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oe-my.sharepoint.com/personal/ttan2_ed_ac_uk/Documents/Documents/Postdoc_Tollervey/Publication/1_DDAvsDIA/"/>
    </mc:Choice>
  </mc:AlternateContent>
  <bookViews>
    <workbookView xWindow="0" yWindow="0" windowWidth="28800" windowHeight="12885" activeTab="1"/>
  </bookViews>
  <sheets>
    <sheet name="NC-C_mean-norm" sheetId="2" r:id="rId1"/>
    <sheet name="Sig0.05_FC&gt;1.5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152" i="2" l="1"/>
  <c r="N2152" i="2"/>
  <c r="M2152" i="2"/>
  <c r="L2152" i="2"/>
  <c r="O2151" i="2"/>
  <c r="N2151" i="2"/>
  <c r="M2151" i="2"/>
  <c r="L2151" i="2"/>
  <c r="O2150" i="2"/>
  <c r="N2150" i="2"/>
  <c r="M2150" i="2"/>
  <c r="L2150" i="2"/>
  <c r="O2149" i="2"/>
  <c r="N2149" i="2"/>
  <c r="M2149" i="2"/>
  <c r="L2149" i="2"/>
  <c r="O2148" i="2"/>
  <c r="N2148" i="2"/>
  <c r="M2148" i="2"/>
  <c r="L2148" i="2"/>
  <c r="O2147" i="2"/>
  <c r="N2147" i="2"/>
  <c r="M2147" i="2"/>
  <c r="L2147" i="2"/>
  <c r="O2146" i="2"/>
  <c r="N2146" i="2"/>
  <c r="M2146" i="2"/>
  <c r="L2146" i="2"/>
  <c r="O2145" i="2"/>
  <c r="N2145" i="2"/>
  <c r="M2145" i="2"/>
  <c r="L2145" i="2"/>
  <c r="O2144" i="2"/>
  <c r="N2144" i="2"/>
  <c r="M2144" i="2"/>
  <c r="L2144" i="2"/>
  <c r="O2143" i="2"/>
  <c r="N2143" i="2"/>
  <c r="M2143" i="2"/>
  <c r="L2143" i="2"/>
  <c r="O2142" i="2"/>
  <c r="N2142" i="2"/>
  <c r="M2142" i="2"/>
  <c r="L2142" i="2"/>
  <c r="O2141" i="2"/>
  <c r="N2141" i="2"/>
  <c r="M2141" i="2"/>
  <c r="L2141" i="2"/>
  <c r="O2140" i="2"/>
  <c r="N2140" i="2"/>
  <c r="M2140" i="2"/>
  <c r="L2140" i="2"/>
  <c r="O2139" i="2"/>
  <c r="N2139" i="2"/>
  <c r="M2139" i="2"/>
  <c r="L2139" i="2"/>
  <c r="O2138" i="2"/>
  <c r="N2138" i="2"/>
  <c r="M2138" i="2"/>
  <c r="L2138" i="2"/>
  <c r="O2137" i="2"/>
  <c r="N2137" i="2"/>
  <c r="M2137" i="2"/>
  <c r="L2137" i="2"/>
  <c r="O2136" i="2"/>
  <c r="N2136" i="2"/>
  <c r="M2136" i="2"/>
  <c r="L2136" i="2"/>
  <c r="O2135" i="2"/>
  <c r="N2135" i="2"/>
  <c r="M2135" i="2"/>
  <c r="L2135" i="2"/>
  <c r="O2134" i="2"/>
  <c r="N2134" i="2"/>
  <c r="M2134" i="2"/>
  <c r="L2134" i="2"/>
  <c r="O2133" i="2"/>
  <c r="N2133" i="2"/>
  <c r="M2133" i="2"/>
  <c r="L2133" i="2"/>
  <c r="O2132" i="2"/>
  <c r="N2132" i="2"/>
  <c r="M2132" i="2"/>
  <c r="L2132" i="2"/>
  <c r="O2131" i="2"/>
  <c r="N2131" i="2"/>
  <c r="M2131" i="2"/>
  <c r="L2131" i="2"/>
  <c r="O2130" i="2"/>
  <c r="N2130" i="2"/>
  <c r="M2130" i="2"/>
  <c r="L2130" i="2"/>
  <c r="O2129" i="2"/>
  <c r="N2129" i="2"/>
  <c r="M2129" i="2"/>
  <c r="L2129" i="2"/>
  <c r="O2128" i="2"/>
  <c r="N2128" i="2"/>
  <c r="M2128" i="2"/>
  <c r="L2128" i="2"/>
  <c r="O2127" i="2"/>
  <c r="N2127" i="2"/>
  <c r="M2127" i="2"/>
  <c r="L2127" i="2"/>
  <c r="O2126" i="2"/>
  <c r="N2126" i="2"/>
  <c r="M2126" i="2"/>
  <c r="L2126" i="2"/>
  <c r="O2125" i="2"/>
  <c r="N2125" i="2"/>
  <c r="M2125" i="2"/>
  <c r="L2125" i="2"/>
  <c r="O2124" i="2"/>
  <c r="N2124" i="2"/>
  <c r="M2124" i="2"/>
  <c r="L2124" i="2"/>
  <c r="O2123" i="2"/>
  <c r="N2123" i="2"/>
  <c r="M2123" i="2"/>
  <c r="L2123" i="2"/>
  <c r="O2122" i="2"/>
  <c r="N2122" i="2"/>
  <c r="M2122" i="2"/>
  <c r="L2122" i="2"/>
  <c r="O2121" i="2"/>
  <c r="N2121" i="2"/>
  <c r="M2121" i="2"/>
  <c r="L2121" i="2"/>
  <c r="O2120" i="2"/>
  <c r="N2120" i="2"/>
  <c r="M2120" i="2"/>
  <c r="L2120" i="2"/>
  <c r="O2119" i="2"/>
  <c r="N2119" i="2"/>
  <c r="M2119" i="2"/>
  <c r="L2119" i="2"/>
  <c r="O2118" i="2"/>
  <c r="N2118" i="2"/>
  <c r="M2118" i="2"/>
  <c r="L2118" i="2"/>
  <c r="O2117" i="2"/>
  <c r="N2117" i="2"/>
  <c r="M2117" i="2"/>
  <c r="L2117" i="2"/>
  <c r="O2116" i="2"/>
  <c r="N2116" i="2"/>
  <c r="M2116" i="2"/>
  <c r="L2116" i="2"/>
  <c r="O2115" i="2"/>
  <c r="N2115" i="2"/>
  <c r="M2115" i="2"/>
  <c r="L2115" i="2"/>
  <c r="O2114" i="2"/>
  <c r="N2114" i="2"/>
  <c r="M2114" i="2"/>
  <c r="L2114" i="2"/>
  <c r="O2113" i="2"/>
  <c r="N2113" i="2"/>
  <c r="M2113" i="2"/>
  <c r="L2113" i="2"/>
  <c r="O2112" i="2"/>
  <c r="N2112" i="2"/>
  <c r="M2112" i="2"/>
  <c r="L2112" i="2"/>
  <c r="O2111" i="2"/>
  <c r="N2111" i="2"/>
  <c r="M2111" i="2"/>
  <c r="L2111" i="2"/>
  <c r="O2110" i="2"/>
  <c r="N2110" i="2"/>
  <c r="M2110" i="2"/>
  <c r="L2110" i="2"/>
  <c r="O2109" i="2"/>
  <c r="N2109" i="2"/>
  <c r="M2109" i="2"/>
  <c r="L2109" i="2"/>
  <c r="O2108" i="2"/>
  <c r="N2108" i="2"/>
  <c r="M2108" i="2"/>
  <c r="L2108" i="2"/>
  <c r="O2107" i="2"/>
  <c r="N2107" i="2"/>
  <c r="M2107" i="2"/>
  <c r="L2107" i="2"/>
  <c r="O2106" i="2"/>
  <c r="N2106" i="2"/>
  <c r="M2106" i="2"/>
  <c r="L2106" i="2"/>
  <c r="O2105" i="2"/>
  <c r="N2105" i="2"/>
  <c r="M2105" i="2"/>
  <c r="L2105" i="2"/>
  <c r="O2104" i="2"/>
  <c r="N2104" i="2"/>
  <c r="M2104" i="2"/>
  <c r="L2104" i="2"/>
  <c r="O2103" i="2"/>
  <c r="N2103" i="2"/>
  <c r="M2103" i="2"/>
  <c r="L2103" i="2"/>
  <c r="O2102" i="2"/>
  <c r="N2102" i="2"/>
  <c r="M2102" i="2"/>
  <c r="L2102" i="2"/>
  <c r="O2101" i="2"/>
  <c r="N2101" i="2"/>
  <c r="M2101" i="2"/>
  <c r="L2101" i="2"/>
  <c r="O2100" i="2"/>
  <c r="N2100" i="2"/>
  <c r="M2100" i="2"/>
  <c r="L2100" i="2"/>
  <c r="O2099" i="2"/>
  <c r="N2099" i="2"/>
  <c r="M2099" i="2"/>
  <c r="L2099" i="2"/>
  <c r="O2098" i="2"/>
  <c r="N2098" i="2"/>
  <c r="M2098" i="2"/>
  <c r="L2098" i="2"/>
  <c r="O2097" i="2"/>
  <c r="N2097" i="2"/>
  <c r="M2097" i="2"/>
  <c r="L2097" i="2"/>
  <c r="O2096" i="2"/>
  <c r="N2096" i="2"/>
  <c r="M2096" i="2"/>
  <c r="L2096" i="2"/>
  <c r="O2095" i="2"/>
  <c r="N2095" i="2"/>
  <c r="M2095" i="2"/>
  <c r="L2095" i="2"/>
  <c r="O2094" i="2"/>
  <c r="N2094" i="2"/>
  <c r="M2094" i="2"/>
  <c r="L2094" i="2"/>
  <c r="O2093" i="2"/>
  <c r="N2093" i="2"/>
  <c r="M2093" i="2"/>
  <c r="L2093" i="2"/>
  <c r="O2092" i="2"/>
  <c r="N2092" i="2"/>
  <c r="M2092" i="2"/>
  <c r="L2092" i="2"/>
  <c r="O2091" i="2"/>
  <c r="N2091" i="2"/>
  <c r="M2091" i="2"/>
  <c r="L2091" i="2"/>
  <c r="O2090" i="2"/>
  <c r="N2090" i="2"/>
  <c r="M2090" i="2"/>
  <c r="L2090" i="2"/>
  <c r="O2089" i="2"/>
  <c r="N2089" i="2"/>
  <c r="M2089" i="2"/>
  <c r="L2089" i="2"/>
  <c r="O2088" i="2"/>
  <c r="N2088" i="2"/>
  <c r="M2088" i="2"/>
  <c r="L2088" i="2"/>
  <c r="O2087" i="2"/>
  <c r="N2087" i="2"/>
  <c r="M2087" i="2"/>
  <c r="L2087" i="2"/>
  <c r="O2086" i="2"/>
  <c r="N2086" i="2"/>
  <c r="M2086" i="2"/>
  <c r="L2086" i="2"/>
  <c r="O2085" i="2"/>
  <c r="N2085" i="2"/>
  <c r="M2085" i="2"/>
  <c r="L2085" i="2"/>
  <c r="O2084" i="2"/>
  <c r="N2084" i="2"/>
  <c r="M2084" i="2"/>
  <c r="L2084" i="2"/>
  <c r="O2083" i="2"/>
  <c r="N2083" i="2"/>
  <c r="M2083" i="2"/>
  <c r="L2083" i="2"/>
  <c r="O2082" i="2"/>
  <c r="N2082" i="2"/>
  <c r="M2082" i="2"/>
  <c r="L2082" i="2"/>
  <c r="O2081" i="2"/>
  <c r="N2081" i="2"/>
  <c r="M2081" i="2"/>
  <c r="L2081" i="2"/>
  <c r="O2080" i="2"/>
  <c r="N2080" i="2"/>
  <c r="M2080" i="2"/>
  <c r="L2080" i="2"/>
  <c r="O2079" i="2"/>
  <c r="N2079" i="2"/>
  <c r="M2079" i="2"/>
  <c r="L2079" i="2"/>
  <c r="O2078" i="2"/>
  <c r="N2078" i="2"/>
  <c r="M2078" i="2"/>
  <c r="L2078" i="2"/>
  <c r="O2077" i="2"/>
  <c r="N2077" i="2"/>
  <c r="M2077" i="2"/>
  <c r="L2077" i="2"/>
  <c r="O2076" i="2"/>
  <c r="N2076" i="2"/>
  <c r="M2076" i="2"/>
  <c r="L2076" i="2"/>
  <c r="O2075" i="2"/>
  <c r="N2075" i="2"/>
  <c r="M2075" i="2"/>
  <c r="L2075" i="2"/>
  <c r="O2074" i="2"/>
  <c r="N2074" i="2"/>
  <c r="M2074" i="2"/>
  <c r="L2074" i="2"/>
  <c r="O2073" i="2"/>
  <c r="N2073" i="2"/>
  <c r="M2073" i="2"/>
  <c r="L2073" i="2"/>
  <c r="O2072" i="2"/>
  <c r="N2072" i="2"/>
  <c r="M2072" i="2"/>
  <c r="L2072" i="2"/>
  <c r="O2071" i="2"/>
  <c r="N2071" i="2"/>
  <c r="M2071" i="2"/>
  <c r="L2071" i="2"/>
  <c r="O2070" i="2"/>
  <c r="N2070" i="2"/>
  <c r="M2070" i="2"/>
  <c r="L2070" i="2"/>
  <c r="O2069" i="2"/>
  <c r="N2069" i="2"/>
  <c r="M2069" i="2"/>
  <c r="L2069" i="2"/>
  <c r="O2068" i="2"/>
  <c r="N2068" i="2"/>
  <c r="M2068" i="2"/>
  <c r="L2068" i="2"/>
  <c r="O2067" i="2"/>
  <c r="N2067" i="2"/>
  <c r="M2067" i="2"/>
  <c r="L2067" i="2"/>
  <c r="O2066" i="2"/>
  <c r="N2066" i="2"/>
  <c r="M2066" i="2"/>
  <c r="L2066" i="2"/>
  <c r="O2065" i="2"/>
  <c r="N2065" i="2"/>
  <c r="M2065" i="2"/>
  <c r="L2065" i="2"/>
  <c r="O2064" i="2"/>
  <c r="N2064" i="2"/>
  <c r="M2064" i="2"/>
  <c r="L2064" i="2"/>
  <c r="O2063" i="2"/>
  <c r="N2063" i="2"/>
  <c r="M2063" i="2"/>
  <c r="L2063" i="2"/>
  <c r="O2062" i="2"/>
  <c r="N2062" i="2"/>
  <c r="M2062" i="2"/>
  <c r="L2062" i="2"/>
  <c r="O2061" i="2"/>
  <c r="N2061" i="2"/>
  <c r="M2061" i="2"/>
  <c r="L2061" i="2"/>
  <c r="O2060" i="2"/>
  <c r="N2060" i="2"/>
  <c r="M2060" i="2"/>
  <c r="L2060" i="2"/>
  <c r="O2059" i="2"/>
  <c r="N2059" i="2"/>
  <c r="M2059" i="2"/>
  <c r="L2059" i="2"/>
  <c r="O2058" i="2"/>
  <c r="N2058" i="2"/>
  <c r="M2058" i="2"/>
  <c r="L2058" i="2"/>
  <c r="O2057" i="2"/>
  <c r="N2057" i="2"/>
  <c r="M2057" i="2"/>
  <c r="L2057" i="2"/>
  <c r="O2056" i="2"/>
  <c r="N2056" i="2"/>
  <c r="M2056" i="2"/>
  <c r="L2056" i="2"/>
  <c r="O2055" i="2"/>
  <c r="N2055" i="2"/>
  <c r="M2055" i="2"/>
  <c r="L2055" i="2"/>
  <c r="O2054" i="2"/>
  <c r="N2054" i="2"/>
  <c r="M2054" i="2"/>
  <c r="L2054" i="2"/>
  <c r="O2053" i="2"/>
  <c r="N2053" i="2"/>
  <c r="M2053" i="2"/>
  <c r="L2053" i="2"/>
  <c r="O2052" i="2"/>
  <c r="N2052" i="2"/>
  <c r="M2052" i="2"/>
  <c r="L2052" i="2"/>
  <c r="O2051" i="2"/>
  <c r="N2051" i="2"/>
  <c r="M2051" i="2"/>
  <c r="L2051" i="2"/>
  <c r="O2050" i="2"/>
  <c r="N2050" i="2"/>
  <c r="M2050" i="2"/>
  <c r="L2050" i="2"/>
  <c r="O2049" i="2"/>
  <c r="N2049" i="2"/>
  <c r="M2049" i="2"/>
  <c r="L2049" i="2"/>
  <c r="O2048" i="2"/>
  <c r="N2048" i="2"/>
  <c r="M2048" i="2"/>
  <c r="L2048" i="2"/>
  <c r="O2047" i="2"/>
  <c r="N2047" i="2"/>
  <c r="M2047" i="2"/>
  <c r="L2047" i="2"/>
  <c r="O2046" i="2"/>
  <c r="N2046" i="2"/>
  <c r="M2046" i="2"/>
  <c r="L2046" i="2"/>
  <c r="O2045" i="2"/>
  <c r="N2045" i="2"/>
  <c r="M2045" i="2"/>
  <c r="L2045" i="2"/>
  <c r="O2044" i="2"/>
  <c r="N2044" i="2"/>
  <c r="M2044" i="2"/>
  <c r="L2044" i="2"/>
  <c r="O2043" i="2"/>
  <c r="N2043" i="2"/>
  <c r="M2043" i="2"/>
  <c r="L2043" i="2"/>
  <c r="O2042" i="2"/>
  <c r="N2042" i="2"/>
  <c r="M2042" i="2"/>
  <c r="L2042" i="2"/>
  <c r="O2041" i="2"/>
  <c r="N2041" i="2"/>
  <c r="M2041" i="2"/>
  <c r="L2041" i="2"/>
  <c r="O2040" i="2"/>
  <c r="N2040" i="2"/>
  <c r="M2040" i="2"/>
  <c r="L2040" i="2"/>
  <c r="O2039" i="2"/>
  <c r="N2039" i="2"/>
  <c r="M2039" i="2"/>
  <c r="L2039" i="2"/>
  <c r="O2038" i="2"/>
  <c r="N2038" i="2"/>
  <c r="M2038" i="2"/>
  <c r="L2038" i="2"/>
  <c r="O2037" i="2"/>
  <c r="N2037" i="2"/>
  <c r="M2037" i="2"/>
  <c r="L2037" i="2"/>
  <c r="O2036" i="2"/>
  <c r="N2036" i="2"/>
  <c r="M2036" i="2"/>
  <c r="L2036" i="2"/>
  <c r="O2035" i="2"/>
  <c r="N2035" i="2"/>
  <c r="M2035" i="2"/>
  <c r="L2035" i="2"/>
  <c r="O2034" i="2"/>
  <c r="N2034" i="2"/>
  <c r="M2034" i="2"/>
  <c r="L2034" i="2"/>
  <c r="O2033" i="2"/>
  <c r="N2033" i="2"/>
  <c r="M2033" i="2"/>
  <c r="L2033" i="2"/>
  <c r="O2032" i="2"/>
  <c r="N2032" i="2"/>
  <c r="M2032" i="2"/>
  <c r="L2032" i="2"/>
  <c r="O2031" i="2"/>
  <c r="N2031" i="2"/>
  <c r="M2031" i="2"/>
  <c r="L2031" i="2"/>
  <c r="O2030" i="2"/>
  <c r="N2030" i="2"/>
  <c r="M2030" i="2"/>
  <c r="L2030" i="2"/>
  <c r="O2029" i="2"/>
  <c r="N2029" i="2"/>
  <c r="M2029" i="2"/>
  <c r="L2029" i="2"/>
  <c r="O2028" i="2"/>
  <c r="N2028" i="2"/>
  <c r="M2028" i="2"/>
  <c r="L2028" i="2"/>
  <c r="O2027" i="2"/>
  <c r="N2027" i="2"/>
  <c r="M2027" i="2"/>
  <c r="L2027" i="2"/>
  <c r="O2026" i="2"/>
  <c r="N2026" i="2"/>
  <c r="M2026" i="2"/>
  <c r="L2026" i="2"/>
  <c r="O2025" i="2"/>
  <c r="N2025" i="2"/>
  <c r="M2025" i="2"/>
  <c r="L2025" i="2"/>
  <c r="O2024" i="2"/>
  <c r="N2024" i="2"/>
  <c r="M2024" i="2"/>
  <c r="L2024" i="2"/>
  <c r="O2023" i="2"/>
  <c r="N2023" i="2"/>
  <c r="M2023" i="2"/>
  <c r="L2023" i="2"/>
  <c r="O2022" i="2"/>
  <c r="N2022" i="2"/>
  <c r="M2022" i="2"/>
  <c r="L2022" i="2"/>
  <c r="O2021" i="2"/>
  <c r="N2021" i="2"/>
  <c r="M2021" i="2"/>
  <c r="L2021" i="2"/>
  <c r="O2020" i="2"/>
  <c r="N2020" i="2"/>
  <c r="M2020" i="2"/>
  <c r="L2020" i="2"/>
  <c r="O2019" i="2"/>
  <c r="N2019" i="2"/>
  <c r="M2019" i="2"/>
  <c r="L2019" i="2"/>
  <c r="O2018" i="2"/>
  <c r="N2018" i="2"/>
  <c r="M2018" i="2"/>
  <c r="L2018" i="2"/>
  <c r="O2017" i="2"/>
  <c r="N2017" i="2"/>
  <c r="M2017" i="2"/>
  <c r="L2017" i="2"/>
  <c r="O2016" i="2"/>
  <c r="N2016" i="2"/>
  <c r="M2016" i="2"/>
  <c r="L2016" i="2"/>
  <c r="O2015" i="2"/>
  <c r="N2015" i="2"/>
  <c r="M2015" i="2"/>
  <c r="L2015" i="2"/>
  <c r="O2014" i="2"/>
  <c r="N2014" i="2"/>
  <c r="M2014" i="2"/>
  <c r="L2014" i="2"/>
  <c r="O2013" i="2"/>
  <c r="N2013" i="2"/>
  <c r="M2013" i="2"/>
  <c r="L2013" i="2"/>
  <c r="O2012" i="2"/>
  <c r="N2012" i="2"/>
  <c r="M2012" i="2"/>
  <c r="L2012" i="2"/>
  <c r="O2011" i="2"/>
  <c r="N2011" i="2"/>
  <c r="M2011" i="2"/>
  <c r="L2011" i="2"/>
  <c r="O2010" i="2"/>
  <c r="N2010" i="2"/>
  <c r="M2010" i="2"/>
  <c r="L2010" i="2"/>
  <c r="O2009" i="2"/>
  <c r="N2009" i="2"/>
  <c r="M2009" i="2"/>
  <c r="L2009" i="2"/>
  <c r="O2008" i="2"/>
  <c r="N2008" i="2"/>
  <c r="M2008" i="2"/>
  <c r="L2008" i="2"/>
  <c r="O2007" i="2"/>
  <c r="N2007" i="2"/>
  <c r="M2007" i="2"/>
  <c r="L2007" i="2"/>
  <c r="O2006" i="2"/>
  <c r="N2006" i="2"/>
  <c r="M2006" i="2"/>
  <c r="L2006" i="2"/>
  <c r="O2005" i="2"/>
  <c r="N2005" i="2"/>
  <c r="M2005" i="2"/>
  <c r="L2005" i="2"/>
  <c r="O2004" i="2"/>
  <c r="N2004" i="2"/>
  <c r="M2004" i="2"/>
  <c r="L2004" i="2"/>
  <c r="O2003" i="2"/>
  <c r="N2003" i="2"/>
  <c r="M2003" i="2"/>
  <c r="L2003" i="2"/>
  <c r="O2002" i="2"/>
  <c r="N2002" i="2"/>
  <c r="M2002" i="2"/>
  <c r="L2002" i="2"/>
  <c r="O2001" i="2"/>
  <c r="N2001" i="2"/>
  <c r="M2001" i="2"/>
  <c r="L2001" i="2"/>
  <c r="O2000" i="2"/>
  <c r="N2000" i="2"/>
  <c r="M2000" i="2"/>
  <c r="L2000" i="2"/>
  <c r="O1999" i="2"/>
  <c r="N1999" i="2"/>
  <c r="M1999" i="2"/>
  <c r="L1999" i="2"/>
  <c r="O1998" i="2"/>
  <c r="N1998" i="2"/>
  <c r="M1998" i="2"/>
  <c r="L1998" i="2"/>
  <c r="O1997" i="2"/>
  <c r="N1997" i="2"/>
  <c r="M1997" i="2"/>
  <c r="L1997" i="2"/>
  <c r="O1996" i="2"/>
  <c r="N1996" i="2"/>
  <c r="M1996" i="2"/>
  <c r="L1996" i="2"/>
  <c r="O1995" i="2"/>
  <c r="N1995" i="2"/>
  <c r="M1995" i="2"/>
  <c r="L1995" i="2"/>
  <c r="O1994" i="2"/>
  <c r="N1994" i="2"/>
  <c r="M1994" i="2"/>
  <c r="L1994" i="2"/>
  <c r="O1993" i="2"/>
  <c r="N1993" i="2"/>
  <c r="M1993" i="2"/>
  <c r="L1993" i="2"/>
  <c r="O1992" i="2"/>
  <c r="N1992" i="2"/>
  <c r="M1992" i="2"/>
  <c r="L1992" i="2"/>
  <c r="O1991" i="2"/>
  <c r="N1991" i="2"/>
  <c r="M1991" i="2"/>
  <c r="L1991" i="2"/>
  <c r="O1990" i="2"/>
  <c r="N1990" i="2"/>
  <c r="M1990" i="2"/>
  <c r="L1990" i="2"/>
  <c r="O1989" i="2"/>
  <c r="N1989" i="2"/>
  <c r="M1989" i="2"/>
  <c r="L1989" i="2"/>
  <c r="O1988" i="2"/>
  <c r="N1988" i="2"/>
  <c r="M1988" i="2"/>
  <c r="L1988" i="2"/>
  <c r="O1987" i="2"/>
  <c r="N1987" i="2"/>
  <c r="M1987" i="2"/>
  <c r="L1987" i="2"/>
  <c r="O1986" i="2"/>
  <c r="N1986" i="2"/>
  <c r="M1986" i="2"/>
  <c r="L1986" i="2"/>
  <c r="O1985" i="2"/>
  <c r="N1985" i="2"/>
  <c r="M1985" i="2"/>
  <c r="L1985" i="2"/>
  <c r="O1984" i="2"/>
  <c r="N1984" i="2"/>
  <c r="M1984" i="2"/>
  <c r="L1984" i="2"/>
  <c r="O1983" i="2"/>
  <c r="N1983" i="2"/>
  <c r="M1983" i="2"/>
  <c r="L1983" i="2"/>
  <c r="O1982" i="2"/>
  <c r="N1982" i="2"/>
  <c r="M1982" i="2"/>
  <c r="L1982" i="2"/>
  <c r="O1981" i="2"/>
  <c r="N1981" i="2"/>
  <c r="M1981" i="2"/>
  <c r="L1981" i="2"/>
  <c r="O1980" i="2"/>
  <c r="N1980" i="2"/>
  <c r="M1980" i="2"/>
  <c r="L1980" i="2"/>
  <c r="O1979" i="2"/>
  <c r="N1979" i="2"/>
  <c r="M1979" i="2"/>
  <c r="L1979" i="2"/>
  <c r="O1978" i="2"/>
  <c r="N1978" i="2"/>
  <c r="M1978" i="2"/>
  <c r="L1978" i="2"/>
  <c r="O1977" i="2"/>
  <c r="N1977" i="2"/>
  <c r="M1977" i="2"/>
  <c r="L1977" i="2"/>
  <c r="O1976" i="2"/>
  <c r="N1976" i="2"/>
  <c r="M1976" i="2"/>
  <c r="L1976" i="2"/>
  <c r="O1975" i="2"/>
  <c r="N1975" i="2"/>
  <c r="M1975" i="2"/>
  <c r="L1975" i="2"/>
  <c r="O1974" i="2"/>
  <c r="N1974" i="2"/>
  <c r="M1974" i="2"/>
  <c r="L1974" i="2"/>
  <c r="O1973" i="2"/>
  <c r="N1973" i="2"/>
  <c r="M1973" i="2"/>
  <c r="L1973" i="2"/>
  <c r="O1972" i="2"/>
  <c r="N1972" i="2"/>
  <c r="M1972" i="2"/>
  <c r="L1972" i="2"/>
  <c r="O1971" i="2"/>
  <c r="N1971" i="2"/>
  <c r="M1971" i="2"/>
  <c r="L1971" i="2"/>
  <c r="O1970" i="2"/>
  <c r="N1970" i="2"/>
  <c r="M1970" i="2"/>
  <c r="L1970" i="2"/>
  <c r="O1969" i="2"/>
  <c r="N1969" i="2"/>
  <c r="M1969" i="2"/>
  <c r="L1969" i="2"/>
  <c r="O1968" i="2"/>
  <c r="N1968" i="2"/>
  <c r="M1968" i="2"/>
  <c r="L1968" i="2"/>
  <c r="O1967" i="2"/>
  <c r="N1967" i="2"/>
  <c r="M1967" i="2"/>
  <c r="L1967" i="2"/>
  <c r="O1966" i="2"/>
  <c r="N1966" i="2"/>
  <c r="M1966" i="2"/>
  <c r="L1966" i="2"/>
  <c r="O1965" i="2"/>
  <c r="N1965" i="2"/>
  <c r="M1965" i="2"/>
  <c r="L1965" i="2"/>
  <c r="O1964" i="2"/>
  <c r="N1964" i="2"/>
  <c r="M1964" i="2"/>
  <c r="L1964" i="2"/>
  <c r="O1963" i="2"/>
  <c r="N1963" i="2"/>
  <c r="M1963" i="2"/>
  <c r="L1963" i="2"/>
  <c r="O1962" i="2"/>
  <c r="N1962" i="2"/>
  <c r="M1962" i="2"/>
  <c r="L1962" i="2"/>
  <c r="O1961" i="2"/>
  <c r="N1961" i="2"/>
  <c r="M1961" i="2"/>
  <c r="L1961" i="2"/>
  <c r="O1960" i="2"/>
  <c r="N1960" i="2"/>
  <c r="M1960" i="2"/>
  <c r="L1960" i="2"/>
  <c r="O1959" i="2"/>
  <c r="N1959" i="2"/>
  <c r="M1959" i="2"/>
  <c r="L1959" i="2"/>
  <c r="O1958" i="2"/>
  <c r="N1958" i="2"/>
  <c r="M1958" i="2"/>
  <c r="L1958" i="2"/>
  <c r="O1957" i="2"/>
  <c r="N1957" i="2"/>
  <c r="M1957" i="2"/>
  <c r="L1957" i="2"/>
  <c r="O1956" i="2"/>
  <c r="N1956" i="2"/>
  <c r="M1956" i="2"/>
  <c r="L1956" i="2"/>
  <c r="O1955" i="2"/>
  <c r="N1955" i="2"/>
  <c r="M1955" i="2"/>
  <c r="L1955" i="2"/>
  <c r="O1954" i="2"/>
  <c r="N1954" i="2"/>
  <c r="M1954" i="2"/>
  <c r="L1954" i="2"/>
  <c r="O1953" i="2"/>
  <c r="N1953" i="2"/>
  <c r="M1953" i="2"/>
  <c r="L1953" i="2"/>
  <c r="O1952" i="2"/>
  <c r="N1952" i="2"/>
  <c r="M1952" i="2"/>
  <c r="L1952" i="2"/>
  <c r="O1951" i="2"/>
  <c r="N1951" i="2"/>
  <c r="M1951" i="2"/>
  <c r="L1951" i="2"/>
  <c r="O1950" i="2"/>
  <c r="N1950" i="2"/>
  <c r="M1950" i="2"/>
  <c r="L1950" i="2"/>
  <c r="O1949" i="2"/>
  <c r="N1949" i="2"/>
  <c r="M1949" i="2"/>
  <c r="L1949" i="2"/>
  <c r="O1948" i="2"/>
  <c r="N1948" i="2"/>
  <c r="M1948" i="2"/>
  <c r="L1948" i="2"/>
  <c r="O1947" i="2"/>
  <c r="N1947" i="2"/>
  <c r="M1947" i="2"/>
  <c r="L1947" i="2"/>
  <c r="O1946" i="2"/>
  <c r="N1946" i="2"/>
  <c r="M1946" i="2"/>
  <c r="L1946" i="2"/>
  <c r="O1945" i="2"/>
  <c r="N1945" i="2"/>
  <c r="M1945" i="2"/>
  <c r="L1945" i="2"/>
  <c r="O1944" i="2"/>
  <c r="N1944" i="2"/>
  <c r="M1944" i="2"/>
  <c r="L1944" i="2"/>
  <c r="O1943" i="2"/>
  <c r="N1943" i="2"/>
  <c r="M1943" i="2"/>
  <c r="L1943" i="2"/>
  <c r="O1942" i="2"/>
  <c r="N1942" i="2"/>
  <c r="M1942" i="2"/>
  <c r="L1942" i="2"/>
  <c r="O1941" i="2"/>
  <c r="N1941" i="2"/>
  <c r="M1941" i="2"/>
  <c r="L1941" i="2"/>
  <c r="O1940" i="2"/>
  <c r="N1940" i="2"/>
  <c r="M1940" i="2"/>
  <c r="L1940" i="2"/>
  <c r="O1939" i="2"/>
  <c r="N1939" i="2"/>
  <c r="M1939" i="2"/>
  <c r="L1939" i="2"/>
  <c r="O1938" i="2"/>
  <c r="N1938" i="2"/>
  <c r="M1938" i="2"/>
  <c r="L1938" i="2"/>
  <c r="O1937" i="2"/>
  <c r="N1937" i="2"/>
  <c r="M1937" i="2"/>
  <c r="L1937" i="2"/>
  <c r="O1936" i="2"/>
  <c r="N1936" i="2"/>
  <c r="M1936" i="2"/>
  <c r="L1936" i="2"/>
  <c r="O1935" i="2"/>
  <c r="N1935" i="2"/>
  <c r="M1935" i="2"/>
  <c r="L1935" i="2"/>
  <c r="O1934" i="2"/>
  <c r="N1934" i="2"/>
  <c r="M1934" i="2"/>
  <c r="L1934" i="2"/>
  <c r="O1933" i="2"/>
  <c r="N1933" i="2"/>
  <c r="M1933" i="2"/>
  <c r="L1933" i="2"/>
  <c r="O1932" i="2"/>
  <c r="N1932" i="2"/>
  <c r="M1932" i="2"/>
  <c r="L1932" i="2"/>
  <c r="O1931" i="2"/>
  <c r="N1931" i="2"/>
  <c r="M1931" i="2"/>
  <c r="L1931" i="2"/>
  <c r="O1930" i="2"/>
  <c r="N1930" i="2"/>
  <c r="M1930" i="2"/>
  <c r="L1930" i="2"/>
  <c r="O1929" i="2"/>
  <c r="N1929" i="2"/>
  <c r="M1929" i="2"/>
  <c r="L1929" i="2"/>
  <c r="O1928" i="2"/>
  <c r="N1928" i="2"/>
  <c r="M1928" i="2"/>
  <c r="L1928" i="2"/>
  <c r="O1927" i="2"/>
  <c r="N1927" i="2"/>
  <c r="M1927" i="2"/>
  <c r="L1927" i="2"/>
  <c r="O1926" i="2"/>
  <c r="N1926" i="2"/>
  <c r="M1926" i="2"/>
  <c r="L1926" i="2"/>
  <c r="O1925" i="2"/>
  <c r="N1925" i="2"/>
  <c r="M1925" i="2"/>
  <c r="L1925" i="2"/>
  <c r="O1924" i="2"/>
  <c r="N1924" i="2"/>
  <c r="M1924" i="2"/>
  <c r="L1924" i="2"/>
  <c r="O1923" i="2"/>
  <c r="N1923" i="2"/>
  <c r="M1923" i="2"/>
  <c r="L1923" i="2"/>
  <c r="O1922" i="2"/>
  <c r="N1922" i="2"/>
  <c r="M1922" i="2"/>
  <c r="L1922" i="2"/>
  <c r="O1921" i="2"/>
  <c r="N1921" i="2"/>
  <c r="M1921" i="2"/>
  <c r="L1921" i="2"/>
  <c r="O1920" i="2"/>
  <c r="N1920" i="2"/>
  <c r="M1920" i="2"/>
  <c r="L1920" i="2"/>
  <c r="O1919" i="2"/>
  <c r="N1919" i="2"/>
  <c r="M1919" i="2"/>
  <c r="L1919" i="2"/>
  <c r="O1918" i="2"/>
  <c r="N1918" i="2"/>
  <c r="M1918" i="2"/>
  <c r="L1918" i="2"/>
  <c r="O1917" i="2"/>
  <c r="N1917" i="2"/>
  <c r="M1917" i="2"/>
  <c r="L1917" i="2"/>
  <c r="O1916" i="2"/>
  <c r="N1916" i="2"/>
  <c r="M1916" i="2"/>
  <c r="L1916" i="2"/>
  <c r="O1915" i="2"/>
  <c r="N1915" i="2"/>
  <c r="M1915" i="2"/>
  <c r="L1915" i="2"/>
  <c r="O1914" i="2"/>
  <c r="N1914" i="2"/>
  <c r="M1914" i="2"/>
  <c r="L1914" i="2"/>
  <c r="O1913" i="2"/>
  <c r="N1913" i="2"/>
  <c r="M1913" i="2"/>
  <c r="L1913" i="2"/>
  <c r="O1912" i="2"/>
  <c r="N1912" i="2"/>
  <c r="M1912" i="2"/>
  <c r="L1912" i="2"/>
  <c r="O1911" i="2"/>
  <c r="N1911" i="2"/>
  <c r="M1911" i="2"/>
  <c r="L1911" i="2"/>
  <c r="O1910" i="2"/>
  <c r="N1910" i="2"/>
  <c r="M1910" i="2"/>
  <c r="L1910" i="2"/>
  <c r="O1909" i="2"/>
  <c r="N1909" i="2"/>
  <c r="M1909" i="2"/>
  <c r="L1909" i="2"/>
  <c r="O1908" i="2"/>
  <c r="N1908" i="2"/>
  <c r="M1908" i="2"/>
  <c r="L1908" i="2"/>
  <c r="O1907" i="2"/>
  <c r="N1907" i="2"/>
  <c r="M1907" i="2"/>
  <c r="L1907" i="2"/>
  <c r="O1906" i="2"/>
  <c r="N1906" i="2"/>
  <c r="M1906" i="2"/>
  <c r="L1906" i="2"/>
  <c r="O1905" i="2"/>
  <c r="N1905" i="2"/>
  <c r="M1905" i="2"/>
  <c r="L1905" i="2"/>
  <c r="O1904" i="2"/>
  <c r="N1904" i="2"/>
  <c r="M1904" i="2"/>
  <c r="L1904" i="2"/>
  <c r="O1903" i="2"/>
  <c r="N1903" i="2"/>
  <c r="M1903" i="2"/>
  <c r="L1903" i="2"/>
  <c r="O1902" i="2"/>
  <c r="N1902" i="2"/>
  <c r="M1902" i="2"/>
  <c r="L1902" i="2"/>
  <c r="O1901" i="2"/>
  <c r="N1901" i="2"/>
  <c r="M1901" i="2"/>
  <c r="L1901" i="2"/>
  <c r="O1900" i="2"/>
  <c r="N1900" i="2"/>
  <c r="M1900" i="2"/>
  <c r="L1900" i="2"/>
  <c r="O1899" i="2"/>
  <c r="N1899" i="2"/>
  <c r="M1899" i="2"/>
  <c r="L1899" i="2"/>
  <c r="O1898" i="2"/>
  <c r="N1898" i="2"/>
  <c r="M1898" i="2"/>
  <c r="L1898" i="2"/>
  <c r="O1897" i="2"/>
  <c r="N1897" i="2"/>
  <c r="M1897" i="2"/>
  <c r="L1897" i="2"/>
  <c r="O1896" i="2"/>
  <c r="N1896" i="2"/>
  <c r="M1896" i="2"/>
  <c r="L1896" i="2"/>
  <c r="O1895" i="2"/>
  <c r="N1895" i="2"/>
  <c r="M1895" i="2"/>
  <c r="L1895" i="2"/>
  <c r="O1894" i="2"/>
  <c r="N1894" i="2"/>
  <c r="M1894" i="2"/>
  <c r="L1894" i="2"/>
  <c r="O1893" i="2"/>
  <c r="N1893" i="2"/>
  <c r="M1893" i="2"/>
  <c r="L1893" i="2"/>
  <c r="O1892" i="2"/>
  <c r="N1892" i="2"/>
  <c r="M1892" i="2"/>
  <c r="L1892" i="2"/>
  <c r="O1891" i="2"/>
  <c r="N1891" i="2"/>
  <c r="M1891" i="2"/>
  <c r="L1891" i="2"/>
  <c r="O1890" i="2"/>
  <c r="N1890" i="2"/>
  <c r="M1890" i="2"/>
  <c r="L1890" i="2"/>
  <c r="O1889" i="2"/>
  <c r="N1889" i="2"/>
  <c r="M1889" i="2"/>
  <c r="L1889" i="2"/>
  <c r="O1888" i="2"/>
  <c r="N1888" i="2"/>
  <c r="M1888" i="2"/>
  <c r="L1888" i="2"/>
  <c r="O1887" i="2"/>
  <c r="N1887" i="2"/>
  <c r="M1887" i="2"/>
  <c r="L1887" i="2"/>
  <c r="O1886" i="2"/>
  <c r="N1886" i="2"/>
  <c r="M1886" i="2"/>
  <c r="L1886" i="2"/>
  <c r="O1885" i="2"/>
  <c r="N1885" i="2"/>
  <c r="M1885" i="2"/>
  <c r="L1885" i="2"/>
  <c r="O1884" i="2"/>
  <c r="N1884" i="2"/>
  <c r="M1884" i="2"/>
  <c r="L1884" i="2"/>
  <c r="O1883" i="2"/>
  <c r="N1883" i="2"/>
  <c r="M1883" i="2"/>
  <c r="L1883" i="2"/>
  <c r="O1882" i="2"/>
  <c r="N1882" i="2"/>
  <c r="M1882" i="2"/>
  <c r="L1882" i="2"/>
  <c r="O1881" i="2"/>
  <c r="N1881" i="2"/>
  <c r="M1881" i="2"/>
  <c r="L1881" i="2"/>
  <c r="O1880" i="2"/>
  <c r="N1880" i="2"/>
  <c r="M1880" i="2"/>
  <c r="L1880" i="2"/>
  <c r="O1879" i="2"/>
  <c r="N1879" i="2"/>
  <c r="M1879" i="2"/>
  <c r="L1879" i="2"/>
  <c r="O1878" i="2"/>
  <c r="N1878" i="2"/>
  <c r="M1878" i="2"/>
  <c r="L1878" i="2"/>
  <c r="O1877" i="2"/>
  <c r="N1877" i="2"/>
  <c r="M1877" i="2"/>
  <c r="L1877" i="2"/>
  <c r="O1876" i="2"/>
  <c r="N1876" i="2"/>
  <c r="M1876" i="2"/>
  <c r="L1876" i="2"/>
  <c r="O1875" i="2"/>
  <c r="N1875" i="2"/>
  <c r="M1875" i="2"/>
  <c r="L1875" i="2"/>
  <c r="O1874" i="2"/>
  <c r="N1874" i="2"/>
  <c r="M1874" i="2"/>
  <c r="L1874" i="2"/>
  <c r="O1873" i="2"/>
  <c r="N1873" i="2"/>
  <c r="M1873" i="2"/>
  <c r="L1873" i="2"/>
  <c r="O1872" i="2"/>
  <c r="N1872" i="2"/>
  <c r="M1872" i="2"/>
  <c r="L1872" i="2"/>
  <c r="O1871" i="2"/>
  <c r="N1871" i="2"/>
  <c r="M1871" i="2"/>
  <c r="L1871" i="2"/>
  <c r="O1870" i="2"/>
  <c r="N1870" i="2"/>
  <c r="M1870" i="2"/>
  <c r="L1870" i="2"/>
  <c r="O1869" i="2"/>
  <c r="N1869" i="2"/>
  <c r="M1869" i="2"/>
  <c r="L1869" i="2"/>
  <c r="O1868" i="2"/>
  <c r="N1868" i="2"/>
  <c r="M1868" i="2"/>
  <c r="L1868" i="2"/>
  <c r="O1867" i="2"/>
  <c r="N1867" i="2"/>
  <c r="M1867" i="2"/>
  <c r="L1867" i="2"/>
  <c r="O1866" i="2"/>
  <c r="N1866" i="2"/>
  <c r="M1866" i="2"/>
  <c r="L1866" i="2"/>
  <c r="O1865" i="2"/>
  <c r="N1865" i="2"/>
  <c r="M1865" i="2"/>
  <c r="L1865" i="2"/>
  <c r="O1864" i="2"/>
  <c r="N1864" i="2"/>
  <c r="M1864" i="2"/>
  <c r="L1864" i="2"/>
  <c r="O1863" i="2"/>
  <c r="N1863" i="2"/>
  <c r="M1863" i="2"/>
  <c r="L1863" i="2"/>
  <c r="O1862" i="2"/>
  <c r="N1862" i="2"/>
  <c r="M1862" i="2"/>
  <c r="L1862" i="2"/>
  <c r="O1861" i="2"/>
  <c r="N1861" i="2"/>
  <c r="M1861" i="2"/>
  <c r="L1861" i="2"/>
  <c r="O1860" i="2"/>
  <c r="N1860" i="2"/>
  <c r="M1860" i="2"/>
  <c r="L1860" i="2"/>
  <c r="O1859" i="2"/>
  <c r="N1859" i="2"/>
  <c r="M1859" i="2"/>
  <c r="L1859" i="2"/>
  <c r="O1858" i="2"/>
  <c r="N1858" i="2"/>
  <c r="M1858" i="2"/>
  <c r="L1858" i="2"/>
  <c r="O1857" i="2"/>
  <c r="N1857" i="2"/>
  <c r="M1857" i="2"/>
  <c r="L1857" i="2"/>
  <c r="O1856" i="2"/>
  <c r="N1856" i="2"/>
  <c r="M1856" i="2"/>
  <c r="L1856" i="2"/>
  <c r="O1855" i="2"/>
  <c r="N1855" i="2"/>
  <c r="M1855" i="2"/>
  <c r="L1855" i="2"/>
  <c r="O1854" i="2"/>
  <c r="N1854" i="2"/>
  <c r="M1854" i="2"/>
  <c r="L1854" i="2"/>
  <c r="O1853" i="2"/>
  <c r="N1853" i="2"/>
  <c r="M1853" i="2"/>
  <c r="L1853" i="2"/>
  <c r="O1852" i="2"/>
  <c r="N1852" i="2"/>
  <c r="M1852" i="2"/>
  <c r="L1852" i="2"/>
  <c r="O1851" i="2"/>
  <c r="N1851" i="2"/>
  <c r="M1851" i="2"/>
  <c r="L1851" i="2"/>
  <c r="O1850" i="2"/>
  <c r="N1850" i="2"/>
  <c r="M1850" i="2"/>
  <c r="L1850" i="2"/>
  <c r="O1849" i="2"/>
  <c r="N1849" i="2"/>
  <c r="M1849" i="2"/>
  <c r="L1849" i="2"/>
  <c r="O1848" i="2"/>
  <c r="N1848" i="2"/>
  <c r="M1848" i="2"/>
  <c r="L1848" i="2"/>
  <c r="O1847" i="2"/>
  <c r="N1847" i="2"/>
  <c r="M1847" i="2"/>
  <c r="L1847" i="2"/>
  <c r="O1846" i="2"/>
  <c r="N1846" i="2"/>
  <c r="M1846" i="2"/>
  <c r="L1846" i="2"/>
  <c r="O1845" i="2"/>
  <c r="N1845" i="2"/>
  <c r="M1845" i="2"/>
  <c r="L1845" i="2"/>
  <c r="O1844" i="2"/>
  <c r="N1844" i="2"/>
  <c r="M1844" i="2"/>
  <c r="L1844" i="2"/>
  <c r="O1843" i="2"/>
  <c r="N1843" i="2"/>
  <c r="M1843" i="2"/>
  <c r="L1843" i="2"/>
  <c r="O1842" i="2"/>
  <c r="N1842" i="2"/>
  <c r="M1842" i="2"/>
  <c r="L1842" i="2"/>
  <c r="O1841" i="2"/>
  <c r="N1841" i="2"/>
  <c r="M1841" i="2"/>
  <c r="L1841" i="2"/>
  <c r="O1840" i="2"/>
  <c r="N1840" i="2"/>
  <c r="M1840" i="2"/>
  <c r="L1840" i="2"/>
  <c r="O1839" i="2"/>
  <c r="N1839" i="2"/>
  <c r="M1839" i="2"/>
  <c r="L1839" i="2"/>
  <c r="O1838" i="2"/>
  <c r="N1838" i="2"/>
  <c r="M1838" i="2"/>
  <c r="L1838" i="2"/>
  <c r="O1837" i="2"/>
  <c r="N1837" i="2"/>
  <c r="M1837" i="2"/>
  <c r="L1837" i="2"/>
  <c r="O1836" i="2"/>
  <c r="N1836" i="2"/>
  <c r="M1836" i="2"/>
  <c r="L1836" i="2"/>
  <c r="O1835" i="2"/>
  <c r="N1835" i="2"/>
  <c r="M1835" i="2"/>
  <c r="L1835" i="2"/>
  <c r="O1834" i="2"/>
  <c r="N1834" i="2"/>
  <c r="M1834" i="2"/>
  <c r="L1834" i="2"/>
  <c r="O1833" i="2"/>
  <c r="N1833" i="2"/>
  <c r="M1833" i="2"/>
  <c r="L1833" i="2"/>
  <c r="O1832" i="2"/>
  <c r="N1832" i="2"/>
  <c r="M1832" i="2"/>
  <c r="L1832" i="2"/>
  <c r="O1831" i="2"/>
  <c r="N1831" i="2"/>
  <c r="M1831" i="2"/>
  <c r="L1831" i="2"/>
  <c r="O1830" i="2"/>
  <c r="N1830" i="2"/>
  <c r="M1830" i="2"/>
  <c r="L1830" i="2"/>
  <c r="O1829" i="2"/>
  <c r="N1829" i="2"/>
  <c r="M1829" i="2"/>
  <c r="L1829" i="2"/>
  <c r="O1828" i="2"/>
  <c r="N1828" i="2"/>
  <c r="M1828" i="2"/>
  <c r="L1828" i="2"/>
  <c r="O1827" i="2"/>
  <c r="N1827" i="2"/>
  <c r="M1827" i="2"/>
  <c r="L1827" i="2"/>
  <c r="O1826" i="2"/>
  <c r="N1826" i="2"/>
  <c r="M1826" i="2"/>
  <c r="L1826" i="2"/>
  <c r="O1825" i="2"/>
  <c r="N1825" i="2"/>
  <c r="M1825" i="2"/>
  <c r="L1825" i="2"/>
  <c r="O1824" i="2"/>
  <c r="N1824" i="2"/>
  <c r="M1824" i="2"/>
  <c r="L1824" i="2"/>
  <c r="O1823" i="2"/>
  <c r="N1823" i="2"/>
  <c r="M1823" i="2"/>
  <c r="L1823" i="2"/>
  <c r="O1822" i="2"/>
  <c r="N1822" i="2"/>
  <c r="M1822" i="2"/>
  <c r="L1822" i="2"/>
  <c r="O1821" i="2"/>
  <c r="N1821" i="2"/>
  <c r="M1821" i="2"/>
  <c r="L1821" i="2"/>
  <c r="O1820" i="2"/>
  <c r="N1820" i="2"/>
  <c r="M1820" i="2"/>
  <c r="L1820" i="2"/>
  <c r="O1819" i="2"/>
  <c r="N1819" i="2"/>
  <c r="M1819" i="2"/>
  <c r="L1819" i="2"/>
  <c r="O1818" i="2"/>
  <c r="N1818" i="2"/>
  <c r="M1818" i="2"/>
  <c r="L1818" i="2"/>
  <c r="O1817" i="2"/>
  <c r="N1817" i="2"/>
  <c r="M1817" i="2"/>
  <c r="L1817" i="2"/>
  <c r="O1816" i="2"/>
  <c r="N1816" i="2"/>
  <c r="M1816" i="2"/>
  <c r="L1816" i="2"/>
  <c r="O1815" i="2"/>
  <c r="N1815" i="2"/>
  <c r="M1815" i="2"/>
  <c r="L1815" i="2"/>
  <c r="O1814" i="2"/>
  <c r="N1814" i="2"/>
  <c r="M1814" i="2"/>
  <c r="L1814" i="2"/>
  <c r="O1813" i="2"/>
  <c r="N1813" i="2"/>
  <c r="M1813" i="2"/>
  <c r="L1813" i="2"/>
  <c r="O1812" i="2"/>
  <c r="N1812" i="2"/>
  <c r="M1812" i="2"/>
  <c r="L1812" i="2"/>
  <c r="O1811" i="2"/>
  <c r="N1811" i="2"/>
  <c r="M1811" i="2"/>
  <c r="L1811" i="2"/>
  <c r="O1810" i="2"/>
  <c r="N1810" i="2"/>
  <c r="M1810" i="2"/>
  <c r="L1810" i="2"/>
  <c r="O1809" i="2"/>
  <c r="N1809" i="2"/>
  <c r="M1809" i="2"/>
  <c r="L1809" i="2"/>
  <c r="O1808" i="2"/>
  <c r="N1808" i="2"/>
  <c r="M1808" i="2"/>
  <c r="L1808" i="2"/>
  <c r="O1807" i="2"/>
  <c r="N1807" i="2"/>
  <c r="M1807" i="2"/>
  <c r="L1807" i="2"/>
  <c r="O1806" i="2"/>
  <c r="N1806" i="2"/>
  <c r="M1806" i="2"/>
  <c r="L1806" i="2"/>
  <c r="O1805" i="2"/>
  <c r="N1805" i="2"/>
  <c r="M1805" i="2"/>
  <c r="L1805" i="2"/>
  <c r="O1804" i="2"/>
  <c r="N1804" i="2"/>
  <c r="M1804" i="2"/>
  <c r="L1804" i="2"/>
  <c r="O1803" i="2"/>
  <c r="N1803" i="2"/>
  <c r="M1803" i="2"/>
  <c r="L1803" i="2"/>
  <c r="O1802" i="2"/>
  <c r="N1802" i="2"/>
  <c r="M1802" i="2"/>
  <c r="L1802" i="2"/>
  <c r="O1801" i="2"/>
  <c r="N1801" i="2"/>
  <c r="M1801" i="2"/>
  <c r="L1801" i="2"/>
  <c r="O1800" i="2"/>
  <c r="N1800" i="2"/>
  <c r="M1800" i="2"/>
  <c r="L1800" i="2"/>
  <c r="O1799" i="2"/>
  <c r="N1799" i="2"/>
  <c r="M1799" i="2"/>
  <c r="L1799" i="2"/>
  <c r="O1798" i="2"/>
  <c r="N1798" i="2"/>
  <c r="M1798" i="2"/>
  <c r="L1798" i="2"/>
  <c r="O1797" i="2"/>
  <c r="N1797" i="2"/>
  <c r="M1797" i="2"/>
  <c r="L1797" i="2"/>
  <c r="O1796" i="2"/>
  <c r="N1796" i="2"/>
  <c r="M1796" i="2"/>
  <c r="L1796" i="2"/>
  <c r="O1795" i="2"/>
  <c r="N1795" i="2"/>
  <c r="M1795" i="2"/>
  <c r="L1795" i="2"/>
  <c r="O1794" i="2"/>
  <c r="N1794" i="2"/>
  <c r="M1794" i="2"/>
  <c r="L1794" i="2"/>
  <c r="O1793" i="2"/>
  <c r="N1793" i="2"/>
  <c r="M1793" i="2"/>
  <c r="L1793" i="2"/>
  <c r="O1792" i="2"/>
  <c r="N1792" i="2"/>
  <c r="M1792" i="2"/>
  <c r="L1792" i="2"/>
  <c r="O1791" i="2"/>
  <c r="N1791" i="2"/>
  <c r="M1791" i="2"/>
  <c r="L1791" i="2"/>
  <c r="O1790" i="2"/>
  <c r="N1790" i="2"/>
  <c r="M1790" i="2"/>
  <c r="L1790" i="2"/>
  <c r="O1789" i="2"/>
  <c r="N1789" i="2"/>
  <c r="M1789" i="2"/>
  <c r="L1789" i="2"/>
  <c r="O1788" i="2"/>
  <c r="N1788" i="2"/>
  <c r="M1788" i="2"/>
  <c r="L1788" i="2"/>
  <c r="O1787" i="2"/>
  <c r="N1787" i="2"/>
  <c r="M1787" i="2"/>
  <c r="L1787" i="2"/>
  <c r="O1786" i="2"/>
  <c r="N1786" i="2"/>
  <c r="M1786" i="2"/>
  <c r="L1786" i="2"/>
  <c r="O1785" i="2"/>
  <c r="N1785" i="2"/>
  <c r="M1785" i="2"/>
  <c r="L1785" i="2"/>
  <c r="O1784" i="2"/>
  <c r="N1784" i="2"/>
  <c r="M1784" i="2"/>
  <c r="L1784" i="2"/>
  <c r="O1783" i="2"/>
  <c r="N1783" i="2"/>
  <c r="M1783" i="2"/>
  <c r="L1783" i="2"/>
  <c r="O1782" i="2"/>
  <c r="N1782" i="2"/>
  <c r="M1782" i="2"/>
  <c r="L1782" i="2"/>
  <c r="O1781" i="2"/>
  <c r="N1781" i="2"/>
  <c r="M1781" i="2"/>
  <c r="L1781" i="2"/>
  <c r="O1780" i="2"/>
  <c r="N1780" i="2"/>
  <c r="M1780" i="2"/>
  <c r="L1780" i="2"/>
  <c r="O1779" i="2"/>
  <c r="N1779" i="2"/>
  <c r="M1779" i="2"/>
  <c r="L1779" i="2"/>
  <c r="O1778" i="2"/>
  <c r="N1778" i="2"/>
  <c r="M1778" i="2"/>
  <c r="L1778" i="2"/>
  <c r="O1777" i="2"/>
  <c r="N1777" i="2"/>
  <c r="M1777" i="2"/>
  <c r="L1777" i="2"/>
  <c r="O1776" i="2"/>
  <c r="N1776" i="2"/>
  <c r="M1776" i="2"/>
  <c r="L1776" i="2"/>
  <c r="O1775" i="2"/>
  <c r="N1775" i="2"/>
  <c r="M1775" i="2"/>
  <c r="L1775" i="2"/>
  <c r="O1774" i="2"/>
  <c r="N1774" i="2"/>
  <c r="M1774" i="2"/>
  <c r="L1774" i="2"/>
  <c r="O1773" i="2"/>
  <c r="N1773" i="2"/>
  <c r="M1773" i="2"/>
  <c r="L1773" i="2"/>
  <c r="O1772" i="2"/>
  <c r="N1772" i="2"/>
  <c r="M1772" i="2"/>
  <c r="L1772" i="2"/>
  <c r="O1771" i="2"/>
  <c r="N1771" i="2"/>
  <c r="M1771" i="2"/>
  <c r="L1771" i="2"/>
  <c r="O1770" i="2"/>
  <c r="N1770" i="2"/>
  <c r="M1770" i="2"/>
  <c r="L1770" i="2"/>
  <c r="O1769" i="2"/>
  <c r="N1769" i="2"/>
  <c r="M1769" i="2"/>
  <c r="L1769" i="2"/>
  <c r="O1768" i="2"/>
  <c r="N1768" i="2"/>
  <c r="M1768" i="2"/>
  <c r="L1768" i="2"/>
  <c r="O1767" i="2"/>
  <c r="N1767" i="2"/>
  <c r="M1767" i="2"/>
  <c r="L1767" i="2"/>
  <c r="O1766" i="2"/>
  <c r="N1766" i="2"/>
  <c r="M1766" i="2"/>
  <c r="L1766" i="2"/>
  <c r="O1765" i="2"/>
  <c r="N1765" i="2"/>
  <c r="M1765" i="2"/>
  <c r="L1765" i="2"/>
  <c r="O1764" i="2"/>
  <c r="N1764" i="2"/>
  <c r="M1764" i="2"/>
  <c r="L1764" i="2"/>
  <c r="O1763" i="2"/>
  <c r="N1763" i="2"/>
  <c r="M1763" i="2"/>
  <c r="L1763" i="2"/>
  <c r="O1762" i="2"/>
  <c r="N1762" i="2"/>
  <c r="M1762" i="2"/>
  <c r="L1762" i="2"/>
  <c r="O1761" i="2"/>
  <c r="N1761" i="2"/>
  <c r="M1761" i="2"/>
  <c r="L1761" i="2"/>
  <c r="O1760" i="2"/>
  <c r="N1760" i="2"/>
  <c r="M1760" i="2"/>
  <c r="L1760" i="2"/>
  <c r="O1759" i="2"/>
  <c r="N1759" i="2"/>
  <c r="M1759" i="2"/>
  <c r="L1759" i="2"/>
  <c r="O1758" i="2"/>
  <c r="N1758" i="2"/>
  <c r="M1758" i="2"/>
  <c r="L1758" i="2"/>
  <c r="O1757" i="2"/>
  <c r="N1757" i="2"/>
  <c r="M1757" i="2"/>
  <c r="L1757" i="2"/>
  <c r="O1756" i="2"/>
  <c r="N1756" i="2"/>
  <c r="M1756" i="2"/>
  <c r="L1756" i="2"/>
  <c r="O1755" i="2"/>
  <c r="N1755" i="2"/>
  <c r="M1755" i="2"/>
  <c r="L1755" i="2"/>
  <c r="O1754" i="2"/>
  <c r="N1754" i="2"/>
  <c r="M1754" i="2"/>
  <c r="L1754" i="2"/>
  <c r="O1753" i="2"/>
  <c r="N1753" i="2"/>
  <c r="M1753" i="2"/>
  <c r="L1753" i="2"/>
  <c r="O1752" i="2"/>
  <c r="N1752" i="2"/>
  <c r="M1752" i="2"/>
  <c r="L1752" i="2"/>
  <c r="O1751" i="2"/>
  <c r="N1751" i="2"/>
  <c r="M1751" i="2"/>
  <c r="L1751" i="2"/>
  <c r="O1750" i="2"/>
  <c r="N1750" i="2"/>
  <c r="M1750" i="2"/>
  <c r="L1750" i="2"/>
  <c r="O1749" i="2"/>
  <c r="N1749" i="2"/>
  <c r="M1749" i="2"/>
  <c r="L1749" i="2"/>
  <c r="O1748" i="2"/>
  <c r="N1748" i="2"/>
  <c r="M1748" i="2"/>
  <c r="L1748" i="2"/>
  <c r="O1747" i="2"/>
  <c r="N1747" i="2"/>
  <c r="M1747" i="2"/>
  <c r="L1747" i="2"/>
  <c r="O1746" i="2"/>
  <c r="N1746" i="2"/>
  <c r="M1746" i="2"/>
  <c r="L1746" i="2"/>
  <c r="O1745" i="2"/>
  <c r="N1745" i="2"/>
  <c r="M1745" i="2"/>
  <c r="L1745" i="2"/>
  <c r="O1744" i="2"/>
  <c r="N1744" i="2"/>
  <c r="M1744" i="2"/>
  <c r="L1744" i="2"/>
  <c r="O1743" i="2"/>
  <c r="N1743" i="2"/>
  <c r="M1743" i="2"/>
  <c r="L1743" i="2"/>
  <c r="O1742" i="2"/>
  <c r="N1742" i="2"/>
  <c r="M1742" i="2"/>
  <c r="L1742" i="2"/>
  <c r="O1741" i="2"/>
  <c r="N1741" i="2"/>
  <c r="M1741" i="2"/>
  <c r="L1741" i="2"/>
  <c r="O1740" i="2"/>
  <c r="N1740" i="2"/>
  <c r="M1740" i="2"/>
  <c r="L1740" i="2"/>
  <c r="O1739" i="2"/>
  <c r="N1739" i="2"/>
  <c r="M1739" i="2"/>
  <c r="L1739" i="2"/>
  <c r="O1738" i="2"/>
  <c r="N1738" i="2"/>
  <c r="M1738" i="2"/>
  <c r="L1738" i="2"/>
  <c r="O1737" i="2"/>
  <c r="N1737" i="2"/>
  <c r="M1737" i="2"/>
  <c r="L1737" i="2"/>
  <c r="O1736" i="2"/>
  <c r="N1736" i="2"/>
  <c r="M1736" i="2"/>
  <c r="L1736" i="2"/>
  <c r="O1735" i="2"/>
  <c r="N1735" i="2"/>
  <c r="M1735" i="2"/>
  <c r="L1735" i="2"/>
  <c r="O1734" i="2"/>
  <c r="N1734" i="2"/>
  <c r="M1734" i="2"/>
  <c r="L1734" i="2"/>
  <c r="O1733" i="2"/>
  <c r="N1733" i="2"/>
  <c r="M1733" i="2"/>
  <c r="L1733" i="2"/>
  <c r="O1732" i="2"/>
  <c r="N1732" i="2"/>
  <c r="M1732" i="2"/>
  <c r="L1732" i="2"/>
  <c r="O1731" i="2"/>
  <c r="N1731" i="2"/>
  <c r="M1731" i="2"/>
  <c r="L1731" i="2"/>
  <c r="O1730" i="2"/>
  <c r="N1730" i="2"/>
  <c r="M1730" i="2"/>
  <c r="L1730" i="2"/>
  <c r="O1729" i="2"/>
  <c r="N1729" i="2"/>
  <c r="M1729" i="2"/>
  <c r="L1729" i="2"/>
  <c r="O1728" i="2"/>
  <c r="N1728" i="2"/>
  <c r="M1728" i="2"/>
  <c r="L1728" i="2"/>
  <c r="O1727" i="2"/>
  <c r="N1727" i="2"/>
  <c r="M1727" i="2"/>
  <c r="L1727" i="2"/>
  <c r="O1726" i="2"/>
  <c r="N1726" i="2"/>
  <c r="M1726" i="2"/>
  <c r="L1726" i="2"/>
  <c r="O1725" i="2"/>
  <c r="N1725" i="2"/>
  <c r="M1725" i="2"/>
  <c r="L1725" i="2"/>
  <c r="O1724" i="2"/>
  <c r="N1724" i="2"/>
  <c r="M1724" i="2"/>
  <c r="L1724" i="2"/>
  <c r="O1723" i="2"/>
  <c r="N1723" i="2"/>
  <c r="M1723" i="2"/>
  <c r="L1723" i="2"/>
  <c r="O1722" i="2"/>
  <c r="N1722" i="2"/>
  <c r="M1722" i="2"/>
  <c r="L1722" i="2"/>
  <c r="O1721" i="2"/>
  <c r="N1721" i="2"/>
  <c r="M1721" i="2"/>
  <c r="L1721" i="2"/>
  <c r="O1720" i="2"/>
  <c r="N1720" i="2"/>
  <c r="M1720" i="2"/>
  <c r="L1720" i="2"/>
  <c r="O1719" i="2"/>
  <c r="N1719" i="2"/>
  <c r="M1719" i="2"/>
  <c r="L1719" i="2"/>
  <c r="O1718" i="2"/>
  <c r="N1718" i="2"/>
  <c r="M1718" i="2"/>
  <c r="L1718" i="2"/>
  <c r="O1717" i="2"/>
  <c r="N1717" i="2"/>
  <c r="M1717" i="2"/>
  <c r="L1717" i="2"/>
  <c r="O1716" i="2"/>
  <c r="N1716" i="2"/>
  <c r="M1716" i="2"/>
  <c r="L1716" i="2"/>
  <c r="O1715" i="2"/>
  <c r="N1715" i="2"/>
  <c r="M1715" i="2"/>
  <c r="L1715" i="2"/>
  <c r="O1714" i="2"/>
  <c r="N1714" i="2"/>
  <c r="M1714" i="2"/>
  <c r="L1714" i="2"/>
  <c r="O1713" i="2"/>
  <c r="N1713" i="2"/>
  <c r="M1713" i="2"/>
  <c r="L1713" i="2"/>
  <c r="O1712" i="2"/>
  <c r="N1712" i="2"/>
  <c r="M1712" i="2"/>
  <c r="L1712" i="2"/>
  <c r="O1711" i="2"/>
  <c r="N1711" i="2"/>
  <c r="M1711" i="2"/>
  <c r="L1711" i="2"/>
  <c r="O1710" i="2"/>
  <c r="N1710" i="2"/>
  <c r="M1710" i="2"/>
  <c r="L1710" i="2"/>
  <c r="O1709" i="2"/>
  <c r="N1709" i="2"/>
  <c r="M1709" i="2"/>
  <c r="L1709" i="2"/>
  <c r="O1708" i="2"/>
  <c r="N1708" i="2"/>
  <c r="M1708" i="2"/>
  <c r="L1708" i="2"/>
  <c r="O1707" i="2"/>
  <c r="N1707" i="2"/>
  <c r="M1707" i="2"/>
  <c r="L1707" i="2"/>
  <c r="O1706" i="2"/>
  <c r="N1706" i="2"/>
  <c r="M1706" i="2"/>
  <c r="L1706" i="2"/>
  <c r="O1705" i="2"/>
  <c r="N1705" i="2"/>
  <c r="M1705" i="2"/>
  <c r="L1705" i="2"/>
  <c r="O1704" i="2"/>
  <c r="N1704" i="2"/>
  <c r="M1704" i="2"/>
  <c r="L1704" i="2"/>
  <c r="O1703" i="2"/>
  <c r="N1703" i="2"/>
  <c r="M1703" i="2"/>
  <c r="L1703" i="2"/>
  <c r="O1702" i="2"/>
  <c r="N1702" i="2"/>
  <c r="M1702" i="2"/>
  <c r="L1702" i="2"/>
  <c r="O1701" i="2"/>
  <c r="N1701" i="2"/>
  <c r="M1701" i="2"/>
  <c r="L1701" i="2"/>
  <c r="O1700" i="2"/>
  <c r="N1700" i="2"/>
  <c r="M1700" i="2"/>
  <c r="L1700" i="2"/>
  <c r="O1699" i="2"/>
  <c r="N1699" i="2"/>
  <c r="M1699" i="2"/>
  <c r="L1699" i="2"/>
  <c r="O1698" i="2"/>
  <c r="N1698" i="2"/>
  <c r="M1698" i="2"/>
  <c r="L1698" i="2"/>
  <c r="O1697" i="2"/>
  <c r="N1697" i="2"/>
  <c r="M1697" i="2"/>
  <c r="L1697" i="2"/>
  <c r="O1696" i="2"/>
  <c r="N1696" i="2"/>
  <c r="M1696" i="2"/>
  <c r="L1696" i="2"/>
  <c r="O1695" i="2"/>
  <c r="N1695" i="2"/>
  <c r="M1695" i="2"/>
  <c r="L1695" i="2"/>
  <c r="O1694" i="2"/>
  <c r="N1694" i="2"/>
  <c r="M1694" i="2"/>
  <c r="L1694" i="2"/>
  <c r="O1693" i="2"/>
  <c r="N1693" i="2"/>
  <c r="M1693" i="2"/>
  <c r="L1693" i="2"/>
  <c r="O1692" i="2"/>
  <c r="N1692" i="2"/>
  <c r="M1692" i="2"/>
  <c r="L1692" i="2"/>
  <c r="O1691" i="2"/>
  <c r="N1691" i="2"/>
  <c r="M1691" i="2"/>
  <c r="L1691" i="2"/>
  <c r="O1690" i="2"/>
  <c r="N1690" i="2"/>
  <c r="M1690" i="2"/>
  <c r="L1690" i="2"/>
  <c r="O1689" i="2"/>
  <c r="N1689" i="2"/>
  <c r="M1689" i="2"/>
  <c r="L1689" i="2"/>
  <c r="O1688" i="2"/>
  <c r="N1688" i="2"/>
  <c r="M1688" i="2"/>
  <c r="L1688" i="2"/>
  <c r="O1687" i="2"/>
  <c r="N1687" i="2"/>
  <c r="M1687" i="2"/>
  <c r="L1687" i="2"/>
  <c r="O1686" i="2"/>
  <c r="N1686" i="2"/>
  <c r="M1686" i="2"/>
  <c r="L1686" i="2"/>
  <c r="O1685" i="2"/>
  <c r="N1685" i="2"/>
  <c r="M1685" i="2"/>
  <c r="L1685" i="2"/>
  <c r="O1684" i="2"/>
  <c r="N1684" i="2"/>
  <c r="M1684" i="2"/>
  <c r="L1684" i="2"/>
  <c r="O1683" i="2"/>
  <c r="N1683" i="2"/>
  <c r="M1683" i="2"/>
  <c r="L1683" i="2"/>
  <c r="O1682" i="2"/>
  <c r="N1682" i="2"/>
  <c r="M1682" i="2"/>
  <c r="L1682" i="2"/>
  <c r="O1681" i="2"/>
  <c r="N1681" i="2"/>
  <c r="M1681" i="2"/>
  <c r="L1681" i="2"/>
  <c r="O1680" i="2"/>
  <c r="N1680" i="2"/>
  <c r="M1680" i="2"/>
  <c r="L1680" i="2"/>
  <c r="O1679" i="2"/>
  <c r="N1679" i="2"/>
  <c r="M1679" i="2"/>
  <c r="L1679" i="2"/>
  <c r="O1678" i="2"/>
  <c r="N1678" i="2"/>
  <c r="M1678" i="2"/>
  <c r="L1678" i="2"/>
  <c r="O1677" i="2"/>
  <c r="N1677" i="2"/>
  <c r="M1677" i="2"/>
  <c r="L1677" i="2"/>
  <c r="O1676" i="2"/>
  <c r="N1676" i="2"/>
  <c r="M1676" i="2"/>
  <c r="L1676" i="2"/>
  <c r="O1675" i="2"/>
  <c r="N1675" i="2"/>
  <c r="M1675" i="2"/>
  <c r="L1675" i="2"/>
  <c r="O1674" i="2"/>
  <c r="N1674" i="2"/>
  <c r="M1674" i="2"/>
  <c r="L1674" i="2"/>
  <c r="O1673" i="2"/>
  <c r="N1673" i="2"/>
  <c r="M1673" i="2"/>
  <c r="L1673" i="2"/>
  <c r="O1672" i="2"/>
  <c r="N1672" i="2"/>
  <c r="M1672" i="2"/>
  <c r="L1672" i="2"/>
  <c r="O1671" i="2"/>
  <c r="N1671" i="2"/>
  <c r="M1671" i="2"/>
  <c r="L1671" i="2"/>
  <c r="O1670" i="2"/>
  <c r="N1670" i="2"/>
  <c r="M1670" i="2"/>
  <c r="L1670" i="2"/>
  <c r="O1669" i="2"/>
  <c r="N1669" i="2"/>
  <c r="M1669" i="2"/>
  <c r="L1669" i="2"/>
  <c r="O1668" i="2"/>
  <c r="N1668" i="2"/>
  <c r="M1668" i="2"/>
  <c r="L1668" i="2"/>
  <c r="O1667" i="2"/>
  <c r="N1667" i="2"/>
  <c r="M1667" i="2"/>
  <c r="L1667" i="2"/>
  <c r="O1666" i="2"/>
  <c r="N1666" i="2"/>
  <c r="M1666" i="2"/>
  <c r="L1666" i="2"/>
  <c r="O1665" i="2"/>
  <c r="N1665" i="2"/>
  <c r="M1665" i="2"/>
  <c r="L1665" i="2"/>
  <c r="O1664" i="2"/>
  <c r="N1664" i="2"/>
  <c r="M1664" i="2"/>
  <c r="L1664" i="2"/>
  <c r="O1663" i="2"/>
  <c r="N1663" i="2"/>
  <c r="M1663" i="2"/>
  <c r="L1663" i="2"/>
  <c r="O1662" i="2"/>
  <c r="N1662" i="2"/>
  <c r="M1662" i="2"/>
  <c r="L1662" i="2"/>
  <c r="O1661" i="2"/>
  <c r="N1661" i="2"/>
  <c r="M1661" i="2"/>
  <c r="L1661" i="2"/>
  <c r="O1660" i="2"/>
  <c r="N1660" i="2"/>
  <c r="M1660" i="2"/>
  <c r="L1660" i="2"/>
  <c r="O1659" i="2"/>
  <c r="N1659" i="2"/>
  <c r="M1659" i="2"/>
  <c r="L1659" i="2"/>
  <c r="O1658" i="2"/>
  <c r="N1658" i="2"/>
  <c r="M1658" i="2"/>
  <c r="L1658" i="2"/>
  <c r="O1657" i="2"/>
  <c r="N1657" i="2"/>
  <c r="M1657" i="2"/>
  <c r="L1657" i="2"/>
  <c r="O1656" i="2"/>
  <c r="N1656" i="2"/>
  <c r="M1656" i="2"/>
  <c r="L1656" i="2"/>
  <c r="O1655" i="2"/>
  <c r="N1655" i="2"/>
  <c r="M1655" i="2"/>
  <c r="L1655" i="2"/>
  <c r="O1654" i="2"/>
  <c r="N1654" i="2"/>
  <c r="M1654" i="2"/>
  <c r="L1654" i="2"/>
  <c r="O1653" i="2"/>
  <c r="N1653" i="2"/>
  <c r="M1653" i="2"/>
  <c r="L1653" i="2"/>
  <c r="O1652" i="2"/>
  <c r="N1652" i="2"/>
  <c r="M1652" i="2"/>
  <c r="L1652" i="2"/>
  <c r="O1651" i="2"/>
  <c r="N1651" i="2"/>
  <c r="M1651" i="2"/>
  <c r="L1651" i="2"/>
  <c r="O1650" i="2"/>
  <c r="N1650" i="2"/>
  <c r="M1650" i="2"/>
  <c r="L1650" i="2"/>
  <c r="O1649" i="2"/>
  <c r="N1649" i="2"/>
  <c r="M1649" i="2"/>
  <c r="L1649" i="2"/>
  <c r="O1648" i="2"/>
  <c r="N1648" i="2"/>
  <c r="M1648" i="2"/>
  <c r="L1648" i="2"/>
  <c r="O1647" i="2"/>
  <c r="N1647" i="2"/>
  <c r="M1647" i="2"/>
  <c r="L1647" i="2"/>
  <c r="O1646" i="2"/>
  <c r="N1646" i="2"/>
  <c r="M1646" i="2"/>
  <c r="L1646" i="2"/>
  <c r="O1645" i="2"/>
  <c r="N1645" i="2"/>
  <c r="M1645" i="2"/>
  <c r="L1645" i="2"/>
  <c r="O1644" i="2"/>
  <c r="N1644" i="2"/>
  <c r="M1644" i="2"/>
  <c r="L1644" i="2"/>
  <c r="O1643" i="2"/>
  <c r="N1643" i="2"/>
  <c r="M1643" i="2"/>
  <c r="L1643" i="2"/>
  <c r="O1642" i="2"/>
  <c r="N1642" i="2"/>
  <c r="M1642" i="2"/>
  <c r="L1642" i="2"/>
  <c r="O1641" i="2"/>
  <c r="N1641" i="2"/>
  <c r="M1641" i="2"/>
  <c r="L1641" i="2"/>
  <c r="O1640" i="2"/>
  <c r="N1640" i="2"/>
  <c r="M1640" i="2"/>
  <c r="L1640" i="2"/>
  <c r="O1639" i="2"/>
  <c r="N1639" i="2"/>
  <c r="M1639" i="2"/>
  <c r="L1639" i="2"/>
  <c r="O1638" i="2"/>
  <c r="N1638" i="2"/>
  <c r="M1638" i="2"/>
  <c r="L1638" i="2"/>
  <c r="O1637" i="2"/>
  <c r="N1637" i="2"/>
  <c r="M1637" i="2"/>
  <c r="L1637" i="2"/>
  <c r="O1636" i="2"/>
  <c r="N1636" i="2"/>
  <c r="M1636" i="2"/>
  <c r="L1636" i="2"/>
  <c r="O1635" i="2"/>
  <c r="N1635" i="2"/>
  <c r="M1635" i="2"/>
  <c r="L1635" i="2"/>
  <c r="O1634" i="2"/>
  <c r="N1634" i="2"/>
  <c r="M1634" i="2"/>
  <c r="L1634" i="2"/>
  <c r="O1633" i="2"/>
  <c r="N1633" i="2"/>
  <c r="M1633" i="2"/>
  <c r="L1633" i="2"/>
  <c r="O1632" i="2"/>
  <c r="N1632" i="2"/>
  <c r="M1632" i="2"/>
  <c r="L1632" i="2"/>
  <c r="O1631" i="2"/>
  <c r="N1631" i="2"/>
  <c r="M1631" i="2"/>
  <c r="L1631" i="2"/>
  <c r="O1630" i="2"/>
  <c r="N1630" i="2"/>
  <c r="M1630" i="2"/>
  <c r="L1630" i="2"/>
  <c r="O1629" i="2"/>
  <c r="N1629" i="2"/>
  <c r="M1629" i="2"/>
  <c r="L1629" i="2"/>
  <c r="O1628" i="2"/>
  <c r="N1628" i="2"/>
  <c r="M1628" i="2"/>
  <c r="L1628" i="2"/>
  <c r="O1627" i="2"/>
  <c r="N1627" i="2"/>
  <c r="M1627" i="2"/>
  <c r="L1627" i="2"/>
  <c r="O1626" i="2"/>
  <c r="N1626" i="2"/>
  <c r="M1626" i="2"/>
  <c r="L1626" i="2"/>
  <c r="O1625" i="2"/>
  <c r="N1625" i="2"/>
  <c r="M1625" i="2"/>
  <c r="L1625" i="2"/>
  <c r="O1624" i="2"/>
  <c r="N1624" i="2"/>
  <c r="M1624" i="2"/>
  <c r="L1624" i="2"/>
  <c r="O1623" i="2"/>
  <c r="N1623" i="2"/>
  <c r="M1623" i="2"/>
  <c r="L1623" i="2"/>
  <c r="O1622" i="2"/>
  <c r="N1622" i="2"/>
  <c r="M1622" i="2"/>
  <c r="L1622" i="2"/>
  <c r="O1621" i="2"/>
  <c r="N1621" i="2"/>
  <c r="M1621" i="2"/>
  <c r="L1621" i="2"/>
  <c r="O1620" i="2"/>
  <c r="N1620" i="2"/>
  <c r="M1620" i="2"/>
  <c r="L1620" i="2"/>
  <c r="O1619" i="2"/>
  <c r="N1619" i="2"/>
  <c r="M1619" i="2"/>
  <c r="L1619" i="2"/>
  <c r="O1618" i="2"/>
  <c r="N1618" i="2"/>
  <c r="M1618" i="2"/>
  <c r="L1618" i="2"/>
  <c r="O1617" i="2"/>
  <c r="N1617" i="2"/>
  <c r="M1617" i="2"/>
  <c r="L1617" i="2"/>
  <c r="O1616" i="2"/>
  <c r="N1616" i="2"/>
  <c r="M1616" i="2"/>
  <c r="L1616" i="2"/>
  <c r="O1615" i="2"/>
  <c r="N1615" i="2"/>
  <c r="M1615" i="2"/>
  <c r="L1615" i="2"/>
  <c r="O1614" i="2"/>
  <c r="N1614" i="2"/>
  <c r="M1614" i="2"/>
  <c r="L1614" i="2"/>
  <c r="O1613" i="2"/>
  <c r="N1613" i="2"/>
  <c r="M1613" i="2"/>
  <c r="L1613" i="2"/>
  <c r="O1612" i="2"/>
  <c r="N1612" i="2"/>
  <c r="M1612" i="2"/>
  <c r="L1612" i="2"/>
  <c r="O1611" i="2"/>
  <c r="N1611" i="2"/>
  <c r="M1611" i="2"/>
  <c r="L1611" i="2"/>
  <c r="O1610" i="2"/>
  <c r="N1610" i="2"/>
  <c r="M1610" i="2"/>
  <c r="L1610" i="2"/>
  <c r="O1609" i="2"/>
  <c r="N1609" i="2"/>
  <c r="M1609" i="2"/>
  <c r="L1609" i="2"/>
  <c r="O1608" i="2"/>
  <c r="N1608" i="2"/>
  <c r="M1608" i="2"/>
  <c r="L1608" i="2"/>
  <c r="O1607" i="2"/>
  <c r="N1607" i="2"/>
  <c r="M1607" i="2"/>
  <c r="L1607" i="2"/>
  <c r="O1606" i="2"/>
  <c r="N1606" i="2"/>
  <c r="M1606" i="2"/>
  <c r="L1606" i="2"/>
  <c r="O1605" i="2"/>
  <c r="N1605" i="2"/>
  <c r="M1605" i="2"/>
  <c r="L1605" i="2"/>
  <c r="O1604" i="2"/>
  <c r="N1604" i="2"/>
  <c r="M1604" i="2"/>
  <c r="L1604" i="2"/>
  <c r="O1603" i="2"/>
  <c r="N1603" i="2"/>
  <c r="M1603" i="2"/>
  <c r="L1603" i="2"/>
  <c r="O1602" i="2"/>
  <c r="N1602" i="2"/>
  <c r="M1602" i="2"/>
  <c r="L1602" i="2"/>
  <c r="O1601" i="2"/>
  <c r="N1601" i="2"/>
  <c r="M1601" i="2"/>
  <c r="L1601" i="2"/>
  <c r="O1600" i="2"/>
  <c r="N1600" i="2"/>
  <c r="M1600" i="2"/>
  <c r="L1600" i="2"/>
  <c r="O1599" i="2"/>
  <c r="N1599" i="2"/>
  <c r="M1599" i="2"/>
  <c r="L1599" i="2"/>
  <c r="O1598" i="2"/>
  <c r="N1598" i="2"/>
  <c r="M1598" i="2"/>
  <c r="L1598" i="2"/>
  <c r="O1597" i="2"/>
  <c r="N1597" i="2"/>
  <c r="M1597" i="2"/>
  <c r="L1597" i="2"/>
  <c r="O1596" i="2"/>
  <c r="N1596" i="2"/>
  <c r="M1596" i="2"/>
  <c r="L1596" i="2"/>
  <c r="O1595" i="2"/>
  <c r="N1595" i="2"/>
  <c r="M1595" i="2"/>
  <c r="L1595" i="2"/>
  <c r="O1594" i="2"/>
  <c r="N1594" i="2"/>
  <c r="M1594" i="2"/>
  <c r="L1594" i="2"/>
  <c r="O1593" i="2"/>
  <c r="N1593" i="2"/>
  <c r="M1593" i="2"/>
  <c r="L1593" i="2"/>
  <c r="O1592" i="2"/>
  <c r="N1592" i="2"/>
  <c r="M1592" i="2"/>
  <c r="L1592" i="2"/>
  <c r="O1591" i="2"/>
  <c r="N1591" i="2"/>
  <c r="M1591" i="2"/>
  <c r="L1591" i="2"/>
  <c r="O1590" i="2"/>
  <c r="N1590" i="2"/>
  <c r="M1590" i="2"/>
  <c r="L1590" i="2"/>
  <c r="O1589" i="2"/>
  <c r="N1589" i="2"/>
  <c r="M1589" i="2"/>
  <c r="L1589" i="2"/>
  <c r="O1588" i="2"/>
  <c r="N1588" i="2"/>
  <c r="M1588" i="2"/>
  <c r="L1588" i="2"/>
  <c r="O1587" i="2"/>
  <c r="N1587" i="2"/>
  <c r="M1587" i="2"/>
  <c r="L1587" i="2"/>
  <c r="O1586" i="2"/>
  <c r="N1586" i="2"/>
  <c r="M1586" i="2"/>
  <c r="L1586" i="2"/>
  <c r="O1585" i="2"/>
  <c r="N1585" i="2"/>
  <c r="M1585" i="2"/>
  <c r="L1585" i="2"/>
  <c r="O1584" i="2"/>
  <c r="N1584" i="2"/>
  <c r="M1584" i="2"/>
  <c r="L1584" i="2"/>
  <c r="O1583" i="2"/>
  <c r="N1583" i="2"/>
  <c r="M1583" i="2"/>
  <c r="L1583" i="2"/>
  <c r="O1582" i="2"/>
  <c r="N1582" i="2"/>
  <c r="M1582" i="2"/>
  <c r="L1582" i="2"/>
  <c r="O1581" i="2"/>
  <c r="N1581" i="2"/>
  <c r="M1581" i="2"/>
  <c r="L1581" i="2"/>
  <c r="O1580" i="2"/>
  <c r="N1580" i="2"/>
  <c r="M1580" i="2"/>
  <c r="L1580" i="2"/>
  <c r="O1579" i="2"/>
  <c r="N1579" i="2"/>
  <c r="M1579" i="2"/>
  <c r="L1579" i="2"/>
  <c r="O1578" i="2"/>
  <c r="N1578" i="2"/>
  <c r="M1578" i="2"/>
  <c r="L1578" i="2"/>
  <c r="O1577" i="2"/>
  <c r="N1577" i="2"/>
  <c r="M1577" i="2"/>
  <c r="L1577" i="2"/>
  <c r="O1576" i="2"/>
  <c r="N1576" i="2"/>
  <c r="M1576" i="2"/>
  <c r="L1576" i="2"/>
  <c r="O1575" i="2"/>
  <c r="N1575" i="2"/>
  <c r="M1575" i="2"/>
  <c r="L1575" i="2"/>
  <c r="O1574" i="2"/>
  <c r="N1574" i="2"/>
  <c r="M1574" i="2"/>
  <c r="L1574" i="2"/>
  <c r="O1573" i="2"/>
  <c r="N1573" i="2"/>
  <c r="M1573" i="2"/>
  <c r="L1573" i="2"/>
  <c r="O1572" i="2"/>
  <c r="N1572" i="2"/>
  <c r="M1572" i="2"/>
  <c r="L1572" i="2"/>
  <c r="O1571" i="2"/>
  <c r="N1571" i="2"/>
  <c r="M1571" i="2"/>
  <c r="L1571" i="2"/>
  <c r="O1570" i="2"/>
  <c r="N1570" i="2"/>
  <c r="M1570" i="2"/>
  <c r="L1570" i="2"/>
  <c r="O1569" i="2"/>
  <c r="N1569" i="2"/>
  <c r="M1569" i="2"/>
  <c r="L1569" i="2"/>
  <c r="O1568" i="2"/>
  <c r="N1568" i="2"/>
  <c r="M1568" i="2"/>
  <c r="L1568" i="2"/>
  <c r="O1567" i="2"/>
  <c r="N1567" i="2"/>
  <c r="M1567" i="2"/>
  <c r="L1567" i="2"/>
  <c r="O1566" i="2"/>
  <c r="N1566" i="2"/>
  <c r="M1566" i="2"/>
  <c r="L1566" i="2"/>
  <c r="O1565" i="2"/>
  <c r="N1565" i="2"/>
  <c r="M1565" i="2"/>
  <c r="L1565" i="2"/>
  <c r="O1564" i="2"/>
  <c r="N1564" i="2"/>
  <c r="M1564" i="2"/>
  <c r="L1564" i="2"/>
  <c r="O1563" i="2"/>
  <c r="N1563" i="2"/>
  <c r="M1563" i="2"/>
  <c r="L1563" i="2"/>
  <c r="O1562" i="2"/>
  <c r="N1562" i="2"/>
  <c r="M1562" i="2"/>
  <c r="L1562" i="2"/>
  <c r="O1561" i="2"/>
  <c r="N1561" i="2"/>
  <c r="M1561" i="2"/>
  <c r="L1561" i="2"/>
  <c r="O1560" i="2"/>
  <c r="N1560" i="2"/>
  <c r="M1560" i="2"/>
  <c r="L1560" i="2"/>
  <c r="O1559" i="2"/>
  <c r="N1559" i="2"/>
  <c r="M1559" i="2"/>
  <c r="L1559" i="2"/>
  <c r="O1558" i="2"/>
  <c r="N1558" i="2"/>
  <c r="M1558" i="2"/>
  <c r="L1558" i="2"/>
  <c r="O1557" i="2"/>
  <c r="N1557" i="2"/>
  <c r="M1557" i="2"/>
  <c r="L1557" i="2"/>
  <c r="O1556" i="2"/>
  <c r="N1556" i="2"/>
  <c r="M1556" i="2"/>
  <c r="L1556" i="2"/>
  <c r="O1555" i="2"/>
  <c r="N1555" i="2"/>
  <c r="M1555" i="2"/>
  <c r="L1555" i="2"/>
  <c r="O1554" i="2"/>
  <c r="N1554" i="2"/>
  <c r="M1554" i="2"/>
  <c r="L1554" i="2"/>
  <c r="O1553" i="2"/>
  <c r="N1553" i="2"/>
  <c r="M1553" i="2"/>
  <c r="L1553" i="2"/>
  <c r="O1552" i="2"/>
  <c r="N1552" i="2"/>
  <c r="M1552" i="2"/>
  <c r="L1552" i="2"/>
  <c r="O1551" i="2"/>
  <c r="N1551" i="2"/>
  <c r="M1551" i="2"/>
  <c r="L1551" i="2"/>
  <c r="O1550" i="2"/>
  <c r="N1550" i="2"/>
  <c r="M1550" i="2"/>
  <c r="L1550" i="2"/>
  <c r="O1549" i="2"/>
  <c r="N1549" i="2"/>
  <c r="M1549" i="2"/>
  <c r="L1549" i="2"/>
  <c r="O1548" i="2"/>
  <c r="N1548" i="2"/>
  <c r="M1548" i="2"/>
  <c r="L1548" i="2"/>
  <c r="O1547" i="2"/>
  <c r="N1547" i="2"/>
  <c r="M1547" i="2"/>
  <c r="L1547" i="2"/>
  <c r="O1546" i="2"/>
  <c r="N1546" i="2"/>
  <c r="M1546" i="2"/>
  <c r="L1546" i="2"/>
  <c r="O1545" i="2"/>
  <c r="N1545" i="2"/>
  <c r="M1545" i="2"/>
  <c r="L1545" i="2"/>
  <c r="O1544" i="2"/>
  <c r="N1544" i="2"/>
  <c r="M1544" i="2"/>
  <c r="L1544" i="2"/>
  <c r="O1543" i="2"/>
  <c r="N1543" i="2"/>
  <c r="M1543" i="2"/>
  <c r="L1543" i="2"/>
  <c r="O1542" i="2"/>
  <c r="N1542" i="2"/>
  <c r="M1542" i="2"/>
  <c r="L1542" i="2"/>
  <c r="O1541" i="2"/>
  <c r="N1541" i="2"/>
  <c r="M1541" i="2"/>
  <c r="L1541" i="2"/>
  <c r="O1540" i="2"/>
  <c r="N1540" i="2"/>
  <c r="M1540" i="2"/>
  <c r="L1540" i="2"/>
  <c r="O1539" i="2"/>
  <c r="N1539" i="2"/>
  <c r="M1539" i="2"/>
  <c r="L1539" i="2"/>
  <c r="O1538" i="2"/>
  <c r="N1538" i="2"/>
  <c r="M1538" i="2"/>
  <c r="L1538" i="2"/>
  <c r="O1537" i="2"/>
  <c r="N1537" i="2"/>
  <c r="M1537" i="2"/>
  <c r="L1537" i="2"/>
  <c r="O1536" i="2"/>
  <c r="N1536" i="2"/>
  <c r="M1536" i="2"/>
  <c r="L1536" i="2"/>
  <c r="O1535" i="2"/>
  <c r="N1535" i="2"/>
  <c r="M1535" i="2"/>
  <c r="L1535" i="2"/>
  <c r="O1534" i="2"/>
  <c r="N1534" i="2"/>
  <c r="M1534" i="2"/>
  <c r="L1534" i="2"/>
  <c r="O1533" i="2"/>
  <c r="N1533" i="2"/>
  <c r="M1533" i="2"/>
  <c r="L1533" i="2"/>
  <c r="O1532" i="2"/>
  <c r="N1532" i="2"/>
  <c r="M1532" i="2"/>
  <c r="L1532" i="2"/>
  <c r="O1531" i="2"/>
  <c r="N1531" i="2"/>
  <c r="M1531" i="2"/>
  <c r="L1531" i="2"/>
  <c r="O1530" i="2"/>
  <c r="N1530" i="2"/>
  <c r="M1530" i="2"/>
  <c r="L1530" i="2"/>
  <c r="O1529" i="2"/>
  <c r="N1529" i="2"/>
  <c r="M1529" i="2"/>
  <c r="L1529" i="2"/>
  <c r="O1528" i="2"/>
  <c r="N1528" i="2"/>
  <c r="M1528" i="2"/>
  <c r="L1528" i="2"/>
  <c r="O1527" i="2"/>
  <c r="N1527" i="2"/>
  <c r="M1527" i="2"/>
  <c r="L1527" i="2"/>
  <c r="O1526" i="2"/>
  <c r="N1526" i="2"/>
  <c r="M1526" i="2"/>
  <c r="L1526" i="2"/>
  <c r="O1525" i="2"/>
  <c r="N1525" i="2"/>
  <c r="M1525" i="2"/>
  <c r="L1525" i="2"/>
  <c r="O1524" i="2"/>
  <c r="N1524" i="2"/>
  <c r="M1524" i="2"/>
  <c r="L1524" i="2"/>
  <c r="O1523" i="2"/>
  <c r="N1523" i="2"/>
  <c r="M1523" i="2"/>
  <c r="L1523" i="2"/>
  <c r="O1522" i="2"/>
  <c r="N1522" i="2"/>
  <c r="M1522" i="2"/>
  <c r="L1522" i="2"/>
  <c r="O1521" i="2"/>
  <c r="N1521" i="2"/>
  <c r="M1521" i="2"/>
  <c r="L1521" i="2"/>
  <c r="O1520" i="2"/>
  <c r="N1520" i="2"/>
  <c r="M1520" i="2"/>
  <c r="L1520" i="2"/>
  <c r="O1519" i="2"/>
  <c r="N1519" i="2"/>
  <c r="M1519" i="2"/>
  <c r="L1519" i="2"/>
  <c r="O1518" i="2"/>
  <c r="N1518" i="2"/>
  <c r="M1518" i="2"/>
  <c r="L1518" i="2"/>
  <c r="O1517" i="2"/>
  <c r="N1517" i="2"/>
  <c r="M1517" i="2"/>
  <c r="L1517" i="2"/>
  <c r="O1516" i="2"/>
  <c r="N1516" i="2"/>
  <c r="M1516" i="2"/>
  <c r="L1516" i="2"/>
  <c r="O1515" i="2"/>
  <c r="N1515" i="2"/>
  <c r="M1515" i="2"/>
  <c r="L1515" i="2"/>
  <c r="O1514" i="2"/>
  <c r="N1514" i="2"/>
  <c r="M1514" i="2"/>
  <c r="L1514" i="2"/>
  <c r="O1513" i="2"/>
  <c r="N1513" i="2"/>
  <c r="M1513" i="2"/>
  <c r="L1513" i="2"/>
  <c r="O1512" i="2"/>
  <c r="N1512" i="2"/>
  <c r="M1512" i="2"/>
  <c r="L1512" i="2"/>
  <c r="O1511" i="2"/>
  <c r="N1511" i="2"/>
  <c r="M1511" i="2"/>
  <c r="L1511" i="2"/>
  <c r="O1510" i="2"/>
  <c r="N1510" i="2"/>
  <c r="M1510" i="2"/>
  <c r="L1510" i="2"/>
  <c r="O1509" i="2"/>
  <c r="N1509" i="2"/>
  <c r="M1509" i="2"/>
  <c r="L1509" i="2"/>
  <c r="O1508" i="2"/>
  <c r="N1508" i="2"/>
  <c r="M1508" i="2"/>
  <c r="L1508" i="2"/>
  <c r="O1507" i="2"/>
  <c r="N1507" i="2"/>
  <c r="M1507" i="2"/>
  <c r="L1507" i="2"/>
  <c r="O1506" i="2"/>
  <c r="N1506" i="2"/>
  <c r="M1506" i="2"/>
  <c r="L1506" i="2"/>
  <c r="O1505" i="2"/>
  <c r="N1505" i="2"/>
  <c r="M1505" i="2"/>
  <c r="L1505" i="2"/>
  <c r="O1504" i="2"/>
  <c r="N1504" i="2"/>
  <c r="M1504" i="2"/>
  <c r="L1504" i="2"/>
  <c r="O1503" i="2"/>
  <c r="N1503" i="2"/>
  <c r="M1503" i="2"/>
  <c r="L1503" i="2"/>
  <c r="O1502" i="2"/>
  <c r="N1502" i="2"/>
  <c r="M1502" i="2"/>
  <c r="L1502" i="2"/>
  <c r="O1501" i="2"/>
  <c r="N1501" i="2"/>
  <c r="M1501" i="2"/>
  <c r="L1501" i="2"/>
  <c r="O1500" i="2"/>
  <c r="N1500" i="2"/>
  <c r="M1500" i="2"/>
  <c r="L1500" i="2"/>
  <c r="O1499" i="2"/>
  <c r="N1499" i="2"/>
  <c r="M1499" i="2"/>
  <c r="L1499" i="2"/>
  <c r="O1498" i="2"/>
  <c r="N1498" i="2"/>
  <c r="M1498" i="2"/>
  <c r="L1498" i="2"/>
  <c r="O1497" i="2"/>
  <c r="N1497" i="2"/>
  <c r="M1497" i="2"/>
  <c r="L1497" i="2"/>
  <c r="O1496" i="2"/>
  <c r="N1496" i="2"/>
  <c r="M1496" i="2"/>
  <c r="L1496" i="2"/>
  <c r="O1495" i="2"/>
  <c r="N1495" i="2"/>
  <c r="M1495" i="2"/>
  <c r="L1495" i="2"/>
  <c r="O1494" i="2"/>
  <c r="N1494" i="2"/>
  <c r="M1494" i="2"/>
  <c r="L1494" i="2"/>
  <c r="O1493" i="2"/>
  <c r="N1493" i="2"/>
  <c r="M1493" i="2"/>
  <c r="L1493" i="2"/>
  <c r="O1492" i="2"/>
  <c r="N1492" i="2"/>
  <c r="M1492" i="2"/>
  <c r="L1492" i="2"/>
  <c r="O1491" i="2"/>
  <c r="N1491" i="2"/>
  <c r="M1491" i="2"/>
  <c r="L1491" i="2"/>
  <c r="O1490" i="2"/>
  <c r="N1490" i="2"/>
  <c r="M1490" i="2"/>
  <c r="L1490" i="2"/>
  <c r="O1489" i="2"/>
  <c r="N1489" i="2"/>
  <c r="M1489" i="2"/>
  <c r="L1489" i="2"/>
  <c r="O1488" i="2"/>
  <c r="N1488" i="2"/>
  <c r="M1488" i="2"/>
  <c r="L1488" i="2"/>
  <c r="O1487" i="2"/>
  <c r="N1487" i="2"/>
  <c r="M1487" i="2"/>
  <c r="L1487" i="2"/>
  <c r="O1486" i="2"/>
  <c r="N1486" i="2"/>
  <c r="M1486" i="2"/>
  <c r="L1486" i="2"/>
  <c r="O1485" i="2"/>
  <c r="N1485" i="2"/>
  <c r="M1485" i="2"/>
  <c r="L1485" i="2"/>
  <c r="O1484" i="2"/>
  <c r="N1484" i="2"/>
  <c r="M1484" i="2"/>
  <c r="L1484" i="2"/>
  <c r="O1483" i="2"/>
  <c r="N1483" i="2"/>
  <c r="M1483" i="2"/>
  <c r="L1483" i="2"/>
  <c r="O1482" i="2"/>
  <c r="N1482" i="2"/>
  <c r="M1482" i="2"/>
  <c r="L1482" i="2"/>
  <c r="O1481" i="2"/>
  <c r="N1481" i="2"/>
  <c r="M1481" i="2"/>
  <c r="L1481" i="2"/>
  <c r="O1480" i="2"/>
  <c r="N1480" i="2"/>
  <c r="M1480" i="2"/>
  <c r="L1480" i="2"/>
  <c r="O1479" i="2"/>
  <c r="N1479" i="2"/>
  <c r="M1479" i="2"/>
  <c r="L1479" i="2"/>
  <c r="O1478" i="2"/>
  <c r="N1478" i="2"/>
  <c r="M1478" i="2"/>
  <c r="L1478" i="2"/>
  <c r="O1477" i="2"/>
  <c r="N1477" i="2"/>
  <c r="M1477" i="2"/>
  <c r="L1477" i="2"/>
  <c r="O1476" i="2"/>
  <c r="N1476" i="2"/>
  <c r="M1476" i="2"/>
  <c r="L1476" i="2"/>
  <c r="O1475" i="2"/>
  <c r="N1475" i="2"/>
  <c r="M1475" i="2"/>
  <c r="L1475" i="2"/>
  <c r="O1474" i="2"/>
  <c r="N1474" i="2"/>
  <c r="M1474" i="2"/>
  <c r="L1474" i="2"/>
  <c r="O1473" i="2"/>
  <c r="N1473" i="2"/>
  <c r="M1473" i="2"/>
  <c r="L1473" i="2"/>
  <c r="O1472" i="2"/>
  <c r="N1472" i="2"/>
  <c r="M1472" i="2"/>
  <c r="L1472" i="2"/>
  <c r="O1471" i="2"/>
  <c r="N1471" i="2"/>
  <c r="M1471" i="2"/>
  <c r="L1471" i="2"/>
  <c r="O1470" i="2"/>
  <c r="N1470" i="2"/>
  <c r="M1470" i="2"/>
  <c r="L1470" i="2"/>
  <c r="O1469" i="2"/>
  <c r="N1469" i="2"/>
  <c r="M1469" i="2"/>
  <c r="L1469" i="2"/>
  <c r="O1468" i="2"/>
  <c r="N1468" i="2"/>
  <c r="M1468" i="2"/>
  <c r="L1468" i="2"/>
  <c r="O1467" i="2"/>
  <c r="N1467" i="2"/>
  <c r="M1467" i="2"/>
  <c r="L1467" i="2"/>
  <c r="O1466" i="2"/>
  <c r="N1466" i="2"/>
  <c r="M1466" i="2"/>
  <c r="L1466" i="2"/>
  <c r="O1465" i="2"/>
  <c r="N1465" i="2"/>
  <c r="M1465" i="2"/>
  <c r="L1465" i="2"/>
  <c r="O1464" i="2"/>
  <c r="N1464" i="2"/>
  <c r="M1464" i="2"/>
  <c r="L1464" i="2"/>
  <c r="O1463" i="2"/>
  <c r="N1463" i="2"/>
  <c r="M1463" i="2"/>
  <c r="L1463" i="2"/>
  <c r="O1462" i="2"/>
  <c r="N1462" i="2"/>
  <c r="M1462" i="2"/>
  <c r="L1462" i="2"/>
  <c r="O1461" i="2"/>
  <c r="N1461" i="2"/>
  <c r="M1461" i="2"/>
  <c r="L1461" i="2"/>
  <c r="O1460" i="2"/>
  <c r="N1460" i="2"/>
  <c r="M1460" i="2"/>
  <c r="L1460" i="2"/>
  <c r="O1459" i="2"/>
  <c r="N1459" i="2"/>
  <c r="M1459" i="2"/>
  <c r="L1459" i="2"/>
  <c r="O1458" i="2"/>
  <c r="N1458" i="2"/>
  <c r="M1458" i="2"/>
  <c r="L1458" i="2"/>
  <c r="O1457" i="2"/>
  <c r="N1457" i="2"/>
  <c r="M1457" i="2"/>
  <c r="L1457" i="2"/>
  <c r="O1456" i="2"/>
  <c r="N1456" i="2"/>
  <c r="M1456" i="2"/>
  <c r="L1456" i="2"/>
  <c r="O1455" i="2"/>
  <c r="N1455" i="2"/>
  <c r="M1455" i="2"/>
  <c r="L1455" i="2"/>
  <c r="O1454" i="2"/>
  <c r="N1454" i="2"/>
  <c r="M1454" i="2"/>
  <c r="L1454" i="2"/>
  <c r="O1453" i="2"/>
  <c r="N1453" i="2"/>
  <c r="M1453" i="2"/>
  <c r="L1453" i="2"/>
  <c r="O1452" i="2"/>
  <c r="N1452" i="2"/>
  <c r="M1452" i="2"/>
  <c r="L1452" i="2"/>
  <c r="O1451" i="2"/>
  <c r="N1451" i="2"/>
  <c r="M1451" i="2"/>
  <c r="L1451" i="2"/>
  <c r="O1450" i="2"/>
  <c r="N1450" i="2"/>
  <c r="M1450" i="2"/>
  <c r="L1450" i="2"/>
  <c r="O1449" i="2"/>
  <c r="N1449" i="2"/>
  <c r="M1449" i="2"/>
  <c r="L1449" i="2"/>
  <c r="O1448" i="2"/>
  <c r="N1448" i="2"/>
  <c r="M1448" i="2"/>
  <c r="L1448" i="2"/>
  <c r="O1447" i="2"/>
  <c r="N1447" i="2"/>
  <c r="M1447" i="2"/>
  <c r="L1447" i="2"/>
  <c r="O1446" i="2"/>
  <c r="N1446" i="2"/>
  <c r="M1446" i="2"/>
  <c r="L1446" i="2"/>
  <c r="O1445" i="2"/>
  <c r="N1445" i="2"/>
  <c r="M1445" i="2"/>
  <c r="L1445" i="2"/>
  <c r="O1444" i="2"/>
  <c r="N1444" i="2"/>
  <c r="M1444" i="2"/>
  <c r="L1444" i="2"/>
  <c r="O1443" i="2"/>
  <c r="N1443" i="2"/>
  <c r="M1443" i="2"/>
  <c r="L1443" i="2"/>
  <c r="O1442" i="2"/>
  <c r="N1442" i="2"/>
  <c r="M1442" i="2"/>
  <c r="L1442" i="2"/>
  <c r="O1441" i="2"/>
  <c r="N1441" i="2"/>
  <c r="M1441" i="2"/>
  <c r="L1441" i="2"/>
  <c r="O1440" i="2"/>
  <c r="N1440" i="2"/>
  <c r="M1440" i="2"/>
  <c r="L1440" i="2"/>
  <c r="O1439" i="2"/>
  <c r="N1439" i="2"/>
  <c r="M1439" i="2"/>
  <c r="L1439" i="2"/>
  <c r="O1438" i="2"/>
  <c r="N1438" i="2"/>
  <c r="M1438" i="2"/>
  <c r="L1438" i="2"/>
  <c r="O1437" i="2"/>
  <c r="N1437" i="2"/>
  <c r="M1437" i="2"/>
  <c r="L1437" i="2"/>
  <c r="O1436" i="2"/>
  <c r="N1436" i="2"/>
  <c r="M1436" i="2"/>
  <c r="L1436" i="2"/>
  <c r="O1435" i="2"/>
  <c r="N1435" i="2"/>
  <c r="M1435" i="2"/>
  <c r="L1435" i="2"/>
  <c r="O1434" i="2"/>
  <c r="N1434" i="2"/>
  <c r="M1434" i="2"/>
  <c r="L1434" i="2"/>
  <c r="O1433" i="2"/>
  <c r="N1433" i="2"/>
  <c r="M1433" i="2"/>
  <c r="L1433" i="2"/>
  <c r="O1432" i="2"/>
  <c r="N1432" i="2"/>
  <c r="M1432" i="2"/>
  <c r="L1432" i="2"/>
  <c r="O1431" i="2"/>
  <c r="N1431" i="2"/>
  <c r="M1431" i="2"/>
  <c r="L1431" i="2"/>
  <c r="O1430" i="2"/>
  <c r="N1430" i="2"/>
  <c r="M1430" i="2"/>
  <c r="L1430" i="2"/>
  <c r="O1429" i="2"/>
  <c r="N1429" i="2"/>
  <c r="M1429" i="2"/>
  <c r="L1429" i="2"/>
  <c r="O1428" i="2"/>
  <c r="N1428" i="2"/>
  <c r="M1428" i="2"/>
  <c r="L1428" i="2"/>
  <c r="O1427" i="2"/>
  <c r="N1427" i="2"/>
  <c r="M1427" i="2"/>
  <c r="L1427" i="2"/>
  <c r="O1426" i="2"/>
  <c r="N1426" i="2"/>
  <c r="M1426" i="2"/>
  <c r="L1426" i="2"/>
  <c r="O1425" i="2"/>
  <c r="N1425" i="2"/>
  <c r="M1425" i="2"/>
  <c r="L1425" i="2"/>
  <c r="O1424" i="2"/>
  <c r="N1424" i="2"/>
  <c r="M1424" i="2"/>
  <c r="L1424" i="2"/>
  <c r="O1423" i="2"/>
  <c r="N1423" i="2"/>
  <c r="M1423" i="2"/>
  <c r="L1423" i="2"/>
  <c r="O1422" i="2"/>
  <c r="N1422" i="2"/>
  <c r="M1422" i="2"/>
  <c r="L1422" i="2"/>
  <c r="O1421" i="2"/>
  <c r="N1421" i="2"/>
  <c r="M1421" i="2"/>
  <c r="L1421" i="2"/>
  <c r="O1420" i="2"/>
  <c r="N1420" i="2"/>
  <c r="M1420" i="2"/>
  <c r="L1420" i="2"/>
  <c r="O1419" i="2"/>
  <c r="N1419" i="2"/>
  <c r="M1419" i="2"/>
  <c r="L1419" i="2"/>
  <c r="O1418" i="2"/>
  <c r="N1418" i="2"/>
  <c r="M1418" i="2"/>
  <c r="L1418" i="2"/>
  <c r="O1417" i="2"/>
  <c r="N1417" i="2"/>
  <c r="M1417" i="2"/>
  <c r="L1417" i="2"/>
  <c r="O1416" i="2"/>
  <c r="N1416" i="2"/>
  <c r="M1416" i="2"/>
  <c r="L1416" i="2"/>
  <c r="O1415" i="2"/>
  <c r="N1415" i="2"/>
  <c r="M1415" i="2"/>
  <c r="L1415" i="2"/>
  <c r="O1414" i="2"/>
  <c r="N1414" i="2"/>
  <c r="M1414" i="2"/>
  <c r="L1414" i="2"/>
  <c r="O1413" i="2"/>
  <c r="N1413" i="2"/>
  <c r="M1413" i="2"/>
  <c r="L1413" i="2"/>
  <c r="O1412" i="2"/>
  <c r="N1412" i="2"/>
  <c r="M1412" i="2"/>
  <c r="L1412" i="2"/>
  <c r="O1411" i="2"/>
  <c r="N1411" i="2"/>
  <c r="M1411" i="2"/>
  <c r="L1411" i="2"/>
  <c r="O1410" i="2"/>
  <c r="N1410" i="2"/>
  <c r="M1410" i="2"/>
  <c r="L1410" i="2"/>
  <c r="O1409" i="2"/>
  <c r="N1409" i="2"/>
  <c r="M1409" i="2"/>
  <c r="L1409" i="2"/>
  <c r="O1408" i="2"/>
  <c r="N1408" i="2"/>
  <c r="M1408" i="2"/>
  <c r="L1408" i="2"/>
  <c r="O1407" i="2"/>
  <c r="N1407" i="2"/>
  <c r="M1407" i="2"/>
  <c r="L1407" i="2"/>
  <c r="O1406" i="2"/>
  <c r="N1406" i="2"/>
  <c r="M1406" i="2"/>
  <c r="L1406" i="2"/>
  <c r="O1405" i="2"/>
  <c r="N1405" i="2"/>
  <c r="M1405" i="2"/>
  <c r="L1405" i="2"/>
  <c r="O1404" i="2"/>
  <c r="N1404" i="2"/>
  <c r="M1404" i="2"/>
  <c r="L1404" i="2"/>
  <c r="O1403" i="2"/>
  <c r="N1403" i="2"/>
  <c r="M1403" i="2"/>
  <c r="L1403" i="2"/>
  <c r="O1402" i="2"/>
  <c r="N1402" i="2"/>
  <c r="M1402" i="2"/>
  <c r="L1402" i="2"/>
  <c r="O1401" i="2"/>
  <c r="N1401" i="2"/>
  <c r="M1401" i="2"/>
  <c r="L1401" i="2"/>
  <c r="O1400" i="2"/>
  <c r="N1400" i="2"/>
  <c r="M1400" i="2"/>
  <c r="L1400" i="2"/>
  <c r="O1399" i="2"/>
  <c r="N1399" i="2"/>
  <c r="M1399" i="2"/>
  <c r="L1399" i="2"/>
  <c r="O1398" i="2"/>
  <c r="N1398" i="2"/>
  <c r="M1398" i="2"/>
  <c r="L1398" i="2"/>
  <c r="O1397" i="2"/>
  <c r="N1397" i="2"/>
  <c r="M1397" i="2"/>
  <c r="L1397" i="2"/>
  <c r="O1396" i="2"/>
  <c r="N1396" i="2"/>
  <c r="M1396" i="2"/>
  <c r="L1396" i="2"/>
  <c r="O1395" i="2"/>
  <c r="N1395" i="2"/>
  <c r="M1395" i="2"/>
  <c r="L1395" i="2"/>
  <c r="O1394" i="2"/>
  <c r="N1394" i="2"/>
  <c r="M1394" i="2"/>
  <c r="L1394" i="2"/>
  <c r="O1393" i="2"/>
  <c r="N1393" i="2"/>
  <c r="M1393" i="2"/>
  <c r="L1393" i="2"/>
  <c r="O1392" i="2"/>
  <c r="N1392" i="2"/>
  <c r="M1392" i="2"/>
  <c r="L1392" i="2"/>
  <c r="O1391" i="2"/>
  <c r="N1391" i="2"/>
  <c r="M1391" i="2"/>
  <c r="L1391" i="2"/>
  <c r="O1390" i="2"/>
  <c r="N1390" i="2"/>
  <c r="M1390" i="2"/>
  <c r="L1390" i="2"/>
  <c r="O1389" i="2"/>
  <c r="N1389" i="2"/>
  <c r="M1389" i="2"/>
  <c r="L1389" i="2"/>
  <c r="O1388" i="2"/>
  <c r="N1388" i="2"/>
  <c r="M1388" i="2"/>
  <c r="L1388" i="2"/>
  <c r="O1387" i="2"/>
  <c r="N1387" i="2"/>
  <c r="M1387" i="2"/>
  <c r="L1387" i="2"/>
  <c r="O1386" i="2"/>
  <c r="N1386" i="2"/>
  <c r="M1386" i="2"/>
  <c r="L1386" i="2"/>
  <c r="O1385" i="2"/>
  <c r="N1385" i="2"/>
  <c r="M1385" i="2"/>
  <c r="L1385" i="2"/>
  <c r="O1384" i="2"/>
  <c r="N1384" i="2"/>
  <c r="M1384" i="2"/>
  <c r="L1384" i="2"/>
  <c r="O1383" i="2"/>
  <c r="N1383" i="2"/>
  <c r="M1383" i="2"/>
  <c r="L1383" i="2"/>
  <c r="O1382" i="2"/>
  <c r="N1382" i="2"/>
  <c r="M1382" i="2"/>
  <c r="L1382" i="2"/>
  <c r="O1381" i="2"/>
  <c r="N1381" i="2"/>
  <c r="M1381" i="2"/>
  <c r="L1381" i="2"/>
  <c r="O1380" i="2"/>
  <c r="N1380" i="2"/>
  <c r="M1380" i="2"/>
  <c r="L1380" i="2"/>
  <c r="O1379" i="2"/>
  <c r="N1379" i="2"/>
  <c r="M1379" i="2"/>
  <c r="L1379" i="2"/>
  <c r="O1378" i="2"/>
  <c r="N1378" i="2"/>
  <c r="M1378" i="2"/>
  <c r="L1378" i="2"/>
  <c r="O1377" i="2"/>
  <c r="N1377" i="2"/>
  <c r="M1377" i="2"/>
  <c r="L1377" i="2"/>
  <c r="O1376" i="2"/>
  <c r="N1376" i="2"/>
  <c r="M1376" i="2"/>
  <c r="L1376" i="2"/>
  <c r="O1375" i="2"/>
  <c r="N1375" i="2"/>
  <c r="M1375" i="2"/>
  <c r="L1375" i="2"/>
  <c r="O1374" i="2"/>
  <c r="N1374" i="2"/>
  <c r="M1374" i="2"/>
  <c r="L1374" i="2"/>
  <c r="O1373" i="2"/>
  <c r="N1373" i="2"/>
  <c r="M1373" i="2"/>
  <c r="L1373" i="2"/>
  <c r="O1372" i="2"/>
  <c r="N1372" i="2"/>
  <c r="M1372" i="2"/>
  <c r="L1372" i="2"/>
  <c r="O1371" i="2"/>
  <c r="N1371" i="2"/>
  <c r="M1371" i="2"/>
  <c r="L1371" i="2"/>
  <c r="O1370" i="2"/>
  <c r="N1370" i="2"/>
  <c r="M1370" i="2"/>
  <c r="L1370" i="2"/>
  <c r="O1369" i="2"/>
  <c r="N1369" i="2"/>
  <c r="M1369" i="2"/>
  <c r="L1369" i="2"/>
  <c r="O1368" i="2"/>
  <c r="N1368" i="2"/>
  <c r="M1368" i="2"/>
  <c r="L1368" i="2"/>
  <c r="O1367" i="2"/>
  <c r="N1367" i="2"/>
  <c r="M1367" i="2"/>
  <c r="L1367" i="2"/>
  <c r="O1366" i="2"/>
  <c r="N1366" i="2"/>
  <c r="M1366" i="2"/>
  <c r="L1366" i="2"/>
  <c r="O1365" i="2"/>
  <c r="N1365" i="2"/>
  <c r="M1365" i="2"/>
  <c r="L1365" i="2"/>
  <c r="O1364" i="2"/>
  <c r="N1364" i="2"/>
  <c r="M1364" i="2"/>
  <c r="L1364" i="2"/>
  <c r="O1363" i="2"/>
  <c r="N1363" i="2"/>
  <c r="M1363" i="2"/>
  <c r="L1363" i="2"/>
  <c r="O1362" i="2"/>
  <c r="N1362" i="2"/>
  <c r="M1362" i="2"/>
  <c r="L1362" i="2"/>
  <c r="O1361" i="2"/>
  <c r="N1361" i="2"/>
  <c r="M1361" i="2"/>
  <c r="L1361" i="2"/>
  <c r="O1360" i="2"/>
  <c r="N1360" i="2"/>
  <c r="M1360" i="2"/>
  <c r="L1360" i="2"/>
  <c r="O1359" i="2"/>
  <c r="N1359" i="2"/>
  <c r="M1359" i="2"/>
  <c r="L1359" i="2"/>
  <c r="O1358" i="2"/>
  <c r="N1358" i="2"/>
  <c r="M1358" i="2"/>
  <c r="L1358" i="2"/>
  <c r="O1357" i="2"/>
  <c r="N1357" i="2"/>
  <c r="M1357" i="2"/>
  <c r="L1357" i="2"/>
  <c r="O1356" i="2"/>
  <c r="N1356" i="2"/>
  <c r="M1356" i="2"/>
  <c r="L1356" i="2"/>
  <c r="O1355" i="2"/>
  <c r="N1355" i="2"/>
  <c r="M1355" i="2"/>
  <c r="L1355" i="2"/>
  <c r="O1354" i="2"/>
  <c r="N1354" i="2"/>
  <c r="M1354" i="2"/>
  <c r="L1354" i="2"/>
  <c r="O1353" i="2"/>
  <c r="N1353" i="2"/>
  <c r="M1353" i="2"/>
  <c r="L1353" i="2"/>
  <c r="O1352" i="2"/>
  <c r="N1352" i="2"/>
  <c r="M1352" i="2"/>
  <c r="L1352" i="2"/>
  <c r="O1351" i="2"/>
  <c r="N1351" i="2"/>
  <c r="M1351" i="2"/>
  <c r="L1351" i="2"/>
  <c r="O1350" i="2"/>
  <c r="N1350" i="2"/>
  <c r="M1350" i="2"/>
  <c r="L1350" i="2"/>
  <c r="O1349" i="2"/>
  <c r="N1349" i="2"/>
  <c r="M1349" i="2"/>
  <c r="L1349" i="2"/>
  <c r="O1348" i="2"/>
  <c r="N1348" i="2"/>
  <c r="M1348" i="2"/>
  <c r="L1348" i="2"/>
  <c r="O1347" i="2"/>
  <c r="N1347" i="2"/>
  <c r="M1347" i="2"/>
  <c r="L1347" i="2"/>
  <c r="O1346" i="2"/>
  <c r="N1346" i="2"/>
  <c r="M1346" i="2"/>
  <c r="L1346" i="2"/>
  <c r="O1345" i="2"/>
  <c r="N1345" i="2"/>
  <c r="M1345" i="2"/>
  <c r="L1345" i="2"/>
  <c r="O1344" i="2"/>
  <c r="N1344" i="2"/>
  <c r="M1344" i="2"/>
  <c r="L1344" i="2"/>
  <c r="O1343" i="2"/>
  <c r="N1343" i="2"/>
  <c r="M1343" i="2"/>
  <c r="L1343" i="2"/>
  <c r="O1342" i="2"/>
  <c r="N1342" i="2"/>
  <c r="M1342" i="2"/>
  <c r="L1342" i="2"/>
  <c r="O1341" i="2"/>
  <c r="N1341" i="2"/>
  <c r="M1341" i="2"/>
  <c r="L1341" i="2"/>
  <c r="O1340" i="2"/>
  <c r="N1340" i="2"/>
  <c r="M1340" i="2"/>
  <c r="L1340" i="2"/>
  <c r="O1339" i="2"/>
  <c r="N1339" i="2"/>
  <c r="M1339" i="2"/>
  <c r="L1339" i="2"/>
  <c r="O1338" i="2"/>
  <c r="N1338" i="2"/>
  <c r="M1338" i="2"/>
  <c r="L1338" i="2"/>
  <c r="O1337" i="2"/>
  <c r="N1337" i="2"/>
  <c r="M1337" i="2"/>
  <c r="L1337" i="2"/>
  <c r="O1336" i="2"/>
  <c r="N1336" i="2"/>
  <c r="M1336" i="2"/>
  <c r="L1336" i="2"/>
  <c r="O1335" i="2"/>
  <c r="N1335" i="2"/>
  <c r="M1335" i="2"/>
  <c r="L1335" i="2"/>
  <c r="O1334" i="2"/>
  <c r="N1334" i="2"/>
  <c r="M1334" i="2"/>
  <c r="L1334" i="2"/>
  <c r="O1333" i="2"/>
  <c r="N1333" i="2"/>
  <c r="M1333" i="2"/>
  <c r="L1333" i="2"/>
  <c r="O1332" i="2"/>
  <c r="N1332" i="2"/>
  <c r="M1332" i="2"/>
  <c r="L1332" i="2"/>
  <c r="O1331" i="2"/>
  <c r="N1331" i="2"/>
  <c r="M1331" i="2"/>
  <c r="L1331" i="2"/>
  <c r="O1330" i="2"/>
  <c r="N1330" i="2"/>
  <c r="M1330" i="2"/>
  <c r="L1330" i="2"/>
  <c r="O1329" i="2"/>
  <c r="N1329" i="2"/>
  <c r="M1329" i="2"/>
  <c r="L1329" i="2"/>
  <c r="O1328" i="2"/>
  <c r="N1328" i="2"/>
  <c r="M1328" i="2"/>
  <c r="L1328" i="2"/>
  <c r="O1327" i="2"/>
  <c r="N1327" i="2"/>
  <c r="M1327" i="2"/>
  <c r="L1327" i="2"/>
  <c r="O1326" i="2"/>
  <c r="N1326" i="2"/>
  <c r="M1326" i="2"/>
  <c r="L1326" i="2"/>
  <c r="O1325" i="2"/>
  <c r="N1325" i="2"/>
  <c r="M1325" i="2"/>
  <c r="L1325" i="2"/>
  <c r="O1324" i="2"/>
  <c r="N1324" i="2"/>
  <c r="M1324" i="2"/>
  <c r="L1324" i="2"/>
  <c r="O1323" i="2"/>
  <c r="N1323" i="2"/>
  <c r="M1323" i="2"/>
  <c r="L1323" i="2"/>
  <c r="O1322" i="2"/>
  <c r="N1322" i="2"/>
  <c r="M1322" i="2"/>
  <c r="L1322" i="2"/>
  <c r="O1321" i="2"/>
  <c r="N1321" i="2"/>
  <c r="M1321" i="2"/>
  <c r="L1321" i="2"/>
  <c r="O1320" i="2"/>
  <c r="N1320" i="2"/>
  <c r="M1320" i="2"/>
  <c r="L1320" i="2"/>
  <c r="O1319" i="2"/>
  <c r="N1319" i="2"/>
  <c r="M1319" i="2"/>
  <c r="L1319" i="2"/>
  <c r="O1318" i="2"/>
  <c r="N1318" i="2"/>
  <c r="M1318" i="2"/>
  <c r="L1318" i="2"/>
  <c r="O1317" i="2"/>
  <c r="N1317" i="2"/>
  <c r="M1317" i="2"/>
  <c r="L1317" i="2"/>
  <c r="O1316" i="2"/>
  <c r="N1316" i="2"/>
  <c r="M1316" i="2"/>
  <c r="L1316" i="2"/>
  <c r="O1315" i="2"/>
  <c r="N1315" i="2"/>
  <c r="M1315" i="2"/>
  <c r="L1315" i="2"/>
  <c r="O1314" i="2"/>
  <c r="N1314" i="2"/>
  <c r="M1314" i="2"/>
  <c r="L1314" i="2"/>
  <c r="O1313" i="2"/>
  <c r="N1313" i="2"/>
  <c r="M1313" i="2"/>
  <c r="L1313" i="2"/>
  <c r="O1312" i="2"/>
  <c r="N1312" i="2"/>
  <c r="M1312" i="2"/>
  <c r="L1312" i="2"/>
  <c r="O1311" i="2"/>
  <c r="N1311" i="2"/>
  <c r="M1311" i="2"/>
  <c r="L1311" i="2"/>
  <c r="O1310" i="2"/>
  <c r="N1310" i="2"/>
  <c r="M1310" i="2"/>
  <c r="L1310" i="2"/>
  <c r="O1309" i="2"/>
  <c r="N1309" i="2"/>
  <c r="M1309" i="2"/>
  <c r="L1309" i="2"/>
  <c r="O1308" i="2"/>
  <c r="N1308" i="2"/>
  <c r="M1308" i="2"/>
  <c r="L1308" i="2"/>
  <c r="O1307" i="2"/>
  <c r="N1307" i="2"/>
  <c r="M1307" i="2"/>
  <c r="L1307" i="2"/>
  <c r="O1306" i="2"/>
  <c r="N1306" i="2"/>
  <c r="M1306" i="2"/>
  <c r="L1306" i="2"/>
  <c r="O1305" i="2"/>
  <c r="N1305" i="2"/>
  <c r="M1305" i="2"/>
  <c r="L1305" i="2"/>
  <c r="O1304" i="2"/>
  <c r="N1304" i="2"/>
  <c r="M1304" i="2"/>
  <c r="L1304" i="2"/>
  <c r="O1303" i="2"/>
  <c r="N1303" i="2"/>
  <c r="M1303" i="2"/>
  <c r="L1303" i="2"/>
  <c r="O1302" i="2"/>
  <c r="N1302" i="2"/>
  <c r="M1302" i="2"/>
  <c r="L1302" i="2"/>
  <c r="O1301" i="2"/>
  <c r="N1301" i="2"/>
  <c r="M1301" i="2"/>
  <c r="L1301" i="2"/>
  <c r="O1300" i="2"/>
  <c r="N1300" i="2"/>
  <c r="M1300" i="2"/>
  <c r="L1300" i="2"/>
  <c r="O1299" i="2"/>
  <c r="N1299" i="2"/>
  <c r="M1299" i="2"/>
  <c r="L1299" i="2"/>
  <c r="O1298" i="2"/>
  <c r="N1298" i="2"/>
  <c r="M1298" i="2"/>
  <c r="L1298" i="2"/>
  <c r="O1297" i="2"/>
  <c r="N1297" i="2"/>
  <c r="M1297" i="2"/>
  <c r="L1297" i="2"/>
  <c r="O1296" i="2"/>
  <c r="N1296" i="2"/>
  <c r="M1296" i="2"/>
  <c r="L1296" i="2"/>
  <c r="O1295" i="2"/>
  <c r="N1295" i="2"/>
  <c r="M1295" i="2"/>
  <c r="L1295" i="2"/>
  <c r="O1294" i="2"/>
  <c r="N1294" i="2"/>
  <c r="M1294" i="2"/>
  <c r="L1294" i="2"/>
  <c r="O1293" i="2"/>
  <c r="N1293" i="2"/>
  <c r="M1293" i="2"/>
  <c r="L1293" i="2"/>
  <c r="O1292" i="2"/>
  <c r="N1292" i="2"/>
  <c r="M1292" i="2"/>
  <c r="L1292" i="2"/>
  <c r="O1291" i="2"/>
  <c r="N1291" i="2"/>
  <c r="M1291" i="2"/>
  <c r="L1291" i="2"/>
  <c r="O1290" i="2"/>
  <c r="N1290" i="2"/>
  <c r="M1290" i="2"/>
  <c r="L1290" i="2"/>
  <c r="O1289" i="2"/>
  <c r="N1289" i="2"/>
  <c r="M1289" i="2"/>
  <c r="L1289" i="2"/>
  <c r="O1288" i="2"/>
  <c r="N1288" i="2"/>
  <c r="M1288" i="2"/>
  <c r="L1288" i="2"/>
  <c r="O1287" i="2"/>
  <c r="N1287" i="2"/>
  <c r="M1287" i="2"/>
  <c r="L1287" i="2"/>
  <c r="O1286" i="2"/>
  <c r="N1286" i="2"/>
  <c r="M1286" i="2"/>
  <c r="L1286" i="2"/>
  <c r="O1285" i="2"/>
  <c r="N1285" i="2"/>
  <c r="M1285" i="2"/>
  <c r="L1285" i="2"/>
  <c r="O1284" i="2"/>
  <c r="N1284" i="2"/>
  <c r="M1284" i="2"/>
  <c r="L1284" i="2"/>
  <c r="O1283" i="2"/>
  <c r="N1283" i="2"/>
  <c r="M1283" i="2"/>
  <c r="L1283" i="2"/>
  <c r="O1282" i="2"/>
  <c r="N1282" i="2"/>
  <c r="M1282" i="2"/>
  <c r="L1282" i="2"/>
  <c r="O1281" i="2"/>
  <c r="N1281" i="2"/>
  <c r="M1281" i="2"/>
  <c r="L1281" i="2"/>
  <c r="O1280" i="2"/>
  <c r="N1280" i="2"/>
  <c r="M1280" i="2"/>
  <c r="L1280" i="2"/>
  <c r="O1279" i="2"/>
  <c r="N1279" i="2"/>
  <c r="M1279" i="2"/>
  <c r="L1279" i="2"/>
  <c r="O1278" i="2"/>
  <c r="N1278" i="2"/>
  <c r="M1278" i="2"/>
  <c r="L1278" i="2"/>
  <c r="O1277" i="2"/>
  <c r="N1277" i="2"/>
  <c r="M1277" i="2"/>
  <c r="L1277" i="2"/>
  <c r="O1276" i="2"/>
  <c r="N1276" i="2"/>
  <c r="M1276" i="2"/>
  <c r="L1276" i="2"/>
  <c r="O1275" i="2"/>
  <c r="N1275" i="2"/>
  <c r="M1275" i="2"/>
  <c r="L1275" i="2"/>
  <c r="O1274" i="2"/>
  <c r="N1274" i="2"/>
  <c r="M1274" i="2"/>
  <c r="L1274" i="2"/>
  <c r="O1273" i="2"/>
  <c r="N1273" i="2"/>
  <c r="M1273" i="2"/>
  <c r="L1273" i="2"/>
  <c r="O1272" i="2"/>
  <c r="N1272" i="2"/>
  <c r="M1272" i="2"/>
  <c r="L1272" i="2"/>
  <c r="O1271" i="2"/>
  <c r="N1271" i="2"/>
  <c r="M1271" i="2"/>
  <c r="L1271" i="2"/>
  <c r="O1270" i="2"/>
  <c r="N1270" i="2"/>
  <c r="M1270" i="2"/>
  <c r="L1270" i="2"/>
  <c r="O1269" i="2"/>
  <c r="N1269" i="2"/>
  <c r="M1269" i="2"/>
  <c r="L1269" i="2"/>
  <c r="O1268" i="2"/>
  <c r="N1268" i="2"/>
  <c r="M1268" i="2"/>
  <c r="L1268" i="2"/>
  <c r="O1267" i="2"/>
  <c r="N1267" i="2"/>
  <c r="M1267" i="2"/>
  <c r="L1267" i="2"/>
  <c r="O1266" i="2"/>
  <c r="N1266" i="2"/>
  <c r="M1266" i="2"/>
  <c r="L1266" i="2"/>
  <c r="O1265" i="2"/>
  <c r="N1265" i="2"/>
  <c r="M1265" i="2"/>
  <c r="L1265" i="2"/>
  <c r="O1264" i="2"/>
  <c r="N1264" i="2"/>
  <c r="M1264" i="2"/>
  <c r="L1264" i="2"/>
  <c r="O1263" i="2"/>
  <c r="N1263" i="2"/>
  <c r="M1263" i="2"/>
  <c r="L1263" i="2"/>
  <c r="O1262" i="2"/>
  <c r="N1262" i="2"/>
  <c r="M1262" i="2"/>
  <c r="L1262" i="2"/>
  <c r="O1261" i="2"/>
  <c r="N1261" i="2"/>
  <c r="M1261" i="2"/>
  <c r="L1261" i="2"/>
  <c r="O1260" i="2"/>
  <c r="N1260" i="2"/>
  <c r="M1260" i="2"/>
  <c r="L1260" i="2"/>
  <c r="O1259" i="2"/>
  <c r="N1259" i="2"/>
  <c r="M1259" i="2"/>
  <c r="L1259" i="2"/>
  <c r="O1258" i="2"/>
  <c r="N1258" i="2"/>
  <c r="M1258" i="2"/>
  <c r="L1258" i="2"/>
  <c r="O1257" i="2"/>
  <c r="N1257" i="2"/>
  <c r="M1257" i="2"/>
  <c r="L1257" i="2"/>
  <c r="O1256" i="2"/>
  <c r="N1256" i="2"/>
  <c r="M1256" i="2"/>
  <c r="L1256" i="2"/>
  <c r="O1255" i="2"/>
  <c r="N1255" i="2"/>
  <c r="M1255" i="2"/>
  <c r="L1255" i="2"/>
  <c r="O1254" i="2"/>
  <c r="N1254" i="2"/>
  <c r="M1254" i="2"/>
  <c r="L1254" i="2"/>
  <c r="O1253" i="2"/>
  <c r="N1253" i="2"/>
  <c r="M1253" i="2"/>
  <c r="L1253" i="2"/>
  <c r="O1252" i="2"/>
  <c r="N1252" i="2"/>
  <c r="M1252" i="2"/>
  <c r="L1252" i="2"/>
  <c r="O1251" i="2"/>
  <c r="N1251" i="2"/>
  <c r="M1251" i="2"/>
  <c r="L1251" i="2"/>
  <c r="O1250" i="2"/>
  <c r="N1250" i="2"/>
  <c r="M1250" i="2"/>
  <c r="L1250" i="2"/>
  <c r="O1249" i="2"/>
  <c r="N1249" i="2"/>
  <c r="M1249" i="2"/>
  <c r="L1249" i="2"/>
  <c r="O1248" i="2"/>
  <c r="N1248" i="2"/>
  <c r="M1248" i="2"/>
  <c r="L1248" i="2"/>
  <c r="O1247" i="2"/>
  <c r="N1247" i="2"/>
  <c r="M1247" i="2"/>
  <c r="L1247" i="2"/>
  <c r="O1246" i="2"/>
  <c r="N1246" i="2"/>
  <c r="M1246" i="2"/>
  <c r="L1246" i="2"/>
  <c r="O1245" i="2"/>
  <c r="N1245" i="2"/>
  <c r="M1245" i="2"/>
  <c r="L1245" i="2"/>
  <c r="Q1244" i="2"/>
  <c r="O1244" i="2"/>
  <c r="M1244" i="2"/>
  <c r="L1244" i="2"/>
  <c r="N1244" i="2" s="1"/>
  <c r="Q1243" i="2"/>
  <c r="O1243" i="2"/>
  <c r="M1243" i="2"/>
  <c r="N1243" i="2" s="1"/>
  <c r="L1243" i="2"/>
  <c r="O1242" i="2"/>
  <c r="Q1242" i="2" s="1"/>
  <c r="N1242" i="2"/>
  <c r="M1242" i="2"/>
  <c r="L1242" i="2"/>
  <c r="O1241" i="2"/>
  <c r="Q1241" i="2" s="1"/>
  <c r="M1241" i="2"/>
  <c r="N1241" i="2" s="1"/>
  <c r="L1241" i="2"/>
  <c r="Q1240" i="2"/>
  <c r="O1240" i="2"/>
  <c r="M1240" i="2"/>
  <c r="L1240" i="2"/>
  <c r="Q1239" i="2"/>
  <c r="O1239" i="2"/>
  <c r="M1239" i="2"/>
  <c r="N1239" i="2" s="1"/>
  <c r="L1239" i="2"/>
  <c r="O1238" i="2"/>
  <c r="Q1238" i="2" s="1"/>
  <c r="N1238" i="2"/>
  <c r="M1238" i="2"/>
  <c r="L1238" i="2"/>
  <c r="O1237" i="2"/>
  <c r="Q1237" i="2" s="1"/>
  <c r="M1237" i="2"/>
  <c r="L1237" i="2"/>
  <c r="N1237" i="2" s="1"/>
  <c r="Q1236" i="2"/>
  <c r="O1236" i="2"/>
  <c r="M1236" i="2"/>
  <c r="N1236" i="2" s="1"/>
  <c r="L1236" i="2"/>
  <c r="Q1235" i="2"/>
  <c r="O1235" i="2"/>
  <c r="M1235" i="2"/>
  <c r="N1235" i="2" s="1"/>
  <c r="L1235" i="2"/>
  <c r="O1234" i="2"/>
  <c r="Q1234" i="2" s="1"/>
  <c r="N1234" i="2"/>
  <c r="M1234" i="2"/>
  <c r="L1234" i="2"/>
  <c r="O1233" i="2"/>
  <c r="Q1233" i="2" s="1"/>
  <c r="M1233" i="2"/>
  <c r="L1233" i="2"/>
  <c r="N1233" i="2" s="1"/>
  <c r="Q1232" i="2"/>
  <c r="O1232" i="2"/>
  <c r="M1232" i="2"/>
  <c r="N1232" i="2" s="1"/>
  <c r="L1232" i="2"/>
  <c r="O1231" i="2"/>
  <c r="Q1231" i="2" s="1"/>
  <c r="M1231" i="2"/>
  <c r="N1231" i="2" s="1"/>
  <c r="L1231" i="2"/>
  <c r="O1230" i="2"/>
  <c r="Q1230" i="2" s="1"/>
  <c r="N1230" i="2"/>
  <c r="M1230" i="2"/>
  <c r="L1230" i="2"/>
  <c r="O1229" i="2"/>
  <c r="Q1229" i="2" s="1"/>
  <c r="M1229" i="2"/>
  <c r="N1229" i="2" s="1"/>
  <c r="L1229" i="2"/>
  <c r="Q1228" i="2"/>
  <c r="O1228" i="2"/>
  <c r="M1228" i="2"/>
  <c r="L1228" i="2"/>
  <c r="O1227" i="2"/>
  <c r="Q1227" i="2" s="1"/>
  <c r="M1227" i="2"/>
  <c r="N1227" i="2" s="1"/>
  <c r="L1227" i="2"/>
  <c r="O1226" i="2"/>
  <c r="Q1226" i="2" s="1"/>
  <c r="N1226" i="2"/>
  <c r="M1226" i="2"/>
  <c r="L1226" i="2"/>
  <c r="O1225" i="2"/>
  <c r="Q1225" i="2" s="1"/>
  <c r="M1225" i="2"/>
  <c r="N1225" i="2" s="1"/>
  <c r="L1225" i="2"/>
  <c r="Q1224" i="2"/>
  <c r="O1224" i="2"/>
  <c r="M1224" i="2"/>
  <c r="N1224" i="2" s="1"/>
  <c r="L1224" i="2"/>
  <c r="O1223" i="2"/>
  <c r="Q1223" i="2" s="1"/>
  <c r="M1223" i="2"/>
  <c r="N1223" i="2" s="1"/>
  <c r="L1223" i="2"/>
  <c r="O1222" i="2"/>
  <c r="Q1222" i="2" s="1"/>
  <c r="N1222" i="2"/>
  <c r="M1222" i="2"/>
  <c r="L1222" i="2"/>
  <c r="O1221" i="2"/>
  <c r="Q1221" i="2" s="1"/>
  <c r="M1221" i="2"/>
  <c r="N1221" i="2" s="1"/>
  <c r="L1221" i="2"/>
  <c r="Q1220" i="2"/>
  <c r="O1220" i="2"/>
  <c r="M1220" i="2"/>
  <c r="L1220" i="2"/>
  <c r="O1219" i="2"/>
  <c r="Q1219" i="2" s="1"/>
  <c r="M1219" i="2"/>
  <c r="N1219" i="2" s="1"/>
  <c r="L1219" i="2"/>
  <c r="O1218" i="2"/>
  <c r="Q1218" i="2" s="1"/>
  <c r="N1218" i="2"/>
  <c r="M1218" i="2"/>
  <c r="L1218" i="2"/>
  <c r="O1217" i="2"/>
  <c r="Q1217" i="2" s="1"/>
  <c r="M1217" i="2"/>
  <c r="N1217" i="2" s="1"/>
  <c r="L1217" i="2"/>
  <c r="Q1216" i="2"/>
  <c r="O1216" i="2"/>
  <c r="M1216" i="2"/>
  <c r="N1216" i="2" s="1"/>
  <c r="L1216" i="2"/>
  <c r="O1215" i="2"/>
  <c r="Q1215" i="2" s="1"/>
  <c r="M1215" i="2"/>
  <c r="N1215" i="2" s="1"/>
  <c r="L1215" i="2"/>
  <c r="O1214" i="2"/>
  <c r="Q1214" i="2" s="1"/>
  <c r="N1214" i="2"/>
  <c r="M1214" i="2"/>
  <c r="L1214" i="2"/>
  <c r="O1213" i="2"/>
  <c r="Q1213" i="2" s="1"/>
  <c r="M1213" i="2"/>
  <c r="N1213" i="2" s="1"/>
  <c r="L1213" i="2"/>
  <c r="Q1212" i="2"/>
  <c r="O1212" i="2"/>
  <c r="M1212" i="2"/>
  <c r="L1212" i="2"/>
  <c r="O1211" i="2"/>
  <c r="Q1211" i="2" s="1"/>
  <c r="M1211" i="2"/>
  <c r="N1211" i="2" s="1"/>
  <c r="L1211" i="2"/>
  <c r="O1210" i="2"/>
  <c r="Q1210" i="2" s="1"/>
  <c r="N1210" i="2"/>
  <c r="M1210" i="2"/>
  <c r="L1210" i="2"/>
  <c r="O1209" i="2"/>
  <c r="Q1209" i="2" s="1"/>
  <c r="M1209" i="2"/>
  <c r="N1209" i="2" s="1"/>
  <c r="L1209" i="2"/>
  <c r="Q1208" i="2"/>
  <c r="O1208" i="2"/>
  <c r="M1208" i="2"/>
  <c r="N1208" i="2" s="1"/>
  <c r="L1208" i="2"/>
  <c r="O1207" i="2"/>
  <c r="Q1207" i="2" s="1"/>
  <c r="M1207" i="2"/>
  <c r="N1207" i="2" s="1"/>
  <c r="L1207" i="2"/>
  <c r="O1206" i="2"/>
  <c r="Q1206" i="2" s="1"/>
  <c r="N1206" i="2"/>
  <c r="M1206" i="2"/>
  <c r="L1206" i="2"/>
  <c r="O1205" i="2"/>
  <c r="Q1205" i="2" s="1"/>
  <c r="M1205" i="2"/>
  <c r="N1205" i="2" s="1"/>
  <c r="L1205" i="2"/>
  <c r="Q1204" i="2"/>
  <c r="O1204" i="2"/>
  <c r="M1204" i="2"/>
  <c r="L1204" i="2"/>
  <c r="O1203" i="2"/>
  <c r="Q1203" i="2" s="1"/>
  <c r="M1203" i="2"/>
  <c r="N1203" i="2" s="1"/>
  <c r="L1203" i="2"/>
  <c r="O1202" i="2"/>
  <c r="Q1202" i="2" s="1"/>
  <c r="N1202" i="2"/>
  <c r="M1202" i="2"/>
  <c r="L1202" i="2"/>
  <c r="O1201" i="2"/>
  <c r="Q1201" i="2" s="1"/>
  <c r="M1201" i="2"/>
  <c r="N1201" i="2" s="1"/>
  <c r="L1201" i="2"/>
  <c r="Q1200" i="2"/>
  <c r="O1200" i="2"/>
  <c r="M1200" i="2"/>
  <c r="N1200" i="2" s="1"/>
  <c r="L1200" i="2"/>
  <c r="O1199" i="2"/>
  <c r="Q1199" i="2" s="1"/>
  <c r="M1199" i="2"/>
  <c r="N1199" i="2" s="1"/>
  <c r="L1199" i="2"/>
  <c r="O1198" i="2"/>
  <c r="Q1198" i="2" s="1"/>
  <c r="N1198" i="2"/>
  <c r="M1198" i="2"/>
  <c r="L1198" i="2"/>
  <c r="O1197" i="2"/>
  <c r="Q1197" i="2" s="1"/>
  <c r="M1197" i="2"/>
  <c r="N1197" i="2" s="1"/>
  <c r="L1197" i="2"/>
  <c r="Q1196" i="2"/>
  <c r="O1196" i="2"/>
  <c r="M1196" i="2"/>
  <c r="L1196" i="2"/>
  <c r="O1195" i="2"/>
  <c r="Q1195" i="2" s="1"/>
  <c r="M1195" i="2"/>
  <c r="N1195" i="2" s="1"/>
  <c r="L1195" i="2"/>
  <c r="O1194" i="2"/>
  <c r="Q1194" i="2" s="1"/>
  <c r="N1194" i="2"/>
  <c r="M1194" i="2"/>
  <c r="L1194" i="2"/>
  <c r="O1193" i="2"/>
  <c r="Q1193" i="2" s="1"/>
  <c r="M1193" i="2"/>
  <c r="N1193" i="2" s="1"/>
  <c r="L1193" i="2"/>
  <c r="Q1192" i="2"/>
  <c r="O1192" i="2"/>
  <c r="M1192" i="2"/>
  <c r="N1192" i="2" s="1"/>
  <c r="L1192" i="2"/>
  <c r="O1191" i="2"/>
  <c r="Q1191" i="2" s="1"/>
  <c r="M1191" i="2"/>
  <c r="N1191" i="2" s="1"/>
  <c r="L1191" i="2"/>
  <c r="O1190" i="2"/>
  <c r="Q1190" i="2" s="1"/>
  <c r="N1190" i="2"/>
  <c r="M1190" i="2"/>
  <c r="L1190" i="2"/>
  <c r="O1189" i="2"/>
  <c r="Q1189" i="2" s="1"/>
  <c r="M1189" i="2"/>
  <c r="N1189" i="2" s="1"/>
  <c r="L1189" i="2"/>
  <c r="Q1188" i="2"/>
  <c r="O1188" i="2"/>
  <c r="M1188" i="2"/>
  <c r="L1188" i="2"/>
  <c r="O1187" i="2"/>
  <c r="Q1187" i="2" s="1"/>
  <c r="M1187" i="2"/>
  <c r="N1187" i="2" s="1"/>
  <c r="L1187" i="2"/>
  <c r="O1186" i="2"/>
  <c r="Q1186" i="2" s="1"/>
  <c r="N1186" i="2"/>
  <c r="M1186" i="2"/>
  <c r="L1186" i="2"/>
  <c r="O1185" i="2"/>
  <c r="Q1185" i="2" s="1"/>
  <c r="M1185" i="2"/>
  <c r="N1185" i="2" s="1"/>
  <c r="L1185" i="2"/>
  <c r="Q1184" i="2"/>
  <c r="O1184" i="2"/>
  <c r="M1184" i="2"/>
  <c r="N1184" i="2" s="1"/>
  <c r="L1184" i="2"/>
  <c r="O1183" i="2"/>
  <c r="Q1183" i="2" s="1"/>
  <c r="M1183" i="2"/>
  <c r="N1183" i="2" s="1"/>
  <c r="L1183" i="2"/>
  <c r="O1182" i="2"/>
  <c r="Q1182" i="2" s="1"/>
  <c r="N1182" i="2"/>
  <c r="M1182" i="2"/>
  <c r="L1182" i="2"/>
  <c r="O1181" i="2"/>
  <c r="Q1181" i="2" s="1"/>
  <c r="M1181" i="2"/>
  <c r="N1181" i="2" s="1"/>
  <c r="L1181" i="2"/>
  <c r="Q1180" i="2"/>
  <c r="O1180" i="2"/>
  <c r="M1180" i="2"/>
  <c r="L1180" i="2"/>
  <c r="O1179" i="2"/>
  <c r="Q1179" i="2" s="1"/>
  <c r="M1179" i="2"/>
  <c r="N1179" i="2" s="1"/>
  <c r="L1179" i="2"/>
  <c r="O1178" i="2"/>
  <c r="Q1178" i="2" s="1"/>
  <c r="N1178" i="2"/>
  <c r="M1178" i="2"/>
  <c r="L1178" i="2"/>
  <c r="O1177" i="2"/>
  <c r="Q1177" i="2" s="1"/>
  <c r="M1177" i="2"/>
  <c r="N1177" i="2" s="1"/>
  <c r="L1177" i="2"/>
  <c r="Q1176" i="2"/>
  <c r="O1176" i="2"/>
  <c r="M1176" i="2"/>
  <c r="N1176" i="2" s="1"/>
  <c r="L1176" i="2"/>
  <c r="O1175" i="2"/>
  <c r="Q1175" i="2" s="1"/>
  <c r="M1175" i="2"/>
  <c r="N1175" i="2" s="1"/>
  <c r="L1175" i="2"/>
  <c r="O1174" i="2"/>
  <c r="Q1174" i="2" s="1"/>
  <c r="N1174" i="2"/>
  <c r="M1174" i="2"/>
  <c r="L1174" i="2"/>
  <c r="O1173" i="2"/>
  <c r="Q1173" i="2" s="1"/>
  <c r="M1173" i="2"/>
  <c r="N1173" i="2" s="1"/>
  <c r="L1173" i="2"/>
  <c r="Q1172" i="2"/>
  <c r="O1172" i="2"/>
  <c r="M1172" i="2"/>
  <c r="L1172" i="2"/>
  <c r="O1171" i="2"/>
  <c r="Q1171" i="2" s="1"/>
  <c r="M1171" i="2"/>
  <c r="N1171" i="2" s="1"/>
  <c r="L1171" i="2"/>
  <c r="O1170" i="2"/>
  <c r="Q1170" i="2" s="1"/>
  <c r="N1170" i="2"/>
  <c r="M1170" i="2"/>
  <c r="L1170" i="2"/>
  <c r="O1169" i="2"/>
  <c r="Q1169" i="2" s="1"/>
  <c r="M1169" i="2"/>
  <c r="N1169" i="2" s="1"/>
  <c r="L1169" i="2"/>
  <c r="Q1168" i="2"/>
  <c r="O1168" i="2"/>
  <c r="M1168" i="2"/>
  <c r="N1168" i="2" s="1"/>
  <c r="L1168" i="2"/>
  <c r="O1167" i="2"/>
  <c r="Q1167" i="2" s="1"/>
  <c r="M1167" i="2"/>
  <c r="N1167" i="2" s="1"/>
  <c r="L1167" i="2"/>
  <c r="O1166" i="2"/>
  <c r="Q1166" i="2" s="1"/>
  <c r="N1166" i="2"/>
  <c r="M1166" i="2"/>
  <c r="L1166" i="2"/>
  <c r="O1165" i="2"/>
  <c r="Q1165" i="2" s="1"/>
  <c r="M1165" i="2"/>
  <c r="N1165" i="2" s="1"/>
  <c r="L1165" i="2"/>
  <c r="Q1164" i="2"/>
  <c r="O1164" i="2"/>
  <c r="M1164" i="2"/>
  <c r="L1164" i="2"/>
  <c r="O1163" i="2"/>
  <c r="Q1163" i="2" s="1"/>
  <c r="M1163" i="2"/>
  <c r="N1163" i="2" s="1"/>
  <c r="L1163" i="2"/>
  <c r="O1162" i="2"/>
  <c r="Q1162" i="2" s="1"/>
  <c r="N1162" i="2"/>
  <c r="M1162" i="2"/>
  <c r="L1162" i="2"/>
  <c r="O1161" i="2"/>
  <c r="Q1161" i="2" s="1"/>
  <c r="M1161" i="2"/>
  <c r="N1161" i="2" s="1"/>
  <c r="L1161" i="2"/>
  <c r="Q1160" i="2"/>
  <c r="O1160" i="2"/>
  <c r="M1160" i="2"/>
  <c r="N1160" i="2" s="1"/>
  <c r="L1160" i="2"/>
  <c r="O1159" i="2"/>
  <c r="Q1159" i="2" s="1"/>
  <c r="M1159" i="2"/>
  <c r="N1159" i="2" s="1"/>
  <c r="L1159" i="2"/>
  <c r="O1158" i="2"/>
  <c r="Q1158" i="2" s="1"/>
  <c r="N1158" i="2"/>
  <c r="M1158" i="2"/>
  <c r="L1158" i="2"/>
  <c r="O1157" i="2"/>
  <c r="Q1157" i="2" s="1"/>
  <c r="M1157" i="2"/>
  <c r="N1157" i="2" s="1"/>
  <c r="L1157" i="2"/>
  <c r="Q1156" i="2"/>
  <c r="O1156" i="2"/>
  <c r="M1156" i="2"/>
  <c r="L1156" i="2"/>
  <c r="O1155" i="2"/>
  <c r="Q1155" i="2" s="1"/>
  <c r="M1155" i="2"/>
  <c r="N1155" i="2" s="1"/>
  <c r="L1155" i="2"/>
  <c r="O1154" i="2"/>
  <c r="Q1154" i="2" s="1"/>
  <c r="N1154" i="2"/>
  <c r="M1154" i="2"/>
  <c r="L1154" i="2"/>
  <c r="O1153" i="2"/>
  <c r="Q1153" i="2" s="1"/>
  <c r="M1153" i="2"/>
  <c r="N1153" i="2" s="1"/>
  <c r="L1153" i="2"/>
  <c r="Q1152" i="2"/>
  <c r="O1152" i="2"/>
  <c r="M1152" i="2"/>
  <c r="N1152" i="2" s="1"/>
  <c r="L1152" i="2"/>
  <c r="O1151" i="2"/>
  <c r="Q1151" i="2" s="1"/>
  <c r="M1151" i="2"/>
  <c r="N1151" i="2" s="1"/>
  <c r="L1151" i="2"/>
  <c r="O1150" i="2"/>
  <c r="Q1150" i="2" s="1"/>
  <c r="N1150" i="2"/>
  <c r="M1150" i="2"/>
  <c r="L1150" i="2"/>
  <c r="O1149" i="2"/>
  <c r="Q1149" i="2" s="1"/>
  <c r="M1149" i="2"/>
  <c r="N1149" i="2" s="1"/>
  <c r="L1149" i="2"/>
  <c r="Q1148" i="2"/>
  <c r="O1148" i="2"/>
  <c r="M1148" i="2"/>
  <c r="L1148" i="2"/>
  <c r="O1147" i="2"/>
  <c r="Q1147" i="2" s="1"/>
  <c r="M1147" i="2"/>
  <c r="N1147" i="2" s="1"/>
  <c r="L1147" i="2"/>
  <c r="O1146" i="2"/>
  <c r="Q1146" i="2" s="1"/>
  <c r="N1146" i="2"/>
  <c r="M1146" i="2"/>
  <c r="L1146" i="2"/>
  <c r="O1145" i="2"/>
  <c r="Q1145" i="2" s="1"/>
  <c r="M1145" i="2"/>
  <c r="N1145" i="2" s="1"/>
  <c r="L1145" i="2"/>
  <c r="Q1144" i="2"/>
  <c r="O1144" i="2"/>
  <c r="M1144" i="2"/>
  <c r="N1144" i="2" s="1"/>
  <c r="L1144" i="2"/>
  <c r="O1143" i="2"/>
  <c r="Q1143" i="2" s="1"/>
  <c r="M1143" i="2"/>
  <c r="N1143" i="2" s="1"/>
  <c r="L1143" i="2"/>
  <c r="O1142" i="2"/>
  <c r="Q1142" i="2" s="1"/>
  <c r="N1142" i="2"/>
  <c r="M1142" i="2"/>
  <c r="L1142" i="2"/>
  <c r="O1141" i="2"/>
  <c r="Q1141" i="2" s="1"/>
  <c r="M1141" i="2"/>
  <c r="N1141" i="2" s="1"/>
  <c r="L1141" i="2"/>
  <c r="Q1140" i="2"/>
  <c r="O1140" i="2"/>
  <c r="M1140" i="2"/>
  <c r="L1140" i="2"/>
  <c r="O1139" i="2"/>
  <c r="Q1139" i="2" s="1"/>
  <c r="M1139" i="2"/>
  <c r="N1139" i="2" s="1"/>
  <c r="L1139" i="2"/>
  <c r="O1138" i="2"/>
  <c r="Q1138" i="2" s="1"/>
  <c r="N1138" i="2"/>
  <c r="M1138" i="2"/>
  <c r="L1138" i="2"/>
  <c r="O1137" i="2"/>
  <c r="Q1137" i="2" s="1"/>
  <c r="M1137" i="2"/>
  <c r="N1137" i="2" s="1"/>
  <c r="L1137" i="2"/>
  <c r="Q1136" i="2"/>
  <c r="O1136" i="2"/>
  <c r="M1136" i="2"/>
  <c r="N1136" i="2" s="1"/>
  <c r="L1136" i="2"/>
  <c r="O1135" i="2"/>
  <c r="Q1135" i="2" s="1"/>
  <c r="M1135" i="2"/>
  <c r="N1135" i="2" s="1"/>
  <c r="L1135" i="2"/>
  <c r="O1134" i="2"/>
  <c r="Q1134" i="2" s="1"/>
  <c r="N1134" i="2"/>
  <c r="M1134" i="2"/>
  <c r="L1134" i="2"/>
  <c r="O1133" i="2"/>
  <c r="Q1133" i="2" s="1"/>
  <c r="M1133" i="2"/>
  <c r="N1133" i="2" s="1"/>
  <c r="L1133" i="2"/>
  <c r="Q1132" i="2"/>
  <c r="O1132" i="2"/>
  <c r="M1132" i="2"/>
  <c r="L1132" i="2"/>
  <c r="O1131" i="2"/>
  <c r="Q1131" i="2" s="1"/>
  <c r="M1131" i="2"/>
  <c r="N1131" i="2" s="1"/>
  <c r="L1131" i="2"/>
  <c r="O1130" i="2"/>
  <c r="Q1130" i="2" s="1"/>
  <c r="N1130" i="2"/>
  <c r="M1130" i="2"/>
  <c r="L1130" i="2"/>
  <c r="O1129" i="2"/>
  <c r="Q1129" i="2" s="1"/>
  <c r="M1129" i="2"/>
  <c r="N1129" i="2" s="1"/>
  <c r="L1129" i="2"/>
  <c r="Q1128" i="2"/>
  <c r="O1128" i="2"/>
  <c r="M1128" i="2"/>
  <c r="N1128" i="2" s="1"/>
  <c r="L1128" i="2"/>
  <c r="O1127" i="2"/>
  <c r="Q1127" i="2" s="1"/>
  <c r="M1127" i="2"/>
  <c r="N1127" i="2" s="1"/>
  <c r="L1127" i="2"/>
  <c r="O1126" i="2"/>
  <c r="Q1126" i="2" s="1"/>
  <c r="N1126" i="2"/>
  <c r="M1126" i="2"/>
  <c r="L1126" i="2"/>
  <c r="O1125" i="2"/>
  <c r="Q1125" i="2" s="1"/>
  <c r="M1125" i="2"/>
  <c r="N1125" i="2" s="1"/>
  <c r="L1125" i="2"/>
  <c r="Q1124" i="2"/>
  <c r="O1124" i="2"/>
  <c r="M1124" i="2"/>
  <c r="L1124" i="2"/>
  <c r="O1123" i="2"/>
  <c r="Q1123" i="2" s="1"/>
  <c r="M1123" i="2"/>
  <c r="N1123" i="2" s="1"/>
  <c r="L1123" i="2"/>
  <c r="O1122" i="2"/>
  <c r="Q1122" i="2" s="1"/>
  <c r="N1122" i="2"/>
  <c r="M1122" i="2"/>
  <c r="L1122" i="2"/>
  <c r="O1121" i="2"/>
  <c r="Q1121" i="2" s="1"/>
  <c r="M1121" i="2"/>
  <c r="N1121" i="2" s="1"/>
  <c r="L1121" i="2"/>
  <c r="Q1120" i="2"/>
  <c r="O1120" i="2"/>
  <c r="M1120" i="2"/>
  <c r="N1120" i="2" s="1"/>
  <c r="L1120" i="2"/>
  <c r="O1119" i="2"/>
  <c r="Q1119" i="2" s="1"/>
  <c r="M1119" i="2"/>
  <c r="N1119" i="2" s="1"/>
  <c r="L1119" i="2"/>
  <c r="O1118" i="2"/>
  <c r="Q1118" i="2" s="1"/>
  <c r="N1118" i="2"/>
  <c r="M1118" i="2"/>
  <c r="L1118" i="2"/>
  <c r="Q1117" i="2"/>
  <c r="O1117" i="2"/>
  <c r="M1117" i="2"/>
  <c r="L1117" i="2"/>
  <c r="Q1116" i="2"/>
  <c r="O1116" i="2"/>
  <c r="M1116" i="2"/>
  <c r="L1116" i="2"/>
  <c r="O1115" i="2"/>
  <c r="Q1115" i="2" s="1"/>
  <c r="M1115" i="2"/>
  <c r="N1115" i="2" s="1"/>
  <c r="L1115" i="2"/>
  <c r="O1114" i="2"/>
  <c r="Q1114" i="2" s="1"/>
  <c r="N1114" i="2"/>
  <c r="M1114" i="2"/>
  <c r="L1114" i="2"/>
  <c r="Q1113" i="2"/>
  <c r="O1113" i="2"/>
  <c r="M1113" i="2"/>
  <c r="L1113" i="2"/>
  <c r="Q1112" i="2"/>
  <c r="O1112" i="2"/>
  <c r="M1112" i="2"/>
  <c r="L1112" i="2"/>
  <c r="O1111" i="2"/>
  <c r="Q1111" i="2" s="1"/>
  <c r="M1111" i="2"/>
  <c r="N1111" i="2" s="1"/>
  <c r="L1111" i="2"/>
  <c r="O1110" i="2"/>
  <c r="Q1110" i="2" s="1"/>
  <c r="N1110" i="2"/>
  <c r="M1110" i="2"/>
  <c r="L1110" i="2"/>
  <c r="Q1109" i="2"/>
  <c r="O1109" i="2"/>
  <c r="M1109" i="2"/>
  <c r="L1109" i="2"/>
  <c r="Q1108" i="2"/>
  <c r="O1108" i="2"/>
  <c r="M1108" i="2"/>
  <c r="L1108" i="2"/>
  <c r="O1107" i="2"/>
  <c r="Q1107" i="2" s="1"/>
  <c r="M1107" i="2"/>
  <c r="N1107" i="2" s="1"/>
  <c r="L1107" i="2"/>
  <c r="O1106" i="2"/>
  <c r="Q1106" i="2" s="1"/>
  <c r="N1106" i="2"/>
  <c r="M1106" i="2"/>
  <c r="L1106" i="2"/>
  <c r="Q1105" i="2"/>
  <c r="O1105" i="2"/>
  <c r="M1105" i="2"/>
  <c r="L1105" i="2"/>
  <c r="Q1104" i="2"/>
  <c r="O1104" i="2"/>
  <c r="M1104" i="2"/>
  <c r="L1104" i="2"/>
  <c r="O1103" i="2"/>
  <c r="Q1103" i="2" s="1"/>
  <c r="M1103" i="2"/>
  <c r="N1103" i="2" s="1"/>
  <c r="L1103" i="2"/>
  <c r="O1102" i="2"/>
  <c r="Q1102" i="2" s="1"/>
  <c r="N1102" i="2"/>
  <c r="M1102" i="2"/>
  <c r="L1102" i="2"/>
  <c r="Q1101" i="2"/>
  <c r="O1101" i="2"/>
  <c r="M1101" i="2"/>
  <c r="L1101" i="2"/>
  <c r="Q1100" i="2"/>
  <c r="O1100" i="2"/>
  <c r="M1100" i="2"/>
  <c r="L1100" i="2"/>
  <c r="O1099" i="2"/>
  <c r="Q1099" i="2" s="1"/>
  <c r="M1099" i="2"/>
  <c r="N1099" i="2" s="1"/>
  <c r="L1099" i="2"/>
  <c r="O1098" i="2"/>
  <c r="Q1098" i="2" s="1"/>
  <c r="N1098" i="2"/>
  <c r="M1098" i="2"/>
  <c r="L1098" i="2"/>
  <c r="Q1097" i="2"/>
  <c r="O1097" i="2"/>
  <c r="M1097" i="2"/>
  <c r="L1097" i="2"/>
  <c r="Q1096" i="2"/>
  <c r="O1096" i="2"/>
  <c r="M1096" i="2"/>
  <c r="L1096" i="2"/>
  <c r="O1095" i="2"/>
  <c r="Q1095" i="2" s="1"/>
  <c r="M1095" i="2"/>
  <c r="N1095" i="2" s="1"/>
  <c r="L1095" i="2"/>
  <c r="Q1094" i="2"/>
  <c r="O1094" i="2"/>
  <c r="M1094" i="2"/>
  <c r="L1094" i="2"/>
  <c r="N1094" i="2" s="1"/>
  <c r="O1093" i="2"/>
  <c r="Q1093" i="2" s="1"/>
  <c r="M1093" i="2"/>
  <c r="N1093" i="2" s="1"/>
  <c r="L1093" i="2"/>
  <c r="Q1092" i="2"/>
  <c r="O1092" i="2"/>
  <c r="N1092" i="2"/>
  <c r="M1092" i="2"/>
  <c r="L1092" i="2"/>
  <c r="O1091" i="2"/>
  <c r="Q1091" i="2" s="1"/>
  <c r="N1091" i="2"/>
  <c r="M1091" i="2"/>
  <c r="L1091" i="2"/>
  <c r="O1090" i="2"/>
  <c r="Q1090" i="2" s="1"/>
  <c r="N1090" i="2"/>
  <c r="M1090" i="2"/>
  <c r="L1090" i="2"/>
  <c r="Q1089" i="2"/>
  <c r="O1089" i="2"/>
  <c r="M1089" i="2"/>
  <c r="L1089" i="2"/>
  <c r="Q1088" i="2"/>
  <c r="O1088" i="2"/>
  <c r="M1088" i="2"/>
  <c r="L1088" i="2"/>
  <c r="O1087" i="2"/>
  <c r="Q1087" i="2" s="1"/>
  <c r="M1087" i="2"/>
  <c r="N1087" i="2" s="1"/>
  <c r="L1087" i="2"/>
  <c r="Q1086" i="2"/>
  <c r="O1086" i="2"/>
  <c r="M1086" i="2"/>
  <c r="L1086" i="2"/>
  <c r="N1086" i="2" s="1"/>
  <c r="O1085" i="2"/>
  <c r="Q1085" i="2" s="1"/>
  <c r="M1085" i="2"/>
  <c r="N1085" i="2" s="1"/>
  <c r="L1085" i="2"/>
  <c r="Q1084" i="2"/>
  <c r="O1084" i="2"/>
  <c r="N1084" i="2"/>
  <c r="M1084" i="2"/>
  <c r="L1084" i="2"/>
  <c r="O1083" i="2"/>
  <c r="Q1083" i="2" s="1"/>
  <c r="N1083" i="2"/>
  <c r="M1083" i="2"/>
  <c r="L1083" i="2"/>
  <c r="O1082" i="2"/>
  <c r="Q1082" i="2" s="1"/>
  <c r="N1082" i="2"/>
  <c r="M1082" i="2"/>
  <c r="L1082" i="2"/>
  <c r="Q1081" i="2"/>
  <c r="O1081" i="2"/>
  <c r="M1081" i="2"/>
  <c r="L1081" i="2"/>
  <c r="Q1080" i="2"/>
  <c r="O1080" i="2"/>
  <c r="M1080" i="2"/>
  <c r="N1080" i="2" s="1"/>
  <c r="L1080" i="2"/>
  <c r="O1079" i="2"/>
  <c r="Q1079" i="2" s="1"/>
  <c r="M1079" i="2"/>
  <c r="N1079" i="2" s="1"/>
  <c r="L1079" i="2"/>
  <c r="Q1078" i="2"/>
  <c r="O1078" i="2"/>
  <c r="M1078" i="2"/>
  <c r="L1078" i="2"/>
  <c r="N1078" i="2" s="1"/>
  <c r="O1077" i="2"/>
  <c r="Q1077" i="2" s="1"/>
  <c r="M1077" i="2"/>
  <c r="N1077" i="2" s="1"/>
  <c r="L1077" i="2"/>
  <c r="Q1076" i="2"/>
  <c r="O1076" i="2"/>
  <c r="N1076" i="2"/>
  <c r="M1076" i="2"/>
  <c r="L1076" i="2"/>
  <c r="O1075" i="2"/>
  <c r="Q1075" i="2" s="1"/>
  <c r="N1075" i="2"/>
  <c r="M1075" i="2"/>
  <c r="L1075" i="2"/>
  <c r="O1074" i="2"/>
  <c r="Q1074" i="2" s="1"/>
  <c r="N1074" i="2"/>
  <c r="M1074" i="2"/>
  <c r="L1074" i="2"/>
  <c r="Q1073" i="2"/>
  <c r="O1073" i="2"/>
  <c r="M1073" i="2"/>
  <c r="L1073" i="2"/>
  <c r="Q1072" i="2"/>
  <c r="O1072" i="2"/>
  <c r="M1072" i="2"/>
  <c r="L1072" i="2"/>
  <c r="O1071" i="2"/>
  <c r="Q1071" i="2" s="1"/>
  <c r="M1071" i="2"/>
  <c r="N1071" i="2" s="1"/>
  <c r="L1071" i="2"/>
  <c r="Q1070" i="2"/>
  <c r="O1070" i="2"/>
  <c r="M1070" i="2"/>
  <c r="L1070" i="2"/>
  <c r="N1070" i="2" s="1"/>
  <c r="O1069" i="2"/>
  <c r="Q1069" i="2" s="1"/>
  <c r="M1069" i="2"/>
  <c r="N1069" i="2" s="1"/>
  <c r="L1069" i="2"/>
  <c r="O1068" i="2"/>
  <c r="Q1068" i="2" s="1"/>
  <c r="N1068" i="2"/>
  <c r="M1068" i="2"/>
  <c r="L1068" i="2"/>
  <c r="O1067" i="2"/>
  <c r="Q1067" i="2" s="1"/>
  <c r="N1067" i="2"/>
  <c r="M1067" i="2"/>
  <c r="L1067" i="2"/>
  <c r="Q1066" i="2"/>
  <c r="O1066" i="2"/>
  <c r="M1066" i="2"/>
  <c r="L1066" i="2"/>
  <c r="Q1065" i="2"/>
  <c r="O1065" i="2"/>
  <c r="M1065" i="2"/>
  <c r="N1065" i="2" s="1"/>
  <c r="L1065" i="2"/>
  <c r="O1064" i="2"/>
  <c r="Q1064" i="2" s="1"/>
  <c r="N1064" i="2"/>
  <c r="M1064" i="2"/>
  <c r="L1064" i="2"/>
  <c r="O1063" i="2"/>
  <c r="Q1063" i="2" s="1"/>
  <c r="N1063" i="2"/>
  <c r="M1063" i="2"/>
  <c r="L1063" i="2"/>
  <c r="Q1062" i="2"/>
  <c r="O1062" i="2"/>
  <c r="M1062" i="2"/>
  <c r="L1062" i="2"/>
  <c r="Q1061" i="2"/>
  <c r="O1061" i="2"/>
  <c r="M1061" i="2"/>
  <c r="N1061" i="2" s="1"/>
  <c r="L1061" i="2"/>
  <c r="O1060" i="2"/>
  <c r="Q1060" i="2" s="1"/>
  <c r="N1060" i="2"/>
  <c r="M1060" i="2"/>
  <c r="L1060" i="2"/>
  <c r="O1059" i="2"/>
  <c r="Q1059" i="2" s="1"/>
  <c r="N1059" i="2"/>
  <c r="M1059" i="2"/>
  <c r="L1059" i="2"/>
  <c r="Q1058" i="2"/>
  <c r="O1058" i="2"/>
  <c r="M1058" i="2"/>
  <c r="L1058" i="2"/>
  <c r="Q1057" i="2"/>
  <c r="O1057" i="2"/>
  <c r="M1057" i="2"/>
  <c r="N1057" i="2" s="1"/>
  <c r="L1057" i="2"/>
  <c r="O1056" i="2"/>
  <c r="Q1056" i="2" s="1"/>
  <c r="N1056" i="2"/>
  <c r="M1056" i="2"/>
  <c r="L1056" i="2"/>
  <c r="O1055" i="2"/>
  <c r="Q1055" i="2" s="1"/>
  <c r="N1055" i="2"/>
  <c r="M1055" i="2"/>
  <c r="L1055" i="2"/>
  <c r="Q1054" i="2"/>
  <c r="O1054" i="2"/>
  <c r="M1054" i="2"/>
  <c r="L1054" i="2"/>
  <c r="Q1053" i="2"/>
  <c r="O1053" i="2"/>
  <c r="M1053" i="2"/>
  <c r="N1053" i="2" s="1"/>
  <c r="L1053" i="2"/>
  <c r="O1052" i="2"/>
  <c r="Q1052" i="2" s="1"/>
  <c r="N1052" i="2"/>
  <c r="M1052" i="2"/>
  <c r="L1052" i="2"/>
  <c r="O1051" i="2"/>
  <c r="Q1051" i="2" s="1"/>
  <c r="N1051" i="2"/>
  <c r="M1051" i="2"/>
  <c r="L1051" i="2"/>
  <c r="Q1050" i="2"/>
  <c r="O1050" i="2"/>
  <c r="M1050" i="2"/>
  <c r="L1050" i="2"/>
  <c r="Q1049" i="2"/>
  <c r="O1049" i="2"/>
  <c r="M1049" i="2"/>
  <c r="N1049" i="2" s="1"/>
  <c r="L1049" i="2"/>
  <c r="O1048" i="2"/>
  <c r="Q1048" i="2" s="1"/>
  <c r="N1048" i="2"/>
  <c r="M1048" i="2"/>
  <c r="L1048" i="2"/>
  <c r="O1047" i="2"/>
  <c r="Q1047" i="2" s="1"/>
  <c r="N1047" i="2"/>
  <c r="M1047" i="2"/>
  <c r="L1047" i="2"/>
  <c r="O1046" i="2"/>
  <c r="Q1046" i="2" s="1"/>
  <c r="M1046" i="2"/>
  <c r="L1046" i="2"/>
  <c r="Q1045" i="2"/>
  <c r="O1045" i="2"/>
  <c r="M1045" i="2"/>
  <c r="L1045" i="2"/>
  <c r="O1044" i="2"/>
  <c r="Q1044" i="2" s="1"/>
  <c r="N1044" i="2"/>
  <c r="M1044" i="2"/>
  <c r="L1044" i="2"/>
  <c r="O1043" i="2"/>
  <c r="Q1043" i="2" s="1"/>
  <c r="N1043" i="2"/>
  <c r="M1043" i="2"/>
  <c r="L1043" i="2"/>
  <c r="O1042" i="2"/>
  <c r="Q1042" i="2" s="1"/>
  <c r="M1042" i="2"/>
  <c r="L1042" i="2"/>
  <c r="Q1041" i="2"/>
  <c r="O1041" i="2"/>
  <c r="M1041" i="2"/>
  <c r="L1041" i="2"/>
  <c r="O1040" i="2"/>
  <c r="Q1040" i="2" s="1"/>
  <c r="N1040" i="2"/>
  <c r="M1040" i="2"/>
  <c r="L1040" i="2"/>
  <c r="O1039" i="2"/>
  <c r="Q1039" i="2" s="1"/>
  <c r="N1039" i="2"/>
  <c r="M1039" i="2"/>
  <c r="L1039" i="2"/>
  <c r="O1038" i="2"/>
  <c r="Q1038" i="2" s="1"/>
  <c r="M1038" i="2"/>
  <c r="L1038" i="2"/>
  <c r="Q1037" i="2"/>
  <c r="O1037" i="2"/>
  <c r="M1037" i="2"/>
  <c r="L1037" i="2"/>
  <c r="O1036" i="2"/>
  <c r="Q1036" i="2" s="1"/>
  <c r="N1036" i="2"/>
  <c r="M1036" i="2"/>
  <c r="L1036" i="2"/>
  <c r="O1035" i="2"/>
  <c r="Q1035" i="2" s="1"/>
  <c r="N1035" i="2"/>
  <c r="M1035" i="2"/>
  <c r="L1035" i="2"/>
  <c r="O1034" i="2"/>
  <c r="Q1034" i="2" s="1"/>
  <c r="M1034" i="2"/>
  <c r="L1034" i="2"/>
  <c r="Q1033" i="2"/>
  <c r="O1033" i="2"/>
  <c r="M1033" i="2"/>
  <c r="L1033" i="2"/>
  <c r="O1032" i="2"/>
  <c r="Q1032" i="2" s="1"/>
  <c r="N1032" i="2"/>
  <c r="M1032" i="2"/>
  <c r="L1032" i="2"/>
  <c r="O1031" i="2"/>
  <c r="Q1031" i="2" s="1"/>
  <c r="N1031" i="2"/>
  <c r="M1031" i="2"/>
  <c r="L1031" i="2"/>
  <c r="O1030" i="2"/>
  <c r="Q1030" i="2" s="1"/>
  <c r="M1030" i="2"/>
  <c r="L1030" i="2"/>
  <c r="Q1029" i="2"/>
  <c r="O1029" i="2"/>
  <c r="M1029" i="2"/>
  <c r="L1029" i="2"/>
  <c r="O1028" i="2"/>
  <c r="Q1028" i="2" s="1"/>
  <c r="N1028" i="2"/>
  <c r="M1028" i="2"/>
  <c r="L1028" i="2"/>
  <c r="O1027" i="2"/>
  <c r="Q1027" i="2" s="1"/>
  <c r="N1027" i="2"/>
  <c r="M1027" i="2"/>
  <c r="L1027" i="2"/>
  <c r="O1026" i="2"/>
  <c r="Q1026" i="2" s="1"/>
  <c r="M1026" i="2"/>
  <c r="L1026" i="2"/>
  <c r="Q1025" i="2"/>
  <c r="O1025" i="2"/>
  <c r="M1025" i="2"/>
  <c r="L1025" i="2"/>
  <c r="O1024" i="2"/>
  <c r="Q1024" i="2" s="1"/>
  <c r="N1024" i="2"/>
  <c r="M1024" i="2"/>
  <c r="L1024" i="2"/>
  <c r="O1023" i="2"/>
  <c r="Q1023" i="2" s="1"/>
  <c r="N1023" i="2"/>
  <c r="M1023" i="2"/>
  <c r="L1023" i="2"/>
  <c r="O1022" i="2"/>
  <c r="Q1022" i="2" s="1"/>
  <c r="M1022" i="2"/>
  <c r="L1022" i="2"/>
  <c r="Q1021" i="2"/>
  <c r="O1021" i="2"/>
  <c r="M1021" i="2"/>
  <c r="L1021" i="2"/>
  <c r="O1020" i="2"/>
  <c r="Q1020" i="2" s="1"/>
  <c r="N1020" i="2"/>
  <c r="M1020" i="2"/>
  <c r="L1020" i="2"/>
  <c r="O1019" i="2"/>
  <c r="Q1019" i="2" s="1"/>
  <c r="N1019" i="2"/>
  <c r="M1019" i="2"/>
  <c r="L1019" i="2"/>
  <c r="O1018" i="2"/>
  <c r="Q1018" i="2" s="1"/>
  <c r="M1018" i="2"/>
  <c r="L1018" i="2"/>
  <c r="Q1017" i="2"/>
  <c r="O1017" i="2"/>
  <c r="M1017" i="2"/>
  <c r="L1017" i="2"/>
  <c r="O1016" i="2"/>
  <c r="Q1016" i="2" s="1"/>
  <c r="N1016" i="2"/>
  <c r="M1016" i="2"/>
  <c r="L1016" i="2"/>
  <c r="O1015" i="2"/>
  <c r="Q1015" i="2" s="1"/>
  <c r="N1015" i="2"/>
  <c r="M1015" i="2"/>
  <c r="L1015" i="2"/>
  <c r="O1014" i="2"/>
  <c r="Q1014" i="2" s="1"/>
  <c r="M1014" i="2"/>
  <c r="L1014" i="2"/>
  <c r="Q1013" i="2"/>
  <c r="O1013" i="2"/>
  <c r="M1013" i="2"/>
  <c r="L1013" i="2"/>
  <c r="O1012" i="2"/>
  <c r="Q1012" i="2" s="1"/>
  <c r="N1012" i="2"/>
  <c r="M1012" i="2"/>
  <c r="L1012" i="2"/>
  <c r="O1011" i="2"/>
  <c r="Q1011" i="2" s="1"/>
  <c r="N1011" i="2"/>
  <c r="M1011" i="2"/>
  <c r="L1011" i="2"/>
  <c r="O1010" i="2"/>
  <c r="Q1010" i="2" s="1"/>
  <c r="M1010" i="2"/>
  <c r="L1010" i="2"/>
  <c r="Q1009" i="2"/>
  <c r="O1009" i="2"/>
  <c r="M1009" i="2"/>
  <c r="L1009" i="2"/>
  <c r="O1008" i="2"/>
  <c r="Q1008" i="2" s="1"/>
  <c r="N1008" i="2"/>
  <c r="M1008" i="2"/>
  <c r="L1008" i="2"/>
  <c r="O1007" i="2"/>
  <c r="Q1007" i="2" s="1"/>
  <c r="N1007" i="2"/>
  <c r="M1007" i="2"/>
  <c r="L1007" i="2"/>
  <c r="O1006" i="2"/>
  <c r="Q1006" i="2" s="1"/>
  <c r="M1006" i="2"/>
  <c r="L1006" i="2"/>
  <c r="Q1005" i="2"/>
  <c r="O1005" i="2"/>
  <c r="M1005" i="2"/>
  <c r="L1005" i="2"/>
  <c r="O1004" i="2"/>
  <c r="Q1004" i="2" s="1"/>
  <c r="N1004" i="2"/>
  <c r="M1004" i="2"/>
  <c r="L1004" i="2"/>
  <c r="O1003" i="2"/>
  <c r="Q1003" i="2" s="1"/>
  <c r="N1003" i="2"/>
  <c r="M1003" i="2"/>
  <c r="L1003" i="2"/>
  <c r="O1002" i="2"/>
  <c r="Q1002" i="2" s="1"/>
  <c r="M1002" i="2"/>
  <c r="L1002" i="2"/>
  <c r="Q1001" i="2"/>
  <c r="O1001" i="2"/>
  <c r="M1001" i="2"/>
  <c r="L1001" i="2"/>
  <c r="O1000" i="2"/>
  <c r="Q1000" i="2" s="1"/>
  <c r="N1000" i="2"/>
  <c r="M1000" i="2"/>
  <c r="L1000" i="2"/>
  <c r="O999" i="2"/>
  <c r="Q999" i="2" s="1"/>
  <c r="N999" i="2"/>
  <c r="M999" i="2"/>
  <c r="L999" i="2"/>
  <c r="O998" i="2"/>
  <c r="Q998" i="2" s="1"/>
  <c r="M998" i="2"/>
  <c r="L998" i="2"/>
  <c r="Q997" i="2"/>
  <c r="O997" i="2"/>
  <c r="M997" i="2"/>
  <c r="L997" i="2"/>
  <c r="O996" i="2"/>
  <c r="Q996" i="2" s="1"/>
  <c r="N996" i="2"/>
  <c r="M996" i="2"/>
  <c r="L996" i="2"/>
  <c r="O995" i="2"/>
  <c r="Q995" i="2" s="1"/>
  <c r="N995" i="2"/>
  <c r="M995" i="2"/>
  <c r="L995" i="2"/>
  <c r="O994" i="2"/>
  <c r="Q994" i="2" s="1"/>
  <c r="M994" i="2"/>
  <c r="L994" i="2"/>
  <c r="Q993" i="2"/>
  <c r="O993" i="2"/>
  <c r="M993" i="2"/>
  <c r="L993" i="2"/>
  <c r="O992" i="2"/>
  <c r="Q992" i="2" s="1"/>
  <c r="N992" i="2"/>
  <c r="M992" i="2"/>
  <c r="L992" i="2"/>
  <c r="O991" i="2"/>
  <c r="Q991" i="2" s="1"/>
  <c r="N991" i="2"/>
  <c r="M991" i="2"/>
  <c r="L991" i="2"/>
  <c r="O990" i="2"/>
  <c r="Q990" i="2" s="1"/>
  <c r="M990" i="2"/>
  <c r="L990" i="2"/>
  <c r="Q989" i="2"/>
  <c r="O989" i="2"/>
  <c r="M989" i="2"/>
  <c r="L989" i="2"/>
  <c r="O988" i="2"/>
  <c r="Q988" i="2" s="1"/>
  <c r="N988" i="2"/>
  <c r="M988" i="2"/>
  <c r="L988" i="2"/>
  <c r="O987" i="2"/>
  <c r="Q987" i="2" s="1"/>
  <c r="N987" i="2"/>
  <c r="M987" i="2"/>
  <c r="L987" i="2"/>
  <c r="O986" i="2"/>
  <c r="Q986" i="2" s="1"/>
  <c r="M986" i="2"/>
  <c r="L986" i="2"/>
  <c r="Q985" i="2"/>
  <c r="O985" i="2"/>
  <c r="M985" i="2"/>
  <c r="L985" i="2"/>
  <c r="O984" i="2"/>
  <c r="Q984" i="2" s="1"/>
  <c r="N984" i="2"/>
  <c r="M984" i="2"/>
  <c r="L984" i="2"/>
  <c r="O983" i="2"/>
  <c r="Q983" i="2" s="1"/>
  <c r="N983" i="2"/>
  <c r="M983" i="2"/>
  <c r="L983" i="2"/>
  <c r="O982" i="2"/>
  <c r="Q982" i="2" s="1"/>
  <c r="M982" i="2"/>
  <c r="L982" i="2"/>
  <c r="Q981" i="2"/>
  <c r="O981" i="2"/>
  <c r="M981" i="2"/>
  <c r="L981" i="2"/>
  <c r="O980" i="2"/>
  <c r="Q980" i="2" s="1"/>
  <c r="N980" i="2"/>
  <c r="M980" i="2"/>
  <c r="L980" i="2"/>
  <c r="O979" i="2"/>
  <c r="Q979" i="2" s="1"/>
  <c r="N979" i="2"/>
  <c r="M979" i="2"/>
  <c r="L979" i="2"/>
  <c r="O978" i="2"/>
  <c r="Q978" i="2" s="1"/>
  <c r="M978" i="2"/>
  <c r="L978" i="2"/>
  <c r="Q977" i="2"/>
  <c r="O977" i="2"/>
  <c r="M977" i="2"/>
  <c r="L977" i="2"/>
  <c r="O976" i="2"/>
  <c r="Q976" i="2" s="1"/>
  <c r="N976" i="2"/>
  <c r="M976" i="2"/>
  <c r="L976" i="2"/>
  <c r="O975" i="2"/>
  <c r="Q975" i="2" s="1"/>
  <c r="N975" i="2"/>
  <c r="M975" i="2"/>
  <c r="L975" i="2"/>
  <c r="O974" i="2"/>
  <c r="Q974" i="2" s="1"/>
  <c r="M974" i="2"/>
  <c r="L974" i="2"/>
  <c r="Q973" i="2"/>
  <c r="O973" i="2"/>
  <c r="M973" i="2"/>
  <c r="L973" i="2"/>
  <c r="O972" i="2"/>
  <c r="Q972" i="2" s="1"/>
  <c r="N972" i="2"/>
  <c r="M972" i="2"/>
  <c r="L972" i="2"/>
  <c r="O971" i="2"/>
  <c r="Q971" i="2" s="1"/>
  <c r="N971" i="2"/>
  <c r="M971" i="2"/>
  <c r="L971" i="2"/>
  <c r="O970" i="2"/>
  <c r="Q970" i="2" s="1"/>
  <c r="M970" i="2"/>
  <c r="L970" i="2"/>
  <c r="Q969" i="2"/>
  <c r="O969" i="2"/>
  <c r="M969" i="2"/>
  <c r="L969" i="2"/>
  <c r="O968" i="2"/>
  <c r="Q968" i="2" s="1"/>
  <c r="N968" i="2"/>
  <c r="M968" i="2"/>
  <c r="L968" i="2"/>
  <c r="O967" i="2"/>
  <c r="Q967" i="2" s="1"/>
  <c r="N967" i="2"/>
  <c r="M967" i="2"/>
  <c r="L967" i="2"/>
  <c r="O966" i="2"/>
  <c r="Q966" i="2" s="1"/>
  <c r="M966" i="2"/>
  <c r="L966" i="2"/>
  <c r="Q965" i="2"/>
  <c r="O965" i="2"/>
  <c r="M965" i="2"/>
  <c r="L965" i="2"/>
  <c r="O964" i="2"/>
  <c r="Q964" i="2" s="1"/>
  <c r="N964" i="2"/>
  <c r="M964" i="2"/>
  <c r="L964" i="2"/>
  <c r="O963" i="2"/>
  <c r="Q963" i="2" s="1"/>
  <c r="N963" i="2"/>
  <c r="M963" i="2"/>
  <c r="L963" i="2"/>
  <c r="O962" i="2"/>
  <c r="Q962" i="2" s="1"/>
  <c r="M962" i="2"/>
  <c r="L962" i="2"/>
  <c r="Q961" i="2"/>
  <c r="O961" i="2"/>
  <c r="M961" i="2"/>
  <c r="L961" i="2"/>
  <c r="O960" i="2"/>
  <c r="Q960" i="2" s="1"/>
  <c r="N960" i="2"/>
  <c r="M960" i="2"/>
  <c r="L960" i="2"/>
  <c r="O959" i="2"/>
  <c r="Q959" i="2" s="1"/>
  <c r="N959" i="2"/>
  <c r="M959" i="2"/>
  <c r="L959" i="2"/>
  <c r="O958" i="2"/>
  <c r="Q958" i="2" s="1"/>
  <c r="M958" i="2"/>
  <c r="L958" i="2"/>
  <c r="Q957" i="2"/>
  <c r="O957" i="2"/>
  <c r="M957" i="2"/>
  <c r="L957" i="2"/>
  <c r="O956" i="2"/>
  <c r="Q956" i="2" s="1"/>
  <c r="N956" i="2"/>
  <c r="M956" i="2"/>
  <c r="L956" i="2"/>
  <c r="O955" i="2"/>
  <c r="Q955" i="2" s="1"/>
  <c r="N955" i="2"/>
  <c r="M955" i="2"/>
  <c r="L955" i="2"/>
  <c r="O954" i="2"/>
  <c r="Q954" i="2" s="1"/>
  <c r="M954" i="2"/>
  <c r="L954" i="2"/>
  <c r="Q953" i="2"/>
  <c r="O953" i="2"/>
  <c r="M953" i="2"/>
  <c r="L953" i="2"/>
  <c r="O952" i="2"/>
  <c r="Q952" i="2" s="1"/>
  <c r="N952" i="2"/>
  <c r="M952" i="2"/>
  <c r="L952" i="2"/>
  <c r="O951" i="2"/>
  <c r="Q951" i="2" s="1"/>
  <c r="N951" i="2"/>
  <c r="M951" i="2"/>
  <c r="L951" i="2"/>
  <c r="O950" i="2"/>
  <c r="Q950" i="2" s="1"/>
  <c r="M950" i="2"/>
  <c r="L950" i="2"/>
  <c r="Q949" i="2"/>
  <c r="O949" i="2"/>
  <c r="M949" i="2"/>
  <c r="L949" i="2"/>
  <c r="O948" i="2"/>
  <c r="Q948" i="2" s="1"/>
  <c r="N948" i="2"/>
  <c r="M948" i="2"/>
  <c r="L948" i="2"/>
  <c r="O947" i="2"/>
  <c r="Q947" i="2" s="1"/>
  <c r="N947" i="2"/>
  <c r="M947" i="2"/>
  <c r="L947" i="2"/>
  <c r="O946" i="2"/>
  <c r="Q946" i="2" s="1"/>
  <c r="M946" i="2"/>
  <c r="L946" i="2"/>
  <c r="Q945" i="2"/>
  <c r="O945" i="2"/>
  <c r="M945" i="2"/>
  <c r="L945" i="2"/>
  <c r="O944" i="2"/>
  <c r="Q944" i="2" s="1"/>
  <c r="N944" i="2"/>
  <c r="M944" i="2"/>
  <c r="L944" i="2"/>
  <c r="O943" i="2"/>
  <c r="Q943" i="2" s="1"/>
  <c r="N943" i="2"/>
  <c r="M943" i="2"/>
  <c r="L943" i="2"/>
  <c r="O942" i="2"/>
  <c r="Q942" i="2" s="1"/>
  <c r="M942" i="2"/>
  <c r="L942" i="2"/>
  <c r="Q941" i="2"/>
  <c r="O941" i="2"/>
  <c r="M941" i="2"/>
  <c r="L941" i="2"/>
  <c r="O940" i="2"/>
  <c r="Q940" i="2" s="1"/>
  <c r="N940" i="2"/>
  <c r="M940" i="2"/>
  <c r="L940" i="2"/>
  <c r="O939" i="2"/>
  <c r="Q939" i="2" s="1"/>
  <c r="N939" i="2"/>
  <c r="M939" i="2"/>
  <c r="L939" i="2"/>
  <c r="O938" i="2"/>
  <c r="Q938" i="2" s="1"/>
  <c r="M938" i="2"/>
  <c r="L938" i="2"/>
  <c r="Q937" i="2"/>
  <c r="O937" i="2"/>
  <c r="M937" i="2"/>
  <c r="L937" i="2"/>
  <c r="O936" i="2"/>
  <c r="Q936" i="2" s="1"/>
  <c r="N936" i="2"/>
  <c r="M936" i="2"/>
  <c r="L936" i="2"/>
  <c r="O935" i="2"/>
  <c r="Q935" i="2" s="1"/>
  <c r="M935" i="2"/>
  <c r="L935" i="2"/>
  <c r="N935" i="2" s="1"/>
  <c r="Q934" i="2"/>
  <c r="O934" i="2"/>
  <c r="M934" i="2"/>
  <c r="L934" i="2"/>
  <c r="Q933" i="2"/>
  <c r="O933" i="2"/>
  <c r="M933" i="2"/>
  <c r="N933" i="2" s="1"/>
  <c r="L933" i="2"/>
  <c r="O932" i="2"/>
  <c r="Q932" i="2" s="1"/>
  <c r="M932" i="2"/>
  <c r="N932" i="2" s="1"/>
  <c r="L932" i="2"/>
  <c r="O931" i="2"/>
  <c r="Q931" i="2" s="1"/>
  <c r="N931" i="2"/>
  <c r="M931" i="2"/>
  <c r="L931" i="2"/>
  <c r="Q930" i="2"/>
  <c r="O930" i="2"/>
  <c r="M930" i="2"/>
  <c r="N930" i="2" s="1"/>
  <c r="L930" i="2"/>
  <c r="Q929" i="2"/>
  <c r="O929" i="2"/>
  <c r="M929" i="2"/>
  <c r="L929" i="2"/>
  <c r="N929" i="2" s="1"/>
  <c r="O928" i="2"/>
  <c r="Q928" i="2" s="1"/>
  <c r="N928" i="2"/>
  <c r="M928" i="2"/>
  <c r="L928" i="2"/>
  <c r="O927" i="2"/>
  <c r="Q927" i="2" s="1"/>
  <c r="M927" i="2"/>
  <c r="L927" i="2"/>
  <c r="N927" i="2" s="1"/>
  <c r="Q926" i="2"/>
  <c r="O926" i="2"/>
  <c r="M926" i="2"/>
  <c r="L926" i="2"/>
  <c r="Q925" i="2"/>
  <c r="O925" i="2"/>
  <c r="M925" i="2"/>
  <c r="N925" i="2" s="1"/>
  <c r="L925" i="2"/>
  <c r="O924" i="2"/>
  <c r="Q924" i="2" s="1"/>
  <c r="M924" i="2"/>
  <c r="N924" i="2" s="1"/>
  <c r="L924" i="2"/>
  <c r="O923" i="2"/>
  <c r="Q923" i="2" s="1"/>
  <c r="N923" i="2"/>
  <c r="M923" i="2"/>
  <c r="L923" i="2"/>
  <c r="O922" i="2"/>
  <c r="Q922" i="2" s="1"/>
  <c r="M922" i="2"/>
  <c r="L922" i="2"/>
  <c r="Q921" i="2"/>
  <c r="O921" i="2"/>
  <c r="M921" i="2"/>
  <c r="N921" i="2" s="1"/>
  <c r="L921" i="2"/>
  <c r="O920" i="2"/>
  <c r="Q920" i="2" s="1"/>
  <c r="M920" i="2"/>
  <c r="N920" i="2" s="1"/>
  <c r="L920" i="2"/>
  <c r="Q919" i="2"/>
  <c r="O919" i="2"/>
  <c r="M919" i="2"/>
  <c r="L919" i="2"/>
  <c r="N919" i="2" s="1"/>
  <c r="O918" i="2"/>
  <c r="Q918" i="2" s="1"/>
  <c r="M918" i="2"/>
  <c r="L918" i="2"/>
  <c r="Q917" i="2"/>
  <c r="O917" i="2"/>
  <c r="M917" i="2"/>
  <c r="N917" i="2" s="1"/>
  <c r="L917" i="2"/>
  <c r="O916" i="2"/>
  <c r="Q916" i="2" s="1"/>
  <c r="M916" i="2"/>
  <c r="N916" i="2" s="1"/>
  <c r="L916" i="2"/>
  <c r="O915" i="2"/>
  <c r="Q915" i="2" s="1"/>
  <c r="N915" i="2"/>
  <c r="M915" i="2"/>
  <c r="L915" i="2"/>
  <c r="O914" i="2"/>
  <c r="Q914" i="2" s="1"/>
  <c r="M914" i="2"/>
  <c r="L914" i="2"/>
  <c r="Q913" i="2"/>
  <c r="O913" i="2"/>
  <c r="M913" i="2"/>
  <c r="N913" i="2" s="1"/>
  <c r="L913" i="2"/>
  <c r="O912" i="2"/>
  <c r="Q912" i="2" s="1"/>
  <c r="M912" i="2"/>
  <c r="N912" i="2" s="1"/>
  <c r="L912" i="2"/>
  <c r="Q911" i="2"/>
  <c r="O911" i="2"/>
  <c r="M911" i="2"/>
  <c r="L911" i="2"/>
  <c r="N911" i="2" s="1"/>
  <c r="O910" i="2"/>
  <c r="Q910" i="2" s="1"/>
  <c r="M910" i="2"/>
  <c r="L910" i="2"/>
  <c r="Q909" i="2"/>
  <c r="O909" i="2"/>
  <c r="M909" i="2"/>
  <c r="N909" i="2" s="1"/>
  <c r="L909" i="2"/>
  <c r="O908" i="2"/>
  <c r="Q908" i="2" s="1"/>
  <c r="M908" i="2"/>
  <c r="N908" i="2" s="1"/>
  <c r="L908" i="2"/>
  <c r="O907" i="2"/>
  <c r="Q907" i="2" s="1"/>
  <c r="N907" i="2"/>
  <c r="M907" i="2"/>
  <c r="L907" i="2"/>
  <c r="O906" i="2"/>
  <c r="Q906" i="2" s="1"/>
  <c r="M906" i="2"/>
  <c r="L906" i="2"/>
  <c r="Q905" i="2"/>
  <c r="O905" i="2"/>
  <c r="M905" i="2"/>
  <c r="N905" i="2" s="1"/>
  <c r="L905" i="2"/>
  <c r="O904" i="2"/>
  <c r="Q904" i="2" s="1"/>
  <c r="M904" i="2"/>
  <c r="N904" i="2" s="1"/>
  <c r="L904" i="2"/>
  <c r="Q903" i="2"/>
  <c r="O903" i="2"/>
  <c r="M903" i="2"/>
  <c r="L903" i="2"/>
  <c r="N903" i="2" s="1"/>
  <c r="O902" i="2"/>
  <c r="Q902" i="2" s="1"/>
  <c r="M902" i="2"/>
  <c r="L902" i="2"/>
  <c r="Q901" i="2"/>
  <c r="O901" i="2"/>
  <c r="M901" i="2"/>
  <c r="N901" i="2" s="1"/>
  <c r="L901" i="2"/>
  <c r="O900" i="2"/>
  <c r="Q900" i="2" s="1"/>
  <c r="M900" i="2"/>
  <c r="N900" i="2" s="1"/>
  <c r="L900" i="2"/>
  <c r="Q899" i="2"/>
  <c r="O899" i="2"/>
  <c r="N899" i="2"/>
  <c r="M899" i="2"/>
  <c r="L899" i="2"/>
  <c r="O898" i="2"/>
  <c r="Q898" i="2" s="1"/>
  <c r="M898" i="2"/>
  <c r="L898" i="2"/>
  <c r="Q897" i="2"/>
  <c r="O897" i="2"/>
  <c r="M897" i="2"/>
  <c r="N897" i="2" s="1"/>
  <c r="L897" i="2"/>
  <c r="O896" i="2"/>
  <c r="Q896" i="2" s="1"/>
  <c r="M896" i="2"/>
  <c r="N896" i="2" s="1"/>
  <c r="L896" i="2"/>
  <c r="Q895" i="2"/>
  <c r="O895" i="2"/>
  <c r="M895" i="2"/>
  <c r="L895" i="2"/>
  <c r="N895" i="2" s="1"/>
  <c r="O894" i="2"/>
  <c r="Q894" i="2" s="1"/>
  <c r="M894" i="2"/>
  <c r="L894" i="2"/>
  <c r="Q893" i="2"/>
  <c r="O893" i="2"/>
  <c r="M893" i="2"/>
  <c r="N893" i="2" s="1"/>
  <c r="L893" i="2"/>
  <c r="O892" i="2"/>
  <c r="Q892" i="2" s="1"/>
  <c r="M892" i="2"/>
  <c r="N892" i="2" s="1"/>
  <c r="L892" i="2"/>
  <c r="Q891" i="2"/>
  <c r="O891" i="2"/>
  <c r="N891" i="2"/>
  <c r="M891" i="2"/>
  <c r="L891" i="2"/>
  <c r="O890" i="2"/>
  <c r="Q890" i="2" s="1"/>
  <c r="M890" i="2"/>
  <c r="L890" i="2"/>
  <c r="Q889" i="2"/>
  <c r="O889" i="2"/>
  <c r="M889" i="2"/>
  <c r="N889" i="2" s="1"/>
  <c r="L889" i="2"/>
  <c r="O888" i="2"/>
  <c r="Q888" i="2" s="1"/>
  <c r="M888" i="2"/>
  <c r="N888" i="2" s="1"/>
  <c r="L888" i="2"/>
  <c r="Q887" i="2"/>
  <c r="O887" i="2"/>
  <c r="M887" i="2"/>
  <c r="L887" i="2"/>
  <c r="N887" i="2" s="1"/>
  <c r="O886" i="2"/>
  <c r="Q886" i="2" s="1"/>
  <c r="M886" i="2"/>
  <c r="L886" i="2"/>
  <c r="O885" i="2"/>
  <c r="Q885" i="2" s="1"/>
  <c r="M885" i="2"/>
  <c r="N885" i="2" s="1"/>
  <c r="L885" i="2"/>
  <c r="Q884" i="2"/>
  <c r="O884" i="2"/>
  <c r="N884" i="2"/>
  <c r="M884" i="2"/>
  <c r="L884" i="2"/>
  <c r="O883" i="2"/>
  <c r="Q883" i="2" s="1"/>
  <c r="M883" i="2"/>
  <c r="N883" i="2" s="1"/>
  <c r="L883" i="2"/>
  <c r="Q882" i="2"/>
  <c r="O882" i="2"/>
  <c r="M882" i="2"/>
  <c r="L882" i="2"/>
  <c r="N882" i="2" s="1"/>
  <c r="O881" i="2"/>
  <c r="Q881" i="2" s="1"/>
  <c r="M881" i="2"/>
  <c r="N881" i="2" s="1"/>
  <c r="L881" i="2"/>
  <c r="Q880" i="2"/>
  <c r="O880" i="2"/>
  <c r="N880" i="2"/>
  <c r="M880" i="2"/>
  <c r="L880" i="2"/>
  <c r="O879" i="2"/>
  <c r="Q879" i="2" s="1"/>
  <c r="M879" i="2"/>
  <c r="N879" i="2" s="1"/>
  <c r="L879" i="2"/>
  <c r="Q878" i="2"/>
  <c r="O878" i="2"/>
  <c r="M878" i="2"/>
  <c r="L878" i="2"/>
  <c r="N878" i="2" s="1"/>
  <c r="O877" i="2"/>
  <c r="Q877" i="2" s="1"/>
  <c r="M877" i="2"/>
  <c r="N877" i="2" s="1"/>
  <c r="L877" i="2"/>
  <c r="Q876" i="2"/>
  <c r="O876" i="2"/>
  <c r="N876" i="2"/>
  <c r="M876" i="2"/>
  <c r="L876" i="2"/>
  <c r="O875" i="2"/>
  <c r="Q875" i="2" s="1"/>
  <c r="M875" i="2"/>
  <c r="N875" i="2" s="1"/>
  <c r="L875" i="2"/>
  <c r="Q874" i="2"/>
  <c r="O874" i="2"/>
  <c r="M874" i="2"/>
  <c r="L874" i="2"/>
  <c r="N874" i="2" s="1"/>
  <c r="O873" i="2"/>
  <c r="Q873" i="2" s="1"/>
  <c r="M873" i="2"/>
  <c r="N873" i="2" s="1"/>
  <c r="L873" i="2"/>
  <c r="Q872" i="2"/>
  <c r="O872" i="2"/>
  <c r="N872" i="2"/>
  <c r="M872" i="2"/>
  <c r="L872" i="2"/>
  <c r="O871" i="2"/>
  <c r="Q871" i="2" s="1"/>
  <c r="M871" i="2"/>
  <c r="N871" i="2" s="1"/>
  <c r="L871" i="2"/>
  <c r="Q870" i="2"/>
  <c r="O870" i="2"/>
  <c r="M870" i="2"/>
  <c r="L870" i="2"/>
  <c r="N870" i="2" s="1"/>
  <c r="O869" i="2"/>
  <c r="Q869" i="2" s="1"/>
  <c r="M869" i="2"/>
  <c r="N869" i="2" s="1"/>
  <c r="L869" i="2"/>
  <c r="Q868" i="2"/>
  <c r="O868" i="2"/>
  <c r="N868" i="2"/>
  <c r="M868" i="2"/>
  <c r="L868" i="2"/>
  <c r="O867" i="2"/>
  <c r="Q867" i="2" s="1"/>
  <c r="M867" i="2"/>
  <c r="N867" i="2" s="1"/>
  <c r="L867" i="2"/>
  <c r="Q866" i="2"/>
  <c r="O866" i="2"/>
  <c r="M866" i="2"/>
  <c r="L866" i="2"/>
  <c r="N866" i="2" s="1"/>
  <c r="O865" i="2"/>
  <c r="Q865" i="2" s="1"/>
  <c r="M865" i="2"/>
  <c r="N865" i="2" s="1"/>
  <c r="L865" i="2"/>
  <c r="Q864" i="2"/>
  <c r="O864" i="2"/>
  <c r="N864" i="2"/>
  <c r="M864" i="2"/>
  <c r="L864" i="2"/>
  <c r="O863" i="2"/>
  <c r="Q863" i="2" s="1"/>
  <c r="M863" i="2"/>
  <c r="N863" i="2" s="1"/>
  <c r="L863" i="2"/>
  <c r="Q862" i="2"/>
  <c r="O862" i="2"/>
  <c r="M862" i="2"/>
  <c r="L862" i="2"/>
  <c r="N862" i="2" s="1"/>
  <c r="O861" i="2"/>
  <c r="Q861" i="2" s="1"/>
  <c r="M861" i="2"/>
  <c r="N861" i="2" s="1"/>
  <c r="L861" i="2"/>
  <c r="Q860" i="2"/>
  <c r="O860" i="2"/>
  <c r="N860" i="2"/>
  <c r="M860" i="2"/>
  <c r="L860" i="2"/>
  <c r="O859" i="2"/>
  <c r="Q859" i="2" s="1"/>
  <c r="M859" i="2"/>
  <c r="N859" i="2" s="1"/>
  <c r="L859" i="2"/>
  <c r="Q858" i="2"/>
  <c r="O858" i="2"/>
  <c r="M858" i="2"/>
  <c r="L858" i="2"/>
  <c r="N858" i="2" s="1"/>
  <c r="O857" i="2"/>
  <c r="Q857" i="2" s="1"/>
  <c r="M857" i="2"/>
  <c r="N857" i="2" s="1"/>
  <c r="L857" i="2"/>
  <c r="Q856" i="2"/>
  <c r="O856" i="2"/>
  <c r="N856" i="2"/>
  <c r="M856" i="2"/>
  <c r="L856" i="2"/>
  <c r="O855" i="2"/>
  <c r="Q855" i="2" s="1"/>
  <c r="M855" i="2"/>
  <c r="N855" i="2" s="1"/>
  <c r="L855" i="2"/>
  <c r="Q854" i="2"/>
  <c r="O854" i="2"/>
  <c r="M854" i="2"/>
  <c r="L854" i="2"/>
  <c r="N854" i="2" s="1"/>
  <c r="O853" i="2"/>
  <c r="Q853" i="2" s="1"/>
  <c r="M853" i="2"/>
  <c r="N853" i="2" s="1"/>
  <c r="L853" i="2"/>
  <c r="Q852" i="2"/>
  <c r="O852" i="2"/>
  <c r="N852" i="2"/>
  <c r="M852" i="2"/>
  <c r="L852" i="2"/>
  <c r="O851" i="2"/>
  <c r="Q851" i="2" s="1"/>
  <c r="M851" i="2"/>
  <c r="N851" i="2" s="1"/>
  <c r="L851" i="2"/>
  <c r="Q850" i="2"/>
  <c r="O850" i="2"/>
  <c r="M850" i="2"/>
  <c r="L850" i="2"/>
  <c r="N850" i="2" s="1"/>
  <c r="O849" i="2"/>
  <c r="Q849" i="2" s="1"/>
  <c r="M849" i="2"/>
  <c r="N849" i="2" s="1"/>
  <c r="L849" i="2"/>
  <c r="Q848" i="2"/>
  <c r="O848" i="2"/>
  <c r="N848" i="2"/>
  <c r="M848" i="2"/>
  <c r="L848" i="2"/>
  <c r="O847" i="2"/>
  <c r="Q847" i="2" s="1"/>
  <c r="M847" i="2"/>
  <c r="N847" i="2" s="1"/>
  <c r="L847" i="2"/>
  <c r="Q846" i="2"/>
  <c r="O846" i="2"/>
  <c r="M846" i="2"/>
  <c r="L846" i="2"/>
  <c r="N846" i="2" s="1"/>
  <c r="O845" i="2"/>
  <c r="Q845" i="2" s="1"/>
  <c r="M845" i="2"/>
  <c r="N845" i="2" s="1"/>
  <c r="L845" i="2"/>
  <c r="Q844" i="2"/>
  <c r="O844" i="2"/>
  <c r="N844" i="2"/>
  <c r="M844" i="2"/>
  <c r="L844" i="2"/>
  <c r="O843" i="2"/>
  <c r="Q843" i="2" s="1"/>
  <c r="M843" i="2"/>
  <c r="N843" i="2" s="1"/>
  <c r="L843" i="2"/>
  <c r="Q842" i="2"/>
  <c r="O842" i="2"/>
  <c r="M842" i="2"/>
  <c r="L842" i="2"/>
  <c r="N842" i="2" s="1"/>
  <c r="O841" i="2"/>
  <c r="Q841" i="2" s="1"/>
  <c r="M841" i="2"/>
  <c r="N841" i="2" s="1"/>
  <c r="L841" i="2"/>
  <c r="Q840" i="2"/>
  <c r="O840" i="2"/>
  <c r="N840" i="2"/>
  <c r="M840" i="2"/>
  <c r="L840" i="2"/>
  <c r="O839" i="2"/>
  <c r="Q839" i="2" s="1"/>
  <c r="M839" i="2"/>
  <c r="N839" i="2" s="1"/>
  <c r="L839" i="2"/>
  <c r="Q838" i="2"/>
  <c r="O838" i="2"/>
  <c r="M838" i="2"/>
  <c r="L838" i="2"/>
  <c r="N838" i="2" s="1"/>
  <c r="O837" i="2"/>
  <c r="Q837" i="2" s="1"/>
  <c r="M837" i="2"/>
  <c r="N837" i="2" s="1"/>
  <c r="L837" i="2"/>
  <c r="Q836" i="2"/>
  <c r="O836" i="2"/>
  <c r="N836" i="2"/>
  <c r="M836" i="2"/>
  <c r="L836" i="2"/>
  <c r="O835" i="2"/>
  <c r="Q835" i="2" s="1"/>
  <c r="M835" i="2"/>
  <c r="N835" i="2" s="1"/>
  <c r="L835" i="2"/>
  <c r="Q834" i="2"/>
  <c r="O834" i="2"/>
  <c r="M834" i="2"/>
  <c r="L834" i="2"/>
  <c r="N834" i="2" s="1"/>
  <c r="O833" i="2"/>
  <c r="Q833" i="2" s="1"/>
  <c r="M833" i="2"/>
  <c r="N833" i="2" s="1"/>
  <c r="L833" i="2"/>
  <c r="Q832" i="2"/>
  <c r="O832" i="2"/>
  <c r="N832" i="2"/>
  <c r="M832" i="2"/>
  <c r="L832" i="2"/>
  <c r="O831" i="2"/>
  <c r="Q831" i="2" s="1"/>
  <c r="M831" i="2"/>
  <c r="N831" i="2" s="1"/>
  <c r="L831" i="2"/>
  <c r="Q830" i="2"/>
  <c r="O830" i="2"/>
  <c r="M830" i="2"/>
  <c r="L830" i="2"/>
  <c r="N830" i="2" s="1"/>
  <c r="O829" i="2"/>
  <c r="Q829" i="2" s="1"/>
  <c r="M829" i="2"/>
  <c r="N829" i="2" s="1"/>
  <c r="L829" i="2"/>
  <c r="Q828" i="2"/>
  <c r="O828" i="2"/>
  <c r="N828" i="2"/>
  <c r="M828" i="2"/>
  <c r="L828" i="2"/>
  <c r="O827" i="2"/>
  <c r="Q827" i="2" s="1"/>
  <c r="M827" i="2"/>
  <c r="N827" i="2" s="1"/>
  <c r="L827" i="2"/>
  <c r="Q826" i="2"/>
  <c r="O826" i="2"/>
  <c r="M826" i="2"/>
  <c r="L826" i="2"/>
  <c r="N826" i="2" s="1"/>
  <c r="O825" i="2"/>
  <c r="Q825" i="2" s="1"/>
  <c r="M825" i="2"/>
  <c r="N825" i="2" s="1"/>
  <c r="L825" i="2"/>
  <c r="Q824" i="2"/>
  <c r="O824" i="2"/>
  <c r="N824" i="2"/>
  <c r="M824" i="2"/>
  <c r="L824" i="2"/>
  <c r="O823" i="2"/>
  <c r="Q823" i="2" s="1"/>
  <c r="M823" i="2"/>
  <c r="N823" i="2" s="1"/>
  <c r="L823" i="2"/>
  <c r="Q822" i="2"/>
  <c r="O822" i="2"/>
  <c r="M822" i="2"/>
  <c r="L822" i="2"/>
  <c r="N822" i="2" s="1"/>
  <c r="O821" i="2"/>
  <c r="Q821" i="2" s="1"/>
  <c r="M821" i="2"/>
  <c r="N821" i="2" s="1"/>
  <c r="L821" i="2"/>
  <c r="Q820" i="2"/>
  <c r="O820" i="2"/>
  <c r="N820" i="2"/>
  <c r="M820" i="2"/>
  <c r="L820" i="2"/>
  <c r="O819" i="2"/>
  <c r="Q819" i="2" s="1"/>
  <c r="M819" i="2"/>
  <c r="N819" i="2" s="1"/>
  <c r="L819" i="2"/>
  <c r="Q818" i="2"/>
  <c r="O818" i="2"/>
  <c r="M818" i="2"/>
  <c r="L818" i="2"/>
  <c r="N818" i="2" s="1"/>
  <c r="O817" i="2"/>
  <c r="Q817" i="2" s="1"/>
  <c r="M817" i="2"/>
  <c r="N817" i="2" s="1"/>
  <c r="L817" i="2"/>
  <c r="Q816" i="2"/>
  <c r="O816" i="2"/>
  <c r="N816" i="2"/>
  <c r="M816" i="2"/>
  <c r="L816" i="2"/>
  <c r="O815" i="2"/>
  <c r="Q815" i="2" s="1"/>
  <c r="M815" i="2"/>
  <c r="N815" i="2" s="1"/>
  <c r="L815" i="2"/>
  <c r="Q814" i="2"/>
  <c r="O814" i="2"/>
  <c r="M814" i="2"/>
  <c r="L814" i="2"/>
  <c r="N814" i="2" s="1"/>
  <c r="O813" i="2"/>
  <c r="Q813" i="2" s="1"/>
  <c r="M813" i="2"/>
  <c r="N813" i="2" s="1"/>
  <c r="L813" i="2"/>
  <c r="Q812" i="2"/>
  <c r="O812" i="2"/>
  <c r="N812" i="2"/>
  <c r="M812" i="2"/>
  <c r="L812" i="2"/>
  <c r="O811" i="2"/>
  <c r="Q811" i="2" s="1"/>
  <c r="M811" i="2"/>
  <c r="N811" i="2" s="1"/>
  <c r="L811" i="2"/>
  <c r="Q810" i="2"/>
  <c r="O810" i="2"/>
  <c r="M810" i="2"/>
  <c r="L810" i="2"/>
  <c r="N810" i="2" s="1"/>
  <c r="O809" i="2"/>
  <c r="Q809" i="2" s="1"/>
  <c r="M809" i="2"/>
  <c r="N809" i="2" s="1"/>
  <c r="L809" i="2"/>
  <c r="Q808" i="2"/>
  <c r="O808" i="2"/>
  <c r="N808" i="2"/>
  <c r="M808" i="2"/>
  <c r="L808" i="2"/>
  <c r="O807" i="2"/>
  <c r="Q807" i="2" s="1"/>
  <c r="M807" i="2"/>
  <c r="N807" i="2" s="1"/>
  <c r="L807" i="2"/>
  <c r="Q806" i="2"/>
  <c r="O806" i="2"/>
  <c r="M806" i="2"/>
  <c r="L806" i="2"/>
  <c r="N806" i="2" s="1"/>
  <c r="O805" i="2"/>
  <c r="Q805" i="2" s="1"/>
  <c r="M805" i="2"/>
  <c r="N805" i="2" s="1"/>
  <c r="L805" i="2"/>
  <c r="Q804" i="2"/>
  <c r="O804" i="2"/>
  <c r="N804" i="2"/>
  <c r="M804" i="2"/>
  <c r="L804" i="2"/>
  <c r="O803" i="2"/>
  <c r="Q803" i="2" s="1"/>
  <c r="M803" i="2"/>
  <c r="N803" i="2" s="1"/>
  <c r="L803" i="2"/>
  <c r="Q802" i="2"/>
  <c r="O802" i="2"/>
  <c r="M802" i="2"/>
  <c r="L802" i="2"/>
  <c r="N802" i="2" s="1"/>
  <c r="O801" i="2"/>
  <c r="Q801" i="2" s="1"/>
  <c r="M801" i="2"/>
  <c r="N801" i="2" s="1"/>
  <c r="L801" i="2"/>
  <c r="Q800" i="2"/>
  <c r="O800" i="2"/>
  <c r="N800" i="2"/>
  <c r="M800" i="2"/>
  <c r="L800" i="2"/>
  <c r="O799" i="2"/>
  <c r="Q799" i="2" s="1"/>
  <c r="M799" i="2"/>
  <c r="N799" i="2" s="1"/>
  <c r="L799" i="2"/>
  <c r="Q798" i="2"/>
  <c r="O798" i="2"/>
  <c r="M798" i="2"/>
  <c r="L798" i="2"/>
  <c r="N798" i="2" s="1"/>
  <c r="O797" i="2"/>
  <c r="Q797" i="2" s="1"/>
  <c r="M797" i="2"/>
  <c r="N797" i="2" s="1"/>
  <c r="L797" i="2"/>
  <c r="Q796" i="2"/>
  <c r="O796" i="2"/>
  <c r="N796" i="2"/>
  <c r="M796" i="2"/>
  <c r="L796" i="2"/>
  <c r="O795" i="2"/>
  <c r="Q795" i="2" s="1"/>
  <c r="M795" i="2"/>
  <c r="N795" i="2" s="1"/>
  <c r="L795" i="2"/>
  <c r="Q794" i="2"/>
  <c r="O794" i="2"/>
  <c r="M794" i="2"/>
  <c r="L794" i="2"/>
  <c r="N794" i="2" s="1"/>
  <c r="O793" i="2"/>
  <c r="Q793" i="2" s="1"/>
  <c r="M793" i="2"/>
  <c r="N793" i="2" s="1"/>
  <c r="L793" i="2"/>
  <c r="Q792" i="2"/>
  <c r="O792" i="2"/>
  <c r="N792" i="2"/>
  <c r="M792" i="2"/>
  <c r="L792" i="2"/>
  <c r="O791" i="2"/>
  <c r="Q791" i="2" s="1"/>
  <c r="M791" i="2"/>
  <c r="N791" i="2" s="1"/>
  <c r="L791" i="2"/>
  <c r="Q790" i="2"/>
  <c r="O790" i="2"/>
  <c r="M790" i="2"/>
  <c r="L790" i="2"/>
  <c r="N790" i="2" s="1"/>
  <c r="O789" i="2"/>
  <c r="Q789" i="2" s="1"/>
  <c r="M789" i="2"/>
  <c r="N789" i="2" s="1"/>
  <c r="L789" i="2"/>
  <c r="Q788" i="2"/>
  <c r="O788" i="2"/>
  <c r="N788" i="2"/>
  <c r="M788" i="2"/>
  <c r="L788" i="2"/>
  <c r="O787" i="2"/>
  <c r="Q787" i="2" s="1"/>
  <c r="M787" i="2"/>
  <c r="N787" i="2" s="1"/>
  <c r="L787" i="2"/>
  <c r="Q786" i="2"/>
  <c r="O786" i="2"/>
  <c r="M786" i="2"/>
  <c r="L786" i="2"/>
  <c r="N786" i="2" s="1"/>
  <c r="O785" i="2"/>
  <c r="Q785" i="2" s="1"/>
  <c r="M785" i="2"/>
  <c r="N785" i="2" s="1"/>
  <c r="L785" i="2"/>
  <c r="Q784" i="2"/>
  <c r="O784" i="2"/>
  <c r="N784" i="2"/>
  <c r="M784" i="2"/>
  <c r="L784" i="2"/>
  <c r="O783" i="2"/>
  <c r="Q783" i="2" s="1"/>
  <c r="M783" i="2"/>
  <c r="N783" i="2" s="1"/>
  <c r="L783" i="2"/>
  <c r="Q782" i="2"/>
  <c r="O782" i="2"/>
  <c r="M782" i="2"/>
  <c r="L782" i="2"/>
  <c r="N782" i="2" s="1"/>
  <c r="O781" i="2"/>
  <c r="Q781" i="2" s="1"/>
  <c r="M781" i="2"/>
  <c r="N781" i="2" s="1"/>
  <c r="L781" i="2"/>
  <c r="Q780" i="2"/>
  <c r="O780" i="2"/>
  <c r="N780" i="2"/>
  <c r="M780" i="2"/>
  <c r="L780" i="2"/>
  <c r="O779" i="2"/>
  <c r="Q779" i="2" s="1"/>
  <c r="M779" i="2"/>
  <c r="N779" i="2" s="1"/>
  <c r="L779" i="2"/>
  <c r="Q778" i="2"/>
  <c r="O778" i="2"/>
  <c r="M778" i="2"/>
  <c r="L778" i="2"/>
  <c r="N778" i="2" s="1"/>
  <c r="O777" i="2"/>
  <c r="Q777" i="2" s="1"/>
  <c r="M777" i="2"/>
  <c r="N777" i="2" s="1"/>
  <c r="L777" i="2"/>
  <c r="Q776" i="2"/>
  <c r="O776" i="2"/>
  <c r="N776" i="2"/>
  <c r="M776" i="2"/>
  <c r="L776" i="2"/>
  <c r="O775" i="2"/>
  <c r="Q775" i="2" s="1"/>
  <c r="M775" i="2"/>
  <c r="N775" i="2" s="1"/>
  <c r="L775" i="2"/>
  <c r="Q774" i="2"/>
  <c r="O774" i="2"/>
  <c r="M774" i="2"/>
  <c r="L774" i="2"/>
  <c r="N774" i="2" s="1"/>
  <c r="O773" i="2"/>
  <c r="Q773" i="2" s="1"/>
  <c r="M773" i="2"/>
  <c r="N773" i="2" s="1"/>
  <c r="L773" i="2"/>
  <c r="Q772" i="2"/>
  <c r="O772" i="2"/>
  <c r="N772" i="2"/>
  <c r="M772" i="2"/>
  <c r="L772" i="2"/>
  <c r="O771" i="2"/>
  <c r="Q771" i="2" s="1"/>
  <c r="M771" i="2"/>
  <c r="N771" i="2" s="1"/>
  <c r="L771" i="2"/>
  <c r="Q770" i="2"/>
  <c r="O770" i="2"/>
  <c r="M770" i="2"/>
  <c r="L770" i="2"/>
  <c r="N770" i="2" s="1"/>
  <c r="O769" i="2"/>
  <c r="Q769" i="2" s="1"/>
  <c r="M769" i="2"/>
  <c r="N769" i="2" s="1"/>
  <c r="L769" i="2"/>
  <c r="Q768" i="2"/>
  <c r="O768" i="2"/>
  <c r="N768" i="2"/>
  <c r="M768" i="2"/>
  <c r="L768" i="2"/>
  <c r="O767" i="2"/>
  <c r="Q767" i="2" s="1"/>
  <c r="M767" i="2"/>
  <c r="N767" i="2" s="1"/>
  <c r="L767" i="2"/>
  <c r="Q766" i="2"/>
  <c r="O766" i="2"/>
  <c r="M766" i="2"/>
  <c r="L766" i="2"/>
  <c r="N766" i="2" s="1"/>
  <c r="O765" i="2"/>
  <c r="Q765" i="2" s="1"/>
  <c r="M765" i="2"/>
  <c r="N765" i="2" s="1"/>
  <c r="L765" i="2"/>
  <c r="Q764" i="2"/>
  <c r="O764" i="2"/>
  <c r="N764" i="2"/>
  <c r="M764" i="2"/>
  <c r="L764" i="2"/>
  <c r="O763" i="2"/>
  <c r="Q763" i="2" s="1"/>
  <c r="M763" i="2"/>
  <c r="N763" i="2" s="1"/>
  <c r="L763" i="2"/>
  <c r="Q762" i="2"/>
  <c r="O762" i="2"/>
  <c r="M762" i="2"/>
  <c r="L762" i="2"/>
  <c r="N762" i="2" s="1"/>
  <c r="O761" i="2"/>
  <c r="Q761" i="2" s="1"/>
  <c r="M761" i="2"/>
  <c r="N761" i="2" s="1"/>
  <c r="L761" i="2"/>
  <c r="Q760" i="2"/>
  <c r="O760" i="2"/>
  <c r="N760" i="2"/>
  <c r="M760" i="2"/>
  <c r="L760" i="2"/>
  <c r="O759" i="2"/>
  <c r="Q759" i="2" s="1"/>
  <c r="M759" i="2"/>
  <c r="N759" i="2" s="1"/>
  <c r="L759" i="2"/>
  <c r="Q758" i="2"/>
  <c r="O758" i="2"/>
  <c r="M758" i="2"/>
  <c r="L758" i="2"/>
  <c r="N758" i="2" s="1"/>
  <c r="O757" i="2"/>
  <c r="Q757" i="2" s="1"/>
  <c r="M757" i="2"/>
  <c r="N757" i="2" s="1"/>
  <c r="L757" i="2"/>
  <c r="Q756" i="2"/>
  <c r="O756" i="2"/>
  <c r="N756" i="2"/>
  <c r="M756" i="2"/>
  <c r="L756" i="2"/>
  <c r="O755" i="2"/>
  <c r="Q755" i="2" s="1"/>
  <c r="M755" i="2"/>
  <c r="N755" i="2" s="1"/>
  <c r="L755" i="2"/>
  <c r="Q754" i="2"/>
  <c r="O754" i="2"/>
  <c r="M754" i="2"/>
  <c r="L754" i="2"/>
  <c r="N754" i="2" s="1"/>
  <c r="O753" i="2"/>
  <c r="Q753" i="2" s="1"/>
  <c r="M753" i="2"/>
  <c r="N753" i="2" s="1"/>
  <c r="L753" i="2"/>
  <c r="Q752" i="2"/>
  <c r="O752" i="2"/>
  <c r="N752" i="2"/>
  <c r="M752" i="2"/>
  <c r="L752" i="2"/>
  <c r="O751" i="2"/>
  <c r="Q751" i="2" s="1"/>
  <c r="M751" i="2"/>
  <c r="N751" i="2" s="1"/>
  <c r="L751" i="2"/>
  <c r="Q750" i="2"/>
  <c r="O750" i="2"/>
  <c r="M750" i="2"/>
  <c r="L750" i="2"/>
  <c r="N750" i="2" s="1"/>
  <c r="O749" i="2"/>
  <c r="Q749" i="2" s="1"/>
  <c r="M749" i="2"/>
  <c r="N749" i="2" s="1"/>
  <c r="L749" i="2"/>
  <c r="Q748" i="2"/>
  <c r="O748" i="2"/>
  <c r="N748" i="2"/>
  <c r="M748" i="2"/>
  <c r="L748" i="2"/>
  <c r="O747" i="2"/>
  <c r="Q747" i="2" s="1"/>
  <c r="M747" i="2"/>
  <c r="N747" i="2" s="1"/>
  <c r="L747" i="2"/>
  <c r="Q746" i="2"/>
  <c r="O746" i="2"/>
  <c r="M746" i="2"/>
  <c r="L746" i="2"/>
  <c r="N746" i="2" s="1"/>
  <c r="O745" i="2"/>
  <c r="Q745" i="2" s="1"/>
  <c r="M745" i="2"/>
  <c r="N745" i="2" s="1"/>
  <c r="L745" i="2"/>
  <c r="Q744" i="2"/>
  <c r="O744" i="2"/>
  <c r="N744" i="2"/>
  <c r="M744" i="2"/>
  <c r="L744" i="2"/>
  <c r="O743" i="2"/>
  <c r="Q743" i="2" s="1"/>
  <c r="M743" i="2"/>
  <c r="N743" i="2" s="1"/>
  <c r="L743" i="2"/>
  <c r="Q742" i="2"/>
  <c r="O742" i="2"/>
  <c r="M742" i="2"/>
  <c r="L742" i="2"/>
  <c r="N742" i="2" s="1"/>
  <c r="O741" i="2"/>
  <c r="Q741" i="2" s="1"/>
  <c r="M741" i="2"/>
  <c r="N741" i="2" s="1"/>
  <c r="L741" i="2"/>
  <c r="Q740" i="2"/>
  <c r="O740" i="2"/>
  <c r="N740" i="2"/>
  <c r="M740" i="2"/>
  <c r="L740" i="2"/>
  <c r="O739" i="2"/>
  <c r="Q739" i="2" s="1"/>
  <c r="M739" i="2"/>
  <c r="N739" i="2" s="1"/>
  <c r="L739" i="2"/>
  <c r="Q738" i="2"/>
  <c r="O738" i="2"/>
  <c r="M738" i="2"/>
  <c r="L738" i="2"/>
  <c r="N738" i="2" s="1"/>
  <c r="O737" i="2"/>
  <c r="Q737" i="2" s="1"/>
  <c r="M737" i="2"/>
  <c r="N737" i="2" s="1"/>
  <c r="L737" i="2"/>
  <c r="Q736" i="2"/>
  <c r="O736" i="2"/>
  <c r="N736" i="2"/>
  <c r="M736" i="2"/>
  <c r="L736" i="2"/>
  <c r="O735" i="2"/>
  <c r="Q735" i="2" s="1"/>
  <c r="M735" i="2"/>
  <c r="N735" i="2" s="1"/>
  <c r="L735" i="2"/>
  <c r="Q734" i="2"/>
  <c r="O734" i="2"/>
  <c r="M734" i="2"/>
  <c r="L734" i="2"/>
  <c r="N734" i="2" s="1"/>
  <c r="O733" i="2"/>
  <c r="Q733" i="2" s="1"/>
  <c r="M733" i="2"/>
  <c r="N733" i="2" s="1"/>
  <c r="L733" i="2"/>
  <c r="Q732" i="2"/>
  <c r="O732" i="2"/>
  <c r="N732" i="2"/>
  <c r="M732" i="2"/>
  <c r="L732" i="2"/>
  <c r="O731" i="2"/>
  <c r="Q731" i="2" s="1"/>
  <c r="M731" i="2"/>
  <c r="N731" i="2" s="1"/>
  <c r="L731" i="2"/>
  <c r="Q730" i="2"/>
  <c r="O730" i="2"/>
  <c r="M730" i="2"/>
  <c r="L730" i="2"/>
  <c r="N730" i="2" s="1"/>
  <c r="O729" i="2"/>
  <c r="Q729" i="2" s="1"/>
  <c r="M729" i="2"/>
  <c r="N729" i="2" s="1"/>
  <c r="L729" i="2"/>
  <c r="Q728" i="2"/>
  <c r="O728" i="2"/>
  <c r="N728" i="2"/>
  <c r="M728" i="2"/>
  <c r="L728" i="2"/>
  <c r="O727" i="2"/>
  <c r="Q727" i="2" s="1"/>
  <c r="M727" i="2"/>
  <c r="N727" i="2" s="1"/>
  <c r="L727" i="2"/>
  <c r="Q726" i="2"/>
  <c r="O726" i="2"/>
  <c r="M726" i="2"/>
  <c r="L726" i="2"/>
  <c r="N726" i="2" s="1"/>
  <c r="O725" i="2"/>
  <c r="Q725" i="2" s="1"/>
  <c r="M725" i="2"/>
  <c r="N725" i="2" s="1"/>
  <c r="L725" i="2"/>
  <c r="Q724" i="2"/>
  <c r="O724" i="2"/>
  <c r="N724" i="2"/>
  <c r="M724" i="2"/>
  <c r="L724" i="2"/>
  <c r="O723" i="2"/>
  <c r="Q723" i="2" s="1"/>
  <c r="M723" i="2"/>
  <c r="N723" i="2" s="1"/>
  <c r="L723" i="2"/>
  <c r="Q722" i="2"/>
  <c r="O722" i="2"/>
  <c r="N722" i="2"/>
  <c r="M722" i="2"/>
  <c r="L722" i="2"/>
  <c r="O721" i="2"/>
  <c r="Q721" i="2" s="1"/>
  <c r="M721" i="2"/>
  <c r="N721" i="2" s="1"/>
  <c r="L721" i="2"/>
  <c r="Q720" i="2"/>
  <c r="O720" i="2"/>
  <c r="N720" i="2"/>
  <c r="M720" i="2"/>
  <c r="L720" i="2"/>
  <c r="O719" i="2"/>
  <c r="Q719" i="2" s="1"/>
  <c r="M719" i="2"/>
  <c r="N719" i="2" s="1"/>
  <c r="L719" i="2"/>
  <c r="Q718" i="2"/>
  <c r="O718" i="2"/>
  <c r="N718" i="2"/>
  <c r="M718" i="2"/>
  <c r="L718" i="2"/>
  <c r="O717" i="2"/>
  <c r="Q717" i="2" s="1"/>
  <c r="M717" i="2"/>
  <c r="N717" i="2" s="1"/>
  <c r="L717" i="2"/>
  <c r="Q716" i="2"/>
  <c r="O716" i="2"/>
  <c r="N716" i="2"/>
  <c r="M716" i="2"/>
  <c r="L716" i="2"/>
  <c r="O715" i="2"/>
  <c r="Q715" i="2" s="1"/>
  <c r="M715" i="2"/>
  <c r="N715" i="2" s="1"/>
  <c r="L715" i="2"/>
  <c r="Q714" i="2"/>
  <c r="O714" i="2"/>
  <c r="N714" i="2"/>
  <c r="M714" i="2"/>
  <c r="L714" i="2"/>
  <c r="O713" i="2"/>
  <c r="Q713" i="2" s="1"/>
  <c r="M713" i="2"/>
  <c r="N713" i="2" s="1"/>
  <c r="L713" i="2"/>
  <c r="Q712" i="2"/>
  <c r="O712" i="2"/>
  <c r="N712" i="2"/>
  <c r="M712" i="2"/>
  <c r="L712" i="2"/>
  <c r="O711" i="2"/>
  <c r="Q711" i="2" s="1"/>
  <c r="M711" i="2"/>
  <c r="N711" i="2" s="1"/>
  <c r="L711" i="2"/>
  <c r="Q710" i="2"/>
  <c r="O710" i="2"/>
  <c r="N710" i="2"/>
  <c r="M710" i="2"/>
  <c r="L710" i="2"/>
  <c r="O709" i="2"/>
  <c r="Q709" i="2" s="1"/>
  <c r="M709" i="2"/>
  <c r="N709" i="2" s="1"/>
  <c r="L709" i="2"/>
  <c r="Q708" i="2"/>
  <c r="O708" i="2"/>
  <c r="N708" i="2"/>
  <c r="M708" i="2"/>
  <c r="L708" i="2"/>
  <c r="O707" i="2"/>
  <c r="Q707" i="2" s="1"/>
  <c r="M707" i="2"/>
  <c r="N707" i="2" s="1"/>
  <c r="L707" i="2"/>
  <c r="Q706" i="2"/>
  <c r="O706" i="2"/>
  <c r="N706" i="2"/>
  <c r="M706" i="2"/>
  <c r="L706" i="2"/>
  <c r="O705" i="2"/>
  <c r="Q705" i="2" s="1"/>
  <c r="M705" i="2"/>
  <c r="N705" i="2" s="1"/>
  <c r="L705" i="2"/>
  <c r="Q704" i="2"/>
  <c r="O704" i="2"/>
  <c r="N704" i="2"/>
  <c r="M704" i="2"/>
  <c r="L704" i="2"/>
  <c r="O703" i="2"/>
  <c r="Q703" i="2" s="1"/>
  <c r="M703" i="2"/>
  <c r="N703" i="2" s="1"/>
  <c r="L703" i="2"/>
  <c r="Q702" i="2"/>
  <c r="O702" i="2"/>
  <c r="N702" i="2"/>
  <c r="M702" i="2"/>
  <c r="L702" i="2"/>
  <c r="O701" i="2"/>
  <c r="Q701" i="2" s="1"/>
  <c r="M701" i="2"/>
  <c r="N701" i="2" s="1"/>
  <c r="L701" i="2"/>
  <c r="Q700" i="2"/>
  <c r="O700" i="2"/>
  <c r="N700" i="2"/>
  <c r="M700" i="2"/>
  <c r="L700" i="2"/>
  <c r="O699" i="2"/>
  <c r="Q699" i="2" s="1"/>
  <c r="M699" i="2"/>
  <c r="N699" i="2" s="1"/>
  <c r="L699" i="2"/>
  <c r="Q698" i="2"/>
  <c r="O698" i="2"/>
  <c r="N698" i="2"/>
  <c r="M698" i="2"/>
  <c r="L698" i="2"/>
  <c r="O697" i="2"/>
  <c r="Q697" i="2" s="1"/>
  <c r="M697" i="2"/>
  <c r="N697" i="2" s="1"/>
  <c r="L697" i="2"/>
  <c r="Q696" i="2"/>
  <c r="O696" i="2"/>
  <c r="N696" i="2"/>
  <c r="M696" i="2"/>
  <c r="L696" i="2"/>
  <c r="O695" i="2"/>
  <c r="Q695" i="2" s="1"/>
  <c r="M695" i="2"/>
  <c r="N695" i="2" s="1"/>
  <c r="L695" i="2"/>
  <c r="Q694" i="2"/>
  <c r="O694" i="2"/>
  <c r="N694" i="2"/>
  <c r="M694" i="2"/>
  <c r="L694" i="2"/>
  <c r="O693" i="2"/>
  <c r="Q693" i="2" s="1"/>
  <c r="M693" i="2"/>
  <c r="N693" i="2" s="1"/>
  <c r="L693" i="2"/>
  <c r="Q692" i="2"/>
  <c r="O692" i="2"/>
  <c r="N692" i="2"/>
  <c r="M692" i="2"/>
  <c r="L692" i="2"/>
  <c r="O691" i="2"/>
  <c r="Q691" i="2" s="1"/>
  <c r="M691" i="2"/>
  <c r="N691" i="2" s="1"/>
  <c r="L691" i="2"/>
  <c r="Q690" i="2"/>
  <c r="O690" i="2"/>
  <c r="N690" i="2"/>
  <c r="M690" i="2"/>
  <c r="L690" i="2"/>
  <c r="O689" i="2"/>
  <c r="Q689" i="2" s="1"/>
  <c r="M689" i="2"/>
  <c r="N689" i="2" s="1"/>
  <c r="L689" i="2"/>
  <c r="Q688" i="2"/>
  <c r="O688" i="2"/>
  <c r="N688" i="2"/>
  <c r="M688" i="2"/>
  <c r="L688" i="2"/>
  <c r="O687" i="2"/>
  <c r="Q687" i="2" s="1"/>
  <c r="M687" i="2"/>
  <c r="N687" i="2" s="1"/>
  <c r="L687" i="2"/>
  <c r="Q686" i="2"/>
  <c r="O686" i="2"/>
  <c r="N686" i="2"/>
  <c r="M686" i="2"/>
  <c r="L686" i="2"/>
  <c r="O685" i="2"/>
  <c r="Q685" i="2" s="1"/>
  <c r="M685" i="2"/>
  <c r="N685" i="2" s="1"/>
  <c r="L685" i="2"/>
  <c r="Q684" i="2"/>
  <c r="O684" i="2"/>
  <c r="N684" i="2"/>
  <c r="M684" i="2"/>
  <c r="L684" i="2"/>
  <c r="O683" i="2"/>
  <c r="Q683" i="2" s="1"/>
  <c r="M683" i="2"/>
  <c r="N683" i="2" s="1"/>
  <c r="L683" i="2"/>
  <c r="Q682" i="2"/>
  <c r="O682" i="2"/>
  <c r="N682" i="2"/>
  <c r="M682" i="2"/>
  <c r="L682" i="2"/>
  <c r="O681" i="2"/>
  <c r="Q681" i="2" s="1"/>
  <c r="M681" i="2"/>
  <c r="N681" i="2" s="1"/>
  <c r="L681" i="2"/>
  <c r="Q680" i="2"/>
  <c r="O680" i="2"/>
  <c r="N680" i="2"/>
  <c r="M680" i="2"/>
  <c r="L680" i="2"/>
  <c r="O679" i="2"/>
  <c r="Q679" i="2" s="1"/>
  <c r="M679" i="2"/>
  <c r="N679" i="2" s="1"/>
  <c r="L679" i="2"/>
  <c r="Q678" i="2"/>
  <c r="O678" i="2"/>
  <c r="N678" i="2"/>
  <c r="M678" i="2"/>
  <c r="L678" i="2"/>
  <c r="O677" i="2"/>
  <c r="Q677" i="2" s="1"/>
  <c r="M677" i="2"/>
  <c r="N677" i="2" s="1"/>
  <c r="L677" i="2"/>
  <c r="Q676" i="2"/>
  <c r="O676" i="2"/>
  <c r="N676" i="2"/>
  <c r="M676" i="2"/>
  <c r="L676" i="2"/>
  <c r="O675" i="2"/>
  <c r="Q675" i="2" s="1"/>
  <c r="M675" i="2"/>
  <c r="N675" i="2" s="1"/>
  <c r="L675" i="2"/>
  <c r="Q674" i="2"/>
  <c r="O674" i="2"/>
  <c r="N674" i="2"/>
  <c r="M674" i="2"/>
  <c r="L674" i="2"/>
  <c r="O673" i="2"/>
  <c r="Q673" i="2" s="1"/>
  <c r="M673" i="2"/>
  <c r="N673" i="2" s="1"/>
  <c r="L673" i="2"/>
  <c r="Q672" i="2"/>
  <c r="O672" i="2"/>
  <c r="N672" i="2"/>
  <c r="M672" i="2"/>
  <c r="L672" i="2"/>
  <c r="O671" i="2"/>
  <c r="Q671" i="2" s="1"/>
  <c r="M671" i="2"/>
  <c r="N671" i="2" s="1"/>
  <c r="L671" i="2"/>
  <c r="Q670" i="2"/>
  <c r="O670" i="2"/>
  <c r="N670" i="2"/>
  <c r="M670" i="2"/>
  <c r="L670" i="2"/>
  <c r="O669" i="2"/>
  <c r="Q669" i="2" s="1"/>
  <c r="M669" i="2"/>
  <c r="N669" i="2" s="1"/>
  <c r="L669" i="2"/>
  <c r="Q668" i="2"/>
  <c r="O668" i="2"/>
  <c r="N668" i="2"/>
  <c r="M668" i="2"/>
  <c r="L668" i="2"/>
  <c r="O667" i="2"/>
  <c r="Q667" i="2" s="1"/>
  <c r="M667" i="2"/>
  <c r="N667" i="2" s="1"/>
  <c r="L667" i="2"/>
  <c r="Q666" i="2"/>
  <c r="O666" i="2"/>
  <c r="N666" i="2"/>
  <c r="M666" i="2"/>
  <c r="L666" i="2"/>
  <c r="O665" i="2"/>
  <c r="Q665" i="2" s="1"/>
  <c r="M665" i="2"/>
  <c r="N665" i="2" s="1"/>
  <c r="L665" i="2"/>
  <c r="Q664" i="2"/>
  <c r="O664" i="2"/>
  <c r="N664" i="2"/>
  <c r="M664" i="2"/>
  <c r="L664" i="2"/>
  <c r="O663" i="2"/>
  <c r="Q663" i="2" s="1"/>
  <c r="M663" i="2"/>
  <c r="N663" i="2" s="1"/>
  <c r="L663" i="2"/>
  <c r="Q662" i="2"/>
  <c r="O662" i="2"/>
  <c r="N662" i="2"/>
  <c r="M662" i="2"/>
  <c r="L662" i="2"/>
  <c r="O661" i="2"/>
  <c r="Q661" i="2" s="1"/>
  <c r="M661" i="2"/>
  <c r="N661" i="2" s="1"/>
  <c r="L661" i="2"/>
  <c r="Q660" i="2"/>
  <c r="O660" i="2"/>
  <c r="N660" i="2"/>
  <c r="M660" i="2"/>
  <c r="L660" i="2"/>
  <c r="O659" i="2"/>
  <c r="Q659" i="2" s="1"/>
  <c r="M659" i="2"/>
  <c r="N659" i="2" s="1"/>
  <c r="L659" i="2"/>
  <c r="Q658" i="2"/>
  <c r="O658" i="2"/>
  <c r="N658" i="2"/>
  <c r="M658" i="2"/>
  <c r="L658" i="2"/>
  <c r="O657" i="2"/>
  <c r="Q657" i="2" s="1"/>
  <c r="M657" i="2"/>
  <c r="N657" i="2" s="1"/>
  <c r="L657" i="2"/>
  <c r="Q656" i="2"/>
  <c r="O656" i="2"/>
  <c r="N656" i="2"/>
  <c r="M656" i="2"/>
  <c r="L656" i="2"/>
  <c r="O655" i="2"/>
  <c r="Q655" i="2" s="1"/>
  <c r="M655" i="2"/>
  <c r="N655" i="2" s="1"/>
  <c r="L655" i="2"/>
  <c r="Q654" i="2"/>
  <c r="O654" i="2"/>
  <c r="N654" i="2"/>
  <c r="M654" i="2"/>
  <c r="L654" i="2"/>
  <c r="O653" i="2"/>
  <c r="Q653" i="2" s="1"/>
  <c r="M653" i="2"/>
  <c r="N653" i="2" s="1"/>
  <c r="L653" i="2"/>
  <c r="Q652" i="2"/>
  <c r="O652" i="2"/>
  <c r="N652" i="2"/>
  <c r="M652" i="2"/>
  <c r="L652" i="2"/>
  <c r="O651" i="2"/>
  <c r="Q651" i="2" s="1"/>
  <c r="N651" i="2"/>
  <c r="M651" i="2"/>
  <c r="L651" i="2"/>
  <c r="O650" i="2"/>
  <c r="Q650" i="2" s="1"/>
  <c r="M650" i="2"/>
  <c r="L650" i="2"/>
  <c r="N650" i="2" s="1"/>
  <c r="Q649" i="2"/>
  <c r="O649" i="2"/>
  <c r="M649" i="2"/>
  <c r="L649" i="2"/>
  <c r="Q648" i="2"/>
  <c r="O648" i="2"/>
  <c r="M648" i="2"/>
  <c r="L648" i="2"/>
  <c r="O647" i="2"/>
  <c r="Q647" i="2" s="1"/>
  <c r="M647" i="2"/>
  <c r="N647" i="2" s="1"/>
  <c r="L647" i="2"/>
  <c r="O646" i="2"/>
  <c r="Q646" i="2" s="1"/>
  <c r="N646" i="2"/>
  <c r="M646" i="2"/>
  <c r="L646" i="2"/>
  <c r="O645" i="2"/>
  <c r="Q645" i="2" s="1"/>
  <c r="M645" i="2"/>
  <c r="N645" i="2" s="1"/>
  <c r="L645" i="2"/>
  <c r="Q644" i="2"/>
  <c r="O644" i="2"/>
  <c r="N644" i="2"/>
  <c r="M644" i="2"/>
  <c r="L644" i="2"/>
  <c r="O643" i="2"/>
  <c r="Q643" i="2" s="1"/>
  <c r="N643" i="2"/>
  <c r="M643" i="2"/>
  <c r="L643" i="2"/>
  <c r="O642" i="2"/>
  <c r="Q642" i="2" s="1"/>
  <c r="M642" i="2"/>
  <c r="L642" i="2"/>
  <c r="N642" i="2" s="1"/>
  <c r="Q641" i="2"/>
  <c r="O641" i="2"/>
  <c r="M641" i="2"/>
  <c r="L641" i="2"/>
  <c r="Q640" i="2"/>
  <c r="O640" i="2"/>
  <c r="M640" i="2"/>
  <c r="N640" i="2" s="1"/>
  <c r="L640" i="2"/>
  <c r="O639" i="2"/>
  <c r="Q639" i="2" s="1"/>
  <c r="M639" i="2"/>
  <c r="N639" i="2" s="1"/>
  <c r="L639" i="2"/>
  <c r="O638" i="2"/>
  <c r="Q638" i="2" s="1"/>
  <c r="N638" i="2"/>
  <c r="M638" i="2"/>
  <c r="L638" i="2"/>
  <c r="O637" i="2"/>
  <c r="Q637" i="2" s="1"/>
  <c r="M637" i="2"/>
  <c r="N637" i="2" s="1"/>
  <c r="L637" i="2"/>
  <c r="Q636" i="2"/>
  <c r="O636" i="2"/>
  <c r="N636" i="2"/>
  <c r="M636" i="2"/>
  <c r="L636" i="2"/>
  <c r="O635" i="2"/>
  <c r="Q635" i="2" s="1"/>
  <c r="N635" i="2"/>
  <c r="M635" i="2"/>
  <c r="L635" i="2"/>
  <c r="O634" i="2"/>
  <c r="Q634" i="2" s="1"/>
  <c r="M634" i="2"/>
  <c r="L634" i="2"/>
  <c r="N634" i="2" s="1"/>
  <c r="Q633" i="2"/>
  <c r="O633" i="2"/>
  <c r="M633" i="2"/>
  <c r="L633" i="2"/>
  <c r="Q632" i="2"/>
  <c r="O632" i="2"/>
  <c r="M632" i="2"/>
  <c r="L632" i="2"/>
  <c r="O631" i="2"/>
  <c r="Q631" i="2" s="1"/>
  <c r="M631" i="2"/>
  <c r="L631" i="2"/>
  <c r="O630" i="2"/>
  <c r="Q630" i="2" s="1"/>
  <c r="M630" i="2"/>
  <c r="N630" i="2" s="1"/>
  <c r="L630" i="2"/>
  <c r="O629" i="2"/>
  <c r="Q629" i="2" s="1"/>
  <c r="N629" i="2"/>
  <c r="M629" i="2"/>
  <c r="L629" i="2"/>
  <c r="O628" i="2"/>
  <c r="Q628" i="2" s="1"/>
  <c r="M628" i="2"/>
  <c r="N628" i="2" s="1"/>
  <c r="L628" i="2"/>
  <c r="Q627" i="2"/>
  <c r="O627" i="2"/>
  <c r="M627" i="2"/>
  <c r="N627" i="2" s="1"/>
  <c r="L627" i="2"/>
  <c r="O626" i="2"/>
  <c r="Q626" i="2" s="1"/>
  <c r="M626" i="2"/>
  <c r="N626" i="2" s="1"/>
  <c r="L626" i="2"/>
  <c r="O625" i="2"/>
  <c r="Q625" i="2" s="1"/>
  <c r="N625" i="2"/>
  <c r="M625" i="2"/>
  <c r="L625" i="2"/>
  <c r="O624" i="2"/>
  <c r="Q624" i="2" s="1"/>
  <c r="M624" i="2"/>
  <c r="N624" i="2" s="1"/>
  <c r="L624" i="2"/>
  <c r="Q623" i="2"/>
  <c r="O623" i="2"/>
  <c r="M623" i="2"/>
  <c r="L623" i="2"/>
  <c r="O622" i="2"/>
  <c r="Q622" i="2" s="1"/>
  <c r="M622" i="2"/>
  <c r="N622" i="2" s="1"/>
  <c r="L622" i="2"/>
  <c r="O621" i="2"/>
  <c r="Q621" i="2" s="1"/>
  <c r="N621" i="2"/>
  <c r="M621" i="2"/>
  <c r="L621" i="2"/>
  <c r="O620" i="2"/>
  <c r="Q620" i="2" s="1"/>
  <c r="M620" i="2"/>
  <c r="N620" i="2" s="1"/>
  <c r="L620" i="2"/>
  <c r="Q619" i="2"/>
  <c r="O619" i="2"/>
  <c r="M619" i="2"/>
  <c r="N619" i="2" s="1"/>
  <c r="L619" i="2"/>
  <c r="O618" i="2"/>
  <c r="Q618" i="2" s="1"/>
  <c r="M618" i="2"/>
  <c r="N618" i="2" s="1"/>
  <c r="L618" i="2"/>
  <c r="O617" i="2"/>
  <c r="Q617" i="2" s="1"/>
  <c r="N617" i="2"/>
  <c r="M617" i="2"/>
  <c r="L617" i="2"/>
  <c r="O616" i="2"/>
  <c r="Q616" i="2" s="1"/>
  <c r="M616" i="2"/>
  <c r="N616" i="2" s="1"/>
  <c r="L616" i="2"/>
  <c r="Q615" i="2"/>
  <c r="O615" i="2"/>
  <c r="M615" i="2"/>
  <c r="L615" i="2"/>
  <c r="O614" i="2"/>
  <c r="Q614" i="2" s="1"/>
  <c r="M614" i="2"/>
  <c r="N614" i="2" s="1"/>
  <c r="L614" i="2"/>
  <c r="O613" i="2"/>
  <c r="Q613" i="2" s="1"/>
  <c r="N613" i="2"/>
  <c r="M613" i="2"/>
  <c r="L613" i="2"/>
  <c r="O612" i="2"/>
  <c r="Q612" i="2" s="1"/>
  <c r="M612" i="2"/>
  <c r="N612" i="2" s="1"/>
  <c r="L612" i="2"/>
  <c r="Q611" i="2"/>
  <c r="O611" i="2"/>
  <c r="M611" i="2"/>
  <c r="N611" i="2" s="1"/>
  <c r="L611" i="2"/>
  <c r="O610" i="2"/>
  <c r="Q610" i="2" s="1"/>
  <c r="M610" i="2"/>
  <c r="N610" i="2" s="1"/>
  <c r="L610" i="2"/>
  <c r="O609" i="2"/>
  <c r="Q609" i="2" s="1"/>
  <c r="N609" i="2"/>
  <c r="M609" i="2"/>
  <c r="L609" i="2"/>
  <c r="O608" i="2"/>
  <c r="Q608" i="2" s="1"/>
  <c r="M608" i="2"/>
  <c r="N608" i="2" s="1"/>
  <c r="L608" i="2"/>
  <c r="Q607" i="2"/>
  <c r="O607" i="2"/>
  <c r="M607" i="2"/>
  <c r="L607" i="2"/>
  <c r="O606" i="2"/>
  <c r="Q606" i="2" s="1"/>
  <c r="M606" i="2"/>
  <c r="N606" i="2" s="1"/>
  <c r="L606" i="2"/>
  <c r="O605" i="2"/>
  <c r="Q605" i="2" s="1"/>
  <c r="N605" i="2"/>
  <c r="M605" i="2"/>
  <c r="L605" i="2"/>
  <c r="O604" i="2"/>
  <c r="Q604" i="2" s="1"/>
  <c r="M604" i="2"/>
  <c r="N604" i="2" s="1"/>
  <c r="L604" i="2"/>
  <c r="Q603" i="2"/>
  <c r="O603" i="2"/>
  <c r="M603" i="2"/>
  <c r="N603" i="2" s="1"/>
  <c r="L603" i="2"/>
  <c r="O602" i="2"/>
  <c r="Q602" i="2" s="1"/>
  <c r="M602" i="2"/>
  <c r="N602" i="2" s="1"/>
  <c r="L602" i="2"/>
  <c r="O601" i="2"/>
  <c r="Q601" i="2" s="1"/>
  <c r="N601" i="2"/>
  <c r="M601" i="2"/>
  <c r="L601" i="2"/>
  <c r="O600" i="2"/>
  <c r="Q600" i="2" s="1"/>
  <c r="M600" i="2"/>
  <c r="N600" i="2" s="1"/>
  <c r="L600" i="2"/>
  <c r="Q599" i="2"/>
  <c r="O599" i="2"/>
  <c r="M599" i="2"/>
  <c r="L599" i="2"/>
  <c r="O598" i="2"/>
  <c r="Q598" i="2" s="1"/>
  <c r="M598" i="2"/>
  <c r="N598" i="2" s="1"/>
  <c r="L598" i="2"/>
  <c r="O597" i="2"/>
  <c r="Q597" i="2" s="1"/>
  <c r="N597" i="2"/>
  <c r="M597" i="2"/>
  <c r="L597" i="2"/>
  <c r="O596" i="2"/>
  <c r="Q596" i="2" s="1"/>
  <c r="M596" i="2"/>
  <c r="N596" i="2" s="1"/>
  <c r="L596" i="2"/>
  <c r="Q595" i="2"/>
  <c r="O595" i="2"/>
  <c r="M595" i="2"/>
  <c r="N595" i="2" s="1"/>
  <c r="L595" i="2"/>
  <c r="O594" i="2"/>
  <c r="Q594" i="2" s="1"/>
  <c r="M594" i="2"/>
  <c r="N594" i="2" s="1"/>
  <c r="L594" i="2"/>
  <c r="O593" i="2"/>
  <c r="Q593" i="2" s="1"/>
  <c r="N593" i="2"/>
  <c r="M593" i="2"/>
  <c r="L593" i="2"/>
  <c r="O592" i="2"/>
  <c r="Q592" i="2" s="1"/>
  <c r="M592" i="2"/>
  <c r="N592" i="2" s="1"/>
  <c r="L592" i="2"/>
  <c r="Q591" i="2"/>
  <c r="O591" i="2"/>
  <c r="M591" i="2"/>
  <c r="L591" i="2"/>
  <c r="O590" i="2"/>
  <c r="Q590" i="2" s="1"/>
  <c r="M590" i="2"/>
  <c r="N590" i="2" s="1"/>
  <c r="L590" i="2"/>
  <c r="O589" i="2"/>
  <c r="Q589" i="2" s="1"/>
  <c r="N589" i="2"/>
  <c r="M589" i="2"/>
  <c r="L589" i="2"/>
  <c r="O588" i="2"/>
  <c r="Q588" i="2" s="1"/>
  <c r="M588" i="2"/>
  <c r="N588" i="2" s="1"/>
  <c r="L588" i="2"/>
  <c r="Q587" i="2"/>
  <c r="O587" i="2"/>
  <c r="M587" i="2"/>
  <c r="N587" i="2" s="1"/>
  <c r="L587" i="2"/>
  <c r="O586" i="2"/>
  <c r="Q586" i="2" s="1"/>
  <c r="M586" i="2"/>
  <c r="N586" i="2" s="1"/>
  <c r="L586" i="2"/>
  <c r="O585" i="2"/>
  <c r="Q585" i="2" s="1"/>
  <c r="N585" i="2"/>
  <c r="M585" i="2"/>
  <c r="L585" i="2"/>
  <c r="O584" i="2"/>
  <c r="Q584" i="2" s="1"/>
  <c r="M584" i="2"/>
  <c r="N584" i="2" s="1"/>
  <c r="L584" i="2"/>
  <c r="Q583" i="2"/>
  <c r="O583" i="2"/>
  <c r="M583" i="2"/>
  <c r="L583" i="2"/>
  <c r="O582" i="2"/>
  <c r="Q582" i="2" s="1"/>
  <c r="M582" i="2"/>
  <c r="N582" i="2" s="1"/>
  <c r="L582" i="2"/>
  <c r="O581" i="2"/>
  <c r="Q581" i="2" s="1"/>
  <c r="N581" i="2"/>
  <c r="M581" i="2"/>
  <c r="L581" i="2"/>
  <c r="O580" i="2"/>
  <c r="Q580" i="2" s="1"/>
  <c r="M580" i="2"/>
  <c r="N580" i="2" s="1"/>
  <c r="L580" i="2"/>
  <c r="Q579" i="2"/>
  <c r="O579" i="2"/>
  <c r="M579" i="2"/>
  <c r="N579" i="2" s="1"/>
  <c r="L579" i="2"/>
  <c r="O578" i="2"/>
  <c r="Q578" i="2" s="1"/>
  <c r="M578" i="2"/>
  <c r="N578" i="2" s="1"/>
  <c r="L578" i="2"/>
  <c r="O577" i="2"/>
  <c r="Q577" i="2" s="1"/>
  <c r="N577" i="2"/>
  <c r="M577" i="2"/>
  <c r="L577" i="2"/>
  <c r="O576" i="2"/>
  <c r="Q576" i="2" s="1"/>
  <c r="M576" i="2"/>
  <c r="N576" i="2" s="1"/>
  <c r="L576" i="2"/>
  <c r="Q575" i="2"/>
  <c r="O575" i="2"/>
  <c r="M575" i="2"/>
  <c r="L575" i="2"/>
  <c r="O574" i="2"/>
  <c r="Q574" i="2" s="1"/>
  <c r="M574" i="2"/>
  <c r="N574" i="2" s="1"/>
  <c r="L574" i="2"/>
  <c r="O573" i="2"/>
  <c r="Q573" i="2" s="1"/>
  <c r="N573" i="2"/>
  <c r="M573" i="2"/>
  <c r="L573" i="2"/>
  <c r="O572" i="2"/>
  <c r="Q572" i="2" s="1"/>
  <c r="M572" i="2"/>
  <c r="N572" i="2" s="1"/>
  <c r="L572" i="2"/>
  <c r="Q571" i="2"/>
  <c r="O571" i="2"/>
  <c r="M571" i="2"/>
  <c r="N571" i="2" s="1"/>
  <c r="L571" i="2"/>
  <c r="O570" i="2"/>
  <c r="Q570" i="2" s="1"/>
  <c r="M570" i="2"/>
  <c r="N570" i="2" s="1"/>
  <c r="L570" i="2"/>
  <c r="O569" i="2"/>
  <c r="Q569" i="2" s="1"/>
  <c r="N569" i="2"/>
  <c r="M569" i="2"/>
  <c r="L569" i="2"/>
  <c r="O568" i="2"/>
  <c r="Q568" i="2" s="1"/>
  <c r="M568" i="2"/>
  <c r="N568" i="2" s="1"/>
  <c r="L568" i="2"/>
  <c r="Q567" i="2"/>
  <c r="O567" i="2"/>
  <c r="M567" i="2"/>
  <c r="L567" i="2"/>
  <c r="O566" i="2"/>
  <c r="Q566" i="2" s="1"/>
  <c r="M566" i="2"/>
  <c r="N566" i="2" s="1"/>
  <c r="L566" i="2"/>
  <c r="O565" i="2"/>
  <c r="Q565" i="2" s="1"/>
  <c r="N565" i="2"/>
  <c r="M565" i="2"/>
  <c r="L565" i="2"/>
  <c r="O564" i="2"/>
  <c r="Q564" i="2" s="1"/>
  <c r="M564" i="2"/>
  <c r="N564" i="2" s="1"/>
  <c r="L564" i="2"/>
  <c r="Q563" i="2"/>
  <c r="O563" i="2"/>
  <c r="M563" i="2"/>
  <c r="N563" i="2" s="1"/>
  <c r="L563" i="2"/>
  <c r="O562" i="2"/>
  <c r="Q562" i="2" s="1"/>
  <c r="M562" i="2"/>
  <c r="N562" i="2" s="1"/>
  <c r="L562" i="2"/>
  <c r="O561" i="2"/>
  <c r="Q561" i="2" s="1"/>
  <c r="N561" i="2"/>
  <c r="M561" i="2"/>
  <c r="L561" i="2"/>
  <c r="O560" i="2"/>
  <c r="Q560" i="2" s="1"/>
  <c r="M560" i="2"/>
  <c r="N560" i="2" s="1"/>
  <c r="L560" i="2"/>
  <c r="Q559" i="2"/>
  <c r="O559" i="2"/>
  <c r="M559" i="2"/>
  <c r="L559" i="2"/>
  <c r="O558" i="2"/>
  <c r="Q558" i="2" s="1"/>
  <c r="M558" i="2"/>
  <c r="N558" i="2" s="1"/>
  <c r="L558" i="2"/>
  <c r="O557" i="2"/>
  <c r="Q557" i="2" s="1"/>
  <c r="N557" i="2"/>
  <c r="M557" i="2"/>
  <c r="L557" i="2"/>
  <c r="O556" i="2"/>
  <c r="Q556" i="2" s="1"/>
  <c r="M556" i="2"/>
  <c r="N556" i="2" s="1"/>
  <c r="L556" i="2"/>
  <c r="Q555" i="2"/>
  <c r="O555" i="2"/>
  <c r="M555" i="2"/>
  <c r="N555" i="2" s="1"/>
  <c r="L555" i="2"/>
  <c r="O554" i="2"/>
  <c r="Q554" i="2" s="1"/>
  <c r="M554" i="2"/>
  <c r="N554" i="2" s="1"/>
  <c r="L554" i="2"/>
  <c r="O553" i="2"/>
  <c r="Q553" i="2" s="1"/>
  <c r="N553" i="2"/>
  <c r="M553" i="2"/>
  <c r="L553" i="2"/>
  <c r="O552" i="2"/>
  <c r="Q552" i="2" s="1"/>
  <c r="M552" i="2"/>
  <c r="N552" i="2" s="1"/>
  <c r="L552" i="2"/>
  <c r="Q551" i="2"/>
  <c r="O551" i="2"/>
  <c r="M551" i="2"/>
  <c r="L551" i="2"/>
  <c r="O550" i="2"/>
  <c r="Q550" i="2" s="1"/>
  <c r="M550" i="2"/>
  <c r="N550" i="2" s="1"/>
  <c r="L550" i="2"/>
  <c r="O549" i="2"/>
  <c r="Q549" i="2" s="1"/>
  <c r="N549" i="2"/>
  <c r="M549" i="2"/>
  <c r="L549" i="2"/>
  <c r="O548" i="2"/>
  <c r="Q548" i="2" s="1"/>
  <c r="M548" i="2"/>
  <c r="N548" i="2" s="1"/>
  <c r="L548" i="2"/>
  <c r="Q547" i="2"/>
  <c r="O547" i="2"/>
  <c r="M547" i="2"/>
  <c r="N547" i="2" s="1"/>
  <c r="L547" i="2"/>
  <c r="O546" i="2"/>
  <c r="Q546" i="2" s="1"/>
  <c r="M546" i="2"/>
  <c r="N546" i="2" s="1"/>
  <c r="L546" i="2"/>
  <c r="O545" i="2"/>
  <c r="Q545" i="2" s="1"/>
  <c r="N545" i="2"/>
  <c r="M545" i="2"/>
  <c r="L545" i="2"/>
  <c r="O544" i="2"/>
  <c r="Q544" i="2" s="1"/>
  <c r="M544" i="2"/>
  <c r="N544" i="2" s="1"/>
  <c r="L544" i="2"/>
  <c r="Q543" i="2"/>
  <c r="O543" i="2"/>
  <c r="M543" i="2"/>
  <c r="L543" i="2"/>
  <c r="O542" i="2"/>
  <c r="Q542" i="2" s="1"/>
  <c r="M542" i="2"/>
  <c r="N542" i="2" s="1"/>
  <c r="L542" i="2"/>
  <c r="O541" i="2"/>
  <c r="Q541" i="2" s="1"/>
  <c r="N541" i="2"/>
  <c r="M541" i="2"/>
  <c r="L541" i="2"/>
  <c r="O540" i="2"/>
  <c r="Q540" i="2" s="1"/>
  <c r="M540" i="2"/>
  <c r="N540" i="2" s="1"/>
  <c r="L540" i="2"/>
  <c r="Q539" i="2"/>
  <c r="O539" i="2"/>
  <c r="M539" i="2"/>
  <c r="N539" i="2" s="1"/>
  <c r="L539" i="2"/>
  <c r="O538" i="2"/>
  <c r="Q538" i="2" s="1"/>
  <c r="M538" i="2"/>
  <c r="N538" i="2" s="1"/>
  <c r="L538" i="2"/>
  <c r="O537" i="2"/>
  <c r="Q537" i="2" s="1"/>
  <c r="N537" i="2"/>
  <c r="M537" i="2"/>
  <c r="L537" i="2"/>
  <c r="O536" i="2"/>
  <c r="Q536" i="2" s="1"/>
  <c r="M536" i="2"/>
  <c r="N536" i="2" s="1"/>
  <c r="L536" i="2"/>
  <c r="Q535" i="2"/>
  <c r="O535" i="2"/>
  <c r="M535" i="2"/>
  <c r="L535" i="2"/>
  <c r="O534" i="2"/>
  <c r="Q534" i="2" s="1"/>
  <c r="M534" i="2"/>
  <c r="N534" i="2" s="1"/>
  <c r="L534" i="2"/>
  <c r="O533" i="2"/>
  <c r="Q533" i="2" s="1"/>
  <c r="N533" i="2"/>
  <c r="M533" i="2"/>
  <c r="L533" i="2"/>
  <c r="O532" i="2"/>
  <c r="Q532" i="2" s="1"/>
  <c r="M532" i="2"/>
  <c r="N532" i="2" s="1"/>
  <c r="L532" i="2"/>
  <c r="Q531" i="2"/>
  <c r="O531" i="2"/>
  <c r="M531" i="2"/>
  <c r="N531" i="2" s="1"/>
  <c r="L531" i="2"/>
  <c r="O530" i="2"/>
  <c r="Q530" i="2" s="1"/>
  <c r="M530" i="2"/>
  <c r="N530" i="2" s="1"/>
  <c r="L530" i="2"/>
  <c r="O529" i="2"/>
  <c r="Q529" i="2" s="1"/>
  <c r="N529" i="2"/>
  <c r="M529" i="2"/>
  <c r="L529" i="2"/>
  <c r="O528" i="2"/>
  <c r="Q528" i="2" s="1"/>
  <c r="M528" i="2"/>
  <c r="N528" i="2" s="1"/>
  <c r="L528" i="2"/>
  <c r="Q527" i="2"/>
  <c r="O527" i="2"/>
  <c r="M527" i="2"/>
  <c r="L527" i="2"/>
  <c r="Q526" i="2"/>
  <c r="O526" i="2"/>
  <c r="M526" i="2"/>
  <c r="N526" i="2" s="1"/>
  <c r="L526" i="2"/>
  <c r="O525" i="2"/>
  <c r="Q525" i="2" s="1"/>
  <c r="N525" i="2"/>
  <c r="M525" i="2"/>
  <c r="L525" i="2"/>
  <c r="O524" i="2"/>
  <c r="Q524" i="2" s="1"/>
  <c r="M524" i="2"/>
  <c r="L524" i="2"/>
  <c r="N524" i="2" s="1"/>
  <c r="Q523" i="2"/>
  <c r="O523" i="2"/>
  <c r="M523" i="2"/>
  <c r="N523" i="2" s="1"/>
  <c r="L523" i="2"/>
  <c r="Q522" i="2"/>
  <c r="O522" i="2"/>
  <c r="M522" i="2"/>
  <c r="N522" i="2" s="1"/>
  <c r="L522" i="2"/>
  <c r="O521" i="2"/>
  <c r="Q521" i="2" s="1"/>
  <c r="N521" i="2"/>
  <c r="M521" i="2"/>
  <c r="L521" i="2"/>
  <c r="O520" i="2"/>
  <c r="Q520" i="2" s="1"/>
  <c r="M520" i="2"/>
  <c r="L520" i="2"/>
  <c r="N520" i="2" s="1"/>
  <c r="Q519" i="2"/>
  <c r="O519" i="2"/>
  <c r="M519" i="2"/>
  <c r="N519" i="2" s="1"/>
  <c r="L519" i="2"/>
  <c r="Q518" i="2"/>
  <c r="O518" i="2"/>
  <c r="M518" i="2"/>
  <c r="N518" i="2" s="1"/>
  <c r="L518" i="2"/>
  <c r="O517" i="2"/>
  <c r="Q517" i="2" s="1"/>
  <c r="N517" i="2"/>
  <c r="M517" i="2"/>
  <c r="L517" i="2"/>
  <c r="O516" i="2"/>
  <c r="Q516" i="2" s="1"/>
  <c r="M516" i="2"/>
  <c r="L516" i="2"/>
  <c r="N516" i="2" s="1"/>
  <c r="Q515" i="2"/>
  <c r="O515" i="2"/>
  <c r="M515" i="2"/>
  <c r="L515" i="2"/>
  <c r="Q514" i="2"/>
  <c r="O514" i="2"/>
  <c r="M514" i="2"/>
  <c r="N514" i="2" s="1"/>
  <c r="L514" i="2"/>
  <c r="O513" i="2"/>
  <c r="Q513" i="2" s="1"/>
  <c r="N513" i="2"/>
  <c r="M513" i="2"/>
  <c r="L513" i="2"/>
  <c r="O512" i="2"/>
  <c r="Q512" i="2" s="1"/>
  <c r="M512" i="2"/>
  <c r="L512" i="2"/>
  <c r="N512" i="2" s="1"/>
  <c r="Q511" i="2"/>
  <c r="O511" i="2"/>
  <c r="M511" i="2"/>
  <c r="L511" i="2"/>
  <c r="Q510" i="2"/>
  <c r="O510" i="2"/>
  <c r="M510" i="2"/>
  <c r="N510" i="2" s="1"/>
  <c r="L510" i="2"/>
  <c r="O509" i="2"/>
  <c r="Q509" i="2" s="1"/>
  <c r="N509" i="2"/>
  <c r="M509" i="2"/>
  <c r="L509" i="2"/>
  <c r="O508" i="2"/>
  <c r="Q508" i="2" s="1"/>
  <c r="M508" i="2"/>
  <c r="L508" i="2"/>
  <c r="N508" i="2" s="1"/>
  <c r="Q507" i="2"/>
  <c r="O507" i="2"/>
  <c r="M507" i="2"/>
  <c r="N507" i="2" s="1"/>
  <c r="L507" i="2"/>
  <c r="Q506" i="2"/>
  <c r="O506" i="2"/>
  <c r="M506" i="2"/>
  <c r="N506" i="2" s="1"/>
  <c r="L506" i="2"/>
  <c r="O505" i="2"/>
  <c r="Q505" i="2" s="1"/>
  <c r="N505" i="2"/>
  <c r="M505" i="2"/>
  <c r="L505" i="2"/>
  <c r="O504" i="2"/>
  <c r="Q504" i="2" s="1"/>
  <c r="M504" i="2"/>
  <c r="L504" i="2"/>
  <c r="N504" i="2" s="1"/>
  <c r="Q503" i="2"/>
  <c r="O503" i="2"/>
  <c r="M503" i="2"/>
  <c r="N503" i="2" s="1"/>
  <c r="L503" i="2"/>
  <c r="Q502" i="2"/>
  <c r="O502" i="2"/>
  <c r="M502" i="2"/>
  <c r="N502" i="2" s="1"/>
  <c r="L502" i="2"/>
  <c r="O501" i="2"/>
  <c r="Q501" i="2" s="1"/>
  <c r="N501" i="2"/>
  <c r="M501" i="2"/>
  <c r="L501" i="2"/>
  <c r="O500" i="2"/>
  <c r="Q500" i="2" s="1"/>
  <c r="M500" i="2"/>
  <c r="L500" i="2"/>
  <c r="N500" i="2" s="1"/>
  <c r="Q499" i="2"/>
  <c r="O499" i="2"/>
  <c r="M499" i="2"/>
  <c r="L499" i="2"/>
  <c r="Q498" i="2"/>
  <c r="O498" i="2"/>
  <c r="M498" i="2"/>
  <c r="N498" i="2" s="1"/>
  <c r="L498" i="2"/>
  <c r="O497" i="2"/>
  <c r="Q497" i="2" s="1"/>
  <c r="N497" i="2"/>
  <c r="M497" i="2"/>
  <c r="L497" i="2"/>
  <c r="O496" i="2"/>
  <c r="Q496" i="2" s="1"/>
  <c r="M496" i="2"/>
  <c r="L496" i="2"/>
  <c r="N496" i="2" s="1"/>
  <c r="Q495" i="2"/>
  <c r="O495" i="2"/>
  <c r="M495" i="2"/>
  <c r="L495" i="2"/>
  <c r="Q494" i="2"/>
  <c r="O494" i="2"/>
  <c r="M494" i="2"/>
  <c r="N494" i="2" s="1"/>
  <c r="L494" i="2"/>
  <c r="O493" i="2"/>
  <c r="Q493" i="2" s="1"/>
  <c r="N493" i="2"/>
  <c r="M493" i="2"/>
  <c r="L493" i="2"/>
  <c r="O492" i="2"/>
  <c r="Q492" i="2" s="1"/>
  <c r="M492" i="2"/>
  <c r="L492" i="2"/>
  <c r="N492" i="2" s="1"/>
  <c r="Q491" i="2"/>
  <c r="O491" i="2"/>
  <c r="M491" i="2"/>
  <c r="N491" i="2" s="1"/>
  <c r="L491" i="2"/>
  <c r="Q490" i="2"/>
  <c r="O490" i="2"/>
  <c r="M490" i="2"/>
  <c r="N490" i="2" s="1"/>
  <c r="L490" i="2"/>
  <c r="O489" i="2"/>
  <c r="Q489" i="2" s="1"/>
  <c r="N489" i="2"/>
  <c r="M489" i="2"/>
  <c r="L489" i="2"/>
  <c r="O488" i="2"/>
  <c r="Q488" i="2" s="1"/>
  <c r="M488" i="2"/>
  <c r="L488" i="2"/>
  <c r="N488" i="2" s="1"/>
  <c r="Q487" i="2"/>
  <c r="O487" i="2"/>
  <c r="M487" i="2"/>
  <c r="N487" i="2" s="1"/>
  <c r="L487" i="2"/>
  <c r="Q486" i="2"/>
  <c r="O486" i="2"/>
  <c r="M486" i="2"/>
  <c r="N486" i="2" s="1"/>
  <c r="L486" i="2"/>
  <c r="O485" i="2"/>
  <c r="Q485" i="2" s="1"/>
  <c r="N485" i="2"/>
  <c r="M485" i="2"/>
  <c r="L485" i="2"/>
  <c r="O484" i="2"/>
  <c r="Q484" i="2" s="1"/>
  <c r="M484" i="2"/>
  <c r="L484" i="2"/>
  <c r="N484" i="2" s="1"/>
  <c r="Q483" i="2"/>
  <c r="O483" i="2"/>
  <c r="M483" i="2"/>
  <c r="L483" i="2"/>
  <c r="Q482" i="2"/>
  <c r="O482" i="2"/>
  <c r="M482" i="2"/>
  <c r="N482" i="2" s="1"/>
  <c r="L482" i="2"/>
  <c r="O481" i="2"/>
  <c r="Q481" i="2" s="1"/>
  <c r="N481" i="2"/>
  <c r="M481" i="2"/>
  <c r="L481" i="2"/>
  <c r="O480" i="2"/>
  <c r="Q480" i="2" s="1"/>
  <c r="M480" i="2"/>
  <c r="L480" i="2"/>
  <c r="N480" i="2" s="1"/>
  <c r="Q479" i="2"/>
  <c r="O479" i="2"/>
  <c r="M479" i="2"/>
  <c r="L479" i="2"/>
  <c r="Q478" i="2"/>
  <c r="O478" i="2"/>
  <c r="M478" i="2"/>
  <c r="N478" i="2" s="1"/>
  <c r="L478" i="2"/>
  <c r="O477" i="2"/>
  <c r="Q477" i="2" s="1"/>
  <c r="N477" i="2"/>
  <c r="M477" i="2"/>
  <c r="L477" i="2"/>
  <c r="O476" i="2"/>
  <c r="Q476" i="2" s="1"/>
  <c r="M476" i="2"/>
  <c r="L476" i="2"/>
  <c r="N476" i="2" s="1"/>
  <c r="Q475" i="2"/>
  <c r="O475" i="2"/>
  <c r="M475" i="2"/>
  <c r="N475" i="2" s="1"/>
  <c r="L475" i="2"/>
  <c r="Q474" i="2"/>
  <c r="O474" i="2"/>
  <c r="M474" i="2"/>
  <c r="N474" i="2" s="1"/>
  <c r="L474" i="2"/>
  <c r="O473" i="2"/>
  <c r="Q473" i="2" s="1"/>
  <c r="N473" i="2"/>
  <c r="M473" i="2"/>
  <c r="L473" i="2"/>
  <c r="O472" i="2"/>
  <c r="Q472" i="2" s="1"/>
  <c r="M472" i="2"/>
  <c r="L472" i="2"/>
  <c r="N472" i="2" s="1"/>
  <c r="Q471" i="2"/>
  <c r="O471" i="2"/>
  <c r="M471" i="2"/>
  <c r="N471" i="2" s="1"/>
  <c r="L471" i="2"/>
  <c r="Q470" i="2"/>
  <c r="O470" i="2"/>
  <c r="M470" i="2"/>
  <c r="N470" i="2" s="1"/>
  <c r="L470" i="2"/>
  <c r="O469" i="2"/>
  <c r="Q469" i="2" s="1"/>
  <c r="N469" i="2"/>
  <c r="M469" i="2"/>
  <c r="L469" i="2"/>
  <c r="O468" i="2"/>
  <c r="Q468" i="2" s="1"/>
  <c r="M468" i="2"/>
  <c r="L468" i="2"/>
  <c r="N468" i="2" s="1"/>
  <c r="Q467" i="2"/>
  <c r="O467" i="2"/>
  <c r="M467" i="2"/>
  <c r="L467" i="2"/>
  <c r="Q466" i="2"/>
  <c r="O466" i="2"/>
  <c r="M466" i="2"/>
  <c r="N466" i="2" s="1"/>
  <c r="L466" i="2"/>
  <c r="O465" i="2"/>
  <c r="Q465" i="2" s="1"/>
  <c r="N465" i="2"/>
  <c r="M465" i="2"/>
  <c r="L465" i="2"/>
  <c r="O464" i="2"/>
  <c r="Q464" i="2" s="1"/>
  <c r="N464" i="2"/>
  <c r="M464" i="2"/>
  <c r="L464" i="2"/>
  <c r="Q463" i="2"/>
  <c r="O463" i="2"/>
  <c r="M463" i="2"/>
  <c r="L463" i="2"/>
  <c r="Q462" i="2"/>
  <c r="O462" i="2"/>
  <c r="M462" i="2"/>
  <c r="L462" i="2"/>
  <c r="O461" i="2"/>
  <c r="Q461" i="2" s="1"/>
  <c r="M461" i="2"/>
  <c r="N461" i="2" s="1"/>
  <c r="L461" i="2"/>
  <c r="O460" i="2"/>
  <c r="Q460" i="2" s="1"/>
  <c r="N460" i="2"/>
  <c r="M460" i="2"/>
  <c r="L460" i="2"/>
  <c r="Q459" i="2"/>
  <c r="O459" i="2"/>
  <c r="M459" i="2"/>
  <c r="L459" i="2"/>
  <c r="Q458" i="2"/>
  <c r="O458" i="2"/>
  <c r="M458" i="2"/>
  <c r="L458" i="2"/>
  <c r="O457" i="2"/>
  <c r="Q457" i="2" s="1"/>
  <c r="M457" i="2"/>
  <c r="N457" i="2" s="1"/>
  <c r="L457" i="2"/>
  <c r="O456" i="2"/>
  <c r="Q456" i="2" s="1"/>
  <c r="N456" i="2"/>
  <c r="M456" i="2"/>
  <c r="L456" i="2"/>
  <c r="Q455" i="2"/>
  <c r="O455" i="2"/>
  <c r="M455" i="2"/>
  <c r="L455" i="2"/>
  <c r="Q454" i="2"/>
  <c r="O454" i="2"/>
  <c r="M454" i="2"/>
  <c r="L454" i="2"/>
  <c r="O453" i="2"/>
  <c r="Q453" i="2" s="1"/>
  <c r="M453" i="2"/>
  <c r="N453" i="2" s="1"/>
  <c r="L453" i="2"/>
  <c r="O452" i="2"/>
  <c r="Q452" i="2" s="1"/>
  <c r="N452" i="2"/>
  <c r="M452" i="2"/>
  <c r="L452" i="2"/>
  <c r="Q451" i="2"/>
  <c r="O451" i="2"/>
  <c r="M451" i="2"/>
  <c r="L451" i="2"/>
  <c r="Q450" i="2"/>
  <c r="O450" i="2"/>
  <c r="M450" i="2"/>
  <c r="L450" i="2"/>
  <c r="O449" i="2"/>
  <c r="Q449" i="2" s="1"/>
  <c r="M449" i="2"/>
  <c r="N449" i="2" s="1"/>
  <c r="L449" i="2"/>
  <c r="O448" i="2"/>
  <c r="Q448" i="2" s="1"/>
  <c r="N448" i="2"/>
  <c r="M448" i="2"/>
  <c r="L448" i="2"/>
  <c r="Q447" i="2"/>
  <c r="O447" i="2"/>
  <c r="M447" i="2"/>
  <c r="L447" i="2"/>
  <c r="Q446" i="2"/>
  <c r="O446" i="2"/>
  <c r="M446" i="2"/>
  <c r="L446" i="2"/>
  <c r="O445" i="2"/>
  <c r="Q445" i="2" s="1"/>
  <c r="M445" i="2"/>
  <c r="N445" i="2" s="1"/>
  <c r="L445" i="2"/>
  <c r="O444" i="2"/>
  <c r="Q444" i="2" s="1"/>
  <c r="N444" i="2"/>
  <c r="M444" i="2"/>
  <c r="L444" i="2"/>
  <c r="Q443" i="2"/>
  <c r="O443" i="2"/>
  <c r="M443" i="2"/>
  <c r="L443" i="2"/>
  <c r="Q442" i="2"/>
  <c r="O442" i="2"/>
  <c r="M442" i="2"/>
  <c r="L442" i="2"/>
  <c r="O441" i="2"/>
  <c r="Q441" i="2" s="1"/>
  <c r="M441" i="2"/>
  <c r="N441" i="2" s="1"/>
  <c r="L441" i="2"/>
  <c r="O440" i="2"/>
  <c r="Q440" i="2" s="1"/>
  <c r="N440" i="2"/>
  <c r="M440" i="2"/>
  <c r="L440" i="2"/>
  <c r="Q439" i="2"/>
  <c r="O439" i="2"/>
  <c r="M439" i="2"/>
  <c r="L439" i="2"/>
  <c r="Q438" i="2"/>
  <c r="O438" i="2"/>
  <c r="M438" i="2"/>
  <c r="L438" i="2"/>
  <c r="O437" i="2"/>
  <c r="Q437" i="2" s="1"/>
  <c r="M437" i="2"/>
  <c r="N437" i="2" s="1"/>
  <c r="L437" i="2"/>
  <c r="O436" i="2"/>
  <c r="Q436" i="2" s="1"/>
  <c r="N436" i="2"/>
  <c r="M436" i="2"/>
  <c r="L436" i="2"/>
  <c r="Q435" i="2"/>
  <c r="O435" i="2"/>
  <c r="M435" i="2"/>
  <c r="L435" i="2"/>
  <c r="Q434" i="2"/>
  <c r="O434" i="2"/>
  <c r="M434" i="2"/>
  <c r="L434" i="2"/>
  <c r="O433" i="2"/>
  <c r="Q433" i="2" s="1"/>
  <c r="M433" i="2"/>
  <c r="N433" i="2" s="1"/>
  <c r="L433" i="2"/>
  <c r="O432" i="2"/>
  <c r="Q432" i="2" s="1"/>
  <c r="N432" i="2"/>
  <c r="M432" i="2"/>
  <c r="L432" i="2"/>
  <c r="Q431" i="2"/>
  <c r="O431" i="2"/>
  <c r="M431" i="2"/>
  <c r="L431" i="2"/>
  <c r="Q430" i="2"/>
  <c r="O430" i="2"/>
  <c r="M430" i="2"/>
  <c r="L430" i="2"/>
  <c r="O429" i="2"/>
  <c r="Q429" i="2" s="1"/>
  <c r="M429" i="2"/>
  <c r="N429" i="2" s="1"/>
  <c r="L429" i="2"/>
  <c r="O428" i="2"/>
  <c r="Q428" i="2" s="1"/>
  <c r="N428" i="2"/>
  <c r="M428" i="2"/>
  <c r="L428" i="2"/>
  <c r="Q427" i="2"/>
  <c r="O427" i="2"/>
  <c r="M427" i="2"/>
  <c r="L427" i="2"/>
  <c r="Q426" i="2"/>
  <c r="O426" i="2"/>
  <c r="M426" i="2"/>
  <c r="L426" i="2"/>
  <c r="O425" i="2"/>
  <c r="Q425" i="2" s="1"/>
  <c r="M425" i="2"/>
  <c r="N425" i="2" s="1"/>
  <c r="L425" i="2"/>
  <c r="O424" i="2"/>
  <c r="Q424" i="2" s="1"/>
  <c r="N424" i="2"/>
  <c r="M424" i="2"/>
  <c r="L424" i="2"/>
  <c r="Q423" i="2"/>
  <c r="O423" i="2"/>
  <c r="M423" i="2"/>
  <c r="L423" i="2"/>
  <c r="Q422" i="2"/>
  <c r="O422" i="2"/>
  <c r="M422" i="2"/>
  <c r="L422" i="2"/>
  <c r="O421" i="2"/>
  <c r="Q421" i="2" s="1"/>
  <c r="M421" i="2"/>
  <c r="N421" i="2" s="1"/>
  <c r="L421" i="2"/>
  <c r="Q420" i="2"/>
  <c r="O420" i="2"/>
  <c r="M420" i="2"/>
  <c r="L420" i="2"/>
  <c r="N420" i="2" s="1"/>
  <c r="O419" i="2"/>
  <c r="Q419" i="2" s="1"/>
  <c r="M419" i="2"/>
  <c r="N419" i="2" s="1"/>
  <c r="L419" i="2"/>
  <c r="Q418" i="2"/>
  <c r="O418" i="2"/>
  <c r="N418" i="2"/>
  <c r="M418" i="2"/>
  <c r="L418" i="2"/>
  <c r="O417" i="2"/>
  <c r="Q417" i="2" s="1"/>
  <c r="N417" i="2"/>
  <c r="M417" i="2"/>
  <c r="L417" i="2"/>
  <c r="O416" i="2"/>
  <c r="Q416" i="2" s="1"/>
  <c r="N416" i="2"/>
  <c r="M416" i="2"/>
  <c r="L416" i="2"/>
  <c r="Q415" i="2"/>
  <c r="O415" i="2"/>
  <c r="M415" i="2"/>
  <c r="L415" i="2"/>
  <c r="Q414" i="2"/>
  <c r="O414" i="2"/>
  <c r="M414" i="2"/>
  <c r="N414" i="2" s="1"/>
  <c r="L414" i="2"/>
  <c r="O413" i="2"/>
  <c r="Q413" i="2" s="1"/>
  <c r="M413" i="2"/>
  <c r="N413" i="2" s="1"/>
  <c r="L413" i="2"/>
  <c r="Q412" i="2"/>
  <c r="O412" i="2"/>
  <c r="M412" i="2"/>
  <c r="L412" i="2"/>
  <c r="N412" i="2" s="1"/>
  <c r="O411" i="2"/>
  <c r="Q411" i="2" s="1"/>
  <c r="M411" i="2"/>
  <c r="N411" i="2" s="1"/>
  <c r="L411" i="2"/>
  <c r="Q410" i="2"/>
  <c r="O410" i="2"/>
  <c r="N410" i="2"/>
  <c r="M410" i="2"/>
  <c r="L410" i="2"/>
  <c r="O409" i="2"/>
  <c r="Q409" i="2" s="1"/>
  <c r="N409" i="2"/>
  <c r="M409" i="2"/>
  <c r="L409" i="2"/>
  <c r="O408" i="2"/>
  <c r="Q408" i="2" s="1"/>
  <c r="N408" i="2"/>
  <c r="M408" i="2"/>
  <c r="L408" i="2"/>
  <c r="Q407" i="2"/>
  <c r="O407" i="2"/>
  <c r="M407" i="2"/>
  <c r="L407" i="2"/>
  <c r="Q406" i="2"/>
  <c r="O406" i="2"/>
  <c r="M406" i="2"/>
  <c r="N406" i="2" s="1"/>
  <c r="L406" i="2"/>
  <c r="O405" i="2"/>
  <c r="Q405" i="2" s="1"/>
  <c r="M405" i="2"/>
  <c r="N405" i="2" s="1"/>
  <c r="L405" i="2"/>
  <c r="Q404" i="2"/>
  <c r="O404" i="2"/>
  <c r="M404" i="2"/>
  <c r="L404" i="2"/>
  <c r="N404" i="2" s="1"/>
  <c r="O403" i="2"/>
  <c r="Q403" i="2" s="1"/>
  <c r="M403" i="2"/>
  <c r="N403" i="2" s="1"/>
  <c r="L403" i="2"/>
  <c r="Q402" i="2"/>
  <c r="O402" i="2"/>
  <c r="N402" i="2"/>
  <c r="M402" i="2"/>
  <c r="L402" i="2"/>
  <c r="O401" i="2"/>
  <c r="Q401" i="2" s="1"/>
  <c r="N401" i="2"/>
  <c r="M401" i="2"/>
  <c r="L401" i="2"/>
  <c r="O400" i="2"/>
  <c r="Q400" i="2" s="1"/>
  <c r="N400" i="2"/>
  <c r="M400" i="2"/>
  <c r="L400" i="2"/>
  <c r="Q399" i="2"/>
  <c r="O399" i="2"/>
  <c r="M399" i="2"/>
  <c r="L399" i="2"/>
  <c r="Q398" i="2"/>
  <c r="O398" i="2"/>
  <c r="M398" i="2"/>
  <c r="N398" i="2" s="1"/>
  <c r="L398" i="2"/>
  <c r="O397" i="2"/>
  <c r="Q397" i="2" s="1"/>
  <c r="M397" i="2"/>
  <c r="N397" i="2" s="1"/>
  <c r="L397" i="2"/>
  <c r="Q396" i="2"/>
  <c r="O396" i="2"/>
  <c r="M396" i="2"/>
  <c r="L396" i="2"/>
  <c r="N396" i="2" s="1"/>
  <c r="O395" i="2"/>
  <c r="Q395" i="2" s="1"/>
  <c r="M395" i="2"/>
  <c r="N395" i="2" s="1"/>
  <c r="L395" i="2"/>
  <c r="Q394" i="2"/>
  <c r="O394" i="2"/>
  <c r="N394" i="2"/>
  <c r="M394" i="2"/>
  <c r="L394" i="2"/>
  <c r="O393" i="2"/>
  <c r="Q393" i="2" s="1"/>
  <c r="N393" i="2"/>
  <c r="M393" i="2"/>
  <c r="L393" i="2"/>
  <c r="O392" i="2"/>
  <c r="Q392" i="2" s="1"/>
  <c r="N392" i="2"/>
  <c r="M392" i="2"/>
  <c r="L392" i="2"/>
  <c r="Q391" i="2"/>
  <c r="O391" i="2"/>
  <c r="M391" i="2"/>
  <c r="L391" i="2"/>
  <c r="Q390" i="2"/>
  <c r="O390" i="2"/>
  <c r="M390" i="2"/>
  <c r="N390" i="2" s="1"/>
  <c r="L390" i="2"/>
  <c r="O389" i="2"/>
  <c r="Q389" i="2" s="1"/>
  <c r="M389" i="2"/>
  <c r="N389" i="2" s="1"/>
  <c r="L389" i="2"/>
  <c r="Q388" i="2"/>
  <c r="O388" i="2"/>
  <c r="M388" i="2"/>
  <c r="L388" i="2"/>
  <c r="N388" i="2" s="1"/>
  <c r="O387" i="2"/>
  <c r="Q387" i="2" s="1"/>
  <c r="M387" i="2"/>
  <c r="N387" i="2" s="1"/>
  <c r="L387" i="2"/>
  <c r="Q386" i="2"/>
  <c r="O386" i="2"/>
  <c r="N386" i="2"/>
  <c r="M386" i="2"/>
  <c r="L386" i="2"/>
  <c r="O385" i="2"/>
  <c r="Q385" i="2" s="1"/>
  <c r="N385" i="2"/>
  <c r="M385" i="2"/>
  <c r="L385" i="2"/>
  <c r="O384" i="2"/>
  <c r="Q384" i="2" s="1"/>
  <c r="N384" i="2"/>
  <c r="M384" i="2"/>
  <c r="L384" i="2"/>
  <c r="Q383" i="2"/>
  <c r="O383" i="2"/>
  <c r="M383" i="2"/>
  <c r="L383" i="2"/>
  <c r="Q382" i="2"/>
  <c r="O382" i="2"/>
  <c r="M382" i="2"/>
  <c r="N382" i="2" s="1"/>
  <c r="L382" i="2"/>
  <c r="O381" i="2"/>
  <c r="Q381" i="2" s="1"/>
  <c r="M381" i="2"/>
  <c r="N381" i="2" s="1"/>
  <c r="L381" i="2"/>
  <c r="Q380" i="2"/>
  <c r="O380" i="2"/>
  <c r="M380" i="2"/>
  <c r="L380" i="2"/>
  <c r="N380" i="2" s="1"/>
  <c r="O379" i="2"/>
  <c r="Q379" i="2" s="1"/>
  <c r="M379" i="2"/>
  <c r="N379" i="2" s="1"/>
  <c r="L379" i="2"/>
  <c r="Q378" i="2"/>
  <c r="O378" i="2"/>
  <c r="N378" i="2"/>
  <c r="M378" i="2"/>
  <c r="L378" i="2"/>
  <c r="O377" i="2"/>
  <c r="Q377" i="2" s="1"/>
  <c r="N377" i="2"/>
  <c r="M377" i="2"/>
  <c r="L377" i="2"/>
  <c r="O376" i="2"/>
  <c r="Q376" i="2" s="1"/>
  <c r="N376" i="2"/>
  <c r="M376" i="2"/>
  <c r="L376" i="2"/>
  <c r="Q375" i="2"/>
  <c r="O375" i="2"/>
  <c r="M375" i="2"/>
  <c r="L375" i="2"/>
  <c r="Q374" i="2"/>
  <c r="O374" i="2"/>
  <c r="M374" i="2"/>
  <c r="N374" i="2" s="1"/>
  <c r="L374" i="2"/>
  <c r="O373" i="2"/>
  <c r="Q373" i="2" s="1"/>
  <c r="M373" i="2"/>
  <c r="N373" i="2" s="1"/>
  <c r="L373" i="2"/>
  <c r="Q372" i="2"/>
  <c r="O372" i="2"/>
  <c r="M372" i="2"/>
  <c r="L372" i="2"/>
  <c r="N372" i="2" s="1"/>
  <c r="O371" i="2"/>
  <c r="Q371" i="2" s="1"/>
  <c r="M371" i="2"/>
  <c r="N371" i="2" s="1"/>
  <c r="L371" i="2"/>
  <c r="Q370" i="2"/>
  <c r="O370" i="2"/>
  <c r="N370" i="2"/>
  <c r="M370" i="2"/>
  <c r="L370" i="2"/>
  <c r="O369" i="2"/>
  <c r="Q369" i="2" s="1"/>
  <c r="N369" i="2"/>
  <c r="M369" i="2"/>
  <c r="L369" i="2"/>
  <c r="O368" i="2"/>
  <c r="Q368" i="2" s="1"/>
  <c r="N368" i="2"/>
  <c r="M368" i="2"/>
  <c r="L368" i="2"/>
  <c r="Q367" i="2"/>
  <c r="O367" i="2"/>
  <c r="M367" i="2"/>
  <c r="L367" i="2"/>
  <c r="Q366" i="2"/>
  <c r="O366" i="2"/>
  <c r="M366" i="2"/>
  <c r="N366" i="2" s="1"/>
  <c r="L366" i="2"/>
  <c r="O365" i="2"/>
  <c r="Q365" i="2" s="1"/>
  <c r="M365" i="2"/>
  <c r="N365" i="2" s="1"/>
  <c r="L365" i="2"/>
  <c r="Q364" i="2"/>
  <c r="O364" i="2"/>
  <c r="M364" i="2"/>
  <c r="L364" i="2"/>
  <c r="N364" i="2" s="1"/>
  <c r="O363" i="2"/>
  <c r="Q363" i="2" s="1"/>
  <c r="M363" i="2"/>
  <c r="N363" i="2" s="1"/>
  <c r="L363" i="2"/>
  <c r="Q362" i="2"/>
  <c r="O362" i="2"/>
  <c r="N362" i="2"/>
  <c r="M362" i="2"/>
  <c r="L362" i="2"/>
  <c r="O361" i="2"/>
  <c r="Q361" i="2" s="1"/>
  <c r="N361" i="2"/>
  <c r="M361" i="2"/>
  <c r="L361" i="2"/>
  <c r="O360" i="2"/>
  <c r="Q360" i="2" s="1"/>
  <c r="N360" i="2"/>
  <c r="M360" i="2"/>
  <c r="L360" i="2"/>
  <c r="Q359" i="2"/>
  <c r="O359" i="2"/>
  <c r="M359" i="2"/>
  <c r="L359" i="2"/>
  <c r="Q358" i="2"/>
  <c r="O358" i="2"/>
  <c r="M358" i="2"/>
  <c r="N358" i="2" s="1"/>
  <c r="L358" i="2"/>
  <c r="O357" i="2"/>
  <c r="Q357" i="2" s="1"/>
  <c r="M357" i="2"/>
  <c r="N357" i="2" s="1"/>
  <c r="L357" i="2"/>
  <c r="Q356" i="2"/>
  <c r="O356" i="2"/>
  <c r="M356" i="2"/>
  <c r="L356" i="2"/>
  <c r="N356" i="2" s="1"/>
  <c r="O355" i="2"/>
  <c r="Q355" i="2" s="1"/>
  <c r="M355" i="2"/>
  <c r="N355" i="2" s="1"/>
  <c r="L355" i="2"/>
  <c r="Q354" i="2"/>
  <c r="O354" i="2"/>
  <c r="N354" i="2"/>
  <c r="M354" i="2"/>
  <c r="L354" i="2"/>
  <c r="O353" i="2"/>
  <c r="Q353" i="2" s="1"/>
  <c r="N353" i="2"/>
  <c r="M353" i="2"/>
  <c r="L353" i="2"/>
  <c r="O352" i="2"/>
  <c r="Q352" i="2" s="1"/>
  <c r="N352" i="2"/>
  <c r="M352" i="2"/>
  <c r="L352" i="2"/>
  <c r="Q351" i="2"/>
  <c r="O351" i="2"/>
  <c r="M351" i="2"/>
  <c r="L351" i="2"/>
  <c r="Q350" i="2"/>
  <c r="O350" i="2"/>
  <c r="M350" i="2"/>
  <c r="N350" i="2" s="1"/>
  <c r="L350" i="2"/>
  <c r="O349" i="2"/>
  <c r="Q349" i="2" s="1"/>
  <c r="M349" i="2"/>
  <c r="N349" i="2" s="1"/>
  <c r="L349" i="2"/>
  <c r="Q348" i="2"/>
  <c r="O348" i="2"/>
  <c r="M348" i="2"/>
  <c r="L348" i="2"/>
  <c r="N348" i="2" s="1"/>
  <c r="O347" i="2"/>
  <c r="Q347" i="2" s="1"/>
  <c r="M347" i="2"/>
  <c r="N347" i="2" s="1"/>
  <c r="L347" i="2"/>
  <c r="Q346" i="2"/>
  <c r="O346" i="2"/>
  <c r="N346" i="2"/>
  <c r="M346" i="2"/>
  <c r="L346" i="2"/>
  <c r="O345" i="2"/>
  <c r="Q345" i="2" s="1"/>
  <c r="N345" i="2"/>
  <c r="M345" i="2"/>
  <c r="L345" i="2"/>
  <c r="O344" i="2"/>
  <c r="Q344" i="2" s="1"/>
  <c r="N344" i="2"/>
  <c r="M344" i="2"/>
  <c r="L344" i="2"/>
  <c r="Q343" i="2"/>
  <c r="O343" i="2"/>
  <c r="M343" i="2"/>
  <c r="L343" i="2"/>
  <c r="Q342" i="2"/>
  <c r="O342" i="2"/>
  <c r="M342" i="2"/>
  <c r="N342" i="2" s="1"/>
  <c r="L342" i="2"/>
  <c r="O341" i="2"/>
  <c r="Q341" i="2" s="1"/>
  <c r="M341" i="2"/>
  <c r="N341" i="2" s="1"/>
  <c r="L341" i="2"/>
  <c r="Q340" i="2"/>
  <c r="O340" i="2"/>
  <c r="M340" i="2"/>
  <c r="L340" i="2"/>
  <c r="N340" i="2" s="1"/>
  <c r="O339" i="2"/>
  <c r="Q339" i="2" s="1"/>
  <c r="M339" i="2"/>
  <c r="N339" i="2" s="1"/>
  <c r="L339" i="2"/>
  <c r="Q338" i="2"/>
  <c r="O338" i="2"/>
  <c r="N338" i="2"/>
  <c r="M338" i="2"/>
  <c r="L338" i="2"/>
  <c r="O337" i="2"/>
  <c r="Q337" i="2" s="1"/>
  <c r="N337" i="2"/>
  <c r="M337" i="2"/>
  <c r="L337" i="2"/>
  <c r="O336" i="2"/>
  <c r="Q336" i="2" s="1"/>
  <c r="N336" i="2"/>
  <c r="M336" i="2"/>
  <c r="L336" i="2"/>
  <c r="Q335" i="2"/>
  <c r="O335" i="2"/>
  <c r="M335" i="2"/>
  <c r="L335" i="2"/>
  <c r="Q334" i="2"/>
  <c r="O334" i="2"/>
  <c r="M334" i="2"/>
  <c r="N334" i="2" s="1"/>
  <c r="L334" i="2"/>
  <c r="O333" i="2"/>
  <c r="Q333" i="2" s="1"/>
  <c r="M333" i="2"/>
  <c r="N333" i="2" s="1"/>
  <c r="L333" i="2"/>
  <c r="Q332" i="2"/>
  <c r="O332" i="2"/>
  <c r="M332" i="2"/>
  <c r="L332" i="2"/>
  <c r="N332" i="2" s="1"/>
  <c r="O331" i="2"/>
  <c r="Q331" i="2" s="1"/>
  <c r="M331" i="2"/>
  <c r="N331" i="2" s="1"/>
  <c r="L331" i="2"/>
  <c r="Q330" i="2"/>
  <c r="O330" i="2"/>
  <c r="N330" i="2"/>
  <c r="M330" i="2"/>
  <c r="L330" i="2"/>
  <c r="O329" i="2"/>
  <c r="Q329" i="2" s="1"/>
  <c r="N329" i="2"/>
  <c r="M329" i="2"/>
  <c r="L329" i="2"/>
  <c r="O328" i="2"/>
  <c r="Q328" i="2" s="1"/>
  <c r="N328" i="2"/>
  <c r="M328" i="2"/>
  <c r="L328" i="2"/>
  <c r="Q327" i="2"/>
  <c r="O327" i="2"/>
  <c r="M327" i="2"/>
  <c r="L327" i="2"/>
  <c r="Q326" i="2"/>
  <c r="O326" i="2"/>
  <c r="M326" i="2"/>
  <c r="N326" i="2" s="1"/>
  <c r="L326" i="2"/>
  <c r="O325" i="2"/>
  <c r="Q325" i="2" s="1"/>
  <c r="M325" i="2"/>
  <c r="N325" i="2" s="1"/>
  <c r="L325" i="2"/>
  <c r="Q324" i="2"/>
  <c r="O324" i="2"/>
  <c r="M324" i="2"/>
  <c r="L324" i="2"/>
  <c r="N324" i="2" s="1"/>
  <c r="O323" i="2"/>
  <c r="Q323" i="2" s="1"/>
  <c r="M323" i="2"/>
  <c r="N323" i="2" s="1"/>
  <c r="L323" i="2"/>
  <c r="Q322" i="2"/>
  <c r="O322" i="2"/>
  <c r="N322" i="2"/>
  <c r="M322" i="2"/>
  <c r="L322" i="2"/>
  <c r="O321" i="2"/>
  <c r="Q321" i="2" s="1"/>
  <c r="N321" i="2"/>
  <c r="M321" i="2"/>
  <c r="L321" i="2"/>
  <c r="O320" i="2"/>
  <c r="Q320" i="2" s="1"/>
  <c r="N320" i="2"/>
  <c r="M320" i="2"/>
  <c r="L320" i="2"/>
  <c r="Q319" i="2"/>
  <c r="O319" i="2"/>
  <c r="M319" i="2"/>
  <c r="L319" i="2"/>
  <c r="Q318" i="2"/>
  <c r="O318" i="2"/>
  <c r="M318" i="2"/>
  <c r="N318" i="2" s="1"/>
  <c r="L318" i="2"/>
  <c r="O317" i="2"/>
  <c r="Q317" i="2" s="1"/>
  <c r="M317" i="2"/>
  <c r="N317" i="2" s="1"/>
  <c r="L317" i="2"/>
  <c r="Q316" i="2"/>
  <c r="O316" i="2"/>
  <c r="M316" i="2"/>
  <c r="L316" i="2"/>
  <c r="N316" i="2" s="1"/>
  <c r="O315" i="2"/>
  <c r="Q315" i="2" s="1"/>
  <c r="M315" i="2"/>
  <c r="N315" i="2" s="1"/>
  <c r="L315" i="2"/>
  <c r="O314" i="2"/>
  <c r="Q314" i="2" s="1"/>
  <c r="N314" i="2"/>
  <c r="M314" i="2"/>
  <c r="L314" i="2"/>
  <c r="O313" i="2"/>
  <c r="Q313" i="2" s="1"/>
  <c r="N313" i="2"/>
  <c r="M313" i="2"/>
  <c r="L313" i="2"/>
  <c r="Q312" i="2"/>
  <c r="O312" i="2"/>
  <c r="M312" i="2"/>
  <c r="N312" i="2" s="1"/>
  <c r="L312" i="2"/>
  <c r="Q311" i="2"/>
  <c r="O311" i="2"/>
  <c r="M311" i="2"/>
  <c r="N311" i="2" s="1"/>
  <c r="L311" i="2"/>
  <c r="O310" i="2"/>
  <c r="Q310" i="2" s="1"/>
  <c r="N310" i="2"/>
  <c r="M310" i="2"/>
  <c r="L310" i="2"/>
  <c r="O309" i="2"/>
  <c r="Q309" i="2" s="1"/>
  <c r="N309" i="2"/>
  <c r="M309" i="2"/>
  <c r="L309" i="2"/>
  <c r="Q308" i="2"/>
  <c r="O308" i="2"/>
  <c r="M308" i="2"/>
  <c r="N308" i="2" s="1"/>
  <c r="L308" i="2"/>
  <c r="Q307" i="2"/>
  <c r="O307" i="2"/>
  <c r="M307" i="2"/>
  <c r="N307" i="2" s="1"/>
  <c r="L307" i="2"/>
  <c r="O306" i="2"/>
  <c r="Q306" i="2" s="1"/>
  <c r="N306" i="2"/>
  <c r="M306" i="2"/>
  <c r="L306" i="2"/>
  <c r="O305" i="2"/>
  <c r="Q305" i="2" s="1"/>
  <c r="N305" i="2"/>
  <c r="M305" i="2"/>
  <c r="L305" i="2"/>
  <c r="Q304" i="2"/>
  <c r="O304" i="2"/>
  <c r="M304" i="2"/>
  <c r="N304" i="2" s="1"/>
  <c r="L304" i="2"/>
  <c r="Q303" i="2"/>
  <c r="O303" i="2"/>
  <c r="M303" i="2"/>
  <c r="N303" i="2" s="1"/>
  <c r="L303" i="2"/>
  <c r="O302" i="2"/>
  <c r="Q302" i="2" s="1"/>
  <c r="N302" i="2"/>
  <c r="M302" i="2"/>
  <c r="L302" i="2"/>
  <c r="O301" i="2"/>
  <c r="Q301" i="2" s="1"/>
  <c r="N301" i="2"/>
  <c r="M301" i="2"/>
  <c r="L301" i="2"/>
  <c r="Q300" i="2"/>
  <c r="O300" i="2"/>
  <c r="M300" i="2"/>
  <c r="N300" i="2" s="1"/>
  <c r="L300" i="2"/>
  <c r="Q299" i="2"/>
  <c r="O299" i="2"/>
  <c r="M299" i="2"/>
  <c r="N299" i="2" s="1"/>
  <c r="L299" i="2"/>
  <c r="O298" i="2"/>
  <c r="Q298" i="2" s="1"/>
  <c r="N298" i="2"/>
  <c r="M298" i="2"/>
  <c r="L298" i="2"/>
  <c r="O297" i="2"/>
  <c r="Q297" i="2" s="1"/>
  <c r="N297" i="2"/>
  <c r="M297" i="2"/>
  <c r="L297" i="2"/>
  <c r="Q296" i="2"/>
  <c r="O296" i="2"/>
  <c r="M296" i="2"/>
  <c r="N296" i="2" s="1"/>
  <c r="L296" i="2"/>
  <c r="Q295" i="2"/>
  <c r="O295" i="2"/>
  <c r="M295" i="2"/>
  <c r="N295" i="2" s="1"/>
  <c r="L295" i="2"/>
  <c r="O294" i="2"/>
  <c r="Q294" i="2" s="1"/>
  <c r="N294" i="2"/>
  <c r="M294" i="2"/>
  <c r="L294" i="2"/>
  <c r="O293" i="2"/>
  <c r="Q293" i="2" s="1"/>
  <c r="N293" i="2"/>
  <c r="M293" i="2"/>
  <c r="L293" i="2"/>
  <c r="Q292" i="2"/>
  <c r="O292" i="2"/>
  <c r="M292" i="2"/>
  <c r="N292" i="2" s="1"/>
  <c r="L292" i="2"/>
  <c r="Q291" i="2"/>
  <c r="O291" i="2"/>
  <c r="M291" i="2"/>
  <c r="N291" i="2" s="1"/>
  <c r="L291" i="2"/>
  <c r="O290" i="2"/>
  <c r="Q290" i="2" s="1"/>
  <c r="N290" i="2"/>
  <c r="M290" i="2"/>
  <c r="L290" i="2"/>
  <c r="O289" i="2"/>
  <c r="Q289" i="2" s="1"/>
  <c r="N289" i="2"/>
  <c r="M289" i="2"/>
  <c r="L289" i="2"/>
  <c r="Q288" i="2"/>
  <c r="O288" i="2"/>
  <c r="M288" i="2"/>
  <c r="N288" i="2" s="1"/>
  <c r="L288" i="2"/>
  <c r="Q287" i="2"/>
  <c r="O287" i="2"/>
  <c r="M287" i="2"/>
  <c r="N287" i="2" s="1"/>
  <c r="L287" i="2"/>
  <c r="O286" i="2"/>
  <c r="Q286" i="2" s="1"/>
  <c r="N286" i="2"/>
  <c r="M286" i="2"/>
  <c r="L286" i="2"/>
  <c r="O285" i="2"/>
  <c r="Q285" i="2" s="1"/>
  <c r="N285" i="2"/>
  <c r="M285" i="2"/>
  <c r="L285" i="2"/>
  <c r="Q284" i="2"/>
  <c r="O284" i="2"/>
  <c r="M284" i="2"/>
  <c r="N284" i="2" s="1"/>
  <c r="L284" i="2"/>
  <c r="Q283" i="2"/>
  <c r="O283" i="2"/>
  <c r="M283" i="2"/>
  <c r="N283" i="2" s="1"/>
  <c r="L283" i="2"/>
  <c r="O282" i="2"/>
  <c r="Q282" i="2" s="1"/>
  <c r="N282" i="2"/>
  <c r="M282" i="2"/>
  <c r="L282" i="2"/>
  <c r="O281" i="2"/>
  <c r="Q281" i="2" s="1"/>
  <c r="N281" i="2"/>
  <c r="M281" i="2"/>
  <c r="L281" i="2"/>
  <c r="Q280" i="2"/>
  <c r="O280" i="2"/>
  <c r="M280" i="2"/>
  <c r="N280" i="2" s="1"/>
  <c r="L280" i="2"/>
  <c r="Q279" i="2"/>
  <c r="O279" i="2"/>
  <c r="M279" i="2"/>
  <c r="N279" i="2" s="1"/>
  <c r="L279" i="2"/>
  <c r="O278" i="2"/>
  <c r="Q278" i="2" s="1"/>
  <c r="N278" i="2"/>
  <c r="M278" i="2"/>
  <c r="L278" i="2"/>
  <c r="O277" i="2"/>
  <c r="Q277" i="2" s="1"/>
  <c r="N277" i="2"/>
  <c r="M277" i="2"/>
  <c r="L277" i="2"/>
  <c r="Q276" i="2"/>
  <c r="O276" i="2"/>
  <c r="M276" i="2"/>
  <c r="N276" i="2" s="1"/>
  <c r="L276" i="2"/>
  <c r="Q275" i="2"/>
  <c r="O275" i="2"/>
  <c r="M275" i="2"/>
  <c r="N275" i="2" s="1"/>
  <c r="L275" i="2"/>
  <c r="O274" i="2"/>
  <c r="Q274" i="2" s="1"/>
  <c r="N274" i="2"/>
  <c r="M274" i="2"/>
  <c r="L274" i="2"/>
  <c r="O273" i="2"/>
  <c r="Q273" i="2" s="1"/>
  <c r="N273" i="2"/>
  <c r="M273" i="2"/>
  <c r="L273" i="2"/>
  <c r="Q272" i="2"/>
  <c r="O272" i="2"/>
  <c r="M272" i="2"/>
  <c r="N272" i="2" s="1"/>
  <c r="L272" i="2"/>
  <c r="Q271" i="2"/>
  <c r="O271" i="2"/>
  <c r="M271" i="2"/>
  <c r="N271" i="2" s="1"/>
  <c r="L271" i="2"/>
  <c r="O270" i="2"/>
  <c r="Q270" i="2" s="1"/>
  <c r="N270" i="2"/>
  <c r="M270" i="2"/>
  <c r="L270" i="2"/>
  <c r="O269" i="2"/>
  <c r="Q269" i="2" s="1"/>
  <c r="N269" i="2"/>
  <c r="M269" i="2"/>
  <c r="L269" i="2"/>
  <c r="Q268" i="2"/>
  <c r="O268" i="2"/>
  <c r="M268" i="2"/>
  <c r="N268" i="2" s="1"/>
  <c r="L268" i="2"/>
  <c r="Q267" i="2"/>
  <c r="O267" i="2"/>
  <c r="M267" i="2"/>
  <c r="N267" i="2" s="1"/>
  <c r="L267" i="2"/>
  <c r="O266" i="2"/>
  <c r="Q266" i="2" s="1"/>
  <c r="N266" i="2"/>
  <c r="M266" i="2"/>
  <c r="L266" i="2"/>
  <c r="O265" i="2"/>
  <c r="Q265" i="2" s="1"/>
  <c r="N265" i="2"/>
  <c r="M265" i="2"/>
  <c r="L265" i="2"/>
  <c r="Q264" i="2"/>
  <c r="O264" i="2"/>
  <c r="M264" i="2"/>
  <c r="N264" i="2" s="1"/>
  <c r="L264" i="2"/>
  <c r="Q263" i="2"/>
  <c r="O263" i="2"/>
  <c r="M263" i="2"/>
  <c r="N263" i="2" s="1"/>
  <c r="L263" i="2"/>
  <c r="O262" i="2"/>
  <c r="Q262" i="2" s="1"/>
  <c r="N262" i="2"/>
  <c r="M262" i="2"/>
  <c r="L262" i="2"/>
  <c r="O261" i="2"/>
  <c r="Q261" i="2" s="1"/>
  <c r="N261" i="2"/>
  <c r="M261" i="2"/>
  <c r="L261" i="2"/>
  <c r="Q260" i="2"/>
  <c r="O260" i="2"/>
  <c r="M260" i="2"/>
  <c r="N260" i="2" s="1"/>
  <c r="L260" i="2"/>
  <c r="Q259" i="2"/>
  <c r="O259" i="2"/>
  <c r="M259" i="2"/>
  <c r="N259" i="2" s="1"/>
  <c r="L259" i="2"/>
  <c r="O258" i="2"/>
  <c r="Q258" i="2" s="1"/>
  <c r="N258" i="2"/>
  <c r="M258" i="2"/>
  <c r="L258" i="2"/>
  <c r="O257" i="2"/>
  <c r="Q257" i="2" s="1"/>
  <c r="N257" i="2"/>
  <c r="M257" i="2"/>
  <c r="L257" i="2"/>
  <c r="Q256" i="2"/>
  <c r="O256" i="2"/>
  <c r="M256" i="2"/>
  <c r="N256" i="2" s="1"/>
  <c r="L256" i="2"/>
  <c r="Q255" i="2"/>
  <c r="O255" i="2"/>
  <c r="M255" i="2"/>
  <c r="N255" i="2" s="1"/>
  <c r="L255" i="2"/>
  <c r="O254" i="2"/>
  <c r="Q254" i="2" s="1"/>
  <c r="N254" i="2"/>
  <c r="M254" i="2"/>
  <c r="L254" i="2"/>
  <c r="O253" i="2"/>
  <c r="Q253" i="2" s="1"/>
  <c r="N253" i="2"/>
  <c r="M253" i="2"/>
  <c r="L253" i="2"/>
  <c r="Q252" i="2"/>
  <c r="O252" i="2"/>
  <c r="M252" i="2"/>
  <c r="N252" i="2" s="1"/>
  <c r="L252" i="2"/>
  <c r="Q251" i="2"/>
  <c r="O251" i="2"/>
  <c r="M251" i="2"/>
  <c r="N251" i="2" s="1"/>
  <c r="L251" i="2"/>
  <c r="O250" i="2"/>
  <c r="Q250" i="2" s="1"/>
  <c r="N250" i="2"/>
  <c r="M250" i="2"/>
  <c r="L250" i="2"/>
  <c r="O249" i="2"/>
  <c r="Q249" i="2" s="1"/>
  <c r="N249" i="2"/>
  <c r="M249" i="2"/>
  <c r="L249" i="2"/>
  <c r="Q248" i="2"/>
  <c r="O248" i="2"/>
  <c r="M248" i="2"/>
  <c r="N248" i="2" s="1"/>
  <c r="L248" i="2"/>
  <c r="Q247" i="2"/>
  <c r="O247" i="2"/>
  <c r="M247" i="2"/>
  <c r="N247" i="2" s="1"/>
  <c r="L247" i="2"/>
  <c r="O246" i="2"/>
  <c r="Q246" i="2" s="1"/>
  <c r="N246" i="2"/>
  <c r="M246" i="2"/>
  <c r="L246" i="2"/>
  <c r="O245" i="2"/>
  <c r="Q245" i="2" s="1"/>
  <c r="N245" i="2"/>
  <c r="M245" i="2"/>
  <c r="L245" i="2"/>
  <c r="Q244" i="2"/>
  <c r="O244" i="2"/>
  <c r="M244" i="2"/>
  <c r="N244" i="2" s="1"/>
  <c r="L244" i="2"/>
  <c r="Q243" i="2"/>
  <c r="O243" i="2"/>
  <c r="M243" i="2"/>
  <c r="N243" i="2" s="1"/>
  <c r="L243" i="2"/>
  <c r="O242" i="2"/>
  <c r="Q242" i="2" s="1"/>
  <c r="N242" i="2"/>
  <c r="M242" i="2"/>
  <c r="L242" i="2"/>
  <c r="O241" i="2"/>
  <c r="Q241" i="2" s="1"/>
  <c r="N241" i="2"/>
  <c r="M241" i="2"/>
  <c r="L241" i="2"/>
  <c r="Q240" i="2"/>
  <c r="O240" i="2"/>
  <c r="M240" i="2"/>
  <c r="N240" i="2" s="1"/>
  <c r="L240" i="2"/>
  <c r="Q239" i="2"/>
  <c r="O239" i="2"/>
  <c r="M239" i="2"/>
  <c r="N239" i="2" s="1"/>
  <c r="L239" i="2"/>
  <c r="O238" i="2"/>
  <c r="Q238" i="2" s="1"/>
  <c r="N238" i="2"/>
  <c r="M238" i="2"/>
  <c r="L238" i="2"/>
  <c r="O237" i="2"/>
  <c r="Q237" i="2" s="1"/>
  <c r="N237" i="2"/>
  <c r="M237" i="2"/>
  <c r="L237" i="2"/>
  <c r="Q236" i="2"/>
  <c r="O236" i="2"/>
  <c r="M236" i="2"/>
  <c r="N236" i="2" s="1"/>
  <c r="L236" i="2"/>
  <c r="Q235" i="2"/>
  <c r="O235" i="2"/>
  <c r="M235" i="2"/>
  <c r="N235" i="2" s="1"/>
  <c r="L235" i="2"/>
  <c r="O234" i="2"/>
  <c r="Q234" i="2" s="1"/>
  <c r="N234" i="2"/>
  <c r="M234" i="2"/>
  <c r="L234" i="2"/>
  <c r="O233" i="2"/>
  <c r="Q233" i="2" s="1"/>
  <c r="N233" i="2"/>
  <c r="M233" i="2"/>
  <c r="L233" i="2"/>
  <c r="Q232" i="2"/>
  <c r="O232" i="2"/>
  <c r="M232" i="2"/>
  <c r="N232" i="2" s="1"/>
  <c r="L232" i="2"/>
  <c r="Q231" i="2"/>
  <c r="O231" i="2"/>
  <c r="M231" i="2"/>
  <c r="N231" i="2" s="1"/>
  <c r="L231" i="2"/>
  <c r="O230" i="2"/>
  <c r="Q230" i="2" s="1"/>
  <c r="N230" i="2"/>
  <c r="M230" i="2"/>
  <c r="L230" i="2"/>
  <c r="O229" i="2"/>
  <c r="Q229" i="2" s="1"/>
  <c r="N229" i="2"/>
  <c r="M229" i="2"/>
  <c r="L229" i="2"/>
  <c r="Q228" i="2"/>
  <c r="O228" i="2"/>
  <c r="M228" i="2"/>
  <c r="N228" i="2" s="1"/>
  <c r="L228" i="2"/>
  <c r="Q227" i="2"/>
  <c r="O227" i="2"/>
  <c r="M227" i="2"/>
  <c r="N227" i="2" s="1"/>
  <c r="L227" i="2"/>
  <c r="O226" i="2"/>
  <c r="Q226" i="2" s="1"/>
  <c r="N226" i="2"/>
  <c r="M226" i="2"/>
  <c r="L226" i="2"/>
  <c r="O225" i="2"/>
  <c r="Q225" i="2" s="1"/>
  <c r="N225" i="2"/>
  <c r="M225" i="2"/>
  <c r="L225" i="2"/>
  <c r="Q224" i="2"/>
  <c r="O224" i="2"/>
  <c r="M224" i="2"/>
  <c r="N224" i="2" s="1"/>
  <c r="L224" i="2"/>
  <c r="Q223" i="2"/>
  <c r="O223" i="2"/>
  <c r="M223" i="2"/>
  <c r="N223" i="2" s="1"/>
  <c r="L223" i="2"/>
  <c r="O222" i="2"/>
  <c r="Q222" i="2" s="1"/>
  <c r="N222" i="2"/>
  <c r="M222" i="2"/>
  <c r="L222" i="2"/>
  <c r="O221" i="2"/>
  <c r="Q221" i="2" s="1"/>
  <c r="N221" i="2"/>
  <c r="M221" i="2"/>
  <c r="L221" i="2"/>
  <c r="Q220" i="2"/>
  <c r="O220" i="2"/>
  <c r="M220" i="2"/>
  <c r="N220" i="2" s="1"/>
  <c r="L220" i="2"/>
  <c r="Q219" i="2"/>
  <c r="O219" i="2"/>
  <c r="M219" i="2"/>
  <c r="N219" i="2" s="1"/>
  <c r="L219" i="2"/>
  <c r="O218" i="2"/>
  <c r="Q218" i="2" s="1"/>
  <c r="N218" i="2"/>
  <c r="M218" i="2"/>
  <c r="L218" i="2"/>
  <c r="O217" i="2"/>
  <c r="Q217" i="2" s="1"/>
  <c r="N217" i="2"/>
  <c r="M217" i="2"/>
  <c r="L217" i="2"/>
  <c r="Q216" i="2"/>
  <c r="O216" i="2"/>
  <c r="M216" i="2"/>
  <c r="N216" i="2" s="1"/>
  <c r="L216" i="2"/>
  <c r="Q215" i="2"/>
  <c r="O215" i="2"/>
  <c r="M215" i="2"/>
  <c r="N215" i="2" s="1"/>
  <c r="L215" i="2"/>
  <c r="O214" i="2"/>
  <c r="Q214" i="2" s="1"/>
  <c r="N214" i="2"/>
  <c r="M214" i="2"/>
  <c r="L214" i="2"/>
  <c r="O213" i="2"/>
  <c r="Q213" i="2" s="1"/>
  <c r="N213" i="2"/>
  <c r="M213" i="2"/>
  <c r="L213" i="2"/>
  <c r="Q212" i="2"/>
  <c r="O212" i="2"/>
  <c r="M212" i="2"/>
  <c r="N212" i="2" s="1"/>
  <c r="L212" i="2"/>
  <c r="Q211" i="2"/>
  <c r="O211" i="2"/>
  <c r="M211" i="2"/>
  <c r="N211" i="2" s="1"/>
  <c r="L211" i="2"/>
  <c r="O210" i="2"/>
  <c r="Q210" i="2" s="1"/>
  <c r="N210" i="2"/>
  <c r="M210" i="2"/>
  <c r="L210" i="2"/>
  <c r="O209" i="2"/>
  <c r="Q209" i="2" s="1"/>
  <c r="N209" i="2"/>
  <c r="M209" i="2"/>
  <c r="L209" i="2"/>
  <c r="Q208" i="2"/>
  <c r="O208" i="2"/>
  <c r="M208" i="2"/>
  <c r="N208" i="2" s="1"/>
  <c r="L208" i="2"/>
  <c r="Q207" i="2"/>
  <c r="O207" i="2"/>
  <c r="M207" i="2"/>
  <c r="N207" i="2" s="1"/>
  <c r="L207" i="2"/>
  <c r="O206" i="2"/>
  <c r="Q206" i="2" s="1"/>
  <c r="N206" i="2"/>
  <c r="M206" i="2"/>
  <c r="L206" i="2"/>
  <c r="O205" i="2"/>
  <c r="Q205" i="2" s="1"/>
  <c r="N205" i="2"/>
  <c r="M205" i="2"/>
  <c r="L205" i="2"/>
  <c r="Q204" i="2"/>
  <c r="O204" i="2"/>
  <c r="M204" i="2"/>
  <c r="N204" i="2" s="1"/>
  <c r="L204" i="2"/>
  <c r="Q203" i="2"/>
  <c r="O203" i="2"/>
  <c r="M203" i="2"/>
  <c r="N203" i="2" s="1"/>
  <c r="L203" i="2"/>
  <c r="O202" i="2"/>
  <c r="Q202" i="2" s="1"/>
  <c r="N202" i="2"/>
  <c r="M202" i="2"/>
  <c r="L202" i="2"/>
  <c r="O201" i="2"/>
  <c r="Q201" i="2" s="1"/>
  <c r="N201" i="2"/>
  <c r="M201" i="2"/>
  <c r="L201" i="2"/>
  <c r="Q200" i="2"/>
  <c r="O200" i="2"/>
  <c r="M200" i="2"/>
  <c r="N200" i="2" s="1"/>
  <c r="L200" i="2"/>
  <c r="Q199" i="2"/>
  <c r="O199" i="2"/>
  <c r="M199" i="2"/>
  <c r="N199" i="2" s="1"/>
  <c r="L199" i="2"/>
  <c r="O198" i="2"/>
  <c r="Q198" i="2" s="1"/>
  <c r="N198" i="2"/>
  <c r="M198" i="2"/>
  <c r="L198" i="2"/>
  <c r="O197" i="2"/>
  <c r="Q197" i="2" s="1"/>
  <c r="N197" i="2"/>
  <c r="M197" i="2"/>
  <c r="L197" i="2"/>
  <c r="Q196" i="2"/>
  <c r="O196" i="2"/>
  <c r="M196" i="2"/>
  <c r="N196" i="2" s="1"/>
  <c r="L196" i="2"/>
  <c r="Q195" i="2"/>
  <c r="O195" i="2"/>
  <c r="M195" i="2"/>
  <c r="N195" i="2" s="1"/>
  <c r="L195" i="2"/>
  <c r="O194" i="2"/>
  <c r="Q194" i="2" s="1"/>
  <c r="N194" i="2"/>
  <c r="M194" i="2"/>
  <c r="L194" i="2"/>
  <c r="O193" i="2"/>
  <c r="Q193" i="2" s="1"/>
  <c r="N193" i="2"/>
  <c r="M193" i="2"/>
  <c r="L193" i="2"/>
  <c r="Q192" i="2"/>
  <c r="O192" i="2"/>
  <c r="M192" i="2"/>
  <c r="N192" i="2" s="1"/>
  <c r="L192" i="2"/>
  <c r="Q191" i="2"/>
  <c r="O191" i="2"/>
  <c r="M191" i="2"/>
  <c r="N191" i="2" s="1"/>
  <c r="L191" i="2"/>
  <c r="O190" i="2"/>
  <c r="Q190" i="2" s="1"/>
  <c r="N190" i="2"/>
  <c r="M190" i="2"/>
  <c r="L190" i="2"/>
  <c r="O189" i="2"/>
  <c r="Q189" i="2" s="1"/>
  <c r="N189" i="2"/>
  <c r="M189" i="2"/>
  <c r="L189" i="2"/>
  <c r="Q188" i="2"/>
  <c r="O188" i="2"/>
  <c r="M188" i="2"/>
  <c r="N188" i="2" s="1"/>
  <c r="L188" i="2"/>
  <c r="Q187" i="2"/>
  <c r="O187" i="2"/>
  <c r="M187" i="2"/>
  <c r="N187" i="2" s="1"/>
  <c r="L187" i="2"/>
  <c r="O186" i="2"/>
  <c r="Q186" i="2" s="1"/>
  <c r="N186" i="2"/>
  <c r="M186" i="2"/>
  <c r="L186" i="2"/>
  <c r="O185" i="2"/>
  <c r="Q185" i="2" s="1"/>
  <c r="N185" i="2"/>
  <c r="M185" i="2"/>
  <c r="L185" i="2"/>
  <c r="Q184" i="2"/>
  <c r="O184" i="2"/>
  <c r="M184" i="2"/>
  <c r="N184" i="2" s="1"/>
  <c r="L184" i="2"/>
  <c r="Q183" i="2"/>
  <c r="O183" i="2"/>
  <c r="M183" i="2"/>
  <c r="N183" i="2" s="1"/>
  <c r="L183" i="2"/>
  <c r="O182" i="2"/>
  <c r="Q182" i="2" s="1"/>
  <c r="N182" i="2"/>
  <c r="M182" i="2"/>
  <c r="L182" i="2"/>
  <c r="O181" i="2"/>
  <c r="Q181" i="2" s="1"/>
  <c r="N181" i="2"/>
  <c r="M181" i="2"/>
  <c r="L181" i="2"/>
  <c r="Q180" i="2"/>
  <c r="O180" i="2"/>
  <c r="M180" i="2"/>
  <c r="N180" i="2" s="1"/>
  <c r="L180" i="2"/>
  <c r="Q179" i="2"/>
  <c r="O179" i="2"/>
  <c r="M179" i="2"/>
  <c r="N179" i="2" s="1"/>
  <c r="L179" i="2"/>
  <c r="O178" i="2"/>
  <c r="Q178" i="2" s="1"/>
  <c r="N178" i="2"/>
  <c r="M178" i="2"/>
  <c r="L178" i="2"/>
  <c r="O177" i="2"/>
  <c r="Q177" i="2" s="1"/>
  <c r="N177" i="2"/>
  <c r="M177" i="2"/>
  <c r="L177" i="2"/>
  <c r="Q176" i="2"/>
  <c r="O176" i="2"/>
  <c r="M176" i="2"/>
  <c r="N176" i="2" s="1"/>
  <c r="L176" i="2"/>
  <c r="Q175" i="2"/>
  <c r="O175" i="2"/>
  <c r="M175" i="2"/>
  <c r="N175" i="2" s="1"/>
  <c r="L175" i="2"/>
  <c r="O174" i="2"/>
  <c r="Q174" i="2" s="1"/>
  <c r="N174" i="2"/>
  <c r="M174" i="2"/>
  <c r="L174" i="2"/>
  <c r="O173" i="2"/>
  <c r="Q173" i="2" s="1"/>
  <c r="N173" i="2"/>
  <c r="M173" i="2"/>
  <c r="L173" i="2"/>
  <c r="Q172" i="2"/>
  <c r="O172" i="2"/>
  <c r="M172" i="2"/>
  <c r="N172" i="2" s="1"/>
  <c r="L172" i="2"/>
  <c r="Q171" i="2"/>
  <c r="O171" i="2"/>
  <c r="M171" i="2"/>
  <c r="N171" i="2" s="1"/>
  <c r="L171" i="2"/>
  <c r="O170" i="2"/>
  <c r="Q170" i="2" s="1"/>
  <c r="N170" i="2"/>
  <c r="M170" i="2"/>
  <c r="L170" i="2"/>
  <c r="O169" i="2"/>
  <c r="Q169" i="2" s="1"/>
  <c r="N169" i="2"/>
  <c r="M169" i="2"/>
  <c r="L169" i="2"/>
  <c r="Q168" i="2"/>
  <c r="O168" i="2"/>
  <c r="M168" i="2"/>
  <c r="N168" i="2" s="1"/>
  <c r="L168" i="2"/>
  <c r="Q167" i="2"/>
  <c r="O167" i="2"/>
  <c r="M167" i="2"/>
  <c r="N167" i="2" s="1"/>
  <c r="L167" i="2"/>
  <c r="O166" i="2"/>
  <c r="Q166" i="2" s="1"/>
  <c r="N166" i="2"/>
  <c r="M166" i="2"/>
  <c r="L166" i="2"/>
  <c r="O165" i="2"/>
  <c r="Q165" i="2" s="1"/>
  <c r="N165" i="2"/>
  <c r="M165" i="2"/>
  <c r="L165" i="2"/>
  <c r="Q164" i="2"/>
  <c r="O164" i="2"/>
  <c r="M164" i="2"/>
  <c r="N164" i="2" s="1"/>
  <c r="L164" i="2"/>
  <c r="Q163" i="2"/>
  <c r="O163" i="2"/>
  <c r="M163" i="2"/>
  <c r="N163" i="2" s="1"/>
  <c r="L163" i="2"/>
  <c r="O162" i="2"/>
  <c r="Q162" i="2" s="1"/>
  <c r="N162" i="2"/>
  <c r="M162" i="2"/>
  <c r="L162" i="2"/>
  <c r="O161" i="2"/>
  <c r="Q161" i="2" s="1"/>
  <c r="N161" i="2"/>
  <c r="M161" i="2"/>
  <c r="L161" i="2"/>
  <c r="Q160" i="2"/>
  <c r="O160" i="2"/>
  <c r="M160" i="2"/>
  <c r="N160" i="2" s="1"/>
  <c r="L160" i="2"/>
  <c r="Q159" i="2"/>
  <c r="O159" i="2"/>
  <c r="M159" i="2"/>
  <c r="N159" i="2" s="1"/>
  <c r="L159" i="2"/>
  <c r="O158" i="2"/>
  <c r="Q158" i="2" s="1"/>
  <c r="N158" i="2"/>
  <c r="M158" i="2"/>
  <c r="L158" i="2"/>
  <c r="O157" i="2"/>
  <c r="Q157" i="2" s="1"/>
  <c r="N157" i="2"/>
  <c r="M157" i="2"/>
  <c r="L157" i="2"/>
  <c r="Q156" i="2"/>
  <c r="O156" i="2"/>
  <c r="M156" i="2"/>
  <c r="N156" i="2" s="1"/>
  <c r="L156" i="2"/>
  <c r="Q155" i="2"/>
  <c r="O155" i="2"/>
  <c r="M155" i="2"/>
  <c r="N155" i="2" s="1"/>
  <c r="L155" i="2"/>
  <c r="O154" i="2"/>
  <c r="Q154" i="2" s="1"/>
  <c r="N154" i="2"/>
  <c r="M154" i="2"/>
  <c r="L154" i="2"/>
  <c r="O153" i="2"/>
  <c r="Q153" i="2" s="1"/>
  <c r="N153" i="2"/>
  <c r="M153" i="2"/>
  <c r="L153" i="2"/>
  <c r="Q152" i="2"/>
  <c r="O152" i="2"/>
  <c r="M152" i="2"/>
  <c r="N152" i="2" s="1"/>
  <c r="L152" i="2"/>
  <c r="Q151" i="2"/>
  <c r="O151" i="2"/>
  <c r="M151" i="2"/>
  <c r="N151" i="2" s="1"/>
  <c r="L151" i="2"/>
  <c r="O150" i="2"/>
  <c r="Q150" i="2" s="1"/>
  <c r="N150" i="2"/>
  <c r="M150" i="2"/>
  <c r="L150" i="2"/>
  <c r="O149" i="2"/>
  <c r="Q149" i="2" s="1"/>
  <c r="N149" i="2"/>
  <c r="M149" i="2"/>
  <c r="L149" i="2"/>
  <c r="Q148" i="2"/>
  <c r="O148" i="2"/>
  <c r="M148" i="2"/>
  <c r="N148" i="2" s="1"/>
  <c r="L148" i="2"/>
  <c r="Q147" i="2"/>
  <c r="O147" i="2"/>
  <c r="M147" i="2"/>
  <c r="N147" i="2" s="1"/>
  <c r="L147" i="2"/>
  <c r="O146" i="2"/>
  <c r="Q146" i="2" s="1"/>
  <c r="N146" i="2"/>
  <c r="M146" i="2"/>
  <c r="L146" i="2"/>
  <c r="O145" i="2"/>
  <c r="Q145" i="2" s="1"/>
  <c r="N145" i="2"/>
  <c r="M145" i="2"/>
  <c r="L145" i="2"/>
  <c r="Q144" i="2"/>
  <c r="O144" i="2"/>
  <c r="M144" i="2"/>
  <c r="N144" i="2" s="1"/>
  <c r="L144" i="2"/>
  <c r="Q143" i="2"/>
  <c r="O143" i="2"/>
  <c r="M143" i="2"/>
  <c r="N143" i="2" s="1"/>
  <c r="L143" i="2"/>
  <c r="O142" i="2"/>
  <c r="Q142" i="2" s="1"/>
  <c r="N142" i="2"/>
  <c r="M142" i="2"/>
  <c r="L142" i="2"/>
  <c r="O141" i="2"/>
  <c r="Q141" i="2" s="1"/>
  <c r="N141" i="2"/>
  <c r="M141" i="2"/>
  <c r="L141" i="2"/>
  <c r="Q140" i="2"/>
  <c r="O140" i="2"/>
  <c r="M140" i="2"/>
  <c r="N140" i="2" s="1"/>
  <c r="L140" i="2"/>
  <c r="Q139" i="2"/>
  <c r="O139" i="2"/>
  <c r="M139" i="2"/>
  <c r="N139" i="2" s="1"/>
  <c r="L139" i="2"/>
  <c r="O138" i="2"/>
  <c r="Q138" i="2" s="1"/>
  <c r="N138" i="2"/>
  <c r="M138" i="2"/>
  <c r="L138" i="2"/>
  <c r="O137" i="2"/>
  <c r="Q137" i="2" s="1"/>
  <c r="N137" i="2"/>
  <c r="M137" i="2"/>
  <c r="L137" i="2"/>
  <c r="Q136" i="2"/>
  <c r="O136" i="2"/>
  <c r="M136" i="2"/>
  <c r="N136" i="2" s="1"/>
  <c r="L136" i="2"/>
  <c r="Q135" i="2"/>
  <c r="O135" i="2"/>
  <c r="M135" i="2"/>
  <c r="N135" i="2" s="1"/>
  <c r="L135" i="2"/>
  <c r="O134" i="2"/>
  <c r="Q134" i="2" s="1"/>
  <c r="N134" i="2"/>
  <c r="M134" i="2"/>
  <c r="L134" i="2"/>
  <c r="O133" i="2"/>
  <c r="Q133" i="2" s="1"/>
  <c r="N133" i="2"/>
  <c r="M133" i="2"/>
  <c r="L133" i="2"/>
  <c r="Q132" i="2"/>
  <c r="O132" i="2"/>
  <c r="M132" i="2"/>
  <c r="N132" i="2" s="1"/>
  <c r="L132" i="2"/>
  <c r="Q131" i="2"/>
  <c r="O131" i="2"/>
  <c r="M131" i="2"/>
  <c r="N131" i="2" s="1"/>
  <c r="L131" i="2"/>
  <c r="O130" i="2"/>
  <c r="Q130" i="2" s="1"/>
  <c r="N130" i="2"/>
  <c r="M130" i="2"/>
  <c r="L130" i="2"/>
  <c r="O129" i="2"/>
  <c r="Q129" i="2" s="1"/>
  <c r="N129" i="2"/>
  <c r="M129" i="2"/>
  <c r="L129" i="2"/>
  <c r="Q128" i="2"/>
  <c r="O128" i="2"/>
  <c r="M128" i="2"/>
  <c r="N128" i="2" s="1"/>
  <c r="L128" i="2"/>
  <c r="Q127" i="2"/>
  <c r="O127" i="2"/>
  <c r="M127" i="2"/>
  <c r="N127" i="2" s="1"/>
  <c r="L127" i="2"/>
  <c r="O126" i="2"/>
  <c r="Q126" i="2" s="1"/>
  <c r="N126" i="2"/>
  <c r="M126" i="2"/>
  <c r="L126" i="2"/>
  <c r="O125" i="2"/>
  <c r="Q125" i="2" s="1"/>
  <c r="N125" i="2"/>
  <c r="M125" i="2"/>
  <c r="L125" i="2"/>
  <c r="Q124" i="2"/>
  <c r="O124" i="2"/>
  <c r="M124" i="2"/>
  <c r="N124" i="2" s="1"/>
  <c r="L124" i="2"/>
  <c r="Q123" i="2"/>
  <c r="O123" i="2"/>
  <c r="M123" i="2"/>
  <c r="N123" i="2" s="1"/>
  <c r="L123" i="2"/>
  <c r="O122" i="2"/>
  <c r="Q122" i="2" s="1"/>
  <c r="N122" i="2"/>
  <c r="M122" i="2"/>
  <c r="L122" i="2"/>
  <c r="O121" i="2"/>
  <c r="Q121" i="2" s="1"/>
  <c r="N121" i="2"/>
  <c r="M121" i="2"/>
  <c r="L121" i="2"/>
  <c r="Q120" i="2"/>
  <c r="O120" i="2"/>
  <c r="M120" i="2"/>
  <c r="N120" i="2" s="1"/>
  <c r="L120" i="2"/>
  <c r="Q119" i="2"/>
  <c r="O119" i="2"/>
  <c r="M119" i="2"/>
  <c r="N119" i="2" s="1"/>
  <c r="L119" i="2"/>
  <c r="O118" i="2"/>
  <c r="Q118" i="2" s="1"/>
  <c r="N118" i="2"/>
  <c r="M118" i="2"/>
  <c r="L118" i="2"/>
  <c r="O117" i="2"/>
  <c r="Q117" i="2" s="1"/>
  <c r="N117" i="2"/>
  <c r="M117" i="2"/>
  <c r="L117" i="2"/>
  <c r="Q116" i="2"/>
  <c r="O116" i="2"/>
  <c r="M116" i="2"/>
  <c r="N116" i="2" s="1"/>
  <c r="L116" i="2"/>
  <c r="Q115" i="2"/>
  <c r="O115" i="2"/>
  <c r="M115" i="2"/>
  <c r="N115" i="2" s="1"/>
  <c r="L115" i="2"/>
  <c r="O114" i="2"/>
  <c r="Q114" i="2" s="1"/>
  <c r="N114" i="2"/>
  <c r="M114" i="2"/>
  <c r="L114" i="2"/>
  <c r="O113" i="2"/>
  <c r="Q113" i="2" s="1"/>
  <c r="N113" i="2"/>
  <c r="M113" i="2"/>
  <c r="L113" i="2"/>
  <c r="Q112" i="2"/>
  <c r="O112" i="2"/>
  <c r="M112" i="2"/>
  <c r="N112" i="2" s="1"/>
  <c r="L112" i="2"/>
  <c r="Q111" i="2"/>
  <c r="O111" i="2"/>
  <c r="M111" i="2"/>
  <c r="N111" i="2" s="1"/>
  <c r="L111" i="2"/>
  <c r="O110" i="2"/>
  <c r="Q110" i="2" s="1"/>
  <c r="N110" i="2"/>
  <c r="M110" i="2"/>
  <c r="L110" i="2"/>
  <c r="O109" i="2"/>
  <c r="Q109" i="2" s="1"/>
  <c r="N109" i="2"/>
  <c r="M109" i="2"/>
  <c r="L109" i="2"/>
  <c r="Q108" i="2"/>
  <c r="O108" i="2"/>
  <c r="M108" i="2"/>
  <c r="N108" i="2" s="1"/>
  <c r="L108" i="2"/>
  <c r="Q107" i="2"/>
  <c r="O107" i="2"/>
  <c r="M107" i="2"/>
  <c r="N107" i="2" s="1"/>
  <c r="L107" i="2"/>
  <c r="O106" i="2"/>
  <c r="Q106" i="2" s="1"/>
  <c r="N106" i="2"/>
  <c r="M106" i="2"/>
  <c r="L106" i="2"/>
  <c r="O105" i="2"/>
  <c r="Q105" i="2" s="1"/>
  <c r="N105" i="2"/>
  <c r="M105" i="2"/>
  <c r="L105" i="2"/>
  <c r="Q104" i="2"/>
  <c r="O104" i="2"/>
  <c r="M104" i="2"/>
  <c r="N104" i="2" s="1"/>
  <c r="L104" i="2"/>
  <c r="Q103" i="2"/>
  <c r="O103" i="2"/>
  <c r="M103" i="2"/>
  <c r="N103" i="2" s="1"/>
  <c r="L103" i="2"/>
  <c r="O102" i="2"/>
  <c r="Q102" i="2" s="1"/>
  <c r="N102" i="2"/>
  <c r="M102" i="2"/>
  <c r="L102" i="2"/>
  <c r="O101" i="2"/>
  <c r="Q101" i="2" s="1"/>
  <c r="N101" i="2"/>
  <c r="M101" i="2"/>
  <c r="L101" i="2"/>
  <c r="Q100" i="2"/>
  <c r="O100" i="2"/>
  <c r="M100" i="2"/>
  <c r="N100" i="2" s="1"/>
  <c r="L100" i="2"/>
  <c r="Q99" i="2"/>
  <c r="O99" i="2"/>
  <c r="M99" i="2"/>
  <c r="N99" i="2" s="1"/>
  <c r="L99" i="2"/>
  <c r="O98" i="2"/>
  <c r="Q98" i="2" s="1"/>
  <c r="N98" i="2"/>
  <c r="M98" i="2"/>
  <c r="L98" i="2"/>
  <c r="O97" i="2"/>
  <c r="Q97" i="2" s="1"/>
  <c r="N97" i="2"/>
  <c r="M97" i="2"/>
  <c r="L97" i="2"/>
  <c r="Q96" i="2"/>
  <c r="O96" i="2"/>
  <c r="M96" i="2"/>
  <c r="N96" i="2" s="1"/>
  <c r="L96" i="2"/>
  <c r="Q95" i="2"/>
  <c r="O95" i="2"/>
  <c r="M95" i="2"/>
  <c r="N95" i="2" s="1"/>
  <c r="L95" i="2"/>
  <c r="O94" i="2"/>
  <c r="Q94" i="2" s="1"/>
  <c r="N94" i="2"/>
  <c r="M94" i="2"/>
  <c r="L94" i="2"/>
  <c r="O93" i="2"/>
  <c r="Q93" i="2" s="1"/>
  <c r="N93" i="2"/>
  <c r="M93" i="2"/>
  <c r="L93" i="2"/>
  <c r="Q92" i="2"/>
  <c r="O92" i="2"/>
  <c r="M92" i="2"/>
  <c r="N92" i="2" s="1"/>
  <c r="L92" i="2"/>
  <c r="Q91" i="2"/>
  <c r="O91" i="2"/>
  <c r="M91" i="2"/>
  <c r="N91" i="2" s="1"/>
  <c r="L91" i="2"/>
  <c r="O90" i="2"/>
  <c r="Q90" i="2" s="1"/>
  <c r="N90" i="2"/>
  <c r="M90" i="2"/>
  <c r="L90" i="2"/>
  <c r="O89" i="2"/>
  <c r="Q89" i="2" s="1"/>
  <c r="N89" i="2"/>
  <c r="M89" i="2"/>
  <c r="L89" i="2"/>
  <c r="Q88" i="2"/>
  <c r="O88" i="2"/>
  <c r="M88" i="2"/>
  <c r="N88" i="2" s="1"/>
  <c r="L88" i="2"/>
  <c r="Q87" i="2"/>
  <c r="O87" i="2"/>
  <c r="M87" i="2"/>
  <c r="N87" i="2" s="1"/>
  <c r="L87" i="2"/>
  <c r="O86" i="2"/>
  <c r="Q86" i="2" s="1"/>
  <c r="N86" i="2"/>
  <c r="M86" i="2"/>
  <c r="L86" i="2"/>
  <c r="O85" i="2"/>
  <c r="Q85" i="2" s="1"/>
  <c r="N85" i="2"/>
  <c r="M85" i="2"/>
  <c r="L85" i="2"/>
  <c r="Q84" i="2"/>
  <c r="O84" i="2"/>
  <c r="M84" i="2"/>
  <c r="N84" i="2" s="1"/>
  <c r="L84" i="2"/>
  <c r="Q83" i="2"/>
  <c r="O83" i="2"/>
  <c r="M83" i="2"/>
  <c r="N83" i="2" s="1"/>
  <c r="L83" i="2"/>
  <c r="O82" i="2"/>
  <c r="Q82" i="2" s="1"/>
  <c r="N82" i="2"/>
  <c r="M82" i="2"/>
  <c r="L82" i="2"/>
  <c r="O81" i="2"/>
  <c r="Q81" i="2" s="1"/>
  <c r="N81" i="2"/>
  <c r="M81" i="2"/>
  <c r="L81" i="2"/>
  <c r="Q80" i="2"/>
  <c r="O80" i="2"/>
  <c r="M80" i="2"/>
  <c r="N80" i="2" s="1"/>
  <c r="L80" i="2"/>
  <c r="Q79" i="2"/>
  <c r="O79" i="2"/>
  <c r="M79" i="2"/>
  <c r="N79" i="2" s="1"/>
  <c r="L79" i="2"/>
  <c r="O78" i="2"/>
  <c r="Q78" i="2" s="1"/>
  <c r="N78" i="2"/>
  <c r="M78" i="2"/>
  <c r="L78" i="2"/>
  <c r="O77" i="2"/>
  <c r="Q77" i="2" s="1"/>
  <c r="N77" i="2"/>
  <c r="M77" i="2"/>
  <c r="L77" i="2"/>
  <c r="Q76" i="2"/>
  <c r="O76" i="2"/>
  <c r="M76" i="2"/>
  <c r="N76" i="2" s="1"/>
  <c r="L76" i="2"/>
  <c r="Q75" i="2"/>
  <c r="O75" i="2"/>
  <c r="M75" i="2"/>
  <c r="N75" i="2" s="1"/>
  <c r="L75" i="2"/>
  <c r="O74" i="2"/>
  <c r="Q74" i="2" s="1"/>
  <c r="N74" i="2"/>
  <c r="M74" i="2"/>
  <c r="L74" i="2"/>
  <c r="O73" i="2"/>
  <c r="Q73" i="2" s="1"/>
  <c r="N73" i="2"/>
  <c r="M73" i="2"/>
  <c r="L73" i="2"/>
  <c r="Q72" i="2"/>
  <c r="O72" i="2"/>
  <c r="M72" i="2"/>
  <c r="N72" i="2" s="1"/>
  <c r="L72" i="2"/>
  <c r="Q71" i="2"/>
  <c r="O71" i="2"/>
  <c r="M71" i="2"/>
  <c r="N71" i="2" s="1"/>
  <c r="L71" i="2"/>
  <c r="O70" i="2"/>
  <c r="Q70" i="2" s="1"/>
  <c r="N70" i="2"/>
  <c r="M70" i="2"/>
  <c r="L70" i="2"/>
  <c r="O69" i="2"/>
  <c r="Q69" i="2" s="1"/>
  <c r="N69" i="2"/>
  <c r="M69" i="2"/>
  <c r="L69" i="2"/>
  <c r="Q68" i="2"/>
  <c r="O68" i="2"/>
  <c r="M68" i="2"/>
  <c r="N68" i="2" s="1"/>
  <c r="L68" i="2"/>
  <c r="Q67" i="2"/>
  <c r="O67" i="2"/>
  <c r="M67" i="2"/>
  <c r="N67" i="2" s="1"/>
  <c r="L67" i="2"/>
  <c r="O66" i="2"/>
  <c r="Q66" i="2" s="1"/>
  <c r="N66" i="2"/>
  <c r="M66" i="2"/>
  <c r="L66" i="2"/>
  <c r="O65" i="2"/>
  <c r="Q65" i="2" s="1"/>
  <c r="N65" i="2"/>
  <c r="M65" i="2"/>
  <c r="L65" i="2"/>
  <c r="Q64" i="2"/>
  <c r="O64" i="2"/>
  <c r="M64" i="2"/>
  <c r="N64" i="2" s="1"/>
  <c r="L64" i="2"/>
  <c r="Q63" i="2"/>
  <c r="O63" i="2"/>
  <c r="M63" i="2"/>
  <c r="N63" i="2" s="1"/>
  <c r="L63" i="2"/>
  <c r="O62" i="2"/>
  <c r="Q62" i="2" s="1"/>
  <c r="N62" i="2"/>
  <c r="M62" i="2"/>
  <c r="L62" i="2"/>
  <c r="O61" i="2"/>
  <c r="Q61" i="2" s="1"/>
  <c r="N61" i="2"/>
  <c r="M61" i="2"/>
  <c r="L61" i="2"/>
  <c r="Q60" i="2"/>
  <c r="O60" i="2"/>
  <c r="M60" i="2"/>
  <c r="N60" i="2" s="1"/>
  <c r="L60" i="2"/>
  <c r="Q59" i="2"/>
  <c r="O59" i="2"/>
  <c r="M59" i="2"/>
  <c r="N59" i="2" s="1"/>
  <c r="L59" i="2"/>
  <c r="O58" i="2"/>
  <c r="Q58" i="2" s="1"/>
  <c r="N58" i="2"/>
  <c r="M58" i="2"/>
  <c r="L58" i="2"/>
  <c r="O57" i="2"/>
  <c r="Q57" i="2" s="1"/>
  <c r="N57" i="2"/>
  <c r="M57" i="2"/>
  <c r="L57" i="2"/>
  <c r="Q56" i="2"/>
  <c r="O56" i="2"/>
  <c r="M56" i="2"/>
  <c r="N56" i="2" s="1"/>
  <c r="L56" i="2"/>
  <c r="Q55" i="2"/>
  <c r="O55" i="2"/>
  <c r="M55" i="2"/>
  <c r="N55" i="2" s="1"/>
  <c r="L55" i="2"/>
  <c r="O54" i="2"/>
  <c r="Q54" i="2" s="1"/>
  <c r="N54" i="2"/>
  <c r="M54" i="2"/>
  <c r="L54" i="2"/>
  <c r="O53" i="2"/>
  <c r="Q53" i="2" s="1"/>
  <c r="N53" i="2"/>
  <c r="M53" i="2"/>
  <c r="L53" i="2"/>
  <c r="Q52" i="2"/>
  <c r="O52" i="2"/>
  <c r="M52" i="2"/>
  <c r="N52" i="2" s="1"/>
  <c r="L52" i="2"/>
  <c r="Q51" i="2"/>
  <c r="O51" i="2"/>
  <c r="M51" i="2"/>
  <c r="N51" i="2" s="1"/>
  <c r="L51" i="2"/>
  <c r="O50" i="2"/>
  <c r="Q50" i="2" s="1"/>
  <c r="N50" i="2"/>
  <c r="M50" i="2"/>
  <c r="L50" i="2"/>
  <c r="O49" i="2"/>
  <c r="Q49" i="2" s="1"/>
  <c r="N49" i="2"/>
  <c r="M49" i="2"/>
  <c r="L49" i="2"/>
  <c r="Q48" i="2"/>
  <c r="O48" i="2"/>
  <c r="M48" i="2"/>
  <c r="N48" i="2" s="1"/>
  <c r="L48" i="2"/>
  <c r="Q47" i="2"/>
  <c r="O47" i="2"/>
  <c r="M47" i="2"/>
  <c r="N47" i="2" s="1"/>
  <c r="L47" i="2"/>
  <c r="O46" i="2"/>
  <c r="Q46" i="2" s="1"/>
  <c r="N46" i="2"/>
  <c r="M46" i="2"/>
  <c r="L46" i="2"/>
  <c r="O45" i="2"/>
  <c r="Q45" i="2" s="1"/>
  <c r="N45" i="2"/>
  <c r="M45" i="2"/>
  <c r="L45" i="2"/>
  <c r="Q44" i="2"/>
  <c r="O44" i="2"/>
  <c r="M44" i="2"/>
  <c r="N44" i="2" s="1"/>
  <c r="L44" i="2"/>
  <c r="Q43" i="2"/>
  <c r="O43" i="2"/>
  <c r="M43" i="2"/>
  <c r="N43" i="2" s="1"/>
  <c r="L43" i="2"/>
  <c r="O42" i="2"/>
  <c r="Q42" i="2" s="1"/>
  <c r="N42" i="2"/>
  <c r="M42" i="2"/>
  <c r="L42" i="2"/>
  <c r="O41" i="2"/>
  <c r="Q41" i="2" s="1"/>
  <c r="N41" i="2"/>
  <c r="M41" i="2"/>
  <c r="L41" i="2"/>
  <c r="Q40" i="2"/>
  <c r="O40" i="2"/>
  <c r="M40" i="2"/>
  <c r="N40" i="2" s="1"/>
  <c r="L40" i="2"/>
  <c r="Q39" i="2"/>
  <c r="O39" i="2"/>
  <c r="M39" i="2"/>
  <c r="N39" i="2" s="1"/>
  <c r="L39" i="2"/>
  <c r="O38" i="2"/>
  <c r="Q38" i="2" s="1"/>
  <c r="N38" i="2"/>
  <c r="M38" i="2"/>
  <c r="L38" i="2"/>
  <c r="O37" i="2"/>
  <c r="Q37" i="2" s="1"/>
  <c r="N37" i="2"/>
  <c r="M37" i="2"/>
  <c r="L37" i="2"/>
  <c r="Q36" i="2"/>
  <c r="O36" i="2"/>
  <c r="M36" i="2"/>
  <c r="N36" i="2" s="1"/>
  <c r="L36" i="2"/>
  <c r="Q35" i="2"/>
  <c r="O35" i="2"/>
  <c r="M35" i="2"/>
  <c r="N35" i="2" s="1"/>
  <c r="L35" i="2"/>
  <c r="O34" i="2"/>
  <c r="Q34" i="2" s="1"/>
  <c r="N34" i="2"/>
  <c r="M34" i="2"/>
  <c r="L34" i="2"/>
  <c r="O33" i="2"/>
  <c r="Q33" i="2" s="1"/>
  <c r="N33" i="2"/>
  <c r="M33" i="2"/>
  <c r="L33" i="2"/>
  <c r="Q32" i="2"/>
  <c r="O32" i="2"/>
  <c r="M32" i="2"/>
  <c r="N32" i="2" s="1"/>
  <c r="L32" i="2"/>
  <c r="Q31" i="2"/>
  <c r="O31" i="2"/>
  <c r="M31" i="2"/>
  <c r="N31" i="2" s="1"/>
  <c r="L31" i="2"/>
  <c r="O30" i="2"/>
  <c r="Q30" i="2" s="1"/>
  <c r="N30" i="2"/>
  <c r="M30" i="2"/>
  <c r="L30" i="2"/>
  <c r="O29" i="2"/>
  <c r="Q29" i="2" s="1"/>
  <c r="N29" i="2"/>
  <c r="M29" i="2"/>
  <c r="L29" i="2"/>
  <c r="Q28" i="2"/>
  <c r="O28" i="2"/>
  <c r="M28" i="2"/>
  <c r="N28" i="2" s="1"/>
  <c r="L28" i="2"/>
  <c r="Q27" i="2"/>
  <c r="O27" i="2"/>
  <c r="M27" i="2"/>
  <c r="N27" i="2" s="1"/>
  <c r="L27" i="2"/>
  <c r="O26" i="2"/>
  <c r="Q26" i="2" s="1"/>
  <c r="N26" i="2"/>
  <c r="M26" i="2"/>
  <c r="L26" i="2"/>
  <c r="O25" i="2"/>
  <c r="Q25" i="2" s="1"/>
  <c r="N25" i="2"/>
  <c r="M25" i="2"/>
  <c r="L25" i="2"/>
  <c r="Q24" i="2"/>
  <c r="O24" i="2"/>
  <c r="M24" i="2"/>
  <c r="N24" i="2" s="1"/>
  <c r="L24" i="2"/>
  <c r="Q23" i="2"/>
  <c r="O23" i="2"/>
  <c r="M23" i="2"/>
  <c r="N23" i="2" s="1"/>
  <c r="L23" i="2"/>
  <c r="O22" i="2"/>
  <c r="Q22" i="2" s="1"/>
  <c r="N22" i="2"/>
  <c r="M22" i="2"/>
  <c r="L22" i="2"/>
  <c r="O21" i="2"/>
  <c r="Q21" i="2" s="1"/>
  <c r="N21" i="2"/>
  <c r="M21" i="2"/>
  <c r="L21" i="2"/>
  <c r="Q20" i="2"/>
  <c r="O20" i="2"/>
  <c r="M20" i="2"/>
  <c r="N20" i="2" s="1"/>
  <c r="L20" i="2"/>
  <c r="Q19" i="2"/>
  <c r="O19" i="2"/>
  <c r="M19" i="2"/>
  <c r="N19" i="2" s="1"/>
  <c r="L19" i="2"/>
  <c r="O18" i="2"/>
  <c r="Q18" i="2" s="1"/>
  <c r="N18" i="2"/>
  <c r="M18" i="2"/>
  <c r="L18" i="2"/>
  <c r="O17" i="2"/>
  <c r="Q17" i="2" s="1"/>
  <c r="N17" i="2"/>
  <c r="M17" i="2"/>
  <c r="L17" i="2"/>
  <c r="Q16" i="2"/>
  <c r="O16" i="2"/>
  <c r="M16" i="2"/>
  <c r="N16" i="2" s="1"/>
  <c r="L16" i="2"/>
  <c r="Q15" i="2"/>
  <c r="O15" i="2"/>
  <c r="M15" i="2"/>
  <c r="N15" i="2" s="1"/>
  <c r="L15" i="2"/>
  <c r="O14" i="2"/>
  <c r="Q14" i="2" s="1"/>
  <c r="N14" i="2"/>
  <c r="M14" i="2"/>
  <c r="L14" i="2"/>
  <c r="O13" i="2"/>
  <c r="Q13" i="2" s="1"/>
  <c r="N13" i="2"/>
  <c r="M13" i="2"/>
  <c r="L13" i="2"/>
  <c r="Q12" i="2"/>
  <c r="O12" i="2"/>
  <c r="M12" i="2"/>
  <c r="N12" i="2" s="1"/>
  <c r="L12" i="2"/>
  <c r="Q11" i="2"/>
  <c r="O11" i="2"/>
  <c r="M11" i="2"/>
  <c r="N11" i="2" s="1"/>
  <c r="L11" i="2"/>
  <c r="O10" i="2"/>
  <c r="Q10" i="2" s="1"/>
  <c r="N10" i="2"/>
  <c r="M10" i="2"/>
  <c r="L10" i="2"/>
  <c r="O9" i="2"/>
  <c r="Q9" i="2" s="1"/>
  <c r="N9" i="2"/>
  <c r="M9" i="2"/>
  <c r="L9" i="2"/>
  <c r="Q8" i="2"/>
  <c r="O8" i="2"/>
  <c r="M8" i="2"/>
  <c r="N8" i="2" s="1"/>
  <c r="L8" i="2"/>
  <c r="Q7" i="2"/>
  <c r="O7" i="2"/>
  <c r="M7" i="2"/>
  <c r="N7" i="2" s="1"/>
  <c r="L7" i="2"/>
  <c r="O6" i="2"/>
  <c r="Q6" i="2" s="1"/>
  <c r="N6" i="2"/>
  <c r="M6" i="2"/>
  <c r="L6" i="2"/>
  <c r="O5" i="2"/>
  <c r="Q5" i="2" s="1"/>
  <c r="N5" i="2"/>
  <c r="M5" i="2"/>
  <c r="L5" i="2"/>
  <c r="Q4" i="2"/>
  <c r="O4" i="2"/>
  <c r="M4" i="2"/>
  <c r="N4" i="2" s="1"/>
  <c r="L4" i="2"/>
  <c r="Q3" i="2"/>
  <c r="O3" i="2"/>
  <c r="M3" i="2"/>
  <c r="N3" i="2" s="1"/>
  <c r="L3" i="2"/>
  <c r="O2" i="2"/>
  <c r="Q2" i="2" s="1"/>
  <c r="N2" i="2"/>
  <c r="M2" i="2"/>
  <c r="L2" i="2"/>
  <c r="N422" i="2" l="1"/>
  <c r="N423" i="2"/>
  <c r="N426" i="2"/>
  <c r="N427" i="2"/>
  <c r="N430" i="2"/>
  <c r="N431" i="2"/>
  <c r="N434" i="2"/>
  <c r="N435" i="2"/>
  <c r="N438" i="2"/>
  <c r="N439" i="2"/>
  <c r="N442" i="2"/>
  <c r="N443" i="2"/>
  <c r="N446" i="2"/>
  <c r="N447" i="2"/>
  <c r="N450" i="2"/>
  <c r="N451" i="2"/>
  <c r="N454" i="2"/>
  <c r="N455" i="2"/>
  <c r="N458" i="2"/>
  <c r="N459" i="2"/>
  <c r="N462" i="2"/>
  <c r="N463" i="2"/>
  <c r="N467" i="2"/>
  <c r="N483" i="2"/>
  <c r="N499" i="2"/>
  <c r="N515" i="2"/>
  <c r="N632" i="2"/>
  <c r="N648" i="2"/>
  <c r="N319" i="2"/>
  <c r="N327" i="2"/>
  <c r="N335" i="2"/>
  <c r="N343" i="2"/>
  <c r="N351" i="2"/>
  <c r="N359" i="2"/>
  <c r="N367" i="2"/>
  <c r="N375" i="2"/>
  <c r="N383" i="2"/>
  <c r="N391" i="2"/>
  <c r="N399" i="2"/>
  <c r="N407" i="2"/>
  <c r="N415" i="2"/>
  <c r="N479" i="2"/>
  <c r="N495" i="2"/>
  <c r="N511" i="2"/>
  <c r="N527" i="2"/>
  <c r="N535" i="2"/>
  <c r="N543" i="2"/>
  <c r="N551" i="2"/>
  <c r="N559" i="2"/>
  <c r="N567" i="2"/>
  <c r="N575" i="2"/>
  <c r="N583" i="2"/>
  <c r="N591" i="2"/>
  <c r="N599" i="2"/>
  <c r="N607" i="2"/>
  <c r="N615" i="2"/>
  <c r="N623" i="2"/>
  <c r="N631" i="2"/>
  <c r="N633" i="2"/>
  <c r="N641" i="2"/>
  <c r="N649" i="2"/>
  <c r="N886" i="2"/>
  <c r="N894" i="2"/>
  <c r="N902" i="2"/>
  <c r="N910" i="2"/>
  <c r="N918" i="2"/>
  <c r="N926" i="2"/>
  <c r="N890" i="2"/>
  <c r="N898" i="2"/>
  <c r="N906" i="2"/>
  <c r="N914" i="2"/>
  <c r="N922" i="2"/>
  <c r="N934" i="2"/>
  <c r="N1072" i="2"/>
  <c r="N937" i="2"/>
  <c r="N938" i="2"/>
  <c r="N941" i="2"/>
  <c r="N942" i="2"/>
  <c r="N945" i="2"/>
  <c r="N946" i="2"/>
  <c r="N949" i="2"/>
  <c r="N950" i="2"/>
  <c r="N953" i="2"/>
  <c r="N954" i="2"/>
  <c r="N957" i="2"/>
  <c r="N958" i="2"/>
  <c r="N961" i="2"/>
  <c r="N962" i="2"/>
  <c r="N965" i="2"/>
  <c r="N966" i="2"/>
  <c r="N969" i="2"/>
  <c r="N970" i="2"/>
  <c r="N973" i="2"/>
  <c r="N974" i="2"/>
  <c r="N977" i="2"/>
  <c r="N978" i="2"/>
  <c r="N981" i="2"/>
  <c r="N982" i="2"/>
  <c r="N985" i="2"/>
  <c r="N986" i="2"/>
  <c r="N989" i="2"/>
  <c r="N990" i="2"/>
  <c r="N993" i="2"/>
  <c r="N994" i="2"/>
  <c r="N997" i="2"/>
  <c r="N998" i="2"/>
  <c r="N1001" i="2"/>
  <c r="N1002" i="2"/>
  <c r="N1005" i="2"/>
  <c r="N1006" i="2"/>
  <c r="N1009" i="2"/>
  <c r="N1010" i="2"/>
  <c r="N1013" i="2"/>
  <c r="N1014" i="2"/>
  <c r="N1017" i="2"/>
  <c r="N1018" i="2"/>
  <c r="N1021" i="2"/>
  <c r="N1022" i="2"/>
  <c r="N1025" i="2"/>
  <c r="N1026" i="2"/>
  <c r="N1029" i="2"/>
  <c r="N1030" i="2"/>
  <c r="N1033" i="2"/>
  <c r="N1034" i="2"/>
  <c r="N1037" i="2"/>
  <c r="N1038" i="2"/>
  <c r="N1041" i="2"/>
  <c r="N1042" i="2"/>
  <c r="N1045" i="2"/>
  <c r="N1046" i="2"/>
  <c r="N1050" i="2"/>
  <c r="N1054" i="2"/>
  <c r="N1058" i="2"/>
  <c r="N1062" i="2"/>
  <c r="N1066" i="2"/>
  <c r="N1088" i="2"/>
  <c r="N1096" i="2"/>
  <c r="N1097" i="2"/>
  <c r="N1100" i="2"/>
  <c r="N1101" i="2"/>
  <c r="N1104" i="2"/>
  <c r="N1105" i="2"/>
  <c r="N1108" i="2"/>
  <c r="N1109" i="2"/>
  <c r="N1112" i="2"/>
  <c r="N1113" i="2"/>
  <c r="N1116" i="2"/>
  <c r="N1117" i="2"/>
  <c r="N1073" i="2"/>
  <c r="N1081" i="2"/>
  <c r="N1089" i="2"/>
  <c r="N1124" i="2"/>
  <c r="N1132" i="2"/>
  <c r="N1140" i="2"/>
  <c r="N1148" i="2"/>
  <c r="N1156" i="2"/>
  <c r="N1164" i="2"/>
  <c r="N1172" i="2"/>
  <c r="N1180" i="2"/>
  <c r="N1188" i="2"/>
  <c r="N1196" i="2"/>
  <c r="N1204" i="2"/>
  <c r="N1212" i="2"/>
  <c r="N1220" i="2"/>
  <c r="N1228" i="2"/>
  <c r="N1240" i="2"/>
</calcChain>
</file>

<file path=xl/sharedStrings.xml><?xml version="1.0" encoding="utf-8"?>
<sst xmlns="http://schemas.openxmlformats.org/spreadsheetml/2006/main" count="15953" uniqueCount="6546">
  <si>
    <t>Protein_IDs</t>
  </si>
  <si>
    <t>Protein_names</t>
  </si>
  <si>
    <t>Gene_names</t>
  </si>
  <si>
    <t>0s_NC_1_L</t>
  </si>
  <si>
    <t>0s_NC_1_H</t>
  </si>
  <si>
    <t>0s_NC_2_L</t>
  </si>
  <si>
    <t>0s_NC_2_H</t>
  </si>
  <si>
    <t>0s_1_L</t>
  </si>
  <si>
    <t>0s_1_H</t>
  </si>
  <si>
    <t>0s_2_L</t>
  </si>
  <si>
    <t>0s_2_H</t>
  </si>
  <si>
    <t>NC_mean</t>
  </si>
  <si>
    <t>C_mean</t>
  </si>
  <si>
    <t>log2FC_C-NC</t>
  </si>
  <si>
    <t>T.Test</t>
  </si>
  <si>
    <t>Pval_rank</t>
  </si>
  <si>
    <t>BH.FDR</t>
  </si>
  <si>
    <t>P49207</t>
  </si>
  <si>
    <t>60S ribosomal protein L34</t>
  </si>
  <si>
    <t>RPL34</t>
  </si>
  <si>
    <t>Q4G0J3</t>
  </si>
  <si>
    <t>La-related protein 7</t>
  </si>
  <si>
    <t>LARP7</t>
  </si>
  <si>
    <t>P26368</t>
  </si>
  <si>
    <t>Splicing factor U2AF 65 kDa subunit</t>
  </si>
  <si>
    <t>U2AF2</t>
  </si>
  <si>
    <t>Q6P2Q9</t>
  </si>
  <si>
    <t>Pre-mRNA-processing-splicing factor 8</t>
  </si>
  <si>
    <t>PRPF8</t>
  </si>
  <si>
    <t>P17844</t>
  </si>
  <si>
    <t>Probable ATP-dependent RNA helicase DDX5</t>
  </si>
  <si>
    <t>DDX5</t>
  </si>
  <si>
    <t>P62899</t>
  </si>
  <si>
    <t>60S ribosomal protein L31</t>
  </si>
  <si>
    <t>RPL31</t>
  </si>
  <si>
    <t>P46777</t>
  </si>
  <si>
    <t>60S ribosomal protein L5</t>
  </si>
  <si>
    <t>RPL5</t>
  </si>
  <si>
    <t>Q96PK6</t>
  </si>
  <si>
    <t>RNA-binding protein 14</t>
  </si>
  <si>
    <t>RBM14</t>
  </si>
  <si>
    <t>P51991</t>
  </si>
  <si>
    <t>Heterogeneous nuclear ribonucleoprotein A3</t>
  </si>
  <si>
    <t>HNRNPA3</t>
  </si>
  <si>
    <t>Q15366</t>
  </si>
  <si>
    <t>Poly(rC)-binding protein 2</t>
  </si>
  <si>
    <t>PCBP2</t>
  </si>
  <si>
    <t>Q15365</t>
  </si>
  <si>
    <t>Poly(rC)-binding protein 1</t>
  </si>
  <si>
    <t>PCBP1</t>
  </si>
  <si>
    <t>P52597</t>
  </si>
  <si>
    <t>Heterogeneous nuclear ribonucleoprotein F;Heterogeneous nuclear ribonucleoprotein F, N-terminally processed</t>
  </si>
  <si>
    <t>HNRNPF</t>
  </si>
  <si>
    <t>Q13151</t>
  </si>
  <si>
    <t>Heterogeneous nuclear ribonucleoprotein A0</t>
  </si>
  <si>
    <t>HNRNPA0</t>
  </si>
  <si>
    <t>P62847</t>
  </si>
  <si>
    <t>40S ribosomal protein S24</t>
  </si>
  <si>
    <t>RPS24</t>
  </si>
  <si>
    <t>P52272</t>
  </si>
  <si>
    <t>Heterogeneous nuclear ribonucleoprotein M</t>
  </si>
  <si>
    <t>HNRNPM</t>
  </si>
  <si>
    <t>P49750</t>
  </si>
  <si>
    <t>YLP motif-containing protein 1</t>
  </si>
  <si>
    <t>YLPM1</t>
  </si>
  <si>
    <t>Q04837</t>
  </si>
  <si>
    <t>Single-stranded DNA-binding protein, mitochondrial</t>
  </si>
  <si>
    <t>SSBP1</t>
  </si>
  <si>
    <t>P14866</t>
  </si>
  <si>
    <t>Heterogeneous nuclear ribonucleoprotein L</t>
  </si>
  <si>
    <t>HNRNPL</t>
  </si>
  <si>
    <t>P62266</t>
  </si>
  <si>
    <t>40S ribosomal protein S23</t>
  </si>
  <si>
    <t>RPS23</t>
  </si>
  <si>
    <t>P62917</t>
  </si>
  <si>
    <t>60S ribosomal protein L8</t>
  </si>
  <si>
    <t>RPL8</t>
  </si>
  <si>
    <t>Q07666</t>
  </si>
  <si>
    <t>KH domain-containing, RNA-binding, signal transduction-associated protein 1</t>
  </si>
  <si>
    <t>KHDRBS1</t>
  </si>
  <si>
    <t>NA</t>
  </si>
  <si>
    <t>Q14152</t>
  </si>
  <si>
    <t>Eukaryotic translation initiation factor 3 subunit A</t>
  </si>
  <si>
    <t>EIF3A</t>
  </si>
  <si>
    <t>A0AV96</t>
  </si>
  <si>
    <t>RNA-binding protein 47</t>
  </si>
  <si>
    <t>RBM47</t>
  </si>
  <si>
    <t>P16989</t>
  </si>
  <si>
    <t>Y-box-binding protein 3</t>
  </si>
  <si>
    <t>YBX3</t>
  </si>
  <si>
    <t>P50914</t>
  </si>
  <si>
    <t>60S ribosomal protein L14</t>
  </si>
  <si>
    <t>RPL14</t>
  </si>
  <si>
    <t>P23588</t>
  </si>
  <si>
    <t>Eukaryotic translation initiation factor 4B</t>
  </si>
  <si>
    <t>EIF4B</t>
  </si>
  <si>
    <t>Q9NZI8</t>
  </si>
  <si>
    <t>Insulin-like growth factor 2 mRNA-binding protein 1</t>
  </si>
  <si>
    <t>IGF2BP1</t>
  </si>
  <si>
    <t>Q14151</t>
  </si>
  <si>
    <t>Scaffold attachment factor B2</t>
  </si>
  <si>
    <t>SAFB2</t>
  </si>
  <si>
    <t>Q1KMD3</t>
  </si>
  <si>
    <t>Heterogeneous nuclear ribonucleoprotein U-like protein 2</t>
  </si>
  <si>
    <t>HNRNPUL2</t>
  </si>
  <si>
    <t>P62308;A8MWD9</t>
  </si>
  <si>
    <t>Small nuclear ribonucleoprotein G;Putative small nuclear ribonucleoprotein G-like protein 15</t>
  </si>
  <si>
    <t>SNRPG;SNRPGP15</t>
  </si>
  <si>
    <t>Q13573</t>
  </si>
  <si>
    <t>SNW domain-containing protein 1</t>
  </si>
  <si>
    <t>SNW1</t>
  </si>
  <si>
    <t>P61254</t>
  </si>
  <si>
    <t>60S ribosomal protein L26</t>
  </si>
  <si>
    <t>RPL26</t>
  </si>
  <si>
    <t>P38919</t>
  </si>
  <si>
    <t>Eukaryotic initiation factor 4A-III;Eukaryotic initiation factor 4A-III, N-terminally processed</t>
  </si>
  <si>
    <t>EIF4A3</t>
  </si>
  <si>
    <t>P35637</t>
  </si>
  <si>
    <t>RNA-binding protein FUS</t>
  </si>
  <si>
    <t>FUS</t>
  </si>
  <si>
    <t>Q13310</t>
  </si>
  <si>
    <t>Polyadenylate-binding protein 4</t>
  </si>
  <si>
    <t>PABPC4</t>
  </si>
  <si>
    <t>Q13838</t>
  </si>
  <si>
    <t>Spliceosome RNA helicase DDX39B</t>
  </si>
  <si>
    <t>DDX39B</t>
  </si>
  <si>
    <t>P08865;A0A8I5KQE6</t>
  </si>
  <si>
    <t>40S ribosomal protein SA</t>
  </si>
  <si>
    <t>RPSA</t>
  </si>
  <si>
    <t>Q92804</t>
  </si>
  <si>
    <t>TATA-binding protein-associated factor 2N</t>
  </si>
  <si>
    <t>TAF15</t>
  </si>
  <si>
    <t>Q86U42</t>
  </si>
  <si>
    <t>Polyadenylate-binding protein 2</t>
  </si>
  <si>
    <t>PABPN1</t>
  </si>
  <si>
    <t>P47914</t>
  </si>
  <si>
    <t>60S ribosomal protein L29</t>
  </si>
  <si>
    <t>RPL29</t>
  </si>
  <si>
    <t>Q8WWM7</t>
  </si>
  <si>
    <t>Ataxin-2-like protein</t>
  </si>
  <si>
    <t>ATXN2L</t>
  </si>
  <si>
    <t>P31483</t>
  </si>
  <si>
    <t>Nucleolysin TIA-1 isoform p40</t>
  </si>
  <si>
    <t>TIA1</t>
  </si>
  <si>
    <t>Q15233</t>
  </si>
  <si>
    <t>Non-POU domain-containing octamer-binding protein</t>
  </si>
  <si>
    <t>NONO</t>
  </si>
  <si>
    <t>Q86V81</t>
  </si>
  <si>
    <t>THO complex subunit 4</t>
  </si>
  <si>
    <t>ALYREF</t>
  </si>
  <si>
    <t>Q92900</t>
  </si>
  <si>
    <t>Regulator of nonsense transcripts 1</t>
  </si>
  <si>
    <t>UPF1</t>
  </si>
  <si>
    <t>P55795</t>
  </si>
  <si>
    <t>Heterogeneous nuclear ribonucleoprotein H2</t>
  </si>
  <si>
    <t>HNRNPH2</t>
  </si>
  <si>
    <t>P39023</t>
  </si>
  <si>
    <t>60S ribosomal protein L3</t>
  </si>
  <si>
    <t>RPL3</t>
  </si>
  <si>
    <t>P08708</t>
  </si>
  <si>
    <t>40S ribosomal protein S17</t>
  </si>
  <si>
    <t>RPS17</t>
  </si>
  <si>
    <t>P38159</t>
  </si>
  <si>
    <t>RNA-binding motif protein, X chromosome;RNA-binding motif protein, X chromosome, N-terminally processed</t>
  </si>
  <si>
    <t>RBMX</t>
  </si>
  <si>
    <t>Q99729</t>
  </si>
  <si>
    <t>Heterogeneous nuclear ribonucleoprotein A/B</t>
  </si>
  <si>
    <t>HNRNPAB</t>
  </si>
  <si>
    <t>P23396</t>
  </si>
  <si>
    <t>40S ribosomal protein S3</t>
  </si>
  <si>
    <t>RPS3</t>
  </si>
  <si>
    <t>P09651</t>
  </si>
  <si>
    <t>Heterogeneous nuclear ribonucleoprotein A1;Heterogeneous nuclear ribonucleoprotein A1, N-terminally processed</t>
  </si>
  <si>
    <t>HNRNPA1</t>
  </si>
  <si>
    <t>P22607</t>
  </si>
  <si>
    <t>Fibroblast growth factor receptor 3</t>
  </si>
  <si>
    <t>FGFR3</t>
  </si>
  <si>
    <t>P61978</t>
  </si>
  <si>
    <t>Heterogeneous nuclear ribonucleoprotein K</t>
  </si>
  <si>
    <t>HNRNPK</t>
  </si>
  <si>
    <t>O60832</t>
  </si>
  <si>
    <t>H/ACA ribonucleoprotein complex subunit 4</t>
  </si>
  <si>
    <t>DKC1</t>
  </si>
  <si>
    <t>Q8N3X1</t>
  </si>
  <si>
    <t>Formin-binding protein 4</t>
  </si>
  <si>
    <t>FNBP4</t>
  </si>
  <si>
    <t>P39019</t>
  </si>
  <si>
    <t>40S ribosomal protein S19</t>
  </si>
  <si>
    <t>RPS19</t>
  </si>
  <si>
    <t>P62913</t>
  </si>
  <si>
    <t>60S ribosomal protein L11</t>
  </si>
  <si>
    <t>RPL11</t>
  </si>
  <si>
    <t>Q96I25</t>
  </si>
  <si>
    <t>Splicing factor 45</t>
  </si>
  <si>
    <t>RBM17</t>
  </si>
  <si>
    <t>Q9UHX1</t>
  </si>
  <si>
    <t>Poly(U)-binding-splicing factor PUF60</t>
  </si>
  <si>
    <t>PUF60</t>
  </si>
  <si>
    <t>P46781</t>
  </si>
  <si>
    <t>40S ribosomal protein S9</t>
  </si>
  <si>
    <t>RPS9</t>
  </si>
  <si>
    <t>Q14683</t>
  </si>
  <si>
    <t>Structural maintenance of chromosomes protein 1A</t>
  </si>
  <si>
    <t>SMC1A</t>
  </si>
  <si>
    <t>O60506</t>
  </si>
  <si>
    <t>Heterogeneous nuclear ribonucleoprotein Q</t>
  </si>
  <si>
    <t>SYNCRIP</t>
  </si>
  <si>
    <t>Q15056</t>
  </si>
  <si>
    <t>Eukaryotic translation initiation factor 4H</t>
  </si>
  <si>
    <t>EIF4H</t>
  </si>
  <si>
    <t>Q12906</t>
  </si>
  <si>
    <t>Interleukin enhancer-binding factor 3</t>
  </si>
  <si>
    <t>ILF3</t>
  </si>
  <si>
    <t>P98179</t>
  </si>
  <si>
    <t>RNA-binding protein 3</t>
  </si>
  <si>
    <t>RBM3</t>
  </si>
  <si>
    <t>Q9Y3B4</t>
  </si>
  <si>
    <t>Splicing factor 3B subunit 6</t>
  </si>
  <si>
    <t>SF3B6</t>
  </si>
  <si>
    <t>Q9BTC0</t>
  </si>
  <si>
    <t>Death-inducer obliterator 1</t>
  </si>
  <si>
    <t>DIDO1</t>
  </si>
  <si>
    <t>P09012</t>
  </si>
  <si>
    <t>U1 small nuclear ribonucleoprotein A</t>
  </si>
  <si>
    <t>SNRPA</t>
  </si>
  <si>
    <t>Q13435</t>
  </si>
  <si>
    <t>Splicing factor 3B subunit 2</t>
  </si>
  <si>
    <t>SF3B2</t>
  </si>
  <si>
    <t>P31942</t>
  </si>
  <si>
    <t>Heterogeneous nuclear ribonucleoprotein H3</t>
  </si>
  <si>
    <t>HNRNPH3</t>
  </si>
  <si>
    <t>Q05048</t>
  </si>
  <si>
    <t>Cleavage stimulation factor subunit 1</t>
  </si>
  <si>
    <t>CSTF1</t>
  </si>
  <si>
    <t>P07737</t>
  </si>
  <si>
    <t>Profilin-1</t>
  </si>
  <si>
    <t>PFN1</t>
  </si>
  <si>
    <t>Q01081</t>
  </si>
  <si>
    <t>Splicing factor U2AF 35 kDa subunit</t>
  </si>
  <si>
    <t>U2AF1</t>
  </si>
  <si>
    <t>P51858</t>
  </si>
  <si>
    <t>Hepatoma-derived growth factor</t>
  </si>
  <si>
    <t>HDGF</t>
  </si>
  <si>
    <t>Q9H0D6</t>
  </si>
  <si>
    <t>5-3 exoribonuclease 2</t>
  </si>
  <si>
    <t>XRN2</t>
  </si>
  <si>
    <t>P05455</t>
  </si>
  <si>
    <t>Lupus La protein</t>
  </si>
  <si>
    <t>SSB</t>
  </si>
  <si>
    <t>Q12874</t>
  </si>
  <si>
    <t>Splicing factor 3A subunit 3</t>
  </si>
  <si>
    <t>SF3A3</t>
  </si>
  <si>
    <t>Q9UQ80</t>
  </si>
  <si>
    <t>Proliferation-associated protein 2G4</t>
  </si>
  <si>
    <t>PA2G4</t>
  </si>
  <si>
    <t>Q08211</t>
  </si>
  <si>
    <t>ATP-dependent RNA helicase A</t>
  </si>
  <si>
    <t>DHX9</t>
  </si>
  <si>
    <t>Q16576</t>
  </si>
  <si>
    <t>Histone-binding protein RBBP7</t>
  </si>
  <si>
    <t>RBBP7</t>
  </si>
  <si>
    <t>P22626</t>
  </si>
  <si>
    <t>Heterogeneous nuclear ribonucleoproteins A2/B1</t>
  </si>
  <si>
    <t>HNRNPA2B1</t>
  </si>
  <si>
    <t>P27694</t>
  </si>
  <si>
    <t>Replication protein A 70 kDa DNA-binding subunit;Replication protein A 70 kDa DNA-binding subunit, N-terminally processed</t>
  </si>
  <si>
    <t>RPA1</t>
  </si>
  <si>
    <t>P40429</t>
  </si>
  <si>
    <t>60S ribosomal protein L13a</t>
  </si>
  <si>
    <t>RPL13A</t>
  </si>
  <si>
    <t>O75534</t>
  </si>
  <si>
    <t>Cold shock domain-containing protein E1</t>
  </si>
  <si>
    <t>CSDE1</t>
  </si>
  <si>
    <t>P18621</t>
  </si>
  <si>
    <t>60S ribosomal protein L17</t>
  </si>
  <si>
    <t>RPL17</t>
  </si>
  <si>
    <t>Q7L2J0</t>
  </si>
  <si>
    <t>7SK snRNA methylphosphate capping enzyme</t>
  </si>
  <si>
    <t>MEPCE</t>
  </si>
  <si>
    <t>Q13547</t>
  </si>
  <si>
    <t>Histone deacetylase 1</t>
  </si>
  <si>
    <t>HDAC1</t>
  </si>
  <si>
    <t>Q13148</t>
  </si>
  <si>
    <t>TAR DNA-binding protein 43</t>
  </si>
  <si>
    <t>TARDBP</t>
  </si>
  <si>
    <t>Q5BKZ1</t>
  </si>
  <si>
    <t>DBIRD complex subunit ZNF326</t>
  </si>
  <si>
    <t>ZNF326</t>
  </si>
  <si>
    <t>Q8NC51</t>
  </si>
  <si>
    <t>Plasminogen activator inhibitor 1 RNA-binding protein</t>
  </si>
  <si>
    <t>SERBP1</t>
  </si>
  <si>
    <t>Q9C0J8</t>
  </si>
  <si>
    <t>pre-mRNA 3 end processing protein WDR33</t>
  </si>
  <si>
    <t>WDR33</t>
  </si>
  <si>
    <t>P62633</t>
  </si>
  <si>
    <t>Cellular nucleic acid-binding protein</t>
  </si>
  <si>
    <t>CNBP</t>
  </si>
  <si>
    <t>P07910</t>
  </si>
  <si>
    <t>Heterogeneous nuclear ribonucleoproteins C1/C2</t>
  </si>
  <si>
    <t>HNRNPC</t>
  </si>
  <si>
    <t>P62424</t>
  </si>
  <si>
    <t>60S ribosomal protein L7a</t>
  </si>
  <si>
    <t>RPL7A</t>
  </si>
  <si>
    <t>Q00341</t>
  </si>
  <si>
    <t>Vigilin</t>
  </si>
  <si>
    <t>HDLBP</t>
  </si>
  <si>
    <t>Q9BY77</t>
  </si>
  <si>
    <t>Polymerase delta-interacting protein 3</t>
  </si>
  <si>
    <t>POLDIP3</t>
  </si>
  <si>
    <t>Q96I24</t>
  </si>
  <si>
    <t>Far upstream element-binding protein 3</t>
  </si>
  <si>
    <t>FUBP3</t>
  </si>
  <si>
    <t>O00571;O15523</t>
  </si>
  <si>
    <t>ATP-dependent RNA helicase DDX3X;ATP-dependent RNA helicase DDX3Y</t>
  </si>
  <si>
    <t>DDX3X;DDX3Y</t>
  </si>
  <si>
    <t>P08243</t>
  </si>
  <si>
    <t>Asparagine synthetase [glutamine-hydrolyzing]</t>
  </si>
  <si>
    <t>ASNS</t>
  </si>
  <si>
    <t>Q7Z2W4</t>
  </si>
  <si>
    <t>Zinc finger CCCH-type antiviral protein 1</t>
  </si>
  <si>
    <t>ZC3HAV1</t>
  </si>
  <si>
    <t>P36578</t>
  </si>
  <si>
    <t>60S ribosomal protein L4</t>
  </si>
  <si>
    <t>RPL4</t>
  </si>
  <si>
    <t>P62854;Q5JNZ5</t>
  </si>
  <si>
    <t>40S ribosomal protein S26;Putative 40S ribosomal protein S26-like 1</t>
  </si>
  <si>
    <t>RPS26;RPS26P11</t>
  </si>
  <si>
    <t>P62081</t>
  </si>
  <si>
    <t>40S ribosomal protein S7</t>
  </si>
  <si>
    <t>RPS7</t>
  </si>
  <si>
    <t>Q96T37</t>
  </si>
  <si>
    <t>Putative RNA-binding protein 15</t>
  </si>
  <si>
    <t>RBM15</t>
  </si>
  <si>
    <t>Q9Y520</t>
  </si>
  <si>
    <t>Protein PRRC2C</t>
  </si>
  <si>
    <t>PRRC2C</t>
  </si>
  <si>
    <t>P13010</t>
  </si>
  <si>
    <t>X-ray repair cross-complementing protein 5</t>
  </si>
  <si>
    <t>XRCC5</t>
  </si>
  <si>
    <t>P60842</t>
  </si>
  <si>
    <t>Eukaryotic initiation factor 4A-I</t>
  </si>
  <si>
    <t>EIF4A1</t>
  </si>
  <si>
    <t>O15371</t>
  </si>
  <si>
    <t>Eukaryotic translation initiation factor 3 subunit D</t>
  </si>
  <si>
    <t>EIF3D</t>
  </si>
  <si>
    <t>P62249</t>
  </si>
  <si>
    <t>40S ribosomal protein S16</t>
  </si>
  <si>
    <t>RPS16</t>
  </si>
  <si>
    <t>Q9P2N5</t>
  </si>
  <si>
    <t>RNA-binding protein 27</t>
  </si>
  <si>
    <t>RBM27</t>
  </si>
  <si>
    <t>Q9BUJ2</t>
  </si>
  <si>
    <t>Heterogeneous nuclear ribonucleoprotein U-like protein 1</t>
  </si>
  <si>
    <t>HNRNPUL1</t>
  </si>
  <si>
    <t>Q13283</t>
  </si>
  <si>
    <t>Ras GTPase-activating protein-binding protein 1</t>
  </si>
  <si>
    <t>G3BP1</t>
  </si>
  <si>
    <t>Q14498</t>
  </si>
  <si>
    <t>RNA-binding protein 39</t>
  </si>
  <si>
    <t>RBM39</t>
  </si>
  <si>
    <t>P62318</t>
  </si>
  <si>
    <t>Small nuclear ribonucleoprotein Sm D3</t>
  </si>
  <si>
    <t>SNRPD3</t>
  </si>
  <si>
    <t>P55081</t>
  </si>
  <si>
    <t>Microfibrillar-associated protein 1</t>
  </si>
  <si>
    <t>MFAP1</t>
  </si>
  <si>
    <t>P31943</t>
  </si>
  <si>
    <t>Heterogeneous nuclear ribonucleoprotein H;Heterogeneous nuclear ribonucleoprotein H, N-terminally processed</t>
  </si>
  <si>
    <t>HNRNPH1</t>
  </si>
  <si>
    <t>P08238</t>
  </si>
  <si>
    <t>Heat shock protein HSP 90-beta</t>
  </si>
  <si>
    <t>HSP90AB1</t>
  </si>
  <si>
    <t>P83731</t>
  </si>
  <si>
    <t>60S ribosomal protein L24</t>
  </si>
  <si>
    <t>RPL24</t>
  </si>
  <si>
    <t>P62280</t>
  </si>
  <si>
    <t>40S ribosomal protein S11</t>
  </si>
  <si>
    <t>RPS11</t>
  </si>
  <si>
    <t>Q9NTZ6</t>
  </si>
  <si>
    <t>RNA-binding protein 12</t>
  </si>
  <si>
    <t>RBM12</t>
  </si>
  <si>
    <t>P48634</t>
  </si>
  <si>
    <t>Protein PRRC2A</t>
  </si>
  <si>
    <t>PRRC2A</t>
  </si>
  <si>
    <t>Q5JSZ5</t>
  </si>
  <si>
    <t>Protein PRRC2B</t>
  </si>
  <si>
    <t>PRRC2B</t>
  </si>
  <si>
    <t>Q15269;A0A0B4J2E5</t>
  </si>
  <si>
    <t>Periodic tryptophan protein 2 homolog</t>
  </si>
  <si>
    <t>PWP2</t>
  </si>
  <si>
    <t>Q9BXW9</t>
  </si>
  <si>
    <t>Fanconi anemia group D2 protein</t>
  </si>
  <si>
    <t>FANCD2</t>
  </si>
  <si>
    <t>Q01844</t>
  </si>
  <si>
    <t>RNA-binding protein EWS</t>
  </si>
  <si>
    <t>EWSR1</t>
  </si>
  <si>
    <t>P62841</t>
  </si>
  <si>
    <t>40S ribosomal protein S15</t>
  </si>
  <si>
    <t>RPS15</t>
  </si>
  <si>
    <t>P46782</t>
  </si>
  <si>
    <t>40S ribosomal protein S5;40S ribosomal protein S5, N-terminally processed</t>
  </si>
  <si>
    <t>RPS5</t>
  </si>
  <si>
    <t>P55265</t>
  </si>
  <si>
    <t>Double-stranded RNA-specific adenosine deaminase</t>
  </si>
  <si>
    <t>ADAR</t>
  </si>
  <si>
    <t>Q15424</t>
  </si>
  <si>
    <t>Scaffold attachment factor B1</t>
  </si>
  <si>
    <t>SAFB</t>
  </si>
  <si>
    <t>Q15717</t>
  </si>
  <si>
    <t>ELAV-like protein 1</t>
  </si>
  <si>
    <t>ELAVL1</t>
  </si>
  <si>
    <t>P16070</t>
  </si>
  <si>
    <t>CD44 antigen</t>
  </si>
  <si>
    <t>CD44</t>
  </si>
  <si>
    <t>Q9Y2X3</t>
  </si>
  <si>
    <t>Nucleolar protein 58</t>
  </si>
  <si>
    <t>NOP58</t>
  </si>
  <si>
    <t>O15355</t>
  </si>
  <si>
    <t>Protein phosphatase 1G</t>
  </si>
  <si>
    <t>PPM1G</t>
  </si>
  <si>
    <t>P22087</t>
  </si>
  <si>
    <t>rRNA 2-O-methyltransferase fibrillarin</t>
  </si>
  <si>
    <t>FBL</t>
  </si>
  <si>
    <t>P61247</t>
  </si>
  <si>
    <t>40S ribosomal protein S3a</t>
  </si>
  <si>
    <t>RPS3A</t>
  </si>
  <si>
    <t>Q8N1G0</t>
  </si>
  <si>
    <t>Zinc finger protein 687</t>
  </si>
  <si>
    <t>ZNF687</t>
  </si>
  <si>
    <t>P32969</t>
  </si>
  <si>
    <t>60S ribosomal protein L9</t>
  </si>
  <si>
    <t>RPL9</t>
  </si>
  <si>
    <t>P26599</t>
  </si>
  <si>
    <t>Polypyrimidine tract-binding protein 1</t>
  </si>
  <si>
    <t>PTBP1</t>
  </si>
  <si>
    <t>Q8WUA2</t>
  </si>
  <si>
    <t>Peptidyl-prolyl cis-trans isomerase-like 4</t>
  </si>
  <si>
    <t>PPIL4</t>
  </si>
  <si>
    <t>P26583</t>
  </si>
  <si>
    <t>High mobility group protein B2</t>
  </si>
  <si>
    <t>HMGB2</t>
  </si>
  <si>
    <t>Q7KZ85</t>
  </si>
  <si>
    <t>Transcription elongation factor SPT6</t>
  </si>
  <si>
    <t>SUPT6H</t>
  </si>
  <si>
    <t>O00567</t>
  </si>
  <si>
    <t>Nucleolar protein 56</t>
  </si>
  <si>
    <t>NOP56</t>
  </si>
  <si>
    <t>Q9ULI3</t>
  </si>
  <si>
    <t>Protein HEG homolog 1</t>
  </si>
  <si>
    <t>HEG1</t>
  </si>
  <si>
    <t>P09874</t>
  </si>
  <si>
    <t>Poly [ADP-ribose] polymerase 1</t>
  </si>
  <si>
    <t>PARP1</t>
  </si>
  <si>
    <t>P27635</t>
  </si>
  <si>
    <t>60S ribosomal protein L10</t>
  </si>
  <si>
    <t>RPL10</t>
  </si>
  <si>
    <t>P62244</t>
  </si>
  <si>
    <t>40S ribosomal protein S15a</t>
  </si>
  <si>
    <t>RPS15A</t>
  </si>
  <si>
    <t>P55209</t>
  </si>
  <si>
    <t>Nucleosome assembly protein 1-like 1</t>
  </si>
  <si>
    <t>NAP1L1</t>
  </si>
  <si>
    <t>P63241;Q6IS14;Q9GZV4</t>
  </si>
  <si>
    <t>Eukaryotic translation initiation factor 5A-1;Eukaryotic translation initiation factor 5A-1-like;Eukaryotic translation initiation factor 5A-2</t>
  </si>
  <si>
    <t>EIF5A;EIF5AL1;EIF5A2</t>
  </si>
  <si>
    <t>Q8IXT5</t>
  </si>
  <si>
    <t>RNA-binding protein 12B</t>
  </si>
  <si>
    <t>RBM12B</t>
  </si>
  <si>
    <t>P11940</t>
  </si>
  <si>
    <t>Polyadenylate-binding protein 1</t>
  </si>
  <si>
    <t>PABPC1</t>
  </si>
  <si>
    <t>P15880</t>
  </si>
  <si>
    <t>40S ribosomal protein S2</t>
  </si>
  <si>
    <t>RPS2</t>
  </si>
  <si>
    <t>P42704</t>
  </si>
  <si>
    <t>Leucine-rich PPR motif-containing protein, mitochondrial</t>
  </si>
  <si>
    <t>LRPPRC</t>
  </si>
  <si>
    <t>O75821</t>
  </si>
  <si>
    <t>Eukaryotic translation initiation factor 3 subunit G</t>
  </si>
  <si>
    <t>EIF3G</t>
  </si>
  <si>
    <t>P11387</t>
  </si>
  <si>
    <t>DNA topoisomerase 1</t>
  </si>
  <si>
    <t>TOP1</t>
  </si>
  <si>
    <t>Q14157</t>
  </si>
  <si>
    <t>Ubiquitin-associated protein 2-like</t>
  </si>
  <si>
    <t>UBAP2L</t>
  </si>
  <si>
    <t>P18124</t>
  </si>
  <si>
    <t>60S ribosomal protein L7</t>
  </si>
  <si>
    <t>RPL7</t>
  </si>
  <si>
    <t>Q9Y2J2</t>
  </si>
  <si>
    <t>Band 4.1-like protein 3;Band 4.1-like protein 3, N-terminally processed</t>
  </si>
  <si>
    <t>EPB41L3</t>
  </si>
  <si>
    <t>Q15637</t>
  </si>
  <si>
    <t>Splicing factor 1</t>
  </si>
  <si>
    <t>SF1</t>
  </si>
  <si>
    <t>Q8NDT2</t>
  </si>
  <si>
    <t>Putative RNA-binding protein 15B</t>
  </si>
  <si>
    <t>RBM15B</t>
  </si>
  <si>
    <t>O00592</t>
  </si>
  <si>
    <t>Podocalyxin</t>
  </si>
  <si>
    <t>PODXL</t>
  </si>
  <si>
    <t>Q92499</t>
  </si>
  <si>
    <t>ATP-dependent RNA helicase DDX1</t>
  </si>
  <si>
    <t>DDX1</t>
  </si>
  <si>
    <t>Q9Y485</t>
  </si>
  <si>
    <t>DmX-like protein 1</t>
  </si>
  <si>
    <t>DMXL1</t>
  </si>
  <si>
    <t>P26373</t>
  </si>
  <si>
    <t>60S ribosomal protein L13</t>
  </si>
  <si>
    <t>RPL13</t>
  </si>
  <si>
    <t>P62269</t>
  </si>
  <si>
    <t>40S ribosomal protein S18</t>
  </si>
  <si>
    <t>RPS18</t>
  </si>
  <si>
    <t>P28066</t>
  </si>
  <si>
    <t>Proteasome subunit alpha type-5</t>
  </si>
  <si>
    <t>PSMA5</t>
  </si>
  <si>
    <t>Q15428</t>
  </si>
  <si>
    <t>Splicing factor 3A subunit 2</t>
  </si>
  <si>
    <t>SF3A2</t>
  </si>
  <si>
    <t>O94906</t>
  </si>
  <si>
    <t>Pre-mRNA-processing factor 6</t>
  </si>
  <si>
    <t>PRPF6</t>
  </si>
  <si>
    <t>O75533</t>
  </si>
  <si>
    <t>Splicing factor 3B subunit 1</t>
  </si>
  <si>
    <t>SF3B1</t>
  </si>
  <si>
    <t>Q3ZCM7</t>
  </si>
  <si>
    <t>Tubulin beta-8 chain</t>
  </si>
  <si>
    <t>TUBB8</t>
  </si>
  <si>
    <t>P14678;P63162</t>
  </si>
  <si>
    <t>Small nuclear ribonucleoprotein-associated proteins B and B;Small nuclear ribonucleoprotein-associated protein N</t>
  </si>
  <si>
    <t>SNRPB;SNRPN</t>
  </si>
  <si>
    <t>P62937</t>
  </si>
  <si>
    <t>Peptidyl-prolyl cis-trans isomerase A;Peptidyl-prolyl cis-trans isomerase A, N-terminally processed</t>
  </si>
  <si>
    <t>PPIA</t>
  </si>
  <si>
    <t>P43243</t>
  </si>
  <si>
    <t>Matrin-3</t>
  </si>
  <si>
    <t>MATR3</t>
  </si>
  <si>
    <t>P09936</t>
  </si>
  <si>
    <t>Ubiquitin carboxyl-terminal hydrolase isozyme L1</t>
  </si>
  <si>
    <t>UCHL1</t>
  </si>
  <si>
    <t>Q9P2S2</t>
  </si>
  <si>
    <t>Neurexin-2</t>
  </si>
  <si>
    <t>NRXN2</t>
  </si>
  <si>
    <t>Q7KZF4</t>
  </si>
  <si>
    <t>Staphylococcal nuclease domain-containing protein 1</t>
  </si>
  <si>
    <t>SND1</t>
  </si>
  <si>
    <t>P35268</t>
  </si>
  <si>
    <t>60S ribosomal protein L22</t>
  </si>
  <si>
    <t>RPL22</t>
  </si>
  <si>
    <t>Q8IYR6</t>
  </si>
  <si>
    <t>Tomoregulin-1</t>
  </si>
  <si>
    <t>TMEFF1</t>
  </si>
  <si>
    <t>O43157</t>
  </si>
  <si>
    <t>Plexin-B1</t>
  </si>
  <si>
    <t>PLXNB1</t>
  </si>
  <si>
    <t>P05388;Q8NHW5</t>
  </si>
  <si>
    <t>60S acidic ribosomal protein P0;60S acidic ribosomal protein P0-like</t>
  </si>
  <si>
    <t>RPLP0;RPLP0P6</t>
  </si>
  <si>
    <t>Q9Y266</t>
  </si>
  <si>
    <t>Nuclear migration protein nudC</t>
  </si>
  <si>
    <t>NUDC</t>
  </si>
  <si>
    <t>O75390</t>
  </si>
  <si>
    <t>Citrate synthase, mitochondrial</t>
  </si>
  <si>
    <t>CS</t>
  </si>
  <si>
    <t>P49756</t>
  </si>
  <si>
    <t>RNA-binding protein 25</t>
  </si>
  <si>
    <t>RBM25</t>
  </si>
  <si>
    <t>P33993</t>
  </si>
  <si>
    <t>DNA replication licensing factor MCM7</t>
  </si>
  <si>
    <t>MCM7</t>
  </si>
  <si>
    <t>Q9BTD8</t>
  </si>
  <si>
    <t>RNA-binding protein 42</t>
  </si>
  <si>
    <t>RBM42</t>
  </si>
  <si>
    <t>O43670</t>
  </si>
  <si>
    <t>BUB3-interacting and GLEBS motif-containing protein ZNF207</t>
  </si>
  <si>
    <t>ZNF207</t>
  </si>
  <si>
    <t>P13639</t>
  </si>
  <si>
    <t>Elongation factor 2</t>
  </si>
  <si>
    <t>EEF2</t>
  </si>
  <si>
    <t>Q9Y388</t>
  </si>
  <si>
    <t>RNA-binding motif protein, X-linked 2</t>
  </si>
  <si>
    <t>RBMX2</t>
  </si>
  <si>
    <t>Q9Y3F4</t>
  </si>
  <si>
    <t>Serine-threonine kinase receptor-associated protein</t>
  </si>
  <si>
    <t>STRAP</t>
  </si>
  <si>
    <t>Q92973</t>
  </si>
  <si>
    <t>Transportin-1</t>
  </si>
  <si>
    <t>TNPO1</t>
  </si>
  <si>
    <t>O75131</t>
  </si>
  <si>
    <t>Copine-3</t>
  </si>
  <si>
    <t>CPNE3</t>
  </si>
  <si>
    <t>O14980</t>
  </si>
  <si>
    <t>Exportin-1</t>
  </si>
  <si>
    <t>XPO1</t>
  </si>
  <si>
    <t>Q9Y285</t>
  </si>
  <si>
    <t>Phenylalanine--tRNA ligase alpha subunit</t>
  </si>
  <si>
    <t>FARSA</t>
  </si>
  <si>
    <t>Q15459</t>
  </si>
  <si>
    <t>Splicing factor 3A subunit 1</t>
  </si>
  <si>
    <t>SF3A1</t>
  </si>
  <si>
    <t>Q15029</t>
  </si>
  <si>
    <t>116 kDa U5 small nuclear ribonucleoprotein component</t>
  </si>
  <si>
    <t>EFTUD2</t>
  </si>
  <si>
    <t>P62861</t>
  </si>
  <si>
    <t>40S ribosomal protein S30</t>
  </si>
  <si>
    <t>FAU</t>
  </si>
  <si>
    <t>P61221</t>
  </si>
  <si>
    <t>ATP-binding cassette sub-family E member 1</t>
  </si>
  <si>
    <t>ABCE1</t>
  </si>
  <si>
    <t>Q5T8P6</t>
  </si>
  <si>
    <t>RNA-binding protein 26</t>
  </si>
  <si>
    <t>RBM26</t>
  </si>
  <si>
    <t>Q5JTH9</t>
  </si>
  <si>
    <t>RRP12-like protein</t>
  </si>
  <si>
    <t>RRP12</t>
  </si>
  <si>
    <t>P30101</t>
  </si>
  <si>
    <t>Protein disulfide-isomerase A3</t>
  </si>
  <si>
    <t>PDIA3</t>
  </si>
  <si>
    <t>P30153</t>
  </si>
  <si>
    <t>Serine/threonine-protein phosphatase 2A 65 kDa regulatory subunit A alpha isoform</t>
  </si>
  <si>
    <t>PPP2R1A</t>
  </si>
  <si>
    <t>Q8N1G4</t>
  </si>
  <si>
    <t>Leucine-rich repeat-containing protein 47</t>
  </si>
  <si>
    <t>LRRC47</t>
  </si>
  <si>
    <t>P42568</t>
  </si>
  <si>
    <t>Protein AF-9</t>
  </si>
  <si>
    <t>MLLT3</t>
  </si>
  <si>
    <t>Q14692</t>
  </si>
  <si>
    <t>Ribosome biogenesis protein BMS1 homolog</t>
  </si>
  <si>
    <t>BMS1</t>
  </si>
  <si>
    <t>O14979</t>
  </si>
  <si>
    <t>Heterogeneous nuclear ribonucleoprotein D-like</t>
  </si>
  <si>
    <t>HNRNPDL</t>
  </si>
  <si>
    <t>Q7L2E3</t>
  </si>
  <si>
    <t>Putative ATP-dependent RNA helicase DHX30</t>
  </si>
  <si>
    <t>DHX30</t>
  </si>
  <si>
    <t>A5YKK6</t>
  </si>
  <si>
    <t>CCR4-NOT transcription complex subunit 1</t>
  </si>
  <si>
    <t>CNOT1</t>
  </si>
  <si>
    <t>Q6PKG0</t>
  </si>
  <si>
    <t>La-related protein 1</t>
  </si>
  <si>
    <t>LARP1</t>
  </si>
  <si>
    <t>Q12926</t>
  </si>
  <si>
    <t>ELAV-like protein 2</t>
  </si>
  <si>
    <t>ELAVL2</t>
  </si>
  <si>
    <t>Q9NVS2</t>
  </si>
  <si>
    <t>28S ribosomal protein S18a, mitochondrial</t>
  </si>
  <si>
    <t>MRPS18A</t>
  </si>
  <si>
    <t>Q99575</t>
  </si>
  <si>
    <t>Ribonucleases P/MRP protein subunit POP1</t>
  </si>
  <si>
    <t>POP1</t>
  </si>
  <si>
    <t>Q13242</t>
  </si>
  <si>
    <t>Serine/arginine-rich splicing factor 9</t>
  </si>
  <si>
    <t>SRSF9</t>
  </si>
  <si>
    <t>P26196</t>
  </si>
  <si>
    <t>Probable ATP-dependent RNA helicase DDX6</t>
  </si>
  <si>
    <t>DDX6</t>
  </si>
  <si>
    <t>P61313</t>
  </si>
  <si>
    <t>60S ribosomal protein L15</t>
  </si>
  <si>
    <t>RPL15</t>
  </si>
  <si>
    <t>O95985</t>
  </si>
  <si>
    <t>DNA topoisomerase 3-beta-1</t>
  </si>
  <si>
    <t>TOP3B</t>
  </si>
  <si>
    <t>Q9UQE7</t>
  </si>
  <si>
    <t>Structural maintenance of chromosomes protein 3</t>
  </si>
  <si>
    <t>SMC3</t>
  </si>
  <si>
    <t>Q14118</t>
  </si>
  <si>
    <t>Dystroglycan;Alpha-dystroglycan;Beta-dystroglycan</t>
  </si>
  <si>
    <t>DAG1</t>
  </si>
  <si>
    <t>P30041</t>
  </si>
  <si>
    <t>Peroxiredoxin-6</t>
  </si>
  <si>
    <t>PRDX6</t>
  </si>
  <si>
    <t>Q9UNW9</t>
  </si>
  <si>
    <t>RNA-binding protein Nova-2</t>
  </si>
  <si>
    <t>NOVA2</t>
  </si>
  <si>
    <t>Q02878</t>
  </si>
  <si>
    <t>60S ribosomal protein L6</t>
  </si>
  <si>
    <t>RPL6</t>
  </si>
  <si>
    <t>P53396</t>
  </si>
  <si>
    <t>ATP-citrate synthase</t>
  </si>
  <si>
    <t>ACLY</t>
  </si>
  <si>
    <t>P62701</t>
  </si>
  <si>
    <t>40S ribosomal protein S4, X isoform</t>
  </si>
  <si>
    <t>RPS4X</t>
  </si>
  <si>
    <t>Q92616</t>
  </si>
  <si>
    <t>Translational activator GCN1</t>
  </si>
  <si>
    <t>GCN1L1</t>
  </si>
  <si>
    <t>P67809</t>
  </si>
  <si>
    <t>Nuclease-sensitive element-binding protein 1</t>
  </si>
  <si>
    <t>YBX1</t>
  </si>
  <si>
    <t>Q9UPU5</t>
  </si>
  <si>
    <t>Ubiquitin carboxyl-terminal hydrolase 24</t>
  </si>
  <si>
    <t>USP24</t>
  </si>
  <si>
    <t>P62888</t>
  </si>
  <si>
    <t>60S ribosomal protein L30</t>
  </si>
  <si>
    <t>RPL30</t>
  </si>
  <si>
    <t>Q5UIP0</t>
  </si>
  <si>
    <t>Telomere-associated protein RIF1</t>
  </si>
  <si>
    <t>RIF1</t>
  </si>
  <si>
    <t>Q9UKM9</t>
  </si>
  <si>
    <t>RNA-binding protein Raly</t>
  </si>
  <si>
    <t>RALY</t>
  </si>
  <si>
    <t>P37802</t>
  </si>
  <si>
    <t>Transgelin-2</t>
  </si>
  <si>
    <t>TAGLN2</t>
  </si>
  <si>
    <t>Q9Y2L1</t>
  </si>
  <si>
    <t>Exosome complex exonuclease RRP44</t>
  </si>
  <si>
    <t>DIS3</t>
  </si>
  <si>
    <t>Q13263</t>
  </si>
  <si>
    <t>Transcription intermediary factor 1-beta</t>
  </si>
  <si>
    <t>TRIM28</t>
  </si>
  <si>
    <t>Q86VM9</t>
  </si>
  <si>
    <t>Zinc finger CCCH domain-containing protein 18</t>
  </si>
  <si>
    <t>ZC3H18</t>
  </si>
  <si>
    <t>Q8TCJ2</t>
  </si>
  <si>
    <t>Dolichyl-diphosphooligosaccharide--protein glycosyltransferase subunit STT3B</t>
  </si>
  <si>
    <t>STT3B</t>
  </si>
  <si>
    <t>Q92769</t>
  </si>
  <si>
    <t>Histone deacetylase 2</t>
  </si>
  <si>
    <t>HDAC2</t>
  </si>
  <si>
    <t>P62753</t>
  </si>
  <si>
    <t>40S ribosomal protein S6</t>
  </si>
  <si>
    <t>RPS6</t>
  </si>
  <si>
    <t>P60709</t>
  </si>
  <si>
    <t>Actin, cytoplasmic 1;Actin, cytoplasmic 1, N-terminally processed</t>
  </si>
  <si>
    <t>ACTB</t>
  </si>
  <si>
    <t>O95104</t>
  </si>
  <si>
    <t>Splicing factor, arginine/serine-rich 15</t>
  </si>
  <si>
    <t>SCAF4</t>
  </si>
  <si>
    <t>Q14008</t>
  </si>
  <si>
    <t>Cytoskeleton-associated protein 5</t>
  </si>
  <si>
    <t>CKAP5</t>
  </si>
  <si>
    <t>Q14676</t>
  </si>
  <si>
    <t>Mediator of DNA damage checkpoint protein 1</t>
  </si>
  <si>
    <t>MDC1</t>
  </si>
  <si>
    <t>Q63HQ2</t>
  </si>
  <si>
    <t>Pikachurin</t>
  </si>
  <si>
    <t>EGFLAM</t>
  </si>
  <si>
    <t>Q02543</t>
  </si>
  <si>
    <t>60S ribosomal protein L18a</t>
  </si>
  <si>
    <t>RPL18A</t>
  </si>
  <si>
    <t>P51659</t>
  </si>
  <si>
    <t>Peroxisomal multifunctional enzyme type 2;(3R)-hydroxyacyl-CoA dehydrogenase;Enoyl-CoA hydratase 2</t>
  </si>
  <si>
    <t>HSD17B4</t>
  </si>
  <si>
    <t>O75152</t>
  </si>
  <si>
    <t>Zinc finger CCCH domain-containing protein 11A</t>
  </si>
  <si>
    <t>ZC3H11A</t>
  </si>
  <si>
    <t>O75367</t>
  </si>
  <si>
    <t>Core histone macro-H2A.1</t>
  </si>
  <si>
    <t>H2AFY</t>
  </si>
  <si>
    <t>Q9BXP5</t>
  </si>
  <si>
    <t>Serrate RNA effector molecule homolog</t>
  </si>
  <si>
    <t>SRRT</t>
  </si>
  <si>
    <t>Q6UN15</t>
  </si>
  <si>
    <t>Pre-mRNA 3-end-processing factor FIP1</t>
  </si>
  <si>
    <t>FIP1L1</t>
  </si>
  <si>
    <t>Q92945</t>
  </si>
  <si>
    <t>Far upstream element-binding protein 2</t>
  </si>
  <si>
    <t>KHSRP</t>
  </si>
  <si>
    <t>P84098</t>
  </si>
  <si>
    <t>60S ribosomal protein L19</t>
  </si>
  <si>
    <t>RPL19</t>
  </si>
  <si>
    <t>P62241</t>
  </si>
  <si>
    <t>40S ribosomal protein S8</t>
  </si>
  <si>
    <t>RPS8</t>
  </si>
  <si>
    <t>Q96AE4</t>
  </si>
  <si>
    <t>Far upstream element-binding protein 1</t>
  </si>
  <si>
    <t>FUBP1</t>
  </si>
  <si>
    <t>P15170</t>
  </si>
  <si>
    <t>Eukaryotic peptide chain release factor GTP-binding subunit ERF3A</t>
  </si>
  <si>
    <t>GSPT1</t>
  </si>
  <si>
    <t>P52292</t>
  </si>
  <si>
    <t>Importin subunit alpha-1</t>
  </si>
  <si>
    <t>KPNA2</t>
  </si>
  <si>
    <t>P42766</t>
  </si>
  <si>
    <t>60S ribosomal protein L35</t>
  </si>
  <si>
    <t>RPL35</t>
  </si>
  <si>
    <t>Q92576</t>
  </si>
  <si>
    <t>PHD finger protein 3</t>
  </si>
  <si>
    <t>PHF3</t>
  </si>
  <si>
    <t>Q12905</t>
  </si>
  <si>
    <t>Interleukin enhancer-binding factor 2</t>
  </si>
  <si>
    <t>ILF2</t>
  </si>
  <si>
    <t>Q14839</t>
  </si>
  <si>
    <t>Chromodomain-helicase-DNA-binding protein 4</t>
  </si>
  <si>
    <t>CHD4</t>
  </si>
  <si>
    <t>Q14980</t>
  </si>
  <si>
    <t>Nuclear mitotic apparatus protein 1</t>
  </si>
  <si>
    <t>NUMA1</t>
  </si>
  <si>
    <t>Q8TCS8</t>
  </si>
  <si>
    <t>Polyribonucleotide nucleotidyltransferase 1, mitochondrial</t>
  </si>
  <si>
    <t>PNPT1</t>
  </si>
  <si>
    <t>Q9UPS6</t>
  </si>
  <si>
    <t>Histone-lysine N-methyltransferase SETD1B</t>
  </si>
  <si>
    <t>SETD1B</t>
  </si>
  <si>
    <t>Q5VT52</t>
  </si>
  <si>
    <t>Regulation of nuclear pre-mRNA domain-containing protein 2</t>
  </si>
  <si>
    <t>RPRD2</t>
  </si>
  <si>
    <t>Q14966</t>
  </si>
  <si>
    <t>Zinc finger protein 638</t>
  </si>
  <si>
    <t>ZNF638</t>
  </si>
  <si>
    <t>Q01085</t>
  </si>
  <si>
    <t>Nucleolysin TIAR</t>
  </si>
  <si>
    <t>TIAL1</t>
  </si>
  <si>
    <t>Q8TED0</t>
  </si>
  <si>
    <t>U3 small nucleolar RNA-associated protein 15 homolog</t>
  </si>
  <si>
    <t>UTP15</t>
  </si>
  <si>
    <t>P52701</t>
  </si>
  <si>
    <t>DNA mismatch repair protein Msh6</t>
  </si>
  <si>
    <t>MSH6</t>
  </si>
  <si>
    <t>P46087</t>
  </si>
  <si>
    <t>Probable 28S rRNA (cytosine(4447)-C(5))-methyltransferase</t>
  </si>
  <si>
    <t>NOP2</t>
  </si>
  <si>
    <t>P53801</t>
  </si>
  <si>
    <t>Pituitary tumor-transforming gene 1 protein-interacting protein</t>
  </si>
  <si>
    <t>PTTG1IP</t>
  </si>
  <si>
    <t>Q9BZZ5</t>
  </si>
  <si>
    <t>Apoptosis inhibitor 5</t>
  </si>
  <si>
    <t>API5</t>
  </si>
  <si>
    <t>O60508</t>
  </si>
  <si>
    <t>Pre-mRNA-processing factor 17</t>
  </si>
  <si>
    <t>CDC40</t>
  </si>
  <si>
    <t>P63220</t>
  </si>
  <si>
    <t>40S ribosomal protein S21</t>
  </si>
  <si>
    <t>RPS21</t>
  </si>
  <si>
    <t>P22314</t>
  </si>
  <si>
    <t>Ubiquitin-like modifier-activating enzyme 1</t>
  </si>
  <si>
    <t>UBA1</t>
  </si>
  <si>
    <t>Q07021</t>
  </si>
  <si>
    <t>Complement component 1 Q subcomponent-binding protein, mitochondrial</t>
  </si>
  <si>
    <t>C1QBP</t>
  </si>
  <si>
    <t>Q99523</t>
  </si>
  <si>
    <t>Sortilin</t>
  </si>
  <si>
    <t>SORT1</t>
  </si>
  <si>
    <t>P23246</t>
  </si>
  <si>
    <t>Splicing factor, proline- and glutamine-rich</t>
  </si>
  <si>
    <t>SFPQ</t>
  </si>
  <si>
    <t>Q5QJE6</t>
  </si>
  <si>
    <t>Deoxynucleotidyltransferase terminal-interacting protein 2</t>
  </si>
  <si>
    <t>DNTTIP2</t>
  </si>
  <si>
    <t>Q9BZH6</t>
  </si>
  <si>
    <t>WD repeat-containing protein 11</t>
  </si>
  <si>
    <t>WDR11</t>
  </si>
  <si>
    <t>P78347</t>
  </si>
  <si>
    <t>General transcription factor II-I</t>
  </si>
  <si>
    <t>GTF2I</t>
  </si>
  <si>
    <t>P35251</t>
  </si>
  <si>
    <t>Replication factor C subunit 1</t>
  </si>
  <si>
    <t>RFC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P0DMV9;P0DMV8</t>
  </si>
  <si>
    <t>Heat shock 70 kDa protein 1B;Heat shock 70 kDa protein 1A</t>
  </si>
  <si>
    <t>HSPA1B;HSPA1A</t>
  </si>
  <si>
    <t>P07437</t>
  </si>
  <si>
    <t>Tubulin beta chain</t>
  </si>
  <si>
    <t>TUBB</t>
  </si>
  <si>
    <t>Q92841</t>
  </si>
  <si>
    <t>Probable ATP-dependent RNA helicase DDX17</t>
  </si>
  <si>
    <t>DDX17</t>
  </si>
  <si>
    <t>P11142</t>
  </si>
  <si>
    <t>Heat shock cognate 71 kDa protein</t>
  </si>
  <si>
    <t>HSPA8</t>
  </si>
  <si>
    <t>Q9H7B2</t>
  </si>
  <si>
    <t>Ribosome production factor 2 homolog</t>
  </si>
  <si>
    <t>RPF2</t>
  </si>
  <si>
    <t>O00267</t>
  </si>
  <si>
    <t>Transcription elongation factor SPT5</t>
  </si>
  <si>
    <t>SUPT5H</t>
  </si>
  <si>
    <t>P62979;A0A2R8Y422</t>
  </si>
  <si>
    <t>Ubiquitin-40S ribosomal protein S27a;Ubiquitin;40S ribosomal protein S27a</t>
  </si>
  <si>
    <t>RPS27A</t>
  </si>
  <si>
    <t>P37837</t>
  </si>
  <si>
    <t>Transaldolase</t>
  </si>
  <si>
    <t>TALDO1</t>
  </si>
  <si>
    <t>Q86VP6</t>
  </si>
  <si>
    <t>Cullin-associated NEDD8-dissociated protein 1</t>
  </si>
  <si>
    <t>CAND1</t>
  </si>
  <si>
    <t>Q15758</t>
  </si>
  <si>
    <t>Neutral amino acid transporter B(0)</t>
  </si>
  <si>
    <t>SLC1A5</t>
  </si>
  <si>
    <t>O43390</t>
  </si>
  <si>
    <t>Heterogeneous nuclear ribonucleoprotein R</t>
  </si>
  <si>
    <t>HNRNPR</t>
  </si>
  <si>
    <t>Q8TEQ6</t>
  </si>
  <si>
    <t>Gem-associated protein 5</t>
  </si>
  <si>
    <t>GEMIN5</t>
  </si>
  <si>
    <t>Q9BY78</t>
  </si>
  <si>
    <t>RING finger protein 26</t>
  </si>
  <si>
    <t>RNF26</t>
  </si>
  <si>
    <t>Q9H583</t>
  </si>
  <si>
    <t>HEAT repeat-containing protein 1;HEAT repeat-containing protein 1, N-terminally processed</t>
  </si>
  <si>
    <t>HEATR1</t>
  </si>
  <si>
    <t>P09603</t>
  </si>
  <si>
    <t>Macrophage colony-stimulating factor 1;Processed macrophage colony-stimulating factor 1</t>
  </si>
  <si>
    <t>CSF1</t>
  </si>
  <si>
    <t>P68431;Q16695;Q6NXT2</t>
  </si>
  <si>
    <t>Histone H3.1;Histone H3.1t;Histone H3.3C</t>
  </si>
  <si>
    <t>HIST1H3A;HIST3H3;H3F3C</t>
  </si>
  <si>
    <t>P00441</t>
  </si>
  <si>
    <t>Superoxide dismutase [Cu-Zn]</t>
  </si>
  <si>
    <t>SOD1</t>
  </si>
  <si>
    <t>P05387</t>
  </si>
  <si>
    <t>60S acidic ribosomal protein P2</t>
  </si>
  <si>
    <t>RPLP2</t>
  </si>
  <si>
    <t>Q13111</t>
  </si>
  <si>
    <t>Chromatin assembly factor 1 subunit A</t>
  </si>
  <si>
    <t>CHAF1A</t>
  </si>
  <si>
    <t>P62263</t>
  </si>
  <si>
    <t>40S ribosomal protein S14</t>
  </si>
  <si>
    <t>RPS14</t>
  </si>
  <si>
    <t>P26641</t>
  </si>
  <si>
    <t>Elongation factor 1-gamma</t>
  </si>
  <si>
    <t>EEF1G</t>
  </si>
  <si>
    <t>P12956</t>
  </si>
  <si>
    <t>X-ray repair cross-complementing protein 6</t>
  </si>
  <si>
    <t>XRCC6</t>
  </si>
  <si>
    <t>Q96IZ5</t>
  </si>
  <si>
    <t>RNA-binding protein 41</t>
  </si>
  <si>
    <t>RBM41</t>
  </si>
  <si>
    <t>Q86XP3</t>
  </si>
  <si>
    <t>ATP-dependent RNA helicase DDX42</t>
  </si>
  <si>
    <t>DDX42</t>
  </si>
  <si>
    <t>Q96JM3</t>
  </si>
  <si>
    <t>Chromosome alignment-maintaining phosphoprotein 1</t>
  </si>
  <si>
    <t>CHAMP1</t>
  </si>
  <si>
    <t>Q9NWH9</t>
  </si>
  <si>
    <t>SAFB-like transcription modulator</t>
  </si>
  <si>
    <t>SLTM</t>
  </si>
  <si>
    <t>Q00839</t>
  </si>
  <si>
    <t>Heterogeneous nuclear ribonucleoprotein U</t>
  </si>
  <si>
    <t>HNRNPU</t>
  </si>
  <si>
    <t>O76021</t>
  </si>
  <si>
    <t>Ribosomal L1 domain-containing protein 1</t>
  </si>
  <si>
    <t>RSL1D1</t>
  </si>
  <si>
    <t>Q9Y618</t>
  </si>
  <si>
    <t>Nuclear receptor corepressor 2</t>
  </si>
  <si>
    <t>NCOR2</t>
  </si>
  <si>
    <t>P62851</t>
  </si>
  <si>
    <t>40S ribosomal protein S25</t>
  </si>
  <si>
    <t>RPS25</t>
  </si>
  <si>
    <t>P46013</t>
  </si>
  <si>
    <t>Antigen KI-67</t>
  </si>
  <si>
    <t>MKI67</t>
  </si>
  <si>
    <t>Q02880</t>
  </si>
  <si>
    <t>DNA topoisomerase 2-beta</t>
  </si>
  <si>
    <t>TOP2B</t>
  </si>
  <si>
    <t>P84103</t>
  </si>
  <si>
    <t>Serine/arginine-rich splicing factor 3</t>
  </si>
  <si>
    <t>SRSF3</t>
  </si>
  <si>
    <t>O95218</t>
  </si>
  <si>
    <t>Zinc finger Ran-binding domain-containing protein 2</t>
  </si>
  <si>
    <t>ZRANB2</t>
  </si>
  <si>
    <t>P25398</t>
  </si>
  <si>
    <t>40S ribosomal protein S12</t>
  </si>
  <si>
    <t>RPS12</t>
  </si>
  <si>
    <t>Q92820</t>
  </si>
  <si>
    <t>Gamma-glutamyl hydrolase</t>
  </si>
  <si>
    <t>GGH</t>
  </si>
  <si>
    <t>E9PAV3</t>
  </si>
  <si>
    <t>Nascent polypeptide-associated complex subunit alpha, muscle-specific form</t>
  </si>
  <si>
    <t>NACA</t>
  </si>
  <si>
    <t>O75691</t>
  </si>
  <si>
    <t>Small subunit processome component 20 homolog</t>
  </si>
  <si>
    <t>UTP20</t>
  </si>
  <si>
    <t>P60900</t>
  </si>
  <si>
    <t>Proteasome subunit alpha type-6</t>
  </si>
  <si>
    <t>PSMA6</t>
  </si>
  <si>
    <t>P63104</t>
  </si>
  <si>
    <t>14-3-3 protein zeta/delta</t>
  </si>
  <si>
    <t>YWHAZ</t>
  </si>
  <si>
    <t>P08621</t>
  </si>
  <si>
    <t>U1 small nuclear ribonucleoprotein 70 kDa</t>
  </si>
  <si>
    <t>SNRNP70</t>
  </si>
  <si>
    <t>O14497</t>
  </si>
  <si>
    <t>AT-rich interactive domain-containing protein 1A</t>
  </si>
  <si>
    <t>ARID1A</t>
  </si>
  <si>
    <t>P49321</t>
  </si>
  <si>
    <t>Nuclear autoantigenic sperm protein</t>
  </si>
  <si>
    <t>NASP</t>
  </si>
  <si>
    <t>Q9BWD1</t>
  </si>
  <si>
    <t>Acetyl-CoA acetyltransferase, cytosolic</t>
  </si>
  <si>
    <t>ACAT2</t>
  </si>
  <si>
    <t>P46783</t>
  </si>
  <si>
    <t>40S ribosomal protein S10</t>
  </si>
  <si>
    <t>RPS10</t>
  </si>
  <si>
    <t>Q9P035</t>
  </si>
  <si>
    <t>Very-long-chain (3R)-3-hydroxyacyl-CoA dehydratase 3</t>
  </si>
  <si>
    <t>HACD3</t>
  </si>
  <si>
    <t>P51532</t>
  </si>
  <si>
    <t>Transcription activator BRG1</t>
  </si>
  <si>
    <t>SMARCA4</t>
  </si>
  <si>
    <t>P46778</t>
  </si>
  <si>
    <t>60S ribosomal protein L21</t>
  </si>
  <si>
    <t>RPL21</t>
  </si>
  <si>
    <t>P49736</t>
  </si>
  <si>
    <t>DNA replication licensing factor MCM2</t>
  </si>
  <si>
    <t>MCM2</t>
  </si>
  <si>
    <t>Q92747</t>
  </si>
  <si>
    <t>Actin-related protein 2/3 complex subunit 1A</t>
  </si>
  <si>
    <t>ARPC1A</t>
  </si>
  <si>
    <t>O60869</t>
  </si>
  <si>
    <t>Endothelial differentiation-related factor 1</t>
  </si>
  <si>
    <t>EDF1</t>
  </si>
  <si>
    <t>P06454</t>
  </si>
  <si>
    <t>Prothymosin alpha;Prothymosin alpha, N-terminally processed;Thymosin alpha-1</t>
  </si>
  <si>
    <t>PTMA</t>
  </si>
  <si>
    <t>Q14517</t>
  </si>
  <si>
    <t>Protocadherin Fat 1;Protocadherin Fat 1, nuclear form</t>
  </si>
  <si>
    <t>FAT1</t>
  </si>
  <si>
    <t>P09429;B2RPK0</t>
  </si>
  <si>
    <t>High mobility group protein B1;Putative high mobility group protein B1-like 1</t>
  </si>
  <si>
    <t>HMGB1;HMGB1P1</t>
  </si>
  <si>
    <t>P07741</t>
  </si>
  <si>
    <t>Adenine phosphoribosyltransferase</t>
  </si>
  <si>
    <t>APRT</t>
  </si>
  <si>
    <t>P14618</t>
  </si>
  <si>
    <t>Pyruvate kinase PKM</t>
  </si>
  <si>
    <t>PKM</t>
  </si>
  <si>
    <t>O75151</t>
  </si>
  <si>
    <t>Lysine-specific demethylase PHF2</t>
  </si>
  <si>
    <t>PHF2</t>
  </si>
  <si>
    <t>Q9NR30</t>
  </si>
  <si>
    <t>Nucleolar RNA helicase 2</t>
  </si>
  <si>
    <t>DDX21</t>
  </si>
  <si>
    <t>Q5SZK8</t>
  </si>
  <si>
    <t>FRAS1-related extracellular matrix protein 2</t>
  </si>
  <si>
    <t>FREM2</t>
  </si>
  <si>
    <t>Q9BZK7</t>
  </si>
  <si>
    <t>F-box-like/WD repeat-containing protein TBL1XR1</t>
  </si>
  <si>
    <t>TBL1XR1</t>
  </si>
  <si>
    <t>Q6UXN9</t>
  </si>
  <si>
    <t>WD repeat-containing protein 82</t>
  </si>
  <si>
    <t>WDR82</t>
  </si>
  <si>
    <t>Q92922</t>
  </si>
  <si>
    <t>SWI/SNF complex subunit SMARCC1</t>
  </si>
  <si>
    <t>SMARCC1</t>
  </si>
  <si>
    <t>Q06830</t>
  </si>
  <si>
    <t>Peroxiredoxin-1</t>
  </si>
  <si>
    <t>PRDX1</t>
  </si>
  <si>
    <t>P06748</t>
  </si>
  <si>
    <t>Nucleophosmin</t>
  </si>
  <si>
    <t>NPM1</t>
  </si>
  <si>
    <t>Q8IX12</t>
  </si>
  <si>
    <t>Cell division cycle and apoptosis regulator protein 1</t>
  </si>
  <si>
    <t>CCAR1</t>
  </si>
  <si>
    <t>O14776</t>
  </si>
  <si>
    <t>Transcription elongation regulator 1</t>
  </si>
  <si>
    <t>TCERG1</t>
  </si>
  <si>
    <t>P30419</t>
  </si>
  <si>
    <t>Glycylpeptide N-tetradecanoyltransferase 1</t>
  </si>
  <si>
    <t>NMT1</t>
  </si>
  <si>
    <t>Q9NQ29</t>
  </si>
  <si>
    <t>Putative RNA-binding protein Luc7-like 1</t>
  </si>
  <si>
    <t>LUC7L</t>
  </si>
  <si>
    <t>O75643</t>
  </si>
  <si>
    <t>U5 small nuclear ribonucleoprotein 200 kDa helicase</t>
  </si>
  <si>
    <t>SNRNP200</t>
  </si>
  <si>
    <t>Q86X29</t>
  </si>
  <si>
    <t>Lipolysis-stimulated lipoprotein receptor</t>
  </si>
  <si>
    <t>LSR</t>
  </si>
  <si>
    <t>P07305</t>
  </si>
  <si>
    <t>Histone H1.0;Histone H1.0, N-terminally processed</t>
  </si>
  <si>
    <t>H1F0</t>
  </si>
  <si>
    <t>P42166</t>
  </si>
  <si>
    <t>Lamina-associated polypeptide 2, isoform alpha;Thymopoietin;Thymopentin</t>
  </si>
  <si>
    <t>TMPO</t>
  </si>
  <si>
    <t>P50991</t>
  </si>
  <si>
    <t>T-complex protein 1 subunit delta</t>
  </si>
  <si>
    <t>CCT4</t>
  </si>
  <si>
    <t>Q9UPN6</t>
  </si>
  <si>
    <t>Protein SCAF8</t>
  </si>
  <si>
    <t>SCAF8</t>
  </si>
  <si>
    <t>Q9HCE1</t>
  </si>
  <si>
    <t>Putative helicase MOV-10</t>
  </si>
  <si>
    <t>MOV10</t>
  </si>
  <si>
    <t>P20042</t>
  </si>
  <si>
    <t>Eukaryotic translation initiation factor 2 subunit 2</t>
  </si>
  <si>
    <t>EIF2S2</t>
  </si>
  <si>
    <t>O43491</t>
  </si>
  <si>
    <t>Band 4.1-like protein 2</t>
  </si>
  <si>
    <t>EPB41L2</t>
  </si>
  <si>
    <t>Q8WVV9</t>
  </si>
  <si>
    <t>Heterogeneous nuclear ribonucleoprotein L-like</t>
  </si>
  <si>
    <t>HNRNPLL</t>
  </si>
  <si>
    <t>Q96EP5</t>
  </si>
  <si>
    <t>DAZ-associated protein 1</t>
  </si>
  <si>
    <t>DAZAP1</t>
  </si>
  <si>
    <t>O43143</t>
  </si>
  <si>
    <t>Pre-mRNA-splicing factor ATP-dependent RNA helicase DHX15</t>
  </si>
  <si>
    <t>DHX15</t>
  </si>
  <si>
    <t>P17066;P48741</t>
  </si>
  <si>
    <t>Heat shock 70 kDa protein 6;Putative heat shock 70 kDa protein 7</t>
  </si>
  <si>
    <t>HSPA6;HSPA7</t>
  </si>
  <si>
    <t>Q13823</t>
  </si>
  <si>
    <t>Nucleolar GTP-binding protein 2</t>
  </si>
  <si>
    <t>GNL2</t>
  </si>
  <si>
    <t>P50395</t>
  </si>
  <si>
    <t>Rab GDP dissociation inhibitor beta</t>
  </si>
  <si>
    <t>GDI2</t>
  </si>
  <si>
    <t>Q9NR50</t>
  </si>
  <si>
    <t>Translation initiation factor eIF-2B subunit gamma</t>
  </si>
  <si>
    <t>EIF2B3</t>
  </si>
  <si>
    <t>O15488</t>
  </si>
  <si>
    <t>Glycogenin-2</t>
  </si>
  <si>
    <t>GYG2</t>
  </si>
  <si>
    <t>O75056</t>
  </si>
  <si>
    <t>Syndecan-3</t>
  </si>
  <si>
    <t>SDC3</t>
  </si>
  <si>
    <t>Q16543</t>
  </si>
  <si>
    <t>Hsp90 co-chaperone Cdc37;Hsp90 co-chaperone Cdc37, N-terminally processed</t>
  </si>
  <si>
    <t>CDC37</t>
  </si>
  <si>
    <t>P62805</t>
  </si>
  <si>
    <t>Histone H4</t>
  </si>
  <si>
    <t>HIST1H4A</t>
  </si>
  <si>
    <t>O60279</t>
  </si>
  <si>
    <t>Sushi domain-containing protein 5</t>
  </si>
  <si>
    <t>SUSD5</t>
  </si>
  <si>
    <t>P35579</t>
  </si>
  <si>
    <t>Myosin-9</t>
  </si>
  <si>
    <t>MYH9</t>
  </si>
  <si>
    <t>Q99570</t>
  </si>
  <si>
    <t>Phosphoinositide 3-kinase regulatory subunit 4</t>
  </si>
  <si>
    <t>PIK3R4</t>
  </si>
  <si>
    <t>O95196</t>
  </si>
  <si>
    <t>Chondroitin sulfate proteoglycan 5</t>
  </si>
  <si>
    <t>CSPG5</t>
  </si>
  <si>
    <t>O75475</t>
  </si>
  <si>
    <t>PC4 and SFRS1-interacting protein</t>
  </si>
  <si>
    <t>PSIP1</t>
  </si>
  <si>
    <t>Q08J23</t>
  </si>
  <si>
    <t>tRNA (cytosine(34)-C(5))-methyltransferase</t>
  </si>
  <si>
    <t>NSUN2</t>
  </si>
  <si>
    <t>Q96RL7</t>
  </si>
  <si>
    <t>Vacuolar protein sorting-associated protein 13A</t>
  </si>
  <si>
    <t>VPS13A</t>
  </si>
  <si>
    <t>P30825</t>
  </si>
  <si>
    <t>High affinity cationic amino acid transporter 1</t>
  </si>
  <si>
    <t>SLC7A1</t>
  </si>
  <si>
    <t>P0C7U0</t>
  </si>
  <si>
    <t>Protein ELFN1</t>
  </si>
  <si>
    <t>ELFN1</t>
  </si>
  <si>
    <t>P27816</t>
  </si>
  <si>
    <t>Microtubule-associated protein 4</t>
  </si>
  <si>
    <t>MAP4</t>
  </si>
  <si>
    <t>P02792</t>
  </si>
  <si>
    <t>Ferritin light chain</t>
  </si>
  <si>
    <t>FTL</t>
  </si>
  <si>
    <t>P55884</t>
  </si>
  <si>
    <t>Eukaryotic translation initiation factor 3 subunit B</t>
  </si>
  <si>
    <t>EIF3B</t>
  </si>
  <si>
    <t>Q8WWI5</t>
  </si>
  <si>
    <t>Choline transporter-like protein 1</t>
  </si>
  <si>
    <t>SLC44A1</t>
  </si>
  <si>
    <t>P14868</t>
  </si>
  <si>
    <t>Aspartate--tRNA ligase, cytoplasmic</t>
  </si>
  <si>
    <t>DARS</t>
  </si>
  <si>
    <t>P54652</t>
  </si>
  <si>
    <t>Heat shock-related 70 kDa protein 2</t>
  </si>
  <si>
    <t>HSPA2</t>
  </si>
  <si>
    <t>Q8TF01</t>
  </si>
  <si>
    <t>Arginine/serine-rich protein PNISR</t>
  </si>
  <si>
    <t>PNISR</t>
  </si>
  <si>
    <t>Q92522</t>
  </si>
  <si>
    <t>Histone H1x</t>
  </si>
  <si>
    <t>H1FX</t>
  </si>
  <si>
    <t>P49755</t>
  </si>
  <si>
    <t>Transmembrane emp24 domain-containing protein 10</t>
  </si>
  <si>
    <t>TMED10</t>
  </si>
  <si>
    <t>Q92598</t>
  </si>
  <si>
    <t>Heat shock protein 105 kDa</t>
  </si>
  <si>
    <t>HSPH1</t>
  </si>
  <si>
    <t>Q16777;Q6FI13;Q99878;Q96KK5;Q9BTM1;P20671;P0C0S8;Q93077;Q7L7L0;P04908</t>
  </si>
  <si>
    <t>Histone H2A type 2-C;Histone H2A type 2-A;Histone H2A type 1-J;Histone H2A type 1-H;Histone H2A.J;Histone H2A type 1-D;Histone H2A type 1;Histone H2A type 1-C;Histone H2A type 3;Histone H2A type 1-B/E</t>
  </si>
  <si>
    <t>HIST2H2AC;HIST2H2AA3;HIST1H2AJ;HIST1H2AH;H2AFJ;HIST1H2AD;HIST1H2AG;HIST1H2AC;HIST3H2A;HIST1H2AB</t>
  </si>
  <si>
    <t>Q04727</t>
  </si>
  <si>
    <t>Transducin-like enhancer protein 4</t>
  </si>
  <si>
    <t>TLE4</t>
  </si>
  <si>
    <t>Q15047</t>
  </si>
  <si>
    <t>Histone-lysine N-methyltransferase SETDB1</t>
  </si>
  <si>
    <t>SETDB1</t>
  </si>
  <si>
    <t>P17301</t>
  </si>
  <si>
    <t>Integrin alpha-2</t>
  </si>
  <si>
    <t>ITGA2</t>
  </si>
  <si>
    <t>Q9Y5J1</t>
  </si>
  <si>
    <t>U3 small nucleolar RNA-associated protein 18 homolog</t>
  </si>
  <si>
    <t>UTP18</t>
  </si>
  <si>
    <t>Q96SB4</t>
  </si>
  <si>
    <t>SRSF protein kinase 1</t>
  </si>
  <si>
    <t>SRPK1</t>
  </si>
  <si>
    <t>P62314</t>
  </si>
  <si>
    <t>Small nuclear ribonucleoprotein Sm D1</t>
  </si>
  <si>
    <t>SNRPD1</t>
  </si>
  <si>
    <t>Q96BP3</t>
  </si>
  <si>
    <t>Peptidylprolyl isomerase domain and WD repeat-containing protein 1</t>
  </si>
  <si>
    <t>PPWD1</t>
  </si>
  <si>
    <t>Q8TB72</t>
  </si>
  <si>
    <t>Pumilio homolog 2</t>
  </si>
  <si>
    <t>PUM2</t>
  </si>
  <si>
    <t>O14647</t>
  </si>
  <si>
    <t>Chromodomain-helicase-DNA-binding protein 2</t>
  </si>
  <si>
    <t>CHD2</t>
  </si>
  <si>
    <t>P68371</t>
  </si>
  <si>
    <t>Tubulin beta-4B chain</t>
  </si>
  <si>
    <t>TUBB4B</t>
  </si>
  <si>
    <t>Q8TC07</t>
  </si>
  <si>
    <t>TBC1 domain family member 15</t>
  </si>
  <si>
    <t>TBC1D15</t>
  </si>
  <si>
    <t>P51148</t>
  </si>
  <si>
    <t>Ras-related protein Rab-5C</t>
  </si>
  <si>
    <t>RAB5C</t>
  </si>
  <si>
    <t>Q13472</t>
  </si>
  <si>
    <t>DNA topoisomerase 3-alpha</t>
  </si>
  <si>
    <t>TOP3A</t>
  </si>
  <si>
    <t>Q32P44</t>
  </si>
  <si>
    <t>Echinoderm microtubule-associated protein-like 3</t>
  </si>
  <si>
    <t>EML3</t>
  </si>
  <si>
    <t>Q16363</t>
  </si>
  <si>
    <t>Laminin subunit alpha-4</t>
  </si>
  <si>
    <t>LAMA4</t>
  </si>
  <si>
    <t>P21333</t>
  </si>
  <si>
    <t>Filamin-A</t>
  </si>
  <si>
    <t>FLNA</t>
  </si>
  <si>
    <t>Q9BTE1</t>
  </si>
  <si>
    <t>Dynactin subunit 5</t>
  </si>
  <si>
    <t>DCTN5</t>
  </si>
  <si>
    <t>Q09028</t>
  </si>
  <si>
    <t>Histone-binding protein RBBP4</t>
  </si>
  <si>
    <t>RBBP4</t>
  </si>
  <si>
    <t>Q96T58</t>
  </si>
  <si>
    <t>Msx2-interacting protein</t>
  </si>
  <si>
    <t>SPEN</t>
  </si>
  <si>
    <t>Q8N158</t>
  </si>
  <si>
    <t>Glypican-2;Secreted glypican-2</t>
  </si>
  <si>
    <t>GPC2</t>
  </si>
  <si>
    <t>Q8IWA5</t>
  </si>
  <si>
    <t>Choline transporter-like protein 2</t>
  </si>
  <si>
    <t>SLC44A2</t>
  </si>
  <si>
    <t>P00390</t>
  </si>
  <si>
    <t>Glutathione reductase, mitochondrial</t>
  </si>
  <si>
    <t>GSR</t>
  </si>
  <si>
    <t>Q9NXV6</t>
  </si>
  <si>
    <t>CDKN2A-interacting protein</t>
  </si>
  <si>
    <t>CDKN2AIP</t>
  </si>
  <si>
    <t>P20618</t>
  </si>
  <si>
    <t>Proteasome subunit beta type-1</t>
  </si>
  <si>
    <t>PSMB1</t>
  </si>
  <si>
    <t>Q14690</t>
  </si>
  <si>
    <t>Protein RRP5 homolog</t>
  </si>
  <si>
    <t>PDCD11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8NE71</t>
  </si>
  <si>
    <t>ATP-binding cassette sub-family F member 1</t>
  </si>
  <si>
    <t>ABCF1</t>
  </si>
  <si>
    <t>Q9BRS2</t>
  </si>
  <si>
    <t>Serine/threonine-protein kinase RIO1</t>
  </si>
  <si>
    <t>RIOK1</t>
  </si>
  <si>
    <t>O75147</t>
  </si>
  <si>
    <t>Obscurin-like protein 1</t>
  </si>
  <si>
    <t>OBSL1</t>
  </si>
  <si>
    <t>P61353</t>
  </si>
  <si>
    <t>60S ribosomal protein L27</t>
  </si>
  <si>
    <t>RPL27</t>
  </si>
  <si>
    <t>Q15020</t>
  </si>
  <si>
    <t>Squamous cell carcinoma antigen recognized by T-cells 3</t>
  </si>
  <si>
    <t>SART3</t>
  </si>
  <si>
    <t>P07195</t>
  </si>
  <si>
    <t>L-lactate dehydrogenase B chain</t>
  </si>
  <si>
    <t>LDHB</t>
  </si>
  <si>
    <t>Q8N3C0</t>
  </si>
  <si>
    <t>Activating signal cointegrator 1 complex subunit 3</t>
  </si>
  <si>
    <t>ASCC3</t>
  </si>
  <si>
    <t>Q99590</t>
  </si>
  <si>
    <t>Protein SCAF11</t>
  </si>
  <si>
    <t>SCAF11</t>
  </si>
  <si>
    <t>Q9Y5S9</t>
  </si>
  <si>
    <t>RNA-binding protein 8A</t>
  </si>
  <si>
    <t>RBM8A</t>
  </si>
  <si>
    <t>P05091</t>
  </si>
  <si>
    <t>Aldehyde dehydrogenase, mitochondrial</t>
  </si>
  <si>
    <t>ALDH2</t>
  </si>
  <si>
    <t>Q9UBU9</t>
  </si>
  <si>
    <t>Nuclear RNA export factor 1</t>
  </si>
  <si>
    <t>NXF1</t>
  </si>
  <si>
    <t>Q9Y617</t>
  </si>
  <si>
    <t>Phosphoserine aminotransferase</t>
  </si>
  <si>
    <t>PSAT1</t>
  </si>
  <si>
    <t>P35080</t>
  </si>
  <si>
    <t>Profilin-2</t>
  </si>
  <si>
    <t>PFN2</t>
  </si>
  <si>
    <t>Q15691</t>
  </si>
  <si>
    <t>Microtubule-associated protein RP/EB family member 1</t>
  </si>
  <si>
    <t>MAPRE1</t>
  </si>
  <si>
    <t>Q9Y3A5</t>
  </si>
  <si>
    <t>Ribosome maturation protein SBDS</t>
  </si>
  <si>
    <t>SBDS</t>
  </si>
  <si>
    <t>Q9BR76</t>
  </si>
  <si>
    <t>Coronin-1B</t>
  </si>
  <si>
    <t>CORO1B</t>
  </si>
  <si>
    <t>Q9UKJ3</t>
  </si>
  <si>
    <t>G patch domain-containing protein 8</t>
  </si>
  <si>
    <t>GPATCH8</t>
  </si>
  <si>
    <t>Q9Y3I0</t>
  </si>
  <si>
    <t>tRNA-splicing ligase RtcB homolog</t>
  </si>
  <si>
    <t>RTCB</t>
  </si>
  <si>
    <t>Q9Y490</t>
  </si>
  <si>
    <t>Talin-1</t>
  </si>
  <si>
    <t>TLN1</t>
  </si>
  <si>
    <t>Q58FF8</t>
  </si>
  <si>
    <t>Putative heat shock protein HSP 90-beta 2</t>
  </si>
  <si>
    <t>HSP90AB2P</t>
  </si>
  <si>
    <t>P25205</t>
  </si>
  <si>
    <t>DNA replication licensing factor MCM3</t>
  </si>
  <si>
    <t>MCM3</t>
  </si>
  <si>
    <t>P22392;O60361</t>
  </si>
  <si>
    <t>Nucleoside diphosphate kinase B;Putative nucleoside diphosphate kinase</t>
  </si>
  <si>
    <t>NME2;NME2P1</t>
  </si>
  <si>
    <t>P11388</t>
  </si>
  <si>
    <t>DNA topoisomerase 2-alpha</t>
  </si>
  <si>
    <t>TOP2A</t>
  </si>
  <si>
    <t>P61956</t>
  </si>
  <si>
    <t>Small ubiquitin-related modifier 2</t>
  </si>
  <si>
    <t>SUMO2</t>
  </si>
  <si>
    <t>Q9H307</t>
  </si>
  <si>
    <t>Pinin</t>
  </si>
  <si>
    <t>PNN</t>
  </si>
  <si>
    <t>P04406</t>
  </si>
  <si>
    <t>Glyceraldehyde-3-phosphate dehydrogenase</t>
  </si>
  <si>
    <t>GAPDH</t>
  </si>
  <si>
    <t>Q99459</t>
  </si>
  <si>
    <t>Cell division cycle 5-like protein</t>
  </si>
  <si>
    <t>CDC5L</t>
  </si>
  <si>
    <t>Q14739</t>
  </si>
  <si>
    <t>Lamin-B receptor</t>
  </si>
  <si>
    <t>LBR</t>
  </si>
  <si>
    <t>Q9UMR2</t>
  </si>
  <si>
    <t>ATP-dependent RNA helicase DDX19B</t>
  </si>
  <si>
    <t>DDX19B</t>
  </si>
  <si>
    <t>Q9Y3B7</t>
  </si>
  <si>
    <t>39S ribosomal protein L11, mitochondrial</t>
  </si>
  <si>
    <t>MRPL11</t>
  </si>
  <si>
    <t>Q5JSH3</t>
  </si>
  <si>
    <t>WD repeat-containing protein 44</t>
  </si>
  <si>
    <t>WDR44</t>
  </si>
  <si>
    <t>P10809</t>
  </si>
  <si>
    <t>60 kDa heat shock protein, mitochondrial</t>
  </si>
  <si>
    <t>HSPD1</t>
  </si>
  <si>
    <t>P98160</t>
  </si>
  <si>
    <t>Basement membrane-specific heparan sulfate proteoglycan core protein;Endorepellin;LG3 peptide</t>
  </si>
  <si>
    <t>HSPG2</t>
  </si>
  <si>
    <t>Q9H2A2</t>
  </si>
  <si>
    <t>Aldehyde dehydrogenase family 8 member A1</t>
  </si>
  <si>
    <t>ALDH8A1</t>
  </si>
  <si>
    <t>Q8N684</t>
  </si>
  <si>
    <t>Cleavage and polyadenylation specificity factor subunit 7</t>
  </si>
  <si>
    <t>CPSF7</t>
  </si>
  <si>
    <t>P16152</t>
  </si>
  <si>
    <t>Carbonyl reductase [NADPH] 1</t>
  </si>
  <si>
    <t>CBR1</t>
  </si>
  <si>
    <t>Q9BYW2</t>
  </si>
  <si>
    <t>Histone-lysine N-methyltransferase SETD2</t>
  </si>
  <si>
    <t>SETD2</t>
  </si>
  <si>
    <t>P09211</t>
  </si>
  <si>
    <t>Glutathione S-transferase P</t>
  </si>
  <si>
    <t>GSTP1</t>
  </si>
  <si>
    <t>P53985</t>
  </si>
  <si>
    <t>Monocarboxylate transporter 1</t>
  </si>
  <si>
    <t>SLC16A1</t>
  </si>
  <si>
    <t>Q15185</t>
  </si>
  <si>
    <t>Prostaglandin E synthase 3</t>
  </si>
  <si>
    <t>PTGES3</t>
  </si>
  <si>
    <t>O00203</t>
  </si>
  <si>
    <t>AP-3 complex subunit beta-1</t>
  </si>
  <si>
    <t>AP3B1</t>
  </si>
  <si>
    <t>Q9NYF8</t>
  </si>
  <si>
    <t>Bcl-2-associated transcription factor 1</t>
  </si>
  <si>
    <t>BCLAF1</t>
  </si>
  <si>
    <t>Q9H4H8</t>
  </si>
  <si>
    <t>Protein FAM83D</t>
  </si>
  <si>
    <t>FAM83D</t>
  </si>
  <si>
    <t>Q15648</t>
  </si>
  <si>
    <t>Mediator of RNA polymerase II transcription subunit 1</t>
  </si>
  <si>
    <t>MED1</t>
  </si>
  <si>
    <t>Q7Z4V5</t>
  </si>
  <si>
    <t>Hepatoma-derived growth factor-related protein 2</t>
  </si>
  <si>
    <t>HDGFRP2</t>
  </si>
  <si>
    <t>Q9H3Z4</t>
  </si>
  <si>
    <t>DnaJ homolog subfamily C member 5</t>
  </si>
  <si>
    <t>DNAJC5</t>
  </si>
  <si>
    <t>P46060</t>
  </si>
  <si>
    <t>Ran GTPase-activating protein 1</t>
  </si>
  <si>
    <t>RANGAP1</t>
  </si>
  <si>
    <t>Q15654</t>
  </si>
  <si>
    <t>Thyroid receptor-interacting protein 6</t>
  </si>
  <si>
    <t>TRIP6</t>
  </si>
  <si>
    <t>Q07955</t>
  </si>
  <si>
    <t>Serine/arginine-rich splicing factor 1</t>
  </si>
  <si>
    <t>SRSF1</t>
  </si>
  <si>
    <t>Q02790</t>
  </si>
  <si>
    <t>Peptidyl-prolyl cis-trans isomerase FKBP4;Peptidyl-prolyl cis-trans isomerase FKBP4, N-terminally processed</t>
  </si>
  <si>
    <t>FKBP4</t>
  </si>
  <si>
    <t>Q00610</t>
  </si>
  <si>
    <t>Clathrin heavy chain 1</t>
  </si>
  <si>
    <t>CLTC</t>
  </si>
  <si>
    <t>Q7Z3K3</t>
  </si>
  <si>
    <t>Pogo transposable element with ZNF domain</t>
  </si>
  <si>
    <t>POGZ</t>
  </si>
  <si>
    <t>P61006</t>
  </si>
  <si>
    <t>Ras-related protein Rab-8A</t>
  </si>
  <si>
    <t>RAB8A</t>
  </si>
  <si>
    <t>O60307</t>
  </si>
  <si>
    <t>Microtubule-associated serine/threonine-protein kinase 3</t>
  </si>
  <si>
    <t>MAST3</t>
  </si>
  <si>
    <t>Q9Y5A9</t>
  </si>
  <si>
    <t>YTH domain-containing family protein 2</t>
  </si>
  <si>
    <t>YTHDF2</t>
  </si>
  <si>
    <t>P12277</t>
  </si>
  <si>
    <t>Creatine kinase B-type</t>
  </si>
  <si>
    <t>CKB</t>
  </si>
  <si>
    <t>Q96AG4</t>
  </si>
  <si>
    <t>Leucine-rich repeat-containing protein 59</t>
  </si>
  <si>
    <t>LRRC59</t>
  </si>
  <si>
    <t>Q8WWH5</t>
  </si>
  <si>
    <t>Probable tRNA pseudouridine synthase 1</t>
  </si>
  <si>
    <t>TRUB1</t>
  </si>
  <si>
    <t>P39687</t>
  </si>
  <si>
    <t>Acidic leucine-rich nuclear phosphoprotein 32 family member A</t>
  </si>
  <si>
    <t>ANP32A</t>
  </si>
  <si>
    <t>P08962</t>
  </si>
  <si>
    <t>CD63 antigen</t>
  </si>
  <si>
    <t>CD63</t>
  </si>
  <si>
    <t>Q99805</t>
  </si>
  <si>
    <t>Transmembrane 9 superfamily member 2</t>
  </si>
  <si>
    <t>TM9SF2</t>
  </si>
  <si>
    <t>Q99829</t>
  </si>
  <si>
    <t>Copine-1</t>
  </si>
  <si>
    <t>CPNE1</t>
  </si>
  <si>
    <t>P37108</t>
  </si>
  <si>
    <t>Signal recognition particle 14 kDa protein</t>
  </si>
  <si>
    <t>SRP14</t>
  </si>
  <si>
    <t>P43034</t>
  </si>
  <si>
    <t>Platelet-activating factor acetylhydrolase IB subunit alpha</t>
  </si>
  <si>
    <t>PAFAH1B1</t>
  </si>
  <si>
    <t>P78539</t>
  </si>
  <si>
    <t>Sushi repeat-containing protein SRPX</t>
  </si>
  <si>
    <t>SRPX</t>
  </si>
  <si>
    <t>P62826</t>
  </si>
  <si>
    <t>GTP-binding nuclear protein Ran</t>
  </si>
  <si>
    <t>RAN</t>
  </si>
  <si>
    <t>P62820</t>
  </si>
  <si>
    <t>Ras-related protein Rab-1A</t>
  </si>
  <si>
    <t>RAB1A</t>
  </si>
  <si>
    <t>Q13112</t>
  </si>
  <si>
    <t>Chromatin assembly factor 1 subunit B</t>
  </si>
  <si>
    <t>CHAF1B</t>
  </si>
  <si>
    <t>Q9HCU4</t>
  </si>
  <si>
    <t>Cadherin EGF LAG seven-pass G-type receptor 2</t>
  </si>
  <si>
    <t>CELSR2</t>
  </si>
  <si>
    <t>O60336</t>
  </si>
  <si>
    <t>Mitogen-activated protein kinase-binding protein 1</t>
  </si>
  <si>
    <t>MAPKBP1</t>
  </si>
  <si>
    <t>Q8N983</t>
  </si>
  <si>
    <t>39S ribosomal protein L43, mitochondrial</t>
  </si>
  <si>
    <t>MRPL43</t>
  </si>
  <si>
    <t>Q9BY44</t>
  </si>
  <si>
    <t>Eukaryotic translation initiation factor 2A;Eukaryotic translation initiation factor 2A, N-terminally processed</t>
  </si>
  <si>
    <t>EIF2A</t>
  </si>
  <si>
    <t>Q9NNW5</t>
  </si>
  <si>
    <t>WD repeat-containing protein 6</t>
  </si>
  <si>
    <t>WDR6</t>
  </si>
  <si>
    <t>Q96PV6</t>
  </si>
  <si>
    <t>Leukocyte receptor cluster member 8</t>
  </si>
  <si>
    <t>LENG8</t>
  </si>
  <si>
    <t>P12814</t>
  </si>
  <si>
    <t>Alpha-actinin-1</t>
  </si>
  <si>
    <t>ACTN1</t>
  </si>
  <si>
    <t>P62495</t>
  </si>
  <si>
    <t>Eukaryotic peptide chain release factor subunit 1</t>
  </si>
  <si>
    <t>ETF1</t>
  </si>
  <si>
    <t>Q9H2P0</t>
  </si>
  <si>
    <t>Activity-dependent neuroprotector homeobox protein</t>
  </si>
  <si>
    <t>ADNP</t>
  </si>
  <si>
    <t>Q9H4A3</t>
  </si>
  <si>
    <t>Serine/threonine-protein kinase WNK1</t>
  </si>
  <si>
    <t>WNK1</t>
  </si>
  <si>
    <t>Q96QR8</t>
  </si>
  <si>
    <t>Transcriptional activator protein Pur-beta</t>
  </si>
  <si>
    <t>PURB</t>
  </si>
  <si>
    <t>Q9H910</t>
  </si>
  <si>
    <t>Hematological and neurological expressed 1-like protein</t>
  </si>
  <si>
    <t>HN1L</t>
  </si>
  <si>
    <t>Q6UVK1</t>
  </si>
  <si>
    <t>Chondroitin sulfate proteoglycan 4</t>
  </si>
  <si>
    <t>CSPG4</t>
  </si>
  <si>
    <t>P12268</t>
  </si>
  <si>
    <t>Inosine-5-monophosphate dehydrogenase 2</t>
  </si>
  <si>
    <t>IMPDH2</t>
  </si>
  <si>
    <t>O43615</t>
  </si>
  <si>
    <t>Mitochondrial import inner membrane translocase subunit TIM44</t>
  </si>
  <si>
    <t>TIMM44</t>
  </si>
  <si>
    <t>P63151</t>
  </si>
  <si>
    <t>Serine/threonine-protein phosphatase 2A 55 kDa regulatory subunit B alpha isoform</t>
  </si>
  <si>
    <t>PPP2R2A</t>
  </si>
  <si>
    <t>Q9HC38</t>
  </si>
  <si>
    <t>Glyoxalase domain-containing protein 4</t>
  </si>
  <si>
    <t>GLOD4</t>
  </si>
  <si>
    <t>Q9GZS3</t>
  </si>
  <si>
    <t>WD repeat-containing protein 61;WD repeat-containing protein 61, N-terminally processed</t>
  </si>
  <si>
    <t>WDR61</t>
  </si>
  <si>
    <t>P06744</t>
  </si>
  <si>
    <t>Glucose-6-phosphate isomerase</t>
  </si>
  <si>
    <t>GPI</t>
  </si>
  <si>
    <t>Q86X95</t>
  </si>
  <si>
    <t>Corepressor interacting with RBPJ 1</t>
  </si>
  <si>
    <t>CIR1</t>
  </si>
  <si>
    <t>Q8N2M8</t>
  </si>
  <si>
    <t>CLK4-associating serine/arginine rich protein</t>
  </si>
  <si>
    <t>CLASRP</t>
  </si>
  <si>
    <t>Q9UBW7</t>
  </si>
  <si>
    <t>Zinc finger MYM-type protein 2</t>
  </si>
  <si>
    <t>ZMYM2</t>
  </si>
  <si>
    <t>Q9HD45</t>
  </si>
  <si>
    <t>Transmembrane 9 superfamily member 3</t>
  </si>
  <si>
    <t>TM9SF3</t>
  </si>
  <si>
    <t>Q13409</t>
  </si>
  <si>
    <t>Cytoplasmic dynein 1 intermediate chain 2</t>
  </si>
  <si>
    <t>DYNC1I2</t>
  </si>
  <si>
    <t>P19525</t>
  </si>
  <si>
    <t>Interferon-induced, double-stranded RNA-activated protein kinase</t>
  </si>
  <si>
    <t>EIF2AK2</t>
  </si>
  <si>
    <t>P29144</t>
  </si>
  <si>
    <t>Tripeptidyl-peptidase 2</t>
  </si>
  <si>
    <t>TPP2</t>
  </si>
  <si>
    <t>O94966</t>
  </si>
  <si>
    <t>Ubiquitin carboxyl-terminal hydrolase 19</t>
  </si>
  <si>
    <t>USP19</t>
  </si>
  <si>
    <t>P06576</t>
  </si>
  <si>
    <t>ATP synthase subunit beta, mitochondrial</t>
  </si>
  <si>
    <t>ATP5B</t>
  </si>
  <si>
    <t>Q14137</t>
  </si>
  <si>
    <t>Ribosome biogenesis protein BOP1</t>
  </si>
  <si>
    <t>BOP1</t>
  </si>
  <si>
    <t>O15047</t>
  </si>
  <si>
    <t>Histone-lysine N-methyltransferase SETD1A</t>
  </si>
  <si>
    <t>SETD1A</t>
  </si>
  <si>
    <t>Q8IWI9</t>
  </si>
  <si>
    <t>MAX gene-associated protein</t>
  </si>
  <si>
    <t>MGA</t>
  </si>
  <si>
    <t>P49411</t>
  </si>
  <si>
    <t>Elongation factor Tu, mitochondrial</t>
  </si>
  <si>
    <t>TUFM</t>
  </si>
  <si>
    <t>Q9BVC6</t>
  </si>
  <si>
    <t>Transmembrane protein 109</t>
  </si>
  <si>
    <t>TMEM109</t>
  </si>
  <si>
    <t>O43818</t>
  </si>
  <si>
    <t>U3 small nucleolar RNA-interacting protein 2</t>
  </si>
  <si>
    <t>RRP9</t>
  </si>
  <si>
    <t>Q8N7H5</t>
  </si>
  <si>
    <t>RNA polymerase II-associated factor 1 homolog</t>
  </si>
  <si>
    <t>PAF1</t>
  </si>
  <si>
    <t>Q86UP2</t>
  </si>
  <si>
    <t>Kinectin</t>
  </si>
  <si>
    <t>KTN1</t>
  </si>
  <si>
    <t>Q8IWA0</t>
  </si>
  <si>
    <t>WD repeat-containing protein 75</t>
  </si>
  <si>
    <t>WDR75</t>
  </si>
  <si>
    <t>P31948</t>
  </si>
  <si>
    <t>Stress-induced-phosphoprotein 1</t>
  </si>
  <si>
    <t>STIP1</t>
  </si>
  <si>
    <t>Q15382</t>
  </si>
  <si>
    <t>GTP-binding protein Rheb</t>
  </si>
  <si>
    <t>RHEB</t>
  </si>
  <si>
    <t>Q12770</t>
  </si>
  <si>
    <t>Sterol regulatory element-binding protein cleavage-activating protein</t>
  </si>
  <si>
    <t>SCAP</t>
  </si>
  <si>
    <t>Q9NV06</t>
  </si>
  <si>
    <t>DDB1- and CUL4-associated factor 13</t>
  </si>
  <si>
    <t>DCAF13</t>
  </si>
  <si>
    <t>P32119</t>
  </si>
  <si>
    <t>Peroxiredoxin-2</t>
  </si>
  <si>
    <t>PRDX2</t>
  </si>
  <si>
    <t>Q8IY81</t>
  </si>
  <si>
    <t>pre-rRNA processing protein FTSJ3</t>
  </si>
  <si>
    <t>FTSJ3</t>
  </si>
  <si>
    <t>P33991</t>
  </si>
  <si>
    <t>DNA replication licensing factor MCM4</t>
  </si>
  <si>
    <t>MCM4</t>
  </si>
  <si>
    <t>Q15427</t>
  </si>
  <si>
    <t>Splicing factor 3B subunit 4</t>
  </si>
  <si>
    <t>SF3B4</t>
  </si>
  <si>
    <t>Q14974</t>
  </si>
  <si>
    <t>Importin subunit beta-1</t>
  </si>
  <si>
    <t>KPNB1</t>
  </si>
  <si>
    <t>P62829</t>
  </si>
  <si>
    <t>60S ribosomal protein L23</t>
  </si>
  <si>
    <t>RPL23</t>
  </si>
  <si>
    <t>P14174</t>
  </si>
  <si>
    <t>Macrophage migration inhibitory factor</t>
  </si>
  <si>
    <t>MIF</t>
  </si>
  <si>
    <t>Q13428</t>
  </si>
  <si>
    <t>Treacle protein</t>
  </si>
  <si>
    <t>TCOF1</t>
  </si>
  <si>
    <t>P09884</t>
  </si>
  <si>
    <t>DNA polymerase alpha catalytic subunit</t>
  </si>
  <si>
    <t>POLA1</t>
  </si>
  <si>
    <t>P21802</t>
  </si>
  <si>
    <t>Fibroblast growth factor receptor 2</t>
  </si>
  <si>
    <t>FGFR2</t>
  </si>
  <si>
    <t>Q9UKB1</t>
  </si>
  <si>
    <t>F-box/WD repeat-containing protein 11</t>
  </si>
  <si>
    <t>FBXW11</t>
  </si>
  <si>
    <t>Q9BZE4</t>
  </si>
  <si>
    <t>Nucleolar GTP-binding protein 1</t>
  </si>
  <si>
    <t>GTPBP4</t>
  </si>
  <si>
    <t>Q9Y2R4</t>
  </si>
  <si>
    <t>Probable ATP-dependent RNA helicase DDX52</t>
  </si>
  <si>
    <t>DDX52</t>
  </si>
  <si>
    <t>P63244</t>
  </si>
  <si>
    <t>Guanine nucleotide-binding protein subunit beta-2-like 1;Guanine nucleotide-binding protein subunit beta-2-like 1, N-terminally processed</t>
  </si>
  <si>
    <t>GNB2L1</t>
  </si>
  <si>
    <t>P63010</t>
  </si>
  <si>
    <t>AP-2 complex subunit beta</t>
  </si>
  <si>
    <t>AP2B1</t>
  </si>
  <si>
    <t>P39060</t>
  </si>
  <si>
    <t>Collagen alpha-1(XVIII) chain;Endostatin</t>
  </si>
  <si>
    <t>COL18A1</t>
  </si>
  <si>
    <t>P28340</t>
  </si>
  <si>
    <t>DNA polymerase delta catalytic subunit</t>
  </si>
  <si>
    <t>POLD1</t>
  </si>
  <si>
    <t>Q92541</t>
  </si>
  <si>
    <t>RNA polymerase-associated protein RTF1 homolog</t>
  </si>
  <si>
    <t>RTF1</t>
  </si>
  <si>
    <t>Q3L8U1</t>
  </si>
  <si>
    <t>Chromodomain-helicase-DNA-binding protein 9</t>
  </si>
  <si>
    <t>CHD9</t>
  </si>
  <si>
    <t>P41091;Q2VIR3</t>
  </si>
  <si>
    <t>Eukaryotic translation initiation factor 2 subunit 3;Putative eukaryotic translation initiation factor 2 subunit 3-like protein</t>
  </si>
  <si>
    <t>EIF2S3;EIF2S3L</t>
  </si>
  <si>
    <t>Q6P2E9</t>
  </si>
  <si>
    <t>Enhancer of mRNA-decapping protein 4</t>
  </si>
  <si>
    <t>EDC4</t>
  </si>
  <si>
    <t>Q9Y4L1</t>
  </si>
  <si>
    <t>Hypoxia up-regulated protein 1</t>
  </si>
  <si>
    <t>HYOU1</t>
  </si>
  <si>
    <t>P53992</t>
  </si>
  <si>
    <t>Protein transport protein Sec24C</t>
  </si>
  <si>
    <t>SEC24C</t>
  </si>
  <si>
    <t>Q9Y6K0</t>
  </si>
  <si>
    <t>Choline/ethanolaminephosphotransferase 1</t>
  </si>
  <si>
    <t>CEPT1</t>
  </si>
  <si>
    <t>Q92544</t>
  </si>
  <si>
    <t>Transmembrane 9 superfamily member 4</t>
  </si>
  <si>
    <t>TM9SF4</t>
  </si>
  <si>
    <t>P10412</t>
  </si>
  <si>
    <t>Histone H1.4</t>
  </si>
  <si>
    <t>HIST1H1E</t>
  </si>
  <si>
    <t>Q12756</t>
  </si>
  <si>
    <t>Kinesin-like protein KIF1A</t>
  </si>
  <si>
    <t>KIF1A</t>
  </si>
  <si>
    <t>Q8IZ69</t>
  </si>
  <si>
    <t>tRNA (uracil-5-)-methyltransferase homolog A</t>
  </si>
  <si>
    <t>TRMT2A</t>
  </si>
  <si>
    <t>P62906</t>
  </si>
  <si>
    <t>60S ribosomal protein L10a</t>
  </si>
  <si>
    <t>RPL10A</t>
  </si>
  <si>
    <t>Q9ULT8</t>
  </si>
  <si>
    <t>E3 ubiquitin-protein ligase HECTD1</t>
  </si>
  <si>
    <t>HECTD1</t>
  </si>
  <si>
    <t>Q93009</t>
  </si>
  <si>
    <t>Ubiquitin carboxyl-terminal hydrolase 7</t>
  </si>
  <si>
    <t>USP7</t>
  </si>
  <si>
    <t>Q96CW1</t>
  </si>
  <si>
    <t>AP-2 complex subunit mu</t>
  </si>
  <si>
    <t>AP2M1</t>
  </si>
  <si>
    <t>P35241</t>
  </si>
  <si>
    <t>Radixin</t>
  </si>
  <si>
    <t>RDX</t>
  </si>
  <si>
    <t>P36543</t>
  </si>
  <si>
    <t>V-type proton ATPase subunit E 1</t>
  </si>
  <si>
    <t>ATP6V1E1</t>
  </si>
  <si>
    <t>P30405</t>
  </si>
  <si>
    <t>Peptidyl-prolyl cis-trans isomerase F, mitochondrial</t>
  </si>
  <si>
    <t>PPIF</t>
  </si>
  <si>
    <t>Q9NRR5;Q9UMX0</t>
  </si>
  <si>
    <t>Ubiquilin-4;Ubiquilin-1</t>
  </si>
  <si>
    <t>UBQLN4;UBQLN1</t>
  </si>
  <si>
    <t>P26358</t>
  </si>
  <si>
    <t>DNA (cytosine-5)-methyltransferase 1</t>
  </si>
  <si>
    <t>DNMT1</t>
  </si>
  <si>
    <t>Q96EY7</t>
  </si>
  <si>
    <t>Pentatricopeptide repeat domain-containing protein 3, mitochondrial</t>
  </si>
  <si>
    <t>PTCD3</t>
  </si>
  <si>
    <t>Q9Y3Y2</t>
  </si>
  <si>
    <t>Chromatin target of PRMT1 protein</t>
  </si>
  <si>
    <t>CHTOP</t>
  </si>
  <si>
    <t>P17480</t>
  </si>
  <si>
    <t>Nucleolar transcription factor 1</t>
  </si>
  <si>
    <t>UBTF</t>
  </si>
  <si>
    <t>Q9H2Y7</t>
  </si>
  <si>
    <t>Zinc finger protein 106</t>
  </si>
  <si>
    <t>ZNF106</t>
  </si>
  <si>
    <t>P21359</t>
  </si>
  <si>
    <t>Neurofibromin;Neurofibromin truncated</t>
  </si>
  <si>
    <t>NF1</t>
  </si>
  <si>
    <t>Q6PD62</t>
  </si>
  <si>
    <t>RNA polymerase-associated protein CTR9 homolog</t>
  </si>
  <si>
    <t>CTR9</t>
  </si>
  <si>
    <t>P00558</t>
  </si>
  <si>
    <t>Phosphoglycerate kinase 1</t>
  </si>
  <si>
    <t>PGK1</t>
  </si>
  <si>
    <t>Q14789</t>
  </si>
  <si>
    <t>Golgin subfamily B member 1</t>
  </si>
  <si>
    <t>GOLGB1</t>
  </si>
  <si>
    <t>P62277</t>
  </si>
  <si>
    <t>40S ribosomal protein S13</t>
  </si>
  <si>
    <t>RPS13</t>
  </si>
  <si>
    <t>Q9BTT0</t>
  </si>
  <si>
    <t>Acidic leucine-rich nuclear phosphoprotein 32 family member E</t>
  </si>
  <si>
    <t>ANP32E</t>
  </si>
  <si>
    <t>O60524</t>
  </si>
  <si>
    <t>Nuclear export mediator factor NEMF</t>
  </si>
  <si>
    <t>NEMF</t>
  </si>
  <si>
    <t>P80723</t>
  </si>
  <si>
    <t>Brain acid soluble protein 1</t>
  </si>
  <si>
    <t>BASP1</t>
  </si>
  <si>
    <t>P33992</t>
  </si>
  <si>
    <t>DNA replication licensing factor MCM5</t>
  </si>
  <si>
    <t>MCM5</t>
  </si>
  <si>
    <t>Q9HB71</t>
  </si>
  <si>
    <t>Calcyclin-binding protein</t>
  </si>
  <si>
    <t>CACYBP</t>
  </si>
  <si>
    <t>P29692</t>
  </si>
  <si>
    <t>Elongation factor 1-delta</t>
  </si>
  <si>
    <t>EEF1D</t>
  </si>
  <si>
    <t>Q70CQ2</t>
  </si>
  <si>
    <t>Ubiquitin carboxyl-terminal hydrolase 34</t>
  </si>
  <si>
    <t>USP34</t>
  </si>
  <si>
    <t>Q6P6C2</t>
  </si>
  <si>
    <t>RNA demethylase ALKBH5</t>
  </si>
  <si>
    <t>ALKBH5</t>
  </si>
  <si>
    <t>Q8TD19</t>
  </si>
  <si>
    <t>Serine/threonine-protein kinase Nek9</t>
  </si>
  <si>
    <t>NEK9</t>
  </si>
  <si>
    <t>P22234</t>
  </si>
  <si>
    <t>Multifunctional protein ADE2;Phosphoribosylaminoimidazole-succinocarboxamide synthase;Phosphoribosylaminoimidazole carboxylase</t>
  </si>
  <si>
    <t>PAICS</t>
  </si>
  <si>
    <t>P61513</t>
  </si>
  <si>
    <t>60S ribosomal protein L37a</t>
  </si>
  <si>
    <t>RPL37A</t>
  </si>
  <si>
    <t>Q9UGP8</t>
  </si>
  <si>
    <t>Translocation protein SEC63 homolog</t>
  </si>
  <si>
    <t>SEC63</t>
  </si>
  <si>
    <t>Q96IZ7</t>
  </si>
  <si>
    <t>Serine/Arginine-related protein 53</t>
  </si>
  <si>
    <t>RSRC1</t>
  </si>
  <si>
    <t>P55735</t>
  </si>
  <si>
    <t>Protein SEC13 homolog</t>
  </si>
  <si>
    <t>SEC13</t>
  </si>
  <si>
    <t>P31153</t>
  </si>
  <si>
    <t>S-adenosylmethionine synthase isoform type-2</t>
  </si>
  <si>
    <t>MAT2A</t>
  </si>
  <si>
    <t>O43242</t>
  </si>
  <si>
    <t>26S proteasome non-ATPase regulatory subunit 3</t>
  </si>
  <si>
    <t>PSMD3</t>
  </si>
  <si>
    <t>P82970</t>
  </si>
  <si>
    <t>High mobility group nucleosome-binding domain-containing protein 5</t>
  </si>
  <si>
    <t>HMGN5</t>
  </si>
  <si>
    <t>P40925</t>
  </si>
  <si>
    <t>Malate dehydrogenase, cytoplasmic</t>
  </si>
  <si>
    <t>MDH1</t>
  </si>
  <si>
    <t>Q99832</t>
  </si>
  <si>
    <t>T-complex protein 1 subunit eta</t>
  </si>
  <si>
    <t>CCT7</t>
  </si>
  <si>
    <t>Q5T749</t>
  </si>
  <si>
    <t>Keratinocyte proline-rich protein</t>
  </si>
  <si>
    <t>KPRP</t>
  </si>
  <si>
    <t>Q8TB73</t>
  </si>
  <si>
    <t>Protein NDNF</t>
  </si>
  <si>
    <t>NDNF</t>
  </si>
  <si>
    <t>Q9H1E3</t>
  </si>
  <si>
    <t>Nuclear ubiquitous casein and cyclin-dependent kinase substrate 1</t>
  </si>
  <si>
    <t>NUCKS1</t>
  </si>
  <si>
    <t>Q9Y2W1</t>
  </si>
  <si>
    <t>Thyroid hormone receptor-associated protein 3</t>
  </si>
  <si>
    <t>THRAP3</t>
  </si>
  <si>
    <t>Q6PJI9</t>
  </si>
  <si>
    <t>WD repeat-containing protein 59</t>
  </si>
  <si>
    <t>WDR59</t>
  </si>
  <si>
    <t>P19338</t>
  </si>
  <si>
    <t>Nucleolin</t>
  </si>
  <si>
    <t>NCL</t>
  </si>
  <si>
    <t>Q6UB99</t>
  </si>
  <si>
    <t>Ankyrin repeat domain-containing protein 11</t>
  </si>
  <si>
    <t>ANKRD11</t>
  </si>
  <si>
    <t>Q9NZJ4</t>
  </si>
  <si>
    <t>Sacsin</t>
  </si>
  <si>
    <t>SACS</t>
  </si>
  <si>
    <t>P02545</t>
  </si>
  <si>
    <t>Prelamin-A/C;Lamin-A/C</t>
  </si>
  <si>
    <t>LMNA</t>
  </si>
  <si>
    <t>Q9BXJ9</t>
  </si>
  <si>
    <t>N-alpha-acetyltransferase 15, NatA auxiliary subunit</t>
  </si>
  <si>
    <t>NAA15</t>
  </si>
  <si>
    <t>Q99733</t>
  </si>
  <si>
    <t>Nucleosome assembly protein 1-like 4</t>
  </si>
  <si>
    <t>NAP1L4</t>
  </si>
  <si>
    <t>Q15024</t>
  </si>
  <si>
    <t>Exosome complex component RRP42</t>
  </si>
  <si>
    <t>EXOSC7</t>
  </si>
  <si>
    <t>Q8NHU6</t>
  </si>
  <si>
    <t>Tudor domain-containing protein 7</t>
  </si>
  <si>
    <t>TDRD7</t>
  </si>
  <si>
    <t>Q96J01</t>
  </si>
  <si>
    <t>THO complex subunit 3</t>
  </si>
  <si>
    <t>THOC3</t>
  </si>
  <si>
    <t>Q8NFC6</t>
  </si>
  <si>
    <t>Biorientation of chromosomes in cell division protein 1-like 1</t>
  </si>
  <si>
    <t>BOD1L1</t>
  </si>
  <si>
    <t>O95757</t>
  </si>
  <si>
    <t>Heat shock 70 kDa protein 4L</t>
  </si>
  <si>
    <t>HSPA4L</t>
  </si>
  <si>
    <t>P12235</t>
  </si>
  <si>
    <t>ADP/ATP translocase 1</t>
  </si>
  <si>
    <t>SLC25A4</t>
  </si>
  <si>
    <t>P62873</t>
  </si>
  <si>
    <t>Guanine nucleotide-binding protein G(I)/G(S)/G(T) subunit beta-1</t>
  </si>
  <si>
    <t>GNB1</t>
  </si>
  <si>
    <t>P78371</t>
  </si>
  <si>
    <t>T-complex protein 1 subunit beta</t>
  </si>
  <si>
    <t>CCT2</t>
  </si>
  <si>
    <t>P49591</t>
  </si>
  <si>
    <t>Serine--tRNA ligase, cytoplasmic</t>
  </si>
  <si>
    <t>SARS</t>
  </si>
  <si>
    <t>O00299</t>
  </si>
  <si>
    <t>Chloride intracellular channel protein 1</t>
  </si>
  <si>
    <t>CLIC1</t>
  </si>
  <si>
    <t>P09661</t>
  </si>
  <si>
    <t>U2 small nuclear ribonucleoprotein A</t>
  </si>
  <si>
    <t>SNRPA1</t>
  </si>
  <si>
    <t>P46779</t>
  </si>
  <si>
    <t>60S ribosomal protein L28</t>
  </si>
  <si>
    <t>RPL28</t>
  </si>
  <si>
    <t>P78316</t>
  </si>
  <si>
    <t>Nucleolar protein 14</t>
  </si>
  <si>
    <t>NOP14</t>
  </si>
  <si>
    <t>P46100</t>
  </si>
  <si>
    <t>Transcriptional regulator ATRX</t>
  </si>
  <si>
    <t>ATRX</t>
  </si>
  <si>
    <t>O75179</t>
  </si>
  <si>
    <t>Ankyrin repeat domain-containing protein 17</t>
  </si>
  <si>
    <t>ANKRD17</t>
  </si>
  <si>
    <t>P13611</t>
  </si>
  <si>
    <t>Versican core protein</t>
  </si>
  <si>
    <t>VCAN</t>
  </si>
  <si>
    <t>Q29RF7</t>
  </si>
  <si>
    <t>Sister chromatid cohesion protein PDS5 homolog A</t>
  </si>
  <si>
    <t>PDS5A</t>
  </si>
  <si>
    <t>Q9BQG0</t>
  </si>
  <si>
    <t>Myb-binding protein 1A</t>
  </si>
  <si>
    <t>MYBBP1A</t>
  </si>
  <si>
    <t>Q8NI27</t>
  </si>
  <si>
    <t>THO complex subunit 2</t>
  </si>
  <si>
    <t>THOC2</t>
  </si>
  <si>
    <t>Q14315</t>
  </si>
  <si>
    <t>Filamin-C</t>
  </si>
  <si>
    <t>FLNC</t>
  </si>
  <si>
    <t>P06737</t>
  </si>
  <si>
    <t>Glycogen phosphorylase, liver form</t>
  </si>
  <si>
    <t>PYGL</t>
  </si>
  <si>
    <t>P10644</t>
  </si>
  <si>
    <t>cAMP-dependent protein kinase type I-alpha regulatory subunit;cAMP-dependent protein kinase type I-alpha regulatory subunit, N-terminally processed</t>
  </si>
  <si>
    <t>PRKAR1A</t>
  </si>
  <si>
    <t>Q9NUU7</t>
  </si>
  <si>
    <t>ATP-dependent RNA helicase DDX19A</t>
  </si>
  <si>
    <t>DDX19A</t>
  </si>
  <si>
    <t>Q12931</t>
  </si>
  <si>
    <t>Heat shock protein 75 kDa, mitochondrial</t>
  </si>
  <si>
    <t>TRAP1</t>
  </si>
  <si>
    <t>P53999</t>
  </si>
  <si>
    <t>Activated RNA polymerase II transcriptional coactivator p15</t>
  </si>
  <si>
    <t>SUB1</t>
  </si>
  <si>
    <t>Q8WVK2</t>
  </si>
  <si>
    <t>U4/U6.U5 small nuclear ribonucleoprotein 27 kDa protein</t>
  </si>
  <si>
    <t>SNRNP27</t>
  </si>
  <si>
    <t>Q9HCK8</t>
  </si>
  <si>
    <t>Chromodomain-helicase-DNA-binding protein 8</t>
  </si>
  <si>
    <t>CHD8</t>
  </si>
  <si>
    <t>Q9UPQ9</t>
  </si>
  <si>
    <t>Trinucleotide repeat-containing gene 6B protein</t>
  </si>
  <si>
    <t>TNRC6B</t>
  </si>
  <si>
    <t>Q9NSI6</t>
  </si>
  <si>
    <t>Bromodomain and WD repeat-containing protein 1</t>
  </si>
  <si>
    <t>BRWD1</t>
  </si>
  <si>
    <t>O15042</t>
  </si>
  <si>
    <t>U2 snRNP-associated SURP motif-containing protein</t>
  </si>
  <si>
    <t>U2SURP</t>
  </si>
  <si>
    <t>Q9UEE9</t>
  </si>
  <si>
    <t>Craniofacial development protein 1</t>
  </si>
  <si>
    <t>CFDP1</t>
  </si>
  <si>
    <t>P61019</t>
  </si>
  <si>
    <t>Ras-related protein Rab-2A</t>
  </si>
  <si>
    <t>RAB2A</t>
  </si>
  <si>
    <t>O96028</t>
  </si>
  <si>
    <t>Histone-lysine N-methyltransferase NSD2</t>
  </si>
  <si>
    <t>WHSC1</t>
  </si>
  <si>
    <t>P11169;Q8TDB8</t>
  </si>
  <si>
    <t>Solute carrier family 2, facilitated glucose transporter member 3;Solute carrier family 2, facilitated glucose transporter member 14</t>
  </si>
  <si>
    <t>SLC2A3;SLC2A14</t>
  </si>
  <si>
    <t>Q9UGP4</t>
  </si>
  <si>
    <t>LIM domain-containing protein 1</t>
  </si>
  <si>
    <t>LIMD1</t>
  </si>
  <si>
    <t>P63261</t>
  </si>
  <si>
    <t>Actin, cytoplasmic 2;Actin, cytoplasmic 2, N-terminally processed</t>
  </si>
  <si>
    <t>ACTG1</t>
  </si>
  <si>
    <t>Q99613;B5ME19</t>
  </si>
  <si>
    <t>Eukaryotic translation initiation factor 3 subunit C;Eukaryotic translation initiation factor 3 subunit C-like protein</t>
  </si>
  <si>
    <t>EIF3C;EIF3CL</t>
  </si>
  <si>
    <t>P62258</t>
  </si>
  <si>
    <t>14-3-3 protein epsilon</t>
  </si>
  <si>
    <t>YWHAE</t>
  </si>
  <si>
    <t>P54578</t>
  </si>
  <si>
    <t>Ubiquitin carboxyl-terminal hydrolase 14</t>
  </si>
  <si>
    <t>USP14</t>
  </si>
  <si>
    <t>Q01130</t>
  </si>
  <si>
    <t>Serine/arginine-rich splicing factor 2</t>
  </si>
  <si>
    <t>SRSF2</t>
  </si>
  <si>
    <t>Q14978</t>
  </si>
  <si>
    <t>Nucleolar and coiled-body phosphoprotein 1</t>
  </si>
  <si>
    <t>NOLC1</t>
  </si>
  <si>
    <t>Q5R3F8</t>
  </si>
  <si>
    <t>Protein phosphatase 1 regulatory subunit 29</t>
  </si>
  <si>
    <t>ELFN2</t>
  </si>
  <si>
    <t>P24534</t>
  </si>
  <si>
    <t>Elongation factor 1-beta</t>
  </si>
  <si>
    <t>EEF1B2</t>
  </si>
  <si>
    <t>O14727</t>
  </si>
  <si>
    <t>Apoptotic protease-activating factor 1</t>
  </si>
  <si>
    <t>APAF1</t>
  </si>
  <si>
    <t>Q5BKY9;Q8N9E0</t>
  </si>
  <si>
    <t>Protein FAM133B;Protein FAM133A</t>
  </si>
  <si>
    <t>FAM133B;FAM133A</t>
  </si>
  <si>
    <t>P07814</t>
  </si>
  <si>
    <t>Bifunctional glutamate/proline--tRNA ligase;Glutamate--tRNA ligase;Proline--tRNA ligase</t>
  </si>
  <si>
    <t>EPRS</t>
  </si>
  <si>
    <t>Q99623</t>
  </si>
  <si>
    <t>Prohibitin-2</t>
  </si>
  <si>
    <t>PHB2</t>
  </si>
  <si>
    <t>P18206</t>
  </si>
  <si>
    <t>Vinculin</t>
  </si>
  <si>
    <t>VCL</t>
  </si>
  <si>
    <t>Q9Y4E6</t>
  </si>
  <si>
    <t>WD repeat-containing protein 7</t>
  </si>
  <si>
    <t>WDR7</t>
  </si>
  <si>
    <t>Q05639</t>
  </si>
  <si>
    <t>Elongation factor 1-alpha 2</t>
  </si>
  <si>
    <t>EEF1A2</t>
  </si>
  <si>
    <t>Q14103</t>
  </si>
  <si>
    <t>Heterogeneous nuclear ribonucleoprotein D0</t>
  </si>
  <si>
    <t>HNRNPD</t>
  </si>
  <si>
    <t>Q9H1B5</t>
  </si>
  <si>
    <t>Xylosyltransferase 2</t>
  </si>
  <si>
    <t>XYLT2</t>
  </si>
  <si>
    <t>Q96S66</t>
  </si>
  <si>
    <t>Chloride channel CLIC-like protein 1</t>
  </si>
  <si>
    <t>CLCC1</t>
  </si>
  <si>
    <t>O75607</t>
  </si>
  <si>
    <t>Nucleoplasmin-3</t>
  </si>
  <si>
    <t>NPM3</t>
  </si>
  <si>
    <t>P07237</t>
  </si>
  <si>
    <t>Protein disulfide-isomerase</t>
  </si>
  <si>
    <t>P4HB</t>
  </si>
  <si>
    <t>Q9Y3C1</t>
  </si>
  <si>
    <t>Nucleolar protein 16</t>
  </si>
  <si>
    <t>NOP16</t>
  </si>
  <si>
    <t>P21796</t>
  </si>
  <si>
    <t>Voltage-dependent anion-selective channel protein 1</t>
  </si>
  <si>
    <t>VDAC1</t>
  </si>
  <si>
    <t>Q92621</t>
  </si>
  <si>
    <t>Nuclear pore complex protein Nup205</t>
  </si>
  <si>
    <t>NUP205</t>
  </si>
  <si>
    <t>P13591</t>
  </si>
  <si>
    <t>Neural cell adhesion molecule 1</t>
  </si>
  <si>
    <t>NCAM1</t>
  </si>
  <si>
    <t>Q13162</t>
  </si>
  <si>
    <t>Peroxiredoxin-4</t>
  </si>
  <si>
    <t>PRDX4</t>
  </si>
  <si>
    <t>P08670</t>
  </si>
  <si>
    <t>Vimentin</t>
  </si>
  <si>
    <t>VIM</t>
  </si>
  <si>
    <t>P46977</t>
  </si>
  <si>
    <t>Dolichyl-diphosphooligosaccharide--protein glycosyltransferase subunit STT3A</t>
  </si>
  <si>
    <t>STT3A</t>
  </si>
  <si>
    <t>P55072</t>
  </si>
  <si>
    <t>Transitional endoplasmic reticulum ATPase</t>
  </si>
  <si>
    <t>VCP</t>
  </si>
  <si>
    <t>Q8WXH0</t>
  </si>
  <si>
    <t>Nesprin-2</t>
  </si>
  <si>
    <t>SYNE2</t>
  </si>
  <si>
    <t>Q8WUH6</t>
  </si>
  <si>
    <t>Transmembrane protein 263</t>
  </si>
  <si>
    <t>TMEM263</t>
  </si>
  <si>
    <t>Q92552</t>
  </si>
  <si>
    <t>28S ribosomal protein S27, mitochondrial</t>
  </si>
  <si>
    <t>MRPS27</t>
  </si>
  <si>
    <t>Q9NTJ5</t>
  </si>
  <si>
    <t>Phosphatidylinositide phosphatase SAC1</t>
  </si>
  <si>
    <t>SACM1L</t>
  </si>
  <si>
    <t>Q5SW79</t>
  </si>
  <si>
    <t>Centrosomal protein of 170 kDa</t>
  </si>
  <si>
    <t>CEP170</t>
  </si>
  <si>
    <t>P38646</t>
  </si>
  <si>
    <t>Stress-70 protein, mitochondrial</t>
  </si>
  <si>
    <t>HSPA9</t>
  </si>
  <si>
    <t>P50990</t>
  </si>
  <si>
    <t>T-complex protein 1 subunit theta</t>
  </si>
  <si>
    <t>CCT8</t>
  </si>
  <si>
    <t>O14976</t>
  </si>
  <si>
    <t>Cyclin-G-associated kinase</t>
  </si>
  <si>
    <t>GAK</t>
  </si>
  <si>
    <t>Q96QF7</t>
  </si>
  <si>
    <t>Acidic repeat-containing protein</t>
  </si>
  <si>
    <t>ACRC</t>
  </si>
  <si>
    <t>P41250</t>
  </si>
  <si>
    <t>Glycine--tRNA ligase</t>
  </si>
  <si>
    <t>GARS</t>
  </si>
  <si>
    <t>P04075</t>
  </si>
  <si>
    <t>Fructose-bisphosphate aldolase A</t>
  </si>
  <si>
    <t>ALDOA</t>
  </si>
  <si>
    <t>P55786</t>
  </si>
  <si>
    <t>Puromycin-sensitive aminopeptidase</t>
  </si>
  <si>
    <t>NPEPPS</t>
  </si>
  <si>
    <t>P54136</t>
  </si>
  <si>
    <t>Arginine--tRNA ligase, cytoplasmic</t>
  </si>
  <si>
    <t>RARS</t>
  </si>
  <si>
    <t>P46459</t>
  </si>
  <si>
    <t>Vesicle-fusing ATPase</t>
  </si>
  <si>
    <t>NSF</t>
  </si>
  <si>
    <t>Q03001</t>
  </si>
  <si>
    <t>Dystonin</t>
  </si>
  <si>
    <t>DST</t>
  </si>
  <si>
    <t>Q8N5F7</t>
  </si>
  <si>
    <t>NF-kappa-B-activating protein</t>
  </si>
  <si>
    <t>NKAP</t>
  </si>
  <si>
    <t>Q9P1T7</t>
  </si>
  <si>
    <t>MyoD family inhibitor domain-containing protein</t>
  </si>
  <si>
    <t>MDFIC</t>
  </si>
  <si>
    <t>P34741</t>
  </si>
  <si>
    <t>Syndecan-2</t>
  </si>
  <si>
    <t>SDC2</t>
  </si>
  <si>
    <t>Q96P70</t>
  </si>
  <si>
    <t>Importin-9</t>
  </si>
  <si>
    <t>IPO9</t>
  </si>
  <si>
    <t>P11177</t>
  </si>
  <si>
    <t>Pyruvate dehydrogenase E1 component subunit beta, mitochondrial</t>
  </si>
  <si>
    <t>PDHB</t>
  </si>
  <si>
    <t>Q9HCG8</t>
  </si>
  <si>
    <t>Pre-mRNA-splicing factor CWC22 homolog</t>
  </si>
  <si>
    <t>CWC22</t>
  </si>
  <si>
    <t>Q15286</t>
  </si>
  <si>
    <t>Ras-related protein Rab-35</t>
  </si>
  <si>
    <t>RAB35</t>
  </si>
  <si>
    <t>P42694</t>
  </si>
  <si>
    <t>Probable helicase with zinc finger domain</t>
  </si>
  <si>
    <t>HELZ</t>
  </si>
  <si>
    <t>O00468</t>
  </si>
  <si>
    <t>Agrin;Agrin N-terminal 110 kDa subunit;Agrin C-terminal 110 kDa subunit;Agrin C-terminal 90 kDa fragment;Agrin C-terminal 22 kDa fragment</t>
  </si>
  <si>
    <t>AGRN</t>
  </si>
  <si>
    <t>O00566</t>
  </si>
  <si>
    <t>U3 small nucleolar ribonucleoprotein protein MPP10</t>
  </si>
  <si>
    <t>MPHOSPH10</t>
  </si>
  <si>
    <t>Q9UMS4</t>
  </si>
  <si>
    <t>Pre-mRNA-processing factor 19</t>
  </si>
  <si>
    <t>PRPF19</t>
  </si>
  <si>
    <t>Q96ST2</t>
  </si>
  <si>
    <t>Protein IWS1 homolog</t>
  </si>
  <si>
    <t>IWS1</t>
  </si>
  <si>
    <t>Q9NY93</t>
  </si>
  <si>
    <t>Probable ATP-dependent RNA helicase DDX56</t>
  </si>
  <si>
    <t>DDX56</t>
  </si>
  <si>
    <t>Q01813</t>
  </si>
  <si>
    <t>ATP-dependent 6-phosphofructokinase, platelet type</t>
  </si>
  <si>
    <t>PFKP</t>
  </si>
  <si>
    <t>O75487</t>
  </si>
  <si>
    <t>Glypican-4;Secreted glypican-4</t>
  </si>
  <si>
    <t>GPC4</t>
  </si>
  <si>
    <t>Q13011</t>
  </si>
  <si>
    <t>Delta(3,5)-Delta(2,4)-dienoyl-CoA isomerase, mitochondrial</t>
  </si>
  <si>
    <t>ECH1</t>
  </si>
  <si>
    <t>O76094</t>
  </si>
  <si>
    <t>Signal recognition particle subunit SRP72</t>
  </si>
  <si>
    <t>SRP72</t>
  </si>
  <si>
    <t>P62750</t>
  </si>
  <si>
    <t>60S ribosomal protein L23a</t>
  </si>
  <si>
    <t>RPL23A</t>
  </si>
  <si>
    <t>Q66PJ3</t>
  </si>
  <si>
    <t>ADP-ribosylation factor-like protein 6-interacting protein 4</t>
  </si>
  <si>
    <t>ARL6IP4</t>
  </si>
  <si>
    <t>P12270</t>
  </si>
  <si>
    <t>Nucleoprotein TPR</t>
  </si>
  <si>
    <t>TPR</t>
  </si>
  <si>
    <t>Q4G0P3</t>
  </si>
  <si>
    <t>Hydrocephalus-inducing protein homolog</t>
  </si>
  <si>
    <t>HYDIN</t>
  </si>
  <si>
    <t>P51826</t>
  </si>
  <si>
    <t>AF4/FMR2 family member 3</t>
  </si>
  <si>
    <t>AFF3</t>
  </si>
  <si>
    <t>O00560</t>
  </si>
  <si>
    <t>Syntenin-1</t>
  </si>
  <si>
    <t>SDCBP</t>
  </si>
  <si>
    <t>P61964</t>
  </si>
  <si>
    <t>WD repeat-containing protein 5</t>
  </si>
  <si>
    <t>WDR5</t>
  </si>
  <si>
    <t>Q96B23</t>
  </si>
  <si>
    <t>Uncharacterized protein C18orf25</t>
  </si>
  <si>
    <t>C18orf25</t>
  </si>
  <si>
    <t>Q9UKV3</t>
  </si>
  <si>
    <t>Apoptotic chromatin condensation inducer in the nucleus</t>
  </si>
  <si>
    <t>ACIN1</t>
  </si>
  <si>
    <t>O14578</t>
  </si>
  <si>
    <t>Citron Rho-interacting kinase</t>
  </si>
  <si>
    <t>CIT</t>
  </si>
  <si>
    <t>Q13427</t>
  </si>
  <si>
    <t>Peptidyl-prolyl cis-trans isomerase G</t>
  </si>
  <si>
    <t>PPIG</t>
  </si>
  <si>
    <t>Q13423</t>
  </si>
  <si>
    <t>NAD(P) transhydrogenase, mitochondrial</t>
  </si>
  <si>
    <t>NNT</t>
  </si>
  <si>
    <t>Q01105;P0DME0</t>
  </si>
  <si>
    <t>Protein SET;Protein SETSIP</t>
  </si>
  <si>
    <t>SET;SETSIP</t>
  </si>
  <si>
    <t>O14786</t>
  </si>
  <si>
    <t>Neuropilin-1</t>
  </si>
  <si>
    <t>NRP1</t>
  </si>
  <si>
    <t>Q99715</t>
  </si>
  <si>
    <t>Collagen alpha-1(XII) chain</t>
  </si>
  <si>
    <t>COL12A1</t>
  </si>
  <si>
    <t>P60891;P21108</t>
  </si>
  <si>
    <t>Ribose-phosphate pyrophosphokinase 1;Ribose-phosphate pyrophosphokinase 3</t>
  </si>
  <si>
    <t>PRPS1;PRPS1L1</t>
  </si>
  <si>
    <t>O14646</t>
  </si>
  <si>
    <t>Chromodomain-helicase-DNA-binding protein 1</t>
  </si>
  <si>
    <t>CHD1</t>
  </si>
  <si>
    <t>P30048</t>
  </si>
  <si>
    <t>Thioredoxin-dependent peroxide reductase, mitochondrial</t>
  </si>
  <si>
    <t>PRDX3</t>
  </si>
  <si>
    <t>Q9H977</t>
  </si>
  <si>
    <t>WD repeat-containing protein 54</t>
  </si>
  <si>
    <t>WDR54</t>
  </si>
  <si>
    <t>Q13185</t>
  </si>
  <si>
    <t>Chromobox protein homolog 3</t>
  </si>
  <si>
    <t>CBX3</t>
  </si>
  <si>
    <t>Q03167</t>
  </si>
  <si>
    <t>Transforming growth factor beta receptor type 3</t>
  </si>
  <si>
    <t>TGFBR3</t>
  </si>
  <si>
    <t>Q15417</t>
  </si>
  <si>
    <t>Calponin-3</t>
  </si>
  <si>
    <t>CNN3</t>
  </si>
  <si>
    <t>P06733</t>
  </si>
  <si>
    <t>Alpha-enolase</t>
  </si>
  <si>
    <t>ENO1</t>
  </si>
  <si>
    <t>O60610</t>
  </si>
  <si>
    <t>Protein diaphanous homolog 1</t>
  </si>
  <si>
    <t>DIAPH1</t>
  </si>
  <si>
    <t>Q63HN8</t>
  </si>
  <si>
    <t>E3 ubiquitin-protein ligase RNF213</t>
  </si>
  <si>
    <t>RNF213</t>
  </si>
  <si>
    <t>O14654</t>
  </si>
  <si>
    <t>Insulin receptor substrate 4</t>
  </si>
  <si>
    <t>IRS4</t>
  </si>
  <si>
    <t>Q9NP71</t>
  </si>
  <si>
    <t>Carbohydrate-responsive element-binding protein</t>
  </si>
  <si>
    <t>MLXIPL</t>
  </si>
  <si>
    <t>P49792</t>
  </si>
  <si>
    <t>E3 SUMO-protein ligase RanBP2</t>
  </si>
  <si>
    <t>RANBP2</t>
  </si>
  <si>
    <t>Q9HCM3</t>
  </si>
  <si>
    <t>UPF0606 protein KIAA1549</t>
  </si>
  <si>
    <t>KIAA1549</t>
  </si>
  <si>
    <t>O14617</t>
  </si>
  <si>
    <t>AP-3 complex subunit delta-1</t>
  </si>
  <si>
    <t>AP3D1</t>
  </si>
  <si>
    <t>P08133</t>
  </si>
  <si>
    <t>Annexin A6</t>
  </si>
  <si>
    <t>ANXA6</t>
  </si>
  <si>
    <t>P48444</t>
  </si>
  <si>
    <t>Coatomer subunit delta</t>
  </si>
  <si>
    <t>ARCN1</t>
  </si>
  <si>
    <t>Q01518</t>
  </si>
  <si>
    <t>Adenylyl cyclase-associated protein 1</t>
  </si>
  <si>
    <t>CAP1</t>
  </si>
  <si>
    <t>P30084</t>
  </si>
  <si>
    <t>Enoyl-CoA hydratase, mitochondrial</t>
  </si>
  <si>
    <t>ECHS1</t>
  </si>
  <si>
    <t>P13804</t>
  </si>
  <si>
    <t>Electron transfer flavoprotein subunit alpha, mitochondrial</t>
  </si>
  <si>
    <t>ETFA</t>
  </si>
  <si>
    <t>Q8IY67</t>
  </si>
  <si>
    <t>Ribonucleoprotein PTB-binding 1</t>
  </si>
  <si>
    <t>RAVER1</t>
  </si>
  <si>
    <t>P41252</t>
  </si>
  <si>
    <t>Isoleucine--tRNA ligase, cytoplasmic</t>
  </si>
  <si>
    <t>IARS</t>
  </si>
  <si>
    <t>P35052</t>
  </si>
  <si>
    <t>Glypican-1;Secreted glypican-1</t>
  </si>
  <si>
    <t>GPC1</t>
  </si>
  <si>
    <t>Q9BU76</t>
  </si>
  <si>
    <t>Multiple myeloma tumor-associated protein 2</t>
  </si>
  <si>
    <t>MMTAG2</t>
  </si>
  <si>
    <t>P62879</t>
  </si>
  <si>
    <t>Guanine nucleotide-binding protein G(I)/G(S)/G(T) subunit beta-2</t>
  </si>
  <si>
    <t>GNB2</t>
  </si>
  <si>
    <t>Q9P2E9</t>
  </si>
  <si>
    <t>Ribosome-binding protein 1</t>
  </si>
  <si>
    <t>RRBP1</t>
  </si>
  <si>
    <t>Q8NEM2</t>
  </si>
  <si>
    <t>SHC SH2 domain-binding protein 1</t>
  </si>
  <si>
    <t>SHCBP1</t>
  </si>
  <si>
    <t>P62316</t>
  </si>
  <si>
    <t>Small nuclear ribonucleoprotein Sm D2</t>
  </si>
  <si>
    <t>SNRPD2</t>
  </si>
  <si>
    <t>Q2NL82</t>
  </si>
  <si>
    <t>Pre-rRNA-processing protein TSR1 homolog</t>
  </si>
  <si>
    <t>TSR1</t>
  </si>
  <si>
    <t>Q16181</t>
  </si>
  <si>
    <t>Septin-7</t>
  </si>
  <si>
    <t>Septin7</t>
  </si>
  <si>
    <t>O15118</t>
  </si>
  <si>
    <t>Niemann-Pick C1 protein</t>
  </si>
  <si>
    <t>NPC1</t>
  </si>
  <si>
    <t>P62995</t>
  </si>
  <si>
    <t>Transformer-2 protein homolog beta</t>
  </si>
  <si>
    <t>TRA2B</t>
  </si>
  <si>
    <t>Q7L4I2</t>
  </si>
  <si>
    <t>Arginine/serine-rich coiled-coil protein 2</t>
  </si>
  <si>
    <t>RSRC2</t>
  </si>
  <si>
    <t>P17174</t>
  </si>
  <si>
    <t>Aspartate aminotransferase, cytoplasmic</t>
  </si>
  <si>
    <t>GOT1</t>
  </si>
  <si>
    <t>P00338</t>
  </si>
  <si>
    <t>L-lactate dehydrogenase A chain</t>
  </si>
  <si>
    <t>LDHA</t>
  </si>
  <si>
    <t>Q9P1Y6</t>
  </si>
  <si>
    <t>PHD and RING finger domain-containing protein 1</t>
  </si>
  <si>
    <t>PHRF1</t>
  </si>
  <si>
    <t>P52747</t>
  </si>
  <si>
    <t>Zinc finger protein 143</t>
  </si>
  <si>
    <t>ZNF143</t>
  </si>
  <si>
    <t>P18615</t>
  </si>
  <si>
    <t>Negative elongation factor E</t>
  </si>
  <si>
    <t>NELFE</t>
  </si>
  <si>
    <t>P09972</t>
  </si>
  <si>
    <t>Fructose-bisphosphate aldolase C</t>
  </si>
  <si>
    <t>ALDOC</t>
  </si>
  <si>
    <t>P40123</t>
  </si>
  <si>
    <t>Adenylyl cyclase-associated protein 2</t>
  </si>
  <si>
    <t>CAP2</t>
  </si>
  <si>
    <t>P14625</t>
  </si>
  <si>
    <t>Endoplasmin</t>
  </si>
  <si>
    <t>HSP90B1</t>
  </si>
  <si>
    <t>P26640</t>
  </si>
  <si>
    <t>Valine--tRNA ligase</t>
  </si>
  <si>
    <t>VARS</t>
  </si>
  <si>
    <t>Q8TA86</t>
  </si>
  <si>
    <t>Retinitis pigmentosa 9 protein</t>
  </si>
  <si>
    <t>RP9</t>
  </si>
  <si>
    <t>Q8WYP5</t>
  </si>
  <si>
    <t>Protein ELYS</t>
  </si>
  <si>
    <t>AHCTF1</t>
  </si>
  <si>
    <t>Q9P2D1</t>
  </si>
  <si>
    <t>Chromodomain-helicase-DNA-binding protein 7</t>
  </si>
  <si>
    <t>CHD7</t>
  </si>
  <si>
    <t>Q9HC35</t>
  </si>
  <si>
    <t>Echinoderm microtubule-associated protein-like 4</t>
  </si>
  <si>
    <t>EML4</t>
  </si>
  <si>
    <t>P02462</t>
  </si>
  <si>
    <t>Collagen alpha-1(IV) chain;Arresten</t>
  </si>
  <si>
    <t>COL4A1</t>
  </si>
  <si>
    <t>Q99798</t>
  </si>
  <si>
    <t>Aconitate hydratase, mitochondrial</t>
  </si>
  <si>
    <t>ACO2</t>
  </si>
  <si>
    <t>Q14146</t>
  </si>
  <si>
    <t>Unhealthy ribosome biogenesis protein 2 homolog</t>
  </si>
  <si>
    <t>URB2</t>
  </si>
  <si>
    <t>O43657</t>
  </si>
  <si>
    <t>Tetraspanin-6</t>
  </si>
  <si>
    <t>TSPAN6</t>
  </si>
  <si>
    <t>P05198</t>
  </si>
  <si>
    <t>Eukaryotic translation initiation factor 2 subunit 1</t>
  </si>
  <si>
    <t>EIF2S1</t>
  </si>
  <si>
    <t>O95163</t>
  </si>
  <si>
    <t>Elongator complex protein 1</t>
  </si>
  <si>
    <t>IKBKAP</t>
  </si>
  <si>
    <t>Q8WUM0</t>
  </si>
  <si>
    <t>Nuclear pore complex protein Nup133</t>
  </si>
  <si>
    <t>NUP133</t>
  </si>
  <si>
    <t>Q7Z6E9</t>
  </si>
  <si>
    <t>E3 ubiquitin-protein ligase RBBP6</t>
  </si>
  <si>
    <t>RBBP6</t>
  </si>
  <si>
    <t>Q8NHV4</t>
  </si>
  <si>
    <t>Protein NEDD1</t>
  </si>
  <si>
    <t>NEDD1</t>
  </si>
  <si>
    <t>Q8TAF3</t>
  </si>
  <si>
    <t>WD repeat-containing protein 48</t>
  </si>
  <si>
    <t>WDR48</t>
  </si>
  <si>
    <t>Q14126</t>
  </si>
  <si>
    <t>Desmoglein-2</t>
  </si>
  <si>
    <t>DSG2</t>
  </si>
  <si>
    <t>P26639</t>
  </si>
  <si>
    <t>Threonine--tRNA ligase, cytoplasmic</t>
  </si>
  <si>
    <t>TARS</t>
  </si>
  <si>
    <t>Q9C040</t>
  </si>
  <si>
    <t>Tripartite motif-containing protein 2</t>
  </si>
  <si>
    <t>TRIM2</t>
  </si>
  <si>
    <t>P07585</t>
  </si>
  <si>
    <t>Decorin</t>
  </si>
  <si>
    <t>DCN</t>
  </si>
  <si>
    <t>P35659</t>
  </si>
  <si>
    <t>Protein DEK</t>
  </si>
  <si>
    <t>DEK</t>
  </si>
  <si>
    <t>P18669</t>
  </si>
  <si>
    <t>Phosphoglycerate mutase 1</t>
  </si>
  <si>
    <t>PGAM1</t>
  </si>
  <si>
    <t>Q9UNX4</t>
  </si>
  <si>
    <t>WD repeat-containing protein 3</t>
  </si>
  <si>
    <t>WDR3</t>
  </si>
  <si>
    <t>Q14247</t>
  </si>
  <si>
    <t>Src substrate cortactin</t>
  </si>
  <si>
    <t>CTTN</t>
  </si>
  <si>
    <t>O15143</t>
  </si>
  <si>
    <t>Actin-related protein 2/3 complex subunit 1B</t>
  </si>
  <si>
    <t>ARPC1B</t>
  </si>
  <si>
    <t>P55060</t>
  </si>
  <si>
    <t>Exportin-2</t>
  </si>
  <si>
    <t>CSE1L</t>
  </si>
  <si>
    <t>P40926</t>
  </si>
  <si>
    <t>Malate dehydrogenase, mitochondrial</t>
  </si>
  <si>
    <t>MDH2</t>
  </si>
  <si>
    <t>Q9Y2W2</t>
  </si>
  <si>
    <t>WW domain-binding protein 11</t>
  </si>
  <si>
    <t>WBP11</t>
  </si>
  <si>
    <t>Q15059</t>
  </si>
  <si>
    <t>Bromodomain-containing protein 3</t>
  </si>
  <si>
    <t>BRD3</t>
  </si>
  <si>
    <t>Q96RK0</t>
  </si>
  <si>
    <t>Protein capicua homolog</t>
  </si>
  <si>
    <t>CIC</t>
  </si>
  <si>
    <t>P68104;Q5VTE0</t>
  </si>
  <si>
    <t>Elongation factor 1-alpha 1;Putative elongation factor 1-alpha-like 3</t>
  </si>
  <si>
    <t>EEF1A1;EEF1A1P5</t>
  </si>
  <si>
    <t>Q9H3U1</t>
  </si>
  <si>
    <t>Protein unc-45 homolog A</t>
  </si>
  <si>
    <t>UNC45A</t>
  </si>
  <si>
    <t>P43487</t>
  </si>
  <si>
    <t>Ran-specific GTPase-activating protein</t>
  </si>
  <si>
    <t>RANBP1</t>
  </si>
  <si>
    <t>Q96JC9</t>
  </si>
  <si>
    <t>ELL-associated factor 1</t>
  </si>
  <si>
    <t>EAF1</t>
  </si>
  <si>
    <t>P49368</t>
  </si>
  <si>
    <t>T-complex protein 1 subunit gamma</t>
  </si>
  <si>
    <t>CCT3</t>
  </si>
  <si>
    <t>Q13813</t>
  </si>
  <si>
    <t>Spectrin alpha chain, non-erythrocytic 1</t>
  </si>
  <si>
    <t>SPTAN1</t>
  </si>
  <si>
    <t>Q9NQC3</t>
  </si>
  <si>
    <t>Reticulon-4</t>
  </si>
  <si>
    <t>RTN4</t>
  </si>
  <si>
    <t>Q9Y584</t>
  </si>
  <si>
    <t>Mitochondrial import inner membrane translocase subunit Tim22</t>
  </si>
  <si>
    <t>TIMM22</t>
  </si>
  <si>
    <t>A7E2Y1</t>
  </si>
  <si>
    <t>Myosin-7B</t>
  </si>
  <si>
    <t>MYH7B</t>
  </si>
  <si>
    <t>Q9NU22</t>
  </si>
  <si>
    <t>Midasin</t>
  </si>
  <si>
    <t>MDN1</t>
  </si>
  <si>
    <t>Q9H0A0</t>
  </si>
  <si>
    <t>N-acetyltransferase 10</t>
  </si>
  <si>
    <t>NAT10</t>
  </si>
  <si>
    <t>P18754</t>
  </si>
  <si>
    <t>Regulator of chromosome condensation</t>
  </si>
  <si>
    <t>RCC1</t>
  </si>
  <si>
    <t>O43847</t>
  </si>
  <si>
    <t>Nardilysin</t>
  </si>
  <si>
    <t>NRD1</t>
  </si>
  <si>
    <t>O75976</t>
  </si>
  <si>
    <t>Carboxypeptidase D</t>
  </si>
  <si>
    <t>CPD</t>
  </si>
  <si>
    <t>P40939</t>
  </si>
  <si>
    <t>Trifunctional enzyme subunit alpha, mitochondrial;Long-chain enoyl-CoA hydratase;Long chain 3-hydroxyacyl-CoA dehydrogenase</t>
  </si>
  <si>
    <t>HADHA</t>
  </si>
  <si>
    <t>P27695</t>
  </si>
  <si>
    <t>DNA-(apurinic or apyrimidinic site) lyase;DNA-(apurinic or apyrimidinic site) lyase, mitochondrial</t>
  </si>
  <si>
    <t>APEX1</t>
  </si>
  <si>
    <t>P35580</t>
  </si>
  <si>
    <t>Myosin-10</t>
  </si>
  <si>
    <t>MYH10</t>
  </si>
  <si>
    <t>P18887</t>
  </si>
  <si>
    <t>DNA repair protein XRCC1</t>
  </si>
  <si>
    <t>XRCC1</t>
  </si>
  <si>
    <t>P45880</t>
  </si>
  <si>
    <t>Voltage-dependent anion-selective channel protein 2</t>
  </si>
  <si>
    <t>VDAC2</t>
  </si>
  <si>
    <t>O14974</t>
  </si>
  <si>
    <t>Protein phosphatase 1 regulatory subunit 12A</t>
  </si>
  <si>
    <t>PPP1R12A</t>
  </si>
  <si>
    <t>Q66K74</t>
  </si>
  <si>
    <t>Microtubule-associated protein 1S;MAP1S heavy chain;MAP1S light chain</t>
  </si>
  <si>
    <t>MAP1S</t>
  </si>
  <si>
    <t>Q13243</t>
  </si>
  <si>
    <t>Serine/arginine-rich splicing factor 5</t>
  </si>
  <si>
    <t>SRSF5</t>
  </si>
  <si>
    <t>Q8IWX8</t>
  </si>
  <si>
    <t>Calcium homeostasis endoplasmic reticulum protein</t>
  </si>
  <si>
    <t>CHERP</t>
  </si>
  <si>
    <t>Q7Z7G8</t>
  </si>
  <si>
    <t>Vacuolar protein sorting-associated protein 13B</t>
  </si>
  <si>
    <t>VPS13B</t>
  </si>
  <si>
    <t>O00151</t>
  </si>
  <si>
    <t>PDZ and LIM domain protein 1</t>
  </si>
  <si>
    <t>PDLIM1</t>
  </si>
  <si>
    <t>Q15287</t>
  </si>
  <si>
    <t>RNA-binding protein with serine-rich domain 1</t>
  </si>
  <si>
    <t>RNPS1</t>
  </si>
  <si>
    <t>O95819</t>
  </si>
  <si>
    <t>Mitogen-activated protein kinase kinase kinase kinase 4</t>
  </si>
  <si>
    <t>MAP4K4</t>
  </si>
  <si>
    <t>P51149</t>
  </si>
  <si>
    <t>Ras-related protein Rab-7a</t>
  </si>
  <si>
    <t>RAB7A</t>
  </si>
  <si>
    <t>Q8IZL8</t>
  </si>
  <si>
    <t>Proline-, glutamic acid- and leucine-rich protein 1</t>
  </si>
  <si>
    <t>PELP1</t>
  </si>
  <si>
    <t>P23528</t>
  </si>
  <si>
    <t>Cofilin-1</t>
  </si>
  <si>
    <t>CFL1</t>
  </si>
  <si>
    <t>Q9Y265</t>
  </si>
  <si>
    <t>RuvB-like 1</t>
  </si>
  <si>
    <t>RUVBL1</t>
  </si>
  <si>
    <t>Q15751</t>
  </si>
  <si>
    <t>Probable E3 ubiquitin-protein ligase HERC1</t>
  </si>
  <si>
    <t>HERC1</t>
  </si>
  <si>
    <t>O15260</t>
  </si>
  <si>
    <t>Surfeit locus protein 4</t>
  </si>
  <si>
    <t>SURF4</t>
  </si>
  <si>
    <t>Q8WTS6</t>
  </si>
  <si>
    <t>Histone-lysine N-methyltransferase SETD7</t>
  </si>
  <si>
    <t>SETD7</t>
  </si>
  <si>
    <t>P39656</t>
  </si>
  <si>
    <t>Dolichyl-diphosphooligosaccharide--protein glycosyltransferase 48 kDa subunit</t>
  </si>
  <si>
    <t>DDOST</t>
  </si>
  <si>
    <t>P78559</t>
  </si>
  <si>
    <t>Microtubule-associated protein 1A;MAP1A heavy chain;MAP1 light chain LC2</t>
  </si>
  <si>
    <t>MAP1A</t>
  </si>
  <si>
    <t>P46776</t>
  </si>
  <si>
    <t>60S ribosomal protein L27a</t>
  </si>
  <si>
    <t>RPL27A</t>
  </si>
  <si>
    <t>Q8NEZ4</t>
  </si>
  <si>
    <t>Histone-lysine N-methyltransferase 2C</t>
  </si>
  <si>
    <t>KMT2C</t>
  </si>
  <si>
    <t>Q9Y277</t>
  </si>
  <si>
    <t>Voltage-dependent anion-selective channel protein 3</t>
  </si>
  <si>
    <t>VDAC3</t>
  </si>
  <si>
    <t>P56537</t>
  </si>
  <si>
    <t>Eukaryotic translation initiation factor 6</t>
  </si>
  <si>
    <t>EIF6</t>
  </si>
  <si>
    <t>Q96AC1</t>
  </si>
  <si>
    <t>Fermitin family homolog 2</t>
  </si>
  <si>
    <t>FERMT2</t>
  </si>
  <si>
    <t>Q8IYB3</t>
  </si>
  <si>
    <t>Serine/arginine repetitive matrix protein 1</t>
  </si>
  <si>
    <t>SRRM1</t>
  </si>
  <si>
    <t>Q5VZL5</t>
  </si>
  <si>
    <t>Zinc finger MYM-type protein 4</t>
  </si>
  <si>
    <t>ZMYM4</t>
  </si>
  <si>
    <t>P16402</t>
  </si>
  <si>
    <t>Histone H1.3</t>
  </si>
  <si>
    <t>HIST1H1D</t>
  </si>
  <si>
    <t>O15417</t>
  </si>
  <si>
    <t>Trinucleotide repeat-containing gene 18 protein</t>
  </si>
  <si>
    <t>TNRC18</t>
  </si>
  <si>
    <t>Q9P2J5</t>
  </si>
  <si>
    <t>Leucine--tRNA ligase, cytoplasmic</t>
  </si>
  <si>
    <t>LARS</t>
  </si>
  <si>
    <t>Q9H8H0</t>
  </si>
  <si>
    <t>Nucleolar protein 11</t>
  </si>
  <si>
    <t>NOL11</t>
  </si>
  <si>
    <t>Q5JPE7;P69849</t>
  </si>
  <si>
    <t>Nodal modulator 2;Nodal modulator 3</t>
  </si>
  <si>
    <t>NOMO2;NOMO3</t>
  </si>
  <si>
    <t>Q99714</t>
  </si>
  <si>
    <t>3-hydroxyacyl-CoA dehydrogenase type-2</t>
  </si>
  <si>
    <t>HSD17B10</t>
  </si>
  <si>
    <t>P43246</t>
  </si>
  <si>
    <t>DNA mismatch repair protein Msh2</t>
  </si>
  <si>
    <t>MSH2</t>
  </si>
  <si>
    <t>Q08945</t>
  </si>
  <si>
    <t>FACT complex subunit SSRP1</t>
  </si>
  <si>
    <t>SSRP1</t>
  </si>
  <si>
    <t>Q15019</t>
  </si>
  <si>
    <t>Septin-2</t>
  </si>
  <si>
    <t>Septin2</t>
  </si>
  <si>
    <t>P22735</t>
  </si>
  <si>
    <t>Protein-glutamine gamma-glutamyltransferase K</t>
  </si>
  <si>
    <t>TGM1</t>
  </si>
  <si>
    <t>Q9H1A4</t>
  </si>
  <si>
    <t>Anaphase-promoting complex subunit 1</t>
  </si>
  <si>
    <t>ANAPC1</t>
  </si>
  <si>
    <t>P49419</t>
  </si>
  <si>
    <t>Alpha-aminoadipic semialdehyde dehydrogenase</t>
  </si>
  <si>
    <t>ALDH7A1</t>
  </si>
  <si>
    <t>Q96DI7</t>
  </si>
  <si>
    <t>U5 small nuclear ribonucleoprotein 40 kDa protein</t>
  </si>
  <si>
    <t>SNRNP40</t>
  </si>
  <si>
    <t>P20020</t>
  </si>
  <si>
    <t>Plasma membrane calcium-transporting ATPase 1</t>
  </si>
  <si>
    <t>ATP2B1</t>
  </si>
  <si>
    <t>P25440</t>
  </si>
  <si>
    <t>Bromodomain-containing protein 2</t>
  </si>
  <si>
    <t>BRD2</t>
  </si>
  <si>
    <t>O00423</t>
  </si>
  <si>
    <t>Echinoderm microtubule-associated protein-like 1</t>
  </si>
  <si>
    <t>EML1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60033</t>
  </si>
  <si>
    <t>CD81 antigen</t>
  </si>
  <si>
    <t>CD81</t>
  </si>
  <si>
    <t>Q96EU6</t>
  </si>
  <si>
    <t>Ribosomal RNA processing protein 36 homolog</t>
  </si>
  <si>
    <t>RRP36</t>
  </si>
  <si>
    <t>Q5T4S7</t>
  </si>
  <si>
    <t>E3 ubiquitin-protein ligase UBR4</t>
  </si>
  <si>
    <t>UBR4</t>
  </si>
  <si>
    <t>P31431</t>
  </si>
  <si>
    <t>Syndecan-4</t>
  </si>
  <si>
    <t>SDC4</t>
  </si>
  <si>
    <t>Q6NYC1</t>
  </si>
  <si>
    <t>Bifunctional arginine demethylase and lysyl-hydroxylase JMJD6</t>
  </si>
  <si>
    <t>JMJD6</t>
  </si>
  <si>
    <t>O75400</t>
  </si>
  <si>
    <t>Pre-mRNA-processing factor 40 homolog A</t>
  </si>
  <si>
    <t>PRPF40A</t>
  </si>
  <si>
    <t>O15344</t>
  </si>
  <si>
    <t>E3 ubiquitin-protein ligase Midline-1</t>
  </si>
  <si>
    <t>MID1</t>
  </si>
  <si>
    <t>P84077;P61204</t>
  </si>
  <si>
    <t>ADP-ribosylation factor 1;ADP-ribosylation factor 3</t>
  </si>
  <si>
    <t>ARF1;ARF3</t>
  </si>
  <si>
    <t>Q96MU7</t>
  </si>
  <si>
    <t>YTH domain-containing protein 1</t>
  </si>
  <si>
    <t>YTHDC1</t>
  </si>
  <si>
    <t>Q9H967</t>
  </si>
  <si>
    <t>WD repeat-containing protein 76</t>
  </si>
  <si>
    <t>WDR76</t>
  </si>
  <si>
    <t>Q9Y4C0</t>
  </si>
  <si>
    <t>Neurexin-3</t>
  </si>
  <si>
    <t>NRXN3</t>
  </si>
  <si>
    <t>O95347</t>
  </si>
  <si>
    <t>Structural maintenance of chromosomes protein 2</t>
  </si>
  <si>
    <t>SMC2</t>
  </si>
  <si>
    <t>P11279</t>
  </si>
  <si>
    <t>Lysosome-associated membrane glycoprotein 1</t>
  </si>
  <si>
    <t>LAMP1</t>
  </si>
  <si>
    <t>O15126</t>
  </si>
  <si>
    <t>Secretory carrier-associated membrane protein 1</t>
  </si>
  <si>
    <t>SCAMP1</t>
  </si>
  <si>
    <t>P00846</t>
  </si>
  <si>
    <t>ATP synthase subunit a</t>
  </si>
  <si>
    <t>MT-ATP6</t>
  </si>
  <si>
    <t>Q68DQ2</t>
  </si>
  <si>
    <t>Very large A-kinase anchor protein</t>
  </si>
  <si>
    <t>CRYBG3</t>
  </si>
  <si>
    <t>Q9BXB4</t>
  </si>
  <si>
    <t>Oxysterol-binding protein-related protein 11</t>
  </si>
  <si>
    <t>OSBPL11</t>
  </si>
  <si>
    <t>O95197</t>
  </si>
  <si>
    <t>Reticulon-3</t>
  </si>
  <si>
    <t>RTN3</t>
  </si>
  <si>
    <t>P46821</t>
  </si>
  <si>
    <t>Microtubule-associated protein 1B;MAP1B heavy chain;MAP1 light chain LC1</t>
  </si>
  <si>
    <t>MAP1B</t>
  </si>
  <si>
    <t>O95834</t>
  </si>
  <si>
    <t>Echinoderm microtubule-associated protein-like 2</t>
  </si>
  <si>
    <t>EML2</t>
  </si>
  <si>
    <t>Q13247</t>
  </si>
  <si>
    <t>Serine/arginine-rich splicing factor 6</t>
  </si>
  <si>
    <t>SRSF6</t>
  </si>
  <si>
    <t>Q9H2G2</t>
  </si>
  <si>
    <t>STE20-like serine/threonine-protein kinase</t>
  </si>
  <si>
    <t>SLK</t>
  </si>
  <si>
    <t>Q6AI08</t>
  </si>
  <si>
    <t>HEAT repeat-containing protein 6</t>
  </si>
  <si>
    <t>HEATR6</t>
  </si>
  <si>
    <t>Q9UIF8</t>
  </si>
  <si>
    <t>Bromodomain adjacent to zinc finger domain protein 2B</t>
  </si>
  <si>
    <t>BAZ2B</t>
  </si>
  <si>
    <t>Q01804</t>
  </si>
  <si>
    <t>OTU domain-containing protein 4</t>
  </si>
  <si>
    <t>OTUD4</t>
  </si>
  <si>
    <t>Q9UPT8</t>
  </si>
  <si>
    <t>Zinc finger CCCH domain-containing protein 4</t>
  </si>
  <si>
    <t>ZC3H4</t>
  </si>
  <si>
    <t>Q8IZT6</t>
  </si>
  <si>
    <t>Abnormal spindle-like microcephaly-associated protein</t>
  </si>
  <si>
    <t>ASPM</t>
  </si>
  <si>
    <t>Q9NP64</t>
  </si>
  <si>
    <t>Nucleolar protein of 40 kDa</t>
  </si>
  <si>
    <t>ZCCHC17</t>
  </si>
  <si>
    <t>Q7L014</t>
  </si>
  <si>
    <t>Probable ATP-dependent RNA helicase DDX46</t>
  </si>
  <si>
    <t>DDX46</t>
  </si>
  <si>
    <t>Q9UG01</t>
  </si>
  <si>
    <t>Intraflagellar transport protein 172 homolog</t>
  </si>
  <si>
    <t>IFT172</t>
  </si>
  <si>
    <t>Q96HR8</t>
  </si>
  <si>
    <t>H/ACA ribonucleoprotein complex non-core subunit NAF1</t>
  </si>
  <si>
    <t>NAF1</t>
  </si>
  <si>
    <t>Q9Y2Z2</t>
  </si>
  <si>
    <t>Protein MTO1 homolog, mitochondrial</t>
  </si>
  <si>
    <t>MTO1</t>
  </si>
  <si>
    <t>Q13595</t>
  </si>
  <si>
    <t>Transformer-2 protein homolog alpha</t>
  </si>
  <si>
    <t>TRA2A</t>
  </si>
  <si>
    <t>P49458</t>
  </si>
  <si>
    <t>Signal recognition particle 9 kDa protein</t>
  </si>
  <si>
    <t>SRP9</t>
  </si>
  <si>
    <t>P49189</t>
  </si>
  <si>
    <t>4-trimethylaminobutyraldehyde dehydrogenase</t>
  </si>
  <si>
    <t>ALDH9A1</t>
  </si>
  <si>
    <t>O43854</t>
  </si>
  <si>
    <t>EGF-like repeat and discoidin I-like domain-containing protein 3</t>
  </si>
  <si>
    <t>EDIL3</t>
  </si>
  <si>
    <t>O75494</t>
  </si>
  <si>
    <t>Serine/arginine-rich splicing factor 10</t>
  </si>
  <si>
    <t>SRSF10</t>
  </si>
  <si>
    <t>Q9BV38</t>
  </si>
  <si>
    <t>WD repeat-containing protein 18</t>
  </si>
  <si>
    <t>WDR18</t>
  </si>
  <si>
    <t>P54826</t>
  </si>
  <si>
    <t>Growth arrest-specific protein 1</t>
  </si>
  <si>
    <t>GAS1</t>
  </si>
  <si>
    <t>O95071</t>
  </si>
  <si>
    <t>E3 ubiquitin-protein ligase UBR5</t>
  </si>
  <si>
    <t>UBR5</t>
  </si>
  <si>
    <t>Q9BUQ8</t>
  </si>
  <si>
    <t>Probable ATP-dependent RNA helicase DDX23</t>
  </si>
  <si>
    <t>DDX23</t>
  </si>
  <si>
    <t>Q12834</t>
  </si>
  <si>
    <t>Cell division cycle protein 20 homolog</t>
  </si>
  <si>
    <t>CDC20</t>
  </si>
  <si>
    <t>Q9Y3T9</t>
  </si>
  <si>
    <t>Nucleolar complex protein 2 homolog</t>
  </si>
  <si>
    <t>NOC2L</t>
  </si>
  <si>
    <t>Q9Y263</t>
  </si>
  <si>
    <t>Phospholipase A-2-activating protein</t>
  </si>
  <si>
    <t>PLAA</t>
  </si>
  <si>
    <t>Q14697</t>
  </si>
  <si>
    <t>Neutral alpha-glucosidase AB</t>
  </si>
  <si>
    <t>GANAB</t>
  </si>
  <si>
    <t>Q9H6Z4</t>
  </si>
  <si>
    <t>Ran-binding protein 3</t>
  </si>
  <si>
    <t>RANBP3</t>
  </si>
  <si>
    <t>O14828</t>
  </si>
  <si>
    <t>Secretory carrier-associated membrane protein 3</t>
  </si>
  <si>
    <t>SCAMP3</t>
  </si>
  <si>
    <t>Q96IV0</t>
  </si>
  <si>
    <t>Peptide-N(4)-(N-acetyl-beta-glucosaminyl)asparagine amidase</t>
  </si>
  <si>
    <t>NGLY1</t>
  </si>
  <si>
    <t>P08758</t>
  </si>
  <si>
    <t>Annexin A5</t>
  </si>
  <si>
    <t>ANXA5</t>
  </si>
  <si>
    <t>O75592</t>
  </si>
  <si>
    <t>E3 ubiquitin-protein ligase MYCBP2</t>
  </si>
  <si>
    <t>MYCBP2</t>
  </si>
  <si>
    <t>Q9UM54</t>
  </si>
  <si>
    <t>Unconventional myosin-VI</t>
  </si>
  <si>
    <t>MYO6</t>
  </si>
  <si>
    <t>Q9P273</t>
  </si>
  <si>
    <t>Teneurin-3</t>
  </si>
  <si>
    <t>TENM3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04844</t>
  </si>
  <si>
    <t>Dolichyl-diphosphooligosaccharide--protein glycosyltransferase subunit 2</t>
  </si>
  <si>
    <t>RPN2</t>
  </si>
  <si>
    <t>P04843</t>
  </si>
  <si>
    <t>Dolichyl-diphosphooligosaccharide--protein glycosyltransferase subunit 1</t>
  </si>
  <si>
    <t>RPN1</t>
  </si>
  <si>
    <t>Q96EE3</t>
  </si>
  <si>
    <t>Nucleoporin SEH1</t>
  </si>
  <si>
    <t>SEH1L</t>
  </si>
  <si>
    <t>Q96S97</t>
  </si>
  <si>
    <t>Myeloid-associated differentiation marker</t>
  </si>
  <si>
    <t>MYADM</t>
  </si>
  <si>
    <t>O94905</t>
  </si>
  <si>
    <t>Erlin-2</t>
  </si>
  <si>
    <t>ERLIN2</t>
  </si>
  <si>
    <t>Q16531</t>
  </si>
  <si>
    <t>DNA damage-binding protein 1</t>
  </si>
  <si>
    <t>DDB1</t>
  </si>
  <si>
    <t>Q9NR31</t>
  </si>
  <si>
    <t>GTP-binding protein SAR1a</t>
  </si>
  <si>
    <t>SAR1A</t>
  </si>
  <si>
    <t>Q9NX58</t>
  </si>
  <si>
    <t>Cell growth-regulating nucleolar protein</t>
  </si>
  <si>
    <t>LYAR</t>
  </si>
  <si>
    <t>P06753</t>
  </si>
  <si>
    <t>Tropomyosin alpha-3 chain</t>
  </si>
  <si>
    <t>TPM3</t>
  </si>
  <si>
    <t>Q71UI9;P0C0S5</t>
  </si>
  <si>
    <t>Histone H2A.V;Histone H2A.Z</t>
  </si>
  <si>
    <t>H2AFV;H2AFZ</t>
  </si>
  <si>
    <t>O00154</t>
  </si>
  <si>
    <t>Cytosolic acyl coenzyme A thioester hydrolase</t>
  </si>
  <si>
    <t>ACOT7</t>
  </si>
  <si>
    <t>O60884</t>
  </si>
  <si>
    <t>DnaJ homolog subfamily A member 2</t>
  </si>
  <si>
    <t>DNAJA2</t>
  </si>
  <si>
    <t>O15498</t>
  </si>
  <si>
    <t>Synaptobrevin homolog YKT6</t>
  </si>
  <si>
    <t>YKT6</t>
  </si>
  <si>
    <t>Q969Q0;P83881</t>
  </si>
  <si>
    <t>60S ribosomal protein L36a-like;60S ribosomal protein L36a</t>
  </si>
  <si>
    <t>RPL36AL;RPL36A</t>
  </si>
  <si>
    <t>P00505</t>
  </si>
  <si>
    <t>Aspartate aminotransferase, mitochondrial</t>
  </si>
  <si>
    <t>GOT2</t>
  </si>
  <si>
    <t>Q14203</t>
  </si>
  <si>
    <t>Dynactin subunit 1</t>
  </si>
  <si>
    <t>DCTN1</t>
  </si>
  <si>
    <t>P05141</t>
  </si>
  <si>
    <t>ADP/ATP translocase 2;ADP/ATP translocase 2, N-terminally processed</t>
  </si>
  <si>
    <t>SLC25A5</t>
  </si>
  <si>
    <t>Q15436</t>
  </si>
  <si>
    <t>Protein transport protein Sec23A</t>
  </si>
  <si>
    <t>SEC23A</t>
  </si>
  <si>
    <t>Q03164</t>
  </si>
  <si>
    <t>Histone-lysine N-methyltransferase 2A;MLL cleavage product N320;MLL cleavage product C180</t>
  </si>
  <si>
    <t>KMT2A</t>
  </si>
  <si>
    <t>O60271</t>
  </si>
  <si>
    <t>C-Jun-amino-terminal kinase-interacting protein 4</t>
  </si>
  <si>
    <t>SPAG9</t>
  </si>
  <si>
    <t>P54886</t>
  </si>
  <si>
    <t>Delta-1-pyrroline-5-carboxylate synthase;Glutamate 5-kinase;Gamma-glutamyl phosphate reductase</t>
  </si>
  <si>
    <t>ALDH18A1</t>
  </si>
  <si>
    <t>P52565</t>
  </si>
  <si>
    <t>Rho GDP-dissociation inhibitor 1</t>
  </si>
  <si>
    <t>ARHGDIA</t>
  </si>
  <si>
    <t>Q13045</t>
  </si>
  <si>
    <t>Protein flightless-1 homolog</t>
  </si>
  <si>
    <t>FLII</t>
  </si>
  <si>
    <t>Q92688</t>
  </si>
  <si>
    <t>Acidic leucine-rich nuclear phosphoprotein 32 family member B</t>
  </si>
  <si>
    <t>ANP32B</t>
  </si>
  <si>
    <t>P26038</t>
  </si>
  <si>
    <t>Moesin</t>
  </si>
  <si>
    <t>MSN</t>
  </si>
  <si>
    <t>P48643</t>
  </si>
  <si>
    <t>T-complex protein 1 subunit epsilon</t>
  </si>
  <si>
    <t>CCT5</t>
  </si>
  <si>
    <t>Q15084</t>
  </si>
  <si>
    <t>Protein disulfide-isomerase A6</t>
  </si>
  <si>
    <t>PDIA6</t>
  </si>
  <si>
    <t>Q9NYV4</t>
  </si>
  <si>
    <t>Cyclin-dependent kinase 12</t>
  </si>
  <si>
    <t>CDK12</t>
  </si>
  <si>
    <t>Q96KP1</t>
  </si>
  <si>
    <t>Exocyst complex component 2</t>
  </si>
  <si>
    <t>EXOC2</t>
  </si>
  <si>
    <t>P25311</t>
  </si>
  <si>
    <t>Zinc-alpha-2-glycoprotein</t>
  </si>
  <si>
    <t>AZGP1</t>
  </si>
  <si>
    <t>Q13523</t>
  </si>
  <si>
    <t>Serine/threonine-protein kinase PRP4 homolog</t>
  </si>
  <si>
    <t>PRPF4B</t>
  </si>
  <si>
    <t>P22695</t>
  </si>
  <si>
    <t>Cytochrome b-c1 complex subunit 2, mitochondrial</t>
  </si>
  <si>
    <t>UQCRC2</t>
  </si>
  <si>
    <t>P49281</t>
  </si>
  <si>
    <t>Natural resistance-associated macrophage protein 2</t>
  </si>
  <si>
    <t>SLC11A2</t>
  </si>
  <si>
    <t>P29401</t>
  </si>
  <si>
    <t>Transketolase</t>
  </si>
  <si>
    <t>TKT</t>
  </si>
  <si>
    <t>P47756</t>
  </si>
  <si>
    <t>F-actin-capping protein subunit beta</t>
  </si>
  <si>
    <t>CAPZB</t>
  </si>
  <si>
    <t>Q9UJX5</t>
  </si>
  <si>
    <t>Anaphase-promoting complex subunit 4</t>
  </si>
  <si>
    <t>ANAPC4</t>
  </si>
  <si>
    <t>Q8N8U9</t>
  </si>
  <si>
    <t>BMP-binding endothelial regulator protein</t>
  </si>
  <si>
    <t>BMPER</t>
  </si>
  <si>
    <t>Q9H7D7</t>
  </si>
  <si>
    <t>WD repeat-containing protein 26</t>
  </si>
  <si>
    <t>WDR26</t>
  </si>
  <si>
    <t>P17812</t>
  </si>
  <si>
    <t>CTP synthase 1</t>
  </si>
  <si>
    <t>CTPS1</t>
  </si>
  <si>
    <t>Q99497</t>
  </si>
  <si>
    <t>Protein deglycase DJ-1</t>
  </si>
  <si>
    <t>PARK7</t>
  </si>
  <si>
    <t>Q5THJ4</t>
  </si>
  <si>
    <t>Vacuolar protein sorting-associated protein 13D</t>
  </si>
  <si>
    <t>VPS13D</t>
  </si>
  <si>
    <t>Q13126</t>
  </si>
  <si>
    <t>S-methyl-5-thioadenosine phosphorylase</t>
  </si>
  <si>
    <t>MTAP</t>
  </si>
  <si>
    <t>Q16881</t>
  </si>
  <si>
    <t>Thioredoxin reductase 1, cytoplasmic</t>
  </si>
  <si>
    <t>TXNRD1</t>
  </si>
  <si>
    <t>P12955</t>
  </si>
  <si>
    <t>Xaa-Pro dipeptidase</t>
  </si>
  <si>
    <t>PEPD</t>
  </si>
  <si>
    <t>P49790</t>
  </si>
  <si>
    <t>Nuclear pore complex protein Nup153</t>
  </si>
  <si>
    <t>NUP153</t>
  </si>
  <si>
    <t>A4D1P6</t>
  </si>
  <si>
    <t>WD repeat-containing protein 91</t>
  </si>
  <si>
    <t>WDR91</t>
  </si>
  <si>
    <t>P16949</t>
  </si>
  <si>
    <t>Stathmin</t>
  </si>
  <si>
    <t>STMN1</t>
  </si>
  <si>
    <t>O43175</t>
  </si>
  <si>
    <t>D-3-phosphoglycerate dehydrogenase</t>
  </si>
  <si>
    <t>PHGDH</t>
  </si>
  <si>
    <t>Q9NSV4</t>
  </si>
  <si>
    <t>Protein diaphanous homolog 3</t>
  </si>
  <si>
    <t>DIAPH3</t>
  </si>
  <si>
    <t>P19623</t>
  </si>
  <si>
    <t>Spermidine synthase</t>
  </si>
  <si>
    <t>SRM</t>
  </si>
  <si>
    <t>Q16555</t>
  </si>
  <si>
    <t>Dihydropyrimidinase-related protein 2</t>
  </si>
  <si>
    <t>DPYSL2</t>
  </si>
  <si>
    <t>Q05519</t>
  </si>
  <si>
    <t>Serine/arginine-rich splicing factor 11</t>
  </si>
  <si>
    <t>SRSF11</t>
  </si>
  <si>
    <t>P53621</t>
  </si>
  <si>
    <t>Coatomer subunit alpha;Xenin;Proxenin</t>
  </si>
  <si>
    <t>COPA</t>
  </si>
  <si>
    <t>O14559</t>
  </si>
  <si>
    <t>Rho GTPase-activating protein 33</t>
  </si>
  <si>
    <t>ARHGAP33</t>
  </si>
  <si>
    <t>P16403</t>
  </si>
  <si>
    <t>Histone H1.2</t>
  </si>
  <si>
    <t>HIST1H1C</t>
  </si>
  <si>
    <t>Q9Y3E0</t>
  </si>
  <si>
    <t>Vesicle transport protein GOT1B</t>
  </si>
  <si>
    <t>GOLT1B</t>
  </si>
  <si>
    <t>P13667</t>
  </si>
  <si>
    <t>Protein disulfide-isomerase A4</t>
  </si>
  <si>
    <t>PDIA4</t>
  </si>
  <si>
    <t>O75937</t>
  </si>
  <si>
    <t>DnaJ homolog subfamily C member 8</t>
  </si>
  <si>
    <t>DNAJC8</t>
  </si>
  <si>
    <t>O60885</t>
  </si>
  <si>
    <t>Bromodomain-containing protein 4</t>
  </si>
  <si>
    <t>BRD4</t>
  </si>
  <si>
    <t>Q9BRL6</t>
  </si>
  <si>
    <t>Serine/arginine-rich splicing factor 8</t>
  </si>
  <si>
    <t>SRSF8</t>
  </si>
  <si>
    <t>Q9NVX2</t>
  </si>
  <si>
    <t>Notchless protein homolog 1</t>
  </si>
  <si>
    <t>NLE1</t>
  </si>
  <si>
    <t>Q96S94</t>
  </si>
  <si>
    <t>Cyclin-L2</t>
  </si>
  <si>
    <t>CCNL2</t>
  </si>
  <si>
    <t>P31939</t>
  </si>
  <si>
    <t>Bifunctional purine biosynthesis protein PURH;Phosphoribosylaminoimidazolecarboxamide formyltransferase;IMP cyclohydrolase</t>
  </si>
  <si>
    <t>ATIC</t>
  </si>
  <si>
    <t>P13797</t>
  </si>
  <si>
    <t>Plastin-3</t>
  </si>
  <si>
    <t>PLS3</t>
  </si>
  <si>
    <t>Q8NBF2</t>
  </si>
  <si>
    <t>NHL repeat-containing protein 2</t>
  </si>
  <si>
    <t>NHLRC2</t>
  </si>
  <si>
    <t>Q9H0U4</t>
  </si>
  <si>
    <t>Ras-related protein Rab-1B</t>
  </si>
  <si>
    <t>RAB1B</t>
  </si>
  <si>
    <t>O60841</t>
  </si>
  <si>
    <t>Eukaryotic translation initiation factor 5B</t>
  </si>
  <si>
    <t>EIF5B</t>
  </si>
  <si>
    <t>Q9GZL7</t>
  </si>
  <si>
    <t>Ribosome biogenesis protein WDR12</t>
  </si>
  <si>
    <t>WDR12</t>
  </si>
  <si>
    <t>Q8N1G2</t>
  </si>
  <si>
    <t>Cap-specific mRNA (nucleoside-2-O-)-methyltransferase 1</t>
  </si>
  <si>
    <t>CMTR1</t>
  </si>
  <si>
    <t>P35269</t>
  </si>
  <si>
    <t>General transcription factor IIF subunit 1</t>
  </si>
  <si>
    <t>GTF2F1</t>
  </si>
  <si>
    <t>Q16629</t>
  </si>
  <si>
    <t>Serine/arginine-rich splicing factor 7</t>
  </si>
  <si>
    <t>SRSF7</t>
  </si>
  <si>
    <t>Q03252</t>
  </si>
  <si>
    <t>Lamin-B2</t>
  </si>
  <si>
    <t>LMNB2</t>
  </si>
  <si>
    <t>Q13685</t>
  </si>
  <si>
    <t>Angio-associated migratory cell protein</t>
  </si>
  <si>
    <t>AAMP</t>
  </si>
  <si>
    <t>Q15149</t>
  </si>
  <si>
    <t>Plectin</t>
  </si>
  <si>
    <t>PLEC</t>
  </si>
  <si>
    <t>Q9P258</t>
  </si>
  <si>
    <t>Protein RCC2</t>
  </si>
  <si>
    <t>RCC2</t>
  </si>
  <si>
    <t>Q8NF91</t>
  </si>
  <si>
    <t>Nesprin-1</t>
  </si>
  <si>
    <t>SYNE1</t>
  </si>
  <si>
    <t>P09622</t>
  </si>
  <si>
    <t>Dihydrolipoyl dehydrogenase, mitochondrial</t>
  </si>
  <si>
    <t>DLD</t>
  </si>
  <si>
    <t>Q7Z3T8</t>
  </si>
  <si>
    <t>Zinc finger FYVE domain-containing protein 16</t>
  </si>
  <si>
    <t>ZFYVE16</t>
  </si>
  <si>
    <t>Q9UHI6</t>
  </si>
  <si>
    <t>Probable ATP-dependent RNA helicase DDX20</t>
  </si>
  <si>
    <t>DDX20</t>
  </si>
  <si>
    <t>P11717</t>
  </si>
  <si>
    <t>Cation-independent mannose-6-phosphate receptor</t>
  </si>
  <si>
    <t>IGF2R</t>
  </si>
  <si>
    <t>Q92797</t>
  </si>
  <si>
    <t>Symplekin</t>
  </si>
  <si>
    <t>SYMPK</t>
  </si>
  <si>
    <t>Q9NW13</t>
  </si>
  <si>
    <t>RNA-binding protein 28</t>
  </si>
  <si>
    <t>RBM28</t>
  </si>
  <si>
    <t>P31040</t>
  </si>
  <si>
    <t>Succinate dehydrogenase [ubiquinone] flavoprotein subunit, mitochondrial</t>
  </si>
  <si>
    <t>SDHA</t>
  </si>
  <si>
    <t>Q32MZ4</t>
  </si>
  <si>
    <t>Leucine-rich repeat flightless-interacting protein 1</t>
  </si>
  <si>
    <t>LRRFIP1</t>
  </si>
  <si>
    <t>Q09666</t>
  </si>
  <si>
    <t>Neuroblast differentiation-associated protein AHNAK</t>
  </si>
  <si>
    <t>AHNAK</t>
  </si>
  <si>
    <t>Q12788</t>
  </si>
  <si>
    <t>Transducin beta-like protein 3</t>
  </si>
  <si>
    <t>TBL3</t>
  </si>
  <si>
    <t>Q96P11</t>
  </si>
  <si>
    <t>Probable 28S rRNA (cytosine-C(5))-methyltransferase</t>
  </si>
  <si>
    <t>NSUN5</t>
  </si>
  <si>
    <t>P52209</t>
  </si>
  <si>
    <t>6-phosphogluconate dehydrogenase, decarboxylating</t>
  </si>
  <si>
    <t>PGD</t>
  </si>
  <si>
    <t>Q7L576;Q96F07</t>
  </si>
  <si>
    <t>Cytoplasmic FMR1-interacting protein 1;Cytoplasmic FMR1-interacting protein 2</t>
  </si>
  <si>
    <t>CYFIP1;CYFIP2</t>
  </si>
  <si>
    <t>P21810</t>
  </si>
  <si>
    <t>Biglycan</t>
  </si>
  <si>
    <t>BGN</t>
  </si>
  <si>
    <t>P11766</t>
  </si>
  <si>
    <t>Alcohol dehydrogenase class-3</t>
  </si>
  <si>
    <t>ADH5</t>
  </si>
  <si>
    <t>Q08752</t>
  </si>
  <si>
    <t>Peptidyl-prolyl cis-trans isomerase D</t>
  </si>
  <si>
    <t>PPID</t>
  </si>
  <si>
    <t>Q8NAV1</t>
  </si>
  <si>
    <t>Pre-mRNA-splicing factor 38A</t>
  </si>
  <si>
    <t>PRPF38A</t>
  </si>
  <si>
    <t>Q9UPN3</t>
  </si>
  <si>
    <t>Microtubule-actin cross-linking factor 1, isoforms 1/2/3/5</t>
  </si>
  <si>
    <t>MACF1</t>
  </si>
  <si>
    <t>P61981</t>
  </si>
  <si>
    <t>14-3-3 protein gamma;14-3-3 protein gamma, N-terminally processed</t>
  </si>
  <si>
    <t>YWHAG</t>
  </si>
  <si>
    <t>Q04637</t>
  </si>
  <si>
    <t>Eukaryotic translation initiation factor 4 gamma 1</t>
  </si>
  <si>
    <t>EIF4G1</t>
  </si>
  <si>
    <t>P50454</t>
  </si>
  <si>
    <t>Serpin H1</t>
  </si>
  <si>
    <t>SERPINH1</t>
  </si>
  <si>
    <t>P18583</t>
  </si>
  <si>
    <t>Protein SON</t>
  </si>
  <si>
    <t>SON</t>
  </si>
  <si>
    <t>P31947</t>
  </si>
  <si>
    <t>14-3-3 protein sigma</t>
  </si>
  <si>
    <t>SFN</t>
  </si>
  <si>
    <t>O95456</t>
  </si>
  <si>
    <t>Proteasome assembly chaperone 1</t>
  </si>
  <si>
    <t>PSMG1</t>
  </si>
  <si>
    <t>P11171</t>
  </si>
  <si>
    <t>Protein 4.1</t>
  </si>
  <si>
    <t>EPB41</t>
  </si>
  <si>
    <t>Q8TEB1</t>
  </si>
  <si>
    <t>DDB1- and CUL4-associated factor 11</t>
  </si>
  <si>
    <t>DCAF11</t>
  </si>
  <si>
    <t>Q76FK4</t>
  </si>
  <si>
    <t>Nucleolar protein 8</t>
  </si>
  <si>
    <t>NOL8</t>
  </si>
  <si>
    <t>P17858</t>
  </si>
  <si>
    <t>ATP-dependent 6-phosphofructokinase, liver type</t>
  </si>
  <si>
    <t>PFKL</t>
  </si>
  <si>
    <t>Q14204</t>
  </si>
  <si>
    <t>Cytoplasmic dynein 1 heavy chain 1</t>
  </si>
  <si>
    <t>DYNC1H1</t>
  </si>
  <si>
    <t>Q16658</t>
  </si>
  <si>
    <t>Fascin</t>
  </si>
  <si>
    <t>FSCN1</t>
  </si>
  <si>
    <t>O75083</t>
  </si>
  <si>
    <t>WD repeat-containing protein 1</t>
  </si>
  <si>
    <t>WDR1</t>
  </si>
  <si>
    <t>P21127;Q9UQ88</t>
  </si>
  <si>
    <t>Cyclin-dependent kinase 11B;Cyclin-dependent kinase 11A</t>
  </si>
  <si>
    <t>CDK11B;CDK11A</t>
  </si>
  <si>
    <t>Q9Y625</t>
  </si>
  <si>
    <t>Glypican-6;Secreted glypican-6</t>
  </si>
  <si>
    <t>GPC6</t>
  </si>
  <si>
    <t>P15924</t>
  </si>
  <si>
    <t>Desmoplakin</t>
  </si>
  <si>
    <t>DSP</t>
  </si>
  <si>
    <t>O94967</t>
  </si>
  <si>
    <t>WD repeat-containing protein 47</t>
  </si>
  <si>
    <t>WDR47</t>
  </si>
  <si>
    <t>Q00796</t>
  </si>
  <si>
    <t>Sorbitol dehydrogenase</t>
  </si>
  <si>
    <t>SORD</t>
  </si>
  <si>
    <t>Q8NI36</t>
  </si>
  <si>
    <t>WD repeat-containing protein 36</t>
  </si>
  <si>
    <t>WDR36</t>
  </si>
  <si>
    <t>Q15061</t>
  </si>
  <si>
    <t>WD repeat-containing protein 43</t>
  </si>
  <si>
    <t>WDR43</t>
  </si>
  <si>
    <t>O15145</t>
  </si>
  <si>
    <t>Actin-related protein 2/3 complex subunit 3</t>
  </si>
  <si>
    <t>ARPC3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78527</t>
  </si>
  <si>
    <t>DNA-dependent protein kinase catalytic subunit</t>
  </si>
  <si>
    <t>PRKDC</t>
  </si>
  <si>
    <t>Q16836</t>
  </si>
  <si>
    <t>Hydroxyacyl-coenzyme A dehydrogenase, mitochondrial</t>
  </si>
  <si>
    <t>HADH</t>
  </si>
  <si>
    <t>P63165</t>
  </si>
  <si>
    <t>Small ubiquitin-related modifier 1</t>
  </si>
  <si>
    <t>SUMO1</t>
  </si>
  <si>
    <t>Q6ZRS2</t>
  </si>
  <si>
    <t>Helicase SRCAP</t>
  </si>
  <si>
    <t>SRCAP</t>
  </si>
  <si>
    <t>Q4ZHG4</t>
  </si>
  <si>
    <t>Fibronectin type III domain-containing protein 1</t>
  </si>
  <si>
    <t>FNDC1</t>
  </si>
  <si>
    <t>Q9BRD0</t>
  </si>
  <si>
    <t>BUD13 homolog</t>
  </si>
  <si>
    <t>BUD13</t>
  </si>
  <si>
    <t>Q709C8</t>
  </si>
  <si>
    <t>Vacuolar protein sorting-associated protein 13C</t>
  </si>
  <si>
    <t>VPS13C</t>
  </si>
  <si>
    <t>P25705</t>
  </si>
  <si>
    <t>ATP synthase subunit alpha, mitochondrial</t>
  </si>
  <si>
    <t>ATP5A1</t>
  </si>
  <si>
    <t>O95433</t>
  </si>
  <si>
    <t>Activator of 90 kDa heat shock protein ATPase homolog 1</t>
  </si>
  <si>
    <t>AHSA1</t>
  </si>
  <si>
    <t>O75717</t>
  </si>
  <si>
    <t>WD repeat and HMG-box DNA-binding protein 1</t>
  </si>
  <si>
    <t>WDHD1</t>
  </si>
  <si>
    <t>O43865</t>
  </si>
  <si>
    <t>Putative adenosylhomocysteinase 2</t>
  </si>
  <si>
    <t>AHCYL1</t>
  </si>
  <si>
    <t>P20700</t>
  </si>
  <si>
    <t>Lamin-B1</t>
  </si>
  <si>
    <t>LMNB1</t>
  </si>
  <si>
    <t>Q15393</t>
  </si>
  <si>
    <t>Splicing factor 3B subunit 3</t>
  </si>
  <si>
    <t>SF3B3</t>
  </si>
  <si>
    <t>P50502;Q8IZP2;Q8NFI4</t>
  </si>
  <si>
    <t>Hsc70-interacting protein;Putative protein FAM10A4;Putative protein FAM10A5</t>
  </si>
  <si>
    <t>ST13;ST13P4;ST13P5</t>
  </si>
  <si>
    <t>Q8TDJ6</t>
  </si>
  <si>
    <t>DmX-like protein 2</t>
  </si>
  <si>
    <t>DMXL2</t>
  </si>
  <si>
    <t>Q14667</t>
  </si>
  <si>
    <t>Protein KIAA0100</t>
  </si>
  <si>
    <t>KIAA0100</t>
  </si>
  <si>
    <t>Q9Y5B9</t>
  </si>
  <si>
    <t>FACT complex subunit SPT16</t>
  </si>
  <si>
    <t>SUPT16H</t>
  </si>
  <si>
    <t>Q9ULV4</t>
  </si>
  <si>
    <t>Coronin-1C</t>
  </si>
  <si>
    <t>CORO1C</t>
  </si>
  <si>
    <t>Q12872</t>
  </si>
  <si>
    <t>Splicing factor, suppressor of white-apricot homolog</t>
  </si>
  <si>
    <t>SFSWAP</t>
  </si>
  <si>
    <t>P04792</t>
  </si>
  <si>
    <t>Heat shock protein beta-1</t>
  </si>
  <si>
    <t>HSPB1</t>
  </si>
  <si>
    <t>P51572</t>
  </si>
  <si>
    <t>B-cell receptor-associated protein 31</t>
  </si>
  <si>
    <t>BCAP31</t>
  </si>
  <si>
    <t>Q9UFC0</t>
  </si>
  <si>
    <t>Leucine-rich repeat and WD repeat-containing protein 1</t>
  </si>
  <si>
    <t>LRWD1</t>
  </si>
  <si>
    <t>Q9H501</t>
  </si>
  <si>
    <t>ESF1 homolog</t>
  </si>
  <si>
    <t>ESF1</t>
  </si>
  <si>
    <t>Q00325</t>
  </si>
  <si>
    <t>Phosphate carrier protein, mitochondrial</t>
  </si>
  <si>
    <t>SLC25A3</t>
  </si>
  <si>
    <t>Q9NZ53</t>
  </si>
  <si>
    <t>Podocalyxin-like protein 2</t>
  </si>
  <si>
    <t>PODXL2</t>
  </si>
  <si>
    <t>P60174</t>
  </si>
  <si>
    <t>Triosephosphate isomerase</t>
  </si>
  <si>
    <t>TPI1</t>
  </si>
  <si>
    <t>P40227</t>
  </si>
  <si>
    <t>T-complex protein 1 subunit zeta</t>
  </si>
  <si>
    <t>CCT6A</t>
  </si>
  <si>
    <t>P45974</t>
  </si>
  <si>
    <t>Ubiquitin carboxyl-terminal hydrolase 5</t>
  </si>
  <si>
    <t>USP5</t>
  </si>
  <si>
    <t>P52732</t>
  </si>
  <si>
    <t>Kinesin-like protein KIF11</t>
  </si>
  <si>
    <t>KIF11</t>
  </si>
  <si>
    <t>Q02952</t>
  </si>
  <si>
    <t>A-kinase anchor protein 12</t>
  </si>
  <si>
    <t>AKAP12</t>
  </si>
  <si>
    <t>O43379</t>
  </si>
  <si>
    <t>WD repeat-containing protein 62</t>
  </si>
  <si>
    <t>WDR62</t>
  </si>
  <si>
    <t>P38432</t>
  </si>
  <si>
    <t>Coilin</t>
  </si>
  <si>
    <t>COIL</t>
  </si>
  <si>
    <t>P60866</t>
  </si>
  <si>
    <t>40S ribosomal protein S20</t>
  </si>
  <si>
    <t>RPS20</t>
  </si>
  <si>
    <t>P49006</t>
  </si>
  <si>
    <t>MARCKS-related protein</t>
  </si>
  <si>
    <t>MARCKSL1</t>
  </si>
  <si>
    <t>Q96RS6</t>
  </si>
  <si>
    <t>NudC domain-containing protein 1</t>
  </si>
  <si>
    <t>NUDCD1</t>
  </si>
  <si>
    <t>Q9NTJ3</t>
  </si>
  <si>
    <t>Structural maintenance of chromosomes protein 4</t>
  </si>
  <si>
    <t>SMC4</t>
  </si>
  <si>
    <t>Q10570</t>
  </si>
  <si>
    <t>Cleavage and polyadenylation specificity factor subunit 1</t>
  </si>
  <si>
    <t>CPSF1</t>
  </si>
  <si>
    <t>Q8TEM1</t>
  </si>
  <si>
    <t>Nuclear pore membrane glycoprotein 210</t>
  </si>
  <si>
    <t>NUP210</t>
  </si>
  <si>
    <t>P33176</t>
  </si>
  <si>
    <t>Kinesin-1 heavy chain</t>
  </si>
  <si>
    <t>KIF5B</t>
  </si>
  <si>
    <t>O43660</t>
  </si>
  <si>
    <t>Pleiotropic regulator 1</t>
  </si>
  <si>
    <t>PLRG1</t>
  </si>
  <si>
    <t>Q8WWK9</t>
  </si>
  <si>
    <t>Cytoskeleton-associated protein 2</t>
  </si>
  <si>
    <t>CKAP2</t>
  </si>
  <si>
    <t>A6NHR9</t>
  </si>
  <si>
    <t>Structural maintenance of chromosomes flexible hinge domain-containing protein 1</t>
  </si>
  <si>
    <t>SMCHD1</t>
  </si>
  <si>
    <t>P12004</t>
  </si>
  <si>
    <t>Proliferating cell nuclear antigen</t>
  </si>
  <si>
    <t>PCNA</t>
  </si>
  <si>
    <t>Q09161</t>
  </si>
  <si>
    <t>Nuclear cap-binding protein subunit 1</t>
  </si>
  <si>
    <t>NCBP1</t>
  </si>
  <si>
    <t>P27708</t>
  </si>
  <si>
    <t>CAD protein;Glutamine-dependent carbamoyl-phosphate synthase;Aspartate carbamoyltransferase;Dihydroorotase</t>
  </si>
  <si>
    <t>CAD</t>
  </si>
  <si>
    <t>Q8WXA9</t>
  </si>
  <si>
    <t>Splicing regulatory glutamine/lysine-rich protein 1</t>
  </si>
  <si>
    <t>SREK1</t>
  </si>
  <si>
    <t>Q5VTL8</t>
  </si>
  <si>
    <t>Pre-mRNA-splicing factor 38B</t>
  </si>
  <si>
    <t>PRPF38B</t>
  </si>
  <si>
    <t>O14818</t>
  </si>
  <si>
    <t>Proteasome subunit alpha type-7</t>
  </si>
  <si>
    <t>PSMA7</t>
  </si>
  <si>
    <t>P51654</t>
  </si>
  <si>
    <t>Glypican-3;Secreted glypican-3</t>
  </si>
  <si>
    <t>GPC3</t>
  </si>
  <si>
    <t>Q07020</t>
  </si>
  <si>
    <t>60S ribosomal protein L18</t>
  </si>
  <si>
    <t>RPL18</t>
  </si>
  <si>
    <t>Q676U5</t>
  </si>
  <si>
    <t>Autophagy-related protein 16-1</t>
  </si>
  <si>
    <t>ATG16L1</t>
  </si>
  <si>
    <t>Q99873</t>
  </si>
  <si>
    <t>Protein arginine N-methyltransferase 1</t>
  </si>
  <si>
    <t>PRMT1</t>
  </si>
  <si>
    <t>P61011</t>
  </si>
  <si>
    <t>Signal recognition particle 54 kDa protein</t>
  </si>
  <si>
    <t>SRP54</t>
  </si>
  <si>
    <t>P30414</t>
  </si>
  <si>
    <t>NK-tumor recognition protein;Putative peptidyl-prolyl cis-trans isomerase</t>
  </si>
  <si>
    <t>NKTR</t>
  </si>
  <si>
    <t>Q9BW71</t>
  </si>
  <si>
    <t>HIRA-interacting protein 3</t>
  </si>
  <si>
    <t>HIRIP3</t>
  </si>
  <si>
    <t>P67775;P62714</t>
  </si>
  <si>
    <t>Serine/threonine-protein phosphatase 2A catalytic subunit alpha isoform;Serine/threonine-protein phosphatase 2A catalytic subunit beta isoform</t>
  </si>
  <si>
    <t>PPP2CA;PPP2CB</t>
  </si>
  <si>
    <t>Q9Y4P8</t>
  </si>
  <si>
    <t>WD repeat domain phosphoinositide-interacting protein 2</t>
  </si>
  <si>
    <t>WIPI2</t>
  </si>
  <si>
    <t>Q08170</t>
  </si>
  <si>
    <t>Serine/arginine-rich splicing factor 4</t>
  </si>
  <si>
    <t>SRSF4</t>
  </si>
  <si>
    <t>Q5TCQ9</t>
  </si>
  <si>
    <t>Membrane-associated guanylate kinase, WW and PDZ domain-containing protein 3</t>
  </si>
  <si>
    <t>MAGI3</t>
  </si>
  <si>
    <t>P28072</t>
  </si>
  <si>
    <t>Proteasome subunit beta type-6</t>
  </si>
  <si>
    <t>PSMB6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Q13200</t>
  </si>
  <si>
    <t>26S proteasome non-ATPase regulatory subunit 2</t>
  </si>
  <si>
    <t>PSMD2</t>
  </si>
  <si>
    <t>Q8NC60</t>
  </si>
  <si>
    <t>Nitric oxide-associated protein 1</t>
  </si>
  <si>
    <t>NOA1</t>
  </si>
  <si>
    <t>P62491;Q15907</t>
  </si>
  <si>
    <t>Ras-related protein Rab-11A;Ras-related protein Rab-11B</t>
  </si>
  <si>
    <t>RAB11A;RAB11B</t>
  </si>
  <si>
    <t>Q92878</t>
  </si>
  <si>
    <t>DNA repair protein RAD50</t>
  </si>
  <si>
    <t>RAD50</t>
  </si>
  <si>
    <t>P30050</t>
  </si>
  <si>
    <t>60S ribosomal protein L12</t>
  </si>
  <si>
    <t>RPL12</t>
  </si>
  <si>
    <t>Q96HC4</t>
  </si>
  <si>
    <t>PDZ and LIM domain protein 5</t>
  </si>
  <si>
    <t>PDLIM5</t>
  </si>
  <si>
    <t>P08195</t>
  </si>
  <si>
    <t>4F2 cell-surface antigen heavy chain</t>
  </si>
  <si>
    <t>SLC3A2</t>
  </si>
  <si>
    <t>P02786</t>
  </si>
  <si>
    <t>Transferrin receptor protein 1;Transferrin receptor protein 1, serum form</t>
  </si>
  <si>
    <t>TFRC</t>
  </si>
  <si>
    <t>Q13144</t>
  </si>
  <si>
    <t>Translation initiation factor eIF-2B subunit epsilon</t>
  </si>
  <si>
    <t>EIF2B5</t>
  </si>
  <si>
    <t>Q14202</t>
  </si>
  <si>
    <t>Zinc finger MYM-type protein 3</t>
  </si>
  <si>
    <t>ZMYM3</t>
  </si>
  <si>
    <t>P27824</t>
  </si>
  <si>
    <t>Calnexin</t>
  </si>
  <si>
    <t>CANX</t>
  </si>
  <si>
    <t>P35606</t>
  </si>
  <si>
    <t>Coatomer subunit beta</t>
  </si>
  <si>
    <t>COPB2</t>
  </si>
  <si>
    <t>Q01469</t>
  </si>
  <si>
    <t>Fatty acid-binding protein, epidermal</t>
  </si>
  <si>
    <t>FABP5</t>
  </si>
  <si>
    <t>O75970</t>
  </si>
  <si>
    <t>Multiple PDZ domain protein</t>
  </si>
  <si>
    <t>MPDZ</t>
  </si>
  <si>
    <t>Q9Y3S2</t>
  </si>
  <si>
    <t>Zinc finger protein 330</t>
  </si>
  <si>
    <t>ZNF330</t>
  </si>
  <si>
    <t>Q9BRP4</t>
  </si>
  <si>
    <t>Proteasomal ATPase-associated factor 1</t>
  </si>
  <si>
    <t>PAAF1</t>
  </si>
  <si>
    <t>Q13085</t>
  </si>
  <si>
    <t>Acetyl-CoA carboxylase 1;Biotin carboxylase</t>
  </si>
  <si>
    <t>ACACA</t>
  </si>
  <si>
    <t>Q8IWU5</t>
  </si>
  <si>
    <t>Extracellular sulfatase Sulf-2</t>
  </si>
  <si>
    <t>SULF2</t>
  </si>
  <si>
    <t>P05556</t>
  </si>
  <si>
    <t>Integrin beta-1</t>
  </si>
  <si>
    <t>ITGB1</t>
  </si>
  <si>
    <t>Q16527</t>
  </si>
  <si>
    <t>Cysteine and glycine-rich protein 2</t>
  </si>
  <si>
    <t>CSRP2</t>
  </si>
  <si>
    <t>Q9P265</t>
  </si>
  <si>
    <t>Disco-interacting protein 2 homolog B</t>
  </si>
  <si>
    <t>DIP2B</t>
  </si>
  <si>
    <t>P56199</t>
  </si>
  <si>
    <t>Integrin alpha-1</t>
  </si>
  <si>
    <t>ITGA1</t>
  </si>
  <si>
    <t>P12236</t>
  </si>
  <si>
    <t>ADP/ATP translocase 3;ADP/ATP translocase 3, N-terminally processed</t>
  </si>
  <si>
    <t>SLC25A6</t>
  </si>
  <si>
    <t>P23284</t>
  </si>
  <si>
    <t>Peptidyl-prolyl cis-trans isomerase B</t>
  </si>
  <si>
    <t>PPIB</t>
  </si>
  <si>
    <t>Q9NR09</t>
  </si>
  <si>
    <t>Baculoviral IAP repeat-containing protein 6</t>
  </si>
  <si>
    <t>BIRC6</t>
  </si>
  <si>
    <t>Q8N766</t>
  </si>
  <si>
    <t>ER membrane protein complex subunit 1</t>
  </si>
  <si>
    <t>EMC1</t>
  </si>
  <si>
    <t>Q9Y2L5</t>
  </si>
  <si>
    <t>Trafficking protein particle complex subunit 8</t>
  </si>
  <si>
    <t>TRAPPC8</t>
  </si>
  <si>
    <t>Q04760</t>
  </si>
  <si>
    <t>Lactoylglutathione lyase</t>
  </si>
  <si>
    <t>GLO1</t>
  </si>
  <si>
    <t>O94919</t>
  </si>
  <si>
    <t>Endonuclease domain-containing 1 protein</t>
  </si>
  <si>
    <t>ENDOD1</t>
  </si>
  <si>
    <t>P02794</t>
  </si>
  <si>
    <t>Ferritin heavy chain;Ferritin heavy chain, N-terminally processed</t>
  </si>
  <si>
    <t>FTH1</t>
  </si>
  <si>
    <t>P67936</t>
  </si>
  <si>
    <t>Tropomyosin alpha-4 chain</t>
  </si>
  <si>
    <t>TPM4</t>
  </si>
  <si>
    <t>Q9NWT1</t>
  </si>
  <si>
    <t>p21-activated protein kinase-interacting protein 1</t>
  </si>
  <si>
    <t>PAK1IP1</t>
  </si>
  <si>
    <t>Q96T23</t>
  </si>
  <si>
    <t>Remodeling and spacing factor 1</t>
  </si>
  <si>
    <t>RSF1</t>
  </si>
  <si>
    <t>Q12888</t>
  </si>
  <si>
    <t>Tumor suppressor p53-binding protein 1</t>
  </si>
  <si>
    <t>TP53BP1</t>
  </si>
  <si>
    <t>Q2TAY7</t>
  </si>
  <si>
    <t>WD40 repeat-containing protein SMU1;WD40 repeat-containing protein SMU1, N-terminally processed</t>
  </si>
  <si>
    <t>SMU1</t>
  </si>
  <si>
    <t>P57081</t>
  </si>
  <si>
    <t>tRNA (guanine-N(7)-)-methyltransferase non-catalytic subunit WDR4</t>
  </si>
  <si>
    <t>WDR4</t>
  </si>
  <si>
    <t>Q9NTI5</t>
  </si>
  <si>
    <t>Sister chromatid cohesion protein PDS5 homolog B</t>
  </si>
  <si>
    <t>PDS5B</t>
  </si>
  <si>
    <t>P07355;A6NMY6</t>
  </si>
  <si>
    <t>Annexin A2;Putative annexin A2-like protein</t>
  </si>
  <si>
    <t>ANXA2;ANXA2P2</t>
  </si>
  <si>
    <t>Q9NW82</t>
  </si>
  <si>
    <t>WD repeat-containing protein 70</t>
  </si>
  <si>
    <t>WDR70</t>
  </si>
  <si>
    <t>Q9H2H9</t>
  </si>
  <si>
    <t>Sodium-coupled neutral amino acid transporter 1</t>
  </si>
  <si>
    <t>SLC38A1</t>
  </si>
  <si>
    <t>Q06481</t>
  </si>
  <si>
    <t>Amyloid-like protein 2</t>
  </si>
  <si>
    <t>APLP2</t>
  </si>
  <si>
    <t>Q9BXR0</t>
  </si>
  <si>
    <t>Queuine tRNA-ribosyltransferase</t>
  </si>
  <si>
    <t>QTRT1</t>
  </si>
  <si>
    <t>P02751</t>
  </si>
  <si>
    <t>Fibronectin;Anastellin;Ugl-Y1;Ugl-Y2;Ugl-Y3</t>
  </si>
  <si>
    <t>FN1</t>
  </si>
  <si>
    <t>O95714</t>
  </si>
  <si>
    <t>E3 ubiquitin-protein ligase HERC2</t>
  </si>
  <si>
    <t>HERC2</t>
  </si>
  <si>
    <t>O60341</t>
  </si>
  <si>
    <t>Lysine-specific histone demethylase 1A</t>
  </si>
  <si>
    <t>KDM1A</t>
  </si>
  <si>
    <t>P46976</t>
  </si>
  <si>
    <t>Glycogenin-1</t>
  </si>
  <si>
    <t>GYG1</t>
  </si>
  <si>
    <t>P38606</t>
  </si>
  <si>
    <t>V-type proton ATPase catalytic subunit A</t>
  </si>
  <si>
    <t>ATP6V1A</t>
  </si>
  <si>
    <t>Q16186</t>
  </si>
  <si>
    <t>Proteasomal ubiquitin receptor ADRM1</t>
  </si>
  <si>
    <t>ADRM1</t>
  </si>
  <si>
    <t>P27797</t>
  </si>
  <si>
    <t>Calreticulin</t>
  </si>
  <si>
    <t>CALR</t>
  </si>
  <si>
    <t>O75962</t>
  </si>
  <si>
    <t>Triple functional domain protein</t>
  </si>
  <si>
    <t>TRIO</t>
  </si>
  <si>
    <t>P46063</t>
  </si>
  <si>
    <t>ATP-dependent DNA helicase Q1</t>
  </si>
  <si>
    <t>RECQL</t>
  </si>
  <si>
    <t>O95831</t>
  </si>
  <si>
    <t>Apoptosis-inducing factor 1, mitochondrial</t>
  </si>
  <si>
    <t>AIFM1</t>
  </si>
  <si>
    <t>P12109</t>
  </si>
  <si>
    <t>Collagen alpha-1(VI) chain</t>
  </si>
  <si>
    <t>COL6A1</t>
  </si>
  <si>
    <t>Q96JP5</t>
  </si>
  <si>
    <t>E3 ubiquitin-protein ligase ZFP91</t>
  </si>
  <si>
    <t>ZFP91</t>
  </si>
  <si>
    <t>Q8WW12</t>
  </si>
  <si>
    <t>PEST proteolytic signal-containing nuclear protein</t>
  </si>
  <si>
    <t>PCNP</t>
  </si>
  <si>
    <t>O15067</t>
  </si>
  <si>
    <t>Phosphoribosylformylglycinamidine synthase</t>
  </si>
  <si>
    <t>PFAS</t>
  </si>
  <si>
    <t>Q8IWB7</t>
  </si>
  <si>
    <t>WD repeat and FYVE domain-containing protein 1</t>
  </si>
  <si>
    <t>WDFY1</t>
  </si>
  <si>
    <t>Q6P1L8</t>
  </si>
  <si>
    <t>39S ribosomal protein L14, mitochondrial</t>
  </si>
  <si>
    <t>MRPL14</t>
  </si>
  <si>
    <t>Q9NVA2</t>
  </si>
  <si>
    <t>Septin-11</t>
  </si>
  <si>
    <t>Septin11</t>
  </si>
  <si>
    <t>Q15493</t>
  </si>
  <si>
    <t>Regucalcin</t>
  </si>
  <si>
    <t>RGN</t>
  </si>
  <si>
    <t>Q15363</t>
  </si>
  <si>
    <t>Transmembrane emp24 domain-containing protein 2</t>
  </si>
  <si>
    <t>TMED2</t>
  </si>
  <si>
    <t>P04083</t>
  </si>
  <si>
    <t>Annexin A1</t>
  </si>
  <si>
    <t>ANXA1</t>
  </si>
  <si>
    <t>O14737</t>
  </si>
  <si>
    <t>Programmed cell death protein 5</t>
  </si>
  <si>
    <t>PDCD5</t>
  </si>
  <si>
    <t>Q4LE39</t>
  </si>
  <si>
    <t>AT-rich interactive domain-containing protein 4B</t>
  </si>
  <si>
    <t>ARID4B</t>
  </si>
  <si>
    <t>Q9P2P1</t>
  </si>
  <si>
    <t>Protein NYNRIN</t>
  </si>
  <si>
    <t>NYNRIN</t>
  </si>
  <si>
    <t>Q8WXF0</t>
  </si>
  <si>
    <t>Serine/arginine-rich splicing factor 12</t>
  </si>
  <si>
    <t>SRSF12</t>
  </si>
  <si>
    <t>O75369</t>
  </si>
  <si>
    <t>Filamin-B</t>
  </si>
  <si>
    <t>FLNB</t>
  </si>
  <si>
    <t>Q969X6</t>
  </si>
  <si>
    <t>Cirhin</t>
  </si>
  <si>
    <t>CIRH1A</t>
  </si>
  <si>
    <t>Q9BRR8</t>
  </si>
  <si>
    <t>G patch domain-containing protein 1</t>
  </si>
  <si>
    <t>GPATCH1</t>
  </si>
  <si>
    <t>P11021</t>
  </si>
  <si>
    <t>78 kDa glucose-regulated protein</t>
  </si>
  <si>
    <t>HSPA5</t>
  </si>
  <si>
    <t>O76071</t>
  </si>
  <si>
    <t>Probable cytosolic iron-sulfur protein assembly protein CIAO1</t>
  </si>
  <si>
    <t>CIAO1</t>
  </si>
  <si>
    <t>P51812</t>
  </si>
  <si>
    <t>Ribosomal protein S6 kinase alpha-3</t>
  </si>
  <si>
    <t>RPS6KA3</t>
  </si>
  <si>
    <t>Q8IWS0</t>
  </si>
  <si>
    <t>PHD finger protein 6</t>
  </si>
  <si>
    <t>PHF6</t>
  </si>
  <si>
    <t>Q7Z4S6</t>
  </si>
  <si>
    <t>Kinesin-like protein KIF21A</t>
  </si>
  <si>
    <t>KIF21A</t>
  </si>
  <si>
    <t>Q10567</t>
  </si>
  <si>
    <t>AP-1 complex subunit beta-1</t>
  </si>
  <si>
    <t>AP1B1</t>
  </si>
  <si>
    <t>P17987</t>
  </si>
  <si>
    <t>T-complex protein 1 subunit alpha</t>
  </si>
  <si>
    <t>TCP1</t>
  </si>
  <si>
    <t>P60953</t>
  </si>
  <si>
    <t>Cell division control protein 42 homolog</t>
  </si>
  <si>
    <t>CDC42</t>
  </si>
  <si>
    <t>P28074</t>
  </si>
  <si>
    <t>Proteasome subunit beta type-5</t>
  </si>
  <si>
    <t>PSMB5</t>
  </si>
  <si>
    <t>Q9C0C9</t>
  </si>
  <si>
    <t>E2/E3 hybrid ubiquitin-protein ligase UBE2O</t>
  </si>
  <si>
    <t>UBE2O</t>
  </si>
  <si>
    <t>P35625</t>
  </si>
  <si>
    <t>Metalloproteinase inhibitor 3</t>
  </si>
  <si>
    <t>TIMP3</t>
  </si>
  <si>
    <t>O95391</t>
  </si>
  <si>
    <t>Pre-mRNA-splicing factor SLU7</t>
  </si>
  <si>
    <t>SLU7</t>
  </si>
  <si>
    <t>Q9NNW7</t>
  </si>
  <si>
    <t>Thioredoxin reductase 2, mitochondrial</t>
  </si>
  <si>
    <t>TXNRD2</t>
  </si>
  <si>
    <t>P29218</t>
  </si>
  <si>
    <t>Inositol monophosphatase 1</t>
  </si>
  <si>
    <t>IMPA1</t>
  </si>
  <si>
    <t>Q96T68</t>
  </si>
  <si>
    <t>Histone-lysine N-methyltransferase SETDB2</t>
  </si>
  <si>
    <t>SETDB2</t>
  </si>
  <si>
    <t>Q9H7N4</t>
  </si>
  <si>
    <t>Splicing factor, arginine/serine-rich 19</t>
  </si>
  <si>
    <t>SCAF1</t>
  </si>
  <si>
    <t>A0A494C071</t>
  </si>
  <si>
    <t>PWWP domain-containing 4</t>
  </si>
  <si>
    <t>PWWP4</t>
  </si>
  <si>
    <t>O14686</t>
  </si>
  <si>
    <t>Histone-lysine N-methyltransferase 2D</t>
  </si>
  <si>
    <t>KMT2D</t>
  </si>
  <si>
    <t>Q9UHB7</t>
  </si>
  <si>
    <t>AF4/FMR2 family member 4</t>
  </si>
  <si>
    <t>AFF4</t>
  </si>
  <si>
    <t>Q9UQ35</t>
  </si>
  <si>
    <t>Serine/arginine repetitive matrix protein 2</t>
  </si>
  <si>
    <t>SRRM2</t>
  </si>
  <si>
    <t>P81605</t>
  </si>
  <si>
    <t>Dermcidin;Survival-promoting peptide;DCD-1</t>
  </si>
  <si>
    <t>DCD</t>
  </si>
  <si>
    <t>P24666</t>
  </si>
  <si>
    <t>Low molecular weight phosphotyrosine protein phosphatase</t>
  </si>
  <si>
    <t>ACP1</t>
  </si>
  <si>
    <t>P58107</t>
  </si>
  <si>
    <t>Epiplakin</t>
  </si>
  <si>
    <t>EPPK1</t>
  </si>
  <si>
    <t>P08237</t>
  </si>
  <si>
    <t>ATP-dependent 6-phosphofructokinase, muscle type</t>
  </si>
  <si>
    <t>PFKM</t>
  </si>
  <si>
    <t>Q9UNK4</t>
  </si>
  <si>
    <t>Group IID secretory phospholipase A2</t>
  </si>
  <si>
    <t>PLA2G2D</t>
  </si>
  <si>
    <t>Q13347</t>
  </si>
  <si>
    <t>Eukaryotic translation initiation factor 3 subunit I</t>
  </si>
  <si>
    <t>EIF3I</t>
  </si>
  <si>
    <t>Q15181</t>
  </si>
  <si>
    <t>Inorganic pyrophosphatase</t>
  </si>
  <si>
    <t>PPA1</t>
  </si>
  <si>
    <t>P29966</t>
  </si>
  <si>
    <t>Myristoylated alanine-rich C-kinase substrate</t>
  </si>
  <si>
    <t>MARCKS</t>
  </si>
  <si>
    <t>Q02413</t>
  </si>
  <si>
    <t>Desmoglein-1</t>
  </si>
  <si>
    <t>DSG1</t>
  </si>
  <si>
    <t>P35658</t>
  </si>
  <si>
    <t>Nuclear pore complex protein Nup214</t>
  </si>
  <si>
    <t>NUP214</t>
  </si>
  <si>
    <t>P21926</t>
  </si>
  <si>
    <t>CD9 antigen</t>
  </si>
  <si>
    <t>CD9</t>
  </si>
  <si>
    <t>Q969M3</t>
  </si>
  <si>
    <t>Protein YIPF5</t>
  </si>
  <si>
    <t>YIPF5</t>
  </si>
  <si>
    <t>P35613</t>
  </si>
  <si>
    <t>Basigin</t>
  </si>
  <si>
    <t>BSG</t>
  </si>
  <si>
    <t>P25786</t>
  </si>
  <si>
    <t>Proteasome subunit alpha type-1</t>
  </si>
  <si>
    <t>PSMA1</t>
  </si>
  <si>
    <t>O43719</t>
  </si>
  <si>
    <t>HIV Tat-specific factor 1</t>
  </si>
  <si>
    <t>HTATSF1</t>
  </si>
  <si>
    <t>Q9Y383</t>
  </si>
  <si>
    <t>Putative RNA-binding protein Luc7-like 2</t>
  </si>
  <si>
    <t>LUC7L2</t>
  </si>
  <si>
    <t>P16615</t>
  </si>
  <si>
    <t>Sarcoplasmic/endoplasmic reticulum calcium ATPase 2</t>
  </si>
  <si>
    <t>ATP2A2</t>
  </si>
  <si>
    <t>Q8NG31</t>
  </si>
  <si>
    <t>Protein CASC5</t>
  </si>
  <si>
    <t>CASC5</t>
  </si>
  <si>
    <t>Q9UBE0</t>
  </si>
  <si>
    <t>SUMO-activating enzyme subunit 1;SUMO-activating enzyme subunit 1, N-terminally processed</t>
  </si>
  <si>
    <t>SAE1</t>
  </si>
  <si>
    <t>Q16630</t>
  </si>
  <si>
    <t>Cleavage and polyadenylation specificity factor subunit 6</t>
  </si>
  <si>
    <t>CPSF6</t>
  </si>
  <si>
    <t>O14981</t>
  </si>
  <si>
    <t>TATA-binding protein-associated factor 172</t>
  </si>
  <si>
    <t>BTAF1</t>
  </si>
  <si>
    <t>P34932</t>
  </si>
  <si>
    <t>Heat shock 70 kDa protein 4</t>
  </si>
  <si>
    <t>HSPA4</t>
  </si>
  <si>
    <t>Q9BQA1</t>
  </si>
  <si>
    <t>Methylosome protein 50</t>
  </si>
  <si>
    <t>WDR77</t>
  </si>
  <si>
    <t>Q9UGM3</t>
  </si>
  <si>
    <t>Deleted in malignant brain tumors 1 protein</t>
  </si>
  <si>
    <t>DMBT1</t>
  </si>
  <si>
    <t>O95445</t>
  </si>
  <si>
    <t>Apolipoprotein M</t>
  </si>
  <si>
    <t>APOM</t>
  </si>
  <si>
    <t>Q6IA86</t>
  </si>
  <si>
    <t>Elongator complex protein 2</t>
  </si>
  <si>
    <t>ELP2</t>
  </si>
  <si>
    <t>Q8WWQ0</t>
  </si>
  <si>
    <t>PH-interacting protein</t>
  </si>
  <si>
    <t>PHIP</t>
  </si>
  <si>
    <t>P61224;A6NIZ1</t>
  </si>
  <si>
    <t>Ras-related protein Rap-1b;Ras-related protein Rap-1b-like protein</t>
  </si>
  <si>
    <t>RAP1B</t>
  </si>
  <si>
    <t>P35527;CON__P35527</t>
  </si>
  <si>
    <t>Keratin, type I cytoskeletal 9</t>
  </si>
  <si>
    <t>KRT9</t>
  </si>
  <si>
    <t>Q08431</t>
  </si>
  <si>
    <t>Lactadherin;Lactadherin short form;Medin</t>
  </si>
  <si>
    <t>MFGE8</t>
  </si>
  <si>
    <t>P09417</t>
  </si>
  <si>
    <t>Dihydropteridine reductase</t>
  </si>
  <si>
    <t>QDPR</t>
  </si>
  <si>
    <t>P05023</t>
  </si>
  <si>
    <t>Sodium/potassium-transporting ATPase subunit alpha-1</t>
  </si>
  <si>
    <t>ATP1A1</t>
  </si>
  <si>
    <t>Q9HCU5</t>
  </si>
  <si>
    <t>Prolactin regulatory element-binding protein</t>
  </si>
  <si>
    <t>PREB</t>
  </si>
  <si>
    <t>Q9Y230</t>
  </si>
  <si>
    <t>RuvB-like 2</t>
  </si>
  <si>
    <t>RUVBL2</t>
  </si>
  <si>
    <t>Q9NXH9</t>
  </si>
  <si>
    <t>tRNA (guanine(26)-N(2))-dimethyltransferase</t>
  </si>
  <si>
    <t>TRMT1</t>
  </si>
  <si>
    <t>P50851</t>
  </si>
  <si>
    <t>Lipopolysaccharide-responsive and beige-like anchor protein</t>
  </si>
  <si>
    <t>LRBA</t>
  </si>
  <si>
    <t>Q12907</t>
  </si>
  <si>
    <t>Vesicular integral-membrane protein VIP36</t>
  </si>
  <si>
    <t>LMAN2</t>
  </si>
  <si>
    <t>P13861</t>
  </si>
  <si>
    <t>cAMP-dependent protein kinase type II-alpha regulatory subunit</t>
  </si>
  <si>
    <t>PRKAR2A</t>
  </si>
  <si>
    <t>Q9UNF1</t>
  </si>
  <si>
    <t>Melanoma-associated antigen D2</t>
  </si>
  <si>
    <t>MAGED2</t>
  </si>
  <si>
    <t>Q93008;O00507</t>
  </si>
  <si>
    <t>Probable ubiquitin carboxyl-terminal hydrolase FAF-X;Probable ubiquitin carboxyl-terminal hydrolase FAF-Y</t>
  </si>
  <si>
    <t>USP9X;USP9Y</t>
  </si>
  <si>
    <t>P07900</t>
  </si>
  <si>
    <t>Heat shock protein HSP 90-alpha</t>
  </si>
  <si>
    <t>HSP90AA1</t>
  </si>
  <si>
    <t>O94880</t>
  </si>
  <si>
    <t>PHD finger protein 14</t>
  </si>
  <si>
    <t>PHF14</t>
  </si>
  <si>
    <t>Q15517</t>
  </si>
  <si>
    <t>Corneodesmosin</t>
  </si>
  <si>
    <t>CDSN</t>
  </si>
  <si>
    <t>Q8NFW8</t>
  </si>
  <si>
    <t>N-acylneuraminate cytidylyltransferase</t>
  </si>
  <si>
    <t>CMAS</t>
  </si>
  <si>
    <t>P18827</t>
  </si>
  <si>
    <t>Syndecan-1</t>
  </si>
  <si>
    <t>SDC1</t>
  </si>
  <si>
    <t>Q9UHD1</t>
  </si>
  <si>
    <t>Cysteine and histidine-rich domain-containing protein 1</t>
  </si>
  <si>
    <t>CHORDC1</t>
  </si>
  <si>
    <t>P84090</t>
  </si>
  <si>
    <t>Enhancer of rudimentary homolog</t>
  </si>
  <si>
    <t>ERH</t>
  </si>
  <si>
    <t>Q14566</t>
  </si>
  <si>
    <t>DNA replication licensing factor MCM6</t>
  </si>
  <si>
    <t>MCM6</t>
  </si>
  <si>
    <t>Q8TBK6</t>
  </si>
  <si>
    <t>Zinc finger CCHC domain-containing protein 10</t>
  </si>
  <si>
    <t>ZCCHC10</t>
  </si>
  <si>
    <t>P23526</t>
  </si>
  <si>
    <t>Adenosylhomocysteinase</t>
  </si>
  <si>
    <t>AHCY</t>
  </si>
  <si>
    <t>Q9UHF1</t>
  </si>
  <si>
    <t>Epidermal growth factor-like protein 7</t>
  </si>
  <si>
    <t>EGFL7</t>
  </si>
  <si>
    <t>Q7Z6Z7</t>
  </si>
  <si>
    <t>E3 ubiquitin-protein ligase HUWE1</t>
  </si>
  <si>
    <t>HUWE1</t>
  </si>
  <si>
    <t>P04264;CON__P04264</t>
  </si>
  <si>
    <t>Keratin, type II cytoskeletal 1</t>
  </si>
  <si>
    <t>KRT1</t>
  </si>
  <si>
    <t>O43707</t>
  </si>
  <si>
    <t>Alpha-actinin-4</t>
  </si>
  <si>
    <t>ACTN4</t>
  </si>
  <si>
    <t>Q8N5C6</t>
  </si>
  <si>
    <t>S1 RNA-binding domain-containing protein 1</t>
  </si>
  <si>
    <t>SRBD1</t>
  </si>
  <si>
    <t>Q4VCS5</t>
  </si>
  <si>
    <t>Angiomotin</t>
  </si>
  <si>
    <t>AMOT</t>
  </si>
  <si>
    <t>Q5T200</t>
  </si>
  <si>
    <t>Zinc finger CCCH domain-containing protein 13</t>
  </si>
  <si>
    <t>ZC3H13</t>
  </si>
  <si>
    <t>Q5VV67</t>
  </si>
  <si>
    <t>Peroxisome proliferator-activated receptor gamma coactivator-related protein 1</t>
  </si>
  <si>
    <t>PPRC1</t>
  </si>
  <si>
    <t>Q92876</t>
  </si>
  <si>
    <t>Kallikrein-6</t>
  </si>
  <si>
    <t>KLK6</t>
  </si>
  <si>
    <t>Q8WZ42</t>
  </si>
  <si>
    <t>Titin</t>
  </si>
  <si>
    <t>TTN</t>
  </si>
  <si>
    <t>Q9NRW1;P20340;Q14964</t>
  </si>
  <si>
    <t>Ras-related protein Rab-6B;Ras-related protein Rab-6A;Ras-related protein Rab-39A</t>
  </si>
  <si>
    <t>RAB6B;RAB6A;RAB39A</t>
  </si>
  <si>
    <t>P00488</t>
  </si>
  <si>
    <t>Coagulation factor XIII A chain</t>
  </si>
  <si>
    <t>F13A1</t>
  </si>
  <si>
    <t>P07339</t>
  </si>
  <si>
    <t>Cathepsin D;Cathepsin D light chain;Cathepsin D heavy chain</t>
  </si>
  <si>
    <t>CTSD</t>
  </si>
  <si>
    <t>P53618</t>
  </si>
  <si>
    <t>COPB1</t>
  </si>
  <si>
    <t>Q9NT22</t>
  </si>
  <si>
    <t>EMILIN-3</t>
  </si>
  <si>
    <t>EMILIN3</t>
  </si>
  <si>
    <t>Q9NW08</t>
  </si>
  <si>
    <t>DNA-directed RNA polymerase III subunit RPC2</t>
  </si>
  <si>
    <t>POLR3B</t>
  </si>
  <si>
    <t>Q96CX2</t>
  </si>
  <si>
    <t>BTB/POZ domain-containing protein KCTD12</t>
  </si>
  <si>
    <t>KCTD12</t>
  </si>
  <si>
    <t>P24928</t>
  </si>
  <si>
    <t>DNA-directed RNA polymerase II subunit RPB1</t>
  </si>
  <si>
    <t>POLR2A</t>
  </si>
  <si>
    <t>P52907</t>
  </si>
  <si>
    <t>F-actin-capping protein subunit alpha-1</t>
  </si>
  <si>
    <t>CAPZA1</t>
  </si>
  <si>
    <t>Q12830</t>
  </si>
  <si>
    <t>Nucleosome-remodeling factor subunit BPTF</t>
  </si>
  <si>
    <t>BPTF</t>
  </si>
  <si>
    <t>P11233;P11234</t>
  </si>
  <si>
    <t>Ras-related protein Ral-A;Ras-related protein Ral-B</t>
  </si>
  <si>
    <t>RALA;RALB</t>
  </si>
  <si>
    <t>Q8WVC0</t>
  </si>
  <si>
    <t>RNA polymerase-associated protein LEO1</t>
  </si>
  <si>
    <t>LEO1</t>
  </si>
  <si>
    <t>P14923</t>
  </si>
  <si>
    <t>Junction plakoglobin</t>
  </si>
  <si>
    <t>JUP</t>
  </si>
  <si>
    <t>Q86UX2</t>
  </si>
  <si>
    <t>Inter-alpha-trypsin inhibitor heavy chain H5</t>
  </si>
  <si>
    <t>ITIH5</t>
  </si>
  <si>
    <t>Q92187</t>
  </si>
  <si>
    <t>CMP-N-acetylneuraminate-poly-alpha-2,8-sialyltransferase</t>
  </si>
  <si>
    <t>ST8SIA4</t>
  </si>
  <si>
    <t>Q01082</t>
  </si>
  <si>
    <t>Spectrin beta chain, non-erythrocytic 1</t>
  </si>
  <si>
    <t>SPTBN1</t>
  </si>
  <si>
    <t>O95232</t>
  </si>
  <si>
    <t>Luc7-like protein 3</t>
  </si>
  <si>
    <t>LUC7L3</t>
  </si>
  <si>
    <t>P21399</t>
  </si>
  <si>
    <t>Cytoplasmic aconitate hydratase</t>
  </si>
  <si>
    <t>ACO1</t>
  </si>
  <si>
    <t>Q13642</t>
  </si>
  <si>
    <t>Four and a half LIM domains protein 1</t>
  </si>
  <si>
    <t>FHL1</t>
  </si>
  <si>
    <t>P04114</t>
  </si>
  <si>
    <t>Apolipoprotein B-100;Apolipoprotein B-48</t>
  </si>
  <si>
    <t>APOB</t>
  </si>
  <si>
    <t>P10599</t>
  </si>
  <si>
    <t>Thioredoxin</t>
  </si>
  <si>
    <t>TXN</t>
  </si>
  <si>
    <t>Q04726</t>
  </si>
  <si>
    <t>Transducin-like enhancer protein 3</t>
  </si>
  <si>
    <t>TLE3</t>
  </si>
  <si>
    <t>P61604</t>
  </si>
  <si>
    <t>10 kDa heat shock protein, mitochondrial</t>
  </si>
  <si>
    <t>HSPE1</t>
  </si>
  <si>
    <t>P22059</t>
  </si>
  <si>
    <t>Oxysterol-binding protein 1</t>
  </si>
  <si>
    <t>OSBP</t>
  </si>
  <si>
    <t>P49959</t>
  </si>
  <si>
    <t>Double-strand break repair protein MRE11A</t>
  </si>
  <si>
    <t>MRE11A</t>
  </si>
  <si>
    <t>Q86X55</t>
  </si>
  <si>
    <t>Histone-arginine methyltransferase CARM1</t>
  </si>
  <si>
    <t>CARM1</t>
  </si>
  <si>
    <t>P49588</t>
  </si>
  <si>
    <t>Alanine--tRNA ligase, cytoplasmic</t>
  </si>
  <si>
    <t>AARS</t>
  </si>
  <si>
    <t>Q9Y3I1</t>
  </si>
  <si>
    <t>F-box only protein 7</t>
  </si>
  <si>
    <t>FBXO7</t>
  </si>
  <si>
    <t>Q9NUX5</t>
  </si>
  <si>
    <t>Protection of telomeres protein 1</t>
  </si>
  <si>
    <t>POT1</t>
  </si>
  <si>
    <t>Q9H7Z3</t>
  </si>
  <si>
    <t>Protein NRDE2 homolog</t>
  </si>
  <si>
    <t>NRDE2</t>
  </si>
  <si>
    <t>P21283</t>
  </si>
  <si>
    <t>V-type proton ATPase subunit C 1</t>
  </si>
  <si>
    <t>ATP6V1C1</t>
  </si>
  <si>
    <t>P61163</t>
  </si>
  <si>
    <t>Alpha-centractin</t>
  </si>
  <si>
    <t>ACTR1A</t>
  </si>
  <si>
    <t>Q86U06</t>
  </si>
  <si>
    <t>Probable RNA-binding protein 23</t>
  </si>
  <si>
    <t>RBM23</t>
  </si>
  <si>
    <t>Q99471</t>
  </si>
  <si>
    <t>Prefoldin subunit 5</t>
  </si>
  <si>
    <t>PFDN5</t>
  </si>
  <si>
    <t>P61923</t>
  </si>
  <si>
    <t>Coatomer subunit zeta-1</t>
  </si>
  <si>
    <t>COPZ1</t>
  </si>
  <si>
    <t>Q9NVQ4</t>
  </si>
  <si>
    <t>Fas apoptotic inhibitory molecule 1</t>
  </si>
  <si>
    <t>FAIM</t>
  </si>
  <si>
    <t>P42224</t>
  </si>
  <si>
    <t>Signal transducer and activator of transcription 1-alpha/beta</t>
  </si>
  <si>
    <t>STAT1</t>
  </si>
  <si>
    <t>O43592</t>
  </si>
  <si>
    <t>Exportin-T</t>
  </si>
  <si>
    <t>XPOT</t>
  </si>
  <si>
    <t>P49761</t>
  </si>
  <si>
    <t>Dual specificity protein kinase CLK3</t>
  </si>
  <si>
    <t>CLK3</t>
  </si>
  <si>
    <t>P35221</t>
  </si>
  <si>
    <t>Catenin alpha-1</t>
  </si>
  <si>
    <t>CTNNA1</t>
  </si>
  <si>
    <t>Q7Z6I8</t>
  </si>
  <si>
    <t>UPF0461 protein C5orf24</t>
  </si>
  <si>
    <t>C5orf24</t>
  </si>
  <si>
    <t>Q6DKI1</t>
  </si>
  <si>
    <t>60S ribosomal protein L7-like 1</t>
  </si>
  <si>
    <t>RPL7L1</t>
  </si>
  <si>
    <t>P43686</t>
  </si>
  <si>
    <t>26S protease regulatory subunit 6B</t>
  </si>
  <si>
    <t>PSMC4</t>
  </si>
  <si>
    <t>Q9P253</t>
  </si>
  <si>
    <t>Vacuolar protein sorting-associated protein 18 homolog</t>
  </si>
  <si>
    <t>VPS18</t>
  </si>
  <si>
    <t>Q5T3J3</t>
  </si>
  <si>
    <t>Ligand-dependent nuclear receptor-interacting factor 1</t>
  </si>
  <si>
    <t>LRIF1</t>
  </si>
  <si>
    <t>Q92974</t>
  </si>
  <si>
    <t>Rho guanine nucleotide exchange factor 2</t>
  </si>
  <si>
    <t>ARHGEF2</t>
  </si>
  <si>
    <t>P56270</t>
  </si>
  <si>
    <t>Myc-associated zinc finger protein</t>
  </si>
  <si>
    <t>MAZ</t>
  </si>
  <si>
    <t>P42356</t>
  </si>
  <si>
    <t>Phosphatidylinositol 4-kinase alpha</t>
  </si>
  <si>
    <t>PI4KA</t>
  </si>
  <si>
    <t>O94874</t>
  </si>
  <si>
    <t>E3 UFM1-protein ligase 1</t>
  </si>
  <si>
    <t>UFL1</t>
  </si>
  <si>
    <t>Q9BXV9</t>
  </si>
  <si>
    <t>Uncharacterized protein C14orf142</t>
  </si>
  <si>
    <t>C14orf142</t>
  </si>
  <si>
    <t>P08240</t>
  </si>
  <si>
    <t>Signal recognition particle receptor subunit alpha</t>
  </si>
  <si>
    <t>SRPR</t>
  </si>
  <si>
    <t>Q15911</t>
  </si>
  <si>
    <t>Zinc finger homeobox protein 3</t>
  </si>
  <si>
    <t>ZFHX3</t>
  </si>
  <si>
    <t>O95373</t>
  </si>
  <si>
    <t>Importin-7</t>
  </si>
  <si>
    <t>IPO7</t>
  </si>
  <si>
    <t>Q96Q15</t>
  </si>
  <si>
    <t>Serine/threonine-protein kinase SMG1</t>
  </si>
  <si>
    <t>SMG1</t>
  </si>
  <si>
    <t>P42858</t>
  </si>
  <si>
    <t>Huntingtin</t>
  </si>
  <si>
    <t>HTT</t>
  </si>
  <si>
    <t>Q8NDX6</t>
  </si>
  <si>
    <t>Zinc finger protein 740</t>
  </si>
  <si>
    <t>ZNF740</t>
  </si>
  <si>
    <t>Q8WYA6</t>
  </si>
  <si>
    <t>Beta-catenin-like protein 1</t>
  </si>
  <si>
    <t>CTNNBL1</t>
  </si>
  <si>
    <t>P78549</t>
  </si>
  <si>
    <t>Endonuclease III-like protein 1</t>
  </si>
  <si>
    <t>NTHL1</t>
  </si>
  <si>
    <t>Q2TBE0</t>
  </si>
  <si>
    <t>CWF19-like protein 2</t>
  </si>
  <si>
    <t>CWF19L2</t>
  </si>
  <si>
    <t>Q8NCN5</t>
  </si>
  <si>
    <t>Pyruvate dehydrogenase phosphatase regulatory subunit, mitochondrial</t>
  </si>
  <si>
    <t>PDPR</t>
  </si>
  <si>
    <t>O60244</t>
  </si>
  <si>
    <t>Mediator of RNA polymerase II transcription subunit 14</t>
  </si>
  <si>
    <t>MED14</t>
  </si>
  <si>
    <t>Q9NQ50</t>
  </si>
  <si>
    <t>39S ribosomal protein L40, mitochondrial</t>
  </si>
  <si>
    <t>MRPL40</t>
  </si>
  <si>
    <t>Q9UIS9</t>
  </si>
  <si>
    <t>Methyl-CpG-binding domain protein 1</t>
  </si>
  <si>
    <t>MBD1</t>
  </si>
  <si>
    <t>Q14145</t>
  </si>
  <si>
    <t>Kelch-like ECH-associated protein 1</t>
  </si>
  <si>
    <t>KEAP1</t>
  </si>
  <si>
    <t>Q68D10</t>
  </si>
  <si>
    <t>Protein SPT2 homolog</t>
  </si>
  <si>
    <t>SPTY2D1</t>
  </si>
  <si>
    <t>Q9BRX2</t>
  </si>
  <si>
    <t>Protein pelota homolog</t>
  </si>
  <si>
    <t>PELO</t>
  </si>
  <si>
    <t>P51608</t>
  </si>
  <si>
    <t>Methyl-CpG-binding protein 2</t>
  </si>
  <si>
    <t>MECP2</t>
  </si>
  <si>
    <t>Q7Z2T5</t>
  </si>
  <si>
    <t>TRMT1-like protein</t>
  </si>
  <si>
    <t>TRMT1L</t>
  </si>
  <si>
    <t>Q96DF8</t>
  </si>
  <si>
    <t>Protein DGCR14</t>
  </si>
  <si>
    <t>DGCR14</t>
  </si>
  <si>
    <t>Q86WJ1</t>
  </si>
  <si>
    <t>Chromodomain-helicase-DNA-binding protein 1-like</t>
  </si>
  <si>
    <t>CHD1L</t>
  </si>
  <si>
    <t>Q8IUD2</t>
  </si>
  <si>
    <t>ELKS/Rab6-interacting/CAST family member 1</t>
  </si>
  <si>
    <t>ERC1</t>
  </si>
  <si>
    <t>P62273</t>
  </si>
  <si>
    <t>40S ribosomal protein S29</t>
  </si>
  <si>
    <t>RPS29</t>
  </si>
  <si>
    <t>Q15437</t>
  </si>
  <si>
    <t>Protein transport protein Sec23B</t>
  </si>
  <si>
    <t>SEC23B</t>
  </si>
  <si>
    <t>P41214</t>
  </si>
  <si>
    <t>Eukaryotic translation initiation factor 2D</t>
  </si>
  <si>
    <t>EIF2D</t>
  </si>
  <si>
    <t>Q99717;Q15797</t>
  </si>
  <si>
    <t>Mothers against decapentaplegic homolog 5;Mothers against decapentaplegic homolog 1</t>
  </si>
  <si>
    <t>SMAD5;SMAD1</t>
  </si>
  <si>
    <t>Q8N0X7</t>
  </si>
  <si>
    <t>Spartin</t>
  </si>
  <si>
    <t>SPG20</t>
  </si>
  <si>
    <t>Q04323</t>
  </si>
  <si>
    <t>UBX domain-containing protein 1</t>
  </si>
  <si>
    <t>UBXN1</t>
  </si>
  <si>
    <t>Q9H3N1</t>
  </si>
  <si>
    <t>Thioredoxin-related transmembrane protein 1</t>
  </si>
  <si>
    <t>TMX1</t>
  </si>
  <si>
    <t>Q9NP66</t>
  </si>
  <si>
    <t>High mobility group protein 20A</t>
  </si>
  <si>
    <t>HMG20A</t>
  </si>
  <si>
    <t>P10768</t>
  </si>
  <si>
    <t>S-formylglutathione hydrolase</t>
  </si>
  <si>
    <t>ESD</t>
  </si>
  <si>
    <t>Q5TAX3</t>
  </si>
  <si>
    <t>Terminal uridylyltransferase 4</t>
  </si>
  <si>
    <t>ZCCHC11</t>
  </si>
  <si>
    <t>O94953</t>
  </si>
  <si>
    <t>Lysine-specific demethylase 4B</t>
  </si>
  <si>
    <t>KDM4B</t>
  </si>
  <si>
    <t>Q9BW85</t>
  </si>
  <si>
    <t>Coiled-coil domain-containing protein 94</t>
  </si>
  <si>
    <t>CCDC94</t>
  </si>
  <si>
    <t>P61020</t>
  </si>
  <si>
    <t>Ras-related protein Rab-5B</t>
  </si>
  <si>
    <t>RAB5B</t>
  </si>
  <si>
    <t>Q96KQ7</t>
  </si>
  <si>
    <t>Histone-lysine N-methyltransferase EHMT2</t>
  </si>
  <si>
    <t>EHMT2</t>
  </si>
  <si>
    <t>P52294;O60684;O15131</t>
  </si>
  <si>
    <t>Importin subunit alpha-5;Importin subunit alpha-5, N-terminally processed;Importin subunit alpha-7;Importin subunit alpha-6</t>
  </si>
  <si>
    <t>KPNA1;KPNA6;KPNA5</t>
  </si>
  <si>
    <t>P82673</t>
  </si>
  <si>
    <t>28S ribosomal protein S35, mitochondrial</t>
  </si>
  <si>
    <t>MRPS35</t>
  </si>
  <si>
    <t>Q9H0J9</t>
  </si>
  <si>
    <t>Poly [ADP-ribose] polymerase 12</t>
  </si>
  <si>
    <t>PARP12</t>
  </si>
  <si>
    <t>Q7Z2Z2</t>
  </si>
  <si>
    <t>Elongation factor Tu GTP-binding domain-containing protein 1</t>
  </si>
  <si>
    <t>EFTUD1</t>
  </si>
  <si>
    <t>Q9UK59</t>
  </si>
  <si>
    <t>Lariat debranching enzyme</t>
  </si>
  <si>
    <t>DBR1</t>
  </si>
  <si>
    <t>P31350</t>
  </si>
  <si>
    <t>Ribonucleoside-diphosphate reductase subunit M2</t>
  </si>
  <si>
    <t>RRM2</t>
  </si>
  <si>
    <t>O94761</t>
  </si>
  <si>
    <t>ATP-dependent DNA helicase Q4</t>
  </si>
  <si>
    <t>RECQL4</t>
  </si>
  <si>
    <t>P49643</t>
  </si>
  <si>
    <t>DNA primase large subunit</t>
  </si>
  <si>
    <t>PRIM2</t>
  </si>
  <si>
    <t>O43252</t>
  </si>
  <si>
    <t>Bifunctional 3-phosphoadenosine 5-phosphosulfate synthase 1;Sulfate adenylyltransferase;Adenylyl-sulfate kinase</t>
  </si>
  <si>
    <t>PAPSS1</t>
  </si>
  <si>
    <t>Q6P1R4</t>
  </si>
  <si>
    <t>tRNA-dihydrouridine(16/17) synthase [NAD(P)(+)]-like</t>
  </si>
  <si>
    <t>DUS1L</t>
  </si>
  <si>
    <t>P08397</t>
  </si>
  <si>
    <t>Porphobilinogen deaminase</t>
  </si>
  <si>
    <t>HMBS</t>
  </si>
  <si>
    <t>Q96RN5</t>
  </si>
  <si>
    <t>Mediator of RNA polymerase II transcription subunit 15</t>
  </si>
  <si>
    <t>MED15</t>
  </si>
  <si>
    <t>Q7L1Q6</t>
  </si>
  <si>
    <t>Basic leucine zipper and W2 domain-containing protein 1</t>
  </si>
  <si>
    <t>BZW1</t>
  </si>
  <si>
    <t>O75175</t>
  </si>
  <si>
    <t>CCR4-NOT transcription complex subunit 3</t>
  </si>
  <si>
    <t>CNOT3</t>
  </si>
  <si>
    <t>Q7L2H7</t>
  </si>
  <si>
    <t>Eukaryotic translation initiation factor 3 subunit M</t>
  </si>
  <si>
    <t>EIF3M</t>
  </si>
  <si>
    <t>Q96P63</t>
  </si>
  <si>
    <t>Serpin B12</t>
  </si>
  <si>
    <t>SERPINB12</t>
  </si>
  <si>
    <t>Q96RL1</t>
  </si>
  <si>
    <t>BRCA1-A complex subunit RAP80</t>
  </si>
  <si>
    <t>UIMC1</t>
  </si>
  <si>
    <t>Q9NSC2</t>
  </si>
  <si>
    <t>Sal-like protein 1</t>
  </si>
  <si>
    <t>SALL1</t>
  </si>
  <si>
    <t>O60502</t>
  </si>
  <si>
    <t>Protein O-GlcNAcase</t>
  </si>
  <si>
    <t>MGEA5</t>
  </si>
  <si>
    <t>Q9H7C9</t>
  </si>
  <si>
    <t>Mth938 domain-containing protein</t>
  </si>
  <si>
    <t>AAMDC</t>
  </si>
  <si>
    <t>Q9Y289</t>
  </si>
  <si>
    <t>Sodium-dependent multivitamin transporter</t>
  </si>
  <si>
    <t>SLC5A6</t>
  </si>
  <si>
    <t>P49720</t>
  </si>
  <si>
    <t>Proteasome subunit beta type-3</t>
  </si>
  <si>
    <t>PSMB3</t>
  </si>
  <si>
    <t>Q96L73</t>
  </si>
  <si>
    <t>Histone-lysine N-methyltransferase, H3 lysine-36 and H4 lysine-20 specific</t>
  </si>
  <si>
    <t>NSD1</t>
  </si>
  <si>
    <t>O00231</t>
  </si>
  <si>
    <t>26S proteasome non-ATPase regulatory subunit 11</t>
  </si>
  <si>
    <t>PSMD11</t>
  </si>
  <si>
    <t>Q9BSJ8</t>
  </si>
  <si>
    <t>Extended synaptotagmin-1</t>
  </si>
  <si>
    <t>ESYT1</t>
  </si>
  <si>
    <t>Q93073</t>
  </si>
  <si>
    <t>Selenocysteine insertion sequence-binding protein 2-like</t>
  </si>
  <si>
    <t>SECISBP2L</t>
  </si>
  <si>
    <t>Q9H6R4</t>
  </si>
  <si>
    <t>Nucleolar protein 6</t>
  </si>
  <si>
    <t>NOL6</t>
  </si>
  <si>
    <t>Q9NVI1</t>
  </si>
  <si>
    <t>Fanconi anemia group I protein</t>
  </si>
  <si>
    <t>FANCI</t>
  </si>
  <si>
    <t>P61088;Q5JXB2</t>
  </si>
  <si>
    <t>Ubiquitin-conjugating enzyme E2 N;Putative ubiquitin-conjugating enzyme E2 N-like</t>
  </si>
  <si>
    <t>UBE2N;UBE2NL</t>
  </si>
  <si>
    <t>Q96BP2</t>
  </si>
  <si>
    <t>Coiled-coil-helix-coiled-coil-helix domain-containing protein 1</t>
  </si>
  <si>
    <t>CHCHD1</t>
  </si>
  <si>
    <t>P25787</t>
  </si>
  <si>
    <t>Proteasome subunit alpha type-2</t>
  </si>
  <si>
    <t>PSMA2</t>
  </si>
  <si>
    <t>Q9NQZ2</t>
  </si>
  <si>
    <t>Something about silencing protein 10</t>
  </si>
  <si>
    <t>UTP3</t>
  </si>
  <si>
    <t>Q99460</t>
  </si>
  <si>
    <t>26S proteasome non-ATPase regulatory subunit 1</t>
  </si>
  <si>
    <t>PSMD1</t>
  </si>
  <si>
    <t>P11498</t>
  </si>
  <si>
    <t>Pyruvate carboxylase, mitochondrial</t>
  </si>
  <si>
    <t>PC</t>
  </si>
  <si>
    <t>P00918</t>
  </si>
  <si>
    <t>Carbonic anhydrase 2</t>
  </si>
  <si>
    <t>CA2</t>
  </si>
  <si>
    <t>Q9Y6G9</t>
  </si>
  <si>
    <t>Cytoplasmic dynein 1 light intermediate chain 1</t>
  </si>
  <si>
    <t>DYNC1LI1</t>
  </si>
  <si>
    <t>Q96S55</t>
  </si>
  <si>
    <t>ATPase WRNIP1</t>
  </si>
  <si>
    <t>WRNIP1</t>
  </si>
  <si>
    <t>Q15334</t>
  </si>
  <si>
    <t>Lethal(2) giant larvae protein homolog 1</t>
  </si>
  <si>
    <t>LLGL1</t>
  </si>
  <si>
    <t>P38398</t>
  </si>
  <si>
    <t>Breast cancer type 1 susceptibility protein</t>
  </si>
  <si>
    <t>BRCA1</t>
  </si>
  <si>
    <t>Q8NCN4</t>
  </si>
  <si>
    <t>E3 ubiquitin-protein ligase RNF169</t>
  </si>
  <si>
    <t>RNF169</t>
  </si>
  <si>
    <t>Q96GX5</t>
  </si>
  <si>
    <t>Serine/threonine-protein kinase greatwall</t>
  </si>
  <si>
    <t>MASTL</t>
  </si>
  <si>
    <t>Q9NZN8</t>
  </si>
  <si>
    <t>CCR4-NOT transcription complex subunit 2</t>
  </si>
  <si>
    <t>CNOT2</t>
  </si>
  <si>
    <t>O43148</t>
  </si>
  <si>
    <t>mRNA cap guanine-N7 methyltransferase</t>
  </si>
  <si>
    <t>RNMT</t>
  </si>
  <si>
    <t>Q9NWU5</t>
  </si>
  <si>
    <t>39S ribosomal protein L22, mitochondrial</t>
  </si>
  <si>
    <t>MRPL22</t>
  </si>
  <si>
    <t>Q9Y5Q8</t>
  </si>
  <si>
    <t>General transcription factor 3C polypeptide 5</t>
  </si>
  <si>
    <t>GTF3C5</t>
  </si>
  <si>
    <t>Q9NR12</t>
  </si>
  <si>
    <t>PDZ and LIM domain protein 7</t>
  </si>
  <si>
    <t>PDLIM7</t>
  </si>
  <si>
    <t>Q9UHD8</t>
  </si>
  <si>
    <t>Septin-9</t>
  </si>
  <si>
    <t>Septin9</t>
  </si>
  <si>
    <t>P51153</t>
  </si>
  <si>
    <t>Ras-related protein Rab-13</t>
  </si>
  <si>
    <t>RAB13</t>
  </si>
  <si>
    <t>Q8N5L8</t>
  </si>
  <si>
    <t>Ribonuclease P protein subunit p25-like protein</t>
  </si>
  <si>
    <t>RPP25L</t>
  </si>
  <si>
    <t>Q9UGU5</t>
  </si>
  <si>
    <t>HMG domain-containing protein 4</t>
  </si>
  <si>
    <t>HMGXB4</t>
  </si>
  <si>
    <t>O14802</t>
  </si>
  <si>
    <t>DNA-directed RNA polymerase III subunit RPC1</t>
  </si>
  <si>
    <t>POLR3A</t>
  </si>
  <si>
    <t>P43897</t>
  </si>
  <si>
    <t>Elongation factor Ts, mitochondrial</t>
  </si>
  <si>
    <t>TSFM</t>
  </si>
  <si>
    <t>Q9UBX3</t>
  </si>
  <si>
    <t>Mitochondrial dicarboxylate carrier</t>
  </si>
  <si>
    <t>SLC25A10</t>
  </si>
  <si>
    <t>Q9Y6E2</t>
  </si>
  <si>
    <t>Basic leucine zipper and W2 domain-containing protein 2</t>
  </si>
  <si>
    <t>BZW2</t>
  </si>
  <si>
    <t>Q07866</t>
  </si>
  <si>
    <t>Kinesin light chain 1</t>
  </si>
  <si>
    <t>KLC1</t>
  </si>
  <si>
    <t>P78345</t>
  </si>
  <si>
    <t>Ribonuclease P protein subunit p38</t>
  </si>
  <si>
    <t>RPP38</t>
  </si>
  <si>
    <t>P32322</t>
  </si>
  <si>
    <t>Pyrroline-5-carboxylate reductase 1, mitochondrial</t>
  </si>
  <si>
    <t>PYCR1</t>
  </si>
  <si>
    <t>P36915</t>
  </si>
  <si>
    <t>Guanine nucleotide-binding protein-like 1</t>
  </si>
  <si>
    <t>GNL1</t>
  </si>
  <si>
    <t>Q9H000</t>
  </si>
  <si>
    <t>Probable E3 ubiquitin-protein ligase makorin-2</t>
  </si>
  <si>
    <t>MKRN2</t>
  </si>
  <si>
    <t>P50552</t>
  </si>
  <si>
    <t>Vasodilator-stimulated phosphoprotein</t>
  </si>
  <si>
    <t>VASP</t>
  </si>
  <si>
    <t>Q96CM3</t>
  </si>
  <si>
    <t>RNA pseudouridylate synthase domain-containing protein 4</t>
  </si>
  <si>
    <t>RPUSD4</t>
  </si>
  <si>
    <t>Q9UJV9</t>
  </si>
  <si>
    <t>Probable ATP-dependent RNA helicase DDX41</t>
  </si>
  <si>
    <t>DDX41</t>
  </si>
  <si>
    <t>P78346</t>
  </si>
  <si>
    <t>Ribonuclease P protein subunit p30</t>
  </si>
  <si>
    <t>RPP30</t>
  </si>
  <si>
    <t>O96019</t>
  </si>
  <si>
    <t>Actin-like protein 6A</t>
  </si>
  <si>
    <t>ACTL6A</t>
  </si>
  <si>
    <t>Q3V6T2</t>
  </si>
  <si>
    <t>Girdin</t>
  </si>
  <si>
    <t>CCDC88A</t>
  </si>
  <si>
    <t>O75319</t>
  </si>
  <si>
    <t>RNA/RNP complex-1-interacting phosphatase</t>
  </si>
  <si>
    <t>DUSP11</t>
  </si>
  <si>
    <t>Q92979</t>
  </si>
  <si>
    <t>Ribosomal RNA small subunit methyltransferase NEP1</t>
  </si>
  <si>
    <t>EMG1</t>
  </si>
  <si>
    <t>Q99615</t>
  </si>
  <si>
    <t>DnaJ homolog subfamily C member 7</t>
  </si>
  <si>
    <t>DNAJC7</t>
  </si>
  <si>
    <t>P21281</t>
  </si>
  <si>
    <t>V-type proton ATPase subunit B, brain isoform</t>
  </si>
  <si>
    <t>ATP6V1B2</t>
  </si>
  <si>
    <t>Q9NRZ9</t>
  </si>
  <si>
    <t>Lymphoid-specific helicase</t>
  </si>
  <si>
    <t>HELLS</t>
  </si>
  <si>
    <t>Q16891</t>
  </si>
  <si>
    <t>MICOS complex subunit MIC60</t>
  </si>
  <si>
    <t>IMMT</t>
  </si>
  <si>
    <t>P49406</t>
  </si>
  <si>
    <t>39S ribosomal protein L19, mitochondrial</t>
  </si>
  <si>
    <t>MRPL19</t>
  </si>
  <si>
    <t>Q96RY7</t>
  </si>
  <si>
    <t>Intraflagellar transport protein 140 homolog</t>
  </si>
  <si>
    <t>IFT140</t>
  </si>
  <si>
    <t>P24386</t>
  </si>
  <si>
    <t>Rab proteins geranylgeranyltransferase component A 1</t>
  </si>
  <si>
    <t>CHM</t>
  </si>
  <si>
    <t>Q9NQW6</t>
  </si>
  <si>
    <t>Actin-binding protein anillin</t>
  </si>
  <si>
    <t>ANLN</t>
  </si>
  <si>
    <t>O95336</t>
  </si>
  <si>
    <t>6-phosphogluconolactonase</t>
  </si>
  <si>
    <t>PGLS</t>
  </si>
  <si>
    <t>Q15054</t>
  </si>
  <si>
    <t>DNA polymerase delta subunit 3</t>
  </si>
  <si>
    <t>POLD3</t>
  </si>
  <si>
    <t>Q99549</t>
  </si>
  <si>
    <t>M-phase phosphoprotein 8</t>
  </si>
  <si>
    <t>MPHOSPH8</t>
  </si>
  <si>
    <t>P42771;P42772</t>
  </si>
  <si>
    <t>Cyclin-dependent kinase inhibitor 2A;Cyclin-dependent kinase 4 inhibitor B</t>
  </si>
  <si>
    <t>CDKN2A;CDKN2B</t>
  </si>
  <si>
    <t>Q8IYB7</t>
  </si>
  <si>
    <t>DIS3-like exonuclease 2</t>
  </si>
  <si>
    <t>DIS3L2</t>
  </si>
  <si>
    <t>P57678</t>
  </si>
  <si>
    <t>Gem-associated protein 4</t>
  </si>
  <si>
    <t>GEMIN4</t>
  </si>
  <si>
    <t>P18858</t>
  </si>
  <si>
    <t>DNA ligase 1</t>
  </si>
  <si>
    <t>LIG1</t>
  </si>
  <si>
    <t>Q9NY61</t>
  </si>
  <si>
    <t>Protein AATF</t>
  </si>
  <si>
    <t>AATF</t>
  </si>
  <si>
    <t>Q96QE3</t>
  </si>
  <si>
    <t>ATPase family AAA domain-containing protein 5</t>
  </si>
  <si>
    <t>ATAD5</t>
  </si>
  <si>
    <t>Q9Y291</t>
  </si>
  <si>
    <t>28S ribosomal protein S33, mitochondrial</t>
  </si>
  <si>
    <t>MRPS33</t>
  </si>
  <si>
    <t>Q96P16</t>
  </si>
  <si>
    <t>Regulation of nuclear pre-mRNA domain-containing protein 1A</t>
  </si>
  <si>
    <t>RPRD1A</t>
  </si>
  <si>
    <t>P07108</t>
  </si>
  <si>
    <t>Acyl-CoA-binding protein</t>
  </si>
  <si>
    <t>DBI</t>
  </si>
  <si>
    <t>Q9H4A4</t>
  </si>
  <si>
    <t>Aminopeptidase B</t>
  </si>
  <si>
    <t>RNPEP</t>
  </si>
  <si>
    <t>Q9BPX3</t>
  </si>
  <si>
    <t>Condensin complex subunit 3</t>
  </si>
  <si>
    <t>NCAPG</t>
  </si>
  <si>
    <t>P62312</t>
  </si>
  <si>
    <t>U6 snRNA-associated Sm-like protein LSm6</t>
  </si>
  <si>
    <t>LSM6</t>
  </si>
  <si>
    <t>P55036</t>
  </si>
  <si>
    <t>26S proteasome non-ATPase regulatory subunit 4</t>
  </si>
  <si>
    <t>PSMD4</t>
  </si>
  <si>
    <t>Q49A26</t>
  </si>
  <si>
    <t>Putative oxidoreductase GLYR1</t>
  </si>
  <si>
    <t>GLYR1</t>
  </si>
  <si>
    <t>O15027</t>
  </si>
  <si>
    <t>Protein transport protein Sec16A</t>
  </si>
  <si>
    <t>SEC16A</t>
  </si>
  <si>
    <t>Q13561</t>
  </si>
  <si>
    <t>Dynactin subunit 2</t>
  </si>
  <si>
    <t>DCTN2</t>
  </si>
  <si>
    <t>Q7Z7F0</t>
  </si>
  <si>
    <t>UPF0469 protein KIAA0907</t>
  </si>
  <si>
    <t>KIAA0907</t>
  </si>
  <si>
    <t>P17931</t>
  </si>
  <si>
    <t>Galectin-3</t>
  </si>
  <si>
    <t>LGALS3</t>
  </si>
  <si>
    <t>P34897</t>
  </si>
  <si>
    <t>Serine hydroxymethyltransferase, mitochondrial</t>
  </si>
  <si>
    <t>SHMT2</t>
  </si>
  <si>
    <t>Q92599</t>
  </si>
  <si>
    <t>Septin-8</t>
  </si>
  <si>
    <t>Septin8</t>
  </si>
  <si>
    <t>O94776</t>
  </si>
  <si>
    <t>Metastasis-associated protein MTA2</t>
  </si>
  <si>
    <t>MTA2</t>
  </si>
  <si>
    <t>Q9Y6K1</t>
  </si>
  <si>
    <t>DNA (cytosine-5)-methyltransferase 3A</t>
  </si>
  <si>
    <t>DNMT3A</t>
  </si>
  <si>
    <t>Q69YN2</t>
  </si>
  <si>
    <t>CWF19-like protein 1</t>
  </si>
  <si>
    <t>CWF19L1</t>
  </si>
  <si>
    <t>O75340</t>
  </si>
  <si>
    <t>Programmed cell death protein 6</t>
  </si>
  <si>
    <t>PDCD6</t>
  </si>
  <si>
    <t>Q6PK04</t>
  </si>
  <si>
    <t>Coiled-coil domain-containing protein 137</t>
  </si>
  <si>
    <t>CCDC137</t>
  </si>
  <si>
    <t>P13807</t>
  </si>
  <si>
    <t>Glycogen [starch] synthase, muscle</t>
  </si>
  <si>
    <t>GYS1</t>
  </si>
  <si>
    <t>Q96PZ0</t>
  </si>
  <si>
    <t>Pseudouridylate synthase 7 homolog</t>
  </si>
  <si>
    <t>PUS7</t>
  </si>
  <si>
    <t>P25490</t>
  </si>
  <si>
    <t>Transcriptional repressor protein YY1</t>
  </si>
  <si>
    <t>YY1</t>
  </si>
  <si>
    <t>Q9GZR2</t>
  </si>
  <si>
    <t>RNA exonuclease 4</t>
  </si>
  <si>
    <t>REXO4</t>
  </si>
  <si>
    <t>O60664</t>
  </si>
  <si>
    <t>Perilipin-3</t>
  </si>
  <si>
    <t>PLIN3</t>
  </si>
  <si>
    <t>Q14558</t>
  </si>
  <si>
    <t>Phosphoribosyl pyrophosphate synthase-associated protein 1</t>
  </si>
  <si>
    <t>PRPSAP1</t>
  </si>
  <si>
    <t>Q9Y221</t>
  </si>
  <si>
    <t>60S ribosome subunit biogenesis protein NIP7 homolog</t>
  </si>
  <si>
    <t>NIP7</t>
  </si>
  <si>
    <t>P48047</t>
  </si>
  <si>
    <t>ATP synthase subunit O, mitochondrial</t>
  </si>
  <si>
    <t>ATP5O</t>
  </si>
  <si>
    <t>Q5T280</t>
  </si>
  <si>
    <t>Putative methyltransferase C9orf114</t>
  </si>
  <si>
    <t>C9orf114</t>
  </si>
  <si>
    <t>O43159</t>
  </si>
  <si>
    <t>Ribosomal RNA-processing protein 8</t>
  </si>
  <si>
    <t>RRP8</t>
  </si>
  <si>
    <t>Q8TAE8</t>
  </si>
  <si>
    <t>Growth arrest and DNA damage-inducible proteins-interacting protein 1</t>
  </si>
  <si>
    <t>GADD45GIP1</t>
  </si>
  <si>
    <t>Q8ND24</t>
  </si>
  <si>
    <t>RING finger protein 214</t>
  </si>
  <si>
    <t>RNF214</t>
  </si>
  <si>
    <t>Q93050</t>
  </si>
  <si>
    <t>V-type proton ATPase 116 kDa subunit a isoform 1</t>
  </si>
  <si>
    <t>ATP6V0A1</t>
  </si>
  <si>
    <t>Q06124</t>
  </si>
  <si>
    <t>Tyrosine-protein phosphatase non-receptor type 11</t>
  </si>
  <si>
    <t>PTPN11</t>
  </si>
  <si>
    <t>Q9NY27</t>
  </si>
  <si>
    <t>Serine/threonine-protein phosphatase 4 regulatory subunit 2</t>
  </si>
  <si>
    <t>PPP4R2</t>
  </si>
  <si>
    <t>Q8N3U4</t>
  </si>
  <si>
    <t>Cohesin subunit SA-2</t>
  </si>
  <si>
    <t>STAG2</t>
  </si>
  <si>
    <t>P50995</t>
  </si>
  <si>
    <t>Annexin A11</t>
  </si>
  <si>
    <t>ANXA11</t>
  </si>
  <si>
    <t>O95251</t>
  </si>
  <si>
    <t>Histone acetyltransferase KAT7</t>
  </si>
  <si>
    <t>KAT7</t>
  </si>
  <si>
    <t>Q14689</t>
  </si>
  <si>
    <t>Disco-interacting protein 2 homolog A</t>
  </si>
  <si>
    <t>DIP2A</t>
  </si>
  <si>
    <t>Q9ULC4</t>
  </si>
  <si>
    <t>Malignant T-cell-amplified sequence 1</t>
  </si>
  <si>
    <t>MCTS1</t>
  </si>
  <si>
    <t>Q15021</t>
  </si>
  <si>
    <t>Condensin complex subunit 1</t>
  </si>
  <si>
    <t>NCAPD2</t>
  </si>
  <si>
    <t>P23921</t>
  </si>
  <si>
    <t>Ribonucleoside-diphosphate reductase large subunit</t>
  </si>
  <si>
    <t>RRM1</t>
  </si>
  <si>
    <t>Q9UKK9</t>
  </si>
  <si>
    <t>ADP-sugar pyrophosphatase</t>
  </si>
  <si>
    <t>NUDT5</t>
  </si>
  <si>
    <t>O60293</t>
  </si>
  <si>
    <t>Zinc finger C3H1 domain-containing protein</t>
  </si>
  <si>
    <t>ZFC3H1</t>
  </si>
  <si>
    <t>Q15043</t>
  </si>
  <si>
    <t>Zinc transporter ZIP14</t>
  </si>
  <si>
    <t>SLC39A14</t>
  </si>
  <si>
    <t>P22670</t>
  </si>
  <si>
    <t>MHC class II regulatory factor RFX1</t>
  </si>
  <si>
    <t>RFX1</t>
  </si>
  <si>
    <t>P55039</t>
  </si>
  <si>
    <t>Developmentally-regulated GTP-binding protein 2</t>
  </si>
  <si>
    <t>DRG2</t>
  </si>
  <si>
    <t>Q9HCC0</t>
  </si>
  <si>
    <t>Methylcrotonoyl-CoA carboxylase beta chain, mitochondrial</t>
  </si>
  <si>
    <t>MCCC2</t>
  </si>
  <si>
    <t>Q96T76</t>
  </si>
  <si>
    <t>MMS19 nucleotide excision repair protein homolog</t>
  </si>
  <si>
    <t>MMS19</t>
  </si>
  <si>
    <t>Q69YH5</t>
  </si>
  <si>
    <t>Cell division cycle-associated protein 2</t>
  </si>
  <si>
    <t>CDCA2</t>
  </si>
  <si>
    <t>O75027</t>
  </si>
  <si>
    <t>ATP-binding cassette sub-family B member 7, mitochondrial</t>
  </si>
  <si>
    <t>ABCB7</t>
  </si>
  <si>
    <t>Q9P275</t>
  </si>
  <si>
    <t>Ubiquitin carboxyl-terminal hydrolase 36</t>
  </si>
  <si>
    <t>USP36</t>
  </si>
  <si>
    <t>P67870</t>
  </si>
  <si>
    <t>Casein kinase II subunit beta</t>
  </si>
  <si>
    <t>CSNK2B</t>
  </si>
  <si>
    <t>Q9P0J7</t>
  </si>
  <si>
    <t>E3 ubiquitin-protein ligase KCMF1</t>
  </si>
  <si>
    <t>KCMF1</t>
  </si>
  <si>
    <t>Q4G176</t>
  </si>
  <si>
    <t>Acyl-CoA synthetase family member 3, mitochondrial</t>
  </si>
  <si>
    <t>ACSF3</t>
  </si>
  <si>
    <t>Q9BSJ2</t>
  </si>
  <si>
    <t>Gamma-tubulin complex component 2</t>
  </si>
  <si>
    <t>TUBGCP2</t>
  </si>
  <si>
    <t>Q12996</t>
  </si>
  <si>
    <t>Cleavage stimulation factor subunit 3</t>
  </si>
  <si>
    <t>CSTF3</t>
  </si>
  <si>
    <t>Q9NP92</t>
  </si>
  <si>
    <t>28S ribosomal protein S30, mitochondrial</t>
  </si>
  <si>
    <t>MRPS30</t>
  </si>
  <si>
    <t>Q02241</t>
  </si>
  <si>
    <t>Kinesin-like protein KIF23</t>
  </si>
  <si>
    <t>KIF23</t>
  </si>
  <si>
    <t>O00273</t>
  </si>
  <si>
    <t>DNA fragmentation factor subunit alpha</t>
  </si>
  <si>
    <t>DFFA</t>
  </si>
  <si>
    <t>Q5TGY3</t>
  </si>
  <si>
    <t>AT-hook DNA-binding motif-containing protein 1</t>
  </si>
  <si>
    <t>AHDC1</t>
  </si>
  <si>
    <t>O00512</t>
  </si>
  <si>
    <t>B-cell CLL/lymphoma 9 protein</t>
  </si>
  <si>
    <t>BCL9</t>
  </si>
  <si>
    <t>Q07864</t>
  </si>
  <si>
    <t>DNA polymerase epsilon catalytic subunit A</t>
  </si>
  <si>
    <t>POLE</t>
  </si>
  <si>
    <t>P55263</t>
  </si>
  <si>
    <t>Adenosine kinase</t>
  </si>
  <si>
    <t>ADK</t>
  </si>
  <si>
    <t>P62837;P61077</t>
  </si>
  <si>
    <t>Ubiquitin-conjugating enzyme E2 D2;Ubiquitin-conjugating enzyme E2 D3</t>
  </si>
  <si>
    <t>UBE2D2;UBE2D3</t>
  </si>
  <si>
    <t>Q96I51</t>
  </si>
  <si>
    <t>Williams-Beuren syndrome chromosomal region 16 protein</t>
  </si>
  <si>
    <t>WBSCR16</t>
  </si>
  <si>
    <t>Q9Y467</t>
  </si>
  <si>
    <t>Sal-like protein 2</t>
  </si>
  <si>
    <t>SALL2</t>
  </si>
  <si>
    <t>Q8N2G6</t>
  </si>
  <si>
    <t>Zinc finger CCHC domain-containing protein 24</t>
  </si>
  <si>
    <t>ZCCHC24</t>
  </si>
  <si>
    <t>Q6PCB5</t>
  </si>
  <si>
    <t>Round spermatid basic protein 1-like protein</t>
  </si>
  <si>
    <t>RSBN1L</t>
  </si>
  <si>
    <t>Q12972</t>
  </si>
  <si>
    <t>Nuclear inhibitor of protein phosphatase 1;Activator of RNA decay</t>
  </si>
  <si>
    <t>PPP1R8</t>
  </si>
  <si>
    <t>Q9BZI7</t>
  </si>
  <si>
    <t>Regulator of nonsense transcripts 3B</t>
  </si>
  <si>
    <t>UPF3B</t>
  </si>
  <si>
    <t>Q96K17</t>
  </si>
  <si>
    <t>Transcription factor BTF3 homolog 4</t>
  </si>
  <si>
    <t>BTF3L4</t>
  </si>
  <si>
    <t>Q9Y2H6</t>
  </si>
  <si>
    <t>Fibronectin type-III domain-containing protein 3A</t>
  </si>
  <si>
    <t>FNDC3A</t>
  </si>
  <si>
    <t>Q9Y237</t>
  </si>
  <si>
    <t>Peptidyl-prolyl cis-trans isomerase NIMA-interacting 4</t>
  </si>
  <si>
    <t>PIN4</t>
  </si>
  <si>
    <t>Q9NYR9</t>
  </si>
  <si>
    <t>NF-kappa-B inhibitor-interacting Ras-like protein 2</t>
  </si>
  <si>
    <t>NKIRAS2</t>
  </si>
  <si>
    <t>Q07157</t>
  </si>
  <si>
    <t>Tight junction protein ZO-1</t>
  </si>
  <si>
    <t>TJP1</t>
  </si>
  <si>
    <t>Q8NFD5</t>
  </si>
  <si>
    <t>AT-rich interactive domain-containing protein 1B</t>
  </si>
  <si>
    <t>ARID1B</t>
  </si>
  <si>
    <t>O43776</t>
  </si>
  <si>
    <t>Asparagine--tRNA ligase, cytoplasmic</t>
  </si>
  <si>
    <t>NARS</t>
  </si>
  <si>
    <t>P42696</t>
  </si>
  <si>
    <t>RNA-binding protein 34</t>
  </si>
  <si>
    <t>RBM34</t>
  </si>
  <si>
    <t>O76003</t>
  </si>
  <si>
    <t>Glutaredoxin-3</t>
  </si>
  <si>
    <t>GLRX3</t>
  </si>
  <si>
    <t>P26232</t>
  </si>
  <si>
    <t>Catenin alpha-2</t>
  </si>
  <si>
    <t>CTNNA2</t>
  </si>
  <si>
    <t>Q14919</t>
  </si>
  <si>
    <t>Dr1-associated corepressor</t>
  </si>
  <si>
    <t>DRAP1</t>
  </si>
  <si>
    <t>Q9Y262</t>
  </si>
  <si>
    <t>Eukaryotic translation initiation factor 3 subunit L</t>
  </si>
  <si>
    <t>EIF3L</t>
  </si>
  <si>
    <t>Q04446</t>
  </si>
  <si>
    <t>1,4-alpha-glucan-branching enzyme</t>
  </si>
  <si>
    <t>GBE1</t>
  </si>
  <si>
    <t>O75844</t>
  </si>
  <si>
    <t>CAAX prenyl protease 1 homolog</t>
  </si>
  <si>
    <t>ZMPSTE24</t>
  </si>
  <si>
    <t>Q504Q3</t>
  </si>
  <si>
    <t>PAB-dependent poly(A)-specific ribonuclease subunit PAN2</t>
  </si>
  <si>
    <t>PAN2</t>
  </si>
  <si>
    <t>P12081;P49590</t>
  </si>
  <si>
    <t>Histidine--tRNA ligase, cytoplasmic;Probable histidine--tRNA ligase, mitochondrial</t>
  </si>
  <si>
    <t>HARS;HARS2</t>
  </si>
  <si>
    <t>Q9Y678</t>
  </si>
  <si>
    <t>Coatomer subunit gamma-1</t>
  </si>
  <si>
    <t>COPG1</t>
  </si>
  <si>
    <t>Q9Y613</t>
  </si>
  <si>
    <t>FH1/FH2 domain-containing protein 1</t>
  </si>
  <si>
    <t>FHOD1</t>
  </si>
  <si>
    <t>P03905</t>
  </si>
  <si>
    <t>NADH-ubiquinone oxidoreductase chain 4</t>
  </si>
  <si>
    <t>MT-ND4</t>
  </si>
  <si>
    <t>Q0VDF9</t>
  </si>
  <si>
    <t>Heat shock 70 kDa protein 14</t>
  </si>
  <si>
    <t>HSPA14</t>
  </si>
  <si>
    <t>P47974</t>
  </si>
  <si>
    <t>Zinc finger protein 36, C3H1 type-like 2</t>
  </si>
  <si>
    <t>ZFP36L2</t>
  </si>
  <si>
    <t>Q92917</t>
  </si>
  <si>
    <t>G patch domain and KOW motifs-containing protein</t>
  </si>
  <si>
    <t>GPKOW</t>
  </si>
  <si>
    <t>O75934</t>
  </si>
  <si>
    <t>Pre-mRNA-splicing factor SPF27</t>
  </si>
  <si>
    <t>BCAS2</t>
  </si>
  <si>
    <t>Q9Y2V2</t>
  </si>
  <si>
    <t>Calcium-regulated heat stable protein 1</t>
  </si>
  <si>
    <t>CARHSP1</t>
  </si>
  <si>
    <t>Q9UEG4</t>
  </si>
  <si>
    <t>Zinc finger protein 629</t>
  </si>
  <si>
    <t>ZNF629</t>
  </si>
  <si>
    <t>Q99551</t>
  </si>
  <si>
    <t>Transcription termination factor 1, mitochondrial</t>
  </si>
  <si>
    <t>MTERF1</t>
  </si>
  <si>
    <t>Q9UBT2</t>
  </si>
  <si>
    <t>SUMO-activating enzyme subunit 2</t>
  </si>
  <si>
    <t>UBA2</t>
  </si>
  <si>
    <t>Q9UBV8</t>
  </si>
  <si>
    <t>Peflin</t>
  </si>
  <si>
    <t>PEF1</t>
  </si>
  <si>
    <t>Q9NVU7</t>
  </si>
  <si>
    <t>Protein SDA1 homolog</t>
  </si>
  <si>
    <t>SDAD1</t>
  </si>
  <si>
    <t>Q9Y450</t>
  </si>
  <si>
    <t>HBS1-like protein</t>
  </si>
  <si>
    <t>HBS1L</t>
  </si>
  <si>
    <t>Q9UMY1</t>
  </si>
  <si>
    <t>Nucleolar protein 7</t>
  </si>
  <si>
    <t>NOL7</t>
  </si>
  <si>
    <t>Q9UN81</t>
  </si>
  <si>
    <t>LINE-1 retrotransposable element ORF1 protein</t>
  </si>
  <si>
    <t>L1RE1</t>
  </si>
  <si>
    <t>Q6VMQ6</t>
  </si>
  <si>
    <t>Activating transcription factor 7-interacting protein 1</t>
  </si>
  <si>
    <t>ATF7IP</t>
  </si>
  <si>
    <t>Q9H3P2</t>
  </si>
  <si>
    <t>Negative elongation factor A</t>
  </si>
  <si>
    <t>NELFA</t>
  </si>
  <si>
    <t>P01008</t>
  </si>
  <si>
    <t>Antithrombin-III</t>
  </si>
  <si>
    <t>SERPINC1</t>
  </si>
  <si>
    <t>P54098</t>
  </si>
  <si>
    <t>DNA polymerase subunit gamma-1</t>
  </si>
  <si>
    <t>POLG</t>
  </si>
  <si>
    <t>Q14166</t>
  </si>
  <si>
    <t>Tubulin--tyrosine ligase-like protein 12</t>
  </si>
  <si>
    <t>TTLL12</t>
  </si>
  <si>
    <t>P31949</t>
  </si>
  <si>
    <t>Protein S100-A11;Protein S100-A11, N-terminally processed</t>
  </si>
  <si>
    <t>S100A11</t>
  </si>
  <si>
    <t>Q9P2R3</t>
  </si>
  <si>
    <t>Rabankyrin-5</t>
  </si>
  <si>
    <t>ANKFY1</t>
  </si>
  <si>
    <t>Q13418</t>
  </si>
  <si>
    <t>Integrin-linked protein kinase</t>
  </si>
  <si>
    <t>ILK</t>
  </si>
  <si>
    <t>Q9NX74</t>
  </si>
  <si>
    <t>tRNA-dihydrouridine(20) synthase [NAD(P)+]-like</t>
  </si>
  <si>
    <t>DUS2</t>
  </si>
  <si>
    <t>Q9Y6X9</t>
  </si>
  <si>
    <t>MORC family CW-type zinc finger protein 2</t>
  </si>
  <si>
    <t>MORC2</t>
  </si>
  <si>
    <t>P04080</t>
  </si>
  <si>
    <t>Cystatin-B</t>
  </si>
  <si>
    <t>CSTB</t>
  </si>
  <si>
    <t>Q14C86</t>
  </si>
  <si>
    <t>GTPase-activating protein and VPS9 domain-containing protein 1</t>
  </si>
  <si>
    <t>GAPVD1</t>
  </si>
  <si>
    <t>P61129</t>
  </si>
  <si>
    <t>Zinc finger CCCH domain-containing protein 6</t>
  </si>
  <si>
    <t>ZC3H6</t>
  </si>
  <si>
    <t>P35520</t>
  </si>
  <si>
    <t>Cystathionine beta-synthase</t>
  </si>
  <si>
    <t>CBS</t>
  </si>
  <si>
    <t>Q9H3S7</t>
  </si>
  <si>
    <t>Tyrosine-protein phosphatase non-receptor type 23</t>
  </si>
  <si>
    <t>PTPN23</t>
  </si>
  <si>
    <t>P20810</t>
  </si>
  <si>
    <t>Calpastatin</t>
  </si>
  <si>
    <t>CAST</t>
  </si>
  <si>
    <t>Q14493</t>
  </si>
  <si>
    <t>Histone RNA hairpin-binding protein</t>
  </si>
  <si>
    <t>SLBP</t>
  </si>
  <si>
    <t>Q96DT7</t>
  </si>
  <si>
    <t>Zinc finger and BTB domain-containing protein 10</t>
  </si>
  <si>
    <t>ZBTB10</t>
  </si>
  <si>
    <t>Q8NEJ9</t>
  </si>
  <si>
    <t>Neuroguidin</t>
  </si>
  <si>
    <t>NGDN</t>
  </si>
  <si>
    <t>Q92575</t>
  </si>
  <si>
    <t>UBX domain-containing protein 4</t>
  </si>
  <si>
    <t>UBXN4</t>
  </si>
  <si>
    <t>Q12802</t>
  </si>
  <si>
    <t>A-kinase anchor protein 13</t>
  </si>
  <si>
    <t>AKAP13</t>
  </si>
  <si>
    <t>Q9Y6Y8</t>
  </si>
  <si>
    <t>SEC23-interacting protein</t>
  </si>
  <si>
    <t>SEC23IP</t>
  </si>
  <si>
    <t>P61289</t>
  </si>
  <si>
    <t>Proteasome activator complex subunit 3</t>
  </si>
  <si>
    <t>PSME3</t>
  </si>
  <si>
    <t>Q9BVS4</t>
  </si>
  <si>
    <t>Serine/threonine-protein kinase RIO2</t>
  </si>
  <si>
    <t>RIOK2</t>
  </si>
  <si>
    <t>Q8NFP9</t>
  </si>
  <si>
    <t>Neurobeachin</t>
  </si>
  <si>
    <t>NBEA</t>
  </si>
  <si>
    <t>Q8IUX4</t>
  </si>
  <si>
    <t>DNA dC-&gt;dU-editing enzyme APOBEC-3F</t>
  </si>
  <si>
    <t>APOBEC3F</t>
  </si>
  <si>
    <t>Q9NZT2</t>
  </si>
  <si>
    <t>Opioid growth factor receptor</t>
  </si>
  <si>
    <t>OGFR</t>
  </si>
  <si>
    <t>O60749</t>
  </si>
  <si>
    <t>Sorting nexin-2</t>
  </si>
  <si>
    <t>SNX2</t>
  </si>
  <si>
    <t>P61026</t>
  </si>
  <si>
    <t>Ras-related protein Rab-10</t>
  </si>
  <si>
    <t>RAB10</t>
  </si>
  <si>
    <t>Q9BTW9</t>
  </si>
  <si>
    <t>Tubulin-specific chaperone D</t>
  </si>
  <si>
    <t>TBCD</t>
  </si>
  <si>
    <t>P46109</t>
  </si>
  <si>
    <t>Crk-like protein</t>
  </si>
  <si>
    <t>CRKL</t>
  </si>
  <si>
    <t>O75694</t>
  </si>
  <si>
    <t>Nuclear pore complex protein Nup155</t>
  </si>
  <si>
    <t>NUP155</t>
  </si>
  <si>
    <t>P82921</t>
  </si>
  <si>
    <t>28S ribosomal protein S21, mitochondrial</t>
  </si>
  <si>
    <t>MRPS21</t>
  </si>
  <si>
    <t>Q9BQ52</t>
  </si>
  <si>
    <t>Zinc phosphodiesterase ELAC protein 2</t>
  </si>
  <si>
    <t>ELAC2</t>
  </si>
  <si>
    <t>Q9P031</t>
  </si>
  <si>
    <t>Thyroid transcription factor 1-associated protein 26</t>
  </si>
  <si>
    <t>CCDC59</t>
  </si>
  <si>
    <t>P82663</t>
  </si>
  <si>
    <t>28S ribosomal protein S25, mitochondrial</t>
  </si>
  <si>
    <t>MRPS25</t>
  </si>
  <si>
    <t>O14730</t>
  </si>
  <si>
    <t>Serine/threonine-protein kinase RIO3</t>
  </si>
  <si>
    <t>RIOK3</t>
  </si>
  <si>
    <t>Q96RP9</t>
  </si>
  <si>
    <t>Elongation factor G, mitochondrial</t>
  </si>
  <si>
    <t>GFM1</t>
  </si>
  <si>
    <t>Q96A35</t>
  </si>
  <si>
    <t>39S ribosomal protein L24, mitochondrial</t>
  </si>
  <si>
    <t>MRPL24</t>
  </si>
  <si>
    <t>Q5PRF9</t>
  </si>
  <si>
    <t>Protein Smaug homolog 2</t>
  </si>
  <si>
    <t>SAMD4B</t>
  </si>
  <si>
    <t>O95602</t>
  </si>
  <si>
    <t>DNA-directed RNA polymerase I subunit RPA1</t>
  </si>
  <si>
    <t>POLR1A</t>
  </si>
  <si>
    <t>Q9Y2X9</t>
  </si>
  <si>
    <t>Zinc finger protein 281</t>
  </si>
  <si>
    <t>ZNF281</t>
  </si>
  <si>
    <t>Q9UNZ2</t>
  </si>
  <si>
    <t>NSFL1 cofactor p47</t>
  </si>
  <si>
    <t>NSFL1C</t>
  </si>
  <si>
    <t>Q92793</t>
  </si>
  <si>
    <t>CREB-binding protein</t>
  </si>
  <si>
    <t>CREBBP</t>
  </si>
  <si>
    <t>Q6UX04</t>
  </si>
  <si>
    <t>Peptidyl-prolyl cis-trans isomerase CWC27 homolog</t>
  </si>
  <si>
    <t>CWC27</t>
  </si>
  <si>
    <t>Q96FW1</t>
  </si>
  <si>
    <t>Ubiquitin thioesterase OTUB1</t>
  </si>
  <si>
    <t>OTUB1</t>
  </si>
  <si>
    <t>Q9H5H4</t>
  </si>
  <si>
    <t>Zinc finger protein 768</t>
  </si>
  <si>
    <t>ZNF768</t>
  </si>
  <si>
    <t>Q9BWU0</t>
  </si>
  <si>
    <t>Kanadaptin</t>
  </si>
  <si>
    <t>SLC4A1AP</t>
  </si>
  <si>
    <t>P25685</t>
  </si>
  <si>
    <t>DnaJ homolog subfamily B member 1</t>
  </si>
  <si>
    <t>DNAJB1</t>
  </si>
  <si>
    <t>P14735</t>
  </si>
  <si>
    <t>Insulin-degrading enzyme</t>
  </si>
  <si>
    <t>IDE</t>
  </si>
  <si>
    <t>P53597</t>
  </si>
  <si>
    <t>Succinyl-CoA ligase [ADP/GDP-forming] subunit alpha, mitochondrial</t>
  </si>
  <si>
    <t>SUCLG1</t>
  </si>
  <si>
    <t>Q16540</t>
  </si>
  <si>
    <t>39S ribosomal protein L23, mitochondrial</t>
  </si>
  <si>
    <t>MRPL23</t>
  </si>
  <si>
    <t>Q92530</t>
  </si>
  <si>
    <t>Proteasome inhibitor PI31 subunit</t>
  </si>
  <si>
    <t>PSMF1</t>
  </si>
  <si>
    <t>Q69YN4</t>
  </si>
  <si>
    <t>Protein virilizer homolog</t>
  </si>
  <si>
    <t>KIAA1429</t>
  </si>
  <si>
    <t>Q15843</t>
  </si>
  <si>
    <t>NEDD8</t>
  </si>
  <si>
    <t>Q8ND82</t>
  </si>
  <si>
    <t>Zinc finger protein 280C</t>
  </si>
  <si>
    <t>ZNF280C</t>
  </si>
  <si>
    <t>Q9NR45</t>
  </si>
  <si>
    <t>Sialic acid synthase</t>
  </si>
  <si>
    <t>NANS</t>
  </si>
  <si>
    <t>P46199</t>
  </si>
  <si>
    <t>Translation initiation factor IF-2, mitochondrial</t>
  </si>
  <si>
    <t>MTIF2</t>
  </si>
  <si>
    <t>O75150</t>
  </si>
  <si>
    <t>E3 ubiquitin-protein ligase BRE1B</t>
  </si>
  <si>
    <t>RNF40</t>
  </si>
  <si>
    <t>Q9Y4E1;Q641Q2</t>
  </si>
  <si>
    <t>WASH complex subunit FAM21C;WASH complex subunit FAM21A</t>
  </si>
  <si>
    <t>FAM21C;FAM21A</t>
  </si>
  <si>
    <t>Q9H633</t>
  </si>
  <si>
    <t>Ribonuclease P protein subunit p21</t>
  </si>
  <si>
    <t>RPP21</t>
  </si>
  <si>
    <t>Q9BYG3</t>
  </si>
  <si>
    <t>MKI67 FHA domain-interacting nucleolar phosphoprotein</t>
  </si>
  <si>
    <t>NIFK</t>
  </si>
  <si>
    <t>O96008</t>
  </si>
  <si>
    <t>Mitochondrial import receptor subunit TOM40 homolog</t>
  </si>
  <si>
    <t>TOMM40</t>
  </si>
  <si>
    <t>Q9H9Y6</t>
  </si>
  <si>
    <t>DNA-directed RNA polymerase I subunit RPA2</t>
  </si>
  <si>
    <t>POLR1B</t>
  </si>
  <si>
    <t>Q9BYC9</t>
  </si>
  <si>
    <t>39S ribosomal protein L20, mitochondrial</t>
  </si>
  <si>
    <t>MRPL20</t>
  </si>
  <si>
    <t>Q9BSC4</t>
  </si>
  <si>
    <t>Nucleolar protein 10</t>
  </si>
  <si>
    <t>NOL10</t>
  </si>
  <si>
    <t>A2RUS2</t>
  </si>
  <si>
    <t>DENN domain-containing protein 3</t>
  </si>
  <si>
    <t>DENND3</t>
  </si>
  <si>
    <t>Q8WX93</t>
  </si>
  <si>
    <t>Palladin</t>
  </si>
  <si>
    <t>PALLD</t>
  </si>
  <si>
    <t>Q8IVW6</t>
  </si>
  <si>
    <t>AT-rich interactive domain-containing protein 3B</t>
  </si>
  <si>
    <t>ARID3B</t>
  </si>
  <si>
    <t>P00387</t>
  </si>
  <si>
    <t>NADH-cytochrome b5 reductase 3;NADH-cytochrome b5 reductase 3 membrane-bound form;NADH-cytochrome b5 reductase 3 soluble form</t>
  </si>
  <si>
    <t>CYB5R3</t>
  </si>
  <si>
    <t>Q5U5Q3</t>
  </si>
  <si>
    <t>RNA-binding E3 ubiquitin-protein ligase MEX3C</t>
  </si>
  <si>
    <t>MEX3C</t>
  </si>
  <si>
    <t>O14964</t>
  </si>
  <si>
    <t>Hepatocyte growth factor-regulated tyrosine kinase substrate</t>
  </si>
  <si>
    <t>HGS</t>
  </si>
  <si>
    <t>O95382</t>
  </si>
  <si>
    <t>Mitogen-activated protein kinase kinase kinase 6</t>
  </si>
  <si>
    <t>MAP3K6</t>
  </si>
  <si>
    <t>Q9H582</t>
  </si>
  <si>
    <t>Zinc finger protein 644</t>
  </si>
  <si>
    <t>ZNF644</t>
  </si>
  <si>
    <t>P24752</t>
  </si>
  <si>
    <t>Acetyl-CoA acetyltransferase, mitochondrial</t>
  </si>
  <si>
    <t>ACAT1</t>
  </si>
  <si>
    <t>O60216</t>
  </si>
  <si>
    <t>Double-strand-break repair protein rad21 homolog</t>
  </si>
  <si>
    <t>RAD21</t>
  </si>
  <si>
    <t>Q5JTZ9</t>
  </si>
  <si>
    <t>Alanine--tRNA ligase, mitochondrial</t>
  </si>
  <si>
    <t>AARS2</t>
  </si>
  <si>
    <t>Q9NXG2</t>
  </si>
  <si>
    <t>THUMP domain-containing protein 1</t>
  </si>
  <si>
    <t>THUMPD1</t>
  </si>
  <si>
    <t>Q05397</t>
  </si>
  <si>
    <t>Focal adhesion kinase 1</t>
  </si>
  <si>
    <t>PTK2</t>
  </si>
  <si>
    <t>O43172</t>
  </si>
  <si>
    <t>U4/U6 small nuclear ribonucleoprotein Prp4</t>
  </si>
  <si>
    <t>PRPF4</t>
  </si>
  <si>
    <t>O94822</t>
  </si>
  <si>
    <t>E3 ubiquitin-protein ligase listerin</t>
  </si>
  <si>
    <t>LTN1</t>
  </si>
  <si>
    <t>Q02040</t>
  </si>
  <si>
    <t>A-kinase anchor protein 17A</t>
  </si>
  <si>
    <t>AKAP17A</t>
  </si>
  <si>
    <t>P49711</t>
  </si>
  <si>
    <t>Transcriptional repressor CTCF</t>
  </si>
  <si>
    <t>CTCF</t>
  </si>
  <si>
    <t>Q8IX18</t>
  </si>
  <si>
    <t>Probable ATP-dependent RNA helicase DHX40</t>
  </si>
  <si>
    <t>DHX40</t>
  </si>
  <si>
    <t>P39880</t>
  </si>
  <si>
    <t>Homeobox protein cut-like 1</t>
  </si>
  <si>
    <t>CUX1</t>
  </si>
  <si>
    <t>Q9H0S4</t>
  </si>
  <si>
    <t>Probable ATP-dependent RNA helicase DDX47</t>
  </si>
  <si>
    <t>DDX47</t>
  </si>
  <si>
    <t>Q9NSD9</t>
  </si>
  <si>
    <t>Phenylalanine--tRNA ligase beta subunit</t>
  </si>
  <si>
    <t>FARSB</t>
  </si>
  <si>
    <t>Q96T21</t>
  </si>
  <si>
    <t>Selenocysteine insertion sequence-binding protein 2</t>
  </si>
  <si>
    <t>SECISBP2</t>
  </si>
  <si>
    <t>P31689</t>
  </si>
  <si>
    <t>DnaJ homolog subfamily A member 1</t>
  </si>
  <si>
    <t>DNAJA1</t>
  </si>
  <si>
    <t>Q08380</t>
  </si>
  <si>
    <t>Galectin-3-binding protein</t>
  </si>
  <si>
    <t>LGALS3BP</t>
  </si>
  <si>
    <t>Q9Y399</t>
  </si>
  <si>
    <t>28S ribosomal protein S2, mitochondrial</t>
  </si>
  <si>
    <t>MRPS2</t>
  </si>
  <si>
    <t>P62910</t>
  </si>
  <si>
    <t>60S ribosomal protein L32</t>
  </si>
  <si>
    <t>RPL32</t>
  </si>
  <si>
    <t>Q9UK76</t>
  </si>
  <si>
    <t>Hematological and neurological expressed 1 protein;Hematological and neurological expressed 1 protein, N-terminally processed</t>
  </si>
  <si>
    <t>HN1</t>
  </si>
  <si>
    <t>Q9H0G5</t>
  </si>
  <si>
    <t>Nuclear speckle splicing regulatory protein 1</t>
  </si>
  <si>
    <t>NSRP1</t>
  </si>
  <si>
    <t>Q9NZM5</t>
  </si>
  <si>
    <t>Glioma tumor suppressor candidate region gene 2 protein</t>
  </si>
  <si>
    <t>GLTSCR2</t>
  </si>
  <si>
    <t>Q8WVM0</t>
  </si>
  <si>
    <t>Dimethyladenosine transferase 1, mitochondrial</t>
  </si>
  <si>
    <t>TFB1M</t>
  </si>
  <si>
    <t>Q86YP4</t>
  </si>
  <si>
    <t>Transcriptional repressor p66-alpha</t>
  </si>
  <si>
    <t>GATAD2A</t>
  </si>
  <si>
    <t>Q8N9T8</t>
  </si>
  <si>
    <t>Protein KRI1 homolog</t>
  </si>
  <si>
    <t>KRI1</t>
  </si>
  <si>
    <t>Q6UY14</t>
  </si>
  <si>
    <t>ADAMTS-like protein 4</t>
  </si>
  <si>
    <t>ADAMTSL4</t>
  </si>
  <si>
    <t>P78364</t>
  </si>
  <si>
    <t>Polyhomeotic-like protein 1</t>
  </si>
  <si>
    <t>PHC1</t>
  </si>
  <si>
    <t>Q9UG63</t>
  </si>
  <si>
    <t>ATP-binding cassette sub-family F member 2</t>
  </si>
  <si>
    <t>ABCF2</t>
  </si>
  <si>
    <t>Q9UBB9</t>
  </si>
  <si>
    <t>Tuftelin-interacting protein 11</t>
  </si>
  <si>
    <t>TFIP11</t>
  </si>
  <si>
    <t>Q15397</t>
  </si>
  <si>
    <t>Pumilio domain-containing protein KIAA0020</t>
  </si>
  <si>
    <t>KIAA0020</t>
  </si>
  <si>
    <t>Q15532</t>
  </si>
  <si>
    <t>Protein SSXT</t>
  </si>
  <si>
    <t>SS18</t>
  </si>
  <si>
    <t>P48739</t>
  </si>
  <si>
    <t>Phosphatidylinositol transfer protein beta isoform</t>
  </si>
  <si>
    <t>PITPNB</t>
  </si>
  <si>
    <t>Q9NVI7;Q5T9A4</t>
  </si>
  <si>
    <t>ATPase family AAA domain-containing protein 3A;ATPase family AAA domain-containing protein 3B</t>
  </si>
  <si>
    <t>ATAD3A;ATAD3B</t>
  </si>
  <si>
    <t>Q04724</t>
  </si>
  <si>
    <t>Transducin-like enhancer protein 1</t>
  </si>
  <si>
    <t>TLE1</t>
  </si>
  <si>
    <t>P15531</t>
  </si>
  <si>
    <t>Nucleoside diphosphate kinase A</t>
  </si>
  <si>
    <t>NME1</t>
  </si>
  <si>
    <t>Q14527</t>
  </si>
  <si>
    <t>Helicase-like transcription factor</t>
  </si>
  <si>
    <t>HLTF</t>
  </si>
  <si>
    <t>Q9Y5K6</t>
  </si>
  <si>
    <t>CD2-associated protein</t>
  </si>
  <si>
    <t>CD2AP</t>
  </si>
  <si>
    <t>Q9H6F5</t>
  </si>
  <si>
    <t>Coiled-coil domain-containing protein 86</t>
  </si>
  <si>
    <t>CCDC86</t>
  </si>
  <si>
    <t>Q15022</t>
  </si>
  <si>
    <t>Polycomb protein SUZ12</t>
  </si>
  <si>
    <t>SUZ12</t>
  </si>
  <si>
    <t>Q14669</t>
  </si>
  <si>
    <t>E3 ubiquitin-protein ligase TRIP12</t>
  </si>
  <si>
    <t>TRIP12</t>
  </si>
  <si>
    <t>Q14004</t>
  </si>
  <si>
    <t>Cyclin-dependent kinase 13</t>
  </si>
  <si>
    <t>CDK13</t>
  </si>
  <si>
    <t>O75874</t>
  </si>
  <si>
    <t>Isocitrate dehydrogenase [NADP] cytoplasmic</t>
  </si>
  <si>
    <t>IDH1</t>
  </si>
  <si>
    <t>Q9UKX7</t>
  </si>
  <si>
    <t>Nuclear pore complex protein Nup50</t>
  </si>
  <si>
    <t>NUP50</t>
  </si>
  <si>
    <t>P08651;O00712;Q14938;Q12857</t>
  </si>
  <si>
    <t>Nuclear factor 1 C-type;Nuclear factor 1 B-type;Nuclear factor 1 X-type;Nuclear factor 1 A-type</t>
  </si>
  <si>
    <t>NFIC;NFIB;NFIX;NFIA</t>
  </si>
  <si>
    <t>Q8NDV7</t>
  </si>
  <si>
    <t>Trinucleotide repeat-containing gene 6A protein</t>
  </si>
  <si>
    <t>TNRC6A</t>
  </si>
  <si>
    <t>P20073</t>
  </si>
  <si>
    <t>Annexin A7</t>
  </si>
  <si>
    <t>ANXA7</t>
  </si>
  <si>
    <t>O75127</t>
  </si>
  <si>
    <t>Pentatricopeptide repeat-containing protein 1, mitochondrial</t>
  </si>
  <si>
    <t>PTCD1</t>
  </si>
  <si>
    <t>Q9NVV4</t>
  </si>
  <si>
    <t>Poly(A) RNA polymerase, mitochondrial</t>
  </si>
  <si>
    <t>MTPAP</t>
  </si>
  <si>
    <t>Q8WXI9</t>
  </si>
  <si>
    <t>Transcriptional repressor p66-beta</t>
  </si>
  <si>
    <t>GATAD2B</t>
  </si>
  <si>
    <t>Q9P0M9</t>
  </si>
  <si>
    <t>39S ribosomal protein L27, mitochondrial</t>
  </si>
  <si>
    <t>MRPL27</t>
  </si>
  <si>
    <t>Q14241</t>
  </si>
  <si>
    <t>Transcription elongation factor B polypeptide 3</t>
  </si>
  <si>
    <t>TCEB3</t>
  </si>
  <si>
    <t>Q9H814</t>
  </si>
  <si>
    <t>Phosphorylated adapter RNA export protein</t>
  </si>
  <si>
    <t>PHAX</t>
  </si>
  <si>
    <t>Q6ZRY4</t>
  </si>
  <si>
    <t>RNA-binding protein with multiple splicing 2</t>
  </si>
  <si>
    <t>RBPMS2</t>
  </si>
  <si>
    <t>Q96ST3</t>
  </si>
  <si>
    <t>Paired amphipathic helix protein Sin3a</t>
  </si>
  <si>
    <t>SIN3A</t>
  </si>
  <si>
    <t>Q7Z7H8</t>
  </si>
  <si>
    <t>39S ribosomal protein L10, mitochondrial</t>
  </si>
  <si>
    <t>MRPL10</t>
  </si>
  <si>
    <t>Q99598</t>
  </si>
  <si>
    <t>Translin-associated protein X</t>
  </si>
  <si>
    <t>TSNAX</t>
  </si>
  <si>
    <t>Q86TU7</t>
  </si>
  <si>
    <t>Histone-lysine N-methyltransferase setd3</t>
  </si>
  <si>
    <t>SETD3</t>
  </si>
  <si>
    <t>Q9UII4</t>
  </si>
  <si>
    <t>E3 ISG15--protein ligase HERC5</t>
  </si>
  <si>
    <t>HERC5</t>
  </si>
  <si>
    <t>P54577</t>
  </si>
  <si>
    <t>Tyrosine--tRNA ligase, cytoplasmic;Tyrosine--tRNA ligase, cytoplasmic, N-terminally processed</t>
  </si>
  <si>
    <t>YARS</t>
  </si>
  <si>
    <t>O00505</t>
  </si>
  <si>
    <t>Importin subunit alpha-4</t>
  </si>
  <si>
    <t>KPNA3</t>
  </si>
  <si>
    <t>Q92620</t>
  </si>
  <si>
    <t>Pre-mRNA-splicing factor ATP-dependent RNA helicase PRP16</t>
  </si>
  <si>
    <t>DHX38</t>
  </si>
  <si>
    <t>Q9NRW3</t>
  </si>
  <si>
    <t>DNA dC-&gt;dU-editing enzyme APOBEC-3C</t>
  </si>
  <si>
    <t>APOBEC3C</t>
  </si>
  <si>
    <t>P82933</t>
  </si>
  <si>
    <t>28S ribosomal protein S9, mitochondrial</t>
  </si>
  <si>
    <t>MRPS9</t>
  </si>
  <si>
    <t>Q9NUL7</t>
  </si>
  <si>
    <t>Probable ATP-dependent RNA helicase DDX28</t>
  </si>
  <si>
    <t>DDX28</t>
  </si>
  <si>
    <t>Q9Y295</t>
  </si>
  <si>
    <t>Developmentally-regulated GTP-binding protein 1</t>
  </si>
  <si>
    <t>DRG1</t>
  </si>
  <si>
    <t>Q7Z7L1</t>
  </si>
  <si>
    <t>Schlafen family member 11</t>
  </si>
  <si>
    <t>SLFN11</t>
  </si>
  <si>
    <t>P50579</t>
  </si>
  <si>
    <t>Methionine aminopeptidase 2</t>
  </si>
  <si>
    <t>METAP2</t>
  </si>
  <si>
    <t>P10155</t>
  </si>
  <si>
    <t>60 kDa SS-A/Ro ribonucleoprotein</t>
  </si>
  <si>
    <t>TROVE2</t>
  </si>
  <si>
    <t>P62306</t>
  </si>
  <si>
    <t>Small nuclear ribonucleoprotein F</t>
  </si>
  <si>
    <t>SNRPF</t>
  </si>
  <si>
    <t>Q9Y5B6</t>
  </si>
  <si>
    <t>PAX3- and PAX7-binding protein 1</t>
  </si>
  <si>
    <t>PAXBP1</t>
  </si>
  <si>
    <t>Q13601</t>
  </si>
  <si>
    <t>KRR1 small subunit processome component homolog</t>
  </si>
  <si>
    <t>KRR1</t>
  </si>
  <si>
    <t>Q7Z4Q2</t>
  </si>
  <si>
    <t>HEAT repeat-containing protein 3</t>
  </si>
  <si>
    <t>HEATR3</t>
  </si>
  <si>
    <t>Q12948</t>
  </si>
  <si>
    <t>Forkhead box protein C1</t>
  </si>
  <si>
    <t>FOXC1</t>
  </si>
  <si>
    <t>O95453</t>
  </si>
  <si>
    <t>Poly(A)-specific ribonuclease PARN</t>
  </si>
  <si>
    <t>PARN</t>
  </si>
  <si>
    <t>O95777</t>
  </si>
  <si>
    <t>U6 snRNA-associated Sm-like protein LSm8</t>
  </si>
  <si>
    <t>LSM8</t>
  </si>
  <si>
    <t>Q13526</t>
  </si>
  <si>
    <t>Peptidyl-prolyl cis-trans isomerase NIMA-interacting 1</t>
  </si>
  <si>
    <t>PIN1</t>
  </si>
  <si>
    <t>Q9BQ61</t>
  </si>
  <si>
    <t>Uncharacterized protein C19orf43</t>
  </si>
  <si>
    <t>C19orf43</t>
  </si>
  <si>
    <t>Q99536</t>
  </si>
  <si>
    <t>Synaptic vesicle membrane protein VAT-1 homolog</t>
  </si>
  <si>
    <t>VAT1</t>
  </si>
  <si>
    <t>Q9Y3X0</t>
  </si>
  <si>
    <t>Coiled-coil domain-containing protein 9</t>
  </si>
  <si>
    <t>CCDC9</t>
  </si>
  <si>
    <t>Q5VYS8</t>
  </si>
  <si>
    <t>Terminal uridylyltransferase 7</t>
  </si>
  <si>
    <t>ZCCHC6</t>
  </si>
  <si>
    <t>P47897</t>
  </si>
  <si>
    <t>Glutamine--tRNA ligase</t>
  </si>
  <si>
    <t>QARS</t>
  </si>
  <si>
    <t>Q9GZR7</t>
  </si>
  <si>
    <t>ATP-dependent RNA helicase DDX24</t>
  </si>
  <si>
    <t>DDX24</t>
  </si>
  <si>
    <t>Q9BXS6</t>
  </si>
  <si>
    <t>Nucleolar and spindle-associated protein 1</t>
  </si>
  <si>
    <t>NUSAP1</t>
  </si>
  <si>
    <t>Q13442</t>
  </si>
  <si>
    <t>28 kDa heat- and acid-stable phosphoprotein</t>
  </si>
  <si>
    <t>PDAP1</t>
  </si>
  <si>
    <t>Q9BRZ2</t>
  </si>
  <si>
    <t>E3 ubiquitin-protein ligase TRIM56</t>
  </si>
  <si>
    <t>TRIM56</t>
  </si>
  <si>
    <t>P61970</t>
  </si>
  <si>
    <t>Nuclear transport factor 2</t>
  </si>
  <si>
    <t>NUTF2</t>
  </si>
  <si>
    <t>O15372</t>
  </si>
  <si>
    <t>Eukaryotic translation initiation factor 3 subunit H</t>
  </si>
  <si>
    <t>EIF3H</t>
  </si>
  <si>
    <t>Q9UJU6</t>
  </si>
  <si>
    <t>Drebrin-like protein</t>
  </si>
  <si>
    <t>DBNL</t>
  </si>
  <si>
    <t>Q9HC36</t>
  </si>
  <si>
    <t>rRNA methyltransferase 3, mitochondrial</t>
  </si>
  <si>
    <t>RNMTL1</t>
  </si>
  <si>
    <t>P68366</t>
  </si>
  <si>
    <t>Tubulin alpha-4A chain</t>
  </si>
  <si>
    <t>TUBA4A</t>
  </si>
  <si>
    <t>Q01780</t>
  </si>
  <si>
    <t>Exosome component 10</t>
  </si>
  <si>
    <t>EXOSC10</t>
  </si>
  <si>
    <t>P15311</t>
  </si>
  <si>
    <t>Ezrin</t>
  </si>
  <si>
    <t>EZR</t>
  </si>
  <si>
    <t>Q96GA3</t>
  </si>
  <si>
    <t>Protein LTV1 homolog</t>
  </si>
  <si>
    <t>LTV1</t>
  </si>
  <si>
    <t>P23381</t>
  </si>
  <si>
    <t>Tryptophan--tRNA ligase, cytoplasmic;T1-TrpRS;T2-TrpRS</t>
  </si>
  <si>
    <t>WARS</t>
  </si>
  <si>
    <t>O15116</t>
  </si>
  <si>
    <t>U6 snRNA-associated Sm-like protein LSm1</t>
  </si>
  <si>
    <t>LSM1</t>
  </si>
  <si>
    <t>Q8TEX9</t>
  </si>
  <si>
    <t>Importin-4</t>
  </si>
  <si>
    <t>IPO4</t>
  </si>
  <si>
    <t>Q9ULX3</t>
  </si>
  <si>
    <t>RNA-binding protein NOB1</t>
  </si>
  <si>
    <t>NOB1</t>
  </si>
  <si>
    <t>Q96F86</t>
  </si>
  <si>
    <t>Enhancer of mRNA-decapping protein 3</t>
  </si>
  <si>
    <t>EDC3</t>
  </si>
  <si>
    <t>O00148</t>
  </si>
  <si>
    <t>ATP-dependent RNA helicase DDX39A</t>
  </si>
  <si>
    <t>DDX39A</t>
  </si>
  <si>
    <t>P23458</t>
  </si>
  <si>
    <t>Tyrosine-protein kinase JAK1</t>
  </si>
  <si>
    <t>JAK1</t>
  </si>
  <si>
    <t>Q9Y2U8</t>
  </si>
  <si>
    <t>Inner nuclear membrane protein Man1</t>
  </si>
  <si>
    <t>LEMD3</t>
  </si>
  <si>
    <t>Q9BQ48</t>
  </si>
  <si>
    <t>39S ribosomal protein L34, mitochondrial</t>
  </si>
  <si>
    <t>MRPL34</t>
  </si>
  <si>
    <t>O75122</t>
  </si>
  <si>
    <t>CLIP-associating protein 2</t>
  </si>
  <si>
    <t>CLASP2</t>
  </si>
  <si>
    <t>Q8WUM9</t>
  </si>
  <si>
    <t>Sodium-dependent phosphate transporter 1</t>
  </si>
  <si>
    <t>SLC20A1</t>
  </si>
  <si>
    <t>Q8WVB6</t>
  </si>
  <si>
    <t>Chromosome transmission fidelity protein 18 homolog</t>
  </si>
  <si>
    <t>CHTF18</t>
  </si>
  <si>
    <t>P62136</t>
  </si>
  <si>
    <t>Serine/threonine-protein phosphatase PP1-alpha catalytic subunit</t>
  </si>
  <si>
    <t>PPP1CA</t>
  </si>
  <si>
    <t>A0AVT1</t>
  </si>
  <si>
    <t>Ubiquitin-like modifier-activating enzyme 6</t>
  </si>
  <si>
    <t>UBA6</t>
  </si>
  <si>
    <t>A1L020</t>
  </si>
  <si>
    <t>RNA-binding protein MEX3A</t>
  </si>
  <si>
    <t>MEX3A</t>
  </si>
  <si>
    <t>P54132</t>
  </si>
  <si>
    <t>Bloom syndrome protein</t>
  </si>
  <si>
    <t>BLM</t>
  </si>
  <si>
    <t>P20674</t>
  </si>
  <si>
    <t>Cytochrome c oxidase subunit 5A, mitochondrial</t>
  </si>
  <si>
    <t>COX5A</t>
  </si>
  <si>
    <t>Q9H9P5</t>
  </si>
  <si>
    <t>Putative E3 ubiquitin-protein ligase UNKL</t>
  </si>
  <si>
    <t>UNKL</t>
  </si>
  <si>
    <t>O95478</t>
  </si>
  <si>
    <t>Ribosome biogenesis protein NSA2 homolog</t>
  </si>
  <si>
    <t>NSA2</t>
  </si>
  <si>
    <t>P15927</t>
  </si>
  <si>
    <t>Replication protein A 32 kDa subunit</t>
  </si>
  <si>
    <t>RPA2</t>
  </si>
  <si>
    <t>Q99538</t>
  </si>
  <si>
    <t>Legumain</t>
  </si>
  <si>
    <t>LGMN</t>
  </si>
  <si>
    <t>O00410</t>
  </si>
  <si>
    <t>Importin-5</t>
  </si>
  <si>
    <t>IPO5</t>
  </si>
  <si>
    <t>Q5VYK3</t>
  </si>
  <si>
    <t>Proteasome-associated protein ECM29 homolog</t>
  </si>
  <si>
    <t>ECM29</t>
  </si>
  <si>
    <t>P11274</t>
  </si>
  <si>
    <t>Breakpoint cluster region protein</t>
  </si>
  <si>
    <t>BCR</t>
  </si>
  <si>
    <t>Q7Z2W9</t>
  </si>
  <si>
    <t>39S ribosomal protein L21, mitochondrial</t>
  </si>
  <si>
    <t>MRPL21</t>
  </si>
  <si>
    <t>Q9P015</t>
  </si>
  <si>
    <t>39S ribosomal protein L15, mitochondrial</t>
  </si>
  <si>
    <t>MRPL15</t>
  </si>
  <si>
    <t>P49454</t>
  </si>
  <si>
    <t>Centromere protein F</t>
  </si>
  <si>
    <t>CENPF</t>
  </si>
  <si>
    <t>O60783</t>
  </si>
  <si>
    <t>28S ribosomal protein S14, mitochondrial</t>
  </si>
  <si>
    <t>MRPS14</t>
  </si>
  <si>
    <t>O75190</t>
  </si>
  <si>
    <t>DnaJ homolog subfamily B member 6</t>
  </si>
  <si>
    <t>DNAJB6</t>
  </si>
  <si>
    <t>Q9Y6N7</t>
  </si>
  <si>
    <t>Roundabout homolog 1</t>
  </si>
  <si>
    <t>ROBO1</t>
  </si>
  <si>
    <t>Q8NEY8</t>
  </si>
  <si>
    <t>Periphilin-1</t>
  </si>
  <si>
    <t>PPHLN1</t>
  </si>
  <si>
    <t>P21291</t>
  </si>
  <si>
    <t>Cysteine and glycine-rich protein 1</t>
  </si>
  <si>
    <t>CSRP1</t>
  </si>
  <si>
    <t>P11166</t>
  </si>
  <si>
    <t>Solute carrier family 2, facilitated glucose transporter member 1</t>
  </si>
  <si>
    <t>SLC2A1</t>
  </si>
  <si>
    <t>Q7Z5K2</t>
  </si>
  <si>
    <t>Wings apart-like protein homolog</t>
  </si>
  <si>
    <t>WAPAL</t>
  </si>
  <si>
    <t>Q04917</t>
  </si>
  <si>
    <t>14-3-3 protein eta</t>
  </si>
  <si>
    <t>YWHAH</t>
  </si>
  <si>
    <t>Q71UM5</t>
  </si>
  <si>
    <t>40S ribosomal protein S27-like</t>
  </si>
  <si>
    <t>RPS27L</t>
  </si>
  <si>
    <t>Q9Y3D9</t>
  </si>
  <si>
    <t>28S ribosomal protein S23, mitochondrial</t>
  </si>
  <si>
    <t>MRPS23</t>
  </si>
  <si>
    <t>P50402</t>
  </si>
  <si>
    <t>Emerin</t>
  </si>
  <si>
    <t>EMD</t>
  </si>
  <si>
    <t>O95685</t>
  </si>
  <si>
    <t>Protein phosphatase 1 regulatory subunit 3D</t>
  </si>
  <si>
    <t>PPP1R3D</t>
  </si>
  <si>
    <t>Q9H0C8</t>
  </si>
  <si>
    <t>Integrin-linked kinase-associated serine/threonine phosphatase 2C</t>
  </si>
  <si>
    <t>ILKAP</t>
  </si>
  <si>
    <t>O15144</t>
  </si>
  <si>
    <t>Actin-related protein 2/3 complex subunit 2</t>
  </si>
  <si>
    <t>ARPC2</t>
  </si>
  <si>
    <t>Q9H9J4</t>
  </si>
  <si>
    <t>Ubiquitin carboxyl-terminal hydrolase 42</t>
  </si>
  <si>
    <t>USP42</t>
  </si>
  <si>
    <t>Q15527</t>
  </si>
  <si>
    <t>Surfeit locus protein 2</t>
  </si>
  <si>
    <t>SURF2</t>
  </si>
  <si>
    <t>Q14331</t>
  </si>
  <si>
    <t>Protein FRG1</t>
  </si>
  <si>
    <t>FRG1</t>
  </si>
  <si>
    <t>O60812;A0A0G2JPF8;P0DMR1;B7ZW38;A0A0G2JNQ3;B2RXH8</t>
  </si>
  <si>
    <t>Heterogeneous nuclear ribonucleoprotein C-like 1;Heterogeneous nuclear ribonucleoprotein C-like 4;Heterogeneous nuclear ribonucleoprotein C-like 3;Heterogeneous nuclear ribonucleoprotein C-like 2</t>
  </si>
  <si>
    <t>HNRNPCL1;HNRNPCL4;HNRNPCL3;HNRNPCL2</t>
  </si>
  <si>
    <t>O60287</t>
  </si>
  <si>
    <t>Nucleolar pre-ribosomal-associated protein 1</t>
  </si>
  <si>
    <t>URB1</t>
  </si>
  <si>
    <t>Q8IYB8</t>
  </si>
  <si>
    <t>ATP-dependent RNA helicase SUPV3L1, mitochondrial</t>
  </si>
  <si>
    <t>SUPV3L1</t>
  </si>
  <si>
    <t>O60343</t>
  </si>
  <si>
    <t>TBC1 domain family member 4</t>
  </si>
  <si>
    <t>TBC1D4</t>
  </si>
  <si>
    <t>Q86U86</t>
  </si>
  <si>
    <t>Protein polybromo-1</t>
  </si>
  <si>
    <t>PBRM1</t>
  </si>
  <si>
    <t>Q9UK61</t>
  </si>
  <si>
    <t>Protein FAM208A</t>
  </si>
  <si>
    <t>FAM208A</t>
  </si>
  <si>
    <t>O43439</t>
  </si>
  <si>
    <t>Protein CBFA2T2</t>
  </si>
  <si>
    <t>CBFA2T2</t>
  </si>
  <si>
    <t>Q8IWZ3</t>
  </si>
  <si>
    <t>Ankyrin repeat and KH domain-containing protein 1</t>
  </si>
  <si>
    <t>ANKHD1</t>
  </si>
  <si>
    <t>Q8TAQ2</t>
  </si>
  <si>
    <t>SWI/SNF complex subunit SMARCC2</t>
  </si>
  <si>
    <t>SMARCC2</t>
  </si>
  <si>
    <t>Q96TA1</t>
  </si>
  <si>
    <t>Niban-like protein 1</t>
  </si>
  <si>
    <t>FAM129B</t>
  </si>
  <si>
    <t>Q6P158</t>
  </si>
  <si>
    <t>Putative ATP-dependent RNA helicase DHX57</t>
  </si>
  <si>
    <t>DHX57</t>
  </si>
  <si>
    <t>Q9NX05</t>
  </si>
  <si>
    <t>Constitutive coactivator of PPAR-gamma-like protein 2</t>
  </si>
  <si>
    <t>FAM120C</t>
  </si>
  <si>
    <t>P27348</t>
  </si>
  <si>
    <t>14-3-3 protein theta</t>
  </si>
  <si>
    <t>YWHAQ</t>
  </si>
  <si>
    <t>P41567</t>
  </si>
  <si>
    <t>Eukaryotic translation initiation factor 1</t>
  </si>
  <si>
    <t>EIF1</t>
  </si>
  <si>
    <t>P00403</t>
  </si>
  <si>
    <t>Cytochrome c oxidase subunit 2</t>
  </si>
  <si>
    <t>MT-CO2</t>
  </si>
  <si>
    <t>Q86U38</t>
  </si>
  <si>
    <t>Nucleolar protein 9</t>
  </si>
  <si>
    <t>NOP9</t>
  </si>
  <si>
    <t>Q53GS9</t>
  </si>
  <si>
    <t>U4/U6.U5 tri-snRNP-associated protein 2</t>
  </si>
  <si>
    <t>USP39</t>
  </si>
  <si>
    <t>P11216</t>
  </si>
  <si>
    <t>Glycogen phosphorylase, brain form</t>
  </si>
  <si>
    <t>PYGB</t>
  </si>
  <si>
    <t>Q9UNY4</t>
  </si>
  <si>
    <t>Transcription termination factor 2</t>
  </si>
  <si>
    <t>TTF2</t>
  </si>
  <si>
    <t>Q01581</t>
  </si>
  <si>
    <t>Hydroxymethylglutaryl-CoA synthase, cytoplasmic</t>
  </si>
  <si>
    <t>HMGCS1</t>
  </si>
  <si>
    <t>Q4U2R6</t>
  </si>
  <si>
    <t>39S ribosomal protein L51, mitochondrial</t>
  </si>
  <si>
    <t>MRPL51</t>
  </si>
  <si>
    <t>O60828</t>
  </si>
  <si>
    <t>Polyglutamine-binding protein 1</t>
  </si>
  <si>
    <t>PQBP1</t>
  </si>
  <si>
    <t>Q7Z5Q1</t>
  </si>
  <si>
    <t>Cytoplasmic polyadenylation element-binding protein 2</t>
  </si>
  <si>
    <t>CPEB2</t>
  </si>
  <si>
    <t>Q13315</t>
  </si>
  <si>
    <t>Serine-protein kinase ATM</t>
  </si>
  <si>
    <t>ATM</t>
  </si>
  <si>
    <t>P20585</t>
  </si>
  <si>
    <t>DNA mismatch repair protein Msh3</t>
  </si>
  <si>
    <t>MSH3</t>
  </si>
  <si>
    <t>Q96D46</t>
  </si>
  <si>
    <t>60S ribosomal export protein NMD3</t>
  </si>
  <si>
    <t>NMD3</t>
  </si>
  <si>
    <t>Q5JVS0</t>
  </si>
  <si>
    <t>Intracellular hyaluronan-binding protein 4</t>
  </si>
  <si>
    <t>HABP4</t>
  </si>
  <si>
    <t>Q9NZN3</t>
  </si>
  <si>
    <t>EH domain-containing protein 3</t>
  </si>
  <si>
    <t>EHD3</t>
  </si>
  <si>
    <t>Q9NQS7</t>
  </si>
  <si>
    <t>Inner centromere protein</t>
  </si>
  <si>
    <t>INCENP</t>
  </si>
  <si>
    <t>P15121</t>
  </si>
  <si>
    <t>Aldose reductase</t>
  </si>
  <si>
    <t>AKR1B1</t>
  </si>
  <si>
    <t>Q9NRL2</t>
  </si>
  <si>
    <t>Bromodomain adjacent to zinc finger domain protein 1A</t>
  </si>
  <si>
    <t>BAZ1A</t>
  </si>
  <si>
    <t>P56192</t>
  </si>
  <si>
    <t>Methionine--tRNA ligase, cytoplasmic</t>
  </si>
  <si>
    <t>MARS</t>
  </si>
  <si>
    <t>Q6ZS30</t>
  </si>
  <si>
    <t>Neurobeachin-like protein 1</t>
  </si>
  <si>
    <t>NBEAL1</t>
  </si>
  <si>
    <t>Q86UV5</t>
  </si>
  <si>
    <t>Ubiquitin carboxyl-terminal hydrolase 48</t>
  </si>
  <si>
    <t>USP48</t>
  </si>
  <si>
    <t>Q9HBD1</t>
  </si>
  <si>
    <t>Roquin-2</t>
  </si>
  <si>
    <t>RC3H2</t>
  </si>
  <si>
    <t>Q07065</t>
  </si>
  <si>
    <t>Cytoskeleton-associated protein 4</t>
  </si>
  <si>
    <t>CKAP4</t>
  </si>
  <si>
    <t>Q7Z5J4</t>
  </si>
  <si>
    <t>Retinoic acid-induced protein 1</t>
  </si>
  <si>
    <t>RAI1</t>
  </si>
  <si>
    <t>P54727</t>
  </si>
  <si>
    <t>UV excision repair protein RAD23 homolog B</t>
  </si>
  <si>
    <t>RAD23B</t>
  </si>
  <si>
    <t>Q9NTK5</t>
  </si>
  <si>
    <t>Obg-like ATPase 1</t>
  </si>
  <si>
    <t>OLA1</t>
  </si>
  <si>
    <t>A6NHQ2</t>
  </si>
  <si>
    <t>rRNA/tRNA 2-O-methyltransferase fibrillarin-like protein 1</t>
  </si>
  <si>
    <t>FBLL1</t>
  </si>
  <si>
    <t>P79522</t>
  </si>
  <si>
    <t>Proline-rich protein 3</t>
  </si>
  <si>
    <t>PRR3</t>
  </si>
  <si>
    <t>Q13084</t>
  </si>
  <si>
    <t>39S ribosomal protein L28, mitochondrial</t>
  </si>
  <si>
    <t>MRPL28</t>
  </si>
  <si>
    <t>Q8IZQ1</t>
  </si>
  <si>
    <t>WD repeat and FYVE domain-containing protein 3</t>
  </si>
  <si>
    <t>WDFY3</t>
  </si>
  <si>
    <t>Q68DA7</t>
  </si>
  <si>
    <t>Formin-1</t>
  </si>
  <si>
    <t>FMN1</t>
  </si>
  <si>
    <t>Q9ULU4</t>
  </si>
  <si>
    <t>Protein kinase C-binding protein 1</t>
  </si>
  <si>
    <t>ZMYND8</t>
  </si>
  <si>
    <t>Q7Z478</t>
  </si>
  <si>
    <t>ATP-dependent RNA helicase DHX29</t>
  </si>
  <si>
    <t>DHX29</t>
  </si>
  <si>
    <t>P80297;P02795;P13640</t>
  </si>
  <si>
    <t>Metallothionein-1X;Metallothionein-2;Metallothionein-1G</t>
  </si>
  <si>
    <t>MT1X;MT2A;MT1G</t>
  </si>
  <si>
    <t>Q659C4</t>
  </si>
  <si>
    <t>La-related protein 1B</t>
  </si>
  <si>
    <t>LARP1B</t>
  </si>
  <si>
    <t>Q00688</t>
  </si>
  <si>
    <t>Peptidyl-prolyl cis-trans isomerase FKBP3</t>
  </si>
  <si>
    <t>FKBP3</t>
  </si>
  <si>
    <t>P54198</t>
  </si>
  <si>
    <t>Protein HIRA</t>
  </si>
  <si>
    <t>HIRA</t>
  </si>
  <si>
    <t>P00966</t>
  </si>
  <si>
    <t>Argininosuccinate synthase</t>
  </si>
  <si>
    <t>ASS1</t>
  </si>
  <si>
    <t>O14929</t>
  </si>
  <si>
    <t>Histone acetyltransferase type B catalytic subunit</t>
  </si>
  <si>
    <t>HAT1</t>
  </si>
  <si>
    <t>Q6W2J9</t>
  </si>
  <si>
    <t>BCL-6 corepressor</t>
  </si>
  <si>
    <t>BCOR</t>
  </si>
  <si>
    <t>P55769</t>
  </si>
  <si>
    <t>NHP2-like protein 1;NHP2-like protein 1, N-terminally processed</t>
  </si>
  <si>
    <t>NHP2L1</t>
  </si>
  <si>
    <t>Q14807</t>
  </si>
  <si>
    <t>Kinesin-like protein KIF22</t>
  </si>
  <si>
    <t>KIF22</t>
  </si>
  <si>
    <t>Q96CT7</t>
  </si>
  <si>
    <t>Coiled-coil domain-containing protein 124</t>
  </si>
  <si>
    <t>CCDC124</t>
  </si>
  <si>
    <t>Q9UH17</t>
  </si>
  <si>
    <t>DNA dC-&gt;dU-editing enzyme APOBEC-3B</t>
  </si>
  <si>
    <t>APOBEC3B</t>
  </si>
  <si>
    <t>P35232</t>
  </si>
  <si>
    <t>Prohibitin</t>
  </si>
  <si>
    <t>PHB</t>
  </si>
  <si>
    <t>Q9HD33</t>
  </si>
  <si>
    <t>39S ribosomal protein L47, mitochondrial</t>
  </si>
  <si>
    <t>MRPL47</t>
  </si>
  <si>
    <t>P23193</t>
  </si>
  <si>
    <t>Transcription elongation factor A protein 1</t>
  </si>
  <si>
    <t>TCEA1</t>
  </si>
  <si>
    <t>Q96GM8</t>
  </si>
  <si>
    <t>Target of EGR1 protein 1</t>
  </si>
  <si>
    <t>TOE1</t>
  </si>
  <si>
    <t>Q15003</t>
  </si>
  <si>
    <t>Condensin complex subunit 2</t>
  </si>
  <si>
    <t>NCAPH</t>
  </si>
  <si>
    <t>Q9UL40</t>
  </si>
  <si>
    <t>Zinc finger protein 346</t>
  </si>
  <si>
    <t>ZNF346</t>
  </si>
  <si>
    <t>O95239</t>
  </si>
  <si>
    <t>Chromosome-associated kinesin KIF4A</t>
  </si>
  <si>
    <t>KIF4A</t>
  </si>
  <si>
    <t>Q9BSH4</t>
  </si>
  <si>
    <t>Translational activator of cytochrome c oxidase 1</t>
  </si>
  <si>
    <t>TACO1</t>
  </si>
  <si>
    <t>Q8IVS2</t>
  </si>
  <si>
    <t>Malonyl-CoA-acyl carrier protein transacylase, mitochondrial</t>
  </si>
  <si>
    <t>MCAT</t>
  </si>
  <si>
    <t>Q9H2U1</t>
  </si>
  <si>
    <t>ATP-dependent RNA helicase DHX36</t>
  </si>
  <si>
    <t>DHX36</t>
  </si>
  <si>
    <t>Q86UK7</t>
  </si>
  <si>
    <t>Zinc finger protein 598</t>
  </si>
  <si>
    <t>ZNF598</t>
  </si>
  <si>
    <t>Q6ZN04</t>
  </si>
  <si>
    <t>RNA-binding protein MEX3B</t>
  </si>
  <si>
    <t>MEX3B</t>
  </si>
  <si>
    <t>P49915</t>
  </si>
  <si>
    <t>GMP synthase [glutamine-hydrolyzing]</t>
  </si>
  <si>
    <t>GMPS</t>
  </si>
  <si>
    <t>O94913</t>
  </si>
  <si>
    <t>Pre-mRNA cleavage complex 2 protein Pcf11</t>
  </si>
  <si>
    <t>PCF11</t>
  </si>
  <si>
    <t>Q14686</t>
  </si>
  <si>
    <t>Nuclear receptor coactivator 6</t>
  </si>
  <si>
    <t>NCOA6</t>
  </si>
  <si>
    <t>Q00059</t>
  </si>
  <si>
    <t>Transcription factor A, mitochondrial</t>
  </si>
  <si>
    <t>TFAM</t>
  </si>
  <si>
    <t>P33316</t>
  </si>
  <si>
    <t>Deoxyuridine 5-triphosphate nucleotidohydrolase, mitochondrial</t>
  </si>
  <si>
    <t>DUT</t>
  </si>
  <si>
    <t>Q9UGU0</t>
  </si>
  <si>
    <t>Transcription factor 20</t>
  </si>
  <si>
    <t>TCF20</t>
  </si>
  <si>
    <t>Q6XE24</t>
  </si>
  <si>
    <t>RNA-binding motif, single-stranded-interacting protein 3</t>
  </si>
  <si>
    <t>RBMS3</t>
  </si>
  <si>
    <t>Q9NVN8</t>
  </si>
  <si>
    <t>Guanine nucleotide-binding protein-like 3-like protein</t>
  </si>
  <si>
    <t>GNL3L</t>
  </si>
  <si>
    <t>O95628</t>
  </si>
  <si>
    <t>CCR4-NOT transcription complex subunit 4</t>
  </si>
  <si>
    <t>CNOT4</t>
  </si>
  <si>
    <t>Q8WUM4</t>
  </si>
  <si>
    <t>Programmed cell death 6-interacting protein</t>
  </si>
  <si>
    <t>PDCD6IP</t>
  </si>
  <si>
    <t>Q13868</t>
  </si>
  <si>
    <t>Exosome complex component RRP4</t>
  </si>
  <si>
    <t>EXOSC2</t>
  </si>
  <si>
    <t>Q8WTT2</t>
  </si>
  <si>
    <t>Nucleolar complex protein 3 homolog</t>
  </si>
  <si>
    <t>NOC3L</t>
  </si>
  <si>
    <t>P05386</t>
  </si>
  <si>
    <t>60S acidic ribosomal protein P1</t>
  </si>
  <si>
    <t>RPLP1</t>
  </si>
  <si>
    <t>Q96T88</t>
  </si>
  <si>
    <t>E3 ubiquitin-protein ligase UHRF1</t>
  </si>
  <si>
    <t>UHRF1</t>
  </si>
  <si>
    <t>Q96ME7</t>
  </si>
  <si>
    <t>Zinc finger protein 512</t>
  </si>
  <si>
    <t>ZNF512</t>
  </si>
  <si>
    <t>O75940</t>
  </si>
  <si>
    <t>Survival of motor neuron-related-splicing factor 30</t>
  </si>
  <si>
    <t>SMNDC1</t>
  </si>
  <si>
    <t>O00422</t>
  </si>
  <si>
    <t>Histone deacetylase complex subunit SAP18</t>
  </si>
  <si>
    <t>SAP18</t>
  </si>
  <si>
    <t>Q8IWZ8</t>
  </si>
  <si>
    <t>SURP and G-patch domain-containing protein 1</t>
  </si>
  <si>
    <t>SUGP1</t>
  </si>
  <si>
    <t>O75376</t>
  </si>
  <si>
    <t>Nuclear receptor corepressor 1</t>
  </si>
  <si>
    <t>NCOR1</t>
  </si>
  <si>
    <t>P47813;O14602</t>
  </si>
  <si>
    <t>Eukaryotic translation initiation factor 1A, X-chromosomal;Eukaryotic translation initiation factor 1A, Y-chromosomal</t>
  </si>
  <si>
    <t>EIF1AX;EIF1AY</t>
  </si>
  <si>
    <t>Q8TDN6</t>
  </si>
  <si>
    <t>Ribosome biogenesis protein BRX1 homolog</t>
  </si>
  <si>
    <t>BRIX1</t>
  </si>
  <si>
    <t>P50570;Q9UQ16</t>
  </si>
  <si>
    <t>Dynamin-2;Dynamin-3</t>
  </si>
  <si>
    <t>DNM2;DNM3</t>
  </si>
  <si>
    <t>P17980</t>
  </si>
  <si>
    <t>26S protease regulatory subunit 6A</t>
  </si>
  <si>
    <t>PSMC3</t>
  </si>
  <si>
    <t>P05412</t>
  </si>
  <si>
    <t>Transcription factor AP-1</t>
  </si>
  <si>
    <t>JUN</t>
  </si>
  <si>
    <t>Q9Y4F3</t>
  </si>
  <si>
    <t>Meiosis arrest female protein 1</t>
  </si>
  <si>
    <t>KIAA0430</t>
  </si>
  <si>
    <t>Q8WU90</t>
  </si>
  <si>
    <t>Zinc finger CCCH domain-containing protein 15</t>
  </si>
  <si>
    <t>ZC3H15</t>
  </si>
  <si>
    <t>Q6KC79</t>
  </si>
  <si>
    <t>Nipped-B-like protein</t>
  </si>
  <si>
    <t>NIPBL</t>
  </si>
  <si>
    <t>Q8N8S7</t>
  </si>
  <si>
    <t>Protein enabled homolog</t>
  </si>
  <si>
    <t>ENAH</t>
  </si>
  <si>
    <t>Q8WUQ7</t>
  </si>
  <si>
    <t>Cactin</t>
  </si>
  <si>
    <t>CACTIN</t>
  </si>
  <si>
    <t>Q9NRR4</t>
  </si>
  <si>
    <t>Ribonuclease 3</t>
  </si>
  <si>
    <t>DROSHA</t>
  </si>
  <si>
    <t>Q96G46</t>
  </si>
  <si>
    <t>tRNA-dihydrouridine(47) synthase [NAD(P)(+)]-like</t>
  </si>
  <si>
    <t>DUS3L</t>
  </si>
  <si>
    <t>Q5SSJ5</t>
  </si>
  <si>
    <t>Heterochromatin protein 1-binding protein 3</t>
  </si>
  <si>
    <t>HP1BP3</t>
  </si>
  <si>
    <t>O15234</t>
  </si>
  <si>
    <t>Protein CASC3</t>
  </si>
  <si>
    <t>CASC3</t>
  </si>
  <si>
    <t>Q9H269</t>
  </si>
  <si>
    <t>Vacuolar protein sorting-associated protein 16 homolog</t>
  </si>
  <si>
    <t>VPS16</t>
  </si>
  <si>
    <t>Q6P1J9</t>
  </si>
  <si>
    <t>Parafibromin</t>
  </si>
  <si>
    <t>CDC73</t>
  </si>
  <si>
    <t>Q9HCJ3</t>
  </si>
  <si>
    <t>Ribonucleoprotein PTB-binding 2</t>
  </si>
  <si>
    <t>RAVER2</t>
  </si>
  <si>
    <t>P42695</t>
  </si>
  <si>
    <t>Condensin-2 complex subunit D3</t>
  </si>
  <si>
    <t>NCAPD3</t>
  </si>
  <si>
    <t>O95785</t>
  </si>
  <si>
    <t>Protein Wiz</t>
  </si>
  <si>
    <t>WIZ</t>
  </si>
  <si>
    <t>Q9NPE3</t>
  </si>
  <si>
    <t>H/ACA ribonucleoprotein complex subunit 3</t>
  </si>
  <si>
    <t>NOP10</t>
  </si>
  <si>
    <t>Q9NXF1</t>
  </si>
  <si>
    <t>Testis-expressed sequence 10 protein</t>
  </si>
  <si>
    <t>TEX10</t>
  </si>
  <si>
    <t>O00541</t>
  </si>
  <si>
    <t>Pescadillo homolog</t>
  </si>
  <si>
    <t>PES1</t>
  </si>
  <si>
    <t>P40222</t>
  </si>
  <si>
    <t>Alpha-taxilin</t>
  </si>
  <si>
    <t>TXLNA</t>
  </si>
  <si>
    <t>P09001</t>
  </si>
  <si>
    <t>39S ribosomal protein L3, mitochondrial</t>
  </si>
  <si>
    <t>MRPL3</t>
  </si>
  <si>
    <t>O15164</t>
  </si>
  <si>
    <t>Transcription intermediary factor 1-alpha</t>
  </si>
  <si>
    <t>TRIM24</t>
  </si>
  <si>
    <t>Q9BX40</t>
  </si>
  <si>
    <t>Protein LSM14 homolog B</t>
  </si>
  <si>
    <t>LSM14B</t>
  </si>
  <si>
    <t>P68036;A0A1B0GUS4</t>
  </si>
  <si>
    <t>Ubiquitin-conjugating enzyme E2 L3</t>
  </si>
  <si>
    <t>UBE2L3</t>
  </si>
  <si>
    <t>Q93062</t>
  </si>
  <si>
    <t>RNA-binding protein with multiple splicing</t>
  </si>
  <si>
    <t>RBPMS</t>
  </si>
  <si>
    <t>Q8NCM8</t>
  </si>
  <si>
    <t>Cytoplasmic dynein 2 heavy chain 1</t>
  </si>
  <si>
    <t>DYNC2H1</t>
  </si>
  <si>
    <t>Q9NUK0</t>
  </si>
  <si>
    <t>Muscleblind-like protein 3</t>
  </si>
  <si>
    <t>MBNL3</t>
  </si>
  <si>
    <t>Q92733</t>
  </si>
  <si>
    <t>Proline-rich protein PRCC</t>
  </si>
  <si>
    <t>PRCC</t>
  </si>
  <si>
    <t>Q53EL6</t>
  </si>
  <si>
    <t>Programmed cell death protein 4</t>
  </si>
  <si>
    <t>PDCD4</t>
  </si>
  <si>
    <t>O95707</t>
  </si>
  <si>
    <t>Ribonuclease P protein subunit p29</t>
  </si>
  <si>
    <t>POP4</t>
  </si>
  <si>
    <t>Q9H9B1</t>
  </si>
  <si>
    <t>Histone-lysine N-methyltransferase EHMT1</t>
  </si>
  <si>
    <t>EHMT1</t>
  </si>
  <si>
    <t>Q8IYB1</t>
  </si>
  <si>
    <t>Protein MB21D2</t>
  </si>
  <si>
    <t>MB21D2</t>
  </si>
  <si>
    <t>Q12789</t>
  </si>
  <si>
    <t>General transcription factor 3C polypeptide 1</t>
  </si>
  <si>
    <t>GTF3C1</t>
  </si>
  <si>
    <t>Q9BQ39</t>
  </si>
  <si>
    <t>ATP-dependent RNA helicase DDX50</t>
  </si>
  <si>
    <t>DDX50</t>
  </si>
  <si>
    <t>Q92665</t>
  </si>
  <si>
    <t>28S ribosomal protein S31, mitochondrial</t>
  </si>
  <si>
    <t>MRPS31</t>
  </si>
  <si>
    <t>Q9Y3U8</t>
  </si>
  <si>
    <t>60S ribosomal protein L36</t>
  </si>
  <si>
    <t>RPL36</t>
  </si>
  <si>
    <t>Q9UKY7</t>
  </si>
  <si>
    <t>Protein CDV3 homolog</t>
  </si>
  <si>
    <t>CDV3</t>
  </si>
  <si>
    <t>P60228</t>
  </si>
  <si>
    <t>Eukaryotic translation initiation factor 3 subunit E</t>
  </si>
  <si>
    <t>EIF3E</t>
  </si>
  <si>
    <t>P42285</t>
  </si>
  <si>
    <t>Superkiller viralicidic activity 2-like 2</t>
  </si>
  <si>
    <t>SKIV2L2</t>
  </si>
  <si>
    <t>O00411</t>
  </si>
  <si>
    <t>DNA-directed RNA polymerase, mitochondrial</t>
  </si>
  <si>
    <t>POLRMT</t>
  </si>
  <si>
    <t>Q53F19</t>
  </si>
  <si>
    <t>Uncharacterized protein C17orf85</t>
  </si>
  <si>
    <t>C17orf85</t>
  </si>
  <si>
    <t>P51513</t>
  </si>
  <si>
    <t>RNA-binding protein Nova-1</t>
  </si>
  <si>
    <t>NOVA1</t>
  </si>
  <si>
    <t>Q9Y3D3</t>
  </si>
  <si>
    <t>28S ribosomal protein S16, mitochondrial</t>
  </si>
  <si>
    <t>MRPS16</t>
  </si>
  <si>
    <t>P49903</t>
  </si>
  <si>
    <t>Selenide, water dikinase 1</t>
  </si>
  <si>
    <t>SEPHS1</t>
  </si>
  <si>
    <t>Q06787</t>
  </si>
  <si>
    <t>Fragile X mental retardation protein 1</t>
  </si>
  <si>
    <t>FMR1</t>
  </si>
  <si>
    <t>O15226</t>
  </si>
  <si>
    <t>NF-kappa-B-repressing factor</t>
  </si>
  <si>
    <t>NKRF</t>
  </si>
  <si>
    <t>Q14847</t>
  </si>
  <si>
    <t>LIM and SH3 domain protein 1</t>
  </si>
  <si>
    <t>LASP1</t>
  </si>
  <si>
    <t>Q7LBC6</t>
  </si>
  <si>
    <t>Lysine-specific demethylase 3B</t>
  </si>
  <si>
    <t>KDM3B</t>
  </si>
  <si>
    <t>Q9Y314</t>
  </si>
  <si>
    <t>Nitric oxide synthase-interacting protein</t>
  </si>
  <si>
    <t>NOSIP</t>
  </si>
  <si>
    <t>Q96EV2</t>
  </si>
  <si>
    <t>RNA-binding protein 33</t>
  </si>
  <si>
    <t>RBM33</t>
  </si>
  <si>
    <t>Q9H9A6</t>
  </si>
  <si>
    <t>Leucine-rich repeat-containing protein 40</t>
  </si>
  <si>
    <t>LRRC40</t>
  </si>
  <si>
    <t>Q12913</t>
  </si>
  <si>
    <t>Receptor-type tyrosine-protein phosphatase eta</t>
  </si>
  <si>
    <t>PTPRJ</t>
  </si>
  <si>
    <t>Q5VUA4</t>
  </si>
  <si>
    <t>Zinc finger protein 318</t>
  </si>
  <si>
    <t>ZNF318</t>
  </si>
  <si>
    <t>P82930</t>
  </si>
  <si>
    <t>28S ribosomal protein S34, mitochondrial</t>
  </si>
  <si>
    <t>MRPS34</t>
  </si>
  <si>
    <t>P46940</t>
  </si>
  <si>
    <t>Ras GTPase-activating-like protein IQGAP1</t>
  </si>
  <si>
    <t>IQGAP1</t>
  </si>
  <si>
    <t>Q8TBF4</t>
  </si>
  <si>
    <t>Zinc finger CCHC-type and RNA-binding motif-containing protein 1</t>
  </si>
  <si>
    <t>ZCRB1</t>
  </si>
  <si>
    <t>P02787</t>
  </si>
  <si>
    <t>Serotransferrin</t>
  </si>
  <si>
    <t>TF</t>
  </si>
  <si>
    <t>Q9Y324</t>
  </si>
  <si>
    <t>rRNA-processing protein FCF1 homolog</t>
  </si>
  <si>
    <t>FCF1</t>
  </si>
  <si>
    <t>Q9UIF9</t>
  </si>
  <si>
    <t>Bromodomain adjacent to zinc finger domain protein 2A</t>
  </si>
  <si>
    <t>BAZ2A</t>
  </si>
  <si>
    <t>P50750</t>
  </si>
  <si>
    <t>Cyclin-dependent kinase 9</t>
  </si>
  <si>
    <t>CDK9</t>
  </si>
  <si>
    <t>O94992</t>
  </si>
  <si>
    <t>Protein HEXIM1</t>
  </si>
  <si>
    <t>HEXIM1</t>
  </si>
  <si>
    <t>P20290</t>
  </si>
  <si>
    <t>Transcription factor BTF3</t>
  </si>
  <si>
    <t>BTF3</t>
  </si>
  <si>
    <t>Q8NDG6</t>
  </si>
  <si>
    <t>Putative ATP-dependent RNA helicase TDRD9</t>
  </si>
  <si>
    <t>TDRD9</t>
  </si>
  <si>
    <t>P03915</t>
  </si>
  <si>
    <t>NADH-ubiquinone oxidoreductase chain 5</t>
  </si>
  <si>
    <t>MT-ND5</t>
  </si>
  <si>
    <t>P62310</t>
  </si>
  <si>
    <t>U6 snRNA-associated Sm-like protein LSm3</t>
  </si>
  <si>
    <t>LSM3</t>
  </si>
  <si>
    <t>Q86W50</t>
  </si>
  <si>
    <t>Methyltransferase-like protein 16</t>
  </si>
  <si>
    <t>METTL16</t>
  </si>
  <si>
    <t>Q9NRA8</t>
  </si>
  <si>
    <t>Eukaryotic translation initiation factor 4E transporter</t>
  </si>
  <si>
    <t>EIF4ENIF1</t>
  </si>
  <si>
    <t>Q14320</t>
  </si>
  <si>
    <t>Protein FAM50A</t>
  </si>
  <si>
    <t>FAM50A</t>
  </si>
  <si>
    <t>O43290</t>
  </si>
  <si>
    <t>U4/U6.U5 tri-snRNP-associated protein 1</t>
  </si>
  <si>
    <t>SART1</t>
  </si>
  <si>
    <t>Q96BY7</t>
  </si>
  <si>
    <t>Autophagy-related protein 2 homolog B</t>
  </si>
  <si>
    <t>ATG2B</t>
  </si>
  <si>
    <t>P31151</t>
  </si>
  <si>
    <t>Protein S100-A7</t>
  </si>
  <si>
    <t>S100A7</t>
  </si>
  <si>
    <t>Q86UE4</t>
  </si>
  <si>
    <t>Protein LYRIC</t>
  </si>
  <si>
    <t>MTDH</t>
  </si>
  <si>
    <t>Q96QD9</t>
  </si>
  <si>
    <t>UAP56-interacting factor</t>
  </si>
  <si>
    <t>FYTTD1</t>
  </si>
  <si>
    <t>P22061</t>
  </si>
  <si>
    <t>Protein-L-isoaspartate(D-aspartate) O-methyltransferase</t>
  </si>
  <si>
    <t>PCMT1</t>
  </si>
  <si>
    <t>P39748</t>
  </si>
  <si>
    <t>Flap endonuclease 1</t>
  </si>
  <si>
    <t>FEN1</t>
  </si>
  <si>
    <t>Q6NZY4</t>
  </si>
  <si>
    <t>Zinc finger CCHC domain-containing protein 8</t>
  </si>
  <si>
    <t>ZCCHC8</t>
  </si>
  <si>
    <t>Q9HAV4</t>
  </si>
  <si>
    <t>Exportin-5</t>
  </si>
  <si>
    <t>XPO5</t>
  </si>
  <si>
    <t>Q86TB9</t>
  </si>
  <si>
    <t>Protein PAT1 homolog 1</t>
  </si>
  <si>
    <t>PATL1</t>
  </si>
  <si>
    <t>Q9Y4A5</t>
  </si>
  <si>
    <t>Transformation/transcription domain-associated protein</t>
  </si>
  <si>
    <t>TRRAP</t>
  </si>
  <si>
    <t>Q9BVJ6</t>
  </si>
  <si>
    <t>U3 small nucleolar RNA-associated protein 14 homolog A</t>
  </si>
  <si>
    <t>UTP14A</t>
  </si>
  <si>
    <t>Q9BZB8</t>
  </si>
  <si>
    <t>Cytoplasmic polyadenylation element-binding protein 1</t>
  </si>
  <si>
    <t>CPEB1</t>
  </si>
  <si>
    <t>Q7L0Y3</t>
  </si>
  <si>
    <t>Mitochondrial ribonuclease P protein 1</t>
  </si>
  <si>
    <t>TRMT10C</t>
  </si>
  <si>
    <t>O15213</t>
  </si>
  <si>
    <t>WD repeat-containing protein 46</t>
  </si>
  <si>
    <t>WDR46</t>
  </si>
  <si>
    <t>B5MCY1</t>
  </si>
  <si>
    <t>Tudor domain-containing protein 15</t>
  </si>
  <si>
    <t>TDRD15</t>
  </si>
  <si>
    <t>Q9Y4Y9</t>
  </si>
  <si>
    <t>U6 snRNA-associated Sm-like protein LSm5</t>
  </si>
  <si>
    <t>LSM5</t>
  </si>
  <si>
    <t>P13984</t>
  </si>
  <si>
    <t>General transcription factor IIF subunit 2</t>
  </si>
  <si>
    <t>GTF2F2</t>
  </si>
  <si>
    <t>Q9BYJ9</t>
  </si>
  <si>
    <t>YTH domain-containing family protein 1</t>
  </si>
  <si>
    <t>YTHDF1</t>
  </si>
  <si>
    <t>Q8IZH2</t>
  </si>
  <si>
    <t>5-3 exoribonuclease 1</t>
  </si>
  <si>
    <t>XRN1</t>
  </si>
  <si>
    <t>Q9HCD5</t>
  </si>
  <si>
    <t>Nuclear receptor coactivator 5</t>
  </si>
  <si>
    <t>NCOA5</t>
  </si>
  <si>
    <t>O75525</t>
  </si>
  <si>
    <t>KH domain-containing, RNA-binding, signal transduction-associated protein 3</t>
  </si>
  <si>
    <t>KHDRBS3</t>
  </si>
  <si>
    <t>O15347</t>
  </si>
  <si>
    <t>High mobility group protein B3</t>
  </si>
  <si>
    <t>HMGB3</t>
  </si>
  <si>
    <t>Q14258</t>
  </si>
  <si>
    <t>E3 ubiquitin/ISG15 ligase TRIM25</t>
  </si>
  <si>
    <t>TRIM25</t>
  </si>
  <si>
    <t>Q9BVP2</t>
  </si>
  <si>
    <t>Guanine nucleotide-binding protein-like 3</t>
  </si>
  <si>
    <t>GNL3</t>
  </si>
  <si>
    <t>Q9NUL3</t>
  </si>
  <si>
    <t>Double-stranded RNA-binding protein Staufen homolog 2</t>
  </si>
  <si>
    <t>STAU2</t>
  </si>
  <si>
    <t>P35573</t>
  </si>
  <si>
    <t>Glycogen debranching enzyme;4-alpha-glucanotransferase;Amylo-alpha-1,6-glucosidase</t>
  </si>
  <si>
    <t>AGL</t>
  </si>
  <si>
    <t>Q17RY0</t>
  </si>
  <si>
    <t>Cytoplasmic polyadenylation element-binding protein 4</t>
  </si>
  <si>
    <t>CPEB4</t>
  </si>
  <si>
    <t>O60678</t>
  </si>
  <si>
    <t>Protein arginine N-methyltransferase 3</t>
  </si>
  <si>
    <t>PRMT3</t>
  </si>
  <si>
    <t>P62304</t>
  </si>
  <si>
    <t>Small nuclear ribonucleoprotein E</t>
  </si>
  <si>
    <t>SNRPE</t>
  </si>
  <si>
    <t>Q5VZF2</t>
  </si>
  <si>
    <t>Muscleblind-like protein 2</t>
  </si>
  <si>
    <t>MBNL2</t>
  </si>
  <si>
    <t>Q92667</t>
  </si>
  <si>
    <t>A-kinase anchor protein 1, mitochondrial</t>
  </si>
  <si>
    <t>AKAP1</t>
  </si>
  <si>
    <t>P49916</t>
  </si>
  <si>
    <t>DNA ligase 3</t>
  </si>
  <si>
    <t>LIG3</t>
  </si>
  <si>
    <t>Q9NX24</t>
  </si>
  <si>
    <t>H/ACA ribonucleoprotein complex subunit 2</t>
  </si>
  <si>
    <t>NHP2</t>
  </si>
  <si>
    <t>O75822</t>
  </si>
  <si>
    <t>Eukaryotic translation initiation factor 3 subunit J</t>
  </si>
  <si>
    <t>EIF3J</t>
  </si>
  <si>
    <t>Q5TC82</t>
  </si>
  <si>
    <t>Roquin-1</t>
  </si>
  <si>
    <t>RC3H1</t>
  </si>
  <si>
    <t>Q9UHB9</t>
  </si>
  <si>
    <t>Signal recognition particle subunit SRP68</t>
  </si>
  <si>
    <t>SRP68</t>
  </si>
  <si>
    <t>Q96LT9</t>
  </si>
  <si>
    <t>RNA-binding protein 40</t>
  </si>
  <si>
    <t>RNPC3</t>
  </si>
  <si>
    <t>Q9H6S0</t>
  </si>
  <si>
    <t>Probable ATP-dependent RNA helicase YTHDC2</t>
  </si>
  <si>
    <t>YTHDC2</t>
  </si>
  <si>
    <t>O60637</t>
  </si>
  <si>
    <t>Tetraspanin-3</t>
  </si>
  <si>
    <t>TSPAN3</t>
  </si>
  <si>
    <t>Q9H9J2</t>
  </si>
  <si>
    <t>39S ribosomal protein L44, mitochondrial</t>
  </si>
  <si>
    <t>MRPL44</t>
  </si>
  <si>
    <t>Q5T481</t>
  </si>
  <si>
    <t>RNA-binding protein 20</t>
  </si>
  <si>
    <t>RBM20</t>
  </si>
  <si>
    <t>P62857</t>
  </si>
  <si>
    <t>40S ribosomal protein S28</t>
  </si>
  <si>
    <t>RPS28</t>
  </si>
  <si>
    <t>Q96K80</t>
  </si>
  <si>
    <t>Zinc finger CCCH domain-containing protein 10</t>
  </si>
  <si>
    <t>ZC3H10</t>
  </si>
  <si>
    <t>O00443</t>
  </si>
  <si>
    <t>Phosphatidylinositol 4-phosphate 3-kinase C2 domain-containing subunit alpha</t>
  </si>
  <si>
    <t>PIK3C2A</t>
  </si>
  <si>
    <t>O60231</t>
  </si>
  <si>
    <t>Putative pre-mRNA-splicing factor ATP-dependent RNA helicase DHX16</t>
  </si>
  <si>
    <t>DHX16</t>
  </si>
  <si>
    <t>Q9BYD3</t>
  </si>
  <si>
    <t>39S ribosomal protein L4, mitochondrial</t>
  </si>
  <si>
    <t>MRPL4</t>
  </si>
  <si>
    <t>O43395</t>
  </si>
  <si>
    <t>U4/U6 small nuclear ribonucleoprotein Prp3</t>
  </si>
  <si>
    <t>PRPF3</t>
  </si>
  <si>
    <t>Q969S3</t>
  </si>
  <si>
    <t>Zinc finger protein 622</t>
  </si>
  <si>
    <t>ZNF622</t>
  </si>
  <si>
    <t>P82979</t>
  </si>
  <si>
    <t>SAP domain-containing ribonucleoprotein</t>
  </si>
  <si>
    <t>SARNP</t>
  </si>
  <si>
    <t>Q14684</t>
  </si>
  <si>
    <t>Ribosomal RNA processing protein 1 homolog B</t>
  </si>
  <si>
    <t>RRP1B</t>
  </si>
  <si>
    <t>Q9BRJ2</t>
  </si>
  <si>
    <t>39S ribosomal protein L45, mitochondrial</t>
  </si>
  <si>
    <t>MRPL45</t>
  </si>
  <si>
    <t>Q9NX07</t>
  </si>
  <si>
    <t>tRNA selenocysteine 1-associated protein 1</t>
  </si>
  <si>
    <t>TRNAU1AP</t>
  </si>
  <si>
    <t>Q9UPN9</t>
  </si>
  <si>
    <t>E3 ubiquitin-protein ligase TRIM33</t>
  </si>
  <si>
    <t>TRIM33</t>
  </si>
  <si>
    <t>Q9ULV3</t>
  </si>
  <si>
    <t>Cip1-interacting zinc finger protein</t>
  </si>
  <si>
    <t>CIZ1</t>
  </si>
  <si>
    <t>Q9BUL9</t>
  </si>
  <si>
    <t>Ribonuclease P protein subunit p25</t>
  </si>
  <si>
    <t>RPP25</t>
  </si>
  <si>
    <t>Q9NQ55</t>
  </si>
  <si>
    <t>Suppressor of SWI4 1 homolog</t>
  </si>
  <si>
    <t>PPAN</t>
  </si>
  <si>
    <t>Q7RTV0</t>
  </si>
  <si>
    <t>PHD finger-like domain-containing protein 5A</t>
  </si>
  <si>
    <t>PHF5A</t>
  </si>
  <si>
    <t>O75616</t>
  </si>
  <si>
    <t>GTPase Era, mitochondrial</t>
  </si>
  <si>
    <t>ERAL1</t>
  </si>
  <si>
    <t>Q14160</t>
  </si>
  <si>
    <t>Protein scribble homolog</t>
  </si>
  <si>
    <t>SCRIB</t>
  </si>
  <si>
    <t>Q9Y4Z0</t>
  </si>
  <si>
    <t>U6 snRNA-associated Sm-like protein LSm4</t>
  </si>
  <si>
    <t>LSM4</t>
  </si>
  <si>
    <t>Q9Y2R5</t>
  </si>
  <si>
    <t>28S ribosomal protein S17, mitochondrial</t>
  </si>
  <si>
    <t>MRPS17</t>
  </si>
  <si>
    <t>Q8N5P1</t>
  </si>
  <si>
    <t>Zinc finger CCCH domain-containing protein 8</t>
  </si>
  <si>
    <t>ZC3H8</t>
  </si>
  <si>
    <t>Q99848</t>
  </si>
  <si>
    <t>Probable rRNA-processing protein EBP2</t>
  </si>
  <si>
    <t>EBNA1BP2</t>
  </si>
  <si>
    <t>Q8IWV7</t>
  </si>
  <si>
    <t>E3 ubiquitin-protein ligase UBR1</t>
  </si>
  <si>
    <t>UBR1</t>
  </si>
  <si>
    <t>Q15050</t>
  </si>
  <si>
    <t>Ribosome biogenesis regulatory protein homolog</t>
  </si>
  <si>
    <t>RRS1</t>
  </si>
  <si>
    <t>P36873</t>
  </si>
  <si>
    <t>Serine/threonine-protein phosphatase PP1-gamma catalytic subunit</t>
  </si>
  <si>
    <t>PPP1CC</t>
  </si>
  <si>
    <t>O00139</t>
  </si>
  <si>
    <t>Kinesin-like protein KIF2A</t>
  </si>
  <si>
    <t>KIF2A</t>
  </si>
  <si>
    <t>Q9BYD2</t>
  </si>
  <si>
    <t>39S ribosomal protein L9, mitochondrial</t>
  </si>
  <si>
    <t>MRPL9</t>
  </si>
  <si>
    <t>Q9NY12</t>
  </si>
  <si>
    <t>H/ACA ribonucleoprotein complex subunit 1</t>
  </si>
  <si>
    <t>GAR1</t>
  </si>
  <si>
    <t>Q52LJ0</t>
  </si>
  <si>
    <t>Protein FAM98B</t>
  </si>
  <si>
    <t>FAM98B</t>
  </si>
  <si>
    <t>P09234</t>
  </si>
  <si>
    <t>U1 small nuclear ribonucleoprotein C</t>
  </si>
  <si>
    <t>SNRPC</t>
  </si>
  <si>
    <t>P51116</t>
  </si>
  <si>
    <t>Fragile X mental retardation syndrome-related protein 2</t>
  </si>
  <si>
    <t>FXR2</t>
  </si>
  <si>
    <t>Q86VV8</t>
  </si>
  <si>
    <t>Rotatin</t>
  </si>
  <si>
    <t>RTTN</t>
  </si>
  <si>
    <t>Q96GQ7</t>
  </si>
  <si>
    <t>Probable ATP-dependent RNA helicase DDX27</t>
  </si>
  <si>
    <t>DDX27</t>
  </si>
  <si>
    <t>Q13123</t>
  </si>
  <si>
    <t>Protein Red</t>
  </si>
  <si>
    <t>IK</t>
  </si>
  <si>
    <t>Q5T6F2</t>
  </si>
  <si>
    <t>Ubiquitin-associated protein 2</t>
  </si>
  <si>
    <t>UBAP2</t>
  </si>
  <si>
    <t>Q9NV31</t>
  </si>
  <si>
    <t>U3 small nucleolar ribonucleoprotein protein IMP3</t>
  </si>
  <si>
    <t>IMP3</t>
  </si>
  <si>
    <t>O95639</t>
  </si>
  <si>
    <t>Cleavage and polyadenylation specificity factor subunit 4</t>
  </si>
  <si>
    <t>CPSF4</t>
  </si>
  <si>
    <t>O95793</t>
  </si>
  <si>
    <t>Double-stranded RNA-binding protein Staufen homolog 1</t>
  </si>
  <si>
    <t>STAU1</t>
  </si>
  <si>
    <t>O43432</t>
  </si>
  <si>
    <t>Eukaryotic translation initiation factor 4 gamma 3</t>
  </si>
  <si>
    <t>EIF4G3</t>
  </si>
  <si>
    <t>Q8IUH3</t>
  </si>
  <si>
    <t>RNA-binding protein 45</t>
  </si>
  <si>
    <t>RBM45</t>
  </si>
  <si>
    <t>Q5T653</t>
  </si>
  <si>
    <t>39S ribosomal protein L2, mitochondrial</t>
  </si>
  <si>
    <t>MRPL2</t>
  </si>
  <si>
    <t>Q9Y2R9</t>
  </si>
  <si>
    <t>28S ribosomal protein S7, mitochondrial</t>
  </si>
  <si>
    <t>MRPS7</t>
  </si>
  <si>
    <t>P08579</t>
  </si>
  <si>
    <t>U2 small nuclear ribonucleoprotein B</t>
  </si>
  <si>
    <t>SNRPB2</t>
  </si>
  <si>
    <t>Q13769</t>
  </si>
  <si>
    <t>THO complex subunit 5 homolog</t>
  </si>
  <si>
    <t>THOC5</t>
  </si>
  <si>
    <t>Q9UNP9</t>
  </si>
  <si>
    <t>Peptidyl-prolyl cis-trans isomerase E</t>
  </si>
  <si>
    <t>PPIE</t>
  </si>
  <si>
    <t>Q9ULW0</t>
  </si>
  <si>
    <t>Targeting protein for Xklp2</t>
  </si>
  <si>
    <t>TPX2</t>
  </si>
  <si>
    <t>Q68EM7</t>
  </si>
  <si>
    <t>Rho GTPase-activating protein 17</t>
  </si>
  <si>
    <t>ARHGAP17</t>
  </si>
  <si>
    <t>Q9C0B0</t>
  </si>
  <si>
    <t>RING finger protein unkempt homolog</t>
  </si>
  <si>
    <t>UNK</t>
  </si>
  <si>
    <t>A8K2U0</t>
  </si>
  <si>
    <t>Alpha-2-macroglobulin-like protein 1</t>
  </si>
  <si>
    <t>A2ML1</t>
  </si>
  <si>
    <t>Q96PU8</t>
  </si>
  <si>
    <t>Protein quaking</t>
  </si>
  <si>
    <t>QKI</t>
  </si>
  <si>
    <t>Q99700</t>
  </si>
  <si>
    <t>Ataxin-2</t>
  </si>
  <si>
    <t>ATXN2</t>
  </si>
  <si>
    <t>Q8NCA5</t>
  </si>
  <si>
    <t>Protein FAM98A</t>
  </si>
  <si>
    <t>FAM98A</t>
  </si>
  <si>
    <t>P35222</t>
  </si>
  <si>
    <t>Catenin beta-1</t>
  </si>
  <si>
    <t>CTNNB1</t>
  </si>
  <si>
    <t>Q9BQ04</t>
  </si>
  <si>
    <t>RNA-binding protein 4B</t>
  </si>
  <si>
    <t>RBM4B</t>
  </si>
  <si>
    <t>Q9BYD6</t>
  </si>
  <si>
    <t>39S ribosomal protein L1, mitochondrial</t>
  </si>
  <si>
    <t>MRPL1</t>
  </si>
  <si>
    <t>O43809</t>
  </si>
  <si>
    <t>Cleavage and polyadenylation specificity factor subunit 5</t>
  </si>
  <si>
    <t>NUDT21</t>
  </si>
  <si>
    <t>P30086</t>
  </si>
  <si>
    <t>Phosphatidylethanolamine-binding protein 1;Hippocampal cholinergic neurostimulating peptide</t>
  </si>
  <si>
    <t>PEBP1</t>
  </si>
  <si>
    <t>Q8WWY3</t>
  </si>
  <si>
    <t>U4/U6 small nuclear ribonucleoprotein Prp31</t>
  </si>
  <si>
    <t>PRPF31</t>
  </si>
  <si>
    <t>P29372</t>
  </si>
  <si>
    <t>DNA-3-methyladenine glycosylase</t>
  </si>
  <si>
    <t>MPG</t>
  </si>
  <si>
    <t>Q6Y7W6</t>
  </si>
  <si>
    <t>PERQ amino acid-rich with GYF domain-containing protein 2</t>
  </si>
  <si>
    <t>GIGYF2</t>
  </si>
  <si>
    <t>Q15434</t>
  </si>
  <si>
    <t>RNA-binding motif, single-stranded-interacting protein 2</t>
  </si>
  <si>
    <t>RBMS2</t>
  </si>
  <si>
    <t>Q9UN86</t>
  </si>
  <si>
    <t>Ras GTPase-activating protein-binding protein 2</t>
  </si>
  <si>
    <t>G3BP2</t>
  </si>
  <si>
    <t>Q9NYY8</t>
  </si>
  <si>
    <t>FAST kinase domain-containing protein 2</t>
  </si>
  <si>
    <t>FASTKD2</t>
  </si>
  <si>
    <t>O60264</t>
  </si>
  <si>
    <t>SWI/SNF-related matrix-associated actin-dependent regulator of chromatin subfamily A member 5</t>
  </si>
  <si>
    <t>SMARCA5</t>
  </si>
  <si>
    <t>Q03701</t>
  </si>
  <si>
    <t>CCAAT/enhancer-binding protein zeta</t>
  </si>
  <si>
    <t>CEBPZ</t>
  </si>
  <si>
    <t>Q9Y4C8</t>
  </si>
  <si>
    <t>Probable RNA-binding protein 19</t>
  </si>
  <si>
    <t>RBM19</t>
  </si>
  <si>
    <t>Q71RC2</t>
  </si>
  <si>
    <t>La-related protein 4</t>
  </si>
  <si>
    <t>LARP4</t>
  </si>
  <si>
    <t>P46939</t>
  </si>
  <si>
    <t>Utrophin</t>
  </si>
  <si>
    <t>UTRN</t>
  </si>
  <si>
    <t>Q14694</t>
  </si>
  <si>
    <t>Ubiquitin carboxyl-terminal hydrolase 10</t>
  </si>
  <si>
    <t>USP10</t>
  </si>
  <si>
    <t>Q9ULX6</t>
  </si>
  <si>
    <t>A-kinase anchor protein 8-like</t>
  </si>
  <si>
    <t>AKAP8L</t>
  </si>
  <si>
    <t>P82914</t>
  </si>
  <si>
    <t>28S ribosomal protein S15, mitochondrial</t>
  </si>
  <si>
    <t>MRPS15</t>
  </si>
  <si>
    <t>P78344</t>
  </si>
  <si>
    <t>Eukaryotic translation initiation factor 4 gamma 2</t>
  </si>
  <si>
    <t>EIF4G2</t>
  </si>
  <si>
    <t>Q96E39</t>
  </si>
  <si>
    <t>RNA binding motif protein, X-linked-like-1</t>
  </si>
  <si>
    <t>RBMXL1</t>
  </si>
  <si>
    <t>Q9Y580</t>
  </si>
  <si>
    <t>RNA-binding protein 7</t>
  </si>
  <si>
    <t>RBM7</t>
  </si>
  <si>
    <t>Q9Y2H2</t>
  </si>
  <si>
    <t>Phosphatidylinositide phosphatase SAC2</t>
  </si>
  <si>
    <t>INPP5F</t>
  </si>
  <si>
    <t>O43823</t>
  </si>
  <si>
    <t>A-kinase anchor protein 8</t>
  </si>
  <si>
    <t>AKAP8</t>
  </si>
  <si>
    <t>Q9BYK8</t>
  </si>
  <si>
    <t>Helicase with zinc finger domain 2</t>
  </si>
  <si>
    <t>HELZ2</t>
  </si>
  <si>
    <t>Q9UKA9</t>
  </si>
  <si>
    <t>Polypyrimidine tract-binding protein 2</t>
  </si>
  <si>
    <t>PTBP2</t>
  </si>
  <si>
    <t>Q969Z0</t>
  </si>
  <si>
    <t>Protein TBRG4</t>
  </si>
  <si>
    <t>TBRG4</t>
  </si>
  <si>
    <t>Q92615</t>
  </si>
  <si>
    <t>La-related protein 4B</t>
  </si>
  <si>
    <t>LARP4B</t>
  </si>
  <si>
    <t>Q96SI9</t>
  </si>
  <si>
    <t>Spermatid perinuclear RNA-binding protein</t>
  </si>
  <si>
    <t>STRBP</t>
  </si>
  <si>
    <t>Q7Z417</t>
  </si>
  <si>
    <t>Nuclear fragile X mental retardation-interacting protein 2</t>
  </si>
  <si>
    <t>NUFIP2</t>
  </si>
  <si>
    <t>Q96QC0</t>
  </si>
  <si>
    <t>Serine/threonine-protein phosphatase 1 regulatory subunit 10</t>
  </si>
  <si>
    <t>PPP1R10</t>
  </si>
  <si>
    <t>Q8ND56</t>
  </si>
  <si>
    <t>Protein LSM14 homolog A</t>
  </si>
  <si>
    <t>LSM14A</t>
  </si>
  <si>
    <t>Q7Z739</t>
  </si>
  <si>
    <t>YTH domain-containing family protein 3</t>
  </si>
  <si>
    <t>YTHDF3</t>
  </si>
  <si>
    <t>Q14562</t>
  </si>
  <si>
    <t>ATP-dependent RNA helicase DHX8</t>
  </si>
  <si>
    <t>DHX8</t>
  </si>
  <si>
    <t>Q9UIG0</t>
  </si>
  <si>
    <t>Tyrosine-protein kinase BAZ1B</t>
  </si>
  <si>
    <t>BAZ1B</t>
  </si>
  <si>
    <t>P51114</t>
  </si>
  <si>
    <t>Fragile X mental retardation syndrome-related protein 1</t>
  </si>
  <si>
    <t>FXR1</t>
  </si>
  <si>
    <t>Q9Y333</t>
  </si>
  <si>
    <t>U6 snRNA-associated Sm-like protein LSm2</t>
  </si>
  <si>
    <t>LSM2</t>
  </si>
  <si>
    <t>Q8TDD1</t>
  </si>
  <si>
    <t>ATP-dependent RNA helicase DDX54</t>
  </si>
  <si>
    <t>DDX54</t>
  </si>
  <si>
    <t>O43347</t>
  </si>
  <si>
    <t>RNA-binding protein Musashi homolog 1</t>
  </si>
  <si>
    <t>MSI1</t>
  </si>
  <si>
    <t>Q9NVP1</t>
  </si>
  <si>
    <t>ATP-dependent RNA helicase DDX18</t>
  </si>
  <si>
    <t>DDX18</t>
  </si>
  <si>
    <t>O60306</t>
  </si>
  <si>
    <t>Intron-binding protein aquarius</t>
  </si>
  <si>
    <t>AQR</t>
  </si>
  <si>
    <t>Q9H6E5</t>
  </si>
  <si>
    <t>Speckle targeted PIP5K1A-regulated poly(A) polymerase</t>
  </si>
  <si>
    <t>TUT1</t>
  </si>
  <si>
    <t>Q6NSI4</t>
  </si>
  <si>
    <t>Uncharacterized protein CXorf57</t>
  </si>
  <si>
    <t>CXorf57</t>
  </si>
  <si>
    <t>Q01831</t>
  </si>
  <si>
    <t>DNA repair protein complementing XP-C cells</t>
  </si>
  <si>
    <t>XPC</t>
  </si>
  <si>
    <t>P82675</t>
  </si>
  <si>
    <t>28S ribosomal protein S5, mitochondrial</t>
  </si>
  <si>
    <t>MRPS5</t>
  </si>
  <si>
    <t>P61927</t>
  </si>
  <si>
    <t>60S ribosomal protein L37</t>
  </si>
  <si>
    <t>RPL37</t>
  </si>
  <si>
    <t>Q9UGR2</t>
  </si>
  <si>
    <t>Zinc finger CCCH domain-containing protein 7B</t>
  </si>
  <si>
    <t>ZC3H7B</t>
  </si>
  <si>
    <t>Q8IXM3</t>
  </si>
  <si>
    <t>39S ribosomal protein L41, mitochondrial</t>
  </si>
  <si>
    <t>MRPL41</t>
  </si>
  <si>
    <t>Q9BQC6</t>
  </si>
  <si>
    <t>Ribosomal protein 63, mitochondrial</t>
  </si>
  <si>
    <t>MRPL57</t>
  </si>
  <si>
    <t>Q96DH6</t>
  </si>
  <si>
    <t>RNA-binding protein Musashi homolog 2</t>
  </si>
  <si>
    <t>MSI2</t>
  </si>
  <si>
    <t>Q9H7E2</t>
  </si>
  <si>
    <t>Tudor domain-containing protein 3</t>
  </si>
  <si>
    <t>TDRD3</t>
  </si>
  <si>
    <t>Q8IWR0</t>
  </si>
  <si>
    <t>Zinc finger CCCH domain-containing protein 7A</t>
  </si>
  <si>
    <t>ZC3H7A</t>
  </si>
  <si>
    <t>O43251;Q9NWB1</t>
  </si>
  <si>
    <t>RNA binding protein fox-1 homolog 2;RNA binding protein fox-1 homolog 1</t>
  </si>
  <si>
    <t>RBFOX2;RBFOX1</t>
  </si>
  <si>
    <t>Q9Y2K5</t>
  </si>
  <si>
    <t>R3H domain-containing protein 2</t>
  </si>
  <si>
    <t>R3HDM2</t>
  </si>
  <si>
    <t>Q13895</t>
  </si>
  <si>
    <t>Bystin</t>
  </si>
  <si>
    <t>BYSL</t>
  </si>
  <si>
    <t>Q9GZT3</t>
  </si>
  <si>
    <t>SRA stem-loop-interacting RNA-binding protein, mitochondrial</t>
  </si>
  <si>
    <t>SLIRP</t>
  </si>
  <si>
    <t>Q9H0L4</t>
  </si>
  <si>
    <t>Cleavage stimulation factor subunit 2 tau variant</t>
  </si>
  <si>
    <t>CSTF2T</t>
  </si>
  <si>
    <t>Q14444</t>
  </si>
  <si>
    <t>Caprin-1</t>
  </si>
  <si>
    <t>CAPRIN1</t>
  </si>
  <si>
    <t>Q8IX01</t>
  </si>
  <si>
    <t>SURP and G-patch domain-containing protein 2</t>
  </si>
  <si>
    <t>SUGP2</t>
  </si>
  <si>
    <t>Q00577</t>
  </si>
  <si>
    <t>Transcriptional activator protein Pur-alpha</t>
  </si>
  <si>
    <t>PURA</t>
  </si>
  <si>
    <t>P29558</t>
  </si>
  <si>
    <t>RNA-binding motif, single-stranded-interacting protein 1</t>
  </si>
  <si>
    <t>RBMS1</t>
  </si>
  <si>
    <t>Q8N163</t>
  </si>
  <si>
    <t>Cell cycle and apoptosis regulator protein 2</t>
  </si>
  <si>
    <t>CCAR2</t>
  </si>
  <si>
    <t>Q9H0Z9;Q9BX46</t>
  </si>
  <si>
    <t>RNA-binding protein 38;RNA-binding protein 24</t>
  </si>
  <si>
    <t>RBM38;RBM24</t>
  </si>
  <si>
    <t>Q15032</t>
  </si>
  <si>
    <t>R3H domain-containing protein 1</t>
  </si>
  <si>
    <t>R3HDM1</t>
  </si>
  <si>
    <t>Q9BZE1</t>
  </si>
  <si>
    <t>39S ribosomal protein L37, mitochondrial</t>
  </si>
  <si>
    <t>MRPL37</t>
  </si>
  <si>
    <t>Q9Y6G3</t>
  </si>
  <si>
    <t>39S ribosomal protein L42, mitochondrial</t>
  </si>
  <si>
    <t>MRPL42</t>
  </si>
  <si>
    <t>P78332</t>
  </si>
  <si>
    <t>RNA-binding protein 6</t>
  </si>
  <si>
    <t>RBM6</t>
  </si>
  <si>
    <t>P52756</t>
  </si>
  <si>
    <t>RNA-binding protein 5</t>
  </si>
  <si>
    <t>RBM5</t>
  </si>
  <si>
    <t>Q6PJT7</t>
  </si>
  <si>
    <t>Zinc finger CCCH domain-containing protein 14</t>
  </si>
  <si>
    <t>ZC3H14</t>
  </si>
  <si>
    <t>Q9NUD5</t>
  </si>
  <si>
    <t>Zinc finger CCHC domain-containing protein 3</t>
  </si>
  <si>
    <t>ZCCHC3</t>
  </si>
  <si>
    <t>Q9BYD1</t>
  </si>
  <si>
    <t>39S ribosomal protein L13, mitochondrial</t>
  </si>
  <si>
    <t>MRPL13</t>
  </si>
  <si>
    <t>Q96KR1</t>
  </si>
  <si>
    <t>Zinc finger RNA-binding protein</t>
  </si>
  <si>
    <t>ZFR</t>
  </si>
  <si>
    <t>O95758</t>
  </si>
  <si>
    <t>Polypyrimidine tract-binding protein 3</t>
  </si>
  <si>
    <t>PTBP3</t>
  </si>
  <si>
    <t>Q6ZN17</t>
  </si>
  <si>
    <t>Protein lin-28 homolog B</t>
  </si>
  <si>
    <t>LIN28B</t>
  </si>
  <si>
    <t>Q9Y6M1</t>
  </si>
  <si>
    <t>Insulin-like growth factor 2 mRNA-binding protein 2</t>
  </si>
  <si>
    <t>IGF2BP2</t>
  </si>
  <si>
    <t>P30876</t>
  </si>
  <si>
    <t>DNA-directed RNA polymerase II subunit RPB2</t>
  </si>
  <si>
    <t>POLR2B</t>
  </si>
  <si>
    <t>Q9NR56</t>
  </si>
  <si>
    <t>Muscleblind-like protein 1</t>
  </si>
  <si>
    <t>MBNL1</t>
  </si>
  <si>
    <t>Q12849</t>
  </si>
  <si>
    <t>G-rich sequence factor 1</t>
  </si>
  <si>
    <t>GRSF1</t>
  </si>
  <si>
    <t>Q14011</t>
  </si>
  <si>
    <t>Cold-inducible RNA-binding protein</t>
  </si>
  <si>
    <t>CIRBP</t>
  </si>
  <si>
    <t>Q9NW64</t>
  </si>
  <si>
    <t>Pre-mRNA-splicing factor RBM22</t>
  </si>
  <si>
    <t>RBM22</t>
  </si>
  <si>
    <t>Q9NZB2</t>
  </si>
  <si>
    <t>Constitutive coactivator of PPAR-gamma-like protein 1</t>
  </si>
  <si>
    <t>FAM120A</t>
  </si>
  <si>
    <t>P98175</t>
  </si>
  <si>
    <t>RNA-binding protein 10</t>
  </si>
  <si>
    <t>RBM10</t>
  </si>
  <si>
    <t>O00425</t>
  </si>
  <si>
    <t>Insulin-like growth factor 2 mRNA-binding protein 3</t>
  </si>
  <si>
    <t>IGF2BP3</t>
  </si>
  <si>
    <t>Q9BWF3</t>
  </si>
  <si>
    <t>RNA-binding protein 4</t>
  </si>
  <si>
    <t>RBM4</t>
  </si>
  <si>
    <t>P33240</t>
  </si>
  <si>
    <t>Cleavage stimulation factor subunit 2</t>
  </si>
  <si>
    <t>CSTF2</t>
  </si>
  <si>
    <t>Q14671</t>
  </si>
  <si>
    <t>Pumilio homolog 1</t>
  </si>
  <si>
    <t>PUM1</t>
  </si>
  <si>
    <t>Q8WXF1</t>
  </si>
  <si>
    <t>Paraspeckle component 1</t>
  </si>
  <si>
    <t>PSPC1</t>
  </si>
  <si>
    <t>Q9P2K5</t>
  </si>
  <si>
    <t>Myelin expression factor 2</t>
  </si>
  <si>
    <t>MYEF2</t>
  </si>
  <si>
    <t>O95319</t>
  </si>
  <si>
    <t>CUGBP Elav-like family member 2</t>
  </si>
  <si>
    <t>CELF2</t>
  </si>
  <si>
    <t>Q92879</t>
  </si>
  <si>
    <t>CUGBP Elav-like family member 1</t>
  </si>
  <si>
    <t>CELF1</t>
  </si>
  <si>
    <t>O95235</t>
  </si>
  <si>
    <t>Kinesin-like protein KIF20A</t>
  </si>
  <si>
    <t>KIF20A</t>
  </si>
  <si>
    <t>O95789</t>
  </si>
  <si>
    <t>Zinc finger MYM-type protein 6</t>
  </si>
  <si>
    <t>ZMYM6</t>
  </si>
  <si>
    <t>O43663</t>
  </si>
  <si>
    <t>Protein regulator of cytokinesis 1</t>
  </si>
  <si>
    <t>PRC1</t>
  </si>
  <si>
    <t>Q6ZXV5</t>
  </si>
  <si>
    <t>Transmembrane and TPR repeat-containing protein 3</t>
  </si>
  <si>
    <t>TMTC3</t>
  </si>
  <si>
    <t>P61073</t>
  </si>
  <si>
    <t>C-X-C chemokine receptor type 4</t>
  </si>
  <si>
    <t>CXCR4</t>
  </si>
  <si>
    <t>P08572</t>
  </si>
  <si>
    <t>Collagen alpha-2(IV) chain;Canstatin</t>
  </si>
  <si>
    <t>COL4A2</t>
  </si>
  <si>
    <t>Q03111</t>
  </si>
  <si>
    <t>Protein ENL</t>
  </si>
  <si>
    <t>MLLT1</t>
  </si>
  <si>
    <t>Q6RI45</t>
  </si>
  <si>
    <t>Bromodomain and WD repeat-containing protein 3</t>
  </si>
  <si>
    <t>BRWD3</t>
  </si>
  <si>
    <t>Q8IXQ4</t>
  </si>
  <si>
    <t>GPALPP motifs-containing protein 1</t>
  </si>
  <si>
    <t>GPALPP1</t>
  </si>
  <si>
    <t>Q6VN20</t>
  </si>
  <si>
    <t>Ran-binding protein 10</t>
  </si>
  <si>
    <t>RANBP10</t>
  </si>
  <si>
    <t>Q68CP9</t>
  </si>
  <si>
    <t>AT-rich interactive domain-containing protein 2</t>
  </si>
  <si>
    <t>ARID2</t>
  </si>
  <si>
    <t>Q92545</t>
  </si>
  <si>
    <t>Transmembrane protein 131</t>
  </si>
  <si>
    <t>TMEM131</t>
  </si>
  <si>
    <t>O43447</t>
  </si>
  <si>
    <t>Peptidyl-prolyl cis-trans isomerase H</t>
  </si>
  <si>
    <t>PPIH</t>
  </si>
  <si>
    <t>Q9H4G4</t>
  </si>
  <si>
    <t>Golgi-associated plant pathogenesis-related protein 1</t>
  </si>
  <si>
    <t>GLIPR2</t>
  </si>
  <si>
    <t>P05109</t>
  </si>
  <si>
    <t>Protein S100-A8;Protein S100-A8, N-terminally processed</t>
  </si>
  <si>
    <t>S100A8</t>
  </si>
  <si>
    <t>Q9Y2A7</t>
  </si>
  <si>
    <t>Nck-associated protein 1</t>
  </si>
  <si>
    <t>NCKAP1</t>
  </si>
  <si>
    <t>P21741</t>
  </si>
  <si>
    <t>Midkine</t>
  </si>
  <si>
    <t>MDK</t>
  </si>
  <si>
    <t>P25054</t>
  </si>
  <si>
    <t>Adenomatous polyposis coli protein</t>
  </si>
  <si>
    <t>APC</t>
  </si>
  <si>
    <t>P55201</t>
  </si>
  <si>
    <t>Peregrin</t>
  </si>
  <si>
    <t>BRPF1</t>
  </si>
  <si>
    <t>Q9NVW2</t>
  </si>
  <si>
    <t>E3 ubiquitin-protein ligase RLIM</t>
  </si>
  <si>
    <t>RLIM</t>
  </si>
  <si>
    <t>Q5XPI4</t>
  </si>
  <si>
    <t>E3 ubiquitin-protein ligase RNF123</t>
  </si>
  <si>
    <t>RNF123</t>
  </si>
  <si>
    <t>Q149N8</t>
  </si>
  <si>
    <t>E3 ubiquitin-protein ligase SHPRH</t>
  </si>
  <si>
    <t>SHPRH</t>
  </si>
  <si>
    <t>P53582</t>
  </si>
  <si>
    <t>Methionine aminopeptidase 1</t>
  </si>
  <si>
    <t>METAP1</t>
  </si>
  <si>
    <t>Q9UK58</t>
  </si>
  <si>
    <t>Cyclin-L1</t>
  </si>
  <si>
    <t>CCNL1</t>
  </si>
  <si>
    <t>P20962</t>
  </si>
  <si>
    <t>Parathymosin</t>
  </si>
  <si>
    <t>PTMS</t>
  </si>
  <si>
    <t>P02458</t>
  </si>
  <si>
    <t>Collagen alpha-1(II) chain;Collagen alpha-1(II) chain;Chondrocalcin</t>
  </si>
  <si>
    <t>COL2A1</t>
  </si>
  <si>
    <t>P18065</t>
  </si>
  <si>
    <t>Insulin-like growth factor-binding protein 2</t>
  </si>
  <si>
    <t>IGFBP2</t>
  </si>
  <si>
    <t>Q14766</t>
  </si>
  <si>
    <t>Latent-transforming growth factor beta-binding protein 1</t>
  </si>
  <si>
    <t>LTBP1</t>
  </si>
  <si>
    <t>Q02978</t>
  </si>
  <si>
    <t>Mitochondrial 2-oxoglutarate/malate carrier protein</t>
  </si>
  <si>
    <t>SLC25A11</t>
  </si>
  <si>
    <t>P12273</t>
  </si>
  <si>
    <t>Prolactin-inducible protein</t>
  </si>
  <si>
    <t>PIP</t>
  </si>
  <si>
    <t>O00193</t>
  </si>
  <si>
    <t>Small acidic protein</t>
  </si>
  <si>
    <t>SMAP</t>
  </si>
  <si>
    <t>Q8N488</t>
  </si>
  <si>
    <t>RING1 and YY1-binding protein</t>
  </si>
  <si>
    <t>RYBP</t>
  </si>
  <si>
    <t>O14641</t>
  </si>
  <si>
    <t>Segment polarity protein dishevelled homolog DVL-2</t>
  </si>
  <si>
    <t>DVL2</t>
  </si>
  <si>
    <t>P02452</t>
  </si>
  <si>
    <t>Collagen alpha-1(I) chain</t>
  </si>
  <si>
    <t>COL1A1</t>
  </si>
  <si>
    <t>P13798</t>
  </si>
  <si>
    <t>Acylamino-acid-releasing enzyme</t>
  </si>
  <si>
    <t>APEH</t>
  </si>
  <si>
    <t>Q9UKV8</t>
  </si>
  <si>
    <t>Protein argonaute-2</t>
  </si>
  <si>
    <t>AGO2</t>
  </si>
  <si>
    <t>P16112</t>
  </si>
  <si>
    <t>Aggrecan core protein;Aggrecan core protein 2</t>
  </si>
  <si>
    <t>ACAN</t>
  </si>
  <si>
    <t>P07384</t>
  </si>
  <si>
    <t>Calpain-1 catalytic subunit</t>
  </si>
  <si>
    <t>CAPN1</t>
  </si>
  <si>
    <t>Q6ZN18</t>
  </si>
  <si>
    <t>Zinc finger protein AEBP2</t>
  </si>
  <si>
    <t>AEBP2</t>
  </si>
  <si>
    <t>O14744</t>
  </si>
  <si>
    <t>Protein arginine N-methyltransferase 5;Protein arginine N-methyltransferase 5, N-terminally processed</t>
  </si>
  <si>
    <t>PRMT5</t>
  </si>
  <si>
    <t>P10586</t>
  </si>
  <si>
    <t>Receptor-type tyrosine-protein phosphatase F</t>
  </si>
  <si>
    <t>PTPRF</t>
  </si>
  <si>
    <t>Q86V15</t>
  </si>
  <si>
    <t>Zinc finger protein castor homolog 1</t>
  </si>
  <si>
    <t>CASZ1</t>
  </si>
  <si>
    <t>P78333</t>
  </si>
  <si>
    <t>Glypican-5;Secreted glypican-5</t>
  </si>
  <si>
    <t>GPC5</t>
  </si>
  <si>
    <t>P98194</t>
  </si>
  <si>
    <t>Calcium-transporting ATPase type 2C member 1</t>
  </si>
  <si>
    <t>ATP2C1</t>
  </si>
  <si>
    <t>Q08554</t>
  </si>
  <si>
    <t>Desmocollin-1</t>
  </si>
  <si>
    <t>DSC1</t>
  </si>
  <si>
    <t>O00622</t>
  </si>
  <si>
    <t>Protein CYR61</t>
  </si>
  <si>
    <t>CYR61</t>
  </si>
  <si>
    <t>P55011</t>
  </si>
  <si>
    <t>Solute carrier family 12 member 2</t>
  </si>
  <si>
    <t>SLC12A2</t>
  </si>
  <si>
    <t>Q92997</t>
  </si>
  <si>
    <t>Segment polarity protein dishevelled homolog DVL-3</t>
  </si>
  <si>
    <t>DVL3</t>
  </si>
  <si>
    <t>Q9BQG1</t>
  </si>
  <si>
    <t>Synaptotagmin-3</t>
  </si>
  <si>
    <t>SYT3</t>
  </si>
  <si>
    <t>P50748</t>
  </si>
  <si>
    <t>Kinetochore-associated protein 1</t>
  </si>
  <si>
    <t>KNTC1</t>
  </si>
  <si>
    <t>Q3YEC7</t>
  </si>
  <si>
    <t>Rab-like protein 6</t>
  </si>
  <si>
    <t>RABL6</t>
  </si>
  <si>
    <t>P05089</t>
  </si>
  <si>
    <t>Arginase-1</t>
  </si>
  <si>
    <t>ARG1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O75223</t>
  </si>
  <si>
    <t>Gamma-glutamylcyclotransferase</t>
  </si>
  <si>
    <t>GGCT</t>
  </si>
  <si>
    <t>Q9UI36</t>
  </si>
  <si>
    <t>Dachshund homolog 1</t>
  </si>
  <si>
    <t>DACH1</t>
  </si>
  <si>
    <t>P00451</t>
  </si>
  <si>
    <t>Coagulation factor VIII;Factor VIIIa heavy chain, 200 kDa isoform;Factor VIIIa heavy chain, 92 kDa isoform;Factor VIII B chain;Factor VIIIa light chain</t>
  </si>
  <si>
    <t>F8</t>
  </si>
  <si>
    <t>Q5VT06</t>
  </si>
  <si>
    <t>Centrosome-associated protein 350</t>
  </si>
  <si>
    <t>CEP350</t>
  </si>
  <si>
    <t>P51570</t>
  </si>
  <si>
    <t>Galactokinase</t>
  </si>
  <si>
    <t>GALK1</t>
  </si>
  <si>
    <t>Q9NS56</t>
  </si>
  <si>
    <t>E3 ubiquitin-protein ligase Topors</t>
  </si>
  <si>
    <t>TOPORS</t>
  </si>
  <si>
    <t>Q8IUG5</t>
  </si>
  <si>
    <t>Unconventional myosin-XVIIIb</t>
  </si>
  <si>
    <t>MYO18B</t>
  </si>
  <si>
    <t>P06702</t>
  </si>
  <si>
    <t>Protein S100-A9</t>
  </si>
  <si>
    <t>S100A9</t>
  </si>
  <si>
    <t>P25789</t>
  </si>
  <si>
    <t>Proteasome subunit alpha type-4</t>
  </si>
  <si>
    <t>PSMA4</t>
  </si>
  <si>
    <t>P09960</t>
  </si>
  <si>
    <t>Leukotriene A-4 hydrolase</t>
  </si>
  <si>
    <t>LTA4H</t>
  </si>
  <si>
    <t>P20645</t>
  </si>
  <si>
    <t>Cation-dependent mannose-6-phosphate receptor</t>
  </si>
  <si>
    <t>M6PR</t>
  </si>
  <si>
    <t>P07197</t>
  </si>
  <si>
    <t>Neurofilament medium polypeptide</t>
  </si>
  <si>
    <t>NEFM</t>
  </si>
  <si>
    <t>P19367</t>
  </si>
  <si>
    <t>Hexokinase-1</t>
  </si>
  <si>
    <t>HK1</t>
  </si>
  <si>
    <t>P13473</t>
  </si>
  <si>
    <t>Lysosome-associated membrane glycoprotein 2</t>
  </si>
  <si>
    <t>LAMP2</t>
  </si>
  <si>
    <t>Q86TI2</t>
  </si>
  <si>
    <t>Dipeptidyl peptidase 9</t>
  </si>
  <si>
    <t>DPP9</t>
  </si>
  <si>
    <t>O43920</t>
  </si>
  <si>
    <t>NADH dehydrogenase [ubiquinone] iron-sulfur protein 5</t>
  </si>
  <si>
    <t>NDUFS5</t>
  </si>
  <si>
    <t>P35555</t>
  </si>
  <si>
    <t>Fibrillin-1</t>
  </si>
  <si>
    <t>FBN1</t>
  </si>
  <si>
    <t>Q06210;O94808</t>
  </si>
  <si>
    <t>Glutamine--fructose-6-phosphate aminotransferase [isomerizing] 1;Glutamine--fructose-6-phosphate aminotransferase [isomerizing] 2</t>
  </si>
  <si>
    <t>GFPT1;GFPT2</t>
  </si>
  <si>
    <t>Q12979</t>
  </si>
  <si>
    <t>Active breakpoint cluster region-related protein</t>
  </si>
  <si>
    <t>ABR</t>
  </si>
  <si>
    <t>P15586</t>
  </si>
  <si>
    <t>N-acetylglucosamine-6-sulfatase</t>
  </si>
  <si>
    <t>GNS</t>
  </si>
  <si>
    <t>Q06203</t>
  </si>
  <si>
    <t>Amidophosphoribosyltransferase</t>
  </si>
  <si>
    <t>PPAT</t>
  </si>
  <si>
    <t>Q5TAQ9</t>
  </si>
  <si>
    <t>DDB1- and CUL4-associated factor 8</t>
  </si>
  <si>
    <t>DCAF8</t>
  </si>
  <si>
    <t>P06732</t>
  </si>
  <si>
    <t>Creatine kinase M-type;Creatine kinase M-type, N-terminally processed</t>
  </si>
  <si>
    <t>CKM</t>
  </si>
  <si>
    <t>P04040</t>
  </si>
  <si>
    <t>Catalase</t>
  </si>
  <si>
    <t>CAT</t>
  </si>
  <si>
    <t>O60701</t>
  </si>
  <si>
    <t>UDP-glucose 6-dehydrogenase</t>
  </si>
  <si>
    <t>UGDH</t>
  </si>
  <si>
    <t>Q6Q0C0</t>
  </si>
  <si>
    <t>E3 ubiquitin-protein ligase TRAF7</t>
  </si>
  <si>
    <t>TRAF7</t>
  </si>
  <si>
    <t>Q13867</t>
  </si>
  <si>
    <t>Bleomycin hydrolase</t>
  </si>
  <si>
    <t>BLMH</t>
  </si>
  <si>
    <t>Q8N122</t>
  </si>
  <si>
    <t>Regulatory-associated protein of mTOR</t>
  </si>
  <si>
    <t>RPTOR</t>
  </si>
  <si>
    <t>Q9UPX6</t>
  </si>
  <si>
    <t>UPF0258 protein KIAA1024</t>
  </si>
  <si>
    <t>KIAA1024</t>
  </si>
  <si>
    <t>P59998</t>
  </si>
  <si>
    <t>Actin-related protein 2/3 complex subunit 4</t>
  </si>
  <si>
    <t>ARPC4</t>
  </si>
  <si>
    <t>P55196</t>
  </si>
  <si>
    <t>Afadin</t>
  </si>
  <si>
    <t>MLLT4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Q16610</t>
  </si>
  <si>
    <t>Extracellular matrix protein 1</t>
  </si>
  <si>
    <t>ECM1</t>
  </si>
  <si>
    <t>Q9HBG6</t>
  </si>
  <si>
    <t>Intraflagellar transport protein 122 homolog</t>
  </si>
  <si>
    <t>IFT122</t>
  </si>
  <si>
    <t>O94979</t>
  </si>
  <si>
    <t>Protein transport protein Sec31A</t>
  </si>
  <si>
    <t>SEC31A</t>
  </si>
  <si>
    <t>P01040</t>
  </si>
  <si>
    <t>Cystatin-A;Cystatin-A, N-terminally processed</t>
  </si>
  <si>
    <t>CSTA</t>
  </si>
  <si>
    <t>P62195</t>
  </si>
  <si>
    <t>26S protease regulatory subunit 8</t>
  </si>
  <si>
    <t>PSMC5</t>
  </si>
  <si>
    <t>Q9Y2E4</t>
  </si>
  <si>
    <t>Disco-interacting protein 2 homolog C</t>
  </si>
  <si>
    <t>DIP2C</t>
  </si>
  <si>
    <t>C9JH25</t>
  </si>
  <si>
    <t>Proline-rich transmembrane protein 4</t>
  </si>
  <si>
    <t>PRRT4</t>
  </si>
  <si>
    <t>Q96MX6</t>
  </si>
  <si>
    <t>WD repeat-containing protein 92</t>
  </si>
  <si>
    <t>WDR92</t>
  </si>
  <si>
    <t>Q9H6Y2</t>
  </si>
  <si>
    <t>WD repeat-containing protein 55</t>
  </si>
  <si>
    <t>WDR55</t>
  </si>
  <si>
    <t>O43426</t>
  </si>
  <si>
    <t>Synaptojanin-1</t>
  </si>
  <si>
    <t>SYNJ1</t>
  </si>
  <si>
    <t>P52789</t>
  </si>
  <si>
    <t>Hexokinase-2</t>
  </si>
  <si>
    <t>HK2</t>
  </si>
  <si>
    <t>P00568</t>
  </si>
  <si>
    <t>Adenylate kinase isoenzyme 1</t>
  </si>
  <si>
    <t>AK1</t>
  </si>
  <si>
    <t>P61106</t>
  </si>
  <si>
    <t>Ras-related protein Rab-14</t>
  </si>
  <si>
    <t>RAB14</t>
  </si>
  <si>
    <t>Q13620</t>
  </si>
  <si>
    <t>Cullin-4B</t>
  </si>
  <si>
    <t>CUL4B</t>
  </si>
  <si>
    <t>Q9P2L0</t>
  </si>
  <si>
    <t>WD repeat-containing protein 35</t>
  </si>
  <si>
    <t>WDR35</t>
  </si>
  <si>
    <t>Q9Y2X0</t>
  </si>
  <si>
    <t>Mediator of RNA polymerase II transcription subunit 16</t>
  </si>
  <si>
    <t>MED16</t>
  </si>
  <si>
    <t>Q9UHN6</t>
  </si>
  <si>
    <t>Transmembrane protein 2</t>
  </si>
  <si>
    <t>TMEM2</t>
  </si>
  <si>
    <t>P40692</t>
  </si>
  <si>
    <t>DNA mismatch repair protein Mlh1</t>
  </si>
  <si>
    <t>MLH1</t>
  </si>
  <si>
    <t>Q96EM0</t>
  </si>
  <si>
    <t>Trans-3-hydroxy-L-proline dehydratase</t>
  </si>
  <si>
    <t>L3HYPDH</t>
  </si>
  <si>
    <t>Q92954</t>
  </si>
  <si>
    <t>Proteoglycan 4;Proteoglycan 4 C-terminal part</t>
  </si>
  <si>
    <t>PRG4</t>
  </si>
  <si>
    <t>P35670</t>
  </si>
  <si>
    <t>Copper-transporting ATPase 2;WND/140 kDa</t>
  </si>
  <si>
    <t>ATP7B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P48147</t>
  </si>
  <si>
    <t>Prolyl endopeptidase</t>
  </si>
  <si>
    <t>PREP</t>
  </si>
  <si>
    <t>O75155</t>
  </si>
  <si>
    <t>Cullin-associated NEDD8-dissociated protein 2</t>
  </si>
  <si>
    <t>CAND2</t>
  </si>
  <si>
    <t>O43597</t>
  </si>
  <si>
    <t>Protein sprouty homolog 2</t>
  </si>
  <si>
    <t>SPRY2</t>
  </si>
  <si>
    <t>P42345</t>
  </si>
  <si>
    <t>Serine/threonine-protein kinase mTOR</t>
  </si>
  <si>
    <t>MTOR</t>
  </si>
  <si>
    <t>Detected only in Crosslinked</t>
  </si>
  <si>
    <t>Proteins enriched in Crosslinked (detected only in crosslinked + FDR&lt;0.05, FC&gt;1.5)</t>
  </si>
  <si>
    <t>Proteins enriched in Crosslinked (All possible proteins)</t>
  </si>
  <si>
    <t>SNRPG</t>
  </si>
  <si>
    <t>SNRPGP15</t>
  </si>
  <si>
    <t>RPS26</t>
  </si>
  <si>
    <t>RPS26P11</t>
  </si>
  <si>
    <t>DDX3X</t>
  </si>
  <si>
    <t>DDX3Y</t>
  </si>
  <si>
    <t>RPLP0</t>
  </si>
  <si>
    <t>RPLP0P6</t>
  </si>
  <si>
    <t>HMGB1</t>
  </si>
  <si>
    <t>HMGB1P1</t>
  </si>
  <si>
    <t>SNRPB</t>
  </si>
  <si>
    <t>SNRPN</t>
  </si>
  <si>
    <t>EIF5A</t>
  </si>
  <si>
    <t>EIF5AL1</t>
  </si>
  <si>
    <t>EIF5A2</t>
  </si>
  <si>
    <t>ACTA1</t>
  </si>
  <si>
    <t>ACTC1</t>
  </si>
  <si>
    <t>ACTG2</t>
  </si>
  <si>
    <t>ACTA2</t>
  </si>
  <si>
    <t>HIST1H3A</t>
  </si>
  <si>
    <t>HIST3H3</t>
  </si>
  <si>
    <t>H3F3C</t>
  </si>
  <si>
    <t>HIST2H2AC</t>
  </si>
  <si>
    <t>HIST2H2AA3</t>
  </si>
  <si>
    <t>HIST1H2AJ</t>
  </si>
  <si>
    <t>HIST1H2AH</t>
  </si>
  <si>
    <t>H2AFJ</t>
  </si>
  <si>
    <t>HIST1H2AD</t>
  </si>
  <si>
    <t>HIST1H2AG</t>
  </si>
  <si>
    <t>HIST1H2AC</t>
  </si>
  <si>
    <t>HIST3H2A</t>
  </si>
  <si>
    <t>HIST1H2AB</t>
  </si>
  <si>
    <t>NME2</t>
  </si>
  <si>
    <t>NME2P1</t>
  </si>
  <si>
    <t>HSPA1B</t>
  </si>
  <si>
    <t>HSPA1A</t>
  </si>
  <si>
    <t>HSPA6</t>
  </si>
  <si>
    <t>HSPA7</t>
  </si>
  <si>
    <t>SMAD5</t>
  </si>
  <si>
    <t>SMAD1</t>
  </si>
  <si>
    <t>KPNA1</t>
  </si>
  <si>
    <t>KPNA6</t>
  </si>
  <si>
    <t>KPNA5</t>
  </si>
  <si>
    <t>UBE2N</t>
  </si>
  <si>
    <t>UBE2NL</t>
  </si>
  <si>
    <t>CDKN2A</t>
  </si>
  <si>
    <t>CDKN2B</t>
  </si>
  <si>
    <t>UBE2D2</t>
  </si>
  <si>
    <t>UBE2D3</t>
  </si>
  <si>
    <t>HARS</t>
  </si>
  <si>
    <t>HARS2</t>
  </si>
  <si>
    <t>FAM21C</t>
  </si>
  <si>
    <t>FAM21A</t>
  </si>
  <si>
    <t>ATAD3A</t>
  </si>
  <si>
    <t>ATAD3B</t>
  </si>
  <si>
    <t>NFIC</t>
  </si>
  <si>
    <t>NFIB</t>
  </si>
  <si>
    <t>NFIX</t>
  </si>
  <si>
    <t>NFIA</t>
  </si>
  <si>
    <t>HNRNPCL1</t>
  </si>
  <si>
    <t>HNRNPCL4</t>
  </si>
  <si>
    <t>HNRNPCL3</t>
  </si>
  <si>
    <t>HNRNPCL2</t>
  </si>
  <si>
    <t>MT1X</t>
  </si>
  <si>
    <t>MT2A</t>
  </si>
  <si>
    <t>MT1G</t>
  </si>
  <si>
    <t>EIF1AX</t>
  </si>
  <si>
    <t>EIF1AY</t>
  </si>
  <si>
    <t>DNM2</t>
  </si>
  <si>
    <t>DNM3</t>
  </si>
  <si>
    <t>RBFOX2</t>
  </si>
  <si>
    <t>RBFOX1</t>
  </si>
  <si>
    <t>RBM38</t>
  </si>
  <si>
    <t>RBM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52"/>
  <sheetViews>
    <sheetView workbookViewId="0">
      <selection activeCell="Q2" sqref="Q2"/>
    </sheetView>
  </sheetViews>
  <sheetFormatPr defaultRowHeight="15" x14ac:dyDescent="0.25"/>
  <cols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7</v>
      </c>
      <c r="B2" t="s">
        <v>18</v>
      </c>
      <c r="C2" t="s">
        <v>19</v>
      </c>
      <c r="D2">
        <v>18.541403092586499</v>
      </c>
      <c r="E2">
        <v>18.745722819895001</v>
      </c>
      <c r="F2">
        <v>19.059065103900501</v>
      </c>
      <c r="G2">
        <v>19.101998819410699</v>
      </c>
      <c r="H2">
        <v>29.605495609634399</v>
      </c>
      <c r="I2">
        <v>29.451963344835299</v>
      </c>
      <c r="J2">
        <v>29.533026663112999</v>
      </c>
      <c r="K2">
        <v>28.9678376808445</v>
      </c>
      <c r="L2">
        <f t="shared" ref="L2:L65" si="0">AVERAGE(D2:G2)</f>
        <v>18.862047458948176</v>
      </c>
      <c r="M2">
        <f t="shared" ref="M2:M65" si="1">AVERAGE(H2:K2)</f>
        <v>29.389580824606796</v>
      </c>
      <c r="N2">
        <f t="shared" ref="N2:N65" si="2">M2-L2</f>
        <v>10.52753336565862</v>
      </c>
      <c r="O2">
        <f t="shared" ref="O2:O65" si="3">_xlfn.T.TEST(D2:G2,H2:K2,2,3)</f>
        <v>3.0973546026559674E-9</v>
      </c>
      <c r="P2">
        <v>1</v>
      </c>
      <c r="Q2">
        <f t="shared" ref="Q2:Q65" si="4">O2*(1243/(1243-(1243-P2)))</f>
        <v>3.8500117711013678E-6</v>
      </c>
    </row>
    <row r="3" spans="1:17" x14ac:dyDescent="0.25">
      <c r="A3" t="s">
        <v>20</v>
      </c>
      <c r="B3" t="s">
        <v>21</v>
      </c>
      <c r="C3" t="s">
        <v>22</v>
      </c>
      <c r="D3">
        <v>21.287872565591499</v>
      </c>
      <c r="E3">
        <v>21.6119216348926</v>
      </c>
      <c r="F3">
        <v>20.927028103644599</v>
      </c>
      <c r="G3">
        <v>20.7733791368784</v>
      </c>
      <c r="H3">
        <v>32.089352298749198</v>
      </c>
      <c r="I3">
        <v>32.0897373194708</v>
      </c>
      <c r="J3">
        <v>32.5790996392073</v>
      </c>
      <c r="K3">
        <v>32.353376707036702</v>
      </c>
      <c r="L3">
        <f t="shared" si="0"/>
        <v>21.150050360251775</v>
      </c>
      <c r="M3">
        <f t="shared" si="1"/>
        <v>32.277891491115994</v>
      </c>
      <c r="N3">
        <f t="shared" si="2"/>
        <v>11.127841130864219</v>
      </c>
      <c r="O3">
        <f t="shared" si="3"/>
        <v>5.2251758756152942E-8</v>
      </c>
      <c r="P3">
        <v>5</v>
      </c>
      <c r="Q3">
        <f t="shared" si="4"/>
        <v>1.2989787226779621E-5</v>
      </c>
    </row>
    <row r="4" spans="1:17" x14ac:dyDescent="0.25">
      <c r="A4" t="s">
        <v>23</v>
      </c>
      <c r="B4" t="s">
        <v>24</v>
      </c>
      <c r="C4" t="s">
        <v>25</v>
      </c>
      <c r="D4">
        <v>24.6043502652178</v>
      </c>
      <c r="E4">
        <v>24.913447761308898</v>
      </c>
      <c r="F4">
        <v>25.0130740267489</v>
      </c>
      <c r="G4">
        <v>25.0520472876279</v>
      </c>
      <c r="H4">
        <v>33.649585585793503</v>
      </c>
      <c r="I4">
        <v>33.6969189923635</v>
      </c>
      <c r="J4">
        <v>33.589145960188901</v>
      </c>
      <c r="K4">
        <v>33.460896545744703</v>
      </c>
      <c r="L4">
        <f t="shared" si="0"/>
        <v>24.895729835225875</v>
      </c>
      <c r="M4">
        <f t="shared" si="1"/>
        <v>33.599136771022657</v>
      </c>
      <c r="N4">
        <f t="shared" si="2"/>
        <v>8.7034069357967816</v>
      </c>
      <c r="O4">
        <f t="shared" si="3"/>
        <v>4.3337873794933502E-8</v>
      </c>
      <c r="P4">
        <v>4</v>
      </c>
      <c r="Q4">
        <f t="shared" si="4"/>
        <v>1.3467244281775585E-5</v>
      </c>
    </row>
    <row r="5" spans="1:17" x14ac:dyDescent="0.25">
      <c r="A5" t="s">
        <v>26</v>
      </c>
      <c r="B5" t="s">
        <v>27</v>
      </c>
      <c r="C5" t="s">
        <v>28</v>
      </c>
      <c r="D5">
        <v>25.746307811996299</v>
      </c>
      <c r="E5">
        <v>25.679994419350599</v>
      </c>
      <c r="F5">
        <v>26.049858866735601</v>
      </c>
      <c r="G5">
        <v>26.200074431583101</v>
      </c>
      <c r="H5">
        <v>31.600911255472301</v>
      </c>
      <c r="I5">
        <v>31.484394254372798</v>
      </c>
      <c r="J5">
        <v>31.228369020992201</v>
      </c>
      <c r="K5">
        <v>31.046620554252101</v>
      </c>
      <c r="L5">
        <f t="shared" si="0"/>
        <v>25.919058882416401</v>
      </c>
      <c r="M5">
        <f t="shared" si="1"/>
        <v>31.340073771272351</v>
      </c>
      <c r="N5">
        <f t="shared" si="2"/>
        <v>5.4210148888559502</v>
      </c>
      <c r="O5">
        <f t="shared" si="3"/>
        <v>7.7153367247718078E-8</v>
      </c>
      <c r="P5">
        <v>6</v>
      </c>
      <c r="Q5">
        <f t="shared" si="4"/>
        <v>1.5983605914818928E-5</v>
      </c>
    </row>
    <row r="6" spans="1:17" x14ac:dyDescent="0.25">
      <c r="A6" t="s">
        <v>29</v>
      </c>
      <c r="B6" t="s">
        <v>30</v>
      </c>
      <c r="C6" t="s">
        <v>31</v>
      </c>
      <c r="D6">
        <v>24.830316898493201</v>
      </c>
      <c r="E6">
        <v>24.9924016894959</v>
      </c>
      <c r="F6">
        <v>24.2898020392226</v>
      </c>
      <c r="G6">
        <v>24.608845621133501</v>
      </c>
      <c r="H6">
        <v>32.065543538116302</v>
      </c>
      <c r="I6">
        <v>32.153698638497403</v>
      </c>
      <c r="J6">
        <v>32.046364841283498</v>
      </c>
      <c r="K6">
        <v>32.717149453810698</v>
      </c>
      <c r="L6">
        <f t="shared" si="0"/>
        <v>24.680341562086298</v>
      </c>
      <c r="M6">
        <f t="shared" si="1"/>
        <v>32.245689117926972</v>
      </c>
      <c r="N6">
        <f t="shared" si="2"/>
        <v>7.565347555840674</v>
      </c>
      <c r="O6">
        <f t="shared" si="3"/>
        <v>4.124291125607628E-8</v>
      </c>
      <c r="P6">
        <v>3</v>
      </c>
      <c r="Q6">
        <f t="shared" si="4"/>
        <v>1.7088312897100939E-5</v>
      </c>
    </row>
    <row r="7" spans="1:17" x14ac:dyDescent="0.25">
      <c r="A7" t="s">
        <v>32</v>
      </c>
      <c r="B7" t="s">
        <v>33</v>
      </c>
      <c r="C7" t="s">
        <v>34</v>
      </c>
      <c r="D7">
        <v>23.420428976950198</v>
      </c>
      <c r="E7">
        <v>24.069007401621199</v>
      </c>
      <c r="F7">
        <v>23.663582087239998</v>
      </c>
      <c r="G7">
        <v>24.011621512266</v>
      </c>
      <c r="H7">
        <v>29.6914419332278</v>
      </c>
      <c r="I7">
        <v>30.029791885830701</v>
      </c>
      <c r="J7">
        <v>30.034320805578499</v>
      </c>
      <c r="K7">
        <v>29.436982425048502</v>
      </c>
      <c r="L7">
        <f t="shared" si="0"/>
        <v>23.791159994519351</v>
      </c>
      <c r="M7">
        <f t="shared" si="1"/>
        <v>29.798134262421375</v>
      </c>
      <c r="N7">
        <f t="shared" si="2"/>
        <v>6.0069742679020237</v>
      </c>
      <c r="O7">
        <f t="shared" si="3"/>
        <v>1.2625445107389945E-7</v>
      </c>
      <c r="P7">
        <v>9</v>
      </c>
      <c r="Q7">
        <f t="shared" si="4"/>
        <v>1.743714252053967E-5</v>
      </c>
    </row>
    <row r="8" spans="1:17" x14ac:dyDescent="0.25">
      <c r="A8" t="s">
        <v>35</v>
      </c>
      <c r="B8" t="s">
        <v>36</v>
      </c>
      <c r="C8" t="s">
        <v>37</v>
      </c>
      <c r="D8">
        <v>26.6255779004975</v>
      </c>
      <c r="E8">
        <v>26.9530008301249</v>
      </c>
      <c r="F8">
        <v>26.449698088325999</v>
      </c>
      <c r="G8">
        <v>27.148168044183201</v>
      </c>
      <c r="H8">
        <v>35.4066667183235</v>
      </c>
      <c r="I8">
        <v>35.257311419096297</v>
      </c>
      <c r="J8">
        <v>35.559759560444398</v>
      </c>
      <c r="K8">
        <v>35.678244120501901</v>
      </c>
      <c r="L8">
        <f t="shared" si="0"/>
        <v>26.794111215782898</v>
      </c>
      <c r="M8">
        <f t="shared" si="1"/>
        <v>35.475495454591524</v>
      </c>
      <c r="N8">
        <f t="shared" si="2"/>
        <v>8.6813842388086258</v>
      </c>
      <c r="O8">
        <f t="shared" si="3"/>
        <v>1.2427340603557145E-7</v>
      </c>
      <c r="P8">
        <v>8</v>
      </c>
      <c r="Q8">
        <f t="shared" si="4"/>
        <v>1.9308980462776914E-5</v>
      </c>
    </row>
    <row r="9" spans="1:17" x14ac:dyDescent="0.25">
      <c r="A9" t="s">
        <v>38</v>
      </c>
      <c r="B9" t="s">
        <v>39</v>
      </c>
      <c r="C9" t="s">
        <v>40</v>
      </c>
      <c r="D9">
        <v>24.8226235543125</v>
      </c>
      <c r="E9">
        <v>25.281395133143899</v>
      </c>
      <c r="F9">
        <v>24.269929337638001</v>
      </c>
      <c r="G9">
        <v>24.737296133585499</v>
      </c>
      <c r="H9">
        <v>33.706251321347601</v>
      </c>
      <c r="I9">
        <v>33.925597398476299</v>
      </c>
      <c r="J9">
        <v>33.1815337113349</v>
      </c>
      <c r="K9">
        <v>33.610835976706802</v>
      </c>
      <c r="L9">
        <f t="shared" si="0"/>
        <v>24.777811039669977</v>
      </c>
      <c r="M9">
        <f t="shared" si="1"/>
        <v>33.606054601966399</v>
      </c>
      <c r="N9">
        <f t="shared" si="2"/>
        <v>8.8282435622964215</v>
      </c>
      <c r="O9">
        <f t="shared" si="3"/>
        <v>1.1060269507447315E-7</v>
      </c>
      <c r="P9">
        <v>7</v>
      </c>
      <c r="Q9">
        <f t="shared" si="4"/>
        <v>1.9639878568224305E-5</v>
      </c>
    </row>
    <row r="10" spans="1:17" x14ac:dyDescent="0.25">
      <c r="A10" t="s">
        <v>41</v>
      </c>
      <c r="B10" t="s">
        <v>42</v>
      </c>
      <c r="C10" t="s">
        <v>43</v>
      </c>
      <c r="D10">
        <v>27.0769137201261</v>
      </c>
      <c r="E10">
        <v>27.253267834293101</v>
      </c>
      <c r="F10">
        <v>26.611263318043498</v>
      </c>
      <c r="G10">
        <v>26.844432675555399</v>
      </c>
      <c r="H10">
        <v>33.732257821710803</v>
      </c>
      <c r="I10">
        <v>33.744802261648402</v>
      </c>
      <c r="J10">
        <v>33.441003800844697</v>
      </c>
      <c r="K10">
        <v>34.057669695005799</v>
      </c>
      <c r="L10">
        <f t="shared" si="0"/>
        <v>26.946469387004523</v>
      </c>
      <c r="M10">
        <f t="shared" si="1"/>
        <v>33.743933394802426</v>
      </c>
      <c r="N10">
        <f t="shared" si="2"/>
        <v>6.7974640077979025</v>
      </c>
      <c r="O10">
        <f t="shared" si="3"/>
        <v>3.4453941423291153E-8</v>
      </c>
      <c r="P10">
        <v>2</v>
      </c>
      <c r="Q10">
        <f t="shared" si="4"/>
        <v>2.1413124594575451E-5</v>
      </c>
    </row>
    <row r="11" spans="1:17" x14ac:dyDescent="0.25">
      <c r="A11" t="s">
        <v>44</v>
      </c>
      <c r="B11" t="s">
        <v>45</v>
      </c>
      <c r="C11" t="s">
        <v>46</v>
      </c>
      <c r="D11">
        <v>20.032464558655501</v>
      </c>
      <c r="E11">
        <v>20.312138285540101</v>
      </c>
      <c r="F11">
        <v>20.436447684365199</v>
      </c>
      <c r="G11">
        <v>20.837513971736499</v>
      </c>
      <c r="H11">
        <v>31.258102348528499</v>
      </c>
      <c r="I11">
        <v>31.2576377408529</v>
      </c>
      <c r="J11">
        <v>30.912621844604701</v>
      </c>
      <c r="K11">
        <v>31.124028753148799</v>
      </c>
      <c r="L11">
        <f t="shared" si="0"/>
        <v>20.404641125074328</v>
      </c>
      <c r="M11">
        <f t="shared" si="1"/>
        <v>31.138097671783726</v>
      </c>
      <c r="N11">
        <f t="shared" si="2"/>
        <v>10.733456546709398</v>
      </c>
      <c r="O11">
        <f t="shared" si="3"/>
        <v>1.9261040856879644E-7</v>
      </c>
      <c r="P11">
        <v>11</v>
      </c>
      <c r="Q11">
        <f t="shared" si="4"/>
        <v>2.1764976168273998E-5</v>
      </c>
    </row>
    <row r="12" spans="1:17" x14ac:dyDescent="0.25">
      <c r="A12" t="s">
        <v>47</v>
      </c>
      <c r="B12" t="s">
        <v>48</v>
      </c>
      <c r="C12" t="s">
        <v>49</v>
      </c>
      <c r="D12">
        <v>23.0167122132499</v>
      </c>
      <c r="E12">
        <v>23.1280809079047</v>
      </c>
      <c r="F12">
        <v>22.6629850432405</v>
      </c>
      <c r="G12">
        <v>22.449918004322399</v>
      </c>
      <c r="H12">
        <v>30.662728389304998</v>
      </c>
      <c r="I12">
        <v>30.8163408537877</v>
      </c>
      <c r="J12">
        <v>30.003132927825298</v>
      </c>
      <c r="K12">
        <v>30.127029094862401</v>
      </c>
      <c r="L12">
        <f t="shared" si="0"/>
        <v>22.814424042179375</v>
      </c>
      <c r="M12">
        <f t="shared" si="1"/>
        <v>30.402307816445095</v>
      </c>
      <c r="N12">
        <f t="shared" si="2"/>
        <v>7.5878837742657197</v>
      </c>
      <c r="O12">
        <f t="shared" si="3"/>
        <v>1.7535609794598347E-7</v>
      </c>
      <c r="P12">
        <v>10</v>
      </c>
      <c r="Q12">
        <f t="shared" si="4"/>
        <v>2.1796762974685746E-5</v>
      </c>
    </row>
    <row r="13" spans="1:17" x14ac:dyDescent="0.25">
      <c r="A13" t="s">
        <v>50</v>
      </c>
      <c r="B13" t="s">
        <v>51</v>
      </c>
      <c r="C13" t="s">
        <v>52</v>
      </c>
      <c r="D13">
        <v>25.968455483106101</v>
      </c>
      <c r="E13">
        <v>26.066793528639302</v>
      </c>
      <c r="F13">
        <v>25.6042562951354</v>
      </c>
      <c r="G13">
        <v>25.842816244852099</v>
      </c>
      <c r="H13">
        <v>32.803149815352199</v>
      </c>
      <c r="I13">
        <v>32.743198978113597</v>
      </c>
      <c r="J13">
        <v>32.841852020792203</v>
      </c>
      <c r="K13">
        <v>32.953379101437903</v>
      </c>
      <c r="L13">
        <f t="shared" si="0"/>
        <v>25.870580387933227</v>
      </c>
      <c r="M13">
        <f t="shared" si="1"/>
        <v>32.835394978923972</v>
      </c>
      <c r="N13">
        <f t="shared" si="2"/>
        <v>6.9648145909907448</v>
      </c>
      <c r="O13">
        <f t="shared" si="3"/>
        <v>2.4104085256589388E-7</v>
      </c>
      <c r="P13">
        <v>12</v>
      </c>
      <c r="Q13">
        <f t="shared" si="4"/>
        <v>2.496781497828384E-5</v>
      </c>
    </row>
    <row r="14" spans="1:17" x14ac:dyDescent="0.25">
      <c r="A14" t="s">
        <v>53</v>
      </c>
      <c r="B14" t="s">
        <v>54</v>
      </c>
      <c r="C14" t="s">
        <v>55</v>
      </c>
      <c r="D14">
        <v>27.0746414878774</v>
      </c>
      <c r="E14">
        <v>27.3462938242102</v>
      </c>
      <c r="F14">
        <v>26.5387714466065</v>
      </c>
      <c r="G14">
        <v>26.898829742012801</v>
      </c>
      <c r="H14">
        <v>32.274187984725103</v>
      </c>
      <c r="I14">
        <v>32.337948358544402</v>
      </c>
      <c r="J14">
        <v>31.9304813106266</v>
      </c>
      <c r="K14">
        <v>32.737905125220301</v>
      </c>
      <c r="L14">
        <f t="shared" si="0"/>
        <v>26.964634125176723</v>
      </c>
      <c r="M14">
        <f t="shared" si="1"/>
        <v>32.320130694779102</v>
      </c>
      <c r="N14">
        <f t="shared" si="2"/>
        <v>5.35549656960238</v>
      </c>
      <c r="O14">
        <f t="shared" si="3"/>
        <v>4.9034815017884694E-7</v>
      </c>
      <c r="P14">
        <v>17</v>
      </c>
      <c r="Q14">
        <f t="shared" si="4"/>
        <v>3.5853102980723928E-5</v>
      </c>
    </row>
    <row r="15" spans="1:17" x14ac:dyDescent="0.25">
      <c r="A15" t="s">
        <v>56</v>
      </c>
      <c r="B15" t="s">
        <v>57</v>
      </c>
      <c r="C15" t="s">
        <v>58</v>
      </c>
      <c r="D15">
        <v>22.436442022708</v>
      </c>
      <c r="E15">
        <v>23.176442424025002</v>
      </c>
      <c r="F15">
        <v>22.3675862545422</v>
      </c>
      <c r="G15">
        <v>23.056070772225901</v>
      </c>
      <c r="H15">
        <v>31.085419461127302</v>
      </c>
      <c r="I15">
        <v>31.206792682590802</v>
      </c>
      <c r="J15">
        <v>32.048769775159002</v>
      </c>
      <c r="K15">
        <v>32.104063688992397</v>
      </c>
      <c r="L15">
        <f t="shared" si="0"/>
        <v>22.759135368375276</v>
      </c>
      <c r="M15">
        <f t="shared" si="1"/>
        <v>31.611261401967376</v>
      </c>
      <c r="N15">
        <f t="shared" si="2"/>
        <v>8.8521260335920999</v>
      </c>
      <c r="O15">
        <f t="shared" si="3"/>
        <v>4.396965486728758E-7</v>
      </c>
      <c r="P15">
        <v>15</v>
      </c>
      <c r="Q15">
        <f t="shared" si="4"/>
        <v>3.6436187333358971E-5</v>
      </c>
    </row>
    <row r="16" spans="1:17" x14ac:dyDescent="0.25">
      <c r="A16" t="s">
        <v>59</v>
      </c>
      <c r="B16" t="s">
        <v>60</v>
      </c>
      <c r="C16" t="s">
        <v>61</v>
      </c>
      <c r="D16">
        <v>27.549873106480899</v>
      </c>
      <c r="E16">
        <v>27.884859731267699</v>
      </c>
      <c r="F16">
        <v>26.766065044841199</v>
      </c>
      <c r="G16">
        <v>27.179486643533298</v>
      </c>
      <c r="H16">
        <v>36.578476745124298</v>
      </c>
      <c r="I16">
        <v>36.198246950866398</v>
      </c>
      <c r="J16">
        <v>36.459044469827298</v>
      </c>
      <c r="K16">
        <v>36.927143773894599</v>
      </c>
      <c r="L16">
        <f t="shared" si="0"/>
        <v>27.345071131530773</v>
      </c>
      <c r="M16">
        <f t="shared" si="1"/>
        <v>36.540727984928154</v>
      </c>
      <c r="N16">
        <f t="shared" si="2"/>
        <v>9.1956568533973808</v>
      </c>
      <c r="O16">
        <f t="shared" si="3"/>
        <v>4.7591300991582292E-7</v>
      </c>
      <c r="P16">
        <v>16</v>
      </c>
      <c r="Q16">
        <f t="shared" si="4"/>
        <v>3.697249195783549E-5</v>
      </c>
    </row>
    <row r="17" spans="1:17" x14ac:dyDescent="0.25">
      <c r="A17" t="s">
        <v>62</v>
      </c>
      <c r="B17" t="s">
        <v>63</v>
      </c>
      <c r="C17" t="s">
        <v>64</v>
      </c>
      <c r="D17">
        <v>21.846072573691099</v>
      </c>
      <c r="E17">
        <v>22.482759839911701</v>
      </c>
      <c r="F17">
        <v>21.7561768132196</v>
      </c>
      <c r="G17">
        <v>22.704308082383299</v>
      </c>
      <c r="H17">
        <v>30.2262650364754</v>
      </c>
      <c r="I17">
        <v>30.201059068811102</v>
      </c>
      <c r="J17">
        <v>29.225669467341799</v>
      </c>
      <c r="K17">
        <v>30.050477633265501</v>
      </c>
      <c r="L17">
        <f t="shared" si="0"/>
        <v>22.197329327301425</v>
      </c>
      <c r="M17">
        <f t="shared" si="1"/>
        <v>29.925867801473451</v>
      </c>
      <c r="N17">
        <f t="shared" si="2"/>
        <v>7.7285384741720264</v>
      </c>
      <c r="O17">
        <f t="shared" si="3"/>
        <v>4.1788743037808262E-7</v>
      </c>
      <c r="P17">
        <v>14</v>
      </c>
      <c r="Q17">
        <f t="shared" si="4"/>
        <v>3.7102433997139765E-5</v>
      </c>
    </row>
    <row r="18" spans="1:17" x14ac:dyDescent="0.25">
      <c r="A18" t="s">
        <v>65</v>
      </c>
      <c r="B18" t="s">
        <v>66</v>
      </c>
      <c r="C18" t="s">
        <v>67</v>
      </c>
      <c r="D18">
        <v>20.5974602253944</v>
      </c>
      <c r="E18">
        <v>21.037772614810699</v>
      </c>
      <c r="F18">
        <v>19.596897139781198</v>
      </c>
      <c r="G18">
        <v>20.159533091763901</v>
      </c>
      <c r="H18">
        <v>30.388427624793</v>
      </c>
      <c r="I18">
        <v>30.569160128906901</v>
      </c>
      <c r="J18">
        <v>31.530637274484299</v>
      </c>
      <c r="K18">
        <v>31.6934209237305</v>
      </c>
      <c r="L18">
        <f t="shared" si="0"/>
        <v>20.34791576793755</v>
      </c>
      <c r="M18">
        <f t="shared" si="1"/>
        <v>31.045411487978672</v>
      </c>
      <c r="N18">
        <f t="shared" si="2"/>
        <v>10.697495720041122</v>
      </c>
      <c r="O18">
        <f t="shared" si="3"/>
        <v>3.9540582595366456E-7</v>
      </c>
      <c r="P18">
        <v>13</v>
      </c>
      <c r="Q18">
        <f t="shared" si="4"/>
        <v>3.7806880127723465E-5</v>
      </c>
    </row>
    <row r="19" spans="1:17" x14ac:dyDescent="0.25">
      <c r="A19" t="s">
        <v>68</v>
      </c>
      <c r="B19" t="s">
        <v>69</v>
      </c>
      <c r="C19" t="s">
        <v>70</v>
      </c>
      <c r="D19">
        <v>25.2122953523928</v>
      </c>
      <c r="E19">
        <v>25.235749387995899</v>
      </c>
      <c r="F19">
        <v>24.221814424939701</v>
      </c>
      <c r="G19">
        <v>24.049166484533099</v>
      </c>
      <c r="H19">
        <v>35.303857847392798</v>
      </c>
      <c r="I19">
        <v>35.231774971678497</v>
      </c>
      <c r="J19">
        <v>34.4976738591958</v>
      </c>
      <c r="K19">
        <v>35.045797117592102</v>
      </c>
      <c r="L19">
        <f t="shared" si="0"/>
        <v>24.679756412465377</v>
      </c>
      <c r="M19">
        <f t="shared" si="1"/>
        <v>35.019775948964799</v>
      </c>
      <c r="N19">
        <f t="shared" si="2"/>
        <v>10.340019536499423</v>
      </c>
      <c r="O19">
        <f t="shared" si="3"/>
        <v>1.5914258383127286E-6</v>
      </c>
      <c r="P19">
        <v>22</v>
      </c>
      <c r="Q19">
        <f t="shared" si="4"/>
        <v>8.9915559864669174E-5</v>
      </c>
    </row>
    <row r="20" spans="1:17" x14ac:dyDescent="0.25">
      <c r="A20" t="s">
        <v>71</v>
      </c>
      <c r="B20" t="s">
        <v>72</v>
      </c>
      <c r="C20" t="s">
        <v>73</v>
      </c>
      <c r="D20">
        <v>22.404727442959999</v>
      </c>
      <c r="E20">
        <v>22.676949529278598</v>
      </c>
      <c r="F20">
        <v>22.886491942886799</v>
      </c>
      <c r="G20">
        <v>23.257471694050398</v>
      </c>
      <c r="H20">
        <v>27.440566221196502</v>
      </c>
      <c r="I20">
        <v>27.3748565829192</v>
      </c>
      <c r="J20">
        <v>27.334419889151299</v>
      </c>
      <c r="K20">
        <v>28.042892145561002</v>
      </c>
      <c r="L20">
        <f t="shared" si="0"/>
        <v>22.80641015229395</v>
      </c>
      <c r="M20">
        <f t="shared" si="1"/>
        <v>27.548183709707001</v>
      </c>
      <c r="N20">
        <f t="shared" si="2"/>
        <v>4.7417735574130511</v>
      </c>
      <c r="O20">
        <f t="shared" si="3"/>
        <v>1.3061617568497638E-6</v>
      </c>
      <c r="P20">
        <v>18</v>
      </c>
      <c r="Q20">
        <f t="shared" si="4"/>
        <v>9.0197725764680915E-5</v>
      </c>
    </row>
    <row r="21" spans="1:17" x14ac:dyDescent="0.25">
      <c r="A21" t="s">
        <v>74</v>
      </c>
      <c r="B21" t="s">
        <v>75</v>
      </c>
      <c r="C21" t="s">
        <v>76</v>
      </c>
      <c r="D21">
        <v>25.592405785997599</v>
      </c>
      <c r="E21">
        <v>26.299071033246999</v>
      </c>
      <c r="F21">
        <v>25.088529856639902</v>
      </c>
      <c r="G21">
        <v>26.1070516007258</v>
      </c>
      <c r="H21">
        <v>34.769728546045499</v>
      </c>
      <c r="I21">
        <v>34.968508788987997</v>
      </c>
      <c r="J21">
        <v>33.553350515883302</v>
      </c>
      <c r="K21">
        <v>33.932362150699802</v>
      </c>
      <c r="L21">
        <f t="shared" si="0"/>
        <v>25.771764569152577</v>
      </c>
      <c r="M21">
        <f t="shared" si="1"/>
        <v>34.305987500404143</v>
      </c>
      <c r="N21">
        <f t="shared" si="2"/>
        <v>8.5342229312515663</v>
      </c>
      <c r="O21">
        <f t="shared" si="3"/>
        <v>1.6902716424508102E-6</v>
      </c>
      <c r="P21">
        <v>23</v>
      </c>
      <c r="Q21">
        <f t="shared" si="4"/>
        <v>9.1348158763754646E-5</v>
      </c>
    </row>
    <row r="22" spans="1:17" x14ac:dyDescent="0.25">
      <c r="A22" t="s">
        <v>77</v>
      </c>
      <c r="B22" t="s">
        <v>78</v>
      </c>
      <c r="C22" t="s">
        <v>79</v>
      </c>
      <c r="D22">
        <v>23.778325855401</v>
      </c>
      <c r="E22">
        <v>23.949283938907801</v>
      </c>
      <c r="F22" t="s">
        <v>80</v>
      </c>
      <c r="G22" t="s">
        <v>80</v>
      </c>
      <c r="H22">
        <v>31.928643742684098</v>
      </c>
      <c r="I22">
        <v>31.702147530302</v>
      </c>
      <c r="J22">
        <v>31.1925796839657</v>
      </c>
      <c r="K22">
        <v>31.485305094622898</v>
      </c>
      <c r="L22">
        <f t="shared" si="0"/>
        <v>23.863804897154402</v>
      </c>
      <c r="M22">
        <f t="shared" si="1"/>
        <v>31.577169012893677</v>
      </c>
      <c r="N22">
        <f t="shared" si="2"/>
        <v>7.7133641157392745</v>
      </c>
      <c r="O22">
        <f t="shared" si="3"/>
        <v>1.7668533139329652E-6</v>
      </c>
      <c r="P22">
        <v>24</v>
      </c>
      <c r="Q22">
        <f t="shared" si="4"/>
        <v>9.1508277884111479E-5</v>
      </c>
    </row>
    <row r="23" spans="1:17" x14ac:dyDescent="0.25">
      <c r="A23" t="s">
        <v>81</v>
      </c>
      <c r="B23" t="s">
        <v>82</v>
      </c>
      <c r="C23" t="s">
        <v>83</v>
      </c>
      <c r="D23">
        <v>25.238834073154599</v>
      </c>
      <c r="E23">
        <v>25.434611074687002</v>
      </c>
      <c r="F23">
        <v>24.282113708985499</v>
      </c>
      <c r="G23">
        <v>24.869825508027802</v>
      </c>
      <c r="H23">
        <v>31.2723525760615</v>
      </c>
      <c r="I23">
        <v>31.442392504826</v>
      </c>
      <c r="J23">
        <v>30.952134482808201</v>
      </c>
      <c r="K23">
        <v>31.9870272836277</v>
      </c>
      <c r="L23">
        <f t="shared" si="0"/>
        <v>24.956346091213728</v>
      </c>
      <c r="M23">
        <f t="shared" si="1"/>
        <v>31.41347671183085</v>
      </c>
      <c r="N23">
        <f t="shared" si="2"/>
        <v>6.4571306206171215</v>
      </c>
      <c r="O23">
        <f t="shared" si="3"/>
        <v>1.5534243103937826E-6</v>
      </c>
      <c r="P23">
        <v>21</v>
      </c>
      <c r="Q23">
        <f t="shared" si="4"/>
        <v>9.1947924658070075E-5</v>
      </c>
    </row>
    <row r="24" spans="1:17" x14ac:dyDescent="0.25">
      <c r="A24" t="s">
        <v>84</v>
      </c>
      <c r="B24" t="s">
        <v>85</v>
      </c>
      <c r="C24" t="s">
        <v>86</v>
      </c>
      <c r="D24">
        <v>22.314259697031201</v>
      </c>
      <c r="E24">
        <v>22.160617456863399</v>
      </c>
      <c r="F24">
        <v>22.422502879469398</v>
      </c>
      <c r="G24">
        <v>23.238226541002501</v>
      </c>
      <c r="H24">
        <v>29.379636268565601</v>
      </c>
      <c r="I24">
        <v>29.574160336049498</v>
      </c>
      <c r="J24">
        <v>28.821018517374998</v>
      </c>
      <c r="K24">
        <v>29.006250174224999</v>
      </c>
      <c r="L24">
        <f t="shared" si="0"/>
        <v>22.533901643591623</v>
      </c>
      <c r="M24">
        <f t="shared" si="1"/>
        <v>29.195266324053776</v>
      </c>
      <c r="N24">
        <f t="shared" si="2"/>
        <v>6.6613646804621531</v>
      </c>
      <c r="O24">
        <f t="shared" si="3"/>
        <v>1.4468092477272401E-6</v>
      </c>
      <c r="P24">
        <v>19</v>
      </c>
      <c r="Q24">
        <f t="shared" si="4"/>
        <v>9.4651783943418914E-5</v>
      </c>
    </row>
    <row r="25" spans="1:17" x14ac:dyDescent="0.25">
      <c r="A25" t="s">
        <v>87</v>
      </c>
      <c r="B25" t="s">
        <v>88</v>
      </c>
      <c r="C25" t="s">
        <v>89</v>
      </c>
      <c r="D25">
        <v>22.497491459076599</v>
      </c>
      <c r="E25">
        <v>22.7315825080316</v>
      </c>
      <c r="F25">
        <v>21.142968271127099</v>
      </c>
      <c r="G25">
        <v>21.590439593602198</v>
      </c>
      <c r="H25">
        <v>33.1222370264055</v>
      </c>
      <c r="I25">
        <v>32.805274093948</v>
      </c>
      <c r="J25">
        <v>33.558222553825999</v>
      </c>
      <c r="K25">
        <v>33.869720186909603</v>
      </c>
      <c r="L25">
        <f t="shared" si="0"/>
        <v>21.990620457959373</v>
      </c>
      <c r="M25">
        <f t="shared" si="1"/>
        <v>33.338863465272276</v>
      </c>
      <c r="N25">
        <f t="shared" si="2"/>
        <v>11.348243007312902</v>
      </c>
      <c r="O25">
        <f t="shared" si="3"/>
        <v>1.5414532725152767E-6</v>
      </c>
      <c r="P25">
        <v>20</v>
      </c>
      <c r="Q25">
        <f t="shared" si="4"/>
        <v>9.580132088682445E-5</v>
      </c>
    </row>
    <row r="26" spans="1:17" x14ac:dyDescent="0.25">
      <c r="A26" t="s">
        <v>90</v>
      </c>
      <c r="B26" t="s">
        <v>91</v>
      </c>
      <c r="C26" t="s">
        <v>92</v>
      </c>
      <c r="D26">
        <v>24.2907039698906</v>
      </c>
      <c r="E26">
        <v>24.275686614588601</v>
      </c>
      <c r="F26">
        <v>23.792094488730701</v>
      </c>
      <c r="G26">
        <v>24.182703138893199</v>
      </c>
      <c r="H26">
        <v>28.669088095401399</v>
      </c>
      <c r="I26">
        <v>28.744642013449798</v>
      </c>
      <c r="J26">
        <v>28.621952036836198</v>
      </c>
      <c r="K26">
        <v>28.488151871665199</v>
      </c>
      <c r="L26">
        <f t="shared" si="0"/>
        <v>24.135297053025777</v>
      </c>
      <c r="M26">
        <f t="shared" si="1"/>
        <v>28.630958504338146</v>
      </c>
      <c r="N26">
        <f t="shared" si="2"/>
        <v>4.4956614513123689</v>
      </c>
      <c r="O26">
        <f t="shared" si="3"/>
        <v>2.3299545961744377E-6</v>
      </c>
      <c r="P26">
        <v>28</v>
      </c>
      <c r="Q26">
        <f t="shared" si="4"/>
        <v>1.0343334153731522E-4</v>
      </c>
    </row>
    <row r="27" spans="1:17" x14ac:dyDescent="0.25">
      <c r="A27" t="s">
        <v>93</v>
      </c>
      <c r="B27" t="s">
        <v>94</v>
      </c>
      <c r="C27" t="s">
        <v>95</v>
      </c>
      <c r="D27">
        <v>22.5729265049779</v>
      </c>
      <c r="E27">
        <v>23.051821745989901</v>
      </c>
      <c r="F27">
        <v>21.264497441381799</v>
      </c>
      <c r="G27">
        <v>22.080187926372801</v>
      </c>
      <c r="H27">
        <v>31.5173863231851</v>
      </c>
      <c r="I27">
        <v>30.756684526521202</v>
      </c>
      <c r="J27">
        <v>31.340315035591999</v>
      </c>
      <c r="K27">
        <v>32.217535533802902</v>
      </c>
      <c r="L27">
        <f t="shared" si="0"/>
        <v>22.242358404680598</v>
      </c>
      <c r="M27">
        <f t="shared" si="1"/>
        <v>31.457980354775302</v>
      </c>
      <c r="N27">
        <f t="shared" si="2"/>
        <v>9.2156219500947039</v>
      </c>
      <c r="O27">
        <f t="shared" si="3"/>
        <v>2.3166114651785969E-6</v>
      </c>
      <c r="P27">
        <v>27</v>
      </c>
      <c r="Q27">
        <f t="shared" si="4"/>
        <v>1.066499278228517E-4</v>
      </c>
    </row>
    <row r="28" spans="1:17" x14ac:dyDescent="0.25">
      <c r="A28" t="s">
        <v>96</v>
      </c>
      <c r="B28" t="s">
        <v>97</v>
      </c>
      <c r="C28" t="s">
        <v>98</v>
      </c>
      <c r="D28">
        <v>26.020723681687901</v>
      </c>
      <c r="E28">
        <v>26.285623365882699</v>
      </c>
      <c r="F28">
        <v>25.4728176997078</v>
      </c>
      <c r="G28">
        <v>25.622799095164201</v>
      </c>
      <c r="H28">
        <v>33.199852845514201</v>
      </c>
      <c r="I28">
        <v>33.1268823712509</v>
      </c>
      <c r="J28">
        <v>33.086534766313399</v>
      </c>
      <c r="K28">
        <v>33.459781419087498</v>
      </c>
      <c r="L28">
        <f t="shared" si="0"/>
        <v>25.850490960610649</v>
      </c>
      <c r="M28">
        <f t="shared" si="1"/>
        <v>33.2182628505415</v>
      </c>
      <c r="N28">
        <f t="shared" si="2"/>
        <v>7.3677718899308502</v>
      </c>
      <c r="O28">
        <f t="shared" si="3"/>
        <v>2.234813761488265E-6</v>
      </c>
      <c r="P28">
        <v>26</v>
      </c>
      <c r="Q28">
        <f t="shared" si="4"/>
        <v>1.0684128867422743E-4</v>
      </c>
    </row>
    <row r="29" spans="1:17" x14ac:dyDescent="0.25">
      <c r="A29" t="s">
        <v>99</v>
      </c>
      <c r="B29" t="s">
        <v>100</v>
      </c>
      <c r="C29" t="s">
        <v>101</v>
      </c>
      <c r="D29">
        <v>18.672507762070101</v>
      </c>
      <c r="E29">
        <v>18.901512318208901</v>
      </c>
      <c r="F29" t="s">
        <v>80</v>
      </c>
      <c r="G29" t="s">
        <v>80</v>
      </c>
      <c r="H29">
        <v>27.9162381507637</v>
      </c>
      <c r="I29">
        <v>27.9333402391375</v>
      </c>
      <c r="J29">
        <v>27.416252284994702</v>
      </c>
      <c r="K29">
        <v>28.352487734020801</v>
      </c>
      <c r="L29">
        <f t="shared" si="0"/>
        <v>18.787010040139499</v>
      </c>
      <c r="M29">
        <f t="shared" si="1"/>
        <v>27.904579602229173</v>
      </c>
      <c r="N29">
        <f t="shared" si="2"/>
        <v>9.117569562089674</v>
      </c>
      <c r="O29">
        <f t="shared" si="3"/>
        <v>2.1646451054904334E-6</v>
      </c>
      <c r="P29">
        <v>25</v>
      </c>
      <c r="Q29">
        <f t="shared" si="4"/>
        <v>1.0762615464498435E-4</v>
      </c>
    </row>
    <row r="30" spans="1:17" x14ac:dyDescent="0.25">
      <c r="A30" t="s">
        <v>102</v>
      </c>
      <c r="B30" t="s">
        <v>103</v>
      </c>
      <c r="C30" t="s">
        <v>104</v>
      </c>
      <c r="D30">
        <v>24.730422024717502</v>
      </c>
      <c r="E30">
        <v>24.6130281726475</v>
      </c>
      <c r="F30">
        <v>24.082961303789801</v>
      </c>
      <c r="G30">
        <v>23.6383947927409</v>
      </c>
      <c r="H30">
        <v>30.436561967774999</v>
      </c>
      <c r="I30">
        <v>30.4948866281905</v>
      </c>
      <c r="J30">
        <v>29.466411491267301</v>
      </c>
      <c r="K30">
        <v>30.354777129440301</v>
      </c>
      <c r="L30">
        <f t="shared" si="0"/>
        <v>24.266201573473925</v>
      </c>
      <c r="M30">
        <f t="shared" si="1"/>
        <v>30.188159304168273</v>
      </c>
      <c r="N30">
        <f t="shared" si="2"/>
        <v>5.9219577306943485</v>
      </c>
      <c r="O30">
        <f t="shared" si="3"/>
        <v>2.7538436220900987E-6</v>
      </c>
      <c r="P30">
        <v>29</v>
      </c>
      <c r="Q30">
        <f t="shared" si="4"/>
        <v>1.180354352502756E-4</v>
      </c>
    </row>
    <row r="31" spans="1:17" x14ac:dyDescent="0.25">
      <c r="A31" t="s">
        <v>105</v>
      </c>
      <c r="B31" t="s">
        <v>106</v>
      </c>
      <c r="C31" t="s">
        <v>107</v>
      </c>
      <c r="D31">
        <v>18.3447223686026</v>
      </c>
      <c r="E31">
        <v>18.6602710494635</v>
      </c>
      <c r="F31" t="s">
        <v>80</v>
      </c>
      <c r="G31" t="s">
        <v>80</v>
      </c>
      <c r="H31">
        <v>32.135141593584301</v>
      </c>
      <c r="I31">
        <v>32.505252114653402</v>
      </c>
      <c r="J31">
        <v>32.028756515257697</v>
      </c>
      <c r="K31">
        <v>31.6141809701851</v>
      </c>
      <c r="L31">
        <f t="shared" si="0"/>
        <v>18.50249670903305</v>
      </c>
      <c r="M31">
        <f t="shared" si="1"/>
        <v>32.07083279842012</v>
      </c>
      <c r="N31">
        <f t="shared" si="2"/>
        <v>13.568336089387071</v>
      </c>
      <c r="O31">
        <f t="shared" si="3"/>
        <v>3.2707840582207546E-6</v>
      </c>
      <c r="P31">
        <v>30</v>
      </c>
      <c r="Q31">
        <f t="shared" si="4"/>
        <v>1.3551948614561326E-4</v>
      </c>
    </row>
    <row r="32" spans="1:17" x14ac:dyDescent="0.25">
      <c r="A32" t="s">
        <v>108</v>
      </c>
      <c r="B32" t="s">
        <v>109</v>
      </c>
      <c r="C32" t="s">
        <v>110</v>
      </c>
      <c r="D32">
        <v>20.610416821360499</v>
      </c>
      <c r="E32">
        <v>20.541747805673602</v>
      </c>
      <c r="F32">
        <v>19.855238820412101</v>
      </c>
      <c r="G32">
        <v>20.878579152424798</v>
      </c>
      <c r="H32">
        <v>27.1944127056254</v>
      </c>
      <c r="I32">
        <v>27.2694628789232</v>
      </c>
      <c r="J32">
        <v>26.107923120250302</v>
      </c>
      <c r="K32">
        <v>26.4947871048346</v>
      </c>
      <c r="L32">
        <f t="shared" si="0"/>
        <v>20.47149564996775</v>
      </c>
      <c r="M32">
        <f t="shared" si="1"/>
        <v>26.766646452408377</v>
      </c>
      <c r="N32">
        <f t="shared" si="2"/>
        <v>6.2951508024406273</v>
      </c>
      <c r="O32">
        <f t="shared" si="3"/>
        <v>3.5828930679545824E-6</v>
      </c>
      <c r="P32">
        <v>31</v>
      </c>
      <c r="Q32">
        <f t="shared" si="4"/>
        <v>1.436624543054047E-4</v>
      </c>
    </row>
    <row r="33" spans="1:17" x14ac:dyDescent="0.25">
      <c r="A33" t="s">
        <v>111</v>
      </c>
      <c r="B33" t="s">
        <v>112</v>
      </c>
      <c r="C33" t="s">
        <v>113</v>
      </c>
      <c r="D33">
        <v>24.485317302724599</v>
      </c>
      <c r="E33">
        <v>24.806058625835</v>
      </c>
      <c r="F33">
        <v>24.923989711423602</v>
      </c>
      <c r="G33">
        <v>25.228931199119401</v>
      </c>
      <c r="H33">
        <v>29.823697192756299</v>
      </c>
      <c r="I33">
        <v>30.0632398499591</v>
      </c>
      <c r="J33">
        <v>30.140330698677801</v>
      </c>
      <c r="K33">
        <v>30.108268657137199</v>
      </c>
      <c r="L33">
        <f t="shared" si="0"/>
        <v>24.861074209775651</v>
      </c>
      <c r="M33">
        <f t="shared" si="1"/>
        <v>30.033884099632601</v>
      </c>
      <c r="N33">
        <f t="shared" si="2"/>
        <v>5.1728098898569499</v>
      </c>
      <c r="O33">
        <f t="shared" si="3"/>
        <v>3.8549804377494188E-6</v>
      </c>
      <c r="P33">
        <v>32</v>
      </c>
      <c r="Q33">
        <f t="shared" si="4"/>
        <v>1.4974189637882899E-4</v>
      </c>
    </row>
    <row r="34" spans="1:17" x14ac:dyDescent="0.25">
      <c r="A34" t="s">
        <v>114</v>
      </c>
      <c r="B34" t="s">
        <v>115</v>
      </c>
      <c r="C34" t="s">
        <v>116</v>
      </c>
      <c r="D34">
        <v>23.816010580436402</v>
      </c>
      <c r="E34">
        <v>23.753523019463302</v>
      </c>
      <c r="F34">
        <v>23.5784779828357</v>
      </c>
      <c r="G34">
        <v>24.078765603892901</v>
      </c>
      <c r="H34">
        <v>26.874304773482901</v>
      </c>
      <c r="I34">
        <v>27.0840658844836</v>
      </c>
      <c r="J34">
        <v>26.423507594198099</v>
      </c>
      <c r="K34">
        <v>26.874852384710199</v>
      </c>
      <c r="L34">
        <f t="shared" si="0"/>
        <v>23.806694296657074</v>
      </c>
      <c r="M34">
        <f t="shared" si="1"/>
        <v>26.814182659218698</v>
      </c>
      <c r="N34">
        <f t="shared" si="2"/>
        <v>3.0074883625616238</v>
      </c>
      <c r="O34">
        <f t="shared" si="3"/>
        <v>4.8591370078921229E-6</v>
      </c>
      <c r="P34">
        <v>40</v>
      </c>
      <c r="Q34">
        <f t="shared" si="4"/>
        <v>1.5099768252024772E-4</v>
      </c>
    </row>
    <row r="35" spans="1:17" x14ac:dyDescent="0.25">
      <c r="A35" t="s">
        <v>117</v>
      </c>
      <c r="B35" t="s">
        <v>118</v>
      </c>
      <c r="C35" t="s">
        <v>119</v>
      </c>
      <c r="D35">
        <v>23.8435771760462</v>
      </c>
      <c r="E35">
        <v>24.193562693879301</v>
      </c>
      <c r="F35">
        <v>22.485128382204099</v>
      </c>
      <c r="G35">
        <v>23.270282808592299</v>
      </c>
      <c r="H35">
        <v>31.665300358082401</v>
      </c>
      <c r="I35">
        <v>31.547574741518002</v>
      </c>
      <c r="J35">
        <v>30.617938852326802</v>
      </c>
      <c r="K35">
        <v>31.958967373734801</v>
      </c>
      <c r="L35">
        <f t="shared" si="0"/>
        <v>23.448137765180473</v>
      </c>
      <c r="M35">
        <f t="shared" si="1"/>
        <v>31.447445331415501</v>
      </c>
      <c r="N35">
        <f t="shared" si="2"/>
        <v>7.9993075662350286</v>
      </c>
      <c r="O35">
        <f t="shared" si="3"/>
        <v>4.6389029048304321E-6</v>
      </c>
      <c r="P35">
        <v>38</v>
      </c>
      <c r="Q35">
        <f t="shared" si="4"/>
        <v>1.5174095554484809E-4</v>
      </c>
    </row>
    <row r="36" spans="1:17" x14ac:dyDescent="0.25">
      <c r="A36" t="s">
        <v>120</v>
      </c>
      <c r="B36" t="s">
        <v>121</v>
      </c>
      <c r="C36" t="s">
        <v>122</v>
      </c>
      <c r="D36">
        <v>22.598212072610799</v>
      </c>
      <c r="E36">
        <v>22.8009891438133</v>
      </c>
      <c r="F36" t="s">
        <v>80</v>
      </c>
      <c r="G36" t="s">
        <v>80</v>
      </c>
      <c r="H36">
        <v>29.740555957455999</v>
      </c>
      <c r="I36">
        <v>29.577257231569099</v>
      </c>
      <c r="J36">
        <v>29.8098151079537</v>
      </c>
      <c r="K36">
        <v>30.1698471080377</v>
      </c>
      <c r="L36">
        <f t="shared" si="0"/>
        <v>22.699600608212052</v>
      </c>
      <c r="M36">
        <f t="shared" si="1"/>
        <v>29.824368851254125</v>
      </c>
      <c r="N36">
        <f t="shared" si="2"/>
        <v>7.1247682430420731</v>
      </c>
      <c r="O36">
        <f t="shared" si="3"/>
        <v>4.8135600561967165E-6</v>
      </c>
      <c r="P36">
        <v>39</v>
      </c>
      <c r="Q36">
        <f t="shared" si="4"/>
        <v>1.5341679871416715E-4</v>
      </c>
    </row>
    <row r="37" spans="1:17" x14ac:dyDescent="0.25">
      <c r="A37" t="s">
        <v>123</v>
      </c>
      <c r="B37" t="s">
        <v>124</v>
      </c>
      <c r="C37" t="s">
        <v>125</v>
      </c>
      <c r="D37">
        <v>22.592571344606402</v>
      </c>
      <c r="E37">
        <v>22.8594242432615</v>
      </c>
      <c r="F37">
        <v>21.855707339059101</v>
      </c>
      <c r="G37">
        <v>22.5593112230884</v>
      </c>
      <c r="H37">
        <v>28.630875566436899</v>
      </c>
      <c r="I37">
        <v>28.115756883658701</v>
      </c>
      <c r="J37">
        <v>28.679164617425901</v>
      </c>
      <c r="K37">
        <v>27.522224014055499</v>
      </c>
      <c r="L37">
        <f t="shared" si="0"/>
        <v>22.466753537503848</v>
      </c>
      <c r="M37">
        <f t="shared" si="1"/>
        <v>28.237005270394249</v>
      </c>
      <c r="N37">
        <f t="shared" si="2"/>
        <v>5.7702517328904008</v>
      </c>
      <c r="O37">
        <f t="shared" si="3"/>
        <v>4.5744054677759756E-6</v>
      </c>
      <c r="P37">
        <v>37</v>
      </c>
      <c r="Q37">
        <f t="shared" si="4"/>
        <v>1.5367529720123076E-4</v>
      </c>
    </row>
    <row r="38" spans="1:17" x14ac:dyDescent="0.25">
      <c r="A38" t="s">
        <v>126</v>
      </c>
      <c r="B38" t="s">
        <v>127</v>
      </c>
      <c r="C38" t="s">
        <v>128</v>
      </c>
      <c r="D38">
        <v>21.779746796624998</v>
      </c>
      <c r="E38">
        <v>22.0941205287732</v>
      </c>
      <c r="F38">
        <v>21.261073386295401</v>
      </c>
      <c r="G38">
        <v>21.989907839042601</v>
      </c>
      <c r="H38">
        <v>29.172224927464601</v>
      </c>
      <c r="I38">
        <v>29.083134459515598</v>
      </c>
      <c r="J38">
        <v>28.029557446000101</v>
      </c>
      <c r="K38">
        <v>29.2801744276607</v>
      </c>
      <c r="L38">
        <f t="shared" si="0"/>
        <v>21.781212137684047</v>
      </c>
      <c r="M38">
        <f t="shared" si="1"/>
        <v>28.891272815160249</v>
      </c>
      <c r="N38">
        <f t="shared" si="2"/>
        <v>7.1100606774762021</v>
      </c>
      <c r="O38">
        <f t="shared" si="3"/>
        <v>4.1095950206882343E-6</v>
      </c>
      <c r="P38">
        <v>33</v>
      </c>
      <c r="Q38">
        <f t="shared" si="4"/>
        <v>1.5479474577925683E-4</v>
      </c>
    </row>
    <row r="39" spans="1:17" x14ac:dyDescent="0.25">
      <c r="A39" t="s">
        <v>129</v>
      </c>
      <c r="B39" t="s">
        <v>130</v>
      </c>
      <c r="C39" t="s">
        <v>131</v>
      </c>
      <c r="D39">
        <v>25.368221806906298</v>
      </c>
      <c r="E39">
        <v>25.771745291837199</v>
      </c>
      <c r="F39">
        <v>24.3009605482758</v>
      </c>
      <c r="G39">
        <v>24.821182785259499</v>
      </c>
      <c r="H39">
        <v>32.040156761285701</v>
      </c>
      <c r="I39">
        <v>31.843490294628101</v>
      </c>
      <c r="J39">
        <v>31.2927885760664</v>
      </c>
      <c r="K39">
        <v>32.518672877023903</v>
      </c>
      <c r="L39">
        <f t="shared" si="0"/>
        <v>25.065527608069697</v>
      </c>
      <c r="M39">
        <f t="shared" si="1"/>
        <v>31.923777127251025</v>
      </c>
      <c r="N39">
        <f t="shared" si="2"/>
        <v>6.858249519181328</v>
      </c>
      <c r="O39">
        <f t="shared" si="3"/>
        <v>4.5658201823998556E-6</v>
      </c>
      <c r="P39">
        <v>36</v>
      </c>
      <c r="Q39">
        <f t="shared" si="4"/>
        <v>1.5764762463119501E-4</v>
      </c>
    </row>
    <row r="40" spans="1:17" x14ac:dyDescent="0.25">
      <c r="A40" t="s">
        <v>132</v>
      </c>
      <c r="B40" t="s">
        <v>133</v>
      </c>
      <c r="C40" t="s">
        <v>134</v>
      </c>
      <c r="D40">
        <v>22.773647170228799</v>
      </c>
      <c r="E40">
        <v>22.940417752800201</v>
      </c>
      <c r="F40">
        <v>21.910887629329402</v>
      </c>
      <c r="G40">
        <v>22.159659725883898</v>
      </c>
      <c r="H40">
        <v>28.0661053832373</v>
      </c>
      <c r="I40">
        <v>28.0767627520428</v>
      </c>
      <c r="J40">
        <v>27.989278623751598</v>
      </c>
      <c r="K40">
        <v>28.685899768753799</v>
      </c>
      <c r="L40">
        <f t="shared" si="0"/>
        <v>22.446153069560573</v>
      </c>
      <c r="M40">
        <f t="shared" si="1"/>
        <v>28.204511631946374</v>
      </c>
      <c r="N40">
        <f t="shared" si="2"/>
        <v>5.7583585623858013</v>
      </c>
      <c r="O40">
        <f t="shared" si="3"/>
        <v>4.4950856886879256E-6</v>
      </c>
      <c r="P40">
        <v>35</v>
      </c>
      <c r="Q40">
        <f t="shared" si="4"/>
        <v>1.5963975745825974E-4</v>
      </c>
    </row>
    <row r="41" spans="1:17" x14ac:dyDescent="0.25">
      <c r="A41" t="s">
        <v>135</v>
      </c>
      <c r="B41" t="s">
        <v>136</v>
      </c>
      <c r="C41" t="s">
        <v>137</v>
      </c>
      <c r="D41">
        <v>24.6605224931441</v>
      </c>
      <c r="E41">
        <v>25.0630364615897</v>
      </c>
      <c r="F41">
        <v>24.259344686557998</v>
      </c>
      <c r="G41">
        <v>25.359427362027098</v>
      </c>
      <c r="H41">
        <v>30.413354164547499</v>
      </c>
      <c r="I41">
        <v>30.762000853044398</v>
      </c>
      <c r="J41">
        <v>30.084609227249999</v>
      </c>
      <c r="K41">
        <v>30.0656081884785</v>
      </c>
      <c r="L41">
        <f t="shared" si="0"/>
        <v>24.835582750829722</v>
      </c>
      <c r="M41">
        <f t="shared" si="1"/>
        <v>30.331393108330097</v>
      </c>
      <c r="N41">
        <f t="shared" si="2"/>
        <v>5.4958103575003747</v>
      </c>
      <c r="O41">
        <f t="shared" si="3"/>
        <v>4.4617436457216304E-6</v>
      </c>
      <c r="P41">
        <v>34</v>
      </c>
      <c r="Q41">
        <f t="shared" si="4"/>
        <v>1.6311609857741139E-4</v>
      </c>
    </row>
    <row r="42" spans="1:17" x14ac:dyDescent="0.25">
      <c r="A42" t="s">
        <v>138</v>
      </c>
      <c r="B42" t="s">
        <v>139</v>
      </c>
      <c r="C42" t="s">
        <v>140</v>
      </c>
      <c r="D42">
        <v>22.285149941858201</v>
      </c>
      <c r="E42">
        <v>22.5586790243749</v>
      </c>
      <c r="F42">
        <v>21.699723001119001</v>
      </c>
      <c r="G42">
        <v>21.700396276004401</v>
      </c>
      <c r="H42">
        <v>28.867896996666801</v>
      </c>
      <c r="I42">
        <v>28.656891113793002</v>
      </c>
      <c r="J42">
        <v>27.517006442522501</v>
      </c>
      <c r="K42">
        <v>28.481925473928701</v>
      </c>
      <c r="L42">
        <f t="shared" si="0"/>
        <v>22.060987060839125</v>
      </c>
      <c r="M42">
        <f t="shared" si="1"/>
        <v>28.380930006727752</v>
      </c>
      <c r="N42">
        <f t="shared" si="2"/>
        <v>6.3199429458886272</v>
      </c>
      <c r="O42">
        <f t="shared" si="3"/>
        <v>5.8381994379969356E-6</v>
      </c>
      <c r="P42">
        <v>42</v>
      </c>
      <c r="Q42">
        <f t="shared" si="4"/>
        <v>1.7278290241500455E-4</v>
      </c>
    </row>
    <row r="43" spans="1:17" x14ac:dyDescent="0.25">
      <c r="A43" t="s">
        <v>141</v>
      </c>
      <c r="B43" t="s">
        <v>142</v>
      </c>
      <c r="C43" t="s">
        <v>143</v>
      </c>
      <c r="D43">
        <v>19.998277179259201</v>
      </c>
      <c r="E43">
        <v>20.605638452046499</v>
      </c>
      <c r="F43">
        <v>20.179068876558102</v>
      </c>
      <c r="G43">
        <v>20.264189628556299</v>
      </c>
      <c r="H43">
        <v>30.919372747914998</v>
      </c>
      <c r="I43">
        <v>31.186592659036499</v>
      </c>
      <c r="J43">
        <v>29.807024687489601</v>
      </c>
      <c r="K43">
        <v>30.434138751331002</v>
      </c>
      <c r="L43">
        <f t="shared" si="0"/>
        <v>20.261793534105024</v>
      </c>
      <c r="M43">
        <f t="shared" si="1"/>
        <v>30.586782211443026</v>
      </c>
      <c r="N43">
        <f t="shared" si="2"/>
        <v>10.324988677338002</v>
      </c>
      <c r="O43">
        <f t="shared" si="3"/>
        <v>5.735596955880372E-6</v>
      </c>
      <c r="P43">
        <v>41</v>
      </c>
      <c r="Q43">
        <f t="shared" si="4"/>
        <v>1.7388651258925129E-4</v>
      </c>
    </row>
    <row r="44" spans="1:17" x14ac:dyDescent="0.25">
      <c r="A44" t="s">
        <v>144</v>
      </c>
      <c r="B44" t="s">
        <v>145</v>
      </c>
      <c r="C44" t="s">
        <v>146</v>
      </c>
      <c r="D44">
        <v>26.591596970880602</v>
      </c>
      <c r="E44">
        <v>27.124514631981199</v>
      </c>
      <c r="F44">
        <v>25.233855804314299</v>
      </c>
      <c r="G44">
        <v>25.826021795916699</v>
      </c>
      <c r="H44">
        <v>34.938838078424901</v>
      </c>
      <c r="I44">
        <v>34.890305373586699</v>
      </c>
      <c r="J44">
        <v>33.778303831964301</v>
      </c>
      <c r="K44">
        <v>35.164712125930102</v>
      </c>
      <c r="L44">
        <f t="shared" si="0"/>
        <v>26.193997300773201</v>
      </c>
      <c r="M44">
        <f t="shared" si="1"/>
        <v>34.693039852476502</v>
      </c>
      <c r="N44">
        <f t="shared" si="2"/>
        <v>8.499042551703301</v>
      </c>
      <c r="O44">
        <f t="shared" si="3"/>
        <v>6.5813817210148793E-6</v>
      </c>
      <c r="P44">
        <v>43</v>
      </c>
      <c r="Q44">
        <f t="shared" si="4"/>
        <v>1.9024784835398826E-4</v>
      </c>
    </row>
    <row r="45" spans="1:17" x14ac:dyDescent="0.25">
      <c r="A45" t="s">
        <v>147</v>
      </c>
      <c r="B45" t="s">
        <v>148</v>
      </c>
      <c r="C45" t="s">
        <v>149</v>
      </c>
      <c r="D45">
        <v>21.912693439275099</v>
      </c>
      <c r="E45">
        <v>22.230093151959402</v>
      </c>
      <c r="F45" t="s">
        <v>80</v>
      </c>
      <c r="G45" t="s">
        <v>80</v>
      </c>
      <c r="H45">
        <v>31.281973132772102</v>
      </c>
      <c r="I45">
        <v>31.346963353765599</v>
      </c>
      <c r="J45">
        <v>30.485433654008801</v>
      </c>
      <c r="K45">
        <v>31.377355350017901</v>
      </c>
      <c r="L45">
        <f t="shared" si="0"/>
        <v>22.071393295617248</v>
      </c>
      <c r="M45">
        <f t="shared" si="1"/>
        <v>31.122931372641098</v>
      </c>
      <c r="N45">
        <f t="shared" si="2"/>
        <v>9.0515380770238494</v>
      </c>
      <c r="O45">
        <f t="shared" si="3"/>
        <v>7.7673985245177113E-6</v>
      </c>
      <c r="P45">
        <v>44</v>
      </c>
      <c r="Q45">
        <f t="shared" si="4"/>
        <v>2.1942900831762533E-4</v>
      </c>
    </row>
    <row r="46" spans="1:17" x14ac:dyDescent="0.25">
      <c r="A46" t="s">
        <v>150</v>
      </c>
      <c r="B46" t="s">
        <v>151</v>
      </c>
      <c r="C46" t="s">
        <v>152</v>
      </c>
      <c r="D46" t="s">
        <v>80</v>
      </c>
      <c r="E46" t="s">
        <v>80</v>
      </c>
      <c r="F46">
        <v>21.535507842315699</v>
      </c>
      <c r="G46">
        <v>21.474526855941502</v>
      </c>
      <c r="H46">
        <v>30.1331909096827</v>
      </c>
      <c r="I46">
        <v>29.892562742356699</v>
      </c>
      <c r="J46">
        <v>29.854861587730699</v>
      </c>
      <c r="K46">
        <v>30.554005950136101</v>
      </c>
      <c r="L46">
        <f t="shared" si="0"/>
        <v>21.5050173491286</v>
      </c>
      <c r="M46">
        <f t="shared" si="1"/>
        <v>30.108655297476549</v>
      </c>
      <c r="N46">
        <f t="shared" si="2"/>
        <v>8.6036379483479486</v>
      </c>
      <c r="O46">
        <f t="shared" si="3"/>
        <v>8.0746179651320495E-6</v>
      </c>
      <c r="P46">
        <v>45</v>
      </c>
      <c r="Q46">
        <f t="shared" si="4"/>
        <v>2.2303889179242528E-4</v>
      </c>
    </row>
    <row r="47" spans="1:17" x14ac:dyDescent="0.25">
      <c r="A47" t="s">
        <v>153</v>
      </c>
      <c r="B47" t="s">
        <v>154</v>
      </c>
      <c r="C47" t="s">
        <v>155</v>
      </c>
      <c r="D47">
        <v>17.411025084812898</v>
      </c>
      <c r="E47">
        <v>17.6139734431253</v>
      </c>
      <c r="F47" t="s">
        <v>80</v>
      </c>
      <c r="G47" t="s">
        <v>80</v>
      </c>
      <c r="H47">
        <v>31.415289577143501</v>
      </c>
      <c r="I47">
        <v>31.632558684518099</v>
      </c>
      <c r="J47">
        <v>31.221086672622899</v>
      </c>
      <c r="K47">
        <v>31.536659127954199</v>
      </c>
      <c r="L47">
        <f t="shared" si="0"/>
        <v>17.512499263969097</v>
      </c>
      <c r="M47">
        <f t="shared" si="1"/>
        <v>31.451398515559674</v>
      </c>
      <c r="N47">
        <f t="shared" si="2"/>
        <v>13.938899251590577</v>
      </c>
      <c r="O47">
        <f t="shared" si="3"/>
        <v>8.8331020015584413E-6</v>
      </c>
      <c r="P47">
        <v>46</v>
      </c>
      <c r="Q47">
        <f t="shared" si="4"/>
        <v>2.3868577799863352E-4</v>
      </c>
    </row>
    <row r="48" spans="1:17" x14ac:dyDescent="0.25">
      <c r="A48" t="s">
        <v>156</v>
      </c>
      <c r="B48" t="s">
        <v>157</v>
      </c>
      <c r="C48" t="s">
        <v>158</v>
      </c>
      <c r="D48">
        <v>25.9116939284918</v>
      </c>
      <c r="E48">
        <v>26.2827033651226</v>
      </c>
      <c r="F48">
        <v>25.4866707647687</v>
      </c>
      <c r="G48">
        <v>25.956968178064301</v>
      </c>
      <c r="H48">
        <v>29.5203025688485</v>
      </c>
      <c r="I48">
        <v>29.447095367116599</v>
      </c>
      <c r="J48">
        <v>29.2422902316411</v>
      </c>
      <c r="K48">
        <v>29.069473389130199</v>
      </c>
      <c r="L48">
        <f t="shared" si="0"/>
        <v>25.909509059111851</v>
      </c>
      <c r="M48">
        <f t="shared" si="1"/>
        <v>29.319790389184099</v>
      </c>
      <c r="N48">
        <f t="shared" si="2"/>
        <v>3.4102813300722481</v>
      </c>
      <c r="O48">
        <f t="shared" si="3"/>
        <v>9.9924923329201041E-6</v>
      </c>
      <c r="P48">
        <v>48</v>
      </c>
      <c r="Q48">
        <f t="shared" si="4"/>
        <v>2.587639160379102E-4</v>
      </c>
    </row>
    <row r="49" spans="1:17" x14ac:dyDescent="0.25">
      <c r="A49" t="s">
        <v>159</v>
      </c>
      <c r="B49" t="s">
        <v>160</v>
      </c>
      <c r="C49" t="s">
        <v>161</v>
      </c>
      <c r="D49">
        <v>21.225245861992601</v>
      </c>
      <c r="E49">
        <v>21.09372775257</v>
      </c>
      <c r="F49" t="s">
        <v>80</v>
      </c>
      <c r="G49" t="s">
        <v>80</v>
      </c>
      <c r="H49">
        <v>25.483230633898799</v>
      </c>
      <c r="I49">
        <v>24.871382834435501</v>
      </c>
      <c r="J49">
        <v>25.241178613473199</v>
      </c>
      <c r="K49">
        <v>25.2710894503265</v>
      </c>
      <c r="L49">
        <f t="shared" si="0"/>
        <v>21.159486807281301</v>
      </c>
      <c r="M49">
        <f t="shared" si="1"/>
        <v>25.2167203830335</v>
      </c>
      <c r="N49">
        <f t="shared" si="2"/>
        <v>4.0572335757521998</v>
      </c>
      <c r="O49">
        <f t="shared" si="3"/>
        <v>9.8998156655779518E-6</v>
      </c>
      <c r="P49">
        <v>47</v>
      </c>
      <c r="Q49">
        <f t="shared" si="4"/>
        <v>2.6181852919815733E-4</v>
      </c>
    </row>
    <row r="50" spans="1:17" x14ac:dyDescent="0.25">
      <c r="A50" t="s">
        <v>162</v>
      </c>
      <c r="B50" t="s">
        <v>163</v>
      </c>
      <c r="C50" t="s">
        <v>164</v>
      </c>
      <c r="D50">
        <v>24.7648249865181</v>
      </c>
      <c r="E50">
        <v>24.814596065554799</v>
      </c>
      <c r="F50" t="s">
        <v>80</v>
      </c>
      <c r="G50" t="s">
        <v>80</v>
      </c>
      <c r="H50">
        <v>32.9018377550941</v>
      </c>
      <c r="I50">
        <v>32.973396022153203</v>
      </c>
      <c r="J50">
        <v>33.379913546544302</v>
      </c>
      <c r="K50">
        <v>33.576866717463801</v>
      </c>
      <c r="L50">
        <f t="shared" si="0"/>
        <v>24.789710526036451</v>
      </c>
      <c r="M50">
        <f t="shared" si="1"/>
        <v>33.208003510313851</v>
      </c>
      <c r="N50">
        <f t="shared" si="2"/>
        <v>8.4182929842774001</v>
      </c>
      <c r="O50">
        <f t="shared" si="3"/>
        <v>1.068284269585305E-5</v>
      </c>
      <c r="P50">
        <v>49</v>
      </c>
      <c r="Q50">
        <f t="shared" si="4"/>
        <v>2.7099537695806822E-4</v>
      </c>
    </row>
    <row r="51" spans="1:17" x14ac:dyDescent="0.25">
      <c r="A51" t="s">
        <v>165</v>
      </c>
      <c r="B51" t="s">
        <v>166</v>
      </c>
      <c r="C51" t="s">
        <v>167</v>
      </c>
      <c r="D51">
        <v>24.0304764753269</v>
      </c>
      <c r="E51">
        <v>24.053222049482098</v>
      </c>
      <c r="F51" t="s">
        <v>80</v>
      </c>
      <c r="G51" t="s">
        <v>80</v>
      </c>
      <c r="H51">
        <v>31.705682098597698</v>
      </c>
      <c r="I51">
        <v>31.576040691282099</v>
      </c>
      <c r="J51">
        <v>31.092651622705802</v>
      </c>
      <c r="K51">
        <v>31.4597256401225</v>
      </c>
      <c r="L51">
        <f t="shared" si="0"/>
        <v>24.041849262404497</v>
      </c>
      <c r="M51">
        <f t="shared" si="1"/>
        <v>31.458525013177024</v>
      </c>
      <c r="N51">
        <f t="shared" si="2"/>
        <v>7.4166757507725265</v>
      </c>
      <c r="O51">
        <f t="shared" si="3"/>
        <v>1.0915010326486903E-5</v>
      </c>
      <c r="P51">
        <v>50</v>
      </c>
      <c r="Q51">
        <f t="shared" si="4"/>
        <v>2.7134715671646442E-4</v>
      </c>
    </row>
    <row r="52" spans="1:17" x14ac:dyDescent="0.25">
      <c r="A52" t="s">
        <v>168</v>
      </c>
      <c r="B52" t="s">
        <v>169</v>
      </c>
      <c r="C52" t="s">
        <v>170</v>
      </c>
      <c r="D52">
        <v>25.8386026120696</v>
      </c>
      <c r="E52">
        <v>25.937684709497901</v>
      </c>
      <c r="F52">
        <v>25.461289404794101</v>
      </c>
      <c r="G52">
        <v>25.817080346983801</v>
      </c>
      <c r="H52">
        <v>30.074242343991699</v>
      </c>
      <c r="I52">
        <v>29.8858232151997</v>
      </c>
      <c r="J52">
        <v>30.242005282985101</v>
      </c>
      <c r="K52">
        <v>30.793121040849002</v>
      </c>
      <c r="L52">
        <f t="shared" si="0"/>
        <v>25.763664268336349</v>
      </c>
      <c r="M52">
        <f t="shared" si="1"/>
        <v>30.248797970756375</v>
      </c>
      <c r="N52">
        <f t="shared" si="2"/>
        <v>4.4851337024200255</v>
      </c>
      <c r="O52">
        <f t="shared" si="3"/>
        <v>1.1792446830213162E-5</v>
      </c>
      <c r="P52">
        <v>51</v>
      </c>
      <c r="Q52">
        <f t="shared" si="4"/>
        <v>2.8741198843048937E-4</v>
      </c>
    </row>
    <row r="53" spans="1:17" x14ac:dyDescent="0.25">
      <c r="A53" t="s">
        <v>171</v>
      </c>
      <c r="B53" t="s">
        <v>172</v>
      </c>
      <c r="C53" t="s">
        <v>173</v>
      </c>
      <c r="D53">
        <v>29.502943251114299</v>
      </c>
      <c r="E53">
        <v>29.6944497473547</v>
      </c>
      <c r="F53">
        <v>28.629621584289499</v>
      </c>
      <c r="G53">
        <v>28.9378574575939</v>
      </c>
      <c r="H53">
        <v>35.401843031935499</v>
      </c>
      <c r="I53">
        <v>35.377262555935502</v>
      </c>
      <c r="J53">
        <v>35.058516500397999</v>
      </c>
      <c r="K53">
        <v>35.635715833229298</v>
      </c>
      <c r="L53">
        <f t="shared" si="0"/>
        <v>29.1912180100881</v>
      </c>
      <c r="M53">
        <f t="shared" si="1"/>
        <v>35.368334480374571</v>
      </c>
      <c r="N53">
        <f t="shared" si="2"/>
        <v>6.1771164702864709</v>
      </c>
      <c r="O53">
        <f t="shared" si="3"/>
        <v>1.205427600985194E-5</v>
      </c>
      <c r="P53">
        <v>52</v>
      </c>
      <c r="Q53">
        <f t="shared" si="4"/>
        <v>2.8814355923549925E-4</v>
      </c>
    </row>
    <row r="54" spans="1:17" x14ac:dyDescent="0.25">
      <c r="A54" t="s">
        <v>174</v>
      </c>
      <c r="B54" t="s">
        <v>175</v>
      </c>
      <c r="C54" t="s">
        <v>176</v>
      </c>
      <c r="D54">
        <v>25.420819334122601</v>
      </c>
      <c r="E54">
        <v>25.214810236185599</v>
      </c>
      <c r="F54">
        <v>25.647775187252599</v>
      </c>
      <c r="G54">
        <v>25.2426323770609</v>
      </c>
      <c r="H54">
        <v>22.739360008372898</v>
      </c>
      <c r="I54">
        <v>23.209412720837001</v>
      </c>
      <c r="J54">
        <v>22.901347144578502</v>
      </c>
      <c r="K54">
        <v>22.555723787928699</v>
      </c>
      <c r="L54">
        <f t="shared" si="0"/>
        <v>25.381509283655422</v>
      </c>
      <c r="M54">
        <f t="shared" si="1"/>
        <v>22.851460915429275</v>
      </c>
      <c r="N54">
        <f t="shared" si="2"/>
        <v>-2.5300483682261472</v>
      </c>
      <c r="O54">
        <f t="shared" si="3"/>
        <v>1.3035920202881311E-5</v>
      </c>
      <c r="P54">
        <v>53</v>
      </c>
      <c r="Q54">
        <f t="shared" si="4"/>
        <v>3.0572922287134852E-4</v>
      </c>
    </row>
    <row r="55" spans="1:17" x14ac:dyDescent="0.25">
      <c r="A55" t="s">
        <v>177</v>
      </c>
      <c r="B55" t="s">
        <v>178</v>
      </c>
      <c r="C55" t="s">
        <v>179</v>
      </c>
      <c r="D55">
        <v>25.891024814209999</v>
      </c>
      <c r="E55">
        <v>26.0906625315945</v>
      </c>
      <c r="F55">
        <v>24.484720684929002</v>
      </c>
      <c r="G55">
        <v>24.805651191701699</v>
      </c>
      <c r="H55">
        <v>34.528256213027497</v>
      </c>
      <c r="I55">
        <v>34.632722516762598</v>
      </c>
      <c r="J55">
        <v>33.729593260992999</v>
      </c>
      <c r="K55">
        <v>34.152455730708702</v>
      </c>
      <c r="L55">
        <f t="shared" si="0"/>
        <v>25.318014805608801</v>
      </c>
      <c r="M55">
        <f t="shared" si="1"/>
        <v>34.260756930372949</v>
      </c>
      <c r="N55">
        <f t="shared" si="2"/>
        <v>8.9427421247641483</v>
      </c>
      <c r="O55">
        <f t="shared" si="3"/>
        <v>1.4225537369220258E-5</v>
      </c>
      <c r="P55">
        <v>54</v>
      </c>
      <c r="Q55">
        <f t="shared" si="4"/>
        <v>3.2745079536927372E-4</v>
      </c>
    </row>
    <row r="56" spans="1:17" x14ac:dyDescent="0.25">
      <c r="A56" t="s">
        <v>180</v>
      </c>
      <c r="B56" t="s">
        <v>181</v>
      </c>
      <c r="C56" t="s">
        <v>182</v>
      </c>
      <c r="D56">
        <v>22.125403663213099</v>
      </c>
      <c r="E56">
        <v>22.802260331657799</v>
      </c>
      <c r="F56">
        <v>23.037462923609599</v>
      </c>
      <c r="G56">
        <v>23.452407556348099</v>
      </c>
      <c r="H56">
        <v>30.153554311461299</v>
      </c>
      <c r="I56">
        <v>30.0077861406923</v>
      </c>
      <c r="J56">
        <v>28.748006586830101</v>
      </c>
      <c r="K56">
        <v>28.835339513938401</v>
      </c>
      <c r="L56">
        <f t="shared" si="0"/>
        <v>22.854383618707146</v>
      </c>
      <c r="M56">
        <f t="shared" si="1"/>
        <v>29.436171638230526</v>
      </c>
      <c r="N56">
        <f t="shared" si="2"/>
        <v>6.5817880195233798</v>
      </c>
      <c r="O56">
        <f t="shared" si="3"/>
        <v>1.4775002034939279E-5</v>
      </c>
      <c r="P56">
        <v>55</v>
      </c>
      <c r="Q56">
        <f t="shared" si="4"/>
        <v>3.3391504598962775E-4</v>
      </c>
    </row>
    <row r="57" spans="1:17" x14ac:dyDescent="0.25">
      <c r="A57" t="s">
        <v>183</v>
      </c>
      <c r="B57" t="s">
        <v>184</v>
      </c>
      <c r="C57" t="s">
        <v>185</v>
      </c>
      <c r="D57">
        <v>18.769026850249801</v>
      </c>
      <c r="E57">
        <v>19.1999164395341</v>
      </c>
      <c r="F57">
        <v>18.554102756355501</v>
      </c>
      <c r="G57">
        <v>18.832856116622501</v>
      </c>
      <c r="H57">
        <v>23.223022872988601</v>
      </c>
      <c r="I57">
        <v>23.4146525958182</v>
      </c>
      <c r="J57" t="s">
        <v>80</v>
      </c>
      <c r="K57" t="s">
        <v>80</v>
      </c>
      <c r="L57">
        <f t="shared" si="0"/>
        <v>18.838975540690477</v>
      </c>
      <c r="M57">
        <f t="shared" si="1"/>
        <v>23.318837734403402</v>
      </c>
      <c r="N57">
        <f t="shared" si="2"/>
        <v>4.4798621937129255</v>
      </c>
      <c r="O57">
        <f t="shared" si="3"/>
        <v>1.5508998684223231E-5</v>
      </c>
      <c r="P57">
        <v>57</v>
      </c>
      <c r="Q57">
        <f t="shared" si="4"/>
        <v>3.3820500639455226E-4</v>
      </c>
    </row>
    <row r="58" spans="1:17" x14ac:dyDescent="0.25">
      <c r="A58" t="s">
        <v>186</v>
      </c>
      <c r="B58" t="s">
        <v>187</v>
      </c>
      <c r="C58" t="s">
        <v>188</v>
      </c>
      <c r="D58">
        <v>23.242739990241201</v>
      </c>
      <c r="E58">
        <v>23.547188264443399</v>
      </c>
      <c r="F58">
        <v>23.1147605003978</v>
      </c>
      <c r="G58">
        <v>23.476068935780699</v>
      </c>
      <c r="H58">
        <v>25.773250310850699</v>
      </c>
      <c r="I58">
        <v>25.333821048739502</v>
      </c>
      <c r="J58">
        <v>25.884343914375599</v>
      </c>
      <c r="K58">
        <v>25.928666738128499</v>
      </c>
      <c r="L58">
        <f t="shared" si="0"/>
        <v>23.345189422715773</v>
      </c>
      <c r="M58">
        <f t="shared" si="1"/>
        <v>25.730020503023574</v>
      </c>
      <c r="N58">
        <f t="shared" si="2"/>
        <v>2.3848310803078014</v>
      </c>
      <c r="O58">
        <f t="shared" si="3"/>
        <v>1.5285859014779834E-5</v>
      </c>
      <c r="P58">
        <v>56</v>
      </c>
      <c r="Q58">
        <f t="shared" si="4"/>
        <v>3.3929147777448813E-4</v>
      </c>
    </row>
    <row r="59" spans="1:17" x14ac:dyDescent="0.25">
      <c r="A59" t="s">
        <v>189</v>
      </c>
      <c r="B59" t="s">
        <v>190</v>
      </c>
      <c r="C59" t="s">
        <v>191</v>
      </c>
      <c r="D59">
        <v>21.835726726079201</v>
      </c>
      <c r="E59">
        <v>22.2667670859867</v>
      </c>
      <c r="F59">
        <v>22.224565648365701</v>
      </c>
      <c r="G59">
        <v>22.6744307422763</v>
      </c>
      <c r="H59">
        <v>25.157577927268399</v>
      </c>
      <c r="I59">
        <v>24.7300150374544</v>
      </c>
      <c r="J59">
        <v>25.310519330911401</v>
      </c>
      <c r="K59">
        <v>25.392203678796701</v>
      </c>
      <c r="L59">
        <f t="shared" si="0"/>
        <v>22.250372550676975</v>
      </c>
      <c r="M59">
        <f t="shared" si="1"/>
        <v>25.147578993607727</v>
      </c>
      <c r="N59">
        <f t="shared" si="2"/>
        <v>2.8972064429307522</v>
      </c>
      <c r="O59">
        <f t="shared" si="3"/>
        <v>1.6405560551082381E-5</v>
      </c>
      <c r="P59">
        <v>59</v>
      </c>
      <c r="Q59">
        <f t="shared" si="4"/>
        <v>3.4562901296602373E-4</v>
      </c>
    </row>
    <row r="60" spans="1:17" x14ac:dyDescent="0.25">
      <c r="A60" t="s">
        <v>192</v>
      </c>
      <c r="B60" t="s">
        <v>193</v>
      </c>
      <c r="C60" t="s">
        <v>194</v>
      </c>
      <c r="D60">
        <v>18.724815321022501</v>
      </c>
      <c r="E60">
        <v>19.639539288779901</v>
      </c>
      <c r="F60">
        <v>18.882008804462</v>
      </c>
      <c r="G60">
        <v>18.658019148106199</v>
      </c>
      <c r="H60">
        <v>24.380181751698402</v>
      </c>
      <c r="I60">
        <v>24.316470238816599</v>
      </c>
      <c r="J60">
        <v>23.938116952055498</v>
      </c>
      <c r="K60">
        <v>24.3951186933845</v>
      </c>
      <c r="L60">
        <f t="shared" si="0"/>
        <v>18.976095640592654</v>
      </c>
      <c r="M60">
        <f t="shared" si="1"/>
        <v>24.257471908988752</v>
      </c>
      <c r="N60">
        <f t="shared" si="2"/>
        <v>5.2813762683960981</v>
      </c>
      <c r="O60">
        <f t="shared" si="3"/>
        <v>1.673416102513388E-5</v>
      </c>
      <c r="P60">
        <v>60</v>
      </c>
      <c r="Q60">
        <f t="shared" si="4"/>
        <v>3.4667603590402349E-4</v>
      </c>
    </row>
    <row r="61" spans="1:17" x14ac:dyDescent="0.25">
      <c r="A61" t="s">
        <v>195</v>
      </c>
      <c r="B61" t="s">
        <v>196</v>
      </c>
      <c r="C61" t="s">
        <v>197</v>
      </c>
      <c r="D61">
        <v>21.087440354603899</v>
      </c>
      <c r="E61">
        <v>21.3353918579671</v>
      </c>
      <c r="F61" t="s">
        <v>80</v>
      </c>
      <c r="G61" t="s">
        <v>80</v>
      </c>
      <c r="H61">
        <v>30.404027869885901</v>
      </c>
      <c r="I61">
        <v>30.386362171412301</v>
      </c>
      <c r="J61">
        <v>29.885468151167601</v>
      </c>
      <c r="K61">
        <v>30.115084551897699</v>
      </c>
      <c r="L61">
        <f t="shared" si="0"/>
        <v>21.211416106285498</v>
      </c>
      <c r="M61">
        <f t="shared" si="1"/>
        <v>30.197735686090873</v>
      </c>
      <c r="N61">
        <f t="shared" si="2"/>
        <v>8.9863195798053752</v>
      </c>
      <c r="O61">
        <f t="shared" si="3"/>
        <v>1.7034798577948021E-5</v>
      </c>
      <c r="P61">
        <v>61</v>
      </c>
      <c r="Q61">
        <f t="shared" si="4"/>
        <v>3.4711892839982608E-4</v>
      </c>
    </row>
    <row r="62" spans="1:17" x14ac:dyDescent="0.25">
      <c r="A62" t="s">
        <v>198</v>
      </c>
      <c r="B62" t="s">
        <v>199</v>
      </c>
      <c r="C62" t="s">
        <v>200</v>
      </c>
      <c r="D62">
        <v>22.785820742710602</v>
      </c>
      <c r="E62">
        <v>22.377027592976098</v>
      </c>
      <c r="F62">
        <v>23.576511564938102</v>
      </c>
      <c r="G62">
        <v>23.090914642687299</v>
      </c>
      <c r="H62">
        <v>27.1079097908252</v>
      </c>
      <c r="I62">
        <v>27.08055620955</v>
      </c>
      <c r="J62">
        <v>27.880094570632298</v>
      </c>
      <c r="K62">
        <v>27.182106019964699</v>
      </c>
      <c r="L62">
        <f t="shared" si="0"/>
        <v>22.957568635828025</v>
      </c>
      <c r="M62">
        <f t="shared" si="1"/>
        <v>27.31266664774305</v>
      </c>
      <c r="N62">
        <f t="shared" si="2"/>
        <v>4.3550980119150253</v>
      </c>
      <c r="O62">
        <f t="shared" si="3"/>
        <v>1.630497200348049E-5</v>
      </c>
      <c r="P62">
        <v>58</v>
      </c>
      <c r="Q62">
        <f t="shared" si="4"/>
        <v>3.4943241724700425E-4</v>
      </c>
    </row>
    <row r="63" spans="1:17" x14ac:dyDescent="0.25">
      <c r="A63" t="s">
        <v>201</v>
      </c>
      <c r="B63" t="s">
        <v>202</v>
      </c>
      <c r="C63" t="s">
        <v>203</v>
      </c>
      <c r="D63">
        <v>21.767494362759098</v>
      </c>
      <c r="E63">
        <v>22.066421836344901</v>
      </c>
      <c r="F63">
        <v>22.538474039824901</v>
      </c>
      <c r="G63">
        <v>22.860288156943501</v>
      </c>
      <c r="H63">
        <v>28.3418426571026</v>
      </c>
      <c r="I63">
        <v>28.392965311879902</v>
      </c>
      <c r="J63">
        <v>26.972338493977499</v>
      </c>
      <c r="K63">
        <v>28.0525108078436</v>
      </c>
      <c r="L63">
        <f t="shared" si="0"/>
        <v>22.308169598968099</v>
      </c>
      <c r="M63">
        <f t="shared" si="1"/>
        <v>27.9399143177009</v>
      </c>
      <c r="N63">
        <f t="shared" si="2"/>
        <v>5.6317447187328007</v>
      </c>
      <c r="O63">
        <f t="shared" si="3"/>
        <v>1.8250648556598962E-5</v>
      </c>
      <c r="P63">
        <v>62</v>
      </c>
      <c r="Q63">
        <f t="shared" si="4"/>
        <v>3.6589606702987915E-4</v>
      </c>
    </row>
    <row r="64" spans="1:17" x14ac:dyDescent="0.25">
      <c r="A64" t="s">
        <v>204</v>
      </c>
      <c r="B64" t="s">
        <v>205</v>
      </c>
      <c r="C64" t="s">
        <v>206</v>
      </c>
      <c r="D64">
        <v>23.5810214970417</v>
      </c>
      <c r="E64">
        <v>23.9232309303469</v>
      </c>
      <c r="F64">
        <v>23.878161076865702</v>
      </c>
      <c r="G64">
        <v>25.4069997964782</v>
      </c>
      <c r="H64">
        <v>35.052974363968403</v>
      </c>
      <c r="I64">
        <v>35.063630512497198</v>
      </c>
      <c r="J64">
        <v>34.367762496073503</v>
      </c>
      <c r="K64">
        <v>34.906232943649101</v>
      </c>
      <c r="L64">
        <f t="shared" si="0"/>
        <v>24.197353325183126</v>
      </c>
      <c r="M64">
        <f t="shared" si="1"/>
        <v>34.847650079047057</v>
      </c>
      <c r="N64">
        <f t="shared" si="2"/>
        <v>10.65029675386393</v>
      </c>
      <c r="O64">
        <f t="shared" si="3"/>
        <v>2.0190867702891968E-5</v>
      </c>
      <c r="P64">
        <v>63</v>
      </c>
      <c r="Q64">
        <f t="shared" si="4"/>
        <v>3.9836902467769395E-4</v>
      </c>
    </row>
    <row r="65" spans="1:17" x14ac:dyDescent="0.25">
      <c r="A65" t="s">
        <v>207</v>
      </c>
      <c r="B65" t="s">
        <v>208</v>
      </c>
      <c r="C65" t="s">
        <v>209</v>
      </c>
      <c r="D65">
        <v>24.205917180021601</v>
      </c>
      <c r="E65">
        <v>24.5061393224541</v>
      </c>
      <c r="F65">
        <v>23.172574594798402</v>
      </c>
      <c r="G65">
        <v>23.025042028028299</v>
      </c>
      <c r="H65">
        <v>30.512946647180399</v>
      </c>
      <c r="I65">
        <v>30.3998464337512</v>
      </c>
      <c r="J65">
        <v>29.880442448441499</v>
      </c>
      <c r="K65">
        <v>30.9910467966289</v>
      </c>
      <c r="L65">
        <f t="shared" si="0"/>
        <v>23.727418281325601</v>
      </c>
      <c r="M65">
        <f t="shared" si="1"/>
        <v>30.4460705815005</v>
      </c>
      <c r="N65">
        <f t="shared" si="2"/>
        <v>6.7186523001748988</v>
      </c>
      <c r="O65">
        <f t="shared" si="3"/>
        <v>2.053707583216233E-5</v>
      </c>
      <c r="P65">
        <v>64</v>
      </c>
      <c r="Q65">
        <f t="shared" si="4"/>
        <v>3.9886851967777778E-4</v>
      </c>
    </row>
    <row r="66" spans="1:17" x14ac:dyDescent="0.25">
      <c r="A66" t="s">
        <v>210</v>
      </c>
      <c r="B66" t="s">
        <v>211</v>
      </c>
      <c r="C66" t="s">
        <v>212</v>
      </c>
      <c r="D66">
        <v>25.492907241029801</v>
      </c>
      <c r="E66">
        <v>25.6822353906913</v>
      </c>
      <c r="F66">
        <v>24.322044218133801</v>
      </c>
      <c r="G66">
        <v>24.605072729115701</v>
      </c>
      <c r="H66">
        <v>33.2934253335685</v>
      </c>
      <c r="I66">
        <v>33.391544201563299</v>
      </c>
      <c r="J66">
        <v>31.4020968123031</v>
      </c>
      <c r="K66">
        <v>33.0782825884082</v>
      </c>
      <c r="L66">
        <f t="shared" ref="L66:L129" si="5">AVERAGE(D66:G66)</f>
        <v>25.025564894742651</v>
      </c>
      <c r="M66">
        <f t="shared" ref="M66:M129" si="6">AVERAGE(H66:K66)</f>
        <v>32.791337233960775</v>
      </c>
      <c r="N66">
        <f t="shared" ref="N66:N129" si="7">M66-L66</f>
        <v>7.7657723392181239</v>
      </c>
      <c r="O66">
        <f t="shared" ref="O66:O129" si="8">_xlfn.T.TEST(D66:G66,H66:K66,2,3)</f>
        <v>2.2219434484105187E-5</v>
      </c>
      <c r="P66">
        <v>66</v>
      </c>
      <c r="Q66">
        <f t="shared" ref="Q66:Q129" si="9">O66*(1243/(1243-(1243-P66)))</f>
        <v>4.1846601611731434E-4</v>
      </c>
    </row>
    <row r="67" spans="1:17" x14ac:dyDescent="0.25">
      <c r="A67" t="s">
        <v>213</v>
      </c>
      <c r="B67" t="s">
        <v>214</v>
      </c>
      <c r="C67" t="s">
        <v>215</v>
      </c>
      <c r="D67">
        <v>21.824309777552099</v>
      </c>
      <c r="E67">
        <v>22.5832094521691</v>
      </c>
      <c r="F67">
        <v>19.922562721747799</v>
      </c>
      <c r="G67">
        <v>21.046429733382901</v>
      </c>
      <c r="H67">
        <v>30.8624596973631</v>
      </c>
      <c r="I67">
        <v>31.638864486100999</v>
      </c>
      <c r="J67">
        <v>31.252758603802501</v>
      </c>
      <c r="K67">
        <v>32.495552701885899</v>
      </c>
      <c r="L67">
        <f t="shared" si="5"/>
        <v>21.344127921212973</v>
      </c>
      <c r="M67">
        <f t="shared" si="6"/>
        <v>31.562408872288124</v>
      </c>
      <c r="N67">
        <f t="shared" si="7"/>
        <v>10.218280951075151</v>
      </c>
      <c r="O67">
        <f t="shared" si="8"/>
        <v>2.2094389058609279E-5</v>
      </c>
      <c r="P67">
        <v>65</v>
      </c>
      <c r="Q67">
        <f t="shared" si="9"/>
        <v>4.2251270153617436E-4</v>
      </c>
    </row>
    <row r="68" spans="1:17" x14ac:dyDescent="0.25">
      <c r="A68" t="s">
        <v>216</v>
      </c>
      <c r="B68" t="s">
        <v>217</v>
      </c>
      <c r="C68" t="s">
        <v>218</v>
      </c>
      <c r="D68">
        <v>21.970720431954799</v>
      </c>
      <c r="E68">
        <v>21.747293372323799</v>
      </c>
      <c r="F68" t="s">
        <v>80</v>
      </c>
      <c r="G68" t="s">
        <v>80</v>
      </c>
      <c r="H68">
        <v>26.344900249252099</v>
      </c>
      <c r="I68">
        <v>26.189894628472501</v>
      </c>
      <c r="J68">
        <v>26.606496093403599</v>
      </c>
      <c r="K68">
        <v>26.957740862972798</v>
      </c>
      <c r="L68">
        <f t="shared" si="5"/>
        <v>21.859006902139299</v>
      </c>
      <c r="M68">
        <f t="shared" si="6"/>
        <v>26.52475795852525</v>
      </c>
      <c r="N68">
        <f t="shared" si="7"/>
        <v>4.6657510563859503</v>
      </c>
      <c r="O68">
        <f t="shared" si="8"/>
        <v>2.3807352086389216E-5</v>
      </c>
      <c r="P68">
        <v>67</v>
      </c>
      <c r="Q68">
        <f t="shared" si="9"/>
        <v>4.4167968124450438E-4</v>
      </c>
    </row>
    <row r="69" spans="1:17" x14ac:dyDescent="0.25">
      <c r="A69" t="s">
        <v>219</v>
      </c>
      <c r="B69" t="s">
        <v>220</v>
      </c>
      <c r="C69" t="s">
        <v>221</v>
      </c>
      <c r="D69">
        <v>19.286052975361201</v>
      </c>
      <c r="E69">
        <v>19.935275341101502</v>
      </c>
      <c r="F69">
        <v>20.502470707170499</v>
      </c>
      <c r="G69">
        <v>21.470640506023798</v>
      </c>
      <c r="H69">
        <v>28.1915607082442</v>
      </c>
      <c r="I69">
        <v>27.930966934517301</v>
      </c>
      <c r="J69">
        <v>26.605167359351299</v>
      </c>
      <c r="K69">
        <v>27.790556963203201</v>
      </c>
      <c r="L69">
        <f t="shared" si="5"/>
        <v>20.298609882414251</v>
      </c>
      <c r="M69">
        <f t="shared" si="6"/>
        <v>27.629562991328999</v>
      </c>
      <c r="N69">
        <f t="shared" si="7"/>
        <v>7.3309531089147484</v>
      </c>
      <c r="O69">
        <f t="shared" si="8"/>
        <v>2.5421708997146341E-5</v>
      </c>
      <c r="P69">
        <v>71</v>
      </c>
      <c r="Q69">
        <f t="shared" si="9"/>
        <v>4.4505893356975922E-4</v>
      </c>
    </row>
    <row r="70" spans="1:17" x14ac:dyDescent="0.25">
      <c r="A70" t="s">
        <v>222</v>
      </c>
      <c r="B70" t="s">
        <v>223</v>
      </c>
      <c r="C70" t="s">
        <v>224</v>
      </c>
      <c r="D70">
        <v>22.3862614287249</v>
      </c>
      <c r="E70">
        <v>22.5214899639642</v>
      </c>
      <c r="F70">
        <v>21.148861882170198</v>
      </c>
      <c r="G70">
        <v>21.800838404203098</v>
      </c>
      <c r="H70">
        <v>28.209516968231899</v>
      </c>
      <c r="I70">
        <v>27.908068968567001</v>
      </c>
      <c r="J70">
        <v>28.680553118943202</v>
      </c>
      <c r="K70">
        <v>28.1470274444005</v>
      </c>
      <c r="L70">
        <f t="shared" si="5"/>
        <v>21.964362919765598</v>
      </c>
      <c r="M70">
        <f t="shared" si="6"/>
        <v>28.236291625035648</v>
      </c>
      <c r="N70">
        <f t="shared" si="7"/>
        <v>6.2719287052700494</v>
      </c>
      <c r="O70">
        <f t="shared" si="8"/>
        <v>2.4706429453086479E-5</v>
      </c>
      <c r="P70">
        <v>69</v>
      </c>
      <c r="Q70">
        <f t="shared" si="9"/>
        <v>4.4507379435052886E-4</v>
      </c>
    </row>
    <row r="71" spans="1:17" x14ac:dyDescent="0.25">
      <c r="A71" t="s">
        <v>225</v>
      </c>
      <c r="B71" t="s">
        <v>226</v>
      </c>
      <c r="C71" t="s">
        <v>227</v>
      </c>
      <c r="D71">
        <v>22.5541021913508</v>
      </c>
      <c r="E71">
        <v>22.468915924146799</v>
      </c>
      <c r="F71">
        <v>21.7012478367838</v>
      </c>
      <c r="G71">
        <v>22.039436030809402</v>
      </c>
      <c r="H71">
        <v>30.690099683131699</v>
      </c>
      <c r="I71">
        <v>30.6296065182399</v>
      </c>
      <c r="J71">
        <v>29.056819493473601</v>
      </c>
      <c r="K71">
        <v>29.750286621853402</v>
      </c>
      <c r="L71">
        <f t="shared" si="5"/>
        <v>22.190925495772699</v>
      </c>
      <c r="M71">
        <f t="shared" si="6"/>
        <v>30.031703079174651</v>
      </c>
      <c r="N71">
        <f t="shared" si="7"/>
        <v>7.8407775834019517</v>
      </c>
      <c r="O71">
        <f t="shared" si="8"/>
        <v>2.5116327650502956E-5</v>
      </c>
      <c r="P71">
        <v>70</v>
      </c>
      <c r="Q71">
        <f t="shared" si="9"/>
        <v>4.4599421813678816E-4</v>
      </c>
    </row>
    <row r="72" spans="1:17" x14ac:dyDescent="0.25">
      <c r="A72" t="s">
        <v>228</v>
      </c>
      <c r="B72" t="s">
        <v>229</v>
      </c>
      <c r="C72" t="s">
        <v>230</v>
      </c>
      <c r="D72">
        <v>22.4406743355792</v>
      </c>
      <c r="E72">
        <v>22.6612824396714</v>
      </c>
      <c r="F72">
        <v>21.105638091863099</v>
      </c>
      <c r="G72">
        <v>21.556097992169502</v>
      </c>
      <c r="H72">
        <v>32.691601641755398</v>
      </c>
      <c r="I72">
        <v>32.790769700035803</v>
      </c>
      <c r="J72">
        <v>32.274637311502303</v>
      </c>
      <c r="K72">
        <v>32.463699139574402</v>
      </c>
      <c r="L72">
        <f t="shared" si="5"/>
        <v>21.940923214820799</v>
      </c>
      <c r="M72">
        <f t="shared" si="6"/>
        <v>32.555176948216982</v>
      </c>
      <c r="N72">
        <f t="shared" si="7"/>
        <v>10.614253733396183</v>
      </c>
      <c r="O72">
        <f t="shared" si="8"/>
        <v>2.5839965302548769E-5</v>
      </c>
      <c r="P72">
        <v>72</v>
      </c>
      <c r="Q72">
        <f t="shared" si="9"/>
        <v>4.4609828987594613E-4</v>
      </c>
    </row>
    <row r="73" spans="1:17" x14ac:dyDescent="0.25">
      <c r="A73" t="s">
        <v>231</v>
      </c>
      <c r="B73" t="s">
        <v>232</v>
      </c>
      <c r="C73" t="s">
        <v>233</v>
      </c>
      <c r="D73">
        <v>21.675604899667299</v>
      </c>
      <c r="E73">
        <v>22.219948260006301</v>
      </c>
      <c r="F73">
        <v>21.3221224603423</v>
      </c>
      <c r="G73">
        <v>20.9741987306802</v>
      </c>
      <c r="H73">
        <v>25.990273719991599</v>
      </c>
      <c r="I73">
        <v>26.155779565606601</v>
      </c>
      <c r="J73">
        <v>25.376866467018399</v>
      </c>
      <c r="K73">
        <v>25.389232780755901</v>
      </c>
      <c r="L73">
        <f t="shared" si="5"/>
        <v>21.547968587674024</v>
      </c>
      <c r="M73">
        <f t="shared" si="6"/>
        <v>25.728038133343127</v>
      </c>
      <c r="N73">
        <f t="shared" si="7"/>
        <v>4.1800695456691024</v>
      </c>
      <c r="O73">
        <f t="shared" si="8"/>
        <v>2.635161221845454E-5</v>
      </c>
      <c r="P73">
        <v>73</v>
      </c>
      <c r="Q73">
        <f t="shared" si="9"/>
        <v>4.4869936969231495E-4</v>
      </c>
    </row>
    <row r="74" spans="1:17" x14ac:dyDescent="0.25">
      <c r="A74" t="s">
        <v>234</v>
      </c>
      <c r="B74" t="s">
        <v>235</v>
      </c>
      <c r="C74" t="s">
        <v>236</v>
      </c>
      <c r="D74">
        <v>24.361278606646099</v>
      </c>
      <c r="E74">
        <v>24.223235226153498</v>
      </c>
      <c r="F74">
        <v>24.6101690428303</v>
      </c>
      <c r="G74">
        <v>24.024716179344601</v>
      </c>
      <c r="H74">
        <v>26.389688170998902</v>
      </c>
      <c r="I74">
        <v>26.326450211718001</v>
      </c>
      <c r="J74">
        <v>26.309888711088401</v>
      </c>
      <c r="K74">
        <v>25.931912938598401</v>
      </c>
      <c r="L74">
        <f t="shared" si="5"/>
        <v>24.304849763743626</v>
      </c>
      <c r="M74">
        <f t="shared" si="6"/>
        <v>26.239485008100928</v>
      </c>
      <c r="N74">
        <f t="shared" si="7"/>
        <v>1.9346352443573025</v>
      </c>
      <c r="O74">
        <f t="shared" si="8"/>
        <v>2.4556310474792279E-5</v>
      </c>
      <c r="P74">
        <v>68</v>
      </c>
      <c r="Q74">
        <f t="shared" si="9"/>
        <v>4.4887491059068829E-4</v>
      </c>
    </row>
    <row r="75" spans="1:17" x14ac:dyDescent="0.25">
      <c r="A75" t="s">
        <v>237</v>
      </c>
      <c r="B75" t="s">
        <v>238</v>
      </c>
      <c r="C75" t="s">
        <v>239</v>
      </c>
      <c r="D75">
        <v>18.681130605576399</v>
      </c>
      <c r="E75">
        <v>19.0027447947488</v>
      </c>
      <c r="F75">
        <v>18.0556058226983</v>
      </c>
      <c r="G75">
        <v>18.438671332914399</v>
      </c>
      <c r="H75">
        <v>28.394813538282001</v>
      </c>
      <c r="I75">
        <v>28.485109951530902</v>
      </c>
      <c r="J75">
        <v>26.8342920624101</v>
      </c>
      <c r="K75">
        <v>27.097448774595701</v>
      </c>
      <c r="L75">
        <f t="shared" si="5"/>
        <v>18.544538138984475</v>
      </c>
      <c r="M75">
        <f t="shared" si="6"/>
        <v>27.702916081704679</v>
      </c>
      <c r="N75">
        <f t="shared" si="7"/>
        <v>9.1583779427202039</v>
      </c>
      <c r="O75">
        <f t="shared" si="8"/>
        <v>2.6833546752868338E-5</v>
      </c>
      <c r="P75">
        <v>74</v>
      </c>
      <c r="Q75">
        <f t="shared" si="9"/>
        <v>4.5073106234885601E-4</v>
      </c>
    </row>
    <row r="76" spans="1:17" x14ac:dyDescent="0.25">
      <c r="A76" t="s">
        <v>240</v>
      </c>
      <c r="B76" t="s">
        <v>241</v>
      </c>
      <c r="C76" t="s">
        <v>242</v>
      </c>
      <c r="D76">
        <v>22.501138529946299</v>
      </c>
      <c r="E76">
        <v>22.804267900054601</v>
      </c>
      <c r="F76">
        <v>22.027724800698799</v>
      </c>
      <c r="G76">
        <v>22.623724545832399</v>
      </c>
      <c r="H76">
        <v>25.8945672001216</v>
      </c>
      <c r="I76">
        <v>25.6986496356601</v>
      </c>
      <c r="J76">
        <v>25.1908563863227</v>
      </c>
      <c r="K76">
        <v>26.208760496662102</v>
      </c>
      <c r="L76">
        <f t="shared" si="5"/>
        <v>22.489213944133027</v>
      </c>
      <c r="M76">
        <f t="shared" si="6"/>
        <v>25.74820842969163</v>
      </c>
      <c r="N76">
        <f t="shared" si="7"/>
        <v>3.2589944855586026</v>
      </c>
      <c r="O76">
        <f t="shared" si="8"/>
        <v>3.0106468842275359E-5</v>
      </c>
      <c r="P76">
        <v>76</v>
      </c>
      <c r="Q76">
        <f t="shared" si="9"/>
        <v>4.9239922067037198E-4</v>
      </c>
    </row>
    <row r="77" spans="1:17" x14ac:dyDescent="0.25">
      <c r="A77" t="s">
        <v>243</v>
      </c>
      <c r="B77" t="s">
        <v>244</v>
      </c>
      <c r="C77" t="s">
        <v>245</v>
      </c>
      <c r="D77">
        <v>20.401548945032001</v>
      </c>
      <c r="E77">
        <v>20.490836679761401</v>
      </c>
      <c r="F77" t="s">
        <v>80</v>
      </c>
      <c r="G77" t="s">
        <v>80</v>
      </c>
      <c r="H77">
        <v>28.332729115053301</v>
      </c>
      <c r="I77">
        <v>28.393053739403101</v>
      </c>
      <c r="J77">
        <v>27.438954208991699</v>
      </c>
      <c r="K77">
        <v>28.127946702834802</v>
      </c>
      <c r="L77">
        <f t="shared" si="5"/>
        <v>20.446192812396703</v>
      </c>
      <c r="M77">
        <f t="shared" si="6"/>
        <v>28.073170941570726</v>
      </c>
      <c r="N77">
        <f t="shared" si="7"/>
        <v>7.6269781291740237</v>
      </c>
      <c r="O77">
        <f t="shared" si="8"/>
        <v>2.9754659244047986E-5</v>
      </c>
      <c r="P77">
        <v>75</v>
      </c>
      <c r="Q77">
        <f t="shared" si="9"/>
        <v>4.9313388587135531E-4</v>
      </c>
    </row>
    <row r="78" spans="1:17" x14ac:dyDescent="0.25">
      <c r="A78" t="s">
        <v>246</v>
      </c>
      <c r="B78" t="s">
        <v>247</v>
      </c>
      <c r="C78" t="s">
        <v>248</v>
      </c>
      <c r="D78">
        <v>23.734265952254798</v>
      </c>
      <c r="E78">
        <v>23.9107029144709</v>
      </c>
      <c r="F78" t="s">
        <v>80</v>
      </c>
      <c r="G78" t="s">
        <v>80</v>
      </c>
      <c r="H78">
        <v>33.427576757929401</v>
      </c>
      <c r="I78">
        <v>32.990481711129902</v>
      </c>
      <c r="J78">
        <v>32.210894750445</v>
      </c>
      <c r="K78">
        <v>32.219711097372297</v>
      </c>
      <c r="L78">
        <f t="shared" si="5"/>
        <v>23.822484433362849</v>
      </c>
      <c r="M78">
        <f t="shared" si="6"/>
        <v>32.712166079219145</v>
      </c>
      <c r="N78">
        <f t="shared" si="7"/>
        <v>8.8896816458562959</v>
      </c>
      <c r="O78">
        <f t="shared" si="8"/>
        <v>3.1685489996514215E-5</v>
      </c>
      <c r="P78">
        <v>77</v>
      </c>
      <c r="Q78">
        <f t="shared" si="9"/>
        <v>5.11494338515158E-4</v>
      </c>
    </row>
    <row r="79" spans="1:17" x14ac:dyDescent="0.25">
      <c r="A79" t="s">
        <v>249</v>
      </c>
      <c r="B79" t="s">
        <v>250</v>
      </c>
      <c r="C79" t="s">
        <v>251</v>
      </c>
      <c r="D79">
        <v>19.698108698178999</v>
      </c>
      <c r="E79">
        <v>20.298666378793602</v>
      </c>
      <c r="F79">
        <v>18.934703669003301</v>
      </c>
      <c r="G79">
        <v>18.7453659776641</v>
      </c>
      <c r="H79">
        <v>29.367867810799201</v>
      </c>
      <c r="I79">
        <v>29.273239034480799</v>
      </c>
      <c r="J79">
        <v>28.949414455578498</v>
      </c>
      <c r="K79">
        <v>28.9353230198642</v>
      </c>
      <c r="L79">
        <f t="shared" si="5"/>
        <v>19.419211180909997</v>
      </c>
      <c r="M79">
        <f t="shared" si="6"/>
        <v>29.131461080180674</v>
      </c>
      <c r="N79">
        <f t="shared" si="7"/>
        <v>9.7122498992706774</v>
      </c>
      <c r="O79">
        <f t="shared" si="8"/>
        <v>3.4158487438180511E-5</v>
      </c>
      <c r="P79">
        <v>78</v>
      </c>
      <c r="Q79">
        <f t="shared" si="9"/>
        <v>5.4434615238023562E-4</v>
      </c>
    </row>
    <row r="80" spans="1:17" x14ac:dyDescent="0.25">
      <c r="A80" t="s">
        <v>252</v>
      </c>
      <c r="B80" t="s">
        <v>253</v>
      </c>
      <c r="C80" t="s">
        <v>254</v>
      </c>
      <c r="D80">
        <v>26.300259216409401</v>
      </c>
      <c r="E80">
        <v>26.478763489349799</v>
      </c>
      <c r="F80">
        <v>26.014406211141601</v>
      </c>
      <c r="G80">
        <v>26.349292377689501</v>
      </c>
      <c r="H80">
        <v>29.781465494548499</v>
      </c>
      <c r="I80">
        <v>29.776935664802501</v>
      </c>
      <c r="J80">
        <v>29.128247587843202</v>
      </c>
      <c r="K80">
        <v>29.1869482193162</v>
      </c>
      <c r="L80">
        <f t="shared" si="5"/>
        <v>26.285680323647576</v>
      </c>
      <c r="M80">
        <f t="shared" si="6"/>
        <v>29.468399241627601</v>
      </c>
      <c r="N80">
        <f t="shared" si="7"/>
        <v>3.1827189179800257</v>
      </c>
      <c r="O80">
        <f t="shared" si="8"/>
        <v>3.546568529090545E-5</v>
      </c>
      <c r="P80">
        <v>79</v>
      </c>
      <c r="Q80">
        <f t="shared" si="9"/>
        <v>5.5802337742525917E-4</v>
      </c>
    </row>
    <row r="81" spans="1:17" x14ac:dyDescent="0.25">
      <c r="A81" t="s">
        <v>255</v>
      </c>
      <c r="B81" t="s">
        <v>256</v>
      </c>
      <c r="C81" t="s">
        <v>257</v>
      </c>
      <c r="D81">
        <v>26.1793498920659</v>
      </c>
      <c r="E81">
        <v>26.1749512662273</v>
      </c>
      <c r="F81">
        <v>25.242046182981401</v>
      </c>
      <c r="G81">
        <v>25.706578309326801</v>
      </c>
      <c r="H81">
        <v>32.5982558624627</v>
      </c>
      <c r="I81">
        <v>32.759388011527598</v>
      </c>
      <c r="J81">
        <v>32.518777635129702</v>
      </c>
      <c r="K81">
        <v>32.6863352379224</v>
      </c>
      <c r="L81">
        <f t="shared" si="5"/>
        <v>25.825731412650349</v>
      </c>
      <c r="M81">
        <f t="shared" si="6"/>
        <v>32.640689186760603</v>
      </c>
      <c r="N81">
        <f t="shared" si="7"/>
        <v>6.8149577741102547</v>
      </c>
      <c r="O81">
        <f t="shared" si="8"/>
        <v>3.7937144944535879E-5</v>
      </c>
      <c r="P81">
        <v>80</v>
      </c>
      <c r="Q81">
        <f t="shared" si="9"/>
        <v>5.8944838957572618E-4</v>
      </c>
    </row>
    <row r="82" spans="1:17" x14ac:dyDescent="0.25">
      <c r="A82" t="s">
        <v>258</v>
      </c>
      <c r="B82" t="s">
        <v>259</v>
      </c>
      <c r="C82" t="s">
        <v>260</v>
      </c>
      <c r="D82">
        <v>22.700940008303601</v>
      </c>
      <c r="E82">
        <v>22.463280135459801</v>
      </c>
      <c r="F82">
        <v>22.374795711495299</v>
      </c>
      <c r="G82">
        <v>22.197426621471401</v>
      </c>
      <c r="H82">
        <v>23.848189383793699</v>
      </c>
      <c r="I82">
        <v>23.978225497005699</v>
      </c>
      <c r="J82">
        <v>24.059147233441699</v>
      </c>
      <c r="K82">
        <v>24.3678830020073</v>
      </c>
      <c r="L82">
        <f t="shared" si="5"/>
        <v>22.434110619182526</v>
      </c>
      <c r="M82">
        <f t="shared" si="6"/>
        <v>24.0633612790621</v>
      </c>
      <c r="N82">
        <f t="shared" si="7"/>
        <v>1.629250659879574</v>
      </c>
      <c r="O82">
        <f t="shared" si="8"/>
        <v>3.9923447020332877E-5</v>
      </c>
      <c r="P82">
        <v>81</v>
      </c>
      <c r="Q82">
        <f t="shared" si="9"/>
        <v>6.1265240304041689E-4</v>
      </c>
    </row>
    <row r="83" spans="1:17" x14ac:dyDescent="0.25">
      <c r="A83" t="s">
        <v>261</v>
      </c>
      <c r="B83" t="s">
        <v>262</v>
      </c>
      <c r="C83" t="s">
        <v>263</v>
      </c>
      <c r="D83">
        <v>28.3990482042331</v>
      </c>
      <c r="E83">
        <v>28.510408851091199</v>
      </c>
      <c r="F83">
        <v>27.1458665162281</v>
      </c>
      <c r="G83">
        <v>27.315903090489702</v>
      </c>
      <c r="H83">
        <v>36.035558946600602</v>
      </c>
      <c r="I83">
        <v>36.124146489190601</v>
      </c>
      <c r="J83">
        <v>35.724550842034098</v>
      </c>
      <c r="K83">
        <v>36.347801570873003</v>
      </c>
      <c r="L83">
        <f t="shared" si="5"/>
        <v>27.842806665510523</v>
      </c>
      <c r="M83">
        <f t="shared" si="6"/>
        <v>36.058014462174576</v>
      </c>
      <c r="N83">
        <f t="shared" si="7"/>
        <v>8.2152077966640533</v>
      </c>
      <c r="O83">
        <f t="shared" si="8"/>
        <v>4.1782439277793483E-5</v>
      </c>
      <c r="P83">
        <v>84</v>
      </c>
      <c r="Q83">
        <f t="shared" si="9"/>
        <v>6.182806193130631E-4</v>
      </c>
    </row>
    <row r="84" spans="1:17" x14ac:dyDescent="0.25">
      <c r="A84" t="s">
        <v>264</v>
      </c>
      <c r="B84" t="s">
        <v>265</v>
      </c>
      <c r="C84" t="s">
        <v>266</v>
      </c>
      <c r="D84">
        <v>25.2793400745417</v>
      </c>
      <c r="E84">
        <v>25.517400898283402</v>
      </c>
      <c r="F84">
        <v>24.302415411384899</v>
      </c>
      <c r="G84">
        <v>24.532363984545199</v>
      </c>
      <c r="H84">
        <v>29.836926631876</v>
      </c>
      <c r="I84">
        <v>29.566673111327901</v>
      </c>
      <c r="J84">
        <v>31.2514143900049</v>
      </c>
      <c r="K84">
        <v>30.468696869274801</v>
      </c>
      <c r="L84">
        <f t="shared" si="5"/>
        <v>24.907880092188801</v>
      </c>
      <c r="M84">
        <f t="shared" si="6"/>
        <v>30.280927750620897</v>
      </c>
      <c r="N84">
        <f t="shared" si="7"/>
        <v>5.3730476584320961</v>
      </c>
      <c r="O84">
        <f t="shared" si="8"/>
        <v>4.2425355835517296E-5</v>
      </c>
      <c r="P84">
        <v>85</v>
      </c>
      <c r="Q84">
        <f t="shared" si="9"/>
        <v>6.2040843886527054E-4</v>
      </c>
    </row>
    <row r="85" spans="1:17" x14ac:dyDescent="0.25">
      <c r="A85" t="s">
        <v>267</v>
      </c>
      <c r="B85" t="s">
        <v>268</v>
      </c>
      <c r="C85" t="s">
        <v>269</v>
      </c>
      <c r="D85">
        <v>21.6202095583789</v>
      </c>
      <c r="E85">
        <v>21.808582428456599</v>
      </c>
      <c r="F85" t="s">
        <v>80</v>
      </c>
      <c r="G85" t="s">
        <v>80</v>
      </c>
      <c r="H85">
        <v>31.980048044276199</v>
      </c>
      <c r="I85">
        <v>31.831917323872201</v>
      </c>
      <c r="J85">
        <v>30.450715206795699</v>
      </c>
      <c r="K85">
        <v>31.437994508746499</v>
      </c>
      <c r="L85">
        <f t="shared" si="5"/>
        <v>21.71439599341775</v>
      </c>
      <c r="M85">
        <f t="shared" si="6"/>
        <v>31.425168770922649</v>
      </c>
      <c r="N85">
        <f t="shared" si="7"/>
        <v>9.7107727775049</v>
      </c>
      <c r="O85">
        <f t="shared" si="8"/>
        <v>4.1633602711730113E-5</v>
      </c>
      <c r="P85">
        <v>83</v>
      </c>
      <c r="Q85">
        <f t="shared" si="9"/>
        <v>6.2350082133350037E-4</v>
      </c>
    </row>
    <row r="86" spans="1:17" x14ac:dyDescent="0.25">
      <c r="A86" t="s">
        <v>270</v>
      </c>
      <c r="B86" t="s">
        <v>271</v>
      </c>
      <c r="C86" t="s">
        <v>272</v>
      </c>
      <c r="D86">
        <v>27.354789941662201</v>
      </c>
      <c r="E86">
        <v>27.429937239889998</v>
      </c>
      <c r="F86">
        <v>27.405427990469502</v>
      </c>
      <c r="G86">
        <v>27.826676157116701</v>
      </c>
      <c r="H86">
        <v>33.324653718220098</v>
      </c>
      <c r="I86">
        <v>33.366149880792598</v>
      </c>
      <c r="J86">
        <v>33.295331194449197</v>
      </c>
      <c r="K86">
        <v>34.446519887606499</v>
      </c>
      <c r="L86">
        <f t="shared" si="5"/>
        <v>27.5042078322846</v>
      </c>
      <c r="M86">
        <f t="shared" si="6"/>
        <v>33.608163670267103</v>
      </c>
      <c r="N86">
        <f t="shared" si="7"/>
        <v>6.1039558379825039</v>
      </c>
      <c r="O86">
        <f t="shared" si="8"/>
        <v>4.3277474204590701E-5</v>
      </c>
      <c r="P86">
        <v>86</v>
      </c>
      <c r="Q86">
        <f t="shared" si="9"/>
        <v>6.2551047018960743E-4</v>
      </c>
    </row>
    <row r="87" spans="1:17" x14ac:dyDescent="0.25">
      <c r="A87" t="s">
        <v>273</v>
      </c>
      <c r="B87" t="s">
        <v>274</v>
      </c>
      <c r="C87" t="s">
        <v>275</v>
      </c>
      <c r="D87">
        <v>24.027232864165502</v>
      </c>
      <c r="E87">
        <v>23.8104617164777</v>
      </c>
      <c r="F87">
        <v>24.337157223349401</v>
      </c>
      <c r="G87">
        <v>23.361252294540101</v>
      </c>
      <c r="H87">
        <v>27.1883409303706</v>
      </c>
      <c r="I87">
        <v>27.284508557910499</v>
      </c>
      <c r="J87">
        <v>27.463114738438001</v>
      </c>
      <c r="K87">
        <v>26.885078946451401</v>
      </c>
      <c r="L87">
        <f t="shared" si="5"/>
        <v>23.884026024633172</v>
      </c>
      <c r="M87">
        <f t="shared" si="6"/>
        <v>27.205260793292627</v>
      </c>
      <c r="N87">
        <f t="shared" si="7"/>
        <v>3.3212347686594548</v>
      </c>
      <c r="O87">
        <f t="shared" si="8"/>
        <v>4.1538374072612818E-5</v>
      </c>
      <c r="P87">
        <v>82</v>
      </c>
      <c r="Q87">
        <f t="shared" si="9"/>
        <v>6.2966096307631378E-4</v>
      </c>
    </row>
    <row r="88" spans="1:17" x14ac:dyDescent="0.25">
      <c r="A88" t="s">
        <v>276</v>
      </c>
      <c r="B88" t="s">
        <v>277</v>
      </c>
      <c r="C88" t="s">
        <v>278</v>
      </c>
      <c r="D88">
        <v>20.142250746838499</v>
      </c>
      <c r="E88">
        <v>20.218790904466601</v>
      </c>
      <c r="F88">
        <v>18.160939027629802</v>
      </c>
      <c r="G88">
        <v>18.531232734733301</v>
      </c>
      <c r="H88">
        <v>28.0670117596433</v>
      </c>
      <c r="I88">
        <v>27.7487249521343</v>
      </c>
      <c r="J88">
        <v>26.482879656409199</v>
      </c>
      <c r="K88">
        <v>27.258175074746202</v>
      </c>
      <c r="L88">
        <f t="shared" si="5"/>
        <v>19.263303353417051</v>
      </c>
      <c r="M88">
        <f t="shared" si="6"/>
        <v>27.389197860733251</v>
      </c>
      <c r="N88">
        <f t="shared" si="7"/>
        <v>8.1258945073162003</v>
      </c>
      <c r="O88">
        <f t="shared" si="8"/>
        <v>4.4332431615665085E-5</v>
      </c>
      <c r="P88">
        <v>87</v>
      </c>
      <c r="Q88">
        <f t="shared" si="9"/>
        <v>6.3339324710657131E-4</v>
      </c>
    </row>
    <row r="89" spans="1:17" x14ac:dyDescent="0.25">
      <c r="A89" t="s">
        <v>279</v>
      </c>
      <c r="B89" t="s">
        <v>280</v>
      </c>
      <c r="C89" t="s">
        <v>281</v>
      </c>
      <c r="D89">
        <v>19.2765293940212</v>
      </c>
      <c r="E89">
        <v>19.4434633472783</v>
      </c>
      <c r="F89" t="s">
        <v>80</v>
      </c>
      <c r="G89" t="s">
        <v>80</v>
      </c>
      <c r="H89">
        <v>22.529357261167299</v>
      </c>
      <c r="I89">
        <v>22.1005432519989</v>
      </c>
      <c r="J89">
        <v>22.055644161169202</v>
      </c>
      <c r="K89">
        <v>22.514928595680001</v>
      </c>
      <c r="L89">
        <f t="shared" si="5"/>
        <v>19.35999637064975</v>
      </c>
      <c r="M89">
        <f t="shared" si="6"/>
        <v>22.300118317503852</v>
      </c>
      <c r="N89">
        <f t="shared" si="7"/>
        <v>2.9401219468541022</v>
      </c>
      <c r="O89">
        <f t="shared" si="8"/>
        <v>4.7433272628299112E-5</v>
      </c>
      <c r="P89">
        <v>88</v>
      </c>
      <c r="Q89">
        <f t="shared" si="9"/>
        <v>6.6999497587472492E-4</v>
      </c>
    </row>
    <row r="90" spans="1:17" x14ac:dyDescent="0.25">
      <c r="A90" t="s">
        <v>282</v>
      </c>
      <c r="B90" t="s">
        <v>283</v>
      </c>
      <c r="C90" t="s">
        <v>284</v>
      </c>
      <c r="D90">
        <v>23.512431795428</v>
      </c>
      <c r="E90">
        <v>23.499800581848799</v>
      </c>
      <c r="F90">
        <v>21.812770735947399</v>
      </c>
      <c r="G90">
        <v>22.680014554850398</v>
      </c>
      <c r="H90">
        <v>33.869309603301701</v>
      </c>
      <c r="I90">
        <v>34.032703624576598</v>
      </c>
      <c r="J90">
        <v>33.847482057365099</v>
      </c>
      <c r="K90">
        <v>33.541902674141603</v>
      </c>
      <c r="L90">
        <f t="shared" si="5"/>
        <v>22.87625441701865</v>
      </c>
      <c r="M90">
        <f t="shared" si="6"/>
        <v>33.822849489846249</v>
      </c>
      <c r="N90">
        <f t="shared" si="7"/>
        <v>10.946595072827598</v>
      </c>
      <c r="O90">
        <f t="shared" si="8"/>
        <v>4.9893707364448447E-5</v>
      </c>
      <c r="P90">
        <v>89</v>
      </c>
      <c r="Q90">
        <f t="shared" si="9"/>
        <v>6.9683009274167887E-4</v>
      </c>
    </row>
    <row r="91" spans="1:17" x14ac:dyDescent="0.25">
      <c r="A91" t="s">
        <v>285</v>
      </c>
      <c r="B91" t="s">
        <v>286</v>
      </c>
      <c r="C91" t="s">
        <v>287</v>
      </c>
      <c r="D91">
        <v>21.581937104722801</v>
      </c>
      <c r="E91">
        <v>21.503902814491401</v>
      </c>
      <c r="F91" t="s">
        <v>80</v>
      </c>
      <c r="G91" t="s">
        <v>80</v>
      </c>
      <c r="H91">
        <v>30.2477126135988</v>
      </c>
      <c r="I91">
        <v>30.409276563360301</v>
      </c>
      <c r="J91">
        <v>29.224227637278901</v>
      </c>
      <c r="K91">
        <v>30.211077454483</v>
      </c>
      <c r="L91">
        <f t="shared" si="5"/>
        <v>21.542919959607101</v>
      </c>
      <c r="M91">
        <f t="shared" si="6"/>
        <v>30.023073567180251</v>
      </c>
      <c r="N91">
        <f t="shared" si="7"/>
        <v>8.4801536075731505</v>
      </c>
      <c r="O91">
        <f t="shared" si="8"/>
        <v>5.3541875962836373E-5</v>
      </c>
      <c r="P91">
        <v>91</v>
      </c>
      <c r="Q91">
        <f t="shared" si="9"/>
        <v>7.3134672331654513E-4</v>
      </c>
    </row>
    <row r="92" spans="1:17" x14ac:dyDescent="0.25">
      <c r="A92" t="s">
        <v>288</v>
      </c>
      <c r="B92" t="s">
        <v>289</v>
      </c>
      <c r="C92" t="s">
        <v>290</v>
      </c>
      <c r="D92">
        <v>25.0697820649413</v>
      </c>
      <c r="E92">
        <v>25.479246858253401</v>
      </c>
      <c r="F92" t="s">
        <v>80</v>
      </c>
      <c r="G92" t="s">
        <v>80</v>
      </c>
      <c r="H92">
        <v>32.1105783405444</v>
      </c>
      <c r="I92">
        <v>31.747852243679102</v>
      </c>
      <c r="J92">
        <v>31.934520651894701</v>
      </c>
      <c r="K92">
        <v>33.184367135543503</v>
      </c>
      <c r="L92">
        <f t="shared" si="5"/>
        <v>25.274514461597349</v>
      </c>
      <c r="M92">
        <f t="shared" si="6"/>
        <v>32.244329592915427</v>
      </c>
      <c r="N92">
        <f t="shared" si="7"/>
        <v>6.9698151313180787</v>
      </c>
      <c r="O92">
        <f t="shared" si="8"/>
        <v>5.5861453224374981E-5</v>
      </c>
      <c r="P92">
        <v>94</v>
      </c>
      <c r="Q92">
        <f t="shared" si="9"/>
        <v>7.3867857827551178E-4</v>
      </c>
    </row>
    <row r="93" spans="1:17" x14ac:dyDescent="0.25">
      <c r="A93" t="s">
        <v>291</v>
      </c>
      <c r="B93" t="s">
        <v>292</v>
      </c>
      <c r="C93" t="s">
        <v>293</v>
      </c>
      <c r="D93">
        <v>23.451158650429001</v>
      </c>
      <c r="E93">
        <v>23.332612578459301</v>
      </c>
      <c r="F93" t="s">
        <v>80</v>
      </c>
      <c r="G93" t="s">
        <v>80</v>
      </c>
      <c r="H93">
        <v>28.361409418574599</v>
      </c>
      <c r="I93">
        <v>28.2042878173216</v>
      </c>
      <c r="J93">
        <v>27.507886645916201</v>
      </c>
      <c r="K93">
        <v>28.171028639305501</v>
      </c>
      <c r="L93">
        <f t="shared" si="5"/>
        <v>23.391885614444149</v>
      </c>
      <c r="M93">
        <f t="shared" si="6"/>
        <v>28.061153130279475</v>
      </c>
      <c r="N93">
        <f t="shared" si="7"/>
        <v>4.6692675158353261</v>
      </c>
      <c r="O93">
        <f t="shared" si="8"/>
        <v>5.3509444170997819E-5</v>
      </c>
      <c r="P93">
        <v>90</v>
      </c>
      <c r="Q93">
        <f t="shared" si="9"/>
        <v>7.3902487893944772E-4</v>
      </c>
    </row>
    <row r="94" spans="1:17" x14ac:dyDescent="0.25">
      <c r="A94" t="s">
        <v>294</v>
      </c>
      <c r="B94" t="s">
        <v>295</v>
      </c>
      <c r="C94" t="s">
        <v>296</v>
      </c>
      <c r="D94">
        <v>25.611568564495599</v>
      </c>
      <c r="E94">
        <v>25.8157234951824</v>
      </c>
      <c r="F94">
        <v>24.819049332153501</v>
      </c>
      <c r="G94">
        <v>25.164972289172798</v>
      </c>
      <c r="H94">
        <v>29.290956645528102</v>
      </c>
      <c r="I94">
        <v>28.935982788822201</v>
      </c>
      <c r="J94">
        <v>28.9242744842565</v>
      </c>
      <c r="K94">
        <v>30.167116798666999</v>
      </c>
      <c r="L94">
        <f t="shared" si="5"/>
        <v>25.352828420251072</v>
      </c>
      <c r="M94">
        <f t="shared" si="6"/>
        <v>29.329582679318449</v>
      </c>
      <c r="N94">
        <f t="shared" si="7"/>
        <v>3.976754259067377</v>
      </c>
      <c r="O94">
        <f t="shared" si="8"/>
        <v>5.6643969947856557E-5</v>
      </c>
      <c r="P94">
        <v>95</v>
      </c>
      <c r="Q94">
        <f t="shared" si="9"/>
        <v>7.4114162784406001E-4</v>
      </c>
    </row>
    <row r="95" spans="1:17" x14ac:dyDescent="0.25">
      <c r="A95" t="s">
        <v>297</v>
      </c>
      <c r="B95" t="s">
        <v>298</v>
      </c>
      <c r="C95" t="s">
        <v>299</v>
      </c>
      <c r="D95">
        <v>29.453057694441799</v>
      </c>
      <c r="E95">
        <v>29.512181365243201</v>
      </c>
      <c r="F95">
        <v>28.150739092927299</v>
      </c>
      <c r="G95">
        <v>28.398599497453201</v>
      </c>
      <c r="H95">
        <v>37.390696799243401</v>
      </c>
      <c r="I95">
        <v>37.255336736833698</v>
      </c>
      <c r="J95">
        <v>37.712445738632397</v>
      </c>
      <c r="K95">
        <v>37.277088831061398</v>
      </c>
      <c r="L95">
        <f t="shared" si="5"/>
        <v>28.878644412516376</v>
      </c>
      <c r="M95">
        <f t="shared" si="6"/>
        <v>37.408892026442722</v>
      </c>
      <c r="N95">
        <f t="shared" si="7"/>
        <v>8.5302476139263455</v>
      </c>
      <c r="O95">
        <f t="shared" si="8"/>
        <v>5.485669286366441E-5</v>
      </c>
      <c r="P95">
        <v>92</v>
      </c>
      <c r="Q95">
        <f t="shared" si="9"/>
        <v>7.4116162206016147E-4</v>
      </c>
    </row>
    <row r="96" spans="1:17" x14ac:dyDescent="0.25">
      <c r="A96" t="s">
        <v>300</v>
      </c>
      <c r="B96" t="s">
        <v>301</v>
      </c>
      <c r="C96" t="s">
        <v>302</v>
      </c>
      <c r="D96">
        <v>24.5455838596828</v>
      </c>
      <c r="E96">
        <v>25.442041327582</v>
      </c>
      <c r="F96">
        <v>24.387126780906101</v>
      </c>
      <c r="G96">
        <v>24.666237140100201</v>
      </c>
      <c r="H96">
        <v>28.464241469651899</v>
      </c>
      <c r="I96">
        <v>27.959908628067701</v>
      </c>
      <c r="J96">
        <v>27.7606535627691</v>
      </c>
      <c r="K96">
        <v>27.619703280125201</v>
      </c>
      <c r="L96">
        <f t="shared" si="5"/>
        <v>24.760247277067776</v>
      </c>
      <c r="M96">
        <f t="shared" si="6"/>
        <v>27.95112673515348</v>
      </c>
      <c r="N96">
        <f t="shared" si="7"/>
        <v>3.1908794580857034</v>
      </c>
      <c r="O96">
        <f t="shared" si="8"/>
        <v>5.5703162534651589E-5</v>
      </c>
      <c r="P96">
        <v>93</v>
      </c>
      <c r="Q96">
        <f t="shared" si="9"/>
        <v>7.445057100061497E-4</v>
      </c>
    </row>
    <row r="97" spans="1:17" x14ac:dyDescent="0.25">
      <c r="A97" t="s">
        <v>303</v>
      </c>
      <c r="B97" t="s">
        <v>304</v>
      </c>
      <c r="C97" t="s">
        <v>305</v>
      </c>
      <c r="D97">
        <v>21.990373897362801</v>
      </c>
      <c r="E97">
        <v>21.807419461174</v>
      </c>
      <c r="F97">
        <v>21.906580659040099</v>
      </c>
      <c r="G97">
        <v>22.134149365705898</v>
      </c>
      <c r="H97">
        <v>30.2447552008068</v>
      </c>
      <c r="I97">
        <v>29.461376236516202</v>
      </c>
      <c r="J97">
        <v>29.198128036748699</v>
      </c>
      <c r="K97">
        <v>30.4406346666782</v>
      </c>
      <c r="L97">
        <f t="shared" si="5"/>
        <v>21.959630845820698</v>
      </c>
      <c r="M97">
        <f t="shared" si="6"/>
        <v>29.836223535187472</v>
      </c>
      <c r="N97">
        <f t="shared" si="7"/>
        <v>7.8765926893667739</v>
      </c>
      <c r="O97">
        <f t="shared" si="8"/>
        <v>6.2912128115328415E-5</v>
      </c>
      <c r="P97">
        <v>96</v>
      </c>
      <c r="Q97">
        <f t="shared" si="9"/>
        <v>8.1458099215992938E-4</v>
      </c>
    </row>
    <row r="98" spans="1:17" x14ac:dyDescent="0.25">
      <c r="A98" t="s">
        <v>306</v>
      </c>
      <c r="B98" t="s">
        <v>307</v>
      </c>
      <c r="C98" t="s">
        <v>308</v>
      </c>
      <c r="D98">
        <v>19.368113857110799</v>
      </c>
      <c r="E98">
        <v>19.3635179511617</v>
      </c>
      <c r="F98" t="s">
        <v>80</v>
      </c>
      <c r="G98" t="s">
        <v>80</v>
      </c>
      <c r="H98">
        <v>26.860369953889698</v>
      </c>
      <c r="I98">
        <v>26.8215571942577</v>
      </c>
      <c r="J98">
        <v>26.700579125578301</v>
      </c>
      <c r="K98">
        <v>27.7323470798631</v>
      </c>
      <c r="L98">
        <f t="shared" si="5"/>
        <v>19.365815904136248</v>
      </c>
      <c r="M98">
        <f t="shared" si="6"/>
        <v>27.0287133383972</v>
      </c>
      <c r="N98">
        <f t="shared" si="7"/>
        <v>7.6628974342609517</v>
      </c>
      <c r="O98">
        <f t="shared" si="8"/>
        <v>6.4934083593075318E-5</v>
      </c>
      <c r="P98">
        <v>97</v>
      </c>
      <c r="Q98">
        <f t="shared" si="9"/>
        <v>8.3209346295043938E-4</v>
      </c>
    </row>
    <row r="99" spans="1:17" x14ac:dyDescent="0.25">
      <c r="A99" t="s">
        <v>309</v>
      </c>
      <c r="B99" t="s">
        <v>310</v>
      </c>
      <c r="C99" t="s">
        <v>311</v>
      </c>
      <c r="D99">
        <v>25.102378077906199</v>
      </c>
      <c r="E99">
        <v>25.241681126234599</v>
      </c>
      <c r="F99">
        <v>23.891931398392899</v>
      </c>
      <c r="G99">
        <v>24.218854126431399</v>
      </c>
      <c r="H99">
        <v>34.662516567328097</v>
      </c>
      <c r="I99">
        <v>34.7742203389057</v>
      </c>
      <c r="J99">
        <v>34.613753429361701</v>
      </c>
      <c r="K99">
        <v>34.721785115303</v>
      </c>
      <c r="L99">
        <f t="shared" si="5"/>
        <v>24.613711182241271</v>
      </c>
      <c r="M99">
        <f t="shared" si="6"/>
        <v>34.693068862724623</v>
      </c>
      <c r="N99">
        <f t="shared" si="7"/>
        <v>10.079357680483351</v>
      </c>
      <c r="O99">
        <f t="shared" si="8"/>
        <v>6.6544851105379375E-5</v>
      </c>
      <c r="P99">
        <v>99</v>
      </c>
      <c r="Q99">
        <f t="shared" si="9"/>
        <v>8.3550757498976325E-4</v>
      </c>
    </row>
    <row r="100" spans="1:17" x14ac:dyDescent="0.25">
      <c r="A100" t="s">
        <v>312</v>
      </c>
      <c r="B100" t="s">
        <v>313</v>
      </c>
      <c r="C100" t="s">
        <v>314</v>
      </c>
      <c r="D100">
        <v>24.393103395128499</v>
      </c>
      <c r="E100">
        <v>24.716236424121199</v>
      </c>
      <c r="F100">
        <v>23.563333167381899</v>
      </c>
      <c r="G100">
        <v>23.690268802127498</v>
      </c>
      <c r="H100">
        <v>31.358483221524999</v>
      </c>
      <c r="I100">
        <v>31.3679224237511</v>
      </c>
      <c r="J100">
        <v>29.42081630321</v>
      </c>
      <c r="K100">
        <v>30.940725778538798</v>
      </c>
      <c r="L100">
        <f t="shared" si="5"/>
        <v>24.090735447189772</v>
      </c>
      <c r="M100">
        <f t="shared" si="6"/>
        <v>30.771986931756224</v>
      </c>
      <c r="N100">
        <f t="shared" si="7"/>
        <v>6.6812514845664523</v>
      </c>
      <c r="O100">
        <f t="shared" si="8"/>
        <v>6.7250853902024889E-5</v>
      </c>
      <c r="P100">
        <v>100</v>
      </c>
      <c r="Q100">
        <f t="shared" si="9"/>
        <v>8.3592811400216935E-4</v>
      </c>
    </row>
    <row r="101" spans="1:17" x14ac:dyDescent="0.25">
      <c r="A101" t="s">
        <v>315</v>
      </c>
      <c r="B101" t="s">
        <v>316</v>
      </c>
      <c r="C101" t="s">
        <v>317</v>
      </c>
      <c r="D101">
        <v>21.370846098722499</v>
      </c>
      <c r="E101">
        <v>20.791765325840501</v>
      </c>
      <c r="F101">
        <v>21.723573692097599</v>
      </c>
      <c r="G101">
        <v>21.312200890366899</v>
      </c>
      <c r="H101">
        <v>25.2678866335918</v>
      </c>
      <c r="I101">
        <v>25.522508290287899</v>
      </c>
      <c r="J101" t="s">
        <v>80</v>
      </c>
      <c r="K101" t="s">
        <v>80</v>
      </c>
      <c r="L101">
        <f t="shared" si="5"/>
        <v>21.299596501756874</v>
      </c>
      <c r="M101">
        <f t="shared" si="6"/>
        <v>25.395197461939851</v>
      </c>
      <c r="N101">
        <f t="shared" si="7"/>
        <v>4.0956009601829777</v>
      </c>
      <c r="O101">
        <f t="shared" si="8"/>
        <v>6.6129565086727834E-5</v>
      </c>
      <c r="P101">
        <v>98</v>
      </c>
      <c r="Q101">
        <f t="shared" si="9"/>
        <v>8.3876581023268064E-4</v>
      </c>
    </row>
    <row r="102" spans="1:17" x14ac:dyDescent="0.25">
      <c r="A102" t="s">
        <v>318</v>
      </c>
      <c r="B102" t="s">
        <v>319</v>
      </c>
      <c r="C102" t="s">
        <v>320</v>
      </c>
      <c r="D102" t="s">
        <v>80</v>
      </c>
      <c r="E102" t="s">
        <v>80</v>
      </c>
      <c r="F102">
        <v>21.1264563897182</v>
      </c>
      <c r="G102">
        <v>21.4701938610859</v>
      </c>
      <c r="H102">
        <v>30.225823993691002</v>
      </c>
      <c r="I102">
        <v>30.4807064214381</v>
      </c>
      <c r="J102">
        <v>30.253288869931399</v>
      </c>
      <c r="K102">
        <v>30.915732019892399</v>
      </c>
      <c r="L102">
        <f t="shared" si="5"/>
        <v>21.298325125402052</v>
      </c>
      <c r="M102">
        <f t="shared" si="6"/>
        <v>30.468887826238227</v>
      </c>
      <c r="N102">
        <f t="shared" si="7"/>
        <v>9.1705627008361752</v>
      </c>
      <c r="O102">
        <f t="shared" si="8"/>
        <v>6.8229706466957037E-5</v>
      </c>
      <c r="P102">
        <v>101</v>
      </c>
      <c r="Q102">
        <f t="shared" si="9"/>
        <v>8.3969826869730296E-4</v>
      </c>
    </row>
    <row r="103" spans="1:17" x14ac:dyDescent="0.25">
      <c r="A103" t="s">
        <v>321</v>
      </c>
      <c r="B103" t="s">
        <v>322</v>
      </c>
      <c r="C103" t="s">
        <v>323</v>
      </c>
      <c r="D103">
        <v>27.389163477718299</v>
      </c>
      <c r="E103">
        <v>27.7443024970555</v>
      </c>
      <c r="F103">
        <v>27.818887617055498</v>
      </c>
      <c r="G103">
        <v>28.363974639166099</v>
      </c>
      <c r="H103">
        <v>30.787813866049699</v>
      </c>
      <c r="I103">
        <v>30.514426352710998</v>
      </c>
      <c r="J103">
        <v>31.169803433220899</v>
      </c>
      <c r="K103">
        <v>30.167663274067799</v>
      </c>
      <c r="L103">
        <f t="shared" si="5"/>
        <v>27.829082057748849</v>
      </c>
      <c r="M103">
        <f t="shared" si="6"/>
        <v>30.65992673151235</v>
      </c>
      <c r="N103">
        <f t="shared" si="7"/>
        <v>2.8308446737635009</v>
      </c>
      <c r="O103">
        <f t="shared" si="8"/>
        <v>7.0919672242267782E-5</v>
      </c>
      <c r="P103">
        <v>104</v>
      </c>
      <c r="Q103">
        <f t="shared" si="9"/>
        <v>8.4762646728018122E-4</v>
      </c>
    </row>
    <row r="104" spans="1:17" x14ac:dyDescent="0.25">
      <c r="A104" t="s">
        <v>324</v>
      </c>
      <c r="B104" t="s">
        <v>325</v>
      </c>
      <c r="C104" t="s">
        <v>326</v>
      </c>
      <c r="D104">
        <v>19.6808293271237</v>
      </c>
      <c r="E104">
        <v>19.8440103512836</v>
      </c>
      <c r="F104" t="s">
        <v>80</v>
      </c>
      <c r="G104" t="s">
        <v>80</v>
      </c>
      <c r="H104">
        <v>28.492764284607698</v>
      </c>
      <c r="I104">
        <v>28.072793698186999</v>
      </c>
      <c r="J104">
        <v>29.425968117827701</v>
      </c>
      <c r="K104">
        <v>29.519029811893201</v>
      </c>
      <c r="L104">
        <f t="shared" si="5"/>
        <v>19.762419839203652</v>
      </c>
      <c r="M104">
        <f t="shared" si="6"/>
        <v>28.8776389781289</v>
      </c>
      <c r="N104">
        <f t="shared" si="7"/>
        <v>9.1152191389252479</v>
      </c>
      <c r="O104">
        <f t="shared" si="8"/>
        <v>7.0414257067343886E-5</v>
      </c>
      <c r="P104">
        <v>103</v>
      </c>
      <c r="Q104">
        <f t="shared" si="9"/>
        <v>8.4975651975445097E-4</v>
      </c>
    </row>
    <row r="105" spans="1:17" x14ac:dyDescent="0.25">
      <c r="A105" t="s">
        <v>327</v>
      </c>
      <c r="B105" t="s">
        <v>328</v>
      </c>
      <c r="C105" t="s">
        <v>329</v>
      </c>
      <c r="D105">
        <v>19.472755098691501</v>
      </c>
      <c r="E105">
        <v>19.978344062993401</v>
      </c>
      <c r="F105" t="s">
        <v>80</v>
      </c>
      <c r="G105" t="s">
        <v>80</v>
      </c>
      <c r="H105">
        <v>27.9433169619229</v>
      </c>
      <c r="I105">
        <v>27.730644958889201</v>
      </c>
      <c r="J105">
        <v>29.036721242335599</v>
      </c>
      <c r="K105">
        <v>28.637644254123501</v>
      </c>
      <c r="L105">
        <f t="shared" si="5"/>
        <v>19.725549580842451</v>
      </c>
      <c r="M105">
        <f t="shared" si="6"/>
        <v>28.337081854317802</v>
      </c>
      <c r="N105">
        <f t="shared" si="7"/>
        <v>8.6115322734753512</v>
      </c>
      <c r="O105">
        <f t="shared" si="8"/>
        <v>6.9872681749087872E-5</v>
      </c>
      <c r="P105">
        <v>102</v>
      </c>
      <c r="Q105">
        <f t="shared" si="9"/>
        <v>8.5148768053055113E-4</v>
      </c>
    </row>
    <row r="106" spans="1:17" x14ac:dyDescent="0.25">
      <c r="A106" t="s">
        <v>330</v>
      </c>
      <c r="B106" t="s">
        <v>331</v>
      </c>
      <c r="C106" t="s">
        <v>332</v>
      </c>
      <c r="D106">
        <v>20.635687171358299</v>
      </c>
      <c r="E106">
        <v>22.129559696466799</v>
      </c>
      <c r="F106">
        <v>20.1296189527535</v>
      </c>
      <c r="G106">
        <v>20.405657362786201</v>
      </c>
      <c r="H106">
        <v>32.545491834689102</v>
      </c>
      <c r="I106">
        <v>32.633892206336</v>
      </c>
      <c r="J106">
        <v>32.280077219980498</v>
      </c>
      <c r="K106">
        <v>32.563744015900802</v>
      </c>
      <c r="L106">
        <f t="shared" si="5"/>
        <v>20.825130795841201</v>
      </c>
      <c r="M106">
        <f t="shared" si="6"/>
        <v>32.505801319226599</v>
      </c>
      <c r="N106">
        <f t="shared" si="7"/>
        <v>11.680670523385398</v>
      </c>
      <c r="O106">
        <f t="shared" si="8"/>
        <v>8.4387966038311483E-5</v>
      </c>
      <c r="P106">
        <v>107</v>
      </c>
      <c r="Q106">
        <f t="shared" si="9"/>
        <v>9.8032001668804832E-4</v>
      </c>
    </row>
    <row r="107" spans="1:17" x14ac:dyDescent="0.25">
      <c r="A107" t="s">
        <v>333</v>
      </c>
      <c r="B107" t="s">
        <v>334</v>
      </c>
      <c r="C107" t="s">
        <v>335</v>
      </c>
      <c r="D107">
        <v>22.6845763448244</v>
      </c>
      <c r="E107">
        <v>23.8887966705006</v>
      </c>
      <c r="F107">
        <v>24.6351034994453</v>
      </c>
      <c r="G107">
        <v>22.986297812651699</v>
      </c>
      <c r="H107">
        <v>31.084154792433299</v>
      </c>
      <c r="I107">
        <v>31.085571329334002</v>
      </c>
      <c r="J107">
        <v>30.288828295023201</v>
      </c>
      <c r="K107">
        <v>31.1132890382361</v>
      </c>
      <c r="L107">
        <f t="shared" si="5"/>
        <v>23.548693581855499</v>
      </c>
      <c r="M107">
        <f t="shared" si="6"/>
        <v>30.892960863756649</v>
      </c>
      <c r="N107">
        <f t="shared" si="7"/>
        <v>7.3442672819011499</v>
      </c>
      <c r="O107">
        <f t="shared" si="8"/>
        <v>8.2851947770374603E-5</v>
      </c>
      <c r="P107">
        <v>105</v>
      </c>
      <c r="Q107">
        <f t="shared" si="9"/>
        <v>9.8080924836738701E-4</v>
      </c>
    </row>
    <row r="108" spans="1:17" x14ac:dyDescent="0.25">
      <c r="A108" t="s">
        <v>336</v>
      </c>
      <c r="B108" t="s">
        <v>337</v>
      </c>
      <c r="C108" t="s">
        <v>338</v>
      </c>
      <c r="D108">
        <v>26.1414298916552</v>
      </c>
      <c r="E108">
        <v>26.408031677139402</v>
      </c>
      <c r="F108">
        <v>25.801268043801102</v>
      </c>
      <c r="G108">
        <v>26.115517079567201</v>
      </c>
      <c r="H108">
        <v>29.7799040711324</v>
      </c>
      <c r="I108">
        <v>29.7066547590175</v>
      </c>
      <c r="J108">
        <v>28.785345960578098</v>
      </c>
      <c r="K108">
        <v>29.391062229590801</v>
      </c>
      <c r="L108">
        <f t="shared" si="5"/>
        <v>26.116561673040724</v>
      </c>
      <c r="M108">
        <f t="shared" si="6"/>
        <v>29.415741755079701</v>
      </c>
      <c r="N108">
        <f t="shared" si="7"/>
        <v>3.2991800820389763</v>
      </c>
      <c r="O108">
        <f t="shared" si="8"/>
        <v>8.4209263380767641E-5</v>
      </c>
      <c r="P108">
        <v>106</v>
      </c>
      <c r="Q108">
        <f t="shared" si="9"/>
        <v>9.8747277719145451E-4</v>
      </c>
    </row>
    <row r="109" spans="1:17" x14ac:dyDescent="0.25">
      <c r="A109" t="s">
        <v>339</v>
      </c>
      <c r="B109" t="s">
        <v>340</v>
      </c>
      <c r="C109" t="s">
        <v>341</v>
      </c>
      <c r="D109">
        <v>25.045236355773898</v>
      </c>
      <c r="E109">
        <v>25.256796262196101</v>
      </c>
      <c r="F109">
        <v>24.1515648795347</v>
      </c>
      <c r="G109">
        <v>24.515456007672199</v>
      </c>
      <c r="H109">
        <v>28.865022312132599</v>
      </c>
      <c r="I109">
        <v>28.728298856559299</v>
      </c>
      <c r="J109">
        <v>28.410964206334999</v>
      </c>
      <c r="K109">
        <v>28.955105340685598</v>
      </c>
      <c r="L109">
        <f t="shared" si="5"/>
        <v>24.742263376294225</v>
      </c>
      <c r="M109">
        <f t="shared" si="6"/>
        <v>28.739847678928122</v>
      </c>
      <c r="N109">
        <f t="shared" si="7"/>
        <v>3.9975843026338964</v>
      </c>
      <c r="O109">
        <f t="shared" si="8"/>
        <v>8.6618603180283217E-5</v>
      </c>
      <c r="P109">
        <v>109</v>
      </c>
      <c r="Q109">
        <f t="shared" si="9"/>
        <v>9.877699426889177E-4</v>
      </c>
    </row>
    <row r="110" spans="1:17" x14ac:dyDescent="0.25">
      <c r="A110" t="s">
        <v>342</v>
      </c>
      <c r="B110" t="s">
        <v>343</v>
      </c>
      <c r="C110" t="s">
        <v>344</v>
      </c>
      <c r="D110">
        <v>22.9586312697548</v>
      </c>
      <c r="E110">
        <v>22.887097716379699</v>
      </c>
      <c r="F110">
        <v>22.359095539545098</v>
      </c>
      <c r="G110">
        <v>22.930709949084999</v>
      </c>
      <c r="H110">
        <v>27.978760797294498</v>
      </c>
      <c r="I110">
        <v>27.751141585135201</v>
      </c>
      <c r="J110">
        <v>27.185484448152099</v>
      </c>
      <c r="K110">
        <v>28.696744102874401</v>
      </c>
      <c r="L110">
        <f t="shared" si="5"/>
        <v>22.783883618691149</v>
      </c>
      <c r="M110">
        <f t="shared" si="6"/>
        <v>27.90303273336405</v>
      </c>
      <c r="N110">
        <f t="shared" si="7"/>
        <v>5.1191491146729007</v>
      </c>
      <c r="O110">
        <f t="shared" si="8"/>
        <v>8.6611003296109087E-5</v>
      </c>
      <c r="P110">
        <v>108</v>
      </c>
      <c r="Q110">
        <f t="shared" si="9"/>
        <v>9.9682849163947778E-4</v>
      </c>
    </row>
    <row r="111" spans="1:17" x14ac:dyDescent="0.25">
      <c r="A111" t="s">
        <v>345</v>
      </c>
      <c r="B111" t="s">
        <v>346</v>
      </c>
      <c r="C111" t="s">
        <v>347</v>
      </c>
      <c r="D111">
        <v>24.125020415070601</v>
      </c>
      <c r="E111">
        <v>24.411609644939801</v>
      </c>
      <c r="F111">
        <v>24.446950096941102</v>
      </c>
      <c r="G111">
        <v>24.884086201153</v>
      </c>
      <c r="H111">
        <v>26.399983314622101</v>
      </c>
      <c r="I111">
        <v>26.120475091386101</v>
      </c>
      <c r="J111">
        <v>26.709510202158</v>
      </c>
      <c r="K111">
        <v>26.4301815696764</v>
      </c>
      <c r="L111">
        <f t="shared" si="5"/>
        <v>24.466916589526125</v>
      </c>
      <c r="M111">
        <f t="shared" si="6"/>
        <v>26.415037544460652</v>
      </c>
      <c r="N111">
        <f t="shared" si="7"/>
        <v>1.9481209549345273</v>
      </c>
      <c r="O111">
        <f t="shared" si="8"/>
        <v>9.2366527138280485E-5</v>
      </c>
      <c r="P111">
        <v>110</v>
      </c>
      <c r="Q111">
        <f t="shared" si="9"/>
        <v>1.0437417566625696E-3</v>
      </c>
    </row>
    <row r="112" spans="1:17" x14ac:dyDescent="0.25">
      <c r="A112" t="s">
        <v>348</v>
      </c>
      <c r="B112" t="s">
        <v>349</v>
      </c>
      <c r="C112" t="s">
        <v>350</v>
      </c>
      <c r="D112" t="s">
        <v>80</v>
      </c>
      <c r="E112" t="s">
        <v>80</v>
      </c>
      <c r="F112">
        <v>19.632481089243399</v>
      </c>
      <c r="G112">
        <v>19.064616885702801</v>
      </c>
      <c r="H112">
        <v>28.499727479154402</v>
      </c>
      <c r="I112">
        <v>28.578074170714299</v>
      </c>
      <c r="J112">
        <v>27.112107653920098</v>
      </c>
      <c r="K112">
        <v>28.339450808028499</v>
      </c>
      <c r="L112">
        <f t="shared" si="5"/>
        <v>19.348548987473102</v>
      </c>
      <c r="M112">
        <f t="shared" si="6"/>
        <v>28.132340027954324</v>
      </c>
      <c r="N112">
        <f t="shared" si="7"/>
        <v>8.7837910404812227</v>
      </c>
      <c r="O112">
        <f t="shared" si="8"/>
        <v>9.5171034378981582E-5</v>
      </c>
      <c r="P112">
        <v>112</v>
      </c>
      <c r="Q112">
        <f t="shared" si="9"/>
        <v>1.0562285333310189E-3</v>
      </c>
    </row>
    <row r="113" spans="1:17" x14ac:dyDescent="0.25">
      <c r="A113" t="s">
        <v>351</v>
      </c>
      <c r="B113" t="s">
        <v>352</v>
      </c>
      <c r="C113" t="s">
        <v>353</v>
      </c>
      <c r="D113">
        <v>22.4914915533151</v>
      </c>
      <c r="E113">
        <v>22.213945663074899</v>
      </c>
      <c r="F113">
        <v>19.899396984667401</v>
      </c>
      <c r="G113">
        <v>20.366833260372999</v>
      </c>
      <c r="H113">
        <v>30.566874841254801</v>
      </c>
      <c r="I113">
        <v>30.528481807194801</v>
      </c>
      <c r="J113">
        <v>28.9696907469758</v>
      </c>
      <c r="K113">
        <v>30.3678354440293</v>
      </c>
      <c r="L113">
        <f t="shared" si="5"/>
        <v>21.2429168653576</v>
      </c>
      <c r="M113">
        <f t="shared" si="6"/>
        <v>30.108220709863676</v>
      </c>
      <c r="N113">
        <f t="shared" si="7"/>
        <v>8.8653038445060766</v>
      </c>
      <c r="O113">
        <f t="shared" si="8"/>
        <v>9.5105588519364391E-5</v>
      </c>
      <c r="P113">
        <v>111</v>
      </c>
      <c r="Q113">
        <f t="shared" si="9"/>
        <v>1.0650112299961257E-3</v>
      </c>
    </row>
    <row r="114" spans="1:17" x14ac:dyDescent="0.25">
      <c r="A114" t="s">
        <v>354</v>
      </c>
      <c r="B114" t="s">
        <v>355</v>
      </c>
      <c r="C114" t="s">
        <v>356</v>
      </c>
      <c r="D114">
        <v>18.774771439230701</v>
      </c>
      <c r="E114">
        <v>19.418606906332499</v>
      </c>
      <c r="F114" t="s">
        <v>80</v>
      </c>
      <c r="G114" t="s">
        <v>80</v>
      </c>
      <c r="H114">
        <v>29.5058727510078</v>
      </c>
      <c r="I114">
        <v>29.535027840351201</v>
      </c>
      <c r="J114">
        <v>27.357225998485799</v>
      </c>
      <c r="K114">
        <v>29.643418191410198</v>
      </c>
      <c r="L114">
        <f t="shared" si="5"/>
        <v>19.096689172781602</v>
      </c>
      <c r="M114">
        <f t="shared" si="6"/>
        <v>29.01038619531375</v>
      </c>
      <c r="N114">
        <f t="shared" si="7"/>
        <v>9.9136970225321477</v>
      </c>
      <c r="O114">
        <f t="shared" si="8"/>
        <v>1.0073689402203597E-4</v>
      </c>
      <c r="P114">
        <v>113</v>
      </c>
      <c r="Q114">
        <f t="shared" si="9"/>
        <v>1.1081058342423957E-3</v>
      </c>
    </row>
    <row r="115" spans="1:17" x14ac:dyDescent="0.25">
      <c r="A115" t="s">
        <v>357</v>
      </c>
      <c r="B115" t="s">
        <v>358</v>
      </c>
      <c r="C115" t="s">
        <v>359</v>
      </c>
      <c r="D115">
        <v>26.201733479925199</v>
      </c>
      <c r="E115">
        <v>26.2677031850837</v>
      </c>
      <c r="F115">
        <v>25.598615304136398</v>
      </c>
      <c r="G115">
        <v>25.4750834665961</v>
      </c>
      <c r="H115">
        <v>30.326999664714801</v>
      </c>
      <c r="I115">
        <v>30.4084019376646</v>
      </c>
      <c r="J115">
        <v>30.395033928306201</v>
      </c>
      <c r="K115">
        <v>30.553657565637401</v>
      </c>
      <c r="L115">
        <f t="shared" si="5"/>
        <v>25.885783858935351</v>
      </c>
      <c r="M115">
        <f t="shared" si="6"/>
        <v>30.421023274080753</v>
      </c>
      <c r="N115">
        <f t="shared" si="7"/>
        <v>4.5352394151454014</v>
      </c>
      <c r="O115">
        <f t="shared" si="8"/>
        <v>1.0600950460799991E-4</v>
      </c>
      <c r="P115">
        <v>114</v>
      </c>
      <c r="Q115">
        <f t="shared" si="9"/>
        <v>1.1558755634012623E-3</v>
      </c>
    </row>
    <row r="116" spans="1:17" x14ac:dyDescent="0.25">
      <c r="A116" t="s">
        <v>360</v>
      </c>
      <c r="B116" t="s">
        <v>361</v>
      </c>
      <c r="C116" t="s">
        <v>362</v>
      </c>
      <c r="D116">
        <v>23.084749513672701</v>
      </c>
      <c r="E116">
        <v>23.205037552239599</v>
      </c>
      <c r="F116">
        <v>22.526979837665301</v>
      </c>
      <c r="G116">
        <v>22.830620958342401</v>
      </c>
      <c r="H116">
        <v>27.416836039978701</v>
      </c>
      <c r="I116">
        <v>27.601604650751799</v>
      </c>
      <c r="J116">
        <v>26.4295259372409</v>
      </c>
      <c r="K116">
        <v>26.623585569371901</v>
      </c>
      <c r="L116">
        <f t="shared" si="5"/>
        <v>22.911846965480002</v>
      </c>
      <c r="M116">
        <f t="shared" si="6"/>
        <v>27.017888049335824</v>
      </c>
      <c r="N116">
        <f t="shared" si="7"/>
        <v>4.1060410838558212</v>
      </c>
      <c r="O116">
        <f t="shared" si="8"/>
        <v>1.0917239325707814E-4</v>
      </c>
      <c r="P116">
        <v>115</v>
      </c>
      <c r="Q116">
        <f t="shared" si="9"/>
        <v>1.1800111723352011E-3</v>
      </c>
    </row>
    <row r="117" spans="1:17" x14ac:dyDescent="0.25">
      <c r="A117" t="s">
        <v>363</v>
      </c>
      <c r="B117" t="s">
        <v>364</v>
      </c>
      <c r="C117" t="s">
        <v>365</v>
      </c>
      <c r="D117">
        <v>20.684128372443499</v>
      </c>
      <c r="E117">
        <v>20.588217256275701</v>
      </c>
      <c r="F117" t="s">
        <v>80</v>
      </c>
      <c r="G117" t="s">
        <v>80</v>
      </c>
      <c r="H117">
        <v>28.207195254019499</v>
      </c>
      <c r="I117">
        <v>27.346643784589201</v>
      </c>
      <c r="J117">
        <v>28.655952334011801</v>
      </c>
      <c r="K117">
        <v>28.648934296627498</v>
      </c>
      <c r="L117">
        <f t="shared" si="5"/>
        <v>20.6361728143596</v>
      </c>
      <c r="M117">
        <f t="shared" si="6"/>
        <v>28.214681417312001</v>
      </c>
      <c r="N117">
        <f t="shared" si="7"/>
        <v>7.5785086029524003</v>
      </c>
      <c r="O117">
        <f t="shared" si="8"/>
        <v>1.1027216079380144E-4</v>
      </c>
      <c r="P117">
        <v>116</v>
      </c>
      <c r="Q117">
        <f t="shared" si="9"/>
        <v>1.1816232402301308E-3</v>
      </c>
    </row>
    <row r="118" spans="1:17" x14ac:dyDescent="0.25">
      <c r="A118" t="s">
        <v>366</v>
      </c>
      <c r="B118" t="s">
        <v>367</v>
      </c>
      <c r="C118" t="s">
        <v>368</v>
      </c>
      <c r="D118">
        <v>25.513794565148999</v>
      </c>
      <c r="E118">
        <v>25.664233008058101</v>
      </c>
      <c r="F118">
        <v>23.722171108848499</v>
      </c>
      <c r="G118">
        <v>24.412863488760099</v>
      </c>
      <c r="H118">
        <v>34.715626922149099</v>
      </c>
      <c r="I118">
        <v>34.802374454127197</v>
      </c>
      <c r="J118">
        <v>34.262914593090599</v>
      </c>
      <c r="K118">
        <v>34.517235320458703</v>
      </c>
      <c r="L118">
        <f t="shared" si="5"/>
        <v>24.828265542703924</v>
      </c>
      <c r="M118">
        <f t="shared" si="6"/>
        <v>34.574537822456399</v>
      </c>
      <c r="N118">
        <f t="shared" si="7"/>
        <v>9.7462722797524748</v>
      </c>
      <c r="O118">
        <f t="shared" si="8"/>
        <v>1.1196701116205753E-4</v>
      </c>
      <c r="P118">
        <v>117</v>
      </c>
      <c r="Q118">
        <f t="shared" si="9"/>
        <v>1.189529870721688E-3</v>
      </c>
    </row>
    <row r="119" spans="1:17" x14ac:dyDescent="0.25">
      <c r="A119" t="s">
        <v>369</v>
      </c>
      <c r="B119" t="s">
        <v>370</v>
      </c>
      <c r="C119" t="s">
        <v>371</v>
      </c>
      <c r="D119">
        <v>30.952905045917301</v>
      </c>
      <c r="E119">
        <v>31.008390833648001</v>
      </c>
      <c r="F119">
        <v>30.8362974502862</v>
      </c>
      <c r="G119">
        <v>31.008013280786901</v>
      </c>
      <c r="H119">
        <v>31.574411960076301</v>
      </c>
      <c r="I119">
        <v>31.584389812764801</v>
      </c>
      <c r="J119">
        <v>31.597063323886399</v>
      </c>
      <c r="K119">
        <v>31.388571923173402</v>
      </c>
      <c r="L119">
        <f t="shared" si="5"/>
        <v>30.951401652659598</v>
      </c>
      <c r="M119">
        <f t="shared" si="6"/>
        <v>31.536109254975226</v>
      </c>
      <c r="N119">
        <f t="shared" si="7"/>
        <v>0.58470760231562835</v>
      </c>
      <c r="O119">
        <f t="shared" si="8"/>
        <v>1.1860668650785166E-4</v>
      </c>
      <c r="P119">
        <v>118</v>
      </c>
      <c r="Q119">
        <f t="shared" si="9"/>
        <v>1.2493907739767763E-3</v>
      </c>
    </row>
    <row r="120" spans="1:17" x14ac:dyDescent="0.25">
      <c r="A120" t="s">
        <v>372</v>
      </c>
      <c r="B120" t="s">
        <v>373</v>
      </c>
      <c r="C120" t="s">
        <v>374</v>
      </c>
      <c r="D120">
        <v>24.324615982165898</v>
      </c>
      <c r="E120">
        <v>24.896698775769899</v>
      </c>
      <c r="F120">
        <v>23.908006161250999</v>
      </c>
      <c r="G120">
        <v>24.777111120706898</v>
      </c>
      <c r="H120">
        <v>27.144062250246499</v>
      </c>
      <c r="I120">
        <v>27.023093926753699</v>
      </c>
      <c r="J120">
        <v>27.003132927825298</v>
      </c>
      <c r="K120">
        <v>27.665821464916601</v>
      </c>
      <c r="L120">
        <f t="shared" si="5"/>
        <v>24.476608009973425</v>
      </c>
      <c r="M120">
        <f t="shared" si="6"/>
        <v>27.209027642435522</v>
      </c>
      <c r="N120">
        <f t="shared" si="7"/>
        <v>2.7324196324620971</v>
      </c>
      <c r="O120">
        <f t="shared" si="8"/>
        <v>1.2231227734038356E-4</v>
      </c>
      <c r="P120">
        <v>119</v>
      </c>
      <c r="Q120">
        <f t="shared" si="9"/>
        <v>1.2775979893621576E-3</v>
      </c>
    </row>
    <row r="121" spans="1:17" x14ac:dyDescent="0.25">
      <c r="A121" t="s">
        <v>375</v>
      </c>
      <c r="B121" t="s">
        <v>376</v>
      </c>
      <c r="C121" t="s">
        <v>377</v>
      </c>
      <c r="D121">
        <v>22.518945175717999</v>
      </c>
      <c r="E121">
        <v>22.231471035548601</v>
      </c>
      <c r="F121">
        <v>24.268914950570501</v>
      </c>
      <c r="G121">
        <v>24.584291004812702</v>
      </c>
      <c r="H121">
        <v>30.024494466462102</v>
      </c>
      <c r="I121">
        <v>29.7761222391768</v>
      </c>
      <c r="J121">
        <v>31.513416202540299</v>
      </c>
      <c r="K121">
        <v>30.980665978846201</v>
      </c>
      <c r="L121">
        <f t="shared" si="5"/>
        <v>23.40090554166245</v>
      </c>
      <c r="M121">
        <f t="shared" si="6"/>
        <v>30.573674721756351</v>
      </c>
      <c r="N121">
        <f t="shared" si="7"/>
        <v>7.1727691800939013</v>
      </c>
      <c r="O121">
        <f t="shared" si="8"/>
        <v>1.3017750111300757E-4</v>
      </c>
      <c r="P121">
        <v>120</v>
      </c>
      <c r="Q121">
        <f t="shared" si="9"/>
        <v>1.3484219490289032E-3</v>
      </c>
    </row>
    <row r="122" spans="1:17" x14ac:dyDescent="0.25">
      <c r="A122" t="s">
        <v>378</v>
      </c>
      <c r="B122" t="s">
        <v>379</v>
      </c>
      <c r="C122" t="s">
        <v>380</v>
      </c>
      <c r="D122">
        <v>21.990631026837701</v>
      </c>
      <c r="E122">
        <v>22.3593739807411</v>
      </c>
      <c r="F122">
        <v>23.630266823252601</v>
      </c>
      <c r="G122">
        <v>22.885486602975199</v>
      </c>
      <c r="H122">
        <v>28.486150383636499</v>
      </c>
      <c r="I122">
        <v>28.251383817849899</v>
      </c>
      <c r="J122">
        <v>27.7865578330841</v>
      </c>
      <c r="K122">
        <v>28.299119214031698</v>
      </c>
      <c r="L122">
        <f t="shared" si="5"/>
        <v>22.716439608451651</v>
      </c>
      <c r="M122">
        <f t="shared" si="6"/>
        <v>28.205802812150552</v>
      </c>
      <c r="N122">
        <f t="shared" si="7"/>
        <v>5.4893632036989004</v>
      </c>
      <c r="O122">
        <f t="shared" si="8"/>
        <v>1.3745706183514576E-4</v>
      </c>
      <c r="P122">
        <v>121</v>
      </c>
      <c r="Q122">
        <f t="shared" si="9"/>
        <v>1.4120589079428612E-3</v>
      </c>
    </row>
    <row r="123" spans="1:17" x14ac:dyDescent="0.25">
      <c r="A123" t="s">
        <v>381</v>
      </c>
      <c r="B123" t="s">
        <v>382</v>
      </c>
      <c r="C123" t="s">
        <v>383</v>
      </c>
      <c r="D123">
        <v>23.7105506545136</v>
      </c>
      <c r="E123">
        <v>24.129723912779099</v>
      </c>
      <c r="F123" t="s">
        <v>80</v>
      </c>
      <c r="G123" t="s">
        <v>80</v>
      </c>
      <c r="H123">
        <v>30.3521119163028</v>
      </c>
      <c r="I123">
        <v>30.301755905826099</v>
      </c>
      <c r="J123">
        <v>28.772421350496401</v>
      </c>
      <c r="K123">
        <v>29.923032986892601</v>
      </c>
      <c r="L123">
        <f t="shared" si="5"/>
        <v>23.920137283646348</v>
      </c>
      <c r="M123">
        <f t="shared" si="6"/>
        <v>29.837330539879474</v>
      </c>
      <c r="N123">
        <f t="shared" si="7"/>
        <v>5.9171932562331264</v>
      </c>
      <c r="O123">
        <f t="shared" si="8"/>
        <v>1.5189158351315926E-4</v>
      </c>
      <c r="P123">
        <v>122</v>
      </c>
      <c r="Q123">
        <f t="shared" si="9"/>
        <v>1.5475511336627619E-3</v>
      </c>
    </row>
    <row r="124" spans="1:17" x14ac:dyDescent="0.25">
      <c r="A124" t="s">
        <v>384</v>
      </c>
      <c r="B124" t="s">
        <v>385</v>
      </c>
      <c r="C124" t="s">
        <v>386</v>
      </c>
      <c r="D124">
        <v>19.9901634846095</v>
      </c>
      <c r="E124">
        <v>20.124047620357999</v>
      </c>
      <c r="F124" t="s">
        <v>80</v>
      </c>
      <c r="G124" t="s">
        <v>80</v>
      </c>
      <c r="H124">
        <v>28.059427965373601</v>
      </c>
      <c r="I124">
        <v>27.970139706940898</v>
      </c>
      <c r="J124">
        <v>26.573629827395902</v>
      </c>
      <c r="K124">
        <v>27.9677749254144</v>
      </c>
      <c r="L124">
        <f t="shared" si="5"/>
        <v>20.057105552483748</v>
      </c>
      <c r="M124">
        <f t="shared" si="6"/>
        <v>27.642743106281202</v>
      </c>
      <c r="N124">
        <f t="shared" si="7"/>
        <v>7.5856375537974543</v>
      </c>
      <c r="O124">
        <f t="shared" si="8"/>
        <v>1.5636698658599136E-4</v>
      </c>
      <c r="P124">
        <v>123</v>
      </c>
      <c r="Q124">
        <f t="shared" si="9"/>
        <v>1.5801964579381076E-3</v>
      </c>
    </row>
    <row r="125" spans="1:17" x14ac:dyDescent="0.25">
      <c r="A125" t="s">
        <v>387</v>
      </c>
      <c r="B125" t="s">
        <v>388</v>
      </c>
      <c r="C125" t="s">
        <v>389</v>
      </c>
      <c r="D125">
        <v>28.0521401559824</v>
      </c>
      <c r="E125">
        <v>28.123140636600301</v>
      </c>
      <c r="F125">
        <v>27.8545425188886</v>
      </c>
      <c r="G125">
        <v>27.963088913920899</v>
      </c>
      <c r="H125">
        <v>29.8715105114949</v>
      </c>
      <c r="I125">
        <v>29.998153798145999</v>
      </c>
      <c r="J125">
        <v>29.420312700781999</v>
      </c>
      <c r="K125">
        <v>29.678607619872501</v>
      </c>
      <c r="L125">
        <f t="shared" si="5"/>
        <v>27.998228056348047</v>
      </c>
      <c r="M125">
        <f t="shared" si="6"/>
        <v>29.742146157573849</v>
      </c>
      <c r="N125">
        <f t="shared" si="7"/>
        <v>1.7439181012258018</v>
      </c>
      <c r="O125">
        <f t="shared" si="8"/>
        <v>1.6611280368872508E-4</v>
      </c>
      <c r="P125">
        <v>127</v>
      </c>
      <c r="Q125">
        <f t="shared" si="9"/>
        <v>1.6258127164179943E-3</v>
      </c>
    </row>
    <row r="126" spans="1:17" x14ac:dyDescent="0.25">
      <c r="A126" t="s">
        <v>390</v>
      </c>
      <c r="B126" t="s">
        <v>391</v>
      </c>
      <c r="C126" t="s">
        <v>392</v>
      </c>
      <c r="D126">
        <v>24.932192802223401</v>
      </c>
      <c r="E126">
        <v>24.8565414871744</v>
      </c>
      <c r="F126" t="s">
        <v>80</v>
      </c>
      <c r="G126" t="s">
        <v>80</v>
      </c>
      <c r="H126">
        <v>20.413629925891399</v>
      </c>
      <c r="I126">
        <v>20.475058572583201</v>
      </c>
      <c r="J126" t="s">
        <v>80</v>
      </c>
      <c r="K126" t="s">
        <v>80</v>
      </c>
      <c r="L126">
        <f t="shared" si="5"/>
        <v>24.894367144698901</v>
      </c>
      <c r="M126">
        <f t="shared" si="6"/>
        <v>20.4443442492373</v>
      </c>
      <c r="N126">
        <f t="shared" si="7"/>
        <v>-4.4500228954616006</v>
      </c>
      <c r="O126">
        <f t="shared" si="8"/>
        <v>1.6398710082037886E-4</v>
      </c>
      <c r="P126">
        <v>125</v>
      </c>
      <c r="Q126">
        <f t="shared" si="9"/>
        <v>1.6306877305578475E-3</v>
      </c>
    </row>
    <row r="127" spans="1:17" x14ac:dyDescent="0.25">
      <c r="A127" t="s">
        <v>393</v>
      </c>
      <c r="B127" t="s">
        <v>394</v>
      </c>
      <c r="C127" t="s">
        <v>395</v>
      </c>
      <c r="D127">
        <v>24.008828771397202</v>
      </c>
      <c r="E127">
        <v>24.491252118158101</v>
      </c>
      <c r="F127">
        <v>22.238202150131301</v>
      </c>
      <c r="G127">
        <v>22.579595756294701</v>
      </c>
      <c r="H127">
        <v>30.546887253409501</v>
      </c>
      <c r="I127">
        <v>30.511272919672098</v>
      </c>
      <c r="J127">
        <v>29.457357913978701</v>
      </c>
      <c r="K127">
        <v>30.712272557973499</v>
      </c>
      <c r="L127">
        <f t="shared" si="5"/>
        <v>23.329469698995325</v>
      </c>
      <c r="M127">
        <f t="shared" si="6"/>
        <v>30.306947661258448</v>
      </c>
      <c r="N127">
        <f t="shared" si="7"/>
        <v>6.9774779622631229</v>
      </c>
      <c r="O127">
        <f t="shared" si="8"/>
        <v>1.6793482340699787E-4</v>
      </c>
      <c r="P127">
        <v>128</v>
      </c>
      <c r="Q127">
        <f t="shared" si="9"/>
        <v>1.6308045741788933E-3</v>
      </c>
    </row>
    <row r="128" spans="1:17" x14ac:dyDescent="0.25">
      <c r="A128" t="s">
        <v>396</v>
      </c>
      <c r="B128" t="s">
        <v>397</v>
      </c>
      <c r="C128" t="s">
        <v>398</v>
      </c>
      <c r="D128">
        <v>22.908790188268998</v>
      </c>
      <c r="E128">
        <v>22.1528548758013</v>
      </c>
      <c r="F128">
        <v>22.335026354153701</v>
      </c>
      <c r="G128">
        <v>23.503626118392599</v>
      </c>
      <c r="H128">
        <v>28.964260381530998</v>
      </c>
      <c r="I128">
        <v>28.813254838613901</v>
      </c>
      <c r="J128">
        <v>31.242005282985101</v>
      </c>
      <c r="K128">
        <v>29.7815644841798</v>
      </c>
      <c r="L128">
        <f t="shared" si="5"/>
        <v>22.725074384154151</v>
      </c>
      <c r="M128">
        <f t="shared" si="6"/>
        <v>29.700271246827448</v>
      </c>
      <c r="N128">
        <f t="shared" si="7"/>
        <v>6.9751968626732967</v>
      </c>
      <c r="O128">
        <f t="shared" si="8"/>
        <v>1.6542800518608839E-4</v>
      </c>
      <c r="P128">
        <v>126</v>
      </c>
      <c r="Q128">
        <f t="shared" si="9"/>
        <v>1.6319604003675228E-3</v>
      </c>
    </row>
    <row r="129" spans="1:17" x14ac:dyDescent="0.25">
      <c r="A129" t="s">
        <v>399</v>
      </c>
      <c r="B129" t="s">
        <v>400</v>
      </c>
      <c r="C129" t="s">
        <v>401</v>
      </c>
      <c r="D129">
        <v>21.775059154722101</v>
      </c>
      <c r="E129">
        <v>22.3488088579237</v>
      </c>
      <c r="F129">
        <v>21.817292597500099</v>
      </c>
      <c r="G129">
        <v>22.323407171403399</v>
      </c>
      <c r="H129">
        <v>27.791323406673701</v>
      </c>
      <c r="I129">
        <v>27.562747835355601</v>
      </c>
      <c r="J129">
        <v>26.615763123051899</v>
      </c>
      <c r="K129">
        <v>26.349761339966498</v>
      </c>
      <c r="L129">
        <f t="shared" si="5"/>
        <v>22.066141945387326</v>
      </c>
      <c r="M129">
        <f t="shared" si="6"/>
        <v>27.079898926261926</v>
      </c>
      <c r="N129">
        <f t="shared" si="7"/>
        <v>5.0137569808746001</v>
      </c>
      <c r="O129">
        <f t="shared" si="8"/>
        <v>1.6395832466069792E-4</v>
      </c>
      <c r="P129">
        <v>124</v>
      </c>
      <c r="Q129">
        <f t="shared" si="9"/>
        <v>1.6435499802681249E-3</v>
      </c>
    </row>
    <row r="130" spans="1:17" x14ac:dyDescent="0.25">
      <c r="A130" t="s">
        <v>402</v>
      </c>
      <c r="B130" t="s">
        <v>403</v>
      </c>
      <c r="C130" t="s">
        <v>404</v>
      </c>
      <c r="D130">
        <v>18.946873690000398</v>
      </c>
      <c r="E130">
        <v>19.619612608455999</v>
      </c>
      <c r="F130" t="s">
        <v>80</v>
      </c>
      <c r="G130" t="s">
        <v>80</v>
      </c>
      <c r="H130">
        <v>28.338256375748099</v>
      </c>
      <c r="I130">
        <v>28.3812450427627</v>
      </c>
      <c r="J130">
        <v>26.498708832842901</v>
      </c>
      <c r="K130">
        <v>27.348155168661101</v>
      </c>
      <c r="L130">
        <f t="shared" ref="L130:L193" si="10">AVERAGE(D130:G130)</f>
        <v>19.283243149228198</v>
      </c>
      <c r="M130">
        <f t="shared" ref="M130:M193" si="11">AVERAGE(H130:K130)</f>
        <v>27.641591355003698</v>
      </c>
      <c r="N130">
        <f t="shared" ref="N130:N193" si="12">M130-L130</f>
        <v>8.3583482057754992</v>
      </c>
      <c r="O130">
        <f t="shared" ref="O130:O193" si="13">_xlfn.T.TEST(D130:G130,H130:K130,2,3)</f>
        <v>1.7564808282110936E-4</v>
      </c>
      <c r="P130">
        <v>130</v>
      </c>
      <c r="Q130">
        <f t="shared" ref="Q130:Q193" si="14">O130*(1243/(1243-(1243-P130)))</f>
        <v>1.6794658995895302E-3</v>
      </c>
    </row>
    <row r="131" spans="1:17" x14ac:dyDescent="0.25">
      <c r="A131" t="s">
        <v>405</v>
      </c>
      <c r="B131" t="s">
        <v>406</v>
      </c>
      <c r="C131" t="s">
        <v>407</v>
      </c>
      <c r="D131">
        <v>25.280439871948101</v>
      </c>
      <c r="E131">
        <v>25.502603626782399</v>
      </c>
      <c r="F131">
        <v>23.603371313067001</v>
      </c>
      <c r="G131">
        <v>24.1778268581714</v>
      </c>
      <c r="H131">
        <v>30.562969254305699</v>
      </c>
      <c r="I131">
        <v>30.634944116729599</v>
      </c>
      <c r="J131">
        <v>30.120781477688201</v>
      </c>
      <c r="K131">
        <v>31.173570194080401</v>
      </c>
      <c r="L131">
        <f t="shared" si="10"/>
        <v>24.641060417492223</v>
      </c>
      <c r="M131">
        <f t="shared" si="11"/>
        <v>30.623066260700973</v>
      </c>
      <c r="N131">
        <f t="shared" si="12"/>
        <v>5.98200584320875</v>
      </c>
      <c r="O131">
        <f t="shared" si="13"/>
        <v>1.8256706665574474E-4</v>
      </c>
      <c r="P131">
        <v>135</v>
      </c>
      <c r="Q131">
        <f t="shared" si="14"/>
        <v>1.6809693618747459E-3</v>
      </c>
    </row>
    <row r="132" spans="1:17" x14ac:dyDescent="0.25">
      <c r="A132" t="s">
        <v>408</v>
      </c>
      <c r="B132" t="s">
        <v>409</v>
      </c>
      <c r="C132" t="s">
        <v>410</v>
      </c>
      <c r="D132">
        <v>24.271930493350901</v>
      </c>
      <c r="E132">
        <v>24.481259153947299</v>
      </c>
      <c r="F132">
        <v>22.276579547448598</v>
      </c>
      <c r="G132">
        <v>22.538280927385902</v>
      </c>
      <c r="H132">
        <v>36.025822006241903</v>
      </c>
      <c r="I132">
        <v>36.166954461713097</v>
      </c>
      <c r="J132">
        <v>36.213335940153797</v>
      </c>
      <c r="K132">
        <v>35.962281759616701</v>
      </c>
      <c r="L132">
        <f t="shared" si="10"/>
        <v>23.392012530533172</v>
      </c>
      <c r="M132">
        <f t="shared" si="11"/>
        <v>36.092098541931378</v>
      </c>
      <c r="N132">
        <f t="shared" si="12"/>
        <v>12.700086011398206</v>
      </c>
      <c r="O132">
        <f t="shared" si="13"/>
        <v>1.7743534513352922E-4</v>
      </c>
      <c r="P132">
        <v>131</v>
      </c>
      <c r="Q132">
        <f t="shared" si="14"/>
        <v>1.6836040763433347E-3</v>
      </c>
    </row>
    <row r="133" spans="1:17" x14ac:dyDescent="0.25">
      <c r="A133" t="s">
        <v>411</v>
      </c>
      <c r="B133" t="s">
        <v>412</v>
      </c>
      <c r="C133" t="s">
        <v>413</v>
      </c>
      <c r="D133">
        <v>25.8218191156469</v>
      </c>
      <c r="E133">
        <v>25.524391749848501</v>
      </c>
      <c r="F133">
        <v>26.0777960129038</v>
      </c>
      <c r="G133">
        <v>25.918373250518499</v>
      </c>
      <c r="H133">
        <v>23.425183002228401</v>
      </c>
      <c r="I133">
        <v>22.605257838499899</v>
      </c>
      <c r="J133">
        <v>23.5720528439108</v>
      </c>
      <c r="K133">
        <v>23.0644779067527</v>
      </c>
      <c r="L133">
        <f t="shared" si="10"/>
        <v>25.835595032229424</v>
      </c>
      <c r="M133">
        <f t="shared" si="11"/>
        <v>23.16674289784795</v>
      </c>
      <c r="N133">
        <f t="shared" si="12"/>
        <v>-2.6688521343814742</v>
      </c>
      <c r="O133">
        <f t="shared" si="13"/>
        <v>1.8168670340572177E-4</v>
      </c>
      <c r="P133">
        <v>134</v>
      </c>
      <c r="Q133">
        <f t="shared" si="14"/>
        <v>1.6853475547262101E-3</v>
      </c>
    </row>
    <row r="134" spans="1:17" x14ac:dyDescent="0.25">
      <c r="A134" t="s">
        <v>414</v>
      </c>
      <c r="B134" t="s">
        <v>415</v>
      </c>
      <c r="C134" t="s">
        <v>416</v>
      </c>
      <c r="D134">
        <v>24.117441031186601</v>
      </c>
      <c r="E134">
        <v>24.5158573071886</v>
      </c>
      <c r="F134">
        <v>24.155814784196298</v>
      </c>
      <c r="G134">
        <v>24.462146559548401</v>
      </c>
      <c r="H134">
        <v>28.1002690508498</v>
      </c>
      <c r="I134">
        <v>28.0486350332101</v>
      </c>
      <c r="J134">
        <v>27.4149384010178</v>
      </c>
      <c r="K134">
        <v>27.1410662686622</v>
      </c>
      <c r="L134">
        <f t="shared" si="10"/>
        <v>24.312814920529974</v>
      </c>
      <c r="M134">
        <f t="shared" si="11"/>
        <v>27.676227188434975</v>
      </c>
      <c r="N134">
        <f t="shared" si="12"/>
        <v>3.3634122679050016</v>
      </c>
      <c r="O134">
        <f t="shared" si="13"/>
        <v>1.7551652021063029E-4</v>
      </c>
      <c r="P134">
        <v>129</v>
      </c>
      <c r="Q134">
        <f t="shared" si="14"/>
        <v>1.6912173226497165E-3</v>
      </c>
    </row>
    <row r="135" spans="1:17" x14ac:dyDescent="0.25">
      <c r="A135" t="s">
        <v>417</v>
      </c>
      <c r="B135" t="s">
        <v>418</v>
      </c>
      <c r="C135" t="s">
        <v>419</v>
      </c>
      <c r="D135">
        <v>21.795245329494499</v>
      </c>
      <c r="E135">
        <v>22.056004184334</v>
      </c>
      <c r="F135" t="s">
        <v>80</v>
      </c>
      <c r="G135" t="s">
        <v>80</v>
      </c>
      <c r="H135">
        <v>25.457278795634899</v>
      </c>
      <c r="I135">
        <v>25.324392964919401</v>
      </c>
      <c r="J135">
        <v>24.669962601909301</v>
      </c>
      <c r="K135">
        <v>25.135564616386802</v>
      </c>
      <c r="L135">
        <f t="shared" si="10"/>
        <v>21.92562475691425</v>
      </c>
      <c r="M135">
        <f t="shared" si="11"/>
        <v>25.146799744712602</v>
      </c>
      <c r="N135">
        <f t="shared" si="12"/>
        <v>3.2211749877983529</v>
      </c>
      <c r="O135">
        <f t="shared" si="13"/>
        <v>1.8136846959520384E-4</v>
      </c>
      <c r="P135">
        <v>133</v>
      </c>
      <c r="Q135">
        <f t="shared" si="14"/>
        <v>1.6950451707281079E-3</v>
      </c>
    </row>
    <row r="136" spans="1:17" x14ac:dyDescent="0.25">
      <c r="A136" t="s">
        <v>420</v>
      </c>
      <c r="B136" t="s">
        <v>421</v>
      </c>
      <c r="C136" t="s">
        <v>422</v>
      </c>
      <c r="D136">
        <v>22.624418462182401</v>
      </c>
      <c r="E136">
        <v>23.456378889769201</v>
      </c>
      <c r="F136">
        <v>22.637997741001499</v>
      </c>
      <c r="G136">
        <v>23.116236016623901</v>
      </c>
      <c r="H136">
        <v>29.898105751470101</v>
      </c>
      <c r="I136">
        <v>29.669685499787299</v>
      </c>
      <c r="J136">
        <v>27.966934684259499</v>
      </c>
      <c r="K136">
        <v>28.731952995101999</v>
      </c>
      <c r="L136">
        <f t="shared" si="10"/>
        <v>22.958757777394251</v>
      </c>
      <c r="M136">
        <f t="shared" si="11"/>
        <v>29.066669732654724</v>
      </c>
      <c r="N136">
        <f t="shared" si="12"/>
        <v>6.107911955260473</v>
      </c>
      <c r="O136">
        <f t="shared" si="13"/>
        <v>1.8113531888173722E-4</v>
      </c>
      <c r="P136">
        <v>132</v>
      </c>
      <c r="Q136">
        <f t="shared" si="14"/>
        <v>1.7056909194696922E-3</v>
      </c>
    </row>
    <row r="137" spans="1:17" x14ac:dyDescent="0.25">
      <c r="A137" t="s">
        <v>423</v>
      </c>
      <c r="B137" t="s">
        <v>424</v>
      </c>
      <c r="C137" t="s">
        <v>425</v>
      </c>
      <c r="D137">
        <v>26.172798307227101</v>
      </c>
      <c r="E137">
        <v>26.493061607527299</v>
      </c>
      <c r="F137">
        <v>26.399044305450399</v>
      </c>
      <c r="G137">
        <v>26.7985689298274</v>
      </c>
      <c r="H137">
        <v>28.466602697650998</v>
      </c>
      <c r="I137">
        <v>28.262703703661199</v>
      </c>
      <c r="J137">
        <v>28.812811200864399</v>
      </c>
      <c r="K137">
        <v>29.1606710087</v>
      </c>
      <c r="L137">
        <f t="shared" si="10"/>
        <v>26.465868287508048</v>
      </c>
      <c r="M137">
        <f t="shared" si="11"/>
        <v>28.675697152719152</v>
      </c>
      <c r="N137">
        <f t="shared" si="12"/>
        <v>2.2098288652111044</v>
      </c>
      <c r="O137">
        <f t="shared" si="13"/>
        <v>1.9446416542493047E-4</v>
      </c>
      <c r="P137">
        <v>137</v>
      </c>
      <c r="Q137">
        <f t="shared" si="14"/>
        <v>1.7643719534539311E-3</v>
      </c>
    </row>
    <row r="138" spans="1:17" x14ac:dyDescent="0.25">
      <c r="A138" t="s">
        <v>426</v>
      </c>
      <c r="B138" t="s">
        <v>427</v>
      </c>
      <c r="C138" t="s">
        <v>428</v>
      </c>
      <c r="D138">
        <v>18.5355193363037</v>
      </c>
      <c r="E138">
        <v>19.13034229314</v>
      </c>
      <c r="F138" t="s">
        <v>80</v>
      </c>
      <c r="G138" t="s">
        <v>80</v>
      </c>
      <c r="H138">
        <v>26.918117542300099</v>
      </c>
      <c r="I138">
        <v>26.7823974468869</v>
      </c>
      <c r="J138">
        <v>24.907885810157801</v>
      </c>
      <c r="K138">
        <v>26.868233275013498</v>
      </c>
      <c r="L138">
        <f t="shared" si="10"/>
        <v>18.832930814721848</v>
      </c>
      <c r="M138">
        <f t="shared" si="11"/>
        <v>26.369158518589572</v>
      </c>
      <c r="N138">
        <f t="shared" si="12"/>
        <v>7.5362277038677234</v>
      </c>
      <c r="O138">
        <f t="shared" si="13"/>
        <v>1.9362591386401431E-4</v>
      </c>
      <c r="P138">
        <v>136</v>
      </c>
      <c r="Q138">
        <f t="shared" si="14"/>
        <v>1.7696839039188957E-3</v>
      </c>
    </row>
    <row r="139" spans="1:17" x14ac:dyDescent="0.25">
      <c r="A139" t="s">
        <v>429</v>
      </c>
      <c r="B139" t="s">
        <v>430</v>
      </c>
      <c r="C139" t="s">
        <v>431</v>
      </c>
      <c r="D139">
        <v>21.947909321652801</v>
      </c>
      <c r="E139">
        <v>22.214074736736801</v>
      </c>
      <c r="F139">
        <v>21.647853223495598</v>
      </c>
      <c r="G139">
        <v>22.452019856688601</v>
      </c>
      <c r="H139">
        <v>23.995416431844099</v>
      </c>
      <c r="I139">
        <v>23.803494676102702</v>
      </c>
      <c r="J139">
        <v>24.312756893028901</v>
      </c>
      <c r="K139">
        <v>23.604467115678599</v>
      </c>
      <c r="L139">
        <f t="shared" si="10"/>
        <v>22.065464284643454</v>
      </c>
      <c r="M139">
        <f t="shared" si="11"/>
        <v>23.929033779163575</v>
      </c>
      <c r="N139">
        <f t="shared" si="12"/>
        <v>1.8635694945201209</v>
      </c>
      <c r="O139">
        <f t="shared" si="13"/>
        <v>2.064723468080137E-4</v>
      </c>
      <c r="P139">
        <v>141</v>
      </c>
      <c r="Q139">
        <f t="shared" si="14"/>
        <v>1.8201782062578799E-3</v>
      </c>
    </row>
    <row r="140" spans="1:17" x14ac:dyDescent="0.25">
      <c r="A140" t="s">
        <v>432</v>
      </c>
      <c r="B140" t="s">
        <v>433</v>
      </c>
      <c r="C140" t="s">
        <v>434</v>
      </c>
      <c r="D140">
        <v>24.222631211696999</v>
      </c>
      <c r="E140">
        <v>24.523428608191299</v>
      </c>
      <c r="F140">
        <v>21.068373892698499</v>
      </c>
      <c r="G140">
        <v>21.577464569141799</v>
      </c>
      <c r="H140">
        <v>35.655308335247099</v>
      </c>
      <c r="I140">
        <v>35.715876857838701</v>
      </c>
      <c r="J140">
        <v>34.165940893991198</v>
      </c>
      <c r="K140">
        <v>34.624335560945099</v>
      </c>
      <c r="L140">
        <f t="shared" si="10"/>
        <v>22.84797457043215</v>
      </c>
      <c r="M140">
        <f t="shared" si="11"/>
        <v>35.040365412005528</v>
      </c>
      <c r="N140">
        <f t="shared" si="12"/>
        <v>12.192390841573378</v>
      </c>
      <c r="O140">
        <f t="shared" si="13"/>
        <v>2.0242117023193721E-4</v>
      </c>
      <c r="P140">
        <v>138</v>
      </c>
      <c r="Q140">
        <f t="shared" si="14"/>
        <v>1.8232573521615792E-3</v>
      </c>
    </row>
    <row r="141" spans="1:17" x14ac:dyDescent="0.25">
      <c r="A141" t="s">
        <v>435</v>
      </c>
      <c r="B141" t="s">
        <v>436</v>
      </c>
      <c r="C141" t="s">
        <v>437</v>
      </c>
      <c r="D141">
        <v>23.497540805321499</v>
      </c>
      <c r="E141">
        <v>23.704478676963799</v>
      </c>
      <c r="F141">
        <v>22.1965583851125</v>
      </c>
      <c r="G141">
        <v>22.136483563725999</v>
      </c>
      <c r="H141">
        <v>26.95605135704</v>
      </c>
      <c r="I141">
        <v>26.586898685091299</v>
      </c>
      <c r="J141">
        <v>27.914259069900002</v>
      </c>
      <c r="K141">
        <v>28.1212290627514</v>
      </c>
      <c r="L141">
        <f t="shared" si="10"/>
        <v>22.883765357780948</v>
      </c>
      <c r="M141">
        <f t="shared" si="11"/>
        <v>27.394609543695672</v>
      </c>
      <c r="N141">
        <f t="shared" si="12"/>
        <v>4.5108441859147241</v>
      </c>
      <c r="O141">
        <f t="shared" si="13"/>
        <v>2.0400610223051023E-4</v>
      </c>
      <c r="P141">
        <v>139</v>
      </c>
      <c r="Q141">
        <f t="shared" si="14"/>
        <v>1.8243135616728362E-3</v>
      </c>
    </row>
    <row r="142" spans="1:17" x14ac:dyDescent="0.25">
      <c r="A142" t="s">
        <v>438</v>
      </c>
      <c r="B142" t="s">
        <v>439</v>
      </c>
      <c r="C142" t="s">
        <v>440</v>
      </c>
      <c r="D142">
        <v>22.668974621256002</v>
      </c>
      <c r="E142">
        <v>22.649533981872001</v>
      </c>
      <c r="F142" t="s">
        <v>80</v>
      </c>
      <c r="G142" t="s">
        <v>80</v>
      </c>
      <c r="H142">
        <v>26.775354307844601</v>
      </c>
      <c r="I142">
        <v>26.3969480130203</v>
      </c>
      <c r="J142">
        <v>25.971169958015601</v>
      </c>
      <c r="K142">
        <v>26.611746583071</v>
      </c>
      <c r="L142">
        <f t="shared" si="10"/>
        <v>22.659254301564001</v>
      </c>
      <c r="M142">
        <f t="shared" si="11"/>
        <v>26.438804715487873</v>
      </c>
      <c r="N142">
        <f t="shared" si="12"/>
        <v>3.7795504139238716</v>
      </c>
      <c r="O142">
        <f t="shared" si="13"/>
        <v>2.0628062049172857E-4</v>
      </c>
      <c r="P142">
        <v>140</v>
      </c>
      <c r="Q142">
        <f t="shared" si="14"/>
        <v>1.8314772233658471E-3</v>
      </c>
    </row>
    <row r="143" spans="1:17" x14ac:dyDescent="0.25">
      <c r="A143" t="s">
        <v>441</v>
      </c>
      <c r="B143" t="s">
        <v>442</v>
      </c>
      <c r="C143" t="s">
        <v>443</v>
      </c>
      <c r="D143" t="s">
        <v>80</v>
      </c>
      <c r="E143" t="s">
        <v>80</v>
      </c>
      <c r="F143">
        <v>18.741929926779498</v>
      </c>
      <c r="G143">
        <v>18.625519231711401</v>
      </c>
      <c r="H143">
        <v>28.061367204888199</v>
      </c>
      <c r="I143">
        <v>28.3650627696119</v>
      </c>
      <c r="J143">
        <v>26.4490127077684</v>
      </c>
      <c r="K143">
        <v>27.2115898661527</v>
      </c>
      <c r="L143">
        <f t="shared" si="10"/>
        <v>18.68372457924545</v>
      </c>
      <c r="M143">
        <f t="shared" si="11"/>
        <v>27.521758137105302</v>
      </c>
      <c r="N143">
        <f t="shared" si="12"/>
        <v>8.8380335578598519</v>
      </c>
      <c r="O143">
        <f t="shared" si="13"/>
        <v>2.1127220316222224E-4</v>
      </c>
      <c r="P143">
        <v>142</v>
      </c>
      <c r="Q143">
        <f t="shared" si="14"/>
        <v>1.8493756938777624E-3</v>
      </c>
    </row>
    <row r="144" spans="1:17" x14ac:dyDescent="0.25">
      <c r="A144" t="s">
        <v>444</v>
      </c>
      <c r="B144" t="s">
        <v>445</v>
      </c>
      <c r="C144" t="s">
        <v>446</v>
      </c>
      <c r="D144">
        <v>23.744420430659801</v>
      </c>
      <c r="E144">
        <v>23.878409935426401</v>
      </c>
      <c r="F144">
        <v>21.836226116258601</v>
      </c>
      <c r="G144">
        <v>22.2217377721094</v>
      </c>
      <c r="H144">
        <v>29.087974598082901</v>
      </c>
      <c r="I144">
        <v>29.202321158858201</v>
      </c>
      <c r="J144">
        <v>27.819663417057701</v>
      </c>
      <c r="K144">
        <v>27.853318887662201</v>
      </c>
      <c r="L144">
        <f t="shared" si="10"/>
        <v>22.920198563613553</v>
      </c>
      <c r="M144">
        <f t="shared" si="11"/>
        <v>28.49081951541525</v>
      </c>
      <c r="N144">
        <f t="shared" si="12"/>
        <v>5.5706209518016969</v>
      </c>
      <c r="O144">
        <f t="shared" si="13"/>
        <v>2.1464660084629682E-4</v>
      </c>
      <c r="P144">
        <v>143</v>
      </c>
      <c r="Q144">
        <f t="shared" si="14"/>
        <v>1.8657742996639646E-3</v>
      </c>
    </row>
    <row r="145" spans="1:17" x14ac:dyDescent="0.25">
      <c r="A145" t="s">
        <v>447</v>
      </c>
      <c r="B145" t="s">
        <v>448</v>
      </c>
      <c r="C145" t="s">
        <v>449</v>
      </c>
      <c r="D145">
        <v>26.513936869832101</v>
      </c>
      <c r="E145">
        <v>26.155105352758898</v>
      </c>
      <c r="F145">
        <v>26.943426635125299</v>
      </c>
      <c r="G145">
        <v>26.929773409919701</v>
      </c>
      <c r="H145">
        <v>23.111077069903899</v>
      </c>
      <c r="I145">
        <v>23.035323989961402</v>
      </c>
      <c r="J145" t="s">
        <v>80</v>
      </c>
      <c r="K145" t="s">
        <v>80</v>
      </c>
      <c r="L145">
        <f t="shared" si="10"/>
        <v>26.635560566909</v>
      </c>
      <c r="M145">
        <f t="shared" si="11"/>
        <v>23.073200529932649</v>
      </c>
      <c r="N145">
        <f t="shared" si="12"/>
        <v>-3.5623600369763508</v>
      </c>
      <c r="O145">
        <f t="shared" si="13"/>
        <v>2.1686634783161252E-4</v>
      </c>
      <c r="P145">
        <v>144</v>
      </c>
      <c r="Q145">
        <f t="shared" si="14"/>
        <v>1.8719782663520442E-3</v>
      </c>
    </row>
    <row r="146" spans="1:17" x14ac:dyDescent="0.25">
      <c r="A146" t="s">
        <v>450</v>
      </c>
      <c r="B146" t="s">
        <v>451</v>
      </c>
      <c r="C146" t="s">
        <v>452</v>
      </c>
      <c r="D146">
        <v>27.1345712078536</v>
      </c>
      <c r="E146">
        <v>27.172711635701098</v>
      </c>
      <c r="F146">
        <v>26.622954805142498</v>
      </c>
      <c r="G146">
        <v>26.790765221900799</v>
      </c>
      <c r="H146">
        <v>31.978163878527901</v>
      </c>
      <c r="I146">
        <v>31.805128731107601</v>
      </c>
      <c r="J146">
        <v>30.5538384607325</v>
      </c>
      <c r="K146">
        <v>31.856576251865299</v>
      </c>
      <c r="L146">
        <f t="shared" si="10"/>
        <v>26.9302507176495</v>
      </c>
      <c r="M146">
        <f t="shared" si="11"/>
        <v>31.548426830558327</v>
      </c>
      <c r="N146">
        <f t="shared" si="12"/>
        <v>4.6181761129088272</v>
      </c>
      <c r="O146">
        <f t="shared" si="13"/>
        <v>2.3119796161836755E-4</v>
      </c>
      <c r="P146">
        <v>145</v>
      </c>
      <c r="Q146">
        <f t="shared" si="14"/>
        <v>1.9819245951146957E-3</v>
      </c>
    </row>
    <row r="147" spans="1:17" x14ac:dyDescent="0.25">
      <c r="A147" t="s">
        <v>453</v>
      </c>
      <c r="B147" t="s">
        <v>454</v>
      </c>
      <c r="C147" t="s">
        <v>455</v>
      </c>
      <c r="D147">
        <v>21.463522194947</v>
      </c>
      <c r="E147">
        <v>21.556359676599701</v>
      </c>
      <c r="F147">
        <v>19.7834827114234</v>
      </c>
      <c r="G147">
        <v>20.486628319171601</v>
      </c>
      <c r="H147">
        <v>26.7683936267184</v>
      </c>
      <c r="I147">
        <v>27.310209221266501</v>
      </c>
      <c r="J147">
        <v>25.049175365393101</v>
      </c>
      <c r="K147">
        <v>25.6453237624244</v>
      </c>
      <c r="L147">
        <f t="shared" si="10"/>
        <v>20.822498225535426</v>
      </c>
      <c r="M147">
        <f t="shared" si="11"/>
        <v>26.193275493950598</v>
      </c>
      <c r="N147">
        <f t="shared" si="12"/>
        <v>5.3707772684151713</v>
      </c>
      <c r="O147">
        <f t="shared" si="13"/>
        <v>2.3629593276248775E-4</v>
      </c>
      <c r="P147">
        <v>148</v>
      </c>
      <c r="Q147">
        <f t="shared" si="14"/>
        <v>1.9845665163768398E-3</v>
      </c>
    </row>
    <row r="148" spans="1:17" x14ac:dyDescent="0.25">
      <c r="A148" t="s">
        <v>456</v>
      </c>
      <c r="B148" t="s">
        <v>457</v>
      </c>
      <c r="C148" t="s">
        <v>458</v>
      </c>
      <c r="D148">
        <v>20.9789910271294</v>
      </c>
      <c r="E148">
        <v>20.872943166012099</v>
      </c>
      <c r="F148">
        <v>21.067502962976398</v>
      </c>
      <c r="G148">
        <v>21.035603025326498</v>
      </c>
      <c r="H148">
        <v>24.816408796287998</v>
      </c>
      <c r="I148">
        <v>24.190342461796298</v>
      </c>
      <c r="J148">
        <v>24.883306503540599</v>
      </c>
      <c r="K148">
        <v>24.150680819820899</v>
      </c>
      <c r="L148">
        <f t="shared" si="10"/>
        <v>20.988760045361101</v>
      </c>
      <c r="M148">
        <f t="shared" si="11"/>
        <v>24.510184645361448</v>
      </c>
      <c r="N148">
        <f t="shared" si="12"/>
        <v>3.5214246000003477</v>
      </c>
      <c r="O148">
        <f t="shared" si="13"/>
        <v>2.3603900291741903E-4</v>
      </c>
      <c r="P148">
        <v>147</v>
      </c>
      <c r="Q148">
        <f t="shared" si="14"/>
        <v>1.9958944260296042E-3</v>
      </c>
    </row>
    <row r="149" spans="1:17" x14ac:dyDescent="0.25">
      <c r="A149" t="s">
        <v>459</v>
      </c>
      <c r="B149" t="s">
        <v>460</v>
      </c>
      <c r="C149" t="s">
        <v>461</v>
      </c>
      <c r="D149">
        <v>21.3246437964611</v>
      </c>
      <c r="E149">
        <v>21.613409878137599</v>
      </c>
      <c r="F149">
        <v>20.503207010875599</v>
      </c>
      <c r="G149">
        <v>20.9799472429936</v>
      </c>
      <c r="H149">
        <v>24.227372341569399</v>
      </c>
      <c r="I149">
        <v>23.898346120722302</v>
      </c>
      <c r="J149">
        <v>23.183918802328702</v>
      </c>
      <c r="K149">
        <v>23.467351037074302</v>
      </c>
      <c r="L149">
        <f t="shared" si="10"/>
        <v>21.105301982116973</v>
      </c>
      <c r="M149">
        <f t="shared" si="11"/>
        <v>23.694247075423675</v>
      </c>
      <c r="N149">
        <f t="shared" si="12"/>
        <v>2.5889450933067018</v>
      </c>
      <c r="O149">
        <f t="shared" si="13"/>
        <v>2.3567583183004888E-4</v>
      </c>
      <c r="P149">
        <v>146</v>
      </c>
      <c r="Q149">
        <f t="shared" si="14"/>
        <v>2.0064730066078817E-3</v>
      </c>
    </row>
    <row r="150" spans="1:17" x14ac:dyDescent="0.25">
      <c r="A150" t="s">
        <v>462</v>
      </c>
      <c r="B150" t="s">
        <v>463</v>
      </c>
      <c r="C150" t="s">
        <v>464</v>
      </c>
      <c r="D150">
        <v>22.194263446606801</v>
      </c>
      <c r="E150">
        <v>22.2400404437366</v>
      </c>
      <c r="F150">
        <v>23.123241977152901</v>
      </c>
      <c r="G150">
        <v>23.4749880628769</v>
      </c>
      <c r="H150">
        <v>27.040894062362</v>
      </c>
      <c r="I150">
        <v>26.838279736392298</v>
      </c>
      <c r="J150">
        <v>26.330940869948499</v>
      </c>
      <c r="K150">
        <v>26.567596756595201</v>
      </c>
      <c r="L150">
        <f t="shared" si="10"/>
        <v>22.758133482593301</v>
      </c>
      <c r="M150">
        <f t="shared" si="11"/>
        <v>26.694427856324502</v>
      </c>
      <c r="N150">
        <f t="shared" si="12"/>
        <v>3.9362943737312008</v>
      </c>
      <c r="O150">
        <f t="shared" si="13"/>
        <v>2.4546855249713321E-4</v>
      </c>
      <c r="P150">
        <v>149</v>
      </c>
      <c r="Q150">
        <f t="shared" si="14"/>
        <v>2.0477678574089705E-3</v>
      </c>
    </row>
    <row r="151" spans="1:17" x14ac:dyDescent="0.25">
      <c r="A151" t="s">
        <v>465</v>
      </c>
      <c r="B151" t="s">
        <v>466</v>
      </c>
      <c r="C151" t="s">
        <v>467</v>
      </c>
      <c r="D151">
        <v>22.268821059241901</v>
      </c>
      <c r="E151">
        <v>22.710108731428399</v>
      </c>
      <c r="F151" t="s">
        <v>80</v>
      </c>
      <c r="G151" t="s">
        <v>80</v>
      </c>
      <c r="H151">
        <v>28.247903766934101</v>
      </c>
      <c r="I151">
        <v>28.497911600179702</v>
      </c>
      <c r="J151">
        <v>26.923137440670001</v>
      </c>
      <c r="K151">
        <v>27.4046941929826</v>
      </c>
      <c r="L151">
        <f t="shared" si="10"/>
        <v>22.48946489533515</v>
      </c>
      <c r="M151">
        <f t="shared" si="11"/>
        <v>27.768411750191603</v>
      </c>
      <c r="N151">
        <f t="shared" si="12"/>
        <v>5.2789468548564535</v>
      </c>
      <c r="O151">
        <f t="shared" si="13"/>
        <v>2.4920757762813899E-4</v>
      </c>
      <c r="P151">
        <v>151</v>
      </c>
      <c r="Q151">
        <f t="shared" si="14"/>
        <v>2.0514239668329589E-3</v>
      </c>
    </row>
    <row r="152" spans="1:17" x14ac:dyDescent="0.25">
      <c r="A152" t="s">
        <v>468</v>
      </c>
      <c r="B152" t="s">
        <v>469</v>
      </c>
      <c r="C152" t="s">
        <v>470</v>
      </c>
      <c r="D152">
        <v>25.615097886510402</v>
      </c>
      <c r="E152">
        <v>25.5823847908032</v>
      </c>
      <c r="F152">
        <v>26.372121577196999</v>
      </c>
      <c r="G152">
        <v>24.312503467159399</v>
      </c>
      <c r="H152">
        <v>32.814091033492403</v>
      </c>
      <c r="I152">
        <v>32.569233499339298</v>
      </c>
      <c r="J152">
        <v>32.430226444679199</v>
      </c>
      <c r="K152">
        <v>32.888972623709002</v>
      </c>
      <c r="L152">
        <f t="shared" si="10"/>
        <v>25.470526930417503</v>
      </c>
      <c r="M152">
        <f t="shared" si="11"/>
        <v>32.675630900304974</v>
      </c>
      <c r="N152">
        <f t="shared" si="12"/>
        <v>7.205103969887471</v>
      </c>
      <c r="O152">
        <f t="shared" si="13"/>
        <v>2.4800776468832748E-4</v>
      </c>
      <c r="P152">
        <v>150</v>
      </c>
      <c r="Q152">
        <f t="shared" si="14"/>
        <v>2.055157676717274E-3</v>
      </c>
    </row>
    <row r="153" spans="1:17" x14ac:dyDescent="0.25">
      <c r="A153" t="s">
        <v>471</v>
      </c>
      <c r="B153" t="s">
        <v>472</v>
      </c>
      <c r="C153" t="s">
        <v>473</v>
      </c>
      <c r="D153">
        <v>27.6271762463676</v>
      </c>
      <c r="E153">
        <v>26.176922580066201</v>
      </c>
      <c r="F153">
        <v>24.233578522929498</v>
      </c>
      <c r="G153">
        <v>24.905186865252599</v>
      </c>
      <c r="H153">
        <v>33.479187802095304</v>
      </c>
      <c r="I153">
        <v>33.224758840000703</v>
      </c>
      <c r="J153">
        <v>34.950233400713998</v>
      </c>
      <c r="K153">
        <v>34.654499247498002</v>
      </c>
      <c r="L153">
        <f t="shared" si="10"/>
        <v>25.735716053653974</v>
      </c>
      <c r="M153">
        <f t="shared" si="11"/>
        <v>34.077169822577005</v>
      </c>
      <c r="N153">
        <f t="shared" si="12"/>
        <v>8.3414537689230315</v>
      </c>
      <c r="O153">
        <f t="shared" si="13"/>
        <v>2.5986246160950688E-4</v>
      </c>
      <c r="P153">
        <v>152</v>
      </c>
      <c r="Q153">
        <f t="shared" si="14"/>
        <v>2.1250594722409017E-3</v>
      </c>
    </row>
    <row r="154" spans="1:17" x14ac:dyDescent="0.25">
      <c r="A154" t="s">
        <v>474</v>
      </c>
      <c r="B154" t="s">
        <v>475</v>
      </c>
      <c r="C154" t="s">
        <v>476</v>
      </c>
      <c r="D154">
        <v>24.012747105186602</v>
      </c>
      <c r="E154">
        <v>24.173259422092102</v>
      </c>
      <c r="F154">
        <v>23.5493650564894</v>
      </c>
      <c r="G154">
        <v>24.298824292930298</v>
      </c>
      <c r="H154">
        <v>33.343274677202999</v>
      </c>
      <c r="I154">
        <v>33.515645188357297</v>
      </c>
      <c r="J154">
        <v>31.140407142977299</v>
      </c>
      <c r="K154">
        <v>33.324098823326501</v>
      </c>
      <c r="L154">
        <f t="shared" si="10"/>
        <v>24.008548969174605</v>
      </c>
      <c r="M154">
        <f t="shared" si="11"/>
        <v>32.830856457966021</v>
      </c>
      <c r="N154">
        <f t="shared" si="12"/>
        <v>8.8223074887914166</v>
      </c>
      <c r="O154">
        <f t="shared" si="13"/>
        <v>2.6630833160887928E-4</v>
      </c>
      <c r="P154">
        <v>154</v>
      </c>
      <c r="Q154">
        <f t="shared" si="14"/>
        <v>2.1494886765573828E-3</v>
      </c>
    </row>
    <row r="155" spans="1:17" x14ac:dyDescent="0.25">
      <c r="A155" t="s">
        <v>477</v>
      </c>
      <c r="B155" t="s">
        <v>478</v>
      </c>
      <c r="C155" t="s">
        <v>479</v>
      </c>
      <c r="D155" t="s">
        <v>80</v>
      </c>
      <c r="E155" t="s">
        <v>80</v>
      </c>
      <c r="F155">
        <v>26.2556113943021</v>
      </c>
      <c r="G155">
        <v>26.4476145787532</v>
      </c>
      <c r="H155">
        <v>29.507252563040701</v>
      </c>
      <c r="I155">
        <v>29.498630897717099</v>
      </c>
      <c r="J155">
        <v>28.631142390168002</v>
      </c>
      <c r="K155">
        <v>29.309258778553499</v>
      </c>
      <c r="L155">
        <f t="shared" si="10"/>
        <v>26.351612986527648</v>
      </c>
      <c r="M155">
        <f t="shared" si="11"/>
        <v>29.236571157369823</v>
      </c>
      <c r="N155">
        <f t="shared" si="12"/>
        <v>2.8849581708421752</v>
      </c>
      <c r="O155">
        <f t="shared" si="13"/>
        <v>2.6498064011188488E-4</v>
      </c>
      <c r="P155">
        <v>153</v>
      </c>
      <c r="Q155">
        <f t="shared" si="14"/>
        <v>2.1527512134579927E-3</v>
      </c>
    </row>
    <row r="156" spans="1:17" x14ac:dyDescent="0.25">
      <c r="A156" t="s">
        <v>480</v>
      </c>
      <c r="B156" t="s">
        <v>481</v>
      </c>
      <c r="C156" t="s">
        <v>482</v>
      </c>
      <c r="D156">
        <v>32.980429105572199</v>
      </c>
      <c r="E156">
        <v>33.585599554953397</v>
      </c>
      <c r="F156">
        <v>33.563888123675603</v>
      </c>
      <c r="G156">
        <v>34.281487618913097</v>
      </c>
      <c r="H156">
        <v>29.250230330872999</v>
      </c>
      <c r="I156">
        <v>29.497849929414699</v>
      </c>
      <c r="J156">
        <v>29.559795285308301</v>
      </c>
      <c r="K156">
        <v>30.900525248208599</v>
      </c>
      <c r="L156">
        <f t="shared" si="10"/>
        <v>33.60285110077858</v>
      </c>
      <c r="M156">
        <f t="shared" si="11"/>
        <v>29.802100198451146</v>
      </c>
      <c r="N156">
        <f t="shared" si="12"/>
        <v>-3.8007509023274331</v>
      </c>
      <c r="O156">
        <f t="shared" si="13"/>
        <v>2.7481707662242743E-4</v>
      </c>
      <c r="P156">
        <v>155</v>
      </c>
      <c r="Q156">
        <f t="shared" si="14"/>
        <v>2.2038556531721117E-3</v>
      </c>
    </row>
    <row r="157" spans="1:17" x14ac:dyDescent="0.25">
      <c r="A157" t="s">
        <v>483</v>
      </c>
      <c r="B157" t="s">
        <v>484</v>
      </c>
      <c r="C157" t="s">
        <v>485</v>
      </c>
      <c r="D157">
        <v>23.852928816154201</v>
      </c>
      <c r="E157">
        <v>23.378249073390698</v>
      </c>
      <c r="F157" t="s">
        <v>80</v>
      </c>
      <c r="G157" t="s">
        <v>80</v>
      </c>
      <c r="H157">
        <v>28.918095702972799</v>
      </c>
      <c r="I157">
        <v>29.0589268570881</v>
      </c>
      <c r="J157">
        <v>27.982505954394401</v>
      </c>
      <c r="K157">
        <v>29.4501742984583</v>
      </c>
      <c r="L157">
        <f t="shared" si="10"/>
        <v>23.615588944772448</v>
      </c>
      <c r="M157">
        <f t="shared" si="11"/>
        <v>28.852425703228398</v>
      </c>
      <c r="N157">
        <f t="shared" si="12"/>
        <v>5.2368367584559508</v>
      </c>
      <c r="O157">
        <f t="shared" si="13"/>
        <v>2.7661508191763161E-4</v>
      </c>
      <c r="P157">
        <v>156</v>
      </c>
      <c r="Q157">
        <f t="shared" si="14"/>
        <v>2.2040547873308724E-3</v>
      </c>
    </row>
    <row r="158" spans="1:17" x14ac:dyDescent="0.25">
      <c r="A158" t="s">
        <v>486</v>
      </c>
      <c r="B158" t="s">
        <v>487</v>
      </c>
      <c r="C158" t="s">
        <v>488</v>
      </c>
      <c r="D158">
        <v>22.8603667270621</v>
      </c>
      <c r="E158">
        <v>23.559735735441699</v>
      </c>
      <c r="F158">
        <v>20.890911962520399</v>
      </c>
      <c r="G158">
        <v>21.646465240925298</v>
      </c>
      <c r="H158">
        <v>29.499581538631201</v>
      </c>
      <c r="I158">
        <v>29.9415859655373</v>
      </c>
      <c r="J158">
        <v>28.645885656145101</v>
      </c>
      <c r="K158">
        <v>28.8541565516378</v>
      </c>
      <c r="L158">
        <f t="shared" si="10"/>
        <v>22.239369916487373</v>
      </c>
      <c r="M158">
        <f t="shared" si="11"/>
        <v>29.23530242798785</v>
      </c>
      <c r="N158">
        <f t="shared" si="12"/>
        <v>6.9959325115004773</v>
      </c>
      <c r="O158">
        <f t="shared" si="13"/>
        <v>2.8463175274715799E-4</v>
      </c>
      <c r="P158">
        <v>157</v>
      </c>
      <c r="Q158">
        <f t="shared" si="14"/>
        <v>2.2534857876733592E-3</v>
      </c>
    </row>
    <row r="159" spans="1:17" x14ac:dyDescent="0.25">
      <c r="A159" t="s">
        <v>489</v>
      </c>
      <c r="B159" t="s">
        <v>490</v>
      </c>
      <c r="C159" t="s">
        <v>491</v>
      </c>
      <c r="D159">
        <v>28.157752402558199</v>
      </c>
      <c r="E159">
        <v>28.3439734604883</v>
      </c>
      <c r="F159">
        <v>27.844988024970402</v>
      </c>
      <c r="G159">
        <v>28.0889445152302</v>
      </c>
      <c r="H159">
        <v>26.7945151584663</v>
      </c>
      <c r="I159">
        <v>26.8001109747226</v>
      </c>
      <c r="J159">
        <v>27.2543488178455</v>
      </c>
      <c r="K159">
        <v>27.045907349141899</v>
      </c>
      <c r="L159">
        <f t="shared" si="10"/>
        <v>28.108914600811776</v>
      </c>
      <c r="M159">
        <f t="shared" si="11"/>
        <v>26.973720575044073</v>
      </c>
      <c r="N159">
        <f t="shared" si="12"/>
        <v>-1.1351940257677029</v>
      </c>
      <c r="O159">
        <f t="shared" si="13"/>
        <v>2.9393286119508855E-4</v>
      </c>
      <c r="P159">
        <v>158</v>
      </c>
      <c r="Q159">
        <f t="shared" si="14"/>
        <v>2.3123958637056652E-3</v>
      </c>
    </row>
    <row r="160" spans="1:17" x14ac:dyDescent="0.25">
      <c r="A160" t="s">
        <v>492</v>
      </c>
      <c r="B160" t="s">
        <v>493</v>
      </c>
      <c r="C160" t="s">
        <v>494</v>
      </c>
      <c r="D160">
        <v>21.5291674203696</v>
      </c>
      <c r="E160">
        <v>21.362894087052702</v>
      </c>
      <c r="F160">
        <v>18.817995548078301</v>
      </c>
      <c r="G160">
        <v>19.4181759215288</v>
      </c>
      <c r="H160">
        <v>29.553721177503601</v>
      </c>
      <c r="I160">
        <v>29.596122828512598</v>
      </c>
      <c r="J160">
        <v>28.417135956721999</v>
      </c>
      <c r="K160">
        <v>29.150091001725599</v>
      </c>
      <c r="L160">
        <f t="shared" si="10"/>
        <v>20.28205824425735</v>
      </c>
      <c r="M160">
        <f t="shared" si="11"/>
        <v>29.17926774111595</v>
      </c>
      <c r="N160">
        <f t="shared" si="12"/>
        <v>8.8972094968586006</v>
      </c>
      <c r="O160">
        <f t="shared" si="13"/>
        <v>2.9623476168150664E-4</v>
      </c>
      <c r="P160">
        <v>159</v>
      </c>
      <c r="Q160">
        <f t="shared" si="14"/>
        <v>2.3158478539000802E-3</v>
      </c>
    </row>
    <row r="161" spans="1:17" x14ac:dyDescent="0.25">
      <c r="A161" t="s">
        <v>495</v>
      </c>
      <c r="B161" t="s">
        <v>496</v>
      </c>
      <c r="C161" t="s">
        <v>497</v>
      </c>
      <c r="D161">
        <v>23.976089903968401</v>
      </c>
      <c r="E161">
        <v>24.538607650021099</v>
      </c>
      <c r="F161" t="s">
        <v>80</v>
      </c>
      <c r="G161" t="s">
        <v>80</v>
      </c>
      <c r="H161">
        <v>30.8771947412489</v>
      </c>
      <c r="I161">
        <v>30.976054824045899</v>
      </c>
      <c r="J161">
        <v>29.455147074900101</v>
      </c>
      <c r="K161">
        <v>30.4751865374073</v>
      </c>
      <c r="L161">
        <f t="shared" si="10"/>
        <v>24.25734877699475</v>
      </c>
      <c r="M161">
        <f t="shared" si="11"/>
        <v>30.445895794400549</v>
      </c>
      <c r="N161">
        <f t="shared" si="12"/>
        <v>6.1885470174057993</v>
      </c>
      <c r="O161">
        <f t="shared" si="13"/>
        <v>3.0201659390657117E-4</v>
      </c>
      <c r="P161">
        <v>161</v>
      </c>
      <c r="Q161">
        <f t="shared" si="14"/>
        <v>2.3317181753159501E-3</v>
      </c>
    </row>
    <row r="162" spans="1:17" x14ac:dyDescent="0.25">
      <c r="A162" t="s">
        <v>498</v>
      </c>
      <c r="B162" t="s">
        <v>499</v>
      </c>
      <c r="C162" t="s">
        <v>500</v>
      </c>
      <c r="D162">
        <v>27.9977583253639</v>
      </c>
      <c r="E162">
        <v>27.581259492365199</v>
      </c>
      <c r="F162">
        <v>28.7696553288365</v>
      </c>
      <c r="G162">
        <v>28.5431066626602</v>
      </c>
      <c r="H162">
        <v>24.767249638547199</v>
      </c>
      <c r="I162">
        <v>24.506249834761601</v>
      </c>
      <c r="J162" t="s">
        <v>80</v>
      </c>
      <c r="K162" t="s">
        <v>80</v>
      </c>
      <c r="L162">
        <f t="shared" si="10"/>
        <v>28.222944952306449</v>
      </c>
      <c r="M162">
        <f t="shared" si="11"/>
        <v>24.636749736654401</v>
      </c>
      <c r="N162">
        <f t="shared" si="12"/>
        <v>-3.5861952156520474</v>
      </c>
      <c r="O162">
        <f t="shared" si="13"/>
        <v>3.0457407469020509E-4</v>
      </c>
      <c r="P162">
        <v>162</v>
      </c>
      <c r="Q162">
        <f t="shared" si="14"/>
        <v>2.3369479928390426E-3</v>
      </c>
    </row>
    <row r="163" spans="1:17" x14ac:dyDescent="0.25">
      <c r="A163" t="s">
        <v>501</v>
      </c>
      <c r="B163" t="s">
        <v>502</v>
      </c>
      <c r="C163" t="s">
        <v>503</v>
      </c>
      <c r="D163">
        <v>23.073538509963701</v>
      </c>
      <c r="E163">
        <v>23.066364644414499</v>
      </c>
      <c r="F163">
        <v>24.324519830010399</v>
      </c>
      <c r="G163">
        <v>24.5531487407616</v>
      </c>
      <c r="H163">
        <v>28.304670404463501</v>
      </c>
      <c r="I163">
        <v>28.252456453617501</v>
      </c>
      <c r="J163">
        <v>27.2563817374504</v>
      </c>
      <c r="K163">
        <v>27.937717251159601</v>
      </c>
      <c r="L163">
        <f t="shared" si="10"/>
        <v>23.754392931287551</v>
      </c>
      <c r="M163">
        <f t="shared" si="11"/>
        <v>27.93780646167275</v>
      </c>
      <c r="N163">
        <f t="shared" si="12"/>
        <v>4.1834135303851987</v>
      </c>
      <c r="O163">
        <f t="shared" si="13"/>
        <v>3.0167471504018986E-4</v>
      </c>
      <c r="P163">
        <v>160</v>
      </c>
      <c r="Q163">
        <f t="shared" si="14"/>
        <v>2.3436354424684748E-3</v>
      </c>
    </row>
    <row r="164" spans="1:17" x14ac:dyDescent="0.25">
      <c r="A164" t="s">
        <v>504</v>
      </c>
      <c r="B164" t="s">
        <v>505</v>
      </c>
      <c r="C164" t="s">
        <v>506</v>
      </c>
      <c r="D164">
        <v>19.008951092071801</v>
      </c>
      <c r="E164">
        <v>18.8217134302087</v>
      </c>
      <c r="F164">
        <v>18.359776638693798</v>
      </c>
      <c r="G164">
        <v>19.290362545087401</v>
      </c>
      <c r="H164">
        <v>22.5357115496316</v>
      </c>
      <c r="I164">
        <v>22.562823301300199</v>
      </c>
      <c r="J164" t="s">
        <v>80</v>
      </c>
      <c r="K164" t="s">
        <v>80</v>
      </c>
      <c r="L164">
        <f t="shared" si="10"/>
        <v>18.870200926515427</v>
      </c>
      <c r="M164">
        <f t="shared" si="11"/>
        <v>22.549267425465899</v>
      </c>
      <c r="N164">
        <f t="shared" si="12"/>
        <v>3.6790664989504727</v>
      </c>
      <c r="O164">
        <f t="shared" si="13"/>
        <v>3.1129061400501809E-4</v>
      </c>
      <c r="P164">
        <v>163</v>
      </c>
      <c r="Q164">
        <f t="shared" si="14"/>
        <v>2.3738296515842792E-3</v>
      </c>
    </row>
    <row r="165" spans="1:17" x14ac:dyDescent="0.25">
      <c r="A165" t="s">
        <v>507</v>
      </c>
      <c r="B165" t="s">
        <v>508</v>
      </c>
      <c r="C165" t="s">
        <v>509</v>
      </c>
      <c r="D165">
        <v>24.323456576281199</v>
      </c>
      <c r="E165">
        <v>24.752945683858702</v>
      </c>
      <c r="F165">
        <v>24.013921922771502</v>
      </c>
      <c r="G165">
        <v>24.9563703349558</v>
      </c>
      <c r="H165">
        <v>26.7006378381482</v>
      </c>
      <c r="I165">
        <v>26.979945557932499</v>
      </c>
      <c r="J165">
        <v>26.313147567321298</v>
      </c>
      <c r="K165">
        <v>26.376228881421799</v>
      </c>
      <c r="L165">
        <f t="shared" si="10"/>
        <v>24.511673629466799</v>
      </c>
      <c r="M165">
        <f t="shared" si="11"/>
        <v>26.592489961205949</v>
      </c>
      <c r="N165">
        <f t="shared" si="12"/>
        <v>2.0808163317391504</v>
      </c>
      <c r="O165">
        <f t="shared" si="13"/>
        <v>3.308345680391672E-4</v>
      </c>
      <c r="P165">
        <v>164</v>
      </c>
      <c r="Q165">
        <f t="shared" si="14"/>
        <v>2.5074839516627122E-3</v>
      </c>
    </row>
    <row r="166" spans="1:17" x14ac:dyDescent="0.25">
      <c r="A166" t="s">
        <v>510</v>
      </c>
      <c r="B166" t="s">
        <v>511</v>
      </c>
      <c r="C166" t="s">
        <v>512</v>
      </c>
      <c r="D166">
        <v>24.660963167700601</v>
      </c>
      <c r="E166">
        <v>24.669372613103398</v>
      </c>
      <c r="F166">
        <v>25.229378130160999</v>
      </c>
      <c r="G166">
        <v>25.344187179059901</v>
      </c>
      <c r="H166">
        <v>28.574599018502902</v>
      </c>
      <c r="I166">
        <v>28.523623395084801</v>
      </c>
      <c r="J166">
        <v>29.9758898401215</v>
      </c>
      <c r="K166">
        <v>29.6991653251469</v>
      </c>
      <c r="L166">
        <f t="shared" si="10"/>
        <v>24.975975272506226</v>
      </c>
      <c r="M166">
        <f t="shared" si="11"/>
        <v>29.193319394714024</v>
      </c>
      <c r="N166">
        <f t="shared" si="12"/>
        <v>4.2173441222077983</v>
      </c>
      <c r="O166">
        <f t="shared" si="13"/>
        <v>3.6491779826784015E-4</v>
      </c>
      <c r="P166">
        <v>166</v>
      </c>
      <c r="Q166">
        <f t="shared" si="14"/>
        <v>2.7324868870296703E-3</v>
      </c>
    </row>
    <row r="167" spans="1:17" x14ac:dyDescent="0.25">
      <c r="A167" t="s">
        <v>513</v>
      </c>
      <c r="B167" t="s">
        <v>514</v>
      </c>
      <c r="C167" t="s">
        <v>515</v>
      </c>
      <c r="D167" t="s">
        <v>80</v>
      </c>
      <c r="E167" t="s">
        <v>80</v>
      </c>
      <c r="F167">
        <v>19.028166110178098</v>
      </c>
      <c r="G167">
        <v>18.857656123637799</v>
      </c>
      <c r="H167">
        <v>23.593653877766101</v>
      </c>
      <c r="I167">
        <v>23.438428504916999</v>
      </c>
      <c r="J167">
        <v>23.150204278537601</v>
      </c>
      <c r="K167">
        <v>22.302867887168802</v>
      </c>
      <c r="L167">
        <f t="shared" si="10"/>
        <v>18.94291111690795</v>
      </c>
      <c r="M167">
        <f t="shared" si="11"/>
        <v>23.121288637097376</v>
      </c>
      <c r="N167">
        <f t="shared" si="12"/>
        <v>4.1783775201894251</v>
      </c>
      <c r="O167">
        <f t="shared" si="13"/>
        <v>3.6285501031640022E-4</v>
      </c>
      <c r="P167">
        <v>165</v>
      </c>
      <c r="Q167">
        <f t="shared" si="14"/>
        <v>2.7335077443835483E-3</v>
      </c>
    </row>
    <row r="168" spans="1:17" x14ac:dyDescent="0.25">
      <c r="A168" t="s">
        <v>516</v>
      </c>
      <c r="B168" t="s">
        <v>517</v>
      </c>
      <c r="C168" t="s">
        <v>518</v>
      </c>
      <c r="D168">
        <v>21.103134972454999</v>
      </c>
      <c r="E168">
        <v>21.103626693281701</v>
      </c>
      <c r="F168" t="s">
        <v>80</v>
      </c>
      <c r="G168" t="s">
        <v>80</v>
      </c>
      <c r="H168">
        <v>26.074814526329401</v>
      </c>
      <c r="I168">
        <v>25.649751877097899</v>
      </c>
      <c r="J168">
        <v>24.888063687675299</v>
      </c>
      <c r="K168">
        <v>25.4537216437718</v>
      </c>
      <c r="L168">
        <f t="shared" si="10"/>
        <v>21.10338083286835</v>
      </c>
      <c r="M168">
        <f t="shared" si="11"/>
        <v>25.516587933718601</v>
      </c>
      <c r="N168">
        <f t="shared" si="12"/>
        <v>4.4132071008502507</v>
      </c>
      <c r="O168">
        <f t="shared" si="13"/>
        <v>3.7938986799765064E-4</v>
      </c>
      <c r="P168">
        <v>167</v>
      </c>
      <c r="Q168">
        <f t="shared" si="14"/>
        <v>2.8238419516232317E-3</v>
      </c>
    </row>
    <row r="169" spans="1:17" x14ac:dyDescent="0.25">
      <c r="A169" t="s">
        <v>519</v>
      </c>
      <c r="B169" t="s">
        <v>520</v>
      </c>
      <c r="C169" t="s">
        <v>521</v>
      </c>
      <c r="D169">
        <v>20.594817982316702</v>
      </c>
      <c r="E169">
        <v>21.046264897364001</v>
      </c>
      <c r="F169">
        <v>19.527006990614801</v>
      </c>
      <c r="G169">
        <v>20.021301206035599</v>
      </c>
      <c r="H169">
        <v>24.454197552969401</v>
      </c>
      <c r="I169">
        <v>24.5315978889683</v>
      </c>
      <c r="J169">
        <v>23.970784821187198</v>
      </c>
      <c r="K169">
        <v>24.473587480679999</v>
      </c>
      <c r="L169">
        <f t="shared" si="10"/>
        <v>20.297347769082776</v>
      </c>
      <c r="M169">
        <f t="shared" si="11"/>
        <v>24.357541935951222</v>
      </c>
      <c r="N169">
        <f t="shared" si="12"/>
        <v>4.0601941668684454</v>
      </c>
      <c r="O169">
        <f t="shared" si="13"/>
        <v>3.8723728104036813E-4</v>
      </c>
      <c r="P169">
        <v>168</v>
      </c>
      <c r="Q169">
        <f t="shared" si="14"/>
        <v>2.8650948829355809E-3</v>
      </c>
    </row>
    <row r="170" spans="1:17" x14ac:dyDescent="0.25">
      <c r="A170" t="s">
        <v>522</v>
      </c>
      <c r="B170" t="s">
        <v>523</v>
      </c>
      <c r="C170" t="s">
        <v>524</v>
      </c>
      <c r="D170">
        <v>24.379824173877299</v>
      </c>
      <c r="E170">
        <v>24.183314930803299</v>
      </c>
      <c r="F170">
        <v>22.573732163273</v>
      </c>
      <c r="G170">
        <v>22.546566457751901</v>
      </c>
      <c r="H170">
        <v>30.3852714322393</v>
      </c>
      <c r="I170">
        <v>30.313249675586501</v>
      </c>
      <c r="J170">
        <v>29.680258699966501</v>
      </c>
      <c r="K170">
        <v>30.104468088445898</v>
      </c>
      <c r="L170">
        <f t="shared" si="10"/>
        <v>23.420859431426379</v>
      </c>
      <c r="M170">
        <f t="shared" si="11"/>
        <v>30.120811974059549</v>
      </c>
      <c r="N170">
        <f t="shared" si="12"/>
        <v>6.6999525426331701</v>
      </c>
      <c r="O170">
        <f t="shared" si="13"/>
        <v>3.9319971791804755E-4</v>
      </c>
      <c r="P170">
        <v>170</v>
      </c>
      <c r="Q170">
        <f t="shared" si="14"/>
        <v>2.8749838198360769E-3</v>
      </c>
    </row>
    <row r="171" spans="1:17" x14ac:dyDescent="0.25">
      <c r="A171" t="s">
        <v>525</v>
      </c>
      <c r="B171" t="s">
        <v>526</v>
      </c>
      <c r="C171" t="s">
        <v>527</v>
      </c>
      <c r="D171">
        <v>21.894720338601498</v>
      </c>
      <c r="E171">
        <v>21.7554044177386</v>
      </c>
      <c r="F171">
        <v>20.354155583116199</v>
      </c>
      <c r="G171">
        <v>20.595597104928501</v>
      </c>
      <c r="H171">
        <v>28.091968246956199</v>
      </c>
      <c r="I171">
        <v>28.116935206077201</v>
      </c>
      <c r="J171" t="s">
        <v>80</v>
      </c>
      <c r="K171" t="s">
        <v>80</v>
      </c>
      <c r="L171">
        <f t="shared" si="10"/>
        <v>21.149969361096201</v>
      </c>
      <c r="M171">
        <f t="shared" si="11"/>
        <v>28.1044517265167</v>
      </c>
      <c r="N171">
        <f t="shared" si="12"/>
        <v>6.9544823654204997</v>
      </c>
      <c r="O171">
        <f t="shared" si="13"/>
        <v>3.9204015043022906E-4</v>
      </c>
      <c r="P171">
        <v>169</v>
      </c>
      <c r="Q171">
        <f t="shared" si="14"/>
        <v>2.8834669052353536E-3</v>
      </c>
    </row>
    <row r="172" spans="1:17" x14ac:dyDescent="0.25">
      <c r="A172" t="s">
        <v>528</v>
      </c>
      <c r="B172" t="s">
        <v>529</v>
      </c>
      <c r="C172" t="s">
        <v>530</v>
      </c>
      <c r="D172">
        <v>24.709840946195001</v>
      </c>
      <c r="E172">
        <v>25.146220976733701</v>
      </c>
      <c r="F172" t="s">
        <v>80</v>
      </c>
      <c r="G172" t="s">
        <v>80</v>
      </c>
      <c r="H172">
        <v>29.787455269161299</v>
      </c>
      <c r="I172">
        <v>29.7935273585984</v>
      </c>
      <c r="J172">
        <v>28.767123859122901</v>
      </c>
      <c r="K172">
        <v>28.8892598085312</v>
      </c>
      <c r="L172">
        <f t="shared" si="10"/>
        <v>24.928030961464351</v>
      </c>
      <c r="M172">
        <f t="shared" si="11"/>
        <v>29.309341573853452</v>
      </c>
      <c r="N172">
        <f t="shared" si="12"/>
        <v>4.3813106123891004</v>
      </c>
      <c r="O172">
        <f t="shared" si="13"/>
        <v>3.9905775298337457E-4</v>
      </c>
      <c r="P172">
        <v>171</v>
      </c>
      <c r="Q172">
        <f t="shared" si="14"/>
        <v>2.9007531401072195E-3</v>
      </c>
    </row>
    <row r="173" spans="1:17" x14ac:dyDescent="0.25">
      <c r="A173" t="s">
        <v>531</v>
      </c>
      <c r="B173" t="s">
        <v>532</v>
      </c>
      <c r="C173" t="s">
        <v>533</v>
      </c>
      <c r="D173">
        <v>26.5486829276363</v>
      </c>
      <c r="E173">
        <v>26.644878534762601</v>
      </c>
      <c r="F173">
        <v>26.021651096006298</v>
      </c>
      <c r="G173">
        <v>26.008439055098599</v>
      </c>
      <c r="H173">
        <v>28.861982957245001</v>
      </c>
      <c r="I173">
        <v>28.720991031750302</v>
      </c>
      <c r="J173">
        <v>28.094033722646799</v>
      </c>
      <c r="K173">
        <v>27.959803750728302</v>
      </c>
      <c r="L173">
        <f t="shared" si="10"/>
        <v>26.305912903375948</v>
      </c>
      <c r="M173">
        <f t="shared" si="11"/>
        <v>28.409202865592601</v>
      </c>
      <c r="N173">
        <f t="shared" si="12"/>
        <v>2.1032899622166532</v>
      </c>
      <c r="O173">
        <f t="shared" si="13"/>
        <v>4.1120027175760852E-4</v>
      </c>
      <c r="P173">
        <v>172</v>
      </c>
      <c r="Q173">
        <f t="shared" si="14"/>
        <v>2.9716391732250431E-3</v>
      </c>
    </row>
    <row r="174" spans="1:17" x14ac:dyDescent="0.25">
      <c r="A174" t="s">
        <v>534</v>
      </c>
      <c r="B174" t="s">
        <v>535</v>
      </c>
      <c r="C174" t="s">
        <v>536</v>
      </c>
      <c r="D174">
        <v>25.431426877699302</v>
      </c>
      <c r="E174">
        <v>27.632920355082302</v>
      </c>
      <c r="F174">
        <v>24.996623505968302</v>
      </c>
      <c r="G174">
        <v>25.570590797524702</v>
      </c>
      <c r="H174">
        <v>33.275531048023701</v>
      </c>
      <c r="I174">
        <v>33.494165460946803</v>
      </c>
      <c r="J174">
        <v>32.479357489023101</v>
      </c>
      <c r="K174">
        <v>33.1895336628153</v>
      </c>
      <c r="L174">
        <f t="shared" si="10"/>
        <v>25.907890384068651</v>
      </c>
      <c r="M174">
        <f t="shared" si="11"/>
        <v>33.109646915202227</v>
      </c>
      <c r="N174">
        <f t="shared" si="12"/>
        <v>7.2017565311335758</v>
      </c>
      <c r="O174">
        <f t="shared" si="13"/>
        <v>4.2211690349525875E-4</v>
      </c>
      <c r="P174">
        <v>174</v>
      </c>
      <c r="Q174">
        <f t="shared" si="14"/>
        <v>3.0154673048540612E-3</v>
      </c>
    </row>
    <row r="175" spans="1:17" x14ac:dyDescent="0.25">
      <c r="A175" t="s">
        <v>537</v>
      </c>
      <c r="B175" t="s">
        <v>538</v>
      </c>
      <c r="C175" t="s">
        <v>539</v>
      </c>
      <c r="D175">
        <v>21.286197712977401</v>
      </c>
      <c r="E175">
        <v>21.135323436699402</v>
      </c>
      <c r="F175">
        <v>20.882588970099299</v>
      </c>
      <c r="G175">
        <v>22.134994942583202</v>
      </c>
      <c r="H175">
        <v>24.2986772324914</v>
      </c>
      <c r="I175">
        <v>24.4626954734218</v>
      </c>
      <c r="J175">
        <v>24.290091255445699</v>
      </c>
      <c r="K175">
        <v>24.789525320807801</v>
      </c>
      <c r="L175">
        <f t="shared" si="10"/>
        <v>21.359776265589826</v>
      </c>
      <c r="M175">
        <f t="shared" si="11"/>
        <v>24.460247320541676</v>
      </c>
      <c r="N175">
        <f t="shared" si="12"/>
        <v>3.1004710549518499</v>
      </c>
      <c r="O175">
        <f t="shared" si="13"/>
        <v>4.248308712542955E-4</v>
      </c>
      <c r="P175">
        <v>175</v>
      </c>
      <c r="Q175">
        <f t="shared" si="14"/>
        <v>3.0175129883947961E-3</v>
      </c>
    </row>
    <row r="176" spans="1:17" x14ac:dyDescent="0.25">
      <c r="A176" t="s">
        <v>540</v>
      </c>
      <c r="B176" t="s">
        <v>541</v>
      </c>
      <c r="C176" t="s">
        <v>542</v>
      </c>
      <c r="D176">
        <v>25.764859152958799</v>
      </c>
      <c r="E176">
        <v>25.105054190814101</v>
      </c>
      <c r="F176">
        <v>26.237109874892301</v>
      </c>
      <c r="G176">
        <v>25.8442634200991</v>
      </c>
      <c r="H176">
        <v>23.305799286947</v>
      </c>
      <c r="I176">
        <v>23.471096740092801</v>
      </c>
      <c r="J176">
        <v>23.695193820202501</v>
      </c>
      <c r="K176">
        <v>22.487605726024</v>
      </c>
      <c r="L176">
        <f t="shared" si="10"/>
        <v>25.737821659691075</v>
      </c>
      <c r="M176">
        <f t="shared" si="11"/>
        <v>23.239923893316575</v>
      </c>
      <c r="N176">
        <f t="shared" si="12"/>
        <v>-2.4978977663744999</v>
      </c>
      <c r="O176">
        <f t="shared" si="13"/>
        <v>4.2060668161232265E-4</v>
      </c>
      <c r="P176">
        <v>173</v>
      </c>
      <c r="Q176">
        <f t="shared" si="14"/>
        <v>3.0220468511220639E-3</v>
      </c>
    </row>
    <row r="177" spans="1:17" x14ac:dyDescent="0.25">
      <c r="A177" t="s">
        <v>543</v>
      </c>
      <c r="B177" t="s">
        <v>544</v>
      </c>
      <c r="C177" t="s">
        <v>545</v>
      </c>
      <c r="D177">
        <v>22.206168823119501</v>
      </c>
      <c r="E177">
        <v>22.266443508515302</v>
      </c>
      <c r="F177" t="s">
        <v>80</v>
      </c>
      <c r="G177" t="s">
        <v>80</v>
      </c>
      <c r="H177">
        <v>30.706441012366302</v>
      </c>
      <c r="I177">
        <v>30.482992949609201</v>
      </c>
      <c r="J177">
        <v>28.846994989487101</v>
      </c>
      <c r="K177">
        <v>30.918765054845601</v>
      </c>
      <c r="L177">
        <f t="shared" si="10"/>
        <v>22.236306165817403</v>
      </c>
      <c r="M177">
        <f t="shared" si="11"/>
        <v>30.238798501577051</v>
      </c>
      <c r="N177">
        <f t="shared" si="12"/>
        <v>8.0024923357596478</v>
      </c>
      <c r="O177">
        <f t="shared" si="13"/>
        <v>4.3008877055257294E-4</v>
      </c>
      <c r="P177">
        <v>176</v>
      </c>
      <c r="Q177">
        <f t="shared" si="14"/>
        <v>3.0375019420275464E-3</v>
      </c>
    </row>
    <row r="178" spans="1:17" x14ac:dyDescent="0.25">
      <c r="A178" t="s">
        <v>546</v>
      </c>
      <c r="B178" t="s">
        <v>547</v>
      </c>
      <c r="C178" t="s">
        <v>548</v>
      </c>
      <c r="D178">
        <v>20.038446340858702</v>
      </c>
      <c r="E178">
        <v>19.9597441746429</v>
      </c>
      <c r="F178" t="s">
        <v>80</v>
      </c>
      <c r="G178" t="s">
        <v>80</v>
      </c>
      <c r="H178">
        <v>29.034642658833398</v>
      </c>
      <c r="I178">
        <v>29.7477917393682</v>
      </c>
      <c r="J178">
        <v>27.341033608636899</v>
      </c>
      <c r="K178">
        <v>28.267994003180601</v>
      </c>
      <c r="L178">
        <f t="shared" si="10"/>
        <v>19.999095257750803</v>
      </c>
      <c r="M178">
        <f t="shared" si="11"/>
        <v>28.597865502504774</v>
      </c>
      <c r="N178">
        <f t="shared" si="12"/>
        <v>8.5987702447539718</v>
      </c>
      <c r="O178">
        <f t="shared" si="13"/>
        <v>4.4555066596086443E-4</v>
      </c>
      <c r="P178">
        <v>177</v>
      </c>
      <c r="Q178">
        <f t="shared" si="14"/>
        <v>3.1289236033296866E-3</v>
      </c>
    </row>
    <row r="179" spans="1:17" x14ac:dyDescent="0.25">
      <c r="A179" t="s">
        <v>549</v>
      </c>
      <c r="B179" t="s">
        <v>550</v>
      </c>
      <c r="C179" t="s">
        <v>551</v>
      </c>
      <c r="D179">
        <v>27.631492324761101</v>
      </c>
      <c r="E179">
        <v>27.559900776651801</v>
      </c>
      <c r="F179">
        <v>28.1625304380836</v>
      </c>
      <c r="G179">
        <v>28.199232473554598</v>
      </c>
      <c r="H179">
        <v>26.171041469985902</v>
      </c>
      <c r="I179">
        <v>26.172443450631</v>
      </c>
      <c r="J179">
        <v>26.751594160829299</v>
      </c>
      <c r="K179">
        <v>26.1483939302633</v>
      </c>
      <c r="L179">
        <f t="shared" si="10"/>
        <v>27.888289003262773</v>
      </c>
      <c r="M179">
        <f t="shared" si="11"/>
        <v>26.310868252927374</v>
      </c>
      <c r="N179">
        <f t="shared" si="12"/>
        <v>-1.5774207503353992</v>
      </c>
      <c r="O179">
        <f t="shared" si="13"/>
        <v>4.5370640985144934E-4</v>
      </c>
      <c r="P179">
        <v>179</v>
      </c>
      <c r="Q179">
        <f t="shared" si="14"/>
        <v>3.1505981421528018E-3</v>
      </c>
    </row>
    <row r="180" spans="1:17" x14ac:dyDescent="0.25">
      <c r="A180" t="s">
        <v>552</v>
      </c>
      <c r="B180" t="s">
        <v>553</v>
      </c>
      <c r="C180" t="s">
        <v>554</v>
      </c>
      <c r="D180">
        <v>24.8772792155237</v>
      </c>
      <c r="E180">
        <v>25.046967920986599</v>
      </c>
      <c r="F180">
        <v>24.6437375609326</v>
      </c>
      <c r="G180">
        <v>25.135950652946299</v>
      </c>
      <c r="H180">
        <v>22.151396354366199</v>
      </c>
      <c r="I180">
        <v>22.480661486040599</v>
      </c>
      <c r="J180">
        <v>22.972764430488201</v>
      </c>
      <c r="K180">
        <v>21.879677682692702</v>
      </c>
      <c r="L180">
        <f t="shared" si="10"/>
        <v>24.9259838375973</v>
      </c>
      <c r="M180">
        <f t="shared" si="11"/>
        <v>22.371124988396925</v>
      </c>
      <c r="N180">
        <f t="shared" si="12"/>
        <v>-2.5548588492003752</v>
      </c>
      <c r="O180">
        <f t="shared" si="13"/>
        <v>4.5323819724479267E-4</v>
      </c>
      <c r="P180">
        <v>178</v>
      </c>
      <c r="Q180">
        <f t="shared" si="14"/>
        <v>3.1650285346925692E-3</v>
      </c>
    </row>
    <row r="181" spans="1:17" x14ac:dyDescent="0.25">
      <c r="A181" t="s">
        <v>555</v>
      </c>
      <c r="B181" t="s">
        <v>556</v>
      </c>
      <c r="C181" t="s">
        <v>557</v>
      </c>
      <c r="D181">
        <v>21.535878164662801</v>
      </c>
      <c r="E181">
        <v>22.0347943123469</v>
      </c>
      <c r="F181">
        <v>20.180565627463</v>
      </c>
      <c r="G181">
        <v>20.5058068753101</v>
      </c>
      <c r="H181">
        <v>28.1313082328648</v>
      </c>
      <c r="I181">
        <v>27.7848931679438</v>
      </c>
      <c r="J181">
        <v>25.4939112813361</v>
      </c>
      <c r="K181">
        <v>26.2089020969999</v>
      </c>
      <c r="L181">
        <f t="shared" si="10"/>
        <v>21.064261244945701</v>
      </c>
      <c r="M181">
        <f t="shared" si="11"/>
        <v>26.904753694786152</v>
      </c>
      <c r="N181">
        <f t="shared" si="12"/>
        <v>5.8404924498404505</v>
      </c>
      <c r="O181">
        <f t="shared" si="13"/>
        <v>4.5959315417653824E-4</v>
      </c>
      <c r="P181">
        <v>180</v>
      </c>
      <c r="Q181">
        <f t="shared" si="14"/>
        <v>3.1737460591190949E-3</v>
      </c>
    </row>
    <row r="182" spans="1:17" x14ac:dyDescent="0.25">
      <c r="A182" t="s">
        <v>558</v>
      </c>
      <c r="B182" t="s">
        <v>559</v>
      </c>
      <c r="C182" t="s">
        <v>560</v>
      </c>
      <c r="D182">
        <v>28.228923693687499</v>
      </c>
      <c r="E182">
        <v>28.311014887925001</v>
      </c>
      <c r="F182" t="s">
        <v>80</v>
      </c>
      <c r="G182" t="s">
        <v>80</v>
      </c>
      <c r="H182">
        <v>24.640999112790201</v>
      </c>
      <c r="I182">
        <v>24.698592398349099</v>
      </c>
      <c r="J182">
        <v>25.374372683376102</v>
      </c>
      <c r="K182">
        <v>25.4555845419744</v>
      </c>
      <c r="L182">
        <f t="shared" si="10"/>
        <v>28.269969290806252</v>
      </c>
      <c r="M182">
        <f t="shared" si="11"/>
        <v>25.04238718412245</v>
      </c>
      <c r="N182">
        <f t="shared" si="12"/>
        <v>-3.2275821066838013</v>
      </c>
      <c r="O182">
        <f t="shared" si="13"/>
        <v>4.751753528200845E-4</v>
      </c>
      <c r="P182">
        <v>183</v>
      </c>
      <c r="Q182">
        <f t="shared" si="14"/>
        <v>3.2275571778981695E-3</v>
      </c>
    </row>
    <row r="183" spans="1:17" x14ac:dyDescent="0.25">
      <c r="A183" t="s">
        <v>561</v>
      </c>
      <c r="B183" t="s">
        <v>562</v>
      </c>
      <c r="C183" t="s">
        <v>563</v>
      </c>
      <c r="D183">
        <v>20.807291844445199</v>
      </c>
      <c r="E183">
        <v>21.270545078053601</v>
      </c>
      <c r="F183">
        <v>20.004153093544801</v>
      </c>
      <c r="G183">
        <v>20.4892758137633</v>
      </c>
      <c r="H183">
        <v>23.373724227033001</v>
      </c>
      <c r="I183">
        <v>23.118486980281901</v>
      </c>
      <c r="J183">
        <v>22.527511814198501</v>
      </c>
      <c r="K183">
        <v>23.318763478638999</v>
      </c>
      <c r="L183">
        <f t="shared" si="10"/>
        <v>20.642816457451726</v>
      </c>
      <c r="M183">
        <f t="shared" si="11"/>
        <v>23.0846216250381</v>
      </c>
      <c r="N183">
        <f t="shared" si="12"/>
        <v>2.4418051675863737</v>
      </c>
      <c r="O183">
        <f t="shared" si="13"/>
        <v>4.7098129482452496E-4</v>
      </c>
      <c r="P183">
        <v>181</v>
      </c>
      <c r="Q183">
        <f t="shared" si="14"/>
        <v>3.2344185053419035E-3</v>
      </c>
    </row>
    <row r="184" spans="1:17" x14ac:dyDescent="0.25">
      <c r="A184" t="s">
        <v>564</v>
      </c>
      <c r="B184" t="s">
        <v>565</v>
      </c>
      <c r="C184" t="s">
        <v>566</v>
      </c>
      <c r="D184">
        <v>24.139217572709899</v>
      </c>
      <c r="E184">
        <v>24.460845610096001</v>
      </c>
      <c r="F184">
        <v>23.5742140180331</v>
      </c>
      <c r="G184">
        <v>24.377488569976201</v>
      </c>
      <c r="H184">
        <v>27.189137499368101</v>
      </c>
      <c r="I184">
        <v>27.169039284999599</v>
      </c>
      <c r="J184">
        <v>25.9810383266224</v>
      </c>
      <c r="K184">
        <v>26.655520708488499</v>
      </c>
      <c r="L184">
        <f t="shared" si="10"/>
        <v>24.137941442703799</v>
      </c>
      <c r="M184">
        <f t="shared" si="11"/>
        <v>26.748683954869648</v>
      </c>
      <c r="N184">
        <f t="shared" si="12"/>
        <v>2.6107425121658494</v>
      </c>
      <c r="O184">
        <f t="shared" si="13"/>
        <v>4.7388538661512989E-4</v>
      </c>
      <c r="P184">
        <v>182</v>
      </c>
      <c r="Q184">
        <f t="shared" si="14"/>
        <v>3.2364809646297055E-3</v>
      </c>
    </row>
    <row r="185" spans="1:17" x14ac:dyDescent="0.25">
      <c r="A185" t="s">
        <v>567</v>
      </c>
      <c r="B185" t="s">
        <v>568</v>
      </c>
      <c r="C185" t="s">
        <v>569</v>
      </c>
      <c r="D185">
        <v>21.273535533016702</v>
      </c>
      <c r="E185">
        <v>21.5512194275483</v>
      </c>
      <c r="F185">
        <v>19.149931934494901</v>
      </c>
      <c r="G185">
        <v>19.6257025882446</v>
      </c>
      <c r="H185">
        <v>26.533021697301201</v>
      </c>
      <c r="I185">
        <v>26.754724552977699</v>
      </c>
      <c r="J185">
        <v>25.0337974406021</v>
      </c>
      <c r="K185">
        <v>24.861763779683901</v>
      </c>
      <c r="L185">
        <f t="shared" si="10"/>
        <v>20.400097370826124</v>
      </c>
      <c r="M185">
        <f t="shared" si="11"/>
        <v>25.795826867641225</v>
      </c>
      <c r="N185">
        <f t="shared" si="12"/>
        <v>5.3957294968151004</v>
      </c>
      <c r="O185">
        <f t="shared" si="13"/>
        <v>4.9793569301001094E-4</v>
      </c>
      <c r="P185">
        <v>184</v>
      </c>
      <c r="Q185">
        <f t="shared" si="14"/>
        <v>3.3637721000621935E-3</v>
      </c>
    </row>
    <row r="186" spans="1:17" x14ac:dyDescent="0.25">
      <c r="A186" t="s">
        <v>570</v>
      </c>
      <c r="B186" t="s">
        <v>571</v>
      </c>
      <c r="C186" t="s">
        <v>572</v>
      </c>
      <c r="D186">
        <v>19.527911712951202</v>
      </c>
      <c r="E186">
        <v>19.543523855601102</v>
      </c>
      <c r="F186" t="s">
        <v>80</v>
      </c>
      <c r="G186" t="s">
        <v>80</v>
      </c>
      <c r="H186">
        <v>29.7969874811821</v>
      </c>
      <c r="I186">
        <v>29.205471561998799</v>
      </c>
      <c r="J186">
        <v>27.3193191867244</v>
      </c>
      <c r="K186">
        <v>28.0634367950484</v>
      </c>
      <c r="L186">
        <f t="shared" si="10"/>
        <v>19.535717784276152</v>
      </c>
      <c r="M186">
        <f t="shared" si="11"/>
        <v>28.596303756238427</v>
      </c>
      <c r="N186">
        <f t="shared" si="12"/>
        <v>9.0605859719622757</v>
      </c>
      <c r="O186">
        <f t="shared" si="13"/>
        <v>5.0537038920697469E-4</v>
      </c>
      <c r="P186">
        <v>185</v>
      </c>
      <c r="Q186">
        <f t="shared" si="14"/>
        <v>3.3955426691041598E-3</v>
      </c>
    </row>
    <row r="187" spans="1:17" x14ac:dyDescent="0.25">
      <c r="A187" t="s">
        <v>573</v>
      </c>
      <c r="B187" t="s">
        <v>574</v>
      </c>
      <c r="C187" t="s">
        <v>575</v>
      </c>
      <c r="D187" t="s">
        <v>80</v>
      </c>
      <c r="E187" t="s">
        <v>80</v>
      </c>
      <c r="F187">
        <v>18.922590243328901</v>
      </c>
      <c r="G187">
        <v>18.852612618812199</v>
      </c>
      <c r="H187">
        <v>27.000788372726099</v>
      </c>
      <c r="I187">
        <v>26.9751100335465</v>
      </c>
      <c r="J187">
        <v>25.104667036310499</v>
      </c>
      <c r="K187">
        <v>25.8417594034118</v>
      </c>
      <c r="L187">
        <f t="shared" si="10"/>
        <v>18.88760143107055</v>
      </c>
      <c r="M187">
        <f t="shared" si="11"/>
        <v>26.230581211498723</v>
      </c>
      <c r="N187">
        <f t="shared" si="12"/>
        <v>7.3429797804281733</v>
      </c>
      <c r="O187">
        <f t="shared" si="13"/>
        <v>5.1405348282718567E-4</v>
      </c>
      <c r="P187">
        <v>187</v>
      </c>
      <c r="Q187">
        <f t="shared" si="14"/>
        <v>3.4169437387924695E-3</v>
      </c>
    </row>
    <row r="188" spans="1:17" x14ac:dyDescent="0.25">
      <c r="A188" t="s">
        <v>576</v>
      </c>
      <c r="B188" t="s">
        <v>577</v>
      </c>
      <c r="C188" t="s">
        <v>578</v>
      </c>
      <c r="D188">
        <v>29.519870659849801</v>
      </c>
      <c r="E188">
        <v>29.7823113332337</v>
      </c>
      <c r="F188">
        <v>29.760452314292401</v>
      </c>
      <c r="G188">
        <v>30.083169855900199</v>
      </c>
      <c r="H188">
        <v>31.930106427879501</v>
      </c>
      <c r="I188">
        <v>31.778256504056099</v>
      </c>
      <c r="J188">
        <v>31.053486462225599</v>
      </c>
      <c r="K188">
        <v>31.7322670401078</v>
      </c>
      <c r="L188">
        <f t="shared" si="10"/>
        <v>29.786451040819024</v>
      </c>
      <c r="M188">
        <f t="shared" si="11"/>
        <v>31.623529108567251</v>
      </c>
      <c r="N188">
        <f t="shared" si="12"/>
        <v>1.8370780677482266</v>
      </c>
      <c r="O188">
        <f t="shared" si="13"/>
        <v>5.1734125874474323E-4</v>
      </c>
      <c r="P188">
        <v>188</v>
      </c>
      <c r="Q188">
        <f t="shared" si="14"/>
        <v>3.4205063011687013E-3</v>
      </c>
    </row>
    <row r="189" spans="1:17" x14ac:dyDescent="0.25">
      <c r="A189" t="s">
        <v>579</v>
      </c>
      <c r="B189" t="s">
        <v>580</v>
      </c>
      <c r="C189" t="s">
        <v>581</v>
      </c>
      <c r="D189">
        <v>23.5493178118716</v>
      </c>
      <c r="E189">
        <v>23.672240935267698</v>
      </c>
      <c r="F189">
        <v>22.643685388613999</v>
      </c>
      <c r="G189">
        <v>23.1484572023898</v>
      </c>
      <c r="H189">
        <v>24.771626785902601</v>
      </c>
      <c r="I189">
        <v>25.504843013547301</v>
      </c>
      <c r="J189">
        <v>25.527986838334002</v>
      </c>
      <c r="K189">
        <v>25.722968276423298</v>
      </c>
      <c r="L189">
        <f t="shared" si="10"/>
        <v>23.253425334535777</v>
      </c>
      <c r="M189">
        <f t="shared" si="11"/>
        <v>25.381856228551801</v>
      </c>
      <c r="N189">
        <f t="shared" si="12"/>
        <v>2.1284308940160237</v>
      </c>
      <c r="O189">
        <f t="shared" si="13"/>
        <v>5.1250608936295316E-4</v>
      </c>
      <c r="P189">
        <v>186</v>
      </c>
      <c r="Q189">
        <f t="shared" si="14"/>
        <v>3.4249734896674771E-3</v>
      </c>
    </row>
    <row r="190" spans="1:17" x14ac:dyDescent="0.25">
      <c r="A190" t="s">
        <v>582</v>
      </c>
      <c r="B190" t="s">
        <v>583</v>
      </c>
      <c r="C190" t="s">
        <v>584</v>
      </c>
      <c r="D190">
        <v>24.332751936542302</v>
      </c>
      <c r="E190">
        <v>24.753745010114599</v>
      </c>
      <c r="F190">
        <v>22.989136543863701</v>
      </c>
      <c r="G190">
        <v>23.3241488170755</v>
      </c>
      <c r="H190">
        <v>27.487593329104602</v>
      </c>
      <c r="I190">
        <v>27.746027355443001</v>
      </c>
      <c r="J190">
        <v>26.836785003800099</v>
      </c>
      <c r="K190">
        <v>28.249975680111099</v>
      </c>
      <c r="L190">
        <f t="shared" si="10"/>
        <v>23.849945576899025</v>
      </c>
      <c r="M190">
        <f t="shared" si="11"/>
        <v>27.580095342114703</v>
      </c>
      <c r="N190">
        <f t="shared" si="12"/>
        <v>3.7301497652156783</v>
      </c>
      <c r="O190">
        <f t="shared" si="13"/>
        <v>5.2674856550110217E-4</v>
      </c>
      <c r="P190">
        <v>190</v>
      </c>
      <c r="Q190">
        <f t="shared" si="14"/>
        <v>3.4460445627256318E-3</v>
      </c>
    </row>
    <row r="191" spans="1:17" x14ac:dyDescent="0.25">
      <c r="A191" t="s">
        <v>585</v>
      </c>
      <c r="B191" t="s">
        <v>586</v>
      </c>
      <c r="C191" t="s">
        <v>587</v>
      </c>
      <c r="D191">
        <v>20.209667144678601</v>
      </c>
      <c r="E191">
        <v>20.3610768264538</v>
      </c>
      <c r="F191" t="s">
        <v>80</v>
      </c>
      <c r="G191" t="s">
        <v>80</v>
      </c>
      <c r="H191">
        <v>25.8779921174892</v>
      </c>
      <c r="I191">
        <v>26.070484422141298</v>
      </c>
      <c r="J191">
        <v>24.437332347898401</v>
      </c>
      <c r="K191">
        <v>25.594660320089201</v>
      </c>
      <c r="L191">
        <f t="shared" si="10"/>
        <v>20.285371985566201</v>
      </c>
      <c r="M191">
        <f t="shared" si="11"/>
        <v>25.495117301904525</v>
      </c>
      <c r="N191">
        <f t="shared" si="12"/>
        <v>5.2097453163383243</v>
      </c>
      <c r="O191">
        <f t="shared" si="13"/>
        <v>5.2507996096673882E-4</v>
      </c>
      <c r="P191">
        <v>189</v>
      </c>
      <c r="Q191">
        <f t="shared" si="14"/>
        <v>3.4533036586331025E-3</v>
      </c>
    </row>
    <row r="192" spans="1:17" x14ac:dyDescent="0.25">
      <c r="A192" t="s">
        <v>588</v>
      </c>
      <c r="B192" t="s">
        <v>589</v>
      </c>
      <c r="C192" t="s">
        <v>590</v>
      </c>
      <c r="D192">
        <v>22.0104089097876</v>
      </c>
      <c r="E192">
        <v>21.885088752517799</v>
      </c>
      <c r="F192">
        <v>22.770219387618699</v>
      </c>
      <c r="G192">
        <v>22.2816545282482</v>
      </c>
      <c r="H192">
        <v>24.121250879429599</v>
      </c>
      <c r="I192">
        <v>24.214161176532599</v>
      </c>
      <c r="J192">
        <v>24.159745274522901</v>
      </c>
      <c r="K192">
        <v>23.477730182854302</v>
      </c>
      <c r="L192">
        <f t="shared" si="10"/>
        <v>22.236842894543074</v>
      </c>
      <c r="M192">
        <f t="shared" si="11"/>
        <v>23.99322187833485</v>
      </c>
      <c r="N192">
        <f t="shared" si="12"/>
        <v>1.7563789837917767</v>
      </c>
      <c r="O192">
        <f t="shared" si="13"/>
        <v>5.6431117841601553E-4</v>
      </c>
      <c r="P192">
        <v>191</v>
      </c>
      <c r="Q192">
        <f t="shared" si="14"/>
        <v>3.6724544228853785E-3</v>
      </c>
    </row>
    <row r="193" spans="1:17" x14ac:dyDescent="0.25">
      <c r="A193" t="s">
        <v>591</v>
      </c>
      <c r="B193" t="s">
        <v>592</v>
      </c>
      <c r="C193" t="s">
        <v>593</v>
      </c>
      <c r="D193">
        <v>20.193999568062701</v>
      </c>
      <c r="E193">
        <v>20.6504308421</v>
      </c>
      <c r="F193" t="s">
        <v>80</v>
      </c>
      <c r="G193" t="s">
        <v>80</v>
      </c>
      <c r="H193">
        <v>25.5195197217645</v>
      </c>
      <c r="I193">
        <v>25.351584619516501</v>
      </c>
      <c r="J193">
        <v>24.636880072250701</v>
      </c>
      <c r="K193">
        <v>24.547111830994702</v>
      </c>
      <c r="L193">
        <f t="shared" si="10"/>
        <v>20.422215205081351</v>
      </c>
      <c r="M193">
        <f t="shared" si="11"/>
        <v>25.013774061131599</v>
      </c>
      <c r="N193">
        <f t="shared" si="12"/>
        <v>4.5915588560502485</v>
      </c>
      <c r="O193">
        <f t="shared" si="13"/>
        <v>5.7339003210504801E-4</v>
      </c>
      <c r="P193">
        <v>193</v>
      </c>
      <c r="Q193">
        <f t="shared" si="14"/>
        <v>3.6928694813812158E-3</v>
      </c>
    </row>
    <row r="194" spans="1:17" x14ac:dyDescent="0.25">
      <c r="A194" t="s">
        <v>594</v>
      </c>
      <c r="B194" t="s">
        <v>595</v>
      </c>
      <c r="C194" t="s">
        <v>596</v>
      </c>
      <c r="D194">
        <v>18.781466292883799</v>
      </c>
      <c r="E194">
        <v>18.965619239028801</v>
      </c>
      <c r="F194">
        <v>17.273070761671399</v>
      </c>
      <c r="G194">
        <v>18.696233783176499</v>
      </c>
      <c r="H194">
        <v>22.164369594219099</v>
      </c>
      <c r="I194">
        <v>22.712275974985801</v>
      </c>
      <c r="J194">
        <v>20.9957262730548</v>
      </c>
      <c r="K194">
        <v>21.923630138174801</v>
      </c>
      <c r="L194">
        <f t="shared" ref="L194:L257" si="15">AVERAGE(D194:G194)</f>
        <v>18.429097519190126</v>
      </c>
      <c r="M194">
        <f t="shared" ref="M194:M257" si="16">AVERAGE(H194:K194)</f>
        <v>21.949000495108624</v>
      </c>
      <c r="N194">
        <f t="shared" ref="N194:N257" si="17">M194-L194</f>
        <v>3.5199029759184981</v>
      </c>
      <c r="O194">
        <f t="shared" ref="O194:O257" si="18">_xlfn.T.TEST(D194:G194,H194:K194,2,3)</f>
        <v>5.7320720198312429E-4</v>
      </c>
      <c r="P194">
        <v>192</v>
      </c>
      <c r="Q194">
        <f t="shared" ref="Q194:Q257" si="19">O194*(1243/(1243-(1243-P194)))</f>
        <v>3.7109195420053304E-3</v>
      </c>
    </row>
    <row r="195" spans="1:17" x14ac:dyDescent="0.25">
      <c r="A195" t="s">
        <v>597</v>
      </c>
      <c r="B195" t="s">
        <v>598</v>
      </c>
      <c r="C195" t="s">
        <v>599</v>
      </c>
      <c r="D195">
        <v>20.538054851625098</v>
      </c>
      <c r="E195">
        <v>20.417764362437602</v>
      </c>
      <c r="F195">
        <v>23.919428710448202</v>
      </c>
      <c r="G195">
        <v>23.024129466186501</v>
      </c>
      <c r="H195">
        <v>31.3993420160153</v>
      </c>
      <c r="I195">
        <v>31.218254384869201</v>
      </c>
      <c r="J195">
        <v>29.447135163356201</v>
      </c>
      <c r="K195">
        <v>30.703819792846499</v>
      </c>
      <c r="L195">
        <f t="shared" si="15"/>
        <v>21.974844347674349</v>
      </c>
      <c r="M195">
        <f t="shared" si="16"/>
        <v>30.692137839271801</v>
      </c>
      <c r="N195">
        <f t="shared" si="17"/>
        <v>8.7172934915974523</v>
      </c>
      <c r="O195">
        <f t="shared" si="18"/>
        <v>5.7998420160593428E-4</v>
      </c>
      <c r="P195">
        <v>194</v>
      </c>
      <c r="Q195">
        <f t="shared" si="19"/>
        <v>3.7160843432792593E-3</v>
      </c>
    </row>
    <row r="196" spans="1:17" x14ac:dyDescent="0.25">
      <c r="A196" t="s">
        <v>600</v>
      </c>
      <c r="B196" t="s">
        <v>601</v>
      </c>
      <c r="C196" t="s">
        <v>602</v>
      </c>
      <c r="D196">
        <v>22.6871603070954</v>
      </c>
      <c r="E196">
        <v>22.948539410158499</v>
      </c>
      <c r="F196">
        <v>22.876705763066902</v>
      </c>
      <c r="G196">
        <v>22.7232812563214</v>
      </c>
      <c r="H196">
        <v>26.640067276026699</v>
      </c>
      <c r="I196">
        <v>26.5127101123792</v>
      </c>
      <c r="J196">
        <v>25.605893885601599</v>
      </c>
      <c r="K196">
        <v>25.7687936549817</v>
      </c>
      <c r="L196">
        <f t="shared" si="15"/>
        <v>22.808921684160552</v>
      </c>
      <c r="M196">
        <f t="shared" si="16"/>
        <v>26.131866232247297</v>
      </c>
      <c r="N196">
        <f t="shared" si="17"/>
        <v>3.3229445480867454</v>
      </c>
      <c r="O196">
        <f t="shared" si="18"/>
        <v>6.5219487104817048E-4</v>
      </c>
      <c r="P196">
        <v>195</v>
      </c>
      <c r="Q196">
        <f t="shared" si="19"/>
        <v>4.157324229296799E-3</v>
      </c>
    </row>
    <row r="197" spans="1:17" x14ac:dyDescent="0.25">
      <c r="A197" t="s">
        <v>603</v>
      </c>
      <c r="B197" t="s">
        <v>604</v>
      </c>
      <c r="C197" t="s">
        <v>605</v>
      </c>
      <c r="D197">
        <v>21.035639804485701</v>
      </c>
      <c r="E197">
        <v>21.46594904122</v>
      </c>
      <c r="F197" t="s">
        <v>80</v>
      </c>
      <c r="G197" t="s">
        <v>80</v>
      </c>
      <c r="H197">
        <v>26.037037875526501</v>
      </c>
      <c r="I197">
        <v>25.596929157352001</v>
      </c>
      <c r="J197">
        <v>24.8211520499096</v>
      </c>
      <c r="K197">
        <v>24.469291002164798</v>
      </c>
      <c r="L197">
        <f t="shared" si="15"/>
        <v>21.250794422852849</v>
      </c>
      <c r="M197">
        <f t="shared" si="16"/>
        <v>25.231102521238224</v>
      </c>
      <c r="N197">
        <f t="shared" si="17"/>
        <v>3.9803080983853754</v>
      </c>
      <c r="O197">
        <f t="shared" si="18"/>
        <v>6.7773622718701472E-4</v>
      </c>
      <c r="P197">
        <v>196</v>
      </c>
      <c r="Q197">
        <f t="shared" si="19"/>
        <v>4.2980925020074459E-3</v>
      </c>
    </row>
    <row r="198" spans="1:17" x14ac:dyDescent="0.25">
      <c r="A198" t="s">
        <v>606</v>
      </c>
      <c r="B198" t="s">
        <v>607</v>
      </c>
      <c r="C198" t="s">
        <v>608</v>
      </c>
      <c r="D198">
        <v>20.440948065784202</v>
      </c>
      <c r="E198">
        <v>20.8415394678822</v>
      </c>
      <c r="F198">
        <v>21.085314239092799</v>
      </c>
      <c r="G198">
        <v>21.744701367285899</v>
      </c>
      <c r="H198">
        <v>23.888480846417</v>
      </c>
      <c r="I198">
        <v>23.046196766603199</v>
      </c>
      <c r="J198">
        <v>23.204562074658199</v>
      </c>
      <c r="K198">
        <v>23.385028129128202</v>
      </c>
      <c r="L198">
        <f t="shared" si="15"/>
        <v>21.028125785011273</v>
      </c>
      <c r="M198">
        <f t="shared" si="16"/>
        <v>23.38106695420165</v>
      </c>
      <c r="N198">
        <f t="shared" si="17"/>
        <v>2.3529411691903768</v>
      </c>
      <c r="O198">
        <f t="shared" si="18"/>
        <v>6.8149672167163648E-4</v>
      </c>
      <c r="P198">
        <v>197</v>
      </c>
      <c r="Q198">
        <f t="shared" si="19"/>
        <v>4.3000021575525082E-3</v>
      </c>
    </row>
    <row r="199" spans="1:17" x14ac:dyDescent="0.25">
      <c r="A199" t="s">
        <v>609</v>
      </c>
      <c r="B199" t="s">
        <v>610</v>
      </c>
      <c r="C199" t="s">
        <v>611</v>
      </c>
      <c r="D199">
        <v>21.7327016613918</v>
      </c>
      <c r="E199">
        <v>21.636360519441499</v>
      </c>
      <c r="F199" t="s">
        <v>80</v>
      </c>
      <c r="G199" t="s">
        <v>80</v>
      </c>
      <c r="H199">
        <v>28.1240937038868</v>
      </c>
      <c r="I199">
        <v>28.346050111107498</v>
      </c>
      <c r="J199">
        <v>26.550804787307801</v>
      </c>
      <c r="K199">
        <v>27.199098921969501</v>
      </c>
      <c r="L199">
        <f t="shared" si="15"/>
        <v>21.684531090416648</v>
      </c>
      <c r="M199">
        <f t="shared" si="16"/>
        <v>27.555011881067898</v>
      </c>
      <c r="N199">
        <f t="shared" si="17"/>
        <v>5.8704807906512499</v>
      </c>
      <c r="O199">
        <f t="shared" si="18"/>
        <v>6.8932922902033593E-4</v>
      </c>
      <c r="P199">
        <v>199</v>
      </c>
      <c r="Q199">
        <f t="shared" si="19"/>
        <v>4.3057097068958669E-3</v>
      </c>
    </row>
    <row r="200" spans="1:17" x14ac:dyDescent="0.25">
      <c r="A200" t="s">
        <v>612</v>
      </c>
      <c r="B200" t="s">
        <v>613</v>
      </c>
      <c r="C200" t="s">
        <v>614</v>
      </c>
      <c r="D200">
        <v>23.271882410728601</v>
      </c>
      <c r="E200">
        <v>23.402577247047301</v>
      </c>
      <c r="F200">
        <v>21.5059648077665</v>
      </c>
      <c r="G200">
        <v>22.029033128233099</v>
      </c>
      <c r="H200">
        <v>26.584678084292602</v>
      </c>
      <c r="I200">
        <v>26.203914862510199</v>
      </c>
      <c r="J200">
        <v>26.739210436373501</v>
      </c>
      <c r="K200">
        <v>27.468061083044301</v>
      </c>
      <c r="L200">
        <f t="shared" si="15"/>
        <v>22.552364398443874</v>
      </c>
      <c r="M200">
        <f t="shared" si="16"/>
        <v>26.748966116555152</v>
      </c>
      <c r="N200">
        <f t="shared" si="17"/>
        <v>4.1966017181112782</v>
      </c>
      <c r="O200">
        <f t="shared" si="18"/>
        <v>6.8723663413960642E-4</v>
      </c>
      <c r="P200">
        <v>198</v>
      </c>
      <c r="Q200">
        <f t="shared" si="19"/>
        <v>4.3143188698764176E-3</v>
      </c>
    </row>
    <row r="201" spans="1:17" x14ac:dyDescent="0.25">
      <c r="A201" t="s">
        <v>615</v>
      </c>
      <c r="B201" t="s">
        <v>616</v>
      </c>
      <c r="C201" t="s">
        <v>617</v>
      </c>
      <c r="D201">
        <v>25.242494646458699</v>
      </c>
      <c r="E201">
        <v>25.1032086217866</v>
      </c>
      <c r="F201">
        <v>23.80633419175</v>
      </c>
      <c r="G201">
        <v>24.614414343397002</v>
      </c>
      <c r="H201" t="s">
        <v>80</v>
      </c>
      <c r="I201" t="s">
        <v>80</v>
      </c>
      <c r="J201">
        <v>20.6757870888394</v>
      </c>
      <c r="K201">
        <v>20.521273337431602</v>
      </c>
      <c r="L201">
        <f t="shared" si="15"/>
        <v>24.691612950848075</v>
      </c>
      <c r="M201">
        <f t="shared" si="16"/>
        <v>20.598530213135501</v>
      </c>
      <c r="N201">
        <f t="shared" si="17"/>
        <v>-4.0930827377125745</v>
      </c>
      <c r="O201">
        <f t="shared" si="18"/>
        <v>7.0340780875098651E-4</v>
      </c>
      <c r="P201">
        <v>200</v>
      </c>
      <c r="Q201">
        <f t="shared" si="19"/>
        <v>4.371679531387381E-3</v>
      </c>
    </row>
    <row r="202" spans="1:17" x14ac:dyDescent="0.25">
      <c r="A202" t="s">
        <v>618</v>
      </c>
      <c r="B202" t="s">
        <v>619</v>
      </c>
      <c r="C202" t="s">
        <v>620</v>
      </c>
      <c r="D202">
        <v>21.375113846782</v>
      </c>
      <c r="E202">
        <v>21.430617759706902</v>
      </c>
      <c r="F202">
        <v>22.1804793186454</v>
      </c>
      <c r="G202">
        <v>21.750808467772998</v>
      </c>
      <c r="H202">
        <v>24.160652902491801</v>
      </c>
      <c r="I202">
        <v>23.807003203300798</v>
      </c>
      <c r="J202">
        <v>23.5928673659918</v>
      </c>
      <c r="K202">
        <v>23.044432273689999</v>
      </c>
      <c r="L202">
        <f t="shared" si="15"/>
        <v>21.684254848226825</v>
      </c>
      <c r="M202">
        <f t="shared" si="16"/>
        <v>23.6512389363686</v>
      </c>
      <c r="N202">
        <f t="shared" si="17"/>
        <v>1.9669840881417748</v>
      </c>
      <c r="O202">
        <f t="shared" si="18"/>
        <v>7.1702956348293728E-4</v>
      </c>
      <c r="P202">
        <v>203</v>
      </c>
      <c r="Q202">
        <f t="shared" si="19"/>
        <v>4.3904815143314827E-3</v>
      </c>
    </row>
    <row r="203" spans="1:17" x14ac:dyDescent="0.25">
      <c r="A203" t="s">
        <v>621</v>
      </c>
      <c r="B203" t="s">
        <v>622</v>
      </c>
      <c r="C203" t="s">
        <v>623</v>
      </c>
      <c r="D203">
        <v>19.156171809550099</v>
      </c>
      <c r="E203">
        <v>19.8658627617062</v>
      </c>
      <c r="F203" t="s">
        <v>80</v>
      </c>
      <c r="G203" t="s">
        <v>80</v>
      </c>
      <c r="H203">
        <v>26.3136303410514</v>
      </c>
      <c r="I203">
        <v>26.2844894909102</v>
      </c>
      <c r="J203">
        <v>24.2136583955687</v>
      </c>
      <c r="K203">
        <v>25.3792769806157</v>
      </c>
      <c r="L203">
        <f t="shared" si="15"/>
        <v>19.511017285628149</v>
      </c>
      <c r="M203">
        <f t="shared" si="16"/>
        <v>25.547763802036499</v>
      </c>
      <c r="N203">
        <f t="shared" si="17"/>
        <v>6.0367465164083498</v>
      </c>
      <c r="O203">
        <f t="shared" si="18"/>
        <v>7.1437077604066129E-4</v>
      </c>
      <c r="P203">
        <v>202</v>
      </c>
      <c r="Q203">
        <f t="shared" si="19"/>
        <v>4.3958558149432767E-3</v>
      </c>
    </row>
    <row r="204" spans="1:17" x14ac:dyDescent="0.25">
      <c r="A204" t="s">
        <v>624</v>
      </c>
      <c r="B204" t="s">
        <v>625</v>
      </c>
      <c r="C204" t="s">
        <v>626</v>
      </c>
      <c r="D204">
        <v>28.844620143693</v>
      </c>
      <c r="E204">
        <v>28.854985173327002</v>
      </c>
      <c r="F204">
        <v>27.142732025162498</v>
      </c>
      <c r="G204">
        <v>27.201997063939402</v>
      </c>
      <c r="H204">
        <v>24.533067329824501</v>
      </c>
      <c r="I204">
        <v>24.6141457300631</v>
      </c>
      <c r="J204">
        <v>23.224914128097399</v>
      </c>
      <c r="K204">
        <v>23.3566795249851</v>
      </c>
      <c r="L204">
        <f t="shared" si="15"/>
        <v>28.011083601530476</v>
      </c>
      <c r="M204">
        <f t="shared" si="16"/>
        <v>23.932201678242524</v>
      </c>
      <c r="N204">
        <f t="shared" si="17"/>
        <v>-4.0788819232879518</v>
      </c>
      <c r="O204">
        <f t="shared" si="18"/>
        <v>7.1149658052467037E-4</v>
      </c>
      <c r="P204">
        <v>201</v>
      </c>
      <c r="Q204">
        <f t="shared" si="19"/>
        <v>4.3999514905082851E-3</v>
      </c>
    </row>
    <row r="205" spans="1:17" x14ac:dyDescent="0.25">
      <c r="A205" t="s">
        <v>627</v>
      </c>
      <c r="B205" t="s">
        <v>628</v>
      </c>
      <c r="C205" t="s">
        <v>629</v>
      </c>
      <c r="D205">
        <v>21.579949963924001</v>
      </c>
      <c r="E205">
        <v>21.4824598275734</v>
      </c>
      <c r="F205" t="s">
        <v>80</v>
      </c>
      <c r="G205" t="s">
        <v>80</v>
      </c>
      <c r="H205">
        <v>29.291765964335799</v>
      </c>
      <c r="I205">
        <v>28.908656693696098</v>
      </c>
      <c r="J205">
        <v>27.270476645711501</v>
      </c>
      <c r="K205">
        <v>27.630843428086798</v>
      </c>
      <c r="L205">
        <f t="shared" si="15"/>
        <v>21.531204895748701</v>
      </c>
      <c r="M205">
        <f t="shared" si="16"/>
        <v>28.27543568295755</v>
      </c>
      <c r="N205">
        <f t="shared" si="17"/>
        <v>6.7442307872088492</v>
      </c>
      <c r="O205">
        <f t="shared" si="18"/>
        <v>7.5220225214974736E-4</v>
      </c>
      <c r="P205">
        <v>205</v>
      </c>
      <c r="Q205">
        <f t="shared" si="19"/>
        <v>4.5609141435226149E-3</v>
      </c>
    </row>
    <row r="206" spans="1:17" x14ac:dyDescent="0.25">
      <c r="A206" t="s">
        <v>630</v>
      </c>
      <c r="B206" t="s">
        <v>631</v>
      </c>
      <c r="C206" t="s">
        <v>632</v>
      </c>
      <c r="D206">
        <v>19.284147179287899</v>
      </c>
      <c r="E206">
        <v>20.156647373921199</v>
      </c>
      <c r="F206">
        <v>21.9308983543987</v>
      </c>
      <c r="G206">
        <v>22.739389319532499</v>
      </c>
      <c r="H206">
        <v>32.161255487101798</v>
      </c>
      <c r="I206">
        <v>32.104291786231101</v>
      </c>
      <c r="J206">
        <v>32.130165835074401</v>
      </c>
      <c r="K206">
        <v>32.331982144117703</v>
      </c>
      <c r="L206">
        <f t="shared" si="15"/>
        <v>21.027770556785075</v>
      </c>
      <c r="M206">
        <f t="shared" si="16"/>
        <v>32.181923813131249</v>
      </c>
      <c r="N206">
        <f t="shared" si="17"/>
        <v>11.154153256346174</v>
      </c>
      <c r="O206">
        <f t="shared" si="18"/>
        <v>7.492341861729012E-4</v>
      </c>
      <c r="P206">
        <v>204</v>
      </c>
      <c r="Q206">
        <f t="shared" si="19"/>
        <v>4.5651867324162558E-3</v>
      </c>
    </row>
    <row r="207" spans="1:17" x14ac:dyDescent="0.25">
      <c r="A207" t="s">
        <v>633</v>
      </c>
      <c r="B207" t="s">
        <v>634</v>
      </c>
      <c r="C207" t="s">
        <v>635</v>
      </c>
      <c r="D207">
        <v>22.358057172755998</v>
      </c>
      <c r="E207">
        <v>22.566585555496399</v>
      </c>
      <c r="F207">
        <v>19.213264792717499</v>
      </c>
      <c r="G207">
        <v>20.0861297593693</v>
      </c>
      <c r="H207">
        <v>30.077765888583901</v>
      </c>
      <c r="I207">
        <v>30.211125009111399</v>
      </c>
      <c r="J207">
        <v>28.845270196956999</v>
      </c>
      <c r="K207">
        <v>29.867605567927999</v>
      </c>
      <c r="L207">
        <f t="shared" si="15"/>
        <v>21.056009320084797</v>
      </c>
      <c r="M207">
        <f t="shared" si="16"/>
        <v>29.750441665645074</v>
      </c>
      <c r="N207">
        <f t="shared" si="17"/>
        <v>8.6944323455602763</v>
      </c>
      <c r="O207">
        <f t="shared" si="18"/>
        <v>7.6763539540468655E-4</v>
      </c>
      <c r="P207">
        <v>209</v>
      </c>
      <c r="Q207">
        <f t="shared" si="19"/>
        <v>4.5654105095120833E-3</v>
      </c>
    </row>
    <row r="208" spans="1:17" x14ac:dyDescent="0.25">
      <c r="A208" t="s">
        <v>636</v>
      </c>
      <c r="B208" t="s">
        <v>637</v>
      </c>
      <c r="C208" t="s">
        <v>638</v>
      </c>
      <c r="D208">
        <v>21.0452588607858</v>
      </c>
      <c r="E208">
        <v>20.555096709791702</v>
      </c>
      <c r="F208" t="s">
        <v>80</v>
      </c>
      <c r="G208" t="s">
        <v>80</v>
      </c>
      <c r="H208">
        <v>25.572119564764499</v>
      </c>
      <c r="I208">
        <v>26.645809072444401</v>
      </c>
      <c r="J208">
        <v>24.5330452964449</v>
      </c>
      <c r="K208">
        <v>25.1795216698101</v>
      </c>
      <c r="L208">
        <f t="shared" si="15"/>
        <v>20.800177785288753</v>
      </c>
      <c r="M208">
        <f t="shared" si="16"/>
        <v>25.482623900865974</v>
      </c>
      <c r="N208">
        <f t="shared" si="17"/>
        <v>4.6824461155772212</v>
      </c>
      <c r="O208">
        <f t="shared" si="18"/>
        <v>7.6428036144110469E-4</v>
      </c>
      <c r="P208">
        <v>208</v>
      </c>
      <c r="Q208">
        <f t="shared" si="19"/>
        <v>4.5673100445735243E-3</v>
      </c>
    </row>
    <row r="209" spans="1:17" x14ac:dyDescent="0.25">
      <c r="A209" t="s">
        <v>639</v>
      </c>
      <c r="B209" t="s">
        <v>640</v>
      </c>
      <c r="C209" t="s">
        <v>641</v>
      </c>
      <c r="D209">
        <v>22.856011224607201</v>
      </c>
      <c r="E209">
        <v>23.259831638481799</v>
      </c>
      <c r="F209">
        <v>20.399452225292698</v>
      </c>
      <c r="G209">
        <v>20.320578356691399</v>
      </c>
      <c r="H209">
        <v>30.948640190431501</v>
      </c>
      <c r="I209">
        <v>31.807245428516602</v>
      </c>
      <c r="J209">
        <v>31.1295498087872</v>
      </c>
      <c r="K209">
        <v>31.1749299017374</v>
      </c>
      <c r="L209">
        <f t="shared" si="15"/>
        <v>21.708968361268273</v>
      </c>
      <c r="M209">
        <f t="shared" si="16"/>
        <v>31.265091332368176</v>
      </c>
      <c r="N209">
        <f t="shared" si="17"/>
        <v>9.5561229710999029</v>
      </c>
      <c r="O209">
        <f t="shared" si="18"/>
        <v>7.5807061974934712E-4</v>
      </c>
      <c r="P209">
        <v>206</v>
      </c>
      <c r="Q209">
        <f t="shared" si="19"/>
        <v>4.5741833997497011E-3</v>
      </c>
    </row>
    <row r="210" spans="1:17" x14ac:dyDescent="0.25">
      <c r="A210" t="s">
        <v>642</v>
      </c>
      <c r="B210" t="s">
        <v>643</v>
      </c>
      <c r="C210" t="s">
        <v>644</v>
      </c>
      <c r="D210">
        <v>23.820948503252101</v>
      </c>
      <c r="E210">
        <v>23.387892332293902</v>
      </c>
      <c r="F210">
        <v>21.483100406000201</v>
      </c>
      <c r="G210">
        <v>21.617831703954799</v>
      </c>
      <c r="H210">
        <v>30.844013508485201</v>
      </c>
      <c r="I210">
        <v>30.920928602259</v>
      </c>
      <c r="J210">
        <v>31.0443236187227</v>
      </c>
      <c r="K210">
        <v>30.971514563197299</v>
      </c>
      <c r="L210">
        <f t="shared" si="15"/>
        <v>22.577443236375252</v>
      </c>
      <c r="M210">
        <f t="shared" si="16"/>
        <v>30.945195073166051</v>
      </c>
      <c r="N210">
        <f t="shared" si="17"/>
        <v>8.3677518367907986</v>
      </c>
      <c r="O210">
        <f t="shared" si="18"/>
        <v>7.6420396718818162E-4</v>
      </c>
      <c r="P210">
        <v>207</v>
      </c>
      <c r="Q210">
        <f t="shared" si="19"/>
        <v>4.5889156097338639E-3</v>
      </c>
    </row>
    <row r="211" spans="1:17" x14ac:dyDescent="0.25">
      <c r="A211" t="s">
        <v>645</v>
      </c>
      <c r="B211" t="s">
        <v>646</v>
      </c>
      <c r="C211" t="s">
        <v>647</v>
      </c>
      <c r="D211">
        <v>21.6333236909555</v>
      </c>
      <c r="E211">
        <v>21.214513500829799</v>
      </c>
      <c r="F211" t="s">
        <v>80</v>
      </c>
      <c r="G211" t="s">
        <v>80</v>
      </c>
      <c r="H211">
        <v>28.672225094704601</v>
      </c>
      <c r="I211">
        <v>29.242700298963001</v>
      </c>
      <c r="J211">
        <v>29.326674324575901</v>
      </c>
      <c r="K211">
        <v>29.260328682964801</v>
      </c>
      <c r="L211">
        <f t="shared" si="15"/>
        <v>21.423918595892651</v>
      </c>
      <c r="M211">
        <f t="shared" si="16"/>
        <v>29.125482100302076</v>
      </c>
      <c r="N211">
        <f t="shared" si="17"/>
        <v>7.7015635044094246</v>
      </c>
      <c r="O211">
        <f t="shared" si="18"/>
        <v>7.7841221815409172E-4</v>
      </c>
      <c r="P211">
        <v>210</v>
      </c>
      <c r="Q211">
        <f t="shared" si="19"/>
        <v>4.6074589865025524E-3</v>
      </c>
    </row>
    <row r="212" spans="1:17" x14ac:dyDescent="0.25">
      <c r="A212" t="s">
        <v>648</v>
      </c>
      <c r="B212" t="s">
        <v>649</v>
      </c>
      <c r="C212" t="s">
        <v>650</v>
      </c>
      <c r="D212">
        <v>20.396265245102299</v>
      </c>
      <c r="E212">
        <v>20.909746959687698</v>
      </c>
      <c r="F212" t="s">
        <v>80</v>
      </c>
      <c r="G212" t="s">
        <v>80</v>
      </c>
      <c r="H212">
        <v>28.680900500861899</v>
      </c>
      <c r="I212">
        <v>32.046331709316803</v>
      </c>
      <c r="J212">
        <v>29.284407508138901</v>
      </c>
      <c r="K212">
        <v>28.728179113172398</v>
      </c>
      <c r="L212">
        <f t="shared" si="15"/>
        <v>20.653006102394997</v>
      </c>
      <c r="M212">
        <f t="shared" si="16"/>
        <v>29.6849547078725</v>
      </c>
      <c r="N212">
        <f t="shared" si="17"/>
        <v>9.0319486054775027</v>
      </c>
      <c r="O212">
        <f t="shared" si="18"/>
        <v>7.9050631236885177E-4</v>
      </c>
      <c r="P212">
        <v>213</v>
      </c>
      <c r="Q212">
        <f t="shared" si="19"/>
        <v>4.6131424707722196E-3</v>
      </c>
    </row>
    <row r="213" spans="1:17" x14ac:dyDescent="0.25">
      <c r="A213" t="s">
        <v>651</v>
      </c>
      <c r="B213" t="s">
        <v>652</v>
      </c>
      <c r="C213" t="s">
        <v>653</v>
      </c>
      <c r="D213">
        <v>19.363760354048502</v>
      </c>
      <c r="E213">
        <v>19.843342962160801</v>
      </c>
      <c r="F213" t="s">
        <v>80</v>
      </c>
      <c r="G213" t="s">
        <v>80</v>
      </c>
      <c r="H213">
        <v>30.762433498047901</v>
      </c>
      <c r="I213">
        <v>30.8445818825153</v>
      </c>
      <c r="J213">
        <v>31.1518660769229</v>
      </c>
      <c r="K213">
        <v>31.451334276896599</v>
      </c>
      <c r="L213">
        <f t="shared" si="15"/>
        <v>19.603551658104649</v>
      </c>
      <c r="M213">
        <f t="shared" si="16"/>
        <v>31.052553933595675</v>
      </c>
      <c r="N213">
        <f t="shared" si="17"/>
        <v>11.449002275491026</v>
      </c>
      <c r="O213">
        <f t="shared" si="18"/>
        <v>7.8739466717793504E-4</v>
      </c>
      <c r="P213">
        <v>212</v>
      </c>
      <c r="Q213">
        <f t="shared" si="19"/>
        <v>4.6166583551989311E-3</v>
      </c>
    </row>
    <row r="214" spans="1:17" x14ac:dyDescent="0.25">
      <c r="A214" t="s">
        <v>654</v>
      </c>
      <c r="B214" t="s">
        <v>655</v>
      </c>
      <c r="C214" t="s">
        <v>656</v>
      </c>
      <c r="D214">
        <v>18.4219100392624</v>
      </c>
      <c r="E214">
        <v>18.8483807849546</v>
      </c>
      <c r="F214" t="s">
        <v>80</v>
      </c>
      <c r="G214" t="s">
        <v>80</v>
      </c>
      <c r="H214">
        <v>25.657272379304001</v>
      </c>
      <c r="I214">
        <v>25.287803361981101</v>
      </c>
      <c r="J214">
        <v>25.264439998246001</v>
      </c>
      <c r="K214">
        <v>25.947407405317598</v>
      </c>
      <c r="L214">
        <f t="shared" si="15"/>
        <v>18.6351454121085</v>
      </c>
      <c r="M214">
        <f t="shared" si="16"/>
        <v>25.539230786212173</v>
      </c>
      <c r="N214">
        <f t="shared" si="17"/>
        <v>6.9040853741036727</v>
      </c>
      <c r="O214">
        <f t="shared" si="18"/>
        <v>7.8545500851104431E-4</v>
      </c>
      <c r="P214">
        <v>211</v>
      </c>
      <c r="Q214">
        <f t="shared" si="19"/>
        <v>4.6271117326029763E-3</v>
      </c>
    </row>
    <row r="215" spans="1:17" x14ac:dyDescent="0.25">
      <c r="A215" t="s">
        <v>657</v>
      </c>
      <c r="B215" t="s">
        <v>658</v>
      </c>
      <c r="C215" t="s">
        <v>659</v>
      </c>
      <c r="D215">
        <v>23.157342515512202</v>
      </c>
      <c r="E215">
        <v>23.607192158575</v>
      </c>
      <c r="F215">
        <v>21.999366086816298</v>
      </c>
      <c r="G215">
        <v>22.643440573757299</v>
      </c>
      <c r="H215">
        <v>25.899124025519701</v>
      </c>
      <c r="I215">
        <v>25.752437993052201</v>
      </c>
      <c r="J215">
        <v>26.306513474933801</v>
      </c>
      <c r="K215">
        <v>24.9050200174952</v>
      </c>
      <c r="L215">
        <f t="shared" si="15"/>
        <v>22.8518353336652</v>
      </c>
      <c r="M215">
        <f t="shared" si="16"/>
        <v>25.715773877750227</v>
      </c>
      <c r="N215">
        <f t="shared" si="17"/>
        <v>2.8639385440850269</v>
      </c>
      <c r="O215">
        <f t="shared" si="18"/>
        <v>8.1688310301161824E-4</v>
      </c>
      <c r="P215">
        <v>215</v>
      </c>
      <c r="Q215">
        <f t="shared" si="19"/>
        <v>4.7227241722950768E-3</v>
      </c>
    </row>
    <row r="216" spans="1:17" x14ac:dyDescent="0.25">
      <c r="A216" t="s">
        <v>660</v>
      </c>
      <c r="B216" t="s">
        <v>661</v>
      </c>
      <c r="C216" t="s">
        <v>662</v>
      </c>
      <c r="D216">
        <v>28.9780364233205</v>
      </c>
      <c r="E216">
        <v>29.084679259969501</v>
      </c>
      <c r="F216">
        <v>29.346106329702199</v>
      </c>
      <c r="G216">
        <v>30.446849668030499</v>
      </c>
      <c r="H216">
        <v>26.342298454063801</v>
      </c>
      <c r="I216">
        <v>25.783342281582801</v>
      </c>
      <c r="J216">
        <v>26.9422761973013</v>
      </c>
      <c r="K216">
        <v>27.233540152155001</v>
      </c>
      <c r="L216">
        <f t="shared" si="15"/>
        <v>29.463917920255675</v>
      </c>
      <c r="M216">
        <f t="shared" si="16"/>
        <v>26.575364271275724</v>
      </c>
      <c r="N216">
        <f t="shared" si="17"/>
        <v>-2.8885536489799506</v>
      </c>
      <c r="O216">
        <f t="shared" si="18"/>
        <v>8.2094758020951383E-4</v>
      </c>
      <c r="P216">
        <v>216</v>
      </c>
      <c r="Q216">
        <f t="shared" si="19"/>
        <v>4.7242492694464155E-3</v>
      </c>
    </row>
    <row r="217" spans="1:17" x14ac:dyDescent="0.25">
      <c r="A217" t="s">
        <v>663</v>
      </c>
      <c r="B217" t="s">
        <v>664</v>
      </c>
      <c r="C217" t="s">
        <v>665</v>
      </c>
      <c r="D217">
        <v>22.129570232991199</v>
      </c>
      <c r="E217">
        <v>21.951282958129699</v>
      </c>
      <c r="F217">
        <v>20.346072663619601</v>
      </c>
      <c r="G217">
        <v>20.619156096310299</v>
      </c>
      <c r="H217">
        <v>25.819236894885702</v>
      </c>
      <c r="I217">
        <v>25.964985649881999</v>
      </c>
      <c r="J217">
        <v>25.055467746277301</v>
      </c>
      <c r="K217">
        <v>25.404199611201602</v>
      </c>
      <c r="L217">
        <f t="shared" si="15"/>
        <v>21.261520487762695</v>
      </c>
      <c r="M217">
        <f t="shared" si="16"/>
        <v>25.560972475561652</v>
      </c>
      <c r="N217">
        <f t="shared" si="17"/>
        <v>4.2994519877989568</v>
      </c>
      <c r="O217">
        <f t="shared" si="18"/>
        <v>8.1519984392056533E-4</v>
      </c>
      <c r="P217">
        <v>214</v>
      </c>
      <c r="Q217">
        <f t="shared" si="19"/>
        <v>4.7350159158563677E-3</v>
      </c>
    </row>
    <row r="218" spans="1:17" x14ac:dyDescent="0.25">
      <c r="A218" t="s">
        <v>666</v>
      </c>
      <c r="B218" t="s">
        <v>667</v>
      </c>
      <c r="C218" t="s">
        <v>668</v>
      </c>
      <c r="D218">
        <v>31.192261267678202</v>
      </c>
      <c r="E218">
        <v>30.3007963861013</v>
      </c>
      <c r="F218">
        <v>31.612804903869101</v>
      </c>
      <c r="G218">
        <v>30.572918816000701</v>
      </c>
      <c r="H218">
        <v>27.293501096745398</v>
      </c>
      <c r="I218">
        <v>26.915906200244599</v>
      </c>
      <c r="J218">
        <v>25.35755220843</v>
      </c>
      <c r="K218">
        <v>25.136696398924901</v>
      </c>
      <c r="L218">
        <f t="shared" si="15"/>
        <v>30.919695343412329</v>
      </c>
      <c r="M218">
        <f t="shared" si="16"/>
        <v>26.175913976086221</v>
      </c>
      <c r="N218">
        <f t="shared" si="17"/>
        <v>-4.7437813673261076</v>
      </c>
      <c r="O218">
        <f t="shared" si="18"/>
        <v>8.3682340710098605E-4</v>
      </c>
      <c r="P218">
        <v>217</v>
      </c>
      <c r="Q218">
        <f t="shared" si="19"/>
        <v>4.7934170277720073E-3</v>
      </c>
    </row>
    <row r="219" spans="1:17" x14ac:dyDescent="0.25">
      <c r="A219" t="s">
        <v>669</v>
      </c>
      <c r="B219" t="s">
        <v>670</v>
      </c>
      <c r="C219" t="s">
        <v>671</v>
      </c>
      <c r="D219">
        <v>19.874444644325902</v>
      </c>
      <c r="E219">
        <v>19.396684815096901</v>
      </c>
      <c r="F219" t="s">
        <v>80</v>
      </c>
      <c r="G219" t="s">
        <v>80</v>
      </c>
      <c r="H219">
        <v>24.197511015556799</v>
      </c>
      <c r="I219">
        <v>24.882359722434199</v>
      </c>
      <c r="J219">
        <v>24.319816097857402</v>
      </c>
      <c r="K219">
        <v>23.7279370506599</v>
      </c>
      <c r="L219">
        <f t="shared" si="15"/>
        <v>19.635564729711401</v>
      </c>
      <c r="M219">
        <f t="shared" si="16"/>
        <v>24.281905971627076</v>
      </c>
      <c r="N219">
        <f t="shared" si="17"/>
        <v>4.6463412419156747</v>
      </c>
      <c r="O219">
        <f t="shared" si="18"/>
        <v>8.5197277857201458E-4</v>
      </c>
      <c r="P219">
        <v>218</v>
      </c>
      <c r="Q219">
        <f t="shared" si="19"/>
        <v>4.8578080906652027E-3</v>
      </c>
    </row>
    <row r="220" spans="1:17" x14ac:dyDescent="0.25">
      <c r="A220" t="s">
        <v>672</v>
      </c>
      <c r="B220" t="s">
        <v>673</v>
      </c>
      <c r="C220" t="s">
        <v>674</v>
      </c>
      <c r="D220" t="s">
        <v>80</v>
      </c>
      <c r="E220" t="s">
        <v>80</v>
      </c>
      <c r="F220">
        <v>22.540066975797401</v>
      </c>
      <c r="G220">
        <v>22.140699683825201</v>
      </c>
      <c r="H220">
        <v>28.937769368522599</v>
      </c>
      <c r="I220">
        <v>29.072931695704099</v>
      </c>
      <c r="J220">
        <v>27.144727300867601</v>
      </c>
      <c r="K220">
        <v>27.115764373652699</v>
      </c>
      <c r="L220">
        <f t="shared" si="15"/>
        <v>22.340383329811303</v>
      </c>
      <c r="M220">
        <f t="shared" si="16"/>
        <v>28.067798184686747</v>
      </c>
      <c r="N220">
        <f t="shared" si="17"/>
        <v>5.7274148548754447</v>
      </c>
      <c r="O220">
        <f t="shared" si="18"/>
        <v>8.8664628690180336E-4</v>
      </c>
      <c r="P220">
        <v>219</v>
      </c>
      <c r="Q220">
        <f t="shared" si="19"/>
        <v>5.0324261854746187E-3</v>
      </c>
    </row>
    <row r="221" spans="1:17" x14ac:dyDescent="0.25">
      <c r="A221" t="s">
        <v>675</v>
      </c>
      <c r="B221" t="s">
        <v>676</v>
      </c>
      <c r="C221" t="s">
        <v>677</v>
      </c>
      <c r="D221">
        <v>27.368289271426899</v>
      </c>
      <c r="E221">
        <v>27.760355752182502</v>
      </c>
      <c r="F221">
        <v>28.085162490596701</v>
      </c>
      <c r="G221">
        <v>28.5309689036925</v>
      </c>
      <c r="H221">
        <v>30.625696094250198</v>
      </c>
      <c r="I221">
        <v>29.760133796376302</v>
      </c>
      <c r="J221">
        <v>29.540576712763102</v>
      </c>
      <c r="K221">
        <v>30.139247097896501</v>
      </c>
      <c r="L221">
        <f t="shared" si="15"/>
        <v>27.936194104474652</v>
      </c>
      <c r="M221">
        <f t="shared" si="16"/>
        <v>30.016413425321524</v>
      </c>
      <c r="N221">
        <f t="shared" si="17"/>
        <v>2.0802193208468722</v>
      </c>
      <c r="O221">
        <f t="shared" si="18"/>
        <v>9.0926942836584159E-4</v>
      </c>
      <c r="P221">
        <v>220</v>
      </c>
      <c r="Q221">
        <f t="shared" si="19"/>
        <v>5.1373722702670052E-3</v>
      </c>
    </row>
    <row r="222" spans="1:17" x14ac:dyDescent="0.25">
      <c r="A222" t="s">
        <v>678</v>
      </c>
      <c r="B222" t="s">
        <v>679</v>
      </c>
      <c r="C222" t="s">
        <v>680</v>
      </c>
      <c r="D222">
        <v>25.4232458528592</v>
      </c>
      <c r="E222">
        <v>25.405801527137399</v>
      </c>
      <c r="F222">
        <v>25.5767028621223</v>
      </c>
      <c r="G222">
        <v>25.681510493725199</v>
      </c>
      <c r="H222">
        <v>27.198374473961199</v>
      </c>
      <c r="I222">
        <v>27.382180830531901</v>
      </c>
      <c r="J222">
        <v>26.660202561933701</v>
      </c>
      <c r="K222">
        <v>26.892591388977099</v>
      </c>
      <c r="L222">
        <f t="shared" si="15"/>
        <v>25.521815183961024</v>
      </c>
      <c r="M222">
        <f t="shared" si="16"/>
        <v>27.033337313850975</v>
      </c>
      <c r="N222">
        <f t="shared" si="17"/>
        <v>1.5115221298899506</v>
      </c>
      <c r="O222">
        <f t="shared" si="18"/>
        <v>9.7035164279452501E-4</v>
      </c>
      <c r="P222">
        <v>221</v>
      </c>
      <c r="Q222">
        <f t="shared" si="19"/>
        <v>5.4576791492922825E-3</v>
      </c>
    </row>
    <row r="223" spans="1:17" x14ac:dyDescent="0.25">
      <c r="A223" t="s">
        <v>681</v>
      </c>
      <c r="B223" t="s">
        <v>682</v>
      </c>
      <c r="C223" t="s">
        <v>683</v>
      </c>
      <c r="D223">
        <v>25.182090151694499</v>
      </c>
      <c r="E223">
        <v>25.574112146702401</v>
      </c>
      <c r="F223">
        <v>25.798599420053598</v>
      </c>
      <c r="G223">
        <v>26.345601063599702</v>
      </c>
      <c r="H223">
        <v>27.633484948578001</v>
      </c>
      <c r="I223">
        <v>27.447159246049001</v>
      </c>
      <c r="J223">
        <v>28.056382016102301</v>
      </c>
      <c r="K223">
        <v>27.872977072889199</v>
      </c>
      <c r="L223">
        <f t="shared" si="15"/>
        <v>25.725100695512552</v>
      </c>
      <c r="M223">
        <f t="shared" si="16"/>
        <v>27.752500820904626</v>
      </c>
      <c r="N223">
        <f t="shared" si="17"/>
        <v>2.0274001253920737</v>
      </c>
      <c r="O223">
        <f t="shared" si="18"/>
        <v>1.0048760175586497E-3</v>
      </c>
      <c r="P223">
        <v>225</v>
      </c>
      <c r="Q223">
        <f t="shared" si="19"/>
        <v>5.5513817325573405E-3</v>
      </c>
    </row>
    <row r="224" spans="1:17" x14ac:dyDescent="0.25">
      <c r="A224" t="s">
        <v>684</v>
      </c>
      <c r="B224" t="s">
        <v>685</v>
      </c>
      <c r="C224" t="s">
        <v>686</v>
      </c>
      <c r="D224">
        <v>24.6780453203917</v>
      </c>
      <c r="E224">
        <v>25.101849052122599</v>
      </c>
      <c r="F224">
        <v>23.382944781839601</v>
      </c>
      <c r="G224">
        <v>23.4914940743434</v>
      </c>
      <c r="H224">
        <v>29.231740366984901</v>
      </c>
      <c r="I224">
        <v>28.743012534948601</v>
      </c>
      <c r="J224">
        <v>27.185899296688898</v>
      </c>
      <c r="K224">
        <v>27.418167934872301</v>
      </c>
      <c r="L224">
        <f t="shared" si="15"/>
        <v>24.163583307174328</v>
      </c>
      <c r="M224">
        <f t="shared" si="16"/>
        <v>28.144705033373675</v>
      </c>
      <c r="N224">
        <f t="shared" si="17"/>
        <v>3.9811217261993477</v>
      </c>
      <c r="O224">
        <f t="shared" si="18"/>
        <v>1.0010242623137188E-3</v>
      </c>
      <c r="P224">
        <v>224</v>
      </c>
      <c r="Q224">
        <f t="shared" si="19"/>
        <v>5.5547908841783594E-3</v>
      </c>
    </row>
    <row r="225" spans="1:17" x14ac:dyDescent="0.25">
      <c r="A225" t="s">
        <v>687</v>
      </c>
      <c r="B225" t="s">
        <v>688</v>
      </c>
      <c r="C225" t="s">
        <v>689</v>
      </c>
      <c r="D225">
        <v>25.488093191114199</v>
      </c>
      <c r="E225">
        <v>26.096187854164</v>
      </c>
      <c r="F225">
        <v>22.387612853647401</v>
      </c>
      <c r="G225">
        <v>23.622404342591601</v>
      </c>
      <c r="H225">
        <v>33.3291775661258</v>
      </c>
      <c r="I225">
        <v>33.474190761185604</v>
      </c>
      <c r="J225">
        <v>33.7989720333509</v>
      </c>
      <c r="K225">
        <v>34.322923844562901</v>
      </c>
      <c r="L225">
        <f t="shared" si="15"/>
        <v>24.398574560379302</v>
      </c>
      <c r="M225">
        <f t="shared" si="16"/>
        <v>33.731316051306301</v>
      </c>
      <c r="N225">
        <f t="shared" si="17"/>
        <v>9.332741490926999</v>
      </c>
      <c r="O225">
        <f t="shared" si="18"/>
        <v>1.0101202087283373E-3</v>
      </c>
      <c r="P225">
        <v>226</v>
      </c>
      <c r="Q225">
        <f t="shared" si="19"/>
        <v>5.5556611480058558E-3</v>
      </c>
    </row>
    <row r="226" spans="1:17" x14ac:dyDescent="0.25">
      <c r="A226" t="s">
        <v>690</v>
      </c>
      <c r="B226" t="s">
        <v>691</v>
      </c>
      <c r="C226" t="s">
        <v>692</v>
      </c>
      <c r="D226">
        <v>19.564927122877702</v>
      </c>
      <c r="E226">
        <v>19.611467023035299</v>
      </c>
      <c r="F226" t="s">
        <v>80</v>
      </c>
      <c r="G226" t="s">
        <v>80</v>
      </c>
      <c r="H226">
        <v>21.978331878536</v>
      </c>
      <c r="I226">
        <v>22.0533403463869</v>
      </c>
      <c r="J226" t="s">
        <v>80</v>
      </c>
      <c r="K226" t="s">
        <v>80</v>
      </c>
      <c r="L226">
        <f t="shared" si="15"/>
        <v>19.5881970729565</v>
      </c>
      <c r="M226">
        <f t="shared" si="16"/>
        <v>22.01583611246145</v>
      </c>
      <c r="N226">
        <f t="shared" si="17"/>
        <v>2.4276390395049496</v>
      </c>
      <c r="O226">
        <f t="shared" si="18"/>
        <v>1.0163583976960041E-3</v>
      </c>
      <c r="P226">
        <v>227</v>
      </c>
      <c r="Q226">
        <f t="shared" si="19"/>
        <v>5.5653457635953E-3</v>
      </c>
    </row>
    <row r="227" spans="1:17" x14ac:dyDescent="0.25">
      <c r="A227" t="s">
        <v>693</v>
      </c>
      <c r="B227" t="s">
        <v>694</v>
      </c>
      <c r="C227" t="s">
        <v>695</v>
      </c>
      <c r="D227">
        <v>20.847750981971402</v>
      </c>
      <c r="E227">
        <v>20.945075405672</v>
      </c>
      <c r="F227" t="s">
        <v>80</v>
      </c>
      <c r="G227" t="s">
        <v>80</v>
      </c>
      <c r="H227">
        <v>25.3652398657118</v>
      </c>
      <c r="I227">
        <v>24.865684497059</v>
      </c>
      <c r="J227">
        <v>24.2577579782205</v>
      </c>
      <c r="K227">
        <v>23.9957590492733</v>
      </c>
      <c r="L227">
        <f t="shared" si="15"/>
        <v>20.896413193821701</v>
      </c>
      <c r="M227">
        <f t="shared" si="16"/>
        <v>24.621110347566152</v>
      </c>
      <c r="N227">
        <f t="shared" si="17"/>
        <v>3.7246971537444509</v>
      </c>
      <c r="O227">
        <f t="shared" si="18"/>
        <v>1.0005226172265739E-3</v>
      </c>
      <c r="P227">
        <v>223</v>
      </c>
      <c r="Q227">
        <f t="shared" si="19"/>
        <v>5.5769040951239076E-3</v>
      </c>
    </row>
    <row r="228" spans="1:17" x14ac:dyDescent="0.25">
      <c r="A228" t="s">
        <v>696</v>
      </c>
      <c r="B228" t="s">
        <v>697</v>
      </c>
      <c r="C228" t="s">
        <v>698</v>
      </c>
      <c r="D228">
        <v>25.1903307197937</v>
      </c>
      <c r="E228">
        <v>25.100278724173201</v>
      </c>
      <c r="F228">
        <v>25.663196095645599</v>
      </c>
      <c r="G228">
        <v>25.938174688716401</v>
      </c>
      <c r="H228">
        <v>27.916544265109401</v>
      </c>
      <c r="I228">
        <v>27.782262419974899</v>
      </c>
      <c r="J228">
        <v>29.024943939906201</v>
      </c>
      <c r="K228">
        <v>29.146528539269099</v>
      </c>
      <c r="L228">
        <f t="shared" si="15"/>
        <v>25.472995057082226</v>
      </c>
      <c r="M228">
        <f t="shared" si="16"/>
        <v>28.4675697910649</v>
      </c>
      <c r="N228">
        <f t="shared" si="17"/>
        <v>2.9945747339826738</v>
      </c>
      <c r="O228">
        <f t="shared" si="18"/>
        <v>9.9898789082800252E-4</v>
      </c>
      <c r="P228">
        <v>222</v>
      </c>
      <c r="Q228">
        <f t="shared" si="19"/>
        <v>5.5934321995459784E-3</v>
      </c>
    </row>
    <row r="229" spans="1:17" x14ac:dyDescent="0.25">
      <c r="A229" t="s">
        <v>699</v>
      </c>
      <c r="B229" t="s">
        <v>700</v>
      </c>
      <c r="C229" t="s">
        <v>701</v>
      </c>
      <c r="D229">
        <v>24.251690984101</v>
      </c>
      <c r="E229">
        <v>23.913408018191198</v>
      </c>
      <c r="F229">
        <v>20.4976755514536</v>
      </c>
      <c r="G229">
        <v>20.644826488817699</v>
      </c>
      <c r="H229">
        <v>34.510667364733798</v>
      </c>
      <c r="I229">
        <v>34.521028739546999</v>
      </c>
      <c r="J229">
        <v>34.686626545518202</v>
      </c>
      <c r="K229">
        <v>33.968159259585804</v>
      </c>
      <c r="L229">
        <f t="shared" si="15"/>
        <v>22.326900260640873</v>
      </c>
      <c r="M229">
        <f t="shared" si="16"/>
        <v>34.421620477346202</v>
      </c>
      <c r="N229">
        <f t="shared" si="17"/>
        <v>12.09472021670533</v>
      </c>
      <c r="O229">
        <f t="shared" si="18"/>
        <v>1.0585540432615688E-3</v>
      </c>
      <c r="P229">
        <v>228</v>
      </c>
      <c r="Q229">
        <f t="shared" si="19"/>
        <v>5.7709766481321492E-3</v>
      </c>
    </row>
    <row r="230" spans="1:17" x14ac:dyDescent="0.25">
      <c r="A230" t="s">
        <v>702</v>
      </c>
      <c r="B230" t="s">
        <v>703</v>
      </c>
      <c r="C230" t="s">
        <v>704</v>
      </c>
      <c r="D230">
        <v>22.101858834900401</v>
      </c>
      <c r="E230">
        <v>21.8586153402223</v>
      </c>
      <c r="F230">
        <v>22.599825946100601</v>
      </c>
      <c r="G230">
        <v>21.0752456072752</v>
      </c>
      <c r="H230">
        <v>25.240929415713101</v>
      </c>
      <c r="I230">
        <v>25.357650874770801</v>
      </c>
      <c r="J230">
        <v>24.9686922824962</v>
      </c>
      <c r="K230">
        <v>24.957100346885198</v>
      </c>
      <c r="L230">
        <f t="shared" si="15"/>
        <v>21.908886432124625</v>
      </c>
      <c r="M230">
        <f t="shared" si="16"/>
        <v>25.131093229966325</v>
      </c>
      <c r="N230">
        <f t="shared" si="17"/>
        <v>3.2222067978417002</v>
      </c>
      <c r="O230">
        <f t="shared" si="18"/>
        <v>1.0710930217670252E-3</v>
      </c>
      <c r="P230">
        <v>229</v>
      </c>
      <c r="Q230">
        <f t="shared" si="19"/>
        <v>5.813836795006167E-3</v>
      </c>
    </row>
    <row r="231" spans="1:17" x14ac:dyDescent="0.25">
      <c r="A231" t="s">
        <v>705</v>
      </c>
      <c r="B231" t="s">
        <v>706</v>
      </c>
      <c r="C231" t="s">
        <v>707</v>
      </c>
      <c r="D231" t="s">
        <v>80</v>
      </c>
      <c r="E231" t="s">
        <v>80</v>
      </c>
      <c r="F231">
        <v>19.267815902794801</v>
      </c>
      <c r="G231">
        <v>19.810064820775398</v>
      </c>
      <c r="H231">
        <v>25.1498021766002</v>
      </c>
      <c r="I231">
        <v>25.315836029745601</v>
      </c>
      <c r="J231">
        <v>24.182303933636899</v>
      </c>
      <c r="K231">
        <v>24.828826435243499</v>
      </c>
      <c r="L231">
        <f t="shared" si="15"/>
        <v>19.538940361785102</v>
      </c>
      <c r="M231">
        <f t="shared" si="16"/>
        <v>24.869192143806551</v>
      </c>
      <c r="N231">
        <f t="shared" si="17"/>
        <v>5.330251782021449</v>
      </c>
      <c r="O231">
        <f t="shared" si="18"/>
        <v>1.1034001490212819E-3</v>
      </c>
      <c r="P231">
        <v>230</v>
      </c>
      <c r="Q231">
        <f t="shared" si="19"/>
        <v>5.9631581966671891E-3</v>
      </c>
    </row>
    <row r="232" spans="1:17" x14ac:dyDescent="0.25">
      <c r="A232" t="s">
        <v>708</v>
      </c>
      <c r="B232" t="s">
        <v>709</v>
      </c>
      <c r="C232" t="s">
        <v>710</v>
      </c>
      <c r="D232">
        <v>25.123129298886202</v>
      </c>
      <c r="E232">
        <v>25.2535975195986</v>
      </c>
      <c r="F232">
        <v>24.502781381123601</v>
      </c>
      <c r="G232">
        <v>24.570293135164199</v>
      </c>
      <c r="H232">
        <v>29.1868371131836</v>
      </c>
      <c r="I232">
        <v>29.333203640108099</v>
      </c>
      <c r="J232">
        <v>27.438407159037698</v>
      </c>
      <c r="K232">
        <v>28.724469620640001</v>
      </c>
      <c r="L232">
        <f t="shared" si="15"/>
        <v>24.862450333693147</v>
      </c>
      <c r="M232">
        <f t="shared" si="16"/>
        <v>28.670729383242346</v>
      </c>
      <c r="N232">
        <f t="shared" si="17"/>
        <v>3.8082790495491992</v>
      </c>
      <c r="O232">
        <f t="shared" si="18"/>
        <v>1.1086780705954003E-3</v>
      </c>
      <c r="P232">
        <v>231</v>
      </c>
      <c r="Q232">
        <f t="shared" si="19"/>
        <v>5.9657439036800118E-3</v>
      </c>
    </row>
    <row r="233" spans="1:17" x14ac:dyDescent="0.25">
      <c r="A233" t="s">
        <v>711</v>
      </c>
      <c r="B233" t="s">
        <v>712</v>
      </c>
      <c r="C233" t="s">
        <v>713</v>
      </c>
      <c r="D233">
        <v>35.3174269771498</v>
      </c>
      <c r="E233">
        <v>35.380906907603297</v>
      </c>
      <c r="F233">
        <v>34.577821101391798</v>
      </c>
      <c r="G233">
        <v>34.806781805356103</v>
      </c>
      <c r="H233">
        <v>33.7713161268832</v>
      </c>
      <c r="I233">
        <v>33.7621292314426</v>
      </c>
      <c r="J233">
        <v>33.403912865839096</v>
      </c>
      <c r="K233">
        <v>33.1267480777448</v>
      </c>
      <c r="L233">
        <f t="shared" si="15"/>
        <v>35.02073419787525</v>
      </c>
      <c r="M233">
        <f t="shared" si="16"/>
        <v>33.516026575477419</v>
      </c>
      <c r="N233">
        <f t="shared" si="17"/>
        <v>-1.5047076223978308</v>
      </c>
      <c r="O233">
        <f t="shared" si="18"/>
        <v>1.1371222882728088E-3</v>
      </c>
      <c r="P233">
        <v>232</v>
      </c>
      <c r="Q233">
        <f t="shared" si="19"/>
        <v>6.0924267427719878E-3</v>
      </c>
    </row>
    <row r="234" spans="1:17" x14ac:dyDescent="0.25">
      <c r="A234" t="s">
        <v>714</v>
      </c>
      <c r="B234" t="s">
        <v>715</v>
      </c>
      <c r="C234" t="s">
        <v>716</v>
      </c>
      <c r="D234">
        <v>19.431336470999899</v>
      </c>
      <c r="E234">
        <v>19.6390471533356</v>
      </c>
      <c r="F234" t="s">
        <v>80</v>
      </c>
      <c r="G234" t="s">
        <v>80</v>
      </c>
      <c r="H234">
        <v>20.9881382612481</v>
      </c>
      <c r="I234">
        <v>21.678476590574199</v>
      </c>
      <c r="J234">
        <v>21.182969098495501</v>
      </c>
      <c r="K234">
        <v>20.930845418465299</v>
      </c>
      <c r="L234">
        <f t="shared" si="15"/>
        <v>19.535191812167749</v>
      </c>
      <c r="M234">
        <f t="shared" si="16"/>
        <v>21.195107342195776</v>
      </c>
      <c r="N234">
        <f t="shared" si="17"/>
        <v>1.6599155300280266</v>
      </c>
      <c r="O234">
        <f t="shared" si="18"/>
        <v>1.1448617241719139E-3</v>
      </c>
      <c r="P234">
        <v>233</v>
      </c>
      <c r="Q234">
        <f t="shared" si="19"/>
        <v>6.1075670521274208E-3</v>
      </c>
    </row>
    <row r="235" spans="1:17" x14ac:dyDescent="0.25">
      <c r="A235" t="s">
        <v>717</v>
      </c>
      <c r="B235" t="s">
        <v>718</v>
      </c>
      <c r="C235" t="s">
        <v>719</v>
      </c>
      <c r="D235">
        <v>20.984118565971901</v>
      </c>
      <c r="E235">
        <v>20.6590276212813</v>
      </c>
      <c r="F235" t="s">
        <v>80</v>
      </c>
      <c r="G235" t="s">
        <v>80</v>
      </c>
      <c r="H235">
        <v>22.908599280637201</v>
      </c>
      <c r="I235">
        <v>23.201032805613099</v>
      </c>
      <c r="J235">
        <v>23.741792441610102</v>
      </c>
      <c r="K235">
        <v>24.167390062242202</v>
      </c>
      <c r="L235">
        <f t="shared" si="15"/>
        <v>20.821573093626601</v>
      </c>
      <c r="M235">
        <f t="shared" si="16"/>
        <v>23.504703647525652</v>
      </c>
      <c r="N235">
        <f t="shared" si="17"/>
        <v>2.6831305538990513</v>
      </c>
      <c r="O235">
        <f t="shared" si="18"/>
        <v>1.161130808828128E-3</v>
      </c>
      <c r="P235">
        <v>234</v>
      </c>
      <c r="Q235">
        <f t="shared" si="19"/>
        <v>6.1678871597152267E-3</v>
      </c>
    </row>
    <row r="236" spans="1:17" x14ac:dyDescent="0.25">
      <c r="A236" t="s">
        <v>720</v>
      </c>
      <c r="B236" t="s">
        <v>721</v>
      </c>
      <c r="C236" t="s">
        <v>722</v>
      </c>
      <c r="D236">
        <v>25.1956378791206</v>
      </c>
      <c r="E236">
        <v>25.892894235194799</v>
      </c>
      <c r="F236">
        <v>25.011619330340402</v>
      </c>
      <c r="G236">
        <v>25.8421075233449</v>
      </c>
      <c r="H236">
        <v>28.145853769128401</v>
      </c>
      <c r="I236">
        <v>28.217031137774299</v>
      </c>
      <c r="J236">
        <v>29.6495426797532</v>
      </c>
      <c r="K236">
        <v>29.632639007474801</v>
      </c>
      <c r="L236">
        <f t="shared" si="15"/>
        <v>25.485564742000179</v>
      </c>
      <c r="M236">
        <f t="shared" si="16"/>
        <v>28.911266648532674</v>
      </c>
      <c r="N236">
        <f t="shared" si="17"/>
        <v>3.4257019065324954</v>
      </c>
      <c r="O236">
        <f t="shared" si="18"/>
        <v>1.186468029564467E-3</v>
      </c>
      <c r="P236">
        <v>236</v>
      </c>
      <c r="Q236">
        <f t="shared" si="19"/>
        <v>6.2490667828331882E-3</v>
      </c>
    </row>
    <row r="237" spans="1:17" x14ac:dyDescent="0.25">
      <c r="A237" t="s">
        <v>723</v>
      </c>
      <c r="B237" t="s">
        <v>724</v>
      </c>
      <c r="C237" t="s">
        <v>725</v>
      </c>
      <c r="D237">
        <v>23.752851205956802</v>
      </c>
      <c r="E237">
        <v>23.496408497897601</v>
      </c>
      <c r="F237">
        <v>23.679039499178501</v>
      </c>
      <c r="G237">
        <v>23.162960161871901</v>
      </c>
      <c r="H237">
        <v>24.792477063167901</v>
      </c>
      <c r="I237">
        <v>24.455261671397199</v>
      </c>
      <c r="J237">
        <v>24.8815514354534</v>
      </c>
      <c r="K237">
        <v>24.3137688114216</v>
      </c>
      <c r="L237">
        <f t="shared" si="15"/>
        <v>23.5228148412262</v>
      </c>
      <c r="M237">
        <f t="shared" si="16"/>
        <v>24.610764745360026</v>
      </c>
      <c r="N237">
        <f t="shared" si="17"/>
        <v>1.0879499041338256</v>
      </c>
      <c r="O237">
        <f t="shared" si="18"/>
        <v>1.1830385228299867E-3</v>
      </c>
      <c r="P237">
        <v>235</v>
      </c>
      <c r="Q237">
        <f t="shared" si="19"/>
        <v>6.2575186547986104E-3</v>
      </c>
    </row>
    <row r="238" spans="1:17" x14ac:dyDescent="0.25">
      <c r="A238" t="s">
        <v>726</v>
      </c>
      <c r="B238" t="s">
        <v>727</v>
      </c>
      <c r="C238" t="s">
        <v>728</v>
      </c>
      <c r="D238">
        <v>21.347345909623499</v>
      </c>
      <c r="E238">
        <v>21.397630677678698</v>
      </c>
      <c r="F238" t="s">
        <v>80</v>
      </c>
      <c r="G238" t="s">
        <v>80</v>
      </c>
      <c r="H238">
        <v>25.694041067033101</v>
      </c>
      <c r="I238">
        <v>25.499267690469701</v>
      </c>
      <c r="J238">
        <v>24.290223554124498</v>
      </c>
      <c r="K238">
        <v>24.969154914689</v>
      </c>
      <c r="L238">
        <f t="shared" si="15"/>
        <v>21.372488293651099</v>
      </c>
      <c r="M238">
        <f t="shared" si="16"/>
        <v>25.113171806579075</v>
      </c>
      <c r="N238">
        <f t="shared" si="17"/>
        <v>3.7406835129279763</v>
      </c>
      <c r="O238">
        <f t="shared" si="18"/>
        <v>1.2109292190130882E-3</v>
      </c>
      <c r="P238">
        <v>238</v>
      </c>
      <c r="Q238">
        <f t="shared" si="19"/>
        <v>6.3243068035011285E-3</v>
      </c>
    </row>
    <row r="239" spans="1:17" x14ac:dyDescent="0.25">
      <c r="A239" t="s">
        <v>729</v>
      </c>
      <c r="B239" t="s">
        <v>730</v>
      </c>
      <c r="C239" t="s">
        <v>731</v>
      </c>
      <c r="D239">
        <v>22.780422943725</v>
      </c>
      <c r="E239">
        <v>22.709742620925201</v>
      </c>
      <c r="F239">
        <v>20.814885173087902</v>
      </c>
      <c r="G239">
        <v>20.950332488661001</v>
      </c>
      <c r="H239">
        <v>26.880953149492299</v>
      </c>
      <c r="I239">
        <v>26.224573759739901</v>
      </c>
      <c r="J239">
        <v>25.057101353058499</v>
      </c>
      <c r="K239">
        <v>25.410221956051199</v>
      </c>
      <c r="L239">
        <f t="shared" si="15"/>
        <v>21.813845806599776</v>
      </c>
      <c r="M239">
        <f t="shared" si="16"/>
        <v>25.893212554585475</v>
      </c>
      <c r="N239">
        <f t="shared" si="17"/>
        <v>4.0793667479856985</v>
      </c>
      <c r="O239">
        <f t="shared" si="18"/>
        <v>1.208921341213184E-3</v>
      </c>
      <c r="P239">
        <v>237</v>
      </c>
      <c r="Q239">
        <f t="shared" si="19"/>
        <v>6.3404608739577543E-3</v>
      </c>
    </row>
    <row r="240" spans="1:17" x14ac:dyDescent="0.25">
      <c r="A240" t="s">
        <v>732</v>
      </c>
      <c r="B240" t="s">
        <v>733</v>
      </c>
      <c r="C240" t="s">
        <v>734</v>
      </c>
      <c r="D240">
        <v>24.275532130506999</v>
      </c>
      <c r="E240">
        <v>24.308032513003401</v>
      </c>
      <c r="F240">
        <v>22.697774485183299</v>
      </c>
      <c r="G240">
        <v>22.2325003984012</v>
      </c>
      <c r="H240">
        <v>29.141988029480601</v>
      </c>
      <c r="I240">
        <v>29.1089089535336</v>
      </c>
      <c r="J240">
        <v>26.439302223717998</v>
      </c>
      <c r="K240">
        <v>28.187972178135301</v>
      </c>
      <c r="L240">
        <f t="shared" si="15"/>
        <v>23.378459881773725</v>
      </c>
      <c r="M240">
        <f t="shared" si="16"/>
        <v>28.219542846216875</v>
      </c>
      <c r="N240">
        <f t="shared" si="17"/>
        <v>4.8410829644431495</v>
      </c>
      <c r="O240">
        <f t="shared" si="18"/>
        <v>1.2263591646452187E-3</v>
      </c>
      <c r="P240">
        <v>240</v>
      </c>
      <c r="Q240">
        <f t="shared" si="19"/>
        <v>6.3515185068916949E-3</v>
      </c>
    </row>
    <row r="241" spans="1:17" x14ac:dyDescent="0.25">
      <c r="A241" t="s">
        <v>735</v>
      </c>
      <c r="B241" t="s">
        <v>736</v>
      </c>
      <c r="C241" t="s">
        <v>737</v>
      </c>
      <c r="D241">
        <v>29.366207662996899</v>
      </c>
      <c r="E241">
        <v>28.859865646980101</v>
      </c>
      <c r="F241">
        <v>29.7896416637908</v>
      </c>
      <c r="G241">
        <v>29.3506579402301</v>
      </c>
      <c r="H241">
        <v>28.0004171129025</v>
      </c>
      <c r="I241">
        <v>27.916952054992699</v>
      </c>
      <c r="J241">
        <v>28.196320175617601</v>
      </c>
      <c r="K241">
        <v>27.4369068679371</v>
      </c>
      <c r="L241">
        <f t="shared" si="15"/>
        <v>29.341593228499477</v>
      </c>
      <c r="M241">
        <f t="shared" si="16"/>
        <v>27.887649052862475</v>
      </c>
      <c r="N241">
        <f t="shared" si="17"/>
        <v>-1.4539441756370017</v>
      </c>
      <c r="O241">
        <f t="shared" si="18"/>
        <v>1.225680963876383E-3</v>
      </c>
      <c r="P241">
        <v>239</v>
      </c>
      <c r="Q241">
        <f t="shared" si="19"/>
        <v>6.3745666866039498E-3</v>
      </c>
    </row>
    <row r="242" spans="1:17" x14ac:dyDescent="0.25">
      <c r="A242" t="s">
        <v>738</v>
      </c>
      <c r="B242" t="s">
        <v>739</v>
      </c>
      <c r="C242" t="s">
        <v>740</v>
      </c>
      <c r="D242">
        <v>22.415962721186201</v>
      </c>
      <c r="E242">
        <v>22.958126794717099</v>
      </c>
      <c r="F242" t="s">
        <v>80</v>
      </c>
      <c r="G242" t="s">
        <v>80</v>
      </c>
      <c r="H242">
        <v>30.786678003325498</v>
      </c>
      <c r="I242">
        <v>30.607580211909902</v>
      </c>
      <c r="J242">
        <v>31.469883243405199</v>
      </c>
      <c r="K242">
        <v>31.1673445219072</v>
      </c>
      <c r="L242">
        <f t="shared" si="15"/>
        <v>22.68704475795165</v>
      </c>
      <c r="M242">
        <f t="shared" si="16"/>
        <v>31.00787149513695</v>
      </c>
      <c r="N242">
        <f t="shared" si="17"/>
        <v>8.3208267371852997</v>
      </c>
      <c r="O242">
        <f t="shared" si="18"/>
        <v>1.2557047301385254E-3</v>
      </c>
      <c r="P242">
        <v>241</v>
      </c>
      <c r="Q242">
        <f t="shared" si="19"/>
        <v>6.4765185873949674E-3</v>
      </c>
    </row>
    <row r="243" spans="1:17" x14ac:dyDescent="0.25">
      <c r="A243" t="s">
        <v>741</v>
      </c>
      <c r="B243" t="s">
        <v>742</v>
      </c>
      <c r="C243" t="s">
        <v>743</v>
      </c>
      <c r="D243">
        <v>24.7687147583902</v>
      </c>
      <c r="E243">
        <v>24.344747329799201</v>
      </c>
      <c r="F243">
        <v>24.154936520142702</v>
      </c>
      <c r="G243">
        <v>23.842230804271299</v>
      </c>
      <c r="H243">
        <v>25.8459135496059</v>
      </c>
      <c r="I243">
        <v>26.078006345637501</v>
      </c>
      <c r="J243">
        <v>25.8250685887079</v>
      </c>
      <c r="K243">
        <v>25.580174324231098</v>
      </c>
      <c r="L243">
        <f t="shared" si="15"/>
        <v>24.27765735315085</v>
      </c>
      <c r="M243">
        <f t="shared" si="16"/>
        <v>25.832290702045601</v>
      </c>
      <c r="N243">
        <f t="shared" si="17"/>
        <v>1.5546333488947504</v>
      </c>
      <c r="O243">
        <f t="shared" si="18"/>
        <v>1.2702018079004615E-3</v>
      </c>
      <c r="P243">
        <v>243</v>
      </c>
      <c r="Q243">
        <f t="shared" si="19"/>
        <v>6.4973697416472161E-3</v>
      </c>
    </row>
    <row r="244" spans="1:17" x14ac:dyDescent="0.25">
      <c r="A244" t="s">
        <v>744</v>
      </c>
      <c r="B244" t="s">
        <v>745</v>
      </c>
      <c r="C244" t="s">
        <v>746</v>
      </c>
      <c r="D244" t="s">
        <v>80</v>
      </c>
      <c r="E244" t="s">
        <v>80</v>
      </c>
      <c r="F244">
        <v>21.48454592225</v>
      </c>
      <c r="G244">
        <v>21.952892242272501</v>
      </c>
      <c r="H244">
        <v>28.440779064134599</v>
      </c>
      <c r="I244">
        <v>28.309412967307502</v>
      </c>
      <c r="J244">
        <v>28.725191267365101</v>
      </c>
      <c r="K244">
        <v>29.072083368719799</v>
      </c>
      <c r="L244">
        <f t="shared" si="15"/>
        <v>21.718719082261252</v>
      </c>
      <c r="M244">
        <f t="shared" si="16"/>
        <v>28.636866666881751</v>
      </c>
      <c r="N244">
        <f t="shared" si="17"/>
        <v>6.9181475846204989</v>
      </c>
      <c r="O244">
        <f t="shared" si="18"/>
        <v>1.2814273712009859E-3</v>
      </c>
      <c r="P244">
        <v>245</v>
      </c>
      <c r="Q244">
        <f t="shared" si="19"/>
        <v>6.5012825404196957E-3</v>
      </c>
    </row>
    <row r="245" spans="1:17" x14ac:dyDescent="0.25">
      <c r="A245" t="s">
        <v>747</v>
      </c>
      <c r="B245" t="s">
        <v>748</v>
      </c>
      <c r="C245" t="s">
        <v>749</v>
      </c>
      <c r="D245">
        <v>22.874875250417901</v>
      </c>
      <c r="E245">
        <v>22.716573558819501</v>
      </c>
      <c r="F245">
        <v>20.330495882849</v>
      </c>
      <c r="G245">
        <v>20.682550532112401</v>
      </c>
      <c r="H245">
        <v>27.8596878608124</v>
      </c>
      <c r="I245">
        <v>27.573789821719199</v>
      </c>
      <c r="J245">
        <v>26.773525836281902</v>
      </c>
      <c r="K245">
        <v>26.532613166378301</v>
      </c>
      <c r="L245">
        <f t="shared" si="15"/>
        <v>21.651123806049704</v>
      </c>
      <c r="M245">
        <f t="shared" si="16"/>
        <v>27.184904171297951</v>
      </c>
      <c r="N245">
        <f t="shared" si="17"/>
        <v>5.5337803652482478</v>
      </c>
      <c r="O245">
        <f t="shared" si="18"/>
        <v>1.2683669802407748E-3</v>
      </c>
      <c r="P245">
        <v>242</v>
      </c>
      <c r="Q245">
        <f t="shared" si="19"/>
        <v>6.5147940348730705E-3</v>
      </c>
    </row>
    <row r="246" spans="1:17" x14ac:dyDescent="0.25">
      <c r="A246" t="s">
        <v>750</v>
      </c>
      <c r="B246" t="s">
        <v>751</v>
      </c>
      <c r="C246" t="s">
        <v>752</v>
      </c>
      <c r="D246">
        <v>24.352893324629999</v>
      </c>
      <c r="E246">
        <v>24.453976399553898</v>
      </c>
      <c r="F246">
        <v>22.521788773050499</v>
      </c>
      <c r="G246">
        <v>23.095079643076801</v>
      </c>
      <c r="H246">
        <v>28.5704642250729</v>
      </c>
      <c r="I246">
        <v>28.4823281514679</v>
      </c>
      <c r="J246">
        <v>28.1367485672409</v>
      </c>
      <c r="K246">
        <v>28.703317330485</v>
      </c>
      <c r="L246">
        <f t="shared" si="15"/>
        <v>23.6059345350778</v>
      </c>
      <c r="M246">
        <f t="shared" si="16"/>
        <v>28.473214568566675</v>
      </c>
      <c r="N246">
        <f t="shared" si="17"/>
        <v>4.8672800334888748</v>
      </c>
      <c r="O246">
        <f t="shared" si="18"/>
        <v>1.2803056241230681E-3</v>
      </c>
      <c r="P246">
        <v>244</v>
      </c>
      <c r="Q246">
        <f t="shared" si="19"/>
        <v>6.5222126671515314E-3</v>
      </c>
    </row>
    <row r="247" spans="1:17" x14ac:dyDescent="0.25">
      <c r="A247" t="s">
        <v>753</v>
      </c>
      <c r="B247" t="s">
        <v>754</v>
      </c>
      <c r="C247" t="s">
        <v>755</v>
      </c>
      <c r="D247">
        <v>20.8173421915278</v>
      </c>
      <c r="E247">
        <v>20.642089550625599</v>
      </c>
      <c r="F247">
        <v>20.554013928658499</v>
      </c>
      <c r="G247">
        <v>20.858923998353902</v>
      </c>
      <c r="H247">
        <v>27.258533634604198</v>
      </c>
      <c r="I247">
        <v>27.070970892793</v>
      </c>
      <c r="J247">
        <v>25.210166594652598</v>
      </c>
      <c r="K247">
        <v>25.719931085271</v>
      </c>
      <c r="L247">
        <f t="shared" si="15"/>
        <v>20.718092417291452</v>
      </c>
      <c r="M247">
        <f t="shared" si="16"/>
        <v>26.314900551830199</v>
      </c>
      <c r="N247">
        <f t="shared" si="17"/>
        <v>5.5968081345387475</v>
      </c>
      <c r="O247">
        <f t="shared" si="18"/>
        <v>1.332716549213013E-3</v>
      </c>
      <c r="P247">
        <v>246</v>
      </c>
      <c r="Q247">
        <f t="shared" si="19"/>
        <v>6.7340108563893296E-3</v>
      </c>
    </row>
    <row r="248" spans="1:17" x14ac:dyDescent="0.25">
      <c r="A248" t="s">
        <v>756</v>
      </c>
      <c r="B248" t="s">
        <v>757</v>
      </c>
      <c r="C248" t="s">
        <v>758</v>
      </c>
      <c r="D248">
        <v>26.839722168983901</v>
      </c>
      <c r="E248">
        <v>27.080415536251301</v>
      </c>
      <c r="F248">
        <v>23.6406561614079</v>
      </c>
      <c r="G248">
        <v>23.896427449352501</v>
      </c>
      <c r="H248">
        <v>35.733712669704097</v>
      </c>
      <c r="I248">
        <v>35.948787896166102</v>
      </c>
      <c r="J248">
        <v>35.413235837183997</v>
      </c>
      <c r="K248">
        <v>35.4185735764963</v>
      </c>
      <c r="L248">
        <f t="shared" si="15"/>
        <v>25.364305328998903</v>
      </c>
      <c r="M248">
        <f t="shared" si="16"/>
        <v>35.628577494887622</v>
      </c>
      <c r="N248">
        <f t="shared" si="17"/>
        <v>10.26427216588872</v>
      </c>
      <c r="O248">
        <f t="shared" si="18"/>
        <v>1.3459015888263788E-3</v>
      </c>
      <c r="P248">
        <v>247</v>
      </c>
      <c r="Q248">
        <f t="shared" si="19"/>
        <v>6.7730998984258661E-3</v>
      </c>
    </row>
    <row r="249" spans="1:17" x14ac:dyDescent="0.25">
      <c r="A249" t="s">
        <v>759</v>
      </c>
      <c r="B249" t="s">
        <v>760</v>
      </c>
      <c r="C249" t="s">
        <v>761</v>
      </c>
      <c r="D249">
        <v>22.5898275518582</v>
      </c>
      <c r="E249">
        <v>23.081724713049301</v>
      </c>
      <c r="F249">
        <v>21.478193513710401</v>
      </c>
      <c r="G249">
        <v>21.9978093885567</v>
      </c>
      <c r="H249">
        <v>25.6200791510133</v>
      </c>
      <c r="I249">
        <v>25.826122854776099</v>
      </c>
      <c r="J249" t="s">
        <v>80</v>
      </c>
      <c r="K249" t="s">
        <v>80</v>
      </c>
      <c r="L249">
        <f t="shared" si="15"/>
        <v>22.28688879179365</v>
      </c>
      <c r="M249">
        <f t="shared" si="16"/>
        <v>25.723101002894701</v>
      </c>
      <c r="N249">
        <f t="shared" si="17"/>
        <v>3.4362122111010507</v>
      </c>
      <c r="O249">
        <f t="shared" si="18"/>
        <v>1.357491194739066E-3</v>
      </c>
      <c r="P249">
        <v>249</v>
      </c>
      <c r="Q249">
        <f t="shared" si="19"/>
        <v>6.7765524299624857E-3</v>
      </c>
    </row>
    <row r="250" spans="1:17" x14ac:dyDescent="0.25">
      <c r="A250" t="s">
        <v>762</v>
      </c>
      <c r="B250" t="s">
        <v>763</v>
      </c>
      <c r="C250" t="s">
        <v>764</v>
      </c>
      <c r="D250">
        <v>25.926125605058001</v>
      </c>
      <c r="E250">
        <v>26.080362436450301</v>
      </c>
      <c r="F250">
        <v>25.471818888195902</v>
      </c>
      <c r="G250">
        <v>25.9441888643046</v>
      </c>
      <c r="H250">
        <v>28.583136272651799</v>
      </c>
      <c r="I250">
        <v>28.752589624251101</v>
      </c>
      <c r="J250">
        <v>30.1813293885895</v>
      </c>
      <c r="K250">
        <v>29.624036938449699</v>
      </c>
      <c r="L250">
        <f t="shared" si="15"/>
        <v>25.855623948502199</v>
      </c>
      <c r="M250">
        <f t="shared" si="16"/>
        <v>29.285273055985527</v>
      </c>
      <c r="N250">
        <f t="shared" si="17"/>
        <v>3.4296491074833284</v>
      </c>
      <c r="O250">
        <f t="shared" si="18"/>
        <v>1.3529613130917209E-3</v>
      </c>
      <c r="P250">
        <v>248</v>
      </c>
      <c r="Q250">
        <f t="shared" si="19"/>
        <v>6.7811730329556813E-3</v>
      </c>
    </row>
    <row r="251" spans="1:17" x14ac:dyDescent="0.25">
      <c r="A251" t="s">
        <v>765</v>
      </c>
      <c r="B251" t="s">
        <v>766</v>
      </c>
      <c r="C251" t="s">
        <v>767</v>
      </c>
      <c r="D251">
        <v>27.299787670387602</v>
      </c>
      <c r="E251">
        <v>27.4705483542003</v>
      </c>
      <c r="F251">
        <v>25.834695865622599</v>
      </c>
      <c r="G251">
        <v>25.390655838901601</v>
      </c>
      <c r="H251">
        <v>31.822880891939398</v>
      </c>
      <c r="I251">
        <v>31.9722127577515</v>
      </c>
      <c r="J251">
        <v>31.347219801843899</v>
      </c>
      <c r="K251">
        <v>31.7239619150184</v>
      </c>
      <c r="L251">
        <f t="shared" si="15"/>
        <v>26.49892193227803</v>
      </c>
      <c r="M251">
        <f t="shared" si="16"/>
        <v>31.716568841638299</v>
      </c>
      <c r="N251">
        <f t="shared" si="17"/>
        <v>5.2176469093602691</v>
      </c>
      <c r="O251">
        <f t="shared" si="18"/>
        <v>1.367758621862999E-3</v>
      </c>
      <c r="P251">
        <v>250</v>
      </c>
      <c r="Q251">
        <f t="shared" si="19"/>
        <v>6.8004958679028314E-3</v>
      </c>
    </row>
    <row r="252" spans="1:17" x14ac:dyDescent="0.25">
      <c r="A252" t="s">
        <v>768</v>
      </c>
      <c r="B252" t="s">
        <v>769</v>
      </c>
      <c r="C252" t="s">
        <v>770</v>
      </c>
      <c r="D252">
        <v>22.538598510610601</v>
      </c>
      <c r="E252">
        <v>22.626056546703101</v>
      </c>
      <c r="F252">
        <v>22.8025444279514</v>
      </c>
      <c r="G252">
        <v>22.9575430125265</v>
      </c>
      <c r="H252">
        <v>25.4880171041486</v>
      </c>
      <c r="I252">
        <v>25.606570114744301</v>
      </c>
      <c r="J252">
        <v>24.503148103192299</v>
      </c>
      <c r="K252">
        <v>24.838340238242601</v>
      </c>
      <c r="L252">
        <f t="shared" si="15"/>
        <v>22.7311856244479</v>
      </c>
      <c r="M252">
        <f t="shared" si="16"/>
        <v>25.109018890081948</v>
      </c>
      <c r="N252">
        <f t="shared" si="17"/>
        <v>2.3778332656340488</v>
      </c>
      <c r="O252">
        <f t="shared" si="18"/>
        <v>1.3949421462336495E-3</v>
      </c>
      <c r="P252">
        <v>251</v>
      </c>
      <c r="Q252">
        <f t="shared" si="19"/>
        <v>6.9080202699937305E-3</v>
      </c>
    </row>
    <row r="253" spans="1:17" x14ac:dyDescent="0.25">
      <c r="A253" t="s">
        <v>771</v>
      </c>
      <c r="B253" t="s">
        <v>772</v>
      </c>
      <c r="C253" t="s">
        <v>773</v>
      </c>
      <c r="D253">
        <v>20.899209746611199</v>
      </c>
      <c r="E253">
        <v>21.1061325812741</v>
      </c>
      <c r="F253">
        <v>18.6096541795226</v>
      </c>
      <c r="G253">
        <v>18.7568793620405</v>
      </c>
      <c r="H253">
        <v>26.280988485431902</v>
      </c>
      <c r="I253">
        <v>26.1657098838763</v>
      </c>
      <c r="J253">
        <v>25.216933000378699</v>
      </c>
      <c r="K253">
        <v>25.7216192030046</v>
      </c>
      <c r="L253">
        <f t="shared" si="15"/>
        <v>19.842968967362101</v>
      </c>
      <c r="M253">
        <f t="shared" si="16"/>
        <v>25.846312643172872</v>
      </c>
      <c r="N253">
        <f t="shared" si="17"/>
        <v>6.0033436758107719</v>
      </c>
      <c r="O253">
        <f t="shared" si="18"/>
        <v>1.4187963520590021E-3</v>
      </c>
      <c r="P253">
        <v>252</v>
      </c>
      <c r="Q253">
        <f t="shared" si="19"/>
        <v>6.9982693079735699E-3</v>
      </c>
    </row>
    <row r="254" spans="1:17" x14ac:dyDescent="0.25">
      <c r="A254" t="s">
        <v>774</v>
      </c>
      <c r="B254" t="s">
        <v>775</v>
      </c>
      <c r="C254" t="s">
        <v>776</v>
      </c>
      <c r="D254">
        <v>24.545703177783501</v>
      </c>
      <c r="E254">
        <v>25.186278494114202</v>
      </c>
      <c r="F254">
        <v>25.1649317165413</v>
      </c>
      <c r="G254">
        <v>25.893931950533499</v>
      </c>
      <c r="H254">
        <v>27.7886980241354</v>
      </c>
      <c r="I254">
        <v>27.7086455661515</v>
      </c>
      <c r="J254">
        <v>27.924061356834098</v>
      </c>
      <c r="K254">
        <v>27.4943224687465</v>
      </c>
      <c r="L254">
        <f t="shared" si="15"/>
        <v>25.197711334743126</v>
      </c>
      <c r="M254">
        <f t="shared" si="16"/>
        <v>27.728931853966877</v>
      </c>
      <c r="N254">
        <f t="shared" si="17"/>
        <v>2.5312205192237514</v>
      </c>
      <c r="O254">
        <f t="shared" si="18"/>
        <v>1.4483969270152029E-3</v>
      </c>
      <c r="P254">
        <v>253</v>
      </c>
      <c r="Q254">
        <f t="shared" si="19"/>
        <v>7.1160370762051268E-3</v>
      </c>
    </row>
    <row r="255" spans="1:17" x14ac:dyDescent="0.25">
      <c r="A255" t="s">
        <v>777</v>
      </c>
      <c r="B255" t="s">
        <v>778</v>
      </c>
      <c r="C255" t="s">
        <v>779</v>
      </c>
      <c r="D255">
        <v>20.949184775862498</v>
      </c>
      <c r="E255">
        <v>21.261031509673501</v>
      </c>
      <c r="F255">
        <v>20.564898905307501</v>
      </c>
      <c r="G255">
        <v>21.261625674975999</v>
      </c>
      <c r="H255">
        <v>26.876554275047098</v>
      </c>
      <c r="I255">
        <v>27.2419395326895</v>
      </c>
      <c r="J255">
        <v>24.980273203088601</v>
      </c>
      <c r="K255">
        <v>25.4233637576387</v>
      </c>
      <c r="L255">
        <f t="shared" si="15"/>
        <v>21.009185216454874</v>
      </c>
      <c r="M255">
        <f t="shared" si="16"/>
        <v>26.130532692115974</v>
      </c>
      <c r="N255">
        <f t="shared" si="17"/>
        <v>5.1213474756610999</v>
      </c>
      <c r="O255">
        <f t="shared" si="18"/>
        <v>1.4951191172827899E-3</v>
      </c>
      <c r="P255">
        <v>254</v>
      </c>
      <c r="Q255">
        <f t="shared" si="19"/>
        <v>7.3166656015059362E-3</v>
      </c>
    </row>
    <row r="256" spans="1:17" x14ac:dyDescent="0.25">
      <c r="A256" t="s">
        <v>780</v>
      </c>
      <c r="B256" t="s">
        <v>781</v>
      </c>
      <c r="C256" t="s">
        <v>782</v>
      </c>
      <c r="D256">
        <v>22.993339787866901</v>
      </c>
      <c r="E256">
        <v>23.582909629846501</v>
      </c>
      <c r="F256" t="s">
        <v>80</v>
      </c>
      <c r="G256" t="s">
        <v>80</v>
      </c>
      <c r="H256">
        <v>30.1552229173619</v>
      </c>
      <c r="I256">
        <v>30.139537744614799</v>
      </c>
      <c r="J256">
        <v>27.290179455912899</v>
      </c>
      <c r="K256">
        <v>29.533659283961399</v>
      </c>
      <c r="L256">
        <f t="shared" si="15"/>
        <v>23.288124708856699</v>
      </c>
      <c r="M256">
        <f t="shared" si="16"/>
        <v>29.27964985046275</v>
      </c>
      <c r="N256">
        <f t="shared" si="17"/>
        <v>5.9915251416060507</v>
      </c>
      <c r="O256">
        <f t="shared" si="18"/>
        <v>1.518085103458711E-3</v>
      </c>
      <c r="P256">
        <v>256</v>
      </c>
      <c r="Q256">
        <f t="shared" si="19"/>
        <v>7.371014779684288E-3</v>
      </c>
    </row>
    <row r="257" spans="1:17" x14ac:dyDescent="0.25">
      <c r="A257" t="s">
        <v>783</v>
      </c>
      <c r="B257" t="s">
        <v>784</v>
      </c>
      <c r="C257" t="s">
        <v>785</v>
      </c>
      <c r="D257">
        <v>24.859279083573</v>
      </c>
      <c r="E257">
        <v>25.241871046157801</v>
      </c>
      <c r="F257">
        <v>25.277346462523401</v>
      </c>
      <c r="G257">
        <v>25.288366015364701</v>
      </c>
      <c r="H257">
        <v>27.814410804767601</v>
      </c>
      <c r="I257">
        <v>27.839837582354001</v>
      </c>
      <c r="J257">
        <v>26.735733574006399</v>
      </c>
      <c r="K257">
        <v>27.8667083694905</v>
      </c>
      <c r="L257">
        <f t="shared" si="15"/>
        <v>25.166715651904724</v>
      </c>
      <c r="M257">
        <f t="shared" si="16"/>
        <v>27.564172582654624</v>
      </c>
      <c r="N257">
        <f t="shared" si="17"/>
        <v>2.3974569307499003</v>
      </c>
      <c r="O257">
        <f t="shared" si="18"/>
        <v>1.5164433741505373E-3</v>
      </c>
      <c r="P257">
        <v>255</v>
      </c>
      <c r="Q257">
        <f t="shared" si="19"/>
        <v>7.3919180943886964E-3</v>
      </c>
    </row>
    <row r="258" spans="1:17" x14ac:dyDescent="0.25">
      <c r="A258" t="s">
        <v>786</v>
      </c>
      <c r="B258" t="s">
        <v>787</v>
      </c>
      <c r="C258" t="s">
        <v>788</v>
      </c>
      <c r="D258">
        <v>20.777201643968201</v>
      </c>
      <c r="E258">
        <v>21.455724061840201</v>
      </c>
      <c r="F258">
        <v>20.406455373621998</v>
      </c>
      <c r="G258">
        <v>20.738515320031699</v>
      </c>
      <c r="H258">
        <v>29.921716511271601</v>
      </c>
      <c r="I258">
        <v>29.943821157095201</v>
      </c>
      <c r="J258">
        <v>26.632295232457</v>
      </c>
      <c r="K258">
        <v>27.8902093204889</v>
      </c>
      <c r="L258">
        <f t="shared" ref="L258:L321" si="20">AVERAGE(D258:G258)</f>
        <v>20.844474099865522</v>
      </c>
      <c r="M258">
        <f t="shared" ref="M258:M321" si="21">AVERAGE(H258:K258)</f>
        <v>28.597010555328175</v>
      </c>
      <c r="N258">
        <f t="shared" ref="N258:N321" si="22">M258-L258</f>
        <v>7.7525364554626535</v>
      </c>
      <c r="O258">
        <f t="shared" ref="O258:O321" si="23">_xlfn.T.TEST(D258:G258,H258:K258,2,3)</f>
        <v>1.5347551285513207E-3</v>
      </c>
      <c r="P258">
        <v>257</v>
      </c>
      <c r="Q258">
        <f t="shared" ref="Q258:Q321" si="24">O258*(1243/(1243-(1243-P258)))</f>
        <v>7.4229596295303174E-3</v>
      </c>
    </row>
    <row r="259" spans="1:17" x14ac:dyDescent="0.25">
      <c r="A259" t="s">
        <v>789</v>
      </c>
      <c r="B259" t="s">
        <v>790</v>
      </c>
      <c r="C259" t="s">
        <v>791</v>
      </c>
      <c r="D259">
        <v>20.502827513370899</v>
      </c>
      <c r="E259">
        <v>20.570825038538</v>
      </c>
      <c r="F259">
        <v>21.665433410708999</v>
      </c>
      <c r="G259">
        <v>21.955128307089399</v>
      </c>
      <c r="H259">
        <v>23.4816000826597</v>
      </c>
      <c r="I259">
        <v>24.239876082934799</v>
      </c>
      <c r="J259">
        <v>23.921415957691799</v>
      </c>
      <c r="K259">
        <v>24.3798053343594</v>
      </c>
      <c r="L259">
        <f t="shared" si="20"/>
        <v>21.173553567426826</v>
      </c>
      <c r="M259">
        <f t="shared" si="21"/>
        <v>24.005674364411423</v>
      </c>
      <c r="N259">
        <f t="shared" si="22"/>
        <v>2.8321207969845972</v>
      </c>
      <c r="O259">
        <f t="shared" si="23"/>
        <v>1.5589038376242175E-3</v>
      </c>
      <c r="P259">
        <v>258</v>
      </c>
      <c r="Q259">
        <f t="shared" si="24"/>
        <v>7.5105328301042721E-3</v>
      </c>
    </row>
    <row r="260" spans="1:17" x14ac:dyDescent="0.25">
      <c r="A260" t="s">
        <v>792</v>
      </c>
      <c r="B260" t="s">
        <v>793</v>
      </c>
      <c r="C260" t="s">
        <v>794</v>
      </c>
      <c r="D260">
        <v>29.459405033916301</v>
      </c>
      <c r="E260">
        <v>29.662927511188201</v>
      </c>
      <c r="F260">
        <v>27.961852109595501</v>
      </c>
      <c r="G260">
        <v>28.2836984885063</v>
      </c>
      <c r="H260">
        <v>26.4722063299116</v>
      </c>
      <c r="I260">
        <v>25.9704004828032</v>
      </c>
      <c r="J260">
        <v>25.483824680565899</v>
      </c>
      <c r="K260">
        <v>25.224646018978198</v>
      </c>
      <c r="L260">
        <f t="shared" si="20"/>
        <v>28.841970785801575</v>
      </c>
      <c r="M260">
        <f t="shared" si="21"/>
        <v>25.787769378064723</v>
      </c>
      <c r="N260">
        <f t="shared" si="22"/>
        <v>-3.0542014077368513</v>
      </c>
      <c r="O260">
        <f t="shared" si="23"/>
        <v>1.5840648496630359E-3</v>
      </c>
      <c r="P260">
        <v>259</v>
      </c>
      <c r="Q260">
        <f t="shared" si="24"/>
        <v>7.602288062282447E-3</v>
      </c>
    </row>
    <row r="261" spans="1:17" x14ac:dyDescent="0.25">
      <c r="A261" t="s">
        <v>795</v>
      </c>
      <c r="B261" t="s">
        <v>796</v>
      </c>
      <c r="C261" t="s">
        <v>797</v>
      </c>
      <c r="D261">
        <v>19.131962692281402</v>
      </c>
      <c r="E261">
        <v>20.016853405242099</v>
      </c>
      <c r="F261" t="s">
        <v>80</v>
      </c>
      <c r="G261" t="s">
        <v>80</v>
      </c>
      <c r="H261">
        <v>26.5321087435983</v>
      </c>
      <c r="I261">
        <v>26.546652901776099</v>
      </c>
      <c r="J261">
        <v>24.4075178022138</v>
      </c>
      <c r="K261">
        <v>25.599831236818801</v>
      </c>
      <c r="L261">
        <f t="shared" si="20"/>
        <v>19.57440804876175</v>
      </c>
      <c r="M261">
        <f t="shared" si="21"/>
        <v>25.771527671101751</v>
      </c>
      <c r="N261">
        <f t="shared" si="22"/>
        <v>6.1971196223400007</v>
      </c>
      <c r="O261">
        <f t="shared" si="23"/>
        <v>1.6188496733271762E-3</v>
      </c>
      <c r="P261">
        <v>261</v>
      </c>
      <c r="Q261">
        <f t="shared" si="24"/>
        <v>7.7096940381060535E-3</v>
      </c>
    </row>
    <row r="262" spans="1:17" x14ac:dyDescent="0.25">
      <c r="A262" t="s">
        <v>798</v>
      </c>
      <c r="B262" t="s">
        <v>799</v>
      </c>
      <c r="C262" t="s">
        <v>800</v>
      </c>
      <c r="D262">
        <v>23.581642311441399</v>
      </c>
      <c r="E262">
        <v>23.691744046777298</v>
      </c>
      <c r="F262">
        <v>23.5974575185185</v>
      </c>
      <c r="G262">
        <v>23.171305948122001</v>
      </c>
      <c r="H262">
        <v>27.975196566550899</v>
      </c>
      <c r="I262">
        <v>28.842462638918501</v>
      </c>
      <c r="J262">
        <v>26.705299638232798</v>
      </c>
      <c r="K262">
        <v>27.501738748742099</v>
      </c>
      <c r="L262">
        <f t="shared" si="20"/>
        <v>23.510537456214799</v>
      </c>
      <c r="M262">
        <f t="shared" si="21"/>
        <v>27.756174398111074</v>
      </c>
      <c r="N262">
        <f t="shared" si="22"/>
        <v>4.2456369418962758</v>
      </c>
      <c r="O262">
        <f t="shared" si="23"/>
        <v>1.6149648207279973E-3</v>
      </c>
      <c r="P262">
        <v>260</v>
      </c>
      <c r="Q262">
        <f t="shared" si="24"/>
        <v>7.7207741237111556E-3</v>
      </c>
    </row>
    <row r="263" spans="1:17" x14ac:dyDescent="0.25">
      <c r="A263" t="s">
        <v>801</v>
      </c>
      <c r="B263" t="s">
        <v>802</v>
      </c>
      <c r="C263" t="s">
        <v>803</v>
      </c>
      <c r="D263">
        <v>20.585996018548698</v>
      </c>
      <c r="E263">
        <v>21.410258385046198</v>
      </c>
      <c r="F263" t="s">
        <v>80</v>
      </c>
      <c r="G263" t="s">
        <v>80</v>
      </c>
      <c r="H263">
        <v>33.807430155714997</v>
      </c>
      <c r="I263">
        <v>34.117764810274899</v>
      </c>
      <c r="J263">
        <v>32.818751347992603</v>
      </c>
      <c r="K263">
        <v>33.535036457435403</v>
      </c>
      <c r="L263">
        <f t="shared" si="20"/>
        <v>20.998127201797448</v>
      </c>
      <c r="M263">
        <f t="shared" si="21"/>
        <v>33.569745692854475</v>
      </c>
      <c r="N263">
        <f t="shared" si="22"/>
        <v>12.571618491057027</v>
      </c>
      <c r="O263">
        <f t="shared" si="23"/>
        <v>1.6625952673904264E-3</v>
      </c>
      <c r="P263">
        <v>265</v>
      </c>
      <c r="Q263">
        <f t="shared" si="24"/>
        <v>7.7985128957218861E-3</v>
      </c>
    </row>
    <row r="264" spans="1:17" x14ac:dyDescent="0.25">
      <c r="A264" t="s">
        <v>804</v>
      </c>
      <c r="B264" t="s">
        <v>805</v>
      </c>
      <c r="C264" t="s">
        <v>806</v>
      </c>
      <c r="D264">
        <v>24.014932135957199</v>
      </c>
      <c r="E264">
        <v>24.103138931423999</v>
      </c>
      <c r="F264">
        <v>23.772664277921098</v>
      </c>
      <c r="G264">
        <v>24.1026329294588</v>
      </c>
      <c r="H264">
        <v>27.189499430842101</v>
      </c>
      <c r="I264">
        <v>26.668560921563898</v>
      </c>
      <c r="J264">
        <v>26.0036708955917</v>
      </c>
      <c r="K264">
        <v>26.127317548833801</v>
      </c>
      <c r="L264">
        <f t="shared" si="20"/>
        <v>23.99834206869027</v>
      </c>
      <c r="M264">
        <f t="shared" si="21"/>
        <v>26.497262199207874</v>
      </c>
      <c r="N264">
        <f t="shared" si="22"/>
        <v>2.4989201305176039</v>
      </c>
      <c r="O264">
        <f t="shared" si="23"/>
        <v>1.6570378942824052E-3</v>
      </c>
      <c r="P264">
        <v>264</v>
      </c>
      <c r="Q264">
        <f t="shared" si="24"/>
        <v>7.8018867522463235E-3</v>
      </c>
    </row>
    <row r="265" spans="1:17" x14ac:dyDescent="0.25">
      <c r="A265" t="s">
        <v>807</v>
      </c>
      <c r="B265" t="s">
        <v>808</v>
      </c>
      <c r="C265" t="s">
        <v>809</v>
      </c>
      <c r="D265">
        <v>24.684272894862001</v>
      </c>
      <c r="E265">
        <v>24.796651812784798</v>
      </c>
      <c r="F265">
        <v>23.862376217051501</v>
      </c>
      <c r="G265">
        <v>23.958930777222001</v>
      </c>
      <c r="H265">
        <v>26.268708994458201</v>
      </c>
      <c r="I265">
        <v>25.978744087454501</v>
      </c>
      <c r="J265">
        <v>25.5675298581519</v>
      </c>
      <c r="K265">
        <v>26.3450018762844</v>
      </c>
      <c r="L265">
        <f t="shared" si="20"/>
        <v>24.325557925480076</v>
      </c>
      <c r="M265">
        <f t="shared" si="21"/>
        <v>26.039996204087249</v>
      </c>
      <c r="N265">
        <f t="shared" si="22"/>
        <v>1.7144382786071724</v>
      </c>
      <c r="O265">
        <f t="shared" si="23"/>
        <v>1.653317828049465E-3</v>
      </c>
      <c r="P265">
        <v>263</v>
      </c>
      <c r="Q265">
        <f t="shared" si="24"/>
        <v>7.8139698108953808E-3</v>
      </c>
    </row>
    <row r="266" spans="1:17" x14ac:dyDescent="0.25">
      <c r="A266" t="s">
        <v>810</v>
      </c>
      <c r="B266" t="s">
        <v>811</v>
      </c>
      <c r="C266" t="s">
        <v>812</v>
      </c>
      <c r="D266">
        <v>22.4075838666934</v>
      </c>
      <c r="E266">
        <v>22.652984791316801</v>
      </c>
      <c r="F266">
        <v>19.7579208297315</v>
      </c>
      <c r="G266">
        <v>20.719098440575301</v>
      </c>
      <c r="H266">
        <v>27.173780630763101</v>
      </c>
      <c r="I266">
        <v>27.290217310492501</v>
      </c>
      <c r="J266">
        <v>25.823530672131199</v>
      </c>
      <c r="K266">
        <v>26.2580382291174</v>
      </c>
      <c r="L266">
        <f t="shared" si="20"/>
        <v>21.384396982079252</v>
      </c>
      <c r="M266">
        <f t="shared" si="21"/>
        <v>26.63639171062605</v>
      </c>
      <c r="N266">
        <f t="shared" si="22"/>
        <v>5.2519947285467978</v>
      </c>
      <c r="O266">
        <f t="shared" si="23"/>
        <v>1.6484426237655546E-3</v>
      </c>
      <c r="P266">
        <v>262</v>
      </c>
      <c r="Q266">
        <f t="shared" si="24"/>
        <v>7.8206648142770396E-3</v>
      </c>
    </row>
    <row r="267" spans="1:17" x14ac:dyDescent="0.25">
      <c r="A267" t="s">
        <v>813</v>
      </c>
      <c r="B267" t="s">
        <v>814</v>
      </c>
      <c r="C267" t="s">
        <v>815</v>
      </c>
      <c r="D267">
        <v>23.908975708109899</v>
      </c>
      <c r="E267">
        <v>24.205297286697199</v>
      </c>
      <c r="F267">
        <v>24.547246970432901</v>
      </c>
      <c r="G267">
        <v>24.951635787939502</v>
      </c>
      <c r="H267">
        <v>22.543850791942099</v>
      </c>
      <c r="I267">
        <v>22.393932414413701</v>
      </c>
      <c r="J267">
        <v>22.656923087043499</v>
      </c>
      <c r="K267">
        <v>22.305433998608599</v>
      </c>
      <c r="L267">
        <f t="shared" si="20"/>
        <v>24.403288938294871</v>
      </c>
      <c r="M267">
        <f t="shared" si="21"/>
        <v>22.475035073001976</v>
      </c>
      <c r="N267">
        <f t="shared" si="22"/>
        <v>-1.9282538652928949</v>
      </c>
      <c r="O267">
        <f t="shared" si="23"/>
        <v>1.7090944239356708E-3</v>
      </c>
      <c r="P267">
        <v>266</v>
      </c>
      <c r="Q267">
        <f t="shared" si="24"/>
        <v>7.9864825900452588E-3</v>
      </c>
    </row>
    <row r="268" spans="1:17" x14ac:dyDescent="0.25">
      <c r="A268" t="s">
        <v>816</v>
      </c>
      <c r="B268" t="s">
        <v>817</v>
      </c>
      <c r="C268" t="s">
        <v>818</v>
      </c>
      <c r="D268">
        <v>22.201168002271601</v>
      </c>
      <c r="E268">
        <v>22.450628087641899</v>
      </c>
      <c r="F268">
        <v>21.209333326749</v>
      </c>
      <c r="G268">
        <v>21.138452619837199</v>
      </c>
      <c r="H268">
        <v>27.091735910207099</v>
      </c>
      <c r="I268">
        <v>27.264638130125501</v>
      </c>
      <c r="J268">
        <v>24.6646316681474</v>
      </c>
      <c r="K268">
        <v>25.814734810068298</v>
      </c>
      <c r="L268">
        <f t="shared" si="20"/>
        <v>21.749895509124926</v>
      </c>
      <c r="M268">
        <f t="shared" si="21"/>
        <v>26.208935129637076</v>
      </c>
      <c r="N268">
        <f t="shared" si="22"/>
        <v>4.4590396205121507</v>
      </c>
      <c r="O268">
        <f t="shared" si="23"/>
        <v>1.7369972842397983E-3</v>
      </c>
      <c r="P268">
        <v>269</v>
      </c>
      <c r="Q268">
        <f t="shared" si="24"/>
        <v>8.0263480457623392E-3</v>
      </c>
    </row>
    <row r="269" spans="1:17" x14ac:dyDescent="0.25">
      <c r="A269" t="s">
        <v>819</v>
      </c>
      <c r="B269" t="s">
        <v>820</v>
      </c>
      <c r="C269" t="s">
        <v>821</v>
      </c>
      <c r="D269">
        <v>20.967968825978598</v>
      </c>
      <c r="E269">
        <v>21.260481692581202</v>
      </c>
      <c r="F269" t="s">
        <v>80</v>
      </c>
      <c r="G269" t="s">
        <v>80</v>
      </c>
      <c r="H269">
        <v>22.5615863756435</v>
      </c>
      <c r="I269">
        <v>22.978225497005699</v>
      </c>
      <c r="J269">
        <v>23.269705273572701</v>
      </c>
      <c r="K269">
        <v>23.553370433575299</v>
      </c>
      <c r="L269">
        <f t="shared" si="20"/>
        <v>21.114225259279898</v>
      </c>
      <c r="M269">
        <f t="shared" si="21"/>
        <v>23.090721894949297</v>
      </c>
      <c r="N269">
        <f t="shared" si="22"/>
        <v>1.9764966356693989</v>
      </c>
      <c r="O269">
        <f t="shared" si="23"/>
        <v>1.7313426264969135E-3</v>
      </c>
      <c r="P269">
        <v>268</v>
      </c>
      <c r="Q269">
        <f t="shared" si="24"/>
        <v>8.030070465431579E-3</v>
      </c>
    </row>
    <row r="270" spans="1:17" x14ac:dyDescent="0.25">
      <c r="A270" t="s">
        <v>822</v>
      </c>
      <c r="B270" t="s">
        <v>823</v>
      </c>
      <c r="C270" t="s">
        <v>824</v>
      </c>
      <c r="D270" t="s">
        <v>80</v>
      </c>
      <c r="E270" t="s">
        <v>80</v>
      </c>
      <c r="F270">
        <v>24.556476869598299</v>
      </c>
      <c r="G270">
        <v>24.451922915492201</v>
      </c>
      <c r="H270">
        <v>25.774756235553301</v>
      </c>
      <c r="I270">
        <v>25.467103837892498</v>
      </c>
      <c r="J270">
        <v>25.224221867064202</v>
      </c>
      <c r="K270">
        <v>25.4177147059433</v>
      </c>
      <c r="L270">
        <f t="shared" si="20"/>
        <v>24.504199892545252</v>
      </c>
      <c r="M270">
        <f t="shared" si="21"/>
        <v>25.470949161613326</v>
      </c>
      <c r="N270">
        <f t="shared" si="22"/>
        <v>0.96674926906807457</v>
      </c>
      <c r="O270">
        <f t="shared" si="23"/>
        <v>1.7257156062178251E-3</v>
      </c>
      <c r="P270">
        <v>267</v>
      </c>
      <c r="Q270">
        <f t="shared" si="24"/>
        <v>8.0339494326919728E-3</v>
      </c>
    </row>
    <row r="271" spans="1:17" x14ac:dyDescent="0.25">
      <c r="A271" t="s">
        <v>825</v>
      </c>
      <c r="B271" t="s">
        <v>826</v>
      </c>
      <c r="C271" t="s">
        <v>827</v>
      </c>
      <c r="D271">
        <v>25.737194433842099</v>
      </c>
      <c r="E271">
        <v>25.7539447724997</v>
      </c>
      <c r="F271">
        <v>24.970821398480499</v>
      </c>
      <c r="G271">
        <v>25.207366843312698</v>
      </c>
      <c r="H271">
        <v>28.545742756306598</v>
      </c>
      <c r="I271">
        <v>28.568710041944001</v>
      </c>
      <c r="J271">
        <v>27.204562074658199</v>
      </c>
      <c r="K271">
        <v>27.540173354790099</v>
      </c>
      <c r="L271">
        <f t="shared" si="20"/>
        <v>25.417331862033748</v>
      </c>
      <c r="M271">
        <f t="shared" si="21"/>
        <v>27.964797056924724</v>
      </c>
      <c r="N271">
        <f t="shared" si="22"/>
        <v>2.5474651948909752</v>
      </c>
      <c r="O271">
        <f t="shared" si="23"/>
        <v>1.7469507417020875E-3</v>
      </c>
      <c r="P271">
        <v>270</v>
      </c>
      <c r="Q271">
        <f t="shared" si="24"/>
        <v>8.042443599761832E-3</v>
      </c>
    </row>
    <row r="272" spans="1:17" x14ac:dyDescent="0.25">
      <c r="A272" t="s">
        <v>828</v>
      </c>
      <c r="B272" t="s">
        <v>829</v>
      </c>
      <c r="C272" t="s">
        <v>830</v>
      </c>
      <c r="D272">
        <v>20.845168005951301</v>
      </c>
      <c r="E272">
        <v>21.192357763041802</v>
      </c>
      <c r="F272">
        <v>20.917738341727301</v>
      </c>
      <c r="G272">
        <v>21.3465356416473</v>
      </c>
      <c r="H272">
        <v>25.396501234973002</v>
      </c>
      <c r="I272">
        <v>24.977093379468499</v>
      </c>
      <c r="J272">
        <v>23.711948356369</v>
      </c>
      <c r="K272">
        <v>24.069602050977501</v>
      </c>
      <c r="L272">
        <f t="shared" si="20"/>
        <v>21.075449938091928</v>
      </c>
      <c r="M272">
        <f t="shared" si="21"/>
        <v>24.538786255447</v>
      </c>
      <c r="N272">
        <f t="shared" si="22"/>
        <v>3.463336317355072</v>
      </c>
      <c r="O272">
        <f t="shared" si="23"/>
        <v>1.7867813636112842E-3</v>
      </c>
      <c r="P272">
        <v>273</v>
      </c>
      <c r="Q272">
        <f t="shared" si="24"/>
        <v>8.1354184431092526E-3</v>
      </c>
    </row>
    <row r="273" spans="1:17" x14ac:dyDescent="0.25">
      <c r="A273" t="s">
        <v>831</v>
      </c>
      <c r="B273" t="s">
        <v>832</v>
      </c>
      <c r="C273" t="s">
        <v>833</v>
      </c>
      <c r="D273">
        <v>22.7882431789827</v>
      </c>
      <c r="E273">
        <v>22.843609954859101</v>
      </c>
      <c r="F273">
        <v>22.009798894716099</v>
      </c>
      <c r="G273">
        <v>22.125949802980202</v>
      </c>
      <c r="H273" t="s">
        <v>80</v>
      </c>
      <c r="I273" t="s">
        <v>80</v>
      </c>
      <c r="J273">
        <v>20.682307451042998</v>
      </c>
      <c r="K273">
        <v>20.5044639094689</v>
      </c>
      <c r="L273">
        <f t="shared" si="20"/>
        <v>22.441900457884525</v>
      </c>
      <c r="M273">
        <f t="shared" si="21"/>
        <v>20.593385680255949</v>
      </c>
      <c r="N273">
        <f t="shared" si="22"/>
        <v>-1.8485147776285764</v>
      </c>
      <c r="O273">
        <f t="shared" si="23"/>
        <v>1.7965227906251062E-3</v>
      </c>
      <c r="P273">
        <v>274</v>
      </c>
      <c r="Q273">
        <f t="shared" si="24"/>
        <v>8.1499190830182731E-3</v>
      </c>
    </row>
    <row r="274" spans="1:17" x14ac:dyDescent="0.25">
      <c r="A274" t="s">
        <v>834</v>
      </c>
      <c r="B274" t="s">
        <v>835</v>
      </c>
      <c r="C274" t="s">
        <v>836</v>
      </c>
      <c r="D274">
        <v>27.4440175558703</v>
      </c>
      <c r="E274">
        <v>27.9454894266723</v>
      </c>
      <c r="F274">
        <v>24.089104688985501</v>
      </c>
      <c r="G274">
        <v>24.816233354361</v>
      </c>
      <c r="H274">
        <v>34.823114167878302</v>
      </c>
      <c r="I274">
        <v>34.846580984374803</v>
      </c>
      <c r="J274">
        <v>33.941951687720497</v>
      </c>
      <c r="K274">
        <v>35.166023226478302</v>
      </c>
      <c r="L274">
        <f t="shared" si="20"/>
        <v>26.073711256472276</v>
      </c>
      <c r="M274">
        <f t="shared" si="21"/>
        <v>34.694417516612972</v>
      </c>
      <c r="N274">
        <f t="shared" si="22"/>
        <v>8.6207062601406967</v>
      </c>
      <c r="O274">
        <f t="shared" si="23"/>
        <v>1.8034137920137602E-3</v>
      </c>
      <c r="P274">
        <v>275</v>
      </c>
      <c r="Q274">
        <f t="shared" si="24"/>
        <v>8.1514303399021944E-3</v>
      </c>
    </row>
    <row r="275" spans="1:17" x14ac:dyDescent="0.25">
      <c r="A275" t="s">
        <v>837</v>
      </c>
      <c r="B275" t="s">
        <v>838</v>
      </c>
      <c r="C275" t="s">
        <v>839</v>
      </c>
      <c r="D275">
        <v>19.975499530738901</v>
      </c>
      <c r="E275">
        <v>20.6203607568502</v>
      </c>
      <c r="F275" t="s">
        <v>80</v>
      </c>
      <c r="G275" t="s">
        <v>80</v>
      </c>
      <c r="H275">
        <v>26.861733173343801</v>
      </c>
      <c r="I275">
        <v>27.1835285268244</v>
      </c>
      <c r="J275">
        <v>24.387582107270699</v>
      </c>
      <c r="K275">
        <v>25.1853767362398</v>
      </c>
      <c r="L275">
        <f t="shared" si="20"/>
        <v>20.297930143794552</v>
      </c>
      <c r="M275">
        <f t="shared" si="21"/>
        <v>25.904555135919676</v>
      </c>
      <c r="N275">
        <f t="shared" si="22"/>
        <v>5.6066249921251234</v>
      </c>
      <c r="O275">
        <f t="shared" si="23"/>
        <v>1.7852690313504382E-3</v>
      </c>
      <c r="P275">
        <v>272</v>
      </c>
      <c r="Q275">
        <f t="shared" si="24"/>
        <v>8.1584169337080691E-3</v>
      </c>
    </row>
    <row r="276" spans="1:17" x14ac:dyDescent="0.25">
      <c r="A276" t="s">
        <v>840</v>
      </c>
      <c r="B276" t="s">
        <v>841</v>
      </c>
      <c r="C276" t="s">
        <v>842</v>
      </c>
      <c r="D276">
        <v>21.986323912275601</v>
      </c>
      <c r="E276">
        <v>22.400332971187598</v>
      </c>
      <c r="F276">
        <v>22.139479714030099</v>
      </c>
      <c r="G276">
        <v>22.4868806709373</v>
      </c>
      <c r="H276" t="s">
        <v>80</v>
      </c>
      <c r="I276" t="s">
        <v>80</v>
      </c>
      <c r="J276">
        <v>18.70766501109</v>
      </c>
      <c r="K276">
        <v>18.3966669848263</v>
      </c>
      <c r="L276">
        <f t="shared" si="20"/>
        <v>22.25325431710765</v>
      </c>
      <c r="M276">
        <f t="shared" si="21"/>
        <v>18.552165997958149</v>
      </c>
      <c r="N276">
        <f t="shared" si="22"/>
        <v>-3.7010883191495019</v>
      </c>
      <c r="O276">
        <f t="shared" si="23"/>
        <v>1.7795957167460741E-3</v>
      </c>
      <c r="P276">
        <v>271</v>
      </c>
      <c r="Q276">
        <f t="shared" si="24"/>
        <v>8.1624999111268269E-3</v>
      </c>
    </row>
    <row r="277" spans="1:17" x14ac:dyDescent="0.25">
      <c r="A277" t="s">
        <v>843</v>
      </c>
      <c r="B277" t="s">
        <v>844</v>
      </c>
      <c r="C277" t="s">
        <v>845</v>
      </c>
      <c r="D277">
        <v>20.419092288170201</v>
      </c>
      <c r="E277">
        <v>19.472083962307</v>
      </c>
      <c r="F277">
        <v>19.590536695615199</v>
      </c>
      <c r="G277">
        <v>19.9635757528598</v>
      </c>
      <c r="H277">
        <v>27.6035414000015</v>
      </c>
      <c r="I277">
        <v>27.5988471759823</v>
      </c>
      <c r="J277">
        <v>24.4572253591319</v>
      </c>
      <c r="K277">
        <v>26.2081939562892</v>
      </c>
      <c r="L277">
        <f t="shared" si="20"/>
        <v>19.861322174738049</v>
      </c>
      <c r="M277">
        <f t="shared" si="21"/>
        <v>26.466951972851227</v>
      </c>
      <c r="N277">
        <f t="shared" si="22"/>
        <v>6.6056297981131777</v>
      </c>
      <c r="O277">
        <f t="shared" si="23"/>
        <v>1.8755601313656303E-3</v>
      </c>
      <c r="P277">
        <v>276</v>
      </c>
      <c r="Q277">
        <f t="shared" si="24"/>
        <v>8.4468160988676756E-3</v>
      </c>
    </row>
    <row r="278" spans="1:17" x14ac:dyDescent="0.25">
      <c r="A278" t="s">
        <v>846</v>
      </c>
      <c r="B278" t="s">
        <v>847</v>
      </c>
      <c r="C278" t="s">
        <v>848</v>
      </c>
      <c r="D278">
        <v>21.751748333439899</v>
      </c>
      <c r="E278">
        <v>21.828918910563399</v>
      </c>
      <c r="F278">
        <v>20.746803348831399</v>
      </c>
      <c r="G278">
        <v>20.976267239960801</v>
      </c>
      <c r="H278">
        <v>25.863893508339501</v>
      </c>
      <c r="I278">
        <v>25.975322665360299</v>
      </c>
      <c r="J278">
        <v>23.726295826702</v>
      </c>
      <c r="K278">
        <v>24.895761374473199</v>
      </c>
      <c r="L278">
        <f t="shared" si="20"/>
        <v>21.325934458198873</v>
      </c>
      <c r="M278">
        <f t="shared" si="21"/>
        <v>25.115318343718748</v>
      </c>
      <c r="N278">
        <f t="shared" si="22"/>
        <v>3.7893838855198752</v>
      </c>
      <c r="O278">
        <f t="shared" si="23"/>
        <v>1.9586655247922427E-3</v>
      </c>
      <c r="P278">
        <v>277</v>
      </c>
      <c r="Q278">
        <f t="shared" si="24"/>
        <v>8.7892463802049011E-3</v>
      </c>
    </row>
    <row r="279" spans="1:17" x14ac:dyDescent="0.25">
      <c r="A279" t="s">
        <v>849</v>
      </c>
      <c r="B279" t="s">
        <v>850</v>
      </c>
      <c r="C279" t="s">
        <v>851</v>
      </c>
      <c r="D279">
        <v>23.634954607370599</v>
      </c>
      <c r="E279">
        <v>22.4675523488328</v>
      </c>
      <c r="F279">
        <v>23.5566985498447</v>
      </c>
      <c r="G279">
        <v>22.105265210105099</v>
      </c>
      <c r="H279">
        <v>25.5321087435983</v>
      </c>
      <c r="I279">
        <v>25.599230473904498</v>
      </c>
      <c r="J279">
        <v>27.183942536916302</v>
      </c>
      <c r="K279">
        <v>25.3724665675728</v>
      </c>
      <c r="L279">
        <f t="shared" si="20"/>
        <v>22.9411176790383</v>
      </c>
      <c r="M279">
        <f t="shared" si="21"/>
        <v>25.921937080497976</v>
      </c>
      <c r="N279">
        <f t="shared" si="22"/>
        <v>2.9808194014596765</v>
      </c>
      <c r="O279">
        <f t="shared" si="23"/>
        <v>2.0565369690343487E-3</v>
      </c>
      <c r="P279">
        <v>278</v>
      </c>
      <c r="Q279">
        <f t="shared" si="24"/>
        <v>9.1952354406823582E-3</v>
      </c>
    </row>
    <row r="280" spans="1:17" x14ac:dyDescent="0.25">
      <c r="A280" t="s">
        <v>852</v>
      </c>
      <c r="B280" t="s">
        <v>853</v>
      </c>
      <c r="C280" t="s">
        <v>854</v>
      </c>
      <c r="D280">
        <v>31.017061869478599</v>
      </c>
      <c r="E280">
        <v>31.155414140919401</v>
      </c>
      <c r="F280">
        <v>30.498139481485701</v>
      </c>
      <c r="G280">
        <v>30.763879825235499</v>
      </c>
      <c r="H280">
        <v>31.766381347256399</v>
      </c>
      <c r="I280">
        <v>31.925138842015102</v>
      </c>
      <c r="J280">
        <v>32.0042674689618</v>
      </c>
      <c r="K280">
        <v>32.065119420969999</v>
      </c>
      <c r="L280">
        <f t="shared" si="20"/>
        <v>30.8586238292798</v>
      </c>
      <c r="M280">
        <f t="shared" si="21"/>
        <v>31.940226769800823</v>
      </c>
      <c r="N280">
        <f t="shared" si="22"/>
        <v>1.081602940521023</v>
      </c>
      <c r="O280">
        <f t="shared" si="23"/>
        <v>2.121304489859332E-3</v>
      </c>
      <c r="P280">
        <v>279</v>
      </c>
      <c r="Q280">
        <f t="shared" si="24"/>
        <v>9.4508296806277772E-3</v>
      </c>
    </row>
    <row r="281" spans="1:17" x14ac:dyDescent="0.25">
      <c r="A281" t="s">
        <v>855</v>
      </c>
      <c r="B281" t="s">
        <v>856</v>
      </c>
      <c r="C281" t="s">
        <v>857</v>
      </c>
      <c r="D281">
        <v>25.4271154959598</v>
      </c>
      <c r="E281">
        <v>25.234668264950699</v>
      </c>
      <c r="F281">
        <v>24.727596078646201</v>
      </c>
      <c r="G281">
        <v>24.875438292567701</v>
      </c>
      <c r="H281">
        <v>27.5858333626574</v>
      </c>
      <c r="I281">
        <v>27.571447530305999</v>
      </c>
      <c r="J281">
        <v>26.8183261554402</v>
      </c>
      <c r="K281">
        <v>26.406176921829299</v>
      </c>
      <c r="L281">
        <f t="shared" si="20"/>
        <v>25.066204533031097</v>
      </c>
      <c r="M281">
        <f t="shared" si="21"/>
        <v>27.095445992558226</v>
      </c>
      <c r="N281">
        <f t="shared" si="22"/>
        <v>2.0292414595271282</v>
      </c>
      <c r="O281">
        <f t="shared" si="23"/>
        <v>2.1781876475577538E-3</v>
      </c>
      <c r="P281">
        <v>281</v>
      </c>
      <c r="Q281">
        <f t="shared" si="24"/>
        <v>9.6351859285205982E-3</v>
      </c>
    </row>
    <row r="282" spans="1:17" x14ac:dyDescent="0.25">
      <c r="A282" t="s">
        <v>858</v>
      </c>
      <c r="B282" t="s">
        <v>859</v>
      </c>
      <c r="C282" t="s">
        <v>860</v>
      </c>
      <c r="D282">
        <v>25.4365835859941</v>
      </c>
      <c r="E282">
        <v>25.407749570169202</v>
      </c>
      <c r="F282">
        <v>22.859198414067599</v>
      </c>
      <c r="G282">
        <v>22.788914815702601</v>
      </c>
      <c r="H282">
        <v>31.375840724381298</v>
      </c>
      <c r="I282">
        <v>31.2852352994169</v>
      </c>
      <c r="J282">
        <v>31.014772017662601</v>
      </c>
      <c r="K282">
        <v>31.467883604311101</v>
      </c>
      <c r="L282">
        <f t="shared" si="20"/>
        <v>24.123111596483373</v>
      </c>
      <c r="M282">
        <f t="shared" si="21"/>
        <v>31.285932911442973</v>
      </c>
      <c r="N282">
        <f t="shared" si="22"/>
        <v>7.1628213149596007</v>
      </c>
      <c r="O282">
        <f t="shared" si="23"/>
        <v>2.174918303631858E-3</v>
      </c>
      <c r="P282">
        <v>280</v>
      </c>
      <c r="Q282">
        <f t="shared" si="24"/>
        <v>9.655083755051426E-3</v>
      </c>
    </row>
    <row r="283" spans="1:17" x14ac:dyDescent="0.25">
      <c r="A283" t="s">
        <v>861</v>
      </c>
      <c r="B283" t="s">
        <v>862</v>
      </c>
      <c r="C283" t="s">
        <v>863</v>
      </c>
      <c r="D283">
        <v>28.743571169683399</v>
      </c>
      <c r="E283">
        <v>29.0023663161952</v>
      </c>
      <c r="F283">
        <v>28.367429881872301</v>
      </c>
      <c r="G283">
        <v>28.643391052158901</v>
      </c>
      <c r="H283">
        <v>29.7671090011257</v>
      </c>
      <c r="I283">
        <v>29.445049746451499</v>
      </c>
      <c r="J283">
        <v>29.642867013499501</v>
      </c>
      <c r="K283">
        <v>29.627351499115701</v>
      </c>
      <c r="L283">
        <f t="shared" si="20"/>
        <v>28.68918960497745</v>
      </c>
      <c r="M283">
        <f t="shared" si="21"/>
        <v>29.620594315048102</v>
      </c>
      <c r="N283">
        <f t="shared" si="22"/>
        <v>0.93140471007065173</v>
      </c>
      <c r="O283">
        <f t="shared" si="23"/>
        <v>2.2195155520216229E-3</v>
      </c>
      <c r="P283">
        <v>285</v>
      </c>
      <c r="Q283">
        <f t="shared" si="24"/>
        <v>9.6802029163609721E-3</v>
      </c>
    </row>
    <row r="284" spans="1:17" x14ac:dyDescent="0.25">
      <c r="A284" t="s">
        <v>864</v>
      </c>
      <c r="B284" t="s">
        <v>865</v>
      </c>
      <c r="C284" t="s">
        <v>866</v>
      </c>
      <c r="D284">
        <v>18.504897509062499</v>
      </c>
      <c r="E284">
        <v>19.214482533623599</v>
      </c>
      <c r="F284" t="s">
        <v>80</v>
      </c>
      <c r="G284" t="s">
        <v>80</v>
      </c>
      <c r="H284">
        <v>24.643495162191101</v>
      </c>
      <c r="I284">
        <v>24.610803976700101</v>
      </c>
      <c r="J284">
        <v>23.397277343645602</v>
      </c>
      <c r="K284">
        <v>24.786074848087399</v>
      </c>
      <c r="L284">
        <f t="shared" si="20"/>
        <v>18.859690021343049</v>
      </c>
      <c r="M284">
        <f t="shared" si="21"/>
        <v>24.359412832656048</v>
      </c>
      <c r="N284">
        <f t="shared" si="22"/>
        <v>5.4997228113129992</v>
      </c>
      <c r="O284">
        <f t="shared" si="23"/>
        <v>2.212818582381659E-3</v>
      </c>
      <c r="P284">
        <v>284</v>
      </c>
      <c r="Q284">
        <f t="shared" si="24"/>
        <v>9.684977105283106E-3</v>
      </c>
    </row>
    <row r="285" spans="1:17" x14ac:dyDescent="0.25">
      <c r="A285" t="s">
        <v>867</v>
      </c>
      <c r="B285" t="s">
        <v>868</v>
      </c>
      <c r="C285" t="s">
        <v>869</v>
      </c>
      <c r="D285">
        <v>25.655316028602101</v>
      </c>
      <c r="E285">
        <v>26.1552734089342</v>
      </c>
      <c r="F285">
        <v>24.557418775490198</v>
      </c>
      <c r="G285">
        <v>24.9535771200641</v>
      </c>
      <c r="H285">
        <v>28.1405099636366</v>
      </c>
      <c r="I285">
        <v>28.1816869188347</v>
      </c>
      <c r="J285">
        <v>26.9864917258238</v>
      </c>
      <c r="K285">
        <v>27.595212912836399</v>
      </c>
      <c r="L285">
        <f t="shared" si="20"/>
        <v>25.330396333272649</v>
      </c>
      <c r="M285">
        <f t="shared" si="21"/>
        <v>27.725975380282875</v>
      </c>
      <c r="N285">
        <f t="shared" si="22"/>
        <v>2.3955790470102265</v>
      </c>
      <c r="O285">
        <f t="shared" si="23"/>
        <v>2.2008445279335259E-3</v>
      </c>
      <c r="P285">
        <v>282</v>
      </c>
      <c r="Q285">
        <f t="shared" si="24"/>
        <v>9.7008856319906848E-3</v>
      </c>
    </row>
    <row r="286" spans="1:17" x14ac:dyDescent="0.25">
      <c r="A286" t="s">
        <v>870</v>
      </c>
      <c r="B286" t="s">
        <v>871</v>
      </c>
      <c r="C286" t="s">
        <v>872</v>
      </c>
      <c r="D286">
        <v>30.451400148083302</v>
      </c>
      <c r="E286">
        <v>30.3657769092863</v>
      </c>
      <c r="F286">
        <v>30.48909377475</v>
      </c>
      <c r="G286">
        <v>30.761029855270699</v>
      </c>
      <c r="H286">
        <v>31.9123459338321</v>
      </c>
      <c r="I286">
        <v>32.174296888237798</v>
      </c>
      <c r="J286">
        <v>31.484229501496799</v>
      </c>
      <c r="K286">
        <v>31.460543515550899</v>
      </c>
      <c r="L286">
        <f t="shared" si="20"/>
        <v>30.516825171847579</v>
      </c>
      <c r="M286">
        <f t="shared" si="21"/>
        <v>31.7578539597794</v>
      </c>
      <c r="N286">
        <f t="shared" si="22"/>
        <v>1.2410287879318211</v>
      </c>
      <c r="O286">
        <f t="shared" si="23"/>
        <v>2.2096646818013828E-3</v>
      </c>
      <c r="P286">
        <v>283</v>
      </c>
      <c r="Q286">
        <f t="shared" si="24"/>
        <v>9.705346994625861E-3</v>
      </c>
    </row>
    <row r="287" spans="1:17" x14ac:dyDescent="0.25">
      <c r="A287" t="s">
        <v>873</v>
      </c>
      <c r="B287" t="s">
        <v>874</v>
      </c>
      <c r="C287" t="s">
        <v>875</v>
      </c>
      <c r="D287">
        <v>20.283948831891799</v>
      </c>
      <c r="E287">
        <v>20.299153167285901</v>
      </c>
      <c r="F287" t="s">
        <v>80</v>
      </c>
      <c r="G287" t="s">
        <v>80</v>
      </c>
      <c r="H287">
        <v>24.7978422990331</v>
      </c>
      <c r="I287">
        <v>23.8790804673494</v>
      </c>
      <c r="J287">
        <v>23.153601711659</v>
      </c>
      <c r="K287">
        <v>23.426533177676699</v>
      </c>
      <c r="L287">
        <f t="shared" si="20"/>
        <v>20.29155099958885</v>
      </c>
      <c r="M287">
        <f t="shared" si="21"/>
        <v>23.81426441392955</v>
      </c>
      <c r="N287">
        <f t="shared" si="22"/>
        <v>3.5227134143407</v>
      </c>
      <c r="O287">
        <f t="shared" si="23"/>
        <v>2.2679844664724147E-3</v>
      </c>
      <c r="P287">
        <v>287</v>
      </c>
      <c r="Q287">
        <f t="shared" si="24"/>
        <v>9.8226644314467308E-3</v>
      </c>
    </row>
    <row r="288" spans="1:17" x14ac:dyDescent="0.25">
      <c r="A288" t="s">
        <v>876</v>
      </c>
      <c r="B288" t="s">
        <v>877</v>
      </c>
      <c r="C288" t="s">
        <v>878</v>
      </c>
      <c r="D288">
        <v>23.343178169796801</v>
      </c>
      <c r="E288">
        <v>24.120457575976499</v>
      </c>
      <c r="F288">
        <v>22.643581038316199</v>
      </c>
      <c r="G288">
        <v>23.773560147700799</v>
      </c>
      <c r="H288">
        <v>26.129860667247701</v>
      </c>
      <c r="I288">
        <v>25.785984531550699</v>
      </c>
      <c r="J288">
        <v>25.1685040744409</v>
      </c>
      <c r="K288">
        <v>25.256038803317999</v>
      </c>
      <c r="L288">
        <f t="shared" si="20"/>
        <v>23.470194232947577</v>
      </c>
      <c r="M288">
        <f t="shared" si="21"/>
        <v>25.585097019139326</v>
      </c>
      <c r="N288">
        <f t="shared" si="22"/>
        <v>2.1149027861917489</v>
      </c>
      <c r="O288">
        <f t="shared" si="23"/>
        <v>2.2622686283410081E-3</v>
      </c>
      <c r="P288">
        <v>286</v>
      </c>
      <c r="Q288">
        <f t="shared" si="24"/>
        <v>9.8321675000974575E-3</v>
      </c>
    </row>
    <row r="289" spans="1:17" x14ac:dyDescent="0.25">
      <c r="A289" t="s">
        <v>879</v>
      </c>
      <c r="B289" t="s">
        <v>880</v>
      </c>
      <c r="C289" t="s">
        <v>881</v>
      </c>
      <c r="D289">
        <v>20.7728591166745</v>
      </c>
      <c r="E289">
        <v>21.147052729281501</v>
      </c>
      <c r="F289" t="s">
        <v>80</v>
      </c>
      <c r="G289" t="s">
        <v>80</v>
      </c>
      <c r="H289">
        <v>23.8349985161462</v>
      </c>
      <c r="I289">
        <v>23.6003644392834</v>
      </c>
      <c r="J289">
        <v>23.2677358459338</v>
      </c>
      <c r="K289">
        <v>22.923050249069199</v>
      </c>
      <c r="L289">
        <f t="shared" si="20"/>
        <v>20.959955922978001</v>
      </c>
      <c r="M289">
        <f t="shared" si="21"/>
        <v>23.406537262608147</v>
      </c>
      <c r="N289">
        <f t="shared" si="22"/>
        <v>2.4465813396301463</v>
      </c>
      <c r="O289">
        <f t="shared" si="23"/>
        <v>2.3180661489926235E-3</v>
      </c>
      <c r="P289">
        <v>291</v>
      </c>
      <c r="Q289">
        <f t="shared" si="24"/>
        <v>9.9015677773121331E-3</v>
      </c>
    </row>
    <row r="290" spans="1:17" x14ac:dyDescent="0.25">
      <c r="A290" t="s">
        <v>882</v>
      </c>
      <c r="B290" t="s">
        <v>883</v>
      </c>
      <c r="C290" t="s">
        <v>884</v>
      </c>
      <c r="D290">
        <v>21.648039725018702</v>
      </c>
      <c r="E290">
        <v>22.319307389691801</v>
      </c>
      <c r="F290" t="s">
        <v>80</v>
      </c>
      <c r="G290" t="s">
        <v>80</v>
      </c>
      <c r="H290">
        <v>34.512476613830799</v>
      </c>
      <c r="I290">
        <v>34.475757205466401</v>
      </c>
      <c r="J290">
        <v>33.678390894928</v>
      </c>
      <c r="K290">
        <v>34.163456913840299</v>
      </c>
      <c r="L290">
        <f t="shared" si="20"/>
        <v>21.983673557355253</v>
      </c>
      <c r="M290">
        <f t="shared" si="21"/>
        <v>34.207520407016375</v>
      </c>
      <c r="N290">
        <f t="shared" si="22"/>
        <v>12.223846849661122</v>
      </c>
      <c r="O290">
        <f t="shared" si="23"/>
        <v>2.3008752634488291E-3</v>
      </c>
      <c r="P290">
        <v>288</v>
      </c>
      <c r="Q290">
        <f t="shared" si="24"/>
        <v>9.9305137238433847E-3</v>
      </c>
    </row>
    <row r="291" spans="1:17" x14ac:dyDescent="0.25">
      <c r="A291" t="s">
        <v>885</v>
      </c>
      <c r="B291" t="s">
        <v>886</v>
      </c>
      <c r="C291" t="s">
        <v>887</v>
      </c>
      <c r="D291">
        <v>26.561327829541099</v>
      </c>
      <c r="E291">
        <v>26.8309107896333</v>
      </c>
      <c r="F291">
        <v>26.898876873266399</v>
      </c>
      <c r="G291">
        <v>27.250177967859699</v>
      </c>
      <c r="H291">
        <v>28.150397225089101</v>
      </c>
      <c r="I291">
        <v>28.148024751473201</v>
      </c>
      <c r="J291">
        <v>27.597481024181999</v>
      </c>
      <c r="K291">
        <v>27.724098146260101</v>
      </c>
      <c r="L291">
        <f t="shared" si="20"/>
        <v>26.885323365075124</v>
      </c>
      <c r="M291">
        <f t="shared" si="21"/>
        <v>27.9050002867511</v>
      </c>
      <c r="N291">
        <f t="shared" si="22"/>
        <v>1.0196769216759769</v>
      </c>
      <c r="O291">
        <f t="shared" si="23"/>
        <v>2.3174273498530427E-3</v>
      </c>
      <c r="P291">
        <v>290</v>
      </c>
      <c r="Q291">
        <f t="shared" si="24"/>
        <v>9.9329730891976973E-3</v>
      </c>
    </row>
    <row r="292" spans="1:17" x14ac:dyDescent="0.25">
      <c r="A292" t="s">
        <v>888</v>
      </c>
      <c r="B292" t="s">
        <v>889</v>
      </c>
      <c r="C292" t="s">
        <v>890</v>
      </c>
      <c r="D292">
        <v>23.449374030529601</v>
      </c>
      <c r="E292">
        <v>24.2304632684788</v>
      </c>
      <c r="F292">
        <v>24.982790603100302</v>
      </c>
      <c r="G292">
        <v>24.8805492270595</v>
      </c>
      <c r="H292">
        <v>27.066184221185999</v>
      </c>
      <c r="I292">
        <v>27.356835050215199</v>
      </c>
      <c r="J292">
        <v>26.8226010367251</v>
      </c>
      <c r="K292">
        <v>26.628145861826901</v>
      </c>
      <c r="L292">
        <f t="shared" si="20"/>
        <v>24.38579428229205</v>
      </c>
      <c r="M292">
        <f t="shared" si="21"/>
        <v>26.9684415424883</v>
      </c>
      <c r="N292">
        <f t="shared" si="22"/>
        <v>2.58264726019625</v>
      </c>
      <c r="O292">
        <f t="shared" si="23"/>
        <v>2.315695105280886E-3</v>
      </c>
      <c r="P292">
        <v>289</v>
      </c>
      <c r="Q292">
        <f t="shared" si="24"/>
        <v>9.9598927884572367E-3</v>
      </c>
    </row>
    <row r="293" spans="1:17" x14ac:dyDescent="0.25">
      <c r="A293" t="s">
        <v>891</v>
      </c>
      <c r="B293" t="s">
        <v>892</v>
      </c>
      <c r="C293" t="s">
        <v>893</v>
      </c>
      <c r="D293">
        <v>21.510248682802001</v>
      </c>
      <c r="E293">
        <v>21.542734769995199</v>
      </c>
      <c r="F293">
        <v>20.217039718817102</v>
      </c>
      <c r="G293">
        <v>20.756942139316401</v>
      </c>
      <c r="H293">
        <v>25.603747802689899</v>
      </c>
      <c r="I293">
        <v>26.162787748510102</v>
      </c>
      <c r="J293">
        <v>23.889461591655699</v>
      </c>
      <c r="K293">
        <v>23.983826346959901</v>
      </c>
      <c r="L293">
        <f t="shared" si="20"/>
        <v>21.006741327732676</v>
      </c>
      <c r="M293">
        <f t="shared" si="21"/>
        <v>24.909955872453899</v>
      </c>
      <c r="N293">
        <f t="shared" si="22"/>
        <v>3.903214544721223</v>
      </c>
      <c r="O293">
        <f t="shared" si="23"/>
        <v>2.3773807211491353E-3</v>
      </c>
      <c r="P293">
        <v>293</v>
      </c>
      <c r="Q293">
        <f t="shared" si="24"/>
        <v>1.0085611728287969E-2</v>
      </c>
    </row>
    <row r="294" spans="1:17" x14ac:dyDescent="0.25">
      <c r="A294" t="s">
        <v>894</v>
      </c>
      <c r="B294" t="s">
        <v>895</v>
      </c>
      <c r="C294" t="s">
        <v>896</v>
      </c>
      <c r="D294">
        <v>26.833219870468699</v>
      </c>
      <c r="E294">
        <v>27.368642387059701</v>
      </c>
      <c r="F294">
        <v>27.828501206160301</v>
      </c>
      <c r="G294">
        <v>28.284265741704701</v>
      </c>
      <c r="H294">
        <v>25.697974256500199</v>
      </c>
      <c r="I294">
        <v>25.6668212109672</v>
      </c>
      <c r="J294">
        <v>25.404363657504099</v>
      </c>
      <c r="K294">
        <v>24.2639381602608</v>
      </c>
      <c r="L294">
        <f t="shared" si="20"/>
        <v>27.57865730134835</v>
      </c>
      <c r="M294">
        <f t="shared" si="21"/>
        <v>25.258274321308079</v>
      </c>
      <c r="N294">
        <f t="shared" si="22"/>
        <v>-2.3203829800402715</v>
      </c>
      <c r="O294">
        <f t="shared" si="23"/>
        <v>2.3736495559390008E-3</v>
      </c>
      <c r="P294">
        <v>292</v>
      </c>
      <c r="Q294">
        <f t="shared" si="24"/>
        <v>1.0104268486411569E-2</v>
      </c>
    </row>
    <row r="295" spans="1:17" x14ac:dyDescent="0.25">
      <c r="A295" t="s">
        <v>897</v>
      </c>
      <c r="B295" t="s">
        <v>898</v>
      </c>
      <c r="C295" t="s">
        <v>899</v>
      </c>
      <c r="D295">
        <v>26.961958151787801</v>
      </c>
      <c r="E295">
        <v>27.053348298712301</v>
      </c>
      <c r="F295">
        <v>25.5671893174062</v>
      </c>
      <c r="G295">
        <v>25.806441233362499</v>
      </c>
      <c r="H295">
        <v>29.048455940615</v>
      </c>
      <c r="I295">
        <v>29.393053739403101</v>
      </c>
      <c r="J295">
        <v>28.087704714729998</v>
      </c>
      <c r="K295">
        <v>28.963836796187699</v>
      </c>
      <c r="L295">
        <f t="shared" si="20"/>
        <v>26.3472342503172</v>
      </c>
      <c r="M295">
        <f t="shared" si="21"/>
        <v>28.87326279773395</v>
      </c>
      <c r="N295">
        <f t="shared" si="22"/>
        <v>2.5260285474167503</v>
      </c>
      <c r="O295">
        <f t="shared" si="23"/>
        <v>2.4024038527238724E-3</v>
      </c>
      <c r="P295">
        <v>294</v>
      </c>
      <c r="Q295">
        <f t="shared" si="24"/>
        <v>1.0157102003182901E-2</v>
      </c>
    </row>
    <row r="296" spans="1:17" x14ac:dyDescent="0.25">
      <c r="A296" t="s">
        <v>900</v>
      </c>
      <c r="B296" t="s">
        <v>901</v>
      </c>
      <c r="C296" t="s">
        <v>902</v>
      </c>
      <c r="D296">
        <v>22.127509710095001</v>
      </c>
      <c r="E296">
        <v>21.937622179373001</v>
      </c>
      <c r="F296">
        <v>21.109692903674699</v>
      </c>
      <c r="G296">
        <v>21.1121930783317</v>
      </c>
      <c r="H296">
        <v>24.072351745585401</v>
      </c>
      <c r="I296">
        <v>23.997895084203599</v>
      </c>
      <c r="J296" t="s">
        <v>80</v>
      </c>
      <c r="K296" t="s">
        <v>80</v>
      </c>
      <c r="L296">
        <f t="shared" si="20"/>
        <v>21.571754467868601</v>
      </c>
      <c r="M296">
        <f t="shared" si="21"/>
        <v>24.0351234148945</v>
      </c>
      <c r="N296">
        <f t="shared" si="22"/>
        <v>2.4633689470258986</v>
      </c>
      <c r="O296">
        <f t="shared" si="23"/>
        <v>2.4363232860422275E-3</v>
      </c>
      <c r="P296">
        <v>295</v>
      </c>
      <c r="Q296">
        <f t="shared" si="24"/>
        <v>1.0265592693391487E-2</v>
      </c>
    </row>
    <row r="297" spans="1:17" x14ac:dyDescent="0.25">
      <c r="A297" t="s">
        <v>903</v>
      </c>
      <c r="B297" t="s">
        <v>904</v>
      </c>
      <c r="C297" t="s">
        <v>905</v>
      </c>
      <c r="D297">
        <v>22.922699646265102</v>
      </c>
      <c r="E297">
        <v>22.805159256745299</v>
      </c>
      <c r="F297">
        <v>20.532174837398301</v>
      </c>
      <c r="G297">
        <v>20.311916054227598</v>
      </c>
      <c r="H297">
        <v>27.1202640579167</v>
      </c>
      <c r="I297">
        <v>27.0188596226382</v>
      </c>
      <c r="J297">
        <v>25.163457412313001</v>
      </c>
      <c r="K297">
        <v>25.780216720640102</v>
      </c>
      <c r="L297">
        <f t="shared" si="20"/>
        <v>21.642987448659074</v>
      </c>
      <c r="M297">
        <f t="shared" si="21"/>
        <v>26.270699453377002</v>
      </c>
      <c r="N297">
        <f t="shared" si="22"/>
        <v>4.6277120047179281</v>
      </c>
      <c r="O297">
        <f t="shared" si="23"/>
        <v>2.452551844144891E-3</v>
      </c>
      <c r="P297">
        <v>296</v>
      </c>
      <c r="Q297">
        <f t="shared" si="24"/>
        <v>1.029906061578412E-2</v>
      </c>
    </row>
    <row r="298" spans="1:17" x14ac:dyDescent="0.25">
      <c r="A298" t="s">
        <v>906</v>
      </c>
      <c r="B298" t="s">
        <v>907</v>
      </c>
      <c r="C298" t="s">
        <v>908</v>
      </c>
      <c r="D298">
        <v>18.5102552044745</v>
      </c>
      <c r="E298">
        <v>18.3806567383077</v>
      </c>
      <c r="F298" t="s">
        <v>80</v>
      </c>
      <c r="G298" t="s">
        <v>80</v>
      </c>
      <c r="H298">
        <v>26.245086036258101</v>
      </c>
      <c r="I298">
        <v>26.254998339276799</v>
      </c>
      <c r="J298">
        <v>23.2661224939555</v>
      </c>
      <c r="K298">
        <v>24.612538878526198</v>
      </c>
      <c r="L298">
        <f t="shared" si="20"/>
        <v>18.445455971391098</v>
      </c>
      <c r="M298">
        <f t="shared" si="21"/>
        <v>25.094686437004146</v>
      </c>
      <c r="N298">
        <f t="shared" si="22"/>
        <v>6.6492304656130479</v>
      </c>
      <c r="O298">
        <f t="shared" si="23"/>
        <v>2.564276274695828E-3</v>
      </c>
      <c r="P298">
        <v>300</v>
      </c>
      <c r="Q298">
        <f t="shared" si="24"/>
        <v>1.0624651364823047E-2</v>
      </c>
    </row>
    <row r="299" spans="1:17" x14ac:dyDescent="0.25">
      <c r="A299" t="s">
        <v>909</v>
      </c>
      <c r="B299" t="s">
        <v>910</v>
      </c>
      <c r="C299" t="s">
        <v>911</v>
      </c>
      <c r="D299">
        <v>24.210891562278398</v>
      </c>
      <c r="E299">
        <v>24.403935717054299</v>
      </c>
      <c r="F299">
        <v>24.134513205965899</v>
      </c>
      <c r="G299">
        <v>23.853038479195199</v>
      </c>
      <c r="H299">
        <v>28.581234271749199</v>
      </c>
      <c r="I299">
        <v>27.517714848691298</v>
      </c>
      <c r="J299">
        <v>29.9453247749646</v>
      </c>
      <c r="K299">
        <v>29.658012051817501</v>
      </c>
      <c r="L299">
        <f t="shared" si="20"/>
        <v>24.150594741123449</v>
      </c>
      <c r="M299">
        <f t="shared" si="21"/>
        <v>28.925571486805651</v>
      </c>
      <c r="N299">
        <f t="shared" si="22"/>
        <v>4.7749767456822028</v>
      </c>
      <c r="O299">
        <f t="shared" si="23"/>
        <v>2.539569650052885E-3</v>
      </c>
      <c r="P299">
        <v>297</v>
      </c>
      <c r="Q299">
        <f t="shared" si="24"/>
        <v>1.0628569276147259E-2</v>
      </c>
    </row>
    <row r="300" spans="1:17" x14ac:dyDescent="0.25">
      <c r="A300" t="s">
        <v>912</v>
      </c>
      <c r="B300" t="s">
        <v>913</v>
      </c>
      <c r="C300" t="s">
        <v>914</v>
      </c>
      <c r="D300">
        <v>25.620866593845498</v>
      </c>
      <c r="E300">
        <v>25.929041624980499</v>
      </c>
      <c r="F300">
        <v>24.5389117115466</v>
      </c>
      <c r="G300">
        <v>25.095152061554099</v>
      </c>
      <c r="H300">
        <v>27.707073135691001</v>
      </c>
      <c r="I300">
        <v>27.5198220380476</v>
      </c>
      <c r="J300">
        <v>26.599840151473401</v>
      </c>
      <c r="K300">
        <v>27.328284180997802</v>
      </c>
      <c r="L300">
        <f t="shared" si="20"/>
        <v>25.295992997981674</v>
      </c>
      <c r="M300">
        <f t="shared" si="21"/>
        <v>27.288754876552449</v>
      </c>
      <c r="N300">
        <f t="shared" si="22"/>
        <v>1.992761878570775</v>
      </c>
      <c r="O300">
        <f t="shared" si="23"/>
        <v>2.5511488173555982E-3</v>
      </c>
      <c r="P300">
        <v>298</v>
      </c>
      <c r="Q300">
        <f t="shared" si="24"/>
        <v>1.064120127507721E-2</v>
      </c>
    </row>
    <row r="301" spans="1:17" x14ac:dyDescent="0.25">
      <c r="A301" t="s">
        <v>915</v>
      </c>
      <c r="B301" t="s">
        <v>916</v>
      </c>
      <c r="C301" t="s">
        <v>917</v>
      </c>
      <c r="D301">
        <v>25.052392108662701</v>
      </c>
      <c r="E301">
        <v>25.163734889409699</v>
      </c>
      <c r="F301">
        <v>25.033765079899499</v>
      </c>
      <c r="G301">
        <v>25.1274781300162</v>
      </c>
      <c r="H301">
        <v>29.460707359210701</v>
      </c>
      <c r="I301">
        <v>29.3145340951971</v>
      </c>
      <c r="J301">
        <v>27.6780907684022</v>
      </c>
      <c r="K301">
        <v>28.956876942157201</v>
      </c>
      <c r="L301">
        <f t="shared" si="20"/>
        <v>25.094342551997023</v>
      </c>
      <c r="M301">
        <f t="shared" si="21"/>
        <v>28.8525522912418</v>
      </c>
      <c r="N301">
        <f t="shared" si="22"/>
        <v>3.7582097392447764</v>
      </c>
      <c r="O301">
        <f t="shared" si="23"/>
        <v>2.5601305301949351E-3</v>
      </c>
      <c r="P301">
        <v>299</v>
      </c>
      <c r="Q301">
        <f t="shared" si="24"/>
        <v>1.064295066565988E-2</v>
      </c>
    </row>
    <row r="302" spans="1:17" x14ac:dyDescent="0.25">
      <c r="A302" t="s">
        <v>918</v>
      </c>
      <c r="B302" t="s">
        <v>919</v>
      </c>
      <c r="C302" t="s">
        <v>920</v>
      </c>
      <c r="D302">
        <v>21.697249627249398</v>
      </c>
      <c r="E302">
        <v>22.145970680899001</v>
      </c>
      <c r="F302" t="s">
        <v>80</v>
      </c>
      <c r="G302" t="s">
        <v>80</v>
      </c>
      <c r="H302">
        <v>28.063185346327199</v>
      </c>
      <c r="I302">
        <v>30.045488110204399</v>
      </c>
      <c r="J302">
        <v>26.567729968429099</v>
      </c>
      <c r="K302">
        <v>27.287902869559399</v>
      </c>
      <c r="L302">
        <f t="shared" si="20"/>
        <v>21.921610154074202</v>
      </c>
      <c r="M302">
        <f t="shared" si="21"/>
        <v>27.991076573630025</v>
      </c>
      <c r="N302">
        <f t="shared" si="22"/>
        <v>6.0694664195558232</v>
      </c>
      <c r="O302">
        <f t="shared" si="23"/>
        <v>2.58965199168408E-3</v>
      </c>
      <c r="P302">
        <v>301</v>
      </c>
      <c r="Q302">
        <f t="shared" si="24"/>
        <v>1.0694144271306683E-2</v>
      </c>
    </row>
    <row r="303" spans="1:17" x14ac:dyDescent="0.25">
      <c r="A303" t="s">
        <v>921</v>
      </c>
      <c r="B303" t="s">
        <v>922</v>
      </c>
      <c r="C303" t="s">
        <v>923</v>
      </c>
      <c r="D303">
        <v>22.862284099923301</v>
      </c>
      <c r="E303">
        <v>22.931889173066899</v>
      </c>
      <c r="F303">
        <v>20.008827055648801</v>
      </c>
      <c r="G303">
        <v>19.920919084981801</v>
      </c>
      <c r="H303">
        <v>28.265176379938701</v>
      </c>
      <c r="I303">
        <v>27.845212201483001</v>
      </c>
      <c r="J303">
        <v>26.5904699407408</v>
      </c>
      <c r="K303">
        <v>27.301312214585199</v>
      </c>
      <c r="L303">
        <f t="shared" si="20"/>
        <v>21.430979853405201</v>
      </c>
      <c r="M303">
        <f t="shared" si="21"/>
        <v>27.500542684186925</v>
      </c>
      <c r="N303">
        <f t="shared" si="22"/>
        <v>6.0695628307817238</v>
      </c>
      <c r="O303">
        <f t="shared" si="23"/>
        <v>2.6027770838567914E-3</v>
      </c>
      <c r="P303">
        <v>302</v>
      </c>
      <c r="Q303">
        <f t="shared" si="24"/>
        <v>1.0712754686205271E-2</v>
      </c>
    </row>
    <row r="304" spans="1:17" x14ac:dyDescent="0.25">
      <c r="A304" t="s">
        <v>924</v>
      </c>
      <c r="B304" t="s">
        <v>925</v>
      </c>
      <c r="C304" t="s">
        <v>926</v>
      </c>
      <c r="D304">
        <v>17.493040071025099</v>
      </c>
      <c r="E304">
        <v>18.4149822679381</v>
      </c>
      <c r="F304" t="s">
        <v>80</v>
      </c>
      <c r="G304" t="s">
        <v>80</v>
      </c>
      <c r="H304">
        <v>26.071425154099799</v>
      </c>
      <c r="I304">
        <v>25.902774850892801</v>
      </c>
      <c r="J304">
        <v>24.427622843565601</v>
      </c>
      <c r="K304">
        <v>25.8614395421186</v>
      </c>
      <c r="L304">
        <f t="shared" si="20"/>
        <v>17.9540111694816</v>
      </c>
      <c r="M304">
        <f t="shared" si="21"/>
        <v>25.5658155976692</v>
      </c>
      <c r="N304">
        <f t="shared" si="22"/>
        <v>7.6118044281876003</v>
      </c>
      <c r="O304">
        <f t="shared" si="23"/>
        <v>2.642854420209569E-3</v>
      </c>
      <c r="P304">
        <v>304</v>
      </c>
      <c r="Q304">
        <f t="shared" si="24"/>
        <v>1.0806144882633205E-2</v>
      </c>
    </row>
    <row r="305" spans="1:17" x14ac:dyDescent="0.25">
      <c r="A305" t="s">
        <v>927</v>
      </c>
      <c r="B305" t="s">
        <v>928</v>
      </c>
      <c r="C305" t="s">
        <v>929</v>
      </c>
      <c r="D305">
        <v>26.540922739752101</v>
      </c>
      <c r="E305">
        <v>26.549517277069601</v>
      </c>
      <c r="F305">
        <v>25.438674576883599</v>
      </c>
      <c r="G305">
        <v>25.4794097490369</v>
      </c>
      <c r="H305">
        <v>28.571908586805499</v>
      </c>
      <c r="I305">
        <v>28.6610094253593</v>
      </c>
      <c r="J305">
        <v>28.715926212116301</v>
      </c>
      <c r="K305">
        <v>28.859938994763802</v>
      </c>
      <c r="L305">
        <f t="shared" si="20"/>
        <v>26.002131085685551</v>
      </c>
      <c r="M305">
        <f t="shared" si="21"/>
        <v>28.702195804761224</v>
      </c>
      <c r="N305">
        <f t="shared" si="22"/>
        <v>2.700064719075673</v>
      </c>
      <c r="O305">
        <f t="shared" si="23"/>
        <v>2.6392284412216165E-3</v>
      </c>
      <c r="P305">
        <v>303</v>
      </c>
      <c r="Q305">
        <f t="shared" si="24"/>
        <v>1.0826933836430592E-2</v>
      </c>
    </row>
    <row r="306" spans="1:17" x14ac:dyDescent="0.25">
      <c r="A306" t="s">
        <v>930</v>
      </c>
      <c r="B306" t="s">
        <v>931</v>
      </c>
      <c r="C306" t="s">
        <v>932</v>
      </c>
      <c r="D306">
        <v>32.283886246675202</v>
      </c>
      <c r="E306">
        <v>32.475734553537201</v>
      </c>
      <c r="F306">
        <v>32.029049522657097</v>
      </c>
      <c r="G306">
        <v>32.357358610941802</v>
      </c>
      <c r="H306">
        <v>34.554792644445499</v>
      </c>
      <c r="I306">
        <v>34.682238524721797</v>
      </c>
      <c r="J306">
        <v>33.502885913422801</v>
      </c>
      <c r="K306">
        <v>34.333819461664604</v>
      </c>
      <c r="L306">
        <f t="shared" si="20"/>
        <v>32.286507233452824</v>
      </c>
      <c r="M306">
        <f t="shared" si="21"/>
        <v>34.268434136063675</v>
      </c>
      <c r="N306">
        <f t="shared" si="22"/>
        <v>1.9819269026108515</v>
      </c>
      <c r="O306">
        <f t="shared" si="23"/>
        <v>2.7216973399863307E-3</v>
      </c>
      <c r="P306">
        <v>305</v>
      </c>
      <c r="Q306">
        <f t="shared" si="24"/>
        <v>1.1092032110173801E-2</v>
      </c>
    </row>
    <row r="307" spans="1:17" x14ac:dyDescent="0.25">
      <c r="A307" t="s">
        <v>933</v>
      </c>
      <c r="B307" t="s">
        <v>934</v>
      </c>
      <c r="C307" t="s">
        <v>935</v>
      </c>
      <c r="D307">
        <v>21.223138605629501</v>
      </c>
      <c r="E307">
        <v>21.836014780382399</v>
      </c>
      <c r="F307" t="s">
        <v>80</v>
      </c>
      <c r="G307" t="s">
        <v>80</v>
      </c>
      <c r="H307">
        <v>28.8038355237817</v>
      </c>
      <c r="I307">
        <v>28.264299792676901</v>
      </c>
      <c r="J307">
        <v>25.411131495015098</v>
      </c>
      <c r="K307">
        <v>26.7664673626759</v>
      </c>
      <c r="L307">
        <f t="shared" si="20"/>
        <v>21.52957669300595</v>
      </c>
      <c r="M307">
        <f t="shared" si="21"/>
        <v>27.311433543537401</v>
      </c>
      <c r="N307">
        <f t="shared" si="22"/>
        <v>5.7818568505314509</v>
      </c>
      <c r="O307">
        <f t="shared" si="23"/>
        <v>2.7714755212880156E-3</v>
      </c>
      <c r="P307">
        <v>306</v>
      </c>
      <c r="Q307">
        <f t="shared" si="24"/>
        <v>1.1257987166539226E-2</v>
      </c>
    </row>
    <row r="308" spans="1:17" x14ac:dyDescent="0.25">
      <c r="A308" t="s">
        <v>936</v>
      </c>
      <c r="B308" t="s">
        <v>937</v>
      </c>
      <c r="C308" t="s">
        <v>938</v>
      </c>
      <c r="D308">
        <v>20.7424230062398</v>
      </c>
      <c r="E308">
        <v>20.956106375104</v>
      </c>
      <c r="F308">
        <v>21.864795268455399</v>
      </c>
      <c r="G308">
        <v>21.9224311386149</v>
      </c>
      <c r="H308">
        <v>23.671997179159</v>
      </c>
      <c r="I308">
        <v>23.4184108849912</v>
      </c>
      <c r="J308">
        <v>22.756294590999001</v>
      </c>
      <c r="K308">
        <v>23.4275069846937</v>
      </c>
      <c r="L308">
        <f t="shared" si="20"/>
        <v>21.371438947103524</v>
      </c>
      <c r="M308">
        <f t="shared" si="21"/>
        <v>23.318552409960724</v>
      </c>
      <c r="N308">
        <f t="shared" si="22"/>
        <v>1.9471134628571996</v>
      </c>
      <c r="O308">
        <f t="shared" si="23"/>
        <v>2.7988182545914289E-3</v>
      </c>
      <c r="P308">
        <v>307</v>
      </c>
      <c r="Q308">
        <f t="shared" si="24"/>
        <v>1.1332023095951615E-2</v>
      </c>
    </row>
    <row r="309" spans="1:17" x14ac:dyDescent="0.25">
      <c r="A309" t="s">
        <v>939</v>
      </c>
      <c r="B309" t="s">
        <v>940</v>
      </c>
      <c r="C309" t="s">
        <v>941</v>
      </c>
      <c r="D309">
        <v>24.030305940638399</v>
      </c>
      <c r="E309">
        <v>24.431672625189499</v>
      </c>
      <c r="F309">
        <v>23.372908601951099</v>
      </c>
      <c r="G309">
        <v>23.940393355570301</v>
      </c>
      <c r="H309">
        <v>26.034348517848699</v>
      </c>
      <c r="I309">
        <v>25.918193791643201</v>
      </c>
      <c r="J309">
        <v>25.223506181525099</v>
      </c>
      <c r="K309">
        <v>25.0485840081624</v>
      </c>
      <c r="L309">
        <f t="shared" si="20"/>
        <v>23.943820130837324</v>
      </c>
      <c r="M309">
        <f t="shared" si="21"/>
        <v>25.556158124794848</v>
      </c>
      <c r="N309">
        <f t="shared" si="22"/>
        <v>1.6123379939575244</v>
      </c>
      <c r="O309">
        <f t="shared" si="23"/>
        <v>2.8231711468300657E-3</v>
      </c>
      <c r="P309">
        <v>308</v>
      </c>
      <c r="Q309">
        <f t="shared" si="24"/>
        <v>1.139351212827848E-2</v>
      </c>
    </row>
    <row r="310" spans="1:17" x14ac:dyDescent="0.25">
      <c r="A310" t="s">
        <v>942</v>
      </c>
      <c r="B310" t="s">
        <v>943</v>
      </c>
      <c r="C310" t="s">
        <v>944</v>
      </c>
      <c r="D310">
        <v>25.566021632506299</v>
      </c>
      <c r="E310">
        <v>25.4812859656043</v>
      </c>
      <c r="F310">
        <v>25.176301557856199</v>
      </c>
      <c r="G310">
        <v>25.103404602970599</v>
      </c>
      <c r="H310">
        <v>32.1421703440651</v>
      </c>
      <c r="I310">
        <v>32.213192401451103</v>
      </c>
      <c r="J310">
        <v>29.2554785712633</v>
      </c>
      <c r="K310">
        <v>31.091086694929</v>
      </c>
      <c r="L310">
        <f t="shared" si="20"/>
        <v>25.331753439734349</v>
      </c>
      <c r="M310">
        <f t="shared" si="21"/>
        <v>31.175482002927126</v>
      </c>
      <c r="N310">
        <f t="shared" si="22"/>
        <v>5.8437285631927764</v>
      </c>
      <c r="O310">
        <f t="shared" si="23"/>
        <v>2.9363330757859935E-3</v>
      </c>
      <c r="P310">
        <v>309</v>
      </c>
      <c r="Q310">
        <f t="shared" si="24"/>
        <v>1.181185117541097E-2</v>
      </c>
    </row>
    <row r="311" spans="1:17" x14ac:dyDescent="0.25">
      <c r="A311" t="s">
        <v>945</v>
      </c>
      <c r="B311" t="s">
        <v>946</v>
      </c>
      <c r="C311" t="s">
        <v>947</v>
      </c>
      <c r="D311">
        <v>29.403444155197398</v>
      </c>
      <c r="E311">
        <v>28.7117356548323</v>
      </c>
      <c r="F311">
        <v>30.077530503237799</v>
      </c>
      <c r="G311">
        <v>29.6085512189924</v>
      </c>
      <c r="H311">
        <v>28.0102028725981</v>
      </c>
      <c r="I311">
        <v>27.886058845729401</v>
      </c>
      <c r="J311">
        <v>27.0858005854951</v>
      </c>
      <c r="K311">
        <v>27.718638837585299</v>
      </c>
      <c r="L311">
        <f t="shared" si="20"/>
        <v>29.450315383064975</v>
      </c>
      <c r="M311">
        <f t="shared" si="21"/>
        <v>27.675175285351976</v>
      </c>
      <c r="N311">
        <f t="shared" si="22"/>
        <v>-1.775140097712999</v>
      </c>
      <c r="O311">
        <f t="shared" si="23"/>
        <v>3.0048217929868381E-3</v>
      </c>
      <c r="P311">
        <v>310</v>
      </c>
      <c r="Q311">
        <f t="shared" si="24"/>
        <v>1.2048366092524644E-2</v>
      </c>
    </row>
    <row r="312" spans="1:17" x14ac:dyDescent="0.25">
      <c r="A312" t="s">
        <v>948</v>
      </c>
      <c r="B312" t="s">
        <v>949</v>
      </c>
      <c r="C312" t="s">
        <v>950</v>
      </c>
      <c r="D312">
        <v>28.123189266673901</v>
      </c>
      <c r="E312">
        <v>28.279291781149801</v>
      </c>
      <c r="F312">
        <v>26.197834585822999</v>
      </c>
      <c r="G312">
        <v>26.508714610838901</v>
      </c>
      <c r="H312">
        <v>31.327205267622499</v>
      </c>
      <c r="I312">
        <v>31.3461642980593</v>
      </c>
      <c r="J312">
        <v>31.8581654531868</v>
      </c>
      <c r="K312">
        <v>31.677392934059601</v>
      </c>
      <c r="L312">
        <f t="shared" si="20"/>
        <v>27.277257561121402</v>
      </c>
      <c r="M312">
        <f t="shared" si="21"/>
        <v>31.552231988232048</v>
      </c>
      <c r="N312">
        <f t="shared" si="22"/>
        <v>4.2749744271106458</v>
      </c>
      <c r="O312">
        <f t="shared" si="23"/>
        <v>3.0305467165661999E-3</v>
      </c>
      <c r="P312">
        <v>312</v>
      </c>
      <c r="Q312">
        <f t="shared" si="24"/>
        <v>1.2073620412473675E-2</v>
      </c>
    </row>
    <row r="313" spans="1:17" x14ac:dyDescent="0.25">
      <c r="A313" t="s">
        <v>951</v>
      </c>
      <c r="B313" t="s">
        <v>952</v>
      </c>
      <c r="C313" t="s">
        <v>953</v>
      </c>
      <c r="D313">
        <v>36.490555974282302</v>
      </c>
      <c r="E313">
        <v>36.491320555815399</v>
      </c>
      <c r="F313">
        <v>36.236457053110797</v>
      </c>
      <c r="G313">
        <v>36.322603671138303</v>
      </c>
      <c r="H313">
        <v>35.624416720015802</v>
      </c>
      <c r="I313">
        <v>35.598442206932702</v>
      </c>
      <c r="J313">
        <v>35.371817445504497</v>
      </c>
      <c r="K313">
        <v>35.000375946097698</v>
      </c>
      <c r="L313">
        <f t="shared" si="20"/>
        <v>36.3852343135867</v>
      </c>
      <c r="M313">
        <f t="shared" si="21"/>
        <v>35.398763079637675</v>
      </c>
      <c r="N313">
        <f t="shared" si="22"/>
        <v>-0.98647123394902536</v>
      </c>
      <c r="O313">
        <f t="shared" si="23"/>
        <v>3.0229061598217592E-3</v>
      </c>
      <c r="P313">
        <v>311</v>
      </c>
      <c r="Q313">
        <f t="shared" si="24"/>
        <v>1.2081904683789217E-2</v>
      </c>
    </row>
    <row r="314" spans="1:17" x14ac:dyDescent="0.25">
      <c r="A314" t="s">
        <v>954</v>
      </c>
      <c r="B314" t="s">
        <v>955</v>
      </c>
      <c r="C314" t="s">
        <v>956</v>
      </c>
      <c r="D314">
        <v>22.6498169174839</v>
      </c>
      <c r="E314">
        <v>22.844944177686902</v>
      </c>
      <c r="F314">
        <v>20.4392397808145</v>
      </c>
      <c r="G314">
        <v>21.0241729346039</v>
      </c>
      <c r="H314">
        <v>26.2155359971912</v>
      </c>
      <c r="I314">
        <v>26.478999557868399</v>
      </c>
      <c r="J314">
        <v>26.795905781820998</v>
      </c>
      <c r="K314">
        <v>26.675332023083701</v>
      </c>
      <c r="L314">
        <f t="shared" si="20"/>
        <v>21.7395434526473</v>
      </c>
      <c r="M314">
        <f t="shared" si="21"/>
        <v>26.541443339991073</v>
      </c>
      <c r="N314">
        <f t="shared" si="22"/>
        <v>4.8018998873437724</v>
      </c>
      <c r="O314">
        <f t="shared" si="23"/>
        <v>3.0883945711296427E-3</v>
      </c>
      <c r="P314">
        <v>313</v>
      </c>
      <c r="Q314">
        <f t="shared" si="24"/>
        <v>1.226477460675446E-2</v>
      </c>
    </row>
    <row r="315" spans="1:17" x14ac:dyDescent="0.25">
      <c r="A315" t="s">
        <v>957</v>
      </c>
      <c r="B315" t="s">
        <v>958</v>
      </c>
      <c r="C315" t="s">
        <v>959</v>
      </c>
      <c r="D315">
        <v>23.029282308968799</v>
      </c>
      <c r="E315">
        <v>23.2339682827809</v>
      </c>
      <c r="F315">
        <v>24.4743146216078</v>
      </c>
      <c r="G315">
        <v>24.5184678175927</v>
      </c>
      <c r="H315" t="s">
        <v>80</v>
      </c>
      <c r="I315" t="s">
        <v>80</v>
      </c>
      <c r="J315">
        <v>20.3834872916424</v>
      </c>
      <c r="K315">
        <v>20.342830466769101</v>
      </c>
      <c r="L315">
        <f t="shared" si="20"/>
        <v>23.814008257737548</v>
      </c>
      <c r="M315">
        <f t="shared" si="21"/>
        <v>20.363158879205749</v>
      </c>
      <c r="N315">
        <f t="shared" si="22"/>
        <v>-3.4508493785317995</v>
      </c>
      <c r="O315">
        <f t="shared" si="23"/>
        <v>3.1357654821323154E-3</v>
      </c>
      <c r="P315">
        <v>314</v>
      </c>
      <c r="Q315">
        <f t="shared" si="24"/>
        <v>1.2413237242963273E-2</v>
      </c>
    </row>
    <row r="316" spans="1:17" x14ac:dyDescent="0.25">
      <c r="A316" t="s">
        <v>960</v>
      </c>
      <c r="B316" t="s">
        <v>961</v>
      </c>
      <c r="C316" t="s">
        <v>962</v>
      </c>
      <c r="D316">
        <v>23.6192423412027</v>
      </c>
      <c r="E316">
        <v>23.4066488255942</v>
      </c>
      <c r="F316">
        <v>22.436881295060498</v>
      </c>
      <c r="G316">
        <v>22.838156961120301</v>
      </c>
      <c r="H316">
        <v>24.9233320348246</v>
      </c>
      <c r="I316">
        <v>24.764108236122802</v>
      </c>
      <c r="J316">
        <v>24.692193274816599</v>
      </c>
      <c r="K316">
        <v>25.214836796036401</v>
      </c>
      <c r="L316">
        <f t="shared" si="20"/>
        <v>23.075232355744426</v>
      </c>
      <c r="M316">
        <f t="shared" si="21"/>
        <v>24.898617585450104</v>
      </c>
      <c r="N316">
        <f t="shared" si="22"/>
        <v>1.8233852297056785</v>
      </c>
      <c r="O316">
        <f t="shared" si="23"/>
        <v>3.1915313763087746E-3</v>
      </c>
      <c r="P316">
        <v>315</v>
      </c>
      <c r="Q316">
        <f t="shared" si="24"/>
        <v>1.2593884129370816E-2</v>
      </c>
    </row>
    <row r="317" spans="1:17" x14ac:dyDescent="0.25">
      <c r="A317" t="s">
        <v>963</v>
      </c>
      <c r="B317" t="s">
        <v>964</v>
      </c>
      <c r="C317" t="s">
        <v>965</v>
      </c>
      <c r="D317">
        <v>19.063444690253</v>
      </c>
      <c r="E317">
        <v>19.510778501519798</v>
      </c>
      <c r="F317" t="s">
        <v>80</v>
      </c>
      <c r="G317" t="s">
        <v>80</v>
      </c>
      <c r="H317">
        <v>24.757518231814199</v>
      </c>
      <c r="I317">
        <v>23.9162754120293</v>
      </c>
      <c r="J317">
        <v>22.103247087923599</v>
      </c>
      <c r="K317">
        <v>22.9812422368427</v>
      </c>
      <c r="L317">
        <f t="shared" si="20"/>
        <v>19.287111595886401</v>
      </c>
      <c r="M317">
        <f t="shared" si="21"/>
        <v>23.439570742152451</v>
      </c>
      <c r="N317">
        <f t="shared" si="22"/>
        <v>4.1524591462660503</v>
      </c>
      <c r="O317">
        <f t="shared" si="23"/>
        <v>3.2658097438352496E-3</v>
      </c>
      <c r="P317">
        <v>317</v>
      </c>
      <c r="Q317">
        <f t="shared" si="24"/>
        <v>1.2805683001852414E-2</v>
      </c>
    </row>
    <row r="318" spans="1:17" x14ac:dyDescent="0.25">
      <c r="A318" t="s">
        <v>966</v>
      </c>
      <c r="B318" t="s">
        <v>967</v>
      </c>
      <c r="C318" t="s">
        <v>968</v>
      </c>
      <c r="D318">
        <v>22.194182258349102</v>
      </c>
      <c r="E318">
        <v>22.1936150593551</v>
      </c>
      <c r="F318">
        <v>22.859755484285301</v>
      </c>
      <c r="G318">
        <v>23.331948282069199</v>
      </c>
      <c r="H318">
        <v>24.779918492002</v>
      </c>
      <c r="I318">
        <v>24.426865960110799</v>
      </c>
      <c r="J318">
        <v>24.808122255292702</v>
      </c>
      <c r="K318">
        <v>24.5020161189764</v>
      </c>
      <c r="L318">
        <f t="shared" si="20"/>
        <v>22.644875271014676</v>
      </c>
      <c r="M318">
        <f t="shared" si="21"/>
        <v>24.629230706595475</v>
      </c>
      <c r="N318">
        <f t="shared" si="22"/>
        <v>1.9843554355807989</v>
      </c>
      <c r="O318">
        <f t="shared" si="23"/>
        <v>3.261807198161929E-3</v>
      </c>
      <c r="P318">
        <v>316</v>
      </c>
      <c r="Q318">
        <f t="shared" si="24"/>
        <v>1.2830463124415437E-2</v>
      </c>
    </row>
    <row r="319" spans="1:17" x14ac:dyDescent="0.25">
      <c r="A319" t="s">
        <v>969</v>
      </c>
      <c r="B319" t="s">
        <v>970</v>
      </c>
      <c r="C319" t="s">
        <v>971</v>
      </c>
      <c r="D319">
        <v>23.057896078989899</v>
      </c>
      <c r="E319">
        <v>22.874430219495999</v>
      </c>
      <c r="F319">
        <v>22.351295928976899</v>
      </c>
      <c r="G319">
        <v>22.0687277440142</v>
      </c>
      <c r="H319">
        <v>24.746107578951399</v>
      </c>
      <c r="I319">
        <v>24.310490147183199</v>
      </c>
      <c r="J319">
        <v>23.9051529692684</v>
      </c>
      <c r="K319">
        <v>23.6371602941995</v>
      </c>
      <c r="L319">
        <f t="shared" si="20"/>
        <v>22.588087492869249</v>
      </c>
      <c r="M319">
        <f t="shared" si="21"/>
        <v>24.149727747400625</v>
      </c>
      <c r="N319">
        <f t="shared" si="22"/>
        <v>1.5616402545313761</v>
      </c>
      <c r="O319">
        <f t="shared" si="23"/>
        <v>3.4023945147167826E-3</v>
      </c>
      <c r="P319">
        <v>319</v>
      </c>
      <c r="Q319">
        <f t="shared" si="24"/>
        <v>1.3257606212517118E-2</v>
      </c>
    </row>
    <row r="320" spans="1:17" x14ac:dyDescent="0.25">
      <c r="A320" t="s">
        <v>972</v>
      </c>
      <c r="B320" t="s">
        <v>973</v>
      </c>
      <c r="C320" t="s">
        <v>974</v>
      </c>
      <c r="D320">
        <v>25.9116630683747</v>
      </c>
      <c r="E320">
        <v>26.392575854889799</v>
      </c>
      <c r="F320">
        <v>22.635292431418399</v>
      </c>
      <c r="G320">
        <v>22.925227060111801</v>
      </c>
      <c r="H320">
        <v>32.197088092199998</v>
      </c>
      <c r="I320">
        <v>32.159915547794299</v>
      </c>
      <c r="J320">
        <v>32.784064569147603</v>
      </c>
      <c r="K320">
        <v>32.575974989944001</v>
      </c>
      <c r="L320">
        <f t="shared" si="20"/>
        <v>24.466189603698673</v>
      </c>
      <c r="M320">
        <f t="shared" si="21"/>
        <v>32.429260799771477</v>
      </c>
      <c r="N320">
        <f t="shared" si="22"/>
        <v>7.9630711960728036</v>
      </c>
      <c r="O320">
        <f t="shared" si="23"/>
        <v>3.3993009349581418E-3</v>
      </c>
      <c r="P320">
        <v>318</v>
      </c>
      <c r="Q320">
        <f t="shared" si="24"/>
        <v>1.3287204597965317E-2</v>
      </c>
    </row>
    <row r="321" spans="1:17" x14ac:dyDescent="0.25">
      <c r="A321" t="s">
        <v>975</v>
      </c>
      <c r="B321" t="s">
        <v>976</v>
      </c>
      <c r="C321" t="s">
        <v>977</v>
      </c>
      <c r="D321">
        <v>20.331082262534899</v>
      </c>
      <c r="E321">
        <v>20.850069446319701</v>
      </c>
      <c r="F321" t="s">
        <v>80</v>
      </c>
      <c r="G321" t="s">
        <v>80</v>
      </c>
      <c r="H321">
        <v>26.928909303127298</v>
      </c>
      <c r="I321">
        <v>26.657943872300201</v>
      </c>
      <c r="J321">
        <v>23.953958907591801</v>
      </c>
      <c r="K321">
        <v>25.011170929934799</v>
      </c>
      <c r="L321">
        <f t="shared" si="20"/>
        <v>20.5905758544273</v>
      </c>
      <c r="M321">
        <f t="shared" si="21"/>
        <v>25.637995753238528</v>
      </c>
      <c r="N321">
        <f t="shared" si="22"/>
        <v>5.0474198988112278</v>
      </c>
      <c r="O321">
        <f t="shared" si="23"/>
        <v>3.4390388990530761E-3</v>
      </c>
      <c r="P321">
        <v>320</v>
      </c>
      <c r="Q321">
        <f t="shared" si="24"/>
        <v>1.3358516723509292E-2</v>
      </c>
    </row>
    <row r="322" spans="1:17" x14ac:dyDescent="0.25">
      <c r="A322" t="s">
        <v>978</v>
      </c>
      <c r="B322" t="s">
        <v>979</v>
      </c>
      <c r="C322" t="s">
        <v>980</v>
      </c>
      <c r="D322">
        <v>24.772356167868899</v>
      </c>
      <c r="E322">
        <v>24.8726979000879</v>
      </c>
      <c r="F322">
        <v>24.461052567390499</v>
      </c>
      <c r="G322">
        <v>24.7952455706086</v>
      </c>
      <c r="H322">
        <v>27.664591082867101</v>
      </c>
      <c r="I322">
        <v>27.5231386728132</v>
      </c>
      <c r="J322">
        <v>26.352429572654302</v>
      </c>
      <c r="K322">
        <v>26.705652296820599</v>
      </c>
      <c r="L322">
        <f t="shared" ref="L322:L385" si="25">AVERAGE(D322:G322)</f>
        <v>24.725338051488976</v>
      </c>
      <c r="M322">
        <f t="shared" ref="M322:M385" si="26">AVERAGE(H322:K322)</f>
        <v>27.0614529062888</v>
      </c>
      <c r="N322">
        <f t="shared" ref="N322:N385" si="27">M322-L322</f>
        <v>2.3361148547998241</v>
      </c>
      <c r="O322">
        <f t="shared" ref="O322:O385" si="28">_xlfn.T.TEST(D322:G322,H322:K322,2,3)</f>
        <v>3.4583990214592532E-3</v>
      </c>
      <c r="P322">
        <v>321</v>
      </c>
      <c r="Q322">
        <f t="shared" ref="Q322:Q385" si="29">O322*(1243/(1243-(1243-P322)))</f>
        <v>1.339186910801823E-2</v>
      </c>
    </row>
    <row r="323" spans="1:17" x14ac:dyDescent="0.25">
      <c r="A323" t="s">
        <v>981</v>
      </c>
      <c r="B323" t="s">
        <v>982</v>
      </c>
      <c r="C323" t="s">
        <v>983</v>
      </c>
      <c r="D323">
        <v>19.388409683786801</v>
      </c>
      <c r="E323">
        <v>19.431914580293501</v>
      </c>
      <c r="F323">
        <v>19.569089359927801</v>
      </c>
      <c r="G323">
        <v>19.7610376800361</v>
      </c>
      <c r="H323">
        <v>20.936853901988801</v>
      </c>
      <c r="I323">
        <v>21.081952327911999</v>
      </c>
      <c r="J323">
        <v>20.244090944738399</v>
      </c>
      <c r="K323">
        <v>20.673896607531301</v>
      </c>
      <c r="L323">
        <f t="shared" si="25"/>
        <v>19.537612826011049</v>
      </c>
      <c r="M323">
        <f t="shared" si="26"/>
        <v>20.734198445542628</v>
      </c>
      <c r="N323">
        <f t="shared" si="27"/>
        <v>1.1965856195315787</v>
      </c>
      <c r="O323">
        <f t="shared" si="28"/>
        <v>3.502937044503298E-3</v>
      </c>
      <c r="P323">
        <v>323</v>
      </c>
      <c r="Q323">
        <f t="shared" si="29"/>
        <v>1.3480342867856345E-2</v>
      </c>
    </row>
    <row r="324" spans="1:17" x14ac:dyDescent="0.25">
      <c r="A324" t="s">
        <v>984</v>
      </c>
      <c r="B324" t="s">
        <v>985</v>
      </c>
      <c r="C324" t="s">
        <v>986</v>
      </c>
      <c r="D324">
        <v>21.672694244116599</v>
      </c>
      <c r="E324">
        <v>21.9902101906528</v>
      </c>
      <c r="F324" t="s">
        <v>80</v>
      </c>
      <c r="G324" t="s">
        <v>80</v>
      </c>
      <c r="H324">
        <v>27.022890919248798</v>
      </c>
      <c r="I324">
        <v>26.7162280857243</v>
      </c>
      <c r="J324">
        <v>26.663525665703101</v>
      </c>
      <c r="K324">
        <v>26.652504583957999</v>
      </c>
      <c r="L324">
        <f t="shared" si="25"/>
        <v>21.831452217384701</v>
      </c>
      <c r="M324">
        <f t="shared" si="26"/>
        <v>26.763787313658547</v>
      </c>
      <c r="N324">
        <f t="shared" si="27"/>
        <v>4.9323350962738459</v>
      </c>
      <c r="O324">
        <f t="shared" si="28"/>
        <v>3.4948546237456362E-3</v>
      </c>
      <c r="P324">
        <v>322</v>
      </c>
      <c r="Q324">
        <f t="shared" si="29"/>
        <v>1.3491007134521199E-2</v>
      </c>
    </row>
    <row r="325" spans="1:17" x14ac:dyDescent="0.25">
      <c r="A325" t="s">
        <v>987</v>
      </c>
      <c r="B325" t="s">
        <v>988</v>
      </c>
      <c r="C325" t="s">
        <v>989</v>
      </c>
      <c r="D325">
        <v>21.268647580784201</v>
      </c>
      <c r="E325">
        <v>21.273124331375101</v>
      </c>
      <c r="F325">
        <v>19.627897249167201</v>
      </c>
      <c r="G325">
        <v>20.048773395914001</v>
      </c>
      <c r="H325">
        <v>22.6026393997357</v>
      </c>
      <c r="I325">
        <v>22.792209704538099</v>
      </c>
      <c r="J325">
        <v>23.708718563723501</v>
      </c>
      <c r="K325">
        <v>23.4067202074847</v>
      </c>
      <c r="L325">
        <f t="shared" si="25"/>
        <v>20.554610639310127</v>
      </c>
      <c r="M325">
        <f t="shared" si="26"/>
        <v>23.127571968870502</v>
      </c>
      <c r="N325">
        <f t="shared" si="27"/>
        <v>2.5729613295603748</v>
      </c>
      <c r="O325">
        <f t="shared" si="28"/>
        <v>3.5364505695696974E-3</v>
      </c>
      <c r="P325">
        <v>324</v>
      </c>
      <c r="Q325">
        <f t="shared" si="29"/>
        <v>1.3567308820910907E-2</v>
      </c>
    </row>
    <row r="326" spans="1:17" x14ac:dyDescent="0.25">
      <c r="A326" t="s">
        <v>990</v>
      </c>
      <c r="B326" t="s">
        <v>991</v>
      </c>
      <c r="C326" t="s">
        <v>992</v>
      </c>
      <c r="D326">
        <v>20.856139515482798</v>
      </c>
      <c r="E326">
        <v>21.295107838090502</v>
      </c>
      <c r="F326">
        <v>19.957904672846901</v>
      </c>
      <c r="G326">
        <v>20.147116615295399</v>
      </c>
      <c r="H326">
        <v>25.6522815109333</v>
      </c>
      <c r="I326">
        <v>25.605257838499899</v>
      </c>
      <c r="J326">
        <v>23.0960405425751</v>
      </c>
      <c r="K326">
        <v>23.941369343185801</v>
      </c>
      <c r="L326">
        <f t="shared" si="25"/>
        <v>20.564067160428898</v>
      </c>
      <c r="M326">
        <f t="shared" si="26"/>
        <v>24.573737308798524</v>
      </c>
      <c r="N326">
        <f t="shared" si="27"/>
        <v>4.0096701483696258</v>
      </c>
      <c r="O326">
        <f t="shared" si="28"/>
        <v>3.6098654632620891E-3</v>
      </c>
      <c r="P326">
        <v>329</v>
      </c>
      <c r="Q326">
        <f t="shared" si="29"/>
        <v>1.3638488665151298E-2</v>
      </c>
    </row>
    <row r="327" spans="1:17" x14ac:dyDescent="0.25">
      <c r="A327" t="s">
        <v>993</v>
      </c>
      <c r="B327" t="s">
        <v>994</v>
      </c>
      <c r="C327" t="s">
        <v>995</v>
      </c>
      <c r="D327">
        <v>22.916930576857901</v>
      </c>
      <c r="E327">
        <v>23.5107700954552</v>
      </c>
      <c r="F327">
        <v>21.508534003964499</v>
      </c>
      <c r="G327">
        <v>21.502815282655099</v>
      </c>
      <c r="H327">
        <v>26.039625871848202</v>
      </c>
      <c r="I327">
        <v>25.936340831125101</v>
      </c>
      <c r="J327">
        <v>24.898775417721701</v>
      </c>
      <c r="K327">
        <v>24.8198429497997</v>
      </c>
      <c r="L327">
        <f t="shared" si="25"/>
        <v>22.359762489733171</v>
      </c>
      <c r="M327">
        <f t="shared" si="26"/>
        <v>25.423646267623674</v>
      </c>
      <c r="N327">
        <f t="shared" si="27"/>
        <v>3.0638837778905028</v>
      </c>
      <c r="O327">
        <f t="shared" si="28"/>
        <v>3.601343053611622E-3</v>
      </c>
      <c r="P327">
        <v>328</v>
      </c>
      <c r="Q327">
        <f t="shared" si="29"/>
        <v>1.3647772608656237E-2</v>
      </c>
    </row>
    <row r="328" spans="1:17" x14ac:dyDescent="0.25">
      <c r="A328" t="s">
        <v>996</v>
      </c>
      <c r="B328" t="s">
        <v>997</v>
      </c>
      <c r="C328" t="s">
        <v>998</v>
      </c>
      <c r="D328">
        <v>22.928689745706698</v>
      </c>
      <c r="E328">
        <v>23.2456326352536</v>
      </c>
      <c r="F328">
        <v>21.564017008439802</v>
      </c>
      <c r="G328">
        <v>21.765964064724201</v>
      </c>
      <c r="H328">
        <v>25.462846829720501</v>
      </c>
      <c r="I328">
        <v>25.536569662691701</v>
      </c>
      <c r="J328">
        <v>24.286337742409501</v>
      </c>
      <c r="K328">
        <v>24.385078256646501</v>
      </c>
      <c r="L328">
        <f t="shared" si="25"/>
        <v>22.376075863531074</v>
      </c>
      <c r="M328">
        <f t="shared" si="26"/>
        <v>24.917708122867047</v>
      </c>
      <c r="N328">
        <f t="shared" si="27"/>
        <v>2.541632259335973</v>
      </c>
      <c r="O328">
        <f t="shared" si="28"/>
        <v>3.5977868607675397E-3</v>
      </c>
      <c r="P328">
        <v>327</v>
      </c>
      <c r="Q328">
        <f t="shared" si="29"/>
        <v>1.3675991033437467E-2</v>
      </c>
    </row>
    <row r="329" spans="1:17" x14ac:dyDescent="0.25">
      <c r="A329" t="s">
        <v>999</v>
      </c>
      <c r="B329" t="s">
        <v>1000</v>
      </c>
      <c r="C329" t="s">
        <v>1001</v>
      </c>
      <c r="D329">
        <v>22.845064590658598</v>
      </c>
      <c r="E329">
        <v>23.4101457229056</v>
      </c>
      <c r="F329">
        <v>23.067907388590701</v>
      </c>
      <c r="G329">
        <v>23.192947997039699</v>
      </c>
      <c r="H329">
        <v>25.686491154110701</v>
      </c>
      <c r="I329">
        <v>26.032570239179002</v>
      </c>
      <c r="J329">
        <v>24.780260649322798</v>
      </c>
      <c r="K329">
        <v>24.776973121520101</v>
      </c>
      <c r="L329">
        <f t="shared" si="25"/>
        <v>23.12901642479865</v>
      </c>
      <c r="M329">
        <f t="shared" si="26"/>
        <v>25.319073791033151</v>
      </c>
      <c r="N329">
        <f t="shared" si="27"/>
        <v>2.1900573662345018</v>
      </c>
      <c r="O329">
        <f t="shared" si="28"/>
        <v>3.5874356153861114E-3</v>
      </c>
      <c r="P329">
        <v>326</v>
      </c>
      <c r="Q329">
        <f t="shared" si="29"/>
        <v>1.3678473834125572E-2</v>
      </c>
    </row>
    <row r="330" spans="1:17" x14ac:dyDescent="0.25">
      <c r="A330" t="s">
        <v>1002</v>
      </c>
      <c r="B330" t="s">
        <v>1003</v>
      </c>
      <c r="C330" t="s">
        <v>1004</v>
      </c>
      <c r="D330">
        <v>22.028144087970201</v>
      </c>
      <c r="E330">
        <v>22.321681210130901</v>
      </c>
      <c r="F330" t="s">
        <v>80</v>
      </c>
      <c r="G330" t="s">
        <v>80</v>
      </c>
      <c r="H330">
        <v>25.426092452317899</v>
      </c>
      <c r="I330">
        <v>24.295657622249902</v>
      </c>
      <c r="J330">
        <v>25.352767425511399</v>
      </c>
      <c r="K330">
        <v>26.4734931899679</v>
      </c>
      <c r="L330">
        <f t="shared" si="25"/>
        <v>22.174912649050551</v>
      </c>
      <c r="M330">
        <f t="shared" si="26"/>
        <v>25.387002672511773</v>
      </c>
      <c r="N330">
        <f t="shared" si="27"/>
        <v>3.2120900234612222</v>
      </c>
      <c r="O330">
        <f t="shared" si="28"/>
        <v>3.5778397068222056E-3</v>
      </c>
      <c r="P330">
        <v>325</v>
      </c>
      <c r="Q330">
        <f t="shared" si="29"/>
        <v>1.3683860786400005E-2</v>
      </c>
    </row>
    <row r="331" spans="1:17" x14ac:dyDescent="0.25">
      <c r="A331" t="s">
        <v>1005</v>
      </c>
      <c r="B331" t="s">
        <v>1006</v>
      </c>
      <c r="C331" t="s">
        <v>1007</v>
      </c>
      <c r="D331">
        <v>27.702019946737</v>
      </c>
      <c r="E331">
        <v>27.755652720980699</v>
      </c>
      <c r="F331">
        <v>27.021289714538899</v>
      </c>
      <c r="G331">
        <v>27.017665282376999</v>
      </c>
      <c r="H331">
        <v>25.747701076012</v>
      </c>
      <c r="I331">
        <v>25.7031071639909</v>
      </c>
      <c r="J331">
        <v>26.281110741241299</v>
      </c>
      <c r="K331">
        <v>26.5040485395667</v>
      </c>
      <c r="L331">
        <f t="shared" si="25"/>
        <v>27.374156916158398</v>
      </c>
      <c r="M331">
        <f t="shared" si="26"/>
        <v>26.058991880202726</v>
      </c>
      <c r="N331">
        <f t="shared" si="27"/>
        <v>-1.3151650359556726</v>
      </c>
      <c r="O331">
        <f t="shared" si="28"/>
        <v>3.6550877056601809E-3</v>
      </c>
      <c r="P331">
        <v>330</v>
      </c>
      <c r="Q331">
        <f t="shared" si="29"/>
        <v>1.3767497024653347E-2</v>
      </c>
    </row>
    <row r="332" spans="1:17" x14ac:dyDescent="0.25">
      <c r="A332" t="s">
        <v>1008</v>
      </c>
      <c r="B332" t="s">
        <v>1009</v>
      </c>
      <c r="C332" t="s">
        <v>1010</v>
      </c>
      <c r="D332">
        <v>19.851462361856701</v>
      </c>
      <c r="E332">
        <v>19.893075631479899</v>
      </c>
      <c r="F332" t="s">
        <v>80</v>
      </c>
      <c r="G332" t="s">
        <v>80</v>
      </c>
      <c r="H332" t="s">
        <v>80</v>
      </c>
      <c r="I332" t="s">
        <v>80</v>
      </c>
      <c r="J332">
        <v>20.362904133554999</v>
      </c>
      <c r="K332">
        <v>20.3268026638202</v>
      </c>
      <c r="L332">
        <f t="shared" si="25"/>
        <v>19.8722689966683</v>
      </c>
      <c r="M332">
        <f t="shared" si="26"/>
        <v>20.344853398687597</v>
      </c>
      <c r="N332">
        <f t="shared" si="27"/>
        <v>0.4725844020192973</v>
      </c>
      <c r="O332">
        <f t="shared" si="28"/>
        <v>3.6835303422731408E-3</v>
      </c>
      <c r="P332">
        <v>331</v>
      </c>
      <c r="Q332">
        <f t="shared" si="29"/>
        <v>1.3832713641829348E-2</v>
      </c>
    </row>
    <row r="333" spans="1:17" x14ac:dyDescent="0.25">
      <c r="A333" t="s">
        <v>1011</v>
      </c>
      <c r="B333" t="s">
        <v>1012</v>
      </c>
      <c r="C333" t="s">
        <v>1013</v>
      </c>
      <c r="D333">
        <v>24.018432779990398</v>
      </c>
      <c r="E333">
        <v>24.622735115531899</v>
      </c>
      <c r="F333">
        <v>21.7675979922994</v>
      </c>
      <c r="G333">
        <v>22.383295284856199</v>
      </c>
      <c r="H333">
        <v>27.991436580931602</v>
      </c>
      <c r="I333">
        <v>27.618115382539902</v>
      </c>
      <c r="J333">
        <v>27.629247989150802</v>
      </c>
      <c r="K333">
        <v>28.512361983972198</v>
      </c>
      <c r="L333">
        <f t="shared" si="25"/>
        <v>23.198015293169476</v>
      </c>
      <c r="M333">
        <f t="shared" si="26"/>
        <v>27.937790484148625</v>
      </c>
      <c r="N333">
        <f t="shared" si="27"/>
        <v>4.7397751909791488</v>
      </c>
      <c r="O333">
        <f t="shared" si="28"/>
        <v>3.7281841377136619E-3</v>
      </c>
      <c r="P333">
        <v>333</v>
      </c>
      <c r="Q333">
        <f t="shared" si="29"/>
        <v>1.3916314964498744E-2</v>
      </c>
    </row>
    <row r="334" spans="1:17" x14ac:dyDescent="0.25">
      <c r="A334" t="s">
        <v>1014</v>
      </c>
      <c r="B334" t="s">
        <v>1015</v>
      </c>
      <c r="C334" t="s">
        <v>1016</v>
      </c>
      <c r="D334">
        <v>20.423254511687698</v>
      </c>
      <c r="E334">
        <v>20.8112810028795</v>
      </c>
      <c r="F334">
        <v>19.959380987729901</v>
      </c>
      <c r="G334">
        <v>21.153473338549201</v>
      </c>
      <c r="H334">
        <v>22.7101620021663</v>
      </c>
      <c r="I334">
        <v>22.524924876284</v>
      </c>
      <c r="J334">
        <v>22.519890079289802</v>
      </c>
      <c r="K334">
        <v>22.4909260843156</v>
      </c>
      <c r="L334">
        <f t="shared" si="25"/>
        <v>20.586847460211576</v>
      </c>
      <c r="M334">
        <f t="shared" si="26"/>
        <v>22.561475760513925</v>
      </c>
      <c r="N334">
        <f t="shared" si="27"/>
        <v>1.9746283003023493</v>
      </c>
      <c r="O334">
        <f t="shared" si="28"/>
        <v>3.7274253600990902E-3</v>
      </c>
      <c r="P334">
        <v>332</v>
      </c>
      <c r="Q334">
        <f t="shared" si="29"/>
        <v>1.3955390730732436E-2</v>
      </c>
    </row>
    <row r="335" spans="1:17" x14ac:dyDescent="0.25">
      <c r="A335" t="s">
        <v>1017</v>
      </c>
      <c r="B335" t="s">
        <v>1018</v>
      </c>
      <c r="C335" t="s">
        <v>1019</v>
      </c>
      <c r="D335">
        <v>29.017447289682998</v>
      </c>
      <c r="E335">
        <v>29.212764909928001</v>
      </c>
      <c r="F335">
        <v>29.014295242747998</v>
      </c>
      <c r="G335">
        <v>29.016812212282201</v>
      </c>
      <c r="H335">
        <v>30.335773363605998</v>
      </c>
      <c r="I335">
        <v>30.254842643660499</v>
      </c>
      <c r="J335">
        <v>30.105043113570598</v>
      </c>
      <c r="K335">
        <v>29.6704046408951</v>
      </c>
      <c r="L335">
        <f t="shared" si="25"/>
        <v>29.065329913660303</v>
      </c>
      <c r="M335">
        <f t="shared" si="26"/>
        <v>30.091515940433048</v>
      </c>
      <c r="N335">
        <f t="shared" si="27"/>
        <v>1.026186026772745</v>
      </c>
      <c r="O335">
        <f t="shared" si="28"/>
        <v>3.8028299799899349E-3</v>
      </c>
      <c r="P335">
        <v>334</v>
      </c>
      <c r="Q335">
        <f t="shared" si="29"/>
        <v>1.4152448099184098E-2</v>
      </c>
    </row>
    <row r="336" spans="1:17" x14ac:dyDescent="0.25">
      <c r="A336" t="s">
        <v>1020</v>
      </c>
      <c r="B336" t="s">
        <v>1021</v>
      </c>
      <c r="C336" t="s">
        <v>1022</v>
      </c>
      <c r="D336">
        <v>25.060876768594699</v>
      </c>
      <c r="E336">
        <v>24.572527416969901</v>
      </c>
      <c r="F336">
        <v>23.878338453768901</v>
      </c>
      <c r="G336">
        <v>23.868857662261799</v>
      </c>
      <c r="H336">
        <v>21.712081885139799</v>
      </c>
      <c r="I336">
        <v>22.167050840170301</v>
      </c>
      <c r="J336" t="s">
        <v>80</v>
      </c>
      <c r="K336" t="s">
        <v>80</v>
      </c>
      <c r="L336">
        <f t="shared" si="25"/>
        <v>24.345150075398827</v>
      </c>
      <c r="M336">
        <f t="shared" si="26"/>
        <v>21.93956636265505</v>
      </c>
      <c r="N336">
        <f t="shared" si="27"/>
        <v>-2.4055837127437769</v>
      </c>
      <c r="O336">
        <f t="shared" si="28"/>
        <v>3.839432914976044E-3</v>
      </c>
      <c r="P336">
        <v>335</v>
      </c>
      <c r="Q336">
        <f t="shared" si="29"/>
        <v>1.424601526362753E-2</v>
      </c>
    </row>
    <row r="337" spans="1:17" x14ac:dyDescent="0.25">
      <c r="A337" t="s">
        <v>1023</v>
      </c>
      <c r="B337" t="s">
        <v>1024</v>
      </c>
      <c r="C337" t="s">
        <v>1025</v>
      </c>
      <c r="D337">
        <v>27.515917512811299</v>
      </c>
      <c r="E337">
        <v>27.968911566913601</v>
      </c>
      <c r="F337">
        <v>27.361930276691101</v>
      </c>
      <c r="G337">
        <v>27.894972266343299</v>
      </c>
      <c r="H337">
        <v>31.173862944787601</v>
      </c>
      <c r="I337">
        <v>30.951121765781199</v>
      </c>
      <c r="J337">
        <v>29.311953507928902</v>
      </c>
      <c r="K337">
        <v>30.648386244489402</v>
      </c>
      <c r="L337">
        <f t="shared" si="25"/>
        <v>27.685432905689826</v>
      </c>
      <c r="M337">
        <f t="shared" si="26"/>
        <v>30.521331115746776</v>
      </c>
      <c r="N337">
        <f t="shared" si="27"/>
        <v>2.8358982100569499</v>
      </c>
      <c r="O337">
        <f t="shared" si="28"/>
        <v>3.8510504217884587E-3</v>
      </c>
      <c r="P337">
        <v>336</v>
      </c>
      <c r="Q337">
        <f t="shared" si="29"/>
        <v>1.4246594268699566E-2</v>
      </c>
    </row>
    <row r="338" spans="1:17" x14ac:dyDescent="0.25">
      <c r="A338" t="s">
        <v>1026</v>
      </c>
      <c r="B338" t="s">
        <v>1027</v>
      </c>
      <c r="C338" t="s">
        <v>1028</v>
      </c>
      <c r="D338">
        <v>26.585516360602998</v>
      </c>
      <c r="E338">
        <v>26.432088807232098</v>
      </c>
      <c r="F338">
        <v>26.634946037231899</v>
      </c>
      <c r="G338">
        <v>27.2339434625544</v>
      </c>
      <c r="H338">
        <v>22.8771655331891</v>
      </c>
      <c r="I338">
        <v>23.337898519492999</v>
      </c>
      <c r="J338">
        <v>20.560179343164702</v>
      </c>
      <c r="K338">
        <v>21.278831510204</v>
      </c>
      <c r="L338">
        <f t="shared" si="25"/>
        <v>26.721623666905352</v>
      </c>
      <c r="M338">
        <f t="shared" si="26"/>
        <v>22.0135187265127</v>
      </c>
      <c r="N338">
        <f t="shared" si="27"/>
        <v>-4.7081049403926514</v>
      </c>
      <c r="O338">
        <f t="shared" si="28"/>
        <v>3.9166866819411207E-3</v>
      </c>
      <c r="P338">
        <v>337</v>
      </c>
      <c r="Q338">
        <f t="shared" si="29"/>
        <v>1.4446414082055823E-2</v>
      </c>
    </row>
    <row r="339" spans="1:17" x14ac:dyDescent="0.25">
      <c r="A339" t="s">
        <v>1029</v>
      </c>
      <c r="B339" t="s">
        <v>1030</v>
      </c>
      <c r="C339" t="s">
        <v>1031</v>
      </c>
      <c r="D339">
        <v>22.668477946166199</v>
      </c>
      <c r="E339">
        <v>22.926243594717</v>
      </c>
      <c r="F339">
        <v>22.299332007444502</v>
      </c>
      <c r="G339">
        <v>22.675427461082201</v>
      </c>
      <c r="H339">
        <v>23.925454285101601</v>
      </c>
      <c r="I339">
        <v>23.704247904969801</v>
      </c>
      <c r="J339" t="s">
        <v>80</v>
      </c>
      <c r="K339" t="s">
        <v>80</v>
      </c>
      <c r="L339">
        <f t="shared" si="25"/>
        <v>22.642370252352478</v>
      </c>
      <c r="M339">
        <f t="shared" si="26"/>
        <v>23.814851095035699</v>
      </c>
      <c r="N339">
        <f t="shared" si="27"/>
        <v>1.1724808426832212</v>
      </c>
      <c r="O339">
        <f t="shared" si="28"/>
        <v>3.9296412684117913E-3</v>
      </c>
      <c r="P339">
        <v>338</v>
      </c>
      <c r="Q339">
        <f t="shared" si="29"/>
        <v>1.4451313895372356E-2</v>
      </c>
    </row>
    <row r="340" spans="1:17" x14ac:dyDescent="0.25">
      <c r="A340" t="s">
        <v>1032</v>
      </c>
      <c r="B340" t="s">
        <v>1033</v>
      </c>
      <c r="C340" t="s">
        <v>1034</v>
      </c>
      <c r="D340">
        <v>21.364655191886101</v>
      </c>
      <c r="E340">
        <v>21.221464276414199</v>
      </c>
      <c r="F340">
        <v>20.2538180275583</v>
      </c>
      <c r="G340">
        <v>20.026622435776599</v>
      </c>
      <c r="H340">
        <v>23.394367757223499</v>
      </c>
      <c r="I340">
        <v>23.4417151395593</v>
      </c>
      <c r="J340" t="s">
        <v>80</v>
      </c>
      <c r="K340" t="s">
        <v>80</v>
      </c>
      <c r="L340">
        <f t="shared" si="25"/>
        <v>20.716639982908799</v>
      </c>
      <c r="M340">
        <f t="shared" si="26"/>
        <v>23.418041448391399</v>
      </c>
      <c r="N340">
        <f t="shared" si="27"/>
        <v>2.7014014654826006</v>
      </c>
      <c r="O340">
        <f t="shared" si="28"/>
        <v>3.9492756921111457E-3</v>
      </c>
      <c r="P340">
        <v>339</v>
      </c>
      <c r="Q340">
        <f t="shared" si="29"/>
        <v>1.4480677537740867E-2</v>
      </c>
    </row>
    <row r="341" spans="1:17" x14ac:dyDescent="0.25">
      <c r="A341" t="s">
        <v>1035</v>
      </c>
      <c r="B341" t="s">
        <v>1036</v>
      </c>
      <c r="C341" t="s">
        <v>1037</v>
      </c>
      <c r="D341">
        <v>19.2436738776011</v>
      </c>
      <c r="E341">
        <v>18.614098649898299</v>
      </c>
      <c r="F341" t="s">
        <v>80</v>
      </c>
      <c r="G341" t="s">
        <v>80</v>
      </c>
      <c r="H341">
        <v>23.3290083829155</v>
      </c>
      <c r="I341">
        <v>23.064203084689701</v>
      </c>
      <c r="J341">
        <v>21.126432690177499</v>
      </c>
      <c r="K341">
        <v>22.227578622735301</v>
      </c>
      <c r="L341">
        <f t="shared" si="25"/>
        <v>18.9288862637497</v>
      </c>
      <c r="M341">
        <f t="shared" si="26"/>
        <v>22.4368056951295</v>
      </c>
      <c r="N341">
        <f t="shared" si="27"/>
        <v>3.5079194313798006</v>
      </c>
      <c r="O341">
        <f t="shared" si="28"/>
        <v>4.0419530759617135E-3</v>
      </c>
      <c r="P341">
        <v>340</v>
      </c>
      <c r="Q341">
        <f t="shared" si="29"/>
        <v>1.4776904921824735E-2</v>
      </c>
    </row>
    <row r="342" spans="1:17" x14ac:dyDescent="0.25">
      <c r="A342" t="s">
        <v>1038</v>
      </c>
      <c r="B342" t="s">
        <v>1039</v>
      </c>
      <c r="C342" t="s">
        <v>1040</v>
      </c>
      <c r="D342">
        <v>27.028642170157401</v>
      </c>
      <c r="E342">
        <v>27.1090679783163</v>
      </c>
      <c r="F342">
        <v>26.2619981385355</v>
      </c>
      <c r="G342">
        <v>26.226524780119099</v>
      </c>
      <c r="H342">
        <v>28.402420775145</v>
      </c>
      <c r="I342">
        <v>28.196911646471101</v>
      </c>
      <c r="J342">
        <v>27.798892126910602</v>
      </c>
      <c r="K342">
        <v>27.867471023727099</v>
      </c>
      <c r="L342">
        <f t="shared" si="25"/>
        <v>26.656558266782078</v>
      </c>
      <c r="M342">
        <f t="shared" si="26"/>
        <v>28.066423893063451</v>
      </c>
      <c r="N342">
        <f t="shared" si="27"/>
        <v>1.4098656262813734</v>
      </c>
      <c r="O342">
        <f t="shared" si="28"/>
        <v>4.1085796406578889E-3</v>
      </c>
      <c r="P342">
        <v>341</v>
      </c>
      <c r="Q342">
        <f t="shared" si="29"/>
        <v>1.4976435464333594E-2</v>
      </c>
    </row>
    <row r="343" spans="1:17" x14ac:dyDescent="0.25">
      <c r="A343" t="s">
        <v>1041</v>
      </c>
      <c r="B343" t="s">
        <v>1042</v>
      </c>
      <c r="C343" t="s">
        <v>1043</v>
      </c>
      <c r="D343">
        <v>28.375243653773101</v>
      </c>
      <c r="E343">
        <v>28.461199088532499</v>
      </c>
      <c r="F343">
        <v>27.282817389122499</v>
      </c>
      <c r="G343">
        <v>27.830642705726302</v>
      </c>
      <c r="H343">
        <v>30.332417781513101</v>
      </c>
      <c r="I343">
        <v>30.018515755388101</v>
      </c>
      <c r="J343">
        <v>29.0140045556697</v>
      </c>
      <c r="K343">
        <v>29.6490386639103</v>
      </c>
      <c r="L343">
        <f t="shared" si="25"/>
        <v>27.987475709288599</v>
      </c>
      <c r="M343">
        <f t="shared" si="26"/>
        <v>29.7534941891203</v>
      </c>
      <c r="N343">
        <f t="shared" si="27"/>
        <v>1.7660184798317005</v>
      </c>
      <c r="O343">
        <f t="shared" si="28"/>
        <v>4.1753538369906406E-3</v>
      </c>
      <c r="P343">
        <v>342</v>
      </c>
      <c r="Q343">
        <f t="shared" si="29"/>
        <v>1.5175335729179432E-2</v>
      </c>
    </row>
    <row r="344" spans="1:17" x14ac:dyDescent="0.25">
      <c r="A344" t="s">
        <v>1044</v>
      </c>
      <c r="B344" t="s">
        <v>1045</v>
      </c>
      <c r="C344" t="s">
        <v>1046</v>
      </c>
      <c r="D344">
        <v>20.828631148143799</v>
      </c>
      <c r="E344">
        <v>21.444810274161899</v>
      </c>
      <c r="F344" t="s">
        <v>80</v>
      </c>
      <c r="G344" t="s">
        <v>80</v>
      </c>
      <c r="H344">
        <v>26.348534897669499</v>
      </c>
      <c r="I344">
        <v>26.038461480589699</v>
      </c>
      <c r="J344">
        <v>25.2401289159817</v>
      </c>
      <c r="K344">
        <v>25.943260017539899</v>
      </c>
      <c r="L344">
        <f t="shared" si="25"/>
        <v>21.136720711152847</v>
      </c>
      <c r="M344">
        <f t="shared" si="26"/>
        <v>25.892596327945199</v>
      </c>
      <c r="N344">
        <f t="shared" si="27"/>
        <v>4.7558756167923519</v>
      </c>
      <c r="O344">
        <f t="shared" si="28"/>
        <v>4.2327903349630705E-3</v>
      </c>
      <c r="P344">
        <v>343</v>
      </c>
      <c r="Q344">
        <f t="shared" si="29"/>
        <v>1.533923727801486E-2</v>
      </c>
    </row>
    <row r="345" spans="1:17" x14ac:dyDescent="0.25">
      <c r="A345" t="s">
        <v>1047</v>
      </c>
      <c r="B345" t="s">
        <v>1048</v>
      </c>
      <c r="C345" t="s">
        <v>1049</v>
      </c>
      <c r="D345">
        <v>24.947054376961798</v>
      </c>
      <c r="E345">
        <v>24.666922975220999</v>
      </c>
      <c r="F345">
        <v>22.753084880958401</v>
      </c>
      <c r="G345">
        <v>23.412846887835599</v>
      </c>
      <c r="H345">
        <v>27.3572595342225</v>
      </c>
      <c r="I345">
        <v>27.567065052171198</v>
      </c>
      <c r="J345">
        <v>26.052324986396101</v>
      </c>
      <c r="K345">
        <v>26.8403524931114</v>
      </c>
      <c r="L345">
        <f t="shared" si="25"/>
        <v>23.944977280244199</v>
      </c>
      <c r="M345">
        <f t="shared" si="26"/>
        <v>26.954250516475298</v>
      </c>
      <c r="N345">
        <f t="shared" si="27"/>
        <v>3.009273236231099</v>
      </c>
      <c r="O345">
        <f t="shared" si="28"/>
        <v>4.2633842102635022E-3</v>
      </c>
      <c r="P345">
        <v>344</v>
      </c>
      <c r="Q345">
        <f t="shared" si="29"/>
        <v>1.5405193527202132E-2</v>
      </c>
    </row>
    <row r="346" spans="1:17" x14ac:dyDescent="0.25">
      <c r="A346" t="s">
        <v>1050</v>
      </c>
      <c r="B346" t="s">
        <v>1051</v>
      </c>
      <c r="C346" t="s">
        <v>1052</v>
      </c>
      <c r="D346">
        <v>21.5261712348195</v>
      </c>
      <c r="E346">
        <v>21.540554322238101</v>
      </c>
      <c r="F346">
        <v>20.771996164695199</v>
      </c>
      <c r="G346">
        <v>21.1051419291787</v>
      </c>
      <c r="H346">
        <v>24.662183455099399</v>
      </c>
      <c r="I346">
        <v>24.366252353686601</v>
      </c>
      <c r="J346">
        <v>22.8243835808412</v>
      </c>
      <c r="K346">
        <v>23.498174422473301</v>
      </c>
      <c r="L346">
        <f t="shared" si="25"/>
        <v>21.235965912732876</v>
      </c>
      <c r="M346">
        <f t="shared" si="26"/>
        <v>23.837748453025124</v>
      </c>
      <c r="N346">
        <f t="shared" si="27"/>
        <v>2.6017825402922483</v>
      </c>
      <c r="O346">
        <f t="shared" si="28"/>
        <v>4.2919659311860961E-3</v>
      </c>
      <c r="P346">
        <v>345</v>
      </c>
      <c r="Q346">
        <f t="shared" si="29"/>
        <v>1.5463517833229905E-2</v>
      </c>
    </row>
    <row r="347" spans="1:17" x14ac:dyDescent="0.25">
      <c r="A347" t="s">
        <v>1053</v>
      </c>
      <c r="B347" t="s">
        <v>1054</v>
      </c>
      <c r="C347" t="s">
        <v>1055</v>
      </c>
      <c r="D347">
        <v>22.444621286356</v>
      </c>
      <c r="E347">
        <v>22.863544254288701</v>
      </c>
      <c r="F347">
        <v>20.185046585677998</v>
      </c>
      <c r="G347">
        <v>20.609917642963001</v>
      </c>
      <c r="H347">
        <v>25.9227574466825</v>
      </c>
      <c r="I347">
        <v>26.155842103411398</v>
      </c>
      <c r="J347">
        <v>24.342746094887602</v>
      </c>
      <c r="K347">
        <v>25.049121908086299</v>
      </c>
      <c r="L347">
        <f t="shared" si="25"/>
        <v>21.525782442321425</v>
      </c>
      <c r="M347">
        <f t="shared" si="26"/>
        <v>25.367616888266951</v>
      </c>
      <c r="N347">
        <f t="shared" si="27"/>
        <v>3.8418344459455263</v>
      </c>
      <c r="O347">
        <f t="shared" si="28"/>
        <v>4.3243449575538027E-3</v>
      </c>
      <c r="P347">
        <v>346</v>
      </c>
      <c r="Q347">
        <f t="shared" si="29"/>
        <v>1.5535146769477967E-2</v>
      </c>
    </row>
    <row r="348" spans="1:17" x14ac:dyDescent="0.25">
      <c r="A348" t="s">
        <v>1056</v>
      </c>
      <c r="B348" t="s">
        <v>1057</v>
      </c>
      <c r="C348" t="s">
        <v>1058</v>
      </c>
      <c r="D348">
        <v>24.2196429238729</v>
      </c>
      <c r="E348">
        <v>24.059700583155099</v>
      </c>
      <c r="F348">
        <v>23.716229601209001</v>
      </c>
      <c r="G348">
        <v>24.062137962218198</v>
      </c>
      <c r="H348">
        <v>28.882498546372499</v>
      </c>
      <c r="I348">
        <v>28.8115356912881</v>
      </c>
      <c r="J348">
        <v>26.905685560121299</v>
      </c>
      <c r="K348">
        <v>27.059869404708</v>
      </c>
      <c r="L348">
        <f t="shared" si="25"/>
        <v>24.014427767613803</v>
      </c>
      <c r="M348">
        <f t="shared" si="26"/>
        <v>27.914897300622474</v>
      </c>
      <c r="N348">
        <f t="shared" si="27"/>
        <v>3.9004695330086712</v>
      </c>
      <c r="O348">
        <f t="shared" si="28"/>
        <v>4.4800843300563534E-3</v>
      </c>
      <c r="P348">
        <v>347</v>
      </c>
      <c r="Q348">
        <f t="shared" si="29"/>
        <v>1.6048255971930971E-2</v>
      </c>
    </row>
    <row r="349" spans="1:17" x14ac:dyDescent="0.25">
      <c r="A349" t="s">
        <v>1059</v>
      </c>
      <c r="B349" t="s">
        <v>1060</v>
      </c>
      <c r="C349" t="s">
        <v>1061</v>
      </c>
      <c r="D349">
        <v>27.989448728832699</v>
      </c>
      <c r="E349">
        <v>28.842228568633502</v>
      </c>
      <c r="F349">
        <v>28.417226422552801</v>
      </c>
      <c r="G349">
        <v>28.758664179120199</v>
      </c>
      <c r="H349">
        <v>25.277451799607999</v>
      </c>
      <c r="I349">
        <v>25.455905194920401</v>
      </c>
      <c r="J349">
        <v>26.779349827226699</v>
      </c>
      <c r="K349">
        <v>26.750797306064701</v>
      </c>
      <c r="L349">
        <f t="shared" si="25"/>
        <v>28.501891974784801</v>
      </c>
      <c r="M349">
        <f t="shared" si="26"/>
        <v>26.06587603195495</v>
      </c>
      <c r="N349">
        <f t="shared" si="27"/>
        <v>-2.4360159428298509</v>
      </c>
      <c r="O349">
        <f t="shared" si="28"/>
        <v>4.5340058952171008E-3</v>
      </c>
      <c r="P349">
        <v>348</v>
      </c>
      <c r="Q349">
        <f t="shared" si="29"/>
        <v>1.6194739447571427E-2</v>
      </c>
    </row>
    <row r="350" spans="1:17" x14ac:dyDescent="0.25">
      <c r="A350" t="s">
        <v>1062</v>
      </c>
      <c r="B350" t="s">
        <v>1063</v>
      </c>
      <c r="C350" t="s">
        <v>1064</v>
      </c>
      <c r="D350">
        <v>21.456600837821799</v>
      </c>
      <c r="E350">
        <v>21.574650055887801</v>
      </c>
      <c r="F350">
        <v>21.585382875389602</v>
      </c>
      <c r="G350">
        <v>22.097312597525502</v>
      </c>
      <c r="H350">
        <v>26.298945615906</v>
      </c>
      <c r="I350">
        <v>25.8850029208301</v>
      </c>
      <c r="J350">
        <v>23.8404937722106</v>
      </c>
      <c r="K350">
        <v>25.516023088622202</v>
      </c>
      <c r="L350">
        <f t="shared" si="25"/>
        <v>21.678486591656174</v>
      </c>
      <c r="M350">
        <f t="shared" si="26"/>
        <v>25.385116349392227</v>
      </c>
      <c r="N350">
        <f t="shared" si="27"/>
        <v>3.706629757736053</v>
      </c>
      <c r="O350">
        <f t="shared" si="28"/>
        <v>4.5620975271605567E-3</v>
      </c>
      <c r="P350">
        <v>349</v>
      </c>
      <c r="Q350">
        <f t="shared" si="29"/>
        <v>1.6248387467795337E-2</v>
      </c>
    </row>
    <row r="351" spans="1:17" x14ac:dyDescent="0.25">
      <c r="A351" t="s">
        <v>1065</v>
      </c>
      <c r="B351" t="s">
        <v>1066</v>
      </c>
      <c r="C351" t="s">
        <v>1067</v>
      </c>
      <c r="D351">
        <v>22.530888217267002</v>
      </c>
      <c r="E351">
        <v>22.839248453327698</v>
      </c>
      <c r="F351">
        <v>19.960587759059798</v>
      </c>
      <c r="G351">
        <v>20.9548090813675</v>
      </c>
      <c r="H351">
        <v>28.516932154692501</v>
      </c>
      <c r="I351">
        <v>28.0247499326425</v>
      </c>
      <c r="J351">
        <v>24.561129903779499</v>
      </c>
      <c r="K351">
        <v>25.991913131234998</v>
      </c>
      <c r="L351">
        <f t="shared" si="25"/>
        <v>21.571383377755502</v>
      </c>
      <c r="M351">
        <f t="shared" si="26"/>
        <v>26.773681280587375</v>
      </c>
      <c r="N351">
        <f t="shared" si="27"/>
        <v>5.202297902831873</v>
      </c>
      <c r="O351">
        <f t="shared" si="28"/>
        <v>4.7422762342437062E-3</v>
      </c>
      <c r="P351">
        <v>350</v>
      </c>
      <c r="Q351">
        <f t="shared" si="29"/>
        <v>1.684185531189979E-2</v>
      </c>
    </row>
    <row r="352" spans="1:17" x14ac:dyDescent="0.25">
      <c r="A352" t="s">
        <v>1068</v>
      </c>
      <c r="B352" t="s">
        <v>1069</v>
      </c>
      <c r="C352" t="s">
        <v>1070</v>
      </c>
      <c r="D352">
        <v>25.175705230094302</v>
      </c>
      <c r="E352">
        <v>25.330351953216098</v>
      </c>
      <c r="F352">
        <v>25.189120491319699</v>
      </c>
      <c r="G352">
        <v>25.313837607731902</v>
      </c>
      <c r="H352">
        <v>25.996111778384702</v>
      </c>
      <c r="I352">
        <v>26.422783217265099</v>
      </c>
      <c r="J352">
        <v>25.816245205154601</v>
      </c>
      <c r="K352">
        <v>26.097953472780699</v>
      </c>
      <c r="L352">
        <f t="shared" si="25"/>
        <v>25.2522538205905</v>
      </c>
      <c r="M352">
        <f t="shared" si="26"/>
        <v>26.083273418396278</v>
      </c>
      <c r="N352">
        <f t="shared" si="27"/>
        <v>0.83101959780577772</v>
      </c>
      <c r="O352">
        <f t="shared" si="28"/>
        <v>4.7753268690707406E-3</v>
      </c>
      <c r="P352">
        <v>352</v>
      </c>
      <c r="Q352">
        <f t="shared" si="29"/>
        <v>1.6862873006406053E-2</v>
      </c>
    </row>
    <row r="353" spans="1:17" x14ac:dyDescent="0.25">
      <c r="A353" t="s">
        <v>1071</v>
      </c>
      <c r="B353" t="s">
        <v>1072</v>
      </c>
      <c r="C353" t="s">
        <v>1073</v>
      </c>
      <c r="D353">
        <v>19.956095903047299</v>
      </c>
      <c r="E353">
        <v>20.183684061616098</v>
      </c>
      <c r="F353" t="s">
        <v>80</v>
      </c>
      <c r="G353" t="s">
        <v>80</v>
      </c>
      <c r="H353">
        <v>25.951141849025898</v>
      </c>
      <c r="I353">
        <v>26.690844440173699</v>
      </c>
      <c r="J353">
        <v>23.6103513466682</v>
      </c>
      <c r="K353">
        <v>24.399045884556799</v>
      </c>
      <c r="L353">
        <f t="shared" si="25"/>
        <v>20.069889982331699</v>
      </c>
      <c r="M353">
        <f t="shared" si="26"/>
        <v>25.162845880106147</v>
      </c>
      <c r="N353">
        <f t="shared" si="27"/>
        <v>5.0929558977744485</v>
      </c>
      <c r="O353">
        <f t="shared" si="28"/>
        <v>4.7898109377394853E-3</v>
      </c>
      <c r="P353">
        <v>353</v>
      </c>
      <c r="Q353">
        <f t="shared" si="29"/>
        <v>1.6866104803428272E-2</v>
      </c>
    </row>
    <row r="354" spans="1:17" x14ac:dyDescent="0.25">
      <c r="A354" t="s">
        <v>1074</v>
      </c>
      <c r="B354" t="s">
        <v>1075</v>
      </c>
      <c r="C354" t="s">
        <v>1076</v>
      </c>
      <c r="D354">
        <v>23.535685946283898</v>
      </c>
      <c r="E354">
        <v>23.777128080300798</v>
      </c>
      <c r="F354">
        <v>19.4705241047238</v>
      </c>
      <c r="G354">
        <v>19.501541974902</v>
      </c>
      <c r="H354">
        <v>30.833862172187501</v>
      </c>
      <c r="I354">
        <v>30.6252845370276</v>
      </c>
      <c r="J354">
        <v>30.363094382960099</v>
      </c>
      <c r="K354">
        <v>30.3415995392604</v>
      </c>
      <c r="L354">
        <f t="shared" si="25"/>
        <v>21.571220026552623</v>
      </c>
      <c r="M354">
        <f t="shared" si="26"/>
        <v>30.540960157858901</v>
      </c>
      <c r="N354">
        <f t="shared" si="27"/>
        <v>8.9697401313062777</v>
      </c>
      <c r="O354">
        <f t="shared" si="28"/>
        <v>4.7696391636559872E-3</v>
      </c>
      <c r="P354">
        <v>351</v>
      </c>
      <c r="Q354">
        <f t="shared" si="29"/>
        <v>1.6890773448502542E-2</v>
      </c>
    </row>
    <row r="355" spans="1:17" x14ac:dyDescent="0.25">
      <c r="A355" t="s">
        <v>1077</v>
      </c>
      <c r="B355" t="s">
        <v>1078</v>
      </c>
      <c r="C355" t="s">
        <v>1079</v>
      </c>
      <c r="D355">
        <v>18.516995870233298</v>
      </c>
      <c r="E355">
        <v>19.037725943775499</v>
      </c>
      <c r="F355" t="s">
        <v>80</v>
      </c>
      <c r="G355" t="s">
        <v>80</v>
      </c>
      <c r="H355">
        <v>25.028809094387</v>
      </c>
      <c r="I355">
        <v>25.2298114162916</v>
      </c>
      <c r="J355">
        <v>24.642556166001501</v>
      </c>
      <c r="K355">
        <v>24.616429794113799</v>
      </c>
      <c r="L355">
        <f t="shared" si="25"/>
        <v>18.7773609070044</v>
      </c>
      <c r="M355">
        <f t="shared" si="26"/>
        <v>24.879401617698473</v>
      </c>
      <c r="N355">
        <f t="shared" si="27"/>
        <v>6.1020407106940731</v>
      </c>
      <c r="O355">
        <f t="shared" si="28"/>
        <v>4.8370231794013013E-3</v>
      </c>
      <c r="P355">
        <v>354</v>
      </c>
      <c r="Q355">
        <f t="shared" si="29"/>
        <v>1.6984236757050332E-2</v>
      </c>
    </row>
    <row r="356" spans="1:17" x14ac:dyDescent="0.25">
      <c r="A356" t="s">
        <v>1080</v>
      </c>
      <c r="B356" t="s">
        <v>1081</v>
      </c>
      <c r="C356" t="s">
        <v>1082</v>
      </c>
      <c r="D356">
        <v>27.7510931037551</v>
      </c>
      <c r="E356">
        <v>27.789935112039299</v>
      </c>
      <c r="F356">
        <v>27.589827944653099</v>
      </c>
      <c r="G356">
        <v>27.870702057770099</v>
      </c>
      <c r="H356">
        <v>27.017356172670301</v>
      </c>
      <c r="I356">
        <v>26.8702652930642</v>
      </c>
      <c r="J356">
        <v>26.568820990694999</v>
      </c>
      <c r="K356">
        <v>26.257353806199799</v>
      </c>
      <c r="L356">
        <f t="shared" si="25"/>
        <v>27.750389554554399</v>
      </c>
      <c r="M356">
        <f t="shared" si="26"/>
        <v>26.678449065657325</v>
      </c>
      <c r="N356">
        <f t="shared" si="27"/>
        <v>-1.0719404888970736</v>
      </c>
      <c r="O356">
        <f t="shared" si="28"/>
        <v>4.8573598604338668E-3</v>
      </c>
      <c r="P356">
        <v>355</v>
      </c>
      <c r="Q356">
        <f t="shared" si="29"/>
        <v>1.7007600863434637E-2</v>
      </c>
    </row>
    <row r="357" spans="1:17" x14ac:dyDescent="0.25">
      <c r="A357" t="s">
        <v>1083</v>
      </c>
      <c r="B357" t="s">
        <v>1084</v>
      </c>
      <c r="C357" t="s">
        <v>1085</v>
      </c>
      <c r="D357">
        <v>18.0374873006161</v>
      </c>
      <c r="E357">
        <v>18.7287377380202</v>
      </c>
      <c r="F357" t="s">
        <v>80</v>
      </c>
      <c r="G357" t="s">
        <v>80</v>
      </c>
      <c r="H357">
        <v>28.913984024790899</v>
      </c>
      <c r="I357">
        <v>28.751417514186599</v>
      </c>
      <c r="J357">
        <v>28.118951571123201</v>
      </c>
      <c r="K357">
        <v>28.720651259419199</v>
      </c>
      <c r="L357">
        <f t="shared" si="25"/>
        <v>18.38311251931815</v>
      </c>
      <c r="M357">
        <f t="shared" si="26"/>
        <v>28.626251092379974</v>
      </c>
      <c r="N357">
        <f t="shared" si="27"/>
        <v>10.243138573061824</v>
      </c>
      <c r="O357">
        <f t="shared" si="28"/>
        <v>4.9423418778785887E-3</v>
      </c>
      <c r="P357">
        <v>358</v>
      </c>
      <c r="Q357">
        <f t="shared" si="29"/>
        <v>1.7160142330176219E-2</v>
      </c>
    </row>
    <row r="358" spans="1:17" x14ac:dyDescent="0.25">
      <c r="A358" t="s">
        <v>1086</v>
      </c>
      <c r="B358" t="s">
        <v>1087</v>
      </c>
      <c r="C358" t="s">
        <v>1088</v>
      </c>
      <c r="D358">
        <v>21.9965556692101</v>
      </c>
      <c r="E358">
        <v>22.370788852036299</v>
      </c>
      <c r="F358" t="s">
        <v>80</v>
      </c>
      <c r="G358" t="s">
        <v>80</v>
      </c>
      <c r="H358">
        <v>31.027736706839899</v>
      </c>
      <c r="I358">
        <v>31.057602548191198</v>
      </c>
      <c r="J358">
        <v>30.755502267106099</v>
      </c>
      <c r="K358">
        <v>30.846656887293701</v>
      </c>
      <c r="L358">
        <f t="shared" si="25"/>
        <v>22.183672260623197</v>
      </c>
      <c r="M358">
        <f t="shared" si="26"/>
        <v>30.921874602357725</v>
      </c>
      <c r="N358">
        <f t="shared" si="27"/>
        <v>8.738202341734528</v>
      </c>
      <c r="O358">
        <f t="shared" si="28"/>
        <v>4.9204670429284182E-3</v>
      </c>
      <c r="P358">
        <v>356</v>
      </c>
      <c r="Q358">
        <f t="shared" si="29"/>
        <v>1.7180170040337145E-2</v>
      </c>
    </row>
    <row r="359" spans="1:17" x14ac:dyDescent="0.25">
      <c r="A359" t="s">
        <v>1089</v>
      </c>
      <c r="B359" t="s">
        <v>1090</v>
      </c>
      <c r="C359" t="s">
        <v>1091</v>
      </c>
      <c r="D359">
        <v>24.577252079833102</v>
      </c>
      <c r="E359">
        <v>24.8627705897437</v>
      </c>
      <c r="F359">
        <v>22.086205199355899</v>
      </c>
      <c r="G359">
        <v>22.5266988441786</v>
      </c>
      <c r="H359">
        <v>28.295587229360098</v>
      </c>
      <c r="I359">
        <v>28.309740889809401</v>
      </c>
      <c r="J359">
        <v>27.175730845715801</v>
      </c>
      <c r="K359">
        <v>27.501738748742099</v>
      </c>
      <c r="L359">
        <f t="shared" si="25"/>
        <v>23.513231678277826</v>
      </c>
      <c r="M359">
        <f t="shared" si="26"/>
        <v>27.820699428406851</v>
      </c>
      <c r="N359">
        <f t="shared" si="27"/>
        <v>4.3074677501290246</v>
      </c>
      <c r="O359">
        <f t="shared" si="28"/>
        <v>4.9353209730148033E-3</v>
      </c>
      <c r="P359">
        <v>357</v>
      </c>
      <c r="Q359">
        <f t="shared" si="29"/>
        <v>1.7183764620328851E-2</v>
      </c>
    </row>
    <row r="360" spans="1:17" x14ac:dyDescent="0.25">
      <c r="A360" t="s">
        <v>1092</v>
      </c>
      <c r="B360" t="s">
        <v>1093</v>
      </c>
      <c r="C360" t="s">
        <v>1094</v>
      </c>
      <c r="D360">
        <v>27.619969703648</v>
      </c>
      <c r="E360">
        <v>27.866963159268</v>
      </c>
      <c r="F360">
        <v>27.386846279811699</v>
      </c>
      <c r="G360">
        <v>27.677733193431099</v>
      </c>
      <c r="H360">
        <v>28.051445735362002</v>
      </c>
      <c r="I360">
        <v>28.502631860723</v>
      </c>
      <c r="J360">
        <v>28.189716226430999</v>
      </c>
      <c r="K360">
        <v>28.178025251787101</v>
      </c>
      <c r="L360">
        <f t="shared" si="25"/>
        <v>27.637878084039698</v>
      </c>
      <c r="M360">
        <f t="shared" si="26"/>
        <v>28.230454768575775</v>
      </c>
      <c r="N360">
        <f t="shared" si="27"/>
        <v>0.59257668453607693</v>
      </c>
      <c r="O360">
        <f t="shared" si="28"/>
        <v>5.1058091052663419E-3</v>
      </c>
      <c r="P360">
        <v>359</v>
      </c>
      <c r="Q360">
        <f t="shared" si="29"/>
        <v>1.7678330690379006E-2</v>
      </c>
    </row>
    <row r="361" spans="1:17" x14ac:dyDescent="0.25">
      <c r="A361" t="s">
        <v>1095</v>
      </c>
      <c r="B361" t="s">
        <v>1096</v>
      </c>
      <c r="C361" t="s">
        <v>1097</v>
      </c>
      <c r="D361">
        <v>23.483408371858399</v>
      </c>
      <c r="E361">
        <v>23.499377007259501</v>
      </c>
      <c r="F361" t="s">
        <v>80</v>
      </c>
      <c r="G361" t="s">
        <v>80</v>
      </c>
      <c r="H361">
        <v>24.454342133321401</v>
      </c>
      <c r="I361">
        <v>24.4441752112747</v>
      </c>
      <c r="J361">
        <v>24.412266517865</v>
      </c>
      <c r="K361">
        <v>25.031424593052499</v>
      </c>
      <c r="L361">
        <f t="shared" si="25"/>
        <v>23.49139268955895</v>
      </c>
      <c r="M361">
        <f t="shared" si="26"/>
        <v>24.5855521138784</v>
      </c>
      <c r="N361">
        <f t="shared" si="27"/>
        <v>1.0941594243194501</v>
      </c>
      <c r="O361">
        <f t="shared" si="28"/>
        <v>5.1286409365759603E-3</v>
      </c>
      <c r="P361">
        <v>360</v>
      </c>
      <c r="Q361">
        <f t="shared" si="29"/>
        <v>1.7708057456010885E-2</v>
      </c>
    </row>
    <row r="362" spans="1:17" x14ac:dyDescent="0.25">
      <c r="A362" t="s">
        <v>1098</v>
      </c>
      <c r="B362" t="s">
        <v>1099</v>
      </c>
      <c r="C362" t="s">
        <v>1100</v>
      </c>
      <c r="D362">
        <v>21.672315427209998</v>
      </c>
      <c r="E362">
        <v>21.886968190193699</v>
      </c>
      <c r="F362" t="s">
        <v>80</v>
      </c>
      <c r="G362" t="s">
        <v>80</v>
      </c>
      <c r="H362">
        <v>25.322369961417301</v>
      </c>
      <c r="I362">
        <v>24.601834202589899</v>
      </c>
      <c r="J362">
        <v>23.787120421334802</v>
      </c>
      <c r="K362">
        <v>23.659877740039001</v>
      </c>
      <c r="L362">
        <f t="shared" si="25"/>
        <v>21.779641808701847</v>
      </c>
      <c r="M362">
        <f t="shared" si="26"/>
        <v>24.342800581345251</v>
      </c>
      <c r="N362">
        <f t="shared" si="27"/>
        <v>2.5631587726434049</v>
      </c>
      <c r="O362">
        <f t="shared" si="28"/>
        <v>5.2174512804435231E-3</v>
      </c>
      <c r="P362">
        <v>361</v>
      </c>
      <c r="Q362">
        <f t="shared" si="29"/>
        <v>1.7964797622136566E-2</v>
      </c>
    </row>
    <row r="363" spans="1:17" x14ac:dyDescent="0.25">
      <c r="A363" t="s">
        <v>1101</v>
      </c>
      <c r="B363" t="s">
        <v>1102</v>
      </c>
      <c r="C363" t="s">
        <v>1103</v>
      </c>
      <c r="D363">
        <v>18.4732101779849</v>
      </c>
      <c r="E363">
        <v>18.5699862060555</v>
      </c>
      <c r="F363" t="s">
        <v>80</v>
      </c>
      <c r="G363" t="s">
        <v>80</v>
      </c>
      <c r="H363">
        <v>20.237813871362</v>
      </c>
      <c r="I363">
        <v>20.192083619024402</v>
      </c>
      <c r="J363" t="s">
        <v>80</v>
      </c>
      <c r="K363" t="s">
        <v>80</v>
      </c>
      <c r="L363">
        <f t="shared" si="25"/>
        <v>18.5215981920202</v>
      </c>
      <c r="M363">
        <f t="shared" si="26"/>
        <v>20.214948745193201</v>
      </c>
      <c r="N363">
        <f t="shared" si="27"/>
        <v>1.6933505531730013</v>
      </c>
      <c r="O363">
        <f t="shared" si="28"/>
        <v>5.2992417600460414E-3</v>
      </c>
      <c r="P363">
        <v>362</v>
      </c>
      <c r="Q363">
        <f t="shared" si="29"/>
        <v>1.8196015214743729E-2</v>
      </c>
    </row>
    <row r="364" spans="1:17" x14ac:dyDescent="0.25">
      <c r="A364" t="s">
        <v>1104</v>
      </c>
      <c r="B364" t="s">
        <v>1105</v>
      </c>
      <c r="C364" t="s">
        <v>1106</v>
      </c>
      <c r="D364">
        <v>27.705673243524402</v>
      </c>
      <c r="E364">
        <v>27.827065637281901</v>
      </c>
      <c r="F364">
        <v>28.1020636715282</v>
      </c>
      <c r="G364">
        <v>28.205355517496798</v>
      </c>
      <c r="H364">
        <v>25.589491138044199</v>
      </c>
      <c r="I364">
        <v>25.9008358446013</v>
      </c>
      <c r="J364" t="s">
        <v>80</v>
      </c>
      <c r="K364" t="s">
        <v>80</v>
      </c>
      <c r="L364">
        <f t="shared" si="25"/>
        <v>27.960039517457826</v>
      </c>
      <c r="M364">
        <f t="shared" si="26"/>
        <v>25.745163491322749</v>
      </c>
      <c r="N364">
        <f t="shared" si="27"/>
        <v>-2.2148760261350766</v>
      </c>
      <c r="O364">
        <f t="shared" si="28"/>
        <v>5.332191858043127E-3</v>
      </c>
      <c r="P364">
        <v>363</v>
      </c>
      <c r="Q364">
        <f t="shared" si="29"/>
        <v>1.8258717574511314E-2</v>
      </c>
    </row>
    <row r="365" spans="1:17" x14ac:dyDescent="0.25">
      <c r="A365" t="s">
        <v>1107</v>
      </c>
      <c r="B365" t="s">
        <v>1108</v>
      </c>
      <c r="C365" t="s">
        <v>1109</v>
      </c>
      <c r="D365">
        <v>28.304731233331701</v>
      </c>
      <c r="E365">
        <v>27.919357284522398</v>
      </c>
      <c r="F365">
        <v>28.523577435440899</v>
      </c>
      <c r="G365">
        <v>27.726467199344501</v>
      </c>
      <c r="H365">
        <v>26.275952895534601</v>
      </c>
      <c r="I365">
        <v>25.901855390750001</v>
      </c>
      <c r="J365">
        <v>27.242375705264401</v>
      </c>
      <c r="K365">
        <v>26.7256824374732</v>
      </c>
      <c r="L365">
        <f t="shared" si="25"/>
        <v>28.118533288159874</v>
      </c>
      <c r="M365">
        <f t="shared" si="26"/>
        <v>26.536466607255552</v>
      </c>
      <c r="N365">
        <f t="shared" si="27"/>
        <v>-1.5820666809043225</v>
      </c>
      <c r="O365">
        <f t="shared" si="28"/>
        <v>5.5575502917605407E-3</v>
      </c>
      <c r="P365">
        <v>364</v>
      </c>
      <c r="Q365">
        <f t="shared" si="29"/>
        <v>1.8978118166643822E-2</v>
      </c>
    </row>
    <row r="366" spans="1:17" x14ac:dyDescent="0.25">
      <c r="A366" t="s">
        <v>1110</v>
      </c>
      <c r="B366" t="s">
        <v>1111</v>
      </c>
      <c r="C366" t="s">
        <v>1112</v>
      </c>
      <c r="D366">
        <v>21.6250961691523</v>
      </c>
      <c r="E366">
        <v>21.809983584461499</v>
      </c>
      <c r="F366">
        <v>20.393408165939601</v>
      </c>
      <c r="G366">
        <v>21.316750637047701</v>
      </c>
      <c r="H366">
        <v>23.028420698896401</v>
      </c>
      <c r="I366">
        <v>23.0862988539917</v>
      </c>
      <c r="J366">
        <v>23.3192975780096</v>
      </c>
      <c r="K366">
        <v>23.4786700493637</v>
      </c>
      <c r="L366">
        <f t="shared" si="25"/>
        <v>21.286309639150275</v>
      </c>
      <c r="M366">
        <f t="shared" si="26"/>
        <v>23.22817179506535</v>
      </c>
      <c r="N366">
        <f t="shared" si="27"/>
        <v>1.941862155915075</v>
      </c>
      <c r="O366">
        <f t="shared" si="28"/>
        <v>5.5899728423080318E-3</v>
      </c>
      <c r="P366">
        <v>365</v>
      </c>
      <c r="Q366">
        <f t="shared" si="29"/>
        <v>1.903653765202434E-2</v>
      </c>
    </row>
    <row r="367" spans="1:17" x14ac:dyDescent="0.25">
      <c r="A367" t="s">
        <v>1113</v>
      </c>
      <c r="B367" t="s">
        <v>1114</v>
      </c>
      <c r="C367" t="s">
        <v>1115</v>
      </c>
      <c r="D367">
        <v>27.141758815995001</v>
      </c>
      <c r="E367">
        <v>27.2006637502544</v>
      </c>
      <c r="F367">
        <v>25.126433988374998</v>
      </c>
      <c r="G367">
        <v>25.4703454168321</v>
      </c>
      <c r="H367">
        <v>29.864501086803301</v>
      </c>
      <c r="I367">
        <v>29.778544218846999</v>
      </c>
      <c r="J367">
        <v>28.198759519189402</v>
      </c>
      <c r="K367">
        <v>28.970283015822499</v>
      </c>
      <c r="L367">
        <f t="shared" si="25"/>
        <v>26.234800492864125</v>
      </c>
      <c r="M367">
        <f t="shared" si="26"/>
        <v>29.20302196016555</v>
      </c>
      <c r="N367">
        <f t="shared" si="27"/>
        <v>2.9682214673014258</v>
      </c>
      <c r="O367">
        <f t="shared" si="28"/>
        <v>5.6277870556523226E-3</v>
      </c>
      <c r="P367">
        <v>367</v>
      </c>
      <c r="Q367">
        <f t="shared" si="29"/>
        <v>1.9060870054975032E-2</v>
      </c>
    </row>
    <row r="368" spans="1:17" x14ac:dyDescent="0.25">
      <c r="A368" t="s">
        <v>1116</v>
      </c>
      <c r="B368" t="s">
        <v>1117</v>
      </c>
      <c r="C368" t="s">
        <v>1118</v>
      </c>
      <c r="D368">
        <v>26.5645699526222</v>
      </c>
      <c r="E368">
        <v>26.915691470888301</v>
      </c>
      <c r="F368">
        <v>27.431802291004601</v>
      </c>
      <c r="G368">
        <v>27.8817641661112</v>
      </c>
      <c r="H368">
        <v>24.4105532868643</v>
      </c>
      <c r="I368">
        <v>24.081917221999198</v>
      </c>
      <c r="J368">
        <v>21.7377624924146</v>
      </c>
      <c r="K368">
        <v>21.856032060023999</v>
      </c>
      <c r="L368">
        <f t="shared" si="25"/>
        <v>27.198456970156574</v>
      </c>
      <c r="M368">
        <f t="shared" si="26"/>
        <v>23.021566265325525</v>
      </c>
      <c r="N368">
        <f t="shared" si="27"/>
        <v>-4.1768907048310489</v>
      </c>
      <c r="O368">
        <f t="shared" si="28"/>
        <v>5.6622807968546131E-3</v>
      </c>
      <c r="P368">
        <v>369</v>
      </c>
      <c r="Q368">
        <f t="shared" si="29"/>
        <v>1.9073753470163369E-2</v>
      </c>
    </row>
    <row r="369" spans="1:17" x14ac:dyDescent="0.25">
      <c r="A369" t="s">
        <v>1119</v>
      </c>
      <c r="B369" t="s">
        <v>1120</v>
      </c>
      <c r="C369" t="s">
        <v>1121</v>
      </c>
      <c r="D369">
        <v>26.615382133391702</v>
      </c>
      <c r="E369">
        <v>26.088974407809001</v>
      </c>
      <c r="F369">
        <v>27.366679373120501</v>
      </c>
      <c r="G369">
        <v>26.336878180543099</v>
      </c>
      <c r="H369">
        <v>29.349085785821998</v>
      </c>
      <c r="I369">
        <v>29.4019790860436</v>
      </c>
      <c r="J369">
        <v>28.7316801462981</v>
      </c>
      <c r="K369">
        <v>27.670096120017</v>
      </c>
      <c r="L369">
        <f t="shared" si="25"/>
        <v>26.601978523716074</v>
      </c>
      <c r="M369">
        <f t="shared" si="26"/>
        <v>28.788210284545173</v>
      </c>
      <c r="N369">
        <f t="shared" si="27"/>
        <v>2.1862317608290986</v>
      </c>
      <c r="O369">
        <f t="shared" si="28"/>
        <v>5.6476821265078461E-3</v>
      </c>
      <c r="P369">
        <v>368</v>
      </c>
      <c r="Q369">
        <f t="shared" si="29"/>
        <v>1.9076274139264274E-2</v>
      </c>
    </row>
    <row r="370" spans="1:17" x14ac:dyDescent="0.25">
      <c r="A370" t="s">
        <v>1122</v>
      </c>
      <c r="B370" t="s">
        <v>1123</v>
      </c>
      <c r="C370" t="s">
        <v>1124</v>
      </c>
      <c r="D370">
        <v>19.505578124386901</v>
      </c>
      <c r="E370">
        <v>19.831142225097299</v>
      </c>
      <c r="F370">
        <v>21.774933551332001</v>
      </c>
      <c r="G370">
        <v>22.0576005815436</v>
      </c>
      <c r="H370">
        <v>25.215678155642401</v>
      </c>
      <c r="I370">
        <v>25.408646886311999</v>
      </c>
      <c r="J370" t="s">
        <v>80</v>
      </c>
      <c r="K370" t="s">
        <v>80</v>
      </c>
      <c r="L370">
        <f t="shared" si="25"/>
        <v>20.792313620589947</v>
      </c>
      <c r="M370">
        <f t="shared" si="26"/>
        <v>25.3121625209772</v>
      </c>
      <c r="N370">
        <f t="shared" si="27"/>
        <v>4.5198489003872524</v>
      </c>
      <c r="O370">
        <f t="shared" si="28"/>
        <v>5.6203953936117467E-3</v>
      </c>
      <c r="P370">
        <v>366</v>
      </c>
      <c r="Q370">
        <f t="shared" si="29"/>
        <v>1.9087845558085795E-2</v>
      </c>
    </row>
    <row r="371" spans="1:17" x14ac:dyDescent="0.25">
      <c r="A371" t="s">
        <v>1125</v>
      </c>
      <c r="B371" t="s">
        <v>1126</v>
      </c>
      <c r="C371" t="s">
        <v>1127</v>
      </c>
      <c r="D371">
        <v>28.5944835165432</v>
      </c>
      <c r="E371">
        <v>28.613266750413398</v>
      </c>
      <c r="F371">
        <v>29.439260821366499</v>
      </c>
      <c r="G371">
        <v>29.495597116133499</v>
      </c>
      <c r="H371">
        <v>27.827306697586302</v>
      </c>
      <c r="I371">
        <v>27.899566622292902</v>
      </c>
      <c r="J371">
        <v>27.335435250657699</v>
      </c>
      <c r="K371">
        <v>26.657908331695101</v>
      </c>
      <c r="L371">
        <f t="shared" si="25"/>
        <v>29.035652051114148</v>
      </c>
      <c r="M371">
        <f t="shared" si="26"/>
        <v>27.430054225557999</v>
      </c>
      <c r="N371">
        <f t="shared" si="27"/>
        <v>-1.6055978255561492</v>
      </c>
      <c r="O371">
        <f t="shared" si="28"/>
        <v>5.7467610930168941E-3</v>
      </c>
      <c r="P371">
        <v>370</v>
      </c>
      <c r="Q371">
        <f t="shared" si="29"/>
        <v>1.9306010915189187E-2</v>
      </c>
    </row>
    <row r="372" spans="1:17" x14ac:dyDescent="0.25">
      <c r="A372" t="s">
        <v>1128</v>
      </c>
      <c r="B372" t="s">
        <v>1129</v>
      </c>
      <c r="C372" t="s">
        <v>1130</v>
      </c>
      <c r="D372">
        <v>23.688962009556199</v>
      </c>
      <c r="E372">
        <v>24.013505292885998</v>
      </c>
      <c r="F372">
        <v>21.8733280421819</v>
      </c>
      <c r="G372">
        <v>22.037800712308499</v>
      </c>
      <c r="H372">
        <v>26.9804350403057</v>
      </c>
      <c r="I372">
        <v>26.785499582980499</v>
      </c>
      <c r="J372">
        <v>24.625530353169601</v>
      </c>
      <c r="K372">
        <v>26.0455268288691</v>
      </c>
      <c r="L372">
        <f t="shared" si="25"/>
        <v>22.903399014233148</v>
      </c>
      <c r="M372">
        <f t="shared" si="26"/>
        <v>26.109247951331227</v>
      </c>
      <c r="N372">
        <f t="shared" si="27"/>
        <v>3.2058489370980787</v>
      </c>
      <c r="O372">
        <f t="shared" si="28"/>
        <v>5.8720643037710523E-3</v>
      </c>
      <c r="P372">
        <v>371</v>
      </c>
      <c r="Q372">
        <f t="shared" si="29"/>
        <v>1.9673789567621072E-2</v>
      </c>
    </row>
    <row r="373" spans="1:17" x14ac:dyDescent="0.25">
      <c r="A373" t="s">
        <v>1131</v>
      </c>
      <c r="B373" t="s">
        <v>1132</v>
      </c>
      <c r="C373" t="s">
        <v>1133</v>
      </c>
      <c r="D373">
        <v>23.036772129354201</v>
      </c>
      <c r="E373">
        <v>23.163801713330599</v>
      </c>
      <c r="F373">
        <v>23.2491619597875</v>
      </c>
      <c r="G373">
        <v>23.995860219414499</v>
      </c>
      <c r="H373">
        <v>27.941083288454401</v>
      </c>
      <c r="I373">
        <v>27.951767256854001</v>
      </c>
      <c r="J373">
        <v>25.614425289420101</v>
      </c>
      <c r="K373">
        <v>26.214413697629499</v>
      </c>
      <c r="L373">
        <f t="shared" si="25"/>
        <v>23.3613990054717</v>
      </c>
      <c r="M373">
        <f t="shared" si="26"/>
        <v>26.9304223830895</v>
      </c>
      <c r="N373">
        <f t="shared" si="27"/>
        <v>3.5690233776177998</v>
      </c>
      <c r="O373">
        <f t="shared" si="28"/>
        <v>5.9486182853089823E-3</v>
      </c>
      <c r="P373">
        <v>372</v>
      </c>
      <c r="Q373">
        <f t="shared" si="29"/>
        <v>1.9876700345803938E-2</v>
      </c>
    </row>
    <row r="374" spans="1:17" x14ac:dyDescent="0.25">
      <c r="A374" t="s">
        <v>1134</v>
      </c>
      <c r="B374" t="s">
        <v>1135</v>
      </c>
      <c r="C374" t="s">
        <v>1136</v>
      </c>
      <c r="D374" t="s">
        <v>80</v>
      </c>
      <c r="E374" t="s">
        <v>80</v>
      </c>
      <c r="F374">
        <v>20.093893709867</v>
      </c>
      <c r="G374">
        <v>20.3280626231867</v>
      </c>
      <c r="H374">
        <v>22.8954548704552</v>
      </c>
      <c r="I374">
        <v>22.6116431807149</v>
      </c>
      <c r="J374" t="s">
        <v>80</v>
      </c>
      <c r="K374" t="s">
        <v>80</v>
      </c>
      <c r="L374">
        <f t="shared" si="25"/>
        <v>20.21097816652685</v>
      </c>
      <c r="M374">
        <f t="shared" si="26"/>
        <v>22.753549025585052</v>
      </c>
      <c r="N374">
        <f t="shared" si="27"/>
        <v>2.5425708590582019</v>
      </c>
      <c r="O374">
        <f t="shared" si="28"/>
        <v>5.9679172933923179E-3</v>
      </c>
      <c r="P374">
        <v>373</v>
      </c>
      <c r="Q374">
        <f t="shared" si="29"/>
        <v>1.9887724385218904E-2</v>
      </c>
    </row>
    <row r="375" spans="1:17" x14ac:dyDescent="0.25">
      <c r="A375" t="s">
        <v>1137</v>
      </c>
      <c r="B375" t="s">
        <v>1138</v>
      </c>
      <c r="C375" t="s">
        <v>1139</v>
      </c>
      <c r="D375">
        <v>21.3195169166124</v>
      </c>
      <c r="E375">
        <v>21.416418857592099</v>
      </c>
      <c r="F375" t="s">
        <v>80</v>
      </c>
      <c r="G375" t="s">
        <v>80</v>
      </c>
      <c r="H375">
        <v>24.323584018015001</v>
      </c>
      <c r="I375">
        <v>24.1302474515517</v>
      </c>
      <c r="J375" t="s">
        <v>80</v>
      </c>
      <c r="K375" t="s">
        <v>80</v>
      </c>
      <c r="L375">
        <f t="shared" si="25"/>
        <v>21.36796788710225</v>
      </c>
      <c r="M375">
        <f t="shared" si="26"/>
        <v>24.226915734783351</v>
      </c>
      <c r="N375">
        <f t="shared" si="27"/>
        <v>2.858947847681101</v>
      </c>
      <c r="O375">
        <f t="shared" si="28"/>
        <v>5.9857028497091562E-3</v>
      </c>
      <c r="P375">
        <v>374</v>
      </c>
      <c r="Q375">
        <f t="shared" si="29"/>
        <v>1.9893659471092198E-2</v>
      </c>
    </row>
    <row r="376" spans="1:17" x14ac:dyDescent="0.25">
      <c r="A376" t="s">
        <v>1140</v>
      </c>
      <c r="B376" t="s">
        <v>1141</v>
      </c>
      <c r="C376" t="s">
        <v>1142</v>
      </c>
      <c r="D376">
        <v>24.983625421191601</v>
      </c>
      <c r="E376">
        <v>24.4148699741034</v>
      </c>
      <c r="F376">
        <v>25.725798235516599</v>
      </c>
      <c r="G376">
        <v>25.498425748526302</v>
      </c>
      <c r="H376">
        <v>22.101385047549499</v>
      </c>
      <c r="I376">
        <v>19.167414835388801</v>
      </c>
      <c r="J376">
        <v>20.991306274578399</v>
      </c>
      <c r="K376">
        <v>18.440577871171602</v>
      </c>
      <c r="L376">
        <f t="shared" si="25"/>
        <v>25.155679844834474</v>
      </c>
      <c r="M376">
        <f t="shared" si="26"/>
        <v>20.175171007172075</v>
      </c>
      <c r="N376">
        <f t="shared" si="27"/>
        <v>-4.9805088376623985</v>
      </c>
      <c r="O376">
        <f t="shared" si="28"/>
        <v>6.1075939699790855E-3</v>
      </c>
      <c r="P376">
        <v>375</v>
      </c>
      <c r="Q376">
        <f t="shared" si="29"/>
        <v>2.0244638145824008E-2</v>
      </c>
    </row>
    <row r="377" spans="1:17" x14ac:dyDescent="0.25">
      <c r="A377" t="s">
        <v>1143</v>
      </c>
      <c r="B377" t="s">
        <v>1144</v>
      </c>
      <c r="C377" t="s">
        <v>1145</v>
      </c>
      <c r="D377">
        <v>19.431611978504002</v>
      </c>
      <c r="E377">
        <v>19.466373874573002</v>
      </c>
      <c r="F377">
        <v>18.9395805427719</v>
      </c>
      <c r="G377">
        <v>19.2037578685844</v>
      </c>
      <c r="H377">
        <v>26.320917029690101</v>
      </c>
      <c r="I377">
        <v>26.204580065871799</v>
      </c>
      <c r="J377">
        <v>23.020222583136299</v>
      </c>
      <c r="K377">
        <v>23.829194930313498</v>
      </c>
      <c r="L377">
        <f t="shared" si="25"/>
        <v>19.260331066108325</v>
      </c>
      <c r="M377">
        <f t="shared" si="26"/>
        <v>24.843728652252928</v>
      </c>
      <c r="N377">
        <f t="shared" si="27"/>
        <v>5.5833975861446028</v>
      </c>
      <c r="O377">
        <f t="shared" si="28"/>
        <v>6.1936710546783074E-3</v>
      </c>
      <c r="P377">
        <v>377</v>
      </c>
      <c r="Q377">
        <f t="shared" si="29"/>
        <v>2.0421042761180733E-2</v>
      </c>
    </row>
    <row r="378" spans="1:17" x14ac:dyDescent="0.25">
      <c r="A378" t="s">
        <v>1146</v>
      </c>
      <c r="B378" t="s">
        <v>1147</v>
      </c>
      <c r="C378" t="s">
        <v>1148</v>
      </c>
      <c r="D378">
        <v>21.611025117124001</v>
      </c>
      <c r="E378">
        <v>20.521281352392901</v>
      </c>
      <c r="F378">
        <v>23.124902405349602</v>
      </c>
      <c r="G378">
        <v>22.934530985239899</v>
      </c>
      <c r="H378">
        <v>26.062063112263299</v>
      </c>
      <c r="I378">
        <v>25.7427558109781</v>
      </c>
      <c r="J378" t="s">
        <v>80</v>
      </c>
      <c r="K378" t="s">
        <v>80</v>
      </c>
      <c r="L378">
        <f t="shared" si="25"/>
        <v>22.047934965026602</v>
      </c>
      <c r="M378">
        <f t="shared" si="26"/>
        <v>25.902409461620699</v>
      </c>
      <c r="N378">
        <f t="shared" si="27"/>
        <v>3.8544744965940971</v>
      </c>
      <c r="O378">
        <f t="shared" si="28"/>
        <v>6.1893171320406394E-3</v>
      </c>
      <c r="P378">
        <v>376</v>
      </c>
      <c r="Q378">
        <f t="shared" si="29"/>
        <v>2.0460960625336477E-2</v>
      </c>
    </row>
    <row r="379" spans="1:17" x14ac:dyDescent="0.25">
      <c r="A379" t="s">
        <v>1149</v>
      </c>
      <c r="B379" t="s">
        <v>1150</v>
      </c>
      <c r="C379" t="s">
        <v>1151</v>
      </c>
      <c r="D379">
        <v>26.136553022864899</v>
      </c>
      <c r="E379">
        <v>26.224853486579502</v>
      </c>
      <c r="F379">
        <v>25.961349851315099</v>
      </c>
      <c r="G379">
        <v>26.031813857743</v>
      </c>
      <c r="H379">
        <v>27.229823724805399</v>
      </c>
      <c r="I379">
        <v>27.122972378203698</v>
      </c>
      <c r="J379">
        <v>27.592125305582599</v>
      </c>
      <c r="K379">
        <v>28.136234857997401</v>
      </c>
      <c r="L379">
        <f t="shared" si="25"/>
        <v>26.088642554625626</v>
      </c>
      <c r="M379">
        <f t="shared" si="26"/>
        <v>27.520289066647273</v>
      </c>
      <c r="N379">
        <f t="shared" si="27"/>
        <v>1.4316465120216471</v>
      </c>
      <c r="O379">
        <f t="shared" si="28"/>
        <v>6.2786486542307412E-3</v>
      </c>
      <c r="P379">
        <v>378</v>
      </c>
      <c r="Q379">
        <f t="shared" si="29"/>
        <v>2.064645575981167E-2</v>
      </c>
    </row>
    <row r="380" spans="1:17" x14ac:dyDescent="0.25">
      <c r="A380" t="s">
        <v>1152</v>
      </c>
      <c r="B380" t="s">
        <v>1153</v>
      </c>
      <c r="C380" t="s">
        <v>1154</v>
      </c>
      <c r="D380">
        <v>25.203247061152599</v>
      </c>
      <c r="E380">
        <v>25.133891481206302</v>
      </c>
      <c r="F380">
        <v>26.354729384098999</v>
      </c>
      <c r="G380">
        <v>26.383579078580102</v>
      </c>
      <c r="H380">
        <v>23.685116054349599</v>
      </c>
      <c r="I380">
        <v>23.3188106674355</v>
      </c>
      <c r="J380">
        <v>24.474986754606199</v>
      </c>
      <c r="K380">
        <v>24.213623581795002</v>
      </c>
      <c r="L380">
        <f t="shared" si="25"/>
        <v>25.7688617512595</v>
      </c>
      <c r="M380">
        <f t="shared" si="26"/>
        <v>23.923134264546576</v>
      </c>
      <c r="N380">
        <f t="shared" si="27"/>
        <v>-1.8457274867129243</v>
      </c>
      <c r="O380">
        <f t="shared" si="28"/>
        <v>6.3315820467884426E-3</v>
      </c>
      <c r="P380">
        <v>379</v>
      </c>
      <c r="Q380">
        <f t="shared" si="29"/>
        <v>2.0765584390918298E-2</v>
      </c>
    </row>
    <row r="381" spans="1:17" x14ac:dyDescent="0.25">
      <c r="A381" t="s">
        <v>1155</v>
      </c>
      <c r="B381" t="s">
        <v>1156</v>
      </c>
      <c r="C381" t="s">
        <v>1157</v>
      </c>
      <c r="D381">
        <v>24.1287421290514</v>
      </c>
      <c r="E381">
        <v>24.567838509006801</v>
      </c>
      <c r="F381">
        <v>24.834855818507101</v>
      </c>
      <c r="G381">
        <v>24.999402206870201</v>
      </c>
      <c r="H381">
        <v>25.821218875994401</v>
      </c>
      <c r="I381">
        <v>25.920453221898001</v>
      </c>
      <c r="J381">
        <v>25.177543816342101</v>
      </c>
      <c r="K381">
        <v>25.820843881735101</v>
      </c>
      <c r="L381">
        <f t="shared" si="25"/>
        <v>24.632709665858876</v>
      </c>
      <c r="M381">
        <f t="shared" si="26"/>
        <v>25.685014948992404</v>
      </c>
      <c r="N381">
        <f t="shared" si="27"/>
        <v>1.0523052831335278</v>
      </c>
      <c r="O381">
        <f t="shared" si="28"/>
        <v>6.3810780624478864E-3</v>
      </c>
      <c r="P381">
        <v>380</v>
      </c>
      <c r="Q381">
        <f t="shared" si="29"/>
        <v>2.0872842188480848E-2</v>
      </c>
    </row>
    <row r="382" spans="1:17" x14ac:dyDescent="0.25">
      <c r="A382" t="s">
        <v>1158</v>
      </c>
      <c r="B382" t="s">
        <v>1159</v>
      </c>
      <c r="C382" t="s">
        <v>1160</v>
      </c>
      <c r="D382">
        <v>25.786763284653301</v>
      </c>
      <c r="E382">
        <v>26.061405355746</v>
      </c>
      <c r="F382">
        <v>24.569992322043699</v>
      </c>
      <c r="G382">
        <v>24.808934925156699</v>
      </c>
      <c r="H382">
        <v>20.603665245158101</v>
      </c>
      <c r="I382">
        <v>20.647500165483201</v>
      </c>
      <c r="J382">
        <v>23.141431105982999</v>
      </c>
      <c r="K382">
        <v>22.647828583511</v>
      </c>
      <c r="L382">
        <f t="shared" si="25"/>
        <v>25.306773971899922</v>
      </c>
      <c r="M382">
        <f t="shared" si="26"/>
        <v>21.760106275033827</v>
      </c>
      <c r="N382">
        <f t="shared" si="27"/>
        <v>-3.5466676968660948</v>
      </c>
      <c r="O382">
        <f t="shared" si="28"/>
        <v>6.4355091074388875E-3</v>
      </c>
      <c r="P382">
        <v>381</v>
      </c>
      <c r="Q382">
        <f t="shared" si="29"/>
        <v>2.0995637324269126E-2</v>
      </c>
    </row>
    <row r="383" spans="1:17" x14ac:dyDescent="0.25">
      <c r="A383" t="s">
        <v>1161</v>
      </c>
      <c r="B383" t="s">
        <v>1162</v>
      </c>
      <c r="C383" t="s">
        <v>1163</v>
      </c>
      <c r="D383">
        <v>32.55069697802</v>
      </c>
      <c r="E383">
        <v>32.512808608815703</v>
      </c>
      <c r="F383">
        <v>31.567631083371399</v>
      </c>
      <c r="G383">
        <v>31.5602693956296</v>
      </c>
      <c r="H383">
        <v>30.160217186866898</v>
      </c>
      <c r="I383">
        <v>30.442339096402399</v>
      </c>
      <c r="J383">
        <v>30.975761320675399</v>
      </c>
      <c r="K383">
        <v>30.742360041103801</v>
      </c>
      <c r="L383">
        <f t="shared" si="25"/>
        <v>32.047851516459176</v>
      </c>
      <c r="M383">
        <f t="shared" si="26"/>
        <v>30.580169411262126</v>
      </c>
      <c r="N383">
        <f t="shared" si="27"/>
        <v>-1.4676821051970492</v>
      </c>
      <c r="O383">
        <f t="shared" si="28"/>
        <v>6.5555659214872053E-3</v>
      </c>
      <c r="P383">
        <v>383</v>
      </c>
      <c r="Q383">
        <f t="shared" si="29"/>
        <v>2.1275635614643854E-2</v>
      </c>
    </row>
    <row r="384" spans="1:17" x14ac:dyDescent="0.25">
      <c r="A384" t="s">
        <v>1164</v>
      </c>
      <c r="B384" t="s">
        <v>1165</v>
      </c>
      <c r="C384" t="s">
        <v>1166</v>
      </c>
      <c r="D384">
        <v>20.739755464572202</v>
      </c>
      <c r="E384">
        <v>21.137230502464099</v>
      </c>
      <c r="F384" t="s">
        <v>80</v>
      </c>
      <c r="G384" t="s">
        <v>80</v>
      </c>
      <c r="H384">
        <v>24.668511805492699</v>
      </c>
      <c r="I384">
        <v>24.5074265844523</v>
      </c>
      <c r="J384">
        <v>23.3847764305076</v>
      </c>
      <c r="K384">
        <v>22.615857504530801</v>
      </c>
      <c r="L384">
        <f t="shared" si="25"/>
        <v>20.938492983518152</v>
      </c>
      <c r="M384">
        <f t="shared" si="26"/>
        <v>23.794143081245849</v>
      </c>
      <c r="N384">
        <f t="shared" si="27"/>
        <v>2.8556500977276968</v>
      </c>
      <c r="O384">
        <f t="shared" si="28"/>
        <v>6.5425840858565022E-3</v>
      </c>
      <c r="P384">
        <v>382</v>
      </c>
      <c r="Q384">
        <f t="shared" si="29"/>
        <v>2.1289089054239874E-2</v>
      </c>
    </row>
    <row r="385" spans="1:17" x14ac:dyDescent="0.25">
      <c r="A385" t="s">
        <v>1167</v>
      </c>
      <c r="B385" t="s">
        <v>1168</v>
      </c>
      <c r="C385" t="s">
        <v>1169</v>
      </c>
      <c r="D385">
        <v>18.3882961371609</v>
      </c>
      <c r="E385">
        <v>18.7268863485574</v>
      </c>
      <c r="F385" t="s">
        <v>80</v>
      </c>
      <c r="G385" t="s">
        <v>80</v>
      </c>
      <c r="H385" t="s">
        <v>80</v>
      </c>
      <c r="I385" t="s">
        <v>80</v>
      </c>
      <c r="J385">
        <v>22.423809108367099</v>
      </c>
      <c r="K385">
        <v>21.997228964112001</v>
      </c>
      <c r="L385">
        <f t="shared" si="25"/>
        <v>18.55759124285915</v>
      </c>
      <c r="M385">
        <f t="shared" si="26"/>
        <v>22.21051903623955</v>
      </c>
      <c r="N385">
        <f t="shared" si="27"/>
        <v>3.6529277933803996</v>
      </c>
      <c r="O385">
        <f t="shared" si="28"/>
        <v>6.6833193666689531E-3</v>
      </c>
      <c r="P385">
        <v>384</v>
      </c>
      <c r="Q385">
        <f t="shared" si="29"/>
        <v>2.1633765554087261E-2</v>
      </c>
    </row>
    <row r="386" spans="1:17" x14ac:dyDescent="0.25">
      <c r="A386" t="s">
        <v>1170</v>
      </c>
      <c r="B386" t="s">
        <v>1171</v>
      </c>
      <c r="C386" t="s">
        <v>1172</v>
      </c>
      <c r="D386">
        <v>24.165440565933199</v>
      </c>
      <c r="E386">
        <v>24.522595101969898</v>
      </c>
      <c r="F386">
        <v>22.922992686476601</v>
      </c>
      <c r="G386">
        <v>23.522550737801001</v>
      </c>
      <c r="H386">
        <v>25.803357926838899</v>
      </c>
      <c r="I386">
        <v>25.7360509595003</v>
      </c>
      <c r="J386">
        <v>25.021365354042</v>
      </c>
      <c r="K386">
        <v>26.800973919480398</v>
      </c>
      <c r="L386">
        <f t="shared" ref="L386:L449" si="30">AVERAGE(D386:G386)</f>
        <v>23.783394773045174</v>
      </c>
      <c r="M386">
        <f t="shared" ref="M386:M449" si="31">AVERAGE(H386:K386)</f>
        <v>25.840437039965401</v>
      </c>
      <c r="N386">
        <f t="shared" ref="N386:N449" si="32">M386-L386</f>
        <v>2.0570422669202273</v>
      </c>
      <c r="O386">
        <f t="shared" ref="O386:O449" si="33">_xlfn.T.TEST(D386:G386,H386:K386,2,3)</f>
        <v>6.7961544759684162E-3</v>
      </c>
      <c r="P386">
        <v>386</v>
      </c>
      <c r="Q386">
        <f t="shared" ref="Q386:Q449" si="34">O386*(1243/(1243-(1243-P386)))</f>
        <v>2.1885025942043369E-2</v>
      </c>
    </row>
    <row r="387" spans="1:17" x14ac:dyDescent="0.25">
      <c r="A387" t="s">
        <v>1173</v>
      </c>
      <c r="B387" t="s">
        <v>1174</v>
      </c>
      <c r="C387" t="s">
        <v>1175</v>
      </c>
      <c r="D387">
        <v>27.940376531326802</v>
      </c>
      <c r="E387">
        <v>28.0122347555596</v>
      </c>
      <c r="F387">
        <v>26.539192200522098</v>
      </c>
      <c r="G387">
        <v>26.882318798031001</v>
      </c>
      <c r="H387">
        <v>30.4151348396476</v>
      </c>
      <c r="I387">
        <v>30.349357868906001</v>
      </c>
      <c r="J387">
        <v>28.694677504241</v>
      </c>
      <c r="K387">
        <v>29.179380769097499</v>
      </c>
      <c r="L387">
        <f t="shared" si="30"/>
        <v>27.343530571359878</v>
      </c>
      <c r="M387">
        <f t="shared" si="31"/>
        <v>29.659637745473027</v>
      </c>
      <c r="N387">
        <f t="shared" si="32"/>
        <v>2.3161071741131494</v>
      </c>
      <c r="O387">
        <f t="shared" si="33"/>
        <v>6.7948906977439803E-3</v>
      </c>
      <c r="P387">
        <v>385</v>
      </c>
      <c r="Q387">
        <f t="shared" si="34"/>
        <v>2.1937789967001995E-2</v>
      </c>
    </row>
    <row r="388" spans="1:17" x14ac:dyDescent="0.25">
      <c r="A388" t="s">
        <v>1176</v>
      </c>
      <c r="B388" t="s">
        <v>1177</v>
      </c>
      <c r="C388" t="s">
        <v>1178</v>
      </c>
      <c r="D388">
        <v>24.130705449012002</v>
      </c>
      <c r="E388">
        <v>23.664705295043301</v>
      </c>
      <c r="F388">
        <v>23.5204483055896</v>
      </c>
      <c r="G388">
        <v>23.663449053348</v>
      </c>
      <c r="H388">
        <v>22.552484734847699</v>
      </c>
      <c r="I388">
        <v>22.880534349326499</v>
      </c>
      <c r="J388">
        <v>21.852990946835199</v>
      </c>
      <c r="K388">
        <v>21.717640031988498</v>
      </c>
      <c r="L388">
        <f t="shared" si="30"/>
        <v>23.744827025748226</v>
      </c>
      <c r="M388">
        <f t="shared" si="31"/>
        <v>22.250912515749473</v>
      </c>
      <c r="N388">
        <f t="shared" si="32"/>
        <v>-1.4939145099987527</v>
      </c>
      <c r="O388">
        <f t="shared" si="33"/>
        <v>6.9731829184351279E-3</v>
      </c>
      <c r="P388">
        <v>387</v>
      </c>
      <c r="Q388">
        <f t="shared" si="34"/>
        <v>2.2397070717351069E-2</v>
      </c>
    </row>
    <row r="389" spans="1:17" x14ac:dyDescent="0.25">
      <c r="A389" t="s">
        <v>1179</v>
      </c>
      <c r="B389" t="s">
        <v>1180</v>
      </c>
      <c r="C389" t="s">
        <v>1181</v>
      </c>
      <c r="D389">
        <v>21.042014519132302</v>
      </c>
      <c r="E389">
        <v>21.237655278062501</v>
      </c>
      <c r="F389" t="s">
        <v>80</v>
      </c>
      <c r="G389" t="s">
        <v>80</v>
      </c>
      <c r="H389">
        <v>19.776129503520899</v>
      </c>
      <c r="I389">
        <v>20.208641226144401</v>
      </c>
      <c r="J389">
        <v>19.040053261436402</v>
      </c>
      <c r="K389">
        <v>19.162443201934298</v>
      </c>
      <c r="L389">
        <f t="shared" si="30"/>
        <v>21.1398348985974</v>
      </c>
      <c r="M389">
        <f t="shared" si="31"/>
        <v>19.546816798258998</v>
      </c>
      <c r="N389">
        <f t="shared" si="32"/>
        <v>-1.5930181003384014</v>
      </c>
      <c r="O389">
        <f t="shared" si="33"/>
        <v>7.025334810259058E-3</v>
      </c>
      <c r="P389">
        <v>388</v>
      </c>
      <c r="Q389">
        <f t="shared" si="34"/>
        <v>2.250642053905157E-2</v>
      </c>
    </row>
    <row r="390" spans="1:17" x14ac:dyDescent="0.25">
      <c r="A390" t="s">
        <v>1182</v>
      </c>
      <c r="B390" t="s">
        <v>1183</v>
      </c>
      <c r="C390" t="s">
        <v>1184</v>
      </c>
      <c r="D390">
        <v>19.726006358842799</v>
      </c>
      <c r="E390">
        <v>20.140874154352399</v>
      </c>
      <c r="F390">
        <v>19.552912010595101</v>
      </c>
      <c r="G390">
        <v>19.036689359664301</v>
      </c>
      <c r="H390">
        <v>20.943186473071599</v>
      </c>
      <c r="I390">
        <v>21.057309642091599</v>
      </c>
      <c r="J390" t="s">
        <v>80</v>
      </c>
      <c r="K390" t="s">
        <v>80</v>
      </c>
      <c r="L390">
        <f t="shared" si="30"/>
        <v>19.61412047086365</v>
      </c>
      <c r="M390">
        <f t="shared" si="31"/>
        <v>21.000248057581601</v>
      </c>
      <c r="N390">
        <f t="shared" si="32"/>
        <v>1.3861275867179508</v>
      </c>
      <c r="O390">
        <f t="shared" si="33"/>
        <v>7.1673665933566265E-3</v>
      </c>
      <c r="P390">
        <v>391</v>
      </c>
      <c r="Q390">
        <f t="shared" si="34"/>
        <v>2.2785260039750094E-2</v>
      </c>
    </row>
    <row r="391" spans="1:17" x14ac:dyDescent="0.25">
      <c r="A391" t="s">
        <v>1185</v>
      </c>
      <c r="B391" t="s">
        <v>1186</v>
      </c>
      <c r="C391" t="s">
        <v>1187</v>
      </c>
      <c r="D391">
        <v>20.929275195665401</v>
      </c>
      <c r="E391">
        <v>20.4492471090803</v>
      </c>
      <c r="F391" t="s">
        <v>80</v>
      </c>
      <c r="G391" t="s">
        <v>80</v>
      </c>
      <c r="H391">
        <v>24.189890214876101</v>
      </c>
      <c r="I391">
        <v>24.7646551051036</v>
      </c>
      <c r="J391">
        <v>22.403617864882399</v>
      </c>
      <c r="K391">
        <v>23.258202442314399</v>
      </c>
      <c r="L391">
        <f t="shared" si="30"/>
        <v>20.68926115237285</v>
      </c>
      <c r="M391">
        <f t="shared" si="31"/>
        <v>23.654091406794123</v>
      </c>
      <c r="N391">
        <f t="shared" si="32"/>
        <v>2.9648302544212726</v>
      </c>
      <c r="O391">
        <f t="shared" si="33"/>
        <v>7.149073071079563E-3</v>
      </c>
      <c r="P391">
        <v>390</v>
      </c>
      <c r="Q391">
        <f t="shared" si="34"/>
        <v>2.278537904449204E-2</v>
      </c>
    </row>
    <row r="392" spans="1:17" x14ac:dyDescent="0.25">
      <c r="A392" t="s">
        <v>1188</v>
      </c>
      <c r="B392" t="s">
        <v>1189</v>
      </c>
      <c r="C392" t="s">
        <v>1190</v>
      </c>
      <c r="D392">
        <v>20.8389499299184</v>
      </c>
      <c r="E392">
        <v>20.891397853813402</v>
      </c>
      <c r="F392">
        <v>20.809463036915101</v>
      </c>
      <c r="G392">
        <v>21.003685235065799</v>
      </c>
      <c r="H392">
        <v>23.679190206384199</v>
      </c>
      <c r="I392">
        <v>23.255508124828101</v>
      </c>
      <c r="J392">
        <v>22.233415640038</v>
      </c>
      <c r="K392">
        <v>22.622199780819301</v>
      </c>
      <c r="L392">
        <f t="shared" si="30"/>
        <v>20.885874013928177</v>
      </c>
      <c r="M392">
        <f t="shared" si="31"/>
        <v>22.947578438017402</v>
      </c>
      <c r="N392">
        <f t="shared" si="32"/>
        <v>2.0617044240892248</v>
      </c>
      <c r="O392">
        <f t="shared" si="33"/>
        <v>7.139812271073907E-3</v>
      </c>
      <c r="P392">
        <v>389</v>
      </c>
      <c r="Q392">
        <f t="shared" si="34"/>
        <v>2.2814361575693744E-2</v>
      </c>
    </row>
    <row r="393" spans="1:17" x14ac:dyDescent="0.25">
      <c r="A393" t="s">
        <v>1191</v>
      </c>
      <c r="B393" t="s">
        <v>1192</v>
      </c>
      <c r="C393" t="s">
        <v>1193</v>
      </c>
      <c r="D393">
        <v>23.146998324243999</v>
      </c>
      <c r="E393">
        <v>23.099021229989798</v>
      </c>
      <c r="F393" t="s">
        <v>80</v>
      </c>
      <c r="G393" t="s">
        <v>80</v>
      </c>
      <c r="H393">
        <v>27.4565331608493</v>
      </c>
      <c r="I393">
        <v>27.5311158390532</v>
      </c>
      <c r="J393">
        <v>25.588391335642299</v>
      </c>
      <c r="K393">
        <v>25.745028233341099</v>
      </c>
      <c r="L393">
        <f t="shared" si="30"/>
        <v>23.123009777116899</v>
      </c>
      <c r="M393">
        <f t="shared" si="31"/>
        <v>26.580267142221476</v>
      </c>
      <c r="N393">
        <f t="shared" si="32"/>
        <v>3.4572573651045779</v>
      </c>
      <c r="O393">
        <f t="shared" si="33"/>
        <v>7.1964618387400656E-3</v>
      </c>
      <c r="P393">
        <v>392</v>
      </c>
      <c r="Q393">
        <f t="shared" si="34"/>
        <v>2.2819393024372199E-2</v>
      </c>
    </row>
    <row r="394" spans="1:17" x14ac:dyDescent="0.25">
      <c r="A394" t="s">
        <v>1194</v>
      </c>
      <c r="B394" t="s">
        <v>1195</v>
      </c>
      <c r="C394" t="s">
        <v>1196</v>
      </c>
      <c r="D394">
        <v>21.3311191822959</v>
      </c>
      <c r="E394">
        <v>21.409311749512302</v>
      </c>
      <c r="F394">
        <v>20.444136949953901</v>
      </c>
      <c r="G394">
        <v>20.7730687797639</v>
      </c>
      <c r="H394">
        <v>22.180330561862899</v>
      </c>
      <c r="I394">
        <v>22.093351562750701</v>
      </c>
      <c r="J394">
        <v>21.9750486011094</v>
      </c>
      <c r="K394">
        <v>22.533246582218499</v>
      </c>
      <c r="L394">
        <f t="shared" si="30"/>
        <v>20.989409165381502</v>
      </c>
      <c r="M394">
        <f t="shared" si="31"/>
        <v>22.195494326985372</v>
      </c>
      <c r="N394">
        <f t="shared" si="32"/>
        <v>1.2060851616038697</v>
      </c>
      <c r="O394">
        <f t="shared" si="33"/>
        <v>7.2345610500798331E-3</v>
      </c>
      <c r="P394">
        <v>393</v>
      </c>
      <c r="Q394">
        <f t="shared" si="34"/>
        <v>2.2881830496817388E-2</v>
      </c>
    </row>
    <row r="395" spans="1:17" x14ac:dyDescent="0.25">
      <c r="A395" t="s">
        <v>1197</v>
      </c>
      <c r="B395" t="s">
        <v>1198</v>
      </c>
      <c r="C395" t="s">
        <v>1199</v>
      </c>
      <c r="D395" t="s">
        <v>80</v>
      </c>
      <c r="E395" t="s">
        <v>80</v>
      </c>
      <c r="F395">
        <v>18.3610363327833</v>
      </c>
      <c r="G395">
        <v>19.1347372954639</v>
      </c>
      <c r="H395">
        <v>29.584870694942701</v>
      </c>
      <c r="I395">
        <v>30.2867233810763</v>
      </c>
      <c r="J395">
        <v>29.576954870941201</v>
      </c>
      <c r="K395">
        <v>29.681289091269601</v>
      </c>
      <c r="L395">
        <f t="shared" si="30"/>
        <v>18.7478868141236</v>
      </c>
      <c r="M395">
        <f t="shared" si="31"/>
        <v>29.782459509557452</v>
      </c>
      <c r="N395">
        <f t="shared" si="32"/>
        <v>11.034572695433852</v>
      </c>
      <c r="O395">
        <f t="shared" si="33"/>
        <v>7.3806400954166181E-3</v>
      </c>
      <c r="P395">
        <v>394</v>
      </c>
      <c r="Q395">
        <f t="shared" si="34"/>
        <v>2.3284608219804204E-2</v>
      </c>
    </row>
    <row r="396" spans="1:17" x14ac:dyDescent="0.25">
      <c r="A396" t="s">
        <v>1200</v>
      </c>
      <c r="B396" t="s">
        <v>1201</v>
      </c>
      <c r="C396" t="s">
        <v>1202</v>
      </c>
      <c r="D396">
        <v>29.3750478197795</v>
      </c>
      <c r="E396">
        <v>29.165513021279899</v>
      </c>
      <c r="F396">
        <v>27.830049500766201</v>
      </c>
      <c r="G396">
        <v>27.596931097917398</v>
      </c>
      <c r="H396">
        <v>26.662663216624502</v>
      </c>
      <c r="I396">
        <v>26.5970980453531</v>
      </c>
      <c r="J396">
        <v>26.2457336572473</v>
      </c>
      <c r="K396">
        <v>25.142312375590301</v>
      </c>
      <c r="L396">
        <f t="shared" si="30"/>
        <v>28.49188535993575</v>
      </c>
      <c r="M396">
        <f t="shared" si="31"/>
        <v>26.161951823703802</v>
      </c>
      <c r="N396">
        <f t="shared" si="32"/>
        <v>-2.3299335362319482</v>
      </c>
      <c r="O396">
        <f t="shared" si="33"/>
        <v>7.5752888452881671E-3</v>
      </c>
      <c r="P396">
        <v>395</v>
      </c>
      <c r="Q396">
        <f t="shared" si="34"/>
        <v>2.3838187429603017E-2</v>
      </c>
    </row>
    <row r="397" spans="1:17" x14ac:dyDescent="0.25">
      <c r="A397" t="s">
        <v>1203</v>
      </c>
      <c r="B397" t="s">
        <v>1204</v>
      </c>
      <c r="C397" t="s">
        <v>1205</v>
      </c>
      <c r="D397">
        <v>27.21060311482</v>
      </c>
      <c r="E397">
        <v>27.209187702648201</v>
      </c>
      <c r="F397">
        <v>27.589692543898401</v>
      </c>
      <c r="G397">
        <v>27.492704026524301</v>
      </c>
      <c r="H397">
        <v>29.203848990958999</v>
      </c>
      <c r="I397">
        <v>29.4221594090751</v>
      </c>
      <c r="J397">
        <v>28.594136030703702</v>
      </c>
      <c r="K397">
        <v>28.2520041345986</v>
      </c>
      <c r="L397">
        <f t="shared" si="30"/>
        <v>27.375546846972725</v>
      </c>
      <c r="M397">
        <f t="shared" si="31"/>
        <v>28.868037141334099</v>
      </c>
      <c r="N397">
        <f t="shared" si="32"/>
        <v>1.4924902943613745</v>
      </c>
      <c r="O397">
        <f t="shared" si="33"/>
        <v>7.6428211266800633E-3</v>
      </c>
      <c r="P397">
        <v>397</v>
      </c>
      <c r="Q397">
        <f t="shared" si="34"/>
        <v>2.3929538187565037E-2</v>
      </c>
    </row>
    <row r="398" spans="1:17" x14ac:dyDescent="0.25">
      <c r="A398" t="s">
        <v>1206</v>
      </c>
      <c r="B398" t="s">
        <v>1207</v>
      </c>
      <c r="C398" t="s">
        <v>1208</v>
      </c>
      <c r="D398">
        <v>22.472855496170599</v>
      </c>
      <c r="E398">
        <v>22.4958565301603</v>
      </c>
      <c r="F398">
        <v>21.325040470593802</v>
      </c>
      <c r="G398">
        <v>21.465463709173498</v>
      </c>
      <c r="H398">
        <v>31.958442520801299</v>
      </c>
      <c r="I398">
        <v>31.478728771997702</v>
      </c>
      <c r="J398">
        <v>27.3226107333243</v>
      </c>
      <c r="K398">
        <v>27.2671103112298</v>
      </c>
      <c r="L398">
        <f t="shared" si="30"/>
        <v>21.939804051524547</v>
      </c>
      <c r="M398">
        <f t="shared" si="31"/>
        <v>29.506723084338276</v>
      </c>
      <c r="N398">
        <f t="shared" si="32"/>
        <v>7.566919032813729</v>
      </c>
      <c r="O398">
        <f t="shared" si="33"/>
        <v>7.6404397150843665E-3</v>
      </c>
      <c r="P398">
        <v>396</v>
      </c>
      <c r="Q398">
        <f t="shared" si="34"/>
        <v>2.3982491327903706E-2</v>
      </c>
    </row>
    <row r="399" spans="1:17" x14ac:dyDescent="0.25">
      <c r="A399" t="s">
        <v>1209</v>
      </c>
      <c r="B399" t="s">
        <v>1210</v>
      </c>
      <c r="C399" t="s">
        <v>1211</v>
      </c>
      <c r="D399">
        <v>23.246366208414202</v>
      </c>
      <c r="E399">
        <v>22.928998377488799</v>
      </c>
      <c r="F399">
        <v>23.207696754131799</v>
      </c>
      <c r="G399">
        <v>22.478720001076599</v>
      </c>
      <c r="H399">
        <v>24.157341119021201</v>
      </c>
      <c r="I399">
        <v>24.220872141310299</v>
      </c>
      <c r="J399">
        <v>24.803248072482901</v>
      </c>
      <c r="K399">
        <v>23.614335989762498</v>
      </c>
      <c r="L399">
        <f t="shared" si="30"/>
        <v>22.965445335277849</v>
      </c>
      <c r="M399">
        <f t="shared" si="31"/>
        <v>24.198949330644222</v>
      </c>
      <c r="N399">
        <f t="shared" si="32"/>
        <v>1.2335039953663731</v>
      </c>
      <c r="O399">
        <f t="shared" si="33"/>
        <v>7.6834296592505806E-3</v>
      </c>
      <c r="P399">
        <v>398</v>
      </c>
      <c r="Q399">
        <f t="shared" si="34"/>
        <v>2.3996238860423295E-2</v>
      </c>
    </row>
    <row r="400" spans="1:17" x14ac:dyDescent="0.25">
      <c r="A400" t="s">
        <v>1212</v>
      </c>
      <c r="B400" t="s">
        <v>1213</v>
      </c>
      <c r="C400" t="s">
        <v>1214</v>
      </c>
      <c r="D400">
        <v>28.730903076130701</v>
      </c>
      <c r="E400">
        <v>28.905911799782501</v>
      </c>
      <c r="F400">
        <v>29.482928363082902</v>
      </c>
      <c r="G400">
        <v>29.7724567603629</v>
      </c>
      <c r="H400">
        <v>27.7166474655481</v>
      </c>
      <c r="I400">
        <v>27.750658582271299</v>
      </c>
      <c r="J400">
        <v>28.016555623259901</v>
      </c>
      <c r="K400">
        <v>27.778872465934299</v>
      </c>
      <c r="L400">
        <f t="shared" si="30"/>
        <v>29.223049999839752</v>
      </c>
      <c r="M400">
        <f t="shared" si="31"/>
        <v>27.815683534253399</v>
      </c>
      <c r="N400">
        <f t="shared" si="32"/>
        <v>-1.4073664655863531</v>
      </c>
      <c r="O400">
        <f t="shared" si="33"/>
        <v>7.7189404295872621E-3</v>
      </c>
      <c r="P400">
        <v>399</v>
      </c>
      <c r="Q400">
        <f t="shared" si="34"/>
        <v>2.4046724195430996E-2</v>
      </c>
    </row>
    <row r="401" spans="1:17" x14ac:dyDescent="0.25">
      <c r="A401" t="s">
        <v>1215</v>
      </c>
      <c r="B401" t="s">
        <v>1216</v>
      </c>
      <c r="C401" t="s">
        <v>1217</v>
      </c>
      <c r="D401">
        <v>21.638255679924399</v>
      </c>
      <c r="E401">
        <v>21.249793712852998</v>
      </c>
      <c r="F401">
        <v>23.6249911096251</v>
      </c>
      <c r="G401">
        <v>23.399219697844</v>
      </c>
      <c r="H401">
        <v>25.6894012192442</v>
      </c>
      <c r="I401">
        <v>26.354021451370102</v>
      </c>
      <c r="J401">
        <v>24.7702730721075</v>
      </c>
      <c r="K401">
        <v>25.4441543951597</v>
      </c>
      <c r="L401">
        <f t="shared" si="30"/>
        <v>22.478065050061627</v>
      </c>
      <c r="M401">
        <f t="shared" si="31"/>
        <v>25.564462534470376</v>
      </c>
      <c r="N401">
        <f t="shared" si="32"/>
        <v>3.0863974844087494</v>
      </c>
      <c r="O401">
        <f t="shared" si="33"/>
        <v>7.7721070412723661E-3</v>
      </c>
      <c r="P401">
        <v>400</v>
      </c>
      <c r="Q401">
        <f t="shared" si="34"/>
        <v>2.4151822630753876E-2</v>
      </c>
    </row>
    <row r="402" spans="1:17" x14ac:dyDescent="0.25">
      <c r="A402" t="s">
        <v>1218</v>
      </c>
      <c r="B402" t="s">
        <v>1219</v>
      </c>
      <c r="C402" t="s">
        <v>1220</v>
      </c>
      <c r="D402">
        <v>28.5330453584338</v>
      </c>
      <c r="E402">
        <v>31.565862907463</v>
      </c>
      <c r="F402">
        <v>28.960255788089398</v>
      </c>
      <c r="G402">
        <v>31.635498973186799</v>
      </c>
      <c r="H402">
        <v>25.745359405457201</v>
      </c>
      <c r="I402">
        <v>25.255601501133299</v>
      </c>
      <c r="J402">
        <v>26.185010189423</v>
      </c>
      <c r="K402">
        <v>24.9875948167758</v>
      </c>
      <c r="L402">
        <f t="shared" si="30"/>
        <v>30.173665756793248</v>
      </c>
      <c r="M402">
        <f t="shared" si="31"/>
        <v>25.543391478197325</v>
      </c>
      <c r="N402">
        <f t="shared" si="32"/>
        <v>-4.6302742785959232</v>
      </c>
      <c r="O402">
        <f t="shared" si="33"/>
        <v>7.9739522328460388E-3</v>
      </c>
      <c r="P402">
        <v>401</v>
      </c>
      <c r="Q402">
        <f t="shared" si="34"/>
        <v>2.4717263405056426E-2</v>
      </c>
    </row>
    <row r="403" spans="1:17" x14ac:dyDescent="0.25">
      <c r="A403" t="s">
        <v>1221</v>
      </c>
      <c r="B403" t="s">
        <v>1222</v>
      </c>
      <c r="C403" t="s">
        <v>1223</v>
      </c>
      <c r="D403">
        <v>30.3453675058933</v>
      </c>
      <c r="E403">
        <v>30.327700131227299</v>
      </c>
      <c r="F403">
        <v>30.707838976973999</v>
      </c>
      <c r="G403">
        <v>30.532903499886899</v>
      </c>
      <c r="H403">
        <v>30.162431324721901</v>
      </c>
      <c r="I403">
        <v>29.7973074208066</v>
      </c>
      <c r="J403">
        <v>30.088576601438898</v>
      </c>
      <c r="K403">
        <v>29.774406468796698</v>
      </c>
      <c r="L403">
        <f t="shared" si="30"/>
        <v>30.478452528495374</v>
      </c>
      <c r="M403">
        <f t="shared" si="31"/>
        <v>29.955680453941024</v>
      </c>
      <c r="N403">
        <f t="shared" si="32"/>
        <v>-0.52277207455435004</v>
      </c>
      <c r="O403">
        <f t="shared" si="33"/>
        <v>8.0502444043436192E-3</v>
      </c>
      <c r="P403">
        <v>402</v>
      </c>
      <c r="Q403">
        <f t="shared" si="34"/>
        <v>2.4891676105967955E-2</v>
      </c>
    </row>
    <row r="404" spans="1:17" x14ac:dyDescent="0.25">
      <c r="A404" t="s">
        <v>1224</v>
      </c>
      <c r="B404" t="s">
        <v>1225</v>
      </c>
      <c r="C404" t="s">
        <v>1226</v>
      </c>
      <c r="D404" t="s">
        <v>80</v>
      </c>
      <c r="E404" t="s">
        <v>80</v>
      </c>
      <c r="F404">
        <v>19.518127945352202</v>
      </c>
      <c r="G404">
        <v>19.713912097012201</v>
      </c>
      <c r="H404">
        <v>20.4098178922982</v>
      </c>
      <c r="I404">
        <v>20.167547174520301</v>
      </c>
      <c r="J404">
        <v>20.861373471068099</v>
      </c>
      <c r="K404">
        <v>20.456877602351799</v>
      </c>
      <c r="L404">
        <f t="shared" si="30"/>
        <v>19.616020021182202</v>
      </c>
      <c r="M404">
        <f t="shared" si="31"/>
        <v>20.473904035059601</v>
      </c>
      <c r="N404">
        <f t="shared" si="32"/>
        <v>0.8578840138773991</v>
      </c>
      <c r="O404">
        <f t="shared" si="33"/>
        <v>8.3577180222209179E-3</v>
      </c>
      <c r="P404">
        <v>404</v>
      </c>
      <c r="Q404">
        <f t="shared" si="34"/>
        <v>2.5714464112922279E-2</v>
      </c>
    </row>
    <row r="405" spans="1:17" x14ac:dyDescent="0.25">
      <c r="A405" t="s">
        <v>1227</v>
      </c>
      <c r="B405" t="s">
        <v>1228</v>
      </c>
      <c r="C405" t="s">
        <v>1229</v>
      </c>
      <c r="D405">
        <v>23.0106163906385</v>
      </c>
      <c r="E405">
        <v>23.125750109992602</v>
      </c>
      <c r="F405">
        <v>21.928056616585302</v>
      </c>
      <c r="G405">
        <v>21.722959931465901</v>
      </c>
      <c r="H405">
        <v>23.8260129717242</v>
      </c>
      <c r="I405">
        <v>24.143427469804699</v>
      </c>
      <c r="J405">
        <v>24.147285811512301</v>
      </c>
      <c r="K405">
        <v>24.858120927234499</v>
      </c>
      <c r="L405">
        <f t="shared" si="30"/>
        <v>22.446845762170575</v>
      </c>
      <c r="M405">
        <f t="shared" si="31"/>
        <v>24.243711795068926</v>
      </c>
      <c r="N405">
        <f t="shared" si="32"/>
        <v>1.7968660328983503</v>
      </c>
      <c r="O405">
        <f t="shared" si="33"/>
        <v>8.3480825074623323E-3</v>
      </c>
      <c r="P405">
        <v>403</v>
      </c>
      <c r="Q405">
        <f t="shared" si="34"/>
        <v>2.5748552250063721E-2</v>
      </c>
    </row>
    <row r="406" spans="1:17" x14ac:dyDescent="0.25">
      <c r="A406" t="s">
        <v>1230</v>
      </c>
      <c r="B406" t="s">
        <v>1231</v>
      </c>
      <c r="C406" t="s">
        <v>1232</v>
      </c>
      <c r="D406">
        <v>30.182582590378701</v>
      </c>
      <c r="E406">
        <v>30.438006393144001</v>
      </c>
      <c r="F406">
        <v>27.2422184759345</v>
      </c>
      <c r="G406">
        <v>27.500829149842399</v>
      </c>
      <c r="H406">
        <v>33.275211384436403</v>
      </c>
      <c r="I406">
        <v>33.269396647912998</v>
      </c>
      <c r="J406">
        <v>34.106090520308598</v>
      </c>
      <c r="K406">
        <v>34.007675259402099</v>
      </c>
      <c r="L406">
        <f t="shared" si="30"/>
        <v>28.840909152324901</v>
      </c>
      <c r="M406">
        <f t="shared" si="31"/>
        <v>33.664593453015023</v>
      </c>
      <c r="N406">
        <f t="shared" si="32"/>
        <v>4.8236843006901218</v>
      </c>
      <c r="O406">
        <f t="shared" si="33"/>
        <v>8.4050394455764746E-3</v>
      </c>
      <c r="P406">
        <v>405</v>
      </c>
      <c r="Q406">
        <f t="shared" si="34"/>
        <v>2.5796207483584094E-2</v>
      </c>
    </row>
    <row r="407" spans="1:17" x14ac:dyDescent="0.25">
      <c r="A407" t="s">
        <v>1233</v>
      </c>
      <c r="B407" t="s">
        <v>1234</v>
      </c>
      <c r="C407" t="s">
        <v>1235</v>
      </c>
      <c r="D407">
        <v>27.778469704780399</v>
      </c>
      <c r="E407">
        <v>26.7751392259593</v>
      </c>
      <c r="F407">
        <v>28.606386070803001</v>
      </c>
      <c r="G407">
        <v>27.855895710449001</v>
      </c>
      <c r="H407">
        <v>26.2858711657973</v>
      </c>
      <c r="I407">
        <v>26.373297619531701</v>
      </c>
      <c r="J407">
        <v>25.7248772714422</v>
      </c>
      <c r="K407">
        <v>25.117636004400701</v>
      </c>
      <c r="L407">
        <f t="shared" si="30"/>
        <v>27.753972677997925</v>
      </c>
      <c r="M407">
        <f t="shared" si="31"/>
        <v>25.875420515292973</v>
      </c>
      <c r="N407">
        <f t="shared" si="32"/>
        <v>-1.8785521627049526</v>
      </c>
      <c r="O407">
        <f t="shared" si="33"/>
        <v>8.4917729985972915E-3</v>
      </c>
      <c r="P407">
        <v>407</v>
      </c>
      <c r="Q407">
        <f t="shared" si="34"/>
        <v>2.5934333752472807E-2</v>
      </c>
    </row>
    <row r="408" spans="1:17" x14ac:dyDescent="0.25">
      <c r="A408" t="s">
        <v>1236</v>
      </c>
      <c r="B408" t="s">
        <v>1237</v>
      </c>
      <c r="C408" t="s">
        <v>1238</v>
      </c>
      <c r="D408">
        <v>27.2782873093193</v>
      </c>
      <c r="E408">
        <v>27.017190008625501</v>
      </c>
      <c r="F408">
        <v>28.3067794557385</v>
      </c>
      <c r="G408">
        <v>28.1139862331515</v>
      </c>
      <c r="H408">
        <v>25.2409852886476</v>
      </c>
      <c r="I408">
        <v>25.150935079226699</v>
      </c>
      <c r="J408">
        <v>26.686575504718199</v>
      </c>
      <c r="K408">
        <v>26.1185407612342</v>
      </c>
      <c r="L408">
        <f t="shared" si="30"/>
        <v>27.679060751708704</v>
      </c>
      <c r="M408">
        <f t="shared" si="31"/>
        <v>25.799259158456675</v>
      </c>
      <c r="N408">
        <f t="shared" si="32"/>
        <v>-1.8798015932520293</v>
      </c>
      <c r="O408">
        <f t="shared" si="33"/>
        <v>8.4753286211190718E-3</v>
      </c>
      <c r="P408">
        <v>406</v>
      </c>
      <c r="Q408">
        <f t="shared" si="34"/>
        <v>2.594786570455913E-2</v>
      </c>
    </row>
    <row r="409" spans="1:17" x14ac:dyDescent="0.25">
      <c r="A409" t="s">
        <v>1239</v>
      </c>
      <c r="B409" t="s">
        <v>1240</v>
      </c>
      <c r="C409" t="s">
        <v>1241</v>
      </c>
      <c r="D409">
        <v>23.180169954637901</v>
      </c>
      <c r="E409">
        <v>23.2856080129182</v>
      </c>
      <c r="F409">
        <v>23.500881772416299</v>
      </c>
      <c r="G409">
        <v>23.672768012502299</v>
      </c>
      <c r="H409">
        <v>22.730855061479701</v>
      </c>
      <c r="I409">
        <v>22.729947829598199</v>
      </c>
      <c r="J409" t="s">
        <v>80</v>
      </c>
      <c r="K409" t="s">
        <v>80</v>
      </c>
      <c r="L409">
        <f t="shared" si="30"/>
        <v>23.409856938118676</v>
      </c>
      <c r="M409">
        <f t="shared" si="31"/>
        <v>22.730401445538952</v>
      </c>
      <c r="N409">
        <f t="shared" si="32"/>
        <v>-0.6794554925797236</v>
      </c>
      <c r="O409">
        <f t="shared" si="33"/>
        <v>8.5762019668356691E-3</v>
      </c>
      <c r="P409">
        <v>408</v>
      </c>
      <c r="Q409">
        <f t="shared" si="34"/>
        <v>2.6127987854844943E-2</v>
      </c>
    </row>
    <row r="410" spans="1:17" x14ac:dyDescent="0.25">
      <c r="A410" t="s">
        <v>1242</v>
      </c>
      <c r="B410" t="s">
        <v>1243</v>
      </c>
      <c r="C410" t="s">
        <v>1244</v>
      </c>
      <c r="D410">
        <v>27.735704788717499</v>
      </c>
      <c r="E410">
        <v>27.950727307318001</v>
      </c>
      <c r="F410">
        <v>27.166530351282301</v>
      </c>
      <c r="G410">
        <v>27.5020976248172</v>
      </c>
      <c r="H410">
        <v>26.776607526027199</v>
      </c>
      <c r="I410">
        <v>26.9163984616299</v>
      </c>
      <c r="J410">
        <v>26.6765733842063</v>
      </c>
      <c r="K410">
        <v>26.5549531305705</v>
      </c>
      <c r="L410">
        <f t="shared" si="30"/>
        <v>27.588765018033751</v>
      </c>
      <c r="M410">
        <f t="shared" si="31"/>
        <v>26.731133125608476</v>
      </c>
      <c r="N410">
        <f t="shared" si="32"/>
        <v>-0.8576318924252746</v>
      </c>
      <c r="O410">
        <f t="shared" si="33"/>
        <v>8.6294540862013637E-3</v>
      </c>
      <c r="P410">
        <v>409</v>
      </c>
      <c r="Q410">
        <f t="shared" si="34"/>
        <v>2.622594481454351E-2</v>
      </c>
    </row>
    <row r="411" spans="1:17" x14ac:dyDescent="0.25">
      <c r="A411" t="s">
        <v>1245</v>
      </c>
      <c r="B411" t="s">
        <v>1246</v>
      </c>
      <c r="C411" t="s">
        <v>1247</v>
      </c>
      <c r="D411">
        <v>22.830643366562899</v>
      </c>
      <c r="E411">
        <v>22.569554501211599</v>
      </c>
      <c r="F411">
        <v>22.594178370559298</v>
      </c>
      <c r="G411">
        <v>22.446937830737301</v>
      </c>
      <c r="H411">
        <v>23.236984910085202</v>
      </c>
      <c r="I411">
        <v>22.9990667747416</v>
      </c>
      <c r="J411">
        <v>23.089264227566002</v>
      </c>
      <c r="K411">
        <v>22.854005355304501</v>
      </c>
      <c r="L411">
        <f t="shared" si="30"/>
        <v>22.610328517267771</v>
      </c>
      <c r="M411">
        <f t="shared" si="31"/>
        <v>23.044830316924326</v>
      </c>
      <c r="N411">
        <f t="shared" si="32"/>
        <v>0.43450179965655522</v>
      </c>
      <c r="O411">
        <f t="shared" si="33"/>
        <v>8.6744967299480571E-3</v>
      </c>
      <c r="P411">
        <v>410</v>
      </c>
      <c r="Q411">
        <f t="shared" si="34"/>
        <v>2.6298535208110818E-2</v>
      </c>
    </row>
    <row r="412" spans="1:17" x14ac:dyDescent="0.25">
      <c r="A412" t="s">
        <v>1248</v>
      </c>
      <c r="B412" t="s">
        <v>1249</v>
      </c>
      <c r="C412" t="s">
        <v>1250</v>
      </c>
      <c r="D412">
        <v>23.501893077579101</v>
      </c>
      <c r="E412">
        <v>23.648273619205199</v>
      </c>
      <c r="F412">
        <v>24.6857440509364</v>
      </c>
      <c r="G412">
        <v>24.906955958105598</v>
      </c>
      <c r="H412">
        <v>29.240272746595402</v>
      </c>
      <c r="I412">
        <v>28.415601791753101</v>
      </c>
      <c r="J412">
        <v>26.088782606783401</v>
      </c>
      <c r="K412">
        <v>27.0263556333034</v>
      </c>
      <c r="L412">
        <f t="shared" si="30"/>
        <v>24.185716676456575</v>
      </c>
      <c r="M412">
        <f t="shared" si="31"/>
        <v>27.692753194608823</v>
      </c>
      <c r="N412">
        <f t="shared" si="32"/>
        <v>3.5070365181522476</v>
      </c>
      <c r="O412">
        <f t="shared" si="33"/>
        <v>8.8339263892803794E-3</v>
      </c>
      <c r="P412">
        <v>413</v>
      </c>
      <c r="Q412">
        <f t="shared" si="34"/>
        <v>2.6587337776938287E-2</v>
      </c>
    </row>
    <row r="413" spans="1:17" x14ac:dyDescent="0.25">
      <c r="A413" t="s">
        <v>1251</v>
      </c>
      <c r="B413" t="s">
        <v>1252</v>
      </c>
      <c r="C413" t="s">
        <v>1253</v>
      </c>
      <c r="D413">
        <v>23.3671419452983</v>
      </c>
      <c r="E413">
        <v>23.755297988979599</v>
      </c>
      <c r="F413">
        <v>21.758144466915901</v>
      </c>
      <c r="G413">
        <v>22.382142593358399</v>
      </c>
      <c r="H413">
        <v>26.065931924584</v>
      </c>
      <c r="I413">
        <v>25.245215332676501</v>
      </c>
      <c r="J413">
        <v>24.532337060592202</v>
      </c>
      <c r="K413">
        <v>24.520159998887799</v>
      </c>
      <c r="L413">
        <f t="shared" si="30"/>
        <v>22.815681748638049</v>
      </c>
      <c r="M413">
        <f t="shared" si="31"/>
        <v>25.090911079185126</v>
      </c>
      <c r="N413">
        <f t="shared" si="32"/>
        <v>2.2752293305470772</v>
      </c>
      <c r="O413">
        <f t="shared" si="33"/>
        <v>8.8217209368591527E-3</v>
      </c>
      <c r="P413">
        <v>412</v>
      </c>
      <c r="Q413">
        <f t="shared" si="34"/>
        <v>2.6615046418727979E-2</v>
      </c>
    </row>
    <row r="414" spans="1:17" x14ac:dyDescent="0.25">
      <c r="A414" t="s">
        <v>1254</v>
      </c>
      <c r="B414" t="s">
        <v>1255</v>
      </c>
      <c r="C414" t="s">
        <v>1256</v>
      </c>
      <c r="D414">
        <v>24.234226748446702</v>
      </c>
      <c r="E414">
        <v>24.0627856422295</v>
      </c>
      <c r="F414">
        <v>24.257163844284001</v>
      </c>
      <c r="G414">
        <v>24.380547648838899</v>
      </c>
      <c r="H414">
        <v>27.090341103420101</v>
      </c>
      <c r="I414">
        <v>26.321515315685701</v>
      </c>
      <c r="J414">
        <v>25.414412512203199</v>
      </c>
      <c r="K414">
        <v>26.119550402928301</v>
      </c>
      <c r="L414">
        <f t="shared" si="30"/>
        <v>24.233680970949777</v>
      </c>
      <c r="M414">
        <f t="shared" si="31"/>
        <v>26.236454833559325</v>
      </c>
      <c r="N414">
        <f t="shared" si="32"/>
        <v>2.0027738626095477</v>
      </c>
      <c r="O414">
        <f t="shared" si="33"/>
        <v>8.8037537772392444E-3</v>
      </c>
      <c r="P414">
        <v>411</v>
      </c>
      <c r="Q414">
        <f t="shared" si="34"/>
        <v>2.6625464586638399E-2</v>
      </c>
    </row>
    <row r="415" spans="1:17" x14ac:dyDescent="0.25">
      <c r="A415" t="s">
        <v>1257</v>
      </c>
      <c r="B415" t="s">
        <v>1258</v>
      </c>
      <c r="C415" t="s">
        <v>1259</v>
      </c>
      <c r="D415">
        <v>22.3306391516921</v>
      </c>
      <c r="E415">
        <v>22.1184592399186</v>
      </c>
      <c r="F415" t="s">
        <v>80</v>
      </c>
      <c r="G415" t="s">
        <v>80</v>
      </c>
      <c r="H415">
        <v>20.004765578452002</v>
      </c>
      <c r="I415">
        <v>20.2834518661878</v>
      </c>
      <c r="J415" t="s">
        <v>80</v>
      </c>
      <c r="K415" t="s">
        <v>80</v>
      </c>
      <c r="L415">
        <f t="shared" si="30"/>
        <v>22.224549195805352</v>
      </c>
      <c r="M415">
        <f t="shared" si="31"/>
        <v>20.144108722319899</v>
      </c>
      <c r="N415">
        <f t="shared" si="32"/>
        <v>-2.0804404734854529</v>
      </c>
      <c r="O415">
        <f t="shared" si="33"/>
        <v>8.9604915391965252E-3</v>
      </c>
      <c r="P415">
        <v>414</v>
      </c>
      <c r="Q415">
        <f t="shared" si="34"/>
        <v>2.6903118316959615E-2</v>
      </c>
    </row>
    <row r="416" spans="1:17" x14ac:dyDescent="0.25">
      <c r="A416" t="s">
        <v>1260</v>
      </c>
      <c r="B416" t="s">
        <v>1261</v>
      </c>
      <c r="C416" t="s">
        <v>1262</v>
      </c>
      <c r="D416" t="s">
        <v>80</v>
      </c>
      <c r="E416" t="s">
        <v>80</v>
      </c>
      <c r="F416">
        <v>19.888870927168298</v>
      </c>
      <c r="G416">
        <v>19.769754142944802</v>
      </c>
      <c r="H416">
        <v>22.523360808009102</v>
      </c>
      <c r="I416">
        <v>23.787007776858399</v>
      </c>
      <c r="J416">
        <v>21.8542562071185</v>
      </c>
      <c r="K416">
        <v>21.876286691671801</v>
      </c>
      <c r="L416">
        <f t="shared" si="30"/>
        <v>19.829312535056552</v>
      </c>
      <c r="M416">
        <f t="shared" si="31"/>
        <v>22.510227870914449</v>
      </c>
      <c r="N416">
        <f t="shared" si="32"/>
        <v>2.6809153358578968</v>
      </c>
      <c r="O416">
        <f t="shared" si="33"/>
        <v>8.988076304417128E-3</v>
      </c>
      <c r="P416">
        <v>415</v>
      </c>
      <c r="Q416">
        <f t="shared" si="34"/>
        <v>2.6920912882868648E-2</v>
      </c>
    </row>
    <row r="417" spans="1:17" x14ac:dyDescent="0.25">
      <c r="A417" t="s">
        <v>1263</v>
      </c>
      <c r="B417" t="s">
        <v>1264</v>
      </c>
      <c r="C417" t="s">
        <v>1265</v>
      </c>
      <c r="D417">
        <v>24.213297223989301</v>
      </c>
      <c r="E417">
        <v>24.873515291067701</v>
      </c>
      <c r="F417">
        <v>24.7121554519521</v>
      </c>
      <c r="G417">
        <v>25.558861201236802</v>
      </c>
      <c r="H417">
        <v>26.282889269686901</v>
      </c>
      <c r="I417">
        <v>26.397847234508799</v>
      </c>
      <c r="J417">
        <v>26.574535360341098</v>
      </c>
      <c r="K417">
        <v>26.2460826938648</v>
      </c>
      <c r="L417">
        <f t="shared" si="30"/>
        <v>24.839457292061475</v>
      </c>
      <c r="M417">
        <f t="shared" si="31"/>
        <v>26.3753386396004</v>
      </c>
      <c r="N417">
        <f t="shared" si="32"/>
        <v>1.5358813475389255</v>
      </c>
      <c r="O417">
        <f t="shared" si="33"/>
        <v>9.1015368134986004E-3</v>
      </c>
      <c r="P417">
        <v>416</v>
      </c>
      <c r="Q417">
        <f t="shared" si="34"/>
        <v>2.7195216969179713E-2</v>
      </c>
    </row>
    <row r="418" spans="1:17" x14ac:dyDescent="0.25">
      <c r="A418" t="s">
        <v>1266</v>
      </c>
      <c r="B418" t="s">
        <v>1267</v>
      </c>
      <c r="C418" t="s">
        <v>1268</v>
      </c>
      <c r="D418">
        <v>22.224172738643102</v>
      </c>
      <c r="E418">
        <v>22.234095577530301</v>
      </c>
      <c r="F418">
        <v>22.035444200912401</v>
      </c>
      <c r="G418">
        <v>21.736818780026301</v>
      </c>
      <c r="H418">
        <v>28.6395375550584</v>
      </c>
      <c r="I418">
        <v>28.5358490157852</v>
      </c>
      <c r="J418">
        <v>25.248255514402999</v>
      </c>
      <c r="K418">
        <v>26.054458387504699</v>
      </c>
      <c r="L418">
        <f t="shared" si="30"/>
        <v>22.057632824278027</v>
      </c>
      <c r="M418">
        <f t="shared" si="31"/>
        <v>27.119525118187823</v>
      </c>
      <c r="N418">
        <f t="shared" si="32"/>
        <v>5.0618922939097963</v>
      </c>
      <c r="O418">
        <f t="shared" si="33"/>
        <v>9.1997215258327325E-3</v>
      </c>
      <c r="P418">
        <v>418</v>
      </c>
      <c r="Q418">
        <f t="shared" si="34"/>
        <v>2.7357066642607862E-2</v>
      </c>
    </row>
    <row r="419" spans="1:17" x14ac:dyDescent="0.25">
      <c r="A419" t="s">
        <v>1269</v>
      </c>
      <c r="B419" t="s">
        <v>1270</v>
      </c>
      <c r="C419" t="s">
        <v>1271</v>
      </c>
      <c r="D419">
        <v>27.171961159635998</v>
      </c>
      <c r="E419">
        <v>26.897422314018499</v>
      </c>
      <c r="F419">
        <v>27.7225169426356</v>
      </c>
      <c r="G419">
        <v>27.615803171845901</v>
      </c>
      <c r="H419">
        <v>28.428749920797699</v>
      </c>
      <c r="I419">
        <v>28.256981986927901</v>
      </c>
      <c r="J419">
        <v>29.153783491416199</v>
      </c>
      <c r="K419">
        <v>28.133962222112402</v>
      </c>
      <c r="L419">
        <f t="shared" si="30"/>
        <v>27.351925897034</v>
      </c>
      <c r="M419">
        <f t="shared" si="31"/>
        <v>28.493369405313548</v>
      </c>
      <c r="N419">
        <f t="shared" si="32"/>
        <v>1.1414435082795471</v>
      </c>
      <c r="O419">
        <f t="shared" si="33"/>
        <v>9.2304812766477312E-3</v>
      </c>
      <c r="P419">
        <v>419</v>
      </c>
      <c r="Q419">
        <f t="shared" si="34"/>
        <v>2.738302679444661E-2</v>
      </c>
    </row>
    <row r="420" spans="1:17" x14ac:dyDescent="0.25">
      <c r="A420" t="s">
        <v>1272</v>
      </c>
      <c r="B420" t="s">
        <v>1273</v>
      </c>
      <c r="C420" t="s">
        <v>1274</v>
      </c>
      <c r="D420" t="s">
        <v>80</v>
      </c>
      <c r="E420" t="s">
        <v>80</v>
      </c>
      <c r="F420">
        <v>20.244931098942999</v>
      </c>
      <c r="G420">
        <v>20.570575915865199</v>
      </c>
      <c r="H420">
        <v>25.355983217880901</v>
      </c>
      <c r="I420">
        <v>24.873564623472401</v>
      </c>
      <c r="J420">
        <v>22.637504150286301</v>
      </c>
      <c r="K420">
        <v>23.241687895675501</v>
      </c>
      <c r="L420">
        <f t="shared" si="30"/>
        <v>20.407753507404099</v>
      </c>
      <c r="M420">
        <f t="shared" si="31"/>
        <v>24.027184971828774</v>
      </c>
      <c r="N420">
        <f t="shared" si="32"/>
        <v>3.6194314644246752</v>
      </c>
      <c r="O420">
        <f t="shared" si="33"/>
        <v>9.1864484911191018E-3</v>
      </c>
      <c r="P420">
        <v>417</v>
      </c>
      <c r="Q420">
        <f t="shared" si="34"/>
        <v>2.7383106653383799E-2</v>
      </c>
    </row>
    <row r="421" spans="1:17" x14ac:dyDescent="0.25">
      <c r="A421" t="s">
        <v>1275</v>
      </c>
      <c r="B421" t="s">
        <v>1276</v>
      </c>
      <c r="C421" t="s">
        <v>1277</v>
      </c>
      <c r="D421">
        <v>23.631660952549399</v>
      </c>
      <c r="E421">
        <v>23.563894091632001</v>
      </c>
      <c r="F421">
        <v>21.263193997497702</v>
      </c>
      <c r="G421">
        <v>21.6585568986402</v>
      </c>
      <c r="H421">
        <v>26.031169583476899</v>
      </c>
      <c r="I421">
        <v>26.0876763164555</v>
      </c>
      <c r="J421">
        <v>24.612081091226301</v>
      </c>
      <c r="K421">
        <v>25.4959712499886</v>
      </c>
      <c r="L421">
        <f t="shared" si="30"/>
        <v>22.529326485079828</v>
      </c>
      <c r="M421">
        <f t="shared" si="31"/>
        <v>25.556724560286824</v>
      </c>
      <c r="N421">
        <f t="shared" si="32"/>
        <v>3.027398075206996</v>
      </c>
      <c r="O421">
        <f t="shared" si="33"/>
        <v>9.3338275306765871E-3</v>
      </c>
      <c r="P421">
        <v>421</v>
      </c>
      <c r="Q421">
        <f t="shared" si="34"/>
        <v>2.7558070357793344E-2</v>
      </c>
    </row>
    <row r="422" spans="1:17" x14ac:dyDescent="0.25">
      <c r="A422" t="s">
        <v>1278</v>
      </c>
      <c r="B422" t="s">
        <v>1279</v>
      </c>
      <c r="C422" t="s">
        <v>1280</v>
      </c>
      <c r="D422">
        <v>21.912298653559301</v>
      </c>
      <c r="E422">
        <v>22.180754784161</v>
      </c>
      <c r="F422" t="s">
        <v>80</v>
      </c>
      <c r="G422" t="s">
        <v>80</v>
      </c>
      <c r="H422">
        <v>23.018155138066899</v>
      </c>
      <c r="I422">
        <v>22.819521610109899</v>
      </c>
      <c r="J422">
        <v>23.1216429010322</v>
      </c>
      <c r="K422">
        <v>23.5675746715423</v>
      </c>
      <c r="L422">
        <f t="shared" si="30"/>
        <v>22.04652671886015</v>
      </c>
      <c r="M422">
        <f t="shared" si="31"/>
        <v>23.131723580187824</v>
      </c>
      <c r="N422">
        <f t="shared" si="32"/>
        <v>1.0851968613276739</v>
      </c>
      <c r="O422">
        <f t="shared" si="33"/>
        <v>9.3337553280194527E-3</v>
      </c>
      <c r="P422">
        <v>420</v>
      </c>
      <c r="Q422">
        <f t="shared" si="34"/>
        <v>2.7623471125543288E-2</v>
      </c>
    </row>
    <row r="423" spans="1:17" x14ac:dyDescent="0.25">
      <c r="A423" t="s">
        <v>1281</v>
      </c>
      <c r="B423" t="s">
        <v>1282</v>
      </c>
      <c r="C423" t="s">
        <v>1283</v>
      </c>
      <c r="D423">
        <v>20.2214266803025</v>
      </c>
      <c r="E423">
        <v>20.089794097935702</v>
      </c>
      <c r="F423" t="s">
        <v>80</v>
      </c>
      <c r="G423" t="s">
        <v>80</v>
      </c>
      <c r="H423">
        <v>22.6465100411056</v>
      </c>
      <c r="I423">
        <v>22.6056974313993</v>
      </c>
      <c r="J423" t="s">
        <v>80</v>
      </c>
      <c r="K423" t="s">
        <v>80</v>
      </c>
      <c r="L423">
        <f t="shared" si="30"/>
        <v>20.155610389119101</v>
      </c>
      <c r="M423">
        <f t="shared" si="31"/>
        <v>22.62610373625245</v>
      </c>
      <c r="N423">
        <f t="shared" si="32"/>
        <v>2.470493347133349</v>
      </c>
      <c r="O423">
        <f t="shared" si="33"/>
        <v>9.4201555323943417E-3</v>
      </c>
      <c r="P423">
        <v>422</v>
      </c>
      <c r="Q423">
        <f t="shared" si="34"/>
        <v>2.7747045798024093E-2</v>
      </c>
    </row>
    <row r="424" spans="1:17" x14ac:dyDescent="0.25">
      <c r="A424" t="s">
        <v>1284</v>
      </c>
      <c r="B424" t="s">
        <v>1285</v>
      </c>
      <c r="C424" t="s">
        <v>1286</v>
      </c>
      <c r="D424" t="s">
        <v>80</v>
      </c>
      <c r="E424" t="s">
        <v>80</v>
      </c>
      <c r="F424">
        <v>21.809463036915101</v>
      </c>
      <c r="G424">
        <v>21.903510122777501</v>
      </c>
      <c r="H424">
        <v>25.937053940507798</v>
      </c>
      <c r="I424">
        <v>25.9367776437565</v>
      </c>
      <c r="J424">
        <v>23.636394491513499</v>
      </c>
      <c r="K424">
        <v>24.8219181838348</v>
      </c>
      <c r="L424">
        <f t="shared" si="30"/>
        <v>21.856486579846301</v>
      </c>
      <c r="M424">
        <f t="shared" si="31"/>
        <v>25.083036064903148</v>
      </c>
      <c r="N424">
        <f t="shared" si="32"/>
        <v>3.2265494850568466</v>
      </c>
      <c r="O424">
        <f t="shared" si="33"/>
        <v>9.5449569453210578E-3</v>
      </c>
      <c r="P424">
        <v>423</v>
      </c>
      <c r="Q424">
        <f t="shared" si="34"/>
        <v>2.8048183175021456E-2</v>
      </c>
    </row>
    <row r="425" spans="1:17" x14ac:dyDescent="0.25">
      <c r="A425" t="s">
        <v>1287</v>
      </c>
      <c r="B425" t="s">
        <v>1288</v>
      </c>
      <c r="C425" t="s">
        <v>1289</v>
      </c>
      <c r="D425">
        <v>21.598534172940798</v>
      </c>
      <c r="E425">
        <v>22.616440360978199</v>
      </c>
      <c r="F425">
        <v>21.627188150468101</v>
      </c>
      <c r="G425">
        <v>22.189308541139201</v>
      </c>
      <c r="H425">
        <v>23.3115568536906</v>
      </c>
      <c r="I425">
        <v>22.829153392447701</v>
      </c>
      <c r="J425">
        <v>23.161915865441699</v>
      </c>
      <c r="K425">
        <v>24.053859412204101</v>
      </c>
      <c r="L425">
        <f t="shared" si="30"/>
        <v>22.007867806381572</v>
      </c>
      <c r="M425">
        <f t="shared" si="31"/>
        <v>23.339121380946025</v>
      </c>
      <c r="N425">
        <f t="shared" si="32"/>
        <v>1.3312535745644531</v>
      </c>
      <c r="O425">
        <f t="shared" si="33"/>
        <v>9.6587277340157377E-3</v>
      </c>
      <c r="P425">
        <v>427</v>
      </c>
      <c r="Q425">
        <f t="shared" si="34"/>
        <v>2.8116624293633635E-2</v>
      </c>
    </row>
    <row r="426" spans="1:17" x14ac:dyDescent="0.25">
      <c r="A426" t="s">
        <v>1290</v>
      </c>
      <c r="B426" t="s">
        <v>1291</v>
      </c>
      <c r="C426" t="s">
        <v>1292</v>
      </c>
      <c r="D426" t="s">
        <v>80</v>
      </c>
      <c r="E426" t="s">
        <v>80</v>
      </c>
      <c r="F426">
        <v>23.289868714903299</v>
      </c>
      <c r="G426">
        <v>23.479259142567301</v>
      </c>
      <c r="H426">
        <v>24.7132583653514</v>
      </c>
      <c r="I426">
        <v>24.9192748302121</v>
      </c>
      <c r="J426" t="s">
        <v>80</v>
      </c>
      <c r="K426" t="s">
        <v>80</v>
      </c>
      <c r="L426">
        <f t="shared" si="30"/>
        <v>23.3845639287353</v>
      </c>
      <c r="M426">
        <f t="shared" si="31"/>
        <v>24.816266597781748</v>
      </c>
      <c r="N426">
        <f t="shared" si="32"/>
        <v>1.4317026690464481</v>
      </c>
      <c r="O426">
        <f t="shared" si="33"/>
        <v>9.6418812458590238E-3</v>
      </c>
      <c r="P426">
        <v>426</v>
      </c>
      <c r="Q426">
        <f t="shared" si="34"/>
        <v>2.8133470395781141E-2</v>
      </c>
    </row>
    <row r="427" spans="1:17" x14ac:dyDescent="0.25">
      <c r="A427" t="s">
        <v>1293</v>
      </c>
      <c r="B427" t="s">
        <v>1294</v>
      </c>
      <c r="C427" t="s">
        <v>1295</v>
      </c>
      <c r="D427">
        <v>20.393439339412701</v>
      </c>
      <c r="E427">
        <v>22.000573452659999</v>
      </c>
      <c r="F427">
        <v>19.0382092944186</v>
      </c>
      <c r="G427">
        <v>19.9508996828684</v>
      </c>
      <c r="H427">
        <v>23.894957842358298</v>
      </c>
      <c r="I427">
        <v>23.557834062071699</v>
      </c>
      <c r="J427" t="s">
        <v>80</v>
      </c>
      <c r="K427" t="s">
        <v>80</v>
      </c>
      <c r="L427">
        <f t="shared" si="30"/>
        <v>20.345780442339926</v>
      </c>
      <c r="M427">
        <f t="shared" si="31"/>
        <v>23.726395952215</v>
      </c>
      <c r="N427">
        <f t="shared" si="32"/>
        <v>3.3806155098750743</v>
      </c>
      <c r="O427">
        <f t="shared" si="33"/>
        <v>9.6401023664939006E-3</v>
      </c>
      <c r="P427">
        <v>425</v>
      </c>
      <c r="Q427">
        <f t="shared" si="34"/>
        <v>2.8194464097769222E-2</v>
      </c>
    </row>
    <row r="428" spans="1:17" x14ac:dyDescent="0.25">
      <c r="A428" t="s">
        <v>1296</v>
      </c>
      <c r="B428" t="s">
        <v>1297</v>
      </c>
      <c r="C428" t="s">
        <v>1298</v>
      </c>
      <c r="D428">
        <v>17.818933238692001</v>
      </c>
      <c r="E428">
        <v>18.582165801497901</v>
      </c>
      <c r="F428" t="s">
        <v>80</v>
      </c>
      <c r="G428" t="s">
        <v>80</v>
      </c>
      <c r="H428">
        <v>21.507916145649698</v>
      </c>
      <c r="I428">
        <v>21.016822733874701</v>
      </c>
      <c r="J428">
        <v>22.277734143767901</v>
      </c>
      <c r="K428">
        <v>22.380489390759902</v>
      </c>
      <c r="L428">
        <f t="shared" si="30"/>
        <v>18.200549520094953</v>
      </c>
      <c r="M428">
        <f t="shared" si="31"/>
        <v>21.79574060351305</v>
      </c>
      <c r="N428">
        <f t="shared" si="32"/>
        <v>3.5951910834180971</v>
      </c>
      <c r="O428">
        <f t="shared" si="33"/>
        <v>9.6178492333892484E-3</v>
      </c>
      <c r="P428">
        <v>424</v>
      </c>
      <c r="Q428">
        <f t="shared" si="34"/>
        <v>2.8195723106374616E-2</v>
      </c>
    </row>
    <row r="429" spans="1:17" x14ac:dyDescent="0.25">
      <c r="A429" t="s">
        <v>1299</v>
      </c>
      <c r="B429" t="s">
        <v>1300</v>
      </c>
      <c r="C429" t="s">
        <v>1301</v>
      </c>
      <c r="D429">
        <v>23.4544670990371</v>
      </c>
      <c r="E429">
        <v>23.5021280217391</v>
      </c>
      <c r="F429">
        <v>22.565075220008701</v>
      </c>
      <c r="G429">
        <v>22.8808373051437</v>
      </c>
      <c r="H429">
        <v>23.841645871052901</v>
      </c>
      <c r="I429">
        <v>24.313931728023999</v>
      </c>
      <c r="J429">
        <v>24.3738317949494</v>
      </c>
      <c r="K429">
        <v>24.267640591351999</v>
      </c>
      <c r="L429">
        <f t="shared" si="30"/>
        <v>23.100626911482152</v>
      </c>
      <c r="M429">
        <f t="shared" si="31"/>
        <v>24.199262496344573</v>
      </c>
      <c r="N429">
        <f t="shared" si="32"/>
        <v>1.0986355848624214</v>
      </c>
      <c r="O429">
        <f t="shared" si="33"/>
        <v>9.7468400230072121E-3</v>
      </c>
      <c r="P429">
        <v>429</v>
      </c>
      <c r="Q429">
        <f t="shared" si="34"/>
        <v>2.8240844169226023E-2</v>
      </c>
    </row>
    <row r="430" spans="1:17" x14ac:dyDescent="0.25">
      <c r="A430" t="s">
        <v>1302</v>
      </c>
      <c r="B430" t="s">
        <v>1303</v>
      </c>
      <c r="C430" t="s">
        <v>1304</v>
      </c>
      <c r="D430">
        <v>33.3695466261509</v>
      </c>
      <c r="E430">
        <v>33.175230975739403</v>
      </c>
      <c r="F430">
        <v>31.840357670574502</v>
      </c>
      <c r="G430">
        <v>31.4969558454797</v>
      </c>
      <c r="H430">
        <v>30.245016392993801</v>
      </c>
      <c r="I430">
        <v>29.682783411041999</v>
      </c>
      <c r="J430">
        <v>30.298177728561701</v>
      </c>
      <c r="K430">
        <v>29.815669558011699</v>
      </c>
      <c r="L430">
        <f t="shared" si="30"/>
        <v>32.470522779486124</v>
      </c>
      <c r="M430">
        <f t="shared" si="31"/>
        <v>30.010411772652297</v>
      </c>
      <c r="N430">
        <f t="shared" si="32"/>
        <v>-2.4601110068338272</v>
      </c>
      <c r="O430">
        <f t="shared" si="33"/>
        <v>9.7456075944433174E-3</v>
      </c>
      <c r="P430">
        <v>428</v>
      </c>
      <c r="Q430">
        <f t="shared" si="34"/>
        <v>2.8303248224049164E-2</v>
      </c>
    </row>
    <row r="431" spans="1:17" x14ac:dyDescent="0.25">
      <c r="A431" t="s">
        <v>1305</v>
      </c>
      <c r="B431" t="s">
        <v>1306</v>
      </c>
      <c r="C431" t="s">
        <v>1307</v>
      </c>
      <c r="D431">
        <v>24.060570626409799</v>
      </c>
      <c r="E431">
        <v>24.199963361447701</v>
      </c>
      <c r="F431">
        <v>23.3734120725689</v>
      </c>
      <c r="G431">
        <v>23.6406647431211</v>
      </c>
      <c r="H431">
        <v>24.852693746834699</v>
      </c>
      <c r="I431">
        <v>25.367584964381699</v>
      </c>
      <c r="J431">
        <v>24.361544928817001</v>
      </c>
      <c r="K431">
        <v>24.860430336762398</v>
      </c>
      <c r="L431">
        <f t="shared" si="30"/>
        <v>23.818652700886872</v>
      </c>
      <c r="M431">
        <f t="shared" si="31"/>
        <v>24.860563494198949</v>
      </c>
      <c r="N431">
        <f t="shared" si="32"/>
        <v>1.041910793312077</v>
      </c>
      <c r="O431">
        <f t="shared" si="33"/>
        <v>9.9266765437850922E-3</v>
      </c>
      <c r="P431">
        <v>430</v>
      </c>
      <c r="Q431">
        <f t="shared" si="34"/>
        <v>2.8695020799825281E-2</v>
      </c>
    </row>
    <row r="432" spans="1:17" x14ac:dyDescent="0.25">
      <c r="A432" t="s">
        <v>1308</v>
      </c>
      <c r="B432" t="s">
        <v>1309</v>
      </c>
      <c r="C432" t="s">
        <v>1310</v>
      </c>
      <c r="D432">
        <v>26.727532342931401</v>
      </c>
      <c r="E432">
        <v>25.421983344631698</v>
      </c>
      <c r="F432">
        <v>27.480155352034298</v>
      </c>
      <c r="G432">
        <v>25.892563536469599</v>
      </c>
      <c r="H432">
        <v>29.358016410666998</v>
      </c>
      <c r="I432">
        <v>28.876476985539298</v>
      </c>
      <c r="J432">
        <v>28.587691821034799</v>
      </c>
      <c r="K432">
        <v>27.581279506519699</v>
      </c>
      <c r="L432">
        <f t="shared" si="30"/>
        <v>26.380558644016748</v>
      </c>
      <c r="M432">
        <f t="shared" si="31"/>
        <v>28.600866180940201</v>
      </c>
      <c r="N432">
        <f t="shared" si="32"/>
        <v>2.2203075369234533</v>
      </c>
      <c r="O432">
        <f t="shared" si="33"/>
        <v>9.9955647064847424E-3</v>
      </c>
      <c r="P432">
        <v>431</v>
      </c>
      <c r="Q432">
        <f t="shared" si="34"/>
        <v>2.8827115847240219E-2</v>
      </c>
    </row>
    <row r="433" spans="1:17" x14ac:dyDescent="0.25">
      <c r="A433" t="s">
        <v>1311</v>
      </c>
      <c r="B433" t="s">
        <v>1312</v>
      </c>
      <c r="C433" t="s">
        <v>1313</v>
      </c>
      <c r="D433">
        <v>20.021341601954099</v>
      </c>
      <c r="E433">
        <v>20.387228555917002</v>
      </c>
      <c r="F433">
        <v>21.497536992872298</v>
      </c>
      <c r="G433">
        <v>21.974738627789002</v>
      </c>
      <c r="H433">
        <v>27.395911706611301</v>
      </c>
      <c r="I433">
        <v>27.113343677005901</v>
      </c>
      <c r="J433">
        <v>23.987906239515102</v>
      </c>
      <c r="K433">
        <v>23.919939725053698</v>
      </c>
      <c r="L433">
        <f t="shared" si="30"/>
        <v>20.970211444633101</v>
      </c>
      <c r="M433">
        <f t="shared" si="31"/>
        <v>25.604275337046499</v>
      </c>
      <c r="N433">
        <f t="shared" si="32"/>
        <v>4.6340638924133977</v>
      </c>
      <c r="O433">
        <f t="shared" si="33"/>
        <v>1.0057307838831835E-2</v>
      </c>
      <c r="P433">
        <v>432</v>
      </c>
      <c r="Q433">
        <f t="shared" si="34"/>
        <v>2.8938040841824008E-2</v>
      </c>
    </row>
    <row r="434" spans="1:17" x14ac:dyDescent="0.25">
      <c r="A434" t="s">
        <v>1314</v>
      </c>
      <c r="B434" t="s">
        <v>1315</v>
      </c>
      <c r="C434" t="s">
        <v>1316</v>
      </c>
      <c r="D434">
        <v>23.410417173822101</v>
      </c>
      <c r="E434">
        <v>23.6312660612065</v>
      </c>
      <c r="F434">
        <v>22.241873869449901</v>
      </c>
      <c r="G434">
        <v>22.723602509625501</v>
      </c>
      <c r="H434">
        <v>26.424789548884199</v>
      </c>
      <c r="I434">
        <v>26.761589965385799</v>
      </c>
      <c r="J434">
        <v>24.4858476502462</v>
      </c>
      <c r="K434">
        <v>24.918659006234702</v>
      </c>
      <c r="L434">
        <f t="shared" si="30"/>
        <v>23.001789903526003</v>
      </c>
      <c r="M434">
        <f t="shared" si="31"/>
        <v>25.647721542687727</v>
      </c>
      <c r="N434">
        <f t="shared" si="32"/>
        <v>2.6459316391617236</v>
      </c>
      <c r="O434">
        <f t="shared" si="33"/>
        <v>1.0103034960363383E-2</v>
      </c>
      <c r="P434">
        <v>433</v>
      </c>
      <c r="Q434">
        <f t="shared" si="34"/>
        <v>2.9002476803075484E-2</v>
      </c>
    </row>
    <row r="435" spans="1:17" x14ac:dyDescent="0.25">
      <c r="A435" t="s">
        <v>1317</v>
      </c>
      <c r="B435" t="s">
        <v>1318</v>
      </c>
      <c r="C435" t="s">
        <v>1319</v>
      </c>
      <c r="D435">
        <v>22.300334649472099</v>
      </c>
      <c r="E435">
        <v>21.7683301702805</v>
      </c>
      <c r="F435">
        <v>20.444041086633401</v>
      </c>
      <c r="G435">
        <v>21.560240823649899</v>
      </c>
      <c r="H435">
        <v>23.732540991912199</v>
      </c>
      <c r="I435">
        <v>23.628758176579701</v>
      </c>
      <c r="J435">
        <v>23.807475368993799</v>
      </c>
      <c r="K435">
        <v>23.806467835738999</v>
      </c>
      <c r="L435">
        <f t="shared" si="30"/>
        <v>21.518236682508977</v>
      </c>
      <c r="M435">
        <f t="shared" si="31"/>
        <v>23.743810593306172</v>
      </c>
      <c r="N435">
        <f t="shared" si="32"/>
        <v>2.2255739107971948</v>
      </c>
      <c r="O435">
        <f t="shared" si="33"/>
        <v>1.0225928800730977E-2</v>
      </c>
      <c r="P435">
        <v>434</v>
      </c>
      <c r="Q435">
        <f t="shared" si="34"/>
        <v>2.9287625574443785E-2</v>
      </c>
    </row>
    <row r="436" spans="1:17" x14ac:dyDescent="0.25">
      <c r="A436" t="s">
        <v>1320</v>
      </c>
      <c r="B436" t="s">
        <v>1321</v>
      </c>
      <c r="C436" t="s">
        <v>1322</v>
      </c>
      <c r="D436">
        <v>31.552708220641399</v>
      </c>
      <c r="E436">
        <v>30.611476454747201</v>
      </c>
      <c r="F436">
        <v>32.2440854575432</v>
      </c>
      <c r="G436">
        <v>31.375706430351499</v>
      </c>
      <c r="H436">
        <v>29.505029690196</v>
      </c>
      <c r="I436">
        <v>29.4759555004348</v>
      </c>
      <c r="J436">
        <v>29.880625508337801</v>
      </c>
      <c r="K436">
        <v>30.552890823479</v>
      </c>
      <c r="L436">
        <f t="shared" si="30"/>
        <v>31.445994140820822</v>
      </c>
      <c r="M436">
        <f t="shared" si="31"/>
        <v>29.853625380611902</v>
      </c>
      <c r="N436">
        <f t="shared" si="32"/>
        <v>-1.5923687602089203</v>
      </c>
      <c r="O436">
        <f t="shared" si="33"/>
        <v>1.0330558033452118E-2</v>
      </c>
      <c r="P436">
        <v>435</v>
      </c>
      <c r="Q436">
        <f t="shared" si="34"/>
        <v>2.9519272725473521E-2</v>
      </c>
    </row>
    <row r="437" spans="1:17" x14ac:dyDescent="0.25">
      <c r="A437" t="s">
        <v>1323</v>
      </c>
      <c r="B437" t="s">
        <v>1324</v>
      </c>
      <c r="C437" t="s">
        <v>1325</v>
      </c>
      <c r="D437">
        <v>30.947317838222499</v>
      </c>
      <c r="E437">
        <v>31.505803276418899</v>
      </c>
      <c r="F437">
        <v>30.718714394924501</v>
      </c>
      <c r="G437">
        <v>31.267552048379098</v>
      </c>
      <c r="H437">
        <v>30.676737136318199</v>
      </c>
      <c r="I437">
        <v>30.276094645560502</v>
      </c>
      <c r="J437">
        <v>29.969966063890102</v>
      </c>
      <c r="K437">
        <v>29.985529988827999</v>
      </c>
      <c r="L437">
        <f t="shared" si="30"/>
        <v>31.109846889486249</v>
      </c>
      <c r="M437">
        <f t="shared" si="31"/>
        <v>30.227081958649201</v>
      </c>
      <c r="N437">
        <f t="shared" si="32"/>
        <v>-0.88276493083704821</v>
      </c>
      <c r="O437">
        <f t="shared" si="33"/>
        <v>1.0356539589690378E-2</v>
      </c>
      <c r="P437">
        <v>436</v>
      </c>
      <c r="Q437">
        <f t="shared" si="34"/>
        <v>2.9525639243085183E-2</v>
      </c>
    </row>
    <row r="438" spans="1:17" x14ac:dyDescent="0.25">
      <c r="A438" t="s">
        <v>1326</v>
      </c>
      <c r="B438" t="s">
        <v>1327</v>
      </c>
      <c r="C438" t="s">
        <v>1328</v>
      </c>
      <c r="D438">
        <v>36.695243725080999</v>
      </c>
      <c r="E438">
        <v>36.700334639494201</v>
      </c>
      <c r="F438">
        <v>35.405871456409102</v>
      </c>
      <c r="G438">
        <v>35.494246299491898</v>
      </c>
      <c r="H438">
        <v>34.642911198682199</v>
      </c>
      <c r="I438">
        <v>34.450686824279899</v>
      </c>
      <c r="J438">
        <v>34.274454466488997</v>
      </c>
      <c r="K438">
        <v>33.897027970212797</v>
      </c>
      <c r="L438">
        <f t="shared" si="30"/>
        <v>36.073924030119052</v>
      </c>
      <c r="M438">
        <f t="shared" si="31"/>
        <v>34.316270114915973</v>
      </c>
      <c r="N438">
        <f t="shared" si="32"/>
        <v>-1.757653915203079</v>
      </c>
      <c r="O438">
        <f t="shared" si="33"/>
        <v>1.0425427150962903E-2</v>
      </c>
      <c r="P438">
        <v>437</v>
      </c>
      <c r="Q438">
        <f t="shared" si="34"/>
        <v>2.9654018189123315E-2</v>
      </c>
    </row>
    <row r="439" spans="1:17" x14ac:dyDescent="0.25">
      <c r="A439" t="s">
        <v>1329</v>
      </c>
      <c r="B439" t="s">
        <v>1330</v>
      </c>
      <c r="C439" t="s">
        <v>1331</v>
      </c>
      <c r="D439">
        <v>30.338138089404499</v>
      </c>
      <c r="E439">
        <v>30.407555589623001</v>
      </c>
      <c r="F439">
        <v>30.582293917532098</v>
      </c>
      <c r="G439">
        <v>30.6586531544392</v>
      </c>
      <c r="H439">
        <v>31.6077992606847</v>
      </c>
      <c r="I439">
        <v>31.580803669399099</v>
      </c>
      <c r="J439">
        <v>31.463511968857699</v>
      </c>
      <c r="K439">
        <v>30.846884378923601</v>
      </c>
      <c r="L439">
        <f t="shared" si="30"/>
        <v>30.496660187749697</v>
      </c>
      <c r="M439">
        <f t="shared" si="31"/>
        <v>31.374749819466278</v>
      </c>
      <c r="N439">
        <f t="shared" si="32"/>
        <v>0.8780896317165805</v>
      </c>
      <c r="O439">
        <f t="shared" si="33"/>
        <v>1.046214738048395E-2</v>
      </c>
      <c r="P439">
        <v>438</v>
      </c>
      <c r="Q439">
        <f t="shared" si="34"/>
        <v>2.9690523273839153E-2</v>
      </c>
    </row>
    <row r="440" spans="1:17" x14ac:dyDescent="0.25">
      <c r="A440" t="s">
        <v>1332</v>
      </c>
      <c r="B440" t="s">
        <v>1333</v>
      </c>
      <c r="C440" t="s">
        <v>1334</v>
      </c>
      <c r="D440">
        <v>21.038717651633501</v>
      </c>
      <c r="E440">
        <v>20.8671765720519</v>
      </c>
      <c r="F440" t="s">
        <v>80</v>
      </c>
      <c r="G440" t="s">
        <v>80</v>
      </c>
      <c r="H440">
        <v>27.069255545613199</v>
      </c>
      <c r="I440">
        <v>26.454583967964599</v>
      </c>
      <c r="J440">
        <v>23.675611548103301</v>
      </c>
      <c r="K440">
        <v>24.5422651465678</v>
      </c>
      <c r="L440">
        <f t="shared" si="30"/>
        <v>20.9529471118427</v>
      </c>
      <c r="M440">
        <f t="shared" si="31"/>
        <v>25.435429052062226</v>
      </c>
      <c r="N440">
        <f t="shared" si="32"/>
        <v>4.4824819402195253</v>
      </c>
      <c r="O440">
        <f t="shared" si="33"/>
        <v>1.0590732551128388E-2</v>
      </c>
      <c r="P440">
        <v>439</v>
      </c>
      <c r="Q440">
        <f t="shared" si="34"/>
        <v>2.9986971665267849E-2</v>
      </c>
    </row>
    <row r="441" spans="1:17" x14ac:dyDescent="0.25">
      <c r="A441" t="s">
        <v>1335</v>
      </c>
      <c r="B441" t="s">
        <v>1336</v>
      </c>
      <c r="C441" t="s">
        <v>1337</v>
      </c>
      <c r="D441">
        <v>17.193690971928898</v>
      </c>
      <c r="E441">
        <v>18.2080061256734</v>
      </c>
      <c r="F441">
        <v>19.448023631312999</v>
      </c>
      <c r="G441">
        <v>20.3047768124176</v>
      </c>
      <c r="H441">
        <v>22.544122518333499</v>
      </c>
      <c r="I441">
        <v>22.081285169447199</v>
      </c>
      <c r="J441">
        <v>22.527556705060501</v>
      </c>
      <c r="K441">
        <v>22.754550390750001</v>
      </c>
      <c r="L441">
        <f t="shared" si="30"/>
        <v>18.788624385333222</v>
      </c>
      <c r="M441">
        <f t="shared" si="31"/>
        <v>22.476878695897799</v>
      </c>
      <c r="N441">
        <f t="shared" si="32"/>
        <v>3.6882543105645773</v>
      </c>
      <c r="O441">
        <f t="shared" si="33"/>
        <v>1.0734336124376968E-2</v>
      </c>
      <c r="P441">
        <v>440</v>
      </c>
      <c r="Q441">
        <f t="shared" si="34"/>
        <v>3.0324499551364934E-2</v>
      </c>
    </row>
    <row r="442" spans="1:17" x14ac:dyDescent="0.25">
      <c r="A442" t="s">
        <v>1338</v>
      </c>
      <c r="B442" t="s">
        <v>1339</v>
      </c>
      <c r="C442" t="s">
        <v>1340</v>
      </c>
      <c r="D442">
        <v>18.3041915611708</v>
      </c>
      <c r="E442">
        <v>18.694126025102999</v>
      </c>
      <c r="F442">
        <v>18.723313033310401</v>
      </c>
      <c r="G442">
        <v>18.3467303054348</v>
      </c>
      <c r="H442">
        <v>22.305414630951901</v>
      </c>
      <c r="I442">
        <v>22.1887948114897</v>
      </c>
      <c r="J442">
        <v>20.178668620757399</v>
      </c>
      <c r="K442">
        <v>20.721805767722898</v>
      </c>
      <c r="L442">
        <f t="shared" si="30"/>
        <v>18.517090231254752</v>
      </c>
      <c r="M442">
        <f t="shared" si="31"/>
        <v>21.348670957730473</v>
      </c>
      <c r="N442">
        <f t="shared" si="32"/>
        <v>2.8315807264757211</v>
      </c>
      <c r="O442">
        <f t="shared" si="33"/>
        <v>1.105841666821843E-2</v>
      </c>
      <c r="P442">
        <v>442</v>
      </c>
      <c r="Q442">
        <f t="shared" si="34"/>
        <v>3.1098669499084859E-2</v>
      </c>
    </row>
    <row r="443" spans="1:17" x14ac:dyDescent="0.25">
      <c r="A443" t="s">
        <v>1341</v>
      </c>
      <c r="B443" t="s">
        <v>1342</v>
      </c>
      <c r="C443" t="s">
        <v>1343</v>
      </c>
      <c r="D443" t="s">
        <v>80</v>
      </c>
      <c r="E443" t="s">
        <v>80</v>
      </c>
      <c r="F443">
        <v>20.3764292121298</v>
      </c>
      <c r="G443">
        <v>21.103908540165499</v>
      </c>
      <c r="H443">
        <v>24.279438851948701</v>
      </c>
      <c r="I443">
        <v>24.4593212202209</v>
      </c>
      <c r="J443">
        <v>23.3548139663962</v>
      </c>
      <c r="K443">
        <v>23.126718099354601</v>
      </c>
      <c r="L443">
        <f t="shared" si="30"/>
        <v>20.740168876147649</v>
      </c>
      <c r="M443">
        <f t="shared" si="31"/>
        <v>23.805073034480102</v>
      </c>
      <c r="N443">
        <f t="shared" si="32"/>
        <v>3.0649041583324532</v>
      </c>
      <c r="O443">
        <f t="shared" si="33"/>
        <v>1.1044329987378351E-2</v>
      </c>
      <c r="P443">
        <v>441</v>
      </c>
      <c r="Q443">
        <f t="shared" si="34"/>
        <v>3.1129483388460975E-2</v>
      </c>
    </row>
    <row r="444" spans="1:17" x14ac:dyDescent="0.25">
      <c r="A444" t="s">
        <v>1344</v>
      </c>
      <c r="B444" t="s">
        <v>1345</v>
      </c>
      <c r="C444" t="s">
        <v>1346</v>
      </c>
      <c r="D444">
        <v>18.940789416325899</v>
      </c>
      <c r="E444">
        <v>19.083251763630098</v>
      </c>
      <c r="F444" t="s">
        <v>80</v>
      </c>
      <c r="G444" t="s">
        <v>80</v>
      </c>
      <c r="H444">
        <v>20.664851407854002</v>
      </c>
      <c r="I444">
        <v>20.602690873547498</v>
      </c>
      <c r="J444" t="s">
        <v>80</v>
      </c>
      <c r="K444" t="s">
        <v>80</v>
      </c>
      <c r="L444">
        <f t="shared" si="30"/>
        <v>19.012020589978</v>
      </c>
      <c r="M444">
        <f t="shared" si="31"/>
        <v>20.633771140700752</v>
      </c>
      <c r="N444">
        <f t="shared" si="32"/>
        <v>1.6217505507227514</v>
      </c>
      <c r="O444">
        <f t="shared" si="33"/>
        <v>1.1154858957553988E-2</v>
      </c>
      <c r="P444">
        <v>443</v>
      </c>
      <c r="Q444">
        <f t="shared" si="34"/>
        <v>3.1299073779321909E-2</v>
      </c>
    </row>
    <row r="445" spans="1:17" x14ac:dyDescent="0.25">
      <c r="A445" t="s">
        <v>1347</v>
      </c>
      <c r="B445" t="s">
        <v>1348</v>
      </c>
      <c r="C445" t="s">
        <v>1349</v>
      </c>
      <c r="D445">
        <v>26.657305165586202</v>
      </c>
      <c r="E445">
        <v>26.9538705930456</v>
      </c>
      <c r="F445">
        <v>26.002758523263701</v>
      </c>
      <c r="G445">
        <v>26.3562583791546</v>
      </c>
      <c r="H445">
        <v>27.905967628545099</v>
      </c>
      <c r="I445">
        <v>27.930296834412399</v>
      </c>
      <c r="J445">
        <v>27.048419474967002</v>
      </c>
      <c r="K445">
        <v>27.358212404577799</v>
      </c>
      <c r="L445">
        <f t="shared" si="30"/>
        <v>26.492548165262523</v>
      </c>
      <c r="M445">
        <f t="shared" si="31"/>
        <v>27.560724085625576</v>
      </c>
      <c r="N445">
        <f t="shared" si="32"/>
        <v>1.0681759203630534</v>
      </c>
      <c r="O445">
        <f t="shared" si="33"/>
        <v>1.1458838704248263E-2</v>
      </c>
      <c r="P445">
        <v>444</v>
      </c>
      <c r="Q445">
        <f t="shared" si="34"/>
        <v>3.2079586732839172E-2</v>
      </c>
    </row>
    <row r="446" spans="1:17" x14ac:dyDescent="0.25">
      <c r="A446" t="s">
        <v>1350</v>
      </c>
      <c r="B446" t="s">
        <v>1351</v>
      </c>
      <c r="C446" t="s">
        <v>1352</v>
      </c>
      <c r="D446">
        <v>31.029646705575502</v>
      </c>
      <c r="E446">
        <v>28.9233838839132</v>
      </c>
      <c r="F446">
        <v>31.622557787745802</v>
      </c>
      <c r="G446">
        <v>29.5836044668279</v>
      </c>
      <c r="H446">
        <v>27.013681762735398</v>
      </c>
      <c r="I446">
        <v>26.891702463726499</v>
      </c>
      <c r="J446">
        <v>28.023336498548399</v>
      </c>
      <c r="K446">
        <v>27.3031040115957</v>
      </c>
      <c r="L446">
        <f t="shared" si="30"/>
        <v>30.289798211015601</v>
      </c>
      <c r="M446">
        <f t="shared" si="31"/>
        <v>27.3079561841515</v>
      </c>
      <c r="N446">
        <f t="shared" si="32"/>
        <v>-2.9818420268641006</v>
      </c>
      <c r="O446">
        <f t="shared" si="33"/>
        <v>1.1763841434018749E-2</v>
      </c>
      <c r="P446">
        <v>447</v>
      </c>
      <c r="Q446">
        <f t="shared" si="34"/>
        <v>3.2712427074911191E-2</v>
      </c>
    </row>
    <row r="447" spans="1:17" x14ac:dyDescent="0.25">
      <c r="A447" t="s">
        <v>1353</v>
      </c>
      <c r="B447" t="s">
        <v>1354</v>
      </c>
      <c r="C447" t="s">
        <v>1355</v>
      </c>
      <c r="D447">
        <v>19.996509113389699</v>
      </c>
      <c r="E447">
        <v>16.090518696036401</v>
      </c>
      <c r="F447">
        <v>20.551168550768001</v>
      </c>
      <c r="G447">
        <v>17.0124587580788</v>
      </c>
      <c r="H447">
        <v>24.1784996933496</v>
      </c>
      <c r="I447">
        <v>24.331534393033301</v>
      </c>
      <c r="J447">
        <v>22.1993114727562</v>
      </c>
      <c r="K447" t="s">
        <v>80</v>
      </c>
      <c r="L447">
        <f t="shared" si="30"/>
        <v>18.412663779568227</v>
      </c>
      <c r="M447">
        <f t="shared" si="31"/>
        <v>23.569781853046369</v>
      </c>
      <c r="N447">
        <f t="shared" si="32"/>
        <v>5.1571180734781414</v>
      </c>
      <c r="O447">
        <f t="shared" si="33"/>
        <v>1.1738897537971499E-2</v>
      </c>
      <c r="P447">
        <v>446</v>
      </c>
      <c r="Q447">
        <f t="shared" si="34"/>
        <v>3.2716254797530431E-2</v>
      </c>
    </row>
    <row r="448" spans="1:17" x14ac:dyDescent="0.25">
      <c r="A448" t="s">
        <v>1356</v>
      </c>
      <c r="B448" t="s">
        <v>1357</v>
      </c>
      <c r="C448" t="s">
        <v>1358</v>
      </c>
      <c r="D448">
        <v>19.768067190943398</v>
      </c>
      <c r="E448">
        <v>20.387686365409301</v>
      </c>
      <c r="F448" t="s">
        <v>80</v>
      </c>
      <c r="G448" t="s">
        <v>80</v>
      </c>
      <c r="H448">
        <v>26.469347620176499</v>
      </c>
      <c r="I448">
        <v>26.4668182072752</v>
      </c>
      <c r="J448">
        <v>25.898601877820902</v>
      </c>
      <c r="K448">
        <v>26.405065018081899</v>
      </c>
      <c r="L448">
        <f t="shared" si="30"/>
        <v>20.07787677817635</v>
      </c>
      <c r="M448">
        <f t="shared" si="31"/>
        <v>26.309958180838628</v>
      </c>
      <c r="N448">
        <f t="shared" si="32"/>
        <v>6.2320814026622777</v>
      </c>
      <c r="O448">
        <f t="shared" si="33"/>
        <v>1.171855492266633E-2</v>
      </c>
      <c r="P448">
        <v>445</v>
      </c>
      <c r="Q448">
        <f t="shared" si="34"/>
        <v>3.2732952289605051E-2</v>
      </c>
    </row>
    <row r="449" spans="1:17" x14ac:dyDescent="0.25">
      <c r="A449" t="s">
        <v>1359</v>
      </c>
      <c r="B449" t="s">
        <v>1360</v>
      </c>
      <c r="C449" t="s">
        <v>1361</v>
      </c>
      <c r="D449">
        <v>20.496718147466702</v>
      </c>
      <c r="E449">
        <v>20.533413989761499</v>
      </c>
      <c r="F449" t="s">
        <v>80</v>
      </c>
      <c r="G449" t="s">
        <v>80</v>
      </c>
      <c r="H449">
        <v>24.3591783287612</v>
      </c>
      <c r="I449">
        <v>22.4457856515636</v>
      </c>
      <c r="J449">
        <v>24.0021910012623</v>
      </c>
      <c r="K449">
        <v>22.420461293842202</v>
      </c>
      <c r="L449">
        <f t="shared" si="30"/>
        <v>20.5150660686141</v>
      </c>
      <c r="M449">
        <f t="shared" si="31"/>
        <v>23.306904068857328</v>
      </c>
      <c r="N449">
        <f t="shared" si="32"/>
        <v>2.7918380002432279</v>
      </c>
      <c r="O449">
        <f t="shared" si="33"/>
        <v>1.1909131488974437E-2</v>
      </c>
      <c r="P449">
        <v>449</v>
      </c>
      <c r="Q449">
        <f t="shared" si="34"/>
        <v>3.2968931939410306E-2</v>
      </c>
    </row>
    <row r="450" spans="1:17" x14ac:dyDescent="0.25">
      <c r="A450" t="s">
        <v>1362</v>
      </c>
      <c r="B450" t="s">
        <v>1363</v>
      </c>
      <c r="C450" t="s">
        <v>1364</v>
      </c>
      <c r="D450">
        <v>23.607249542281799</v>
      </c>
      <c r="E450">
        <v>23.333444548271501</v>
      </c>
      <c r="F450">
        <v>22.1319417020981</v>
      </c>
      <c r="G450">
        <v>22.4765931853347</v>
      </c>
      <c r="H450">
        <v>25.389738569945301</v>
      </c>
      <c r="I450">
        <v>25.423683797618001</v>
      </c>
      <c r="J450">
        <v>23.806057365591698</v>
      </c>
      <c r="K450">
        <v>24.445693270015902</v>
      </c>
      <c r="L450">
        <f t="shared" ref="L450:L513" si="35">AVERAGE(D450:G450)</f>
        <v>22.887307244496526</v>
      </c>
      <c r="M450">
        <f t="shared" ref="M450:M513" si="36">AVERAGE(H450:K450)</f>
        <v>24.766293250792728</v>
      </c>
      <c r="N450">
        <f t="shared" ref="N450:N513" si="37">M450-L450</f>
        <v>1.878986006296202</v>
      </c>
      <c r="O450">
        <f t="shared" ref="O450:O513" si="38">_xlfn.T.TEST(D450:G450,H450:K450,2,3)</f>
        <v>1.1892578364539663E-2</v>
      </c>
      <c r="P450">
        <v>448</v>
      </c>
      <c r="Q450">
        <f t="shared" ref="Q450:Q513" si="39">O450*(1243/(1243-(1243-P450)))</f>
        <v>3.2996595774827685E-2</v>
      </c>
    </row>
    <row r="451" spans="1:17" x14ac:dyDescent="0.25">
      <c r="A451" t="s">
        <v>1365</v>
      </c>
      <c r="B451" t="s">
        <v>1366</v>
      </c>
      <c r="C451" t="s">
        <v>1367</v>
      </c>
      <c r="D451">
        <v>20.891619488328701</v>
      </c>
      <c r="E451">
        <v>20.808890115879901</v>
      </c>
      <c r="F451">
        <v>21.896632563378599</v>
      </c>
      <c r="G451">
        <v>21.829825400140098</v>
      </c>
      <c r="H451">
        <v>25.653772191314001</v>
      </c>
      <c r="I451">
        <v>25.336803003647599</v>
      </c>
      <c r="J451">
        <v>23.511380715733299</v>
      </c>
      <c r="K451">
        <v>23.044686157551801</v>
      </c>
      <c r="L451">
        <f t="shared" si="35"/>
        <v>21.356741891931826</v>
      </c>
      <c r="M451">
        <f t="shared" si="36"/>
        <v>24.386660517061678</v>
      </c>
      <c r="N451">
        <f t="shared" si="37"/>
        <v>3.0299186251298522</v>
      </c>
      <c r="O451">
        <f t="shared" si="38"/>
        <v>1.2053554130079346E-2</v>
      </c>
      <c r="P451">
        <v>450</v>
      </c>
      <c r="Q451">
        <f t="shared" si="39"/>
        <v>3.3294595074863619E-2</v>
      </c>
    </row>
    <row r="452" spans="1:17" x14ac:dyDescent="0.25">
      <c r="A452" t="s">
        <v>1368</v>
      </c>
      <c r="B452" t="s">
        <v>1369</v>
      </c>
      <c r="C452" t="s">
        <v>1370</v>
      </c>
      <c r="D452">
        <v>29.0845134154916</v>
      </c>
      <c r="E452">
        <v>29.121872824348099</v>
      </c>
      <c r="F452">
        <v>28.981361801361999</v>
      </c>
      <c r="G452">
        <v>29.176220174319901</v>
      </c>
      <c r="H452">
        <v>28.155445252405698</v>
      </c>
      <c r="I452">
        <v>27.8185975489518</v>
      </c>
      <c r="J452">
        <v>28.657448817058398</v>
      </c>
      <c r="K452">
        <v>28.216316664079699</v>
      </c>
      <c r="L452">
        <f t="shared" si="35"/>
        <v>29.090992053880399</v>
      </c>
      <c r="M452">
        <f t="shared" si="36"/>
        <v>28.211952070623898</v>
      </c>
      <c r="N452">
        <f t="shared" si="37"/>
        <v>-0.87903998325650079</v>
      </c>
      <c r="O452">
        <f t="shared" si="38"/>
        <v>1.2133655297694846E-2</v>
      </c>
      <c r="P452">
        <v>451</v>
      </c>
      <c r="Q452">
        <f t="shared" si="39"/>
        <v>3.3441537771695548E-2</v>
      </c>
    </row>
    <row r="453" spans="1:17" x14ac:dyDescent="0.25">
      <c r="A453" t="s">
        <v>1371</v>
      </c>
      <c r="B453" t="s">
        <v>1372</v>
      </c>
      <c r="C453" t="s">
        <v>1373</v>
      </c>
      <c r="D453">
        <v>22.650882183073701</v>
      </c>
      <c r="E453">
        <v>22.433347720445902</v>
      </c>
      <c r="F453">
        <v>21.712951311876299</v>
      </c>
      <c r="G453">
        <v>22.370393781502798</v>
      </c>
      <c r="H453">
        <v>23.013845268718601</v>
      </c>
      <c r="I453">
        <v>22.919540052272801</v>
      </c>
      <c r="J453">
        <v>23.695193820202501</v>
      </c>
      <c r="K453">
        <v>23.373452282638102</v>
      </c>
      <c r="L453">
        <f t="shared" si="35"/>
        <v>22.291893749224673</v>
      </c>
      <c r="M453">
        <f t="shared" si="36"/>
        <v>23.250507855958002</v>
      </c>
      <c r="N453">
        <f t="shared" si="37"/>
        <v>0.9586141067333287</v>
      </c>
      <c r="O453">
        <f t="shared" si="38"/>
        <v>1.2217073357802194E-2</v>
      </c>
      <c r="P453">
        <v>452</v>
      </c>
      <c r="Q453">
        <f t="shared" si="39"/>
        <v>3.3596951733956035E-2</v>
      </c>
    </row>
    <row r="454" spans="1:17" x14ac:dyDescent="0.25">
      <c r="A454" t="s">
        <v>1374</v>
      </c>
      <c r="B454" t="s">
        <v>1375</v>
      </c>
      <c r="C454" t="s">
        <v>1376</v>
      </c>
      <c r="D454">
        <v>32.707846349904699</v>
      </c>
      <c r="E454">
        <v>32.845464112210003</v>
      </c>
      <c r="F454">
        <v>30.563457275519202</v>
      </c>
      <c r="G454">
        <v>30.792273511719401</v>
      </c>
      <c r="H454">
        <v>28.963943070909899</v>
      </c>
      <c r="I454">
        <v>29.128984392126501</v>
      </c>
      <c r="J454">
        <v>28.5035665568452</v>
      </c>
      <c r="K454">
        <v>28.358978234043299</v>
      </c>
      <c r="L454">
        <f t="shared" si="35"/>
        <v>31.727260312338323</v>
      </c>
      <c r="M454">
        <f t="shared" si="36"/>
        <v>28.738868063481227</v>
      </c>
      <c r="N454">
        <f t="shared" si="37"/>
        <v>-2.988392248857096</v>
      </c>
      <c r="O454">
        <f t="shared" si="38"/>
        <v>1.2436066358357405E-2</v>
      </c>
      <c r="P454">
        <v>453</v>
      </c>
      <c r="Q454">
        <f t="shared" si="39"/>
        <v>3.412368760140895E-2</v>
      </c>
    </row>
    <row r="455" spans="1:17" x14ac:dyDescent="0.25">
      <c r="A455" t="s">
        <v>1377</v>
      </c>
      <c r="B455" t="s">
        <v>1378</v>
      </c>
      <c r="C455" t="s">
        <v>1379</v>
      </c>
      <c r="D455">
        <v>36.106161114196901</v>
      </c>
      <c r="E455">
        <v>36.323339483794797</v>
      </c>
      <c r="F455">
        <v>34.816998395426303</v>
      </c>
      <c r="G455">
        <v>35.029931940066199</v>
      </c>
      <c r="H455">
        <v>33.6577832045364</v>
      </c>
      <c r="I455">
        <v>33.432182344155201</v>
      </c>
      <c r="J455">
        <v>34.3221154579483</v>
      </c>
      <c r="K455">
        <v>34.032389045695403</v>
      </c>
      <c r="L455">
        <f t="shared" si="35"/>
        <v>35.569107733371055</v>
      </c>
      <c r="M455">
        <f t="shared" si="36"/>
        <v>33.861117513083826</v>
      </c>
      <c r="N455">
        <f t="shared" si="37"/>
        <v>-1.707990220287229</v>
      </c>
      <c r="O455">
        <f t="shared" si="38"/>
        <v>1.256234978828027E-2</v>
      </c>
      <c r="P455">
        <v>454</v>
      </c>
      <c r="Q455">
        <f t="shared" si="39"/>
        <v>3.4394274860864264E-2</v>
      </c>
    </row>
    <row r="456" spans="1:17" x14ac:dyDescent="0.25">
      <c r="A456" t="s">
        <v>1380</v>
      </c>
      <c r="B456" t="s">
        <v>1381</v>
      </c>
      <c r="C456" t="s">
        <v>1382</v>
      </c>
      <c r="D456">
        <v>21.805220189360899</v>
      </c>
      <c r="E456">
        <v>21.5517914715847</v>
      </c>
      <c r="F456">
        <v>21.244766008823099</v>
      </c>
      <c r="G456">
        <v>21.833153876255</v>
      </c>
      <c r="H456">
        <v>23.889122725724999</v>
      </c>
      <c r="I456">
        <v>23.5933625423318</v>
      </c>
      <c r="J456">
        <v>22.595439270281599</v>
      </c>
      <c r="K456">
        <v>22.604983686087198</v>
      </c>
      <c r="L456">
        <f t="shared" si="35"/>
        <v>21.608732886505923</v>
      </c>
      <c r="M456">
        <f t="shared" si="36"/>
        <v>23.170727056106397</v>
      </c>
      <c r="N456">
        <f t="shared" si="37"/>
        <v>1.5619941696004744</v>
      </c>
      <c r="O456">
        <f t="shared" si="38"/>
        <v>1.2643445231676712E-2</v>
      </c>
      <c r="P456">
        <v>455</v>
      </c>
      <c r="Q456">
        <f t="shared" si="39"/>
        <v>3.4540225105437701E-2</v>
      </c>
    </row>
    <row r="457" spans="1:17" x14ac:dyDescent="0.25">
      <c r="A457" t="s">
        <v>1383</v>
      </c>
      <c r="B457" t="s">
        <v>1384</v>
      </c>
      <c r="C457" t="s">
        <v>1385</v>
      </c>
      <c r="D457">
        <v>23.7390043289438</v>
      </c>
      <c r="E457">
        <v>24.0672222854033</v>
      </c>
      <c r="F457">
        <v>22.6648165668141</v>
      </c>
      <c r="G457">
        <v>22.887686198107499</v>
      </c>
      <c r="H457">
        <v>25.123101247057299</v>
      </c>
      <c r="I457">
        <v>24.984858805636598</v>
      </c>
      <c r="J457" t="s">
        <v>80</v>
      </c>
      <c r="K457" t="s">
        <v>80</v>
      </c>
      <c r="L457">
        <f t="shared" si="35"/>
        <v>23.339682344817174</v>
      </c>
      <c r="M457">
        <f t="shared" si="36"/>
        <v>25.053980026346949</v>
      </c>
      <c r="N457">
        <f t="shared" si="37"/>
        <v>1.714297681529775</v>
      </c>
      <c r="O457">
        <f t="shared" si="38"/>
        <v>1.268617946321836E-2</v>
      </c>
      <c r="P457">
        <v>456</v>
      </c>
      <c r="Q457">
        <f t="shared" si="39"/>
        <v>3.4580967264869346E-2</v>
      </c>
    </row>
    <row r="458" spans="1:17" x14ac:dyDescent="0.25">
      <c r="A458" t="s">
        <v>1386</v>
      </c>
      <c r="B458" t="s">
        <v>1387</v>
      </c>
      <c r="C458" t="s">
        <v>1388</v>
      </c>
      <c r="D458">
        <v>33.992561321006697</v>
      </c>
      <c r="E458">
        <v>34.0180681366908</v>
      </c>
      <c r="F458">
        <v>32.027613352704101</v>
      </c>
      <c r="G458">
        <v>32.140285832474397</v>
      </c>
      <c r="H458">
        <v>30.151140690728301</v>
      </c>
      <c r="I458">
        <v>30.125768686786799</v>
      </c>
      <c r="J458">
        <v>30.8281546986567</v>
      </c>
      <c r="K458">
        <v>30.244184069980101</v>
      </c>
      <c r="L458">
        <f t="shared" si="35"/>
        <v>33.044632160718997</v>
      </c>
      <c r="M458">
        <f t="shared" si="36"/>
        <v>30.337312036537973</v>
      </c>
      <c r="N458">
        <f t="shared" si="37"/>
        <v>-2.7073201241810239</v>
      </c>
      <c r="O458">
        <f t="shared" si="38"/>
        <v>1.2777109120102959E-2</v>
      </c>
      <c r="P458">
        <v>457</v>
      </c>
      <c r="Q458">
        <f t="shared" si="39"/>
        <v>3.4752618460148745E-2</v>
      </c>
    </row>
    <row r="459" spans="1:17" x14ac:dyDescent="0.25">
      <c r="A459" t="s">
        <v>1389</v>
      </c>
      <c r="B459" t="s">
        <v>1390</v>
      </c>
      <c r="C459" t="s">
        <v>1391</v>
      </c>
      <c r="D459">
        <v>26.966273146360301</v>
      </c>
      <c r="E459">
        <v>27.251854043308001</v>
      </c>
      <c r="F459">
        <v>28.4227856544302</v>
      </c>
      <c r="G459">
        <v>28.810227422630401</v>
      </c>
      <c r="H459">
        <v>24.221494624180401</v>
      </c>
      <c r="I459">
        <v>23.674989853097902</v>
      </c>
      <c r="J459">
        <v>25.824596729255699</v>
      </c>
      <c r="K459">
        <v>26.3489906009004</v>
      </c>
      <c r="L459">
        <f t="shared" si="35"/>
        <v>27.862785066682225</v>
      </c>
      <c r="M459">
        <f t="shared" si="36"/>
        <v>25.017517951858601</v>
      </c>
      <c r="N459">
        <f t="shared" si="37"/>
        <v>-2.8452671148236242</v>
      </c>
      <c r="O459">
        <f t="shared" si="38"/>
        <v>1.2833705832798336E-2</v>
      </c>
      <c r="P459">
        <v>458</v>
      </c>
      <c r="Q459">
        <f t="shared" si="39"/>
        <v>3.4830341375913385E-2</v>
      </c>
    </row>
    <row r="460" spans="1:17" x14ac:dyDescent="0.25">
      <c r="A460" t="s">
        <v>1392</v>
      </c>
      <c r="B460" t="s">
        <v>1393</v>
      </c>
      <c r="C460" t="s">
        <v>1394</v>
      </c>
      <c r="D460">
        <v>18.3458629893295</v>
      </c>
      <c r="E460">
        <v>19.223455800940599</v>
      </c>
      <c r="F460" t="s">
        <v>80</v>
      </c>
      <c r="G460" t="s">
        <v>80</v>
      </c>
      <c r="H460">
        <v>22.2361330483606</v>
      </c>
      <c r="I460">
        <v>20.635112351239901</v>
      </c>
      <c r="J460">
        <v>23.7830523459474</v>
      </c>
      <c r="K460">
        <v>24.185981078745101</v>
      </c>
      <c r="L460">
        <f t="shared" si="35"/>
        <v>18.784659395135051</v>
      </c>
      <c r="M460">
        <f t="shared" si="36"/>
        <v>22.710069706073249</v>
      </c>
      <c r="N460">
        <f t="shared" si="37"/>
        <v>3.9254103109381973</v>
      </c>
      <c r="O460">
        <f t="shared" si="38"/>
        <v>1.3090318340283543E-2</v>
      </c>
      <c r="P460">
        <v>459</v>
      </c>
      <c r="Q460">
        <f t="shared" si="39"/>
        <v>3.5449380603425798E-2</v>
      </c>
    </row>
    <row r="461" spans="1:17" x14ac:dyDescent="0.25">
      <c r="A461" t="s">
        <v>1395</v>
      </c>
      <c r="B461" t="s">
        <v>1396</v>
      </c>
      <c r="C461" t="s">
        <v>1397</v>
      </c>
      <c r="D461">
        <v>20.895968798362802</v>
      </c>
      <c r="E461">
        <v>20.825678869807799</v>
      </c>
      <c r="F461">
        <v>20.4271661402273</v>
      </c>
      <c r="G461">
        <v>20.8147766192854</v>
      </c>
      <c r="H461">
        <v>23.557141464803401</v>
      </c>
      <c r="I461">
        <v>22.911581856851601</v>
      </c>
      <c r="J461">
        <v>22.446652536250301</v>
      </c>
      <c r="K461" t="s">
        <v>80</v>
      </c>
      <c r="L461">
        <f t="shared" si="35"/>
        <v>20.740897606920825</v>
      </c>
      <c r="M461">
        <f t="shared" si="36"/>
        <v>22.971791952635101</v>
      </c>
      <c r="N461">
        <f t="shared" si="37"/>
        <v>2.230894345714276</v>
      </c>
      <c r="O461">
        <f t="shared" si="38"/>
        <v>1.3149256305287819E-2</v>
      </c>
      <c r="P461">
        <v>460</v>
      </c>
      <c r="Q461">
        <f t="shared" si="39"/>
        <v>3.5531577364071219E-2</v>
      </c>
    </row>
    <row r="462" spans="1:17" x14ac:dyDescent="0.25">
      <c r="A462" t="s">
        <v>1398</v>
      </c>
      <c r="B462" t="s">
        <v>1399</v>
      </c>
      <c r="C462" t="s">
        <v>1400</v>
      </c>
      <c r="D462">
        <v>30.323569659357599</v>
      </c>
      <c r="E462">
        <v>30.404819450644499</v>
      </c>
      <c r="F462">
        <v>28.552869783281899</v>
      </c>
      <c r="G462">
        <v>28.787319773153399</v>
      </c>
      <c r="H462">
        <v>32.004475155643703</v>
      </c>
      <c r="I462">
        <v>31.991686588934101</v>
      </c>
      <c r="J462">
        <v>32.0016819367792</v>
      </c>
      <c r="K462">
        <v>32.238299749035903</v>
      </c>
      <c r="L462">
        <f t="shared" si="35"/>
        <v>29.517144666609347</v>
      </c>
      <c r="M462">
        <f t="shared" si="36"/>
        <v>32.059035857598232</v>
      </c>
      <c r="N462">
        <f t="shared" si="37"/>
        <v>2.5418911909888848</v>
      </c>
      <c r="O462">
        <f t="shared" si="38"/>
        <v>1.3333950630562063E-2</v>
      </c>
      <c r="P462">
        <v>461</v>
      </c>
      <c r="Q462">
        <f t="shared" si="39"/>
        <v>3.5952495951819187E-2</v>
      </c>
    </row>
    <row r="463" spans="1:17" x14ac:dyDescent="0.25">
      <c r="A463" t="s">
        <v>1401</v>
      </c>
      <c r="B463" t="s">
        <v>1402</v>
      </c>
      <c r="C463" t="s">
        <v>1403</v>
      </c>
      <c r="D463">
        <v>24.664300576210699</v>
      </c>
      <c r="E463">
        <v>24.93428069494</v>
      </c>
      <c r="F463">
        <v>24.145608638840599</v>
      </c>
      <c r="G463">
        <v>24.5515663010815</v>
      </c>
      <c r="H463">
        <v>25.414472375574199</v>
      </c>
      <c r="I463">
        <v>25.402299810401299</v>
      </c>
      <c r="J463">
        <v>25.445829324125299</v>
      </c>
      <c r="K463">
        <v>25.451904195486399</v>
      </c>
      <c r="L463">
        <f t="shared" si="35"/>
        <v>24.573939052768196</v>
      </c>
      <c r="M463">
        <f t="shared" si="36"/>
        <v>25.428626426396796</v>
      </c>
      <c r="N463">
        <f t="shared" si="37"/>
        <v>0.85468737362860026</v>
      </c>
      <c r="O463">
        <f t="shared" si="38"/>
        <v>1.3428223030613248E-2</v>
      </c>
      <c r="P463">
        <v>462</v>
      </c>
      <c r="Q463">
        <f t="shared" si="39"/>
        <v>3.6128314344268976E-2</v>
      </c>
    </row>
    <row r="464" spans="1:17" x14ac:dyDescent="0.25">
      <c r="A464" t="s">
        <v>1404</v>
      </c>
      <c r="B464" t="s">
        <v>1405</v>
      </c>
      <c r="C464" t="s">
        <v>1406</v>
      </c>
      <c r="D464">
        <v>28.400835675086601</v>
      </c>
      <c r="E464">
        <v>28.555864552225898</v>
      </c>
      <c r="F464">
        <v>28.567106793593901</v>
      </c>
      <c r="G464">
        <v>28.859516408688801</v>
      </c>
      <c r="H464">
        <v>29.276072183568299</v>
      </c>
      <c r="I464">
        <v>29.3645442727207</v>
      </c>
      <c r="J464">
        <v>28.809430543099801</v>
      </c>
      <c r="K464">
        <v>29.1244229039192</v>
      </c>
      <c r="L464">
        <f t="shared" si="35"/>
        <v>28.595830857398798</v>
      </c>
      <c r="M464">
        <f t="shared" si="36"/>
        <v>29.143617475827</v>
      </c>
      <c r="N464">
        <f t="shared" si="37"/>
        <v>0.54778661842820142</v>
      </c>
      <c r="O464">
        <f t="shared" si="38"/>
        <v>1.3485504326729712E-2</v>
      </c>
      <c r="P464">
        <v>463</v>
      </c>
      <c r="Q464">
        <f t="shared" si="39"/>
        <v>3.6204064531587546E-2</v>
      </c>
    </row>
    <row r="465" spans="1:17" x14ac:dyDescent="0.25">
      <c r="A465" t="s">
        <v>1407</v>
      </c>
      <c r="B465" t="s">
        <v>1408</v>
      </c>
      <c r="C465" t="s">
        <v>1409</v>
      </c>
      <c r="D465">
        <v>18.772815625325102</v>
      </c>
      <c r="E465">
        <v>19.312736269868399</v>
      </c>
      <c r="F465">
        <v>19.127017803113599</v>
      </c>
      <c r="G465">
        <v>18.849868435683799</v>
      </c>
      <c r="H465">
        <v>25.203917067202401</v>
      </c>
      <c r="I465">
        <v>25.155696177649801</v>
      </c>
      <c r="J465">
        <v>21.304371006112099</v>
      </c>
      <c r="K465">
        <v>23.311291357190299</v>
      </c>
      <c r="L465">
        <f t="shared" si="35"/>
        <v>19.015609533497727</v>
      </c>
      <c r="M465">
        <f t="shared" si="36"/>
        <v>23.743818902038647</v>
      </c>
      <c r="N465">
        <f t="shared" si="37"/>
        <v>4.7282093685409201</v>
      </c>
      <c r="O465">
        <f t="shared" si="38"/>
        <v>1.3603886463185583E-2</v>
      </c>
      <c r="P465">
        <v>464</v>
      </c>
      <c r="Q465">
        <f t="shared" si="39"/>
        <v>3.6443169986507928E-2</v>
      </c>
    </row>
    <row r="466" spans="1:17" x14ac:dyDescent="0.25">
      <c r="A466" t="s">
        <v>1410</v>
      </c>
      <c r="B466" t="s">
        <v>1411</v>
      </c>
      <c r="C466" t="s">
        <v>1412</v>
      </c>
      <c r="D466">
        <v>19.7539256955288</v>
      </c>
      <c r="E466">
        <v>19.027867928349401</v>
      </c>
      <c r="F466" t="s">
        <v>80</v>
      </c>
      <c r="G466" t="s">
        <v>80</v>
      </c>
      <c r="H466">
        <v>22.269624005101299</v>
      </c>
      <c r="I466">
        <v>21.887701534518602</v>
      </c>
      <c r="J466">
        <v>23.142799330619699</v>
      </c>
      <c r="K466">
        <v>20.8314627866534</v>
      </c>
      <c r="L466">
        <f t="shared" si="35"/>
        <v>19.390896811939101</v>
      </c>
      <c r="M466">
        <f t="shared" si="36"/>
        <v>22.032896914223251</v>
      </c>
      <c r="N466">
        <f t="shared" si="37"/>
        <v>2.6420001022841504</v>
      </c>
      <c r="O466">
        <f t="shared" si="38"/>
        <v>1.36341288332522E-2</v>
      </c>
      <c r="P466">
        <v>465</v>
      </c>
      <c r="Q466">
        <f t="shared" si="39"/>
        <v>3.6445639010177389E-2</v>
      </c>
    </row>
    <row r="467" spans="1:17" x14ac:dyDescent="0.25">
      <c r="A467" t="s">
        <v>1413</v>
      </c>
      <c r="B467" t="s">
        <v>1414</v>
      </c>
      <c r="C467" t="s">
        <v>1415</v>
      </c>
      <c r="D467">
        <v>20.369408721856701</v>
      </c>
      <c r="E467">
        <v>20.9894261664071</v>
      </c>
      <c r="F467" t="s">
        <v>80</v>
      </c>
      <c r="G467" t="s">
        <v>80</v>
      </c>
      <c r="H467">
        <v>23.429503921788001</v>
      </c>
      <c r="I467">
        <v>23.4706945951311</v>
      </c>
      <c r="J467">
        <v>26.487598599036598</v>
      </c>
      <c r="K467">
        <v>26.7344634431171</v>
      </c>
      <c r="L467">
        <f t="shared" si="35"/>
        <v>20.6794174441319</v>
      </c>
      <c r="M467">
        <f t="shared" si="36"/>
        <v>25.0305651397682</v>
      </c>
      <c r="N467">
        <f t="shared" si="37"/>
        <v>4.3511476956362998</v>
      </c>
      <c r="O467">
        <f t="shared" si="38"/>
        <v>1.3772580546793417E-2</v>
      </c>
      <c r="P467">
        <v>466</v>
      </c>
      <c r="Q467">
        <f t="shared" si="39"/>
        <v>3.6736733089408197E-2</v>
      </c>
    </row>
    <row r="468" spans="1:17" x14ac:dyDescent="0.25">
      <c r="A468" t="s">
        <v>1416</v>
      </c>
      <c r="B468" t="s">
        <v>1417</v>
      </c>
      <c r="C468" t="s">
        <v>1418</v>
      </c>
      <c r="D468">
        <v>23.693707721206799</v>
      </c>
      <c r="E468">
        <v>23.244369329532802</v>
      </c>
      <c r="F468" t="s">
        <v>80</v>
      </c>
      <c r="G468" t="s">
        <v>80</v>
      </c>
      <c r="H468">
        <v>27.155963900963599</v>
      </c>
      <c r="I468">
        <v>26.8827879975318</v>
      </c>
      <c r="J468">
        <v>27.288414421233799</v>
      </c>
      <c r="K468">
        <v>27.363055806207299</v>
      </c>
      <c r="L468">
        <f t="shared" si="35"/>
        <v>23.4690385253698</v>
      </c>
      <c r="M468">
        <f t="shared" si="36"/>
        <v>27.172555531484125</v>
      </c>
      <c r="N468">
        <f t="shared" si="37"/>
        <v>3.7035170061143248</v>
      </c>
      <c r="O468">
        <f t="shared" si="38"/>
        <v>1.4039018877787843E-2</v>
      </c>
      <c r="P468">
        <v>467</v>
      </c>
      <c r="Q468">
        <f t="shared" si="39"/>
        <v>3.7367238683276849E-2</v>
      </c>
    </row>
    <row r="469" spans="1:17" x14ac:dyDescent="0.25">
      <c r="A469" t="s">
        <v>1419</v>
      </c>
      <c r="B469" t="s">
        <v>1420</v>
      </c>
      <c r="C469" t="s">
        <v>1421</v>
      </c>
      <c r="D469">
        <v>24.492391480719199</v>
      </c>
      <c r="E469">
        <v>24.6410914910625</v>
      </c>
      <c r="F469">
        <v>22.896177150625999</v>
      </c>
      <c r="G469">
        <v>23.149951923830699</v>
      </c>
      <c r="H469">
        <v>28.184641989245399</v>
      </c>
      <c r="I469">
        <v>28.022065104130299</v>
      </c>
      <c r="J469">
        <v>25.665940759467301</v>
      </c>
      <c r="K469">
        <v>25.629183170391801</v>
      </c>
      <c r="L469">
        <f t="shared" si="35"/>
        <v>23.794903011559601</v>
      </c>
      <c r="M469">
        <f t="shared" si="36"/>
        <v>26.8754577558087</v>
      </c>
      <c r="N469">
        <f t="shared" si="37"/>
        <v>3.080554744249099</v>
      </c>
      <c r="O469">
        <f t="shared" si="38"/>
        <v>1.4123880945156665E-2</v>
      </c>
      <c r="P469">
        <v>468</v>
      </c>
      <c r="Q469">
        <f t="shared" si="39"/>
        <v>3.7512786356473787E-2</v>
      </c>
    </row>
    <row r="470" spans="1:17" x14ac:dyDescent="0.25">
      <c r="A470" t="s">
        <v>1422</v>
      </c>
      <c r="B470" t="s">
        <v>1423</v>
      </c>
      <c r="C470" t="s">
        <v>1424</v>
      </c>
      <c r="D470">
        <v>20.072500941279799</v>
      </c>
      <c r="E470">
        <v>20.282509513846701</v>
      </c>
      <c r="F470" t="s">
        <v>80</v>
      </c>
      <c r="G470" t="s">
        <v>80</v>
      </c>
      <c r="H470">
        <v>25.977302623701899</v>
      </c>
      <c r="I470">
        <v>25.652827482646401</v>
      </c>
      <c r="J470">
        <v>22.584261086497602</v>
      </c>
      <c r="K470">
        <v>23.390731477217599</v>
      </c>
      <c r="L470">
        <f t="shared" si="35"/>
        <v>20.177505227563252</v>
      </c>
      <c r="M470">
        <f t="shared" si="36"/>
        <v>24.401280667515877</v>
      </c>
      <c r="N470">
        <f t="shared" si="37"/>
        <v>4.2237754399526253</v>
      </c>
      <c r="O470">
        <f t="shared" si="38"/>
        <v>1.4165998818989277E-2</v>
      </c>
      <c r="P470">
        <v>469</v>
      </c>
      <c r="Q470">
        <f t="shared" si="39"/>
        <v>3.7544427573568594E-2</v>
      </c>
    </row>
    <row r="471" spans="1:17" x14ac:dyDescent="0.25">
      <c r="A471" t="s">
        <v>1425</v>
      </c>
      <c r="B471" t="s">
        <v>1426</v>
      </c>
      <c r="C471" t="s">
        <v>1427</v>
      </c>
      <c r="D471">
        <v>21.434398532809698</v>
      </c>
      <c r="E471">
        <v>21.630763359791999</v>
      </c>
      <c r="F471" t="s">
        <v>80</v>
      </c>
      <c r="G471" t="s">
        <v>80</v>
      </c>
      <c r="H471">
        <v>26.282482169545698</v>
      </c>
      <c r="I471">
        <v>25.300153591893</v>
      </c>
      <c r="J471">
        <v>23.0718237796235</v>
      </c>
      <c r="K471">
        <v>24.9116120572677</v>
      </c>
      <c r="L471">
        <f t="shared" si="35"/>
        <v>21.532580946300847</v>
      </c>
      <c r="M471">
        <f t="shared" si="36"/>
        <v>24.891517899582475</v>
      </c>
      <c r="N471">
        <f t="shared" si="37"/>
        <v>3.3589369532816278</v>
      </c>
      <c r="O471">
        <f t="shared" si="38"/>
        <v>1.4367871559436184E-2</v>
      </c>
      <c r="P471">
        <v>470</v>
      </c>
      <c r="Q471">
        <f t="shared" si="39"/>
        <v>3.7998434783785486E-2</v>
      </c>
    </row>
    <row r="472" spans="1:17" x14ac:dyDescent="0.25">
      <c r="A472" t="s">
        <v>1428</v>
      </c>
      <c r="B472" t="s">
        <v>1429</v>
      </c>
      <c r="C472" t="s">
        <v>1430</v>
      </c>
      <c r="D472">
        <v>24.209285556361898</v>
      </c>
      <c r="E472">
        <v>24.3845130502275</v>
      </c>
      <c r="F472">
        <v>22.495156326516501</v>
      </c>
      <c r="G472">
        <v>23.168417944120701</v>
      </c>
      <c r="H472">
        <v>25.677931949082399</v>
      </c>
      <c r="I472">
        <v>25.904041255109899</v>
      </c>
      <c r="J472">
        <v>25.127454892308801</v>
      </c>
      <c r="K472">
        <v>25.6235005899856</v>
      </c>
      <c r="L472">
        <f t="shared" si="35"/>
        <v>23.56434321930665</v>
      </c>
      <c r="M472">
        <f t="shared" si="36"/>
        <v>25.583232171621674</v>
      </c>
      <c r="N472">
        <f t="shared" si="37"/>
        <v>2.0188889523150237</v>
      </c>
      <c r="O472">
        <f t="shared" si="38"/>
        <v>1.475148695059455E-2</v>
      </c>
      <c r="P472">
        <v>472</v>
      </c>
      <c r="Q472">
        <f t="shared" si="39"/>
        <v>3.8847665846586922E-2</v>
      </c>
    </row>
    <row r="473" spans="1:17" x14ac:dyDescent="0.25">
      <c r="A473" t="s">
        <v>1431</v>
      </c>
      <c r="B473" t="s">
        <v>1432</v>
      </c>
      <c r="C473" t="s">
        <v>1433</v>
      </c>
      <c r="D473">
        <v>24.2084818824795</v>
      </c>
      <c r="E473">
        <v>24.978754344760201</v>
      </c>
      <c r="F473">
        <v>24.084192075426898</v>
      </c>
      <c r="G473">
        <v>25.2417448090508</v>
      </c>
      <c r="H473">
        <v>25.942269284241899</v>
      </c>
      <c r="I473">
        <v>26.529781327755899</v>
      </c>
      <c r="J473">
        <v>25.511172634262699</v>
      </c>
      <c r="K473">
        <v>25.582930231302502</v>
      </c>
      <c r="L473">
        <f t="shared" si="35"/>
        <v>24.628293277929352</v>
      </c>
      <c r="M473">
        <f t="shared" si="36"/>
        <v>25.891538369390751</v>
      </c>
      <c r="N473">
        <f t="shared" si="37"/>
        <v>1.2632450914613997</v>
      </c>
      <c r="O473">
        <f t="shared" si="38"/>
        <v>1.4726632935781454E-2</v>
      </c>
      <c r="P473">
        <v>471</v>
      </c>
      <c r="Q473">
        <f t="shared" si="39"/>
        <v>3.8864553586361671E-2</v>
      </c>
    </row>
    <row r="474" spans="1:17" x14ac:dyDescent="0.25">
      <c r="A474" t="s">
        <v>1434</v>
      </c>
      <c r="B474" t="s">
        <v>1435</v>
      </c>
      <c r="C474" t="s">
        <v>1436</v>
      </c>
      <c r="D474">
        <v>22.038853287889999</v>
      </c>
      <c r="E474">
        <v>22.164443065536702</v>
      </c>
      <c r="F474">
        <v>23.282917886844</v>
      </c>
      <c r="G474">
        <v>23.3590655446637</v>
      </c>
      <c r="H474">
        <v>23.4606413867374</v>
      </c>
      <c r="I474">
        <v>25.645809072444401</v>
      </c>
      <c r="J474">
        <v>24.8812294412459</v>
      </c>
      <c r="K474">
        <v>24.807291056897299</v>
      </c>
      <c r="L474">
        <f t="shared" si="35"/>
        <v>22.711319946233601</v>
      </c>
      <c r="M474">
        <f t="shared" si="36"/>
        <v>24.698742739331252</v>
      </c>
      <c r="N474">
        <f t="shared" si="37"/>
        <v>1.9874227930976502</v>
      </c>
      <c r="O474">
        <f t="shared" si="38"/>
        <v>1.4895557015890752E-2</v>
      </c>
      <c r="P474">
        <v>473</v>
      </c>
      <c r="Q474">
        <f t="shared" si="39"/>
        <v>3.9144138204550115E-2</v>
      </c>
    </row>
    <row r="475" spans="1:17" x14ac:dyDescent="0.25">
      <c r="A475" t="s">
        <v>1437</v>
      </c>
      <c r="B475" t="s">
        <v>1438</v>
      </c>
      <c r="C475" t="s">
        <v>1439</v>
      </c>
      <c r="D475">
        <v>21.118532352826101</v>
      </c>
      <c r="E475">
        <v>21.073837548189498</v>
      </c>
      <c r="F475">
        <v>21.636656205981801</v>
      </c>
      <c r="G475">
        <v>21.8936464756218</v>
      </c>
      <c r="H475">
        <v>23.4116457486553</v>
      </c>
      <c r="I475">
        <v>23.3921780680528</v>
      </c>
      <c r="J475">
        <v>22.224711099286701</v>
      </c>
      <c r="K475">
        <v>22.306937611270602</v>
      </c>
      <c r="L475">
        <f t="shared" si="35"/>
        <v>21.430668145654799</v>
      </c>
      <c r="M475">
        <f t="shared" si="36"/>
        <v>22.833868131816352</v>
      </c>
      <c r="N475">
        <f t="shared" si="37"/>
        <v>1.4031999861615532</v>
      </c>
      <c r="O475">
        <f t="shared" si="38"/>
        <v>1.4989600104282391E-2</v>
      </c>
      <c r="P475">
        <v>474</v>
      </c>
      <c r="Q475">
        <f t="shared" si="39"/>
        <v>3.9308170737601289E-2</v>
      </c>
    </row>
    <row r="476" spans="1:17" x14ac:dyDescent="0.25">
      <c r="A476" t="s">
        <v>1440</v>
      </c>
      <c r="B476" t="s">
        <v>1441</v>
      </c>
      <c r="C476" t="s">
        <v>1442</v>
      </c>
      <c r="D476">
        <v>19.4694045118334</v>
      </c>
      <c r="E476">
        <v>19.758239625570301</v>
      </c>
      <c r="F476" t="s">
        <v>80</v>
      </c>
      <c r="G476" t="s">
        <v>80</v>
      </c>
      <c r="H476">
        <v>23.166606787548599</v>
      </c>
      <c r="I476">
        <v>23.0741024874151</v>
      </c>
      <c r="J476" t="s">
        <v>80</v>
      </c>
      <c r="K476" t="s">
        <v>80</v>
      </c>
      <c r="L476">
        <f t="shared" si="35"/>
        <v>19.61382206870185</v>
      </c>
      <c r="M476">
        <f t="shared" si="36"/>
        <v>23.120354637481849</v>
      </c>
      <c r="N476">
        <f t="shared" si="37"/>
        <v>3.5065325687799991</v>
      </c>
      <c r="O476">
        <f t="shared" si="38"/>
        <v>1.5318521126910145E-2</v>
      </c>
      <c r="P476">
        <v>476</v>
      </c>
      <c r="Q476">
        <f t="shared" si="39"/>
        <v>4.0001936472162415E-2</v>
      </c>
    </row>
    <row r="477" spans="1:17" x14ac:dyDescent="0.25">
      <c r="A477" t="s">
        <v>1443</v>
      </c>
      <c r="B477" t="s">
        <v>1444</v>
      </c>
      <c r="C477" t="s">
        <v>1445</v>
      </c>
      <c r="D477">
        <v>29.469922266867599</v>
      </c>
      <c r="E477">
        <v>29.439128340709399</v>
      </c>
      <c r="F477">
        <v>28.3725151432416</v>
      </c>
      <c r="G477">
        <v>28.341257118173299</v>
      </c>
      <c r="H477">
        <v>27.4912384303768</v>
      </c>
      <c r="I477">
        <v>27.346187134365099</v>
      </c>
      <c r="J477">
        <v>27.561714553011299</v>
      </c>
      <c r="K477">
        <v>27.232495805628101</v>
      </c>
      <c r="L477">
        <f t="shared" si="35"/>
        <v>28.905705717247976</v>
      </c>
      <c r="M477">
        <f t="shared" si="36"/>
        <v>27.407908980845328</v>
      </c>
      <c r="N477">
        <f t="shared" si="37"/>
        <v>-1.4977967364026483</v>
      </c>
      <c r="O477">
        <f t="shared" si="38"/>
        <v>1.536598363504406E-2</v>
      </c>
      <c r="P477">
        <v>477</v>
      </c>
      <c r="Q477">
        <f t="shared" si="39"/>
        <v>4.0041756097190281E-2</v>
      </c>
    </row>
    <row r="478" spans="1:17" x14ac:dyDescent="0.25">
      <c r="A478" t="s">
        <v>1446</v>
      </c>
      <c r="B478" t="s">
        <v>1447</v>
      </c>
      <c r="C478" t="s">
        <v>1448</v>
      </c>
      <c r="D478">
        <v>23.644939211601201</v>
      </c>
      <c r="E478">
        <v>23.0776162842714</v>
      </c>
      <c r="F478">
        <v>23.686352013457402</v>
      </c>
      <c r="G478">
        <v>23.6344137651685</v>
      </c>
      <c r="H478">
        <v>20.684047908643102</v>
      </c>
      <c r="I478" t="s">
        <v>80</v>
      </c>
      <c r="J478">
        <v>20.622199042012301</v>
      </c>
      <c r="K478">
        <v>19.156140510450602</v>
      </c>
      <c r="L478">
        <f t="shared" si="35"/>
        <v>23.510830318624624</v>
      </c>
      <c r="M478">
        <f t="shared" si="36"/>
        <v>20.154129153702002</v>
      </c>
      <c r="N478">
        <f t="shared" si="37"/>
        <v>-3.3567011649226224</v>
      </c>
      <c r="O478">
        <f t="shared" si="38"/>
        <v>1.5398468668159316E-2</v>
      </c>
      <c r="P478">
        <v>478</v>
      </c>
      <c r="Q478">
        <f t="shared" si="39"/>
        <v>4.0042461411133955E-2</v>
      </c>
    </row>
    <row r="479" spans="1:17" x14ac:dyDescent="0.25">
      <c r="A479" t="s">
        <v>1449</v>
      </c>
      <c r="B479" t="s">
        <v>1450</v>
      </c>
      <c r="C479" t="s">
        <v>1451</v>
      </c>
      <c r="D479">
        <v>26.277569074136402</v>
      </c>
      <c r="E479">
        <v>25.581359554443299</v>
      </c>
      <c r="F479">
        <v>26.790540240948001</v>
      </c>
      <c r="G479">
        <v>25.764774368566201</v>
      </c>
      <c r="H479">
        <v>27.5128598833181</v>
      </c>
      <c r="I479">
        <v>26.961698350466801</v>
      </c>
      <c r="J479">
        <v>28.382394547173401</v>
      </c>
      <c r="K479">
        <v>27.1687010073945</v>
      </c>
      <c r="L479">
        <f t="shared" si="35"/>
        <v>26.103560809523479</v>
      </c>
      <c r="M479">
        <f t="shared" si="36"/>
        <v>27.506413447088203</v>
      </c>
      <c r="N479">
        <f t="shared" si="37"/>
        <v>1.4028526375647239</v>
      </c>
      <c r="O479">
        <f t="shared" si="38"/>
        <v>1.5313425078104202E-2</v>
      </c>
      <c r="P479">
        <v>475</v>
      </c>
      <c r="Q479">
        <f t="shared" si="39"/>
        <v>4.0072815520175838E-2</v>
      </c>
    </row>
    <row r="480" spans="1:17" x14ac:dyDescent="0.25">
      <c r="A480" t="s">
        <v>1452</v>
      </c>
      <c r="B480" t="s">
        <v>1453</v>
      </c>
      <c r="C480" t="s">
        <v>1454</v>
      </c>
      <c r="D480">
        <v>26.001119568610701</v>
      </c>
      <c r="E480">
        <v>25.8481454454068</v>
      </c>
      <c r="F480">
        <v>26.176175316517</v>
      </c>
      <c r="G480">
        <v>26.035700052728</v>
      </c>
      <c r="H480">
        <v>26.8915806208596</v>
      </c>
      <c r="I480">
        <v>26.4526168258216</v>
      </c>
      <c r="J480">
        <v>27.141614425626699</v>
      </c>
      <c r="K480">
        <v>26.4889683704771</v>
      </c>
      <c r="L480">
        <f t="shared" si="35"/>
        <v>26.015285095815628</v>
      </c>
      <c r="M480">
        <f t="shared" si="36"/>
        <v>26.743695060696247</v>
      </c>
      <c r="N480">
        <f t="shared" si="37"/>
        <v>0.72840996488061904</v>
      </c>
      <c r="O480">
        <f t="shared" si="38"/>
        <v>1.5495358308729295E-2</v>
      </c>
      <c r="P480">
        <v>479</v>
      </c>
      <c r="Q480">
        <f t="shared" si="39"/>
        <v>4.0210293064197315E-2</v>
      </c>
    </row>
    <row r="481" spans="1:17" x14ac:dyDescent="0.25">
      <c r="A481" t="s">
        <v>1455</v>
      </c>
      <c r="B481" t="s">
        <v>1456</v>
      </c>
      <c r="C481" t="s">
        <v>1457</v>
      </c>
      <c r="D481">
        <v>24.090049829035699</v>
      </c>
      <c r="E481">
        <v>23.952149887959699</v>
      </c>
      <c r="F481">
        <v>23.490476008945901</v>
      </c>
      <c r="G481">
        <v>23.489433249628998</v>
      </c>
      <c r="H481">
        <v>21.5836782971156</v>
      </c>
      <c r="I481">
        <v>21.771049005391401</v>
      </c>
      <c r="J481">
        <v>19.053567324601701</v>
      </c>
      <c r="K481">
        <v>19.560081607342799</v>
      </c>
      <c r="L481">
        <f t="shared" si="35"/>
        <v>23.755527243892576</v>
      </c>
      <c r="M481">
        <f t="shared" si="36"/>
        <v>20.492094058612874</v>
      </c>
      <c r="N481">
        <f t="shared" si="37"/>
        <v>-3.2634331852797018</v>
      </c>
      <c r="O481">
        <f t="shared" si="38"/>
        <v>1.5672008344842673E-2</v>
      </c>
      <c r="P481">
        <v>480</v>
      </c>
      <c r="Q481">
        <f t="shared" si="39"/>
        <v>4.0583971609665502E-2</v>
      </c>
    </row>
    <row r="482" spans="1:17" x14ac:dyDescent="0.25">
      <c r="A482" t="s">
        <v>1458</v>
      </c>
      <c r="B482" t="s">
        <v>1459</v>
      </c>
      <c r="C482" t="s">
        <v>1460</v>
      </c>
      <c r="D482">
        <v>23.921780595605899</v>
      </c>
      <c r="E482">
        <v>22.440183210944401</v>
      </c>
      <c r="F482">
        <v>25.003592174856902</v>
      </c>
      <c r="G482">
        <v>23.9738611923575</v>
      </c>
      <c r="H482">
        <v>21.687659984149999</v>
      </c>
      <c r="I482">
        <v>21.230025279731699</v>
      </c>
      <c r="J482" t="s">
        <v>80</v>
      </c>
      <c r="K482" t="s">
        <v>80</v>
      </c>
      <c r="L482">
        <f t="shared" si="35"/>
        <v>23.834854293441175</v>
      </c>
      <c r="M482">
        <f t="shared" si="36"/>
        <v>21.458842631940847</v>
      </c>
      <c r="N482">
        <f t="shared" si="37"/>
        <v>-2.3760116615003284</v>
      </c>
      <c r="O482">
        <f t="shared" si="38"/>
        <v>1.5818225644256331E-2</v>
      </c>
      <c r="P482">
        <v>481</v>
      </c>
      <c r="Q482">
        <f t="shared" si="39"/>
        <v>4.087745213266241E-2</v>
      </c>
    </row>
    <row r="483" spans="1:17" x14ac:dyDescent="0.25">
      <c r="A483" t="s">
        <v>1461</v>
      </c>
      <c r="B483" t="s">
        <v>1462</v>
      </c>
      <c r="C483" t="s">
        <v>1463</v>
      </c>
      <c r="D483">
        <v>25.055188626316902</v>
      </c>
      <c r="E483">
        <v>24.893559243431699</v>
      </c>
      <c r="F483">
        <v>23.7258228786459</v>
      </c>
      <c r="G483">
        <v>23.7103991245821</v>
      </c>
      <c r="H483">
        <v>22.6006029360436</v>
      </c>
      <c r="I483">
        <v>23.1838311440791</v>
      </c>
      <c r="J483">
        <v>23.008691211471099</v>
      </c>
      <c r="K483">
        <v>22.3937441383158</v>
      </c>
      <c r="L483">
        <f t="shared" si="35"/>
        <v>24.346242468244149</v>
      </c>
      <c r="M483">
        <f t="shared" si="36"/>
        <v>22.796717357477398</v>
      </c>
      <c r="N483">
        <f t="shared" si="37"/>
        <v>-1.5495251107667514</v>
      </c>
      <c r="O483">
        <f t="shared" si="38"/>
        <v>1.5874848888584276E-2</v>
      </c>
      <c r="P483">
        <v>482</v>
      </c>
      <c r="Q483">
        <f t="shared" si="39"/>
        <v>4.0938666324710077E-2</v>
      </c>
    </row>
    <row r="484" spans="1:17" x14ac:dyDescent="0.25">
      <c r="A484" t="s">
        <v>1464</v>
      </c>
      <c r="B484" t="s">
        <v>1465</v>
      </c>
      <c r="C484" t="s">
        <v>1466</v>
      </c>
      <c r="D484">
        <v>28.187306567830099</v>
      </c>
      <c r="E484">
        <v>28.5237475573783</v>
      </c>
      <c r="F484">
        <v>28.804025114164101</v>
      </c>
      <c r="G484">
        <v>29.246282011450901</v>
      </c>
      <c r="H484">
        <v>24.2433578903659</v>
      </c>
      <c r="I484">
        <v>25.4266240856049</v>
      </c>
      <c r="J484">
        <v>27.022706290683001</v>
      </c>
      <c r="K484">
        <v>26.726869515193101</v>
      </c>
      <c r="L484">
        <f t="shared" si="35"/>
        <v>28.69034031270585</v>
      </c>
      <c r="M484">
        <f t="shared" si="36"/>
        <v>25.854889445461726</v>
      </c>
      <c r="N484">
        <f t="shared" si="37"/>
        <v>-2.8354508672441234</v>
      </c>
      <c r="O484">
        <f t="shared" si="38"/>
        <v>1.6057236568634222E-2</v>
      </c>
      <c r="P484">
        <v>483</v>
      </c>
      <c r="Q484">
        <f t="shared" si="39"/>
        <v>4.1323281686982065E-2</v>
      </c>
    </row>
    <row r="485" spans="1:17" x14ac:dyDescent="0.25">
      <c r="A485" t="s">
        <v>1467</v>
      </c>
      <c r="B485" t="s">
        <v>1468</v>
      </c>
      <c r="C485" t="s">
        <v>1469</v>
      </c>
      <c r="D485">
        <v>19.024924894610301</v>
      </c>
      <c r="E485">
        <v>19.6885483212445</v>
      </c>
      <c r="F485" t="s">
        <v>80</v>
      </c>
      <c r="G485" t="s">
        <v>80</v>
      </c>
      <c r="H485">
        <v>24.631269939074802</v>
      </c>
      <c r="I485">
        <v>24.451666210143902</v>
      </c>
      <c r="J485">
        <v>24.4158279302324</v>
      </c>
      <c r="K485">
        <v>25.062692683575499</v>
      </c>
      <c r="L485">
        <f t="shared" si="35"/>
        <v>19.356736607927402</v>
      </c>
      <c r="M485">
        <f t="shared" si="36"/>
        <v>24.64036419075665</v>
      </c>
      <c r="N485">
        <f t="shared" si="37"/>
        <v>5.2836275828292472</v>
      </c>
      <c r="O485">
        <f t="shared" si="38"/>
        <v>1.6159689167291762E-2</v>
      </c>
      <c r="P485">
        <v>484</v>
      </c>
      <c r="Q485">
        <f t="shared" si="39"/>
        <v>4.1501019906908389E-2</v>
      </c>
    </row>
    <row r="486" spans="1:17" x14ac:dyDescent="0.25">
      <c r="A486" t="s">
        <v>1470</v>
      </c>
      <c r="B486" t="s">
        <v>1471</v>
      </c>
      <c r="C486" t="s">
        <v>1472</v>
      </c>
      <c r="D486">
        <v>23.190076298659001</v>
      </c>
      <c r="E486">
        <v>23.142258503268799</v>
      </c>
      <c r="F486">
        <v>23.035523731622899</v>
      </c>
      <c r="G486">
        <v>23.4568908340969</v>
      </c>
      <c r="H486">
        <v>24.829026765346502</v>
      </c>
      <c r="I486">
        <v>25.3034317177679</v>
      </c>
      <c r="J486">
        <v>24.3316052076622</v>
      </c>
      <c r="K486">
        <v>23.8907213558902</v>
      </c>
      <c r="L486">
        <f t="shared" si="35"/>
        <v>23.2061873419119</v>
      </c>
      <c r="M486">
        <f t="shared" si="36"/>
        <v>24.588696261666705</v>
      </c>
      <c r="N486">
        <f t="shared" si="37"/>
        <v>1.3825089197548053</v>
      </c>
      <c r="O486">
        <f t="shared" si="38"/>
        <v>1.6256287513003856E-2</v>
      </c>
      <c r="P486">
        <v>485</v>
      </c>
      <c r="Q486">
        <f t="shared" si="39"/>
        <v>4.166302139930679E-2</v>
      </c>
    </row>
    <row r="487" spans="1:17" x14ac:dyDescent="0.25">
      <c r="A487" t="s">
        <v>1473</v>
      </c>
      <c r="B487" t="s">
        <v>1474</v>
      </c>
      <c r="C487" t="s">
        <v>1475</v>
      </c>
      <c r="D487">
        <v>23.510639930979298</v>
      </c>
      <c r="E487">
        <v>23.667724276089299</v>
      </c>
      <c r="F487" t="s">
        <v>80</v>
      </c>
      <c r="G487" t="s">
        <v>80</v>
      </c>
      <c r="H487">
        <v>23.111932724687399</v>
      </c>
      <c r="I487">
        <v>22.587711729685999</v>
      </c>
      <c r="J487">
        <v>22.044519047890098</v>
      </c>
      <c r="K487">
        <v>22.675602541469502</v>
      </c>
      <c r="L487">
        <f t="shared" si="35"/>
        <v>23.589182103534299</v>
      </c>
      <c r="M487">
        <f t="shared" si="36"/>
        <v>22.604941510933248</v>
      </c>
      <c r="N487">
        <f t="shared" si="37"/>
        <v>-0.98424059260105068</v>
      </c>
      <c r="O487">
        <f t="shared" si="38"/>
        <v>1.6333900292255985E-2</v>
      </c>
      <c r="P487">
        <v>486</v>
      </c>
      <c r="Q487">
        <f t="shared" si="39"/>
        <v>4.1775798484103267E-2</v>
      </c>
    </row>
    <row r="488" spans="1:17" x14ac:dyDescent="0.25">
      <c r="A488" t="s">
        <v>1476</v>
      </c>
      <c r="B488" t="s">
        <v>1477</v>
      </c>
      <c r="C488" t="s">
        <v>1478</v>
      </c>
      <c r="D488">
        <v>18.774380488506701</v>
      </c>
      <c r="E488">
        <v>19.121319451166698</v>
      </c>
      <c r="F488" t="s">
        <v>80</v>
      </c>
      <c r="G488" t="s">
        <v>80</v>
      </c>
      <c r="H488">
        <v>21.854498865264699</v>
      </c>
      <c r="I488">
        <v>22.262324251875501</v>
      </c>
      <c r="J488">
        <v>21.440514647723798</v>
      </c>
      <c r="K488">
        <v>24.936041706547702</v>
      </c>
      <c r="L488">
        <f t="shared" si="35"/>
        <v>18.9478499698367</v>
      </c>
      <c r="M488">
        <f t="shared" si="36"/>
        <v>22.623344867852925</v>
      </c>
      <c r="N488">
        <f t="shared" si="37"/>
        <v>3.6754948980162254</v>
      </c>
      <c r="O488">
        <f t="shared" si="38"/>
        <v>1.6428077999777878E-2</v>
      </c>
      <c r="P488">
        <v>487</v>
      </c>
      <c r="Q488">
        <f t="shared" si="39"/>
        <v>4.1930392102102469E-2</v>
      </c>
    </row>
    <row r="489" spans="1:17" x14ac:dyDescent="0.25">
      <c r="A489" t="s">
        <v>1479</v>
      </c>
      <c r="B489" t="s">
        <v>1480</v>
      </c>
      <c r="C489" t="s">
        <v>1481</v>
      </c>
      <c r="D489">
        <v>23.1212890753641</v>
      </c>
      <c r="E489">
        <v>23.255699453532198</v>
      </c>
      <c r="F489">
        <v>22.737446811420099</v>
      </c>
      <c r="G489">
        <v>23.048653738985401</v>
      </c>
      <c r="H489">
        <v>26.449418254682101</v>
      </c>
      <c r="I489">
        <v>25.481380284503601</v>
      </c>
      <c r="J489">
        <v>24.3572575704139</v>
      </c>
      <c r="K489">
        <v>24.603261064938199</v>
      </c>
      <c r="L489">
        <f t="shared" si="35"/>
        <v>23.040772269825446</v>
      </c>
      <c r="M489">
        <f t="shared" si="36"/>
        <v>25.222829293634451</v>
      </c>
      <c r="N489">
        <f t="shared" si="37"/>
        <v>2.1820570238090049</v>
      </c>
      <c r="O489">
        <f t="shared" si="38"/>
        <v>1.6690575651761946E-2</v>
      </c>
      <c r="P489">
        <v>489</v>
      </c>
      <c r="Q489">
        <f t="shared" si="39"/>
        <v>4.2426146288630055E-2</v>
      </c>
    </row>
    <row r="490" spans="1:17" x14ac:dyDescent="0.25">
      <c r="A490" t="s">
        <v>1482</v>
      </c>
      <c r="B490" t="s">
        <v>1483</v>
      </c>
      <c r="C490" t="s">
        <v>1484</v>
      </c>
      <c r="D490">
        <v>21.065816149376701</v>
      </c>
      <c r="E490">
        <v>21.444678278092201</v>
      </c>
      <c r="F490" t="s">
        <v>80</v>
      </c>
      <c r="G490" t="s">
        <v>80</v>
      </c>
      <c r="H490">
        <v>25.021769407282999</v>
      </c>
      <c r="I490">
        <v>25.630259326529799</v>
      </c>
      <c r="J490">
        <v>22.473434050327899</v>
      </c>
      <c r="K490">
        <v>24.341208805213601</v>
      </c>
      <c r="L490">
        <f t="shared" si="35"/>
        <v>21.255247213734449</v>
      </c>
      <c r="M490">
        <f t="shared" si="36"/>
        <v>24.366667897338573</v>
      </c>
      <c r="N490">
        <f t="shared" si="37"/>
        <v>3.1114206836041234</v>
      </c>
      <c r="O490">
        <f t="shared" si="38"/>
        <v>1.6683060685975672E-2</v>
      </c>
      <c r="P490">
        <v>488</v>
      </c>
      <c r="Q490">
        <f t="shared" si="39"/>
        <v>4.2493943509565084E-2</v>
      </c>
    </row>
    <row r="491" spans="1:17" x14ac:dyDescent="0.25">
      <c r="A491" t="s">
        <v>1485</v>
      </c>
      <c r="B491" t="s">
        <v>1486</v>
      </c>
      <c r="C491" t="s">
        <v>1487</v>
      </c>
      <c r="D491">
        <v>20.312802183816601</v>
      </c>
      <c r="E491">
        <v>20.3322558730449</v>
      </c>
      <c r="F491">
        <v>20.369581282004699</v>
      </c>
      <c r="G491">
        <v>19.7094641292524</v>
      </c>
      <c r="H491">
        <v>24.665267830151802</v>
      </c>
      <c r="I491">
        <v>24.000868947747499</v>
      </c>
      <c r="J491">
        <v>21.714526994528502</v>
      </c>
      <c r="K491">
        <v>22.570804330337999</v>
      </c>
      <c r="L491">
        <f t="shared" si="35"/>
        <v>20.18102586702965</v>
      </c>
      <c r="M491">
        <f t="shared" si="36"/>
        <v>23.23786702569145</v>
      </c>
      <c r="N491">
        <f t="shared" si="37"/>
        <v>3.0568411586618005</v>
      </c>
      <c r="O491">
        <f t="shared" si="38"/>
        <v>1.697195766467624E-2</v>
      </c>
      <c r="P491">
        <v>492</v>
      </c>
      <c r="Q491">
        <f t="shared" si="39"/>
        <v>4.2878340197545869E-2</v>
      </c>
    </row>
    <row r="492" spans="1:17" x14ac:dyDescent="0.25">
      <c r="A492" t="s">
        <v>1488</v>
      </c>
      <c r="B492" t="s">
        <v>1489</v>
      </c>
      <c r="C492" t="s">
        <v>1490</v>
      </c>
      <c r="D492">
        <v>23.892495403641298</v>
      </c>
      <c r="E492">
        <v>24.0569687499911</v>
      </c>
      <c r="F492" t="s">
        <v>80</v>
      </c>
      <c r="G492" t="s">
        <v>80</v>
      </c>
      <c r="H492">
        <v>26.431169908163099</v>
      </c>
      <c r="I492">
        <v>26.1264443137899</v>
      </c>
      <c r="J492">
        <v>24.6783772063051</v>
      </c>
      <c r="K492">
        <v>25.721758136471301</v>
      </c>
      <c r="L492">
        <f t="shared" si="35"/>
        <v>23.974732076816199</v>
      </c>
      <c r="M492">
        <f t="shared" si="36"/>
        <v>25.739437391182349</v>
      </c>
      <c r="N492">
        <f t="shared" si="37"/>
        <v>1.7647053143661502</v>
      </c>
      <c r="O492">
        <f t="shared" si="38"/>
        <v>1.6959552704868621E-2</v>
      </c>
      <c r="P492">
        <v>491</v>
      </c>
      <c r="Q492">
        <f t="shared" si="39"/>
        <v>4.2934264790532986E-2</v>
      </c>
    </row>
    <row r="493" spans="1:17" x14ac:dyDescent="0.25">
      <c r="A493" t="s">
        <v>1491</v>
      </c>
      <c r="B493" t="s">
        <v>1492</v>
      </c>
      <c r="C493" t="s">
        <v>1493</v>
      </c>
      <c r="D493">
        <v>20.596354758960199</v>
      </c>
      <c r="E493">
        <v>21.060806223185399</v>
      </c>
      <c r="F493" t="s">
        <v>80</v>
      </c>
      <c r="G493" t="s">
        <v>80</v>
      </c>
      <c r="H493">
        <v>23.399182429144101</v>
      </c>
      <c r="I493">
        <v>23.9573275210542</v>
      </c>
      <c r="J493">
        <v>21.9294339161792</v>
      </c>
      <c r="K493">
        <v>22.334859584082899</v>
      </c>
      <c r="L493">
        <f t="shared" si="35"/>
        <v>20.828580491072799</v>
      </c>
      <c r="M493">
        <f t="shared" si="36"/>
        <v>22.905200862615096</v>
      </c>
      <c r="N493">
        <f t="shared" si="37"/>
        <v>2.0766203715422975</v>
      </c>
      <c r="O493">
        <f t="shared" si="38"/>
        <v>1.6948032500464342E-2</v>
      </c>
      <c r="P493">
        <v>490</v>
      </c>
      <c r="Q493">
        <f t="shared" si="39"/>
        <v>4.2992662036892199E-2</v>
      </c>
    </row>
    <row r="494" spans="1:17" x14ac:dyDescent="0.25">
      <c r="A494" t="s">
        <v>1494</v>
      </c>
      <c r="B494" t="s">
        <v>1495</v>
      </c>
      <c r="C494" t="s">
        <v>1496</v>
      </c>
      <c r="D494">
        <v>31.688163907756799</v>
      </c>
      <c r="E494">
        <v>31.338054390760799</v>
      </c>
      <c r="F494">
        <v>32.252342166119497</v>
      </c>
      <c r="G494">
        <v>31.969513608505999</v>
      </c>
      <c r="H494">
        <v>30.554072565829099</v>
      </c>
      <c r="I494">
        <v>30.426550651391199</v>
      </c>
      <c r="J494">
        <v>29.348279146574999</v>
      </c>
      <c r="K494">
        <v>28.448915977331101</v>
      </c>
      <c r="L494">
        <f t="shared" si="35"/>
        <v>31.812018518285775</v>
      </c>
      <c r="M494">
        <f t="shared" si="36"/>
        <v>29.694454585281598</v>
      </c>
      <c r="N494">
        <f t="shared" si="37"/>
        <v>-2.1175639330041776</v>
      </c>
      <c r="O494">
        <f t="shared" si="38"/>
        <v>1.7193712816084349E-2</v>
      </c>
      <c r="P494">
        <v>493</v>
      </c>
      <c r="Q494">
        <f t="shared" si="39"/>
        <v>4.3350476735076769E-2</v>
      </c>
    </row>
    <row r="495" spans="1:17" x14ac:dyDescent="0.25">
      <c r="A495" t="s">
        <v>1497</v>
      </c>
      <c r="B495" t="s">
        <v>1498</v>
      </c>
      <c r="C495" t="s">
        <v>1499</v>
      </c>
      <c r="D495">
        <v>22.635687171358299</v>
      </c>
      <c r="E495">
        <v>22.2034781627444</v>
      </c>
      <c r="F495">
        <v>19.9745926745939</v>
      </c>
      <c r="G495">
        <v>20.6116543652636</v>
      </c>
      <c r="H495">
        <v>24.126522719663999</v>
      </c>
      <c r="I495">
        <v>24.597665978124301</v>
      </c>
      <c r="J495">
        <v>24.133440216441599</v>
      </c>
      <c r="K495">
        <v>24.325152424975901</v>
      </c>
      <c r="L495">
        <f t="shared" si="35"/>
        <v>21.35635309349005</v>
      </c>
      <c r="M495">
        <f t="shared" si="36"/>
        <v>24.295695334801451</v>
      </c>
      <c r="N495">
        <f t="shared" si="37"/>
        <v>2.939342241311401</v>
      </c>
      <c r="O495">
        <f t="shared" si="38"/>
        <v>1.7273962752388825E-2</v>
      </c>
      <c r="P495">
        <v>494</v>
      </c>
      <c r="Q495">
        <f t="shared" si="39"/>
        <v>4.3464647168460144E-2</v>
      </c>
    </row>
    <row r="496" spans="1:17" x14ac:dyDescent="0.25">
      <c r="A496" t="s">
        <v>1500</v>
      </c>
      <c r="B496" t="s">
        <v>1501</v>
      </c>
      <c r="C496" t="s">
        <v>1502</v>
      </c>
      <c r="D496">
        <v>20.743921333756202</v>
      </c>
      <c r="E496">
        <v>20.5646028585541</v>
      </c>
      <c r="F496">
        <v>20.653129076883499</v>
      </c>
      <c r="G496">
        <v>20.580778390216899</v>
      </c>
      <c r="H496">
        <v>22.545444189992999</v>
      </c>
      <c r="I496">
        <v>22.763714362059002</v>
      </c>
      <c r="J496" t="s">
        <v>80</v>
      </c>
      <c r="K496" t="s">
        <v>80</v>
      </c>
      <c r="L496">
        <f t="shared" si="35"/>
        <v>20.635607914852677</v>
      </c>
      <c r="M496">
        <f t="shared" si="36"/>
        <v>22.654579276025999</v>
      </c>
      <c r="N496">
        <f t="shared" si="37"/>
        <v>2.0189713611733211</v>
      </c>
      <c r="O496">
        <f t="shared" si="38"/>
        <v>1.7311636541658754E-2</v>
      </c>
      <c r="P496">
        <v>495</v>
      </c>
      <c r="Q496">
        <f t="shared" si="39"/>
        <v>4.3471442871276425E-2</v>
      </c>
    </row>
    <row r="497" spans="1:17" x14ac:dyDescent="0.25">
      <c r="A497" t="s">
        <v>1503</v>
      </c>
      <c r="B497" t="s">
        <v>1504</v>
      </c>
      <c r="C497" t="s">
        <v>1505</v>
      </c>
      <c r="D497">
        <v>25.455758726676098</v>
      </c>
      <c r="E497">
        <v>25.4145049587645</v>
      </c>
      <c r="F497">
        <v>25.286631389643102</v>
      </c>
      <c r="G497">
        <v>25.651996391921401</v>
      </c>
      <c r="H497">
        <v>25.1392289962515</v>
      </c>
      <c r="I497">
        <v>25.0268144210381</v>
      </c>
      <c r="J497">
        <v>24.709015479043799</v>
      </c>
      <c r="K497">
        <v>24.492927661959602</v>
      </c>
      <c r="L497">
        <f t="shared" si="35"/>
        <v>25.452222866751274</v>
      </c>
      <c r="M497">
        <f t="shared" si="36"/>
        <v>24.841996639573249</v>
      </c>
      <c r="N497">
        <f t="shared" si="37"/>
        <v>-0.61022622717802477</v>
      </c>
      <c r="O497">
        <f t="shared" si="38"/>
        <v>1.7493975138501858E-2</v>
      </c>
      <c r="P497">
        <v>496</v>
      </c>
      <c r="Q497">
        <f t="shared" si="39"/>
        <v>4.3840748179753641E-2</v>
      </c>
    </row>
    <row r="498" spans="1:17" x14ac:dyDescent="0.25">
      <c r="A498" t="s">
        <v>1506</v>
      </c>
      <c r="B498" t="s">
        <v>1507</v>
      </c>
      <c r="C498" t="s">
        <v>1508</v>
      </c>
      <c r="D498">
        <v>20.070379330543201</v>
      </c>
      <c r="E498">
        <v>20.464951491735999</v>
      </c>
      <c r="F498" t="s">
        <v>80</v>
      </c>
      <c r="G498" t="s">
        <v>80</v>
      </c>
      <c r="H498">
        <v>23.053833118069502</v>
      </c>
      <c r="I498">
        <v>22.8213101317819</v>
      </c>
      <c r="J498">
        <v>21.797209674481799</v>
      </c>
      <c r="K498">
        <v>21.1523192482816</v>
      </c>
      <c r="L498">
        <f t="shared" si="35"/>
        <v>20.2676654111396</v>
      </c>
      <c r="M498">
        <f t="shared" si="36"/>
        <v>22.206168043153703</v>
      </c>
      <c r="N498">
        <f t="shared" si="37"/>
        <v>1.938502632014103</v>
      </c>
      <c r="O498">
        <f t="shared" si="38"/>
        <v>1.7626886314420515E-2</v>
      </c>
      <c r="P498">
        <v>497</v>
      </c>
      <c r="Q498">
        <f t="shared" si="39"/>
        <v>4.4084949072081887E-2</v>
      </c>
    </row>
    <row r="499" spans="1:17" x14ac:dyDescent="0.25">
      <c r="A499" t="s">
        <v>1509</v>
      </c>
      <c r="B499" t="s">
        <v>1510</v>
      </c>
      <c r="C499" t="s">
        <v>1511</v>
      </c>
      <c r="D499">
        <v>22.782719476416101</v>
      </c>
      <c r="E499">
        <v>22.773436688008299</v>
      </c>
      <c r="F499">
        <v>23.748318070985199</v>
      </c>
      <c r="G499">
        <v>23.806536009295101</v>
      </c>
      <c r="H499">
        <v>24.154733659621701</v>
      </c>
      <c r="I499">
        <v>24.379380571001199</v>
      </c>
      <c r="J499">
        <v>24.8652446340928</v>
      </c>
      <c r="K499">
        <v>24.453267496300398</v>
      </c>
      <c r="L499">
        <f t="shared" si="35"/>
        <v>23.277752561176175</v>
      </c>
      <c r="M499">
        <f t="shared" si="36"/>
        <v>24.463156590254027</v>
      </c>
      <c r="N499">
        <f t="shared" si="37"/>
        <v>1.1854040290778514</v>
      </c>
      <c r="O499">
        <f t="shared" si="38"/>
        <v>1.784453795423389E-2</v>
      </c>
      <c r="P499">
        <v>498</v>
      </c>
      <c r="Q499">
        <f t="shared" si="39"/>
        <v>4.4539680074523545E-2</v>
      </c>
    </row>
    <row r="500" spans="1:17" x14ac:dyDescent="0.25">
      <c r="A500" t="s">
        <v>1512</v>
      </c>
      <c r="B500" t="s">
        <v>1513</v>
      </c>
      <c r="C500" t="s">
        <v>1514</v>
      </c>
      <c r="D500">
        <v>22.734963749144299</v>
      </c>
      <c r="E500">
        <v>23.1866074034563</v>
      </c>
      <c r="F500">
        <v>20.090835466807</v>
      </c>
      <c r="G500">
        <v>21.017026550935299</v>
      </c>
      <c r="H500">
        <v>24.576620472743599</v>
      </c>
      <c r="I500">
        <v>24.389414894385801</v>
      </c>
      <c r="J500">
        <v>24.023568611016302</v>
      </c>
      <c r="K500">
        <v>25.878649116976401</v>
      </c>
      <c r="L500">
        <f t="shared" si="35"/>
        <v>21.757358292585725</v>
      </c>
      <c r="M500">
        <f t="shared" si="36"/>
        <v>24.717063273780528</v>
      </c>
      <c r="N500">
        <f t="shared" si="37"/>
        <v>2.959704981194804</v>
      </c>
      <c r="O500">
        <f t="shared" si="38"/>
        <v>1.7979213344187474E-2</v>
      </c>
      <c r="P500">
        <v>500</v>
      </c>
      <c r="Q500">
        <f t="shared" si="39"/>
        <v>4.4696324373650065E-2</v>
      </c>
    </row>
    <row r="501" spans="1:17" x14ac:dyDescent="0.25">
      <c r="A501" t="s">
        <v>1515</v>
      </c>
      <c r="B501" t="s">
        <v>1516</v>
      </c>
      <c r="C501" t="s">
        <v>1517</v>
      </c>
      <c r="D501">
        <v>25.5255381793697</v>
      </c>
      <c r="E501">
        <v>25.162130186042599</v>
      </c>
      <c r="F501" t="s">
        <v>80</v>
      </c>
      <c r="G501" t="s">
        <v>80</v>
      </c>
      <c r="H501">
        <v>22.7302024275454</v>
      </c>
      <c r="I501">
        <v>22.1965975755197</v>
      </c>
      <c r="J501" t="s">
        <v>80</v>
      </c>
      <c r="K501" t="s">
        <v>80</v>
      </c>
      <c r="L501">
        <f t="shared" si="35"/>
        <v>25.34383418270615</v>
      </c>
      <c r="M501">
        <f t="shared" si="36"/>
        <v>22.463400001532548</v>
      </c>
      <c r="N501">
        <f t="shared" si="37"/>
        <v>-2.8804341811736016</v>
      </c>
      <c r="O501">
        <f t="shared" si="38"/>
        <v>1.7973537603576447E-2</v>
      </c>
      <c r="P501">
        <v>499</v>
      </c>
      <c r="Q501">
        <f t="shared" si="39"/>
        <v>4.4771757998488024E-2</v>
      </c>
    </row>
    <row r="502" spans="1:17" x14ac:dyDescent="0.25">
      <c r="A502" t="s">
        <v>1518</v>
      </c>
      <c r="B502" t="s">
        <v>1519</v>
      </c>
      <c r="C502" t="s">
        <v>1520</v>
      </c>
      <c r="D502">
        <v>30.763543160542302</v>
      </c>
      <c r="E502">
        <v>30.607413278207702</v>
      </c>
      <c r="F502">
        <v>28.726124722823201</v>
      </c>
      <c r="G502">
        <v>28.7028152413254</v>
      </c>
      <c r="H502">
        <v>27.157962657786101</v>
      </c>
      <c r="I502">
        <v>26.9886322752286</v>
      </c>
      <c r="J502">
        <v>27.438357416936199</v>
      </c>
      <c r="K502">
        <v>26.9249305891571</v>
      </c>
      <c r="L502">
        <f t="shared" si="35"/>
        <v>29.699974100724649</v>
      </c>
      <c r="M502">
        <f t="shared" si="36"/>
        <v>27.127470734776999</v>
      </c>
      <c r="N502">
        <f t="shared" si="37"/>
        <v>-2.5725033659476502</v>
      </c>
      <c r="O502">
        <f t="shared" si="38"/>
        <v>1.8180313332471571E-2</v>
      </c>
      <c r="P502">
        <v>501</v>
      </c>
      <c r="Q502">
        <f t="shared" si="39"/>
        <v>4.510604685082268E-2</v>
      </c>
    </row>
    <row r="503" spans="1:17" x14ac:dyDescent="0.25">
      <c r="A503" t="s">
        <v>1521</v>
      </c>
      <c r="B503" t="s">
        <v>1522</v>
      </c>
      <c r="C503" t="s">
        <v>1523</v>
      </c>
      <c r="D503">
        <v>24.462494532339601</v>
      </c>
      <c r="E503">
        <v>22.545322343465799</v>
      </c>
      <c r="F503">
        <v>20.356704064684902</v>
      </c>
      <c r="G503">
        <v>20.656763616817202</v>
      </c>
      <c r="H503" t="s">
        <v>80</v>
      </c>
      <c r="I503" t="s">
        <v>80</v>
      </c>
      <c r="J503">
        <v>18.280233585868199</v>
      </c>
      <c r="K503">
        <v>17.526794464794499</v>
      </c>
      <c r="L503">
        <f t="shared" si="35"/>
        <v>22.005321139326877</v>
      </c>
      <c r="M503">
        <f t="shared" si="36"/>
        <v>17.903514025331347</v>
      </c>
      <c r="N503">
        <f t="shared" si="37"/>
        <v>-4.1018071139955303</v>
      </c>
      <c r="O503">
        <f t="shared" si="38"/>
        <v>1.8299392974309384E-2</v>
      </c>
      <c r="P503">
        <v>502</v>
      </c>
      <c r="Q503">
        <f t="shared" si="39"/>
        <v>4.5311046747144548E-2</v>
      </c>
    </row>
    <row r="504" spans="1:17" x14ac:dyDescent="0.25">
      <c r="A504" t="s">
        <v>1524</v>
      </c>
      <c r="B504" t="s">
        <v>1525</v>
      </c>
      <c r="C504" t="s">
        <v>1526</v>
      </c>
      <c r="D504">
        <v>25.996383987177499</v>
      </c>
      <c r="E504">
        <v>25.997303550006599</v>
      </c>
      <c r="F504">
        <v>26.701869346757601</v>
      </c>
      <c r="G504">
        <v>26.838156961120301</v>
      </c>
      <c r="H504">
        <v>27.112039645861699</v>
      </c>
      <c r="I504">
        <v>26.978531959347102</v>
      </c>
      <c r="J504">
        <v>27.891148920443399</v>
      </c>
      <c r="K504">
        <v>27.459755389172201</v>
      </c>
      <c r="L504">
        <f t="shared" si="35"/>
        <v>26.383428461265503</v>
      </c>
      <c r="M504">
        <f t="shared" si="36"/>
        <v>27.360368978706102</v>
      </c>
      <c r="N504">
        <f t="shared" si="37"/>
        <v>0.97694051744059962</v>
      </c>
      <c r="O504">
        <f t="shared" si="38"/>
        <v>1.8431665166151728E-2</v>
      </c>
      <c r="P504">
        <v>504</v>
      </c>
      <c r="Q504">
        <f t="shared" si="39"/>
        <v>4.5457459923663887E-2</v>
      </c>
    </row>
    <row r="505" spans="1:17" x14ac:dyDescent="0.25">
      <c r="A505" t="s">
        <v>1527</v>
      </c>
      <c r="B505" t="s">
        <v>1528</v>
      </c>
      <c r="C505" t="s">
        <v>1529</v>
      </c>
      <c r="D505">
        <v>26.832160473379101</v>
      </c>
      <c r="E505">
        <v>26.812913920145402</v>
      </c>
      <c r="F505">
        <v>26.662629787768001</v>
      </c>
      <c r="G505">
        <v>26.923611328833999</v>
      </c>
      <c r="H505">
        <v>25.222655109164201</v>
      </c>
      <c r="I505">
        <v>25.339742106838099</v>
      </c>
      <c r="J505">
        <v>26.295132069911201</v>
      </c>
      <c r="K505">
        <v>25.900205222627601</v>
      </c>
      <c r="L505">
        <f t="shared" si="35"/>
        <v>26.807828877531627</v>
      </c>
      <c r="M505">
        <f t="shared" si="36"/>
        <v>25.689433627135276</v>
      </c>
      <c r="N505">
        <f t="shared" si="37"/>
        <v>-1.1183952503963503</v>
      </c>
      <c r="O505">
        <f t="shared" si="38"/>
        <v>1.8420007913180318E-2</v>
      </c>
      <c r="P505">
        <v>503</v>
      </c>
      <c r="Q505">
        <f t="shared" si="39"/>
        <v>4.5519025519051959E-2</v>
      </c>
    </row>
    <row r="506" spans="1:17" x14ac:dyDescent="0.25">
      <c r="A506" t="s">
        <v>1530</v>
      </c>
      <c r="B506" t="s">
        <v>1531</v>
      </c>
      <c r="C506" t="s">
        <v>1532</v>
      </c>
      <c r="D506">
        <v>21.094721974046099</v>
      </c>
      <c r="E506">
        <v>20.900344928273</v>
      </c>
      <c r="F506">
        <v>19.0005594396651</v>
      </c>
      <c r="G506">
        <v>19.661689788125202</v>
      </c>
      <c r="H506">
        <v>22.1452956510043</v>
      </c>
      <c r="I506">
        <v>21.229518292670601</v>
      </c>
      <c r="J506">
        <v>22.479789545367801</v>
      </c>
      <c r="K506">
        <v>23.1644725788599</v>
      </c>
      <c r="L506">
        <f t="shared" si="35"/>
        <v>20.164329032527348</v>
      </c>
      <c r="M506">
        <f t="shared" si="36"/>
        <v>22.254769016975651</v>
      </c>
      <c r="N506">
        <f t="shared" si="37"/>
        <v>2.0904399844483024</v>
      </c>
      <c r="O506">
        <f t="shared" si="38"/>
        <v>1.858013048774549E-2</v>
      </c>
      <c r="P506">
        <v>505</v>
      </c>
      <c r="Q506">
        <f t="shared" si="39"/>
        <v>4.5732875636173551E-2</v>
      </c>
    </row>
    <row r="507" spans="1:17" x14ac:dyDescent="0.25">
      <c r="A507" t="s">
        <v>1533</v>
      </c>
      <c r="B507" t="s">
        <v>1534</v>
      </c>
      <c r="C507" t="s">
        <v>1535</v>
      </c>
      <c r="D507">
        <v>20.158986565170899</v>
      </c>
      <c r="E507">
        <v>20.350876429829899</v>
      </c>
      <c r="F507">
        <v>20.071231822743801</v>
      </c>
      <c r="G507">
        <v>19.9328231908143</v>
      </c>
      <c r="H507">
        <v>21.334276265133401</v>
      </c>
      <c r="I507">
        <v>20.4318602331536</v>
      </c>
      <c r="J507">
        <v>21.4468582659071</v>
      </c>
      <c r="K507">
        <v>21.091492251861698</v>
      </c>
      <c r="L507">
        <f t="shared" si="35"/>
        <v>20.128479502139726</v>
      </c>
      <c r="M507">
        <f t="shared" si="36"/>
        <v>21.076121754013947</v>
      </c>
      <c r="N507">
        <f t="shared" si="37"/>
        <v>0.94764225187422113</v>
      </c>
      <c r="O507">
        <f t="shared" si="38"/>
        <v>1.8783304658520593E-2</v>
      </c>
      <c r="P507">
        <v>506</v>
      </c>
      <c r="Q507">
        <f t="shared" si="39"/>
        <v>4.6141596226365801E-2</v>
      </c>
    </row>
    <row r="508" spans="1:17" x14ac:dyDescent="0.25">
      <c r="A508" t="s">
        <v>1536</v>
      </c>
      <c r="B508" t="s">
        <v>1537</v>
      </c>
      <c r="C508" t="s">
        <v>1538</v>
      </c>
      <c r="D508">
        <v>20.782665482327801</v>
      </c>
      <c r="E508">
        <v>21.027879676249899</v>
      </c>
      <c r="F508" t="s">
        <v>80</v>
      </c>
      <c r="G508" t="s">
        <v>80</v>
      </c>
      <c r="H508" t="s">
        <v>80</v>
      </c>
      <c r="I508" t="s">
        <v>80</v>
      </c>
      <c r="J508">
        <v>24.4835354531956</v>
      </c>
      <c r="K508">
        <v>24.443817547364201</v>
      </c>
      <c r="L508">
        <f t="shared" si="35"/>
        <v>20.905272579288848</v>
      </c>
      <c r="M508">
        <f t="shared" si="36"/>
        <v>24.463676500279902</v>
      </c>
      <c r="N508">
        <f t="shared" si="37"/>
        <v>3.5584039209910543</v>
      </c>
      <c r="O508">
        <f t="shared" si="38"/>
        <v>1.8834769541090757E-2</v>
      </c>
      <c r="P508">
        <v>507</v>
      </c>
      <c r="Q508">
        <f t="shared" si="39"/>
        <v>4.6176762405474969E-2</v>
      </c>
    </row>
    <row r="509" spans="1:17" x14ac:dyDescent="0.25">
      <c r="A509" t="s">
        <v>1539</v>
      </c>
      <c r="B509" t="s">
        <v>1540</v>
      </c>
      <c r="C509" t="s">
        <v>1541</v>
      </c>
      <c r="D509">
        <v>25.515034177267101</v>
      </c>
      <c r="E509">
        <v>25.5628302879405</v>
      </c>
      <c r="F509">
        <v>24.4813965685229</v>
      </c>
      <c r="G509">
        <v>24.767211216802099</v>
      </c>
      <c r="H509">
        <v>26.345030215924002</v>
      </c>
      <c r="I509">
        <v>26.4356324005768</v>
      </c>
      <c r="J509">
        <v>26.0378214770695</v>
      </c>
      <c r="K509">
        <v>25.9253098102797</v>
      </c>
      <c r="L509">
        <f t="shared" si="35"/>
        <v>25.081618062633147</v>
      </c>
      <c r="M509">
        <f t="shared" si="36"/>
        <v>26.185948475962501</v>
      </c>
      <c r="N509">
        <f t="shared" si="37"/>
        <v>1.1043304133293539</v>
      </c>
      <c r="O509">
        <f t="shared" si="38"/>
        <v>1.9007723890689342E-2</v>
      </c>
      <c r="P509">
        <v>508</v>
      </c>
      <c r="Q509">
        <f t="shared" si="39"/>
        <v>4.6509056685289082E-2</v>
      </c>
    </row>
    <row r="510" spans="1:17" x14ac:dyDescent="0.25">
      <c r="A510" t="s">
        <v>1542</v>
      </c>
      <c r="B510" t="s">
        <v>1543</v>
      </c>
      <c r="C510" t="s">
        <v>1544</v>
      </c>
      <c r="D510">
        <v>17.952222070172301</v>
      </c>
      <c r="E510">
        <v>18.588360650279899</v>
      </c>
      <c r="F510" t="s">
        <v>80</v>
      </c>
      <c r="G510" t="s">
        <v>80</v>
      </c>
      <c r="H510">
        <v>21.3853573720911</v>
      </c>
      <c r="I510">
        <v>22.016822733874701</v>
      </c>
      <c r="J510">
        <v>21.266821834672299</v>
      </c>
      <c r="K510">
        <v>21.864570790302501</v>
      </c>
      <c r="L510">
        <f t="shared" si="35"/>
        <v>18.2702913602261</v>
      </c>
      <c r="M510">
        <f t="shared" si="36"/>
        <v>21.633393182735148</v>
      </c>
      <c r="N510">
        <f t="shared" si="37"/>
        <v>3.3631018225090479</v>
      </c>
      <c r="O510">
        <f t="shared" si="38"/>
        <v>1.9049402453165984E-2</v>
      </c>
      <c r="P510">
        <v>509</v>
      </c>
      <c r="Q510">
        <f t="shared" si="39"/>
        <v>4.651946414397902E-2</v>
      </c>
    </row>
    <row r="511" spans="1:17" x14ac:dyDescent="0.25">
      <c r="A511" t="s">
        <v>1545</v>
      </c>
      <c r="B511" t="s">
        <v>1546</v>
      </c>
      <c r="C511" t="s">
        <v>1547</v>
      </c>
      <c r="D511">
        <v>32.342294062893899</v>
      </c>
      <c r="E511">
        <v>32.429042701454797</v>
      </c>
      <c r="F511">
        <v>29.607322712023599</v>
      </c>
      <c r="G511">
        <v>29.7910167130673</v>
      </c>
      <c r="H511">
        <v>28.323062890605701</v>
      </c>
      <c r="I511">
        <v>28.188020363300399</v>
      </c>
      <c r="J511">
        <v>27.446838485484101</v>
      </c>
      <c r="K511">
        <v>27.205499847119899</v>
      </c>
      <c r="L511">
        <f t="shared" si="35"/>
        <v>31.0424190473599</v>
      </c>
      <c r="M511">
        <f t="shared" si="36"/>
        <v>27.790855396627524</v>
      </c>
      <c r="N511">
        <f t="shared" si="37"/>
        <v>-3.2515636507323755</v>
      </c>
      <c r="O511">
        <f t="shared" si="38"/>
        <v>1.920942724525268E-2</v>
      </c>
      <c r="P511">
        <v>511</v>
      </c>
      <c r="Q511">
        <f t="shared" si="39"/>
        <v>4.6726649835321099E-2</v>
      </c>
    </row>
    <row r="512" spans="1:17" x14ac:dyDescent="0.25">
      <c r="A512" t="s">
        <v>1548</v>
      </c>
      <c r="B512" t="s">
        <v>1549</v>
      </c>
      <c r="C512" t="s">
        <v>1550</v>
      </c>
      <c r="D512">
        <v>20.611511569135999</v>
      </c>
      <c r="E512">
        <v>19.7900346869237</v>
      </c>
      <c r="F512">
        <v>20.7938257380418</v>
      </c>
      <c r="G512">
        <v>20.6586689047768</v>
      </c>
      <c r="H512">
        <v>22.801430801995899</v>
      </c>
      <c r="I512">
        <v>22.1975375581676</v>
      </c>
      <c r="J512">
        <v>20.943431910803799</v>
      </c>
      <c r="K512">
        <v>22.6279383105839</v>
      </c>
      <c r="L512">
        <f t="shared" si="35"/>
        <v>20.463510224719577</v>
      </c>
      <c r="M512">
        <f t="shared" si="36"/>
        <v>22.142584645387799</v>
      </c>
      <c r="N512">
        <f t="shared" si="37"/>
        <v>1.679074420668222</v>
      </c>
      <c r="O512">
        <f t="shared" si="38"/>
        <v>1.9260520941527151E-2</v>
      </c>
      <c r="P512">
        <v>512</v>
      </c>
      <c r="Q512">
        <f t="shared" si="39"/>
        <v>4.6759428770152829E-2</v>
      </c>
    </row>
    <row r="513" spans="1:17" x14ac:dyDescent="0.25">
      <c r="A513" t="s">
        <v>1551</v>
      </c>
      <c r="B513" t="s">
        <v>1552</v>
      </c>
      <c r="C513" t="s">
        <v>1553</v>
      </c>
      <c r="D513">
        <v>22.979509312719301</v>
      </c>
      <c r="E513">
        <v>23.3842263062357</v>
      </c>
      <c r="F513">
        <v>22.262405929099501</v>
      </c>
      <c r="G513">
        <v>22.176223841795501</v>
      </c>
      <c r="H513">
        <v>25.1395287396697</v>
      </c>
      <c r="I513">
        <v>25.185612844607</v>
      </c>
      <c r="J513">
        <v>23.580299318161799</v>
      </c>
      <c r="K513">
        <v>23.787327072323301</v>
      </c>
      <c r="L513">
        <f t="shared" si="35"/>
        <v>22.700591347462503</v>
      </c>
      <c r="M513">
        <f t="shared" si="36"/>
        <v>24.423191993690452</v>
      </c>
      <c r="N513">
        <f t="shared" si="37"/>
        <v>1.7226006462279493</v>
      </c>
      <c r="O513">
        <f t="shared" si="38"/>
        <v>1.9300795516826875E-2</v>
      </c>
      <c r="P513">
        <v>513</v>
      </c>
      <c r="Q513">
        <f t="shared" si="39"/>
        <v>4.6765865160654591E-2</v>
      </c>
    </row>
    <row r="514" spans="1:17" x14ac:dyDescent="0.25">
      <c r="A514" t="s">
        <v>1554</v>
      </c>
      <c r="B514" t="s">
        <v>1555</v>
      </c>
      <c r="C514" t="s">
        <v>1556</v>
      </c>
      <c r="D514">
        <v>22.328957785655199</v>
      </c>
      <c r="E514">
        <v>22.300174888797599</v>
      </c>
      <c r="F514">
        <v>21.062578552473301</v>
      </c>
      <c r="G514">
        <v>21.281981756550501</v>
      </c>
      <c r="H514">
        <v>23.108629541891499</v>
      </c>
      <c r="I514">
        <v>23.6515270650183</v>
      </c>
      <c r="J514">
        <v>22.672569954208502</v>
      </c>
      <c r="K514">
        <v>22.870454956298399</v>
      </c>
      <c r="L514">
        <f t="shared" ref="L514:L577" si="40">AVERAGE(D514:G514)</f>
        <v>21.743423245869153</v>
      </c>
      <c r="M514">
        <f t="shared" ref="M514:M577" si="41">AVERAGE(H514:K514)</f>
        <v>23.075795379354176</v>
      </c>
      <c r="N514">
        <f t="shared" ref="N514:N577" si="42">M514-L514</f>
        <v>1.3323721334850234</v>
      </c>
      <c r="O514">
        <f t="shared" ref="O514:O577" si="43">_xlfn.T.TEST(D514:G514,H514:K514,2,3)</f>
        <v>1.9207444716073847E-2</v>
      </c>
      <c r="P514">
        <v>510</v>
      </c>
      <c r="Q514">
        <f t="shared" ref="Q514:Q577" si="44">O514*(1243/(1243-(1243-P514)))</f>
        <v>4.6813438788391747E-2</v>
      </c>
    </row>
    <row r="515" spans="1:17" x14ac:dyDescent="0.25">
      <c r="A515" t="s">
        <v>1557</v>
      </c>
      <c r="B515" t="s">
        <v>1558</v>
      </c>
      <c r="C515" t="s">
        <v>1559</v>
      </c>
      <c r="D515">
        <v>25.1161292832881</v>
      </c>
      <c r="E515">
        <v>25.425554788169102</v>
      </c>
      <c r="F515">
        <v>24.566363866785299</v>
      </c>
      <c r="G515">
        <v>25.0969613430651</v>
      </c>
      <c r="H515">
        <v>24.103353253913301</v>
      </c>
      <c r="I515">
        <v>24.4340346458713</v>
      </c>
      <c r="J515">
        <v>24.448439821690201</v>
      </c>
      <c r="K515">
        <v>24.323217781172101</v>
      </c>
      <c r="L515">
        <f t="shared" si="40"/>
        <v>25.051252320326899</v>
      </c>
      <c r="M515">
        <f t="shared" si="41"/>
        <v>24.327261375661728</v>
      </c>
      <c r="N515">
        <f t="shared" si="42"/>
        <v>-0.72399094466517155</v>
      </c>
      <c r="O515">
        <f t="shared" si="43"/>
        <v>1.9377582194088465E-2</v>
      </c>
      <c r="P515">
        <v>514</v>
      </c>
      <c r="Q515">
        <f t="shared" si="44"/>
        <v>4.6860573282591363E-2</v>
      </c>
    </row>
    <row r="516" spans="1:17" x14ac:dyDescent="0.25">
      <c r="A516" t="s">
        <v>1560</v>
      </c>
      <c r="B516" t="s">
        <v>1561</v>
      </c>
      <c r="C516" t="s">
        <v>1562</v>
      </c>
      <c r="D516">
        <v>33.334995255159299</v>
      </c>
      <c r="E516">
        <v>33.415162972477603</v>
      </c>
      <c r="F516">
        <v>31.736481515620401</v>
      </c>
      <c r="G516">
        <v>31.716592752435002</v>
      </c>
      <c r="H516">
        <v>31.109526813500199</v>
      </c>
      <c r="I516">
        <v>31.0752756361724</v>
      </c>
      <c r="J516">
        <v>30.417413570372101</v>
      </c>
      <c r="K516">
        <v>30.0115362668163</v>
      </c>
      <c r="L516">
        <f t="shared" si="40"/>
        <v>32.550808123923076</v>
      </c>
      <c r="M516">
        <f t="shared" si="41"/>
        <v>30.65343807171525</v>
      </c>
      <c r="N516">
        <f t="shared" si="42"/>
        <v>-1.8973700522078261</v>
      </c>
      <c r="O516">
        <f t="shared" si="43"/>
        <v>1.9507374123531689E-2</v>
      </c>
      <c r="P516">
        <v>515</v>
      </c>
      <c r="Q516">
        <f t="shared" si="44"/>
        <v>4.7082846670970659E-2</v>
      </c>
    </row>
    <row r="517" spans="1:17" x14ac:dyDescent="0.25">
      <c r="A517" t="s">
        <v>1563</v>
      </c>
      <c r="B517" t="s">
        <v>1564</v>
      </c>
      <c r="C517" t="s">
        <v>1565</v>
      </c>
      <c r="D517">
        <v>24.705575348919499</v>
      </c>
      <c r="E517">
        <v>24.1489578660916</v>
      </c>
      <c r="F517">
        <v>23.609688367014002</v>
      </c>
      <c r="G517" t="s">
        <v>80</v>
      </c>
      <c r="H517">
        <v>27.1498021766002</v>
      </c>
      <c r="I517">
        <v>26.7558252168044</v>
      </c>
      <c r="J517">
        <v>25.728868492151999</v>
      </c>
      <c r="K517">
        <v>25.0051498601708</v>
      </c>
      <c r="L517">
        <f t="shared" si="40"/>
        <v>24.154740527341701</v>
      </c>
      <c r="M517">
        <f t="shared" si="41"/>
        <v>26.159911436431852</v>
      </c>
      <c r="N517">
        <f t="shared" si="42"/>
        <v>2.0051709090901504</v>
      </c>
      <c r="O517">
        <f t="shared" si="43"/>
        <v>1.9581627227524184E-2</v>
      </c>
      <c r="P517">
        <v>516</v>
      </c>
      <c r="Q517">
        <f t="shared" si="44"/>
        <v>4.7170470239946818E-2</v>
      </c>
    </row>
    <row r="518" spans="1:17" x14ac:dyDescent="0.25">
      <c r="A518" t="s">
        <v>1566</v>
      </c>
      <c r="B518" t="s">
        <v>1567</v>
      </c>
      <c r="C518" t="s">
        <v>1568</v>
      </c>
      <c r="D518">
        <v>25.315804361034001</v>
      </c>
      <c r="E518">
        <v>25.7513901694394</v>
      </c>
      <c r="F518">
        <v>25.9444011714466</v>
      </c>
      <c r="G518">
        <v>26.4161384325749</v>
      </c>
      <c r="H518">
        <v>29.012332130842999</v>
      </c>
      <c r="I518">
        <v>28.584089694012398</v>
      </c>
      <c r="J518">
        <v>26.8989055589496</v>
      </c>
      <c r="K518">
        <v>27.226983070282301</v>
      </c>
      <c r="L518">
        <f t="shared" si="40"/>
        <v>25.856933533623724</v>
      </c>
      <c r="M518">
        <f t="shared" si="41"/>
        <v>27.930577613521827</v>
      </c>
      <c r="N518">
        <f t="shared" si="42"/>
        <v>2.0736440798981022</v>
      </c>
      <c r="O518">
        <f t="shared" si="43"/>
        <v>1.9691174495725123E-2</v>
      </c>
      <c r="P518">
        <v>517</v>
      </c>
      <c r="Q518">
        <f t="shared" si="44"/>
        <v>4.7342611021636997E-2</v>
      </c>
    </row>
    <row r="519" spans="1:17" x14ac:dyDescent="0.25">
      <c r="A519" t="s">
        <v>1569</v>
      </c>
      <c r="B519" t="s">
        <v>1570</v>
      </c>
      <c r="C519" t="s">
        <v>1571</v>
      </c>
      <c r="D519">
        <v>24.862858815228801</v>
      </c>
      <c r="E519">
        <v>24.879346182117601</v>
      </c>
      <c r="F519">
        <v>22.942786472695602</v>
      </c>
      <c r="G519">
        <v>23.161557905039501</v>
      </c>
      <c r="H519">
        <v>27.028809094387</v>
      </c>
      <c r="I519">
        <v>27.166351546255498</v>
      </c>
      <c r="J519">
        <v>25.392561108517501</v>
      </c>
      <c r="K519">
        <v>25.379679553398699</v>
      </c>
      <c r="L519">
        <f t="shared" si="40"/>
        <v>23.961637343770377</v>
      </c>
      <c r="M519">
        <f t="shared" si="41"/>
        <v>26.241850325639675</v>
      </c>
      <c r="N519">
        <f t="shared" si="42"/>
        <v>2.2802129818692976</v>
      </c>
      <c r="O519">
        <f t="shared" si="43"/>
        <v>1.9814000649068044E-2</v>
      </c>
      <c r="P519">
        <v>518</v>
      </c>
      <c r="Q519">
        <f t="shared" si="44"/>
        <v>4.7545951364462512E-2</v>
      </c>
    </row>
    <row r="520" spans="1:17" x14ac:dyDescent="0.25">
      <c r="A520" t="s">
        <v>1572</v>
      </c>
      <c r="B520" t="s">
        <v>1573</v>
      </c>
      <c r="C520" t="s">
        <v>1574</v>
      </c>
      <c r="D520">
        <v>20.210871498234599</v>
      </c>
      <c r="E520">
        <v>20.632232302647001</v>
      </c>
      <c r="F520" t="s">
        <v>80</v>
      </c>
      <c r="G520" t="s">
        <v>80</v>
      </c>
      <c r="H520">
        <v>23.183683069276</v>
      </c>
      <c r="I520">
        <v>22.502254807695302</v>
      </c>
      <c r="J520">
        <v>21.5456531753549</v>
      </c>
      <c r="K520">
        <v>21.4440774083115</v>
      </c>
      <c r="L520">
        <f t="shared" si="40"/>
        <v>20.4215519004408</v>
      </c>
      <c r="M520">
        <f t="shared" si="41"/>
        <v>22.168917115159424</v>
      </c>
      <c r="N520">
        <f t="shared" si="42"/>
        <v>1.7473652147186236</v>
      </c>
      <c r="O520">
        <f t="shared" si="43"/>
        <v>2.0093636246837947E-2</v>
      </c>
      <c r="P520">
        <v>521</v>
      </c>
      <c r="Q520">
        <f t="shared" si="44"/>
        <v>4.7939327936313947E-2</v>
      </c>
    </row>
    <row r="521" spans="1:17" x14ac:dyDescent="0.25">
      <c r="A521" t="s">
        <v>1575</v>
      </c>
      <c r="B521" t="s">
        <v>1576</v>
      </c>
      <c r="C521" t="s">
        <v>1577</v>
      </c>
      <c r="D521">
        <v>19.545456576164199</v>
      </c>
      <c r="E521">
        <v>19.6465799447686</v>
      </c>
      <c r="F521">
        <v>19.828109625842501</v>
      </c>
      <c r="G521">
        <v>20.4422933487187</v>
      </c>
      <c r="H521">
        <v>24.196762266691501</v>
      </c>
      <c r="I521">
        <v>24.502320389213999</v>
      </c>
      <c r="J521">
        <v>21.956850972636101</v>
      </c>
      <c r="K521">
        <v>21.586269627815401</v>
      </c>
      <c r="L521">
        <f t="shared" si="40"/>
        <v>19.865609873873503</v>
      </c>
      <c r="M521">
        <f t="shared" si="41"/>
        <v>23.06055081408925</v>
      </c>
      <c r="N521">
        <f t="shared" si="42"/>
        <v>3.1949409402157478</v>
      </c>
      <c r="O521">
        <f t="shared" si="43"/>
        <v>2.0083136429615043E-2</v>
      </c>
      <c r="P521">
        <v>520</v>
      </c>
      <c r="Q521">
        <f t="shared" si="44"/>
        <v>4.800642035002211E-2</v>
      </c>
    </row>
    <row r="522" spans="1:17" x14ac:dyDescent="0.25">
      <c r="A522" t="s">
        <v>1578</v>
      </c>
      <c r="B522" t="s">
        <v>1579</v>
      </c>
      <c r="C522" t="s">
        <v>1580</v>
      </c>
      <c r="D522">
        <v>18.739421674795299</v>
      </c>
      <c r="E522">
        <v>19.301118122301499</v>
      </c>
      <c r="F522" t="s">
        <v>80</v>
      </c>
      <c r="G522" t="s">
        <v>80</v>
      </c>
      <c r="H522" t="s">
        <v>80</v>
      </c>
      <c r="I522" t="s">
        <v>80</v>
      </c>
      <c r="J522">
        <v>23.445116549682801</v>
      </c>
      <c r="K522">
        <v>22.6403724322256</v>
      </c>
      <c r="L522">
        <f t="shared" si="40"/>
        <v>19.020269898548399</v>
      </c>
      <c r="M522">
        <f t="shared" si="41"/>
        <v>23.042744490954199</v>
      </c>
      <c r="N522">
        <f t="shared" si="42"/>
        <v>4.0224745924057999</v>
      </c>
      <c r="O522">
        <f t="shared" si="43"/>
        <v>2.0058516058684115E-2</v>
      </c>
      <c r="P522">
        <v>519</v>
      </c>
      <c r="Q522">
        <f t="shared" si="44"/>
        <v>4.8039952718582565E-2</v>
      </c>
    </row>
    <row r="523" spans="1:17" x14ac:dyDescent="0.25">
      <c r="A523" t="s">
        <v>1581</v>
      </c>
      <c r="B523" t="s">
        <v>1582</v>
      </c>
      <c r="C523" t="s">
        <v>1583</v>
      </c>
      <c r="D523">
        <v>21.177420908181201</v>
      </c>
      <c r="E523">
        <v>20.760715870026502</v>
      </c>
      <c r="F523">
        <v>23.337479807936099</v>
      </c>
      <c r="G523">
        <v>22.459239793319998</v>
      </c>
      <c r="H523">
        <v>26.785637007119899</v>
      </c>
      <c r="I523">
        <v>26.452905281687599</v>
      </c>
      <c r="J523">
        <v>24.081997507113101</v>
      </c>
      <c r="K523">
        <v>23.518058742401301</v>
      </c>
      <c r="L523">
        <f t="shared" si="40"/>
        <v>21.933714094865948</v>
      </c>
      <c r="M523">
        <f t="shared" si="41"/>
        <v>25.209649634580472</v>
      </c>
      <c r="N523">
        <f t="shared" si="42"/>
        <v>3.2759355397145242</v>
      </c>
      <c r="O523">
        <f t="shared" si="43"/>
        <v>2.0621245663094524E-2</v>
      </c>
      <c r="P523">
        <v>522</v>
      </c>
      <c r="Q523">
        <f t="shared" si="44"/>
        <v>4.9103847431468374E-2</v>
      </c>
    </row>
    <row r="524" spans="1:17" x14ac:dyDescent="0.25">
      <c r="A524" t="s">
        <v>1584</v>
      </c>
      <c r="B524" t="s">
        <v>1585</v>
      </c>
      <c r="C524" t="s">
        <v>1586</v>
      </c>
      <c r="D524">
        <v>20.843150069404501</v>
      </c>
      <c r="E524">
        <v>21.4096724458179</v>
      </c>
      <c r="F524" t="s">
        <v>80</v>
      </c>
      <c r="G524" t="s">
        <v>80</v>
      </c>
      <c r="H524">
        <v>25.378328806856299</v>
      </c>
      <c r="I524">
        <v>25.1120549810373</v>
      </c>
      <c r="J524">
        <v>22.389444042846598</v>
      </c>
      <c r="K524">
        <v>23.405831088042198</v>
      </c>
      <c r="L524">
        <f t="shared" si="40"/>
        <v>21.126411257611203</v>
      </c>
      <c r="M524">
        <f t="shared" si="41"/>
        <v>24.071414729695597</v>
      </c>
      <c r="N524">
        <f t="shared" si="42"/>
        <v>2.9450034720843945</v>
      </c>
      <c r="O524">
        <f t="shared" si="43"/>
        <v>2.0705590646643544E-2</v>
      </c>
      <c r="P524">
        <v>523</v>
      </c>
      <c r="Q524">
        <f t="shared" si="44"/>
        <v>4.9210419070321088E-2</v>
      </c>
    </row>
    <row r="525" spans="1:17" x14ac:dyDescent="0.25">
      <c r="A525" t="s">
        <v>1587</v>
      </c>
      <c r="B525" t="s">
        <v>1588</v>
      </c>
      <c r="C525" t="s">
        <v>1589</v>
      </c>
      <c r="D525">
        <v>19.276590741573099</v>
      </c>
      <c r="E525">
        <v>20.009495122382599</v>
      </c>
      <c r="F525" t="s">
        <v>80</v>
      </c>
      <c r="G525" t="s">
        <v>80</v>
      </c>
      <c r="H525">
        <v>21.371092259900902</v>
      </c>
      <c r="I525">
        <v>24.452888315291901</v>
      </c>
      <c r="J525">
        <v>21.613174349312199</v>
      </c>
      <c r="K525">
        <v>23.409088517249199</v>
      </c>
      <c r="L525">
        <f t="shared" si="40"/>
        <v>19.643042931977849</v>
      </c>
      <c r="M525">
        <f t="shared" si="41"/>
        <v>22.711560860438553</v>
      </c>
      <c r="N525">
        <f t="shared" si="42"/>
        <v>3.0685179284607038</v>
      </c>
      <c r="O525">
        <f t="shared" si="43"/>
        <v>2.0870265401792286E-2</v>
      </c>
      <c r="P525">
        <v>524</v>
      </c>
      <c r="Q525">
        <f t="shared" si="44"/>
        <v>4.9507137203106517E-2</v>
      </c>
    </row>
    <row r="526" spans="1:17" x14ac:dyDescent="0.25">
      <c r="A526" t="s">
        <v>1590</v>
      </c>
      <c r="B526" t="s">
        <v>1591</v>
      </c>
      <c r="C526" t="s">
        <v>1592</v>
      </c>
      <c r="D526">
        <v>23.734335747133599</v>
      </c>
      <c r="E526">
        <v>24.2492899785459</v>
      </c>
      <c r="F526" t="s">
        <v>80</v>
      </c>
      <c r="G526" t="s">
        <v>80</v>
      </c>
      <c r="H526">
        <v>30.683883508319202</v>
      </c>
      <c r="I526">
        <v>30.810062869468901</v>
      </c>
      <c r="J526">
        <v>30.860255541823701</v>
      </c>
      <c r="K526">
        <v>30.819499878162599</v>
      </c>
      <c r="L526">
        <f t="shared" si="40"/>
        <v>23.991812862839751</v>
      </c>
      <c r="M526">
        <f t="shared" si="41"/>
        <v>30.793425449443603</v>
      </c>
      <c r="N526">
        <f t="shared" si="42"/>
        <v>6.8016125866038522</v>
      </c>
      <c r="O526">
        <f t="shared" si="43"/>
        <v>2.1278698044944883E-2</v>
      </c>
      <c r="P526">
        <v>525</v>
      </c>
      <c r="Q526">
        <f t="shared" si="44"/>
        <v>5.0379850799745697E-2</v>
      </c>
    </row>
    <row r="527" spans="1:17" x14ac:dyDescent="0.25">
      <c r="A527" t="s">
        <v>1593</v>
      </c>
      <c r="B527" t="s">
        <v>1594</v>
      </c>
      <c r="C527" t="s">
        <v>1595</v>
      </c>
      <c r="D527">
        <v>23.3959299582875</v>
      </c>
      <c r="E527">
        <v>23.647891473638801</v>
      </c>
      <c r="F527">
        <v>23.910696866616401</v>
      </c>
      <c r="G527">
        <v>23.9071916733322</v>
      </c>
      <c r="H527">
        <v>27.318734884832701</v>
      </c>
      <c r="I527">
        <v>27.042052382820099</v>
      </c>
      <c r="J527">
        <v>25.103738959700301</v>
      </c>
      <c r="K527">
        <v>25.263201987013499</v>
      </c>
      <c r="L527">
        <f t="shared" si="40"/>
        <v>23.715427492968729</v>
      </c>
      <c r="M527">
        <f t="shared" si="41"/>
        <v>26.181932053591652</v>
      </c>
      <c r="N527">
        <f t="shared" si="42"/>
        <v>2.4665045606229228</v>
      </c>
      <c r="O527">
        <f t="shared" si="43"/>
        <v>2.1341825484924925E-2</v>
      </c>
      <c r="P527">
        <v>526</v>
      </c>
      <c r="Q527">
        <f t="shared" si="44"/>
        <v>5.0433249197265557E-2</v>
      </c>
    </row>
    <row r="528" spans="1:17" x14ac:dyDescent="0.25">
      <c r="A528" t="s">
        <v>1596</v>
      </c>
      <c r="B528" t="s">
        <v>1597</v>
      </c>
      <c r="C528" t="s">
        <v>1598</v>
      </c>
      <c r="D528">
        <v>19.917274913095099</v>
      </c>
      <c r="E528">
        <v>20.247626406324201</v>
      </c>
      <c r="F528">
        <v>18.911262144550001</v>
      </c>
      <c r="G528">
        <v>19.363951026064399</v>
      </c>
      <c r="H528">
        <v>25.387494111010099</v>
      </c>
      <c r="I528">
        <v>25.1321558627487</v>
      </c>
      <c r="J528">
        <v>22.354476592517798</v>
      </c>
      <c r="K528">
        <v>21.541383814831899</v>
      </c>
      <c r="L528">
        <f t="shared" si="40"/>
        <v>19.610028622508423</v>
      </c>
      <c r="M528">
        <f t="shared" si="41"/>
        <v>23.603877595277126</v>
      </c>
      <c r="N528">
        <f t="shared" si="42"/>
        <v>3.9938489727687028</v>
      </c>
      <c r="O528">
        <f t="shared" si="43"/>
        <v>2.142474805458594E-2</v>
      </c>
      <c r="P528">
        <v>527</v>
      </c>
      <c r="Q528">
        <f t="shared" si="44"/>
        <v>5.0533134405788084E-2</v>
      </c>
    </row>
    <row r="529" spans="1:17" x14ac:dyDescent="0.25">
      <c r="A529" t="s">
        <v>1599</v>
      </c>
      <c r="B529" t="s">
        <v>1600</v>
      </c>
      <c r="C529" t="s">
        <v>1601</v>
      </c>
      <c r="D529">
        <v>23.184671985369199</v>
      </c>
      <c r="E529">
        <v>23.4676822686889</v>
      </c>
      <c r="F529">
        <v>22.358815890823099</v>
      </c>
      <c r="G529">
        <v>22.765106021852599</v>
      </c>
      <c r="H529">
        <v>25.606395826466802</v>
      </c>
      <c r="I529">
        <v>25.896800331366101</v>
      </c>
      <c r="J529">
        <v>23.927552676846901</v>
      </c>
      <c r="K529">
        <v>24.154214673494501</v>
      </c>
      <c r="L529">
        <f t="shared" si="40"/>
        <v>22.944069041683449</v>
      </c>
      <c r="M529">
        <f t="shared" si="41"/>
        <v>24.896240877043574</v>
      </c>
      <c r="N529">
        <f t="shared" si="42"/>
        <v>1.9521718353601258</v>
      </c>
      <c r="O529">
        <f t="shared" si="43"/>
        <v>2.1468965641010505E-2</v>
      </c>
      <c r="P529">
        <v>528</v>
      </c>
      <c r="Q529">
        <f t="shared" si="44"/>
        <v>5.0541523279878896E-2</v>
      </c>
    </row>
    <row r="530" spans="1:17" x14ac:dyDescent="0.25">
      <c r="A530" t="s">
        <v>1602</v>
      </c>
      <c r="B530" t="s">
        <v>1603</v>
      </c>
      <c r="C530" t="s">
        <v>1604</v>
      </c>
      <c r="D530">
        <v>35.582965348936703</v>
      </c>
      <c r="E530">
        <v>35.853711502409901</v>
      </c>
      <c r="F530">
        <v>32.771316549172603</v>
      </c>
      <c r="G530">
        <v>33.092341563772699</v>
      </c>
      <c r="H530">
        <v>31.571984931076599</v>
      </c>
      <c r="I530">
        <v>31.565928130246899</v>
      </c>
      <c r="J530">
        <v>30.679837997174001</v>
      </c>
      <c r="K530">
        <v>30.471502807898801</v>
      </c>
      <c r="L530">
        <f t="shared" si="40"/>
        <v>34.325083741072973</v>
      </c>
      <c r="M530">
        <f t="shared" si="41"/>
        <v>31.072313466599077</v>
      </c>
      <c r="N530">
        <f t="shared" si="42"/>
        <v>-3.252770274473896</v>
      </c>
      <c r="O530">
        <f t="shared" si="43"/>
        <v>2.1670256937509392E-2</v>
      </c>
      <c r="P530">
        <v>529</v>
      </c>
      <c r="Q530">
        <f t="shared" si="44"/>
        <v>5.0918959117815077E-2</v>
      </c>
    </row>
    <row r="531" spans="1:17" x14ac:dyDescent="0.25">
      <c r="A531" t="s">
        <v>1605</v>
      </c>
      <c r="B531" t="s">
        <v>1606</v>
      </c>
      <c r="C531" t="s">
        <v>1607</v>
      </c>
      <c r="D531">
        <v>18.935825766470501</v>
      </c>
      <c r="E531">
        <v>18.961147514725301</v>
      </c>
      <c r="F531" t="s">
        <v>80</v>
      </c>
      <c r="G531" t="s">
        <v>80</v>
      </c>
      <c r="H531">
        <v>23.394669145416</v>
      </c>
      <c r="I531">
        <v>23.604524885880899</v>
      </c>
      <c r="J531">
        <v>20.622142987809699</v>
      </c>
      <c r="K531">
        <v>21.283055591199801</v>
      </c>
      <c r="L531">
        <f t="shared" si="40"/>
        <v>18.948486640597899</v>
      </c>
      <c r="M531">
        <f t="shared" si="41"/>
        <v>22.226098152576597</v>
      </c>
      <c r="N531">
        <f t="shared" si="42"/>
        <v>3.2776115119786979</v>
      </c>
      <c r="O531">
        <f t="shared" si="43"/>
        <v>2.2047173512304688E-2</v>
      </c>
      <c r="P531">
        <v>530</v>
      </c>
      <c r="Q531">
        <f t="shared" si="44"/>
        <v>5.1706861652442877E-2</v>
      </c>
    </row>
    <row r="532" spans="1:17" x14ac:dyDescent="0.25">
      <c r="A532" t="s">
        <v>1608</v>
      </c>
      <c r="B532" t="s">
        <v>1609</v>
      </c>
      <c r="C532" t="s">
        <v>1610</v>
      </c>
      <c r="D532">
        <v>24.951354066291099</v>
      </c>
      <c r="E532">
        <v>24.742692895082602</v>
      </c>
      <c r="F532">
        <v>25.925277947102501</v>
      </c>
      <c r="G532">
        <v>25.8064728260319</v>
      </c>
      <c r="H532">
        <v>23.841277375982799</v>
      </c>
      <c r="I532">
        <v>23.206195434278001</v>
      </c>
      <c r="J532">
        <v>24.633095154995701</v>
      </c>
      <c r="K532">
        <v>24.404397464260601</v>
      </c>
      <c r="L532">
        <f t="shared" si="40"/>
        <v>25.356449433627027</v>
      </c>
      <c r="M532">
        <f t="shared" si="41"/>
        <v>24.021241357379274</v>
      </c>
      <c r="N532">
        <f t="shared" si="42"/>
        <v>-1.3352080762477527</v>
      </c>
      <c r="O532">
        <f t="shared" si="43"/>
        <v>2.2348559532128554E-2</v>
      </c>
      <c r="P532">
        <v>533</v>
      </c>
      <c r="Q532">
        <f t="shared" si="44"/>
        <v>5.2118685738153453E-2</v>
      </c>
    </row>
    <row r="533" spans="1:17" x14ac:dyDescent="0.25">
      <c r="A533" t="s">
        <v>1611</v>
      </c>
      <c r="B533" t="s">
        <v>1612</v>
      </c>
      <c r="C533" t="s">
        <v>1613</v>
      </c>
      <c r="D533">
        <v>22.712039906537498</v>
      </c>
      <c r="E533">
        <v>22.785421055984099</v>
      </c>
      <c r="F533">
        <v>23.400218308375202</v>
      </c>
      <c r="G533">
        <v>22.315543509343701</v>
      </c>
      <c r="H533">
        <v>24.0985510383587</v>
      </c>
      <c r="I533">
        <v>24.210472852849701</v>
      </c>
      <c r="J533">
        <v>23.465957719214501</v>
      </c>
      <c r="K533">
        <v>23.3143480272788</v>
      </c>
      <c r="L533">
        <f t="shared" si="40"/>
        <v>22.803305695060125</v>
      </c>
      <c r="M533">
        <f t="shared" si="41"/>
        <v>23.772332409425424</v>
      </c>
      <c r="N533">
        <f t="shared" si="42"/>
        <v>0.96902671436529886</v>
      </c>
      <c r="O533">
        <f t="shared" si="43"/>
        <v>2.2278181936018129E-2</v>
      </c>
      <c r="P533">
        <v>531</v>
      </c>
      <c r="Q533">
        <f t="shared" si="44"/>
        <v>5.2150245096931322E-2</v>
      </c>
    </row>
    <row r="534" spans="1:17" x14ac:dyDescent="0.25">
      <c r="A534" t="s">
        <v>1614</v>
      </c>
      <c r="B534" t="s">
        <v>1615</v>
      </c>
      <c r="C534" t="s">
        <v>1616</v>
      </c>
      <c r="D534">
        <v>19.679205976158901</v>
      </c>
      <c r="E534">
        <v>20.318971382460798</v>
      </c>
      <c r="F534">
        <v>23.415455157700599</v>
      </c>
      <c r="G534">
        <v>23.632561690107298</v>
      </c>
      <c r="H534">
        <v>26.541779461444801</v>
      </c>
      <c r="I534">
        <v>26.209368531759701</v>
      </c>
      <c r="J534">
        <v>25.611816468792799</v>
      </c>
      <c r="K534">
        <v>25.9915674828889</v>
      </c>
      <c r="L534">
        <f t="shared" si="40"/>
        <v>21.7615485516069</v>
      </c>
      <c r="M534">
        <f t="shared" si="41"/>
        <v>26.088632986221548</v>
      </c>
      <c r="N534">
        <f t="shared" si="42"/>
        <v>4.3270844346146475</v>
      </c>
      <c r="O534">
        <f t="shared" si="43"/>
        <v>2.2333813138933192E-2</v>
      </c>
      <c r="P534">
        <v>532</v>
      </c>
      <c r="Q534">
        <f t="shared" si="44"/>
        <v>5.2182198743785629E-2</v>
      </c>
    </row>
    <row r="535" spans="1:17" x14ac:dyDescent="0.25">
      <c r="A535" t="s">
        <v>1617</v>
      </c>
      <c r="B535" t="s">
        <v>1618</v>
      </c>
      <c r="C535" t="s">
        <v>1619</v>
      </c>
      <c r="D535">
        <v>20.019235009449499</v>
      </c>
      <c r="E535">
        <v>20.1477015689781</v>
      </c>
      <c r="F535">
        <v>17.880224394783799</v>
      </c>
      <c r="G535">
        <v>18.8611644353823</v>
      </c>
      <c r="H535">
        <v>26.240202870585399</v>
      </c>
      <c r="I535">
        <v>26.4790328818478</v>
      </c>
      <c r="J535">
        <v>21.7352250884223</v>
      </c>
      <c r="K535">
        <v>22.240535848713598</v>
      </c>
      <c r="L535">
        <f t="shared" si="40"/>
        <v>19.227081352148424</v>
      </c>
      <c r="M535">
        <f t="shared" si="41"/>
        <v>24.173749172392277</v>
      </c>
      <c r="N535">
        <f t="shared" si="42"/>
        <v>4.946667820243853</v>
      </c>
      <c r="O535">
        <f t="shared" si="43"/>
        <v>2.249524223814138E-2</v>
      </c>
      <c r="P535">
        <v>534</v>
      </c>
      <c r="Q535">
        <f t="shared" si="44"/>
        <v>5.2362520790280406E-2</v>
      </c>
    </row>
    <row r="536" spans="1:17" x14ac:dyDescent="0.25">
      <c r="A536" t="s">
        <v>1620</v>
      </c>
      <c r="B536" t="s">
        <v>1621</v>
      </c>
      <c r="C536" t="s">
        <v>1622</v>
      </c>
      <c r="D536">
        <v>27.702376773460902</v>
      </c>
      <c r="E536">
        <v>28.079884450274001</v>
      </c>
      <c r="F536">
        <v>28.2776574851028</v>
      </c>
      <c r="G536">
        <v>28.691868740452701</v>
      </c>
      <c r="H536">
        <v>28.9145095728285</v>
      </c>
      <c r="I536">
        <v>28.693934262635199</v>
      </c>
      <c r="J536">
        <v>29.2345767942363</v>
      </c>
      <c r="K536">
        <v>29.059869404708</v>
      </c>
      <c r="L536">
        <f t="shared" si="40"/>
        <v>28.187946862322601</v>
      </c>
      <c r="M536">
        <f t="shared" si="41"/>
        <v>28.975722508602001</v>
      </c>
      <c r="N536">
        <f t="shared" si="42"/>
        <v>0.78777564627939967</v>
      </c>
      <c r="O536">
        <f t="shared" si="43"/>
        <v>2.259008916254145E-2</v>
      </c>
      <c r="P536">
        <v>536</v>
      </c>
      <c r="Q536">
        <f t="shared" si="44"/>
        <v>5.2387091098953398E-2</v>
      </c>
    </row>
    <row r="537" spans="1:17" x14ac:dyDescent="0.25">
      <c r="A537" t="s">
        <v>1623</v>
      </c>
      <c r="B537" t="s">
        <v>1624</v>
      </c>
      <c r="C537" t="s">
        <v>1625</v>
      </c>
      <c r="D537">
        <v>20.0657717758268</v>
      </c>
      <c r="E537">
        <v>20.140656881002499</v>
      </c>
      <c r="F537" t="s">
        <v>80</v>
      </c>
      <c r="G537" t="s">
        <v>80</v>
      </c>
      <c r="H537">
        <v>21.432540453870601</v>
      </c>
      <c r="I537">
        <v>21.260991508094001</v>
      </c>
      <c r="J537">
        <v>20.820627005053201</v>
      </c>
      <c r="K537">
        <v>20.493569440570599</v>
      </c>
      <c r="L537">
        <f t="shared" si="40"/>
        <v>20.103214328414651</v>
      </c>
      <c r="M537">
        <f t="shared" si="41"/>
        <v>21.001932101897101</v>
      </c>
      <c r="N537">
        <f t="shared" si="42"/>
        <v>0.89871777348244919</v>
      </c>
      <c r="O537">
        <f t="shared" si="43"/>
        <v>2.2574800532922254E-2</v>
      </c>
      <c r="P537">
        <v>535</v>
      </c>
      <c r="Q537">
        <f t="shared" si="44"/>
        <v>5.244948983630348E-2</v>
      </c>
    </row>
    <row r="538" spans="1:17" x14ac:dyDescent="0.25">
      <c r="A538" t="s">
        <v>1626</v>
      </c>
      <c r="B538" t="s">
        <v>1627</v>
      </c>
      <c r="C538" t="s">
        <v>1628</v>
      </c>
      <c r="D538">
        <v>30.390907886417299</v>
      </c>
      <c r="E538">
        <v>29.225525892563098</v>
      </c>
      <c r="F538">
        <v>31.0347799482795</v>
      </c>
      <c r="G538">
        <v>30.027998454730199</v>
      </c>
      <c r="H538">
        <v>28.4919428713287</v>
      </c>
      <c r="I538">
        <v>28.115596128737302</v>
      </c>
      <c r="J538">
        <v>29.3755525724909</v>
      </c>
      <c r="K538">
        <v>28.881463473264802</v>
      </c>
      <c r="L538">
        <f t="shared" si="40"/>
        <v>30.16980304549752</v>
      </c>
      <c r="M538">
        <f t="shared" si="41"/>
        <v>28.716138761455426</v>
      </c>
      <c r="N538">
        <f t="shared" si="42"/>
        <v>-1.4536642840420946</v>
      </c>
      <c r="O538">
        <f t="shared" si="43"/>
        <v>2.3109915513681425E-2</v>
      </c>
      <c r="P538">
        <v>537</v>
      </c>
      <c r="Q538">
        <f t="shared" si="44"/>
        <v>5.3492783954387356E-2</v>
      </c>
    </row>
    <row r="539" spans="1:17" x14ac:dyDescent="0.25">
      <c r="A539" t="s">
        <v>1629</v>
      </c>
      <c r="B539" t="s">
        <v>1630</v>
      </c>
      <c r="C539" t="s">
        <v>1631</v>
      </c>
      <c r="D539" t="s">
        <v>80</v>
      </c>
      <c r="E539" t="s">
        <v>80</v>
      </c>
      <c r="F539">
        <v>22.9656051357553</v>
      </c>
      <c r="G539">
        <v>22.772214953281701</v>
      </c>
      <c r="H539">
        <v>21.4628276664792</v>
      </c>
      <c r="I539">
        <v>21.1480289432156</v>
      </c>
      <c r="J539" t="s">
        <v>80</v>
      </c>
      <c r="K539" t="s">
        <v>80</v>
      </c>
      <c r="L539">
        <f t="shared" si="40"/>
        <v>22.868910044518501</v>
      </c>
      <c r="M539">
        <f t="shared" si="41"/>
        <v>21.3054283048474</v>
      </c>
      <c r="N539">
        <f t="shared" si="42"/>
        <v>-1.5634817396711007</v>
      </c>
      <c r="O539">
        <f t="shared" si="43"/>
        <v>2.3222911574118994E-2</v>
      </c>
      <c r="P539">
        <v>538</v>
      </c>
      <c r="Q539">
        <f t="shared" si="44"/>
        <v>5.3654422094107646E-2</v>
      </c>
    </row>
    <row r="540" spans="1:17" x14ac:dyDescent="0.25">
      <c r="A540" t="s">
        <v>1632</v>
      </c>
      <c r="B540" t="s">
        <v>1633</v>
      </c>
      <c r="C540" t="s">
        <v>1634</v>
      </c>
      <c r="D540">
        <v>32.504814378571197</v>
      </c>
      <c r="E540">
        <v>32.624925678668603</v>
      </c>
      <c r="F540">
        <v>30.236457053110801</v>
      </c>
      <c r="G540">
        <v>30.565237459302001</v>
      </c>
      <c r="H540">
        <v>29.114195470935002</v>
      </c>
      <c r="I540">
        <v>29.0981011866043</v>
      </c>
      <c r="J540">
        <v>28.783506661610101</v>
      </c>
      <c r="K540">
        <v>28.562480566203199</v>
      </c>
      <c r="L540">
        <f t="shared" si="40"/>
        <v>31.482858642413149</v>
      </c>
      <c r="M540">
        <f t="shared" si="41"/>
        <v>28.889570971338152</v>
      </c>
      <c r="N540">
        <f t="shared" si="42"/>
        <v>-2.5932876710749966</v>
      </c>
      <c r="O540">
        <f t="shared" si="43"/>
        <v>2.3271686018505423E-2</v>
      </c>
      <c r="P540">
        <v>539</v>
      </c>
      <c r="Q540">
        <f t="shared" si="44"/>
        <v>5.3667357552879852E-2</v>
      </c>
    </row>
    <row r="541" spans="1:17" x14ac:dyDescent="0.25">
      <c r="A541" t="s">
        <v>1635</v>
      </c>
      <c r="B541" t="s">
        <v>1636</v>
      </c>
      <c r="C541" t="s">
        <v>1637</v>
      </c>
      <c r="D541">
        <v>31.6282740828571</v>
      </c>
      <c r="E541">
        <v>31.559527820121701</v>
      </c>
      <c r="F541">
        <v>29.9679854160083</v>
      </c>
      <c r="G541">
        <v>29.9905830193008</v>
      </c>
      <c r="H541">
        <v>28.806291939369199</v>
      </c>
      <c r="I541">
        <v>28.834638207266501</v>
      </c>
      <c r="J541">
        <v>28.9150099614432</v>
      </c>
      <c r="K541">
        <v>28.696693617509101</v>
      </c>
      <c r="L541">
        <f t="shared" si="40"/>
        <v>30.786592584571977</v>
      </c>
      <c r="M541">
        <f t="shared" si="41"/>
        <v>28.813158431397</v>
      </c>
      <c r="N541">
        <f t="shared" si="42"/>
        <v>-1.9734341531749777</v>
      </c>
      <c r="O541">
        <f t="shared" si="43"/>
        <v>2.3561707305098774E-2</v>
      </c>
      <c r="P541">
        <v>541</v>
      </c>
      <c r="Q541">
        <f t="shared" si="44"/>
        <v>5.4135309020772231E-2</v>
      </c>
    </row>
    <row r="542" spans="1:17" x14ac:dyDescent="0.25">
      <c r="A542" t="s">
        <v>1638</v>
      </c>
      <c r="B542" t="s">
        <v>1639</v>
      </c>
      <c r="C542" t="s">
        <v>1640</v>
      </c>
      <c r="D542">
        <v>22.706500632531501</v>
      </c>
      <c r="E542">
        <v>22.851513876457599</v>
      </c>
      <c r="F542" t="s">
        <v>80</v>
      </c>
      <c r="G542" t="s">
        <v>80</v>
      </c>
      <c r="H542">
        <v>24.169134171493699</v>
      </c>
      <c r="I542">
        <v>24.331608212719701</v>
      </c>
      <c r="J542">
        <v>23.2085808565629</v>
      </c>
      <c r="K542">
        <v>23.600068783247401</v>
      </c>
      <c r="L542">
        <f t="shared" si="40"/>
        <v>22.779007254494552</v>
      </c>
      <c r="M542">
        <f t="shared" si="41"/>
        <v>23.827348006005927</v>
      </c>
      <c r="N542">
        <f t="shared" si="42"/>
        <v>1.0483407515113754</v>
      </c>
      <c r="O542">
        <f t="shared" si="43"/>
        <v>2.3541908213106238E-2</v>
      </c>
      <c r="P542">
        <v>540</v>
      </c>
      <c r="Q542">
        <f t="shared" si="44"/>
        <v>5.4189985016464916E-2</v>
      </c>
    </row>
    <row r="543" spans="1:17" x14ac:dyDescent="0.25">
      <c r="A543" t="s">
        <v>1641</v>
      </c>
      <c r="B543" t="s">
        <v>1642</v>
      </c>
      <c r="C543" t="s">
        <v>1643</v>
      </c>
      <c r="D543">
        <v>24.159994959421098</v>
      </c>
      <c r="E543">
        <v>24.4011041262712</v>
      </c>
      <c r="F543">
        <v>23.5265724820846</v>
      </c>
      <c r="G543">
        <v>23.994751562600602</v>
      </c>
      <c r="H543">
        <v>27.305639026079199</v>
      </c>
      <c r="I543">
        <v>27.1602338091684</v>
      </c>
      <c r="J543">
        <v>25.122361393180601</v>
      </c>
      <c r="K543">
        <v>25.446534148422199</v>
      </c>
      <c r="L543">
        <f t="shared" si="40"/>
        <v>24.020605782594373</v>
      </c>
      <c r="M543">
        <f t="shared" si="41"/>
        <v>26.258692094212599</v>
      </c>
      <c r="N543">
        <f t="shared" si="42"/>
        <v>2.2380863116182255</v>
      </c>
      <c r="O543">
        <f t="shared" si="43"/>
        <v>2.3696301073322445E-2</v>
      </c>
      <c r="P543">
        <v>542</v>
      </c>
      <c r="Q543">
        <f t="shared" si="44"/>
        <v>5.4344100062988565E-2</v>
      </c>
    </row>
    <row r="544" spans="1:17" x14ac:dyDescent="0.25">
      <c r="A544" t="s">
        <v>1644</v>
      </c>
      <c r="B544" t="s">
        <v>1645</v>
      </c>
      <c r="C544" t="s">
        <v>1646</v>
      </c>
      <c r="D544">
        <v>22.790795789955201</v>
      </c>
      <c r="E544">
        <v>22.2799223381144</v>
      </c>
      <c r="F544">
        <v>20.986621261267299</v>
      </c>
      <c r="G544">
        <v>21.0856133241669</v>
      </c>
      <c r="H544">
        <v>19.436948687805302</v>
      </c>
      <c r="I544">
        <v>19.875058513251702</v>
      </c>
      <c r="J544">
        <v>21.157281317087101</v>
      </c>
      <c r="K544">
        <v>19.294629792664299</v>
      </c>
      <c r="L544">
        <f t="shared" si="40"/>
        <v>21.785738178375951</v>
      </c>
      <c r="M544">
        <f t="shared" si="41"/>
        <v>19.940979577702098</v>
      </c>
      <c r="N544">
        <f t="shared" si="42"/>
        <v>-1.8447586006738526</v>
      </c>
      <c r="O544">
        <f t="shared" si="43"/>
        <v>2.4093909866749062E-2</v>
      </c>
      <c r="P544">
        <v>543</v>
      </c>
      <c r="Q544">
        <f t="shared" si="44"/>
        <v>5.5154198829408987E-2</v>
      </c>
    </row>
    <row r="545" spans="1:17" x14ac:dyDescent="0.25">
      <c r="A545" t="s">
        <v>1647</v>
      </c>
      <c r="B545" t="s">
        <v>1648</v>
      </c>
      <c r="C545" t="s">
        <v>1649</v>
      </c>
      <c r="D545">
        <v>27.7803722436832</v>
      </c>
      <c r="E545">
        <v>26.997547269078201</v>
      </c>
      <c r="F545">
        <v>25.959527697861901</v>
      </c>
      <c r="G545">
        <v>25.355977793665001</v>
      </c>
      <c r="H545">
        <v>23.258892366385499</v>
      </c>
      <c r="I545">
        <v>22.993609387033199</v>
      </c>
      <c r="J545">
        <v>25.321219487312</v>
      </c>
      <c r="K545">
        <v>24.953420301843</v>
      </c>
      <c r="L545">
        <f t="shared" si="40"/>
        <v>26.523356251072077</v>
      </c>
      <c r="M545">
        <f t="shared" si="41"/>
        <v>24.131785385643422</v>
      </c>
      <c r="N545">
        <f t="shared" si="42"/>
        <v>-2.3915708654286547</v>
      </c>
      <c r="O545">
        <f t="shared" si="43"/>
        <v>2.4270024127684347E-2</v>
      </c>
      <c r="P545">
        <v>544</v>
      </c>
      <c r="Q545">
        <f t="shared" si="44"/>
        <v>5.5455220571161111E-2</v>
      </c>
    </row>
    <row r="546" spans="1:17" x14ac:dyDescent="0.25">
      <c r="A546" t="s">
        <v>1650</v>
      </c>
      <c r="B546" t="s">
        <v>1651</v>
      </c>
      <c r="C546" t="s">
        <v>1652</v>
      </c>
      <c r="D546">
        <v>22.045551393998501</v>
      </c>
      <c r="E546">
        <v>21.949516525367301</v>
      </c>
      <c r="F546">
        <v>22.4385182047799</v>
      </c>
      <c r="G546">
        <v>22.2827813356338</v>
      </c>
      <c r="H546" t="s">
        <v>80</v>
      </c>
      <c r="I546" t="s">
        <v>80</v>
      </c>
      <c r="J546">
        <v>24.199170568514901</v>
      </c>
      <c r="K546">
        <v>23.804220296663299</v>
      </c>
      <c r="L546">
        <f t="shared" si="40"/>
        <v>22.179091864944876</v>
      </c>
      <c r="M546">
        <f t="shared" si="41"/>
        <v>24.001695432589102</v>
      </c>
      <c r="N546">
        <f t="shared" si="42"/>
        <v>1.8226035676442258</v>
      </c>
      <c r="O546">
        <f t="shared" si="43"/>
        <v>2.4517229867271728E-2</v>
      </c>
      <c r="P546">
        <v>548</v>
      </c>
      <c r="Q546">
        <f t="shared" si="44"/>
        <v>5.5611161906968534E-2</v>
      </c>
    </row>
    <row r="547" spans="1:17" x14ac:dyDescent="0.25">
      <c r="A547" t="s">
        <v>1653</v>
      </c>
      <c r="B547" t="s">
        <v>1654</v>
      </c>
      <c r="C547" t="s">
        <v>1655</v>
      </c>
      <c r="D547">
        <v>20.022896673955501</v>
      </c>
      <c r="E547">
        <v>20.185264981934601</v>
      </c>
      <c r="F547" t="s">
        <v>80</v>
      </c>
      <c r="G547" t="s">
        <v>80</v>
      </c>
      <c r="H547" t="s">
        <v>80</v>
      </c>
      <c r="I547" t="s">
        <v>80</v>
      </c>
      <c r="J547">
        <v>22.089102015364599</v>
      </c>
      <c r="K547">
        <v>22.4423633874503</v>
      </c>
      <c r="L547">
        <f t="shared" si="40"/>
        <v>20.104080827945051</v>
      </c>
      <c r="M547">
        <f t="shared" si="41"/>
        <v>22.265732701407451</v>
      </c>
      <c r="N547">
        <f t="shared" si="42"/>
        <v>2.1616518734624002</v>
      </c>
      <c r="O547">
        <f t="shared" si="43"/>
        <v>2.4401502169406283E-2</v>
      </c>
      <c r="P547">
        <v>545</v>
      </c>
      <c r="Q547">
        <f t="shared" si="44"/>
        <v>5.5653334305636716E-2</v>
      </c>
    </row>
    <row r="548" spans="1:17" x14ac:dyDescent="0.25">
      <c r="A548" t="s">
        <v>1656</v>
      </c>
      <c r="B548" t="s">
        <v>1657</v>
      </c>
      <c r="C548" t="s">
        <v>1658</v>
      </c>
      <c r="D548">
        <v>25.152858692253702</v>
      </c>
      <c r="E548">
        <v>24.922046224638098</v>
      </c>
      <c r="F548">
        <v>23.652112794996398</v>
      </c>
      <c r="G548">
        <v>23.658416878739999</v>
      </c>
      <c r="H548">
        <v>25.554356425095101</v>
      </c>
      <c r="I548">
        <v>25.356780645504902</v>
      </c>
      <c r="J548">
        <v>26.079754209428199</v>
      </c>
      <c r="K548">
        <v>26.3963874998378</v>
      </c>
      <c r="L548">
        <f t="shared" si="40"/>
        <v>24.346358647657048</v>
      </c>
      <c r="M548">
        <f t="shared" si="41"/>
        <v>25.846819694966502</v>
      </c>
      <c r="N548">
        <f t="shared" si="42"/>
        <v>1.5004610473094537</v>
      </c>
      <c r="O548">
        <f t="shared" si="43"/>
        <v>2.4516834808717226E-2</v>
      </c>
      <c r="P548">
        <v>547</v>
      </c>
      <c r="Q548">
        <f t="shared" si="44"/>
        <v>5.5711929921819947E-2</v>
      </c>
    </row>
    <row r="549" spans="1:17" x14ac:dyDescent="0.25">
      <c r="A549" t="s">
        <v>1659</v>
      </c>
      <c r="B549" t="s">
        <v>1660</v>
      </c>
      <c r="C549" t="s">
        <v>1661</v>
      </c>
      <c r="D549">
        <v>19.5842623075613</v>
      </c>
      <c r="E549">
        <v>19.615131191368501</v>
      </c>
      <c r="F549" t="s">
        <v>80</v>
      </c>
      <c r="G549" t="s">
        <v>80</v>
      </c>
      <c r="H549">
        <v>21.5645182476154</v>
      </c>
      <c r="I549">
        <v>21.748357269244199</v>
      </c>
      <c r="J549" t="s">
        <v>80</v>
      </c>
      <c r="K549" t="s">
        <v>80</v>
      </c>
      <c r="L549">
        <f t="shared" si="40"/>
        <v>19.599696749464901</v>
      </c>
      <c r="M549">
        <f t="shared" si="41"/>
        <v>21.656437758429799</v>
      </c>
      <c r="N549">
        <f t="shared" si="42"/>
        <v>2.0567410089648988</v>
      </c>
      <c r="O549">
        <f t="shared" si="43"/>
        <v>2.4506653570098461E-2</v>
      </c>
      <c r="P549">
        <v>546</v>
      </c>
      <c r="Q549">
        <f t="shared" si="44"/>
        <v>5.5790788255736974E-2</v>
      </c>
    </row>
    <row r="550" spans="1:17" x14ac:dyDescent="0.25">
      <c r="A550" t="s">
        <v>1662</v>
      </c>
      <c r="B550" t="s">
        <v>1663</v>
      </c>
      <c r="C550" t="s">
        <v>1664</v>
      </c>
      <c r="D550">
        <v>30.6729109263729</v>
      </c>
      <c r="E550">
        <v>30.0316340996519</v>
      </c>
      <c r="F550">
        <v>31.174045583915898</v>
      </c>
      <c r="G550">
        <v>30.633496929018801</v>
      </c>
      <c r="H550">
        <v>29.9184450925435</v>
      </c>
      <c r="I550">
        <v>29.060486587775699</v>
      </c>
      <c r="J550">
        <v>28.0428030732553</v>
      </c>
      <c r="K550">
        <v>27.578103933610599</v>
      </c>
      <c r="L550">
        <f t="shared" si="40"/>
        <v>30.628021884739876</v>
      </c>
      <c r="M550">
        <f t="shared" si="41"/>
        <v>28.649959671796275</v>
      </c>
      <c r="N550">
        <f t="shared" si="42"/>
        <v>-1.9780622129436018</v>
      </c>
      <c r="O550">
        <f t="shared" si="43"/>
        <v>2.4644332652393814E-2</v>
      </c>
      <c r="P550">
        <v>549</v>
      </c>
      <c r="Q550">
        <f t="shared" si="44"/>
        <v>5.579764205268764E-2</v>
      </c>
    </row>
    <row r="551" spans="1:17" x14ac:dyDescent="0.25">
      <c r="A551" t="s">
        <v>1665</v>
      </c>
      <c r="B551" t="s">
        <v>1666</v>
      </c>
      <c r="C551" t="s">
        <v>1667</v>
      </c>
      <c r="D551">
        <v>22.898861071025198</v>
      </c>
      <c r="E551">
        <v>23.305006090578502</v>
      </c>
      <c r="F551">
        <v>22.456949113785601</v>
      </c>
      <c r="G551">
        <v>22.736367801036401</v>
      </c>
      <c r="H551">
        <v>26.425281348800599</v>
      </c>
      <c r="I551">
        <v>26.022751067392701</v>
      </c>
      <c r="J551">
        <v>24.374497474989301</v>
      </c>
      <c r="K551">
        <v>23.992209335348399</v>
      </c>
      <c r="L551">
        <f t="shared" si="40"/>
        <v>22.849296019106426</v>
      </c>
      <c r="M551">
        <f t="shared" si="41"/>
        <v>25.203684806632751</v>
      </c>
      <c r="N551">
        <f t="shared" si="42"/>
        <v>2.3543887875263252</v>
      </c>
      <c r="O551">
        <f t="shared" si="43"/>
        <v>2.4792032217718488E-2</v>
      </c>
      <c r="P551">
        <v>550</v>
      </c>
      <c r="Q551">
        <f t="shared" si="44"/>
        <v>5.602999281204378E-2</v>
      </c>
    </row>
    <row r="552" spans="1:17" x14ac:dyDescent="0.25">
      <c r="A552" t="s">
        <v>1668</v>
      </c>
      <c r="B552" t="s">
        <v>1669</v>
      </c>
      <c r="C552" t="s">
        <v>1670</v>
      </c>
      <c r="D552" t="s">
        <v>80</v>
      </c>
      <c r="E552" t="s">
        <v>80</v>
      </c>
      <c r="F552">
        <v>20.0125812105946</v>
      </c>
      <c r="G552">
        <v>20.430927828937602</v>
      </c>
      <c r="H552">
        <v>25.650915451707199</v>
      </c>
      <c r="I552">
        <v>25.529121655551599</v>
      </c>
      <c r="J552">
        <v>22.367559342995701</v>
      </c>
      <c r="K552">
        <v>22.3525633580864</v>
      </c>
      <c r="L552">
        <f t="shared" si="40"/>
        <v>20.221754519766101</v>
      </c>
      <c r="M552">
        <f t="shared" si="41"/>
        <v>23.975039952085226</v>
      </c>
      <c r="N552">
        <f t="shared" si="42"/>
        <v>3.7532854323191245</v>
      </c>
      <c r="O552">
        <f t="shared" si="43"/>
        <v>2.489361503470169E-2</v>
      </c>
      <c r="P552">
        <v>551</v>
      </c>
      <c r="Q552">
        <f t="shared" si="44"/>
        <v>5.6157465495706355E-2</v>
      </c>
    </row>
    <row r="553" spans="1:17" x14ac:dyDescent="0.25">
      <c r="A553" t="s">
        <v>1671</v>
      </c>
      <c r="B553" t="s">
        <v>1672</v>
      </c>
      <c r="C553" t="s">
        <v>1673</v>
      </c>
      <c r="D553">
        <v>19.5217137832574</v>
      </c>
      <c r="E553">
        <v>18.741602711470499</v>
      </c>
      <c r="F553" t="s">
        <v>80</v>
      </c>
      <c r="G553" t="s">
        <v>80</v>
      </c>
      <c r="H553">
        <v>23.768257946726902</v>
      </c>
      <c r="I553">
        <v>23.253701660664099</v>
      </c>
      <c r="J553">
        <v>20.6084568398107</v>
      </c>
      <c r="K553">
        <v>21.115135927397102</v>
      </c>
      <c r="L553">
        <f t="shared" si="40"/>
        <v>19.131658247363951</v>
      </c>
      <c r="M553">
        <f t="shared" si="41"/>
        <v>22.1863880936497</v>
      </c>
      <c r="N553">
        <f t="shared" si="42"/>
        <v>3.0547298462857491</v>
      </c>
      <c r="O553">
        <f t="shared" si="43"/>
        <v>2.5268387395902172E-2</v>
      </c>
      <c r="P553">
        <v>552</v>
      </c>
      <c r="Q553">
        <f t="shared" si="44"/>
        <v>5.6899647704902898E-2</v>
      </c>
    </row>
    <row r="554" spans="1:17" x14ac:dyDescent="0.25">
      <c r="A554" t="s">
        <v>1674</v>
      </c>
      <c r="B554" t="s">
        <v>1675</v>
      </c>
      <c r="C554" t="s">
        <v>1676</v>
      </c>
      <c r="D554">
        <v>20.253571936346599</v>
      </c>
      <c r="E554">
        <v>20.245809409810899</v>
      </c>
      <c r="F554">
        <v>21.874324403150499</v>
      </c>
      <c r="G554">
        <v>21.8321611050619</v>
      </c>
      <c r="H554">
        <v>22.317524686763601</v>
      </c>
      <c r="I554">
        <v>22.6684352648826</v>
      </c>
      <c r="J554">
        <v>22.715368001607899</v>
      </c>
      <c r="K554">
        <v>23.3818163397601</v>
      </c>
      <c r="L554">
        <f t="shared" si="40"/>
        <v>21.051466713592475</v>
      </c>
      <c r="M554">
        <f t="shared" si="41"/>
        <v>22.770786073253547</v>
      </c>
      <c r="N554">
        <f t="shared" si="42"/>
        <v>1.7193193596610712</v>
      </c>
      <c r="O554">
        <f t="shared" si="43"/>
        <v>2.5528568709120691E-2</v>
      </c>
      <c r="P554">
        <v>555</v>
      </c>
      <c r="Q554">
        <f t="shared" si="44"/>
        <v>5.7174794424210848E-2</v>
      </c>
    </row>
    <row r="555" spans="1:17" x14ac:dyDescent="0.25">
      <c r="A555" t="s">
        <v>1677</v>
      </c>
      <c r="B555" t="s">
        <v>1678</v>
      </c>
      <c r="C555" t="s">
        <v>1679</v>
      </c>
      <c r="D555">
        <v>18.227786377799202</v>
      </c>
      <c r="E555">
        <v>18.2722121995652</v>
      </c>
      <c r="F555">
        <v>21.157189657155801</v>
      </c>
      <c r="G555">
        <v>21.240679006155698</v>
      </c>
      <c r="H555">
        <v>21.419763590245001</v>
      </c>
      <c r="I555">
        <v>22.422769357790798</v>
      </c>
      <c r="J555">
        <v>24.013400309257399</v>
      </c>
      <c r="K555">
        <v>23.841741140640099</v>
      </c>
      <c r="L555">
        <f t="shared" si="40"/>
        <v>19.724466810168977</v>
      </c>
      <c r="M555">
        <f t="shared" si="41"/>
        <v>22.924418599483324</v>
      </c>
      <c r="N555">
        <f t="shared" si="42"/>
        <v>3.1999517893143476</v>
      </c>
      <c r="O555">
        <f t="shared" si="43"/>
        <v>2.5492904822678603E-2</v>
      </c>
      <c r="P555">
        <v>554</v>
      </c>
      <c r="Q555">
        <f t="shared" si="44"/>
        <v>5.7197979593121846E-2</v>
      </c>
    </row>
    <row r="556" spans="1:17" x14ac:dyDescent="0.25">
      <c r="A556" t="s">
        <v>1680</v>
      </c>
      <c r="B556" t="s">
        <v>1681</v>
      </c>
      <c r="C556" t="s">
        <v>1682</v>
      </c>
      <c r="D556">
        <v>22.861261818186399</v>
      </c>
      <c r="E556">
        <v>23.037772614810699</v>
      </c>
      <c r="F556">
        <v>20.152797174899899</v>
      </c>
      <c r="G556">
        <v>20.835830951082801</v>
      </c>
      <c r="H556">
        <v>24.825267854963101</v>
      </c>
      <c r="I556">
        <v>24.2221468885025</v>
      </c>
      <c r="J556" t="s">
        <v>80</v>
      </c>
      <c r="K556" t="s">
        <v>80</v>
      </c>
      <c r="L556">
        <f t="shared" si="40"/>
        <v>21.72191563974495</v>
      </c>
      <c r="M556">
        <f t="shared" si="41"/>
        <v>24.523707371732801</v>
      </c>
      <c r="N556">
        <f t="shared" si="42"/>
        <v>2.8017917319878514</v>
      </c>
      <c r="O556">
        <f t="shared" si="43"/>
        <v>2.5456436457289608E-2</v>
      </c>
      <c r="P556">
        <v>553</v>
      </c>
      <c r="Q556">
        <f t="shared" si="44"/>
        <v>5.7219440355173568E-2</v>
      </c>
    </row>
    <row r="557" spans="1:17" x14ac:dyDescent="0.25">
      <c r="A557" t="s">
        <v>1683</v>
      </c>
      <c r="B557" t="s">
        <v>1684</v>
      </c>
      <c r="C557" t="s">
        <v>1685</v>
      </c>
      <c r="D557">
        <v>21.0319195284107</v>
      </c>
      <c r="E557">
        <v>21.2197168631625</v>
      </c>
      <c r="F557" t="s">
        <v>80</v>
      </c>
      <c r="G557" t="s">
        <v>80</v>
      </c>
      <c r="H557">
        <v>23.630289137537201</v>
      </c>
      <c r="I557">
        <v>23.445267231416501</v>
      </c>
      <c r="J557">
        <v>21.814851126576901</v>
      </c>
      <c r="K557">
        <v>22.430910142223301</v>
      </c>
      <c r="L557">
        <f t="shared" si="40"/>
        <v>21.1258181957866</v>
      </c>
      <c r="M557">
        <f t="shared" si="41"/>
        <v>22.830329409438473</v>
      </c>
      <c r="N557">
        <f t="shared" si="42"/>
        <v>1.7045112136518732</v>
      </c>
      <c r="O557">
        <f t="shared" si="43"/>
        <v>2.5900439676823643E-2</v>
      </c>
      <c r="P557">
        <v>556</v>
      </c>
      <c r="Q557">
        <f t="shared" si="44"/>
        <v>5.7903321076064371E-2</v>
      </c>
    </row>
    <row r="558" spans="1:17" x14ac:dyDescent="0.25">
      <c r="A558" t="s">
        <v>1686</v>
      </c>
      <c r="B558" t="s">
        <v>1687</v>
      </c>
      <c r="C558" t="s">
        <v>1688</v>
      </c>
      <c r="D558">
        <v>20.273612376343699</v>
      </c>
      <c r="E558">
        <v>20.543638894534102</v>
      </c>
      <c r="F558" t="s">
        <v>80</v>
      </c>
      <c r="G558" t="s">
        <v>80</v>
      </c>
      <c r="H558">
        <v>21.604012823891299</v>
      </c>
      <c r="I558">
        <v>21.765507806999199</v>
      </c>
      <c r="J558" t="s">
        <v>80</v>
      </c>
      <c r="K558" t="s">
        <v>80</v>
      </c>
      <c r="L558">
        <f t="shared" si="40"/>
        <v>20.408625635438902</v>
      </c>
      <c r="M558">
        <f t="shared" si="41"/>
        <v>21.684760315445249</v>
      </c>
      <c r="N558">
        <f t="shared" si="42"/>
        <v>1.2761346800063471</v>
      </c>
      <c r="O558">
        <f t="shared" si="43"/>
        <v>2.5955909753718989E-2</v>
      </c>
      <c r="P558">
        <v>557</v>
      </c>
      <c r="Q558">
        <f t="shared" si="44"/>
        <v>5.7923152287024604E-2</v>
      </c>
    </row>
    <row r="559" spans="1:17" x14ac:dyDescent="0.25">
      <c r="A559" t="s">
        <v>1689</v>
      </c>
      <c r="B559" t="s">
        <v>1690</v>
      </c>
      <c r="C559" t="s">
        <v>1691</v>
      </c>
      <c r="D559">
        <v>27.093060141313199</v>
      </c>
      <c r="E559">
        <v>26.504583628521701</v>
      </c>
      <c r="F559">
        <v>27.435574044893801</v>
      </c>
      <c r="G559">
        <v>27.4528920344545</v>
      </c>
      <c r="H559">
        <v>27.838612198803201</v>
      </c>
      <c r="I559">
        <v>28.0232653258835</v>
      </c>
      <c r="J559">
        <v>29.2604108668056</v>
      </c>
      <c r="K559">
        <v>29.462578755279399</v>
      </c>
      <c r="L559">
        <f t="shared" si="40"/>
        <v>27.121527462295802</v>
      </c>
      <c r="M559">
        <f t="shared" si="41"/>
        <v>28.646216786692925</v>
      </c>
      <c r="N559">
        <f t="shared" si="42"/>
        <v>1.5246893243971229</v>
      </c>
      <c r="O559">
        <f t="shared" si="43"/>
        <v>2.6381070099654798E-2</v>
      </c>
      <c r="P559">
        <v>558</v>
      </c>
      <c r="Q559">
        <f t="shared" si="44"/>
        <v>5.8766433931668305E-2</v>
      </c>
    </row>
    <row r="560" spans="1:17" x14ac:dyDescent="0.25">
      <c r="A560" t="s">
        <v>1692</v>
      </c>
      <c r="B560" t="s">
        <v>1693</v>
      </c>
      <c r="C560" t="s">
        <v>1694</v>
      </c>
      <c r="D560" t="s">
        <v>80</v>
      </c>
      <c r="E560" t="s">
        <v>80</v>
      </c>
      <c r="F560">
        <v>25.681201564491001</v>
      </c>
      <c r="G560">
        <v>25.686153867675301</v>
      </c>
      <c r="H560">
        <v>29.1069521184716</v>
      </c>
      <c r="I560">
        <v>28.845244518110398</v>
      </c>
      <c r="J560">
        <v>26.651303347224001</v>
      </c>
      <c r="K560">
        <v>27.529555288238299</v>
      </c>
      <c r="L560">
        <f t="shared" si="40"/>
        <v>25.683677716083153</v>
      </c>
      <c r="M560">
        <f t="shared" si="41"/>
        <v>28.033263818011076</v>
      </c>
      <c r="N560">
        <f t="shared" si="42"/>
        <v>2.3495861019279225</v>
      </c>
      <c r="O560">
        <f t="shared" si="43"/>
        <v>2.655418487857409E-2</v>
      </c>
      <c r="P560">
        <v>559</v>
      </c>
      <c r="Q560">
        <f t="shared" si="44"/>
        <v>5.9046246518904465E-2</v>
      </c>
    </row>
    <row r="561" spans="1:17" x14ac:dyDescent="0.25">
      <c r="A561" t="s">
        <v>1695</v>
      </c>
      <c r="B561" t="s">
        <v>1696</v>
      </c>
      <c r="C561" t="s">
        <v>1697</v>
      </c>
      <c r="D561">
        <v>18.268824914081801</v>
      </c>
      <c r="E561">
        <v>19.575799604141999</v>
      </c>
      <c r="F561" t="s">
        <v>80</v>
      </c>
      <c r="G561" t="s">
        <v>80</v>
      </c>
      <c r="H561">
        <v>28.980895116713899</v>
      </c>
      <c r="I561">
        <v>28.284127170018198</v>
      </c>
      <c r="J561">
        <v>28.272738076828102</v>
      </c>
      <c r="K561">
        <v>29.0419784062268</v>
      </c>
      <c r="L561">
        <f t="shared" si="40"/>
        <v>18.922312259111898</v>
      </c>
      <c r="M561">
        <f t="shared" si="41"/>
        <v>28.64493469244675</v>
      </c>
      <c r="N561">
        <f t="shared" si="42"/>
        <v>9.7226224333348519</v>
      </c>
      <c r="O561">
        <f t="shared" si="43"/>
        <v>2.6721492973047756E-2</v>
      </c>
      <c r="P561">
        <v>560</v>
      </c>
      <c r="Q561">
        <f t="shared" si="44"/>
        <v>5.9312171009818497E-2</v>
      </c>
    </row>
    <row r="562" spans="1:17" x14ac:dyDescent="0.25">
      <c r="A562" t="s">
        <v>1698</v>
      </c>
      <c r="B562" t="s">
        <v>1699</v>
      </c>
      <c r="C562" t="s">
        <v>1700</v>
      </c>
      <c r="D562">
        <v>32.084145504361302</v>
      </c>
      <c r="E562">
        <v>32.354751744318399</v>
      </c>
      <c r="F562">
        <v>30.296798656300499</v>
      </c>
      <c r="G562">
        <v>30.486580012433102</v>
      </c>
      <c r="H562">
        <v>28.944646931425101</v>
      </c>
      <c r="I562">
        <v>29.133992972807999</v>
      </c>
      <c r="J562">
        <v>29.6032607038786</v>
      </c>
      <c r="K562">
        <v>29.4175401135731</v>
      </c>
      <c r="L562">
        <f t="shared" si="40"/>
        <v>31.305568979353325</v>
      </c>
      <c r="M562">
        <f t="shared" si="41"/>
        <v>29.2748601804212</v>
      </c>
      <c r="N562">
        <f t="shared" si="42"/>
        <v>-2.0307087989321246</v>
      </c>
      <c r="O562">
        <f t="shared" si="43"/>
        <v>2.7369470093470523E-2</v>
      </c>
      <c r="P562">
        <v>564</v>
      </c>
      <c r="Q562">
        <f t="shared" si="44"/>
        <v>6.0319594549971392E-2</v>
      </c>
    </row>
    <row r="563" spans="1:17" x14ac:dyDescent="0.25">
      <c r="A563" t="s">
        <v>1701</v>
      </c>
      <c r="B563" t="s">
        <v>1702</v>
      </c>
      <c r="C563" t="s">
        <v>1703</v>
      </c>
      <c r="D563">
        <v>23.3207631608669</v>
      </c>
      <c r="E563">
        <v>22.733186533989201</v>
      </c>
      <c r="F563">
        <v>22.036843301367998</v>
      </c>
      <c r="G563">
        <v>21.434333811729399</v>
      </c>
      <c r="H563">
        <v>23.788659801479302</v>
      </c>
      <c r="I563">
        <v>24.452277392123399</v>
      </c>
      <c r="J563">
        <v>23.3631389280939</v>
      </c>
      <c r="K563">
        <v>23.8686635449364</v>
      </c>
      <c r="L563">
        <f t="shared" si="40"/>
        <v>22.381281701988375</v>
      </c>
      <c r="M563">
        <f t="shared" si="41"/>
        <v>23.868184916658251</v>
      </c>
      <c r="N563">
        <f t="shared" si="42"/>
        <v>1.4869032146698764</v>
      </c>
      <c r="O563">
        <f t="shared" si="43"/>
        <v>2.723147703287367E-2</v>
      </c>
      <c r="P563">
        <v>561</v>
      </c>
      <c r="Q563">
        <f t="shared" si="44"/>
        <v>6.0336409896367155E-2</v>
      </c>
    </row>
    <row r="564" spans="1:17" x14ac:dyDescent="0.25">
      <c r="A564" t="s">
        <v>1704</v>
      </c>
      <c r="B564" t="s">
        <v>1705</v>
      </c>
      <c r="C564" t="s">
        <v>1706</v>
      </c>
      <c r="D564">
        <v>25.242298341387698</v>
      </c>
      <c r="E564">
        <v>24.9216511064473</v>
      </c>
      <c r="F564" t="s">
        <v>80</v>
      </c>
      <c r="G564" t="s">
        <v>80</v>
      </c>
      <c r="H564">
        <v>27.898637114555498</v>
      </c>
      <c r="I564">
        <v>27.974696493063899</v>
      </c>
      <c r="J564" t="s">
        <v>80</v>
      </c>
      <c r="K564" t="s">
        <v>80</v>
      </c>
      <c r="L564">
        <f t="shared" si="40"/>
        <v>25.081974723917497</v>
      </c>
      <c r="M564">
        <f t="shared" si="41"/>
        <v>27.9366668038097</v>
      </c>
      <c r="N564">
        <f t="shared" si="42"/>
        <v>2.8546920798922031</v>
      </c>
      <c r="O564">
        <f t="shared" si="43"/>
        <v>2.7342626241002071E-2</v>
      </c>
      <c r="P564">
        <v>563</v>
      </c>
      <c r="Q564">
        <f t="shared" si="44"/>
        <v>6.0367467881999239E-2</v>
      </c>
    </row>
    <row r="565" spans="1:17" x14ac:dyDescent="0.25">
      <c r="A565" t="s">
        <v>1707</v>
      </c>
      <c r="B565" t="s">
        <v>1708</v>
      </c>
      <c r="C565" t="s">
        <v>1709</v>
      </c>
      <c r="D565">
        <v>32.756445839209803</v>
      </c>
      <c r="E565">
        <v>32.839593723149797</v>
      </c>
      <c r="F565">
        <v>31.115763236218999</v>
      </c>
      <c r="G565">
        <v>31.323401651777299</v>
      </c>
      <c r="H565">
        <v>30.827946151427799</v>
      </c>
      <c r="I565">
        <v>30.942688891471999</v>
      </c>
      <c r="J565">
        <v>29.753554534864101</v>
      </c>
      <c r="K565">
        <v>29.058809249088299</v>
      </c>
      <c r="L565">
        <f t="shared" si="40"/>
        <v>32.008801112588976</v>
      </c>
      <c r="M565">
        <f t="shared" si="41"/>
        <v>30.145749706713051</v>
      </c>
      <c r="N565">
        <f t="shared" si="42"/>
        <v>-1.8630514058759253</v>
      </c>
      <c r="O565">
        <f t="shared" si="43"/>
        <v>2.7338809178008683E-2</v>
      </c>
      <c r="P565">
        <v>562</v>
      </c>
      <c r="Q565">
        <f t="shared" si="44"/>
        <v>6.0466440939972936E-2</v>
      </c>
    </row>
    <row r="566" spans="1:17" x14ac:dyDescent="0.25">
      <c r="A566" t="s">
        <v>1710</v>
      </c>
      <c r="B566" t="s">
        <v>1711</v>
      </c>
      <c r="C566" t="s">
        <v>1712</v>
      </c>
      <c r="D566">
        <v>26.8110556984937</v>
      </c>
      <c r="E566">
        <v>26.387434588166698</v>
      </c>
      <c r="F566">
        <v>27.163349504837601</v>
      </c>
      <c r="G566">
        <v>26.416593848343499</v>
      </c>
      <c r="H566">
        <v>28.091464803367799</v>
      </c>
      <c r="I566">
        <v>27.5081125787787</v>
      </c>
      <c r="J566">
        <v>28.795886369754999</v>
      </c>
      <c r="K566">
        <v>27.276868819284399</v>
      </c>
      <c r="L566">
        <f t="shared" si="40"/>
        <v>26.694608409960374</v>
      </c>
      <c r="M566">
        <f t="shared" si="41"/>
        <v>27.918083142796476</v>
      </c>
      <c r="N566">
        <f t="shared" si="42"/>
        <v>1.2234747328361024</v>
      </c>
      <c r="O566">
        <f t="shared" si="43"/>
        <v>2.7612031766719187E-2</v>
      </c>
      <c r="P566">
        <v>566</v>
      </c>
      <c r="Q566">
        <f t="shared" si="44"/>
        <v>6.063914396825433E-2</v>
      </c>
    </row>
    <row r="567" spans="1:17" x14ac:dyDescent="0.25">
      <c r="A567" t="s">
        <v>1713</v>
      </c>
      <c r="B567" t="s">
        <v>1714</v>
      </c>
      <c r="C567" t="s">
        <v>1715</v>
      </c>
      <c r="D567" t="s">
        <v>80</v>
      </c>
      <c r="E567" t="s">
        <v>80</v>
      </c>
      <c r="F567">
        <v>24.051688462442701</v>
      </c>
      <c r="G567">
        <v>24.049807160307498</v>
      </c>
      <c r="H567">
        <v>22.1126901667837</v>
      </c>
      <c r="I567">
        <v>22.034852550617501</v>
      </c>
      <c r="J567">
        <v>19.1389767801546</v>
      </c>
      <c r="K567">
        <v>19.018112398007201</v>
      </c>
      <c r="L567">
        <f t="shared" si="40"/>
        <v>24.0507478113751</v>
      </c>
      <c r="M567">
        <f t="shared" si="41"/>
        <v>20.576157973890751</v>
      </c>
      <c r="N567">
        <f t="shared" si="42"/>
        <v>-3.4745898374843485</v>
      </c>
      <c r="O567">
        <f t="shared" si="43"/>
        <v>2.7713638668036594E-2</v>
      </c>
      <c r="P567">
        <v>568</v>
      </c>
      <c r="Q567">
        <f t="shared" si="44"/>
        <v>6.0647980395016704E-2</v>
      </c>
    </row>
    <row r="568" spans="1:17" x14ac:dyDescent="0.25">
      <c r="A568" t="s">
        <v>1716</v>
      </c>
      <c r="B568" t="s">
        <v>1717</v>
      </c>
      <c r="C568" t="s">
        <v>1718</v>
      </c>
      <c r="D568">
        <v>22.221466515599701</v>
      </c>
      <c r="E568">
        <v>22.614779271610502</v>
      </c>
      <c r="F568">
        <v>22.706132497043299</v>
      </c>
      <c r="G568">
        <v>23.839392674292998</v>
      </c>
      <c r="H568">
        <v>24.6040302006299</v>
      </c>
      <c r="I568">
        <v>24.264058074482399</v>
      </c>
      <c r="J568">
        <v>27.491391439978301</v>
      </c>
      <c r="K568">
        <v>25.529691331650799</v>
      </c>
      <c r="L568">
        <f t="shared" si="40"/>
        <v>22.845442739636624</v>
      </c>
      <c r="M568">
        <f t="shared" si="41"/>
        <v>25.472292761685349</v>
      </c>
      <c r="N568">
        <f t="shared" si="42"/>
        <v>2.6268500220487248</v>
      </c>
      <c r="O568">
        <f t="shared" si="43"/>
        <v>2.7570879089077422E-2</v>
      </c>
      <c r="P568">
        <v>565</v>
      </c>
      <c r="Q568">
        <f t="shared" si="44"/>
        <v>6.0655933995970336E-2</v>
      </c>
    </row>
    <row r="569" spans="1:17" x14ac:dyDescent="0.25">
      <c r="A569" t="s">
        <v>1719</v>
      </c>
      <c r="B569" t="s">
        <v>1720</v>
      </c>
      <c r="C569" t="s">
        <v>1721</v>
      </c>
      <c r="D569">
        <v>20.120541647949501</v>
      </c>
      <c r="E569">
        <v>20.622540642923799</v>
      </c>
      <c r="F569" t="s">
        <v>80</v>
      </c>
      <c r="G569" t="s">
        <v>80</v>
      </c>
      <c r="H569">
        <v>22.422997980088098</v>
      </c>
      <c r="I569">
        <v>22.336854489462102</v>
      </c>
      <c r="J569">
        <v>21.643619677738101</v>
      </c>
      <c r="K569">
        <v>22.0949287612234</v>
      </c>
      <c r="L569">
        <f t="shared" si="40"/>
        <v>20.371541145436652</v>
      </c>
      <c r="M569">
        <f t="shared" si="41"/>
        <v>22.124600227127925</v>
      </c>
      <c r="N569">
        <f t="shared" si="42"/>
        <v>1.7530590816912728</v>
      </c>
      <c r="O569">
        <f t="shared" si="43"/>
        <v>2.769717353357647E-2</v>
      </c>
      <c r="P569">
        <v>567</v>
      </c>
      <c r="Q569">
        <f t="shared" si="44"/>
        <v>6.071884779935724E-2</v>
      </c>
    </row>
    <row r="570" spans="1:17" x14ac:dyDescent="0.25">
      <c r="A570" t="s">
        <v>1722</v>
      </c>
      <c r="B570" t="s">
        <v>1723</v>
      </c>
      <c r="C570" t="s">
        <v>1724</v>
      </c>
      <c r="D570" t="s">
        <v>80</v>
      </c>
      <c r="E570" t="s">
        <v>80</v>
      </c>
      <c r="F570">
        <v>18.531543401787101</v>
      </c>
      <c r="G570">
        <v>19.100053575274099</v>
      </c>
      <c r="H570">
        <v>24.1376693257852</v>
      </c>
      <c r="I570">
        <v>24.069311796078299</v>
      </c>
      <c r="J570">
        <v>20.342431405162099</v>
      </c>
      <c r="K570">
        <v>21.333426370978199</v>
      </c>
      <c r="L570">
        <f t="shared" si="40"/>
        <v>18.8157984885306</v>
      </c>
      <c r="M570">
        <f t="shared" si="41"/>
        <v>22.470709724500949</v>
      </c>
      <c r="N570">
        <f t="shared" si="42"/>
        <v>3.6549112359703493</v>
      </c>
      <c r="O570">
        <f t="shared" si="43"/>
        <v>2.8163190681491115E-2</v>
      </c>
      <c r="P570">
        <v>569</v>
      </c>
      <c r="Q570">
        <f t="shared" si="44"/>
        <v>6.1523455214575494E-2</v>
      </c>
    </row>
    <row r="571" spans="1:17" x14ac:dyDescent="0.25">
      <c r="A571" t="s">
        <v>1725</v>
      </c>
      <c r="B571" t="s">
        <v>1726</v>
      </c>
      <c r="C571" t="s">
        <v>1727</v>
      </c>
      <c r="D571">
        <v>25.492391480719199</v>
      </c>
      <c r="E571">
        <v>25.423016623806301</v>
      </c>
      <c r="F571">
        <v>24.551146299146001</v>
      </c>
      <c r="G571">
        <v>24.095203786812402</v>
      </c>
      <c r="H571">
        <v>22.357777473847101</v>
      </c>
      <c r="I571">
        <v>21.7433052832905</v>
      </c>
      <c r="J571">
        <v>24.273948300295199</v>
      </c>
      <c r="K571">
        <v>23.262028786877799</v>
      </c>
      <c r="L571">
        <f t="shared" si="40"/>
        <v>24.890439547620975</v>
      </c>
      <c r="M571">
        <f t="shared" si="41"/>
        <v>22.909264961077653</v>
      </c>
      <c r="N571">
        <f t="shared" si="42"/>
        <v>-1.9811745865433217</v>
      </c>
      <c r="O571">
        <f t="shared" si="43"/>
        <v>2.8242246995463682E-2</v>
      </c>
      <c r="P571">
        <v>570</v>
      </c>
      <c r="Q571">
        <f t="shared" si="44"/>
        <v>6.1587917570809399E-2</v>
      </c>
    </row>
    <row r="572" spans="1:17" x14ac:dyDescent="0.25">
      <c r="A572" t="s">
        <v>1728</v>
      </c>
      <c r="B572" t="s">
        <v>1729</v>
      </c>
      <c r="C572" t="s">
        <v>1730</v>
      </c>
      <c r="D572">
        <v>25.5270095049184</v>
      </c>
      <c r="E572">
        <v>25.602047714514601</v>
      </c>
      <c r="F572">
        <v>25.235379900057499</v>
      </c>
      <c r="G572">
        <v>25.580601056919299</v>
      </c>
      <c r="H572">
        <v>28.107067072725201</v>
      </c>
      <c r="I572">
        <v>28.027771523408099</v>
      </c>
      <c r="J572">
        <v>26.275107378012301</v>
      </c>
      <c r="K572">
        <v>26.709060081605699</v>
      </c>
      <c r="L572">
        <f t="shared" si="40"/>
        <v>25.486259544102452</v>
      </c>
      <c r="M572">
        <f t="shared" si="41"/>
        <v>27.279751513937825</v>
      </c>
      <c r="N572">
        <f t="shared" si="42"/>
        <v>1.7934919698353724</v>
      </c>
      <c r="O572">
        <f t="shared" si="43"/>
        <v>2.8435148321217161E-2</v>
      </c>
      <c r="P572">
        <v>571</v>
      </c>
      <c r="Q572">
        <f t="shared" si="44"/>
        <v>6.1899981371756438E-2</v>
      </c>
    </row>
    <row r="573" spans="1:17" x14ac:dyDescent="0.25">
      <c r="A573" t="s">
        <v>1731</v>
      </c>
      <c r="B573" t="s">
        <v>1732</v>
      </c>
      <c r="C573" t="s">
        <v>1733</v>
      </c>
      <c r="D573">
        <v>26.371658481367501</v>
      </c>
      <c r="E573">
        <v>26.5842583398837</v>
      </c>
      <c r="F573">
        <v>24.328549888613701</v>
      </c>
      <c r="G573">
        <v>24.582078168792901</v>
      </c>
      <c r="H573" t="s">
        <v>80</v>
      </c>
      <c r="I573" t="s">
        <v>80</v>
      </c>
      <c r="J573">
        <v>23.1062959968807</v>
      </c>
      <c r="K573">
        <v>23.170650654569201</v>
      </c>
      <c r="L573">
        <f t="shared" si="40"/>
        <v>25.466636219664451</v>
      </c>
      <c r="M573">
        <f t="shared" si="41"/>
        <v>23.138473325724952</v>
      </c>
      <c r="N573">
        <f t="shared" si="42"/>
        <v>-2.3281628939394992</v>
      </c>
      <c r="O573">
        <f t="shared" si="43"/>
        <v>2.853478838824218E-2</v>
      </c>
      <c r="P573">
        <v>573</v>
      </c>
      <c r="Q573">
        <f t="shared" si="44"/>
        <v>6.1900073240113485E-2</v>
      </c>
    </row>
    <row r="574" spans="1:17" x14ac:dyDescent="0.25">
      <c r="A574" t="s">
        <v>1734</v>
      </c>
      <c r="B574" t="s">
        <v>1735</v>
      </c>
      <c r="C574" t="s">
        <v>1736</v>
      </c>
      <c r="D574" t="s">
        <v>80</v>
      </c>
      <c r="E574" t="s">
        <v>80</v>
      </c>
      <c r="F574">
        <v>21.095664524902599</v>
      </c>
      <c r="G574">
        <v>22.080062483719999</v>
      </c>
      <c r="H574">
        <v>26.721410908189299</v>
      </c>
      <c r="I574">
        <v>26.747549696746901</v>
      </c>
      <c r="J574">
        <v>23.518023525899601</v>
      </c>
      <c r="K574">
        <v>23.509714936454898</v>
      </c>
      <c r="L574">
        <f t="shared" si="40"/>
        <v>21.587863504311301</v>
      </c>
      <c r="M574">
        <f t="shared" si="41"/>
        <v>25.124174766822673</v>
      </c>
      <c r="N574">
        <f t="shared" si="42"/>
        <v>3.5363112625113722</v>
      </c>
      <c r="O574">
        <f t="shared" si="43"/>
        <v>2.8486283639452808E-2</v>
      </c>
      <c r="P574">
        <v>572</v>
      </c>
      <c r="Q574">
        <f t="shared" si="44"/>
        <v>6.1902885601118597E-2</v>
      </c>
    </row>
    <row r="575" spans="1:17" x14ac:dyDescent="0.25">
      <c r="A575" t="s">
        <v>1737</v>
      </c>
      <c r="B575" t="s">
        <v>1738</v>
      </c>
      <c r="C575" t="s">
        <v>1739</v>
      </c>
      <c r="D575">
        <v>25.107398593695301</v>
      </c>
      <c r="E575">
        <v>25.5327466489796</v>
      </c>
      <c r="F575">
        <v>21.576577155401601</v>
      </c>
      <c r="G575">
        <v>22.3130906410154</v>
      </c>
      <c r="H575">
        <v>19.3725863374593</v>
      </c>
      <c r="I575">
        <v>19.935912626393101</v>
      </c>
      <c r="J575">
        <v>19.7095233924524</v>
      </c>
      <c r="K575">
        <v>20.349668873016299</v>
      </c>
      <c r="L575">
        <f t="shared" si="40"/>
        <v>23.63245325977298</v>
      </c>
      <c r="M575">
        <f t="shared" si="41"/>
        <v>19.841922807330274</v>
      </c>
      <c r="N575">
        <f t="shared" si="42"/>
        <v>-3.7905304524427059</v>
      </c>
      <c r="O575">
        <f t="shared" si="43"/>
        <v>2.8713542138640545E-2</v>
      </c>
      <c r="P575">
        <v>574</v>
      </c>
      <c r="Q575">
        <f t="shared" si="44"/>
        <v>6.2179325572003834E-2</v>
      </c>
    </row>
    <row r="576" spans="1:17" x14ac:dyDescent="0.25">
      <c r="A576" t="s">
        <v>1740</v>
      </c>
      <c r="B576" t="s">
        <v>1741</v>
      </c>
      <c r="C576" t="s">
        <v>1742</v>
      </c>
      <c r="D576">
        <v>25.102188792206402</v>
      </c>
      <c r="E576">
        <v>25.487519537244602</v>
      </c>
      <c r="F576" t="s">
        <v>80</v>
      </c>
      <c r="G576" t="s">
        <v>80</v>
      </c>
      <c r="H576">
        <v>24.3657523866028</v>
      </c>
      <c r="I576">
        <v>24.5997515957072</v>
      </c>
      <c r="J576">
        <v>23.6908576933095</v>
      </c>
      <c r="K576">
        <v>24.208420599136399</v>
      </c>
      <c r="L576">
        <f t="shared" si="40"/>
        <v>25.2948541647255</v>
      </c>
      <c r="M576">
        <f t="shared" si="41"/>
        <v>24.216195568688974</v>
      </c>
      <c r="N576">
        <f t="shared" si="42"/>
        <v>-1.0786585960365258</v>
      </c>
      <c r="O576">
        <f t="shared" si="43"/>
        <v>2.8775058621558113E-2</v>
      </c>
      <c r="P576">
        <v>575</v>
      </c>
      <c r="Q576">
        <f t="shared" si="44"/>
        <v>6.2204170202776937E-2</v>
      </c>
    </row>
    <row r="577" spans="1:17" x14ac:dyDescent="0.25">
      <c r="A577" t="s">
        <v>1743</v>
      </c>
      <c r="B577" t="s">
        <v>1744</v>
      </c>
      <c r="C577" t="s">
        <v>1745</v>
      </c>
      <c r="D577">
        <v>24.699510748189802</v>
      </c>
      <c r="E577">
        <v>24.4575786362341</v>
      </c>
      <c r="F577">
        <v>24.458148149432901</v>
      </c>
      <c r="G577">
        <v>24.575567533969199</v>
      </c>
      <c r="H577">
        <v>24.1889637400037</v>
      </c>
      <c r="I577">
        <v>23.833413630164699</v>
      </c>
      <c r="J577">
        <v>23.245074066720498</v>
      </c>
      <c r="K577">
        <v>23.116247607635</v>
      </c>
      <c r="L577">
        <f t="shared" si="40"/>
        <v>24.547701266956501</v>
      </c>
      <c r="M577">
        <f t="shared" si="41"/>
        <v>23.595924761130977</v>
      </c>
      <c r="N577">
        <f t="shared" si="42"/>
        <v>-0.95177650582552431</v>
      </c>
      <c r="O577">
        <f t="shared" si="43"/>
        <v>2.9290571830691167E-2</v>
      </c>
      <c r="P577">
        <v>576</v>
      </c>
      <c r="Q577">
        <f t="shared" si="44"/>
        <v>6.3208647197133885E-2</v>
      </c>
    </row>
    <row r="578" spans="1:17" x14ac:dyDescent="0.25">
      <c r="A578" t="s">
        <v>1746</v>
      </c>
      <c r="B578" t="s">
        <v>1747</v>
      </c>
      <c r="C578" t="s">
        <v>1748</v>
      </c>
      <c r="D578">
        <v>23.569722685290099</v>
      </c>
      <c r="E578">
        <v>23.833160451177299</v>
      </c>
      <c r="F578">
        <v>22.873630581650001</v>
      </c>
      <c r="G578">
        <v>23.385191830172399</v>
      </c>
      <c r="H578">
        <v>24.5669361304635</v>
      </c>
      <c r="I578">
        <v>24.243254669385301</v>
      </c>
      <c r="J578">
        <v>24.1296006409124</v>
      </c>
      <c r="K578">
        <v>23.7487340047924</v>
      </c>
      <c r="L578">
        <f t="shared" ref="L578:L641" si="45">AVERAGE(D578:G578)</f>
        <v>23.415426387072451</v>
      </c>
      <c r="M578">
        <f t="shared" ref="M578:M641" si="46">AVERAGE(H578:K578)</f>
        <v>24.172131361388399</v>
      </c>
      <c r="N578">
        <f t="shared" ref="N578:N641" si="47">M578-L578</f>
        <v>0.75670497431594796</v>
      </c>
      <c r="O578">
        <f t="shared" ref="O578:O641" si="48">_xlfn.T.TEST(D578:G578,H578:K578,2,3)</f>
        <v>2.9508398044904696E-2</v>
      </c>
      <c r="P578">
        <v>577</v>
      </c>
      <c r="Q578">
        <f t="shared" ref="Q578:Q641" si="49">O578*(1243/(1243-(1243-P578)))</f>
        <v>6.3568351420825883E-2</v>
      </c>
    </row>
    <row r="579" spans="1:17" x14ac:dyDescent="0.25">
      <c r="A579" t="s">
        <v>1749</v>
      </c>
      <c r="B579" t="s">
        <v>1750</v>
      </c>
      <c r="C579" t="s">
        <v>1751</v>
      </c>
      <c r="D579">
        <v>24.0717167508164</v>
      </c>
      <c r="E579">
        <v>24.6513748052351</v>
      </c>
      <c r="F579">
        <v>24.4001565425595</v>
      </c>
      <c r="G579">
        <v>24.902410917497399</v>
      </c>
      <c r="H579">
        <v>25.110251493320099</v>
      </c>
      <c r="I579">
        <v>24.784151647685899</v>
      </c>
      <c r="J579">
        <v>25.6569743862111</v>
      </c>
      <c r="K579">
        <v>25.600522172391901</v>
      </c>
      <c r="L579">
        <f t="shared" si="45"/>
        <v>24.506414754027098</v>
      </c>
      <c r="M579">
        <f t="shared" si="46"/>
        <v>25.287974924902251</v>
      </c>
      <c r="N579">
        <f t="shared" si="47"/>
        <v>0.78156017087515295</v>
      </c>
      <c r="O579">
        <f t="shared" si="48"/>
        <v>2.9672103371606941E-2</v>
      </c>
      <c r="P579">
        <v>578</v>
      </c>
      <c r="Q579">
        <f t="shared" si="49"/>
        <v>6.3810422994649535E-2</v>
      </c>
    </row>
    <row r="580" spans="1:17" x14ac:dyDescent="0.25">
      <c r="A580" t="s">
        <v>1752</v>
      </c>
      <c r="B580" t="s">
        <v>1753</v>
      </c>
      <c r="C580" t="s">
        <v>1754</v>
      </c>
      <c r="D580">
        <v>20.248107471566598</v>
      </c>
      <c r="E580">
        <v>20.7796767962326</v>
      </c>
      <c r="F580" t="s">
        <v>80</v>
      </c>
      <c r="G580" t="s">
        <v>80</v>
      </c>
      <c r="H580">
        <v>24.819517529357199</v>
      </c>
      <c r="I580">
        <v>24.560607991513901</v>
      </c>
      <c r="J580">
        <v>21.547986033130702</v>
      </c>
      <c r="K580">
        <v>22.660391417060701</v>
      </c>
      <c r="L580">
        <f t="shared" si="45"/>
        <v>20.513892133899599</v>
      </c>
      <c r="M580">
        <f t="shared" si="46"/>
        <v>23.397125742765624</v>
      </c>
      <c r="N580">
        <f t="shared" si="47"/>
        <v>2.8832336088660249</v>
      </c>
      <c r="O580">
        <f t="shared" si="48"/>
        <v>2.9898707860490238E-2</v>
      </c>
      <c r="P580">
        <v>579</v>
      </c>
      <c r="Q580">
        <f t="shared" si="49"/>
        <v>6.4186690622779555E-2</v>
      </c>
    </row>
    <row r="581" spans="1:17" x14ac:dyDescent="0.25">
      <c r="A581" t="s">
        <v>1755</v>
      </c>
      <c r="B581" t="s">
        <v>1756</v>
      </c>
      <c r="C581" t="s">
        <v>1757</v>
      </c>
      <c r="D581">
        <v>27.461725412447699</v>
      </c>
      <c r="E581">
        <v>27.2807944882789</v>
      </c>
      <c r="F581">
        <v>25.1828868353061</v>
      </c>
      <c r="G581">
        <v>25.170334102441899</v>
      </c>
      <c r="H581">
        <v>24.340578695291001</v>
      </c>
      <c r="I581">
        <v>24.582733540812999</v>
      </c>
      <c r="J581">
        <v>23.728510547716301</v>
      </c>
      <c r="K581">
        <v>23.410960675813801</v>
      </c>
      <c r="L581">
        <f t="shared" si="45"/>
        <v>26.273935209618649</v>
      </c>
      <c r="M581">
        <f t="shared" si="46"/>
        <v>24.015695864908523</v>
      </c>
      <c r="N581">
        <f t="shared" si="47"/>
        <v>-2.2582393447101268</v>
      </c>
      <c r="O581">
        <f t="shared" si="48"/>
        <v>3.00886670574067E-2</v>
      </c>
      <c r="P581">
        <v>580</v>
      </c>
      <c r="Q581">
        <f t="shared" si="49"/>
        <v>6.448312612475264E-2</v>
      </c>
    </row>
    <row r="582" spans="1:17" x14ac:dyDescent="0.25">
      <c r="A582" t="s">
        <v>1758</v>
      </c>
      <c r="B582" t="s">
        <v>1759</v>
      </c>
      <c r="C582" t="s">
        <v>1760</v>
      </c>
      <c r="D582" t="s">
        <v>80</v>
      </c>
      <c r="E582" t="s">
        <v>80</v>
      </c>
      <c r="F582">
        <v>21.960286160848</v>
      </c>
      <c r="G582">
        <v>21.993020354977801</v>
      </c>
      <c r="H582">
        <v>23.628069212197602</v>
      </c>
      <c r="I582">
        <v>23.706754364646301</v>
      </c>
      <c r="J582">
        <v>22.810676161420599</v>
      </c>
      <c r="K582">
        <v>22.475396668328798</v>
      </c>
      <c r="L582">
        <f t="shared" si="45"/>
        <v>21.976653257912901</v>
      </c>
      <c r="M582">
        <f t="shared" si="46"/>
        <v>23.155224101648326</v>
      </c>
      <c r="N582">
        <f t="shared" si="47"/>
        <v>1.1785708437354252</v>
      </c>
      <c r="O582">
        <f t="shared" si="48"/>
        <v>3.0176119740925041E-2</v>
      </c>
      <c r="P582">
        <v>581</v>
      </c>
      <c r="Q582">
        <f t="shared" si="49"/>
        <v>6.45592372426331E-2</v>
      </c>
    </row>
    <row r="583" spans="1:17" x14ac:dyDescent="0.25">
      <c r="A583" t="s">
        <v>1761</v>
      </c>
      <c r="B583" t="s">
        <v>1762</v>
      </c>
      <c r="C583" t="s">
        <v>1763</v>
      </c>
      <c r="D583">
        <v>22.691336816744101</v>
      </c>
      <c r="E583">
        <v>22.699767050562301</v>
      </c>
      <c r="F583">
        <v>21.1906568508333</v>
      </c>
      <c r="G583">
        <v>21.2499270829578</v>
      </c>
      <c r="H583">
        <v>22.675970180061299</v>
      </c>
      <c r="I583">
        <v>24.946330108669901</v>
      </c>
      <c r="J583">
        <v>23.8099996626785</v>
      </c>
      <c r="K583">
        <v>23.5562224911736</v>
      </c>
      <c r="L583">
        <f t="shared" si="45"/>
        <v>21.957921950274372</v>
      </c>
      <c r="M583">
        <f t="shared" si="46"/>
        <v>23.747130610645826</v>
      </c>
      <c r="N583">
        <f t="shared" si="47"/>
        <v>1.7892086603714539</v>
      </c>
      <c r="O583">
        <f t="shared" si="48"/>
        <v>3.0328799289609455E-2</v>
      </c>
      <c r="P583">
        <v>582</v>
      </c>
      <c r="Q583">
        <f t="shared" si="49"/>
        <v>6.4774394359079987E-2</v>
      </c>
    </row>
    <row r="584" spans="1:17" x14ac:dyDescent="0.25">
      <c r="A584" t="s">
        <v>1764</v>
      </c>
      <c r="B584" t="s">
        <v>1765</v>
      </c>
      <c r="C584" t="s">
        <v>1766</v>
      </c>
      <c r="D584">
        <v>20.783798934035399</v>
      </c>
      <c r="E584">
        <v>20.721739168508901</v>
      </c>
      <c r="F584" t="s">
        <v>80</v>
      </c>
      <c r="G584" t="s">
        <v>80</v>
      </c>
      <c r="H584">
        <v>24.920753303871699</v>
      </c>
      <c r="I584">
        <v>24.837370215464599</v>
      </c>
      <c r="J584">
        <v>22.193457066432799</v>
      </c>
      <c r="K584">
        <v>22.4739645819148</v>
      </c>
      <c r="L584">
        <f t="shared" si="45"/>
        <v>20.75276905127215</v>
      </c>
      <c r="M584">
        <f t="shared" si="46"/>
        <v>23.606386291920973</v>
      </c>
      <c r="N584">
        <f t="shared" si="47"/>
        <v>2.8536172406488234</v>
      </c>
      <c r="O584">
        <f t="shared" si="48"/>
        <v>3.0387457417880383E-2</v>
      </c>
      <c r="P584">
        <v>583</v>
      </c>
      <c r="Q584">
        <f t="shared" si="49"/>
        <v>6.4788352607933655E-2</v>
      </c>
    </row>
    <row r="585" spans="1:17" x14ac:dyDescent="0.25">
      <c r="A585" t="s">
        <v>1767</v>
      </c>
      <c r="B585" t="s">
        <v>1768</v>
      </c>
      <c r="C585" t="s">
        <v>1769</v>
      </c>
      <c r="D585">
        <v>23.721084160138101</v>
      </c>
      <c r="E585">
        <v>23.987011108231201</v>
      </c>
      <c r="F585" t="s">
        <v>80</v>
      </c>
      <c r="G585" t="s">
        <v>80</v>
      </c>
      <c r="H585">
        <v>21.368844147725</v>
      </c>
      <c r="I585">
        <v>20.8164443766101</v>
      </c>
      <c r="J585" t="s">
        <v>80</v>
      </c>
      <c r="K585" t="s">
        <v>80</v>
      </c>
      <c r="L585">
        <f t="shared" si="45"/>
        <v>23.854047634184653</v>
      </c>
      <c r="M585">
        <f t="shared" si="46"/>
        <v>21.09264426216755</v>
      </c>
      <c r="N585">
        <f t="shared" si="47"/>
        <v>-2.761403372017103</v>
      </c>
      <c r="O585">
        <f t="shared" si="48"/>
        <v>3.0704325940612384E-2</v>
      </c>
      <c r="P585">
        <v>585</v>
      </c>
      <c r="Q585">
        <f t="shared" si="49"/>
        <v>6.5240131870395207E-2</v>
      </c>
    </row>
    <row r="586" spans="1:17" x14ac:dyDescent="0.25">
      <c r="A586" t="s">
        <v>1770</v>
      </c>
      <c r="B586" t="s">
        <v>1771</v>
      </c>
      <c r="C586" t="s">
        <v>1772</v>
      </c>
      <c r="D586">
        <v>22.895244823296999</v>
      </c>
      <c r="E586">
        <v>22.758434341562999</v>
      </c>
      <c r="F586">
        <v>20.992663696748799</v>
      </c>
      <c r="G586">
        <v>20.284466269070901</v>
      </c>
      <c r="H586">
        <v>24.3539697584979</v>
      </c>
      <c r="I586">
        <v>24.185612844607</v>
      </c>
      <c r="J586">
        <v>23.7610115762918</v>
      </c>
      <c r="K586">
        <v>24.3119243032552</v>
      </c>
      <c r="L586">
        <f t="shared" si="45"/>
        <v>21.732702282669923</v>
      </c>
      <c r="M586">
        <f t="shared" si="46"/>
        <v>24.153129620662977</v>
      </c>
      <c r="N586">
        <f t="shared" si="47"/>
        <v>2.4204273379930541</v>
      </c>
      <c r="O586">
        <f t="shared" si="48"/>
        <v>3.0800222619123314E-2</v>
      </c>
      <c r="P586">
        <v>586</v>
      </c>
      <c r="Q586">
        <f t="shared" si="49"/>
        <v>6.5332212825205252E-2</v>
      </c>
    </row>
    <row r="587" spans="1:17" x14ac:dyDescent="0.25">
      <c r="A587" t="s">
        <v>1773</v>
      </c>
      <c r="B587" t="s">
        <v>1774</v>
      </c>
      <c r="C587" t="s">
        <v>1775</v>
      </c>
      <c r="D587">
        <v>25.255100230602199</v>
      </c>
      <c r="E587">
        <v>25.6182068329434</v>
      </c>
      <c r="F587">
        <v>24.877096357229998</v>
      </c>
      <c r="G587">
        <v>25.1119681381048</v>
      </c>
      <c r="H587">
        <v>24.526848018634698</v>
      </c>
      <c r="I587">
        <v>24.6819549215388</v>
      </c>
      <c r="J587">
        <v>24.739016599567201</v>
      </c>
      <c r="K587">
        <v>24.647185021333101</v>
      </c>
      <c r="L587">
        <f t="shared" si="45"/>
        <v>25.215592889720099</v>
      </c>
      <c r="M587">
        <f t="shared" si="46"/>
        <v>24.648751140268448</v>
      </c>
      <c r="N587">
        <f t="shared" si="47"/>
        <v>-0.56684174945165111</v>
      </c>
      <c r="O587">
        <f t="shared" si="48"/>
        <v>3.0704021159924131E-2</v>
      </c>
      <c r="P587">
        <v>584</v>
      </c>
      <c r="Q587">
        <f t="shared" si="49"/>
        <v>6.5351195722235772E-2</v>
      </c>
    </row>
    <row r="588" spans="1:17" x14ac:dyDescent="0.25">
      <c r="A588" t="s">
        <v>1776</v>
      </c>
      <c r="B588" t="s">
        <v>1777</v>
      </c>
      <c r="C588" t="s">
        <v>1778</v>
      </c>
      <c r="D588">
        <v>22.4484383478548</v>
      </c>
      <c r="E588" t="s">
        <v>80</v>
      </c>
      <c r="F588">
        <v>24.309470491342299</v>
      </c>
      <c r="G588">
        <v>21.3797325284966</v>
      </c>
      <c r="H588">
        <v>28.274827694613698</v>
      </c>
      <c r="I588">
        <v>27.978237285222701</v>
      </c>
      <c r="J588">
        <v>24.807259675754601</v>
      </c>
      <c r="K588">
        <v>24.970391601236201</v>
      </c>
      <c r="L588">
        <f t="shared" si="45"/>
        <v>22.712547122564569</v>
      </c>
      <c r="M588">
        <f t="shared" si="46"/>
        <v>26.507679064206798</v>
      </c>
      <c r="N588">
        <f t="shared" si="47"/>
        <v>3.7951319416422287</v>
      </c>
      <c r="O588">
        <f t="shared" si="48"/>
        <v>3.0923875674794331E-2</v>
      </c>
      <c r="P588">
        <v>587</v>
      </c>
      <c r="Q588">
        <f t="shared" si="49"/>
        <v>6.5482755474905202E-2</v>
      </c>
    </row>
    <row r="589" spans="1:17" x14ac:dyDescent="0.25">
      <c r="A589" t="s">
        <v>1779</v>
      </c>
      <c r="B589" t="s">
        <v>1780</v>
      </c>
      <c r="C589" t="s">
        <v>1781</v>
      </c>
      <c r="D589">
        <v>26.5310127747465</v>
      </c>
      <c r="E589">
        <v>25.389950385483001</v>
      </c>
      <c r="F589">
        <v>26.992286785057299</v>
      </c>
      <c r="G589">
        <v>26.617028558981399</v>
      </c>
      <c r="H589">
        <v>24.9409113240891</v>
      </c>
      <c r="I589">
        <v>24.980392908886</v>
      </c>
      <c r="J589">
        <v>23.0185200367922</v>
      </c>
      <c r="K589">
        <v>21.857911454188301</v>
      </c>
      <c r="L589">
        <f t="shared" si="45"/>
        <v>26.382569626067053</v>
      </c>
      <c r="M589">
        <f t="shared" si="46"/>
        <v>23.699433930988899</v>
      </c>
      <c r="N589">
        <f t="shared" si="47"/>
        <v>-2.6831356950781533</v>
      </c>
      <c r="O589">
        <f t="shared" si="48"/>
        <v>3.1173724919051453E-2</v>
      </c>
      <c r="P589">
        <v>591</v>
      </c>
      <c r="Q589">
        <f t="shared" si="49"/>
        <v>6.5565042427040532E-2</v>
      </c>
    </row>
    <row r="590" spans="1:17" x14ac:dyDescent="0.25">
      <c r="A590" t="s">
        <v>1782</v>
      </c>
      <c r="B590" t="s">
        <v>1783</v>
      </c>
      <c r="C590" t="s">
        <v>1784</v>
      </c>
      <c r="D590">
        <v>24.849130977601199</v>
      </c>
      <c r="E590">
        <v>23.917693961388999</v>
      </c>
      <c r="F590" t="s">
        <v>80</v>
      </c>
      <c r="G590" t="s">
        <v>80</v>
      </c>
      <c r="H590">
        <v>21.042286182495999</v>
      </c>
      <c r="I590">
        <v>20.409318532060102</v>
      </c>
      <c r="J590" t="s">
        <v>80</v>
      </c>
      <c r="K590" t="s">
        <v>80</v>
      </c>
      <c r="L590">
        <f t="shared" si="45"/>
        <v>24.383412469495099</v>
      </c>
      <c r="M590">
        <f t="shared" si="46"/>
        <v>20.725802357278049</v>
      </c>
      <c r="N590">
        <f t="shared" si="47"/>
        <v>-3.6576101122170499</v>
      </c>
      <c r="O590">
        <f t="shared" si="48"/>
        <v>3.1165526808990519E-2</v>
      </c>
      <c r="P590">
        <v>590</v>
      </c>
      <c r="Q590">
        <f t="shared" si="49"/>
        <v>6.5658898006059688E-2</v>
      </c>
    </row>
    <row r="591" spans="1:17" x14ac:dyDescent="0.25">
      <c r="A591" t="s">
        <v>1785</v>
      </c>
      <c r="B591" t="s">
        <v>1786</v>
      </c>
      <c r="C591" t="s">
        <v>1787</v>
      </c>
      <c r="D591">
        <v>35.993643677013999</v>
      </c>
      <c r="E591">
        <v>36.024227429304602</v>
      </c>
      <c r="F591">
        <v>34.074449433953198</v>
      </c>
      <c r="G591">
        <v>34.192781228110803</v>
      </c>
      <c r="H591">
        <v>32.793524446634599</v>
      </c>
      <c r="I591">
        <v>32.792865666003102</v>
      </c>
      <c r="J591">
        <v>33.528740431173802</v>
      </c>
      <c r="K591">
        <v>33.464514766129</v>
      </c>
      <c r="L591">
        <f t="shared" si="45"/>
        <v>35.071275442095654</v>
      </c>
      <c r="M591">
        <f t="shared" si="46"/>
        <v>33.144911327485126</v>
      </c>
      <c r="N591">
        <f t="shared" si="47"/>
        <v>-1.9263641146105286</v>
      </c>
      <c r="O591">
        <f t="shared" si="48"/>
        <v>3.1143307155148785E-2</v>
      </c>
      <c r="P591">
        <v>589</v>
      </c>
      <c r="Q591">
        <f t="shared" si="49"/>
        <v>6.5723481823174765E-2</v>
      </c>
    </row>
    <row r="592" spans="1:17" x14ac:dyDescent="0.25">
      <c r="A592" t="s">
        <v>1788</v>
      </c>
      <c r="B592" t="s">
        <v>1789</v>
      </c>
      <c r="C592" t="s">
        <v>1790</v>
      </c>
      <c r="D592">
        <v>21.434673456236101</v>
      </c>
      <c r="E592">
        <v>20.848540428092999</v>
      </c>
      <c r="F592">
        <v>20.924625384789302</v>
      </c>
      <c r="G592">
        <v>20.4736994947996</v>
      </c>
      <c r="H592">
        <v>22.405337809418999</v>
      </c>
      <c r="I592">
        <v>22.954837638520299</v>
      </c>
      <c r="J592" t="s">
        <v>80</v>
      </c>
      <c r="K592" t="s">
        <v>80</v>
      </c>
      <c r="L592">
        <f t="shared" si="45"/>
        <v>20.9203846909795</v>
      </c>
      <c r="M592">
        <f t="shared" si="46"/>
        <v>22.680087723969649</v>
      </c>
      <c r="N592">
        <f t="shared" si="47"/>
        <v>1.7597030329901493</v>
      </c>
      <c r="O592">
        <f t="shared" si="48"/>
        <v>3.1129158358339178E-2</v>
      </c>
      <c r="P592">
        <v>588</v>
      </c>
      <c r="Q592">
        <f t="shared" si="49"/>
        <v>6.5805346665672781E-2</v>
      </c>
    </row>
    <row r="593" spans="1:17" x14ac:dyDescent="0.25">
      <c r="A593" t="s">
        <v>1791</v>
      </c>
      <c r="B593" t="s">
        <v>1792</v>
      </c>
      <c r="C593" t="s">
        <v>1793</v>
      </c>
      <c r="D593">
        <v>33.327424401061599</v>
      </c>
      <c r="E593">
        <v>33.495552592389402</v>
      </c>
      <c r="F593">
        <v>30.7493427619149</v>
      </c>
      <c r="G593">
        <v>31.141577745681001</v>
      </c>
      <c r="H593">
        <v>35.395239177715098</v>
      </c>
      <c r="I593">
        <v>34.900109211480299</v>
      </c>
      <c r="J593">
        <v>33.441856938812698</v>
      </c>
      <c r="K593">
        <v>34.891249202129998</v>
      </c>
      <c r="L593">
        <f t="shared" si="45"/>
        <v>32.178474375261722</v>
      </c>
      <c r="M593">
        <f t="shared" si="46"/>
        <v>34.657113632534518</v>
      </c>
      <c r="N593">
        <f t="shared" si="47"/>
        <v>2.4786392572727962</v>
      </c>
      <c r="O593">
        <f t="shared" si="48"/>
        <v>3.1994533970392133E-2</v>
      </c>
      <c r="P593">
        <v>592</v>
      </c>
      <c r="Q593">
        <f t="shared" si="49"/>
        <v>6.7177712373644297E-2</v>
      </c>
    </row>
    <row r="594" spans="1:17" x14ac:dyDescent="0.25">
      <c r="A594" t="s">
        <v>1794</v>
      </c>
      <c r="B594" t="s">
        <v>1795</v>
      </c>
      <c r="C594" t="s">
        <v>1796</v>
      </c>
      <c r="D594">
        <v>24.678770839663098</v>
      </c>
      <c r="E594">
        <v>24.2044529786833</v>
      </c>
      <c r="F594" t="s">
        <v>80</v>
      </c>
      <c r="G594" t="s">
        <v>80</v>
      </c>
      <c r="H594">
        <v>21.207484064395999</v>
      </c>
      <c r="I594">
        <v>21.352363398354601</v>
      </c>
      <c r="J594" t="s">
        <v>80</v>
      </c>
      <c r="K594" t="s">
        <v>80</v>
      </c>
      <c r="L594">
        <f t="shared" si="45"/>
        <v>24.441611909173197</v>
      </c>
      <c r="M594">
        <f t="shared" si="46"/>
        <v>21.279923731375298</v>
      </c>
      <c r="N594">
        <f t="shared" si="47"/>
        <v>-3.1616881777978989</v>
      </c>
      <c r="O594">
        <f t="shared" si="48"/>
        <v>3.2571714606288577E-2</v>
      </c>
      <c r="P594">
        <v>593</v>
      </c>
      <c r="Q594">
        <f t="shared" si="49"/>
        <v>6.8274268559218712E-2</v>
      </c>
    </row>
    <row r="595" spans="1:17" x14ac:dyDescent="0.25">
      <c r="A595" t="s">
        <v>1797</v>
      </c>
      <c r="B595" t="s">
        <v>1798</v>
      </c>
      <c r="C595" t="s">
        <v>1799</v>
      </c>
      <c r="D595">
        <v>20.208622557731001</v>
      </c>
      <c r="E595">
        <v>20.406332559044699</v>
      </c>
      <c r="F595" t="s">
        <v>80</v>
      </c>
      <c r="G595" t="s">
        <v>80</v>
      </c>
      <c r="H595">
        <v>21.6025872186109</v>
      </c>
      <c r="I595">
        <v>21.9535718977782</v>
      </c>
      <c r="J595" t="s">
        <v>80</v>
      </c>
      <c r="K595" t="s">
        <v>80</v>
      </c>
      <c r="L595">
        <f t="shared" si="45"/>
        <v>20.307477558387852</v>
      </c>
      <c r="M595">
        <f t="shared" si="46"/>
        <v>21.778079558194548</v>
      </c>
      <c r="N595">
        <f t="shared" si="47"/>
        <v>1.4706019998066964</v>
      </c>
      <c r="O595">
        <f t="shared" si="48"/>
        <v>3.3504128934478364E-2</v>
      </c>
      <c r="P595">
        <v>594</v>
      </c>
      <c r="Q595">
        <f t="shared" si="49"/>
        <v>7.0110492029556576E-2</v>
      </c>
    </row>
    <row r="596" spans="1:17" x14ac:dyDescent="0.25">
      <c r="A596" t="s">
        <v>1800</v>
      </c>
      <c r="B596" t="s">
        <v>1801</v>
      </c>
      <c r="C596" t="s">
        <v>1802</v>
      </c>
      <c r="D596">
        <v>22.2684162437201</v>
      </c>
      <c r="E596">
        <v>22.682314694636698</v>
      </c>
      <c r="F596">
        <v>22.372732345717299</v>
      </c>
      <c r="G596">
        <v>22.5635046716076</v>
      </c>
      <c r="H596">
        <v>26.071927786047699</v>
      </c>
      <c r="I596">
        <v>26.227313997514301</v>
      </c>
      <c r="J596">
        <v>23.6666712938984</v>
      </c>
      <c r="K596">
        <v>23.916961167435499</v>
      </c>
      <c r="L596">
        <f t="shared" si="45"/>
        <v>22.471741988920424</v>
      </c>
      <c r="M596">
        <f t="shared" si="46"/>
        <v>24.970718561223975</v>
      </c>
      <c r="N596">
        <f t="shared" si="47"/>
        <v>2.4989765723035511</v>
      </c>
      <c r="O596">
        <f t="shared" si="48"/>
        <v>3.4041821319156652E-2</v>
      </c>
      <c r="P596">
        <v>596</v>
      </c>
      <c r="Q596">
        <f t="shared" si="49"/>
        <v>7.0996617281395502E-2</v>
      </c>
    </row>
    <row r="597" spans="1:17" x14ac:dyDescent="0.25">
      <c r="A597" t="s">
        <v>1803</v>
      </c>
      <c r="B597" t="s">
        <v>1804</v>
      </c>
      <c r="C597" t="s">
        <v>1805</v>
      </c>
      <c r="D597">
        <v>20.8774814719437</v>
      </c>
      <c r="E597">
        <v>21.361309936545101</v>
      </c>
      <c r="F597">
        <v>20.8014785145368</v>
      </c>
      <c r="G597">
        <v>21.553751118657999</v>
      </c>
      <c r="H597">
        <v>25.951312598332599</v>
      </c>
      <c r="I597">
        <v>25.623190300708099</v>
      </c>
      <c r="J597">
        <v>22.5506833075838</v>
      </c>
      <c r="K597">
        <v>23.0300147723522</v>
      </c>
      <c r="L597">
        <f t="shared" si="45"/>
        <v>21.148505260420901</v>
      </c>
      <c r="M597">
        <f t="shared" si="46"/>
        <v>24.288800244744174</v>
      </c>
      <c r="N597">
        <f t="shared" si="47"/>
        <v>3.1402949843232726</v>
      </c>
      <c r="O597">
        <f t="shared" si="48"/>
        <v>3.4032772444346777E-2</v>
      </c>
      <c r="P597">
        <v>595</v>
      </c>
      <c r="Q597">
        <f t="shared" si="49"/>
        <v>7.1097035543400078E-2</v>
      </c>
    </row>
    <row r="598" spans="1:17" x14ac:dyDescent="0.25">
      <c r="A598" t="s">
        <v>1806</v>
      </c>
      <c r="B598" t="s">
        <v>1807</v>
      </c>
      <c r="C598" t="s">
        <v>1808</v>
      </c>
      <c r="D598">
        <v>21.4352231459685</v>
      </c>
      <c r="E598">
        <v>21.521239626458598</v>
      </c>
      <c r="F598" t="s">
        <v>80</v>
      </c>
      <c r="G598" t="s">
        <v>80</v>
      </c>
      <c r="H598" t="s">
        <v>80</v>
      </c>
      <c r="I598" t="s">
        <v>80</v>
      </c>
      <c r="J598">
        <v>22.543242533211799</v>
      </c>
      <c r="K598">
        <v>22.7613015196908</v>
      </c>
      <c r="L598">
        <f t="shared" si="45"/>
        <v>21.478231386213551</v>
      </c>
      <c r="M598">
        <f t="shared" si="46"/>
        <v>22.6522720264513</v>
      </c>
      <c r="N598">
        <f t="shared" si="47"/>
        <v>1.1740406402377488</v>
      </c>
      <c r="O598">
        <f t="shared" si="48"/>
        <v>3.4225779862559619E-2</v>
      </c>
      <c r="P598">
        <v>597</v>
      </c>
      <c r="Q598">
        <f t="shared" si="49"/>
        <v>7.1260710836116598E-2</v>
      </c>
    </row>
    <row r="599" spans="1:17" x14ac:dyDescent="0.25">
      <c r="A599" t="s">
        <v>1809</v>
      </c>
      <c r="B599" t="s">
        <v>1810</v>
      </c>
      <c r="C599" t="s">
        <v>1811</v>
      </c>
      <c r="D599">
        <v>21.0082862811661</v>
      </c>
      <c r="E599">
        <v>20.642549960727099</v>
      </c>
      <c r="F599">
        <v>20.802002219538299</v>
      </c>
      <c r="G599">
        <v>20.711992084487399</v>
      </c>
      <c r="H599">
        <v>23.5643932283926</v>
      </c>
      <c r="I599">
        <v>24.0603418266404</v>
      </c>
      <c r="J599" t="s">
        <v>80</v>
      </c>
      <c r="K599" t="s">
        <v>80</v>
      </c>
      <c r="L599">
        <f t="shared" si="45"/>
        <v>20.791207636479726</v>
      </c>
      <c r="M599">
        <f t="shared" si="46"/>
        <v>23.8123675275165</v>
      </c>
      <c r="N599">
        <f t="shared" si="47"/>
        <v>3.0211598910367741</v>
      </c>
      <c r="O599">
        <f t="shared" si="48"/>
        <v>3.4409199050312561E-2</v>
      </c>
      <c r="P599">
        <v>600</v>
      </c>
      <c r="Q599">
        <f t="shared" si="49"/>
        <v>7.1284390699230857E-2</v>
      </c>
    </row>
    <row r="600" spans="1:17" x14ac:dyDescent="0.25">
      <c r="A600" t="s">
        <v>1812</v>
      </c>
      <c r="B600" t="s">
        <v>1813</v>
      </c>
      <c r="C600" t="s">
        <v>1814</v>
      </c>
      <c r="D600">
        <v>20.551616927961199</v>
      </c>
      <c r="E600">
        <v>20.8408040641058</v>
      </c>
      <c r="F600" t="s">
        <v>80</v>
      </c>
      <c r="G600" t="s">
        <v>80</v>
      </c>
      <c r="H600">
        <v>23.146107387826401</v>
      </c>
      <c r="I600">
        <v>23.181817955294399</v>
      </c>
      <c r="J600" t="s">
        <v>80</v>
      </c>
      <c r="K600" t="s">
        <v>80</v>
      </c>
      <c r="L600">
        <f t="shared" si="45"/>
        <v>20.696210496033501</v>
      </c>
      <c r="M600">
        <f t="shared" si="46"/>
        <v>23.163962671560398</v>
      </c>
      <c r="N600">
        <f t="shared" si="47"/>
        <v>2.467752175526897</v>
      </c>
      <c r="O600">
        <f t="shared" si="48"/>
        <v>3.4649770491894827E-2</v>
      </c>
      <c r="P600">
        <v>604</v>
      </c>
      <c r="Q600">
        <f t="shared" si="49"/>
        <v>7.1307391922889526E-2</v>
      </c>
    </row>
    <row r="601" spans="1:17" x14ac:dyDescent="0.25">
      <c r="A601" t="s">
        <v>1815</v>
      </c>
      <c r="B601" t="s">
        <v>1816</v>
      </c>
      <c r="C601" t="s">
        <v>1817</v>
      </c>
      <c r="D601">
        <v>20.562035823522798</v>
      </c>
      <c r="E601">
        <v>20.571228149843201</v>
      </c>
      <c r="F601">
        <v>20.854084895103</v>
      </c>
      <c r="G601">
        <v>20.5905570147589</v>
      </c>
      <c r="H601" t="s">
        <v>80</v>
      </c>
      <c r="I601" t="s">
        <v>80</v>
      </c>
      <c r="J601">
        <v>22.098117625315599</v>
      </c>
      <c r="K601">
        <v>21.802419740996299</v>
      </c>
      <c r="L601">
        <f t="shared" si="45"/>
        <v>20.644476470806975</v>
      </c>
      <c r="M601">
        <f t="shared" si="46"/>
        <v>21.950268683155947</v>
      </c>
      <c r="N601">
        <f t="shared" si="47"/>
        <v>1.3057922123489725</v>
      </c>
      <c r="O601">
        <f t="shared" si="48"/>
        <v>3.438569808088994E-2</v>
      </c>
      <c r="P601">
        <v>599</v>
      </c>
      <c r="Q601">
        <f t="shared" si="49"/>
        <v>7.1354628905753253E-2</v>
      </c>
    </row>
    <row r="602" spans="1:17" x14ac:dyDescent="0.25">
      <c r="A602" t="s">
        <v>1818</v>
      </c>
      <c r="B602" t="s">
        <v>1819</v>
      </c>
      <c r="C602" t="s">
        <v>1820</v>
      </c>
      <c r="D602">
        <v>28.9459623817595</v>
      </c>
      <c r="E602">
        <v>29.018045034903899</v>
      </c>
      <c r="F602">
        <v>28.587117512141301</v>
      </c>
      <c r="G602">
        <v>30.0354810580167</v>
      </c>
      <c r="H602">
        <v>28.537179733145699</v>
      </c>
      <c r="I602">
        <v>28.411024225646599</v>
      </c>
      <c r="J602">
        <v>27.247324530957101</v>
      </c>
      <c r="K602">
        <v>27.548197856345201</v>
      </c>
      <c r="L602">
        <f t="shared" si="45"/>
        <v>29.146651496705349</v>
      </c>
      <c r="M602">
        <f t="shared" si="46"/>
        <v>27.935931586523647</v>
      </c>
      <c r="N602">
        <f t="shared" si="47"/>
        <v>-1.2107199101817017</v>
      </c>
      <c r="O602">
        <f t="shared" si="48"/>
        <v>3.4503815103655557E-2</v>
      </c>
      <c r="P602">
        <v>601</v>
      </c>
      <c r="Q602">
        <f t="shared" si="49"/>
        <v>7.1361467843334206E-2</v>
      </c>
    </row>
    <row r="603" spans="1:17" x14ac:dyDescent="0.25">
      <c r="A603" t="s">
        <v>1821</v>
      </c>
      <c r="B603" t="s">
        <v>1822</v>
      </c>
      <c r="C603" t="s">
        <v>1823</v>
      </c>
      <c r="D603">
        <v>20.554529162225599</v>
      </c>
      <c r="E603">
        <v>20.395538034803</v>
      </c>
      <c r="F603" t="s">
        <v>80</v>
      </c>
      <c r="G603" t="s">
        <v>80</v>
      </c>
      <c r="H603">
        <v>24.789194826533102</v>
      </c>
      <c r="I603">
        <v>24.8135191410862</v>
      </c>
      <c r="J603">
        <v>21.706830072231501</v>
      </c>
      <c r="K603">
        <v>22.391270627048499</v>
      </c>
      <c r="L603">
        <f t="shared" si="45"/>
        <v>20.475033598514301</v>
      </c>
      <c r="M603">
        <f t="shared" si="46"/>
        <v>23.425203666724826</v>
      </c>
      <c r="N603">
        <f t="shared" si="47"/>
        <v>2.9501700682105252</v>
      </c>
      <c r="O603">
        <f t="shared" si="48"/>
        <v>3.464767517990585E-2</v>
      </c>
      <c r="P603">
        <v>603</v>
      </c>
      <c r="Q603">
        <f t="shared" si="49"/>
        <v>7.1421327112144231E-2</v>
      </c>
    </row>
    <row r="604" spans="1:17" x14ac:dyDescent="0.25">
      <c r="A604" t="s">
        <v>1824</v>
      </c>
      <c r="B604" t="s">
        <v>1825</v>
      </c>
      <c r="C604" t="s">
        <v>1826</v>
      </c>
      <c r="D604">
        <v>22.227151668136099</v>
      </c>
      <c r="E604">
        <v>24.429395372154399</v>
      </c>
      <c r="F604">
        <v>22.160956525199602</v>
      </c>
      <c r="G604">
        <v>22.267623191657801</v>
      </c>
      <c r="H604" t="s">
        <v>80</v>
      </c>
      <c r="I604" t="s">
        <v>80</v>
      </c>
      <c r="J604">
        <v>20.7871704185638</v>
      </c>
      <c r="K604">
        <v>20.690671181813698</v>
      </c>
      <c r="L604">
        <f t="shared" si="45"/>
        <v>22.771281689286976</v>
      </c>
      <c r="M604">
        <f t="shared" si="46"/>
        <v>20.738920800188751</v>
      </c>
      <c r="N604">
        <f t="shared" si="47"/>
        <v>-2.032360889098225</v>
      </c>
      <c r="O604">
        <f t="shared" si="48"/>
        <v>3.436703555093721E-2</v>
      </c>
      <c r="P604">
        <v>598</v>
      </c>
      <c r="Q604">
        <f t="shared" si="49"/>
        <v>7.1435159180292557E-2</v>
      </c>
    </row>
    <row r="605" spans="1:17" x14ac:dyDescent="0.25">
      <c r="A605" t="s">
        <v>1827</v>
      </c>
      <c r="B605" t="s">
        <v>1828</v>
      </c>
      <c r="C605" t="s">
        <v>1829</v>
      </c>
      <c r="D605">
        <v>25.650275669930501</v>
      </c>
      <c r="E605">
        <v>25.663831442522699</v>
      </c>
      <c r="F605">
        <v>26.1693961893166</v>
      </c>
      <c r="G605">
        <v>26.170947717565902</v>
      </c>
      <c r="H605">
        <v>27.364906629468699</v>
      </c>
      <c r="I605">
        <v>27.425362225409501</v>
      </c>
      <c r="J605">
        <v>26.727045304079802</v>
      </c>
      <c r="K605">
        <v>26.1609198792131</v>
      </c>
      <c r="L605">
        <f t="shared" si="45"/>
        <v>25.913612754833927</v>
      </c>
      <c r="M605">
        <f t="shared" si="46"/>
        <v>26.919558509542775</v>
      </c>
      <c r="N605">
        <f t="shared" si="47"/>
        <v>1.0059457547088471</v>
      </c>
      <c r="O605">
        <f t="shared" si="48"/>
        <v>3.4623860369661558E-2</v>
      </c>
      <c r="P605">
        <v>602</v>
      </c>
      <c r="Q605">
        <f t="shared" si="49"/>
        <v>7.1490794749982253E-2</v>
      </c>
    </row>
    <row r="606" spans="1:17" x14ac:dyDescent="0.25">
      <c r="A606" t="s">
        <v>1830</v>
      </c>
      <c r="B606" t="s">
        <v>1831</v>
      </c>
      <c r="C606" t="s">
        <v>1832</v>
      </c>
      <c r="D606">
        <v>23.467121659800799</v>
      </c>
      <c r="E606">
        <v>23.9145998357236</v>
      </c>
      <c r="F606">
        <v>22.435700604756001</v>
      </c>
      <c r="G606">
        <v>22.645872114597001</v>
      </c>
      <c r="H606">
        <v>25.583202384100002</v>
      </c>
      <c r="I606">
        <v>24.737444571634001</v>
      </c>
      <c r="J606">
        <v>23.9474864097017</v>
      </c>
      <c r="K606">
        <v>23.922083248957701</v>
      </c>
      <c r="L606">
        <f t="shared" si="45"/>
        <v>23.115823553719348</v>
      </c>
      <c r="M606">
        <f t="shared" si="46"/>
        <v>24.547554153598352</v>
      </c>
      <c r="N606">
        <f t="shared" si="47"/>
        <v>1.4317305998790033</v>
      </c>
      <c r="O606">
        <f t="shared" si="48"/>
        <v>3.4814577593346739E-2</v>
      </c>
      <c r="P606">
        <v>605</v>
      </c>
      <c r="Q606">
        <f t="shared" si="49"/>
        <v>7.1528132146330581E-2</v>
      </c>
    </row>
    <row r="607" spans="1:17" x14ac:dyDescent="0.25">
      <c r="A607" t="s">
        <v>1833</v>
      </c>
      <c r="B607" t="s">
        <v>1834</v>
      </c>
      <c r="C607" t="s">
        <v>1835</v>
      </c>
      <c r="D607">
        <v>23.112938635518901</v>
      </c>
      <c r="E607">
        <v>23.592771014536002</v>
      </c>
      <c r="F607">
        <v>23.269456045763299</v>
      </c>
      <c r="G607">
        <v>23.3089753966057</v>
      </c>
      <c r="H607">
        <v>28.225100391517</v>
      </c>
      <c r="I607">
        <v>27.7426309017157</v>
      </c>
      <c r="J607">
        <v>24.831400904183202</v>
      </c>
      <c r="K607">
        <v>25.149618973570099</v>
      </c>
      <c r="L607">
        <f t="shared" si="45"/>
        <v>23.321035273105974</v>
      </c>
      <c r="M607">
        <f t="shared" si="46"/>
        <v>26.4871877927465</v>
      </c>
      <c r="N607">
        <f t="shared" si="47"/>
        <v>3.1661525196405265</v>
      </c>
      <c r="O607">
        <f t="shared" si="48"/>
        <v>3.5063984673933624E-2</v>
      </c>
      <c r="P607">
        <v>606</v>
      </c>
      <c r="Q607">
        <f t="shared" si="49"/>
        <v>7.1921671534157572E-2</v>
      </c>
    </row>
    <row r="608" spans="1:17" x14ac:dyDescent="0.25">
      <c r="A608" t="s">
        <v>1836</v>
      </c>
      <c r="B608" t="s">
        <v>1837</v>
      </c>
      <c r="C608" t="s">
        <v>1838</v>
      </c>
      <c r="D608">
        <v>21.886704510550999</v>
      </c>
      <c r="E608">
        <v>21.197275927442199</v>
      </c>
      <c r="F608">
        <v>22.343787947821902</v>
      </c>
      <c r="G608">
        <v>19.626687730557698</v>
      </c>
      <c r="H608">
        <v>21.975245267129999</v>
      </c>
      <c r="I608">
        <v>24.231829974585501</v>
      </c>
      <c r="J608">
        <v>23.908316838526201</v>
      </c>
      <c r="K608">
        <v>23.371935518831702</v>
      </c>
      <c r="L608">
        <f t="shared" si="45"/>
        <v>21.263614029093198</v>
      </c>
      <c r="M608">
        <f t="shared" si="46"/>
        <v>23.371831899768353</v>
      </c>
      <c r="N608">
        <f t="shared" si="47"/>
        <v>2.1082178706751549</v>
      </c>
      <c r="O608">
        <f t="shared" si="48"/>
        <v>3.5779079470772621E-2</v>
      </c>
      <c r="P608">
        <v>607</v>
      </c>
      <c r="Q608">
        <f t="shared" si="49"/>
        <v>7.3267538356129105E-2</v>
      </c>
    </row>
    <row r="609" spans="1:17" x14ac:dyDescent="0.25">
      <c r="A609" t="s">
        <v>1839</v>
      </c>
      <c r="B609" t="s">
        <v>1840</v>
      </c>
      <c r="C609" t="s">
        <v>1841</v>
      </c>
      <c r="D609">
        <v>20.258627615976899</v>
      </c>
      <c r="E609">
        <v>20.5820697957056</v>
      </c>
      <c r="F609" t="s">
        <v>80</v>
      </c>
      <c r="G609" t="s">
        <v>80</v>
      </c>
      <c r="H609">
        <v>22.941152068461601</v>
      </c>
      <c r="I609">
        <v>25.1086558977862</v>
      </c>
      <c r="J609">
        <v>21.7036020324622</v>
      </c>
      <c r="K609">
        <v>22.345924122886299</v>
      </c>
      <c r="L609">
        <f t="shared" si="45"/>
        <v>20.420348705841249</v>
      </c>
      <c r="M609">
        <f t="shared" si="46"/>
        <v>23.024833530399075</v>
      </c>
      <c r="N609">
        <f t="shared" si="47"/>
        <v>2.6044848245578258</v>
      </c>
      <c r="O609">
        <f t="shared" si="48"/>
        <v>3.5999847155885785E-2</v>
      </c>
      <c r="P609">
        <v>608</v>
      </c>
      <c r="Q609">
        <f t="shared" si="49"/>
        <v>7.3598371734812554E-2</v>
      </c>
    </row>
    <row r="610" spans="1:17" x14ac:dyDescent="0.25">
      <c r="A610" t="s">
        <v>1842</v>
      </c>
      <c r="B610" t="s">
        <v>1843</v>
      </c>
      <c r="C610" t="s">
        <v>1844</v>
      </c>
      <c r="D610">
        <v>21.4797994079563</v>
      </c>
      <c r="E610">
        <v>22.073553032235999</v>
      </c>
      <c r="F610" t="s">
        <v>80</v>
      </c>
      <c r="G610" t="s">
        <v>80</v>
      </c>
      <c r="H610" t="s">
        <v>80</v>
      </c>
      <c r="I610" t="s">
        <v>80</v>
      </c>
      <c r="J610">
        <v>24.198935697526899</v>
      </c>
      <c r="K610">
        <v>23.615960020847599</v>
      </c>
      <c r="L610">
        <f t="shared" si="45"/>
        <v>21.776676220096149</v>
      </c>
      <c r="M610">
        <f t="shared" si="46"/>
        <v>23.907447859187251</v>
      </c>
      <c r="N610">
        <f t="shared" si="47"/>
        <v>2.1307716390911011</v>
      </c>
      <c r="O610">
        <f t="shared" si="48"/>
        <v>3.6101017944298895E-2</v>
      </c>
      <c r="P610">
        <v>609</v>
      </c>
      <c r="Q610">
        <f t="shared" si="49"/>
        <v>7.3684015278757842E-2</v>
      </c>
    </row>
    <row r="611" spans="1:17" x14ac:dyDescent="0.25">
      <c r="A611" t="s">
        <v>1845</v>
      </c>
      <c r="B611" t="s">
        <v>1846</v>
      </c>
      <c r="C611" t="s">
        <v>1847</v>
      </c>
      <c r="D611">
        <v>19.352076670971002</v>
      </c>
      <c r="E611">
        <v>20.474378926107299</v>
      </c>
      <c r="F611" t="s">
        <v>80</v>
      </c>
      <c r="G611" t="s">
        <v>80</v>
      </c>
      <c r="H611">
        <v>24.7206097447419</v>
      </c>
      <c r="I611">
        <v>24.5590325495934</v>
      </c>
      <c r="J611">
        <v>23.616906339443499</v>
      </c>
      <c r="K611">
        <v>24.844076898362999</v>
      </c>
      <c r="L611">
        <f t="shared" si="45"/>
        <v>19.91322779853915</v>
      </c>
      <c r="M611">
        <f t="shared" si="46"/>
        <v>24.435156383035451</v>
      </c>
      <c r="N611">
        <f t="shared" si="47"/>
        <v>4.5219285844963011</v>
      </c>
      <c r="O611">
        <f t="shared" si="48"/>
        <v>3.6929552972758059E-2</v>
      </c>
      <c r="P611">
        <v>613</v>
      </c>
      <c r="Q611">
        <f t="shared" si="49"/>
        <v>7.4883253417843826E-2</v>
      </c>
    </row>
    <row r="612" spans="1:17" x14ac:dyDescent="0.25">
      <c r="A612" t="s">
        <v>1848</v>
      </c>
      <c r="B612" t="s">
        <v>1849</v>
      </c>
      <c r="C612" t="s">
        <v>1850</v>
      </c>
      <c r="D612">
        <v>30.9386832992606</v>
      </c>
      <c r="E612">
        <v>31.038084779688401</v>
      </c>
      <c r="F612">
        <v>28.438208417684301</v>
      </c>
      <c r="G612">
        <v>28.6646346486433</v>
      </c>
      <c r="H612">
        <v>27.347951374961099</v>
      </c>
      <c r="I612">
        <v>27.650136686553299</v>
      </c>
      <c r="J612">
        <v>27.035916061504501</v>
      </c>
      <c r="K612">
        <v>27.1552437523872</v>
      </c>
      <c r="L612">
        <f t="shared" si="45"/>
        <v>29.76990278631915</v>
      </c>
      <c r="M612">
        <f t="shared" si="46"/>
        <v>27.297311968851524</v>
      </c>
      <c r="N612">
        <f t="shared" si="47"/>
        <v>-2.4725908174676263</v>
      </c>
      <c r="O612">
        <f t="shared" si="48"/>
        <v>3.6913127707305239E-2</v>
      </c>
      <c r="P612">
        <v>612</v>
      </c>
      <c r="Q612">
        <f t="shared" si="49"/>
        <v>7.4972251209445118E-2</v>
      </c>
    </row>
    <row r="613" spans="1:17" x14ac:dyDescent="0.25">
      <c r="A613" t="s">
        <v>1851</v>
      </c>
      <c r="B613" t="s">
        <v>1852</v>
      </c>
      <c r="C613" t="s">
        <v>1853</v>
      </c>
      <c r="D613">
        <v>21.0802535957198</v>
      </c>
      <c r="E613">
        <v>20.3896990030787</v>
      </c>
      <c r="F613" t="s">
        <v>80</v>
      </c>
      <c r="G613" t="s">
        <v>80</v>
      </c>
      <c r="H613">
        <v>26.512802037844299</v>
      </c>
      <c r="I613">
        <v>26.469084893384299</v>
      </c>
      <c r="J613">
        <v>22.3407462223661</v>
      </c>
      <c r="K613">
        <v>22.9622837282466</v>
      </c>
      <c r="L613">
        <f t="shared" si="45"/>
        <v>20.73497629939925</v>
      </c>
      <c r="M613">
        <f t="shared" si="46"/>
        <v>24.571229220460324</v>
      </c>
      <c r="N613">
        <f t="shared" si="47"/>
        <v>3.8362529210610745</v>
      </c>
      <c r="O613">
        <f t="shared" si="48"/>
        <v>3.6865114907483829E-2</v>
      </c>
      <c r="P613">
        <v>611</v>
      </c>
      <c r="Q613">
        <f t="shared" si="49"/>
        <v>7.4997279590838614E-2</v>
      </c>
    </row>
    <row r="614" spans="1:17" x14ac:dyDescent="0.25">
      <c r="A614" t="s">
        <v>1854</v>
      </c>
      <c r="B614" t="s">
        <v>1855</v>
      </c>
      <c r="C614" t="s">
        <v>1856</v>
      </c>
      <c r="D614">
        <v>31.899564367526299</v>
      </c>
      <c r="E614">
        <v>31.475629413864901</v>
      </c>
      <c r="F614">
        <v>32.361102533124097</v>
      </c>
      <c r="G614">
        <v>31.975014122408901</v>
      </c>
      <c r="H614">
        <v>31.303659338455802</v>
      </c>
      <c r="I614">
        <v>31.4634409619403</v>
      </c>
      <c r="J614">
        <v>30.912890369554201</v>
      </c>
      <c r="K614">
        <v>30.156510715995999</v>
      </c>
      <c r="L614">
        <f t="shared" si="45"/>
        <v>31.927827609231052</v>
      </c>
      <c r="M614">
        <f t="shared" si="46"/>
        <v>30.959125346486573</v>
      </c>
      <c r="N614">
        <f t="shared" si="47"/>
        <v>-0.96870226274447901</v>
      </c>
      <c r="O614">
        <f t="shared" si="48"/>
        <v>3.6863072629186228E-2</v>
      </c>
      <c r="P614">
        <v>610</v>
      </c>
      <c r="Q614">
        <f t="shared" si="49"/>
        <v>7.5116064390292586E-2</v>
      </c>
    </row>
    <row r="615" spans="1:17" x14ac:dyDescent="0.25">
      <c r="A615" t="s">
        <v>1857</v>
      </c>
      <c r="B615" t="s">
        <v>1858</v>
      </c>
      <c r="C615" t="s">
        <v>1859</v>
      </c>
      <c r="D615">
        <v>19.579048638858598</v>
      </c>
      <c r="E615">
        <v>20.610196485708901</v>
      </c>
      <c r="F615" t="s">
        <v>80</v>
      </c>
      <c r="G615" t="s">
        <v>80</v>
      </c>
      <c r="H615">
        <v>24.433225238781599</v>
      </c>
      <c r="I615">
        <v>24.806843909760801</v>
      </c>
      <c r="J615">
        <v>21.332907279087198</v>
      </c>
      <c r="K615">
        <v>22.088860246811599</v>
      </c>
      <c r="L615">
        <f t="shared" si="45"/>
        <v>20.09462256228375</v>
      </c>
      <c r="M615">
        <f t="shared" si="46"/>
        <v>23.165459168610298</v>
      </c>
      <c r="N615">
        <f t="shared" si="47"/>
        <v>3.070836606326548</v>
      </c>
      <c r="O615">
        <f t="shared" si="48"/>
        <v>3.7366418930898718E-2</v>
      </c>
      <c r="P615">
        <v>616</v>
      </c>
      <c r="Q615">
        <f t="shared" si="49"/>
        <v>7.5400095342706336E-2</v>
      </c>
    </row>
    <row r="616" spans="1:17" x14ac:dyDescent="0.25">
      <c r="A616" t="s">
        <v>1860</v>
      </c>
      <c r="B616" t="s">
        <v>1861</v>
      </c>
      <c r="C616" t="s">
        <v>1862</v>
      </c>
      <c r="D616">
        <v>22.360953170398101</v>
      </c>
      <c r="E616">
        <v>22.719722416616801</v>
      </c>
      <c r="F616" t="s">
        <v>80</v>
      </c>
      <c r="G616" t="s">
        <v>80</v>
      </c>
      <c r="H616">
        <v>28.5907741039277</v>
      </c>
      <c r="I616">
        <v>28.1779453148906</v>
      </c>
      <c r="J616">
        <v>23.926701914114599</v>
      </c>
      <c r="K616">
        <v>25.309549322314599</v>
      </c>
      <c r="L616">
        <f t="shared" si="45"/>
        <v>22.540337793507451</v>
      </c>
      <c r="M616">
        <f t="shared" si="46"/>
        <v>26.501242663811873</v>
      </c>
      <c r="N616">
        <f t="shared" si="47"/>
        <v>3.9609048703044216</v>
      </c>
      <c r="O616">
        <f t="shared" si="48"/>
        <v>3.7351852248808673E-2</v>
      </c>
      <c r="P616">
        <v>615</v>
      </c>
      <c r="Q616">
        <f t="shared" si="49"/>
        <v>7.549325584596614E-2</v>
      </c>
    </row>
    <row r="617" spans="1:17" x14ac:dyDescent="0.25">
      <c r="A617" t="s">
        <v>1863</v>
      </c>
      <c r="B617" t="s">
        <v>1864</v>
      </c>
      <c r="C617" t="s">
        <v>1865</v>
      </c>
      <c r="D617">
        <v>19.872315055083298</v>
      </c>
      <c r="E617">
        <v>20.2262843745123</v>
      </c>
      <c r="F617">
        <v>18.227102733628598</v>
      </c>
      <c r="G617">
        <v>19.348675500037</v>
      </c>
      <c r="H617">
        <v>23.494686909152399</v>
      </c>
      <c r="I617">
        <v>23.107992357931298</v>
      </c>
      <c r="J617">
        <v>20.332324918711802</v>
      </c>
      <c r="K617">
        <v>20.9886772572229</v>
      </c>
      <c r="L617">
        <f t="shared" si="45"/>
        <v>19.418594415815299</v>
      </c>
      <c r="M617">
        <f t="shared" si="46"/>
        <v>21.980920360754602</v>
      </c>
      <c r="N617">
        <f t="shared" si="47"/>
        <v>2.5623259449393032</v>
      </c>
      <c r="O617">
        <f t="shared" si="48"/>
        <v>3.7341632373623625E-2</v>
      </c>
      <c r="P617">
        <v>614</v>
      </c>
      <c r="Q617">
        <f t="shared" si="49"/>
        <v>7.5595519609795048E-2</v>
      </c>
    </row>
    <row r="618" spans="1:17" x14ac:dyDescent="0.25">
      <c r="A618" t="s">
        <v>1866</v>
      </c>
      <c r="B618" t="s">
        <v>1867</v>
      </c>
      <c r="C618" t="s">
        <v>1868</v>
      </c>
      <c r="D618">
        <v>27.298844115716399</v>
      </c>
      <c r="E618">
        <v>27.229841035483702</v>
      </c>
      <c r="F618">
        <v>27.713349077260901</v>
      </c>
      <c r="G618">
        <v>27.819336565931099</v>
      </c>
      <c r="H618">
        <v>26.897972880113699</v>
      </c>
      <c r="I618">
        <v>26.860193860103902</v>
      </c>
      <c r="J618">
        <v>25.6684196758825</v>
      </c>
      <c r="K618">
        <v>25.358008114710401</v>
      </c>
      <c r="L618">
        <f t="shared" si="45"/>
        <v>27.515342698598023</v>
      </c>
      <c r="M618">
        <f t="shared" si="46"/>
        <v>26.196148632702627</v>
      </c>
      <c r="N618">
        <f t="shared" si="47"/>
        <v>-1.3191940658953953</v>
      </c>
      <c r="O618">
        <f t="shared" si="48"/>
        <v>3.8847283116038592E-2</v>
      </c>
      <c r="P618">
        <v>617</v>
      </c>
      <c r="Q618">
        <f t="shared" si="49"/>
        <v>7.8261220280771426E-2</v>
      </c>
    </row>
    <row r="619" spans="1:17" x14ac:dyDescent="0.25">
      <c r="A619" t="s">
        <v>1869</v>
      </c>
      <c r="B619" t="s">
        <v>1870</v>
      </c>
      <c r="C619" t="s">
        <v>1871</v>
      </c>
      <c r="D619">
        <v>23.386723307158899</v>
      </c>
      <c r="E619">
        <v>21.078098568006499</v>
      </c>
      <c r="F619">
        <v>24.4456938367966</v>
      </c>
      <c r="G619">
        <v>22.227676587281799</v>
      </c>
      <c r="H619">
        <v>24.802241341022601</v>
      </c>
      <c r="I619">
        <v>25.445437784921399</v>
      </c>
      <c r="J619">
        <v>26.633425428394801</v>
      </c>
      <c r="K619">
        <v>24.037432901494899</v>
      </c>
      <c r="L619">
        <f t="shared" si="45"/>
        <v>22.784548074810949</v>
      </c>
      <c r="M619">
        <f t="shared" si="46"/>
        <v>25.229634363958425</v>
      </c>
      <c r="N619">
        <f t="shared" si="47"/>
        <v>2.4450862891474756</v>
      </c>
      <c r="O619">
        <f t="shared" si="48"/>
        <v>3.9063288013980589E-2</v>
      </c>
      <c r="P619">
        <v>619</v>
      </c>
      <c r="Q619">
        <f t="shared" si="49"/>
        <v>7.8442111472339052E-2</v>
      </c>
    </row>
    <row r="620" spans="1:17" x14ac:dyDescent="0.25">
      <c r="A620" t="s">
        <v>1872</v>
      </c>
      <c r="B620" t="s">
        <v>1873</v>
      </c>
      <c r="C620" t="s">
        <v>1874</v>
      </c>
      <c r="D620">
        <v>23.925697804860601</v>
      </c>
      <c r="E620">
        <v>23.357599016971601</v>
      </c>
      <c r="F620">
        <v>24.3162293943011</v>
      </c>
      <c r="G620">
        <v>24.647805937301001</v>
      </c>
      <c r="H620">
        <v>22.674663608208402</v>
      </c>
      <c r="I620">
        <v>21.950114222665501</v>
      </c>
      <c r="J620">
        <v>23.288105318029899</v>
      </c>
      <c r="K620">
        <v>23.533970145667201</v>
      </c>
      <c r="L620">
        <f t="shared" si="45"/>
        <v>24.061833038358575</v>
      </c>
      <c r="M620">
        <f t="shared" si="46"/>
        <v>22.86171332364275</v>
      </c>
      <c r="N620">
        <f t="shared" si="47"/>
        <v>-1.2001197147158251</v>
      </c>
      <c r="O620">
        <f t="shared" si="48"/>
        <v>3.9015185609915466E-2</v>
      </c>
      <c r="P620">
        <v>618</v>
      </c>
      <c r="Q620">
        <f t="shared" si="49"/>
        <v>7.8472290797936772E-2</v>
      </c>
    </row>
    <row r="621" spans="1:17" x14ac:dyDescent="0.25">
      <c r="A621" t="s">
        <v>1875</v>
      </c>
      <c r="B621" t="s">
        <v>1876</v>
      </c>
      <c r="C621" t="s">
        <v>1877</v>
      </c>
      <c r="D621">
        <v>23.096742966548501</v>
      </c>
      <c r="E621">
        <v>23.0779000001112</v>
      </c>
      <c r="F621">
        <v>22.7040925602745</v>
      </c>
      <c r="G621">
        <v>22.7568898251095</v>
      </c>
      <c r="H621">
        <v>25.022062059684298</v>
      </c>
      <c r="I621">
        <v>24.922022915069402</v>
      </c>
      <c r="J621">
        <v>23.378899864170901</v>
      </c>
      <c r="K621">
        <v>23.8018190560534</v>
      </c>
      <c r="L621">
        <f t="shared" si="45"/>
        <v>22.908906338010926</v>
      </c>
      <c r="M621">
        <f t="shared" si="46"/>
        <v>24.2812009737445</v>
      </c>
      <c r="N621">
        <f t="shared" si="47"/>
        <v>1.3722946357335744</v>
      </c>
      <c r="O621">
        <f t="shared" si="48"/>
        <v>3.9778951441542129E-2</v>
      </c>
      <c r="P621">
        <v>621</v>
      </c>
      <c r="Q621">
        <f t="shared" si="49"/>
        <v>7.9621959165598818E-2</v>
      </c>
    </row>
    <row r="622" spans="1:17" x14ac:dyDescent="0.25">
      <c r="A622" t="s">
        <v>1878</v>
      </c>
      <c r="B622" t="s">
        <v>1879</v>
      </c>
      <c r="C622" t="s">
        <v>1880</v>
      </c>
      <c r="D622">
        <v>25.850226295774402</v>
      </c>
      <c r="E622">
        <v>25.7898268706737</v>
      </c>
      <c r="F622">
        <v>26.2011353803844</v>
      </c>
      <c r="G622">
        <v>26.556176907125501</v>
      </c>
      <c r="H622">
        <v>26.8467582296087</v>
      </c>
      <c r="I622">
        <v>26.9393473055854</v>
      </c>
      <c r="J622">
        <v>26.5936001112916</v>
      </c>
      <c r="K622">
        <v>26.369404030130099</v>
      </c>
      <c r="L622">
        <f t="shared" si="45"/>
        <v>26.099341363489501</v>
      </c>
      <c r="M622">
        <f t="shared" si="46"/>
        <v>26.687277419153947</v>
      </c>
      <c r="N622">
        <f t="shared" si="47"/>
        <v>0.5879360556644464</v>
      </c>
      <c r="O622">
        <f t="shared" si="48"/>
        <v>3.9771698435383376E-2</v>
      </c>
      <c r="P622">
        <v>620</v>
      </c>
      <c r="Q622">
        <f t="shared" si="49"/>
        <v>7.9735840572873445E-2</v>
      </c>
    </row>
    <row r="623" spans="1:17" x14ac:dyDescent="0.25">
      <c r="A623" t="s">
        <v>1881</v>
      </c>
      <c r="B623" t="s">
        <v>1882</v>
      </c>
      <c r="C623" t="s">
        <v>1883</v>
      </c>
      <c r="D623">
        <v>24.836929771336901</v>
      </c>
      <c r="E623">
        <v>24.792206306770399</v>
      </c>
      <c r="F623">
        <v>20.145387564386201</v>
      </c>
      <c r="G623">
        <v>20.072103888785801</v>
      </c>
      <c r="H623">
        <v>25.930088018097301</v>
      </c>
      <c r="I623">
        <v>26.143868940608101</v>
      </c>
      <c r="J623">
        <v>28.782390198868899</v>
      </c>
      <c r="K623">
        <v>26.4187189674237</v>
      </c>
      <c r="L623">
        <f t="shared" si="45"/>
        <v>22.461656882819828</v>
      </c>
      <c r="M623">
        <f t="shared" si="46"/>
        <v>26.818766531249501</v>
      </c>
      <c r="N623">
        <f t="shared" si="47"/>
        <v>4.3571096484296739</v>
      </c>
      <c r="O623">
        <f t="shared" si="48"/>
        <v>4.0622522361763454E-2</v>
      </c>
      <c r="P623">
        <v>622</v>
      </c>
      <c r="Q623">
        <f t="shared" si="49"/>
        <v>8.1179735202044967E-2</v>
      </c>
    </row>
    <row r="624" spans="1:17" x14ac:dyDescent="0.25">
      <c r="A624" t="s">
        <v>1884</v>
      </c>
      <c r="B624" t="s">
        <v>1885</v>
      </c>
      <c r="C624" t="s">
        <v>1886</v>
      </c>
      <c r="D624">
        <v>21.641683183157301</v>
      </c>
      <c r="E624">
        <v>21.6330048301304</v>
      </c>
      <c r="F624" t="s">
        <v>80</v>
      </c>
      <c r="G624" t="s">
        <v>80</v>
      </c>
      <c r="H624">
        <v>24.084234596609999</v>
      </c>
      <c r="I624">
        <v>23.788299260755899</v>
      </c>
      <c r="J624" t="s">
        <v>80</v>
      </c>
      <c r="K624" t="s">
        <v>80</v>
      </c>
      <c r="L624">
        <f t="shared" si="45"/>
        <v>21.63734400664385</v>
      </c>
      <c r="M624">
        <f t="shared" si="46"/>
        <v>23.936266928682947</v>
      </c>
      <c r="N624">
        <f t="shared" si="47"/>
        <v>2.2989229220390968</v>
      </c>
      <c r="O624">
        <f t="shared" si="48"/>
        <v>4.0757147915789001E-2</v>
      </c>
      <c r="P624">
        <v>623</v>
      </c>
      <c r="Q624">
        <f t="shared" si="49"/>
        <v>8.1318033482063762E-2</v>
      </c>
    </row>
    <row r="625" spans="1:17" x14ac:dyDescent="0.25">
      <c r="A625" t="s">
        <v>1887</v>
      </c>
      <c r="B625" t="s">
        <v>1888</v>
      </c>
      <c r="C625" t="s">
        <v>1889</v>
      </c>
      <c r="D625">
        <v>23.334272333200399</v>
      </c>
      <c r="E625">
        <v>23.0093315085131</v>
      </c>
      <c r="F625" t="s">
        <v>80</v>
      </c>
      <c r="G625" t="s">
        <v>80</v>
      </c>
      <c r="H625">
        <v>25.1594414351202</v>
      </c>
      <c r="I625">
        <v>24.731078744822302</v>
      </c>
      <c r="J625">
        <v>23.329546909787201</v>
      </c>
      <c r="K625">
        <v>24.713518123080899</v>
      </c>
      <c r="L625">
        <f t="shared" si="45"/>
        <v>23.171801920856751</v>
      </c>
      <c r="M625">
        <f t="shared" si="46"/>
        <v>24.48339630320265</v>
      </c>
      <c r="N625">
        <f t="shared" si="47"/>
        <v>1.3115943823458984</v>
      </c>
      <c r="O625">
        <f t="shared" si="48"/>
        <v>4.1129464552179557E-2</v>
      </c>
      <c r="P625">
        <v>624</v>
      </c>
      <c r="Q625">
        <f t="shared" si="49"/>
        <v>8.1929366087114083E-2</v>
      </c>
    </row>
    <row r="626" spans="1:17" x14ac:dyDescent="0.25">
      <c r="A626" t="s">
        <v>1890</v>
      </c>
      <c r="B626" t="s">
        <v>1891</v>
      </c>
      <c r="C626" t="s">
        <v>1892</v>
      </c>
      <c r="D626" t="s">
        <v>80</v>
      </c>
      <c r="E626" t="s">
        <v>80</v>
      </c>
      <c r="F626">
        <v>20.687708872106299</v>
      </c>
      <c r="G626">
        <v>21.102262379511199</v>
      </c>
      <c r="H626">
        <v>22.400383590699001</v>
      </c>
      <c r="I626">
        <v>21.514297908725201</v>
      </c>
      <c r="J626">
        <v>21.578263784542202</v>
      </c>
      <c r="K626">
        <v>23.027704817158899</v>
      </c>
      <c r="L626">
        <f t="shared" si="45"/>
        <v>20.894985625808751</v>
      </c>
      <c r="M626">
        <f t="shared" si="46"/>
        <v>22.130162525281328</v>
      </c>
      <c r="N626">
        <f t="shared" si="47"/>
        <v>1.2351768994725774</v>
      </c>
      <c r="O626">
        <f t="shared" si="48"/>
        <v>4.121905618241635E-2</v>
      </c>
      <c r="P626">
        <v>625</v>
      </c>
      <c r="Q626">
        <f t="shared" si="49"/>
        <v>8.1976458935589636E-2</v>
      </c>
    </row>
    <row r="627" spans="1:17" x14ac:dyDescent="0.25">
      <c r="A627" t="s">
        <v>1893</v>
      </c>
      <c r="B627" t="s">
        <v>1894</v>
      </c>
      <c r="C627" t="s">
        <v>1895</v>
      </c>
      <c r="D627">
        <v>24.0267200477392</v>
      </c>
      <c r="E627">
        <v>24.057040706650401</v>
      </c>
      <c r="F627" t="s">
        <v>80</v>
      </c>
      <c r="G627" t="s">
        <v>80</v>
      </c>
      <c r="H627">
        <v>22.821924999835499</v>
      </c>
      <c r="I627">
        <v>22.6311592673243</v>
      </c>
      <c r="J627" t="s">
        <v>80</v>
      </c>
      <c r="K627" t="s">
        <v>80</v>
      </c>
      <c r="L627">
        <f t="shared" si="45"/>
        <v>24.041880377194801</v>
      </c>
      <c r="M627">
        <f t="shared" si="46"/>
        <v>22.726542133579898</v>
      </c>
      <c r="N627">
        <f t="shared" si="47"/>
        <v>-1.315338243614903</v>
      </c>
      <c r="O627">
        <f t="shared" si="48"/>
        <v>4.1323979640423419E-2</v>
      </c>
      <c r="P627">
        <v>626</v>
      </c>
      <c r="Q627">
        <f t="shared" si="49"/>
        <v>8.2053844557581967E-2</v>
      </c>
    </row>
    <row r="628" spans="1:17" x14ac:dyDescent="0.25">
      <c r="A628" t="s">
        <v>1896</v>
      </c>
      <c r="B628" t="s">
        <v>1897</v>
      </c>
      <c r="C628" t="s">
        <v>1898</v>
      </c>
      <c r="D628">
        <v>27.799927966155401</v>
      </c>
      <c r="E628">
        <v>27.656975802747802</v>
      </c>
      <c r="F628">
        <v>25.656592534428899</v>
      </c>
      <c r="G628">
        <v>25.5898082910957</v>
      </c>
      <c r="H628">
        <v>28.955583288034799</v>
      </c>
      <c r="I628">
        <v>28.796939884983601</v>
      </c>
      <c r="J628">
        <v>28.541155852524799</v>
      </c>
      <c r="K628">
        <v>28.604849180354201</v>
      </c>
      <c r="L628">
        <f t="shared" si="45"/>
        <v>26.675826148606951</v>
      </c>
      <c r="M628">
        <f t="shared" si="46"/>
        <v>28.724632051474352</v>
      </c>
      <c r="N628">
        <f t="shared" si="47"/>
        <v>2.0488059028674002</v>
      </c>
      <c r="O628">
        <f t="shared" si="48"/>
        <v>4.1835923923514332E-2</v>
      </c>
      <c r="P628">
        <v>627</v>
      </c>
      <c r="Q628">
        <f t="shared" si="49"/>
        <v>8.293788426942314E-2</v>
      </c>
    </row>
    <row r="629" spans="1:17" x14ac:dyDescent="0.25">
      <c r="A629" t="s">
        <v>1899</v>
      </c>
      <c r="B629" t="s">
        <v>1900</v>
      </c>
      <c r="C629" t="s">
        <v>1901</v>
      </c>
      <c r="D629">
        <v>20.3461406963049</v>
      </c>
      <c r="E629">
        <v>19.817478828944999</v>
      </c>
      <c r="F629" t="s">
        <v>80</v>
      </c>
      <c r="G629" t="s">
        <v>80</v>
      </c>
      <c r="H629">
        <v>22.874574898939901</v>
      </c>
      <c r="I629">
        <v>21.531057982238099</v>
      </c>
      <c r="J629">
        <v>20.677837981839499</v>
      </c>
      <c r="K629">
        <v>21.461715094711298</v>
      </c>
      <c r="L629">
        <f t="shared" si="45"/>
        <v>20.08180976262495</v>
      </c>
      <c r="M629">
        <f t="shared" si="46"/>
        <v>21.636296489432198</v>
      </c>
      <c r="N629">
        <f t="shared" si="47"/>
        <v>1.554486726807248</v>
      </c>
      <c r="O629">
        <f t="shared" si="48"/>
        <v>4.1968850066229871E-2</v>
      </c>
      <c r="P629">
        <v>628</v>
      </c>
      <c r="Q629">
        <f t="shared" si="49"/>
        <v>8.306891820433715E-2</v>
      </c>
    </row>
    <row r="630" spans="1:17" x14ac:dyDescent="0.25">
      <c r="A630" t="s">
        <v>1902</v>
      </c>
      <c r="B630" t="s">
        <v>1903</v>
      </c>
      <c r="C630" t="s">
        <v>1904</v>
      </c>
      <c r="D630">
        <v>20.843667758171598</v>
      </c>
      <c r="E630">
        <v>20.748577099272701</v>
      </c>
      <c r="F630">
        <v>21.489942137380801</v>
      </c>
      <c r="G630">
        <v>20.880597244068401</v>
      </c>
      <c r="H630">
        <v>20.4034420337676</v>
      </c>
      <c r="I630">
        <v>20.280885118710302</v>
      </c>
      <c r="J630">
        <v>20.807771124435799</v>
      </c>
      <c r="K630">
        <v>19.933315646294801</v>
      </c>
      <c r="L630">
        <f t="shared" si="45"/>
        <v>20.990696059723376</v>
      </c>
      <c r="M630">
        <f t="shared" si="46"/>
        <v>20.356353480802127</v>
      </c>
      <c r="N630">
        <f t="shared" si="47"/>
        <v>-0.6343425789212489</v>
      </c>
      <c r="O630">
        <f t="shared" si="48"/>
        <v>4.2623449741101715E-2</v>
      </c>
      <c r="P630">
        <v>629</v>
      </c>
      <c r="Q630">
        <f t="shared" si="49"/>
        <v>8.4230442016199419E-2</v>
      </c>
    </row>
    <row r="631" spans="1:17" x14ac:dyDescent="0.25">
      <c r="A631" t="s">
        <v>1905</v>
      </c>
      <c r="B631" t="s">
        <v>1906</v>
      </c>
      <c r="C631" t="s">
        <v>1907</v>
      </c>
      <c r="D631" t="s">
        <v>80</v>
      </c>
      <c r="E631" t="s">
        <v>80</v>
      </c>
      <c r="F631">
        <v>20.562074935644599</v>
      </c>
      <c r="G631">
        <v>20.561259697285301</v>
      </c>
      <c r="H631">
        <v>23.589447255786599</v>
      </c>
      <c r="I631">
        <v>23.204938745235602</v>
      </c>
      <c r="J631" t="s">
        <v>80</v>
      </c>
      <c r="K631" t="s">
        <v>80</v>
      </c>
      <c r="L631">
        <f t="shared" si="45"/>
        <v>20.561667316464948</v>
      </c>
      <c r="M631">
        <f t="shared" si="46"/>
        <v>23.397193000511102</v>
      </c>
      <c r="N631">
        <f t="shared" si="47"/>
        <v>2.8355256840461536</v>
      </c>
      <c r="O631">
        <f t="shared" si="48"/>
        <v>4.3097246875340466E-2</v>
      </c>
      <c r="P631">
        <v>630</v>
      </c>
      <c r="Q631">
        <f t="shared" si="49"/>
        <v>8.5031552168330485E-2</v>
      </c>
    </row>
    <row r="632" spans="1:17" x14ac:dyDescent="0.25">
      <c r="A632" t="s">
        <v>1908</v>
      </c>
      <c r="B632" t="s">
        <v>1909</v>
      </c>
      <c r="C632" t="s">
        <v>1910</v>
      </c>
      <c r="D632">
        <v>22.5384546208156</v>
      </c>
      <c r="E632">
        <v>22.1163062105291</v>
      </c>
      <c r="F632" t="s">
        <v>80</v>
      </c>
      <c r="G632" t="s">
        <v>80</v>
      </c>
      <c r="H632">
        <v>23.349364390313202</v>
      </c>
      <c r="I632">
        <v>23.898844409346999</v>
      </c>
      <c r="J632">
        <v>23.3716662110855</v>
      </c>
      <c r="K632">
        <v>22.729138071871201</v>
      </c>
      <c r="L632">
        <f t="shared" si="45"/>
        <v>22.327380415672351</v>
      </c>
      <c r="M632">
        <f t="shared" si="46"/>
        <v>23.337253270654227</v>
      </c>
      <c r="N632">
        <f t="shared" si="47"/>
        <v>1.0098728549818752</v>
      </c>
      <c r="O632">
        <f t="shared" si="48"/>
        <v>4.3200991566072329E-2</v>
      </c>
      <c r="P632">
        <v>631</v>
      </c>
      <c r="Q632">
        <f t="shared" si="49"/>
        <v>8.5101160882136137E-2</v>
      </c>
    </row>
    <row r="633" spans="1:17" x14ac:dyDescent="0.25">
      <c r="A633" t="s">
        <v>1911</v>
      </c>
      <c r="B633" t="s">
        <v>1912</v>
      </c>
      <c r="C633" t="s">
        <v>1913</v>
      </c>
      <c r="D633">
        <v>20.3020685222316</v>
      </c>
      <c r="E633">
        <v>20.630376547166399</v>
      </c>
      <c r="F633" t="s">
        <v>80</v>
      </c>
      <c r="G633" t="s">
        <v>80</v>
      </c>
      <c r="H633">
        <v>21.355735559084</v>
      </c>
      <c r="I633">
        <v>21.624932194877601</v>
      </c>
      <c r="J633" t="s">
        <v>80</v>
      </c>
      <c r="K633" t="s">
        <v>80</v>
      </c>
      <c r="L633">
        <f t="shared" si="45"/>
        <v>20.466222534699</v>
      </c>
      <c r="M633">
        <f t="shared" si="46"/>
        <v>21.490333876980799</v>
      </c>
      <c r="N633">
        <f t="shared" si="47"/>
        <v>1.0241113422817989</v>
      </c>
      <c r="O633">
        <f t="shared" si="48"/>
        <v>4.347123186689672E-2</v>
      </c>
      <c r="P633">
        <v>633</v>
      </c>
      <c r="Q633">
        <f t="shared" si="49"/>
        <v>8.5362940301031004E-2</v>
      </c>
    </row>
    <row r="634" spans="1:17" x14ac:dyDescent="0.25">
      <c r="A634" t="s">
        <v>1914</v>
      </c>
      <c r="B634" t="s">
        <v>1915</v>
      </c>
      <c r="C634" t="s">
        <v>1916</v>
      </c>
      <c r="D634">
        <v>29.7923218392867</v>
      </c>
      <c r="E634">
        <v>29.1625064485705</v>
      </c>
      <c r="F634">
        <v>29.8277838400071</v>
      </c>
      <c r="G634">
        <v>28.880451687589801</v>
      </c>
      <c r="H634">
        <v>30.413586551195898</v>
      </c>
      <c r="I634">
        <v>30.0001144456471</v>
      </c>
      <c r="J634">
        <v>30.974432615571999</v>
      </c>
      <c r="K634">
        <v>29.824244638118699</v>
      </c>
      <c r="L634">
        <f t="shared" si="45"/>
        <v>29.415765953863524</v>
      </c>
      <c r="M634">
        <f t="shared" si="46"/>
        <v>30.303094562633426</v>
      </c>
      <c r="N634">
        <f t="shared" si="47"/>
        <v>0.88732860876990216</v>
      </c>
      <c r="O634">
        <f t="shared" si="48"/>
        <v>4.3413421455268372E-2</v>
      </c>
      <c r="P634">
        <v>632</v>
      </c>
      <c r="Q634">
        <f t="shared" si="49"/>
        <v>8.5384308336864848E-2</v>
      </c>
    </row>
    <row r="635" spans="1:17" x14ac:dyDescent="0.25">
      <c r="A635" t="s">
        <v>1917</v>
      </c>
      <c r="B635" t="s">
        <v>1918</v>
      </c>
      <c r="C635" t="s">
        <v>1919</v>
      </c>
      <c r="D635">
        <v>27.587304596088099</v>
      </c>
      <c r="E635">
        <v>27.7631150963044</v>
      </c>
      <c r="F635">
        <v>24.623827859025202</v>
      </c>
      <c r="G635">
        <v>24.990364020165199</v>
      </c>
      <c r="H635">
        <v>29.1938716205795</v>
      </c>
      <c r="I635">
        <v>29.1825824385703</v>
      </c>
      <c r="J635">
        <v>28.271621763751199</v>
      </c>
      <c r="K635">
        <v>29.088760991483699</v>
      </c>
      <c r="L635">
        <f t="shared" si="45"/>
        <v>26.241152892895727</v>
      </c>
      <c r="M635">
        <f t="shared" si="46"/>
        <v>28.934209203596176</v>
      </c>
      <c r="N635">
        <f t="shared" si="47"/>
        <v>2.6930563107004488</v>
      </c>
      <c r="O635">
        <f t="shared" si="48"/>
        <v>4.3603345031943921E-2</v>
      </c>
      <c r="P635">
        <v>634</v>
      </c>
      <c r="Q635">
        <f t="shared" si="49"/>
        <v>8.5487315259789115E-2</v>
      </c>
    </row>
    <row r="636" spans="1:17" x14ac:dyDescent="0.25">
      <c r="A636" t="s">
        <v>1920</v>
      </c>
      <c r="B636" t="s">
        <v>1921</v>
      </c>
      <c r="C636" t="s">
        <v>1922</v>
      </c>
      <c r="D636">
        <v>25.988914989020198</v>
      </c>
      <c r="E636">
        <v>25.9947889664423</v>
      </c>
      <c r="F636">
        <v>24.090636456439299</v>
      </c>
      <c r="G636">
        <v>24.1188029090806</v>
      </c>
      <c r="H636">
        <v>27.356615071136201</v>
      </c>
      <c r="I636">
        <v>27.112699472913501</v>
      </c>
      <c r="J636">
        <v>26.270420763037901</v>
      </c>
      <c r="K636">
        <v>26.274232400932799</v>
      </c>
      <c r="L636">
        <f t="shared" si="45"/>
        <v>25.0482858302456</v>
      </c>
      <c r="M636">
        <f t="shared" si="46"/>
        <v>26.753491927005101</v>
      </c>
      <c r="N636">
        <f t="shared" si="47"/>
        <v>1.7052060967595004</v>
      </c>
      <c r="O636">
        <f t="shared" si="48"/>
        <v>4.3699497401246387E-2</v>
      </c>
      <c r="P636">
        <v>635</v>
      </c>
      <c r="Q636">
        <f t="shared" si="49"/>
        <v>8.554090593661301E-2</v>
      </c>
    </row>
    <row r="637" spans="1:17" x14ac:dyDescent="0.25">
      <c r="A637" t="s">
        <v>1923</v>
      </c>
      <c r="B637" t="s">
        <v>1924</v>
      </c>
      <c r="C637" t="s">
        <v>1925</v>
      </c>
      <c r="D637">
        <v>19.8059642027333</v>
      </c>
      <c r="E637">
        <v>19.8087533740153</v>
      </c>
      <c r="F637" t="s">
        <v>80</v>
      </c>
      <c r="G637" t="s">
        <v>80</v>
      </c>
      <c r="H637">
        <v>21.4529825056395</v>
      </c>
      <c r="I637">
        <v>21.240631058334301</v>
      </c>
      <c r="J637" t="s">
        <v>80</v>
      </c>
      <c r="K637" t="s">
        <v>80</v>
      </c>
      <c r="L637">
        <f t="shared" si="45"/>
        <v>19.807358788374302</v>
      </c>
      <c r="M637">
        <f t="shared" si="46"/>
        <v>21.346806781986899</v>
      </c>
      <c r="N637">
        <f t="shared" si="47"/>
        <v>1.5394479936125975</v>
      </c>
      <c r="O637">
        <f t="shared" si="48"/>
        <v>4.3804447957226413E-2</v>
      </c>
      <c r="P637">
        <v>636</v>
      </c>
      <c r="Q637">
        <f t="shared" si="49"/>
        <v>8.5611523287472374E-2</v>
      </c>
    </row>
    <row r="638" spans="1:17" x14ac:dyDescent="0.25">
      <c r="A638" t="s">
        <v>1926</v>
      </c>
      <c r="B638" t="s">
        <v>1927</v>
      </c>
      <c r="C638" t="s">
        <v>1928</v>
      </c>
      <c r="D638">
        <v>35.776393207950697</v>
      </c>
      <c r="E638">
        <v>35.854237280653798</v>
      </c>
      <c r="F638">
        <v>34.660822390832202</v>
      </c>
      <c r="G638">
        <v>34.838931819120504</v>
      </c>
      <c r="H638">
        <v>34.053688992442403</v>
      </c>
      <c r="I638">
        <v>34.23107952937</v>
      </c>
      <c r="J638">
        <v>34.5091896260491</v>
      </c>
      <c r="K638">
        <v>34.371813002162199</v>
      </c>
      <c r="L638">
        <f t="shared" si="45"/>
        <v>35.282596174639295</v>
      </c>
      <c r="M638">
        <f t="shared" si="46"/>
        <v>34.291442787505929</v>
      </c>
      <c r="N638">
        <f t="shared" si="47"/>
        <v>-0.99115338713336598</v>
      </c>
      <c r="O638">
        <f t="shared" si="48"/>
        <v>4.3911951848718385E-2</v>
      </c>
      <c r="P638">
        <v>637</v>
      </c>
      <c r="Q638">
        <f t="shared" si="49"/>
        <v>8.5686901331172613E-2</v>
      </c>
    </row>
    <row r="639" spans="1:17" x14ac:dyDescent="0.25">
      <c r="A639" t="s">
        <v>1929</v>
      </c>
      <c r="B639" t="s">
        <v>1930</v>
      </c>
      <c r="C639" t="s">
        <v>1931</v>
      </c>
      <c r="D639">
        <v>36.818423787089301</v>
      </c>
      <c r="E639">
        <v>36.948729729308198</v>
      </c>
      <c r="F639">
        <v>36.250208797856203</v>
      </c>
      <c r="G639">
        <v>36.492137908484501</v>
      </c>
      <c r="H639">
        <v>36.072728739191099</v>
      </c>
      <c r="I639">
        <v>36.106728593639197</v>
      </c>
      <c r="J639">
        <v>34.994066637592397</v>
      </c>
      <c r="K639">
        <v>34.631574802300896</v>
      </c>
      <c r="L639">
        <f t="shared" si="45"/>
        <v>36.627375055684553</v>
      </c>
      <c r="M639">
        <f t="shared" si="46"/>
        <v>35.451274693180899</v>
      </c>
      <c r="N639">
        <f t="shared" si="47"/>
        <v>-1.1761003625036537</v>
      </c>
      <c r="O639">
        <f t="shared" si="48"/>
        <v>4.4485248165249527E-2</v>
      </c>
      <c r="P639">
        <v>639</v>
      </c>
      <c r="Q639">
        <f t="shared" si="49"/>
        <v>8.6533902143044072E-2</v>
      </c>
    </row>
    <row r="640" spans="1:17" x14ac:dyDescent="0.25">
      <c r="A640" t="s">
        <v>1932</v>
      </c>
      <c r="B640" t="s">
        <v>1933</v>
      </c>
      <c r="C640" t="s">
        <v>1934</v>
      </c>
      <c r="D640">
        <v>24.7974916853913</v>
      </c>
      <c r="E640">
        <v>24.401330858165601</v>
      </c>
      <c r="F640">
        <v>25.076134567114199</v>
      </c>
      <c r="G640">
        <v>24.613547903228302</v>
      </c>
      <c r="H640" t="s">
        <v>80</v>
      </c>
      <c r="I640" t="s">
        <v>80</v>
      </c>
      <c r="J640">
        <v>20.713422428207402</v>
      </c>
      <c r="K640">
        <v>19.811728352199701</v>
      </c>
      <c r="L640">
        <f t="shared" si="45"/>
        <v>24.722126253474848</v>
      </c>
      <c r="M640">
        <f t="shared" si="46"/>
        <v>20.262575390203551</v>
      </c>
      <c r="N640">
        <f t="shared" si="47"/>
        <v>-4.4595508632712964</v>
      </c>
      <c r="O640">
        <f t="shared" si="48"/>
        <v>4.4477138063275225E-2</v>
      </c>
      <c r="P640">
        <v>638</v>
      </c>
      <c r="Q640">
        <f t="shared" si="49"/>
        <v>8.665373450258794E-2</v>
      </c>
    </row>
    <row r="641" spans="1:17" x14ac:dyDescent="0.25">
      <c r="A641" t="s">
        <v>1935</v>
      </c>
      <c r="B641" t="s">
        <v>1936</v>
      </c>
      <c r="C641" t="s">
        <v>1937</v>
      </c>
      <c r="D641">
        <v>23.039373108772399</v>
      </c>
      <c r="E641">
        <v>23.2726534657656</v>
      </c>
      <c r="F641" t="s">
        <v>80</v>
      </c>
      <c r="G641" t="s">
        <v>80</v>
      </c>
      <c r="H641">
        <v>26.803622752593199</v>
      </c>
      <c r="I641">
        <v>26.3723829606195</v>
      </c>
      <c r="J641">
        <v>23.841517280472502</v>
      </c>
      <c r="K641">
        <v>24.714396111791199</v>
      </c>
      <c r="L641">
        <f t="shared" si="45"/>
        <v>23.156013287268998</v>
      </c>
      <c r="M641">
        <f t="shared" si="46"/>
        <v>25.432979776369102</v>
      </c>
      <c r="N641">
        <f t="shared" si="47"/>
        <v>2.2769664891001042</v>
      </c>
      <c r="O641">
        <f t="shared" si="48"/>
        <v>4.482619511248806E-2</v>
      </c>
      <c r="P641">
        <v>640</v>
      </c>
      <c r="Q641">
        <f t="shared" si="49"/>
        <v>8.7060875820035397E-2</v>
      </c>
    </row>
    <row r="642" spans="1:17" x14ac:dyDescent="0.25">
      <c r="A642" t="s">
        <v>1938</v>
      </c>
      <c r="B642" t="s">
        <v>1939</v>
      </c>
      <c r="C642" t="s">
        <v>1940</v>
      </c>
      <c r="D642">
        <v>21.046383664012001</v>
      </c>
      <c r="E642">
        <v>21.6811573577322</v>
      </c>
      <c r="F642" t="s">
        <v>80</v>
      </c>
      <c r="G642" t="s">
        <v>80</v>
      </c>
      <c r="H642">
        <v>19.5387946019572</v>
      </c>
      <c r="I642">
        <v>19.122301737030298</v>
      </c>
      <c r="J642" t="s">
        <v>80</v>
      </c>
      <c r="K642" t="s">
        <v>80</v>
      </c>
      <c r="L642">
        <f t="shared" ref="L642:L705" si="50">AVERAGE(D642:G642)</f>
        <v>21.363770510872101</v>
      </c>
      <c r="M642">
        <f t="shared" ref="M642:M705" si="51">AVERAGE(H642:K642)</f>
        <v>19.330548169493749</v>
      </c>
      <c r="N642">
        <f t="shared" ref="N642:N705" si="52">M642-L642</f>
        <v>-2.0332223413783517</v>
      </c>
      <c r="O642">
        <f t="shared" ref="O642:O705" si="53">_xlfn.T.TEST(D642:G642,H642:K642,2,3)</f>
        <v>4.5032957671121483E-2</v>
      </c>
      <c r="P642">
        <v>641</v>
      </c>
      <c r="Q642">
        <f t="shared" ref="Q642:Q705" si="54">O642*(1243/(1243-(1243-P642)))</f>
        <v>8.7326000600942283E-2</v>
      </c>
    </row>
    <row r="643" spans="1:17" x14ac:dyDescent="0.25">
      <c r="A643" t="s">
        <v>1941</v>
      </c>
      <c r="B643" t="s">
        <v>1942</v>
      </c>
      <c r="C643" t="s">
        <v>1943</v>
      </c>
      <c r="D643">
        <v>26.446522559249001</v>
      </c>
      <c r="E643">
        <v>26.656797761853198</v>
      </c>
      <c r="F643">
        <v>24.563333167381899</v>
      </c>
      <c r="G643">
        <v>24.977120759494198</v>
      </c>
      <c r="H643">
        <v>25.0801804153615</v>
      </c>
      <c r="I643">
        <v>24.127188733004701</v>
      </c>
      <c r="J643">
        <v>23.2342043638494</v>
      </c>
      <c r="K643">
        <v>23.295376777797799</v>
      </c>
      <c r="L643">
        <f t="shared" si="50"/>
        <v>25.660943561994575</v>
      </c>
      <c r="M643">
        <f t="shared" si="51"/>
        <v>23.934237572503349</v>
      </c>
      <c r="N643">
        <f t="shared" si="52"/>
        <v>-1.7267059894912258</v>
      </c>
      <c r="O643">
        <f t="shared" si="53"/>
        <v>4.5207919283560813E-2</v>
      </c>
      <c r="P643">
        <v>643</v>
      </c>
      <c r="Q643">
        <f t="shared" si="54"/>
        <v>8.739260290741227E-2</v>
      </c>
    </row>
    <row r="644" spans="1:17" x14ac:dyDescent="0.25">
      <c r="A644" t="s">
        <v>1944</v>
      </c>
      <c r="B644" t="s">
        <v>1945</v>
      </c>
      <c r="C644" t="s">
        <v>1946</v>
      </c>
      <c r="D644">
        <v>25.245166645174201</v>
      </c>
      <c r="E644">
        <v>25.331780128591902</v>
      </c>
      <c r="F644">
        <v>25.3092402626766</v>
      </c>
      <c r="G644">
        <v>25.600634223660698</v>
      </c>
      <c r="H644">
        <v>27.2016796186848</v>
      </c>
      <c r="I644">
        <v>26.799177061961799</v>
      </c>
      <c r="J644">
        <v>25.852444512717799</v>
      </c>
      <c r="K644">
        <v>25.914653757023501</v>
      </c>
      <c r="L644">
        <f t="shared" si="50"/>
        <v>25.371705315025849</v>
      </c>
      <c r="M644">
        <f t="shared" si="51"/>
        <v>26.441988737596976</v>
      </c>
      <c r="N644">
        <f t="shared" si="52"/>
        <v>1.0702834225711264</v>
      </c>
      <c r="O644">
        <f t="shared" si="53"/>
        <v>4.5201180563753121E-2</v>
      </c>
      <c r="P644">
        <v>642</v>
      </c>
      <c r="Q644">
        <f t="shared" si="54"/>
        <v>8.7515681371877152E-2</v>
      </c>
    </row>
    <row r="645" spans="1:17" x14ac:dyDescent="0.25">
      <c r="A645" t="s">
        <v>1947</v>
      </c>
      <c r="B645" t="s">
        <v>1948</v>
      </c>
      <c r="C645" t="s">
        <v>1949</v>
      </c>
      <c r="D645">
        <v>21.364655191886101</v>
      </c>
      <c r="E645">
        <v>21.354112803501099</v>
      </c>
      <c r="F645" t="s">
        <v>80</v>
      </c>
      <c r="G645" t="s">
        <v>80</v>
      </c>
      <c r="H645">
        <v>23.175170193427402</v>
      </c>
      <c r="I645">
        <v>22.9278452725171</v>
      </c>
      <c r="J645" t="s">
        <v>80</v>
      </c>
      <c r="K645" t="s">
        <v>80</v>
      </c>
      <c r="L645">
        <f t="shared" si="50"/>
        <v>21.359383997693598</v>
      </c>
      <c r="M645">
        <f t="shared" si="51"/>
        <v>23.051507732972251</v>
      </c>
      <c r="N645">
        <f t="shared" si="52"/>
        <v>1.6921237352786527</v>
      </c>
      <c r="O645">
        <f t="shared" si="53"/>
        <v>4.607661840721089E-2</v>
      </c>
      <c r="P645">
        <v>644</v>
      </c>
      <c r="Q645">
        <f t="shared" si="54"/>
        <v>8.8933597329445863E-2</v>
      </c>
    </row>
    <row r="646" spans="1:17" x14ac:dyDescent="0.25">
      <c r="A646" t="s">
        <v>1950</v>
      </c>
      <c r="B646" t="s">
        <v>1951</v>
      </c>
      <c r="C646" t="s">
        <v>1952</v>
      </c>
      <c r="D646">
        <v>24.157394571116399</v>
      </c>
      <c r="E646">
        <v>22.936558752377099</v>
      </c>
      <c r="F646">
        <v>26.081902769884401</v>
      </c>
      <c r="G646">
        <v>24.0618203861724</v>
      </c>
      <c r="H646">
        <v>26.250230330872999</v>
      </c>
      <c r="I646">
        <v>26.029706575628801</v>
      </c>
      <c r="J646">
        <v>27.0784142152648</v>
      </c>
      <c r="K646">
        <v>25.961208193733398</v>
      </c>
      <c r="L646">
        <f t="shared" si="50"/>
        <v>24.309419119887572</v>
      </c>
      <c r="M646">
        <f t="shared" si="51"/>
        <v>26.329889828875</v>
      </c>
      <c r="N646">
        <f t="shared" si="52"/>
        <v>2.0204707089874283</v>
      </c>
      <c r="O646">
        <f t="shared" si="53"/>
        <v>4.6241729328873868E-2</v>
      </c>
      <c r="P646">
        <v>645</v>
      </c>
      <c r="Q646">
        <f t="shared" si="54"/>
        <v>8.9113906288046843E-2</v>
      </c>
    </row>
    <row r="647" spans="1:17" x14ac:dyDescent="0.25">
      <c r="A647" t="s">
        <v>1953</v>
      </c>
      <c r="B647" t="s">
        <v>1954</v>
      </c>
      <c r="C647" t="s">
        <v>1955</v>
      </c>
      <c r="D647">
        <v>21.645013464414699</v>
      </c>
      <c r="E647">
        <v>21.393898194342501</v>
      </c>
      <c r="F647">
        <v>22.4095760968472</v>
      </c>
      <c r="G647">
        <v>22.024998585789199</v>
      </c>
      <c r="H647">
        <v>24.441806349825399</v>
      </c>
      <c r="I647">
        <v>24.334484238238002</v>
      </c>
      <c r="J647">
        <v>22.824748958845099</v>
      </c>
      <c r="K647">
        <v>22.355165485831701</v>
      </c>
      <c r="L647">
        <f t="shared" si="50"/>
        <v>21.868371585348399</v>
      </c>
      <c r="M647">
        <f t="shared" si="51"/>
        <v>23.489051258185054</v>
      </c>
      <c r="N647">
        <f t="shared" si="52"/>
        <v>1.6206796728366548</v>
      </c>
      <c r="O647">
        <f t="shared" si="53"/>
        <v>4.7060393040768998E-2</v>
      </c>
      <c r="P647">
        <v>647</v>
      </c>
      <c r="Q647">
        <f t="shared" si="54"/>
        <v>9.0411234234429469E-2</v>
      </c>
    </row>
    <row r="648" spans="1:17" x14ac:dyDescent="0.25">
      <c r="A648" t="s">
        <v>1956</v>
      </c>
      <c r="B648" t="s">
        <v>1957</v>
      </c>
      <c r="C648" t="s">
        <v>1958</v>
      </c>
      <c r="D648">
        <v>23.3273484915272</v>
      </c>
      <c r="E648">
        <v>23.405405950829699</v>
      </c>
      <c r="F648">
        <v>22.8318182564811</v>
      </c>
      <c r="G648">
        <v>23.030137405627901</v>
      </c>
      <c r="H648">
        <v>27.244598462793601</v>
      </c>
      <c r="I648">
        <v>26.898321201772799</v>
      </c>
      <c r="J648">
        <v>24.427743113253499</v>
      </c>
      <c r="K648">
        <v>24.234361173811401</v>
      </c>
      <c r="L648">
        <f t="shared" si="50"/>
        <v>23.148677526116472</v>
      </c>
      <c r="M648">
        <f t="shared" si="51"/>
        <v>25.701255987907828</v>
      </c>
      <c r="N648">
        <f t="shared" si="52"/>
        <v>2.5525784617913558</v>
      </c>
      <c r="O648">
        <f t="shared" si="53"/>
        <v>4.6987836152553801E-2</v>
      </c>
      <c r="P648">
        <v>646</v>
      </c>
      <c r="Q648">
        <f t="shared" si="54"/>
        <v>9.0411579470006775E-2</v>
      </c>
    </row>
    <row r="649" spans="1:17" x14ac:dyDescent="0.25">
      <c r="A649" t="s">
        <v>1959</v>
      </c>
      <c r="B649" t="s">
        <v>1960</v>
      </c>
      <c r="C649" t="s">
        <v>1961</v>
      </c>
      <c r="D649">
        <v>25.318111275461298</v>
      </c>
      <c r="E649">
        <v>30.5067091039808</v>
      </c>
      <c r="F649">
        <v>24.739215556768301</v>
      </c>
      <c r="G649">
        <v>31.087271429645199</v>
      </c>
      <c r="H649">
        <v>33.291319209047202</v>
      </c>
      <c r="I649">
        <v>33.213536678994998</v>
      </c>
      <c r="J649">
        <v>32.678522509674401</v>
      </c>
      <c r="K649">
        <v>33.944238447581398</v>
      </c>
      <c r="L649">
        <f t="shared" si="50"/>
        <v>27.9128268414639</v>
      </c>
      <c r="M649">
        <f t="shared" si="51"/>
        <v>33.281904211324502</v>
      </c>
      <c r="N649">
        <f t="shared" si="52"/>
        <v>5.3690773698606016</v>
      </c>
      <c r="O649">
        <f t="shared" si="53"/>
        <v>4.7309460733386988E-2</v>
      </c>
      <c r="P649">
        <v>648</v>
      </c>
      <c r="Q649">
        <f t="shared" si="54"/>
        <v>9.0749474832716087E-2</v>
      </c>
    </row>
    <row r="650" spans="1:17" x14ac:dyDescent="0.25">
      <c r="A650" t="s">
        <v>1962</v>
      </c>
      <c r="B650" t="s">
        <v>1963</v>
      </c>
      <c r="C650" t="s">
        <v>1964</v>
      </c>
      <c r="D650">
        <v>24.086609573518199</v>
      </c>
      <c r="E650">
        <v>25.2425988410066</v>
      </c>
      <c r="F650">
        <v>24.430411799731001</v>
      </c>
      <c r="G650">
        <v>25.7427545659747</v>
      </c>
      <c r="H650">
        <v>23.310492369734</v>
      </c>
      <c r="I650">
        <v>23.037009032304599</v>
      </c>
      <c r="J650">
        <v>19.632698727087199</v>
      </c>
      <c r="K650">
        <v>18.510505539939299</v>
      </c>
      <c r="L650">
        <f t="shared" si="50"/>
        <v>24.875593695057624</v>
      </c>
      <c r="M650">
        <f t="shared" si="51"/>
        <v>21.122676417266277</v>
      </c>
      <c r="N650">
        <f t="shared" si="52"/>
        <v>-3.7529172777913473</v>
      </c>
      <c r="O650">
        <f t="shared" si="53"/>
        <v>4.7442340035144172E-2</v>
      </c>
      <c r="P650">
        <v>649</v>
      </c>
      <c r="Q650">
        <f t="shared" si="54"/>
        <v>9.0864142779174428E-2</v>
      </c>
    </row>
    <row r="651" spans="1:17" x14ac:dyDescent="0.25">
      <c r="A651" t="s">
        <v>1965</v>
      </c>
      <c r="B651" t="s">
        <v>1966</v>
      </c>
      <c r="C651" t="s">
        <v>1967</v>
      </c>
      <c r="D651">
        <v>22.948438892368198</v>
      </c>
      <c r="E651">
        <v>23.153339579978201</v>
      </c>
      <c r="F651" t="s">
        <v>80</v>
      </c>
      <c r="G651" t="s">
        <v>80</v>
      </c>
      <c r="H651" t="s">
        <v>80</v>
      </c>
      <c r="I651" t="s">
        <v>80</v>
      </c>
      <c r="J651">
        <v>23.8689991524605</v>
      </c>
      <c r="K651">
        <v>23.634126588556398</v>
      </c>
      <c r="L651">
        <f t="shared" si="50"/>
        <v>23.050889236173198</v>
      </c>
      <c r="M651">
        <f t="shared" si="51"/>
        <v>23.751562870508451</v>
      </c>
      <c r="N651">
        <f t="shared" si="52"/>
        <v>0.70067363433525287</v>
      </c>
      <c r="O651">
        <f t="shared" si="53"/>
        <v>4.7654244670109557E-2</v>
      </c>
      <c r="P651">
        <v>651</v>
      </c>
      <c r="Q651">
        <f t="shared" si="54"/>
        <v>9.098959466197569E-2</v>
      </c>
    </row>
    <row r="652" spans="1:17" x14ac:dyDescent="0.25">
      <c r="A652" t="s">
        <v>1968</v>
      </c>
      <c r="B652" t="s">
        <v>1969</v>
      </c>
      <c r="C652" t="s">
        <v>1970</v>
      </c>
      <c r="D652">
        <v>20.179144803567301</v>
      </c>
      <c r="E652">
        <v>20.633545353340999</v>
      </c>
      <c r="F652">
        <v>18.813401681912602</v>
      </c>
      <c r="G652">
        <v>19.343222332206501</v>
      </c>
      <c r="H652">
        <v>22.340276222726601</v>
      </c>
      <c r="I652">
        <v>22.440017979896801</v>
      </c>
      <c r="J652">
        <v>20.514705944119999</v>
      </c>
      <c r="K652">
        <v>20.527099767849101</v>
      </c>
      <c r="L652">
        <f t="shared" si="50"/>
        <v>19.742328542756852</v>
      </c>
      <c r="M652">
        <f t="shared" si="51"/>
        <v>21.455524978648128</v>
      </c>
      <c r="N652">
        <f t="shared" si="52"/>
        <v>1.7131964358912768</v>
      </c>
      <c r="O652">
        <f t="shared" si="53"/>
        <v>4.7589722012010054E-2</v>
      </c>
      <c r="P652">
        <v>650</v>
      </c>
      <c r="Q652">
        <f t="shared" si="54"/>
        <v>9.1006191478351525E-2</v>
      </c>
    </row>
    <row r="653" spans="1:17" x14ac:dyDescent="0.25">
      <c r="A653" t="s">
        <v>1971</v>
      </c>
      <c r="B653" t="s">
        <v>1972</v>
      </c>
      <c r="C653" t="s">
        <v>1973</v>
      </c>
      <c r="D653">
        <v>22.601123698957799</v>
      </c>
      <c r="E653">
        <v>22.959097440242299</v>
      </c>
      <c r="F653">
        <v>21.7420546923119</v>
      </c>
      <c r="G653">
        <v>22.056368362222202</v>
      </c>
      <c r="H653">
        <v>20.8802968630748</v>
      </c>
      <c r="I653">
        <v>21.001165997224199</v>
      </c>
      <c r="J653">
        <v>22.085610034275401</v>
      </c>
      <c r="K653">
        <v>21.5432537555739</v>
      </c>
      <c r="L653">
        <f t="shared" si="50"/>
        <v>22.339661048433548</v>
      </c>
      <c r="M653">
        <f t="shared" si="51"/>
        <v>21.377581662537075</v>
      </c>
      <c r="N653">
        <f t="shared" si="52"/>
        <v>-0.96207938589647313</v>
      </c>
      <c r="O653">
        <f t="shared" si="53"/>
        <v>4.7871077327420727E-2</v>
      </c>
      <c r="P653">
        <v>652</v>
      </c>
      <c r="Q653">
        <f t="shared" si="54"/>
        <v>9.126341889261344E-2</v>
      </c>
    </row>
    <row r="654" spans="1:17" x14ac:dyDescent="0.25">
      <c r="A654" t="s">
        <v>1974</v>
      </c>
      <c r="B654" t="s">
        <v>1975</v>
      </c>
      <c r="C654" t="s">
        <v>1976</v>
      </c>
      <c r="D654">
        <v>19.123563142924599</v>
      </c>
      <c r="E654">
        <v>20.0846077863266</v>
      </c>
      <c r="F654" t="s">
        <v>80</v>
      </c>
      <c r="G654" t="s">
        <v>80</v>
      </c>
      <c r="H654">
        <v>23.668013206890599</v>
      </c>
      <c r="I654">
        <v>24.0083692565638</v>
      </c>
      <c r="J654" t="s">
        <v>80</v>
      </c>
      <c r="K654" t="s">
        <v>80</v>
      </c>
      <c r="L654">
        <f t="shared" si="50"/>
        <v>19.604085464625598</v>
      </c>
      <c r="M654">
        <f t="shared" si="51"/>
        <v>23.838191231727201</v>
      </c>
      <c r="N654">
        <f t="shared" si="52"/>
        <v>4.2341057671016031</v>
      </c>
      <c r="O654">
        <f t="shared" si="53"/>
        <v>4.8203920125617958E-2</v>
      </c>
      <c r="P654">
        <v>653</v>
      </c>
      <c r="Q654">
        <f t="shared" si="54"/>
        <v>9.1757232337125766E-2</v>
      </c>
    </row>
    <row r="655" spans="1:17" x14ac:dyDescent="0.25">
      <c r="A655" t="s">
        <v>1977</v>
      </c>
      <c r="B655" t="s">
        <v>1978</v>
      </c>
      <c r="C655" t="s">
        <v>1979</v>
      </c>
      <c r="D655">
        <v>27.3274063277252</v>
      </c>
      <c r="E655">
        <v>27.4190610260836</v>
      </c>
      <c r="F655">
        <v>27.6526832454235</v>
      </c>
      <c r="G655">
        <v>27.9052606207824</v>
      </c>
      <c r="H655">
        <v>28.225665185276402</v>
      </c>
      <c r="I655">
        <v>28.160285763542699</v>
      </c>
      <c r="J655">
        <v>27.936828809400701</v>
      </c>
      <c r="K655">
        <v>27.708258973767599</v>
      </c>
      <c r="L655">
        <f t="shared" si="50"/>
        <v>27.576102805003675</v>
      </c>
      <c r="M655">
        <f t="shared" si="51"/>
        <v>28.007759682996852</v>
      </c>
      <c r="N655">
        <f t="shared" si="52"/>
        <v>0.43165687799317709</v>
      </c>
      <c r="O655">
        <f t="shared" si="53"/>
        <v>4.8762063405912499E-2</v>
      </c>
      <c r="P655">
        <v>655</v>
      </c>
      <c r="Q655">
        <f t="shared" si="54"/>
        <v>9.2536251623739296E-2</v>
      </c>
    </row>
    <row r="656" spans="1:17" x14ac:dyDescent="0.25">
      <c r="A656" t="s">
        <v>1980</v>
      </c>
      <c r="B656" t="s">
        <v>1981</v>
      </c>
      <c r="C656" t="s">
        <v>1982</v>
      </c>
      <c r="D656">
        <v>20.017033541513399</v>
      </c>
      <c r="E656">
        <v>20.0122291887009</v>
      </c>
      <c r="F656">
        <v>21.804468557142599</v>
      </c>
      <c r="G656">
        <v>21.7388331992973</v>
      </c>
      <c r="H656">
        <v>22.585087488740299</v>
      </c>
      <c r="I656">
        <v>23.523607240299299</v>
      </c>
      <c r="J656">
        <v>22.012438334384299</v>
      </c>
      <c r="K656">
        <v>21.8314627866534</v>
      </c>
      <c r="L656">
        <f t="shared" si="50"/>
        <v>20.89314112166355</v>
      </c>
      <c r="M656">
        <f t="shared" si="51"/>
        <v>22.488148962519325</v>
      </c>
      <c r="N656">
        <f t="shared" si="52"/>
        <v>1.5950078408557751</v>
      </c>
      <c r="O656">
        <f t="shared" si="53"/>
        <v>4.8689359873842319E-2</v>
      </c>
      <c r="P656">
        <v>654</v>
      </c>
      <c r="Q656">
        <f t="shared" si="54"/>
        <v>9.2539563185299697E-2</v>
      </c>
    </row>
    <row r="657" spans="1:17" x14ac:dyDescent="0.25">
      <c r="A657" t="s">
        <v>1983</v>
      </c>
      <c r="B657" t="s">
        <v>1984</v>
      </c>
      <c r="C657" t="s">
        <v>1985</v>
      </c>
      <c r="D657">
        <v>27.137279006798</v>
      </c>
      <c r="E657">
        <v>27.120130451810901</v>
      </c>
      <c r="F657">
        <v>27.120035387490798</v>
      </c>
      <c r="G657">
        <v>27.288569592561299</v>
      </c>
      <c r="H657">
        <v>24.877345265718802</v>
      </c>
      <c r="I657">
        <v>25.055254838763101</v>
      </c>
      <c r="J657">
        <v>26.627416548925499</v>
      </c>
      <c r="K657">
        <v>26.381012273950901</v>
      </c>
      <c r="L657">
        <f t="shared" si="50"/>
        <v>27.166503609665252</v>
      </c>
      <c r="M657">
        <f t="shared" si="51"/>
        <v>25.735257231839576</v>
      </c>
      <c r="N657">
        <f t="shared" si="52"/>
        <v>-1.4312463778256763</v>
      </c>
      <c r="O657">
        <f t="shared" si="53"/>
        <v>4.8979237231186468E-2</v>
      </c>
      <c r="P657">
        <v>656</v>
      </c>
      <c r="Q657">
        <f t="shared" si="54"/>
        <v>9.2806694936531681E-2</v>
      </c>
    </row>
    <row r="658" spans="1:17" x14ac:dyDescent="0.25">
      <c r="A658" t="s">
        <v>1986</v>
      </c>
      <c r="B658" t="s">
        <v>1987</v>
      </c>
      <c r="C658" t="s">
        <v>1988</v>
      </c>
      <c r="D658">
        <v>21.947813015179801</v>
      </c>
      <c r="E658">
        <v>21.5161399863632</v>
      </c>
      <c r="F658" t="s">
        <v>80</v>
      </c>
      <c r="G658" t="s">
        <v>80</v>
      </c>
      <c r="H658">
        <v>23.911831660922701</v>
      </c>
      <c r="I658">
        <v>24.060163639146701</v>
      </c>
      <c r="J658">
        <v>22.418267276107802</v>
      </c>
      <c r="K658">
        <v>22.335233231721499</v>
      </c>
      <c r="L658">
        <f t="shared" si="50"/>
        <v>21.731976500771502</v>
      </c>
      <c r="M658">
        <f t="shared" si="51"/>
        <v>23.181373951974678</v>
      </c>
      <c r="N658">
        <f t="shared" si="52"/>
        <v>1.4493974512031755</v>
      </c>
      <c r="O658">
        <f t="shared" si="53"/>
        <v>4.9259226266368639E-2</v>
      </c>
      <c r="P658">
        <v>657</v>
      </c>
      <c r="Q658">
        <f t="shared" si="54"/>
        <v>9.319515715235345E-2</v>
      </c>
    </row>
    <row r="659" spans="1:17" x14ac:dyDescent="0.25">
      <c r="A659" t="s">
        <v>1989</v>
      </c>
      <c r="B659" t="s">
        <v>1990</v>
      </c>
      <c r="C659" t="s">
        <v>1991</v>
      </c>
      <c r="D659">
        <v>26.670222857906001</v>
      </c>
      <c r="E659">
        <v>27.514770570664201</v>
      </c>
      <c r="F659">
        <v>25.0426556879458</v>
      </c>
      <c r="G659">
        <v>25.2519422215247</v>
      </c>
      <c r="H659">
        <v>27.637151400812701</v>
      </c>
      <c r="I659">
        <v>27.2837456812765</v>
      </c>
      <c r="J659">
        <v>28.567366110913699</v>
      </c>
      <c r="K659">
        <v>28.068907920757098</v>
      </c>
      <c r="L659">
        <f t="shared" si="50"/>
        <v>26.119897834510176</v>
      </c>
      <c r="M659">
        <f t="shared" si="51"/>
        <v>27.889292778439998</v>
      </c>
      <c r="N659">
        <f t="shared" si="52"/>
        <v>1.7693949439298216</v>
      </c>
      <c r="O659">
        <f t="shared" si="53"/>
        <v>4.9514778748236676E-2</v>
      </c>
      <c r="P659">
        <v>658</v>
      </c>
      <c r="Q659">
        <f t="shared" si="54"/>
        <v>9.3536276571517002E-2</v>
      </c>
    </row>
    <row r="660" spans="1:17" x14ac:dyDescent="0.25">
      <c r="A660" t="s">
        <v>1992</v>
      </c>
      <c r="B660" t="s">
        <v>1993</v>
      </c>
      <c r="C660" t="s">
        <v>1994</v>
      </c>
      <c r="D660">
        <v>21.2397931075371</v>
      </c>
      <c r="E660">
        <v>21.213429252917599</v>
      </c>
      <c r="F660">
        <v>19.677111767470102</v>
      </c>
      <c r="G660">
        <v>20.262156522111699</v>
      </c>
      <c r="H660">
        <v>21.4337141719347</v>
      </c>
      <c r="I660">
        <v>21.112587781613598</v>
      </c>
      <c r="J660">
        <v>22.386295474135402</v>
      </c>
      <c r="K660">
        <v>22.5363733881514</v>
      </c>
      <c r="L660">
        <f t="shared" si="50"/>
        <v>20.598122662509127</v>
      </c>
      <c r="M660">
        <f t="shared" si="51"/>
        <v>21.867242703958777</v>
      </c>
      <c r="N660">
        <f t="shared" si="52"/>
        <v>1.26912004144965</v>
      </c>
      <c r="O660">
        <f t="shared" si="53"/>
        <v>5.0244164947650966E-2</v>
      </c>
      <c r="P660">
        <v>661</v>
      </c>
      <c r="Q660">
        <f t="shared" si="54"/>
        <v>9.448335405435726E-2</v>
      </c>
    </row>
    <row r="661" spans="1:17" x14ac:dyDescent="0.25">
      <c r="A661" t="s">
        <v>1995</v>
      </c>
      <c r="B661" t="s">
        <v>1996</v>
      </c>
      <c r="C661" t="s">
        <v>1997</v>
      </c>
      <c r="D661">
        <v>23.157550726660102</v>
      </c>
      <c r="E661">
        <v>22.9145045265447</v>
      </c>
      <c r="F661">
        <v>21.823570010960601</v>
      </c>
      <c r="G661">
        <v>22.020691315922601</v>
      </c>
      <c r="H661">
        <v>23.603856423823999</v>
      </c>
      <c r="I661">
        <v>23.043495258340698</v>
      </c>
      <c r="J661">
        <v>23.532337060592202</v>
      </c>
      <c r="K661">
        <v>23.666244344528099</v>
      </c>
      <c r="L661">
        <f t="shared" si="50"/>
        <v>22.479079145022002</v>
      </c>
      <c r="M661">
        <f t="shared" si="51"/>
        <v>23.461483271821248</v>
      </c>
      <c r="N661">
        <f t="shared" si="52"/>
        <v>0.9824041267992456</v>
      </c>
      <c r="O661">
        <f t="shared" si="53"/>
        <v>5.0179614642060909E-2</v>
      </c>
      <c r="P661">
        <v>660</v>
      </c>
      <c r="Q661">
        <f t="shared" si="54"/>
        <v>9.4504940909214713E-2</v>
      </c>
    </row>
    <row r="662" spans="1:17" x14ac:dyDescent="0.25">
      <c r="A662" t="s">
        <v>1998</v>
      </c>
      <c r="B662" t="s">
        <v>1999</v>
      </c>
      <c r="C662" t="s">
        <v>2000</v>
      </c>
      <c r="D662">
        <v>26.331852766618201</v>
      </c>
      <c r="E662">
        <v>26.323294496095698</v>
      </c>
      <c r="F662">
        <v>26.874075377411401</v>
      </c>
      <c r="G662">
        <v>26.859082404377201</v>
      </c>
      <c r="H662">
        <v>27.367787858733902</v>
      </c>
      <c r="I662">
        <v>27.088004089952499</v>
      </c>
      <c r="J662" t="s">
        <v>80</v>
      </c>
      <c r="K662" t="s">
        <v>80</v>
      </c>
      <c r="L662">
        <f t="shared" si="50"/>
        <v>26.597076261125626</v>
      </c>
      <c r="M662">
        <f t="shared" si="51"/>
        <v>27.227895974343198</v>
      </c>
      <c r="N662">
        <f t="shared" si="52"/>
        <v>0.6308197132175728</v>
      </c>
      <c r="O662">
        <f t="shared" si="53"/>
        <v>5.0158598628412425E-2</v>
      </c>
      <c r="P662">
        <v>659</v>
      </c>
      <c r="Q662">
        <f t="shared" si="54"/>
        <v>9.4608707276353024E-2</v>
      </c>
    </row>
    <row r="663" spans="1:17" x14ac:dyDescent="0.25">
      <c r="A663" t="s">
        <v>2001</v>
      </c>
      <c r="B663" t="s">
        <v>2002</v>
      </c>
      <c r="C663" t="s">
        <v>2003</v>
      </c>
      <c r="D663">
        <v>20.622835906779098</v>
      </c>
      <c r="E663">
        <v>21.259531514694402</v>
      </c>
      <c r="F663">
        <v>19.360061181903198</v>
      </c>
      <c r="G663">
        <v>18.933341759475599</v>
      </c>
      <c r="H663">
        <v>21.700329033422499</v>
      </c>
      <c r="I663">
        <v>21.8334344827284</v>
      </c>
      <c r="J663">
        <v>21.675327937171801</v>
      </c>
      <c r="K663">
        <v>21.746675551177699</v>
      </c>
      <c r="L663">
        <f t="shared" si="50"/>
        <v>20.043942590713076</v>
      </c>
      <c r="M663">
        <f t="shared" si="51"/>
        <v>21.7389417511251</v>
      </c>
      <c r="N663">
        <f t="shared" si="52"/>
        <v>1.6949991604120243</v>
      </c>
      <c r="O663">
        <f t="shared" si="53"/>
        <v>5.1656472099757149E-2</v>
      </c>
      <c r="P663">
        <v>665</v>
      </c>
      <c r="Q663">
        <f t="shared" si="54"/>
        <v>9.6554879428568621E-2</v>
      </c>
    </row>
    <row r="664" spans="1:17" x14ac:dyDescent="0.25">
      <c r="A664" t="s">
        <v>2004</v>
      </c>
      <c r="B664" t="s">
        <v>2005</v>
      </c>
      <c r="C664" t="s">
        <v>2006</v>
      </c>
      <c r="D664" t="s">
        <v>80</v>
      </c>
      <c r="E664" t="s">
        <v>80</v>
      </c>
      <c r="F664">
        <v>24.5144692171123</v>
      </c>
      <c r="G664">
        <v>25.4064162831354</v>
      </c>
      <c r="H664">
        <v>27.8078250779275</v>
      </c>
      <c r="I664">
        <v>27.580638686261999</v>
      </c>
      <c r="J664">
        <v>26.4809491127772</v>
      </c>
      <c r="K664">
        <v>27.379880797672399</v>
      </c>
      <c r="L664">
        <f t="shared" si="50"/>
        <v>24.96044275012385</v>
      </c>
      <c r="M664">
        <f t="shared" si="51"/>
        <v>27.312323418659773</v>
      </c>
      <c r="N664">
        <f t="shared" si="52"/>
        <v>2.351880668535923</v>
      </c>
      <c r="O664">
        <f t="shared" si="53"/>
        <v>5.1510150012482138E-2</v>
      </c>
      <c r="P664">
        <v>663</v>
      </c>
      <c r="Q664">
        <f t="shared" si="54"/>
        <v>9.6571819706659567E-2</v>
      </c>
    </row>
    <row r="665" spans="1:17" x14ac:dyDescent="0.25">
      <c r="A665" t="s">
        <v>2007</v>
      </c>
      <c r="B665" t="s">
        <v>2008</v>
      </c>
      <c r="C665" t="s">
        <v>2009</v>
      </c>
      <c r="D665">
        <v>23.047035648286698</v>
      </c>
      <c r="E665">
        <v>23.597330235964399</v>
      </c>
      <c r="F665">
        <v>23.948609532814601</v>
      </c>
      <c r="G665">
        <v>24.344796406908699</v>
      </c>
      <c r="H665">
        <v>26.854265131079099</v>
      </c>
      <c r="I665">
        <v>26.673651032935201</v>
      </c>
      <c r="J665">
        <v>24.541887552691801</v>
      </c>
      <c r="K665">
        <v>24.5258545254441</v>
      </c>
      <c r="L665">
        <f t="shared" si="50"/>
        <v>23.7344429559936</v>
      </c>
      <c r="M665">
        <f t="shared" si="51"/>
        <v>25.648914560537552</v>
      </c>
      <c r="N665">
        <f t="shared" si="52"/>
        <v>1.9144716045439516</v>
      </c>
      <c r="O665">
        <f t="shared" si="53"/>
        <v>5.1594411179400022E-2</v>
      </c>
      <c r="P665">
        <v>664</v>
      </c>
      <c r="Q665">
        <f t="shared" si="54"/>
        <v>9.6584116108425044E-2</v>
      </c>
    </row>
    <row r="666" spans="1:17" x14ac:dyDescent="0.25">
      <c r="A666" t="s">
        <v>2010</v>
      </c>
      <c r="B666" t="s">
        <v>2011</v>
      </c>
      <c r="C666" t="s">
        <v>2012</v>
      </c>
      <c r="D666">
        <v>18.925631790104301</v>
      </c>
      <c r="E666">
        <v>19.2528425859952</v>
      </c>
      <c r="F666">
        <v>21.598362286159698</v>
      </c>
      <c r="G666">
        <v>21.498503970937499</v>
      </c>
      <c r="H666">
        <v>21.928718538121199</v>
      </c>
      <c r="I666">
        <v>21.513413123052199</v>
      </c>
      <c r="J666">
        <v>22.970784821187198</v>
      </c>
      <c r="K666">
        <v>23.404150143696899</v>
      </c>
      <c r="L666">
        <f t="shared" si="50"/>
        <v>20.318835158299173</v>
      </c>
      <c r="M666">
        <f t="shared" si="51"/>
        <v>22.454266656514374</v>
      </c>
      <c r="N666">
        <f t="shared" si="52"/>
        <v>2.1354314982152012</v>
      </c>
      <c r="O666">
        <f t="shared" si="53"/>
        <v>5.1478597492280925E-2</v>
      </c>
      <c r="P666">
        <v>662</v>
      </c>
      <c r="Q666">
        <f t="shared" si="54"/>
        <v>9.6658454203784286E-2</v>
      </c>
    </row>
    <row r="667" spans="1:17" x14ac:dyDescent="0.25">
      <c r="A667" t="s">
        <v>2013</v>
      </c>
      <c r="B667" t="s">
        <v>2014</v>
      </c>
      <c r="C667" t="s">
        <v>2015</v>
      </c>
      <c r="D667">
        <v>27.478645796599899</v>
      </c>
      <c r="E667">
        <v>27.771142307408699</v>
      </c>
      <c r="F667">
        <v>26.458148149432901</v>
      </c>
      <c r="G667">
        <v>26.9695224260999</v>
      </c>
      <c r="H667">
        <v>28.180678688675702</v>
      </c>
      <c r="I667">
        <v>28.1751198745926</v>
      </c>
      <c r="J667">
        <v>27.753794397706699</v>
      </c>
      <c r="K667">
        <v>28.023581025582601</v>
      </c>
      <c r="L667">
        <f t="shared" si="50"/>
        <v>27.169364669885351</v>
      </c>
      <c r="M667">
        <f t="shared" si="51"/>
        <v>28.033293496639399</v>
      </c>
      <c r="N667">
        <f t="shared" si="52"/>
        <v>0.86392882675404792</v>
      </c>
      <c r="O667">
        <f t="shared" si="53"/>
        <v>5.203839029860588E-2</v>
      </c>
      <c r="P667">
        <v>667</v>
      </c>
      <c r="Q667">
        <f t="shared" si="54"/>
        <v>9.6977090166667321E-2</v>
      </c>
    </row>
    <row r="668" spans="1:17" x14ac:dyDescent="0.25">
      <c r="A668" t="s">
        <v>2016</v>
      </c>
      <c r="B668" t="s">
        <v>2017</v>
      </c>
      <c r="C668" t="s">
        <v>2018</v>
      </c>
      <c r="D668">
        <v>26.665197791728801</v>
      </c>
      <c r="E668">
        <v>26.648225856544698</v>
      </c>
      <c r="F668">
        <v>26.9782879219709</v>
      </c>
      <c r="G668">
        <v>27.147295232671699</v>
      </c>
      <c r="H668">
        <v>27.264592494497101</v>
      </c>
      <c r="I668">
        <v>27.158154098499899</v>
      </c>
      <c r="J668">
        <v>27.362478471032698</v>
      </c>
      <c r="K668">
        <v>27.098442708524701</v>
      </c>
      <c r="L668">
        <f t="shared" si="50"/>
        <v>26.859751700729024</v>
      </c>
      <c r="M668">
        <f t="shared" si="51"/>
        <v>27.220916943138601</v>
      </c>
      <c r="N668">
        <f t="shared" si="52"/>
        <v>0.36116524240957659</v>
      </c>
      <c r="O668">
        <f t="shared" si="53"/>
        <v>5.1971710431295282E-2</v>
      </c>
      <c r="P668">
        <v>666</v>
      </c>
      <c r="Q668">
        <f t="shared" si="54"/>
        <v>9.6998252351501557E-2</v>
      </c>
    </row>
    <row r="669" spans="1:17" x14ac:dyDescent="0.25">
      <c r="A669" t="s">
        <v>2019</v>
      </c>
      <c r="B669" t="s">
        <v>2020</v>
      </c>
      <c r="C669" t="s">
        <v>2021</v>
      </c>
      <c r="D669">
        <v>22.536566736956399</v>
      </c>
      <c r="E669">
        <v>22.843826850049499</v>
      </c>
      <c r="F669" t="s">
        <v>80</v>
      </c>
      <c r="G669" t="s">
        <v>80</v>
      </c>
      <c r="H669">
        <v>21.404001047656699</v>
      </c>
      <c r="I669">
        <v>20.892953608580601</v>
      </c>
      <c r="J669" t="s">
        <v>80</v>
      </c>
      <c r="K669" t="s">
        <v>80</v>
      </c>
      <c r="L669">
        <f t="shared" si="50"/>
        <v>22.690196793502949</v>
      </c>
      <c r="M669">
        <f t="shared" si="51"/>
        <v>21.148477328118652</v>
      </c>
      <c r="N669">
        <f t="shared" si="52"/>
        <v>-1.5417194653842969</v>
      </c>
      <c r="O669">
        <f t="shared" si="53"/>
        <v>5.2747571353164914E-2</v>
      </c>
      <c r="P669">
        <v>668</v>
      </c>
      <c r="Q669">
        <f t="shared" si="54"/>
        <v>9.8151543700574828E-2</v>
      </c>
    </row>
    <row r="670" spans="1:17" x14ac:dyDescent="0.25">
      <c r="A670" t="s">
        <v>2022</v>
      </c>
      <c r="B670" t="s">
        <v>2023</v>
      </c>
      <c r="C670" t="s">
        <v>2024</v>
      </c>
      <c r="D670">
        <v>23.6495356745096</v>
      </c>
      <c r="E670">
        <v>23.748808761612899</v>
      </c>
      <c r="F670" t="s">
        <v>80</v>
      </c>
      <c r="G670" t="s">
        <v>80</v>
      </c>
      <c r="H670">
        <v>21.652537765631099</v>
      </c>
      <c r="I670">
        <v>21.1999980592601</v>
      </c>
      <c r="J670" t="s">
        <v>80</v>
      </c>
      <c r="K670" t="s">
        <v>80</v>
      </c>
      <c r="L670">
        <f t="shared" si="50"/>
        <v>23.69917221806125</v>
      </c>
      <c r="M670">
        <f t="shared" si="51"/>
        <v>21.426267912445599</v>
      </c>
      <c r="N670">
        <f t="shared" si="52"/>
        <v>-2.2729043056156506</v>
      </c>
      <c r="O670">
        <f t="shared" si="53"/>
        <v>5.3020554191003447E-2</v>
      </c>
      <c r="P670">
        <v>669</v>
      </c>
      <c r="Q670">
        <f t="shared" si="54"/>
        <v>9.8512031179995949E-2</v>
      </c>
    </row>
    <row r="671" spans="1:17" x14ac:dyDescent="0.25">
      <c r="A671" t="s">
        <v>2025</v>
      </c>
      <c r="B671" t="s">
        <v>2026</v>
      </c>
      <c r="C671" t="s">
        <v>2027</v>
      </c>
      <c r="D671" t="s">
        <v>80</v>
      </c>
      <c r="E671" t="s">
        <v>80</v>
      </c>
      <c r="F671">
        <v>20.8182174613314</v>
      </c>
      <c r="G671">
        <v>20.592082620752201</v>
      </c>
      <c r="H671">
        <v>24.8904056282271</v>
      </c>
      <c r="I671">
        <v>24.462425823396998</v>
      </c>
      <c r="J671">
        <v>21.5978925912911</v>
      </c>
      <c r="K671">
        <v>22.069028052579799</v>
      </c>
      <c r="L671">
        <f t="shared" si="50"/>
        <v>20.705150041041801</v>
      </c>
      <c r="M671">
        <f t="shared" si="51"/>
        <v>23.254938023873748</v>
      </c>
      <c r="N671">
        <f t="shared" si="52"/>
        <v>2.5497879828319476</v>
      </c>
      <c r="O671">
        <f t="shared" si="53"/>
        <v>5.3313972155572653E-2</v>
      </c>
      <c r="P671">
        <v>670</v>
      </c>
      <c r="Q671">
        <f t="shared" si="54"/>
        <v>9.8909354312502695E-2</v>
      </c>
    </row>
    <row r="672" spans="1:17" x14ac:dyDescent="0.25">
      <c r="A672" t="s">
        <v>2028</v>
      </c>
      <c r="B672" t="s">
        <v>2029</v>
      </c>
      <c r="C672" t="s">
        <v>2030</v>
      </c>
      <c r="D672">
        <v>26.776649375990701</v>
      </c>
      <c r="E672">
        <v>27.259534641305699</v>
      </c>
      <c r="F672">
        <v>26.246570656151299</v>
      </c>
      <c r="G672">
        <v>26.0719483052013</v>
      </c>
      <c r="H672">
        <v>27.606742748040698</v>
      </c>
      <c r="I672">
        <v>27.556918756553401</v>
      </c>
      <c r="J672">
        <v>27.225871208610599</v>
      </c>
      <c r="K672">
        <v>27.113572688997099</v>
      </c>
      <c r="L672">
        <f t="shared" si="50"/>
        <v>26.58867574466225</v>
      </c>
      <c r="M672">
        <f t="shared" si="51"/>
        <v>27.375776350550449</v>
      </c>
      <c r="N672">
        <f t="shared" si="52"/>
        <v>0.78710060588819886</v>
      </c>
      <c r="O672">
        <f t="shared" si="53"/>
        <v>5.365373353962672E-2</v>
      </c>
      <c r="P672">
        <v>672</v>
      </c>
      <c r="Q672">
        <f t="shared" si="54"/>
        <v>9.9243438675232165E-2</v>
      </c>
    </row>
    <row r="673" spans="1:17" x14ac:dyDescent="0.25">
      <c r="A673" t="s">
        <v>2031</v>
      </c>
      <c r="B673" t="s">
        <v>2032</v>
      </c>
      <c r="C673" t="s">
        <v>2033</v>
      </c>
      <c r="D673">
        <v>21.5223929801551</v>
      </c>
      <c r="E673">
        <v>21.399311690528901</v>
      </c>
      <c r="F673">
        <v>19.932983297665199</v>
      </c>
      <c r="G673">
        <v>19.747705500737801</v>
      </c>
      <c r="H673">
        <v>24.3863074245542</v>
      </c>
      <c r="I673">
        <v>24.567018024891699</v>
      </c>
      <c r="J673">
        <v>21.854852643068199</v>
      </c>
      <c r="K673">
        <v>21.442421196610699</v>
      </c>
      <c r="L673">
        <f t="shared" si="50"/>
        <v>20.650598367271748</v>
      </c>
      <c r="M673">
        <f t="shared" si="51"/>
        <v>23.062649822281198</v>
      </c>
      <c r="N673">
        <f t="shared" si="52"/>
        <v>2.4120514550094505</v>
      </c>
      <c r="O673">
        <f t="shared" si="53"/>
        <v>5.3616889399656115E-2</v>
      </c>
      <c r="P673">
        <v>671</v>
      </c>
      <c r="Q673">
        <f t="shared" si="54"/>
        <v>9.9323090199362973E-2</v>
      </c>
    </row>
    <row r="674" spans="1:17" x14ac:dyDescent="0.25">
      <c r="A674" t="s">
        <v>2034</v>
      </c>
      <c r="B674" t="s">
        <v>2035</v>
      </c>
      <c r="C674" t="s">
        <v>2036</v>
      </c>
      <c r="D674">
        <v>22.436287574188299</v>
      </c>
      <c r="E674">
        <v>22.738221307977799</v>
      </c>
      <c r="F674">
        <v>18.662124041407299</v>
      </c>
      <c r="G674">
        <v>18.913841804869101</v>
      </c>
      <c r="H674">
        <v>24.516868703902102</v>
      </c>
      <c r="I674">
        <v>24.291185555863301</v>
      </c>
      <c r="J674">
        <v>23.5818132775671</v>
      </c>
      <c r="K674">
        <v>23.634210944354699</v>
      </c>
      <c r="L674">
        <f t="shared" si="50"/>
        <v>20.687618682110624</v>
      </c>
      <c r="M674">
        <f t="shared" si="51"/>
        <v>24.006019620421796</v>
      </c>
      <c r="N674">
        <f t="shared" si="52"/>
        <v>3.3184009383111714</v>
      </c>
      <c r="O674">
        <f t="shared" si="53"/>
        <v>5.3823838176677997E-2</v>
      </c>
      <c r="P674">
        <v>673</v>
      </c>
      <c r="Q674">
        <f t="shared" si="54"/>
        <v>9.941014985677675E-2</v>
      </c>
    </row>
    <row r="675" spans="1:17" x14ac:dyDescent="0.25">
      <c r="A675" t="s">
        <v>2037</v>
      </c>
      <c r="B675" t="s">
        <v>2038</v>
      </c>
      <c r="C675" t="s">
        <v>2039</v>
      </c>
      <c r="D675">
        <v>19.261807495052398</v>
      </c>
      <c r="E675">
        <v>19.049994978718299</v>
      </c>
      <c r="F675" t="s">
        <v>80</v>
      </c>
      <c r="G675" t="s">
        <v>80</v>
      </c>
      <c r="H675">
        <v>22.263014134605001</v>
      </c>
      <c r="I675">
        <v>21.5992611333395</v>
      </c>
      <c r="J675" t="s">
        <v>80</v>
      </c>
      <c r="K675" t="s">
        <v>80</v>
      </c>
      <c r="L675">
        <f t="shared" si="50"/>
        <v>19.155901236885349</v>
      </c>
      <c r="M675">
        <f t="shared" si="51"/>
        <v>21.931137633972249</v>
      </c>
      <c r="N675">
        <f t="shared" si="52"/>
        <v>2.7752363970868998</v>
      </c>
      <c r="O675">
        <f t="shared" si="53"/>
        <v>5.4964318569891479E-2</v>
      </c>
      <c r="P675">
        <v>675</v>
      </c>
      <c r="Q675">
        <f t="shared" si="54"/>
        <v>0.10121577478870386</v>
      </c>
    </row>
    <row r="676" spans="1:17" x14ac:dyDescent="0.25">
      <c r="A676" t="s">
        <v>2040</v>
      </c>
      <c r="B676" t="s">
        <v>2041</v>
      </c>
      <c r="C676" t="s">
        <v>2042</v>
      </c>
      <c r="D676">
        <v>24.578107863154699</v>
      </c>
      <c r="E676">
        <v>24.391092481046801</v>
      </c>
      <c r="F676">
        <v>25.7757145758072</v>
      </c>
      <c r="G676">
        <v>25.2983750651387</v>
      </c>
      <c r="H676">
        <v>24.1793162911951</v>
      </c>
      <c r="I676">
        <v>23.937772112422401</v>
      </c>
      <c r="J676" t="s">
        <v>80</v>
      </c>
      <c r="K676" t="s">
        <v>80</v>
      </c>
      <c r="L676">
        <f t="shared" si="50"/>
        <v>25.010822496286849</v>
      </c>
      <c r="M676">
        <f t="shared" si="51"/>
        <v>24.058544201808751</v>
      </c>
      <c r="N676">
        <f t="shared" si="52"/>
        <v>-0.95227829447809853</v>
      </c>
      <c r="O676">
        <f t="shared" si="53"/>
        <v>5.4926689609960826E-2</v>
      </c>
      <c r="P676">
        <v>674</v>
      </c>
      <c r="Q676">
        <f t="shared" si="54"/>
        <v>0.10129655071985356</v>
      </c>
    </row>
    <row r="677" spans="1:17" x14ac:dyDescent="0.25">
      <c r="A677" t="s">
        <v>2043</v>
      </c>
      <c r="B677" t="s">
        <v>2044</v>
      </c>
      <c r="C677" t="s">
        <v>2045</v>
      </c>
      <c r="D677">
        <v>29.311003957790302</v>
      </c>
      <c r="E677">
        <v>29.2675438423387</v>
      </c>
      <c r="F677">
        <v>26.7936000406971</v>
      </c>
      <c r="G677">
        <v>27.110024011722601</v>
      </c>
      <c r="H677">
        <v>25.7989053655078</v>
      </c>
      <c r="I677">
        <v>25.3431513050757</v>
      </c>
      <c r="J677">
        <v>26.554022114865699</v>
      </c>
      <c r="K677">
        <v>26.9318099967964</v>
      </c>
      <c r="L677">
        <f t="shared" si="50"/>
        <v>28.120542963137176</v>
      </c>
      <c r="M677">
        <f t="shared" si="51"/>
        <v>26.156972195561401</v>
      </c>
      <c r="N677">
        <f t="shared" si="52"/>
        <v>-1.9635707675757743</v>
      </c>
      <c r="O677">
        <f t="shared" si="53"/>
        <v>5.5249165078622715E-2</v>
      </c>
      <c r="P677">
        <v>677</v>
      </c>
      <c r="Q677">
        <f t="shared" si="54"/>
        <v>0.10143975213106061</v>
      </c>
    </row>
    <row r="678" spans="1:17" x14ac:dyDescent="0.25">
      <c r="A678" t="s">
        <v>2046</v>
      </c>
      <c r="B678" t="s">
        <v>2047</v>
      </c>
      <c r="C678" t="s">
        <v>2048</v>
      </c>
      <c r="D678">
        <v>24.256996179069599</v>
      </c>
      <c r="E678">
        <v>23.9988214367946</v>
      </c>
      <c r="F678">
        <v>24.539416552445601</v>
      </c>
      <c r="G678">
        <v>24.3880826478422</v>
      </c>
      <c r="H678" t="s">
        <v>80</v>
      </c>
      <c r="I678" t="s">
        <v>80</v>
      </c>
      <c r="J678">
        <v>22.472144035446199</v>
      </c>
      <c r="K678">
        <v>22.9629555303733</v>
      </c>
      <c r="L678">
        <f t="shared" si="50"/>
        <v>24.295829204038</v>
      </c>
      <c r="M678">
        <f t="shared" si="51"/>
        <v>22.717549782909749</v>
      </c>
      <c r="N678">
        <f t="shared" si="52"/>
        <v>-1.5782794211282507</v>
      </c>
      <c r="O678">
        <f t="shared" si="53"/>
        <v>5.523063312743054E-2</v>
      </c>
      <c r="P678">
        <v>676</v>
      </c>
      <c r="Q678">
        <f t="shared" si="54"/>
        <v>0.10155573517366295</v>
      </c>
    </row>
    <row r="679" spans="1:17" x14ac:dyDescent="0.25">
      <c r="A679" t="s">
        <v>2049</v>
      </c>
      <c r="B679" t="s">
        <v>2050</v>
      </c>
      <c r="C679" t="s">
        <v>2051</v>
      </c>
      <c r="D679">
        <v>30.9676838773225</v>
      </c>
      <c r="E679">
        <v>30.471628417916001</v>
      </c>
      <c r="F679">
        <v>31.590817676640601</v>
      </c>
      <c r="G679">
        <v>31.2712766131589</v>
      </c>
      <c r="H679">
        <v>29.832182633000802</v>
      </c>
      <c r="I679">
        <v>29.9628306940456</v>
      </c>
      <c r="J679">
        <v>30.645831807161599</v>
      </c>
      <c r="K679">
        <v>30.726807712334001</v>
      </c>
      <c r="L679">
        <f t="shared" si="50"/>
        <v>31.075351646259502</v>
      </c>
      <c r="M679">
        <f t="shared" si="51"/>
        <v>30.291913211635503</v>
      </c>
      <c r="N679">
        <f t="shared" si="52"/>
        <v>-0.78343843462399931</v>
      </c>
      <c r="O679">
        <f t="shared" si="53"/>
        <v>5.5772824951306373E-2</v>
      </c>
      <c r="P679">
        <v>678</v>
      </c>
      <c r="Q679">
        <f t="shared" si="54"/>
        <v>0.10225017907739502</v>
      </c>
    </row>
    <row r="680" spans="1:17" x14ac:dyDescent="0.25">
      <c r="A680" t="s">
        <v>2052</v>
      </c>
      <c r="B680" t="s">
        <v>2053</v>
      </c>
      <c r="C680" t="s">
        <v>2054</v>
      </c>
      <c r="D680">
        <v>19.708377845750999</v>
      </c>
      <c r="E680">
        <v>20.063788658139799</v>
      </c>
      <c r="F680" t="s">
        <v>80</v>
      </c>
      <c r="G680" t="s">
        <v>80</v>
      </c>
      <c r="H680">
        <v>20.8784016403206</v>
      </c>
      <c r="I680">
        <v>21.146955459435699</v>
      </c>
      <c r="J680">
        <v>20.4670036198943</v>
      </c>
      <c r="K680">
        <v>20.1745768635144</v>
      </c>
      <c r="L680">
        <f t="shared" si="50"/>
        <v>19.886083251945401</v>
      </c>
      <c r="M680">
        <f t="shared" si="51"/>
        <v>20.666734395791249</v>
      </c>
      <c r="N680">
        <f t="shared" si="52"/>
        <v>0.78065114384584788</v>
      </c>
      <c r="O680">
        <f t="shared" si="53"/>
        <v>5.6272815755910109E-2</v>
      </c>
      <c r="P680">
        <v>679</v>
      </c>
      <c r="Q680">
        <f t="shared" si="54"/>
        <v>0.10301488952076032</v>
      </c>
    </row>
    <row r="681" spans="1:17" x14ac:dyDescent="0.25">
      <c r="A681" t="s">
        <v>2055</v>
      </c>
      <c r="B681" t="s">
        <v>2056</v>
      </c>
      <c r="C681" t="s">
        <v>2057</v>
      </c>
      <c r="D681">
        <v>19.3978876379363</v>
      </c>
      <c r="E681">
        <v>19.308061535914302</v>
      </c>
      <c r="F681" t="s">
        <v>80</v>
      </c>
      <c r="G681" t="s">
        <v>80</v>
      </c>
      <c r="H681">
        <v>21.912785935720901</v>
      </c>
      <c r="I681">
        <v>21.814839927629901</v>
      </c>
      <c r="J681">
        <v>20.0746120724077</v>
      </c>
      <c r="K681">
        <v>19.992209335348399</v>
      </c>
      <c r="L681">
        <f t="shared" si="50"/>
        <v>19.352974586925299</v>
      </c>
      <c r="M681">
        <f t="shared" si="51"/>
        <v>20.948611817776722</v>
      </c>
      <c r="N681">
        <f t="shared" si="52"/>
        <v>1.5956372308514233</v>
      </c>
      <c r="O681">
        <f t="shared" si="53"/>
        <v>5.6395207783640072E-2</v>
      </c>
      <c r="P681">
        <v>680</v>
      </c>
      <c r="Q681">
        <f t="shared" si="54"/>
        <v>0.10308712246333031</v>
      </c>
    </row>
    <row r="682" spans="1:17" x14ac:dyDescent="0.25">
      <c r="A682" t="s">
        <v>2058</v>
      </c>
      <c r="B682" t="s">
        <v>2059</v>
      </c>
      <c r="C682" t="s">
        <v>2060</v>
      </c>
      <c r="D682">
        <v>30.394293766123798</v>
      </c>
      <c r="E682">
        <v>30.3040211347578</v>
      </c>
      <c r="F682">
        <v>27.2024819218395</v>
      </c>
      <c r="G682">
        <v>27.2483185249847</v>
      </c>
      <c r="H682">
        <v>25.9888936834862</v>
      </c>
      <c r="I682">
        <v>26.408839316792101</v>
      </c>
      <c r="J682">
        <v>26.011850144926399</v>
      </c>
      <c r="K682">
        <v>25.9370677811559</v>
      </c>
      <c r="L682">
        <f t="shared" si="50"/>
        <v>28.787278836926451</v>
      </c>
      <c r="M682">
        <f t="shared" si="51"/>
        <v>26.086662731590149</v>
      </c>
      <c r="N682">
        <f t="shared" si="52"/>
        <v>-2.7006161053363016</v>
      </c>
      <c r="O682">
        <f t="shared" si="53"/>
        <v>5.6870069937917614E-2</v>
      </c>
      <c r="P682">
        <v>681</v>
      </c>
      <c r="Q682">
        <f t="shared" si="54"/>
        <v>0.10380249182500968</v>
      </c>
    </row>
    <row r="683" spans="1:17" x14ac:dyDescent="0.25">
      <c r="A683" t="s">
        <v>2061</v>
      </c>
      <c r="B683" t="s">
        <v>2062</v>
      </c>
      <c r="C683" t="s">
        <v>2063</v>
      </c>
      <c r="D683" t="s">
        <v>80</v>
      </c>
      <c r="E683" t="s">
        <v>80</v>
      </c>
      <c r="F683">
        <v>23.642745964106702</v>
      </c>
      <c r="G683">
        <v>24.1853294933996</v>
      </c>
      <c r="H683">
        <v>20.232877893964702</v>
      </c>
      <c r="I683">
        <v>20.206195434278001</v>
      </c>
      <c r="J683">
        <v>22.564371719580201</v>
      </c>
      <c r="K683">
        <v>23.315505761825701</v>
      </c>
      <c r="L683">
        <f t="shared" si="50"/>
        <v>23.914037728753151</v>
      </c>
      <c r="M683">
        <f t="shared" si="51"/>
        <v>21.57973770241215</v>
      </c>
      <c r="N683">
        <f t="shared" si="52"/>
        <v>-2.3343000263410012</v>
      </c>
      <c r="O683">
        <f t="shared" si="53"/>
        <v>5.7256165685682821E-2</v>
      </c>
      <c r="P683">
        <v>682</v>
      </c>
      <c r="Q683">
        <f t="shared" si="54"/>
        <v>0.10435397939487352</v>
      </c>
    </row>
    <row r="684" spans="1:17" x14ac:dyDescent="0.25">
      <c r="A684" t="s">
        <v>2064</v>
      </c>
      <c r="B684" t="s">
        <v>2065</v>
      </c>
      <c r="C684" t="s">
        <v>2066</v>
      </c>
      <c r="D684">
        <v>21.9201984576491</v>
      </c>
      <c r="E684">
        <v>21.837523612704999</v>
      </c>
      <c r="F684" t="s">
        <v>80</v>
      </c>
      <c r="G684" t="s">
        <v>80</v>
      </c>
      <c r="H684">
        <v>24.258726808955</v>
      </c>
      <c r="I684">
        <v>24.131520006137901</v>
      </c>
      <c r="J684">
        <v>22.9756190791413</v>
      </c>
      <c r="K684">
        <v>22.1496071708873</v>
      </c>
      <c r="L684">
        <f t="shared" si="50"/>
        <v>21.878861035177049</v>
      </c>
      <c r="M684">
        <f t="shared" si="51"/>
        <v>23.378868266280378</v>
      </c>
      <c r="N684">
        <f t="shared" si="52"/>
        <v>1.5000072311033286</v>
      </c>
      <c r="O684">
        <f t="shared" si="53"/>
        <v>5.7487461129976269E-2</v>
      </c>
      <c r="P684">
        <v>684</v>
      </c>
      <c r="Q684">
        <f t="shared" si="54"/>
        <v>0.10446917278444517</v>
      </c>
    </row>
    <row r="685" spans="1:17" x14ac:dyDescent="0.25">
      <c r="A685" t="s">
        <v>2067</v>
      </c>
      <c r="B685" t="s">
        <v>2068</v>
      </c>
      <c r="C685" t="s">
        <v>2069</v>
      </c>
      <c r="D685">
        <v>30.242083602127298</v>
      </c>
      <c r="E685">
        <v>28.602984433468201</v>
      </c>
      <c r="F685">
        <v>30.881173522312601</v>
      </c>
      <c r="G685">
        <v>29.244359233502198</v>
      </c>
      <c r="H685">
        <v>28.152774967763101</v>
      </c>
      <c r="I685">
        <v>27.9033585281962</v>
      </c>
      <c r="J685">
        <v>28.948157326644999</v>
      </c>
      <c r="K685">
        <v>28.1681185121647</v>
      </c>
      <c r="L685">
        <f t="shared" si="50"/>
        <v>29.742650197852576</v>
      </c>
      <c r="M685">
        <f t="shared" si="51"/>
        <v>28.29310233369225</v>
      </c>
      <c r="N685">
        <f t="shared" si="52"/>
        <v>-1.4495478641603263</v>
      </c>
      <c r="O685">
        <f t="shared" si="53"/>
        <v>5.7434303577495967E-2</v>
      </c>
      <c r="P685">
        <v>683</v>
      </c>
      <c r="Q685">
        <f t="shared" si="54"/>
        <v>0.10452538703781476</v>
      </c>
    </row>
    <row r="686" spans="1:17" x14ac:dyDescent="0.25">
      <c r="A686" t="s">
        <v>2070</v>
      </c>
      <c r="B686" t="s">
        <v>2071</v>
      </c>
      <c r="C686" t="s">
        <v>2072</v>
      </c>
      <c r="D686" t="s">
        <v>80</v>
      </c>
      <c r="E686" t="s">
        <v>80</v>
      </c>
      <c r="F686">
        <v>20.169591874334699</v>
      </c>
      <c r="G686">
        <v>21.0862796575502</v>
      </c>
      <c r="H686">
        <v>24.379420555542399</v>
      </c>
      <c r="I686">
        <v>24.084722999066098</v>
      </c>
      <c r="J686">
        <v>23.596438218368998</v>
      </c>
      <c r="K686">
        <v>23.824914589950701</v>
      </c>
      <c r="L686">
        <f t="shared" si="50"/>
        <v>20.62793576594245</v>
      </c>
      <c r="M686">
        <f t="shared" si="51"/>
        <v>23.971374090732049</v>
      </c>
      <c r="N686">
        <f t="shared" si="52"/>
        <v>3.3434383247895987</v>
      </c>
      <c r="O686">
        <f t="shared" si="53"/>
        <v>5.7868733866965859E-2</v>
      </c>
      <c r="P686">
        <v>687</v>
      </c>
      <c r="Q686">
        <f t="shared" si="54"/>
        <v>0.10470281833571843</v>
      </c>
    </row>
    <row r="687" spans="1:17" x14ac:dyDescent="0.25">
      <c r="A687" t="s">
        <v>2073</v>
      </c>
      <c r="B687" t="s">
        <v>2074</v>
      </c>
      <c r="C687" t="s">
        <v>2075</v>
      </c>
      <c r="D687">
        <v>27.743917867201699</v>
      </c>
      <c r="E687">
        <v>27.841027649798999</v>
      </c>
      <c r="F687">
        <v>28.061094820399799</v>
      </c>
      <c r="G687">
        <v>28.304987032078799</v>
      </c>
      <c r="H687">
        <v>29.617246315288899</v>
      </c>
      <c r="I687">
        <v>29.7425094517858</v>
      </c>
      <c r="J687">
        <v>28.589686335789199</v>
      </c>
      <c r="K687">
        <v>28.2571484159932</v>
      </c>
      <c r="L687">
        <f t="shared" si="50"/>
        <v>27.987756842369823</v>
      </c>
      <c r="M687">
        <f t="shared" si="51"/>
        <v>29.051647629714275</v>
      </c>
      <c r="N687">
        <f t="shared" si="52"/>
        <v>1.0638907873444516</v>
      </c>
      <c r="O687">
        <f t="shared" si="53"/>
        <v>5.7804542509901413E-2</v>
      </c>
      <c r="P687">
        <v>686</v>
      </c>
      <c r="Q687">
        <f t="shared" si="54"/>
        <v>0.10473913460613332</v>
      </c>
    </row>
    <row r="688" spans="1:17" x14ac:dyDescent="0.25">
      <c r="A688" t="s">
        <v>2076</v>
      </c>
      <c r="B688" t="s">
        <v>2077</v>
      </c>
      <c r="C688" t="s">
        <v>2078</v>
      </c>
      <c r="D688">
        <v>32.979969282447698</v>
      </c>
      <c r="E688">
        <v>32.940415314890799</v>
      </c>
      <c r="F688">
        <v>32.077500328592699</v>
      </c>
      <c r="G688">
        <v>32.139815758873603</v>
      </c>
      <c r="H688">
        <v>31.946366565382</v>
      </c>
      <c r="I688">
        <v>32.003390762450998</v>
      </c>
      <c r="J688">
        <v>30.490180255055801</v>
      </c>
      <c r="K688">
        <v>30.094731077080599</v>
      </c>
      <c r="L688">
        <f t="shared" si="50"/>
        <v>32.5344251712012</v>
      </c>
      <c r="M688">
        <f t="shared" si="51"/>
        <v>31.13366716499235</v>
      </c>
      <c r="N688">
        <f t="shared" si="52"/>
        <v>-1.40075800620885</v>
      </c>
      <c r="O688">
        <f t="shared" si="53"/>
        <v>5.8029825360293143E-2</v>
      </c>
      <c r="P688">
        <v>688</v>
      </c>
      <c r="Q688">
        <f t="shared" si="54"/>
        <v>0.10484167575994822</v>
      </c>
    </row>
    <row r="689" spans="1:17" x14ac:dyDescent="0.25">
      <c r="A689" t="s">
        <v>2079</v>
      </c>
      <c r="B689" t="s">
        <v>2080</v>
      </c>
      <c r="C689" t="s">
        <v>2081</v>
      </c>
      <c r="D689">
        <v>20.017033541513399</v>
      </c>
      <c r="E689">
        <v>17.8711108396684</v>
      </c>
      <c r="F689" t="s">
        <v>80</v>
      </c>
      <c r="G689" t="s">
        <v>80</v>
      </c>
      <c r="H689">
        <v>25.452485584391798</v>
      </c>
      <c r="I689">
        <v>24.9117892477515</v>
      </c>
      <c r="J689">
        <v>22.208020767895601</v>
      </c>
      <c r="K689">
        <v>21.868907307609899</v>
      </c>
      <c r="L689">
        <f t="shared" si="50"/>
        <v>18.944072190590902</v>
      </c>
      <c r="M689">
        <f t="shared" si="51"/>
        <v>23.6103007269122</v>
      </c>
      <c r="N689">
        <f t="shared" si="52"/>
        <v>4.6662285363212987</v>
      </c>
      <c r="O689">
        <f t="shared" si="53"/>
        <v>5.778951522189784E-2</v>
      </c>
      <c r="P689">
        <v>685</v>
      </c>
      <c r="Q689">
        <f t="shared" si="54"/>
        <v>0.10486476995740002</v>
      </c>
    </row>
    <row r="690" spans="1:17" x14ac:dyDescent="0.25">
      <c r="A690" t="s">
        <v>2082</v>
      </c>
      <c r="B690" t="s">
        <v>2083</v>
      </c>
      <c r="C690" t="s">
        <v>2084</v>
      </c>
      <c r="D690">
        <v>23.071771989451101</v>
      </c>
      <c r="E690">
        <v>23.095102001699601</v>
      </c>
      <c r="F690">
        <v>23.704672835817</v>
      </c>
      <c r="G690">
        <v>23.929642884063099</v>
      </c>
      <c r="H690">
        <v>22.972582797546298</v>
      </c>
      <c r="I690">
        <v>22.423905392740298</v>
      </c>
      <c r="J690">
        <v>22.8875391242773</v>
      </c>
      <c r="K690">
        <v>23.022558303038402</v>
      </c>
      <c r="L690">
        <f t="shared" si="50"/>
        <v>23.4502974277577</v>
      </c>
      <c r="M690">
        <f t="shared" si="51"/>
        <v>22.826646404400577</v>
      </c>
      <c r="N690">
        <f t="shared" si="52"/>
        <v>-0.62365102335712308</v>
      </c>
      <c r="O690">
        <f t="shared" si="53"/>
        <v>5.8601515293700002E-2</v>
      </c>
      <c r="P690">
        <v>689</v>
      </c>
      <c r="Q690">
        <f t="shared" si="54"/>
        <v>0.10572087592172584</v>
      </c>
    </row>
    <row r="691" spans="1:17" x14ac:dyDescent="0.25">
      <c r="A691" t="s">
        <v>2085</v>
      </c>
      <c r="B691" t="s">
        <v>2086</v>
      </c>
      <c r="C691" t="s">
        <v>2087</v>
      </c>
      <c r="D691">
        <v>30.387652722321899</v>
      </c>
      <c r="E691">
        <v>30.1593469785414</v>
      </c>
      <c r="F691">
        <v>31.0422822150062</v>
      </c>
      <c r="G691">
        <v>31.039434686736399</v>
      </c>
      <c r="H691">
        <v>29.499712885766399</v>
      </c>
      <c r="I691">
        <v>29.6937548028645</v>
      </c>
      <c r="J691">
        <v>30.282469145988198</v>
      </c>
      <c r="K691">
        <v>30.302407466057801</v>
      </c>
      <c r="L691">
        <f t="shared" si="50"/>
        <v>30.657179150651473</v>
      </c>
      <c r="M691">
        <f t="shared" si="51"/>
        <v>29.944586075169227</v>
      </c>
      <c r="N691">
        <f t="shared" si="52"/>
        <v>-0.71259307548224626</v>
      </c>
      <c r="O691">
        <f t="shared" si="53"/>
        <v>5.8692819294403259E-2</v>
      </c>
      <c r="P691">
        <v>690</v>
      </c>
      <c r="Q691">
        <f t="shared" si="54"/>
        <v>0.10573213678687428</v>
      </c>
    </row>
    <row r="692" spans="1:17" x14ac:dyDescent="0.25">
      <c r="A692" t="s">
        <v>2088</v>
      </c>
      <c r="B692" t="s">
        <v>2089</v>
      </c>
      <c r="C692" t="s">
        <v>2090</v>
      </c>
      <c r="D692">
        <v>20.1021401147263</v>
      </c>
      <c r="E692">
        <v>20.214668326890902</v>
      </c>
      <c r="F692" t="s">
        <v>80</v>
      </c>
      <c r="G692" t="s">
        <v>80</v>
      </c>
      <c r="H692">
        <v>22.294968433749101</v>
      </c>
      <c r="I692">
        <v>22.819879491867901</v>
      </c>
      <c r="J692" t="s">
        <v>80</v>
      </c>
      <c r="K692" t="s">
        <v>80</v>
      </c>
      <c r="L692">
        <f t="shared" si="50"/>
        <v>20.158404220808599</v>
      </c>
      <c r="M692">
        <f t="shared" si="51"/>
        <v>22.5574239628085</v>
      </c>
      <c r="N692">
        <f t="shared" si="52"/>
        <v>2.3990197419999006</v>
      </c>
      <c r="O692">
        <f t="shared" si="53"/>
        <v>5.9173576923099415E-2</v>
      </c>
      <c r="P692">
        <v>691</v>
      </c>
      <c r="Q692">
        <f t="shared" si="54"/>
        <v>0.1064439307024784</v>
      </c>
    </row>
    <row r="693" spans="1:17" x14ac:dyDescent="0.25">
      <c r="A693" t="s">
        <v>2091</v>
      </c>
      <c r="B693" t="s">
        <v>2092</v>
      </c>
      <c r="C693" t="s">
        <v>2093</v>
      </c>
      <c r="D693">
        <v>26.593137180585501</v>
      </c>
      <c r="E693">
        <v>23.275006258508601</v>
      </c>
      <c r="F693">
        <v>17.648610476037</v>
      </c>
      <c r="G693">
        <v>18.682770841350202</v>
      </c>
      <c r="H693">
        <v>28.527563918174501</v>
      </c>
      <c r="I693">
        <v>28.395792307751499</v>
      </c>
      <c r="J693">
        <v>26.087260642642999</v>
      </c>
      <c r="K693">
        <v>27.072919899778199</v>
      </c>
      <c r="L693">
        <f t="shared" si="50"/>
        <v>21.549881189120324</v>
      </c>
      <c r="M693">
        <f t="shared" si="51"/>
        <v>27.5208841920868</v>
      </c>
      <c r="N693">
        <f t="shared" si="52"/>
        <v>5.9710030029664765</v>
      </c>
      <c r="O693">
        <f t="shared" si="53"/>
        <v>5.9317972379995608E-2</v>
      </c>
      <c r="P693">
        <v>692</v>
      </c>
      <c r="Q693">
        <f t="shared" si="54"/>
        <v>0.10654947928950077</v>
      </c>
    </row>
    <row r="694" spans="1:17" x14ac:dyDescent="0.25">
      <c r="A694" t="s">
        <v>2094</v>
      </c>
      <c r="B694" t="s">
        <v>2095</v>
      </c>
      <c r="C694" t="s">
        <v>2096</v>
      </c>
      <c r="D694">
        <v>25.025380167055999</v>
      </c>
      <c r="E694">
        <v>25.9549329250178</v>
      </c>
      <c r="F694">
        <v>25.339220519402001</v>
      </c>
      <c r="G694">
        <v>26.4570236683806</v>
      </c>
      <c r="H694">
        <v>26.7626645929464</v>
      </c>
      <c r="I694">
        <v>26.3892198553282</v>
      </c>
      <c r="J694">
        <v>26.593689445019599</v>
      </c>
      <c r="K694">
        <v>26.7028398290953</v>
      </c>
      <c r="L694">
        <f t="shared" si="50"/>
        <v>25.694139319964101</v>
      </c>
      <c r="M694">
        <f t="shared" si="51"/>
        <v>26.612103430597372</v>
      </c>
      <c r="N694">
        <f t="shared" si="52"/>
        <v>0.91796411063327099</v>
      </c>
      <c r="O694">
        <f t="shared" si="53"/>
        <v>5.9702148229194361E-2</v>
      </c>
      <c r="P694">
        <v>695</v>
      </c>
      <c r="Q694">
        <f t="shared" si="54"/>
        <v>0.10677664784012747</v>
      </c>
    </row>
    <row r="695" spans="1:17" x14ac:dyDescent="0.25">
      <c r="A695" t="s">
        <v>2097</v>
      </c>
      <c r="B695" t="s">
        <v>2098</v>
      </c>
      <c r="C695" t="s">
        <v>2099</v>
      </c>
      <c r="D695">
        <v>29.554129869219</v>
      </c>
      <c r="E695">
        <v>29.7488755803756</v>
      </c>
      <c r="F695">
        <v>26.889117412293601</v>
      </c>
      <c r="G695">
        <v>27.132124006961899</v>
      </c>
      <c r="H695">
        <v>26.0831130404191</v>
      </c>
      <c r="I695">
        <v>25.792622690018501</v>
      </c>
      <c r="J695">
        <v>26.384900325482999</v>
      </c>
      <c r="K695">
        <v>26.117741588606201</v>
      </c>
      <c r="L695">
        <f t="shared" si="50"/>
        <v>28.331061717212528</v>
      </c>
      <c r="M695">
        <f t="shared" si="51"/>
        <v>26.094594411131702</v>
      </c>
      <c r="N695">
        <f t="shared" si="52"/>
        <v>-2.2364673060808258</v>
      </c>
      <c r="O695">
        <f t="shared" si="53"/>
        <v>5.9535054579526028E-2</v>
      </c>
      <c r="P695">
        <v>693</v>
      </c>
      <c r="Q695">
        <f t="shared" si="54"/>
        <v>0.10678509789661018</v>
      </c>
    </row>
    <row r="696" spans="1:17" x14ac:dyDescent="0.25">
      <c r="A696" t="s">
        <v>2100</v>
      </c>
      <c r="B696" t="s">
        <v>2101</v>
      </c>
      <c r="C696" t="s">
        <v>2102</v>
      </c>
      <c r="D696">
        <v>23.424068209613701</v>
      </c>
      <c r="E696">
        <v>23.684961876449101</v>
      </c>
      <c r="F696">
        <v>22.3354140190871</v>
      </c>
      <c r="G696">
        <v>22.666292846913102</v>
      </c>
      <c r="H696">
        <v>29.043639324704401</v>
      </c>
      <c r="I696">
        <v>28.8045720636696</v>
      </c>
      <c r="J696">
        <v>24.165574353325098</v>
      </c>
      <c r="K696">
        <v>24.8650380948833</v>
      </c>
      <c r="L696">
        <f t="shared" si="50"/>
        <v>23.027684238015752</v>
      </c>
      <c r="M696">
        <f t="shared" si="51"/>
        <v>26.7197059591456</v>
      </c>
      <c r="N696">
        <f t="shared" si="52"/>
        <v>3.6920217211298478</v>
      </c>
      <c r="O696">
        <f t="shared" si="53"/>
        <v>5.9668321949251833E-2</v>
      </c>
      <c r="P696">
        <v>694</v>
      </c>
      <c r="Q696">
        <f t="shared" si="54"/>
        <v>0.10686991957193087</v>
      </c>
    </row>
    <row r="697" spans="1:17" x14ac:dyDescent="0.25">
      <c r="A697" t="s">
        <v>2103</v>
      </c>
      <c r="B697" t="s">
        <v>2104</v>
      </c>
      <c r="C697" t="s">
        <v>2105</v>
      </c>
      <c r="D697" t="s">
        <v>80</v>
      </c>
      <c r="E697" t="s">
        <v>80</v>
      </c>
      <c r="F697">
        <v>22.0880774941818</v>
      </c>
      <c r="G697">
        <v>22.302305554342301</v>
      </c>
      <c r="H697" t="s">
        <v>80</v>
      </c>
      <c r="I697">
        <v>23.263702191600199</v>
      </c>
      <c r="J697">
        <v>23.121246338346602</v>
      </c>
      <c r="K697">
        <v>22.528643466309902</v>
      </c>
      <c r="L697">
        <f t="shared" si="50"/>
        <v>22.19519152426205</v>
      </c>
      <c r="M697">
        <f t="shared" si="51"/>
        <v>22.971197332085566</v>
      </c>
      <c r="N697">
        <f t="shared" si="52"/>
        <v>0.77600580782351614</v>
      </c>
      <c r="O697">
        <f t="shared" si="53"/>
        <v>5.9856468758707905E-2</v>
      </c>
      <c r="P697">
        <v>696</v>
      </c>
      <c r="Q697">
        <f t="shared" si="54"/>
        <v>0.1068988371653361</v>
      </c>
    </row>
    <row r="698" spans="1:17" x14ac:dyDescent="0.25">
      <c r="A698" t="s">
        <v>2106</v>
      </c>
      <c r="B698" t="s">
        <v>2107</v>
      </c>
      <c r="C698" t="s">
        <v>2108</v>
      </c>
      <c r="D698">
        <v>23.031101596777201</v>
      </c>
      <c r="E698">
        <v>23.181731870979998</v>
      </c>
      <c r="F698" t="s">
        <v>80</v>
      </c>
      <c r="G698" t="s">
        <v>80</v>
      </c>
      <c r="H698" t="s">
        <v>80</v>
      </c>
      <c r="I698" t="s">
        <v>80</v>
      </c>
      <c r="J698">
        <v>22.436965932971901</v>
      </c>
      <c r="K698">
        <v>22.405949668965601</v>
      </c>
      <c r="L698">
        <f t="shared" si="50"/>
        <v>23.1064167338786</v>
      </c>
      <c r="M698">
        <f t="shared" si="51"/>
        <v>22.421457800968753</v>
      </c>
      <c r="N698">
        <f t="shared" si="52"/>
        <v>-0.68495893290984711</v>
      </c>
      <c r="O698">
        <f t="shared" si="53"/>
        <v>6.0212049724809327E-2</v>
      </c>
      <c r="P698">
        <v>697</v>
      </c>
      <c r="Q698">
        <f t="shared" si="54"/>
        <v>0.10737959513334003</v>
      </c>
    </row>
    <row r="699" spans="1:17" x14ac:dyDescent="0.25">
      <c r="A699" t="s">
        <v>2109</v>
      </c>
      <c r="B699" t="s">
        <v>2110</v>
      </c>
      <c r="C699" t="s">
        <v>2111</v>
      </c>
      <c r="D699">
        <v>19.9566703386675</v>
      </c>
      <c r="E699">
        <v>19.839064345372499</v>
      </c>
      <c r="F699">
        <v>19.746585719633401</v>
      </c>
      <c r="G699">
        <v>19.7493261873066</v>
      </c>
      <c r="H699">
        <v>22.596189447412801</v>
      </c>
      <c r="I699">
        <v>20.096204733816698</v>
      </c>
      <c r="J699">
        <v>21.193871986246101</v>
      </c>
      <c r="K699">
        <v>21.3810524878864</v>
      </c>
      <c r="L699">
        <f t="shared" si="50"/>
        <v>19.822911647745002</v>
      </c>
      <c r="M699">
        <f t="shared" si="51"/>
        <v>21.316829663840501</v>
      </c>
      <c r="N699">
        <f t="shared" si="52"/>
        <v>1.493918016095499</v>
      </c>
      <c r="O699">
        <f t="shared" si="53"/>
        <v>6.0907906805989551E-2</v>
      </c>
      <c r="P699">
        <v>698</v>
      </c>
      <c r="Q699">
        <f t="shared" si="54"/>
        <v>0.10846494005708456</v>
      </c>
    </row>
    <row r="700" spans="1:17" x14ac:dyDescent="0.25">
      <c r="A700" t="s">
        <v>2112</v>
      </c>
      <c r="B700" t="s">
        <v>2113</v>
      </c>
      <c r="C700" t="s">
        <v>2114</v>
      </c>
      <c r="D700">
        <v>25.503716304946401</v>
      </c>
      <c r="E700">
        <v>25.628024429051699</v>
      </c>
      <c r="F700">
        <v>24.739459688259</v>
      </c>
      <c r="G700">
        <v>25.092304312599001</v>
      </c>
      <c r="H700">
        <v>22.325092247333199</v>
      </c>
      <c r="I700">
        <v>22.429020308506502</v>
      </c>
      <c r="J700">
        <v>24.780511809428901</v>
      </c>
      <c r="K700">
        <v>24.293455176896799</v>
      </c>
      <c r="L700">
        <f t="shared" si="50"/>
        <v>25.240876183714025</v>
      </c>
      <c r="M700">
        <f t="shared" si="51"/>
        <v>23.457019885541349</v>
      </c>
      <c r="N700">
        <f t="shared" si="52"/>
        <v>-1.783856298172676</v>
      </c>
      <c r="O700">
        <f t="shared" si="53"/>
        <v>6.1035431211189151E-2</v>
      </c>
      <c r="P700">
        <v>699</v>
      </c>
      <c r="Q700">
        <f t="shared" si="54"/>
        <v>0.10853653933549087</v>
      </c>
    </row>
    <row r="701" spans="1:17" x14ac:dyDescent="0.25">
      <c r="A701" t="s">
        <v>2115</v>
      </c>
      <c r="B701" t="s">
        <v>2116</v>
      </c>
      <c r="C701" t="s">
        <v>2117</v>
      </c>
      <c r="D701">
        <v>24.367861942838299</v>
      </c>
      <c r="E701">
        <v>24.5576520539989</v>
      </c>
      <c r="F701" t="s">
        <v>80</v>
      </c>
      <c r="G701" t="s">
        <v>80</v>
      </c>
      <c r="H701" t="s">
        <v>80</v>
      </c>
      <c r="I701" t="s">
        <v>80</v>
      </c>
      <c r="J701">
        <v>22.685100561939102</v>
      </c>
      <c r="K701">
        <v>22.129090460909499</v>
      </c>
      <c r="L701">
        <f t="shared" si="50"/>
        <v>24.462756998418598</v>
      </c>
      <c r="M701">
        <f t="shared" si="51"/>
        <v>22.407095511424302</v>
      </c>
      <c r="N701">
        <f t="shared" si="52"/>
        <v>-2.0556614869942962</v>
      </c>
      <c r="O701">
        <f t="shared" si="53"/>
        <v>6.1175292092669802E-2</v>
      </c>
      <c r="P701">
        <v>700</v>
      </c>
      <c r="Q701">
        <f t="shared" si="54"/>
        <v>0.10862984010169795</v>
      </c>
    </row>
    <row r="702" spans="1:17" x14ac:dyDescent="0.25">
      <c r="A702" t="s">
        <v>2118</v>
      </c>
      <c r="B702" t="s">
        <v>2119</v>
      </c>
      <c r="C702" t="s">
        <v>2120</v>
      </c>
      <c r="D702">
        <v>32.4377024658788</v>
      </c>
      <c r="E702">
        <v>32.496775751235397</v>
      </c>
      <c r="F702">
        <v>30.1602072204841</v>
      </c>
      <c r="G702">
        <v>30.28125675503</v>
      </c>
      <c r="H702">
        <v>29.6475947421706</v>
      </c>
      <c r="I702">
        <v>29.5538767202884</v>
      </c>
      <c r="J702">
        <v>29.3542235103242</v>
      </c>
      <c r="K702">
        <v>29.292720556098601</v>
      </c>
      <c r="L702">
        <f t="shared" si="50"/>
        <v>31.343985548157072</v>
      </c>
      <c r="M702">
        <f t="shared" si="51"/>
        <v>29.46210388222045</v>
      </c>
      <c r="N702">
        <f t="shared" si="52"/>
        <v>-1.8818816659366213</v>
      </c>
      <c r="O702">
        <f t="shared" si="53"/>
        <v>6.1334945906337035E-2</v>
      </c>
      <c r="P702">
        <v>701</v>
      </c>
      <c r="Q702">
        <f t="shared" si="54"/>
        <v>0.10875797112921104</v>
      </c>
    </row>
    <row r="703" spans="1:17" x14ac:dyDescent="0.25">
      <c r="A703" t="s">
        <v>2121</v>
      </c>
      <c r="B703" t="s">
        <v>2122</v>
      </c>
      <c r="C703" t="s">
        <v>2123</v>
      </c>
      <c r="D703">
        <v>25.290822615502101</v>
      </c>
      <c r="E703">
        <v>25.358708625210401</v>
      </c>
      <c r="F703" t="s">
        <v>80</v>
      </c>
      <c r="G703" t="s">
        <v>80</v>
      </c>
      <c r="H703" t="s">
        <v>80</v>
      </c>
      <c r="I703" t="s">
        <v>80</v>
      </c>
      <c r="J703">
        <v>18.989378036920399</v>
      </c>
      <c r="K703">
        <v>20.157023795073901</v>
      </c>
      <c r="L703">
        <f t="shared" si="50"/>
        <v>25.324765620356253</v>
      </c>
      <c r="M703">
        <f t="shared" si="51"/>
        <v>19.573200915997148</v>
      </c>
      <c r="N703">
        <f t="shared" si="52"/>
        <v>-5.7515647043591045</v>
      </c>
      <c r="O703">
        <f t="shared" si="53"/>
        <v>6.360020501745299E-2</v>
      </c>
      <c r="P703">
        <v>702</v>
      </c>
      <c r="Q703">
        <f t="shared" si="54"/>
        <v>0.11261403822890893</v>
      </c>
    </row>
    <row r="704" spans="1:17" x14ac:dyDescent="0.25">
      <c r="A704" t="s">
        <v>2124</v>
      </c>
      <c r="B704" t="s">
        <v>2125</v>
      </c>
      <c r="C704" t="s">
        <v>2126</v>
      </c>
      <c r="D704">
        <v>32.697954818914702</v>
      </c>
      <c r="E704">
        <v>32.862273970697402</v>
      </c>
      <c r="F704">
        <v>31.023233582974498</v>
      </c>
      <c r="G704">
        <v>31.0636752325826</v>
      </c>
      <c r="H704">
        <v>30.526905303672802</v>
      </c>
      <c r="I704">
        <v>30.628386400707502</v>
      </c>
      <c r="J704">
        <v>30.642219338947299</v>
      </c>
      <c r="K704">
        <v>30.180446215067601</v>
      </c>
      <c r="L704">
        <f t="shared" si="50"/>
        <v>31.911784401292298</v>
      </c>
      <c r="M704">
        <f t="shared" si="51"/>
        <v>30.494489314598802</v>
      </c>
      <c r="N704">
        <f t="shared" si="52"/>
        <v>-1.4172950866934961</v>
      </c>
      <c r="O704">
        <f t="shared" si="53"/>
        <v>6.3697265962312288E-2</v>
      </c>
      <c r="P704">
        <v>703</v>
      </c>
      <c r="Q704">
        <f t="shared" si="54"/>
        <v>0.11262546456778688</v>
      </c>
    </row>
    <row r="705" spans="1:17" x14ac:dyDescent="0.25">
      <c r="A705" t="s">
        <v>2127</v>
      </c>
      <c r="B705" t="s">
        <v>2128</v>
      </c>
      <c r="C705" t="s">
        <v>2129</v>
      </c>
      <c r="D705">
        <v>23.716569120628201</v>
      </c>
      <c r="E705">
        <v>23.310811225577002</v>
      </c>
      <c r="F705">
        <v>24.3660312514777</v>
      </c>
      <c r="G705">
        <v>24.5397563791017</v>
      </c>
      <c r="H705">
        <v>23.6080213008347</v>
      </c>
      <c r="I705">
        <v>23.226234409225899</v>
      </c>
      <c r="J705">
        <v>21.900492337374299</v>
      </c>
      <c r="K705">
        <v>21.3788793297247</v>
      </c>
      <c r="L705">
        <f t="shared" si="50"/>
        <v>23.983291994196151</v>
      </c>
      <c r="M705">
        <f t="shared" si="51"/>
        <v>22.528406844289901</v>
      </c>
      <c r="N705">
        <f t="shared" si="52"/>
        <v>-1.4548851499062501</v>
      </c>
      <c r="O705">
        <f t="shared" si="53"/>
        <v>6.460515446861434E-2</v>
      </c>
      <c r="P705">
        <v>707</v>
      </c>
      <c r="Q705">
        <f t="shared" si="54"/>
        <v>0.11358445120861049</v>
      </c>
    </row>
    <row r="706" spans="1:17" x14ac:dyDescent="0.25">
      <c r="A706" t="s">
        <v>2130</v>
      </c>
      <c r="B706" t="s">
        <v>2131</v>
      </c>
      <c r="C706" t="s">
        <v>2132</v>
      </c>
      <c r="D706">
        <v>25.157342515512202</v>
      </c>
      <c r="E706">
        <v>25.221599099026299</v>
      </c>
      <c r="F706">
        <v>23.675981645043301</v>
      </c>
      <c r="G706">
        <v>24.031867904422601</v>
      </c>
      <c r="H706">
        <v>25.958278985211798</v>
      </c>
      <c r="I706">
        <v>25.9434830801546</v>
      </c>
      <c r="J706">
        <v>24.874656787322401</v>
      </c>
      <c r="K706">
        <v>25.699437458543699</v>
      </c>
      <c r="L706">
        <f t="shared" ref="L706:L769" si="55">AVERAGE(D706:G706)</f>
        <v>24.521697791001102</v>
      </c>
      <c r="M706">
        <f t="shared" ref="M706:M769" si="56">AVERAGE(H706:K706)</f>
        <v>25.618964077808126</v>
      </c>
      <c r="N706">
        <f t="shared" ref="N706:N769" si="57">M706-L706</f>
        <v>1.0972662868070238</v>
      </c>
      <c r="O706">
        <f t="shared" ref="O706:O769" si="58">_xlfn.T.TEST(D706:G706,H706:K706,2,3)</f>
        <v>6.4561993136577539E-2</v>
      </c>
      <c r="P706">
        <v>706</v>
      </c>
      <c r="Q706">
        <f t="shared" ref="Q706:Q769" si="59">O706*(1243/(1243-(1243-P706)))</f>
        <v>0.11366934485660889</v>
      </c>
    </row>
    <row r="707" spans="1:17" x14ac:dyDescent="0.25">
      <c r="A707" t="s">
        <v>2133</v>
      </c>
      <c r="B707" t="s">
        <v>2134</v>
      </c>
      <c r="C707" t="s">
        <v>2135</v>
      </c>
      <c r="D707">
        <v>30.826739277019801</v>
      </c>
      <c r="E707">
        <v>31.253356150244802</v>
      </c>
      <c r="F707">
        <v>31.382192530957401</v>
      </c>
      <c r="G707">
        <v>31.9069375412315</v>
      </c>
      <c r="H707">
        <v>29.749174968570902</v>
      </c>
      <c r="I707">
        <v>29.8870480739157</v>
      </c>
      <c r="J707">
        <v>31.418296531298999</v>
      </c>
      <c r="K707">
        <v>30.0755430707157</v>
      </c>
      <c r="L707">
        <f t="shared" si="55"/>
        <v>31.342306374863377</v>
      </c>
      <c r="M707">
        <f t="shared" si="56"/>
        <v>30.282515661125323</v>
      </c>
      <c r="N707">
        <f t="shared" si="57"/>
        <v>-1.0597907137380531</v>
      </c>
      <c r="O707">
        <f t="shared" si="58"/>
        <v>6.4750560439700761E-2</v>
      </c>
      <c r="P707">
        <v>708</v>
      </c>
      <c r="Q707">
        <f t="shared" si="59"/>
        <v>0.11367930314484187</v>
      </c>
    </row>
    <row r="708" spans="1:17" x14ac:dyDescent="0.25">
      <c r="A708" t="s">
        <v>2136</v>
      </c>
      <c r="B708" t="s">
        <v>2137</v>
      </c>
      <c r="C708" t="s">
        <v>2138</v>
      </c>
      <c r="D708">
        <v>22.0683210405621</v>
      </c>
      <c r="E708">
        <v>20.133359249818898</v>
      </c>
      <c r="F708">
        <v>22.7980885415712</v>
      </c>
      <c r="G708">
        <v>20.702027484531101</v>
      </c>
      <c r="H708">
        <v>22.993693177581999</v>
      </c>
      <c r="I708">
        <v>23.286836650500099</v>
      </c>
      <c r="J708" t="s">
        <v>80</v>
      </c>
      <c r="K708" t="s">
        <v>80</v>
      </c>
      <c r="L708">
        <f t="shared" si="55"/>
        <v>21.425449079120824</v>
      </c>
      <c r="M708">
        <f t="shared" si="56"/>
        <v>23.140264914041047</v>
      </c>
      <c r="N708">
        <f t="shared" si="57"/>
        <v>1.7148158349202234</v>
      </c>
      <c r="O708">
        <f t="shared" si="58"/>
        <v>6.4520799120981492E-2</v>
      </c>
      <c r="P708">
        <v>705</v>
      </c>
      <c r="Q708">
        <f t="shared" si="59"/>
        <v>0.1137579479537305</v>
      </c>
    </row>
    <row r="709" spans="1:17" x14ac:dyDescent="0.25">
      <c r="A709" t="s">
        <v>2139</v>
      </c>
      <c r="B709" t="s">
        <v>2140</v>
      </c>
      <c r="C709" t="s">
        <v>2141</v>
      </c>
      <c r="D709">
        <v>21.728811522162701</v>
      </c>
      <c r="E709">
        <v>22.0342680907209</v>
      </c>
      <c r="F709">
        <v>19.983590526633002</v>
      </c>
      <c r="G709">
        <v>20.072137526273799</v>
      </c>
      <c r="H709">
        <v>22.717633535121699</v>
      </c>
      <c r="I709">
        <v>22.535448500793901</v>
      </c>
      <c r="J709">
        <v>22.453835675619501</v>
      </c>
      <c r="K709">
        <v>22.1648229885384</v>
      </c>
      <c r="L709">
        <f t="shared" si="55"/>
        <v>20.9547019164476</v>
      </c>
      <c r="M709">
        <f t="shared" si="56"/>
        <v>22.467935175018376</v>
      </c>
      <c r="N709">
        <f t="shared" si="57"/>
        <v>1.5132332585707751</v>
      </c>
      <c r="O709">
        <f t="shared" si="58"/>
        <v>6.4451644102845415E-2</v>
      </c>
      <c r="P709">
        <v>704</v>
      </c>
      <c r="Q709">
        <f t="shared" si="59"/>
        <v>0.11379743411908644</v>
      </c>
    </row>
    <row r="710" spans="1:17" x14ac:dyDescent="0.25">
      <c r="A710" t="s">
        <v>2142</v>
      </c>
      <c r="B710" t="s">
        <v>2143</v>
      </c>
      <c r="C710" t="s">
        <v>2144</v>
      </c>
      <c r="D710">
        <v>35.2145710613717</v>
      </c>
      <c r="E710">
        <v>35.054177943409002</v>
      </c>
      <c r="F710">
        <v>34.385754923485202</v>
      </c>
      <c r="G710">
        <v>34.339098658050098</v>
      </c>
      <c r="H710">
        <v>34.265373817133501</v>
      </c>
      <c r="I710">
        <v>34.378344703808402</v>
      </c>
      <c r="J710">
        <v>33.080272325806803</v>
      </c>
      <c r="K710">
        <v>32.750757795286397</v>
      </c>
      <c r="L710">
        <f t="shared" si="55"/>
        <v>34.748400646579</v>
      </c>
      <c r="M710">
        <f t="shared" si="56"/>
        <v>33.618687160508777</v>
      </c>
      <c r="N710">
        <f t="shared" si="57"/>
        <v>-1.1297134860702229</v>
      </c>
      <c r="O710">
        <f t="shared" si="58"/>
        <v>6.5089575047438175E-2</v>
      </c>
      <c r="P710">
        <v>709</v>
      </c>
      <c r="Q710">
        <f t="shared" si="59"/>
        <v>0.11411331704367511</v>
      </c>
    </row>
    <row r="711" spans="1:17" x14ac:dyDescent="0.25">
      <c r="A711" t="s">
        <v>2145</v>
      </c>
      <c r="B711" t="s">
        <v>2146</v>
      </c>
      <c r="C711" t="s">
        <v>2147</v>
      </c>
      <c r="D711">
        <v>19.704278954076401</v>
      </c>
      <c r="E711">
        <v>19.8592757032314</v>
      </c>
      <c r="F711">
        <v>19.119090031945898</v>
      </c>
      <c r="G711">
        <v>18.797688746536899</v>
      </c>
      <c r="H711">
        <v>25.044483894357501</v>
      </c>
      <c r="I711">
        <v>25.022476721225399</v>
      </c>
      <c r="J711">
        <v>20.535569749981399</v>
      </c>
      <c r="K711">
        <v>20.875972835915899</v>
      </c>
      <c r="L711">
        <f t="shared" si="55"/>
        <v>19.370083358947653</v>
      </c>
      <c r="M711">
        <f t="shared" si="56"/>
        <v>22.869625800370049</v>
      </c>
      <c r="N711">
        <f t="shared" si="57"/>
        <v>3.4995424414223955</v>
      </c>
      <c r="O711">
        <f t="shared" si="58"/>
        <v>6.538790930501423E-2</v>
      </c>
      <c r="P711">
        <v>711</v>
      </c>
      <c r="Q711">
        <f t="shared" si="59"/>
        <v>0.11431388363731743</v>
      </c>
    </row>
    <row r="712" spans="1:17" x14ac:dyDescent="0.25">
      <c r="A712" t="s">
        <v>2148</v>
      </c>
      <c r="B712" t="s">
        <v>2149</v>
      </c>
      <c r="C712" t="s">
        <v>2150</v>
      </c>
      <c r="D712" t="s">
        <v>80</v>
      </c>
      <c r="E712" t="s">
        <v>80</v>
      </c>
      <c r="F712">
        <v>19.7314266240801</v>
      </c>
      <c r="G712">
        <v>19.9856729408611</v>
      </c>
      <c r="H712">
        <v>23.121432988075298</v>
      </c>
      <c r="I712">
        <v>23.561992958714601</v>
      </c>
      <c r="J712">
        <v>20.630359672657899</v>
      </c>
      <c r="K712">
        <v>20.767129103517998</v>
      </c>
      <c r="L712">
        <f t="shared" si="55"/>
        <v>19.8585497824706</v>
      </c>
      <c r="M712">
        <f t="shared" si="56"/>
        <v>22.02022868074145</v>
      </c>
      <c r="N712">
        <f t="shared" si="57"/>
        <v>2.1616788982708499</v>
      </c>
      <c r="O712">
        <f t="shared" si="58"/>
        <v>6.5380343123196002E-2</v>
      </c>
      <c r="P712">
        <v>710</v>
      </c>
      <c r="Q712">
        <f t="shared" si="59"/>
        <v>0.11446164296075019</v>
      </c>
    </row>
    <row r="713" spans="1:17" x14ac:dyDescent="0.25">
      <c r="A713" t="s">
        <v>2151</v>
      </c>
      <c r="B713" t="s">
        <v>2152</v>
      </c>
      <c r="C713" t="s">
        <v>2153</v>
      </c>
      <c r="D713">
        <v>22.589688682074101</v>
      </c>
      <c r="E713">
        <v>22.515176555990699</v>
      </c>
      <c r="F713">
        <v>21.477631661871602</v>
      </c>
      <c r="G713">
        <v>21.692321876390199</v>
      </c>
      <c r="H713">
        <v>22.906346389231199</v>
      </c>
      <c r="I713">
        <v>22.382091734034098</v>
      </c>
      <c r="J713">
        <v>23.333746149854498</v>
      </c>
      <c r="K713">
        <v>24.3894326969262</v>
      </c>
      <c r="L713">
        <f t="shared" si="55"/>
        <v>22.068704694081649</v>
      </c>
      <c r="M713">
        <f t="shared" si="56"/>
        <v>23.252904242511498</v>
      </c>
      <c r="N713">
        <f t="shared" si="57"/>
        <v>1.1841995484298486</v>
      </c>
      <c r="O713">
        <f t="shared" si="58"/>
        <v>6.6256954781955313E-2</v>
      </c>
      <c r="P713">
        <v>714</v>
      </c>
      <c r="Q713">
        <f t="shared" si="59"/>
        <v>0.11534649130808187</v>
      </c>
    </row>
    <row r="714" spans="1:17" x14ac:dyDescent="0.25">
      <c r="A714" t="s">
        <v>2154</v>
      </c>
      <c r="B714" t="s">
        <v>2155</v>
      </c>
      <c r="C714" t="s">
        <v>2156</v>
      </c>
      <c r="D714">
        <v>29.220197469881999</v>
      </c>
      <c r="E714">
        <v>28.383817597550799</v>
      </c>
      <c r="F714">
        <v>29.6877854105214</v>
      </c>
      <c r="G714">
        <v>28.867979990847601</v>
      </c>
      <c r="H714">
        <v>28.1169570844744</v>
      </c>
      <c r="I714">
        <v>27.926025253047101</v>
      </c>
      <c r="J714">
        <v>28.818039438042302</v>
      </c>
      <c r="K714">
        <v>28.202694048467698</v>
      </c>
      <c r="L714">
        <f t="shared" si="55"/>
        <v>29.03994511720045</v>
      </c>
      <c r="M714">
        <f t="shared" si="56"/>
        <v>28.265928956007876</v>
      </c>
      <c r="N714">
        <f t="shared" si="57"/>
        <v>-0.77401616119257355</v>
      </c>
      <c r="O714">
        <f t="shared" si="58"/>
        <v>6.6165086794184091E-2</v>
      </c>
      <c r="P714">
        <v>713</v>
      </c>
      <c r="Q714">
        <f t="shared" si="59"/>
        <v>0.11534811063838826</v>
      </c>
    </row>
    <row r="715" spans="1:17" x14ac:dyDescent="0.25">
      <c r="A715" t="s">
        <v>2157</v>
      </c>
      <c r="B715" t="s">
        <v>2158</v>
      </c>
      <c r="C715" t="s">
        <v>2159</v>
      </c>
      <c r="D715">
        <v>20.8982133069951</v>
      </c>
      <c r="E715">
        <v>21.161742114783902</v>
      </c>
      <c r="F715">
        <v>19.793359257938601</v>
      </c>
      <c r="G715">
        <v>20.7335260455752</v>
      </c>
      <c r="H715">
        <v>21.091106864314298</v>
      </c>
      <c r="I715">
        <v>21.616765108504602</v>
      </c>
      <c r="J715">
        <v>22.293219074674901</v>
      </c>
      <c r="K715">
        <v>23.6776666472771</v>
      </c>
      <c r="L715">
        <f t="shared" si="55"/>
        <v>20.646710181323201</v>
      </c>
      <c r="M715">
        <f t="shared" si="56"/>
        <v>22.169689423692724</v>
      </c>
      <c r="N715">
        <f t="shared" si="57"/>
        <v>1.522979242369523</v>
      </c>
      <c r="O715">
        <f t="shared" si="58"/>
        <v>6.6164239591777516E-2</v>
      </c>
      <c r="P715">
        <v>712</v>
      </c>
      <c r="Q715">
        <f t="shared" si="59"/>
        <v>0.11550863737721834</v>
      </c>
    </row>
    <row r="716" spans="1:17" x14ac:dyDescent="0.25">
      <c r="A716" t="s">
        <v>2160</v>
      </c>
      <c r="B716" t="s">
        <v>2161</v>
      </c>
      <c r="C716" t="s">
        <v>2162</v>
      </c>
      <c r="D716">
        <v>28.366545425221201</v>
      </c>
      <c r="E716">
        <v>28.530597681156902</v>
      </c>
      <c r="F716">
        <v>28.278707741428601</v>
      </c>
      <c r="G716">
        <v>28.5259891349165</v>
      </c>
      <c r="H716">
        <v>29.367899790384701</v>
      </c>
      <c r="I716">
        <v>29.250822804326599</v>
      </c>
      <c r="J716">
        <v>28.847407134547701</v>
      </c>
      <c r="K716">
        <v>28.470809215142701</v>
      </c>
      <c r="L716">
        <f t="shared" si="55"/>
        <v>28.4254599956808</v>
      </c>
      <c r="M716">
        <f t="shared" si="56"/>
        <v>28.984234736100426</v>
      </c>
      <c r="N716">
        <f t="shared" si="57"/>
        <v>0.55877474041962572</v>
      </c>
      <c r="O716">
        <f t="shared" si="58"/>
        <v>6.6577396776308806E-2</v>
      </c>
      <c r="P716">
        <v>715</v>
      </c>
      <c r="Q716">
        <f t="shared" si="59"/>
        <v>0.11574224362650608</v>
      </c>
    </row>
    <row r="717" spans="1:17" x14ac:dyDescent="0.25">
      <c r="A717" t="s">
        <v>2163</v>
      </c>
      <c r="B717" t="s">
        <v>2164</v>
      </c>
      <c r="C717" t="s">
        <v>2165</v>
      </c>
      <c r="D717" t="s">
        <v>80</v>
      </c>
      <c r="E717" t="s">
        <v>80</v>
      </c>
      <c r="F717">
        <v>22.326809244484402</v>
      </c>
      <c r="G717">
        <v>22.462034251976899</v>
      </c>
      <c r="H717">
        <v>24.754899022929401</v>
      </c>
      <c r="I717">
        <v>24.217280864288401</v>
      </c>
      <c r="J717" t="s">
        <v>80</v>
      </c>
      <c r="K717" t="s">
        <v>80</v>
      </c>
      <c r="L717">
        <f t="shared" si="55"/>
        <v>22.394421748230648</v>
      </c>
      <c r="M717">
        <f t="shared" si="56"/>
        <v>24.486089943608903</v>
      </c>
      <c r="N717">
        <f t="shared" si="57"/>
        <v>2.0916681953782543</v>
      </c>
      <c r="O717">
        <f t="shared" si="58"/>
        <v>6.6847915110391176E-2</v>
      </c>
      <c r="P717">
        <v>716</v>
      </c>
      <c r="Q717">
        <f t="shared" si="59"/>
        <v>0.11605022134387742</v>
      </c>
    </row>
    <row r="718" spans="1:17" x14ac:dyDescent="0.25">
      <c r="A718" t="s">
        <v>2166</v>
      </c>
      <c r="B718" t="s">
        <v>2167</v>
      </c>
      <c r="C718" t="s">
        <v>2168</v>
      </c>
      <c r="D718">
        <v>24.701511316118498</v>
      </c>
      <c r="E718">
        <v>24.433225759298701</v>
      </c>
      <c r="F718">
        <v>25.267832150976901</v>
      </c>
      <c r="G718">
        <v>24.916764454446401</v>
      </c>
      <c r="H718">
        <v>26.265828678260899</v>
      </c>
      <c r="I718">
        <v>25.739643738652202</v>
      </c>
      <c r="J718" t="s">
        <v>80</v>
      </c>
      <c r="K718" t="s">
        <v>80</v>
      </c>
      <c r="L718">
        <f t="shared" si="55"/>
        <v>24.829833420210122</v>
      </c>
      <c r="M718">
        <f t="shared" si="56"/>
        <v>26.00273620845655</v>
      </c>
      <c r="N718">
        <f t="shared" si="57"/>
        <v>1.1729027882464287</v>
      </c>
      <c r="O718">
        <f t="shared" si="58"/>
        <v>6.7442208045514263E-2</v>
      </c>
      <c r="P718">
        <v>719</v>
      </c>
      <c r="Q718">
        <f t="shared" si="59"/>
        <v>0.11659341390900449</v>
      </c>
    </row>
    <row r="719" spans="1:17" x14ac:dyDescent="0.25">
      <c r="A719" t="s">
        <v>2169</v>
      </c>
      <c r="B719" t="s">
        <v>2170</v>
      </c>
      <c r="C719" t="s">
        <v>2171</v>
      </c>
      <c r="D719">
        <v>26.108960564174499</v>
      </c>
      <c r="E719">
        <v>25.507719665520298</v>
      </c>
      <c r="F719">
        <v>25.047001634229701</v>
      </c>
      <c r="G719">
        <v>25.134491682718</v>
      </c>
      <c r="H719">
        <v>26.553074399282</v>
      </c>
      <c r="I719">
        <v>26.672267250500202</v>
      </c>
      <c r="J719">
        <v>25.813793179298099</v>
      </c>
      <c r="K719">
        <v>25.777068625656899</v>
      </c>
      <c r="L719">
        <f t="shared" si="55"/>
        <v>25.449543386660622</v>
      </c>
      <c r="M719">
        <f t="shared" si="56"/>
        <v>26.204050863684298</v>
      </c>
      <c r="N719">
        <f t="shared" si="57"/>
        <v>0.75450747702367593</v>
      </c>
      <c r="O719">
        <f t="shared" si="58"/>
        <v>6.7388205388302327E-2</v>
      </c>
      <c r="P719">
        <v>718</v>
      </c>
      <c r="Q719">
        <f t="shared" si="59"/>
        <v>0.11666231099952618</v>
      </c>
    </row>
    <row r="720" spans="1:17" x14ac:dyDescent="0.25">
      <c r="A720" t="s">
        <v>2172</v>
      </c>
      <c r="B720" t="s">
        <v>2173</v>
      </c>
      <c r="C720" t="s">
        <v>2174</v>
      </c>
      <c r="D720">
        <v>27.3358831261401</v>
      </c>
      <c r="E720">
        <v>27.1629661917686</v>
      </c>
      <c r="F720">
        <v>25.390395270308499</v>
      </c>
      <c r="G720">
        <v>24.9334667436848</v>
      </c>
      <c r="H720" t="s">
        <v>80</v>
      </c>
      <c r="I720" t="s">
        <v>80</v>
      </c>
      <c r="J720">
        <v>24.130339814860299</v>
      </c>
      <c r="K720">
        <v>24.803020175940301</v>
      </c>
      <c r="L720">
        <f t="shared" si="55"/>
        <v>26.2056778329755</v>
      </c>
      <c r="M720">
        <f t="shared" si="56"/>
        <v>24.466679995400298</v>
      </c>
      <c r="N720">
        <f t="shared" si="57"/>
        <v>-1.7389978375752015</v>
      </c>
      <c r="O720">
        <f t="shared" si="58"/>
        <v>6.7299028402902944E-2</v>
      </c>
      <c r="P720">
        <v>717</v>
      </c>
      <c r="Q720">
        <f t="shared" si="59"/>
        <v>0.11667042162455839</v>
      </c>
    </row>
    <row r="721" spans="1:17" x14ac:dyDescent="0.25">
      <c r="A721" t="s">
        <v>2175</v>
      </c>
      <c r="B721" t="s">
        <v>2176</v>
      </c>
      <c r="C721" t="s">
        <v>2177</v>
      </c>
      <c r="D721">
        <v>29.347793043298399</v>
      </c>
      <c r="E721">
        <v>29.434877595286999</v>
      </c>
      <c r="F721">
        <v>29.869230844285301</v>
      </c>
      <c r="G721">
        <v>30.046925218913302</v>
      </c>
      <c r="H721">
        <v>28.888150880651601</v>
      </c>
      <c r="I721">
        <v>29.651005830107799</v>
      </c>
      <c r="J721">
        <v>28.7711185486415</v>
      </c>
      <c r="K721">
        <v>29.0855449658068</v>
      </c>
      <c r="L721">
        <f t="shared" si="55"/>
        <v>29.674706675446</v>
      </c>
      <c r="M721">
        <f t="shared" si="56"/>
        <v>29.098955056301925</v>
      </c>
      <c r="N721">
        <f t="shared" si="57"/>
        <v>-0.57575161914407502</v>
      </c>
      <c r="O721">
        <f t="shared" si="58"/>
        <v>6.7909041998878178E-2</v>
      </c>
      <c r="P721">
        <v>720</v>
      </c>
      <c r="Q721">
        <f t="shared" si="59"/>
        <v>0.11723741556195219</v>
      </c>
    </row>
    <row r="722" spans="1:17" x14ac:dyDescent="0.25">
      <c r="A722" t="s">
        <v>2178</v>
      </c>
      <c r="B722" t="s">
        <v>2179</v>
      </c>
      <c r="C722" t="s">
        <v>2180</v>
      </c>
      <c r="D722">
        <v>23.792405641386001</v>
      </c>
      <c r="E722">
        <v>23.927645255847999</v>
      </c>
      <c r="F722">
        <v>25.1337704675636</v>
      </c>
      <c r="G722">
        <v>25.1499120846834</v>
      </c>
      <c r="H722">
        <v>23.363187959462199</v>
      </c>
      <c r="I722">
        <v>23.615965247318801</v>
      </c>
      <c r="J722" t="s">
        <v>80</v>
      </c>
      <c r="K722" t="s">
        <v>80</v>
      </c>
      <c r="L722">
        <f t="shared" si="55"/>
        <v>24.500933362370247</v>
      </c>
      <c r="M722">
        <f t="shared" si="56"/>
        <v>23.4895766033905</v>
      </c>
      <c r="N722">
        <f t="shared" si="57"/>
        <v>-1.0113567589797476</v>
      </c>
      <c r="O722">
        <f t="shared" si="58"/>
        <v>6.8247163281421538E-2</v>
      </c>
      <c r="P722">
        <v>721</v>
      </c>
      <c r="Q722">
        <f t="shared" si="59"/>
        <v>0.11765773087213172</v>
      </c>
    </row>
    <row r="723" spans="1:17" x14ac:dyDescent="0.25">
      <c r="A723" t="s">
        <v>2181</v>
      </c>
      <c r="B723" t="s">
        <v>2182</v>
      </c>
      <c r="C723" t="s">
        <v>2183</v>
      </c>
      <c r="D723">
        <v>25.0327199707197</v>
      </c>
      <c r="E723">
        <v>25.300636858546099</v>
      </c>
      <c r="F723">
        <v>24.252860652987799</v>
      </c>
      <c r="G723">
        <v>24.216763676819902</v>
      </c>
      <c r="H723">
        <v>26.537122854632798</v>
      </c>
      <c r="I723">
        <v>26.115531821752899</v>
      </c>
      <c r="J723">
        <v>25.3057938555751</v>
      </c>
      <c r="K723">
        <v>24.951593677162698</v>
      </c>
      <c r="L723">
        <f t="shared" si="55"/>
        <v>24.700745289768378</v>
      </c>
      <c r="M723">
        <f t="shared" si="56"/>
        <v>25.727510552280876</v>
      </c>
      <c r="N723">
        <f t="shared" si="57"/>
        <v>1.0267652625124981</v>
      </c>
      <c r="O723">
        <f t="shared" si="58"/>
        <v>6.8399603327208319E-2</v>
      </c>
      <c r="P723">
        <v>722</v>
      </c>
      <c r="Q723">
        <f t="shared" si="59"/>
        <v>0.11775721182232679</v>
      </c>
    </row>
    <row r="724" spans="1:17" x14ac:dyDescent="0.25">
      <c r="A724" t="s">
        <v>2184</v>
      </c>
      <c r="B724" t="s">
        <v>2185</v>
      </c>
      <c r="C724" t="s">
        <v>2186</v>
      </c>
      <c r="D724">
        <v>21.367573986939899</v>
      </c>
      <c r="E724">
        <v>21.229659101292999</v>
      </c>
      <c r="F724">
        <v>20.699321460566701</v>
      </c>
      <c r="G724">
        <v>19.928983693128799</v>
      </c>
      <c r="H724">
        <v>24.699093153107199</v>
      </c>
      <c r="I724">
        <v>25.452582886045299</v>
      </c>
      <c r="J724">
        <v>22.064293115392498</v>
      </c>
      <c r="K724">
        <v>21.484539740851599</v>
      </c>
      <c r="L724">
        <f t="shared" si="55"/>
        <v>20.806384560482101</v>
      </c>
      <c r="M724">
        <f t="shared" si="56"/>
        <v>23.425127223849149</v>
      </c>
      <c r="N724">
        <f t="shared" si="57"/>
        <v>2.6187426633670476</v>
      </c>
      <c r="O724">
        <f t="shared" si="58"/>
        <v>6.8698369598368017E-2</v>
      </c>
      <c r="P724">
        <v>724</v>
      </c>
      <c r="Q724">
        <f t="shared" si="59"/>
        <v>0.11794485277730864</v>
      </c>
    </row>
    <row r="725" spans="1:17" x14ac:dyDescent="0.25">
      <c r="A725" t="s">
        <v>2187</v>
      </c>
      <c r="B725" t="s">
        <v>2188</v>
      </c>
      <c r="C725" t="s">
        <v>2189</v>
      </c>
      <c r="D725">
        <v>22.976680035706899</v>
      </c>
      <c r="E725">
        <v>23.459757440606399</v>
      </c>
      <c r="F725">
        <v>22.720866075006299</v>
      </c>
      <c r="G725">
        <v>23.4676709125801</v>
      </c>
      <c r="H725">
        <v>24.1595301135775</v>
      </c>
      <c r="I725">
        <v>23.678128295789399</v>
      </c>
      <c r="J725">
        <v>24.124811484413499</v>
      </c>
      <c r="K725">
        <v>23.225094130502502</v>
      </c>
      <c r="L725">
        <f t="shared" si="55"/>
        <v>23.156243615974926</v>
      </c>
      <c r="M725">
        <f t="shared" si="56"/>
        <v>23.796891006070723</v>
      </c>
      <c r="N725">
        <f t="shared" si="57"/>
        <v>0.64064739009579696</v>
      </c>
      <c r="O725">
        <f t="shared" si="58"/>
        <v>6.8620554449125473E-2</v>
      </c>
      <c r="P725">
        <v>723</v>
      </c>
      <c r="Q725">
        <f t="shared" si="59"/>
        <v>0.11797420356882844</v>
      </c>
    </row>
    <row r="726" spans="1:17" x14ac:dyDescent="0.25">
      <c r="A726" t="s">
        <v>2190</v>
      </c>
      <c r="B726" t="s">
        <v>2191</v>
      </c>
      <c r="C726" t="s">
        <v>2192</v>
      </c>
      <c r="D726">
        <v>22.107689571529701</v>
      </c>
      <c r="E726">
        <v>22.3664753045189</v>
      </c>
      <c r="F726">
        <v>21.462804244193901</v>
      </c>
      <c r="G726">
        <v>21.827585537804001</v>
      </c>
      <c r="H726">
        <v>24.871654864001801</v>
      </c>
      <c r="I726">
        <v>25.103823177712201</v>
      </c>
      <c r="J726">
        <v>22.7004463968381</v>
      </c>
      <c r="K726">
        <v>22.519210244557001</v>
      </c>
      <c r="L726">
        <f t="shared" si="55"/>
        <v>21.941138664511627</v>
      </c>
      <c r="M726">
        <f t="shared" si="56"/>
        <v>23.798783670777276</v>
      </c>
      <c r="N726">
        <f t="shared" si="57"/>
        <v>1.8576450062656491</v>
      </c>
      <c r="O726">
        <f t="shared" si="58"/>
        <v>6.9580282164226459E-2</v>
      </c>
      <c r="P726">
        <v>727</v>
      </c>
      <c r="Q726">
        <f t="shared" si="59"/>
        <v>0.11896601200843672</v>
      </c>
    </row>
    <row r="727" spans="1:17" x14ac:dyDescent="0.25">
      <c r="A727" t="s">
        <v>2193</v>
      </c>
      <c r="B727" t="s">
        <v>2194</v>
      </c>
      <c r="C727" t="s">
        <v>2195</v>
      </c>
      <c r="D727">
        <v>20.056780219207401</v>
      </c>
      <c r="E727">
        <v>20.451526110165702</v>
      </c>
      <c r="F727">
        <v>19.433341150399698</v>
      </c>
      <c r="G727">
        <v>19.843162467366401</v>
      </c>
      <c r="H727">
        <v>23.2856815922861</v>
      </c>
      <c r="I727">
        <v>22.966027446101901</v>
      </c>
      <c r="J727">
        <v>20.587996779358999</v>
      </c>
      <c r="K727">
        <v>20.698760053622099</v>
      </c>
      <c r="L727">
        <f t="shared" si="55"/>
        <v>19.946202486784799</v>
      </c>
      <c r="M727">
        <f t="shared" si="56"/>
        <v>21.884616467842275</v>
      </c>
      <c r="N727">
        <f t="shared" si="57"/>
        <v>1.9384139810574759</v>
      </c>
      <c r="O727">
        <f t="shared" si="58"/>
        <v>6.9501116483510164E-2</v>
      </c>
      <c r="P727">
        <v>726</v>
      </c>
      <c r="Q727">
        <f t="shared" si="59"/>
        <v>0.11899433579752498</v>
      </c>
    </row>
    <row r="728" spans="1:17" x14ac:dyDescent="0.25">
      <c r="A728" t="s">
        <v>2196</v>
      </c>
      <c r="B728" t="s">
        <v>2197</v>
      </c>
      <c r="C728" t="s">
        <v>2198</v>
      </c>
      <c r="D728">
        <v>19.377868618623602</v>
      </c>
      <c r="E728">
        <v>19.359677374369198</v>
      </c>
      <c r="F728" t="s">
        <v>80</v>
      </c>
      <c r="G728" t="s">
        <v>80</v>
      </c>
      <c r="H728">
        <v>25.061066595625999</v>
      </c>
      <c r="I728">
        <v>25.272965174829501</v>
      </c>
      <c r="J728">
        <v>20.842780612532401</v>
      </c>
      <c r="K728">
        <v>20.5793465244912</v>
      </c>
      <c r="L728">
        <f t="shared" si="55"/>
        <v>19.3687729964964</v>
      </c>
      <c r="M728">
        <f t="shared" si="56"/>
        <v>22.939039726869773</v>
      </c>
      <c r="N728">
        <f t="shared" si="57"/>
        <v>3.5702667303733726</v>
      </c>
      <c r="O728">
        <f t="shared" si="58"/>
        <v>6.9473266794584002E-2</v>
      </c>
      <c r="P728">
        <v>725</v>
      </c>
      <c r="Q728">
        <f t="shared" si="59"/>
        <v>0.11911071810436953</v>
      </c>
    </row>
    <row r="729" spans="1:17" x14ac:dyDescent="0.25">
      <c r="A729" t="s">
        <v>2199</v>
      </c>
      <c r="B729" t="s">
        <v>2200</v>
      </c>
      <c r="C729" t="s">
        <v>2201</v>
      </c>
      <c r="D729">
        <v>29.482832084023599</v>
      </c>
      <c r="E729">
        <v>24.4735165859496</v>
      </c>
      <c r="F729">
        <v>26.1133822479628</v>
      </c>
      <c r="G729">
        <v>20.7041995641959</v>
      </c>
      <c r="H729">
        <v>30.551540657536702</v>
      </c>
      <c r="I729">
        <v>30.526467854133902</v>
      </c>
      <c r="J729">
        <v>30.078478052740898</v>
      </c>
      <c r="K729">
        <v>29.623771444330199</v>
      </c>
      <c r="L729">
        <f t="shared" si="55"/>
        <v>25.193482620532976</v>
      </c>
      <c r="M729">
        <f t="shared" si="56"/>
        <v>30.195064502185424</v>
      </c>
      <c r="N729">
        <f t="shared" si="57"/>
        <v>5.0015818816524487</v>
      </c>
      <c r="O729">
        <f t="shared" si="58"/>
        <v>7.0150508028301084E-2</v>
      </c>
      <c r="P729">
        <v>728</v>
      </c>
      <c r="Q729">
        <f t="shared" si="59"/>
        <v>0.11977621082304704</v>
      </c>
    </row>
    <row r="730" spans="1:17" x14ac:dyDescent="0.25">
      <c r="A730" t="s">
        <v>2202</v>
      </c>
      <c r="B730" t="s">
        <v>2203</v>
      </c>
      <c r="C730" t="s">
        <v>2204</v>
      </c>
      <c r="D730">
        <v>23.155884195491101</v>
      </c>
      <c r="E730">
        <v>22.902444909758401</v>
      </c>
      <c r="F730">
        <v>22.344969263917001</v>
      </c>
      <c r="G730">
        <v>22.909617301568801</v>
      </c>
      <c r="H730">
        <v>25.518321603958199</v>
      </c>
      <c r="I730">
        <v>25.2727729615725</v>
      </c>
      <c r="J730">
        <v>23.300418079045699</v>
      </c>
      <c r="K730">
        <v>23.471228362123</v>
      </c>
      <c r="L730">
        <f t="shared" si="55"/>
        <v>22.828228917683823</v>
      </c>
      <c r="M730">
        <f t="shared" si="56"/>
        <v>24.390685251674849</v>
      </c>
      <c r="N730">
        <f t="shared" si="57"/>
        <v>1.562456333991026</v>
      </c>
      <c r="O730">
        <f t="shared" si="58"/>
        <v>7.043720205577142E-2</v>
      </c>
      <c r="P730">
        <v>730</v>
      </c>
      <c r="Q730">
        <f t="shared" si="59"/>
        <v>0.11993622213058065</v>
      </c>
    </row>
    <row r="731" spans="1:17" x14ac:dyDescent="0.25">
      <c r="A731" t="s">
        <v>2205</v>
      </c>
      <c r="B731" t="s">
        <v>2206</v>
      </c>
      <c r="C731" t="s">
        <v>2207</v>
      </c>
      <c r="D731">
        <v>31.6918468002571</v>
      </c>
      <c r="E731">
        <v>31.497956462989901</v>
      </c>
      <c r="F731">
        <v>32.362118559217997</v>
      </c>
      <c r="G731">
        <v>32.250562631380198</v>
      </c>
      <c r="H731">
        <v>30.997670950327301</v>
      </c>
      <c r="I731">
        <v>31.3547026641195</v>
      </c>
      <c r="J731">
        <v>31.584925193046701</v>
      </c>
      <c r="K731">
        <v>31.577946341771899</v>
      </c>
      <c r="L731">
        <f t="shared" si="55"/>
        <v>31.950621113461303</v>
      </c>
      <c r="M731">
        <f t="shared" si="56"/>
        <v>31.378811287316353</v>
      </c>
      <c r="N731">
        <f t="shared" si="57"/>
        <v>-0.5718098261449498</v>
      </c>
      <c r="O731">
        <f t="shared" si="58"/>
        <v>7.0348032098442093E-2</v>
      </c>
      <c r="P731">
        <v>729</v>
      </c>
      <c r="Q731">
        <f t="shared" si="59"/>
        <v>0.11994870219254256</v>
      </c>
    </row>
    <row r="732" spans="1:17" x14ac:dyDescent="0.25">
      <c r="A732" t="s">
        <v>2208</v>
      </c>
      <c r="B732" t="s">
        <v>2209</v>
      </c>
      <c r="C732" t="s">
        <v>2210</v>
      </c>
      <c r="D732">
        <v>21.506493830568601</v>
      </c>
      <c r="E732">
        <v>22.4280384207635</v>
      </c>
      <c r="F732" t="s">
        <v>80</v>
      </c>
      <c r="G732" t="s">
        <v>80</v>
      </c>
      <c r="H732">
        <v>25.727704571016499</v>
      </c>
      <c r="I732">
        <v>25.8588627479932</v>
      </c>
      <c r="J732" t="s">
        <v>80</v>
      </c>
      <c r="K732" t="s">
        <v>80</v>
      </c>
      <c r="L732">
        <f t="shared" si="55"/>
        <v>21.96726612566605</v>
      </c>
      <c r="M732">
        <f t="shared" si="56"/>
        <v>25.793283659504851</v>
      </c>
      <c r="N732">
        <f t="shared" si="57"/>
        <v>3.8260175338388009</v>
      </c>
      <c r="O732">
        <f t="shared" si="58"/>
        <v>7.1324717521560485E-2</v>
      </c>
      <c r="P732">
        <v>731</v>
      </c>
      <c r="Q732">
        <f t="shared" si="59"/>
        <v>0.12128129121655223</v>
      </c>
    </row>
    <row r="733" spans="1:17" x14ac:dyDescent="0.25">
      <c r="A733" t="s">
        <v>2211</v>
      </c>
      <c r="B733" t="s">
        <v>2212</v>
      </c>
      <c r="C733" t="s">
        <v>2213</v>
      </c>
      <c r="D733">
        <v>23.474912106299801</v>
      </c>
      <c r="E733">
        <v>23.0007081350245</v>
      </c>
      <c r="F733">
        <v>22.4975138984816</v>
      </c>
      <c r="G733">
        <v>22.487479829532901</v>
      </c>
      <c r="H733">
        <v>25.794610326185701</v>
      </c>
      <c r="I733">
        <v>25.864511512002601</v>
      </c>
      <c r="J733">
        <v>23.897299662750001</v>
      </c>
      <c r="K733">
        <v>23.146487880137201</v>
      </c>
      <c r="L733">
        <f t="shared" si="55"/>
        <v>22.865153492334699</v>
      </c>
      <c r="M733">
        <f t="shared" si="56"/>
        <v>24.675727345268875</v>
      </c>
      <c r="N733">
        <f t="shared" si="57"/>
        <v>1.8105738529341764</v>
      </c>
      <c r="O733">
        <f t="shared" si="58"/>
        <v>7.1501335782055281E-2</v>
      </c>
      <c r="P733">
        <v>732</v>
      </c>
      <c r="Q733">
        <f t="shared" si="59"/>
        <v>0.12141551964083978</v>
      </c>
    </row>
    <row r="734" spans="1:17" x14ac:dyDescent="0.25">
      <c r="A734" t="s">
        <v>2214</v>
      </c>
      <c r="B734" t="s">
        <v>2215</v>
      </c>
      <c r="C734" t="s">
        <v>2216</v>
      </c>
      <c r="D734">
        <v>26.228614055963799</v>
      </c>
      <c r="E734">
        <v>25.732974868671398</v>
      </c>
      <c r="F734">
        <v>22.268373652359202</v>
      </c>
      <c r="G734">
        <v>22.652130004422201</v>
      </c>
      <c r="H734">
        <v>27.184932445264302</v>
      </c>
      <c r="I734">
        <v>26.9279185138233</v>
      </c>
      <c r="J734">
        <v>26.468921734722599</v>
      </c>
      <c r="K734">
        <v>27.3105129803564</v>
      </c>
      <c r="L734">
        <f t="shared" si="55"/>
        <v>24.22052314535415</v>
      </c>
      <c r="M734">
        <f t="shared" si="56"/>
        <v>26.97307141854165</v>
      </c>
      <c r="N734">
        <f t="shared" si="57"/>
        <v>2.7525482731875002</v>
      </c>
      <c r="O734">
        <f t="shared" si="58"/>
        <v>7.2380259633248081E-2</v>
      </c>
      <c r="P734">
        <v>734</v>
      </c>
      <c r="Q734">
        <f t="shared" si="59"/>
        <v>0.12257310997837516</v>
      </c>
    </row>
    <row r="735" spans="1:17" x14ac:dyDescent="0.25">
      <c r="A735" t="s">
        <v>2217</v>
      </c>
      <c r="B735" t="s">
        <v>2218</v>
      </c>
      <c r="C735" t="s">
        <v>2219</v>
      </c>
      <c r="D735">
        <v>19.220789165912599</v>
      </c>
      <c r="E735">
        <v>18.851596845755399</v>
      </c>
      <c r="F735">
        <v>18.443178029984399</v>
      </c>
      <c r="G735">
        <v>18.873492586472999</v>
      </c>
      <c r="H735" t="s">
        <v>80</v>
      </c>
      <c r="I735" t="s">
        <v>80</v>
      </c>
      <c r="J735">
        <v>23.154958447875899</v>
      </c>
      <c r="K735">
        <v>24.507414207104201</v>
      </c>
      <c r="L735">
        <f t="shared" si="55"/>
        <v>18.847264157031347</v>
      </c>
      <c r="M735">
        <f t="shared" si="56"/>
        <v>23.831186327490052</v>
      </c>
      <c r="N735">
        <f t="shared" si="57"/>
        <v>4.9839221704587047</v>
      </c>
      <c r="O735">
        <f t="shared" si="58"/>
        <v>7.2360438273770325E-2</v>
      </c>
      <c r="P735">
        <v>733</v>
      </c>
      <c r="Q735">
        <f t="shared" si="59"/>
        <v>0.12270671865524764</v>
      </c>
    </row>
    <row r="736" spans="1:17" x14ac:dyDescent="0.25">
      <c r="A736" t="s">
        <v>2220</v>
      </c>
      <c r="B736" t="s">
        <v>2221</v>
      </c>
      <c r="C736" t="s">
        <v>2222</v>
      </c>
      <c r="D736">
        <v>23.9995088913948</v>
      </c>
      <c r="E736">
        <v>25.033098021686001</v>
      </c>
      <c r="F736" t="s">
        <v>80</v>
      </c>
      <c r="G736" t="s">
        <v>80</v>
      </c>
      <c r="H736">
        <v>28.427246873683501</v>
      </c>
      <c r="I736">
        <v>28.039964423428302</v>
      </c>
      <c r="J736">
        <v>27.747143436783102</v>
      </c>
      <c r="K736">
        <v>27.868412569743199</v>
      </c>
      <c r="L736">
        <f t="shared" si="55"/>
        <v>24.516303456540399</v>
      </c>
      <c r="M736">
        <f t="shared" si="56"/>
        <v>28.020691825909527</v>
      </c>
      <c r="N736">
        <f t="shared" si="57"/>
        <v>3.5043883693691278</v>
      </c>
      <c r="O736">
        <f t="shared" si="58"/>
        <v>7.3420927466679484E-2</v>
      </c>
      <c r="P736">
        <v>735</v>
      </c>
      <c r="Q736">
        <f t="shared" si="59"/>
        <v>0.12416627597426204</v>
      </c>
    </row>
    <row r="737" spans="1:17" x14ac:dyDescent="0.25">
      <c r="A737" t="s">
        <v>2223</v>
      </c>
      <c r="B737" t="s">
        <v>2224</v>
      </c>
      <c r="C737" t="s">
        <v>2225</v>
      </c>
      <c r="D737">
        <v>24.3017671287922</v>
      </c>
      <c r="E737">
        <v>24.4372118719286</v>
      </c>
      <c r="F737">
        <v>26.672891732277201</v>
      </c>
      <c r="G737">
        <v>26.5531675688785</v>
      </c>
      <c r="H737">
        <v>27.416650551941</v>
      </c>
      <c r="I737">
        <v>27.6633941367662</v>
      </c>
      <c r="J737">
        <v>26.725986146300698</v>
      </c>
      <c r="K737">
        <v>26.949205431162099</v>
      </c>
      <c r="L737">
        <f t="shared" si="55"/>
        <v>25.49125957546913</v>
      </c>
      <c r="M737">
        <f t="shared" si="56"/>
        <v>27.1888090665425</v>
      </c>
      <c r="N737">
        <f t="shared" si="57"/>
        <v>1.6975494910733708</v>
      </c>
      <c r="O737">
        <f t="shared" si="58"/>
        <v>7.3943282752387526E-2</v>
      </c>
      <c r="P737">
        <v>736</v>
      </c>
      <c r="Q737">
        <f t="shared" si="59"/>
        <v>0.12487975606143709</v>
      </c>
    </row>
    <row r="738" spans="1:17" x14ac:dyDescent="0.25">
      <c r="A738" t="s">
        <v>2226</v>
      </c>
      <c r="B738" t="s">
        <v>2227</v>
      </c>
      <c r="C738" t="s">
        <v>2228</v>
      </c>
      <c r="D738">
        <v>19.6688431650777</v>
      </c>
      <c r="E738">
        <v>20.500605031113999</v>
      </c>
      <c r="F738" t="s">
        <v>80</v>
      </c>
      <c r="G738" t="s">
        <v>80</v>
      </c>
      <c r="H738">
        <v>22.680525645946901</v>
      </c>
      <c r="I738">
        <v>20.951306135486099</v>
      </c>
      <c r="J738">
        <v>21.918041017543501</v>
      </c>
      <c r="K738">
        <v>21.100800942348201</v>
      </c>
      <c r="L738">
        <f t="shared" si="55"/>
        <v>20.084724098095847</v>
      </c>
      <c r="M738">
        <f t="shared" si="56"/>
        <v>21.662668435331177</v>
      </c>
      <c r="N738">
        <f t="shared" si="57"/>
        <v>1.5779443372353299</v>
      </c>
      <c r="O738">
        <f t="shared" si="58"/>
        <v>7.4870662204982855E-2</v>
      </c>
      <c r="P738">
        <v>737</v>
      </c>
      <c r="Q738">
        <f t="shared" si="59"/>
        <v>0.12627440043526958</v>
      </c>
    </row>
    <row r="739" spans="1:17" x14ac:dyDescent="0.25">
      <c r="A739" t="s">
        <v>2229</v>
      </c>
      <c r="B739" t="s">
        <v>2230</v>
      </c>
      <c r="C739" t="s">
        <v>2231</v>
      </c>
      <c r="D739">
        <v>21.654338873950199</v>
      </c>
      <c r="E739">
        <v>21.472308443124302</v>
      </c>
      <c r="F739" t="s">
        <v>80</v>
      </c>
      <c r="G739" t="s">
        <v>80</v>
      </c>
      <c r="H739">
        <v>23.0268660704692</v>
      </c>
      <c r="I739">
        <v>23.297109954240501</v>
      </c>
      <c r="J739">
        <v>22.035350523094799</v>
      </c>
      <c r="K739">
        <v>21.780544490673499</v>
      </c>
      <c r="L739">
        <f t="shared" si="55"/>
        <v>21.56332365853725</v>
      </c>
      <c r="M739">
        <f t="shared" si="56"/>
        <v>22.534967759619498</v>
      </c>
      <c r="N739">
        <f t="shared" si="57"/>
        <v>0.97164410108224786</v>
      </c>
      <c r="O739">
        <f t="shared" si="58"/>
        <v>7.5472817566466177E-2</v>
      </c>
      <c r="P739">
        <v>738</v>
      </c>
      <c r="Q739">
        <f t="shared" si="59"/>
        <v>0.12711749625354668</v>
      </c>
    </row>
    <row r="740" spans="1:17" x14ac:dyDescent="0.25">
      <c r="A740" t="s">
        <v>2232</v>
      </c>
      <c r="B740" t="s">
        <v>2233</v>
      </c>
      <c r="C740" t="s">
        <v>2234</v>
      </c>
      <c r="D740">
        <v>34.381085450712902</v>
      </c>
      <c r="E740">
        <v>34.131455812230797</v>
      </c>
      <c r="F740">
        <v>33.005501022933203</v>
      </c>
      <c r="G740">
        <v>32.376371665315602</v>
      </c>
      <c r="H740">
        <v>31.162154743251801</v>
      </c>
      <c r="I740">
        <v>31.1999222429966</v>
      </c>
      <c r="J740">
        <v>33.286895867392801</v>
      </c>
      <c r="K740">
        <v>32.303816793317999</v>
      </c>
      <c r="L740">
        <f t="shared" si="55"/>
        <v>33.47360348779813</v>
      </c>
      <c r="M740">
        <f t="shared" si="56"/>
        <v>31.988197411739797</v>
      </c>
      <c r="N740">
        <f t="shared" si="57"/>
        <v>-1.4854060760583323</v>
      </c>
      <c r="O740">
        <f t="shared" si="58"/>
        <v>7.6143316693251042E-2</v>
      </c>
      <c r="P740">
        <v>739</v>
      </c>
      <c r="Q740">
        <f t="shared" si="59"/>
        <v>0.12807326474927069</v>
      </c>
    </row>
    <row r="741" spans="1:17" x14ac:dyDescent="0.25">
      <c r="A741" t="s">
        <v>2235</v>
      </c>
      <c r="B741" t="s">
        <v>2236</v>
      </c>
      <c r="C741" t="s">
        <v>2237</v>
      </c>
      <c r="D741">
        <v>31.253086096184798</v>
      </c>
      <c r="E741">
        <v>30.960088596365601</v>
      </c>
      <c r="F741">
        <v>28.602767604799801</v>
      </c>
      <c r="G741">
        <v>28.5355980543527</v>
      </c>
      <c r="H741">
        <v>26.795086070638799</v>
      </c>
      <c r="I741">
        <v>27.712406374771898</v>
      </c>
      <c r="J741">
        <v>28.611247366147001</v>
      </c>
      <c r="K741">
        <v>28.594779524664201</v>
      </c>
      <c r="L741">
        <f t="shared" si="55"/>
        <v>29.837885087925727</v>
      </c>
      <c r="M741">
        <f t="shared" si="56"/>
        <v>27.928379834055477</v>
      </c>
      <c r="N741">
        <f t="shared" si="57"/>
        <v>-1.9095052538702504</v>
      </c>
      <c r="O741">
        <f t="shared" si="58"/>
        <v>7.6895088563004352E-2</v>
      </c>
      <c r="P741">
        <v>740</v>
      </c>
      <c r="Q741">
        <f t="shared" si="59"/>
        <v>0.12916296632947893</v>
      </c>
    </row>
    <row r="742" spans="1:17" x14ac:dyDescent="0.25">
      <c r="A742" t="s">
        <v>2238</v>
      </c>
      <c r="B742" t="s">
        <v>2239</v>
      </c>
      <c r="C742" t="s">
        <v>2240</v>
      </c>
      <c r="D742">
        <v>18.276882106825202</v>
      </c>
      <c r="E742">
        <v>18.519043139360399</v>
      </c>
      <c r="F742" t="s">
        <v>80</v>
      </c>
      <c r="G742" t="s">
        <v>80</v>
      </c>
      <c r="H742" t="s">
        <v>80</v>
      </c>
      <c r="I742" t="s">
        <v>80</v>
      </c>
      <c r="J742">
        <v>19.673408722553301</v>
      </c>
      <c r="K742">
        <v>19.237975899710499</v>
      </c>
      <c r="L742">
        <f t="shared" si="55"/>
        <v>18.397962623092802</v>
      </c>
      <c r="M742">
        <f t="shared" si="56"/>
        <v>19.455692311131898</v>
      </c>
      <c r="N742">
        <f t="shared" si="57"/>
        <v>1.0577296880390961</v>
      </c>
      <c r="O742">
        <f t="shared" si="58"/>
        <v>7.7265293332847956E-2</v>
      </c>
      <c r="P742">
        <v>741</v>
      </c>
      <c r="Q742">
        <f t="shared" si="59"/>
        <v>0.12960966209545211</v>
      </c>
    </row>
    <row r="743" spans="1:17" x14ac:dyDescent="0.25">
      <c r="A743" t="s">
        <v>2241</v>
      </c>
      <c r="B743" t="s">
        <v>2242</v>
      </c>
      <c r="C743" t="s">
        <v>2243</v>
      </c>
      <c r="D743">
        <v>25.8844671694978</v>
      </c>
      <c r="E743">
        <v>24.557855472525201</v>
      </c>
      <c r="F743">
        <v>26.044118967900001</v>
      </c>
      <c r="G743">
        <v>24.370325392744999</v>
      </c>
      <c r="H743">
        <v>26.498734792344699</v>
      </c>
      <c r="I743">
        <v>25.986453773328101</v>
      </c>
      <c r="J743">
        <v>27.7786034667952</v>
      </c>
      <c r="K743">
        <v>25.856729890141199</v>
      </c>
      <c r="L743">
        <f t="shared" si="55"/>
        <v>25.214191750667002</v>
      </c>
      <c r="M743">
        <f t="shared" si="56"/>
        <v>26.5301304806523</v>
      </c>
      <c r="N743">
        <f t="shared" si="57"/>
        <v>1.315938729985298</v>
      </c>
      <c r="O743">
        <f t="shared" si="58"/>
        <v>7.744327748681841E-2</v>
      </c>
      <c r="P743">
        <v>742</v>
      </c>
      <c r="Q743">
        <f t="shared" si="59"/>
        <v>0.12973314543950848</v>
      </c>
    </row>
    <row r="744" spans="1:17" x14ac:dyDescent="0.25">
      <c r="A744" t="s">
        <v>2244</v>
      </c>
      <c r="B744" t="s">
        <v>2245</v>
      </c>
      <c r="C744" t="s">
        <v>2246</v>
      </c>
      <c r="D744">
        <v>24.032180714429899</v>
      </c>
      <c r="E744">
        <v>24.002263553151501</v>
      </c>
      <c r="F744" t="s">
        <v>80</v>
      </c>
      <c r="G744" t="s">
        <v>80</v>
      </c>
      <c r="H744">
        <v>23.634208349295001</v>
      </c>
      <c r="I744">
        <v>23.668926140475399</v>
      </c>
      <c r="J744">
        <v>22.737141499866301</v>
      </c>
      <c r="K744">
        <v>23.635307121124001</v>
      </c>
      <c r="L744">
        <f t="shared" si="55"/>
        <v>24.0172221337907</v>
      </c>
      <c r="M744">
        <f t="shared" si="56"/>
        <v>23.418895777690174</v>
      </c>
      <c r="N744">
        <f t="shared" si="57"/>
        <v>-0.5983263561005252</v>
      </c>
      <c r="O744">
        <f t="shared" si="58"/>
        <v>7.7927019317347829E-2</v>
      </c>
      <c r="P744">
        <v>745</v>
      </c>
      <c r="Q744">
        <f t="shared" si="59"/>
        <v>0.13001783223015215</v>
      </c>
    </row>
    <row r="745" spans="1:17" x14ac:dyDescent="0.25">
      <c r="A745" t="s">
        <v>2247</v>
      </c>
      <c r="B745" t="s">
        <v>2248</v>
      </c>
      <c r="C745" t="s">
        <v>2249</v>
      </c>
      <c r="D745">
        <v>24.892464130107101</v>
      </c>
      <c r="E745">
        <v>24.9982594426926</v>
      </c>
      <c r="F745">
        <v>23.5583600668323</v>
      </c>
      <c r="G745">
        <v>23.503750821914199</v>
      </c>
      <c r="H745">
        <v>20.908599280637201</v>
      </c>
      <c r="I745">
        <v>21.8510098386393</v>
      </c>
      <c r="J745">
        <v>23.636741351573601</v>
      </c>
      <c r="K745">
        <v>23.5805902347401</v>
      </c>
      <c r="L745">
        <f t="shared" si="55"/>
        <v>24.238208615386547</v>
      </c>
      <c r="M745">
        <f t="shared" si="56"/>
        <v>22.494235176397552</v>
      </c>
      <c r="N745">
        <f t="shared" si="57"/>
        <v>-1.7439734389889949</v>
      </c>
      <c r="O745">
        <f t="shared" si="58"/>
        <v>7.7829665101890849E-2</v>
      </c>
      <c r="P745">
        <v>744</v>
      </c>
      <c r="Q745">
        <f t="shared" si="59"/>
        <v>0.13002993779791711</v>
      </c>
    </row>
    <row r="746" spans="1:17" x14ac:dyDescent="0.25">
      <c r="A746" t="s">
        <v>2250</v>
      </c>
      <c r="B746" t="s">
        <v>2251</v>
      </c>
      <c r="C746" t="s">
        <v>2252</v>
      </c>
      <c r="D746" t="s">
        <v>80</v>
      </c>
      <c r="E746" t="s">
        <v>80</v>
      </c>
      <c r="F746">
        <v>20.694413645695501</v>
      </c>
      <c r="G746">
        <v>20.675261389093802</v>
      </c>
      <c r="H746">
        <v>24.447385880571399</v>
      </c>
      <c r="I746">
        <v>24.608977934298402</v>
      </c>
      <c r="J746">
        <v>21.149290460499099</v>
      </c>
      <c r="K746">
        <v>21.867329290265101</v>
      </c>
      <c r="L746">
        <f t="shared" si="55"/>
        <v>20.684837517394651</v>
      </c>
      <c r="M746">
        <f t="shared" si="56"/>
        <v>23.018245891408501</v>
      </c>
      <c r="N746">
        <f t="shared" si="57"/>
        <v>2.3334083740138496</v>
      </c>
      <c r="O746">
        <f t="shared" si="58"/>
        <v>7.7795505446160318E-2</v>
      </c>
      <c r="P746">
        <v>743</v>
      </c>
      <c r="Q746">
        <f t="shared" si="59"/>
        <v>0.13014779713267466</v>
      </c>
    </row>
    <row r="747" spans="1:17" x14ac:dyDescent="0.25">
      <c r="A747" t="s">
        <v>2253</v>
      </c>
      <c r="B747" t="s">
        <v>2254</v>
      </c>
      <c r="C747" t="s">
        <v>2255</v>
      </c>
      <c r="D747">
        <v>20.241679805766999</v>
      </c>
      <c r="E747">
        <v>19.795841421328799</v>
      </c>
      <c r="F747" t="s">
        <v>80</v>
      </c>
      <c r="G747" t="s">
        <v>80</v>
      </c>
      <c r="H747" t="s">
        <v>80</v>
      </c>
      <c r="I747" t="s">
        <v>80</v>
      </c>
      <c r="J747">
        <v>22.397244588249599</v>
      </c>
      <c r="K747">
        <v>21.574325763024099</v>
      </c>
      <c r="L747">
        <f t="shared" si="55"/>
        <v>20.018760613547897</v>
      </c>
      <c r="M747">
        <f t="shared" si="56"/>
        <v>21.985785175636849</v>
      </c>
      <c r="N747">
        <f t="shared" si="57"/>
        <v>1.9670245620889517</v>
      </c>
      <c r="O747">
        <f t="shared" si="58"/>
        <v>8.0355800876891037E-2</v>
      </c>
      <c r="P747">
        <v>746</v>
      </c>
      <c r="Q747">
        <f t="shared" si="59"/>
        <v>0.1338904296112273</v>
      </c>
    </row>
    <row r="748" spans="1:17" x14ac:dyDescent="0.25">
      <c r="A748" t="s">
        <v>2256</v>
      </c>
      <c r="B748" t="s">
        <v>2257</v>
      </c>
      <c r="C748" t="s">
        <v>2258</v>
      </c>
      <c r="D748">
        <v>21.922479127495802</v>
      </c>
      <c r="E748">
        <v>21.711096765965902</v>
      </c>
      <c r="F748">
        <v>21.192769351616899</v>
      </c>
      <c r="G748">
        <v>21.242473589209801</v>
      </c>
      <c r="H748" t="s">
        <v>80</v>
      </c>
      <c r="I748" t="s">
        <v>80</v>
      </c>
      <c r="J748">
        <v>21.105895192588399</v>
      </c>
      <c r="K748">
        <v>20.813696111142001</v>
      </c>
      <c r="L748">
        <f t="shared" si="55"/>
        <v>21.517204708572102</v>
      </c>
      <c r="M748">
        <f t="shared" si="56"/>
        <v>20.9597956518652</v>
      </c>
      <c r="N748">
        <f t="shared" si="57"/>
        <v>-0.55740905670690211</v>
      </c>
      <c r="O748">
        <f t="shared" si="58"/>
        <v>8.0867777741378141E-2</v>
      </c>
      <c r="P748">
        <v>747</v>
      </c>
      <c r="Q748">
        <f t="shared" si="59"/>
        <v>0.13456311610780861</v>
      </c>
    </row>
    <row r="749" spans="1:17" x14ac:dyDescent="0.25">
      <c r="A749" t="s">
        <v>2259</v>
      </c>
      <c r="B749" t="s">
        <v>2260</v>
      </c>
      <c r="C749" t="s">
        <v>2261</v>
      </c>
      <c r="D749">
        <v>26.648258289638299</v>
      </c>
      <c r="E749">
        <v>26.6759003373529</v>
      </c>
      <c r="F749">
        <v>26.017691041923399</v>
      </c>
      <c r="G749">
        <v>26.2225761724109</v>
      </c>
      <c r="H749">
        <v>24.992034258924299</v>
      </c>
      <c r="I749">
        <v>25.067805897455401</v>
      </c>
      <c r="J749">
        <v>26.2841030807895</v>
      </c>
      <c r="K749">
        <v>25.9653546679437</v>
      </c>
      <c r="L749">
        <f t="shared" si="55"/>
        <v>26.391106460331372</v>
      </c>
      <c r="M749">
        <f t="shared" si="56"/>
        <v>25.577324476278225</v>
      </c>
      <c r="N749">
        <f t="shared" si="57"/>
        <v>-0.81378198405314706</v>
      </c>
      <c r="O749">
        <f t="shared" si="58"/>
        <v>8.1122808978423278E-2</v>
      </c>
      <c r="P749">
        <v>748</v>
      </c>
      <c r="Q749">
        <f t="shared" si="59"/>
        <v>0.13480702080237986</v>
      </c>
    </row>
    <row r="750" spans="1:17" x14ac:dyDescent="0.25">
      <c r="A750" t="s">
        <v>2262</v>
      </c>
      <c r="B750" t="s">
        <v>2263</v>
      </c>
      <c r="C750" t="s">
        <v>2264</v>
      </c>
      <c r="D750">
        <v>23.988432259710599</v>
      </c>
      <c r="E750">
        <v>23.960098215903699</v>
      </c>
      <c r="F750">
        <v>23.602619993235599</v>
      </c>
      <c r="G750">
        <v>23.891193823215701</v>
      </c>
      <c r="H750">
        <v>25.2883063230461</v>
      </c>
      <c r="I750">
        <v>25.183733004897299</v>
      </c>
      <c r="J750">
        <v>24.110148055210502</v>
      </c>
      <c r="K750">
        <v>24.129174260922699</v>
      </c>
      <c r="L750">
        <f t="shared" si="55"/>
        <v>23.8605860730164</v>
      </c>
      <c r="M750">
        <f t="shared" si="56"/>
        <v>24.677840411019147</v>
      </c>
      <c r="N750">
        <f t="shared" si="57"/>
        <v>0.81725433800274772</v>
      </c>
      <c r="O750">
        <f t="shared" si="58"/>
        <v>8.1389353514366353E-2</v>
      </c>
      <c r="P750">
        <v>749</v>
      </c>
      <c r="Q750">
        <f t="shared" si="59"/>
        <v>0.13506938106589769</v>
      </c>
    </row>
    <row r="751" spans="1:17" x14ac:dyDescent="0.25">
      <c r="A751" t="s">
        <v>2265</v>
      </c>
      <c r="B751" t="s">
        <v>2266</v>
      </c>
      <c r="C751" t="s">
        <v>2267</v>
      </c>
      <c r="D751">
        <v>22.815548844141599</v>
      </c>
      <c r="E751">
        <v>24.413409358307</v>
      </c>
      <c r="F751">
        <v>23.546800661058601</v>
      </c>
      <c r="G751">
        <v>24.723575741248901</v>
      </c>
      <c r="H751">
        <v>22.8191882460257</v>
      </c>
      <c r="I751">
        <v>22.755352034263002</v>
      </c>
      <c r="J751">
        <v>23.266660478439402</v>
      </c>
      <c r="K751">
        <v>22.351332372041298</v>
      </c>
      <c r="L751">
        <f t="shared" si="55"/>
        <v>23.874833651189022</v>
      </c>
      <c r="M751">
        <f t="shared" si="56"/>
        <v>22.798133282692351</v>
      </c>
      <c r="N751">
        <f t="shared" si="57"/>
        <v>-1.0767003684966703</v>
      </c>
      <c r="O751">
        <f t="shared" si="58"/>
        <v>8.274404738173681E-2</v>
      </c>
      <c r="P751">
        <v>753</v>
      </c>
      <c r="Q751">
        <f t="shared" si="59"/>
        <v>0.13658811539906887</v>
      </c>
    </row>
    <row r="752" spans="1:17" x14ac:dyDescent="0.25">
      <c r="A752" t="s">
        <v>2268</v>
      </c>
      <c r="B752" t="s">
        <v>2269</v>
      </c>
      <c r="C752" t="s">
        <v>2270</v>
      </c>
      <c r="D752">
        <v>24.000089522883702</v>
      </c>
      <c r="E752">
        <v>23.9263853976381</v>
      </c>
      <c r="F752">
        <v>23.378311725172701</v>
      </c>
      <c r="G752">
        <v>23.855361364810101</v>
      </c>
      <c r="H752">
        <v>23.342819188608601</v>
      </c>
      <c r="I752">
        <v>23.163820498041201</v>
      </c>
      <c r="J752">
        <v>20.876866661690698</v>
      </c>
      <c r="K752">
        <v>21.020468730154601</v>
      </c>
      <c r="L752">
        <f t="shared" si="55"/>
        <v>23.79003700262615</v>
      </c>
      <c r="M752">
        <f t="shared" si="56"/>
        <v>22.100993769623777</v>
      </c>
      <c r="N752">
        <f t="shared" si="57"/>
        <v>-1.6890432330023728</v>
      </c>
      <c r="O752">
        <f t="shared" si="58"/>
        <v>8.2532078952357715E-2</v>
      </c>
      <c r="P752">
        <v>751</v>
      </c>
      <c r="Q752">
        <f t="shared" si="59"/>
        <v>0.13660103080929514</v>
      </c>
    </row>
    <row r="753" spans="1:17" x14ac:dyDescent="0.25">
      <c r="A753" t="s">
        <v>2271</v>
      </c>
      <c r="B753" t="s">
        <v>2272</v>
      </c>
      <c r="C753" t="s">
        <v>2273</v>
      </c>
      <c r="D753">
        <v>26.4150834829058</v>
      </c>
      <c r="E753">
        <v>26.237353679850699</v>
      </c>
      <c r="F753">
        <v>24.6441548715739</v>
      </c>
      <c r="G753">
        <v>24.7161282581582</v>
      </c>
      <c r="H753">
        <v>24.7035600819579</v>
      </c>
      <c r="I753">
        <v>24.969048678696101</v>
      </c>
      <c r="J753">
        <v>23.853146179978701</v>
      </c>
      <c r="K753">
        <v>23.467919101804402</v>
      </c>
      <c r="L753">
        <f t="shared" si="55"/>
        <v>25.503180073122152</v>
      </c>
      <c r="M753">
        <f t="shared" si="56"/>
        <v>24.248418510609277</v>
      </c>
      <c r="N753">
        <f t="shared" si="57"/>
        <v>-1.2547615625128756</v>
      </c>
      <c r="O753">
        <f t="shared" si="58"/>
        <v>8.2681663648364434E-2</v>
      </c>
      <c r="P753">
        <v>752</v>
      </c>
      <c r="Q753">
        <f t="shared" si="59"/>
        <v>0.13666663286558112</v>
      </c>
    </row>
    <row r="754" spans="1:17" x14ac:dyDescent="0.25">
      <c r="A754" t="s">
        <v>2274</v>
      </c>
      <c r="B754" t="s">
        <v>2275</v>
      </c>
      <c r="C754" t="s">
        <v>2276</v>
      </c>
      <c r="D754">
        <v>27.161228503846399</v>
      </c>
      <c r="E754">
        <v>27.346220219198099</v>
      </c>
      <c r="F754">
        <v>27.075187073034499</v>
      </c>
      <c r="G754">
        <v>27.302973032160001</v>
      </c>
      <c r="H754">
        <v>26.846115583297699</v>
      </c>
      <c r="I754">
        <v>26.828243329818498</v>
      </c>
      <c r="J754">
        <v>25.250682328098701</v>
      </c>
      <c r="K754">
        <v>25.1839079924716</v>
      </c>
      <c r="L754">
        <f t="shared" si="55"/>
        <v>27.221402207059747</v>
      </c>
      <c r="M754">
        <f t="shared" si="56"/>
        <v>26.027237308421626</v>
      </c>
      <c r="N754">
        <f t="shared" si="57"/>
        <v>-1.194164898638121</v>
      </c>
      <c r="O754">
        <f t="shared" si="58"/>
        <v>8.2528196521054781E-2</v>
      </c>
      <c r="P754">
        <v>750</v>
      </c>
      <c r="Q754">
        <f t="shared" si="59"/>
        <v>0.13677673103422813</v>
      </c>
    </row>
    <row r="755" spans="1:17" x14ac:dyDescent="0.25">
      <c r="A755" t="s">
        <v>2277</v>
      </c>
      <c r="B755" t="s">
        <v>2278</v>
      </c>
      <c r="C755" t="s">
        <v>2279</v>
      </c>
      <c r="D755">
        <v>23.312746096199199</v>
      </c>
      <c r="E755">
        <v>21.784100161241799</v>
      </c>
      <c r="F755">
        <v>24.131316714293298</v>
      </c>
      <c r="G755">
        <v>22.045530604512901</v>
      </c>
      <c r="H755" t="s">
        <v>80</v>
      </c>
      <c r="I755" t="s">
        <v>80</v>
      </c>
      <c r="J755">
        <v>21.386922438744801</v>
      </c>
      <c r="K755">
        <v>21.445193315713599</v>
      </c>
      <c r="L755">
        <f t="shared" si="55"/>
        <v>22.818423394061799</v>
      </c>
      <c r="M755">
        <f t="shared" si="56"/>
        <v>21.4160578772292</v>
      </c>
      <c r="N755">
        <f t="shared" si="57"/>
        <v>-1.4023655168325995</v>
      </c>
      <c r="O755">
        <f t="shared" si="58"/>
        <v>8.3894031728237353E-2</v>
      </c>
      <c r="P755">
        <v>754</v>
      </c>
      <c r="Q755">
        <f t="shared" si="59"/>
        <v>0.13830276052811544</v>
      </c>
    </row>
    <row r="756" spans="1:17" x14ac:dyDescent="0.25">
      <c r="A756" t="s">
        <v>2280</v>
      </c>
      <c r="B756" t="s">
        <v>2281</v>
      </c>
      <c r="C756" t="s">
        <v>2282</v>
      </c>
      <c r="D756">
        <v>23.584277796345301</v>
      </c>
      <c r="E756">
        <v>21.864218814491199</v>
      </c>
      <c r="F756">
        <v>26.366189356776601</v>
      </c>
      <c r="G756">
        <v>26.070186306973898</v>
      </c>
      <c r="H756">
        <v>22.8982917508126</v>
      </c>
      <c r="I756">
        <v>22.712638797336599</v>
      </c>
      <c r="J756">
        <v>20.450051224428599</v>
      </c>
      <c r="K756">
        <v>21.1293777549777</v>
      </c>
      <c r="L756">
        <f t="shared" si="55"/>
        <v>24.471218068646749</v>
      </c>
      <c r="M756">
        <f t="shared" si="56"/>
        <v>21.797589881888875</v>
      </c>
      <c r="N756">
        <f t="shared" si="57"/>
        <v>-2.6736281867578739</v>
      </c>
      <c r="O756">
        <f t="shared" si="58"/>
        <v>8.4359885812444371E-2</v>
      </c>
      <c r="P756">
        <v>755</v>
      </c>
      <c r="Q756">
        <f t="shared" si="59"/>
        <v>0.13888654048326934</v>
      </c>
    </row>
    <row r="757" spans="1:17" x14ac:dyDescent="0.25">
      <c r="A757" t="s">
        <v>2283</v>
      </c>
      <c r="B757" t="s">
        <v>2284</v>
      </c>
      <c r="C757" t="s">
        <v>2285</v>
      </c>
      <c r="D757">
        <v>26.6303676355279</v>
      </c>
      <c r="E757">
        <v>27.004559961719799</v>
      </c>
      <c r="F757">
        <v>25.194294708293999</v>
      </c>
      <c r="G757">
        <v>25.748291104895401</v>
      </c>
      <c r="H757">
        <v>20.422406865052</v>
      </c>
      <c r="I757">
        <v>19.960592325455998</v>
      </c>
      <c r="J757">
        <v>25.319880899736699</v>
      </c>
      <c r="K757">
        <v>24.832690947147501</v>
      </c>
      <c r="L757">
        <f t="shared" si="55"/>
        <v>26.144378352609273</v>
      </c>
      <c r="M757">
        <f t="shared" si="56"/>
        <v>22.633892759348051</v>
      </c>
      <c r="N757">
        <f t="shared" si="57"/>
        <v>-3.5104855932612224</v>
      </c>
      <c r="O757">
        <f t="shared" si="58"/>
        <v>8.5226728929257645E-2</v>
      </c>
      <c r="P757">
        <v>756</v>
      </c>
      <c r="Q757">
        <f t="shared" si="59"/>
        <v>0.14012807415220535</v>
      </c>
    </row>
    <row r="758" spans="1:17" x14ac:dyDescent="0.25">
      <c r="A758" t="s">
        <v>2286</v>
      </c>
      <c r="B758" t="s">
        <v>2287</v>
      </c>
      <c r="C758" t="s">
        <v>2288</v>
      </c>
      <c r="D758">
        <v>20.81755302709</v>
      </c>
      <c r="E758">
        <v>21.664629739514702</v>
      </c>
      <c r="F758" t="s">
        <v>80</v>
      </c>
      <c r="G758" t="s">
        <v>80</v>
      </c>
      <c r="H758" t="s">
        <v>80</v>
      </c>
      <c r="I758" t="s">
        <v>80</v>
      </c>
      <c r="J758">
        <v>24.137367656280599</v>
      </c>
      <c r="K758">
        <v>24.253212974206999</v>
      </c>
      <c r="L758">
        <f t="shared" si="55"/>
        <v>21.241091383302351</v>
      </c>
      <c r="M758">
        <f t="shared" si="56"/>
        <v>24.195290315243799</v>
      </c>
      <c r="N758">
        <f t="shared" si="57"/>
        <v>2.9541989319414483</v>
      </c>
      <c r="O758">
        <f t="shared" si="58"/>
        <v>8.571420270777258E-2</v>
      </c>
      <c r="P758">
        <v>757</v>
      </c>
      <c r="Q758">
        <f t="shared" si="59"/>
        <v>0.14074340021897136</v>
      </c>
    </row>
    <row r="759" spans="1:17" x14ac:dyDescent="0.25">
      <c r="A759" t="s">
        <v>2289</v>
      </c>
      <c r="B759" t="s">
        <v>2290</v>
      </c>
      <c r="C759" t="s">
        <v>2291</v>
      </c>
      <c r="D759">
        <v>24.015678887403499</v>
      </c>
      <c r="E759">
        <v>23.8873405466394</v>
      </c>
      <c r="F759">
        <v>23.918307768723</v>
      </c>
      <c r="G759">
        <v>24.213431706192299</v>
      </c>
      <c r="H759">
        <v>24.612994699536898</v>
      </c>
      <c r="I759">
        <v>24.099364466213</v>
      </c>
      <c r="J759">
        <v>24.138543806384199</v>
      </c>
      <c r="K759">
        <v>24.379251816086501</v>
      </c>
      <c r="L759">
        <f t="shared" si="55"/>
        <v>24.008689727239549</v>
      </c>
      <c r="M759">
        <f t="shared" si="56"/>
        <v>24.307538697055151</v>
      </c>
      <c r="N759">
        <f t="shared" si="57"/>
        <v>0.29884896981560161</v>
      </c>
      <c r="O759">
        <f t="shared" si="58"/>
        <v>8.5952022550693175E-2</v>
      </c>
      <c r="P759">
        <v>758</v>
      </c>
      <c r="Q759">
        <f t="shared" si="59"/>
        <v>0.14094770980278579</v>
      </c>
    </row>
    <row r="760" spans="1:17" x14ac:dyDescent="0.25">
      <c r="A760" t="s">
        <v>2292</v>
      </c>
      <c r="B760" t="s">
        <v>2293</v>
      </c>
      <c r="C760" t="s">
        <v>2294</v>
      </c>
      <c r="D760">
        <v>23.2266556068443</v>
      </c>
      <c r="E760">
        <v>23.3665682048081</v>
      </c>
      <c r="F760">
        <v>24.595570761540301</v>
      </c>
      <c r="G760">
        <v>25.842076701467199</v>
      </c>
      <c r="H760">
        <v>25.981923484219799</v>
      </c>
      <c r="I760">
        <v>25.971372050503</v>
      </c>
      <c r="J760">
        <v>25.409000917348301</v>
      </c>
      <c r="K760">
        <v>25.683262532624202</v>
      </c>
      <c r="L760">
        <f t="shared" si="55"/>
        <v>24.257717818664972</v>
      </c>
      <c r="M760">
        <f t="shared" si="56"/>
        <v>25.761389746173823</v>
      </c>
      <c r="N760">
        <f t="shared" si="57"/>
        <v>1.5036719275088508</v>
      </c>
      <c r="O760">
        <f t="shared" si="58"/>
        <v>8.7958832110262716E-2</v>
      </c>
      <c r="P760">
        <v>760</v>
      </c>
      <c r="Q760">
        <f t="shared" si="59"/>
        <v>0.14385898462244284</v>
      </c>
    </row>
    <row r="761" spans="1:17" x14ac:dyDescent="0.25">
      <c r="A761" t="s">
        <v>2295</v>
      </c>
      <c r="B761" t="s">
        <v>2296</v>
      </c>
      <c r="C761" t="s">
        <v>2297</v>
      </c>
      <c r="D761">
        <v>22.167158146456298</v>
      </c>
      <c r="E761">
        <v>22.2654474300838</v>
      </c>
      <c r="F761">
        <v>21.672610502681</v>
      </c>
      <c r="G761">
        <v>21.734163935802702</v>
      </c>
      <c r="H761" t="s">
        <v>80</v>
      </c>
      <c r="I761" t="s">
        <v>80</v>
      </c>
      <c r="J761">
        <v>21.644061426136901</v>
      </c>
      <c r="K761">
        <v>21.5376727233106</v>
      </c>
      <c r="L761">
        <f t="shared" si="55"/>
        <v>21.959845003755948</v>
      </c>
      <c r="M761">
        <f t="shared" si="56"/>
        <v>21.59086707472375</v>
      </c>
      <c r="N761">
        <f t="shared" si="57"/>
        <v>-0.36897792903219795</v>
      </c>
      <c r="O761">
        <f t="shared" si="58"/>
        <v>8.7922633474018561E-2</v>
      </c>
      <c r="P761">
        <v>759</v>
      </c>
      <c r="Q761">
        <f t="shared" si="59"/>
        <v>0.1439892403270159</v>
      </c>
    </row>
    <row r="762" spans="1:17" x14ac:dyDescent="0.25">
      <c r="A762" t="s">
        <v>2298</v>
      </c>
      <c r="B762" t="s">
        <v>2299</v>
      </c>
      <c r="C762" t="s">
        <v>2300</v>
      </c>
      <c r="D762">
        <v>31.920491023289401</v>
      </c>
      <c r="E762">
        <v>31.95358073033</v>
      </c>
      <c r="F762">
        <v>29.597676357357098</v>
      </c>
      <c r="G762">
        <v>29.8145732186698</v>
      </c>
      <c r="H762">
        <v>29.368379399121501</v>
      </c>
      <c r="I762">
        <v>29.035156284002699</v>
      </c>
      <c r="J762">
        <v>29.322368170711201</v>
      </c>
      <c r="K762">
        <v>29.1664789822998</v>
      </c>
      <c r="L762">
        <f t="shared" si="55"/>
        <v>30.821580332411578</v>
      </c>
      <c r="M762">
        <f t="shared" si="56"/>
        <v>29.223095709033799</v>
      </c>
      <c r="N762">
        <f t="shared" si="57"/>
        <v>-1.5984846233777787</v>
      </c>
      <c r="O762">
        <f t="shared" si="58"/>
        <v>8.8641147173294285E-2</v>
      </c>
      <c r="P762">
        <v>761</v>
      </c>
      <c r="Q762">
        <f t="shared" si="59"/>
        <v>0.14478442304389591</v>
      </c>
    </row>
    <row r="763" spans="1:17" x14ac:dyDescent="0.25">
      <c r="A763" t="s">
        <v>2301</v>
      </c>
      <c r="B763" t="s">
        <v>2302</v>
      </c>
      <c r="C763" t="s">
        <v>2303</v>
      </c>
      <c r="D763">
        <v>22.696647973084499</v>
      </c>
      <c r="E763">
        <v>22.921429792983901</v>
      </c>
      <c r="F763" t="s">
        <v>80</v>
      </c>
      <c r="G763" t="s">
        <v>80</v>
      </c>
      <c r="H763">
        <v>22.618484416597301</v>
      </c>
      <c r="I763">
        <v>22.340321872332201</v>
      </c>
      <c r="J763">
        <v>20.832594398333601</v>
      </c>
      <c r="K763">
        <v>21.146180312132</v>
      </c>
      <c r="L763">
        <f t="shared" si="55"/>
        <v>22.809038883034198</v>
      </c>
      <c r="M763">
        <f t="shared" si="56"/>
        <v>21.734395249848777</v>
      </c>
      <c r="N763">
        <f t="shared" si="57"/>
        <v>-1.0746436331854206</v>
      </c>
      <c r="O763">
        <f t="shared" si="58"/>
        <v>8.8800348271028604E-2</v>
      </c>
      <c r="P763">
        <v>762</v>
      </c>
      <c r="Q763">
        <f t="shared" si="59"/>
        <v>0.14485411141848892</v>
      </c>
    </row>
    <row r="764" spans="1:17" x14ac:dyDescent="0.25">
      <c r="A764" t="s">
        <v>2304</v>
      </c>
      <c r="B764" t="s">
        <v>2305</v>
      </c>
      <c r="C764" t="s">
        <v>2306</v>
      </c>
      <c r="D764">
        <v>25.717505035483999</v>
      </c>
      <c r="E764">
        <v>25.589217729684201</v>
      </c>
      <c r="F764">
        <v>22.896299775894398</v>
      </c>
      <c r="G764">
        <v>22.965487513546002</v>
      </c>
      <c r="H764">
        <v>21.865731782383499</v>
      </c>
      <c r="I764">
        <v>22.509424858751899</v>
      </c>
      <c r="J764">
        <v>22.703496072707399</v>
      </c>
      <c r="K764">
        <v>22.421341445125101</v>
      </c>
      <c r="L764">
        <f t="shared" si="55"/>
        <v>24.292127513652154</v>
      </c>
      <c r="M764">
        <f t="shared" si="56"/>
        <v>22.374998539741974</v>
      </c>
      <c r="N764">
        <f t="shared" si="57"/>
        <v>-1.9171289739101809</v>
      </c>
      <c r="O764">
        <f t="shared" si="58"/>
        <v>8.9759737249648155E-2</v>
      </c>
      <c r="P764">
        <v>767</v>
      </c>
      <c r="Q764">
        <f t="shared" si="59"/>
        <v>0.14546460678137244</v>
      </c>
    </row>
    <row r="765" spans="1:17" x14ac:dyDescent="0.25">
      <c r="A765" t="s">
        <v>2307</v>
      </c>
      <c r="B765" t="s">
        <v>2308</v>
      </c>
      <c r="C765" t="s">
        <v>2309</v>
      </c>
      <c r="D765">
        <v>27.256522425489202</v>
      </c>
      <c r="E765">
        <v>28.557836403256701</v>
      </c>
      <c r="F765">
        <v>26.567931819373701</v>
      </c>
      <c r="G765">
        <v>27.9537768148586</v>
      </c>
      <c r="H765">
        <v>26.681312317047102</v>
      </c>
      <c r="I765">
        <v>26.4129442120711</v>
      </c>
      <c r="J765">
        <v>26.646144103291299</v>
      </c>
      <c r="K765">
        <v>26.377867090579901</v>
      </c>
      <c r="L765">
        <f t="shared" si="55"/>
        <v>27.584016865744552</v>
      </c>
      <c r="M765">
        <f t="shared" si="56"/>
        <v>26.529566930747347</v>
      </c>
      <c r="N765">
        <f t="shared" si="57"/>
        <v>-1.054449934997205</v>
      </c>
      <c r="O765">
        <f t="shared" si="58"/>
        <v>8.9740468661765521E-2</v>
      </c>
      <c r="P765">
        <v>766</v>
      </c>
      <c r="Q765">
        <f t="shared" si="59"/>
        <v>0.14562324092242107</v>
      </c>
    </row>
    <row r="766" spans="1:17" x14ac:dyDescent="0.25">
      <c r="A766" t="s">
        <v>2310</v>
      </c>
      <c r="B766" t="s">
        <v>2311</v>
      </c>
      <c r="C766" t="s">
        <v>2312</v>
      </c>
      <c r="D766">
        <v>23.005651727521599</v>
      </c>
      <c r="E766">
        <v>23.269427624116901</v>
      </c>
      <c r="F766">
        <v>22.752697923082302</v>
      </c>
      <c r="G766">
        <v>22.837316071181899</v>
      </c>
      <c r="H766">
        <v>25.8571658650086</v>
      </c>
      <c r="I766">
        <v>25.695268742908201</v>
      </c>
      <c r="J766">
        <v>23.397031660046</v>
      </c>
      <c r="K766">
        <v>23.507874646593901</v>
      </c>
      <c r="L766">
        <f t="shared" si="55"/>
        <v>22.966273336475673</v>
      </c>
      <c r="M766">
        <f t="shared" si="56"/>
        <v>24.614335228639177</v>
      </c>
      <c r="N766">
        <f t="shared" si="57"/>
        <v>1.6480618921635042</v>
      </c>
      <c r="O766">
        <f t="shared" si="58"/>
        <v>8.9677235562378832E-2</v>
      </c>
      <c r="P766">
        <v>765</v>
      </c>
      <c r="Q766">
        <f t="shared" si="59"/>
        <v>0.14571085464579986</v>
      </c>
    </row>
    <row r="767" spans="1:17" x14ac:dyDescent="0.25">
      <c r="A767" t="s">
        <v>2313</v>
      </c>
      <c r="B767" t="s">
        <v>2314</v>
      </c>
      <c r="C767" t="s">
        <v>2315</v>
      </c>
      <c r="D767" t="s">
        <v>80</v>
      </c>
      <c r="E767" t="s">
        <v>80</v>
      </c>
      <c r="F767">
        <v>19.122496406814601</v>
      </c>
      <c r="G767">
        <v>18.979767948263898</v>
      </c>
      <c r="H767">
        <v>21.6167802730651</v>
      </c>
      <c r="I767">
        <v>21.9282944273392</v>
      </c>
      <c r="J767">
        <v>19.281767370829598</v>
      </c>
      <c r="K767">
        <v>19.8252693074154</v>
      </c>
      <c r="L767">
        <f t="shared" si="55"/>
        <v>19.051132177539252</v>
      </c>
      <c r="M767">
        <f t="shared" si="56"/>
        <v>20.663027844662324</v>
      </c>
      <c r="N767">
        <f t="shared" si="57"/>
        <v>1.611895667123072</v>
      </c>
      <c r="O767">
        <f t="shared" si="58"/>
        <v>8.9468488838873567E-2</v>
      </c>
      <c r="P767">
        <v>763</v>
      </c>
      <c r="Q767">
        <f t="shared" si="59"/>
        <v>0.14575272821326321</v>
      </c>
    </row>
    <row r="768" spans="1:17" x14ac:dyDescent="0.25">
      <c r="A768" t="s">
        <v>2316</v>
      </c>
      <c r="B768" t="s">
        <v>2317</v>
      </c>
      <c r="C768" t="s">
        <v>2318</v>
      </c>
      <c r="D768" t="s">
        <v>80</v>
      </c>
      <c r="E768" t="s">
        <v>80</v>
      </c>
      <c r="F768">
        <v>23.857255971501999</v>
      </c>
      <c r="G768">
        <v>22.0484827832984</v>
      </c>
      <c r="H768">
        <v>19.5417731114409</v>
      </c>
      <c r="I768" t="s">
        <v>80</v>
      </c>
      <c r="J768">
        <v>18.5047436625491</v>
      </c>
      <c r="K768" t="s">
        <v>80</v>
      </c>
      <c r="L768">
        <f t="shared" si="55"/>
        <v>22.952869377400198</v>
      </c>
      <c r="M768">
        <f t="shared" si="56"/>
        <v>19.023258386995</v>
      </c>
      <c r="N768">
        <f t="shared" si="57"/>
        <v>-3.9296109904051981</v>
      </c>
      <c r="O768">
        <f t="shared" si="58"/>
        <v>8.9591778671423969E-2</v>
      </c>
      <c r="P768">
        <v>764</v>
      </c>
      <c r="Q768">
        <f t="shared" si="59"/>
        <v>0.14576254043007852</v>
      </c>
    </row>
    <row r="769" spans="1:17" x14ac:dyDescent="0.25">
      <c r="A769" t="s">
        <v>2319</v>
      </c>
      <c r="B769" t="s">
        <v>2320</v>
      </c>
      <c r="C769" t="s">
        <v>2321</v>
      </c>
      <c r="D769">
        <v>24.993747996009901</v>
      </c>
      <c r="E769">
        <v>25.249132525497899</v>
      </c>
      <c r="F769">
        <v>23.483380296396099</v>
      </c>
      <c r="G769">
        <v>23.529105418592199</v>
      </c>
      <c r="H769">
        <v>25.611245153359</v>
      </c>
      <c r="I769">
        <v>25.5267701263788</v>
      </c>
      <c r="J769">
        <v>24.820846814524799</v>
      </c>
      <c r="K769">
        <v>25.811679869719001</v>
      </c>
      <c r="L769">
        <f t="shared" si="55"/>
        <v>24.313841559124022</v>
      </c>
      <c r="M769">
        <f t="shared" si="56"/>
        <v>25.4426354909954</v>
      </c>
      <c r="N769">
        <f t="shared" si="57"/>
        <v>1.1287939318713782</v>
      </c>
      <c r="O769">
        <f t="shared" si="58"/>
        <v>9.0701988261724667E-2</v>
      </c>
      <c r="P769">
        <v>768</v>
      </c>
      <c r="Q769">
        <f t="shared" si="59"/>
        <v>0.14680022318922364</v>
      </c>
    </row>
    <row r="770" spans="1:17" x14ac:dyDescent="0.25">
      <c r="A770" t="s">
        <v>2322</v>
      </c>
      <c r="B770" t="s">
        <v>2323</v>
      </c>
      <c r="C770" t="s">
        <v>2324</v>
      </c>
      <c r="D770">
        <v>24.215048826890399</v>
      </c>
      <c r="E770">
        <v>24.131979993625102</v>
      </c>
      <c r="F770">
        <v>20.993122412897499</v>
      </c>
      <c r="G770">
        <v>20.501192242759899</v>
      </c>
      <c r="H770">
        <v>24.872881277501801</v>
      </c>
      <c r="I770">
        <v>24.9826040804043</v>
      </c>
      <c r="J770">
        <v>25.0524029888855</v>
      </c>
      <c r="K770">
        <v>24.623840477501599</v>
      </c>
      <c r="L770">
        <f t="shared" ref="L770:L833" si="60">AVERAGE(D770:G770)</f>
        <v>22.460335869043224</v>
      </c>
      <c r="M770">
        <f t="shared" ref="M770:M833" si="61">AVERAGE(H770:K770)</f>
        <v>24.882932206073303</v>
      </c>
      <c r="N770">
        <f t="shared" ref="N770:N833" si="62">M770-L770</f>
        <v>2.4225963370300789</v>
      </c>
      <c r="O770">
        <f t="shared" ref="O770:O833" si="63">_xlfn.T.TEST(D770:G770,H770:K770,2,3)</f>
        <v>9.2193897268518898E-2</v>
      </c>
      <c r="P770">
        <v>769</v>
      </c>
      <c r="Q770">
        <f t="shared" ref="Q770:Q833" si="64">O770*(1243/(1243-(1243-P770)))</f>
        <v>0.14902082484365278</v>
      </c>
    </row>
    <row r="771" spans="1:17" x14ac:dyDescent="0.25">
      <c r="A771" t="s">
        <v>2325</v>
      </c>
      <c r="B771" t="s">
        <v>2326</v>
      </c>
      <c r="C771" t="s">
        <v>2327</v>
      </c>
      <c r="D771">
        <v>24.108906731265701</v>
      </c>
      <c r="E771">
        <v>24.626425123032799</v>
      </c>
      <c r="F771">
        <v>24.275327389081902</v>
      </c>
      <c r="G771">
        <v>24.4802417645448</v>
      </c>
      <c r="H771">
        <v>26.042658042512802</v>
      </c>
      <c r="I771">
        <v>25.793266068162101</v>
      </c>
      <c r="J771">
        <v>24.651715290797299</v>
      </c>
      <c r="K771">
        <v>24.5986861463848</v>
      </c>
      <c r="L771">
        <f t="shared" si="60"/>
        <v>24.372725251981301</v>
      </c>
      <c r="M771">
        <f t="shared" si="61"/>
        <v>25.27158138696425</v>
      </c>
      <c r="N771">
        <f t="shared" si="62"/>
        <v>0.89885613498294958</v>
      </c>
      <c r="O771">
        <f t="shared" si="63"/>
        <v>9.3030504681179335E-2</v>
      </c>
      <c r="P771">
        <v>770</v>
      </c>
      <c r="Q771">
        <f t="shared" si="64"/>
        <v>0.15017781469961808</v>
      </c>
    </row>
    <row r="772" spans="1:17" x14ac:dyDescent="0.25">
      <c r="A772" t="s">
        <v>2328</v>
      </c>
      <c r="B772" t="s">
        <v>2329</v>
      </c>
      <c r="C772" t="s">
        <v>2330</v>
      </c>
      <c r="D772">
        <v>28.568881480778501</v>
      </c>
      <c r="E772">
        <v>28.677451606756499</v>
      </c>
      <c r="F772">
        <v>28.2734909450914</v>
      </c>
      <c r="G772">
        <v>28.1670529724279</v>
      </c>
      <c r="H772">
        <v>27.600768397203701</v>
      </c>
      <c r="I772">
        <v>26.618750724443601</v>
      </c>
      <c r="J772">
        <v>28.190307095335701</v>
      </c>
      <c r="K772">
        <v>27.972828445713098</v>
      </c>
      <c r="L772">
        <f t="shared" si="60"/>
        <v>28.421719251263575</v>
      </c>
      <c r="M772">
        <f t="shared" si="61"/>
        <v>27.595663665674024</v>
      </c>
      <c r="N772">
        <f t="shared" si="62"/>
        <v>-0.82605558558955039</v>
      </c>
      <c r="O772">
        <f t="shared" si="63"/>
        <v>9.3354043750627752E-2</v>
      </c>
      <c r="P772">
        <v>771</v>
      </c>
      <c r="Q772">
        <f t="shared" si="64"/>
        <v>0.15050463862779545</v>
      </c>
    </row>
    <row r="773" spans="1:17" x14ac:dyDescent="0.25">
      <c r="A773" t="s">
        <v>2331</v>
      </c>
      <c r="B773" t="s">
        <v>2332</v>
      </c>
      <c r="C773" t="s">
        <v>2333</v>
      </c>
      <c r="D773">
        <v>24.097122944550399</v>
      </c>
      <c r="E773">
        <v>24.339669075803499</v>
      </c>
      <c r="F773">
        <v>24.541154097917399</v>
      </c>
      <c r="G773">
        <v>24.679476464894002</v>
      </c>
      <c r="H773">
        <v>23.339274481565202</v>
      </c>
      <c r="I773">
        <v>23.159585261150799</v>
      </c>
      <c r="J773">
        <v>24.5810564964574</v>
      </c>
      <c r="K773">
        <v>23.582340122808301</v>
      </c>
      <c r="L773">
        <f t="shared" si="60"/>
        <v>24.414355645791325</v>
      </c>
      <c r="M773">
        <f t="shared" si="61"/>
        <v>23.665564090495426</v>
      </c>
      <c r="N773">
        <f t="shared" si="62"/>
        <v>-0.7487915552958988</v>
      </c>
      <c r="O773">
        <f t="shared" si="63"/>
        <v>9.4622445889777307E-2</v>
      </c>
      <c r="P773">
        <v>772</v>
      </c>
      <c r="Q773">
        <f t="shared" si="64"/>
        <v>0.15235194331734869</v>
      </c>
    </row>
    <row r="774" spans="1:17" x14ac:dyDescent="0.25">
      <c r="A774" t="s">
        <v>2334</v>
      </c>
      <c r="B774" t="s">
        <v>2335</v>
      </c>
      <c r="C774" t="s">
        <v>2336</v>
      </c>
      <c r="D774">
        <v>24.405604248044</v>
      </c>
      <c r="E774">
        <v>24.989049079957098</v>
      </c>
      <c r="F774">
        <v>23.3315326741555</v>
      </c>
      <c r="G774">
        <v>22.4883938552811</v>
      </c>
      <c r="H774">
        <v>25.441879265381601</v>
      </c>
      <c r="I774">
        <v>25.0903618633787</v>
      </c>
      <c r="J774">
        <v>24.740663382881099</v>
      </c>
      <c r="K774">
        <v>25.223020446929102</v>
      </c>
      <c r="L774">
        <f t="shared" si="60"/>
        <v>23.803644964359425</v>
      </c>
      <c r="M774">
        <f t="shared" si="61"/>
        <v>25.123981239642625</v>
      </c>
      <c r="N774">
        <f t="shared" si="62"/>
        <v>1.3203362752832</v>
      </c>
      <c r="O774">
        <f t="shared" si="63"/>
        <v>9.4939310347878322E-2</v>
      </c>
      <c r="P774">
        <v>773</v>
      </c>
      <c r="Q774">
        <f t="shared" si="64"/>
        <v>0.15266437614801134</v>
      </c>
    </row>
    <row r="775" spans="1:17" x14ac:dyDescent="0.25">
      <c r="A775" t="s">
        <v>2337</v>
      </c>
      <c r="B775" t="s">
        <v>2338</v>
      </c>
      <c r="C775" t="s">
        <v>2339</v>
      </c>
      <c r="D775">
        <v>28.030597258536101</v>
      </c>
      <c r="E775">
        <v>28.0493751734748</v>
      </c>
      <c r="F775">
        <v>28.167029561575202</v>
      </c>
      <c r="G775">
        <v>28.268813747096001</v>
      </c>
      <c r="H775">
        <v>30.359850590718001</v>
      </c>
      <c r="I775">
        <v>30.395439236064199</v>
      </c>
      <c r="J775">
        <v>28.6141126560664</v>
      </c>
      <c r="K775">
        <v>28.379880797672399</v>
      </c>
      <c r="L775">
        <f t="shared" si="60"/>
        <v>28.128953935170529</v>
      </c>
      <c r="M775">
        <f t="shared" si="61"/>
        <v>29.43732082013025</v>
      </c>
      <c r="N775">
        <f t="shared" si="62"/>
        <v>1.308366884959721</v>
      </c>
      <c r="O775">
        <f t="shared" si="63"/>
        <v>9.5147994006481523E-2</v>
      </c>
      <c r="P775">
        <v>774</v>
      </c>
      <c r="Q775">
        <f t="shared" si="64"/>
        <v>0.15280226944451747</v>
      </c>
    </row>
    <row r="776" spans="1:17" x14ac:dyDescent="0.25">
      <c r="A776" t="s">
        <v>2340</v>
      </c>
      <c r="B776" t="s">
        <v>2341</v>
      </c>
      <c r="C776" t="s">
        <v>2342</v>
      </c>
      <c r="D776">
        <v>33.3107004761494</v>
      </c>
      <c r="E776">
        <v>33.528462536592201</v>
      </c>
      <c r="F776">
        <v>27.328809506221099</v>
      </c>
      <c r="G776">
        <v>27.8309533468517</v>
      </c>
      <c r="H776">
        <v>27.203114279742699</v>
      </c>
      <c r="I776">
        <v>27.0951963302956</v>
      </c>
      <c r="J776">
        <v>25.5114752882996</v>
      </c>
      <c r="K776">
        <v>26.155581718155702</v>
      </c>
      <c r="L776">
        <f t="shared" si="60"/>
        <v>30.4997314664536</v>
      </c>
      <c r="M776">
        <f t="shared" si="61"/>
        <v>26.491341904123402</v>
      </c>
      <c r="N776">
        <f t="shared" si="62"/>
        <v>-4.0083895623301977</v>
      </c>
      <c r="O776">
        <f t="shared" si="63"/>
        <v>9.5280861457341451E-2</v>
      </c>
      <c r="P776">
        <v>775</v>
      </c>
      <c r="Q776">
        <f t="shared" si="64"/>
        <v>0.1528182074728715</v>
      </c>
    </row>
    <row r="777" spans="1:17" x14ac:dyDescent="0.25">
      <c r="A777" t="s">
        <v>2343</v>
      </c>
      <c r="B777" t="s">
        <v>2344</v>
      </c>
      <c r="C777" t="s">
        <v>2345</v>
      </c>
      <c r="D777">
        <v>27.7946246251561</v>
      </c>
      <c r="E777">
        <v>27.740107068338698</v>
      </c>
      <c r="F777">
        <v>23.751323383785699</v>
      </c>
      <c r="G777">
        <v>23.061079103425101</v>
      </c>
      <c r="H777">
        <v>22.623567659748598</v>
      </c>
      <c r="I777">
        <v>22.4878599020367</v>
      </c>
      <c r="J777" t="s">
        <v>80</v>
      </c>
      <c r="K777" t="s">
        <v>80</v>
      </c>
      <c r="L777">
        <f t="shared" si="60"/>
        <v>25.586783545176399</v>
      </c>
      <c r="M777">
        <f t="shared" si="61"/>
        <v>22.555713780892649</v>
      </c>
      <c r="N777">
        <f t="shared" si="62"/>
        <v>-3.0310697642837496</v>
      </c>
      <c r="O777">
        <f t="shared" si="63"/>
        <v>9.6324309315246368E-2</v>
      </c>
      <c r="P777">
        <v>777</v>
      </c>
      <c r="Q777">
        <f t="shared" si="64"/>
        <v>0.15409410100238255</v>
      </c>
    </row>
    <row r="778" spans="1:17" x14ac:dyDescent="0.25">
      <c r="A778" t="s">
        <v>2346</v>
      </c>
      <c r="B778" t="s">
        <v>2347</v>
      </c>
      <c r="C778" t="s">
        <v>2348</v>
      </c>
      <c r="D778">
        <v>23.577835623521398</v>
      </c>
      <c r="E778">
        <v>23.70824059576</v>
      </c>
      <c r="F778" t="s">
        <v>80</v>
      </c>
      <c r="G778" t="s">
        <v>80</v>
      </c>
      <c r="H778">
        <v>23.361235941662098</v>
      </c>
      <c r="I778">
        <v>23.308256211230301</v>
      </c>
      <c r="J778" t="s">
        <v>80</v>
      </c>
      <c r="K778" t="s">
        <v>80</v>
      </c>
      <c r="L778">
        <f t="shared" si="60"/>
        <v>23.643038109640699</v>
      </c>
      <c r="M778">
        <f t="shared" si="61"/>
        <v>23.334746076446201</v>
      </c>
      <c r="N778">
        <f t="shared" si="62"/>
        <v>-0.30829203319449761</v>
      </c>
      <c r="O778">
        <f t="shared" si="63"/>
        <v>9.6268486478040538E-2</v>
      </c>
      <c r="P778">
        <v>776</v>
      </c>
      <c r="Q778">
        <f t="shared" si="64"/>
        <v>0.15420325862397474</v>
      </c>
    </row>
    <row r="779" spans="1:17" x14ac:dyDescent="0.25">
      <c r="A779" t="s">
        <v>2349</v>
      </c>
      <c r="B779" t="s">
        <v>2350</v>
      </c>
      <c r="C779" t="s">
        <v>2351</v>
      </c>
      <c r="D779">
        <v>31.2367047062633</v>
      </c>
      <c r="E779">
        <v>31.521655202032701</v>
      </c>
      <c r="F779">
        <v>31.183440983270099</v>
      </c>
      <c r="G779">
        <v>31.608403995389999</v>
      </c>
      <c r="H779">
        <v>32.6244418166931</v>
      </c>
      <c r="I779">
        <v>32.313979599731098</v>
      </c>
      <c r="J779">
        <v>31.643325607115901</v>
      </c>
      <c r="K779">
        <v>31.491575155710901</v>
      </c>
      <c r="L779">
        <f t="shared" si="60"/>
        <v>31.387551221739024</v>
      </c>
      <c r="M779">
        <f t="shared" si="61"/>
        <v>32.018330544812748</v>
      </c>
      <c r="N779">
        <f t="shared" si="62"/>
        <v>0.63077932307372464</v>
      </c>
      <c r="O779">
        <f t="shared" si="63"/>
        <v>9.674912369484473E-2</v>
      </c>
      <c r="P779">
        <v>778</v>
      </c>
      <c r="Q779">
        <f t="shared" si="64"/>
        <v>0.15457475675153215</v>
      </c>
    </row>
    <row r="780" spans="1:17" x14ac:dyDescent="0.25">
      <c r="A780" t="s">
        <v>2352</v>
      </c>
      <c r="B780" t="s">
        <v>2353</v>
      </c>
      <c r="C780" t="s">
        <v>2354</v>
      </c>
      <c r="D780">
        <v>19.443819101639001</v>
      </c>
      <c r="E780">
        <v>19.561619637240899</v>
      </c>
      <c r="F780" t="s">
        <v>80</v>
      </c>
      <c r="G780" t="s">
        <v>80</v>
      </c>
      <c r="H780" t="s">
        <v>80</v>
      </c>
      <c r="I780" t="s">
        <v>80</v>
      </c>
      <c r="J780">
        <v>20.614442900551001</v>
      </c>
      <c r="K780">
        <v>21.098944003042501</v>
      </c>
      <c r="L780">
        <f t="shared" si="60"/>
        <v>19.502719369439951</v>
      </c>
      <c r="M780">
        <f t="shared" si="61"/>
        <v>20.856693451796751</v>
      </c>
      <c r="N780">
        <f t="shared" si="62"/>
        <v>1.3539740823567996</v>
      </c>
      <c r="O780">
        <f t="shared" si="63"/>
        <v>9.7302286218103093E-2</v>
      </c>
      <c r="P780">
        <v>779</v>
      </c>
      <c r="Q780">
        <f t="shared" si="64"/>
        <v>0.1552589753133532</v>
      </c>
    </row>
    <row r="781" spans="1:17" x14ac:dyDescent="0.25">
      <c r="A781" t="s">
        <v>2355</v>
      </c>
      <c r="B781" t="s">
        <v>2356</v>
      </c>
      <c r="C781" t="s">
        <v>2357</v>
      </c>
      <c r="D781">
        <v>22.5558093171914</v>
      </c>
      <c r="E781">
        <v>23.123965190846899</v>
      </c>
      <c r="F781">
        <v>20.072968664519699</v>
      </c>
      <c r="G781">
        <v>21.407124804352399</v>
      </c>
      <c r="H781">
        <v>23.571875271675701</v>
      </c>
      <c r="I781">
        <v>23.540055709665701</v>
      </c>
      <c r="J781">
        <v>23.059250745193602</v>
      </c>
      <c r="K781">
        <v>23.357088452153601</v>
      </c>
      <c r="L781">
        <f t="shared" si="60"/>
        <v>21.789966994227598</v>
      </c>
      <c r="M781">
        <f t="shared" si="61"/>
        <v>23.38206754467215</v>
      </c>
      <c r="N781">
        <f t="shared" si="62"/>
        <v>1.5921005504445525</v>
      </c>
      <c r="O781">
        <f t="shared" si="63"/>
        <v>9.7593034328964684E-2</v>
      </c>
      <c r="P781">
        <v>780</v>
      </c>
      <c r="Q781">
        <f t="shared" si="64"/>
        <v>0.15552325855243987</v>
      </c>
    </row>
    <row r="782" spans="1:17" x14ac:dyDescent="0.25">
      <c r="A782" t="s">
        <v>2358</v>
      </c>
      <c r="B782" t="s">
        <v>2359</v>
      </c>
      <c r="C782" t="s">
        <v>2360</v>
      </c>
      <c r="D782">
        <v>23.045461390096801</v>
      </c>
      <c r="E782">
        <v>22.605382618415401</v>
      </c>
      <c r="F782" t="s">
        <v>80</v>
      </c>
      <c r="G782" t="s">
        <v>80</v>
      </c>
      <c r="H782">
        <v>21.694073717903599</v>
      </c>
      <c r="I782">
        <v>22.1288888216305</v>
      </c>
      <c r="J782" t="s">
        <v>80</v>
      </c>
      <c r="K782" t="s">
        <v>80</v>
      </c>
      <c r="L782">
        <f t="shared" si="60"/>
        <v>22.825422004256101</v>
      </c>
      <c r="M782">
        <f t="shared" si="61"/>
        <v>21.911481269767052</v>
      </c>
      <c r="N782">
        <f t="shared" si="62"/>
        <v>-0.91394073448904933</v>
      </c>
      <c r="O782">
        <f t="shared" si="63"/>
        <v>9.8018120497357974E-2</v>
      </c>
      <c r="P782">
        <v>781</v>
      </c>
      <c r="Q782">
        <f t="shared" si="64"/>
        <v>0.15600067065072468</v>
      </c>
    </row>
    <row r="783" spans="1:17" x14ac:dyDescent="0.25">
      <c r="A783" t="s">
        <v>2361</v>
      </c>
      <c r="B783" t="s">
        <v>2362</v>
      </c>
      <c r="C783" t="s">
        <v>2363</v>
      </c>
      <c r="D783">
        <v>24.823935960343999</v>
      </c>
      <c r="E783">
        <v>24.889241304253002</v>
      </c>
      <c r="F783">
        <v>24.773904239356199</v>
      </c>
      <c r="G783">
        <v>25.058746874913702</v>
      </c>
      <c r="H783">
        <v>25.989908055743602</v>
      </c>
      <c r="I783">
        <v>25.702422286199301</v>
      </c>
      <c r="J783">
        <v>25.107122304234501</v>
      </c>
      <c r="K783">
        <v>24.985579579326298</v>
      </c>
      <c r="L783">
        <f t="shared" si="60"/>
        <v>24.886457094716725</v>
      </c>
      <c r="M783">
        <f t="shared" si="61"/>
        <v>25.446258056375925</v>
      </c>
      <c r="N783">
        <f t="shared" si="62"/>
        <v>0.55980096165919946</v>
      </c>
      <c r="O783">
        <f t="shared" si="63"/>
        <v>9.8201557371705953E-2</v>
      </c>
      <c r="P783">
        <v>782</v>
      </c>
      <c r="Q783">
        <f t="shared" si="64"/>
        <v>0.15609275679415666</v>
      </c>
    </row>
    <row r="784" spans="1:17" x14ac:dyDescent="0.25">
      <c r="A784" t="s">
        <v>2364</v>
      </c>
      <c r="B784" t="s">
        <v>2365</v>
      </c>
      <c r="C784" t="s">
        <v>2366</v>
      </c>
      <c r="D784">
        <v>21.259442643125102</v>
      </c>
      <c r="E784">
        <v>21.4756714706533</v>
      </c>
      <c r="F784">
        <v>21.451260912169701</v>
      </c>
      <c r="G784">
        <v>21.8177889290676</v>
      </c>
      <c r="H784">
        <v>25.6064825646815</v>
      </c>
      <c r="I784">
        <v>25.860475284200199</v>
      </c>
      <c r="J784">
        <v>21.564269611310099</v>
      </c>
      <c r="K784">
        <v>22.868304995579301</v>
      </c>
      <c r="L784">
        <f t="shared" si="60"/>
        <v>21.501040988753928</v>
      </c>
      <c r="M784">
        <f t="shared" si="61"/>
        <v>23.974883113942774</v>
      </c>
      <c r="N784">
        <f t="shared" si="62"/>
        <v>2.4738421251888454</v>
      </c>
      <c r="O784">
        <f t="shared" si="63"/>
        <v>9.9164039020827918E-2</v>
      </c>
      <c r="P784">
        <v>784</v>
      </c>
      <c r="Q784">
        <f t="shared" si="64"/>
        <v>0.15722053635572592</v>
      </c>
    </row>
    <row r="785" spans="1:17" x14ac:dyDescent="0.25">
      <c r="A785" t="s">
        <v>2367</v>
      </c>
      <c r="B785" t="s">
        <v>2368</v>
      </c>
      <c r="C785" t="s">
        <v>2369</v>
      </c>
      <c r="D785">
        <v>24.006461093624601</v>
      </c>
      <c r="E785">
        <v>23.962865977022901</v>
      </c>
      <c r="F785">
        <v>23.098042543935701</v>
      </c>
      <c r="G785">
        <v>23.3648265988936</v>
      </c>
      <c r="H785" t="s">
        <v>80</v>
      </c>
      <c r="I785" t="s">
        <v>80</v>
      </c>
      <c r="J785">
        <v>25.210819039363599</v>
      </c>
      <c r="K785">
        <v>24.517464353956399</v>
      </c>
      <c r="L785">
        <f t="shared" si="60"/>
        <v>23.6080490533692</v>
      </c>
      <c r="M785">
        <f t="shared" si="61"/>
        <v>24.864141696659999</v>
      </c>
      <c r="N785">
        <f t="shared" si="62"/>
        <v>1.2560926432907991</v>
      </c>
      <c r="O785">
        <f t="shared" si="63"/>
        <v>9.9115717418713459E-2</v>
      </c>
      <c r="P785">
        <v>783</v>
      </c>
      <c r="Q785">
        <f t="shared" si="64"/>
        <v>0.15734461909509684</v>
      </c>
    </row>
    <row r="786" spans="1:17" x14ac:dyDescent="0.25">
      <c r="A786" t="s">
        <v>2370</v>
      </c>
      <c r="B786" t="s">
        <v>2371</v>
      </c>
      <c r="C786" t="s">
        <v>2372</v>
      </c>
      <c r="D786">
        <v>21.0167122132499</v>
      </c>
      <c r="E786">
        <v>21.112516812171499</v>
      </c>
      <c r="F786">
        <v>21.013485924199699</v>
      </c>
      <c r="G786">
        <v>21.397626754570101</v>
      </c>
      <c r="H786" t="s">
        <v>80</v>
      </c>
      <c r="I786" t="s">
        <v>80</v>
      </c>
      <c r="J786">
        <v>20.782362766102899</v>
      </c>
      <c r="K786">
        <v>20.509255084017099</v>
      </c>
      <c r="L786">
        <f t="shared" si="60"/>
        <v>21.135085426047798</v>
      </c>
      <c r="M786">
        <f t="shared" si="61"/>
        <v>20.645808925059999</v>
      </c>
      <c r="N786">
        <f t="shared" si="62"/>
        <v>-0.48927650098779907</v>
      </c>
      <c r="O786">
        <f t="shared" si="63"/>
        <v>9.940310461478305E-2</v>
      </c>
      <c r="P786">
        <v>785</v>
      </c>
      <c r="Q786">
        <f t="shared" si="64"/>
        <v>0.15739880131996858</v>
      </c>
    </row>
    <row r="787" spans="1:17" x14ac:dyDescent="0.25">
      <c r="A787" t="s">
        <v>2373</v>
      </c>
      <c r="B787" t="s">
        <v>2374</v>
      </c>
      <c r="C787" t="s">
        <v>2375</v>
      </c>
      <c r="D787">
        <v>23.7039368535237</v>
      </c>
      <c r="E787">
        <v>24.195851907843998</v>
      </c>
      <c r="F787" t="s">
        <v>80</v>
      </c>
      <c r="G787" t="s">
        <v>80</v>
      </c>
      <c r="H787">
        <v>25.061034948901799</v>
      </c>
      <c r="I787">
        <v>25.234161651344898</v>
      </c>
      <c r="J787" t="s">
        <v>80</v>
      </c>
      <c r="K787" t="s">
        <v>80</v>
      </c>
      <c r="L787">
        <f t="shared" si="60"/>
        <v>23.949894380683851</v>
      </c>
      <c r="M787">
        <f t="shared" si="61"/>
        <v>25.147598300123349</v>
      </c>
      <c r="N787">
        <f t="shared" si="62"/>
        <v>1.1977039194394976</v>
      </c>
      <c r="O787">
        <f t="shared" si="63"/>
        <v>9.9545698877596081E-2</v>
      </c>
      <c r="P787">
        <v>786</v>
      </c>
      <c r="Q787">
        <f t="shared" si="64"/>
        <v>0.15742405051507879</v>
      </c>
    </row>
    <row r="788" spans="1:17" x14ac:dyDescent="0.25">
      <c r="A788" t="s">
        <v>2376</v>
      </c>
      <c r="B788" t="s">
        <v>2377</v>
      </c>
      <c r="C788" t="s">
        <v>2378</v>
      </c>
      <c r="D788">
        <v>28.012905343541199</v>
      </c>
      <c r="E788">
        <v>28.121378290479299</v>
      </c>
      <c r="F788">
        <v>28.648301849996599</v>
      </c>
      <c r="G788">
        <v>28.8843855465303</v>
      </c>
      <c r="H788">
        <v>28.107373572628799</v>
      </c>
      <c r="I788">
        <v>28.115596128737302</v>
      </c>
      <c r="J788">
        <v>26.135797963109201</v>
      </c>
      <c r="K788">
        <v>26.3519428672396</v>
      </c>
      <c r="L788">
        <f t="shared" si="60"/>
        <v>28.416742757636847</v>
      </c>
      <c r="M788">
        <f t="shared" si="61"/>
        <v>27.177677632928724</v>
      </c>
      <c r="N788">
        <f t="shared" si="62"/>
        <v>-1.239065124708123</v>
      </c>
      <c r="O788">
        <f t="shared" si="63"/>
        <v>0.10165848973955151</v>
      </c>
      <c r="P788">
        <v>788</v>
      </c>
      <c r="Q788">
        <f t="shared" si="64"/>
        <v>0.16035723698764279</v>
      </c>
    </row>
    <row r="789" spans="1:17" x14ac:dyDescent="0.25">
      <c r="A789" t="s">
        <v>2379</v>
      </c>
      <c r="B789" t="s">
        <v>2380</v>
      </c>
      <c r="C789" t="s">
        <v>2381</v>
      </c>
      <c r="D789">
        <v>19.904529039671399</v>
      </c>
      <c r="E789">
        <v>20.7517814280666</v>
      </c>
      <c r="F789" t="s">
        <v>80</v>
      </c>
      <c r="G789" t="s">
        <v>80</v>
      </c>
      <c r="H789">
        <v>22.723099904715401</v>
      </c>
      <c r="I789">
        <v>22.797371562917199</v>
      </c>
      <c r="J789">
        <v>20.869707571350698</v>
      </c>
      <c r="K789">
        <v>20.9001947000333</v>
      </c>
      <c r="L789">
        <f t="shared" si="60"/>
        <v>20.328155233868998</v>
      </c>
      <c r="M789">
        <f t="shared" si="61"/>
        <v>21.82259343475415</v>
      </c>
      <c r="N789">
        <f t="shared" si="62"/>
        <v>1.4944382008851527</v>
      </c>
      <c r="O789">
        <f t="shared" si="63"/>
        <v>0.10154997974888606</v>
      </c>
      <c r="P789">
        <v>787</v>
      </c>
      <c r="Q789">
        <f t="shared" si="64"/>
        <v>0.16038961223362819</v>
      </c>
    </row>
    <row r="790" spans="1:17" x14ac:dyDescent="0.25">
      <c r="A790" t="s">
        <v>2382</v>
      </c>
      <c r="B790" t="s">
        <v>2383</v>
      </c>
      <c r="C790" t="s">
        <v>2384</v>
      </c>
      <c r="D790">
        <v>24.971833814552699</v>
      </c>
      <c r="E790">
        <v>25.223106969493301</v>
      </c>
      <c r="F790">
        <v>24.500939373080701</v>
      </c>
      <c r="G790">
        <v>24.988750049269299</v>
      </c>
      <c r="H790">
        <v>26.088277416942599</v>
      </c>
      <c r="I790">
        <v>25.7430055970636</v>
      </c>
      <c r="J790">
        <v>25.1004985557807</v>
      </c>
      <c r="K790">
        <v>25.082889717052598</v>
      </c>
      <c r="L790">
        <f t="shared" si="60"/>
        <v>24.921157551598998</v>
      </c>
      <c r="M790">
        <f t="shared" si="61"/>
        <v>25.503667821709875</v>
      </c>
      <c r="N790">
        <f t="shared" si="62"/>
        <v>0.58251027011087686</v>
      </c>
      <c r="O790">
        <f t="shared" si="63"/>
        <v>0.10181921561580165</v>
      </c>
      <c r="P790">
        <v>789</v>
      </c>
      <c r="Q790">
        <f t="shared" si="64"/>
        <v>0.16040720533642769</v>
      </c>
    </row>
    <row r="791" spans="1:17" x14ac:dyDescent="0.25">
      <c r="A791" t="s">
        <v>2385</v>
      </c>
      <c r="B791" t="s">
        <v>2386</v>
      </c>
      <c r="C791" t="s">
        <v>2387</v>
      </c>
      <c r="D791">
        <v>21.269187223052199</v>
      </c>
      <c r="E791">
        <v>20.813054528921398</v>
      </c>
      <c r="F791">
        <v>22.139894051952702</v>
      </c>
      <c r="G791">
        <v>22.225636694501102</v>
      </c>
      <c r="H791">
        <v>20.290677999922401</v>
      </c>
      <c r="I791">
        <v>20.967054234755199</v>
      </c>
      <c r="J791">
        <v>21.1415288793584</v>
      </c>
      <c r="K791">
        <v>20.887738403871101</v>
      </c>
      <c r="L791">
        <f t="shared" si="60"/>
        <v>21.611943124606853</v>
      </c>
      <c r="M791">
        <f t="shared" si="61"/>
        <v>20.821749879476776</v>
      </c>
      <c r="N791">
        <f t="shared" si="62"/>
        <v>-0.7901932451300766</v>
      </c>
      <c r="O791">
        <f t="shared" si="63"/>
        <v>0.10311770312582141</v>
      </c>
      <c r="P791">
        <v>790</v>
      </c>
      <c r="Q791">
        <f t="shared" si="64"/>
        <v>0.16224722150050128</v>
      </c>
    </row>
    <row r="792" spans="1:17" x14ac:dyDescent="0.25">
      <c r="A792" t="s">
        <v>2388</v>
      </c>
      <c r="B792" t="s">
        <v>2389</v>
      </c>
      <c r="C792" t="s">
        <v>2390</v>
      </c>
      <c r="D792">
        <v>23.605724333300699</v>
      </c>
      <c r="E792">
        <v>24.175514773665899</v>
      </c>
      <c r="F792">
        <v>23.8236621223759</v>
      </c>
      <c r="G792">
        <v>24.481033714414199</v>
      </c>
      <c r="H792">
        <v>23.1407270909645</v>
      </c>
      <c r="I792" t="s">
        <v>80</v>
      </c>
      <c r="J792">
        <v>20.0061590751273</v>
      </c>
      <c r="K792">
        <v>19.5771718360695</v>
      </c>
      <c r="L792">
        <f t="shared" si="60"/>
        <v>24.021483735939171</v>
      </c>
      <c r="M792">
        <f t="shared" si="61"/>
        <v>20.908019334053765</v>
      </c>
      <c r="N792">
        <f t="shared" si="62"/>
        <v>-3.1134644018854054</v>
      </c>
      <c r="O792">
        <f t="shared" si="63"/>
        <v>0.10519930718500051</v>
      </c>
      <c r="P792">
        <v>791</v>
      </c>
      <c r="Q792">
        <f t="shared" si="64"/>
        <v>0.1653131970050008</v>
      </c>
    </row>
    <row r="793" spans="1:17" x14ac:dyDescent="0.25">
      <c r="A793" t="s">
        <v>2391</v>
      </c>
      <c r="B793" t="s">
        <v>2392</v>
      </c>
      <c r="C793" t="s">
        <v>2393</v>
      </c>
      <c r="D793">
        <v>20.223894391129399</v>
      </c>
      <c r="E793">
        <v>20.407958334633701</v>
      </c>
      <c r="F793">
        <v>19.9585759123513</v>
      </c>
      <c r="G793">
        <v>20.2026828235282</v>
      </c>
      <c r="H793">
        <v>25.423288522857501</v>
      </c>
      <c r="I793">
        <v>21.798183782912201</v>
      </c>
      <c r="J793">
        <v>21.240042167679</v>
      </c>
      <c r="K793">
        <v>21.4149923382321</v>
      </c>
      <c r="L793">
        <f t="shared" si="60"/>
        <v>20.198277865410649</v>
      </c>
      <c r="M793">
        <f t="shared" si="61"/>
        <v>22.4691267029202</v>
      </c>
      <c r="N793">
        <f t="shared" si="62"/>
        <v>2.2708488375095506</v>
      </c>
      <c r="O793">
        <f t="shared" si="63"/>
        <v>0.10540761516804041</v>
      </c>
      <c r="P793">
        <v>792</v>
      </c>
      <c r="Q793">
        <f t="shared" si="64"/>
        <v>0.16543139602761897</v>
      </c>
    </row>
    <row r="794" spans="1:17" x14ac:dyDescent="0.25">
      <c r="A794" t="s">
        <v>2394</v>
      </c>
      <c r="B794" t="s">
        <v>2395</v>
      </c>
      <c r="C794" t="s">
        <v>2396</v>
      </c>
      <c r="D794">
        <v>22.7231957305608</v>
      </c>
      <c r="E794">
        <v>23.289778009138601</v>
      </c>
      <c r="F794">
        <v>21.690863189079501</v>
      </c>
      <c r="G794">
        <v>22.4448935026908</v>
      </c>
      <c r="H794">
        <v>22.631755828447801</v>
      </c>
      <c r="I794">
        <v>23.100335300952398</v>
      </c>
      <c r="J794">
        <v>24.092504647353799</v>
      </c>
      <c r="K794">
        <v>24.3944216189767</v>
      </c>
      <c r="L794">
        <f t="shared" si="60"/>
        <v>22.537182607867429</v>
      </c>
      <c r="M794">
        <f t="shared" si="61"/>
        <v>23.554754348932676</v>
      </c>
      <c r="N794">
        <f t="shared" si="62"/>
        <v>1.0175717410652467</v>
      </c>
      <c r="O794">
        <f t="shared" si="63"/>
        <v>0.10582720873814004</v>
      </c>
      <c r="P794">
        <v>793</v>
      </c>
      <c r="Q794">
        <f t="shared" si="64"/>
        <v>0.1658804797749156</v>
      </c>
    </row>
    <row r="795" spans="1:17" x14ac:dyDescent="0.25">
      <c r="A795" t="s">
        <v>2397</v>
      </c>
      <c r="B795" t="s">
        <v>2398</v>
      </c>
      <c r="C795" t="s">
        <v>2399</v>
      </c>
      <c r="D795">
        <v>23.687016073649598</v>
      </c>
      <c r="E795">
        <v>23.742200713849002</v>
      </c>
      <c r="F795">
        <v>23.715038357730499</v>
      </c>
      <c r="G795">
        <v>23.565880536457701</v>
      </c>
      <c r="H795">
        <v>27.040332343341301</v>
      </c>
      <c r="I795">
        <v>27.203531727455299</v>
      </c>
      <c r="J795">
        <v>24.1889891256364</v>
      </c>
      <c r="K795">
        <v>24.117817001165101</v>
      </c>
      <c r="L795">
        <f t="shared" si="60"/>
        <v>23.677533920421698</v>
      </c>
      <c r="M795">
        <f t="shared" si="61"/>
        <v>25.637667549399524</v>
      </c>
      <c r="N795">
        <f t="shared" si="62"/>
        <v>1.9601336289778253</v>
      </c>
      <c r="O795">
        <f t="shared" si="63"/>
        <v>0.1062827796019773</v>
      </c>
      <c r="P795">
        <v>794</v>
      </c>
      <c r="Q795">
        <f t="shared" si="64"/>
        <v>0.16638475446506018</v>
      </c>
    </row>
    <row r="796" spans="1:17" x14ac:dyDescent="0.25">
      <c r="A796" t="s">
        <v>2400</v>
      </c>
      <c r="B796" t="s">
        <v>2401</v>
      </c>
      <c r="C796" t="s">
        <v>2402</v>
      </c>
      <c r="D796">
        <v>19.689840424099302</v>
      </c>
      <c r="E796">
        <v>19.968462133670901</v>
      </c>
      <c r="F796">
        <v>19.1014746070481</v>
      </c>
      <c r="G796">
        <v>19.617497534711202</v>
      </c>
      <c r="H796" t="s">
        <v>80</v>
      </c>
      <c r="I796" t="s">
        <v>80</v>
      </c>
      <c r="J796">
        <v>21.384313795234601</v>
      </c>
      <c r="K796">
        <v>22.407667997975999</v>
      </c>
      <c r="L796">
        <f t="shared" si="60"/>
        <v>19.594318674882377</v>
      </c>
      <c r="M796">
        <f t="shared" si="61"/>
        <v>21.895990896605298</v>
      </c>
      <c r="N796">
        <f t="shared" si="62"/>
        <v>2.3016722217229209</v>
      </c>
      <c r="O796">
        <f t="shared" si="63"/>
        <v>0.10760904162989325</v>
      </c>
      <c r="P796">
        <v>795</v>
      </c>
      <c r="Q796">
        <f t="shared" si="64"/>
        <v>0.16824910534082682</v>
      </c>
    </row>
    <row r="797" spans="1:17" x14ac:dyDescent="0.25">
      <c r="A797" t="s">
        <v>2403</v>
      </c>
      <c r="B797" t="s">
        <v>2404</v>
      </c>
      <c r="C797" t="s">
        <v>2405</v>
      </c>
      <c r="D797">
        <v>28.620890188691099</v>
      </c>
      <c r="E797">
        <v>28.889008899158299</v>
      </c>
      <c r="F797">
        <v>28.7508269694593</v>
      </c>
      <c r="G797">
        <v>29.0504808976264</v>
      </c>
      <c r="H797">
        <v>29.511181422206299</v>
      </c>
      <c r="I797">
        <v>29.475767642723198</v>
      </c>
      <c r="J797">
        <v>29.096510290456699</v>
      </c>
      <c r="K797">
        <v>28.7834910747723</v>
      </c>
      <c r="L797">
        <f t="shared" si="60"/>
        <v>28.827801738733775</v>
      </c>
      <c r="M797">
        <f t="shared" si="61"/>
        <v>29.216737607539624</v>
      </c>
      <c r="N797">
        <f t="shared" si="62"/>
        <v>0.38893586880584863</v>
      </c>
      <c r="O797">
        <f t="shared" si="63"/>
        <v>0.10823842099906324</v>
      </c>
      <c r="P797">
        <v>796</v>
      </c>
      <c r="Q797">
        <f t="shared" si="64"/>
        <v>0.16902054937416533</v>
      </c>
    </row>
    <row r="798" spans="1:17" x14ac:dyDescent="0.25">
      <c r="A798" t="s">
        <v>2406</v>
      </c>
      <c r="B798" t="s">
        <v>2407</v>
      </c>
      <c r="C798" t="s">
        <v>2408</v>
      </c>
      <c r="D798">
        <v>23.457937050357899</v>
      </c>
      <c r="E798">
        <v>23.2858536407456</v>
      </c>
      <c r="F798">
        <v>23.1649753391759</v>
      </c>
      <c r="G798">
        <v>23.261238475762799</v>
      </c>
      <c r="H798">
        <v>21.960364055272301</v>
      </c>
      <c r="I798">
        <v>21.333732600434701</v>
      </c>
      <c r="J798" t="s">
        <v>80</v>
      </c>
      <c r="K798" t="s">
        <v>80</v>
      </c>
      <c r="L798">
        <f t="shared" si="60"/>
        <v>23.292501126510547</v>
      </c>
      <c r="M798">
        <f t="shared" si="61"/>
        <v>21.647048327853501</v>
      </c>
      <c r="N798">
        <f t="shared" si="62"/>
        <v>-1.6454527986570469</v>
      </c>
      <c r="O798">
        <f t="shared" si="63"/>
        <v>0.1091443043186453</v>
      </c>
      <c r="P798">
        <v>797</v>
      </c>
      <c r="Q798">
        <f t="shared" si="64"/>
        <v>0.1702212926826551</v>
      </c>
    </row>
    <row r="799" spans="1:17" x14ac:dyDescent="0.25">
      <c r="A799" t="s">
        <v>2409</v>
      </c>
      <c r="B799" t="s">
        <v>2410</v>
      </c>
      <c r="C799" t="s">
        <v>2411</v>
      </c>
      <c r="D799">
        <v>24.3288745903135</v>
      </c>
      <c r="E799">
        <v>24.522542991838499</v>
      </c>
      <c r="F799">
        <v>23.2717534389419</v>
      </c>
      <c r="G799">
        <v>23.424980865930699</v>
      </c>
      <c r="H799">
        <v>21.717617474215</v>
      </c>
      <c r="I799">
        <v>20.278068669490899</v>
      </c>
      <c r="J799" t="s">
        <v>80</v>
      </c>
      <c r="K799" t="s">
        <v>80</v>
      </c>
      <c r="L799">
        <f t="shared" si="60"/>
        <v>23.887037971756151</v>
      </c>
      <c r="M799">
        <f t="shared" si="61"/>
        <v>20.997843071852948</v>
      </c>
      <c r="N799">
        <f t="shared" si="62"/>
        <v>-2.8891948999032024</v>
      </c>
      <c r="O799">
        <f t="shared" si="63"/>
        <v>0.1106953030091066</v>
      </c>
      <c r="P799">
        <v>799</v>
      </c>
      <c r="Q799">
        <f t="shared" si="64"/>
        <v>0.17220808715934857</v>
      </c>
    </row>
    <row r="800" spans="1:17" x14ac:dyDescent="0.25">
      <c r="A800" t="s">
        <v>2412</v>
      </c>
      <c r="B800" t="s">
        <v>2413</v>
      </c>
      <c r="C800" t="s">
        <v>2414</v>
      </c>
      <c r="D800">
        <v>33.301069326206303</v>
      </c>
      <c r="E800">
        <v>33.516962843241402</v>
      </c>
      <c r="F800">
        <v>31.8615058787307</v>
      </c>
      <c r="G800">
        <v>32.182471888026697</v>
      </c>
      <c r="H800">
        <v>31.447989540512001</v>
      </c>
      <c r="I800">
        <v>31.4496376928887</v>
      </c>
      <c r="J800">
        <v>32.263555200017699</v>
      </c>
      <c r="K800">
        <v>32.059241258386599</v>
      </c>
      <c r="L800">
        <f t="shared" si="60"/>
        <v>32.715502484051271</v>
      </c>
      <c r="M800">
        <f t="shared" si="61"/>
        <v>31.805105922951249</v>
      </c>
      <c r="N800">
        <f t="shared" si="62"/>
        <v>-0.91039656110002198</v>
      </c>
      <c r="O800">
        <f t="shared" si="63"/>
        <v>0.11064812322542333</v>
      </c>
      <c r="P800">
        <v>798</v>
      </c>
      <c r="Q800">
        <f t="shared" si="64"/>
        <v>0.17235039745513936</v>
      </c>
    </row>
    <row r="801" spans="1:17" x14ac:dyDescent="0.25">
      <c r="A801" t="s">
        <v>2415</v>
      </c>
      <c r="B801" t="s">
        <v>2416</v>
      </c>
      <c r="C801" t="s">
        <v>2417</v>
      </c>
      <c r="D801">
        <v>32.626042308447403</v>
      </c>
      <c r="E801">
        <v>32.721188702400603</v>
      </c>
      <c r="F801">
        <v>30.1978923258702</v>
      </c>
      <c r="G801">
        <v>30.414180578166199</v>
      </c>
      <c r="H801">
        <v>29.901975792222</v>
      </c>
      <c r="I801">
        <v>29.951016658499402</v>
      </c>
      <c r="J801">
        <v>29.960991260198199</v>
      </c>
      <c r="K801">
        <v>30.0245668234748</v>
      </c>
      <c r="L801">
        <f t="shared" si="60"/>
        <v>31.4898259787211</v>
      </c>
      <c r="M801">
        <f t="shared" si="61"/>
        <v>29.9596376335986</v>
      </c>
      <c r="N801">
        <f t="shared" si="62"/>
        <v>-1.5301883451225002</v>
      </c>
      <c r="O801">
        <f t="shared" si="63"/>
        <v>0.11156740621946803</v>
      </c>
      <c r="P801">
        <v>800</v>
      </c>
      <c r="Q801">
        <f t="shared" si="64"/>
        <v>0.17334785741349845</v>
      </c>
    </row>
    <row r="802" spans="1:17" x14ac:dyDescent="0.25">
      <c r="A802" t="s">
        <v>2418</v>
      </c>
      <c r="B802" t="s">
        <v>2419</v>
      </c>
      <c r="C802" t="s">
        <v>2420</v>
      </c>
      <c r="D802" t="s">
        <v>80</v>
      </c>
      <c r="E802" t="s">
        <v>80</v>
      </c>
      <c r="F802">
        <v>19.694800440172401</v>
      </c>
      <c r="G802">
        <v>19.592715860069301</v>
      </c>
      <c r="H802">
        <v>18.308258659711999</v>
      </c>
      <c r="I802">
        <v>18.754502116904501</v>
      </c>
      <c r="J802" t="s">
        <v>80</v>
      </c>
      <c r="K802" t="s">
        <v>80</v>
      </c>
      <c r="L802">
        <f t="shared" si="60"/>
        <v>19.643758150120853</v>
      </c>
      <c r="M802">
        <f t="shared" si="61"/>
        <v>18.53138038830825</v>
      </c>
      <c r="N802">
        <f t="shared" si="62"/>
        <v>-1.1123777618126027</v>
      </c>
      <c r="O802">
        <f t="shared" si="63"/>
        <v>0.11179673073060743</v>
      </c>
      <c r="P802">
        <v>801</v>
      </c>
      <c r="Q802">
        <f t="shared" si="64"/>
        <v>0.17348731123363925</v>
      </c>
    </row>
    <row r="803" spans="1:17" x14ac:dyDescent="0.25">
      <c r="A803" t="s">
        <v>2421</v>
      </c>
      <c r="B803" t="s">
        <v>2422</v>
      </c>
      <c r="C803" t="s">
        <v>2423</v>
      </c>
      <c r="D803">
        <v>20.1799649826917</v>
      </c>
      <c r="E803">
        <v>19.0675194819773</v>
      </c>
      <c r="F803" t="s">
        <v>80</v>
      </c>
      <c r="G803" t="s">
        <v>80</v>
      </c>
      <c r="H803">
        <v>22.207140916892801</v>
      </c>
      <c r="I803">
        <v>22.161081470751</v>
      </c>
      <c r="J803">
        <v>21.100795267435799</v>
      </c>
      <c r="K803">
        <v>21.4871948135408</v>
      </c>
      <c r="L803">
        <f t="shared" si="60"/>
        <v>19.6237422323345</v>
      </c>
      <c r="M803">
        <f t="shared" si="61"/>
        <v>21.739053117155098</v>
      </c>
      <c r="N803">
        <f t="shared" si="62"/>
        <v>2.1153108848205981</v>
      </c>
      <c r="O803">
        <f t="shared" si="63"/>
        <v>0.11204115707354244</v>
      </c>
      <c r="P803">
        <v>802</v>
      </c>
      <c r="Q803">
        <f t="shared" si="64"/>
        <v>0.1736498232449043</v>
      </c>
    </row>
    <row r="804" spans="1:17" x14ac:dyDescent="0.25">
      <c r="A804" t="s">
        <v>2424</v>
      </c>
      <c r="B804" t="s">
        <v>2425</v>
      </c>
      <c r="C804" t="s">
        <v>2426</v>
      </c>
      <c r="D804">
        <v>36.142054783795999</v>
      </c>
      <c r="E804">
        <v>36.1075170275166</v>
      </c>
      <c r="F804">
        <v>34.7986279758683</v>
      </c>
      <c r="G804">
        <v>34.927951778937697</v>
      </c>
      <c r="H804">
        <v>34.902182823153098</v>
      </c>
      <c r="I804">
        <v>34.784789967785201</v>
      </c>
      <c r="J804">
        <v>34.673611735606798</v>
      </c>
      <c r="K804">
        <v>34.407145278435898</v>
      </c>
      <c r="L804">
        <f t="shared" si="60"/>
        <v>35.494037891529644</v>
      </c>
      <c r="M804">
        <f t="shared" si="61"/>
        <v>34.69193245124525</v>
      </c>
      <c r="N804">
        <f t="shared" si="62"/>
        <v>-0.80210544028439301</v>
      </c>
      <c r="O804">
        <f t="shared" si="63"/>
        <v>0.11238239265830952</v>
      </c>
      <c r="P804">
        <v>803</v>
      </c>
      <c r="Q804">
        <f t="shared" si="64"/>
        <v>0.17396178589573938</v>
      </c>
    </row>
    <row r="805" spans="1:17" x14ac:dyDescent="0.25">
      <c r="A805" t="s">
        <v>2427</v>
      </c>
      <c r="B805" t="s">
        <v>2428</v>
      </c>
      <c r="C805" t="s">
        <v>2429</v>
      </c>
      <c r="D805">
        <v>22.247090359589102</v>
      </c>
      <c r="E805">
        <v>21.880411949478301</v>
      </c>
      <c r="F805">
        <v>21.853435406290799</v>
      </c>
      <c r="G805">
        <v>22.224161642750602</v>
      </c>
      <c r="H805">
        <v>23.447434303718701</v>
      </c>
      <c r="I805">
        <v>23.391328424305701</v>
      </c>
      <c r="J805">
        <v>22.186100751515902</v>
      </c>
      <c r="K805">
        <v>22.2395381419275</v>
      </c>
      <c r="L805">
        <f t="shared" si="60"/>
        <v>22.051274839527203</v>
      </c>
      <c r="M805">
        <f t="shared" si="61"/>
        <v>22.816100405366949</v>
      </c>
      <c r="N805">
        <f t="shared" si="62"/>
        <v>0.7648255658397467</v>
      </c>
      <c r="O805">
        <f t="shared" si="63"/>
        <v>0.1125523014694515</v>
      </c>
      <c r="P805">
        <v>804</v>
      </c>
      <c r="Q805">
        <f t="shared" si="64"/>
        <v>0.17400809791856742</v>
      </c>
    </row>
    <row r="806" spans="1:17" x14ac:dyDescent="0.25">
      <c r="A806" t="s">
        <v>2430</v>
      </c>
      <c r="B806" t="s">
        <v>2431</v>
      </c>
      <c r="C806" t="s">
        <v>2432</v>
      </c>
      <c r="D806">
        <v>21.261303835147199</v>
      </c>
      <c r="E806">
        <v>20.9986865781744</v>
      </c>
      <c r="F806">
        <v>23.477655076733999</v>
      </c>
      <c r="G806">
        <v>23.035689272227799</v>
      </c>
      <c r="H806">
        <v>23.3215247973387</v>
      </c>
      <c r="I806">
        <v>22.7382355442594</v>
      </c>
      <c r="J806">
        <v>24.941040916969801</v>
      </c>
      <c r="K806">
        <v>23.612453245937299</v>
      </c>
      <c r="L806">
        <f t="shared" si="60"/>
        <v>22.193333690570849</v>
      </c>
      <c r="M806">
        <f t="shared" si="61"/>
        <v>23.653313626126302</v>
      </c>
      <c r="N806">
        <f t="shared" si="62"/>
        <v>1.4599799355554524</v>
      </c>
      <c r="O806">
        <f t="shared" si="63"/>
        <v>0.11352692106136104</v>
      </c>
      <c r="P806">
        <v>806</v>
      </c>
      <c r="Q806">
        <f t="shared" si="64"/>
        <v>0.17507935841100716</v>
      </c>
    </row>
    <row r="807" spans="1:17" x14ac:dyDescent="0.25">
      <c r="A807" t="s">
        <v>2433</v>
      </c>
      <c r="B807" t="s">
        <v>2434</v>
      </c>
      <c r="C807" t="s">
        <v>2435</v>
      </c>
      <c r="D807">
        <v>23.3803148788943</v>
      </c>
      <c r="E807">
        <v>23.678241235223201</v>
      </c>
      <c r="F807">
        <v>20.372404955571</v>
      </c>
      <c r="G807">
        <v>21.186475807924602</v>
      </c>
      <c r="H807">
        <v>24.630246478862698</v>
      </c>
      <c r="I807">
        <v>24.0421426048295</v>
      </c>
      <c r="J807">
        <v>23.335200177882999</v>
      </c>
      <c r="K807">
        <v>23.7162700267674</v>
      </c>
      <c r="L807">
        <f t="shared" si="60"/>
        <v>22.154359219403275</v>
      </c>
      <c r="M807">
        <f t="shared" si="61"/>
        <v>23.930964822085649</v>
      </c>
      <c r="N807">
        <f t="shared" si="62"/>
        <v>1.7766056026823733</v>
      </c>
      <c r="O807">
        <f t="shared" si="63"/>
        <v>0.11341871724571921</v>
      </c>
      <c r="P807">
        <v>805</v>
      </c>
      <c r="Q807">
        <f t="shared" si="64"/>
        <v>0.17512977085270681</v>
      </c>
    </row>
    <row r="808" spans="1:17" x14ac:dyDescent="0.25">
      <c r="A808" t="s">
        <v>2436</v>
      </c>
      <c r="B808" t="s">
        <v>2437</v>
      </c>
      <c r="C808" t="s">
        <v>2438</v>
      </c>
      <c r="D808">
        <v>24.943949439561599</v>
      </c>
      <c r="E808">
        <v>24.5972807565838</v>
      </c>
      <c r="F808">
        <v>23.5975652587105</v>
      </c>
      <c r="G808">
        <v>23.260851172602798</v>
      </c>
      <c r="H808">
        <v>26.104950446797801</v>
      </c>
      <c r="I808">
        <v>25.796318202222899</v>
      </c>
      <c r="J808">
        <v>24.726589146829301</v>
      </c>
      <c r="K808">
        <v>24.198414477404999</v>
      </c>
      <c r="L808">
        <f t="shared" si="60"/>
        <v>24.099911656864673</v>
      </c>
      <c r="M808">
        <f t="shared" si="61"/>
        <v>25.20656806831375</v>
      </c>
      <c r="N808">
        <f t="shared" si="62"/>
        <v>1.1066564114490767</v>
      </c>
      <c r="O808">
        <f t="shared" si="63"/>
        <v>0.1152177413986769</v>
      </c>
      <c r="P808">
        <v>807</v>
      </c>
      <c r="Q808">
        <f t="shared" si="64"/>
        <v>0.17746673179498806</v>
      </c>
    </row>
    <row r="809" spans="1:17" x14ac:dyDescent="0.25">
      <c r="A809" t="s">
        <v>2439</v>
      </c>
      <c r="B809" t="s">
        <v>2440</v>
      </c>
      <c r="C809" t="s">
        <v>2441</v>
      </c>
      <c r="D809">
        <v>23.307032445004801</v>
      </c>
      <c r="E809">
        <v>23.273768424849798</v>
      </c>
      <c r="F809">
        <v>20.2704565371772</v>
      </c>
      <c r="G809">
        <v>20.752855923824999</v>
      </c>
      <c r="H809">
        <v>25.947602791944501</v>
      </c>
      <c r="I809">
        <v>25.783423238628998</v>
      </c>
      <c r="J809">
        <v>22.7804804168068</v>
      </c>
      <c r="K809">
        <v>22.345924122886299</v>
      </c>
      <c r="L809">
        <f t="shared" si="60"/>
        <v>21.901028332714198</v>
      </c>
      <c r="M809">
        <f t="shared" si="61"/>
        <v>24.21435764256665</v>
      </c>
      <c r="N809">
        <f t="shared" si="62"/>
        <v>2.3133293098524526</v>
      </c>
      <c r="O809">
        <f t="shared" si="63"/>
        <v>0.11586445530838281</v>
      </c>
      <c r="P809">
        <v>808</v>
      </c>
      <c r="Q809">
        <f t="shared" si="64"/>
        <v>0.17824197765881167</v>
      </c>
    </row>
    <row r="810" spans="1:17" x14ac:dyDescent="0.25">
      <c r="A810" t="s">
        <v>2442</v>
      </c>
      <c r="B810" t="s">
        <v>2443</v>
      </c>
      <c r="C810" t="s">
        <v>2444</v>
      </c>
      <c r="D810">
        <v>22.113754396679099</v>
      </c>
      <c r="E810">
        <v>26.0842512476192</v>
      </c>
      <c r="F810">
        <v>22.4177756835577</v>
      </c>
      <c r="G810">
        <v>28.125491495475501</v>
      </c>
      <c r="H810">
        <v>22.6892005722279</v>
      </c>
      <c r="I810">
        <v>22.967054234755199</v>
      </c>
      <c r="J810">
        <v>20.492371155989801</v>
      </c>
      <c r="K810">
        <v>19.792264649537799</v>
      </c>
      <c r="L810">
        <f t="shared" si="60"/>
        <v>24.685318205832875</v>
      </c>
      <c r="M810">
        <f t="shared" si="61"/>
        <v>21.485222653127675</v>
      </c>
      <c r="N810">
        <f t="shared" si="62"/>
        <v>-3.2000955527052</v>
      </c>
      <c r="O810">
        <f t="shared" si="63"/>
        <v>0.11643092395142778</v>
      </c>
      <c r="P810">
        <v>810</v>
      </c>
      <c r="Q810">
        <f t="shared" si="64"/>
        <v>0.1786711586069441</v>
      </c>
    </row>
    <row r="811" spans="1:17" x14ac:dyDescent="0.25">
      <c r="A811" t="s">
        <v>2445</v>
      </c>
      <c r="B811" t="s">
        <v>2446</v>
      </c>
      <c r="C811" t="s">
        <v>2447</v>
      </c>
      <c r="D811">
        <v>22.483723934670401</v>
      </c>
      <c r="E811">
        <v>22.702051166220201</v>
      </c>
      <c r="F811">
        <v>20.8484462542032</v>
      </c>
      <c r="G811">
        <v>21.428762161719501</v>
      </c>
      <c r="H811">
        <v>22.483698191126301</v>
      </c>
      <c r="I811">
        <v>23.294067458285799</v>
      </c>
      <c r="J811">
        <v>22.852011398782299</v>
      </c>
      <c r="K811">
        <v>22.623831981289499</v>
      </c>
      <c r="L811">
        <f t="shared" si="60"/>
        <v>21.865745879203327</v>
      </c>
      <c r="M811">
        <f t="shared" si="61"/>
        <v>22.813402257370974</v>
      </c>
      <c r="N811">
        <f t="shared" si="62"/>
        <v>0.94765637816764681</v>
      </c>
      <c r="O811">
        <f t="shared" si="63"/>
        <v>0.11642783503922571</v>
      </c>
      <c r="P811">
        <v>809</v>
      </c>
      <c r="Q811">
        <f t="shared" si="64"/>
        <v>0.17888726693913171</v>
      </c>
    </row>
    <row r="812" spans="1:17" x14ac:dyDescent="0.25">
      <c r="A812" t="s">
        <v>2448</v>
      </c>
      <c r="B812" t="s">
        <v>2449</v>
      </c>
      <c r="C812" t="s">
        <v>2450</v>
      </c>
      <c r="D812">
        <v>22.649861319257901</v>
      </c>
      <c r="E812">
        <v>22.941727776817402</v>
      </c>
      <c r="F812">
        <v>22.353823949607801</v>
      </c>
      <c r="G812">
        <v>22.7182120579971</v>
      </c>
      <c r="H812">
        <v>22.722427744878601</v>
      </c>
      <c r="I812">
        <v>22.286135950759</v>
      </c>
      <c r="J812">
        <v>21.331810876029898</v>
      </c>
      <c r="K812">
        <v>21.427273330949401</v>
      </c>
      <c r="L812">
        <f t="shared" si="60"/>
        <v>22.665906275920051</v>
      </c>
      <c r="M812">
        <f t="shared" si="61"/>
        <v>21.941911975654225</v>
      </c>
      <c r="N812">
        <f t="shared" si="62"/>
        <v>-0.72399430026582579</v>
      </c>
      <c r="O812">
        <f t="shared" si="63"/>
        <v>0.11789136283898853</v>
      </c>
      <c r="P812">
        <v>811</v>
      </c>
      <c r="Q812">
        <f t="shared" si="64"/>
        <v>0.18068922812436836</v>
      </c>
    </row>
    <row r="813" spans="1:17" x14ac:dyDescent="0.25">
      <c r="A813" t="s">
        <v>2451</v>
      </c>
      <c r="B813" t="s">
        <v>2452</v>
      </c>
      <c r="C813" t="s">
        <v>2453</v>
      </c>
      <c r="D813">
        <v>20.326274630613799</v>
      </c>
      <c r="E813">
        <v>20.2401418527297</v>
      </c>
      <c r="F813" t="s">
        <v>80</v>
      </c>
      <c r="G813" t="s">
        <v>80</v>
      </c>
      <c r="H813">
        <v>23.950954001444199</v>
      </c>
      <c r="I813">
        <v>22.7735290970021</v>
      </c>
      <c r="J813" t="s">
        <v>80</v>
      </c>
      <c r="K813" t="s">
        <v>80</v>
      </c>
      <c r="L813">
        <f t="shared" si="60"/>
        <v>20.283208241671751</v>
      </c>
      <c r="M813">
        <f t="shared" si="61"/>
        <v>23.36224154922315</v>
      </c>
      <c r="N813">
        <f t="shared" si="62"/>
        <v>3.0790333075513985</v>
      </c>
      <c r="O813">
        <f t="shared" si="63"/>
        <v>0.11868777519556069</v>
      </c>
      <c r="P813">
        <v>812</v>
      </c>
      <c r="Q813">
        <f t="shared" si="64"/>
        <v>0.18168584306414032</v>
      </c>
    </row>
    <row r="814" spans="1:17" x14ac:dyDescent="0.25">
      <c r="A814" t="s">
        <v>2454</v>
      </c>
      <c r="B814" t="s">
        <v>2455</v>
      </c>
      <c r="C814" t="s">
        <v>2456</v>
      </c>
      <c r="D814">
        <v>21.0194641359553</v>
      </c>
      <c r="E814">
        <v>20.869145046966199</v>
      </c>
      <c r="F814" t="s">
        <v>80</v>
      </c>
      <c r="G814" t="s">
        <v>80</v>
      </c>
      <c r="H814">
        <v>25.680303158513102</v>
      </c>
      <c r="I814">
        <v>23.410185611958401</v>
      </c>
      <c r="J814">
        <v>21.626871901184</v>
      </c>
      <c r="K814">
        <v>21.493569440570599</v>
      </c>
      <c r="L814">
        <f t="shared" si="60"/>
        <v>20.94430459146075</v>
      </c>
      <c r="M814">
        <f t="shared" si="61"/>
        <v>23.052732528056524</v>
      </c>
      <c r="N814">
        <f t="shared" si="62"/>
        <v>2.1084279365957741</v>
      </c>
      <c r="O814">
        <f t="shared" si="63"/>
        <v>0.11991038653939239</v>
      </c>
      <c r="P814">
        <v>814</v>
      </c>
      <c r="Q814">
        <f t="shared" si="64"/>
        <v>0.18310640106690998</v>
      </c>
    </row>
    <row r="815" spans="1:17" x14ac:dyDescent="0.25">
      <c r="A815" t="s">
        <v>2457</v>
      </c>
      <c r="B815" t="s">
        <v>2458</v>
      </c>
      <c r="C815" t="s">
        <v>2459</v>
      </c>
      <c r="D815">
        <v>24.3635365578393</v>
      </c>
      <c r="E815">
        <v>24.8835315021032</v>
      </c>
      <c r="F815">
        <v>24.445813527761199</v>
      </c>
      <c r="G815">
        <v>25.332343294480001</v>
      </c>
      <c r="H815">
        <v>25.084047731116499</v>
      </c>
      <c r="I815">
        <v>24.8632354456164</v>
      </c>
      <c r="J815">
        <v>25.915224430119999</v>
      </c>
      <c r="K815">
        <v>25.502293435894199</v>
      </c>
      <c r="L815">
        <f t="shared" si="60"/>
        <v>24.756306220545923</v>
      </c>
      <c r="M815">
        <f t="shared" si="61"/>
        <v>25.341200260686772</v>
      </c>
      <c r="N815">
        <f t="shared" si="62"/>
        <v>0.58489404014084911</v>
      </c>
      <c r="O815">
        <f t="shared" si="63"/>
        <v>0.11983247006752092</v>
      </c>
      <c r="P815">
        <v>813</v>
      </c>
      <c r="Q815">
        <f t="shared" si="64"/>
        <v>0.18321249728650491</v>
      </c>
    </row>
    <row r="816" spans="1:17" x14ac:dyDescent="0.25">
      <c r="A816" t="s">
        <v>2460</v>
      </c>
      <c r="B816" t="s">
        <v>2461</v>
      </c>
      <c r="C816" t="s">
        <v>2462</v>
      </c>
      <c r="D816" t="s">
        <v>80</v>
      </c>
      <c r="E816" t="s">
        <v>80</v>
      </c>
      <c r="F816">
        <v>20.2510809843529</v>
      </c>
      <c r="G816">
        <v>20.741690965251699</v>
      </c>
      <c r="H816">
        <v>24.153250046401102</v>
      </c>
      <c r="I816">
        <v>23.9082793398094</v>
      </c>
      <c r="J816">
        <v>20.6834898118192</v>
      </c>
      <c r="K816">
        <v>21.049197830746401</v>
      </c>
      <c r="L816">
        <f t="shared" si="60"/>
        <v>20.496385974802301</v>
      </c>
      <c r="M816">
        <f t="shared" si="61"/>
        <v>22.448554257194026</v>
      </c>
      <c r="N816">
        <f t="shared" si="62"/>
        <v>1.9521682823917246</v>
      </c>
      <c r="O816">
        <f t="shared" si="63"/>
        <v>0.12157721170065211</v>
      </c>
      <c r="P816">
        <v>815</v>
      </c>
      <c r="Q816">
        <f t="shared" si="64"/>
        <v>0.185423894655105</v>
      </c>
    </row>
    <row r="817" spans="1:17" x14ac:dyDescent="0.25">
      <c r="A817" t="s">
        <v>2463</v>
      </c>
      <c r="B817" t="s">
        <v>2464</v>
      </c>
      <c r="C817" t="s">
        <v>2465</v>
      </c>
      <c r="D817">
        <v>24.960899752514301</v>
      </c>
      <c r="E817">
        <v>25.510901434618798</v>
      </c>
      <c r="F817">
        <v>25.296454400531701</v>
      </c>
      <c r="G817">
        <v>25.7718460992098</v>
      </c>
      <c r="H817">
        <v>25.764103845570201</v>
      </c>
      <c r="I817">
        <v>25.610956042624299</v>
      </c>
      <c r="J817">
        <v>25.8039431871617</v>
      </c>
      <c r="K817">
        <v>25.8110084063205</v>
      </c>
      <c r="L817">
        <f t="shared" si="60"/>
        <v>25.385025421718648</v>
      </c>
      <c r="M817">
        <f t="shared" si="61"/>
        <v>25.747502870419176</v>
      </c>
      <c r="N817">
        <f t="shared" si="62"/>
        <v>0.36247744870052756</v>
      </c>
      <c r="O817">
        <f t="shared" si="63"/>
        <v>0.12242144995861337</v>
      </c>
      <c r="P817">
        <v>816</v>
      </c>
      <c r="Q817">
        <f t="shared" si="64"/>
        <v>0.1864826743854858</v>
      </c>
    </row>
    <row r="818" spans="1:17" x14ac:dyDescent="0.25">
      <c r="A818" t="s">
        <v>2466</v>
      </c>
      <c r="B818" t="s">
        <v>2467</v>
      </c>
      <c r="C818" t="s">
        <v>2468</v>
      </c>
      <c r="D818">
        <v>22.232122693299399</v>
      </c>
      <c r="E818">
        <v>22.3069921398689</v>
      </c>
      <c r="F818">
        <v>22.569322294756098</v>
      </c>
      <c r="G818">
        <v>22.5951290014069</v>
      </c>
      <c r="H818">
        <v>21.3610508766271</v>
      </c>
      <c r="I818">
        <v>21.295127762316501</v>
      </c>
      <c r="J818">
        <v>22.242687925864299</v>
      </c>
      <c r="K818">
        <v>22.393963358051199</v>
      </c>
      <c r="L818">
        <f t="shared" si="60"/>
        <v>22.425891532332823</v>
      </c>
      <c r="M818">
        <f t="shared" si="61"/>
        <v>21.823207480714775</v>
      </c>
      <c r="N818">
        <f t="shared" si="62"/>
        <v>-0.6026840516180485</v>
      </c>
      <c r="O818">
        <f t="shared" si="63"/>
        <v>0.12452271774946384</v>
      </c>
      <c r="P818">
        <v>817</v>
      </c>
      <c r="Q818">
        <f t="shared" si="64"/>
        <v>0.18945133190034708</v>
      </c>
    </row>
    <row r="819" spans="1:17" x14ac:dyDescent="0.25">
      <c r="A819" t="s">
        <v>2469</v>
      </c>
      <c r="B819" t="s">
        <v>2470</v>
      </c>
      <c r="C819" t="s">
        <v>2471</v>
      </c>
      <c r="D819">
        <v>18.4422612482992</v>
      </c>
      <c r="E819">
        <v>18.722015117004698</v>
      </c>
      <c r="F819">
        <v>20.4871069889194</v>
      </c>
      <c r="G819">
        <v>21.012739192532202</v>
      </c>
      <c r="H819">
        <v>20.644923159120999</v>
      </c>
      <c r="I819">
        <v>20.6930755249642</v>
      </c>
      <c r="J819">
        <v>20.866161993157</v>
      </c>
      <c r="K819">
        <v>21.807186309379802</v>
      </c>
      <c r="L819">
        <f t="shared" si="60"/>
        <v>19.666030636688873</v>
      </c>
      <c r="M819">
        <f t="shared" si="61"/>
        <v>21.0028367466555</v>
      </c>
      <c r="N819">
        <f t="shared" si="62"/>
        <v>1.3368061099666271</v>
      </c>
      <c r="O819">
        <f t="shared" si="63"/>
        <v>0.12499663695012299</v>
      </c>
      <c r="P819">
        <v>818</v>
      </c>
      <c r="Q819">
        <f t="shared" si="64"/>
        <v>0.18993987741931892</v>
      </c>
    </row>
    <row r="820" spans="1:17" x14ac:dyDescent="0.25">
      <c r="A820" t="s">
        <v>2472</v>
      </c>
      <c r="B820" t="s">
        <v>2473</v>
      </c>
      <c r="C820" t="s">
        <v>2474</v>
      </c>
      <c r="D820">
        <v>34.035068439316802</v>
      </c>
      <c r="E820">
        <v>34.043258690087796</v>
      </c>
      <c r="F820">
        <v>32.056527903941401</v>
      </c>
      <c r="G820">
        <v>32.1624011506469</v>
      </c>
      <c r="H820">
        <v>31.8236680471075</v>
      </c>
      <c r="I820">
        <v>31.672629711294199</v>
      </c>
      <c r="J820">
        <v>32.2710109144884</v>
      </c>
      <c r="K820">
        <v>31.917411809233801</v>
      </c>
      <c r="L820">
        <f t="shared" si="60"/>
        <v>33.074314045998221</v>
      </c>
      <c r="M820">
        <f t="shared" si="61"/>
        <v>31.921180120530973</v>
      </c>
      <c r="N820">
        <f t="shared" si="62"/>
        <v>-1.1531339254672481</v>
      </c>
      <c r="O820">
        <f t="shared" si="63"/>
        <v>0.12845420480437741</v>
      </c>
      <c r="P820">
        <v>819</v>
      </c>
      <c r="Q820">
        <f t="shared" si="64"/>
        <v>0.19495552694974497</v>
      </c>
    </row>
    <row r="821" spans="1:17" x14ac:dyDescent="0.25">
      <c r="A821" t="s">
        <v>2475</v>
      </c>
      <c r="B821" t="s">
        <v>2476</v>
      </c>
      <c r="C821" t="s">
        <v>2477</v>
      </c>
      <c r="D821">
        <v>24.508682628192801</v>
      </c>
      <c r="E821">
        <v>27.815468305245101</v>
      </c>
      <c r="F821">
        <v>23.988347907577101</v>
      </c>
      <c r="G821">
        <v>23.9575657735334</v>
      </c>
      <c r="H821">
        <v>23.177741009829301</v>
      </c>
      <c r="I821">
        <v>23.337428064267598</v>
      </c>
      <c r="J821">
        <v>22.786370254904501</v>
      </c>
      <c r="K821">
        <v>23.342809820118401</v>
      </c>
      <c r="L821">
        <f t="shared" si="60"/>
        <v>25.067516153637104</v>
      </c>
      <c r="M821">
        <f t="shared" si="61"/>
        <v>23.161087287279951</v>
      </c>
      <c r="N821">
        <f t="shared" si="62"/>
        <v>-1.9064288663571531</v>
      </c>
      <c r="O821">
        <f t="shared" si="63"/>
        <v>0.13034881120420319</v>
      </c>
      <c r="P821">
        <v>820</v>
      </c>
      <c r="Q821">
        <f t="shared" si="64"/>
        <v>0.19758972234978606</v>
      </c>
    </row>
    <row r="822" spans="1:17" x14ac:dyDescent="0.25">
      <c r="A822" t="s">
        <v>2478</v>
      </c>
      <c r="B822" t="s">
        <v>2479</v>
      </c>
      <c r="C822" t="s">
        <v>2480</v>
      </c>
      <c r="D822">
        <v>21.605296985677398</v>
      </c>
      <c r="E822">
        <v>21.8487732093419</v>
      </c>
      <c r="F822">
        <v>20.072472637339001</v>
      </c>
      <c r="G822">
        <v>20.698436388100301</v>
      </c>
      <c r="H822">
        <v>22.901830024624399</v>
      </c>
      <c r="I822">
        <v>22.739059476991699</v>
      </c>
      <c r="J822">
        <v>21.424500342988399</v>
      </c>
      <c r="K822">
        <v>21.2888114310161</v>
      </c>
      <c r="L822">
        <f t="shared" si="60"/>
        <v>21.056244805114652</v>
      </c>
      <c r="M822">
        <f t="shared" si="61"/>
        <v>22.088550318905149</v>
      </c>
      <c r="N822">
        <f t="shared" si="62"/>
        <v>1.0323055137904973</v>
      </c>
      <c r="O822">
        <f t="shared" si="63"/>
        <v>0.13130958056821221</v>
      </c>
      <c r="P822">
        <v>821</v>
      </c>
      <c r="Q822">
        <f t="shared" si="64"/>
        <v>0.19880366461179996</v>
      </c>
    </row>
    <row r="823" spans="1:17" x14ac:dyDescent="0.25">
      <c r="A823" t="s">
        <v>2481</v>
      </c>
      <c r="B823" t="s">
        <v>2482</v>
      </c>
      <c r="C823" t="s">
        <v>2483</v>
      </c>
      <c r="D823">
        <v>32.547829982253397</v>
      </c>
      <c r="E823">
        <v>32.1668941518829</v>
      </c>
      <c r="F823">
        <v>32.490635551775298</v>
      </c>
      <c r="G823">
        <v>32.245510294843903</v>
      </c>
      <c r="H823">
        <v>32.242903734474702</v>
      </c>
      <c r="I823">
        <v>32.300076966134803</v>
      </c>
      <c r="J823">
        <v>31.4351267278569</v>
      </c>
      <c r="K823">
        <v>31.226065144576499</v>
      </c>
      <c r="L823">
        <f t="shared" si="60"/>
        <v>32.362717495188875</v>
      </c>
      <c r="M823">
        <f t="shared" si="61"/>
        <v>31.801043143260724</v>
      </c>
      <c r="N823">
        <f t="shared" si="62"/>
        <v>-0.56167435192815063</v>
      </c>
      <c r="O823">
        <f t="shared" si="63"/>
        <v>0.13152420222286829</v>
      </c>
      <c r="P823">
        <v>822</v>
      </c>
      <c r="Q823">
        <f t="shared" si="64"/>
        <v>0.19888635445623515</v>
      </c>
    </row>
    <row r="824" spans="1:17" x14ac:dyDescent="0.25">
      <c r="A824" t="s">
        <v>2484</v>
      </c>
      <c r="B824" t="s">
        <v>2485</v>
      </c>
      <c r="C824" t="s">
        <v>2486</v>
      </c>
      <c r="D824">
        <v>22.371851411120598</v>
      </c>
      <c r="E824">
        <v>22.676481234306099</v>
      </c>
      <c r="F824">
        <v>20.002331344356001</v>
      </c>
      <c r="G824">
        <v>20.552967978336401</v>
      </c>
      <c r="H824">
        <v>25.293299052764802</v>
      </c>
      <c r="I824">
        <v>25.153735171869702</v>
      </c>
      <c r="J824">
        <v>21.6051992633056</v>
      </c>
      <c r="K824">
        <v>22.022558303038402</v>
      </c>
      <c r="L824">
        <f t="shared" si="60"/>
        <v>21.400907992029772</v>
      </c>
      <c r="M824">
        <f t="shared" si="61"/>
        <v>23.518697947744627</v>
      </c>
      <c r="N824">
        <f t="shared" si="62"/>
        <v>2.117789955714855</v>
      </c>
      <c r="O824">
        <f t="shared" si="63"/>
        <v>0.13236734943057993</v>
      </c>
      <c r="P824">
        <v>826</v>
      </c>
      <c r="Q824">
        <f t="shared" si="64"/>
        <v>0.19919202825933519</v>
      </c>
    </row>
    <row r="825" spans="1:17" x14ac:dyDescent="0.25">
      <c r="A825" t="s">
        <v>2487</v>
      </c>
      <c r="B825" t="s">
        <v>2488</v>
      </c>
      <c r="C825" t="s">
        <v>2489</v>
      </c>
      <c r="D825">
        <v>20.3703431797022</v>
      </c>
      <c r="E825">
        <v>20.8175467892362</v>
      </c>
      <c r="F825" t="s">
        <v>80</v>
      </c>
      <c r="G825" t="s">
        <v>80</v>
      </c>
      <c r="H825">
        <v>23.149325961035199</v>
      </c>
      <c r="I825">
        <v>22.050975037016201</v>
      </c>
      <c r="J825" t="s">
        <v>80</v>
      </c>
      <c r="K825" t="s">
        <v>80</v>
      </c>
      <c r="L825">
        <f t="shared" si="60"/>
        <v>20.5939449844692</v>
      </c>
      <c r="M825">
        <f t="shared" si="61"/>
        <v>22.600150499025702</v>
      </c>
      <c r="N825">
        <f t="shared" si="62"/>
        <v>2.0062055145565019</v>
      </c>
      <c r="O825">
        <f t="shared" si="63"/>
        <v>0.132595975632402</v>
      </c>
      <c r="P825">
        <v>827</v>
      </c>
      <c r="Q825">
        <f t="shared" si="64"/>
        <v>0.19929479771593192</v>
      </c>
    </row>
    <row r="826" spans="1:17" x14ac:dyDescent="0.25">
      <c r="A826" t="s">
        <v>2490</v>
      </c>
      <c r="B826" t="s">
        <v>2491</v>
      </c>
      <c r="C826" t="s">
        <v>2492</v>
      </c>
      <c r="D826">
        <v>25.498260246338202</v>
      </c>
      <c r="E826">
        <v>25.659477919128499</v>
      </c>
      <c r="F826">
        <v>25.757339403643002</v>
      </c>
      <c r="G826">
        <v>26.000341587400001</v>
      </c>
      <c r="H826">
        <v>26.770911081790999</v>
      </c>
      <c r="I826">
        <v>26.418984206887998</v>
      </c>
      <c r="J826">
        <v>26.172385187338399</v>
      </c>
      <c r="K826">
        <v>25.587816660547201</v>
      </c>
      <c r="L826">
        <f t="shared" si="60"/>
        <v>25.728854789127425</v>
      </c>
      <c r="M826">
        <f t="shared" si="61"/>
        <v>26.237524284141148</v>
      </c>
      <c r="N826">
        <f t="shared" si="62"/>
        <v>0.5086694950137236</v>
      </c>
      <c r="O826">
        <f t="shared" si="63"/>
        <v>0.13228233908669595</v>
      </c>
      <c r="P826">
        <v>825</v>
      </c>
      <c r="Q826">
        <f t="shared" si="64"/>
        <v>0.19930539089062191</v>
      </c>
    </row>
    <row r="827" spans="1:17" x14ac:dyDescent="0.25">
      <c r="A827" t="s">
        <v>2493</v>
      </c>
      <c r="B827" t="s">
        <v>2494</v>
      </c>
      <c r="C827" t="s">
        <v>2495</v>
      </c>
      <c r="D827">
        <v>22.051636118580198</v>
      </c>
      <c r="E827">
        <v>22.5654326857622</v>
      </c>
      <c r="F827">
        <v>22.084853181583298</v>
      </c>
      <c r="G827">
        <v>22.334632236093899</v>
      </c>
      <c r="H827">
        <v>24.792820121820899</v>
      </c>
      <c r="I827">
        <v>24.842300736636801</v>
      </c>
      <c r="J827">
        <v>22.1249895106615</v>
      </c>
      <c r="K827">
        <v>22.884848536363101</v>
      </c>
      <c r="L827">
        <f t="shared" si="60"/>
        <v>22.259138555504897</v>
      </c>
      <c r="M827">
        <f t="shared" si="61"/>
        <v>23.661239726370574</v>
      </c>
      <c r="N827">
        <f t="shared" si="62"/>
        <v>1.4021011708656772</v>
      </c>
      <c r="O827">
        <f t="shared" si="63"/>
        <v>0.13204235361994371</v>
      </c>
      <c r="P827">
        <v>823</v>
      </c>
      <c r="Q827">
        <f t="shared" si="64"/>
        <v>0.19942727284275821</v>
      </c>
    </row>
    <row r="828" spans="1:17" x14ac:dyDescent="0.25">
      <c r="A828" t="s">
        <v>2496</v>
      </c>
      <c r="B828" t="s">
        <v>2497</v>
      </c>
      <c r="C828" t="s">
        <v>2498</v>
      </c>
      <c r="D828">
        <v>20.356407476997301</v>
      </c>
      <c r="E828">
        <v>20.930067389881401</v>
      </c>
      <c r="F828">
        <v>20.764415307622102</v>
      </c>
      <c r="G828">
        <v>21.138050989857501</v>
      </c>
      <c r="H828">
        <v>25.399282564146102</v>
      </c>
      <c r="I828">
        <v>24.551699903359001</v>
      </c>
      <c r="J828">
        <v>20.903170580065598</v>
      </c>
      <c r="K828">
        <v>21.458517310373502</v>
      </c>
      <c r="L828">
        <f t="shared" si="60"/>
        <v>20.797235291089578</v>
      </c>
      <c r="M828">
        <f t="shared" si="61"/>
        <v>23.07816758948605</v>
      </c>
      <c r="N828">
        <f t="shared" si="62"/>
        <v>2.2809322983964719</v>
      </c>
      <c r="O828">
        <f t="shared" si="63"/>
        <v>0.13227552735172868</v>
      </c>
      <c r="P828">
        <v>824</v>
      </c>
      <c r="Q828">
        <f t="shared" si="64"/>
        <v>0.19953699089587226</v>
      </c>
    </row>
    <row r="829" spans="1:17" x14ac:dyDescent="0.25">
      <c r="A829" t="s">
        <v>2499</v>
      </c>
      <c r="B829" t="s">
        <v>2500</v>
      </c>
      <c r="C829" t="s">
        <v>2501</v>
      </c>
      <c r="D829">
        <v>31.8570282178563</v>
      </c>
      <c r="E829">
        <v>32.103831329950097</v>
      </c>
      <c r="F829">
        <v>29.345885882749101</v>
      </c>
      <c r="G829">
        <v>29.726801098562699</v>
      </c>
      <c r="H829">
        <v>29.8917808082678</v>
      </c>
      <c r="I829">
        <v>30.014210484986599</v>
      </c>
      <c r="J829">
        <v>28.633121231960502</v>
      </c>
      <c r="K829">
        <v>28.6401666326331</v>
      </c>
      <c r="L829">
        <f t="shared" si="60"/>
        <v>30.758386632279549</v>
      </c>
      <c r="M829">
        <f t="shared" si="61"/>
        <v>29.294819789462</v>
      </c>
      <c r="N829">
        <f t="shared" si="62"/>
        <v>-1.4635668428175492</v>
      </c>
      <c r="O829">
        <f t="shared" si="63"/>
        <v>0.13473818330070797</v>
      </c>
      <c r="P829">
        <v>828</v>
      </c>
      <c r="Q829">
        <f t="shared" si="64"/>
        <v>0.20227000222557973</v>
      </c>
    </row>
    <row r="830" spans="1:17" x14ac:dyDescent="0.25">
      <c r="A830" t="s">
        <v>2502</v>
      </c>
      <c r="B830" t="s">
        <v>2503</v>
      </c>
      <c r="C830" t="s">
        <v>2504</v>
      </c>
      <c r="D830">
        <v>20.3276075796222</v>
      </c>
      <c r="E830">
        <v>20.2321084992343</v>
      </c>
      <c r="F830" t="s">
        <v>80</v>
      </c>
      <c r="G830" t="s">
        <v>80</v>
      </c>
      <c r="H830">
        <v>22.921625012421899</v>
      </c>
      <c r="I830" t="s">
        <v>80</v>
      </c>
      <c r="J830">
        <v>22.188676891868798</v>
      </c>
      <c r="K830">
        <v>20.6324722183817</v>
      </c>
      <c r="L830">
        <f t="shared" si="60"/>
        <v>20.279858039428248</v>
      </c>
      <c r="M830">
        <f t="shared" si="61"/>
        <v>21.914258040890797</v>
      </c>
      <c r="N830">
        <f t="shared" si="62"/>
        <v>1.6344000014625486</v>
      </c>
      <c r="O830">
        <f t="shared" si="63"/>
        <v>0.13578118281833731</v>
      </c>
      <c r="P830">
        <v>829</v>
      </c>
      <c r="Q830">
        <f t="shared" si="64"/>
        <v>0.20358987966609565</v>
      </c>
    </row>
    <row r="831" spans="1:17" x14ac:dyDescent="0.25">
      <c r="A831" t="s">
        <v>2505</v>
      </c>
      <c r="B831" t="s">
        <v>2506</v>
      </c>
      <c r="C831" t="s">
        <v>2507</v>
      </c>
      <c r="D831">
        <v>24.2458767112287</v>
      </c>
      <c r="E831">
        <v>24.264949132853801</v>
      </c>
      <c r="F831" t="s">
        <v>80</v>
      </c>
      <c r="G831" t="s">
        <v>80</v>
      </c>
      <c r="H831">
        <v>23.398381098822401</v>
      </c>
      <c r="I831">
        <v>22.9206397123498</v>
      </c>
      <c r="J831" t="s">
        <v>80</v>
      </c>
      <c r="K831" t="s">
        <v>80</v>
      </c>
      <c r="L831">
        <f t="shared" si="60"/>
        <v>24.255412922041252</v>
      </c>
      <c r="M831">
        <f t="shared" si="61"/>
        <v>23.159510405586101</v>
      </c>
      <c r="N831">
        <f t="shared" si="62"/>
        <v>-1.0959025164551512</v>
      </c>
      <c r="O831">
        <f t="shared" si="63"/>
        <v>0.13613852961066292</v>
      </c>
      <c r="P831">
        <v>831</v>
      </c>
      <c r="Q831">
        <f t="shared" si="64"/>
        <v>0.20363440710716488</v>
      </c>
    </row>
    <row r="832" spans="1:17" x14ac:dyDescent="0.25">
      <c r="A832" t="s">
        <v>2508</v>
      </c>
      <c r="B832" t="s">
        <v>2509</v>
      </c>
      <c r="C832" t="s">
        <v>2510</v>
      </c>
      <c r="D832">
        <v>19.984447235535001</v>
      </c>
      <c r="E832">
        <v>20.830670899151599</v>
      </c>
      <c r="F832" t="s">
        <v>80</v>
      </c>
      <c r="G832" t="s">
        <v>80</v>
      </c>
      <c r="H832">
        <v>23.0410545133482</v>
      </c>
      <c r="I832">
        <v>24.662719479888501</v>
      </c>
      <c r="J832">
        <v>20.706724349306</v>
      </c>
      <c r="K832">
        <v>20.937040428635001</v>
      </c>
      <c r="L832">
        <f t="shared" si="60"/>
        <v>20.4075590673433</v>
      </c>
      <c r="M832">
        <f t="shared" si="61"/>
        <v>22.336884692794424</v>
      </c>
      <c r="N832">
        <f t="shared" si="62"/>
        <v>1.9293256254511242</v>
      </c>
      <c r="O832">
        <f t="shared" si="63"/>
        <v>0.13611710176287906</v>
      </c>
      <c r="P832">
        <v>830</v>
      </c>
      <c r="Q832">
        <f t="shared" si="64"/>
        <v>0.20384765962802248</v>
      </c>
    </row>
    <row r="833" spans="1:17" x14ac:dyDescent="0.25">
      <c r="A833" t="s">
        <v>2511</v>
      </c>
      <c r="B833" t="s">
        <v>2512</v>
      </c>
      <c r="C833" t="s">
        <v>2513</v>
      </c>
      <c r="D833">
        <v>20.258549970324701</v>
      </c>
      <c r="E833">
        <v>19.9223148432099</v>
      </c>
      <c r="F833" t="s">
        <v>80</v>
      </c>
      <c r="G833" t="s">
        <v>80</v>
      </c>
      <c r="H833">
        <v>22.442817116929</v>
      </c>
      <c r="I833">
        <v>21.444202521854699</v>
      </c>
      <c r="J833" t="s">
        <v>80</v>
      </c>
      <c r="K833" t="s">
        <v>80</v>
      </c>
      <c r="L833">
        <f t="shared" si="60"/>
        <v>20.090432406767299</v>
      </c>
      <c r="M833">
        <f t="shared" si="61"/>
        <v>21.943509819391849</v>
      </c>
      <c r="N833">
        <f t="shared" si="62"/>
        <v>1.8530774126245504</v>
      </c>
      <c r="O833">
        <f t="shared" si="63"/>
        <v>0.13920292254667929</v>
      </c>
      <c r="P833">
        <v>832</v>
      </c>
      <c r="Q833">
        <f t="shared" si="64"/>
        <v>0.20796782779509898</v>
      </c>
    </row>
    <row r="834" spans="1:17" x14ac:dyDescent="0.25">
      <c r="A834" t="s">
        <v>2514</v>
      </c>
      <c r="B834" t="s">
        <v>2515</v>
      </c>
      <c r="C834" t="s">
        <v>2516</v>
      </c>
      <c r="D834">
        <v>22.205061265019999</v>
      </c>
      <c r="E834">
        <v>21.907418153627699</v>
      </c>
      <c r="F834" t="s">
        <v>80</v>
      </c>
      <c r="G834" t="s">
        <v>80</v>
      </c>
      <c r="H834">
        <v>23.4131341373574</v>
      </c>
      <c r="I834">
        <v>23.659076753761202</v>
      </c>
      <c r="J834">
        <v>22.646213014711702</v>
      </c>
      <c r="K834">
        <v>21.818811634499401</v>
      </c>
      <c r="L834">
        <f t="shared" ref="L834:L897" si="65">AVERAGE(D834:G834)</f>
        <v>22.056239709323847</v>
      </c>
      <c r="M834">
        <f t="shared" ref="M834:M897" si="66">AVERAGE(H834:K834)</f>
        <v>22.884308885082426</v>
      </c>
      <c r="N834">
        <f t="shared" ref="N834:N897" si="67">M834-L834</f>
        <v>0.82806917575857852</v>
      </c>
      <c r="O834">
        <f t="shared" ref="O834:O897" si="68">_xlfn.T.TEST(D834:G834,H834:K834,2,3)</f>
        <v>0.14092213145215324</v>
      </c>
      <c r="P834">
        <v>833</v>
      </c>
      <c r="Q834">
        <f t="shared" ref="Q834:Q897" si="69">O834*(1243/(1243-(1243-P834)))</f>
        <v>0.21028356469991172</v>
      </c>
    </row>
    <row r="835" spans="1:17" x14ac:dyDescent="0.25">
      <c r="A835" t="s">
        <v>2517</v>
      </c>
      <c r="B835" t="s">
        <v>2518</v>
      </c>
      <c r="C835" t="s">
        <v>2519</v>
      </c>
      <c r="D835" t="s">
        <v>80</v>
      </c>
      <c r="E835" t="s">
        <v>80</v>
      </c>
      <c r="F835">
        <v>23.073108141441899</v>
      </c>
      <c r="G835">
        <v>23.240959556948599</v>
      </c>
      <c r="H835">
        <v>20.9454374675983</v>
      </c>
      <c r="I835">
        <v>20.5951346532913</v>
      </c>
      <c r="J835">
        <v>23.116976390861101</v>
      </c>
      <c r="K835">
        <v>22.860971070283099</v>
      </c>
      <c r="L835">
        <f t="shared" si="65"/>
        <v>23.157033849195251</v>
      </c>
      <c r="M835">
        <f t="shared" si="66"/>
        <v>21.879629895508451</v>
      </c>
      <c r="N835">
        <f t="shared" si="67"/>
        <v>-1.2774039536868003</v>
      </c>
      <c r="O835">
        <f t="shared" si="68"/>
        <v>0.14201701797815536</v>
      </c>
      <c r="P835">
        <v>835</v>
      </c>
      <c r="Q835">
        <f t="shared" si="69"/>
        <v>0.21140976448724205</v>
      </c>
    </row>
    <row r="836" spans="1:17" x14ac:dyDescent="0.25">
      <c r="A836" t="s">
        <v>2520</v>
      </c>
      <c r="B836" t="s">
        <v>2521</v>
      </c>
      <c r="C836" t="s">
        <v>2522</v>
      </c>
      <c r="D836">
        <v>30.856351972154101</v>
      </c>
      <c r="E836">
        <v>30.407908262127599</v>
      </c>
      <c r="F836">
        <v>28.502407413532701</v>
      </c>
      <c r="G836">
        <v>28.4822603782182</v>
      </c>
      <c r="H836">
        <v>28.718554730352501</v>
      </c>
      <c r="I836">
        <v>28.6166772666433</v>
      </c>
      <c r="J836">
        <v>27.9947686728147</v>
      </c>
      <c r="K836">
        <v>28.005883496108702</v>
      </c>
      <c r="L836">
        <f t="shared" si="65"/>
        <v>29.56223200650815</v>
      </c>
      <c r="M836">
        <f t="shared" si="66"/>
        <v>28.333971041479799</v>
      </c>
      <c r="N836">
        <f t="shared" si="67"/>
        <v>-1.2282609650283511</v>
      </c>
      <c r="O836">
        <f t="shared" si="68"/>
        <v>0.14200638250854325</v>
      </c>
      <c r="P836">
        <v>834</v>
      </c>
      <c r="Q836">
        <f t="shared" si="69"/>
        <v>0.21164740222796075</v>
      </c>
    </row>
    <row r="837" spans="1:17" x14ac:dyDescent="0.25">
      <c r="A837" t="s">
        <v>2523</v>
      </c>
      <c r="B837" t="s">
        <v>2524</v>
      </c>
      <c r="C837" t="s">
        <v>2525</v>
      </c>
      <c r="D837">
        <v>21.881192895129502</v>
      </c>
      <c r="E837">
        <v>22.509950268875102</v>
      </c>
      <c r="F837">
        <v>21.7379942792546</v>
      </c>
      <c r="G837">
        <v>22.311631161840999</v>
      </c>
      <c r="H837">
        <v>21.7769929127106</v>
      </c>
      <c r="I837">
        <v>21.731671840917599</v>
      </c>
      <c r="J837" t="s">
        <v>80</v>
      </c>
      <c r="K837" t="s">
        <v>80</v>
      </c>
      <c r="L837">
        <f t="shared" si="65"/>
        <v>22.110192151275051</v>
      </c>
      <c r="M837">
        <f t="shared" si="66"/>
        <v>21.754332376814098</v>
      </c>
      <c r="N837">
        <f t="shared" si="67"/>
        <v>-0.35585977446095285</v>
      </c>
      <c r="O837">
        <f t="shared" si="68"/>
        <v>0.14276975814825157</v>
      </c>
      <c r="P837">
        <v>836</v>
      </c>
      <c r="Q837">
        <f t="shared" si="69"/>
        <v>0.21227608777305826</v>
      </c>
    </row>
    <row r="838" spans="1:17" x14ac:dyDescent="0.25">
      <c r="A838" t="s">
        <v>2526</v>
      </c>
      <c r="B838" t="s">
        <v>2527</v>
      </c>
      <c r="C838" t="s">
        <v>2528</v>
      </c>
      <c r="D838">
        <v>24.339741707210401</v>
      </c>
      <c r="E838">
        <v>24.666357083000101</v>
      </c>
      <c r="F838">
        <v>25.4529173265298</v>
      </c>
      <c r="G838">
        <v>26.022405975136401</v>
      </c>
      <c r="H838">
        <v>27.437461227822599</v>
      </c>
      <c r="I838">
        <v>27.3340789919936</v>
      </c>
      <c r="J838">
        <v>25.452760482063201</v>
      </c>
      <c r="K838">
        <v>25.1484677575049</v>
      </c>
      <c r="L838">
        <f t="shared" si="65"/>
        <v>25.120355522969177</v>
      </c>
      <c r="M838">
        <f t="shared" si="66"/>
        <v>26.343192114846076</v>
      </c>
      <c r="N838">
        <f t="shared" si="67"/>
        <v>1.2228365918768986</v>
      </c>
      <c r="O838">
        <f t="shared" si="68"/>
        <v>0.14742772733135234</v>
      </c>
      <c r="P838">
        <v>837</v>
      </c>
      <c r="Q838">
        <f t="shared" si="69"/>
        <v>0.21893986269160212</v>
      </c>
    </row>
    <row r="839" spans="1:17" x14ac:dyDescent="0.25">
      <c r="A839" t="s">
        <v>2529</v>
      </c>
      <c r="B839" t="s">
        <v>2530</v>
      </c>
      <c r="C839" t="s">
        <v>2531</v>
      </c>
      <c r="D839">
        <v>23.7700430658271</v>
      </c>
      <c r="E839">
        <v>24.338722308998101</v>
      </c>
      <c r="F839">
        <v>25.017630652425499</v>
      </c>
      <c r="G839">
        <v>25.577790370998098</v>
      </c>
      <c r="H839">
        <v>25.3386741471056</v>
      </c>
      <c r="I839">
        <v>25.753843416917402</v>
      </c>
      <c r="J839">
        <v>25.070797315659298</v>
      </c>
      <c r="K839">
        <v>25.581202937026699</v>
      </c>
      <c r="L839">
        <f t="shared" si="65"/>
        <v>24.676046599562198</v>
      </c>
      <c r="M839">
        <f t="shared" si="66"/>
        <v>25.436129454177252</v>
      </c>
      <c r="N839">
        <f t="shared" si="67"/>
        <v>0.76008285461505309</v>
      </c>
      <c r="O839">
        <f t="shared" si="68"/>
        <v>0.14856014146499066</v>
      </c>
      <c r="P839">
        <v>839</v>
      </c>
      <c r="Q839">
        <f t="shared" si="69"/>
        <v>0.22009565654467628</v>
      </c>
    </row>
    <row r="840" spans="1:17" x14ac:dyDescent="0.25">
      <c r="A840" t="s">
        <v>2532</v>
      </c>
      <c r="B840" t="s">
        <v>2533</v>
      </c>
      <c r="C840" t="s">
        <v>2534</v>
      </c>
      <c r="D840">
        <v>21.291899471364101</v>
      </c>
      <c r="E840">
        <v>21.139624385496301</v>
      </c>
      <c r="F840" t="s">
        <v>80</v>
      </c>
      <c r="G840" t="s">
        <v>80</v>
      </c>
      <c r="H840">
        <v>24.195955486939202</v>
      </c>
      <c r="I840">
        <v>23.715266534096202</v>
      </c>
      <c r="J840">
        <v>20.598576495092001</v>
      </c>
      <c r="K840">
        <v>22.542840419672402</v>
      </c>
      <c r="L840">
        <f t="shared" si="65"/>
        <v>21.215761928430201</v>
      </c>
      <c r="M840">
        <f t="shared" si="66"/>
        <v>22.763159733949951</v>
      </c>
      <c r="N840">
        <f t="shared" si="67"/>
        <v>1.5473978055197506</v>
      </c>
      <c r="O840">
        <f t="shared" si="68"/>
        <v>0.1484440699183088</v>
      </c>
      <c r="P840">
        <v>838</v>
      </c>
      <c r="Q840">
        <f t="shared" si="69"/>
        <v>0.22018613234899503</v>
      </c>
    </row>
    <row r="841" spans="1:17" x14ac:dyDescent="0.25">
      <c r="A841" t="s">
        <v>2535</v>
      </c>
      <c r="B841" t="s">
        <v>2536</v>
      </c>
      <c r="C841" t="s">
        <v>2537</v>
      </c>
      <c r="D841">
        <v>27.854406625352802</v>
      </c>
      <c r="E841">
        <v>28.101892647953701</v>
      </c>
      <c r="F841">
        <v>28.5273291100523</v>
      </c>
      <c r="G841">
        <v>28.8916257210225</v>
      </c>
      <c r="H841">
        <v>28.213722247994799</v>
      </c>
      <c r="I841">
        <v>28.202977009604101</v>
      </c>
      <c r="J841">
        <v>25.6981881379455</v>
      </c>
      <c r="K841">
        <v>25.5543960409235</v>
      </c>
      <c r="L841">
        <f t="shared" si="65"/>
        <v>28.343813526095325</v>
      </c>
      <c r="M841">
        <f t="shared" si="66"/>
        <v>26.917320859116977</v>
      </c>
      <c r="N841">
        <f t="shared" si="67"/>
        <v>-1.4264926669783478</v>
      </c>
      <c r="O841">
        <f t="shared" si="68"/>
        <v>0.15032599851926978</v>
      </c>
      <c r="P841">
        <v>840</v>
      </c>
      <c r="Q841">
        <f t="shared" si="69"/>
        <v>0.22244668590410993</v>
      </c>
    </row>
    <row r="842" spans="1:17" x14ac:dyDescent="0.25">
      <c r="A842" t="s">
        <v>2538</v>
      </c>
      <c r="B842" t="s">
        <v>2539</v>
      </c>
      <c r="C842" t="s">
        <v>2540</v>
      </c>
      <c r="D842">
        <v>29.5605407618506</v>
      </c>
      <c r="E842">
        <v>29.5513381964183</v>
      </c>
      <c r="F842">
        <v>30.111879168088901</v>
      </c>
      <c r="G842">
        <v>30.257938459274399</v>
      </c>
      <c r="H842">
        <v>28.719758020812598</v>
      </c>
      <c r="I842">
        <v>28.396939194348398</v>
      </c>
      <c r="J842">
        <v>29.9930933732693</v>
      </c>
      <c r="K842">
        <v>29.534648156977902</v>
      </c>
      <c r="L842">
        <f t="shared" si="65"/>
        <v>29.870424146408052</v>
      </c>
      <c r="M842">
        <f t="shared" si="66"/>
        <v>29.161109686352049</v>
      </c>
      <c r="N842">
        <f t="shared" si="67"/>
        <v>-0.70931446005600307</v>
      </c>
      <c r="O842">
        <f t="shared" si="68"/>
        <v>0.15175226533003411</v>
      </c>
      <c r="P842">
        <v>841</v>
      </c>
      <c r="Q842">
        <f t="shared" si="69"/>
        <v>0.2242902090430825</v>
      </c>
    </row>
    <row r="843" spans="1:17" x14ac:dyDescent="0.25">
      <c r="A843" t="s">
        <v>2541</v>
      </c>
      <c r="B843" t="s">
        <v>2542</v>
      </c>
      <c r="C843" t="s">
        <v>2543</v>
      </c>
      <c r="D843">
        <v>25.077697842133599</v>
      </c>
      <c r="E843">
        <v>25.447458641657601</v>
      </c>
      <c r="F843">
        <v>21.843039973941</v>
      </c>
      <c r="G843">
        <v>22.0397370716132</v>
      </c>
      <c r="H843">
        <v>21.7402456989694</v>
      </c>
      <c r="I843">
        <v>22.504901931256899</v>
      </c>
      <c r="J843">
        <v>21.447554364062999</v>
      </c>
      <c r="K843">
        <v>21.398599022220601</v>
      </c>
      <c r="L843">
        <f t="shared" si="65"/>
        <v>23.60198338233635</v>
      </c>
      <c r="M843">
        <f t="shared" si="66"/>
        <v>21.772825254127476</v>
      </c>
      <c r="N843">
        <f t="shared" si="67"/>
        <v>-1.8291581282088742</v>
      </c>
      <c r="O843">
        <f t="shared" si="68"/>
        <v>0.15214853317779409</v>
      </c>
      <c r="P843">
        <v>842</v>
      </c>
      <c r="Q843">
        <f t="shared" si="69"/>
        <v>0.2246088203562922</v>
      </c>
    </row>
    <row r="844" spans="1:17" x14ac:dyDescent="0.25">
      <c r="A844" t="s">
        <v>2544</v>
      </c>
      <c r="B844" t="s">
        <v>2545</v>
      </c>
      <c r="C844" t="s">
        <v>2546</v>
      </c>
      <c r="D844">
        <v>31.338604441167899</v>
      </c>
      <c r="E844">
        <v>31.395335290947301</v>
      </c>
      <c r="F844">
        <v>28.8167778852523</v>
      </c>
      <c r="G844">
        <v>28.988025958543801</v>
      </c>
      <c r="H844">
        <v>29.1371365520273</v>
      </c>
      <c r="I844">
        <v>28.867053897441298</v>
      </c>
      <c r="J844">
        <v>28.633512329882102</v>
      </c>
      <c r="K844">
        <v>28.539807542062601</v>
      </c>
      <c r="L844">
        <f t="shared" si="65"/>
        <v>30.134685893977824</v>
      </c>
      <c r="M844">
        <f t="shared" si="66"/>
        <v>28.794377580353324</v>
      </c>
      <c r="N844">
        <f t="shared" si="67"/>
        <v>-1.3403083136245009</v>
      </c>
      <c r="O844">
        <f t="shared" si="68"/>
        <v>0.15549611799314653</v>
      </c>
      <c r="P844">
        <v>843</v>
      </c>
      <c r="Q844">
        <f t="shared" si="69"/>
        <v>0.22927838038609863</v>
      </c>
    </row>
    <row r="845" spans="1:17" x14ac:dyDescent="0.25">
      <c r="A845" t="s">
        <v>2547</v>
      </c>
      <c r="B845" t="s">
        <v>2548</v>
      </c>
      <c r="C845" t="s">
        <v>2549</v>
      </c>
      <c r="D845">
        <v>25.592482792365001</v>
      </c>
      <c r="E845">
        <v>25.574212705716899</v>
      </c>
      <c r="F845">
        <v>22.069057825973498</v>
      </c>
      <c r="G845">
        <v>22.302735642549798</v>
      </c>
      <c r="H845">
        <v>22.645125837017002</v>
      </c>
      <c r="I845">
        <v>22.280273314689001</v>
      </c>
      <c r="J845">
        <v>21.170680700131101</v>
      </c>
      <c r="K845">
        <v>22.063100034240801</v>
      </c>
      <c r="L845">
        <f t="shared" si="65"/>
        <v>23.8846222416513</v>
      </c>
      <c r="M845">
        <f t="shared" si="66"/>
        <v>22.039794971519477</v>
      </c>
      <c r="N845">
        <f t="shared" si="67"/>
        <v>-1.8448272701318231</v>
      </c>
      <c r="O845">
        <f t="shared" si="68"/>
        <v>0.15578870603269718</v>
      </c>
      <c r="P845">
        <v>844</v>
      </c>
      <c r="Q845">
        <f t="shared" si="69"/>
        <v>0.22943763222587985</v>
      </c>
    </row>
    <row r="846" spans="1:17" x14ac:dyDescent="0.25">
      <c r="A846" t="s">
        <v>2550</v>
      </c>
      <c r="B846" t="s">
        <v>2551</v>
      </c>
      <c r="C846" t="s">
        <v>2552</v>
      </c>
      <c r="D846">
        <v>22.920124827593401</v>
      </c>
      <c r="E846">
        <v>20.433015074847798</v>
      </c>
      <c r="F846">
        <v>23.484662433054901</v>
      </c>
      <c r="G846">
        <v>21.825092716502901</v>
      </c>
      <c r="H846">
        <v>23.568406290899201</v>
      </c>
      <c r="I846">
        <v>22.310040639455401</v>
      </c>
      <c r="J846">
        <v>25.332676075899901</v>
      </c>
      <c r="K846">
        <v>23.412633708212201</v>
      </c>
      <c r="L846">
        <f t="shared" si="65"/>
        <v>22.165723762999747</v>
      </c>
      <c r="M846">
        <f t="shared" si="66"/>
        <v>23.655939178616674</v>
      </c>
      <c r="N846">
        <f t="shared" si="67"/>
        <v>1.4902154156169267</v>
      </c>
      <c r="O846">
        <f t="shared" si="68"/>
        <v>0.15597803194008311</v>
      </c>
      <c r="P846">
        <v>845</v>
      </c>
      <c r="Q846">
        <f t="shared" si="69"/>
        <v>0.22944460793079682</v>
      </c>
    </row>
    <row r="847" spans="1:17" x14ac:dyDescent="0.25">
      <c r="A847" t="s">
        <v>2553</v>
      </c>
      <c r="B847" t="s">
        <v>2554</v>
      </c>
      <c r="C847" t="s">
        <v>2555</v>
      </c>
      <c r="D847">
        <v>29.620300201752499</v>
      </c>
      <c r="E847">
        <v>29.644175208102901</v>
      </c>
      <c r="F847">
        <v>27.175850645197201</v>
      </c>
      <c r="G847">
        <v>27.1981492335781</v>
      </c>
      <c r="H847">
        <v>27.4722063299116</v>
      </c>
      <c r="I847">
        <v>27.4542110953353</v>
      </c>
      <c r="J847">
        <v>26.524804559154099</v>
      </c>
      <c r="K847">
        <v>26.899099930956901</v>
      </c>
      <c r="L847">
        <f t="shared" si="65"/>
        <v>28.409618822157675</v>
      </c>
      <c r="M847">
        <f t="shared" si="66"/>
        <v>27.087580478839477</v>
      </c>
      <c r="N847">
        <f t="shared" si="67"/>
        <v>-1.3220383433181979</v>
      </c>
      <c r="O847">
        <f t="shared" si="68"/>
        <v>0.15683298911873494</v>
      </c>
      <c r="P847">
        <v>846</v>
      </c>
      <c r="Q847">
        <f t="shared" si="69"/>
        <v>0.23042955729856684</v>
      </c>
    </row>
    <row r="848" spans="1:17" x14ac:dyDescent="0.25">
      <c r="A848" t="s">
        <v>2556</v>
      </c>
      <c r="B848" t="s">
        <v>2557</v>
      </c>
      <c r="C848" t="s">
        <v>2558</v>
      </c>
      <c r="D848">
        <v>21.596600491381299</v>
      </c>
      <c r="E848">
        <v>21.1897873757787</v>
      </c>
      <c r="F848" t="s">
        <v>80</v>
      </c>
      <c r="G848" t="s">
        <v>80</v>
      </c>
      <c r="H848">
        <v>24.175170193427402</v>
      </c>
      <c r="I848">
        <v>26.239502381243199</v>
      </c>
      <c r="J848" t="s">
        <v>80</v>
      </c>
      <c r="K848" t="s">
        <v>80</v>
      </c>
      <c r="L848">
        <f t="shared" si="65"/>
        <v>21.393193933580001</v>
      </c>
      <c r="M848">
        <f t="shared" si="66"/>
        <v>25.207336287335302</v>
      </c>
      <c r="N848">
        <f t="shared" si="67"/>
        <v>3.814142353755301</v>
      </c>
      <c r="O848">
        <f t="shared" si="68"/>
        <v>0.15703046608185822</v>
      </c>
      <c r="P848">
        <v>847</v>
      </c>
      <c r="Q848">
        <f t="shared" si="69"/>
        <v>0.23044730736688285</v>
      </c>
    </row>
    <row r="849" spans="1:17" x14ac:dyDescent="0.25">
      <c r="A849" t="s">
        <v>2559</v>
      </c>
      <c r="B849" t="s">
        <v>2560</v>
      </c>
      <c r="C849" t="s">
        <v>2561</v>
      </c>
      <c r="D849">
        <v>27.3553573064017</v>
      </c>
      <c r="E849">
        <v>27.210967309876899</v>
      </c>
      <c r="F849">
        <v>27.888291961672699</v>
      </c>
      <c r="G849">
        <v>27.592907096462401</v>
      </c>
      <c r="H849">
        <v>26.5356432256497</v>
      </c>
      <c r="I849">
        <v>27.089969168632098</v>
      </c>
      <c r="J849">
        <v>27.4574315502981</v>
      </c>
      <c r="K849">
        <v>27.322799138478999</v>
      </c>
      <c r="L849">
        <f t="shared" si="65"/>
        <v>27.511880918603424</v>
      </c>
      <c r="M849">
        <f t="shared" si="66"/>
        <v>27.101460770764724</v>
      </c>
      <c r="N849">
        <f t="shared" si="67"/>
        <v>-0.41042014783869973</v>
      </c>
      <c r="O849">
        <f t="shared" si="68"/>
        <v>0.15850761380054143</v>
      </c>
      <c r="P849">
        <v>848</v>
      </c>
      <c r="Q849">
        <f t="shared" si="69"/>
        <v>0.23234075937980309</v>
      </c>
    </row>
    <row r="850" spans="1:17" x14ac:dyDescent="0.25">
      <c r="A850" t="s">
        <v>2562</v>
      </c>
      <c r="B850" t="s">
        <v>2563</v>
      </c>
      <c r="C850" t="s">
        <v>2564</v>
      </c>
      <c r="D850">
        <v>20.371994970008299</v>
      </c>
      <c r="E850">
        <v>20.827907179269999</v>
      </c>
      <c r="F850">
        <v>21.805961257783601</v>
      </c>
      <c r="G850">
        <v>21.6241547858152</v>
      </c>
      <c r="H850">
        <v>25.965228804984001</v>
      </c>
      <c r="I850">
        <v>25.602843796989301</v>
      </c>
      <c r="J850">
        <v>21.008734090757802</v>
      </c>
      <c r="K850">
        <v>21.661070515558102</v>
      </c>
      <c r="L850">
        <f t="shared" si="65"/>
        <v>21.157504548219276</v>
      </c>
      <c r="M850">
        <f t="shared" si="66"/>
        <v>23.559469302072301</v>
      </c>
      <c r="N850">
        <f t="shared" si="67"/>
        <v>2.4019647538530258</v>
      </c>
      <c r="O850">
        <f t="shared" si="68"/>
        <v>0.15911474763869152</v>
      </c>
      <c r="P850">
        <v>850</v>
      </c>
      <c r="Q850">
        <f t="shared" si="69"/>
        <v>0.23268191919399242</v>
      </c>
    </row>
    <row r="851" spans="1:17" x14ac:dyDescent="0.25">
      <c r="A851" t="s">
        <v>2565</v>
      </c>
      <c r="B851" t="s">
        <v>2566</v>
      </c>
      <c r="C851" t="s">
        <v>2567</v>
      </c>
      <c r="D851">
        <v>23.2123955708668</v>
      </c>
      <c r="E851">
        <v>23.023820963287299</v>
      </c>
      <c r="F851" t="s">
        <v>80</v>
      </c>
      <c r="G851" t="s">
        <v>80</v>
      </c>
      <c r="H851">
        <v>22.9324598614593</v>
      </c>
      <c r="I851">
        <v>22.8957322709335</v>
      </c>
      <c r="J851">
        <v>21.682199915634399</v>
      </c>
      <c r="K851">
        <v>20.2601496799812</v>
      </c>
      <c r="L851">
        <f t="shared" si="65"/>
        <v>23.118108267077048</v>
      </c>
      <c r="M851">
        <f t="shared" si="66"/>
        <v>21.942635432002099</v>
      </c>
      <c r="N851">
        <f t="shared" si="67"/>
        <v>-1.1754728350749488</v>
      </c>
      <c r="O851">
        <f t="shared" si="68"/>
        <v>0.15906550189298643</v>
      </c>
      <c r="P851">
        <v>849</v>
      </c>
      <c r="Q851">
        <f t="shared" si="69"/>
        <v>0.23288388557477283</v>
      </c>
    </row>
    <row r="852" spans="1:17" x14ac:dyDescent="0.25">
      <c r="A852" t="s">
        <v>2568</v>
      </c>
      <c r="B852" t="s">
        <v>2569</v>
      </c>
      <c r="C852" t="s">
        <v>2570</v>
      </c>
      <c r="D852">
        <v>22.1525662385427</v>
      </c>
      <c r="E852">
        <v>21.903645814684701</v>
      </c>
      <c r="F852">
        <v>20.2489973531308</v>
      </c>
      <c r="G852">
        <v>20.852279674873898</v>
      </c>
      <c r="H852">
        <v>22.7387903485854</v>
      </c>
      <c r="I852">
        <v>21.118623884347301</v>
      </c>
      <c r="J852">
        <v>22.741147373394199</v>
      </c>
      <c r="K852">
        <v>22.355820400461798</v>
      </c>
      <c r="L852">
        <f t="shared" si="65"/>
        <v>21.289372270308025</v>
      </c>
      <c r="M852">
        <f t="shared" si="66"/>
        <v>22.238595501697173</v>
      </c>
      <c r="N852">
        <f t="shared" si="67"/>
        <v>0.94922323138914777</v>
      </c>
      <c r="O852">
        <f t="shared" si="68"/>
        <v>0.15944156735733656</v>
      </c>
      <c r="P852">
        <v>851</v>
      </c>
      <c r="Q852">
        <f t="shared" si="69"/>
        <v>0.23288586160419431</v>
      </c>
    </row>
    <row r="853" spans="1:17" x14ac:dyDescent="0.25">
      <c r="A853" t="s">
        <v>2571</v>
      </c>
      <c r="B853" t="s">
        <v>2572</v>
      </c>
      <c r="C853" t="s">
        <v>2573</v>
      </c>
      <c r="D853">
        <v>20.948944210415199</v>
      </c>
      <c r="E853">
        <v>20.694392502725702</v>
      </c>
      <c r="F853">
        <v>20.926136132269001</v>
      </c>
      <c r="G853">
        <v>20.706910073092502</v>
      </c>
      <c r="H853">
        <v>21.369784693569301</v>
      </c>
      <c r="I853">
        <v>21.494969848292701</v>
      </c>
      <c r="J853">
        <v>21.050696371549002</v>
      </c>
      <c r="K853">
        <v>20.693976920520999</v>
      </c>
      <c r="L853">
        <f t="shared" si="65"/>
        <v>20.819095729625602</v>
      </c>
      <c r="M853">
        <f t="shared" si="66"/>
        <v>21.152356958483001</v>
      </c>
      <c r="N853">
        <f t="shared" si="67"/>
        <v>0.33326122885739906</v>
      </c>
      <c r="O853">
        <f t="shared" si="68"/>
        <v>0.15990196906817386</v>
      </c>
      <c r="P853">
        <v>852</v>
      </c>
      <c r="Q853">
        <f t="shared" si="69"/>
        <v>0.23328421074147901</v>
      </c>
    </row>
    <row r="854" spans="1:17" x14ac:dyDescent="0.25">
      <c r="A854" t="s">
        <v>2574</v>
      </c>
      <c r="B854" t="s">
        <v>2575</v>
      </c>
      <c r="C854" t="s">
        <v>2576</v>
      </c>
      <c r="D854" t="s">
        <v>80</v>
      </c>
      <c r="E854" t="s">
        <v>80</v>
      </c>
      <c r="F854">
        <v>18.566132655952099</v>
      </c>
      <c r="G854">
        <v>18.241367193530799</v>
      </c>
      <c r="H854" t="s">
        <v>80</v>
      </c>
      <c r="I854" t="s">
        <v>80</v>
      </c>
      <c r="J854">
        <v>20.952956455872801</v>
      </c>
      <c r="K854">
        <v>22.9705920451464</v>
      </c>
      <c r="L854">
        <f t="shared" si="65"/>
        <v>18.403749924741447</v>
      </c>
      <c r="M854">
        <f t="shared" si="66"/>
        <v>21.961774250509599</v>
      </c>
      <c r="N854">
        <f t="shared" si="67"/>
        <v>3.5580243257681516</v>
      </c>
      <c r="O854">
        <f t="shared" si="68"/>
        <v>0.16821661537357624</v>
      </c>
      <c r="P854">
        <v>853</v>
      </c>
      <c r="Q854">
        <f t="shared" si="69"/>
        <v>0.24512690845176466</v>
      </c>
    </row>
    <row r="855" spans="1:17" x14ac:dyDescent="0.25">
      <c r="A855" t="s">
        <v>2577</v>
      </c>
      <c r="B855" t="s">
        <v>2578</v>
      </c>
      <c r="C855" t="s">
        <v>2579</v>
      </c>
      <c r="D855">
        <v>19.598196732706</v>
      </c>
      <c r="E855">
        <v>20.1475934492912</v>
      </c>
      <c r="F855" t="s">
        <v>80</v>
      </c>
      <c r="G855" t="s">
        <v>80</v>
      </c>
      <c r="H855">
        <v>21.4819783456511</v>
      </c>
      <c r="I855">
        <v>20.620105186088999</v>
      </c>
      <c r="J855" t="s">
        <v>80</v>
      </c>
      <c r="K855" t="s">
        <v>80</v>
      </c>
      <c r="L855">
        <f t="shared" si="65"/>
        <v>19.8728950909986</v>
      </c>
      <c r="M855">
        <f t="shared" si="66"/>
        <v>21.05104176587005</v>
      </c>
      <c r="N855">
        <f t="shared" si="67"/>
        <v>1.1781466748714493</v>
      </c>
      <c r="O855">
        <f t="shared" si="68"/>
        <v>0.16969990252282707</v>
      </c>
      <c r="P855">
        <v>854</v>
      </c>
      <c r="Q855">
        <f t="shared" si="69"/>
        <v>0.24699880425746376</v>
      </c>
    </row>
    <row r="856" spans="1:17" x14ac:dyDescent="0.25">
      <c r="A856" t="s">
        <v>2580</v>
      </c>
      <c r="B856" t="s">
        <v>2581</v>
      </c>
      <c r="C856" t="s">
        <v>2582</v>
      </c>
      <c r="D856">
        <v>23.2602959875307</v>
      </c>
      <c r="E856">
        <v>22.7623408052361</v>
      </c>
      <c r="F856" t="s">
        <v>80</v>
      </c>
      <c r="G856" t="s">
        <v>80</v>
      </c>
      <c r="H856" t="s">
        <v>80</v>
      </c>
      <c r="I856" t="s">
        <v>80</v>
      </c>
      <c r="J856">
        <v>23.8853805797668</v>
      </c>
      <c r="K856">
        <v>23.499564168309401</v>
      </c>
      <c r="L856">
        <f t="shared" si="65"/>
        <v>23.011318396383402</v>
      </c>
      <c r="M856">
        <f t="shared" si="66"/>
        <v>23.6924723740381</v>
      </c>
      <c r="N856">
        <f t="shared" si="67"/>
        <v>0.68115397765469865</v>
      </c>
      <c r="O856">
        <f t="shared" si="68"/>
        <v>0.17094289658569956</v>
      </c>
      <c r="P856">
        <v>855</v>
      </c>
      <c r="Q856">
        <f t="shared" si="69"/>
        <v>0.24851698298950239</v>
      </c>
    </row>
    <row r="857" spans="1:17" x14ac:dyDescent="0.25">
      <c r="A857" t="s">
        <v>2583</v>
      </c>
      <c r="B857" t="s">
        <v>2584</v>
      </c>
      <c r="C857" t="s">
        <v>2585</v>
      </c>
      <c r="D857">
        <v>22.872467272894301</v>
      </c>
      <c r="E857">
        <v>23.467357447108999</v>
      </c>
      <c r="F857">
        <v>23.894564534807198</v>
      </c>
      <c r="G857">
        <v>24.027104029039599</v>
      </c>
      <c r="H857">
        <v>27.221636196727601</v>
      </c>
      <c r="I857">
        <v>26.220692789618798</v>
      </c>
      <c r="J857">
        <v>23.102081987923299</v>
      </c>
      <c r="K857">
        <v>24.333280892967402</v>
      </c>
      <c r="L857">
        <f t="shared" si="65"/>
        <v>23.565373320962522</v>
      </c>
      <c r="M857">
        <f t="shared" si="66"/>
        <v>25.219422966809276</v>
      </c>
      <c r="N857">
        <f t="shared" si="67"/>
        <v>1.6540496458467544</v>
      </c>
      <c r="O857">
        <f t="shared" si="68"/>
        <v>0.17127690326268302</v>
      </c>
      <c r="P857">
        <v>856</v>
      </c>
      <c r="Q857">
        <f t="shared" si="69"/>
        <v>0.24871167144335862</v>
      </c>
    </row>
    <row r="858" spans="1:17" x14ac:dyDescent="0.25">
      <c r="A858" t="s">
        <v>2586</v>
      </c>
      <c r="B858" t="s">
        <v>2587</v>
      </c>
      <c r="C858" t="s">
        <v>2588</v>
      </c>
      <c r="D858">
        <v>21.9590374709001</v>
      </c>
      <c r="E858">
        <v>20.078041837110899</v>
      </c>
      <c r="F858">
        <v>21.042964286662901</v>
      </c>
      <c r="G858">
        <v>19.6875871967706</v>
      </c>
      <c r="H858" t="s">
        <v>80</v>
      </c>
      <c r="I858" t="s">
        <v>80</v>
      </c>
      <c r="J858">
        <v>22.656923087043499</v>
      </c>
      <c r="K858">
        <v>21.5313454997825</v>
      </c>
      <c r="L858">
        <f t="shared" si="65"/>
        <v>20.691907697861126</v>
      </c>
      <c r="M858">
        <f t="shared" si="66"/>
        <v>22.094134293412999</v>
      </c>
      <c r="N858">
        <f t="shared" si="67"/>
        <v>1.4022265955518733</v>
      </c>
      <c r="O858">
        <f t="shared" si="68"/>
        <v>0.17182959205256132</v>
      </c>
      <c r="P858">
        <v>857</v>
      </c>
      <c r="Q858">
        <f t="shared" si="69"/>
        <v>0.24922308392220971</v>
      </c>
    </row>
    <row r="859" spans="1:17" x14ac:dyDescent="0.25">
      <c r="A859" t="s">
        <v>2589</v>
      </c>
      <c r="B859" t="s">
        <v>2590</v>
      </c>
      <c r="C859" t="s">
        <v>2591</v>
      </c>
      <c r="D859">
        <v>35.772399184494503</v>
      </c>
      <c r="E859">
        <v>36.129535880342203</v>
      </c>
      <c r="F859">
        <v>35.856023552408402</v>
      </c>
      <c r="G859">
        <v>36.273005801878803</v>
      </c>
      <c r="H859">
        <v>35.9591789976283</v>
      </c>
      <c r="I859">
        <v>35.971357059859002</v>
      </c>
      <c r="J859">
        <v>35.519347220351797</v>
      </c>
      <c r="K859">
        <v>35.247575026607301</v>
      </c>
      <c r="L859">
        <f t="shared" si="65"/>
        <v>36.007741104780976</v>
      </c>
      <c r="M859">
        <f t="shared" si="66"/>
        <v>35.6743645761116</v>
      </c>
      <c r="N859">
        <f t="shared" si="67"/>
        <v>-0.33337652866937617</v>
      </c>
      <c r="O859">
        <f t="shared" si="68"/>
        <v>0.17435869983711783</v>
      </c>
      <c r="P859">
        <v>858</v>
      </c>
      <c r="Q859">
        <f t="shared" si="69"/>
        <v>0.25259657796915785</v>
      </c>
    </row>
    <row r="860" spans="1:17" x14ac:dyDescent="0.25">
      <c r="A860" t="s">
        <v>2592</v>
      </c>
      <c r="B860" t="s">
        <v>2593</v>
      </c>
      <c r="C860" t="s">
        <v>2594</v>
      </c>
      <c r="D860">
        <v>21.806176707526799</v>
      </c>
      <c r="E860">
        <v>22.4901546753566</v>
      </c>
      <c r="F860">
        <v>22.3156662686965</v>
      </c>
      <c r="G860">
        <v>23.019775997054499</v>
      </c>
      <c r="H860">
        <v>27.305037889221602</v>
      </c>
      <c r="I860">
        <v>26.8569919966545</v>
      </c>
      <c r="J860">
        <v>22.3198852197585</v>
      </c>
      <c r="K860">
        <v>22.603640218109</v>
      </c>
      <c r="L860">
        <f t="shared" si="65"/>
        <v>22.407943412158598</v>
      </c>
      <c r="M860">
        <f t="shared" si="66"/>
        <v>24.771388830935898</v>
      </c>
      <c r="N860">
        <f t="shared" si="67"/>
        <v>2.3634454187772995</v>
      </c>
      <c r="O860">
        <f t="shared" si="68"/>
        <v>0.17486052391401549</v>
      </c>
      <c r="P860">
        <v>859</v>
      </c>
      <c r="Q860">
        <f t="shared" si="69"/>
        <v>0.25302867430165454</v>
      </c>
    </row>
    <row r="861" spans="1:17" x14ac:dyDescent="0.25">
      <c r="A861" t="s">
        <v>2595</v>
      </c>
      <c r="B861" t="s">
        <v>2596</v>
      </c>
      <c r="C861" t="s">
        <v>2597</v>
      </c>
      <c r="D861">
        <v>18.6904621910484</v>
      </c>
      <c r="E861">
        <v>18.357996237988399</v>
      </c>
      <c r="F861" t="s">
        <v>80</v>
      </c>
      <c r="G861" t="s">
        <v>80</v>
      </c>
      <c r="H861" t="s">
        <v>80</v>
      </c>
      <c r="I861" t="s">
        <v>80</v>
      </c>
      <c r="J861">
        <v>19.239947195134999</v>
      </c>
      <c r="K861">
        <v>20.012391605038001</v>
      </c>
      <c r="L861">
        <f t="shared" si="65"/>
        <v>18.5242292145184</v>
      </c>
      <c r="M861">
        <f t="shared" si="66"/>
        <v>19.6261694000865</v>
      </c>
      <c r="N861">
        <f t="shared" si="67"/>
        <v>1.1019401855681004</v>
      </c>
      <c r="O861">
        <f t="shared" si="68"/>
        <v>0.17570050560332165</v>
      </c>
      <c r="P861">
        <v>860</v>
      </c>
      <c r="Q861">
        <f t="shared" si="69"/>
        <v>0.25394852147084745</v>
      </c>
    </row>
    <row r="862" spans="1:17" x14ac:dyDescent="0.25">
      <c r="A862" t="s">
        <v>2598</v>
      </c>
      <c r="B862" t="s">
        <v>2599</v>
      </c>
      <c r="C862" t="s">
        <v>2600</v>
      </c>
      <c r="D862">
        <v>22.063795769875501</v>
      </c>
      <c r="E862">
        <v>22.190522239559201</v>
      </c>
      <c r="F862" t="s">
        <v>80</v>
      </c>
      <c r="G862" t="s">
        <v>80</v>
      </c>
      <c r="H862">
        <v>20.551926357075899</v>
      </c>
      <c r="I862">
        <v>19.389440424819799</v>
      </c>
      <c r="J862">
        <v>22.289570762902301</v>
      </c>
      <c r="K862">
        <v>21.736653315381801</v>
      </c>
      <c r="L862">
        <f t="shared" si="65"/>
        <v>22.127159004717349</v>
      </c>
      <c r="M862">
        <f t="shared" si="66"/>
        <v>20.991897715044949</v>
      </c>
      <c r="N862">
        <f t="shared" si="67"/>
        <v>-1.1352612896723997</v>
      </c>
      <c r="O862">
        <f t="shared" si="68"/>
        <v>0.17664929804221399</v>
      </c>
      <c r="P862">
        <v>861</v>
      </c>
      <c r="Q862">
        <f t="shared" si="69"/>
        <v>0.25502331877639023</v>
      </c>
    </row>
    <row r="863" spans="1:17" x14ac:dyDescent="0.25">
      <c r="A863" t="s">
        <v>2601</v>
      </c>
      <c r="B863" t="s">
        <v>2602</v>
      </c>
      <c r="C863" t="s">
        <v>2603</v>
      </c>
      <c r="D863">
        <v>24.720802383762098</v>
      </c>
      <c r="E863">
        <v>24.448830363898399</v>
      </c>
      <c r="F863" t="s">
        <v>80</v>
      </c>
      <c r="G863" t="s">
        <v>80</v>
      </c>
      <c r="H863">
        <v>24.4653837105576</v>
      </c>
      <c r="I863">
        <v>24.7427835671234</v>
      </c>
      <c r="J863">
        <v>27.314882618692099</v>
      </c>
      <c r="K863">
        <v>27.3023079320938</v>
      </c>
      <c r="L863">
        <f t="shared" si="65"/>
        <v>24.58481637383025</v>
      </c>
      <c r="M863">
        <f t="shared" si="66"/>
        <v>25.956339457116723</v>
      </c>
      <c r="N863">
        <f t="shared" si="67"/>
        <v>1.3715230832864727</v>
      </c>
      <c r="O863">
        <f t="shared" si="68"/>
        <v>0.17768520139861796</v>
      </c>
      <c r="P863">
        <v>862</v>
      </c>
      <c r="Q863">
        <f t="shared" si="69"/>
        <v>0.25622123589151058</v>
      </c>
    </row>
    <row r="864" spans="1:17" x14ac:dyDescent="0.25">
      <c r="A864" t="s">
        <v>2604</v>
      </c>
      <c r="B864" t="s">
        <v>2605</v>
      </c>
      <c r="C864" t="s">
        <v>2606</v>
      </c>
      <c r="D864">
        <v>29.136024804995099</v>
      </c>
      <c r="E864">
        <v>29.408807186990199</v>
      </c>
      <c r="F864">
        <v>22.448396431846401</v>
      </c>
      <c r="G864">
        <v>23.071927279105601</v>
      </c>
      <c r="H864">
        <v>29.954029061103999</v>
      </c>
      <c r="I864">
        <v>29.678073867132898</v>
      </c>
      <c r="J864">
        <v>28.524265684967901</v>
      </c>
      <c r="K864">
        <v>29.0953056652226</v>
      </c>
      <c r="L864">
        <f t="shared" si="65"/>
        <v>26.016288925734322</v>
      </c>
      <c r="M864">
        <f t="shared" si="66"/>
        <v>29.312918569606847</v>
      </c>
      <c r="N864">
        <f t="shared" si="67"/>
        <v>3.2966296438725244</v>
      </c>
      <c r="O864">
        <f t="shared" si="68"/>
        <v>0.17814396385081718</v>
      </c>
      <c r="P864">
        <v>863</v>
      </c>
      <c r="Q864">
        <f t="shared" si="69"/>
        <v>0.25658510668199974</v>
      </c>
    </row>
    <row r="865" spans="1:17" x14ac:dyDescent="0.25">
      <c r="A865" t="s">
        <v>2607</v>
      </c>
      <c r="B865" t="s">
        <v>2608</v>
      </c>
      <c r="C865" t="s">
        <v>2609</v>
      </c>
      <c r="D865">
        <v>23.1858973776067</v>
      </c>
      <c r="E865">
        <v>22.771894354585601</v>
      </c>
      <c r="F865">
        <v>25.203172422581002</v>
      </c>
      <c r="G865">
        <v>25.0513542865049</v>
      </c>
      <c r="H865">
        <v>20.592007745086299</v>
      </c>
      <c r="I865">
        <v>19.877309599607401</v>
      </c>
      <c r="J865">
        <v>24.095384531247301</v>
      </c>
      <c r="K865">
        <v>23.7955721470368</v>
      </c>
      <c r="L865">
        <f t="shared" si="65"/>
        <v>24.053079610319553</v>
      </c>
      <c r="M865">
        <f t="shared" si="66"/>
        <v>22.090068505744448</v>
      </c>
      <c r="N865">
        <f t="shared" si="67"/>
        <v>-1.9630111045751057</v>
      </c>
      <c r="O865">
        <f t="shared" si="68"/>
        <v>0.17975749454189396</v>
      </c>
      <c r="P865">
        <v>864</v>
      </c>
      <c r="Q865">
        <f t="shared" si="69"/>
        <v>0.25860945105969235</v>
      </c>
    </row>
    <row r="866" spans="1:17" x14ac:dyDescent="0.25">
      <c r="A866" t="s">
        <v>2610</v>
      </c>
      <c r="B866" t="s">
        <v>2611</v>
      </c>
      <c r="C866" t="s">
        <v>2612</v>
      </c>
      <c r="D866">
        <v>19.8845426420223</v>
      </c>
      <c r="E866">
        <v>20.624328802877901</v>
      </c>
      <c r="F866" t="s">
        <v>80</v>
      </c>
      <c r="G866" t="s">
        <v>80</v>
      </c>
      <c r="H866">
        <v>21.4458257858388</v>
      </c>
      <c r="I866">
        <v>22.862990311659999</v>
      </c>
      <c r="J866" t="s">
        <v>80</v>
      </c>
      <c r="K866" t="s">
        <v>80</v>
      </c>
      <c r="L866">
        <f t="shared" si="65"/>
        <v>20.254435722450101</v>
      </c>
      <c r="M866">
        <f t="shared" si="66"/>
        <v>22.154408048749399</v>
      </c>
      <c r="N866">
        <f t="shared" si="67"/>
        <v>1.8999723262992987</v>
      </c>
      <c r="O866">
        <f t="shared" si="68"/>
        <v>0.18036335594517228</v>
      </c>
      <c r="P866">
        <v>865</v>
      </c>
      <c r="Q866">
        <f t="shared" si="69"/>
        <v>0.2591810999304614</v>
      </c>
    </row>
    <row r="867" spans="1:17" x14ac:dyDescent="0.25">
      <c r="A867" t="s">
        <v>2613</v>
      </c>
      <c r="B867" t="s">
        <v>2614</v>
      </c>
      <c r="C867" t="s">
        <v>2615</v>
      </c>
      <c r="D867">
        <v>31.810098892670599</v>
      </c>
      <c r="E867">
        <v>31.820795324095901</v>
      </c>
      <c r="F867">
        <v>29.647049898602599</v>
      </c>
      <c r="G867">
        <v>29.6515040285366</v>
      </c>
      <c r="H867">
        <v>29.710607917048499</v>
      </c>
      <c r="I867">
        <v>29.791382036921998</v>
      </c>
      <c r="J867">
        <v>29.530928875302099</v>
      </c>
      <c r="K867">
        <v>29.562064943679299</v>
      </c>
      <c r="L867">
        <f t="shared" si="65"/>
        <v>30.732362035976422</v>
      </c>
      <c r="M867">
        <f t="shared" si="66"/>
        <v>29.648745943237973</v>
      </c>
      <c r="N867">
        <f t="shared" si="67"/>
        <v>-1.0836160927384491</v>
      </c>
      <c r="O867">
        <f t="shared" si="68"/>
        <v>0.18133150652739688</v>
      </c>
      <c r="P867">
        <v>867</v>
      </c>
      <c r="Q867">
        <f t="shared" si="69"/>
        <v>0.25997123715519527</v>
      </c>
    </row>
    <row r="868" spans="1:17" x14ac:dyDescent="0.25">
      <c r="A868" t="s">
        <v>2616</v>
      </c>
      <c r="B868" t="s">
        <v>2617</v>
      </c>
      <c r="C868" t="s">
        <v>2618</v>
      </c>
      <c r="D868">
        <v>21.931371109230898</v>
      </c>
      <c r="E868">
        <v>22.032600454845099</v>
      </c>
      <c r="F868" t="s">
        <v>80</v>
      </c>
      <c r="G868" t="s">
        <v>80</v>
      </c>
      <c r="H868">
        <v>21.524426219030001</v>
      </c>
      <c r="I868">
        <v>21.765551521719001</v>
      </c>
      <c r="J868" t="s">
        <v>80</v>
      </c>
      <c r="K868" t="s">
        <v>80</v>
      </c>
      <c r="L868">
        <f t="shared" si="65"/>
        <v>21.981985782037999</v>
      </c>
      <c r="M868">
        <f t="shared" si="66"/>
        <v>21.644988870374501</v>
      </c>
      <c r="N868">
        <f t="shared" si="67"/>
        <v>-0.33699691166349766</v>
      </c>
      <c r="O868">
        <f t="shared" si="68"/>
        <v>0.18126893924352669</v>
      </c>
      <c r="P868">
        <v>866</v>
      </c>
      <c r="Q868">
        <f t="shared" si="69"/>
        <v>0.26018162988418436</v>
      </c>
    </row>
    <row r="869" spans="1:17" x14ac:dyDescent="0.25">
      <c r="A869" t="s">
        <v>2619</v>
      </c>
      <c r="B869" t="s">
        <v>2620</v>
      </c>
      <c r="C869" t="s">
        <v>2621</v>
      </c>
      <c r="D869">
        <v>26.5851294234837</v>
      </c>
      <c r="E869">
        <v>27.693075827728801</v>
      </c>
      <c r="F869">
        <v>22.905971783811101</v>
      </c>
      <c r="G869">
        <v>23.388538563693199</v>
      </c>
      <c r="H869">
        <v>22.7083527166035</v>
      </c>
      <c r="I869">
        <v>22.796259362451</v>
      </c>
      <c r="J869">
        <v>23.312626644751699</v>
      </c>
      <c r="K869">
        <v>23.611168146792799</v>
      </c>
      <c r="L869">
        <f t="shared" si="65"/>
        <v>25.143178899679199</v>
      </c>
      <c r="M869">
        <f t="shared" si="66"/>
        <v>23.107101717649748</v>
      </c>
      <c r="N869">
        <f t="shared" si="67"/>
        <v>-2.0360771820294516</v>
      </c>
      <c r="O869">
        <f t="shared" si="68"/>
        <v>0.18202536905321476</v>
      </c>
      <c r="P869">
        <v>868</v>
      </c>
      <c r="Q869">
        <f t="shared" si="69"/>
        <v>0.26066536144371649</v>
      </c>
    </row>
    <row r="870" spans="1:17" x14ac:dyDescent="0.25">
      <c r="A870" t="s">
        <v>2622</v>
      </c>
      <c r="B870" t="s">
        <v>2623</v>
      </c>
      <c r="C870" t="s">
        <v>2624</v>
      </c>
      <c r="D870">
        <v>20.8089894449834</v>
      </c>
      <c r="E870">
        <v>20.933771358644901</v>
      </c>
      <c r="F870" t="s">
        <v>80</v>
      </c>
      <c r="G870" t="s">
        <v>80</v>
      </c>
      <c r="H870">
        <v>21.0807049817871</v>
      </c>
      <c r="I870">
        <v>21.083846779761402</v>
      </c>
      <c r="J870" t="s">
        <v>80</v>
      </c>
      <c r="K870" t="s">
        <v>80</v>
      </c>
      <c r="L870">
        <f t="shared" si="65"/>
        <v>20.87138040181415</v>
      </c>
      <c r="M870">
        <f t="shared" si="66"/>
        <v>21.082275880774251</v>
      </c>
      <c r="N870">
        <f t="shared" si="67"/>
        <v>0.21089547896010075</v>
      </c>
      <c r="O870">
        <f t="shared" si="68"/>
        <v>0.18291702751422559</v>
      </c>
      <c r="P870">
        <v>869</v>
      </c>
      <c r="Q870">
        <f t="shared" si="69"/>
        <v>0.26164081150768975</v>
      </c>
    </row>
    <row r="871" spans="1:17" x14ac:dyDescent="0.25">
      <c r="A871" t="s">
        <v>2625</v>
      </c>
      <c r="B871" t="s">
        <v>2626</v>
      </c>
      <c r="C871" t="s">
        <v>2627</v>
      </c>
      <c r="D871">
        <v>32.666152758823003</v>
      </c>
      <c r="E871">
        <v>32.843004717849901</v>
      </c>
      <c r="F871">
        <v>30.133519707023201</v>
      </c>
      <c r="G871">
        <v>30.49689466897</v>
      </c>
      <c r="H871">
        <v>29.853123306689501</v>
      </c>
      <c r="I871">
        <v>29.948732438462098</v>
      </c>
      <c r="J871">
        <v>30.850148647528101</v>
      </c>
      <c r="K871">
        <v>30.635275512303799</v>
      </c>
      <c r="L871">
        <f t="shared" si="65"/>
        <v>31.534892963166524</v>
      </c>
      <c r="M871">
        <f t="shared" si="66"/>
        <v>30.321819976245877</v>
      </c>
      <c r="N871">
        <f t="shared" si="67"/>
        <v>-1.2130729869206469</v>
      </c>
      <c r="O871">
        <f t="shared" si="68"/>
        <v>0.18684581383340373</v>
      </c>
      <c r="P871">
        <v>870</v>
      </c>
      <c r="Q871">
        <f t="shared" si="69"/>
        <v>0.26695327194818486</v>
      </c>
    </row>
    <row r="872" spans="1:17" x14ac:dyDescent="0.25">
      <c r="A872" t="s">
        <v>2628</v>
      </c>
      <c r="B872" t="s">
        <v>2629</v>
      </c>
      <c r="C872" t="s">
        <v>2630</v>
      </c>
      <c r="D872">
        <v>21.396088788070902</v>
      </c>
      <c r="E872">
        <v>21.692763259141099</v>
      </c>
      <c r="F872" t="s">
        <v>80</v>
      </c>
      <c r="G872" t="s">
        <v>80</v>
      </c>
      <c r="H872">
        <v>22.085118765009</v>
      </c>
      <c r="I872">
        <v>22.0427740009624</v>
      </c>
      <c r="J872">
        <v>21.474691869356</v>
      </c>
      <c r="K872">
        <v>21.983071470318901</v>
      </c>
      <c r="L872">
        <f t="shared" si="65"/>
        <v>21.544426023606</v>
      </c>
      <c r="M872">
        <f t="shared" si="66"/>
        <v>21.896414026411573</v>
      </c>
      <c r="N872">
        <f t="shared" si="67"/>
        <v>0.35198800280557307</v>
      </c>
      <c r="O872">
        <f t="shared" si="68"/>
        <v>0.18921663798745997</v>
      </c>
      <c r="P872">
        <v>873</v>
      </c>
      <c r="Q872">
        <f t="shared" si="69"/>
        <v>0.26941154755831931</v>
      </c>
    </row>
    <row r="873" spans="1:17" x14ac:dyDescent="0.25">
      <c r="A873" t="s">
        <v>2631</v>
      </c>
      <c r="B873" t="s">
        <v>2632</v>
      </c>
      <c r="C873" t="s">
        <v>2633</v>
      </c>
      <c r="D873">
        <v>23.070113909690502</v>
      </c>
      <c r="E873">
        <v>22.565108907540601</v>
      </c>
      <c r="F873">
        <v>22.319642727706899</v>
      </c>
      <c r="G873">
        <v>21.621169146108901</v>
      </c>
      <c r="H873">
        <v>21.622144096931901</v>
      </c>
      <c r="I873">
        <v>20.8145864303895</v>
      </c>
      <c r="J873">
        <v>22.582965705020001</v>
      </c>
      <c r="K873">
        <v>21.754767661762699</v>
      </c>
      <c r="L873">
        <f t="shared" si="65"/>
        <v>22.394008672761725</v>
      </c>
      <c r="M873">
        <f t="shared" si="66"/>
        <v>21.693615973526025</v>
      </c>
      <c r="N873">
        <f t="shared" si="67"/>
        <v>-0.70039269923569947</v>
      </c>
      <c r="O873">
        <f t="shared" si="68"/>
        <v>0.18912905637378186</v>
      </c>
      <c r="P873">
        <v>872</v>
      </c>
      <c r="Q873">
        <f t="shared" si="69"/>
        <v>0.26959566178051703</v>
      </c>
    </row>
    <row r="874" spans="1:17" x14ac:dyDescent="0.25">
      <c r="A874" t="s">
        <v>2634</v>
      </c>
      <c r="B874" t="s">
        <v>2635</v>
      </c>
      <c r="C874" t="s">
        <v>2636</v>
      </c>
      <c r="D874">
        <v>25.0457426336481</v>
      </c>
      <c r="E874">
        <v>26.150172596761902</v>
      </c>
      <c r="F874">
        <v>25.9087010173949</v>
      </c>
      <c r="G874">
        <v>27.160085056007699</v>
      </c>
      <c r="H874">
        <v>25.238636760320698</v>
      </c>
      <c r="I874">
        <v>25.322982705725099</v>
      </c>
      <c r="J874">
        <v>25.1008505798094</v>
      </c>
      <c r="K874">
        <v>25.655749260821</v>
      </c>
      <c r="L874">
        <f t="shared" si="65"/>
        <v>26.06617532595315</v>
      </c>
      <c r="M874">
        <f t="shared" si="66"/>
        <v>25.32955482666905</v>
      </c>
      <c r="N874">
        <f t="shared" si="67"/>
        <v>-0.73662049928410056</v>
      </c>
      <c r="O874">
        <f t="shared" si="68"/>
        <v>0.18893345636324313</v>
      </c>
      <c r="P874">
        <v>871</v>
      </c>
      <c r="Q874">
        <f t="shared" si="69"/>
        <v>0.26962604622217129</v>
      </c>
    </row>
    <row r="875" spans="1:17" x14ac:dyDescent="0.25">
      <c r="A875" t="s">
        <v>2637</v>
      </c>
      <c r="B875" t="s">
        <v>2638</v>
      </c>
      <c r="C875" t="s">
        <v>2639</v>
      </c>
      <c r="D875">
        <v>30.398153637629299</v>
      </c>
      <c r="E875">
        <v>30.266980171896801</v>
      </c>
      <c r="F875">
        <v>28.5995099320203</v>
      </c>
      <c r="G875">
        <v>28.549066657207099</v>
      </c>
      <c r="H875">
        <v>30.130648715120302</v>
      </c>
      <c r="I875">
        <v>30.2698481626859</v>
      </c>
      <c r="J875">
        <v>30.500877779777099</v>
      </c>
      <c r="K875">
        <v>30.342164463345899</v>
      </c>
      <c r="L875">
        <f t="shared" si="65"/>
        <v>29.453427599688375</v>
      </c>
      <c r="M875">
        <f t="shared" si="66"/>
        <v>30.3108847802323</v>
      </c>
      <c r="N875">
        <f t="shared" si="67"/>
        <v>0.85745718054392484</v>
      </c>
      <c r="O875">
        <f t="shared" si="68"/>
        <v>0.18997772481223771</v>
      </c>
      <c r="P875">
        <v>874</v>
      </c>
      <c r="Q875">
        <f t="shared" si="69"/>
        <v>0.27018571160367444</v>
      </c>
    </row>
    <row r="876" spans="1:17" x14ac:dyDescent="0.25">
      <c r="A876" t="s">
        <v>2640</v>
      </c>
      <c r="B876" t="s">
        <v>2641</v>
      </c>
      <c r="C876" t="s">
        <v>2642</v>
      </c>
      <c r="D876">
        <v>20.2898874234841</v>
      </c>
      <c r="E876">
        <v>20.158043513199502</v>
      </c>
      <c r="F876">
        <v>20.7195796595561</v>
      </c>
      <c r="G876">
        <v>20.930524429243999</v>
      </c>
      <c r="H876" t="s">
        <v>80</v>
      </c>
      <c r="I876" t="s">
        <v>80</v>
      </c>
      <c r="J876">
        <v>21.367626214926698</v>
      </c>
      <c r="K876">
        <v>20.8634774253083</v>
      </c>
      <c r="L876">
        <f t="shared" si="65"/>
        <v>20.524508756370928</v>
      </c>
      <c r="M876">
        <f t="shared" si="66"/>
        <v>21.115551820117499</v>
      </c>
      <c r="N876">
        <f t="shared" si="67"/>
        <v>0.59104306374657156</v>
      </c>
      <c r="O876">
        <f t="shared" si="68"/>
        <v>0.19049462800041519</v>
      </c>
      <c r="P876">
        <v>875</v>
      </c>
      <c r="Q876">
        <f t="shared" si="69"/>
        <v>0.27061122583373265</v>
      </c>
    </row>
    <row r="877" spans="1:17" x14ac:dyDescent="0.25">
      <c r="A877" t="s">
        <v>2643</v>
      </c>
      <c r="B877" t="s">
        <v>2644</v>
      </c>
      <c r="C877" t="s">
        <v>2645</v>
      </c>
      <c r="D877">
        <v>28.1002877984916</v>
      </c>
      <c r="E877">
        <v>28.417695716009799</v>
      </c>
      <c r="F877">
        <v>28.471657250747899</v>
      </c>
      <c r="G877">
        <v>28.873418998386398</v>
      </c>
      <c r="H877">
        <v>27.206909246179698</v>
      </c>
      <c r="I877">
        <v>27.932671240729601</v>
      </c>
      <c r="J877">
        <v>28.245364096253901</v>
      </c>
      <c r="K877">
        <v>28.5089158489079</v>
      </c>
      <c r="L877">
        <f t="shared" si="65"/>
        <v>28.465764940908922</v>
      </c>
      <c r="M877">
        <f t="shared" si="66"/>
        <v>27.973465108017773</v>
      </c>
      <c r="N877">
        <f t="shared" si="67"/>
        <v>-0.49229983289114898</v>
      </c>
      <c r="O877">
        <f t="shared" si="68"/>
        <v>0.19122243445814255</v>
      </c>
      <c r="P877">
        <v>876</v>
      </c>
      <c r="Q877">
        <f t="shared" si="69"/>
        <v>0.27133502971629131</v>
      </c>
    </row>
    <row r="878" spans="1:17" x14ac:dyDescent="0.25">
      <c r="A878" t="s">
        <v>2646</v>
      </c>
      <c r="B878" t="s">
        <v>2647</v>
      </c>
      <c r="C878" t="s">
        <v>2648</v>
      </c>
      <c r="D878">
        <v>23.6812348796146</v>
      </c>
      <c r="E878">
        <v>23.121214842018698</v>
      </c>
      <c r="F878">
        <v>20.0860516247674</v>
      </c>
      <c r="G878">
        <v>20.2256064521751</v>
      </c>
      <c r="H878">
        <v>23.389133666355399</v>
      </c>
      <c r="I878">
        <v>23.338853659630001</v>
      </c>
      <c r="J878" t="s">
        <v>80</v>
      </c>
      <c r="K878" t="s">
        <v>80</v>
      </c>
      <c r="L878">
        <f t="shared" si="65"/>
        <v>21.778526949643947</v>
      </c>
      <c r="M878">
        <f t="shared" si="66"/>
        <v>23.363993662992698</v>
      </c>
      <c r="N878">
        <f t="shared" si="67"/>
        <v>1.585466713348751</v>
      </c>
      <c r="O878">
        <f t="shared" si="68"/>
        <v>0.19171472619563262</v>
      </c>
      <c r="P878">
        <v>877</v>
      </c>
      <c r="Q878">
        <f t="shared" si="69"/>
        <v>0.27172338045743594</v>
      </c>
    </row>
    <row r="879" spans="1:17" x14ac:dyDescent="0.25">
      <c r="A879" t="s">
        <v>2649</v>
      </c>
      <c r="B879" t="s">
        <v>2650</v>
      </c>
      <c r="C879" t="s">
        <v>2651</v>
      </c>
      <c r="D879">
        <v>26.326654276240301</v>
      </c>
      <c r="E879">
        <v>26.3210341918221</v>
      </c>
      <c r="F879">
        <v>21.5946534456418</v>
      </c>
      <c r="G879">
        <v>22.079351435921499</v>
      </c>
      <c r="H879">
        <v>26.956561804636198</v>
      </c>
      <c r="I879">
        <v>26.849922783236298</v>
      </c>
      <c r="J879">
        <v>25.461128168185802</v>
      </c>
      <c r="K879">
        <v>25.6694788802582</v>
      </c>
      <c r="L879">
        <f t="shared" si="65"/>
        <v>24.080423337406422</v>
      </c>
      <c r="M879">
        <f t="shared" si="66"/>
        <v>26.234272909079124</v>
      </c>
      <c r="N879">
        <f t="shared" si="67"/>
        <v>2.1538495716727013</v>
      </c>
      <c r="O879">
        <f t="shared" si="68"/>
        <v>0.1966406640091076</v>
      </c>
      <c r="P879">
        <v>878</v>
      </c>
      <c r="Q879">
        <f t="shared" si="69"/>
        <v>0.27838763708806463</v>
      </c>
    </row>
    <row r="880" spans="1:17" x14ac:dyDescent="0.25">
      <c r="A880" t="s">
        <v>2652</v>
      </c>
      <c r="B880" t="s">
        <v>2653</v>
      </c>
      <c r="C880" t="s">
        <v>2654</v>
      </c>
      <c r="D880">
        <v>20.113861699342699</v>
      </c>
      <c r="E880">
        <v>20.042083169680001</v>
      </c>
      <c r="F880" t="s">
        <v>80</v>
      </c>
      <c r="G880" t="s">
        <v>80</v>
      </c>
      <c r="H880" t="s">
        <v>80</v>
      </c>
      <c r="I880" t="s">
        <v>80</v>
      </c>
      <c r="J880">
        <v>20.752253783967099</v>
      </c>
      <c r="K880">
        <v>21.4057717939253</v>
      </c>
      <c r="L880">
        <f t="shared" si="65"/>
        <v>20.077972434511352</v>
      </c>
      <c r="M880">
        <f t="shared" si="66"/>
        <v>21.079012788946201</v>
      </c>
      <c r="N880">
        <f t="shared" si="67"/>
        <v>1.0010403544348492</v>
      </c>
      <c r="O880">
        <f t="shared" si="68"/>
        <v>0.19724326906250003</v>
      </c>
      <c r="P880">
        <v>879</v>
      </c>
      <c r="Q880">
        <f t="shared" si="69"/>
        <v>0.27892307559122587</v>
      </c>
    </row>
    <row r="881" spans="1:17" x14ac:dyDescent="0.25">
      <c r="A881" t="s">
        <v>2655</v>
      </c>
      <c r="B881" t="s">
        <v>2656</v>
      </c>
      <c r="C881" t="s">
        <v>2657</v>
      </c>
      <c r="D881">
        <v>20.984541127373301</v>
      </c>
      <c r="E881">
        <v>20.6071331876154</v>
      </c>
      <c r="F881" t="s">
        <v>80</v>
      </c>
      <c r="G881" t="s">
        <v>80</v>
      </c>
      <c r="H881">
        <v>21.6252980545068</v>
      </c>
      <c r="I881">
        <v>21.1461498220891</v>
      </c>
      <c r="J881" t="s">
        <v>80</v>
      </c>
      <c r="K881" t="s">
        <v>80</v>
      </c>
      <c r="L881">
        <f t="shared" si="65"/>
        <v>20.795837157494351</v>
      </c>
      <c r="M881">
        <f t="shared" si="66"/>
        <v>21.38572393829795</v>
      </c>
      <c r="N881">
        <f t="shared" si="67"/>
        <v>0.58988678080359946</v>
      </c>
      <c r="O881">
        <f t="shared" si="68"/>
        <v>0.19967971474914462</v>
      </c>
      <c r="P881">
        <v>880</v>
      </c>
      <c r="Q881">
        <f t="shared" si="69"/>
        <v>0.28204759708316679</v>
      </c>
    </row>
    <row r="882" spans="1:17" x14ac:dyDescent="0.25">
      <c r="A882" t="s">
        <v>2658</v>
      </c>
      <c r="B882" t="s">
        <v>2659</v>
      </c>
      <c r="C882" t="s">
        <v>2660</v>
      </c>
      <c r="D882">
        <v>26.243156978941101</v>
      </c>
      <c r="E882">
        <v>26.484927716810599</v>
      </c>
      <c r="F882">
        <v>26.567106793593901</v>
      </c>
      <c r="G882">
        <v>26.9512072010053</v>
      </c>
      <c r="H882">
        <v>26.6086926290055</v>
      </c>
      <c r="I882">
        <v>26.556602999265898</v>
      </c>
      <c r="J882">
        <v>25.354603116967901</v>
      </c>
      <c r="K882">
        <v>24.906592284990101</v>
      </c>
      <c r="L882">
        <f t="shared" si="65"/>
        <v>26.561599672587725</v>
      </c>
      <c r="M882">
        <f t="shared" si="66"/>
        <v>25.856622757557346</v>
      </c>
      <c r="N882">
        <f t="shared" si="67"/>
        <v>-0.70497691503037885</v>
      </c>
      <c r="O882">
        <f t="shared" si="68"/>
        <v>0.20091535031486354</v>
      </c>
      <c r="P882">
        <v>881</v>
      </c>
      <c r="Q882">
        <f t="shared" si="69"/>
        <v>0.2834708064033773</v>
      </c>
    </row>
    <row r="883" spans="1:17" x14ac:dyDescent="0.25">
      <c r="A883" t="s">
        <v>2661</v>
      </c>
      <c r="B883" t="s">
        <v>2662</v>
      </c>
      <c r="C883" t="s">
        <v>2663</v>
      </c>
      <c r="D883">
        <v>25.034506590193701</v>
      </c>
      <c r="E883">
        <v>23.928432108903198</v>
      </c>
      <c r="F883">
        <v>21.744158484972399</v>
      </c>
      <c r="G883">
        <v>22.136483563725999</v>
      </c>
      <c r="H883">
        <v>22.426637847314002</v>
      </c>
      <c r="I883">
        <v>22.682765326831301</v>
      </c>
      <c r="J883">
        <v>21.080947670166999</v>
      </c>
      <c r="K883">
        <v>21.495650930144102</v>
      </c>
      <c r="L883">
        <f t="shared" si="65"/>
        <v>23.210895186948825</v>
      </c>
      <c r="M883">
        <f t="shared" si="66"/>
        <v>21.9215004436141</v>
      </c>
      <c r="N883">
        <f t="shared" si="67"/>
        <v>-1.289394743334725</v>
      </c>
      <c r="O883">
        <f t="shared" si="68"/>
        <v>0.20216565248879209</v>
      </c>
      <c r="P883">
        <v>883</v>
      </c>
      <c r="Q883">
        <f t="shared" si="69"/>
        <v>0.28458879506632906</v>
      </c>
    </row>
    <row r="884" spans="1:17" x14ac:dyDescent="0.25">
      <c r="A884" t="s">
        <v>2664</v>
      </c>
      <c r="B884" t="s">
        <v>2665</v>
      </c>
      <c r="C884" t="s">
        <v>2666</v>
      </c>
      <c r="D884">
        <v>23.519172045136798</v>
      </c>
      <c r="E884">
        <v>23.720558529776799</v>
      </c>
      <c r="F884">
        <v>22.153412928089701</v>
      </c>
      <c r="G884">
        <v>23.029184745773101</v>
      </c>
      <c r="H884">
        <v>23.230020781603201</v>
      </c>
      <c r="I884">
        <v>23.028017532851099</v>
      </c>
      <c r="J884">
        <v>24.8228906595333</v>
      </c>
      <c r="K884">
        <v>24.8828264393374</v>
      </c>
      <c r="L884">
        <f t="shared" si="65"/>
        <v>23.105582062194102</v>
      </c>
      <c r="M884">
        <f t="shared" si="66"/>
        <v>23.990938853331251</v>
      </c>
      <c r="N884">
        <f t="shared" si="67"/>
        <v>0.88535679113714849</v>
      </c>
      <c r="O884">
        <f t="shared" si="68"/>
        <v>0.20209400007575457</v>
      </c>
      <c r="P884">
        <v>882</v>
      </c>
      <c r="Q884">
        <f t="shared" si="69"/>
        <v>0.28481047856481057</v>
      </c>
    </row>
    <row r="885" spans="1:17" x14ac:dyDescent="0.25">
      <c r="A885" t="s">
        <v>2667</v>
      </c>
      <c r="B885" t="s">
        <v>2668</v>
      </c>
      <c r="C885" t="s">
        <v>2669</v>
      </c>
      <c r="D885">
        <v>22.583921512235801</v>
      </c>
      <c r="E885">
        <v>22.5688077907459</v>
      </c>
      <c r="F885">
        <v>20.628707221139901</v>
      </c>
      <c r="G885">
        <v>20.298896156397799</v>
      </c>
      <c r="H885" t="s">
        <v>80</v>
      </c>
      <c r="I885" t="s">
        <v>80</v>
      </c>
      <c r="J885">
        <v>22.286337742409501</v>
      </c>
      <c r="K885">
        <v>22.777034244896001</v>
      </c>
      <c r="L885">
        <f t="shared" si="65"/>
        <v>21.520083170129851</v>
      </c>
      <c r="M885">
        <f t="shared" si="66"/>
        <v>22.531685993652751</v>
      </c>
      <c r="N885">
        <f t="shared" si="67"/>
        <v>1.0116028235228995</v>
      </c>
      <c r="O885">
        <f t="shared" si="68"/>
        <v>0.20521579312877986</v>
      </c>
      <c r="P885">
        <v>886</v>
      </c>
      <c r="Q885">
        <f t="shared" si="69"/>
        <v>0.28790432376870578</v>
      </c>
    </row>
    <row r="886" spans="1:17" x14ac:dyDescent="0.25">
      <c r="A886" t="s">
        <v>2670</v>
      </c>
      <c r="B886" t="s">
        <v>2671</v>
      </c>
      <c r="C886" t="s">
        <v>2672</v>
      </c>
      <c r="D886">
        <v>22.968989430079102</v>
      </c>
      <c r="E886">
        <v>22.9234203930123</v>
      </c>
      <c r="F886">
        <v>23.057104609494399</v>
      </c>
      <c r="G886">
        <v>23.068769889261699</v>
      </c>
      <c r="H886">
        <v>22.897157667986502</v>
      </c>
      <c r="I886">
        <v>22.8152834406491</v>
      </c>
      <c r="J886">
        <v>22.757060555997601</v>
      </c>
      <c r="K886">
        <v>21.656526068032001</v>
      </c>
      <c r="L886">
        <f t="shared" si="65"/>
        <v>23.004571080461876</v>
      </c>
      <c r="M886">
        <f t="shared" si="66"/>
        <v>22.531506933166298</v>
      </c>
      <c r="N886">
        <f t="shared" si="67"/>
        <v>-0.47306414729557744</v>
      </c>
      <c r="O886">
        <f t="shared" si="68"/>
        <v>0.20480930614193216</v>
      </c>
      <c r="P886">
        <v>884</v>
      </c>
      <c r="Q886">
        <f t="shared" si="69"/>
        <v>0.28798412617016023</v>
      </c>
    </row>
    <row r="887" spans="1:17" x14ac:dyDescent="0.25">
      <c r="A887" t="s">
        <v>2673</v>
      </c>
      <c r="B887" t="s">
        <v>2674</v>
      </c>
      <c r="C887" t="s">
        <v>2675</v>
      </c>
      <c r="D887">
        <v>22.2764335332486</v>
      </c>
      <c r="E887">
        <v>22.4795851201511</v>
      </c>
      <c r="F887">
        <v>21.830443763664601</v>
      </c>
      <c r="G887">
        <v>21.541351818631298</v>
      </c>
      <c r="H887">
        <v>25.049564880670999</v>
      </c>
      <c r="I887">
        <v>25.144730470643999</v>
      </c>
      <c r="J887">
        <v>22.060657768177901</v>
      </c>
      <c r="K887">
        <v>21.793564388503299</v>
      </c>
      <c r="L887">
        <f t="shared" si="65"/>
        <v>22.031953558923899</v>
      </c>
      <c r="M887">
        <f t="shared" si="66"/>
        <v>23.512129376999049</v>
      </c>
      <c r="N887">
        <f t="shared" si="67"/>
        <v>1.4801758180751499</v>
      </c>
      <c r="O887">
        <f t="shared" si="68"/>
        <v>0.20511808531609338</v>
      </c>
      <c r="P887">
        <v>885</v>
      </c>
      <c r="Q887">
        <f t="shared" si="69"/>
        <v>0.28809240683378989</v>
      </c>
    </row>
    <row r="888" spans="1:17" x14ac:dyDescent="0.25">
      <c r="A888" t="s">
        <v>2676</v>
      </c>
      <c r="B888" t="s">
        <v>2677</v>
      </c>
      <c r="C888" t="s">
        <v>2678</v>
      </c>
      <c r="D888">
        <v>26.5251751560399</v>
      </c>
      <c r="E888">
        <v>26.671677125565701</v>
      </c>
      <c r="F888">
        <v>27.9831411396544</v>
      </c>
      <c r="G888">
        <v>27.9449065873386</v>
      </c>
      <c r="H888">
        <v>27.307307537634902</v>
      </c>
      <c r="I888">
        <v>26.9695468591656</v>
      </c>
      <c r="J888">
        <v>25.9329857102537</v>
      </c>
      <c r="K888">
        <v>25.858301483038801</v>
      </c>
      <c r="L888">
        <f t="shared" si="65"/>
        <v>27.281225002149654</v>
      </c>
      <c r="M888">
        <f t="shared" si="66"/>
        <v>26.517035397523252</v>
      </c>
      <c r="N888">
        <f t="shared" si="67"/>
        <v>-0.76418960462640229</v>
      </c>
      <c r="O888">
        <f t="shared" si="68"/>
        <v>0.20600642750680653</v>
      </c>
      <c r="P888">
        <v>887</v>
      </c>
      <c r="Q888">
        <f t="shared" si="69"/>
        <v>0.28868769942611106</v>
      </c>
    </row>
    <row r="889" spans="1:17" x14ac:dyDescent="0.25">
      <c r="A889" t="s">
        <v>2679</v>
      </c>
      <c r="B889" t="s">
        <v>2680</v>
      </c>
      <c r="C889" t="s">
        <v>2681</v>
      </c>
      <c r="D889">
        <v>22.288633219942199</v>
      </c>
      <c r="E889">
        <v>21.943519335196399</v>
      </c>
      <c r="F889" t="s">
        <v>80</v>
      </c>
      <c r="G889" t="s">
        <v>80</v>
      </c>
      <c r="H889">
        <v>21.6751433733215</v>
      </c>
      <c r="I889">
        <v>21.035432761782001</v>
      </c>
      <c r="J889" t="s">
        <v>80</v>
      </c>
      <c r="K889" t="s">
        <v>80</v>
      </c>
      <c r="L889">
        <f t="shared" si="65"/>
        <v>22.116076277569299</v>
      </c>
      <c r="M889">
        <f t="shared" si="66"/>
        <v>21.355288067551751</v>
      </c>
      <c r="N889">
        <f t="shared" si="67"/>
        <v>-0.76078821001754804</v>
      </c>
      <c r="O889">
        <f t="shared" si="68"/>
        <v>0.20842291917194747</v>
      </c>
      <c r="P889">
        <v>888</v>
      </c>
      <c r="Q889">
        <f t="shared" si="69"/>
        <v>0.29174514474181384</v>
      </c>
    </row>
    <row r="890" spans="1:17" x14ac:dyDescent="0.25">
      <c r="A890" t="s">
        <v>2682</v>
      </c>
      <c r="B890" t="s">
        <v>2683</v>
      </c>
      <c r="C890" t="s">
        <v>2684</v>
      </c>
      <c r="D890">
        <v>20.488730476923699</v>
      </c>
      <c r="E890">
        <v>21.089006078308099</v>
      </c>
      <c r="F890">
        <v>21.1040008361086</v>
      </c>
      <c r="G890">
        <v>21.266851903191998</v>
      </c>
      <c r="H890">
        <v>22.360145772342701</v>
      </c>
      <c r="I890">
        <v>22.335353291732499</v>
      </c>
      <c r="J890" t="s">
        <v>80</v>
      </c>
      <c r="K890">
        <v>27.3093248163647</v>
      </c>
      <c r="L890">
        <f t="shared" si="65"/>
        <v>20.987147323633096</v>
      </c>
      <c r="M890">
        <f t="shared" si="66"/>
        <v>24.001607960146632</v>
      </c>
      <c r="N890">
        <f t="shared" si="67"/>
        <v>3.0144606365135367</v>
      </c>
      <c r="O890">
        <f t="shared" si="68"/>
        <v>0.20886083372374756</v>
      </c>
      <c r="P890">
        <v>889</v>
      </c>
      <c r="Q890">
        <f t="shared" si="69"/>
        <v>0.29202926470035795</v>
      </c>
    </row>
    <row r="891" spans="1:17" x14ac:dyDescent="0.25">
      <c r="A891" t="s">
        <v>2685</v>
      </c>
      <c r="B891" t="s">
        <v>2686</v>
      </c>
      <c r="C891" t="s">
        <v>2687</v>
      </c>
      <c r="D891">
        <v>25.7083138900454</v>
      </c>
      <c r="E891">
        <v>25.227908807998499</v>
      </c>
      <c r="F891">
        <v>26.482665885210299</v>
      </c>
      <c r="G891">
        <v>25.9451935766057</v>
      </c>
      <c r="H891">
        <v>26.0634855144827</v>
      </c>
      <c r="I891">
        <v>25.701822751310601</v>
      </c>
      <c r="J891">
        <v>23.680666664493401</v>
      </c>
      <c r="K891">
        <v>22.3825396160324</v>
      </c>
      <c r="L891">
        <f t="shared" si="65"/>
        <v>25.841020539964976</v>
      </c>
      <c r="M891">
        <f t="shared" si="66"/>
        <v>24.457128636579775</v>
      </c>
      <c r="N891">
        <f t="shared" si="67"/>
        <v>-1.3838919033852015</v>
      </c>
      <c r="O891">
        <f t="shared" si="68"/>
        <v>0.21045586615741949</v>
      </c>
      <c r="P891">
        <v>890</v>
      </c>
      <c r="Q891">
        <f t="shared" si="69"/>
        <v>0.29392881082435107</v>
      </c>
    </row>
    <row r="892" spans="1:17" x14ac:dyDescent="0.25">
      <c r="A892" t="s">
        <v>2688</v>
      </c>
      <c r="B892" t="s">
        <v>2689</v>
      </c>
      <c r="C892" t="s">
        <v>2690</v>
      </c>
      <c r="D892">
        <v>21.523976530530899</v>
      </c>
      <c r="E892">
        <v>21.459213047920102</v>
      </c>
      <c r="F892">
        <v>21.527296590282699</v>
      </c>
      <c r="G892">
        <v>21.9979421906041</v>
      </c>
      <c r="H892">
        <v>21.789576865843902</v>
      </c>
      <c r="I892">
        <v>21.781722185914699</v>
      </c>
      <c r="J892">
        <v>18.052070148869898</v>
      </c>
      <c r="K892">
        <v>18.1396729152078</v>
      </c>
      <c r="L892">
        <f t="shared" si="65"/>
        <v>21.627107089834453</v>
      </c>
      <c r="M892">
        <f t="shared" si="66"/>
        <v>19.940760528959075</v>
      </c>
      <c r="N892">
        <f t="shared" si="67"/>
        <v>-1.6863465608753785</v>
      </c>
      <c r="O892">
        <f t="shared" si="68"/>
        <v>0.21154587015328485</v>
      </c>
      <c r="P892">
        <v>892</v>
      </c>
      <c r="Q892">
        <f t="shared" si="69"/>
        <v>0.29478869574050792</v>
      </c>
    </row>
    <row r="893" spans="1:17" x14ac:dyDescent="0.25">
      <c r="A893" t="s">
        <v>2691</v>
      </c>
      <c r="B893" t="s">
        <v>2692</v>
      </c>
      <c r="C893" t="s">
        <v>2693</v>
      </c>
      <c r="D893">
        <v>22.634715322219201</v>
      </c>
      <c r="E893">
        <v>21.8089584819522</v>
      </c>
      <c r="F893" t="s">
        <v>80</v>
      </c>
      <c r="G893" t="s">
        <v>80</v>
      </c>
      <c r="H893">
        <v>23.708336552043701</v>
      </c>
      <c r="I893">
        <v>23.540694437723602</v>
      </c>
      <c r="J893">
        <v>22.779349827226699</v>
      </c>
      <c r="K893">
        <v>22.465114476444299</v>
      </c>
      <c r="L893">
        <f t="shared" si="65"/>
        <v>22.221836902085698</v>
      </c>
      <c r="M893">
        <f t="shared" si="66"/>
        <v>23.123373823359575</v>
      </c>
      <c r="N893">
        <f t="shared" si="67"/>
        <v>0.90153692127387686</v>
      </c>
      <c r="O893">
        <f t="shared" si="68"/>
        <v>0.21138896736590124</v>
      </c>
      <c r="P893">
        <v>891</v>
      </c>
      <c r="Q893">
        <f t="shared" si="69"/>
        <v>0.29490065817712147</v>
      </c>
    </row>
    <row r="894" spans="1:17" x14ac:dyDescent="0.25">
      <c r="A894" t="s">
        <v>2694</v>
      </c>
      <c r="B894" t="s">
        <v>2695</v>
      </c>
      <c r="C894" t="s">
        <v>2696</v>
      </c>
      <c r="D894">
        <v>24.350709697247499</v>
      </c>
      <c r="E894">
        <v>24.3581831276888</v>
      </c>
      <c r="F894">
        <v>24.1205603174696</v>
      </c>
      <c r="G894">
        <v>24.737362420200899</v>
      </c>
      <c r="H894">
        <v>24.261648863538301</v>
      </c>
      <c r="I894">
        <v>24.385864604571399</v>
      </c>
      <c r="J894">
        <v>24.083525030769099</v>
      </c>
      <c r="K894">
        <v>23.4781062029362</v>
      </c>
      <c r="L894">
        <f t="shared" si="65"/>
        <v>24.391703890651698</v>
      </c>
      <c r="M894">
        <f t="shared" si="66"/>
        <v>24.052286175453752</v>
      </c>
      <c r="N894">
        <f t="shared" si="67"/>
        <v>-0.33941771519794628</v>
      </c>
      <c r="O894">
        <f t="shared" si="68"/>
        <v>0.21280275096694543</v>
      </c>
      <c r="P894">
        <v>894</v>
      </c>
      <c r="Q894">
        <f t="shared" si="69"/>
        <v>0.29587675553905274</v>
      </c>
    </row>
    <row r="895" spans="1:17" x14ac:dyDescent="0.25">
      <c r="A895" t="s">
        <v>2697</v>
      </c>
      <c r="B895" t="s">
        <v>2698</v>
      </c>
      <c r="C895" t="s">
        <v>2699</v>
      </c>
      <c r="D895">
        <v>23.064240051976501</v>
      </c>
      <c r="E895">
        <v>22.928746730001599</v>
      </c>
      <c r="F895" t="s">
        <v>80</v>
      </c>
      <c r="G895" t="s">
        <v>80</v>
      </c>
      <c r="H895" t="s">
        <v>80</v>
      </c>
      <c r="I895" t="s">
        <v>80</v>
      </c>
      <c r="J895">
        <v>22.5342894583505</v>
      </c>
      <c r="K895">
        <v>21.979596597106202</v>
      </c>
      <c r="L895">
        <f t="shared" si="65"/>
        <v>22.996493390989052</v>
      </c>
      <c r="M895">
        <f t="shared" si="66"/>
        <v>22.256943027728351</v>
      </c>
      <c r="N895">
        <f t="shared" si="67"/>
        <v>-0.739550363260701</v>
      </c>
      <c r="O895">
        <f t="shared" si="68"/>
        <v>0.21263694791411267</v>
      </c>
      <c r="P895">
        <v>893</v>
      </c>
      <c r="Q895">
        <f t="shared" si="69"/>
        <v>0.29597729704058462</v>
      </c>
    </row>
    <row r="896" spans="1:17" x14ac:dyDescent="0.25">
      <c r="A896" t="s">
        <v>2700</v>
      </c>
      <c r="B896" t="s">
        <v>2701</v>
      </c>
      <c r="C896" t="s">
        <v>2702</v>
      </c>
      <c r="D896">
        <v>21.2309953173318</v>
      </c>
      <c r="E896">
        <v>21.463084655684298</v>
      </c>
      <c r="F896">
        <v>21.217432372848101</v>
      </c>
      <c r="G896">
        <v>21.572538968898701</v>
      </c>
      <c r="H896">
        <v>20.162412150117301</v>
      </c>
      <c r="I896">
        <v>20.8298852102048</v>
      </c>
      <c r="J896" t="s">
        <v>80</v>
      </c>
      <c r="K896" t="s">
        <v>80</v>
      </c>
      <c r="L896">
        <f t="shared" si="65"/>
        <v>21.371012828690727</v>
      </c>
      <c r="M896">
        <f t="shared" si="66"/>
        <v>20.496148680161049</v>
      </c>
      <c r="N896">
        <f t="shared" si="67"/>
        <v>-0.87486414852967798</v>
      </c>
      <c r="O896">
        <f t="shared" si="68"/>
        <v>0.21360117557190875</v>
      </c>
      <c r="P896">
        <v>895</v>
      </c>
      <c r="Q896">
        <f t="shared" si="69"/>
        <v>0.29665504048701963</v>
      </c>
    </row>
    <row r="897" spans="1:17" x14ac:dyDescent="0.25">
      <c r="A897" t="s">
        <v>2703</v>
      </c>
      <c r="B897" t="s">
        <v>2704</v>
      </c>
      <c r="C897" t="s">
        <v>2705</v>
      </c>
      <c r="D897">
        <v>28.212921603668399</v>
      </c>
      <c r="E897">
        <v>28.2103204339369</v>
      </c>
      <c r="F897">
        <v>28.590775394287199</v>
      </c>
      <c r="G897">
        <v>28.7464067830253</v>
      </c>
      <c r="H897">
        <v>30.161140157303901</v>
      </c>
      <c r="I897">
        <v>29.894984407648099</v>
      </c>
      <c r="J897">
        <v>28.477322365721001</v>
      </c>
      <c r="K897">
        <v>28.270302641663999</v>
      </c>
      <c r="L897">
        <f t="shared" si="65"/>
        <v>28.440106053729451</v>
      </c>
      <c r="M897">
        <f t="shared" si="66"/>
        <v>29.200937393084249</v>
      </c>
      <c r="N897">
        <f t="shared" si="67"/>
        <v>0.76083133935479808</v>
      </c>
      <c r="O897">
        <f t="shared" si="68"/>
        <v>0.21411198943299756</v>
      </c>
      <c r="P897">
        <v>896</v>
      </c>
      <c r="Q897">
        <f t="shared" si="69"/>
        <v>0.2970325924835</v>
      </c>
    </row>
    <row r="898" spans="1:17" x14ac:dyDescent="0.25">
      <c r="A898" t="s">
        <v>2706</v>
      </c>
      <c r="B898" t="s">
        <v>2707</v>
      </c>
      <c r="C898" t="s">
        <v>2708</v>
      </c>
      <c r="D898" t="s">
        <v>80</v>
      </c>
      <c r="E898" t="s">
        <v>80</v>
      </c>
      <c r="F898">
        <v>21.588725413049001</v>
      </c>
      <c r="G898">
        <v>20.548260187973501</v>
      </c>
      <c r="H898">
        <v>22.572497027282399</v>
      </c>
      <c r="I898">
        <v>22.3278829903463</v>
      </c>
      <c r="J898" t="s">
        <v>80</v>
      </c>
      <c r="K898" t="s">
        <v>80</v>
      </c>
      <c r="L898">
        <f t="shared" ref="L898:L961" si="70">AVERAGE(D898:G898)</f>
        <v>21.068492800511251</v>
      </c>
      <c r="M898">
        <f t="shared" ref="M898:M961" si="71">AVERAGE(H898:K898)</f>
        <v>22.450190008814349</v>
      </c>
      <c r="N898">
        <f t="shared" ref="N898:N961" si="72">M898-L898</f>
        <v>1.3816972083030983</v>
      </c>
      <c r="O898">
        <f t="shared" ref="O898:O961" si="73">_xlfn.T.TEST(D898:G898,H898:K898,2,3)</f>
        <v>0.21452348570156304</v>
      </c>
      <c r="P898">
        <v>897</v>
      </c>
      <c r="Q898">
        <f t="shared" ref="Q898:Q961" si="74">O898*(1243/(1243-(1243-P898)))</f>
        <v>0.29727167528098425</v>
      </c>
    </row>
    <row r="899" spans="1:17" x14ac:dyDescent="0.25">
      <c r="A899" t="s">
        <v>2709</v>
      </c>
      <c r="B899" t="s">
        <v>2710</v>
      </c>
      <c r="C899" t="s">
        <v>2711</v>
      </c>
      <c r="D899">
        <v>21.673189470033801</v>
      </c>
      <c r="E899">
        <v>21.306677460703401</v>
      </c>
      <c r="F899" t="s">
        <v>80</v>
      </c>
      <c r="G899" t="s">
        <v>80</v>
      </c>
      <c r="H899">
        <v>23.022972154364702</v>
      </c>
      <c r="I899">
        <v>22.5265250892061</v>
      </c>
      <c r="J899">
        <v>21.522955615809199</v>
      </c>
      <c r="K899">
        <v>21.428480134842498</v>
      </c>
      <c r="L899">
        <f t="shared" si="70"/>
        <v>21.489933465368601</v>
      </c>
      <c r="M899">
        <f t="shared" si="71"/>
        <v>22.125233248555624</v>
      </c>
      <c r="N899">
        <f t="shared" si="72"/>
        <v>0.63529978318702263</v>
      </c>
      <c r="O899">
        <f t="shared" si="73"/>
        <v>0.21528265103976318</v>
      </c>
      <c r="P899">
        <v>898</v>
      </c>
      <c r="Q899">
        <f t="shared" si="74"/>
        <v>0.29799146463521786</v>
      </c>
    </row>
    <row r="900" spans="1:17" x14ac:dyDescent="0.25">
      <c r="A900" t="s">
        <v>2712</v>
      </c>
      <c r="B900" t="s">
        <v>2713</v>
      </c>
      <c r="C900" t="s">
        <v>2714</v>
      </c>
      <c r="D900">
        <v>20.766648343340201</v>
      </c>
      <c r="E900">
        <v>21.685520519259899</v>
      </c>
      <c r="F900" t="s">
        <v>80</v>
      </c>
      <c r="G900" t="s">
        <v>80</v>
      </c>
      <c r="H900">
        <v>23.088028954866498</v>
      </c>
      <c r="I900">
        <v>23.0216259164131</v>
      </c>
      <c r="J900">
        <v>21.5168481650886</v>
      </c>
      <c r="K900">
        <v>21.3495866751961</v>
      </c>
      <c r="L900">
        <f t="shared" si="70"/>
        <v>21.226084431300052</v>
      </c>
      <c r="M900">
        <f t="shared" si="71"/>
        <v>22.244022427891075</v>
      </c>
      <c r="N900">
        <f t="shared" si="72"/>
        <v>1.0179379965910229</v>
      </c>
      <c r="O900">
        <f t="shared" si="73"/>
        <v>0.21712383716703079</v>
      </c>
      <c r="P900">
        <v>899</v>
      </c>
      <c r="Q900">
        <f t="shared" si="74"/>
        <v>0.3002057058939035</v>
      </c>
    </row>
    <row r="901" spans="1:17" x14ac:dyDescent="0.25">
      <c r="A901" t="s">
        <v>2715</v>
      </c>
      <c r="B901" t="s">
        <v>2716</v>
      </c>
      <c r="C901" t="s">
        <v>2717</v>
      </c>
      <c r="D901">
        <v>21.6269920567767</v>
      </c>
      <c r="E901">
        <v>21.110077485540302</v>
      </c>
      <c r="F901" t="s">
        <v>80</v>
      </c>
      <c r="G901" t="s">
        <v>80</v>
      </c>
      <c r="H901">
        <v>24.835775620953999</v>
      </c>
      <c r="I901">
        <v>24.542481373329601</v>
      </c>
      <c r="J901">
        <v>20.686441481304001</v>
      </c>
      <c r="K901">
        <v>21.7967935496455</v>
      </c>
      <c r="L901">
        <f t="shared" si="70"/>
        <v>21.368534771158501</v>
      </c>
      <c r="M901">
        <f t="shared" si="71"/>
        <v>22.965373006308276</v>
      </c>
      <c r="N901">
        <f t="shared" si="72"/>
        <v>1.5968382351497752</v>
      </c>
      <c r="O901">
        <f t="shared" si="73"/>
        <v>0.217771200113451</v>
      </c>
      <c r="P901">
        <v>900</v>
      </c>
      <c r="Q901">
        <f t="shared" si="74"/>
        <v>0.30076622415668847</v>
      </c>
    </row>
    <row r="902" spans="1:17" x14ac:dyDescent="0.25">
      <c r="A902" t="s">
        <v>2718</v>
      </c>
      <c r="B902" t="s">
        <v>2719</v>
      </c>
      <c r="C902" t="s">
        <v>2720</v>
      </c>
      <c r="D902">
        <v>26.523560612914601</v>
      </c>
      <c r="E902">
        <v>26.744414208313501</v>
      </c>
      <c r="F902">
        <v>26.248904753632399</v>
      </c>
      <c r="G902">
        <v>26.596766699675001</v>
      </c>
      <c r="H902">
        <v>25.951483327432801</v>
      </c>
      <c r="I902">
        <v>25.8589907929242</v>
      </c>
      <c r="J902">
        <v>26.740582702007501</v>
      </c>
      <c r="K902">
        <v>26.2805786760286</v>
      </c>
      <c r="L902">
        <f t="shared" si="70"/>
        <v>26.528411568633874</v>
      </c>
      <c r="M902">
        <f t="shared" si="71"/>
        <v>26.207908874598274</v>
      </c>
      <c r="N902">
        <f t="shared" si="72"/>
        <v>-0.32050269403559994</v>
      </c>
      <c r="O902">
        <f t="shared" si="73"/>
        <v>0.21908279143998827</v>
      </c>
      <c r="P902">
        <v>901</v>
      </c>
      <c r="Q902">
        <f t="shared" si="74"/>
        <v>0.30224185322963976</v>
      </c>
    </row>
    <row r="903" spans="1:17" x14ac:dyDescent="0.25">
      <c r="A903" t="s">
        <v>2721</v>
      </c>
      <c r="B903" t="s">
        <v>2722</v>
      </c>
      <c r="C903" t="s">
        <v>2723</v>
      </c>
      <c r="D903">
        <v>22.045011286344302</v>
      </c>
      <c r="E903">
        <v>21.496323593528398</v>
      </c>
      <c r="F903">
        <v>21.068622633223399</v>
      </c>
      <c r="G903">
        <v>21.1741490069716</v>
      </c>
      <c r="H903" t="s">
        <v>80</v>
      </c>
      <c r="I903" t="s">
        <v>80</v>
      </c>
      <c r="J903">
        <v>22.199649586797801</v>
      </c>
      <c r="K903">
        <v>23.303037688412601</v>
      </c>
      <c r="L903">
        <f t="shared" si="70"/>
        <v>21.446026630016927</v>
      </c>
      <c r="M903">
        <f t="shared" si="71"/>
        <v>22.751343637605203</v>
      </c>
      <c r="N903">
        <f t="shared" si="72"/>
        <v>1.3053170075882754</v>
      </c>
      <c r="O903">
        <f t="shared" si="73"/>
        <v>0.21934200061908132</v>
      </c>
      <c r="P903">
        <v>902</v>
      </c>
      <c r="Q903">
        <f t="shared" si="74"/>
        <v>0.30226397646288033</v>
      </c>
    </row>
    <row r="904" spans="1:17" x14ac:dyDescent="0.25">
      <c r="A904" t="s">
        <v>2724</v>
      </c>
      <c r="B904" t="s">
        <v>2725</v>
      </c>
      <c r="C904" t="s">
        <v>2726</v>
      </c>
      <c r="D904" t="s">
        <v>80</v>
      </c>
      <c r="E904" t="s">
        <v>80</v>
      </c>
      <c r="F904">
        <v>22.517877487344901</v>
      </c>
      <c r="G904">
        <v>22.418215616531899</v>
      </c>
      <c r="H904">
        <v>23.258119602447199</v>
      </c>
      <c r="I904">
        <v>22.819247875909699</v>
      </c>
      <c r="J904" t="s">
        <v>80</v>
      </c>
      <c r="K904" t="s">
        <v>80</v>
      </c>
      <c r="L904">
        <f t="shared" si="70"/>
        <v>22.4680465519384</v>
      </c>
      <c r="M904">
        <f t="shared" si="71"/>
        <v>23.038683739178449</v>
      </c>
      <c r="N904">
        <f t="shared" si="72"/>
        <v>0.57063718724004886</v>
      </c>
      <c r="O904">
        <f t="shared" si="73"/>
        <v>0.21996983793253261</v>
      </c>
      <c r="P904">
        <v>903</v>
      </c>
      <c r="Q904">
        <f t="shared" si="74"/>
        <v>0.3027934756922902</v>
      </c>
    </row>
    <row r="905" spans="1:17" x14ac:dyDescent="0.25">
      <c r="A905" t="s">
        <v>2727</v>
      </c>
      <c r="B905" t="s">
        <v>2728</v>
      </c>
      <c r="C905" t="s">
        <v>2729</v>
      </c>
      <c r="D905" t="s">
        <v>80</v>
      </c>
      <c r="E905" t="s">
        <v>80</v>
      </c>
      <c r="F905">
        <v>19.860851027040098</v>
      </c>
      <c r="G905">
        <v>21.2571943362585</v>
      </c>
      <c r="H905">
        <v>21.399242510979398</v>
      </c>
      <c r="I905">
        <v>21.872966228383401</v>
      </c>
      <c r="J905">
        <v>22.557822177223599</v>
      </c>
      <c r="K905">
        <v>22.7879489857566</v>
      </c>
      <c r="L905">
        <f t="shared" si="70"/>
        <v>20.559022681649299</v>
      </c>
      <c r="M905">
        <f t="shared" si="71"/>
        <v>22.154494975585749</v>
      </c>
      <c r="N905">
        <f t="shared" si="72"/>
        <v>1.5954722939364494</v>
      </c>
      <c r="O905">
        <f t="shared" si="73"/>
        <v>0.22062354453830407</v>
      </c>
      <c r="P905">
        <v>904</v>
      </c>
      <c r="Q905">
        <f t="shared" si="74"/>
        <v>0.30335737374016808</v>
      </c>
    </row>
    <row r="906" spans="1:17" x14ac:dyDescent="0.25">
      <c r="A906" t="s">
        <v>2730</v>
      </c>
      <c r="B906" t="s">
        <v>2731</v>
      </c>
      <c r="C906" t="s">
        <v>2732</v>
      </c>
      <c r="D906">
        <v>23.735382265331801</v>
      </c>
      <c r="E906">
        <v>23.7570707774073</v>
      </c>
      <c r="F906">
        <v>23.038145788529199</v>
      </c>
      <c r="G906">
        <v>23.713906707295799</v>
      </c>
      <c r="H906">
        <v>26.098427694192299</v>
      </c>
      <c r="I906">
        <v>25.877690843206299</v>
      </c>
      <c r="J906">
        <v>23.463456974245801</v>
      </c>
      <c r="K906">
        <v>23.383724201933202</v>
      </c>
      <c r="L906">
        <f t="shared" si="70"/>
        <v>23.561126384641021</v>
      </c>
      <c r="M906">
        <f t="shared" si="71"/>
        <v>24.705824928394399</v>
      </c>
      <c r="N906">
        <f t="shared" si="72"/>
        <v>1.1446985437533783</v>
      </c>
      <c r="O906">
        <f t="shared" si="73"/>
        <v>0.22125037923000571</v>
      </c>
      <c r="P906">
        <v>905</v>
      </c>
      <c r="Q906">
        <f t="shared" si="74"/>
        <v>0.30388311755016251</v>
      </c>
    </row>
    <row r="907" spans="1:17" x14ac:dyDescent="0.25">
      <c r="A907" t="s">
        <v>2733</v>
      </c>
      <c r="B907" t="s">
        <v>2734</v>
      </c>
      <c r="C907" t="s">
        <v>2735</v>
      </c>
      <c r="D907">
        <v>22.138479378528</v>
      </c>
      <c r="E907">
        <v>22.4706455930529</v>
      </c>
      <c r="F907">
        <v>19.198406554496898</v>
      </c>
      <c r="G907">
        <v>19.169990363939402</v>
      </c>
      <c r="H907">
        <v>25.998906337916001</v>
      </c>
      <c r="I907">
        <v>25.707181168038002</v>
      </c>
      <c r="J907">
        <v>20.454276548968298</v>
      </c>
      <c r="K907">
        <v>20.711096896617502</v>
      </c>
      <c r="L907">
        <f t="shared" si="70"/>
        <v>20.7443804725043</v>
      </c>
      <c r="M907">
        <f t="shared" si="71"/>
        <v>23.217865237884951</v>
      </c>
      <c r="N907">
        <f t="shared" si="72"/>
        <v>2.4734847653806504</v>
      </c>
      <c r="O907">
        <f t="shared" si="73"/>
        <v>0.22277758785430057</v>
      </c>
      <c r="P907">
        <v>906</v>
      </c>
      <c r="Q907">
        <f t="shared" si="74"/>
        <v>0.30564298201202605</v>
      </c>
    </row>
    <row r="908" spans="1:17" x14ac:dyDescent="0.25">
      <c r="A908" t="s">
        <v>2736</v>
      </c>
      <c r="B908" t="s">
        <v>2737</v>
      </c>
      <c r="C908" t="s">
        <v>2738</v>
      </c>
      <c r="D908">
        <v>25.823952357866698</v>
      </c>
      <c r="E908">
        <v>26.1219889077319</v>
      </c>
      <c r="F908">
        <v>25.858964739945201</v>
      </c>
      <c r="G908">
        <v>25.965991080916599</v>
      </c>
      <c r="H908">
        <v>23.180540321968099</v>
      </c>
      <c r="I908">
        <v>23.491987409141299</v>
      </c>
      <c r="J908">
        <v>26.384280744180401</v>
      </c>
      <c r="K908">
        <v>25.782939524038401</v>
      </c>
      <c r="L908">
        <f t="shared" si="70"/>
        <v>25.942724271615099</v>
      </c>
      <c r="M908">
        <f t="shared" si="71"/>
        <v>24.709936999832049</v>
      </c>
      <c r="N908">
        <f t="shared" si="72"/>
        <v>-1.2327872717830495</v>
      </c>
      <c r="O908">
        <f t="shared" si="73"/>
        <v>0.2232111371648037</v>
      </c>
      <c r="P908">
        <v>907</v>
      </c>
      <c r="Q908">
        <f t="shared" si="74"/>
        <v>0.30590015820931754</v>
      </c>
    </row>
    <row r="909" spans="1:17" x14ac:dyDescent="0.25">
      <c r="A909" t="s">
        <v>2739</v>
      </c>
      <c r="B909" t="s">
        <v>2740</v>
      </c>
      <c r="C909" t="s">
        <v>2741</v>
      </c>
      <c r="D909">
        <v>22.396247600370401</v>
      </c>
      <c r="E909">
        <v>22.4772855245687</v>
      </c>
      <c r="F909">
        <v>21.543762090190501</v>
      </c>
      <c r="G909">
        <v>21.5377025037658</v>
      </c>
      <c r="H909">
        <v>22.037867825938498</v>
      </c>
      <c r="I909">
        <v>22.1945209612886</v>
      </c>
      <c r="J909">
        <v>19.7660176303174</v>
      </c>
      <c r="K909">
        <v>19.6345651848562</v>
      </c>
      <c r="L909">
        <f t="shared" si="70"/>
        <v>21.98874942972385</v>
      </c>
      <c r="M909">
        <f t="shared" si="71"/>
        <v>20.908242900600172</v>
      </c>
      <c r="N909">
        <f t="shared" si="72"/>
        <v>-1.080506529123678</v>
      </c>
      <c r="O909">
        <f t="shared" si="73"/>
        <v>0.22406563147290626</v>
      </c>
      <c r="P909">
        <v>908</v>
      </c>
      <c r="Q909">
        <f t="shared" si="74"/>
        <v>0.3067330175339455</v>
      </c>
    </row>
    <row r="910" spans="1:17" x14ac:dyDescent="0.25">
      <c r="A910" t="s">
        <v>2742</v>
      </c>
      <c r="B910" t="s">
        <v>2743</v>
      </c>
      <c r="C910" t="s">
        <v>2744</v>
      </c>
      <c r="D910">
        <v>25.609096697964301</v>
      </c>
      <c r="E910">
        <v>25.711421388868398</v>
      </c>
      <c r="F910">
        <v>24.528608110762601</v>
      </c>
      <c r="G910">
        <v>25.257037143170798</v>
      </c>
      <c r="H910">
        <v>25.149534324687199</v>
      </c>
      <c r="I910">
        <v>25.290350245397001</v>
      </c>
      <c r="J910">
        <v>23.626718245407101</v>
      </c>
      <c r="K910">
        <v>24.496319343085801</v>
      </c>
      <c r="L910">
        <f t="shared" si="70"/>
        <v>25.276540835191526</v>
      </c>
      <c r="M910">
        <f t="shared" si="71"/>
        <v>24.640730539644277</v>
      </c>
      <c r="N910">
        <f t="shared" si="72"/>
        <v>-0.63581029554724822</v>
      </c>
      <c r="O910">
        <f t="shared" si="73"/>
        <v>0.22537239312795024</v>
      </c>
      <c r="P910">
        <v>909</v>
      </c>
      <c r="Q910">
        <f t="shared" si="74"/>
        <v>0.3081824913729837</v>
      </c>
    </row>
    <row r="911" spans="1:17" x14ac:dyDescent="0.25">
      <c r="A911" t="s">
        <v>2745</v>
      </c>
      <c r="B911" t="s">
        <v>2746</v>
      </c>
      <c r="C911" t="s">
        <v>2747</v>
      </c>
      <c r="D911">
        <v>26.221536224723199</v>
      </c>
      <c r="E911">
        <v>26.126470317199999</v>
      </c>
      <c r="F911">
        <v>26.586235524033601</v>
      </c>
      <c r="G911">
        <v>26.5071798390696</v>
      </c>
      <c r="H911">
        <v>26.633165685852301</v>
      </c>
      <c r="I911">
        <v>26.231671758317201</v>
      </c>
      <c r="J911">
        <v>25.058292977989399</v>
      </c>
      <c r="K911">
        <v>24.9560546834437</v>
      </c>
      <c r="L911">
        <f t="shared" si="70"/>
        <v>26.360355476256601</v>
      </c>
      <c r="M911">
        <f t="shared" si="71"/>
        <v>25.71979627640065</v>
      </c>
      <c r="N911">
        <f t="shared" si="72"/>
        <v>-0.64055919985595011</v>
      </c>
      <c r="O911">
        <f t="shared" si="73"/>
        <v>0.22599080786356598</v>
      </c>
      <c r="P911">
        <v>910</v>
      </c>
      <c r="Q911">
        <f t="shared" si="74"/>
        <v>0.308688543048805</v>
      </c>
    </row>
    <row r="912" spans="1:17" x14ac:dyDescent="0.25">
      <c r="A912" t="s">
        <v>2748</v>
      </c>
      <c r="B912" t="s">
        <v>2749</v>
      </c>
      <c r="C912" t="s">
        <v>2750</v>
      </c>
      <c r="D912">
        <v>24.5046372851928</v>
      </c>
      <c r="E912">
        <v>24.526290118613801</v>
      </c>
      <c r="F912">
        <v>24.595786515836998</v>
      </c>
      <c r="G912">
        <v>24.750821601749099</v>
      </c>
      <c r="H912">
        <v>24.519404561356598</v>
      </c>
      <c r="I912">
        <v>24.6020790176322</v>
      </c>
      <c r="J912">
        <v>24.240653860196701</v>
      </c>
      <c r="K912">
        <v>24.493439247704998</v>
      </c>
      <c r="L912">
        <f t="shared" si="70"/>
        <v>24.594383880348175</v>
      </c>
      <c r="M912">
        <f t="shared" si="71"/>
        <v>24.463894171722625</v>
      </c>
      <c r="N912">
        <f t="shared" si="72"/>
        <v>-0.13048970862555009</v>
      </c>
      <c r="O912">
        <f t="shared" si="73"/>
        <v>0.22682222220998813</v>
      </c>
      <c r="P912">
        <v>913</v>
      </c>
      <c r="Q912">
        <f t="shared" si="74"/>
        <v>0.30880615794853805</v>
      </c>
    </row>
    <row r="913" spans="1:17" x14ac:dyDescent="0.25">
      <c r="A913" t="s">
        <v>2751</v>
      </c>
      <c r="B913" t="s">
        <v>2752</v>
      </c>
      <c r="C913" t="s">
        <v>2753</v>
      </c>
      <c r="D913">
        <v>23.849130977601199</v>
      </c>
      <c r="E913">
        <v>23.697386989272999</v>
      </c>
      <c r="F913" t="s">
        <v>80</v>
      </c>
      <c r="G913" t="s">
        <v>80</v>
      </c>
      <c r="H913">
        <v>23.824522353168401</v>
      </c>
      <c r="I913">
        <v>23.563125125609499</v>
      </c>
      <c r="J913">
        <v>25.046593278468801</v>
      </c>
      <c r="K913">
        <v>25.1091944783734</v>
      </c>
      <c r="L913">
        <f t="shared" si="70"/>
        <v>23.773258983437099</v>
      </c>
      <c r="M913">
        <f t="shared" si="71"/>
        <v>24.385858808905024</v>
      </c>
      <c r="N913">
        <f t="shared" si="72"/>
        <v>0.61259982546792457</v>
      </c>
      <c r="O913">
        <f t="shared" si="73"/>
        <v>0.22668557055638724</v>
      </c>
      <c r="P913">
        <v>912</v>
      </c>
      <c r="Q913">
        <f t="shared" si="74"/>
        <v>0.30895851337893571</v>
      </c>
    </row>
    <row r="914" spans="1:17" x14ac:dyDescent="0.25">
      <c r="A914" t="s">
        <v>2754</v>
      </c>
      <c r="B914" t="s">
        <v>2755</v>
      </c>
      <c r="C914" t="s">
        <v>2756</v>
      </c>
      <c r="D914">
        <v>21.417910805063698</v>
      </c>
      <c r="E914">
        <v>21.270346482824301</v>
      </c>
      <c r="F914">
        <v>21.893266121465</v>
      </c>
      <c r="G914">
        <v>22.117295922607301</v>
      </c>
      <c r="H914">
        <v>23.426067880122201</v>
      </c>
      <c r="I914">
        <v>23.215265837410598</v>
      </c>
      <c r="J914">
        <v>21.809495157159901</v>
      </c>
      <c r="K914">
        <v>21.378395960820999</v>
      </c>
      <c r="L914">
        <f t="shared" si="70"/>
        <v>21.674704832990074</v>
      </c>
      <c r="M914">
        <f t="shared" si="71"/>
        <v>22.457306208878425</v>
      </c>
      <c r="N914">
        <f t="shared" si="72"/>
        <v>0.78260137588835121</v>
      </c>
      <c r="O914">
        <f t="shared" si="73"/>
        <v>0.22647114176889879</v>
      </c>
      <c r="P914">
        <v>911</v>
      </c>
      <c r="Q914">
        <f t="shared" si="74"/>
        <v>0.30900508146952932</v>
      </c>
    </row>
    <row r="915" spans="1:17" x14ac:dyDescent="0.25">
      <c r="A915" t="s">
        <v>2757</v>
      </c>
      <c r="B915" t="s">
        <v>2758</v>
      </c>
      <c r="C915" t="s">
        <v>2759</v>
      </c>
      <c r="D915">
        <v>22.4136982488317</v>
      </c>
      <c r="E915">
        <v>25.155760661166902</v>
      </c>
      <c r="F915" t="s">
        <v>80</v>
      </c>
      <c r="G915" t="s">
        <v>80</v>
      </c>
      <c r="H915">
        <v>26.4312923312648</v>
      </c>
      <c r="I915">
        <v>28.257224893506901</v>
      </c>
      <c r="J915">
        <v>24.820113986008799</v>
      </c>
      <c r="K915">
        <v>27.3683268008852</v>
      </c>
      <c r="L915">
        <f t="shared" si="70"/>
        <v>23.784729454999301</v>
      </c>
      <c r="M915">
        <f t="shared" si="71"/>
        <v>26.719239502916423</v>
      </c>
      <c r="N915">
        <f t="shared" si="72"/>
        <v>2.9345100479171222</v>
      </c>
      <c r="O915">
        <f t="shared" si="73"/>
        <v>0.22936089306522481</v>
      </c>
      <c r="P915">
        <v>914</v>
      </c>
      <c r="Q915">
        <f t="shared" si="74"/>
        <v>0.31192077689286041</v>
      </c>
    </row>
    <row r="916" spans="1:17" x14ac:dyDescent="0.25">
      <c r="A916" t="s">
        <v>2760</v>
      </c>
      <c r="B916" t="s">
        <v>2761</v>
      </c>
      <c r="C916" t="s">
        <v>2762</v>
      </c>
      <c r="D916">
        <v>23.311998052866201</v>
      </c>
      <c r="E916">
        <v>23.234731882855701</v>
      </c>
      <c r="F916">
        <v>22.394698368999599</v>
      </c>
      <c r="G916">
        <v>21.771412413289401</v>
      </c>
      <c r="H916">
        <v>24.786288016877698</v>
      </c>
      <c r="I916">
        <v>24.537497965815302</v>
      </c>
      <c r="J916">
        <v>22.6427634051085</v>
      </c>
      <c r="K916">
        <v>22.563150851564</v>
      </c>
      <c r="L916">
        <f t="shared" si="70"/>
        <v>22.678210179502724</v>
      </c>
      <c r="M916">
        <f t="shared" si="71"/>
        <v>23.632425059841374</v>
      </c>
      <c r="N916">
        <f t="shared" si="72"/>
        <v>0.95421488033865032</v>
      </c>
      <c r="O916">
        <f t="shared" si="73"/>
        <v>0.23144149063442754</v>
      </c>
      <c r="P916">
        <v>916</v>
      </c>
      <c r="Q916">
        <f t="shared" si="74"/>
        <v>0.31406307080632467</v>
      </c>
    </row>
    <row r="917" spans="1:17" x14ac:dyDescent="0.25">
      <c r="A917" t="s">
        <v>2763</v>
      </c>
      <c r="B917" t="s">
        <v>2764</v>
      </c>
      <c r="C917" t="s">
        <v>2765</v>
      </c>
      <c r="D917">
        <v>23.2888043119153</v>
      </c>
      <c r="E917">
        <v>23.2287395038705</v>
      </c>
      <c r="F917">
        <v>21.8493151731459</v>
      </c>
      <c r="G917">
        <v>22.1507683840019</v>
      </c>
      <c r="H917">
        <v>25.570297474860901</v>
      </c>
      <c r="I917">
        <v>25.633706055214802</v>
      </c>
      <c r="J917">
        <v>22.4388766399837</v>
      </c>
      <c r="K917">
        <v>22.432269160663999</v>
      </c>
      <c r="L917">
        <f t="shared" si="70"/>
        <v>22.629406843233397</v>
      </c>
      <c r="M917">
        <f t="shared" si="71"/>
        <v>24.018787332680851</v>
      </c>
      <c r="N917">
        <f t="shared" si="72"/>
        <v>1.3893804894474542</v>
      </c>
      <c r="O917">
        <f t="shared" si="73"/>
        <v>0.23232501804238986</v>
      </c>
      <c r="P917">
        <v>919</v>
      </c>
      <c r="Q917">
        <f t="shared" si="74"/>
        <v>0.31423285900619219</v>
      </c>
    </row>
    <row r="918" spans="1:17" x14ac:dyDescent="0.25">
      <c r="A918" t="s">
        <v>2766</v>
      </c>
      <c r="B918" t="s">
        <v>2767</v>
      </c>
      <c r="C918" t="s">
        <v>2768</v>
      </c>
      <c r="D918">
        <v>21.280970343943899</v>
      </c>
      <c r="E918">
        <v>21.456422534398499</v>
      </c>
      <c r="F918" t="s">
        <v>80</v>
      </c>
      <c r="G918" t="s">
        <v>80</v>
      </c>
      <c r="H918" t="s">
        <v>80</v>
      </c>
      <c r="I918" t="s">
        <v>80</v>
      </c>
      <c r="J918">
        <v>21.7199586074568</v>
      </c>
      <c r="K918">
        <v>21.501100594755499</v>
      </c>
      <c r="L918">
        <f t="shared" si="70"/>
        <v>21.368696439171199</v>
      </c>
      <c r="M918">
        <f t="shared" si="71"/>
        <v>21.610529601106151</v>
      </c>
      <c r="N918">
        <f t="shared" si="72"/>
        <v>0.2418331619349523</v>
      </c>
      <c r="O918">
        <f t="shared" si="73"/>
        <v>0.23266351714669278</v>
      </c>
      <c r="P918">
        <v>920</v>
      </c>
      <c r="Q918">
        <f t="shared" si="74"/>
        <v>0.3143486432753686</v>
      </c>
    </row>
    <row r="919" spans="1:17" x14ac:dyDescent="0.25">
      <c r="A919" t="s">
        <v>2769</v>
      </c>
      <c r="B919" t="s">
        <v>2770</v>
      </c>
      <c r="C919" t="s">
        <v>2771</v>
      </c>
      <c r="D919">
        <v>25.9293453117598</v>
      </c>
      <c r="E919">
        <v>25.477823141508299</v>
      </c>
      <c r="F919">
        <v>25.538238315428298</v>
      </c>
      <c r="G919">
        <v>25.218569243421001</v>
      </c>
      <c r="H919">
        <v>27.293231698482899</v>
      </c>
      <c r="I919">
        <v>27.030275215043702</v>
      </c>
      <c r="J919">
        <v>25.109348473609298</v>
      </c>
      <c r="K919">
        <v>25.8182845629469</v>
      </c>
      <c r="L919">
        <f t="shared" si="70"/>
        <v>25.540994003029351</v>
      </c>
      <c r="M919">
        <f t="shared" si="71"/>
        <v>26.3127849875207</v>
      </c>
      <c r="N919">
        <f t="shared" si="72"/>
        <v>0.77179098449134997</v>
      </c>
      <c r="O919">
        <f t="shared" si="73"/>
        <v>0.23217027352614972</v>
      </c>
      <c r="P919">
        <v>918</v>
      </c>
      <c r="Q919">
        <f t="shared" si="74"/>
        <v>0.31436563180065802</v>
      </c>
    </row>
    <row r="920" spans="1:17" x14ac:dyDescent="0.25">
      <c r="A920" t="s">
        <v>2772</v>
      </c>
      <c r="B920" t="s">
        <v>2773</v>
      </c>
      <c r="C920" t="s">
        <v>2774</v>
      </c>
      <c r="D920">
        <v>19.268609027182801</v>
      </c>
      <c r="E920">
        <v>18.746294127709898</v>
      </c>
      <c r="F920" t="s">
        <v>80</v>
      </c>
      <c r="G920" t="s">
        <v>80</v>
      </c>
      <c r="H920">
        <v>19.707786849220899</v>
      </c>
      <c r="I920">
        <v>19.481225906144701</v>
      </c>
      <c r="J920" t="s">
        <v>80</v>
      </c>
      <c r="K920" t="s">
        <v>80</v>
      </c>
      <c r="L920">
        <f t="shared" si="70"/>
        <v>19.00745157744635</v>
      </c>
      <c r="M920">
        <f t="shared" si="71"/>
        <v>19.594506377682798</v>
      </c>
      <c r="N920">
        <f t="shared" si="72"/>
        <v>0.58705480023644796</v>
      </c>
      <c r="O920">
        <f t="shared" si="73"/>
        <v>0.23142020541229902</v>
      </c>
      <c r="P920">
        <v>915</v>
      </c>
      <c r="Q920">
        <f t="shared" si="74"/>
        <v>0.31437739380053298</v>
      </c>
    </row>
    <row r="921" spans="1:17" x14ac:dyDescent="0.25">
      <c r="A921" t="s">
        <v>2775</v>
      </c>
      <c r="B921" t="s">
        <v>2776</v>
      </c>
      <c r="C921" t="s">
        <v>2777</v>
      </c>
      <c r="D921" t="s">
        <v>80</v>
      </c>
      <c r="E921" t="s">
        <v>80</v>
      </c>
      <c r="F921">
        <v>23.493605626218201</v>
      </c>
      <c r="G921">
        <v>21.932146919540202</v>
      </c>
      <c r="H921">
        <v>22.114521044768601</v>
      </c>
      <c r="I921">
        <v>19.475999246897</v>
      </c>
      <c r="J921">
        <v>21.427005301282801</v>
      </c>
      <c r="K921" t="s">
        <v>80</v>
      </c>
      <c r="L921">
        <f t="shared" si="70"/>
        <v>22.7128762728792</v>
      </c>
      <c r="M921">
        <f t="shared" si="71"/>
        <v>21.005841864316135</v>
      </c>
      <c r="N921">
        <f t="shared" si="72"/>
        <v>-1.7070344085630644</v>
      </c>
      <c r="O921">
        <f t="shared" si="73"/>
        <v>0.23215968665829248</v>
      </c>
      <c r="P921">
        <v>917</v>
      </c>
      <c r="Q921">
        <f t="shared" si="74"/>
        <v>0.31469410089013911</v>
      </c>
    </row>
    <row r="922" spans="1:17" x14ac:dyDescent="0.25">
      <c r="A922" t="s">
        <v>2778</v>
      </c>
      <c r="B922" t="s">
        <v>2779</v>
      </c>
      <c r="C922" t="s">
        <v>2780</v>
      </c>
      <c r="D922">
        <v>30.664064735658702</v>
      </c>
      <c r="E922">
        <v>30.7507535916865</v>
      </c>
      <c r="F922">
        <v>28.520419892377699</v>
      </c>
      <c r="G922">
        <v>28.869379472284301</v>
      </c>
      <c r="H922">
        <v>28.769168696264099</v>
      </c>
      <c r="I922">
        <v>28.655269983765699</v>
      </c>
      <c r="J922">
        <v>29.044879117261701</v>
      </c>
      <c r="K922">
        <v>28.849577427114401</v>
      </c>
      <c r="L922">
        <f t="shared" si="70"/>
        <v>29.701154423001803</v>
      </c>
      <c r="M922">
        <f t="shared" si="71"/>
        <v>28.829723806101473</v>
      </c>
      <c r="N922">
        <f t="shared" si="72"/>
        <v>-0.87143061690033008</v>
      </c>
      <c r="O922">
        <f t="shared" si="73"/>
        <v>0.23366422423872554</v>
      </c>
      <c r="P922">
        <v>921</v>
      </c>
      <c r="Q922">
        <f t="shared" si="74"/>
        <v>0.31535790524292706</v>
      </c>
    </row>
    <row r="923" spans="1:17" x14ac:dyDescent="0.25">
      <c r="A923" t="s">
        <v>2781</v>
      </c>
      <c r="B923" t="s">
        <v>2782</v>
      </c>
      <c r="C923" t="s">
        <v>2783</v>
      </c>
      <c r="D923">
        <v>21.342592259169798</v>
      </c>
      <c r="E923">
        <v>20.0818944651772</v>
      </c>
      <c r="F923" t="s">
        <v>80</v>
      </c>
      <c r="G923" t="s">
        <v>80</v>
      </c>
      <c r="H923">
        <v>22.351146186146899</v>
      </c>
      <c r="I923">
        <v>22.3321100864408</v>
      </c>
      <c r="J923" t="s">
        <v>80</v>
      </c>
      <c r="K923" t="s">
        <v>80</v>
      </c>
      <c r="L923">
        <f t="shared" si="70"/>
        <v>20.712243362173499</v>
      </c>
      <c r="M923">
        <f t="shared" si="71"/>
        <v>22.341628136293849</v>
      </c>
      <c r="N923">
        <f t="shared" si="72"/>
        <v>1.62938477412035</v>
      </c>
      <c r="O923">
        <f t="shared" si="73"/>
        <v>0.23492854679095246</v>
      </c>
      <c r="P923">
        <v>922</v>
      </c>
      <c r="Q923">
        <f t="shared" si="74"/>
        <v>0.31672037273444026</v>
      </c>
    </row>
    <row r="924" spans="1:17" x14ac:dyDescent="0.25">
      <c r="A924" t="s">
        <v>2784</v>
      </c>
      <c r="B924" t="s">
        <v>2785</v>
      </c>
      <c r="C924" t="s">
        <v>2786</v>
      </c>
      <c r="D924">
        <v>20.7571168913829</v>
      </c>
      <c r="E924">
        <v>20.926668961673801</v>
      </c>
      <c r="F924">
        <v>20.552947569478999</v>
      </c>
      <c r="G924">
        <v>21.043430455391899</v>
      </c>
      <c r="H924">
        <v>22.975003427377398</v>
      </c>
      <c r="I924">
        <v>23.343678461395001</v>
      </c>
      <c r="J924">
        <v>21.102403488811198</v>
      </c>
      <c r="K924">
        <v>20.252169036018898</v>
      </c>
      <c r="L924">
        <f t="shared" si="70"/>
        <v>20.820040969481902</v>
      </c>
      <c r="M924">
        <f t="shared" si="71"/>
        <v>21.918313603400627</v>
      </c>
      <c r="N924">
        <f t="shared" si="72"/>
        <v>1.0982726339187252</v>
      </c>
      <c r="O924">
        <f t="shared" si="73"/>
        <v>0.23519296285993224</v>
      </c>
      <c r="P924">
        <v>923</v>
      </c>
      <c r="Q924">
        <f t="shared" si="74"/>
        <v>0.31673331834766605</v>
      </c>
    </row>
    <row r="925" spans="1:17" x14ac:dyDescent="0.25">
      <c r="A925" t="s">
        <v>2787</v>
      </c>
      <c r="B925" t="s">
        <v>2788</v>
      </c>
      <c r="C925" t="s">
        <v>2789</v>
      </c>
      <c r="D925">
        <v>26.798176261979201</v>
      </c>
      <c r="E925">
        <v>27.0835096473322</v>
      </c>
      <c r="F925">
        <v>26.895923107980298</v>
      </c>
      <c r="G925">
        <v>27.5485473200355</v>
      </c>
      <c r="H925">
        <v>27.781993593768998</v>
      </c>
      <c r="I925">
        <v>27.6335413990295</v>
      </c>
      <c r="J925">
        <v>27.121060412057201</v>
      </c>
      <c r="K925">
        <v>27.076338794134202</v>
      </c>
      <c r="L925">
        <f t="shared" si="70"/>
        <v>27.081539084331798</v>
      </c>
      <c r="M925">
        <f t="shared" si="71"/>
        <v>27.403233549747476</v>
      </c>
      <c r="N925">
        <f t="shared" si="72"/>
        <v>0.32169446541567837</v>
      </c>
      <c r="O925">
        <f t="shared" si="73"/>
        <v>0.23608359763566966</v>
      </c>
      <c r="P925">
        <v>924</v>
      </c>
      <c r="Q925">
        <f t="shared" si="74"/>
        <v>0.31758864920036517</v>
      </c>
    </row>
    <row r="926" spans="1:17" x14ac:dyDescent="0.25">
      <c r="A926" t="s">
        <v>2790</v>
      </c>
      <c r="B926" t="s">
        <v>2791</v>
      </c>
      <c r="C926" t="s">
        <v>2792</v>
      </c>
      <c r="D926">
        <v>23.2129967355567</v>
      </c>
      <c r="E926">
        <v>23.658174039731399</v>
      </c>
      <c r="F926">
        <v>22.787417267914901</v>
      </c>
      <c r="G926">
        <v>23.444113948435</v>
      </c>
      <c r="H926">
        <v>23.0359112100722</v>
      </c>
      <c r="I926">
        <v>23.381236127579701</v>
      </c>
      <c r="J926">
        <v>22.8472235571993</v>
      </c>
      <c r="K926">
        <v>22.280664901022501</v>
      </c>
      <c r="L926">
        <f t="shared" si="70"/>
        <v>23.2756754979095</v>
      </c>
      <c r="M926">
        <f t="shared" si="71"/>
        <v>22.886258948968425</v>
      </c>
      <c r="N926">
        <f t="shared" si="72"/>
        <v>-0.38941654894107458</v>
      </c>
      <c r="O926">
        <f t="shared" si="73"/>
        <v>0.23856327564119065</v>
      </c>
      <c r="P926">
        <v>925</v>
      </c>
      <c r="Q926">
        <f t="shared" si="74"/>
        <v>0.32057746121297298</v>
      </c>
    </row>
    <row r="927" spans="1:17" x14ac:dyDescent="0.25">
      <c r="A927" t="s">
        <v>2793</v>
      </c>
      <c r="B927" t="s">
        <v>2794</v>
      </c>
      <c r="C927" t="s">
        <v>2795</v>
      </c>
      <c r="D927" t="s">
        <v>80</v>
      </c>
      <c r="E927" t="s">
        <v>80</v>
      </c>
      <c r="F927">
        <v>19.5136952507034</v>
      </c>
      <c r="G927">
        <v>19.434987887562698</v>
      </c>
      <c r="H927">
        <v>23.376575202704601</v>
      </c>
      <c r="I927">
        <v>23.4985774765149</v>
      </c>
      <c r="J927">
        <v>19.241757901915999</v>
      </c>
      <c r="K927">
        <v>19.040486257837099</v>
      </c>
      <c r="L927">
        <f t="shared" si="70"/>
        <v>19.474341569133049</v>
      </c>
      <c r="M927">
        <f t="shared" si="71"/>
        <v>21.28934920974315</v>
      </c>
      <c r="N927">
        <f t="shared" si="72"/>
        <v>1.8150076406101014</v>
      </c>
      <c r="O927">
        <f t="shared" si="73"/>
        <v>0.23984282568572024</v>
      </c>
      <c r="P927">
        <v>926</v>
      </c>
      <c r="Q927">
        <f t="shared" si="74"/>
        <v>0.32194884700577786</v>
      </c>
    </row>
    <row r="928" spans="1:17" x14ac:dyDescent="0.25">
      <c r="A928" t="s">
        <v>2796</v>
      </c>
      <c r="B928" t="s">
        <v>2797</v>
      </c>
      <c r="C928" t="s">
        <v>2798</v>
      </c>
      <c r="D928" t="s">
        <v>80</v>
      </c>
      <c r="E928" t="s">
        <v>80</v>
      </c>
      <c r="F928">
        <v>21.513247576196399</v>
      </c>
      <c r="G928">
        <v>21.007471953965499</v>
      </c>
      <c r="H928">
        <v>19.482227944906999</v>
      </c>
      <c r="I928">
        <v>20.6095259897413</v>
      </c>
      <c r="J928" t="s">
        <v>80</v>
      </c>
      <c r="K928" t="s">
        <v>80</v>
      </c>
      <c r="L928">
        <f t="shared" si="70"/>
        <v>21.260359765080949</v>
      </c>
      <c r="M928">
        <f t="shared" si="71"/>
        <v>20.045876967324148</v>
      </c>
      <c r="N928">
        <f t="shared" si="72"/>
        <v>-1.2144827977568013</v>
      </c>
      <c r="O928">
        <f t="shared" si="73"/>
        <v>0.24130492014629387</v>
      </c>
      <c r="P928">
        <v>927</v>
      </c>
      <c r="Q928">
        <f t="shared" si="74"/>
        <v>0.32356204502895719</v>
      </c>
    </row>
    <row r="929" spans="1:17" x14ac:dyDescent="0.25">
      <c r="A929" t="s">
        <v>2799</v>
      </c>
      <c r="B929" t="s">
        <v>2800</v>
      </c>
      <c r="C929" t="s">
        <v>2801</v>
      </c>
      <c r="D929" t="s">
        <v>80</v>
      </c>
      <c r="E929" t="s">
        <v>80</v>
      </c>
      <c r="F929">
        <v>20.548139175186702</v>
      </c>
      <c r="G929">
        <v>20.893503716979801</v>
      </c>
      <c r="H929">
        <v>20.458759301381001</v>
      </c>
      <c r="I929">
        <v>20.850226829099999</v>
      </c>
      <c r="J929">
        <v>21.938353338570799</v>
      </c>
      <c r="K929">
        <v>23.0366672752391</v>
      </c>
      <c r="L929">
        <f t="shared" si="70"/>
        <v>20.720821446083249</v>
      </c>
      <c r="M929">
        <f t="shared" si="71"/>
        <v>21.571001686072726</v>
      </c>
      <c r="N929">
        <f t="shared" si="72"/>
        <v>0.85018023998947712</v>
      </c>
      <c r="O929">
        <f t="shared" si="73"/>
        <v>0.24300606372142561</v>
      </c>
      <c r="P929">
        <v>928</v>
      </c>
      <c r="Q929">
        <f t="shared" si="74"/>
        <v>0.32549195819583193</v>
      </c>
    </row>
    <row r="930" spans="1:17" x14ac:dyDescent="0.25">
      <c r="A930" t="s">
        <v>2802</v>
      </c>
      <c r="B930" t="s">
        <v>2803</v>
      </c>
      <c r="C930" t="s">
        <v>2804</v>
      </c>
      <c r="D930" t="s">
        <v>80</v>
      </c>
      <c r="E930" t="s">
        <v>80</v>
      </c>
      <c r="F930">
        <v>22.8728296035369</v>
      </c>
      <c r="G930">
        <v>23.1320130843302</v>
      </c>
      <c r="H930">
        <v>21.744886674840501</v>
      </c>
      <c r="I930">
        <v>21.253904221813801</v>
      </c>
      <c r="J930">
        <v>23.433184836078699</v>
      </c>
      <c r="K930">
        <v>22.728869509186602</v>
      </c>
      <c r="L930">
        <f t="shared" si="70"/>
        <v>23.002421343933548</v>
      </c>
      <c r="M930">
        <f t="shared" si="71"/>
        <v>22.290211310479897</v>
      </c>
      <c r="N930">
        <f t="shared" si="72"/>
        <v>-0.71221003345365119</v>
      </c>
      <c r="O930">
        <f t="shared" si="73"/>
        <v>0.24406854747037737</v>
      </c>
      <c r="P930">
        <v>929</v>
      </c>
      <c r="Q930">
        <f t="shared" si="74"/>
        <v>0.32656319107177512</v>
      </c>
    </row>
    <row r="931" spans="1:17" x14ac:dyDescent="0.25">
      <c r="A931" t="s">
        <v>2805</v>
      </c>
      <c r="B931" t="s">
        <v>2806</v>
      </c>
      <c r="C931" t="s">
        <v>2807</v>
      </c>
      <c r="D931">
        <v>21.309770327827401</v>
      </c>
      <c r="E931">
        <v>21.0581627660873</v>
      </c>
      <c r="F931" t="s">
        <v>80</v>
      </c>
      <c r="G931" t="s">
        <v>80</v>
      </c>
      <c r="H931">
        <v>22.2577220197585</v>
      </c>
      <c r="I931">
        <v>21.887982663763999</v>
      </c>
      <c r="J931">
        <v>21.135493637452001</v>
      </c>
      <c r="K931">
        <v>21.135159341530201</v>
      </c>
      <c r="L931">
        <f t="shared" si="70"/>
        <v>21.18396654695735</v>
      </c>
      <c r="M931">
        <f t="shared" si="71"/>
        <v>21.604089415626174</v>
      </c>
      <c r="N931">
        <f t="shared" si="72"/>
        <v>0.4201228686688232</v>
      </c>
      <c r="O931">
        <f t="shared" si="73"/>
        <v>0.24650794310850302</v>
      </c>
      <c r="P931">
        <v>930</v>
      </c>
      <c r="Q931">
        <f t="shared" si="74"/>
        <v>0.32947244439125728</v>
      </c>
    </row>
    <row r="932" spans="1:17" x14ac:dyDescent="0.25">
      <c r="A932" t="s">
        <v>2808</v>
      </c>
      <c r="B932" t="s">
        <v>2809</v>
      </c>
      <c r="C932" t="s">
        <v>2810</v>
      </c>
      <c r="D932">
        <v>24.599990395646699</v>
      </c>
      <c r="E932">
        <v>24.440525239986101</v>
      </c>
      <c r="F932">
        <v>22.217376285957599</v>
      </c>
      <c r="G932">
        <v>22.024998585789199</v>
      </c>
      <c r="H932">
        <v>21.4021634737718</v>
      </c>
      <c r="I932">
        <v>20.665416216497199</v>
      </c>
      <c r="J932">
        <v>23.504251037491098</v>
      </c>
      <c r="K932">
        <v>22.836281176329202</v>
      </c>
      <c r="L932">
        <f t="shared" si="70"/>
        <v>23.320722626844898</v>
      </c>
      <c r="M932">
        <f t="shared" si="71"/>
        <v>22.102027976022327</v>
      </c>
      <c r="N932">
        <f t="shared" si="72"/>
        <v>-1.2186946508225702</v>
      </c>
      <c r="O932">
        <f t="shared" si="73"/>
        <v>0.24738236087808629</v>
      </c>
      <c r="P932">
        <v>931</v>
      </c>
      <c r="Q932">
        <f t="shared" si="74"/>
        <v>0.3302860092067253</v>
      </c>
    </row>
    <row r="933" spans="1:17" x14ac:dyDescent="0.25">
      <c r="A933" t="s">
        <v>2811</v>
      </c>
      <c r="B933" t="s">
        <v>2812</v>
      </c>
      <c r="C933" t="s">
        <v>2813</v>
      </c>
      <c r="D933">
        <v>19.3342391780021</v>
      </c>
      <c r="E933">
        <v>20.078835866716702</v>
      </c>
      <c r="F933" t="s">
        <v>80</v>
      </c>
      <c r="G933" t="s">
        <v>80</v>
      </c>
      <c r="H933" t="s">
        <v>80</v>
      </c>
      <c r="I933" t="s">
        <v>80</v>
      </c>
      <c r="J933">
        <v>20.3514535782328</v>
      </c>
      <c r="K933">
        <v>20.650800287591</v>
      </c>
      <c r="L933">
        <f t="shared" si="70"/>
        <v>19.706537522359401</v>
      </c>
      <c r="M933">
        <f t="shared" si="71"/>
        <v>20.501126932911902</v>
      </c>
      <c r="N933">
        <f t="shared" si="72"/>
        <v>0.79458941055250065</v>
      </c>
      <c r="O933">
        <f t="shared" si="73"/>
        <v>0.24815682108942852</v>
      </c>
      <c r="P933">
        <v>932</v>
      </c>
      <c r="Q933">
        <f t="shared" si="74"/>
        <v>0.33096451568042884</v>
      </c>
    </row>
    <row r="934" spans="1:17" x14ac:dyDescent="0.25">
      <c r="A934" t="s">
        <v>2814</v>
      </c>
      <c r="B934" t="s">
        <v>2815</v>
      </c>
      <c r="C934" t="s">
        <v>2816</v>
      </c>
      <c r="D934">
        <v>22.9312493371235</v>
      </c>
      <c r="E934">
        <v>22.777722019202599</v>
      </c>
      <c r="F934">
        <v>20.8665845469198</v>
      </c>
      <c r="G934">
        <v>22.192251790303999</v>
      </c>
      <c r="H934">
        <v>23.045283978141601</v>
      </c>
      <c r="I934">
        <v>22.704521548641601</v>
      </c>
      <c r="J934" t="s">
        <v>80</v>
      </c>
      <c r="K934" t="s">
        <v>80</v>
      </c>
      <c r="L934">
        <f t="shared" si="70"/>
        <v>22.191951923387474</v>
      </c>
      <c r="M934">
        <f t="shared" si="71"/>
        <v>22.874902763391603</v>
      </c>
      <c r="N934">
        <f t="shared" si="72"/>
        <v>0.68295084000412842</v>
      </c>
      <c r="O934">
        <f t="shared" si="73"/>
        <v>0.24967968936272192</v>
      </c>
      <c r="P934">
        <v>933</v>
      </c>
      <c r="Q934">
        <f t="shared" si="74"/>
        <v>0.33263864295590928</v>
      </c>
    </row>
    <row r="935" spans="1:17" x14ac:dyDescent="0.25">
      <c r="A935" t="s">
        <v>2817</v>
      </c>
      <c r="B935" t="s">
        <v>2818</v>
      </c>
      <c r="C935" t="s">
        <v>2819</v>
      </c>
      <c r="D935">
        <v>23.532077101641601</v>
      </c>
      <c r="E935">
        <v>23.6989556878634</v>
      </c>
      <c r="F935">
        <v>23.626575850410099</v>
      </c>
      <c r="G935">
        <v>23.954945901040499</v>
      </c>
      <c r="H935">
        <v>23.719126418460799</v>
      </c>
      <c r="I935">
        <v>23.970945589153999</v>
      </c>
      <c r="J935">
        <v>22.333472286498001</v>
      </c>
      <c r="K935">
        <v>21.995076079393101</v>
      </c>
      <c r="L935">
        <f t="shared" si="70"/>
        <v>23.703138635238901</v>
      </c>
      <c r="M935">
        <f t="shared" si="71"/>
        <v>23.004655093376478</v>
      </c>
      <c r="N935">
        <f t="shared" si="72"/>
        <v>-0.6984835418624229</v>
      </c>
      <c r="O935">
        <f t="shared" si="73"/>
        <v>0.25218094545701536</v>
      </c>
      <c r="P935">
        <v>934</v>
      </c>
      <c r="Q935">
        <f t="shared" si="74"/>
        <v>0.3356112582473984</v>
      </c>
    </row>
    <row r="936" spans="1:17" x14ac:dyDescent="0.25">
      <c r="A936" t="s">
        <v>2820</v>
      </c>
      <c r="B936" t="s">
        <v>2821</v>
      </c>
      <c r="C936" t="s">
        <v>2822</v>
      </c>
      <c r="D936">
        <v>25.451689361304101</v>
      </c>
      <c r="E936">
        <v>25.482786623693901</v>
      </c>
      <c r="F936">
        <v>24.267561324048899</v>
      </c>
      <c r="G936">
        <v>24.408041197941799</v>
      </c>
      <c r="H936">
        <v>26.366956094490199</v>
      </c>
      <c r="I936">
        <v>25.9090957846132</v>
      </c>
      <c r="J936">
        <v>24.872125381259799</v>
      </c>
      <c r="K936">
        <v>24.9523719667344</v>
      </c>
      <c r="L936">
        <f t="shared" si="70"/>
        <v>24.902519626747175</v>
      </c>
      <c r="M936">
        <f t="shared" si="71"/>
        <v>25.525137306774401</v>
      </c>
      <c r="N936">
        <f t="shared" si="72"/>
        <v>0.62261768002722562</v>
      </c>
      <c r="O936">
        <f t="shared" si="73"/>
        <v>0.25258025359019753</v>
      </c>
      <c r="P936">
        <v>935</v>
      </c>
      <c r="Q936">
        <f t="shared" si="74"/>
        <v>0.33578316065520375</v>
      </c>
    </row>
    <row r="937" spans="1:17" x14ac:dyDescent="0.25">
      <c r="A937" t="s">
        <v>2823</v>
      </c>
      <c r="B937" t="s">
        <v>2824</v>
      </c>
      <c r="C937" t="s">
        <v>2825</v>
      </c>
      <c r="D937" t="s">
        <v>80</v>
      </c>
      <c r="E937" t="s">
        <v>80</v>
      </c>
      <c r="F937">
        <v>21.059515703594201</v>
      </c>
      <c r="G937">
        <v>21.537397977106998</v>
      </c>
      <c r="H937">
        <v>20.370397762848199</v>
      </c>
      <c r="I937">
        <v>20.9757714518563</v>
      </c>
      <c r="J937" t="s">
        <v>80</v>
      </c>
      <c r="K937" t="s">
        <v>80</v>
      </c>
      <c r="L937">
        <f t="shared" si="70"/>
        <v>21.2984568403506</v>
      </c>
      <c r="M937">
        <f t="shared" si="71"/>
        <v>20.673084607352251</v>
      </c>
      <c r="N937">
        <f t="shared" si="72"/>
        <v>-0.62537223299834821</v>
      </c>
      <c r="O937">
        <f t="shared" si="73"/>
        <v>0.25288196371282945</v>
      </c>
      <c r="P937">
        <v>936</v>
      </c>
      <c r="Q937">
        <f t="shared" si="74"/>
        <v>0.33582508642633224</v>
      </c>
    </row>
    <row r="938" spans="1:17" x14ac:dyDescent="0.25">
      <c r="A938" t="s">
        <v>2826</v>
      </c>
      <c r="B938" t="s">
        <v>2827</v>
      </c>
      <c r="C938" t="s">
        <v>2828</v>
      </c>
      <c r="D938">
        <v>24.569292362864601</v>
      </c>
      <c r="E938">
        <v>24.366916527623498</v>
      </c>
      <c r="F938">
        <v>22.470095782530301</v>
      </c>
      <c r="G938">
        <v>21.927599340541398</v>
      </c>
      <c r="H938">
        <v>25.241376338612699</v>
      </c>
      <c r="I938">
        <v>25.1596933727355</v>
      </c>
      <c r="J938">
        <v>23.3963762991621</v>
      </c>
      <c r="K938">
        <v>23.7188178332413</v>
      </c>
      <c r="L938">
        <f t="shared" si="70"/>
        <v>23.333476003389954</v>
      </c>
      <c r="M938">
        <f t="shared" si="71"/>
        <v>24.379065960937901</v>
      </c>
      <c r="N938">
        <f t="shared" si="72"/>
        <v>1.0455899575479464</v>
      </c>
      <c r="O938">
        <f t="shared" si="73"/>
        <v>0.25399472964721231</v>
      </c>
      <c r="P938">
        <v>937</v>
      </c>
      <c r="Q938">
        <f t="shared" si="74"/>
        <v>0.33694284840073097</v>
      </c>
    </row>
    <row r="939" spans="1:17" x14ac:dyDescent="0.25">
      <c r="A939" t="s">
        <v>2829</v>
      </c>
      <c r="B939" t="s">
        <v>2830</v>
      </c>
      <c r="C939" t="s">
        <v>2831</v>
      </c>
      <c r="D939">
        <v>26.756859244263499</v>
      </c>
      <c r="E939">
        <v>26.719399656385601</v>
      </c>
      <c r="F939">
        <v>26.891645853215099</v>
      </c>
      <c r="G939">
        <v>26.946627667221701</v>
      </c>
      <c r="H939">
        <v>28.290467461981699</v>
      </c>
      <c r="I939">
        <v>27.996627005793599</v>
      </c>
      <c r="J939">
        <v>26.665311863841701</v>
      </c>
      <c r="K939">
        <v>26.722710462843501</v>
      </c>
      <c r="L939">
        <f t="shared" si="70"/>
        <v>26.828633105271475</v>
      </c>
      <c r="M939">
        <f t="shared" si="71"/>
        <v>27.418779198615127</v>
      </c>
      <c r="N939">
        <f t="shared" si="72"/>
        <v>0.59014609334365176</v>
      </c>
      <c r="O939">
        <f t="shared" si="73"/>
        <v>0.2575827583393932</v>
      </c>
      <c r="P939">
        <v>940</v>
      </c>
      <c r="Q939">
        <f t="shared" si="74"/>
        <v>0.34061209427219763</v>
      </c>
    </row>
    <row r="940" spans="1:17" x14ac:dyDescent="0.25">
      <c r="A940" t="s">
        <v>2832</v>
      </c>
      <c r="B940" t="s">
        <v>2833</v>
      </c>
      <c r="C940" t="s">
        <v>2834</v>
      </c>
      <c r="D940">
        <v>25.428992530531598</v>
      </c>
      <c r="E940">
        <v>25.4248858156121</v>
      </c>
      <c r="F940">
        <v>25.631924685256699</v>
      </c>
      <c r="G940">
        <v>25.487077790045799</v>
      </c>
      <c r="H940">
        <v>23.053451402221</v>
      </c>
      <c r="I940">
        <v>22.836413300389101</v>
      </c>
      <c r="J940">
        <v>25.713692073007898</v>
      </c>
      <c r="K940">
        <v>25.817003198964699</v>
      </c>
      <c r="L940">
        <f t="shared" si="70"/>
        <v>25.493220205361549</v>
      </c>
      <c r="M940">
        <f t="shared" si="71"/>
        <v>24.355139993645672</v>
      </c>
      <c r="N940">
        <f t="shared" si="72"/>
        <v>-1.1380802117158773</v>
      </c>
      <c r="O940">
        <f t="shared" si="73"/>
        <v>0.25734591612045321</v>
      </c>
      <c r="P940">
        <v>939</v>
      </c>
      <c r="Q940">
        <f t="shared" si="74"/>
        <v>0.3406613138846894</v>
      </c>
    </row>
    <row r="941" spans="1:17" x14ac:dyDescent="0.25">
      <c r="A941" t="s">
        <v>2835</v>
      </c>
      <c r="B941" t="s">
        <v>2836</v>
      </c>
      <c r="C941" t="s">
        <v>2837</v>
      </c>
      <c r="D941">
        <v>22.840014084482299</v>
      </c>
      <c r="E941">
        <v>22.95650759954</v>
      </c>
      <c r="F941">
        <v>21.107091872100401</v>
      </c>
      <c r="G941">
        <v>21.367587180694699</v>
      </c>
      <c r="H941">
        <v>23.185890535442599</v>
      </c>
      <c r="I941">
        <v>23.555813303564499</v>
      </c>
      <c r="J941">
        <v>22.3966384792414</v>
      </c>
      <c r="K941">
        <v>22.115933523958699</v>
      </c>
      <c r="L941">
        <f t="shared" si="70"/>
        <v>22.067800184204348</v>
      </c>
      <c r="M941">
        <f t="shared" si="71"/>
        <v>22.813568960551802</v>
      </c>
      <c r="N941">
        <f t="shared" si="72"/>
        <v>0.74576877634745387</v>
      </c>
      <c r="O941">
        <f t="shared" si="73"/>
        <v>0.25712386822757549</v>
      </c>
      <c r="P941">
        <v>938</v>
      </c>
      <c r="Q941">
        <f t="shared" si="74"/>
        <v>0.34073024329091295</v>
      </c>
    </row>
    <row r="942" spans="1:17" x14ac:dyDescent="0.25">
      <c r="A942" t="s">
        <v>2838</v>
      </c>
      <c r="B942" t="s">
        <v>2839</v>
      </c>
      <c r="C942" t="s">
        <v>2840</v>
      </c>
      <c r="D942">
        <v>25.016970429109701</v>
      </c>
      <c r="E942">
        <v>25.0554208131026</v>
      </c>
      <c r="F942">
        <v>24.335866163224001</v>
      </c>
      <c r="G942">
        <v>24.447229641266699</v>
      </c>
      <c r="H942">
        <v>23.560995705035499</v>
      </c>
      <c r="I942">
        <v>23.3206862307945</v>
      </c>
      <c r="J942">
        <v>25.081513453923701</v>
      </c>
      <c r="K942">
        <v>24.524944910306701</v>
      </c>
      <c r="L942">
        <f t="shared" si="70"/>
        <v>24.713871761675751</v>
      </c>
      <c r="M942">
        <f t="shared" si="71"/>
        <v>24.122035075015102</v>
      </c>
      <c r="N942">
        <f t="shared" si="72"/>
        <v>-0.59183668666064904</v>
      </c>
      <c r="O942">
        <f t="shared" si="73"/>
        <v>0.25845395479049188</v>
      </c>
      <c r="P942">
        <v>942</v>
      </c>
      <c r="Q942">
        <f t="shared" si="74"/>
        <v>0.34103849873097813</v>
      </c>
    </row>
    <row r="943" spans="1:17" x14ac:dyDescent="0.25">
      <c r="A943" t="s">
        <v>2841</v>
      </c>
      <c r="B943" t="s">
        <v>2842</v>
      </c>
      <c r="C943" t="s">
        <v>2843</v>
      </c>
      <c r="D943">
        <v>30.798802114801202</v>
      </c>
      <c r="E943">
        <v>30.902311747905099</v>
      </c>
      <c r="F943">
        <v>28.669244278854901</v>
      </c>
      <c r="G943">
        <v>28.8587549111963</v>
      </c>
      <c r="H943">
        <v>28.706188085465101</v>
      </c>
      <c r="I943">
        <v>28.6012602544962</v>
      </c>
      <c r="J943">
        <v>29.422326056595399</v>
      </c>
      <c r="K943">
        <v>29.107015575969601</v>
      </c>
      <c r="L943">
        <f t="shared" si="70"/>
        <v>29.807278263189374</v>
      </c>
      <c r="M943">
        <f t="shared" si="71"/>
        <v>28.959197493131573</v>
      </c>
      <c r="N943">
        <f t="shared" si="72"/>
        <v>-0.84808077005780191</v>
      </c>
      <c r="O943">
        <f t="shared" si="73"/>
        <v>0.25887829709322779</v>
      </c>
      <c r="P943">
        <v>943</v>
      </c>
      <c r="Q943">
        <f t="shared" si="74"/>
        <v>0.34123618588216553</v>
      </c>
    </row>
    <row r="944" spans="1:17" x14ac:dyDescent="0.25">
      <c r="A944" t="s">
        <v>2844</v>
      </c>
      <c r="B944" t="s">
        <v>2845</v>
      </c>
      <c r="C944" t="s">
        <v>2846</v>
      </c>
      <c r="D944">
        <v>25.286307208762501</v>
      </c>
      <c r="E944">
        <v>25.5504120509685</v>
      </c>
      <c r="F944">
        <v>25.7161055592303</v>
      </c>
      <c r="G944">
        <v>25.924383029863801</v>
      </c>
      <c r="H944">
        <v>25.342715056735098</v>
      </c>
      <c r="I944">
        <v>25.0845916000915</v>
      </c>
      <c r="J944">
        <v>25.7259372433181</v>
      </c>
      <c r="K944">
        <v>25.3825697446762</v>
      </c>
      <c r="L944">
        <f t="shared" si="70"/>
        <v>25.619301962206276</v>
      </c>
      <c r="M944">
        <f t="shared" si="71"/>
        <v>25.383953411205226</v>
      </c>
      <c r="N944">
        <f t="shared" si="72"/>
        <v>-0.23534855100104934</v>
      </c>
      <c r="O944">
        <f t="shared" si="73"/>
        <v>0.25834836042157711</v>
      </c>
      <c r="P944">
        <v>941</v>
      </c>
      <c r="Q944">
        <f t="shared" si="74"/>
        <v>0.34126143677366666</v>
      </c>
    </row>
    <row r="945" spans="1:17" x14ac:dyDescent="0.25">
      <c r="A945" t="s">
        <v>2847</v>
      </c>
      <c r="B945" t="s">
        <v>2848</v>
      </c>
      <c r="C945" t="s">
        <v>2849</v>
      </c>
      <c r="D945">
        <v>20.342116031512798</v>
      </c>
      <c r="E945">
        <v>25.000057053754102</v>
      </c>
      <c r="F945" t="s">
        <v>80</v>
      </c>
      <c r="G945" t="s">
        <v>80</v>
      </c>
      <c r="H945" t="s">
        <v>80</v>
      </c>
      <c r="I945" t="s">
        <v>80</v>
      </c>
      <c r="J945">
        <v>28.1051997834997</v>
      </c>
      <c r="K945">
        <v>27.793911794745402</v>
      </c>
      <c r="L945">
        <f t="shared" si="70"/>
        <v>22.67108654263345</v>
      </c>
      <c r="M945">
        <f t="shared" si="71"/>
        <v>27.949555789122549</v>
      </c>
      <c r="N945">
        <f t="shared" si="72"/>
        <v>5.2784692464890988</v>
      </c>
      <c r="O945">
        <f t="shared" si="73"/>
        <v>0.26329774540994116</v>
      </c>
      <c r="P945">
        <v>944</v>
      </c>
      <c r="Q945">
        <f t="shared" si="74"/>
        <v>0.34669395926330177</v>
      </c>
    </row>
    <row r="946" spans="1:17" x14ac:dyDescent="0.25">
      <c r="A946" t="s">
        <v>2850</v>
      </c>
      <c r="B946" t="s">
        <v>2851</v>
      </c>
      <c r="C946" t="s">
        <v>2852</v>
      </c>
      <c r="D946">
        <v>28.933800596612102</v>
      </c>
      <c r="E946">
        <v>29.2641779901384</v>
      </c>
      <c r="F946">
        <v>27.454955441469799</v>
      </c>
      <c r="G946">
        <v>27.766561792960001</v>
      </c>
      <c r="H946">
        <v>29.352370542015301</v>
      </c>
      <c r="I946">
        <v>28.927582793965801</v>
      </c>
      <c r="J946">
        <v>28.5381185742797</v>
      </c>
      <c r="K946">
        <v>29.0571389057388</v>
      </c>
      <c r="L946">
        <f t="shared" si="70"/>
        <v>28.354873955295076</v>
      </c>
      <c r="M946">
        <f t="shared" si="71"/>
        <v>28.968802703999902</v>
      </c>
      <c r="N946">
        <f t="shared" si="72"/>
        <v>0.61392874870482572</v>
      </c>
      <c r="O946">
        <f t="shared" si="73"/>
        <v>0.26445575922331521</v>
      </c>
      <c r="P946">
        <v>945</v>
      </c>
      <c r="Q946">
        <f t="shared" si="74"/>
        <v>0.34785027377204314</v>
      </c>
    </row>
    <row r="947" spans="1:17" x14ac:dyDescent="0.25">
      <c r="A947" t="s">
        <v>2853</v>
      </c>
      <c r="B947" t="s">
        <v>2854</v>
      </c>
      <c r="C947" t="s">
        <v>2855</v>
      </c>
      <c r="D947">
        <v>21.066747678791199</v>
      </c>
      <c r="E947">
        <v>21.176866294178598</v>
      </c>
      <c r="F947">
        <v>21.2439402747316</v>
      </c>
      <c r="G947">
        <v>21.497001359119999</v>
      </c>
      <c r="H947">
        <v>19.152218927087102</v>
      </c>
      <c r="I947">
        <v>20.113206270934899</v>
      </c>
      <c r="J947">
        <v>21.655253158347399</v>
      </c>
      <c r="K947">
        <v>21.060541218529401</v>
      </c>
      <c r="L947">
        <f t="shared" si="70"/>
        <v>21.246138901705351</v>
      </c>
      <c r="M947">
        <f t="shared" si="71"/>
        <v>20.4953048937247</v>
      </c>
      <c r="N947">
        <f t="shared" si="72"/>
        <v>-0.75083400798065014</v>
      </c>
      <c r="O947">
        <f t="shared" si="73"/>
        <v>0.26558050079606843</v>
      </c>
      <c r="P947">
        <v>946</v>
      </c>
      <c r="Q947">
        <f t="shared" si="74"/>
        <v>0.34896042546460149</v>
      </c>
    </row>
    <row r="948" spans="1:17" x14ac:dyDescent="0.25">
      <c r="A948" t="s">
        <v>2856</v>
      </c>
      <c r="B948" t="s">
        <v>2857</v>
      </c>
      <c r="C948" t="s">
        <v>2858</v>
      </c>
      <c r="D948">
        <v>23.338135219080701</v>
      </c>
      <c r="E948">
        <v>23.296010490737402</v>
      </c>
      <c r="F948">
        <v>22.687891039516199</v>
      </c>
      <c r="G948">
        <v>22.892051535021899</v>
      </c>
      <c r="H948">
        <v>22.924410945586299</v>
      </c>
      <c r="I948">
        <v>21.779602515453401</v>
      </c>
      <c r="J948">
        <v>23.2176983250978</v>
      </c>
      <c r="K948">
        <v>22.5197582560507</v>
      </c>
      <c r="L948">
        <f t="shared" si="70"/>
        <v>23.053522071089048</v>
      </c>
      <c r="M948">
        <f t="shared" si="71"/>
        <v>22.61036751054705</v>
      </c>
      <c r="N948">
        <f t="shared" si="72"/>
        <v>-0.44315456054199842</v>
      </c>
      <c r="O948">
        <f t="shared" si="73"/>
        <v>0.26709065464261861</v>
      </c>
      <c r="P948">
        <v>948</v>
      </c>
      <c r="Q948">
        <f t="shared" si="74"/>
        <v>0.35020430772233641</v>
      </c>
    </row>
    <row r="949" spans="1:17" x14ac:dyDescent="0.25">
      <c r="A949" t="s">
        <v>2859</v>
      </c>
      <c r="B949" t="s">
        <v>2860</v>
      </c>
      <c r="C949" t="s">
        <v>2861</v>
      </c>
      <c r="D949">
        <v>22.367933922833402</v>
      </c>
      <c r="E949">
        <v>22.7040559953486</v>
      </c>
      <c r="F949" t="s">
        <v>80</v>
      </c>
      <c r="G949" t="s">
        <v>80</v>
      </c>
      <c r="H949">
        <v>23.973390125514101</v>
      </c>
      <c r="I949">
        <v>26.376968350666999</v>
      </c>
      <c r="J949" t="s">
        <v>80</v>
      </c>
      <c r="K949" t="s">
        <v>80</v>
      </c>
      <c r="L949">
        <f t="shared" si="70"/>
        <v>22.535994959090999</v>
      </c>
      <c r="M949">
        <f t="shared" si="71"/>
        <v>25.17517923809055</v>
      </c>
      <c r="N949">
        <f t="shared" si="72"/>
        <v>2.6391842789995508</v>
      </c>
      <c r="O949">
        <f t="shared" si="73"/>
        <v>0.26687022065780797</v>
      </c>
      <c r="P949">
        <v>947</v>
      </c>
      <c r="Q949">
        <f t="shared" si="74"/>
        <v>0.35028477748432446</v>
      </c>
    </row>
    <row r="950" spans="1:17" x14ac:dyDescent="0.25">
      <c r="A950" t="s">
        <v>2862</v>
      </c>
      <c r="B950" t="s">
        <v>2863</v>
      </c>
      <c r="C950" t="s">
        <v>2864</v>
      </c>
      <c r="D950">
        <v>27.764782277329399</v>
      </c>
      <c r="E950">
        <v>27.863367335691599</v>
      </c>
      <c r="F950">
        <v>24.138073037205199</v>
      </c>
      <c r="G950">
        <v>23.768249687274</v>
      </c>
      <c r="H950">
        <v>24.914286238304602</v>
      </c>
      <c r="I950">
        <v>24.975393535668001</v>
      </c>
      <c r="J950">
        <v>23.2091407278749</v>
      </c>
      <c r="K950">
        <v>24.2615920036347</v>
      </c>
      <c r="L950">
        <f t="shared" si="70"/>
        <v>25.883618084375051</v>
      </c>
      <c r="M950">
        <f t="shared" si="71"/>
        <v>24.340103126370551</v>
      </c>
      <c r="N950">
        <f t="shared" si="72"/>
        <v>-1.5435149580045007</v>
      </c>
      <c r="O950">
        <f t="shared" si="73"/>
        <v>0.26791851225699304</v>
      </c>
      <c r="P950">
        <v>949</v>
      </c>
      <c r="Q950">
        <f t="shared" si="74"/>
        <v>0.35091961089087709</v>
      </c>
    </row>
    <row r="951" spans="1:17" x14ac:dyDescent="0.25">
      <c r="A951" t="s">
        <v>2865</v>
      </c>
      <c r="B951" t="s">
        <v>2866</v>
      </c>
      <c r="C951" t="s">
        <v>2867</v>
      </c>
      <c r="D951">
        <v>30.1163435276932</v>
      </c>
      <c r="E951">
        <v>30.1636346477244</v>
      </c>
      <c r="F951">
        <v>27.754092902446601</v>
      </c>
      <c r="G951">
        <v>27.864873590641299</v>
      </c>
      <c r="H951">
        <v>28.085954179715898</v>
      </c>
      <c r="I951">
        <v>27.821688593232299</v>
      </c>
      <c r="J951">
        <v>28.235951089562601</v>
      </c>
      <c r="K951">
        <v>28.139618543583602</v>
      </c>
      <c r="L951">
        <f t="shared" si="70"/>
        <v>28.974736167126373</v>
      </c>
      <c r="M951">
        <f t="shared" si="71"/>
        <v>28.070803101523602</v>
      </c>
      <c r="N951">
        <f t="shared" si="72"/>
        <v>-0.90393306560277153</v>
      </c>
      <c r="O951">
        <f t="shared" si="73"/>
        <v>0.27244281650994101</v>
      </c>
      <c r="P951">
        <v>950</v>
      </c>
      <c r="Q951">
        <f t="shared" si="74"/>
        <v>0.35646991675984913</v>
      </c>
    </row>
    <row r="952" spans="1:17" x14ac:dyDescent="0.25">
      <c r="A952" t="s">
        <v>2868</v>
      </c>
      <c r="B952" t="s">
        <v>2869</v>
      </c>
      <c r="C952" t="s">
        <v>2870</v>
      </c>
      <c r="D952">
        <v>25.5259817505349</v>
      </c>
      <c r="E952">
        <v>25.903217606604699</v>
      </c>
      <c r="F952">
        <v>25.6302404926167</v>
      </c>
      <c r="G952">
        <v>25.947286870513899</v>
      </c>
      <c r="H952">
        <v>27.813424860219801</v>
      </c>
      <c r="I952">
        <v>27.998429902296099</v>
      </c>
      <c r="J952">
        <v>25.4891361413559</v>
      </c>
      <c r="K952">
        <v>25.4665695826682</v>
      </c>
      <c r="L952">
        <f t="shared" si="70"/>
        <v>25.751681680067549</v>
      </c>
      <c r="M952">
        <f t="shared" si="71"/>
        <v>26.691890121634998</v>
      </c>
      <c r="N952">
        <f t="shared" si="72"/>
        <v>0.94020844156744943</v>
      </c>
      <c r="O952">
        <f t="shared" si="73"/>
        <v>0.27355249759425598</v>
      </c>
      <c r="P952">
        <v>951</v>
      </c>
      <c r="Q952">
        <f t="shared" si="74"/>
        <v>0.35754548318576257</v>
      </c>
    </row>
    <row r="953" spans="1:17" x14ac:dyDescent="0.25">
      <c r="A953" t="s">
        <v>2871</v>
      </c>
      <c r="B953" t="s">
        <v>2872</v>
      </c>
      <c r="C953" t="s">
        <v>2873</v>
      </c>
      <c r="D953">
        <v>24.6136378702444</v>
      </c>
      <c r="E953">
        <v>24.5859549238988</v>
      </c>
      <c r="F953">
        <v>21.8184023629709</v>
      </c>
      <c r="G953">
        <v>21.0868624469101</v>
      </c>
      <c r="H953" t="s">
        <v>80</v>
      </c>
      <c r="I953" t="s">
        <v>80</v>
      </c>
      <c r="J953">
        <v>21.889915618963201</v>
      </c>
      <c r="K953">
        <v>21.701177897792501</v>
      </c>
      <c r="L953">
        <f t="shared" si="70"/>
        <v>23.026214401006051</v>
      </c>
      <c r="M953">
        <f t="shared" si="71"/>
        <v>21.795546758377853</v>
      </c>
      <c r="N953">
        <f t="shared" si="72"/>
        <v>-1.2306676426281982</v>
      </c>
      <c r="O953">
        <f t="shared" si="73"/>
        <v>0.27399408382777862</v>
      </c>
      <c r="P953">
        <v>952</v>
      </c>
      <c r="Q953">
        <f t="shared" si="74"/>
        <v>0.35774647709866475</v>
      </c>
    </row>
    <row r="954" spans="1:17" x14ac:dyDescent="0.25">
      <c r="A954" t="s">
        <v>2874</v>
      </c>
      <c r="B954" t="s">
        <v>2875</v>
      </c>
      <c r="C954" t="s">
        <v>2876</v>
      </c>
      <c r="D954">
        <v>21.8641989279364</v>
      </c>
      <c r="E954">
        <v>21.621373256447999</v>
      </c>
      <c r="F954">
        <v>22.2507521899485</v>
      </c>
      <c r="G954">
        <v>21.425606285605198</v>
      </c>
      <c r="H954">
        <v>21.990293662649002</v>
      </c>
      <c r="I954">
        <v>21.579952153843099</v>
      </c>
      <c r="J954">
        <v>22.632782194647199</v>
      </c>
      <c r="K954">
        <v>24.764118040956699</v>
      </c>
      <c r="L954">
        <f t="shared" si="70"/>
        <v>21.790482664984523</v>
      </c>
      <c r="M954">
        <f t="shared" si="71"/>
        <v>22.741786513024003</v>
      </c>
      <c r="N954">
        <f t="shared" si="72"/>
        <v>0.95130384803947976</v>
      </c>
      <c r="O954">
        <f t="shared" si="73"/>
        <v>0.27428686851770251</v>
      </c>
      <c r="P954">
        <v>953</v>
      </c>
      <c r="Q954">
        <f t="shared" si="74"/>
        <v>0.35775296701731818</v>
      </c>
    </row>
    <row r="955" spans="1:17" x14ac:dyDescent="0.25">
      <c r="A955" t="s">
        <v>2877</v>
      </c>
      <c r="B955" t="s">
        <v>2878</v>
      </c>
      <c r="C955" t="s">
        <v>2879</v>
      </c>
      <c r="D955">
        <v>26.158175179868898</v>
      </c>
      <c r="E955">
        <v>26.3002569600188</v>
      </c>
      <c r="F955">
        <v>24.0101226956468</v>
      </c>
      <c r="G955">
        <v>24.132174423520802</v>
      </c>
      <c r="H955">
        <v>25.992598505321201</v>
      </c>
      <c r="I955">
        <v>26.092563336858301</v>
      </c>
      <c r="J955">
        <v>25.902443790258602</v>
      </c>
      <c r="K955">
        <v>25.937751425693602</v>
      </c>
      <c r="L955">
        <f t="shared" si="70"/>
        <v>25.150182314763825</v>
      </c>
      <c r="M955">
        <f t="shared" si="71"/>
        <v>25.981339264532927</v>
      </c>
      <c r="N955">
        <f t="shared" si="72"/>
        <v>0.83115694976910248</v>
      </c>
      <c r="O955">
        <f t="shared" si="73"/>
        <v>0.27523692940836064</v>
      </c>
      <c r="P955">
        <v>954</v>
      </c>
      <c r="Q955">
        <f t="shared" si="74"/>
        <v>0.35861583150376547</v>
      </c>
    </row>
    <row r="956" spans="1:17" x14ac:dyDescent="0.25">
      <c r="A956" t="s">
        <v>2880</v>
      </c>
      <c r="B956" t="s">
        <v>2881</v>
      </c>
      <c r="C956" t="s">
        <v>2882</v>
      </c>
      <c r="D956">
        <v>21.247990149081801</v>
      </c>
      <c r="E956">
        <v>21.0726422039433</v>
      </c>
      <c r="F956" t="s">
        <v>80</v>
      </c>
      <c r="G956" t="s">
        <v>80</v>
      </c>
      <c r="H956">
        <v>21.323299070401099</v>
      </c>
      <c r="I956">
        <v>21.1400257196584</v>
      </c>
      <c r="J956">
        <v>20.5848364384657</v>
      </c>
      <c r="K956">
        <v>20.254629324156699</v>
      </c>
      <c r="L956">
        <f t="shared" si="70"/>
        <v>21.160316176512552</v>
      </c>
      <c r="M956">
        <f t="shared" si="71"/>
        <v>20.825697638170475</v>
      </c>
      <c r="N956">
        <f t="shared" si="72"/>
        <v>-0.33461853834207744</v>
      </c>
      <c r="O956">
        <f t="shared" si="73"/>
        <v>0.27684805610680091</v>
      </c>
      <c r="P956">
        <v>955</v>
      </c>
      <c r="Q956">
        <f t="shared" si="74"/>
        <v>0.360337312817543</v>
      </c>
    </row>
    <row r="957" spans="1:17" x14ac:dyDescent="0.25">
      <c r="A957" t="s">
        <v>2883</v>
      </c>
      <c r="B957" t="s">
        <v>2884</v>
      </c>
      <c r="C957" t="s">
        <v>2885</v>
      </c>
      <c r="D957">
        <v>25.236889457938901</v>
      </c>
      <c r="E957">
        <v>25.381987744980002</v>
      </c>
      <c r="F957">
        <v>25.803838360546099</v>
      </c>
      <c r="G957">
        <v>26.147270287439301</v>
      </c>
      <c r="H957">
        <v>26.721911409509499</v>
      </c>
      <c r="I957">
        <v>26.573805424241701</v>
      </c>
      <c r="J957">
        <v>25.8789001622381</v>
      </c>
      <c r="K957">
        <v>25.283754818934</v>
      </c>
      <c r="L957">
        <f t="shared" si="70"/>
        <v>25.642496462726076</v>
      </c>
      <c r="M957">
        <f t="shared" si="71"/>
        <v>26.114592953730824</v>
      </c>
      <c r="N957">
        <f t="shared" si="72"/>
        <v>0.47209649100474849</v>
      </c>
      <c r="O957">
        <f t="shared" si="73"/>
        <v>0.2815512434899457</v>
      </c>
      <c r="P957">
        <v>956</v>
      </c>
      <c r="Q957">
        <f t="shared" si="74"/>
        <v>0.3660755184707139</v>
      </c>
    </row>
    <row r="958" spans="1:17" x14ac:dyDescent="0.25">
      <c r="A958" t="s">
        <v>2886</v>
      </c>
      <c r="B958" t="s">
        <v>2887</v>
      </c>
      <c r="C958" t="s">
        <v>2888</v>
      </c>
      <c r="D958">
        <v>28.583653272937699</v>
      </c>
      <c r="E958">
        <v>27.833275993246701</v>
      </c>
      <c r="F958">
        <v>25.304066886004801</v>
      </c>
      <c r="G958">
        <v>26.236783067865499</v>
      </c>
      <c r="H958">
        <v>28.866856433850199</v>
      </c>
      <c r="I958">
        <v>28.639889491501702</v>
      </c>
      <c r="J958">
        <v>26.918080970090699</v>
      </c>
      <c r="K958">
        <v>27.697248859383901</v>
      </c>
      <c r="L958">
        <f t="shared" si="70"/>
        <v>26.989444805013676</v>
      </c>
      <c r="M958">
        <f t="shared" si="71"/>
        <v>28.030518938706628</v>
      </c>
      <c r="N958">
        <f t="shared" si="72"/>
        <v>1.0410741336929519</v>
      </c>
      <c r="O958">
        <f t="shared" si="73"/>
        <v>0.28578534725276755</v>
      </c>
      <c r="P958">
        <v>958</v>
      </c>
      <c r="Q958">
        <f t="shared" si="74"/>
        <v>0.37080499648767234</v>
      </c>
    </row>
    <row r="959" spans="1:17" x14ac:dyDescent="0.25">
      <c r="A959" t="s">
        <v>2889</v>
      </c>
      <c r="B959" t="s">
        <v>2890</v>
      </c>
      <c r="C959" t="s">
        <v>2891</v>
      </c>
      <c r="D959">
        <v>24.379377933527</v>
      </c>
      <c r="E959">
        <v>24.581859760758899</v>
      </c>
      <c r="F959">
        <v>24.9383526606834</v>
      </c>
      <c r="G959">
        <v>25.4182900417191</v>
      </c>
      <c r="H959">
        <v>23.983710931191901</v>
      </c>
      <c r="I959">
        <v>23.8672130457179</v>
      </c>
      <c r="J959">
        <v>24.976222223989801</v>
      </c>
      <c r="K959">
        <v>24.791342031315001</v>
      </c>
      <c r="L959">
        <f t="shared" si="70"/>
        <v>24.829470099172099</v>
      </c>
      <c r="M959">
        <f t="shared" si="71"/>
        <v>24.404622058053647</v>
      </c>
      <c r="N959">
        <f t="shared" si="72"/>
        <v>-0.42484804111845165</v>
      </c>
      <c r="O959">
        <f t="shared" si="73"/>
        <v>0.28570583718992121</v>
      </c>
      <c r="P959">
        <v>957</v>
      </c>
      <c r="Q959">
        <f t="shared" si="74"/>
        <v>0.37108919083288616</v>
      </c>
    </row>
    <row r="960" spans="1:17" x14ac:dyDescent="0.25">
      <c r="A960" t="s">
        <v>2892</v>
      </c>
      <c r="B960" t="s">
        <v>2893</v>
      </c>
      <c r="C960" t="s">
        <v>2894</v>
      </c>
      <c r="D960">
        <v>25.143665099730001</v>
      </c>
      <c r="E960">
        <v>24.955241820221001</v>
      </c>
      <c r="F960">
        <v>23.154072372143901</v>
      </c>
      <c r="G960">
        <v>23.188436031260199</v>
      </c>
      <c r="H960">
        <v>23.581173586973101</v>
      </c>
      <c r="I960">
        <v>23.860884530367301</v>
      </c>
      <c r="J960">
        <v>23.2890765623183</v>
      </c>
      <c r="K960">
        <v>22.823997832624698</v>
      </c>
      <c r="L960">
        <f t="shared" si="70"/>
        <v>24.110353830838775</v>
      </c>
      <c r="M960">
        <f t="shared" si="71"/>
        <v>23.388783128070852</v>
      </c>
      <c r="N960">
        <f t="shared" si="72"/>
        <v>-0.72157070276792368</v>
      </c>
      <c r="O960">
        <f t="shared" si="73"/>
        <v>0.28681939031307996</v>
      </c>
      <c r="P960">
        <v>959</v>
      </c>
      <c r="Q960">
        <f t="shared" si="74"/>
        <v>0.37175860496262608</v>
      </c>
    </row>
    <row r="961" spans="1:17" x14ac:dyDescent="0.25">
      <c r="A961" t="s">
        <v>2895</v>
      </c>
      <c r="B961" t="s">
        <v>2896</v>
      </c>
      <c r="C961" t="s">
        <v>2897</v>
      </c>
      <c r="D961">
        <v>28.156190304506602</v>
      </c>
      <c r="E961">
        <v>28.2009893966733</v>
      </c>
      <c r="F961">
        <v>24.939628140424201</v>
      </c>
      <c r="G961">
        <v>25.115746566490898</v>
      </c>
      <c r="H961">
        <v>26.1461968896642</v>
      </c>
      <c r="I961">
        <v>26.189609571234001</v>
      </c>
      <c r="J961">
        <v>24.388323873996601</v>
      </c>
      <c r="K961">
        <v>24.804595129745199</v>
      </c>
      <c r="L961">
        <f t="shared" si="70"/>
        <v>26.603138602023751</v>
      </c>
      <c r="M961">
        <f t="shared" si="71"/>
        <v>25.382181366159998</v>
      </c>
      <c r="N961">
        <f t="shared" si="72"/>
        <v>-1.2209572358637537</v>
      </c>
      <c r="O961">
        <f t="shared" si="73"/>
        <v>0.29147289403877752</v>
      </c>
      <c r="P961">
        <v>960</v>
      </c>
      <c r="Q961">
        <f t="shared" si="74"/>
        <v>0.37739667426062545</v>
      </c>
    </row>
    <row r="962" spans="1:17" x14ac:dyDescent="0.25">
      <c r="A962" t="s">
        <v>2898</v>
      </c>
      <c r="B962" t="s">
        <v>2899</v>
      </c>
      <c r="C962" t="s">
        <v>2900</v>
      </c>
      <c r="D962">
        <v>34.387600718631703</v>
      </c>
      <c r="E962">
        <v>34.404543342044697</v>
      </c>
      <c r="F962">
        <v>32.640745203017197</v>
      </c>
      <c r="G962">
        <v>32.791774913117301</v>
      </c>
      <c r="H962">
        <v>32.858254414792697</v>
      </c>
      <c r="I962">
        <v>32.9072759335656</v>
      </c>
      <c r="J962">
        <v>33.091881020867397</v>
      </c>
      <c r="K962">
        <v>32.888834533731298</v>
      </c>
      <c r="L962">
        <f t="shared" ref="L962:L1025" si="75">AVERAGE(D962:G962)</f>
        <v>33.556166044202726</v>
      </c>
      <c r="M962">
        <f t="shared" ref="M962:M1025" si="76">AVERAGE(H962:K962)</f>
        <v>32.936561475739254</v>
      </c>
      <c r="N962">
        <f t="shared" ref="N962:N1025" si="77">M962-L962</f>
        <v>-0.61960456846347256</v>
      </c>
      <c r="O962">
        <f t="shared" ref="O962:O1025" si="78">_xlfn.T.TEST(D962:G962,H962:K962,2,3)</f>
        <v>0.29250211857127817</v>
      </c>
      <c r="P962">
        <v>961</v>
      </c>
      <c r="Q962">
        <f t="shared" ref="Q962:Q1025" si="79">O962*(1243/(1243-(1243-P962)))</f>
        <v>0.37833520643506635</v>
      </c>
    </row>
    <row r="963" spans="1:17" x14ac:dyDescent="0.25">
      <c r="A963" t="s">
        <v>2901</v>
      </c>
      <c r="B963" t="s">
        <v>2902</v>
      </c>
      <c r="C963" t="s">
        <v>2903</v>
      </c>
      <c r="D963">
        <v>26.493979432222801</v>
      </c>
      <c r="E963">
        <v>26.688147892760899</v>
      </c>
      <c r="F963">
        <v>25.919730353702199</v>
      </c>
      <c r="G963">
        <v>25.8882713948407</v>
      </c>
      <c r="H963">
        <v>25.8253610156066</v>
      </c>
      <c r="I963">
        <v>26.036741912249301</v>
      </c>
      <c r="J963">
        <v>26.1948192534973</v>
      </c>
      <c r="K963">
        <v>25.888265463574299</v>
      </c>
      <c r="L963">
        <f t="shared" si="75"/>
        <v>26.247532268381647</v>
      </c>
      <c r="M963">
        <f t="shared" si="76"/>
        <v>25.986296911231875</v>
      </c>
      <c r="N963">
        <f t="shared" si="77"/>
        <v>-0.26123535714977208</v>
      </c>
      <c r="O963">
        <f t="shared" si="78"/>
        <v>0.29838051897126383</v>
      </c>
      <c r="P963">
        <v>962</v>
      </c>
      <c r="Q963">
        <f t="shared" si="79"/>
        <v>0.38553740652939805</v>
      </c>
    </row>
    <row r="964" spans="1:17" x14ac:dyDescent="0.25">
      <c r="A964" t="s">
        <v>2904</v>
      </c>
      <c r="B964" t="s">
        <v>2905</v>
      </c>
      <c r="C964" t="s">
        <v>2906</v>
      </c>
      <c r="D964">
        <v>22.721506721539502</v>
      </c>
      <c r="E964">
        <v>23.158043513199502</v>
      </c>
      <c r="F964">
        <v>24.4777136122275</v>
      </c>
      <c r="G964">
        <v>25.067578811872501</v>
      </c>
      <c r="H964">
        <v>25.098921007598001</v>
      </c>
      <c r="I964">
        <v>25.410465204021499</v>
      </c>
      <c r="J964">
        <v>24.116926665904099</v>
      </c>
      <c r="K964">
        <v>23.850117703677299</v>
      </c>
      <c r="L964">
        <f t="shared" si="75"/>
        <v>23.856210664709749</v>
      </c>
      <c r="M964">
        <f t="shared" si="76"/>
        <v>24.619107645300225</v>
      </c>
      <c r="N964">
        <f t="shared" si="77"/>
        <v>0.76289698059047595</v>
      </c>
      <c r="O964">
        <f t="shared" si="78"/>
        <v>0.30128203602133669</v>
      </c>
      <c r="P964">
        <v>963</v>
      </c>
      <c r="Q964">
        <f t="shared" si="79"/>
        <v>0.38888221264228612</v>
      </c>
    </row>
    <row r="965" spans="1:17" x14ac:dyDescent="0.25">
      <c r="A965" t="s">
        <v>2907</v>
      </c>
      <c r="B965" t="s">
        <v>2908</v>
      </c>
      <c r="C965" t="s">
        <v>2909</v>
      </c>
      <c r="D965">
        <v>27.4228994570975</v>
      </c>
      <c r="E965">
        <v>27.299086243607</v>
      </c>
      <c r="F965">
        <v>27.9205164843269</v>
      </c>
      <c r="G965">
        <v>27.867752919934901</v>
      </c>
      <c r="H965">
        <v>28.035307277164101</v>
      </c>
      <c r="I965">
        <v>28.361361582043799</v>
      </c>
      <c r="J965">
        <v>24.1324566836354</v>
      </c>
      <c r="K965">
        <v>24.124678106027002</v>
      </c>
      <c r="L965">
        <f t="shared" si="75"/>
        <v>27.627563776241576</v>
      </c>
      <c r="M965">
        <f t="shared" si="76"/>
        <v>26.163450912217577</v>
      </c>
      <c r="N965">
        <f t="shared" si="77"/>
        <v>-1.4641128640239991</v>
      </c>
      <c r="O965">
        <f t="shared" si="78"/>
        <v>0.30255228156206909</v>
      </c>
      <c r="P965">
        <v>964</v>
      </c>
      <c r="Q965">
        <f t="shared" si="79"/>
        <v>0.3901166867029584</v>
      </c>
    </row>
    <row r="966" spans="1:17" x14ac:dyDescent="0.25">
      <c r="A966" t="s">
        <v>2910</v>
      </c>
      <c r="B966" t="s">
        <v>2911</v>
      </c>
      <c r="C966" t="s">
        <v>2912</v>
      </c>
      <c r="D966">
        <v>28.314013377932898</v>
      </c>
      <c r="E966">
        <v>28.548174074833</v>
      </c>
      <c r="F966">
        <v>27.819638283907199</v>
      </c>
      <c r="G966">
        <v>28.1162181750041</v>
      </c>
      <c r="H966">
        <v>28.277860321496799</v>
      </c>
      <c r="I966">
        <v>28.5234214472632</v>
      </c>
      <c r="J966">
        <v>28.417135956721999</v>
      </c>
      <c r="K966">
        <v>28.3583719859109</v>
      </c>
      <c r="L966">
        <f t="shared" si="75"/>
        <v>28.199510977919296</v>
      </c>
      <c r="M966">
        <f t="shared" si="76"/>
        <v>28.394197427848226</v>
      </c>
      <c r="N966">
        <f t="shared" si="77"/>
        <v>0.19468644992893047</v>
      </c>
      <c r="O966">
        <f t="shared" si="78"/>
        <v>0.30330563050317411</v>
      </c>
      <c r="P966">
        <v>966</v>
      </c>
      <c r="Q966">
        <f t="shared" si="79"/>
        <v>0.39027836305946728</v>
      </c>
    </row>
    <row r="967" spans="1:17" x14ac:dyDescent="0.25">
      <c r="A967" t="s">
        <v>2913</v>
      </c>
      <c r="B967" t="s">
        <v>2914</v>
      </c>
      <c r="C967" t="s">
        <v>2915</v>
      </c>
      <c r="D967" t="s">
        <v>80</v>
      </c>
      <c r="E967">
        <v>27.652756263668401</v>
      </c>
      <c r="F967" t="s">
        <v>80</v>
      </c>
      <c r="G967">
        <v>26.7921538637693</v>
      </c>
      <c r="H967">
        <v>24.076866245463901</v>
      </c>
      <c r="I967">
        <v>24.396630506866099</v>
      </c>
      <c r="J967">
        <v>27.1529956136621</v>
      </c>
      <c r="K967">
        <v>28.093849597224199</v>
      </c>
      <c r="L967">
        <f t="shared" si="75"/>
        <v>27.222455063718851</v>
      </c>
      <c r="M967">
        <f t="shared" si="76"/>
        <v>25.930085490804075</v>
      </c>
      <c r="N967">
        <f t="shared" si="77"/>
        <v>-1.2923695729147759</v>
      </c>
      <c r="O967">
        <f t="shared" si="78"/>
        <v>0.30313820107199974</v>
      </c>
      <c r="P967">
        <v>965</v>
      </c>
      <c r="Q967">
        <f t="shared" si="79"/>
        <v>0.39046713360880381</v>
      </c>
    </row>
    <row r="968" spans="1:17" x14ac:dyDescent="0.25">
      <c r="A968" t="s">
        <v>2916</v>
      </c>
      <c r="B968" t="s">
        <v>2917</v>
      </c>
      <c r="C968" t="s">
        <v>2918</v>
      </c>
      <c r="D968">
        <v>25.865681173561399</v>
      </c>
      <c r="E968">
        <v>25.8324039472203</v>
      </c>
      <c r="F968">
        <v>26.073813068438199</v>
      </c>
      <c r="G968">
        <v>26.032354233448199</v>
      </c>
      <c r="H968">
        <v>26.940997308834</v>
      </c>
      <c r="I968">
        <v>27.108505120069498</v>
      </c>
      <c r="J968">
        <v>25.677163667715998</v>
      </c>
      <c r="K968">
        <v>25.867713194255199</v>
      </c>
      <c r="L968">
        <f t="shared" si="75"/>
        <v>25.951063105667025</v>
      </c>
      <c r="M968">
        <f t="shared" si="76"/>
        <v>26.398594822718675</v>
      </c>
      <c r="N968">
        <f t="shared" si="77"/>
        <v>0.44753171705164974</v>
      </c>
      <c r="O968">
        <f t="shared" si="78"/>
        <v>0.30916386876048302</v>
      </c>
      <c r="P968">
        <v>968</v>
      </c>
      <c r="Q968">
        <f t="shared" si="79"/>
        <v>0.39699451329471119</v>
      </c>
    </row>
    <row r="969" spans="1:17" x14ac:dyDescent="0.25">
      <c r="A969" t="s">
        <v>2919</v>
      </c>
      <c r="B969" t="s">
        <v>2920</v>
      </c>
      <c r="C969" t="s">
        <v>2921</v>
      </c>
      <c r="D969">
        <v>21.815179348675201</v>
      </c>
      <c r="E969">
        <v>22.238721477750602</v>
      </c>
      <c r="F969">
        <v>22.788720114722299</v>
      </c>
      <c r="G969">
        <v>23.2780865631225</v>
      </c>
      <c r="H969">
        <v>22.958924524363599</v>
      </c>
      <c r="I969">
        <v>23.192701468619202</v>
      </c>
      <c r="J969">
        <v>28.975478537587499</v>
      </c>
      <c r="K969">
        <v>22.510211412509001</v>
      </c>
      <c r="L969">
        <f t="shared" si="75"/>
        <v>22.53017687606765</v>
      </c>
      <c r="M969">
        <f t="shared" si="76"/>
        <v>24.409328985769825</v>
      </c>
      <c r="N969">
        <f t="shared" si="77"/>
        <v>1.8791521097021757</v>
      </c>
      <c r="O969">
        <f t="shared" si="78"/>
        <v>0.30886267104227005</v>
      </c>
      <c r="P969">
        <v>967</v>
      </c>
      <c r="Q969">
        <f t="shared" si="79"/>
        <v>0.39701789049177005</v>
      </c>
    </row>
    <row r="970" spans="1:17" x14ac:dyDescent="0.25">
      <c r="A970" t="s">
        <v>2922</v>
      </c>
      <c r="B970" t="s">
        <v>2923</v>
      </c>
      <c r="C970" t="s">
        <v>2924</v>
      </c>
      <c r="D970">
        <v>25.421729756986799</v>
      </c>
      <c r="E970">
        <v>25.201005677064799</v>
      </c>
      <c r="F970">
        <v>21.881846033169499</v>
      </c>
      <c r="G970">
        <v>21.983439043909701</v>
      </c>
      <c r="H970">
        <v>23.5598315551612</v>
      </c>
      <c r="I970">
        <v>23.295036909642199</v>
      </c>
      <c r="J970">
        <v>20.0601199508218</v>
      </c>
      <c r="K970">
        <v>21.954548946510101</v>
      </c>
      <c r="L970">
        <f t="shared" si="75"/>
        <v>23.6220051277827</v>
      </c>
      <c r="M970">
        <f t="shared" si="76"/>
        <v>22.217384340533826</v>
      </c>
      <c r="N970">
        <f t="shared" si="77"/>
        <v>-1.4046207872488736</v>
      </c>
      <c r="O970">
        <f t="shared" si="78"/>
        <v>0.31008926479284321</v>
      </c>
      <c r="P970">
        <v>969</v>
      </c>
      <c r="Q970">
        <f t="shared" si="79"/>
        <v>0.39777188455882778</v>
      </c>
    </row>
    <row r="971" spans="1:17" x14ac:dyDescent="0.25">
      <c r="A971" t="s">
        <v>2925</v>
      </c>
      <c r="B971" t="s">
        <v>2926</v>
      </c>
      <c r="C971" t="s">
        <v>2927</v>
      </c>
      <c r="D971">
        <v>28.209850371618799</v>
      </c>
      <c r="E971">
        <v>28.3011001993201</v>
      </c>
      <c r="F971">
        <v>28.588337836966701</v>
      </c>
      <c r="G971">
        <v>28.883075451702499</v>
      </c>
      <c r="H971">
        <v>28.6541655999537</v>
      </c>
      <c r="I971">
        <v>28.6427928236612</v>
      </c>
      <c r="J971">
        <v>27.6201990124814</v>
      </c>
      <c r="K971">
        <v>27.327632292214901</v>
      </c>
      <c r="L971">
        <f t="shared" si="75"/>
        <v>28.495590964902025</v>
      </c>
      <c r="M971">
        <f t="shared" si="76"/>
        <v>28.061197432077797</v>
      </c>
      <c r="N971">
        <f t="shared" si="77"/>
        <v>-0.43439353282422744</v>
      </c>
      <c r="O971">
        <f t="shared" si="78"/>
        <v>0.31091531455466426</v>
      </c>
      <c r="P971">
        <v>971</v>
      </c>
      <c r="Q971">
        <f t="shared" si="79"/>
        <v>0.3980100267677113</v>
      </c>
    </row>
    <row r="972" spans="1:17" x14ac:dyDescent="0.25">
      <c r="A972" t="s">
        <v>2928</v>
      </c>
      <c r="B972" t="s">
        <v>2929</v>
      </c>
      <c r="C972" t="s">
        <v>2930</v>
      </c>
      <c r="D972">
        <v>20.9905842794326</v>
      </c>
      <c r="E972">
        <v>21.4520952983654</v>
      </c>
      <c r="F972" t="s">
        <v>80</v>
      </c>
      <c r="G972" t="s">
        <v>80</v>
      </c>
      <c r="H972">
        <v>24.6112235407596</v>
      </c>
      <c r="I972">
        <v>23.733706656291002</v>
      </c>
      <c r="J972">
        <v>20.8409032626538</v>
      </c>
      <c r="K972">
        <v>20.642302998321799</v>
      </c>
      <c r="L972">
        <f t="shared" si="75"/>
        <v>21.221339788899002</v>
      </c>
      <c r="M972">
        <f t="shared" si="76"/>
        <v>22.457034114506548</v>
      </c>
      <c r="N972">
        <f t="shared" si="77"/>
        <v>1.2356943256075468</v>
      </c>
      <c r="O972">
        <f t="shared" si="78"/>
        <v>0.31067192682832906</v>
      </c>
      <c r="P972">
        <v>970</v>
      </c>
      <c r="Q972">
        <f t="shared" si="79"/>
        <v>0.39810845881197221</v>
      </c>
    </row>
    <row r="973" spans="1:17" x14ac:dyDescent="0.25">
      <c r="A973" t="s">
        <v>2931</v>
      </c>
      <c r="B973" t="s">
        <v>2932</v>
      </c>
      <c r="C973" t="s">
        <v>2933</v>
      </c>
      <c r="D973">
        <v>25.044082503621201</v>
      </c>
      <c r="E973">
        <v>25.060849282924799</v>
      </c>
      <c r="F973" t="s">
        <v>80</v>
      </c>
      <c r="G973" t="s">
        <v>80</v>
      </c>
      <c r="H973">
        <v>27.467558045780201</v>
      </c>
      <c r="I973">
        <v>26.570196751541399</v>
      </c>
      <c r="J973">
        <v>24.211657463522201</v>
      </c>
      <c r="K973">
        <v>25.392403183737802</v>
      </c>
      <c r="L973">
        <f t="shared" si="75"/>
        <v>25.052465893273002</v>
      </c>
      <c r="M973">
        <f t="shared" si="76"/>
        <v>25.910453861145399</v>
      </c>
      <c r="N973">
        <f t="shared" si="77"/>
        <v>0.85798796787239695</v>
      </c>
      <c r="O973">
        <f t="shared" si="78"/>
        <v>0.31228274154050162</v>
      </c>
      <c r="P973">
        <v>974</v>
      </c>
      <c r="Q973">
        <f t="shared" si="79"/>
        <v>0.39852920711996254</v>
      </c>
    </row>
    <row r="974" spans="1:17" x14ac:dyDescent="0.25">
      <c r="A974" t="s">
        <v>2934</v>
      </c>
      <c r="B974" t="s">
        <v>2935</v>
      </c>
      <c r="C974" t="s">
        <v>2936</v>
      </c>
      <c r="D974">
        <v>27.201165477320799</v>
      </c>
      <c r="E974">
        <v>27.197566437677501</v>
      </c>
      <c r="F974">
        <v>26.760542530659901</v>
      </c>
      <c r="G974">
        <v>26.5902304134909</v>
      </c>
      <c r="H974">
        <v>25.6444247882235</v>
      </c>
      <c r="I974">
        <v>25.889673303591799</v>
      </c>
      <c r="J974">
        <v>27.3345268029679</v>
      </c>
      <c r="K974">
        <v>26.883394331702199</v>
      </c>
      <c r="L974">
        <f t="shared" si="75"/>
        <v>26.937376214787275</v>
      </c>
      <c r="M974">
        <f t="shared" si="76"/>
        <v>26.43800480662135</v>
      </c>
      <c r="N974">
        <f t="shared" si="77"/>
        <v>-0.49937140816592418</v>
      </c>
      <c r="O974">
        <f t="shared" si="78"/>
        <v>0.31223469497241302</v>
      </c>
      <c r="P974">
        <v>973</v>
      </c>
      <c r="Q974">
        <f t="shared" si="79"/>
        <v>0.39887741608500454</v>
      </c>
    </row>
    <row r="975" spans="1:17" x14ac:dyDescent="0.25">
      <c r="A975" t="s">
        <v>2937</v>
      </c>
      <c r="B975" t="s">
        <v>2938</v>
      </c>
      <c r="C975" t="s">
        <v>2939</v>
      </c>
      <c r="D975">
        <v>24.646349361970799</v>
      </c>
      <c r="E975">
        <v>25.009011664182001</v>
      </c>
      <c r="F975">
        <v>24.3426313757769</v>
      </c>
      <c r="G975">
        <v>24.544613176209701</v>
      </c>
      <c r="H975">
        <v>24.489663935905501</v>
      </c>
      <c r="I975">
        <v>25.010537994619799</v>
      </c>
      <c r="J975">
        <v>23.847583196997</v>
      </c>
      <c r="K975">
        <v>23.5669561527586</v>
      </c>
      <c r="L975">
        <f t="shared" si="75"/>
        <v>24.635651394534854</v>
      </c>
      <c r="M975">
        <f t="shared" si="76"/>
        <v>24.228685320070227</v>
      </c>
      <c r="N975">
        <f t="shared" si="77"/>
        <v>-0.40696607446462707</v>
      </c>
      <c r="O975">
        <f t="shared" si="78"/>
        <v>0.31221344846111843</v>
      </c>
      <c r="P975">
        <v>972</v>
      </c>
      <c r="Q975">
        <f t="shared" si="79"/>
        <v>0.39926061361848786</v>
      </c>
    </row>
    <row r="976" spans="1:17" x14ac:dyDescent="0.25">
      <c r="A976" t="s">
        <v>2940</v>
      </c>
      <c r="B976" t="s">
        <v>2941</v>
      </c>
      <c r="C976" t="s">
        <v>2942</v>
      </c>
      <c r="D976">
        <v>30.872891336776402</v>
      </c>
      <c r="E976">
        <v>30.4682505305361</v>
      </c>
      <c r="F976">
        <v>30.236889418451899</v>
      </c>
      <c r="G976">
        <v>29.933542683662601</v>
      </c>
      <c r="H976">
        <v>30.784882713097701</v>
      </c>
      <c r="I976">
        <v>30.484653605954801</v>
      </c>
      <c r="J976">
        <v>28.822315167732398</v>
      </c>
      <c r="K976">
        <v>28.838157166731602</v>
      </c>
      <c r="L976">
        <f t="shared" si="75"/>
        <v>30.377893492356748</v>
      </c>
      <c r="M976">
        <f t="shared" si="76"/>
        <v>29.732502163379127</v>
      </c>
      <c r="N976">
        <f t="shared" si="77"/>
        <v>-0.6453913289776203</v>
      </c>
      <c r="O976">
        <f t="shared" si="78"/>
        <v>0.31630515275356497</v>
      </c>
      <c r="P976">
        <v>975</v>
      </c>
      <c r="Q976">
        <f t="shared" si="79"/>
        <v>0.40324851781813464</v>
      </c>
    </row>
    <row r="977" spans="1:17" x14ac:dyDescent="0.25">
      <c r="A977" t="s">
        <v>2943</v>
      </c>
      <c r="B977" t="s">
        <v>2944</v>
      </c>
      <c r="C977" t="s">
        <v>2945</v>
      </c>
      <c r="D977">
        <v>26.207652624619001</v>
      </c>
      <c r="E977">
        <v>26.210967309876899</v>
      </c>
      <c r="F977">
        <v>26.701994618762299</v>
      </c>
      <c r="G977">
        <v>26.5925956832357</v>
      </c>
      <c r="H977">
        <v>26.483348718207498</v>
      </c>
      <c r="I977">
        <v>26.7238412698342</v>
      </c>
      <c r="J977">
        <v>25.5324489104229</v>
      </c>
      <c r="K977">
        <v>25.169807100813902</v>
      </c>
      <c r="L977">
        <f t="shared" si="75"/>
        <v>26.428302559123477</v>
      </c>
      <c r="M977">
        <f t="shared" si="76"/>
        <v>25.977361499819622</v>
      </c>
      <c r="N977">
        <f t="shared" si="77"/>
        <v>-0.45094105930385453</v>
      </c>
      <c r="O977">
        <f t="shared" si="78"/>
        <v>0.32075672573475822</v>
      </c>
      <c r="P977">
        <v>976</v>
      </c>
      <c r="Q977">
        <f t="shared" si="79"/>
        <v>0.40850472345113165</v>
      </c>
    </row>
    <row r="978" spans="1:17" x14ac:dyDescent="0.25">
      <c r="A978" t="s">
        <v>2946</v>
      </c>
      <c r="B978" t="s">
        <v>2947</v>
      </c>
      <c r="C978" t="s">
        <v>2948</v>
      </c>
      <c r="D978">
        <v>23.313026512483301</v>
      </c>
      <c r="E978">
        <v>23.443555823636501</v>
      </c>
      <c r="F978" t="s">
        <v>80</v>
      </c>
      <c r="G978" t="s">
        <v>80</v>
      </c>
      <c r="H978">
        <v>24.718203581503001</v>
      </c>
      <c r="I978">
        <v>24.2317508686202</v>
      </c>
      <c r="J978">
        <v>16.643542357859701</v>
      </c>
      <c r="K978">
        <v>18.155933706144001</v>
      </c>
      <c r="L978">
        <f t="shared" si="75"/>
        <v>23.378291168059903</v>
      </c>
      <c r="M978">
        <f t="shared" si="76"/>
        <v>20.937357628531725</v>
      </c>
      <c r="N978">
        <f t="shared" si="77"/>
        <v>-2.4409335395281779</v>
      </c>
      <c r="O978">
        <f t="shared" si="78"/>
        <v>0.32298737823088236</v>
      </c>
      <c r="P978">
        <v>977</v>
      </c>
      <c r="Q978">
        <f t="shared" si="79"/>
        <v>0.41092457639814411</v>
      </c>
    </row>
    <row r="979" spans="1:17" x14ac:dyDescent="0.25">
      <c r="A979" t="s">
        <v>2949</v>
      </c>
      <c r="B979" t="s">
        <v>2950</v>
      </c>
      <c r="C979" t="s">
        <v>2951</v>
      </c>
      <c r="D979">
        <v>24.016941740740801</v>
      </c>
      <c r="E979">
        <v>24.134573542036399</v>
      </c>
      <c r="F979">
        <v>23.660697520358902</v>
      </c>
      <c r="G979">
        <v>23.6680465113789</v>
      </c>
      <c r="H979">
        <v>21.294387062188299</v>
      </c>
      <c r="I979">
        <v>21.183144029571299</v>
      </c>
      <c r="J979">
        <v>24.684127615465801</v>
      </c>
      <c r="K979">
        <v>24.028988582184802</v>
      </c>
      <c r="L979">
        <f t="shared" si="75"/>
        <v>23.870064828628752</v>
      </c>
      <c r="M979">
        <f t="shared" si="76"/>
        <v>22.797661822352552</v>
      </c>
      <c r="N979">
        <f t="shared" si="77"/>
        <v>-1.0724030062762004</v>
      </c>
      <c r="O979">
        <f t="shared" si="78"/>
        <v>0.32460976125137769</v>
      </c>
      <c r="P979">
        <v>979</v>
      </c>
      <c r="Q979">
        <f t="shared" si="79"/>
        <v>0.41214497776860315</v>
      </c>
    </row>
    <row r="980" spans="1:17" x14ac:dyDescent="0.25">
      <c r="A980" t="s">
        <v>2952</v>
      </c>
      <c r="B980" t="s">
        <v>2953</v>
      </c>
      <c r="C980" t="s">
        <v>2954</v>
      </c>
      <c r="D980">
        <v>21.4984287492296</v>
      </c>
      <c r="E980">
        <v>21.128217896466801</v>
      </c>
      <c r="F980" t="s">
        <v>80</v>
      </c>
      <c r="G980" t="s">
        <v>80</v>
      </c>
      <c r="H980">
        <v>23.018546306682701</v>
      </c>
      <c r="I980">
        <v>21.750523312486699</v>
      </c>
      <c r="J980" t="s">
        <v>80</v>
      </c>
      <c r="K980" t="s">
        <v>80</v>
      </c>
      <c r="L980">
        <f t="shared" si="75"/>
        <v>21.313323322848198</v>
      </c>
      <c r="M980">
        <f t="shared" si="76"/>
        <v>22.3845348095847</v>
      </c>
      <c r="N980">
        <f t="shared" si="77"/>
        <v>1.0712114867365017</v>
      </c>
      <c r="O980">
        <f t="shared" si="78"/>
        <v>0.324463964601585</v>
      </c>
      <c r="P980">
        <v>978</v>
      </c>
      <c r="Q980">
        <f t="shared" si="79"/>
        <v>0.41238109202430484</v>
      </c>
    </row>
    <row r="981" spans="1:17" x14ac:dyDescent="0.25">
      <c r="A981" t="s">
        <v>2955</v>
      </c>
      <c r="B981" t="s">
        <v>2956</v>
      </c>
      <c r="C981" t="s">
        <v>2957</v>
      </c>
      <c r="D981">
        <v>25.632260358443599</v>
      </c>
      <c r="E981">
        <v>19.0550533842327</v>
      </c>
      <c r="F981">
        <v>26.488008101070399</v>
      </c>
      <c r="G981">
        <v>18.350451671441199</v>
      </c>
      <c r="H981">
        <v>27.3334170877228</v>
      </c>
      <c r="I981">
        <v>24.1523984921369</v>
      </c>
      <c r="J981">
        <v>27.2606078083172</v>
      </c>
      <c r="K981">
        <v>21.771737473375499</v>
      </c>
      <c r="L981">
        <f t="shared" si="75"/>
        <v>22.381443378796973</v>
      </c>
      <c r="M981">
        <f t="shared" si="76"/>
        <v>25.129540215388101</v>
      </c>
      <c r="N981">
        <f t="shared" si="77"/>
        <v>2.7480968365911274</v>
      </c>
      <c r="O981">
        <f t="shared" si="78"/>
        <v>0.32524389616029759</v>
      </c>
      <c r="P981">
        <v>980</v>
      </c>
      <c r="Q981">
        <f t="shared" si="79"/>
        <v>0.41252873768086723</v>
      </c>
    </row>
    <row r="982" spans="1:17" x14ac:dyDescent="0.25">
      <c r="A982" t="s">
        <v>2958</v>
      </c>
      <c r="B982" t="s">
        <v>2959</v>
      </c>
      <c r="C982" t="s">
        <v>2960</v>
      </c>
      <c r="D982">
        <v>26.7708768903383</v>
      </c>
      <c r="E982">
        <v>26.635151249540598</v>
      </c>
      <c r="F982">
        <v>27.184304311938899</v>
      </c>
      <c r="G982">
        <v>27.200314900796201</v>
      </c>
      <c r="H982">
        <v>27.729447949150199</v>
      </c>
      <c r="I982">
        <v>27.411984538256501</v>
      </c>
      <c r="J982">
        <v>27.203040429510299</v>
      </c>
      <c r="K982">
        <v>26.630156292001299</v>
      </c>
      <c r="L982">
        <f t="shared" si="75"/>
        <v>26.9476618381535</v>
      </c>
      <c r="M982">
        <f t="shared" si="76"/>
        <v>27.243657302229575</v>
      </c>
      <c r="N982">
        <f t="shared" si="77"/>
        <v>0.29599546407607491</v>
      </c>
      <c r="O982">
        <f t="shared" si="78"/>
        <v>0.32676849514155742</v>
      </c>
      <c r="P982">
        <v>981</v>
      </c>
      <c r="Q982">
        <f t="shared" si="79"/>
        <v>0.41403999945051567</v>
      </c>
    </row>
    <row r="983" spans="1:17" x14ac:dyDescent="0.25">
      <c r="A983" t="s">
        <v>2961</v>
      </c>
      <c r="B983" t="s">
        <v>2962</v>
      </c>
      <c r="C983" t="s">
        <v>2963</v>
      </c>
      <c r="D983">
        <v>20.453348165614401</v>
      </c>
      <c r="E983">
        <v>19.0786770957531</v>
      </c>
      <c r="F983" t="s">
        <v>80</v>
      </c>
      <c r="G983" t="s">
        <v>80</v>
      </c>
      <c r="H983">
        <v>21.1469425224609</v>
      </c>
      <c r="I983">
        <v>20.631087292715801</v>
      </c>
      <c r="J983" t="s">
        <v>80</v>
      </c>
      <c r="K983" t="s">
        <v>80</v>
      </c>
      <c r="L983">
        <f t="shared" si="75"/>
        <v>19.76601263068375</v>
      </c>
      <c r="M983">
        <f t="shared" si="76"/>
        <v>20.889014907588351</v>
      </c>
      <c r="N983">
        <f t="shared" si="77"/>
        <v>1.1230022769046002</v>
      </c>
      <c r="O983">
        <f t="shared" si="78"/>
        <v>0.32797670012915892</v>
      </c>
      <c r="P983">
        <v>982</v>
      </c>
      <c r="Q983">
        <f t="shared" si="79"/>
        <v>0.41514769680299851</v>
      </c>
    </row>
    <row r="984" spans="1:17" x14ac:dyDescent="0.25">
      <c r="A984" t="s">
        <v>2964</v>
      </c>
      <c r="B984" t="s">
        <v>2965</v>
      </c>
      <c r="C984" t="s">
        <v>2966</v>
      </c>
      <c r="D984">
        <v>22.8566525649338</v>
      </c>
      <c r="E984">
        <v>22.643048572584799</v>
      </c>
      <c r="F984" t="s">
        <v>80</v>
      </c>
      <c r="G984" t="s">
        <v>80</v>
      </c>
      <c r="H984">
        <v>22.6947265801833</v>
      </c>
      <c r="I984">
        <v>22.567695069862399</v>
      </c>
      <c r="J984">
        <v>22.710762741969301</v>
      </c>
      <c r="K984">
        <v>22.368491605703699</v>
      </c>
      <c r="L984">
        <f t="shared" si="75"/>
        <v>22.7498505687593</v>
      </c>
      <c r="M984">
        <f t="shared" si="76"/>
        <v>22.585418999429674</v>
      </c>
      <c r="N984">
        <f t="shared" si="77"/>
        <v>-0.16443156932962566</v>
      </c>
      <c r="O984">
        <f t="shared" si="78"/>
        <v>0.33265906693460856</v>
      </c>
      <c r="P984">
        <v>986</v>
      </c>
      <c r="Q984">
        <f t="shared" si="79"/>
        <v>0.41936634908693554</v>
      </c>
    </row>
    <row r="985" spans="1:17" x14ac:dyDescent="0.25">
      <c r="A985" t="s">
        <v>2967</v>
      </c>
      <c r="B985" t="s">
        <v>2968</v>
      </c>
      <c r="C985" t="s">
        <v>2969</v>
      </c>
      <c r="D985">
        <v>25.700743568979298</v>
      </c>
      <c r="E985">
        <v>25.585555907117399</v>
      </c>
      <c r="F985">
        <v>26.668411110508899</v>
      </c>
      <c r="G985">
        <v>26.805082093696502</v>
      </c>
      <c r="H985">
        <v>26.900627984919801</v>
      </c>
      <c r="I985">
        <v>27.068426163735701</v>
      </c>
      <c r="J985">
        <v>21.789368583051701</v>
      </c>
      <c r="K985">
        <v>22.4194827177941</v>
      </c>
      <c r="L985">
        <f t="shared" si="75"/>
        <v>26.189948170075525</v>
      </c>
      <c r="M985">
        <f t="shared" si="76"/>
        <v>24.544476362375324</v>
      </c>
      <c r="N985">
        <f t="shared" si="77"/>
        <v>-1.6454718077002006</v>
      </c>
      <c r="O985">
        <f t="shared" si="78"/>
        <v>0.33214615544256065</v>
      </c>
      <c r="P985">
        <v>984</v>
      </c>
      <c r="Q985">
        <f t="shared" si="79"/>
        <v>0.4195708040803891</v>
      </c>
    </row>
    <row r="986" spans="1:17" x14ac:dyDescent="0.25">
      <c r="A986" t="s">
        <v>2970</v>
      </c>
      <c r="B986" t="s">
        <v>2971</v>
      </c>
      <c r="C986" t="s">
        <v>2972</v>
      </c>
      <c r="D986">
        <v>23.368311758899399</v>
      </c>
      <c r="E986">
        <v>23.632522048932302</v>
      </c>
      <c r="F986">
        <v>22.750199548008801</v>
      </c>
      <c r="G986">
        <v>23.096568663319999</v>
      </c>
      <c r="H986">
        <v>23.3758629867949</v>
      </c>
      <c r="I986">
        <v>23.831535664124601</v>
      </c>
      <c r="J986">
        <v>21.175959978286699</v>
      </c>
      <c r="K986">
        <v>21.147835674040302</v>
      </c>
      <c r="L986">
        <f t="shared" si="75"/>
        <v>23.211900504790123</v>
      </c>
      <c r="M986">
        <f t="shared" si="76"/>
        <v>22.382798575811627</v>
      </c>
      <c r="N986">
        <f t="shared" si="77"/>
        <v>-0.82910192897849555</v>
      </c>
      <c r="O986">
        <f t="shared" si="78"/>
        <v>0.33252771075418974</v>
      </c>
      <c r="P986">
        <v>985</v>
      </c>
      <c r="Q986">
        <f t="shared" si="79"/>
        <v>0.41962633956087092</v>
      </c>
    </row>
    <row r="987" spans="1:17" x14ac:dyDescent="0.25">
      <c r="A987" t="s">
        <v>2973</v>
      </c>
      <c r="B987" t="s">
        <v>2974</v>
      </c>
      <c r="C987" t="s">
        <v>2975</v>
      </c>
      <c r="D987">
        <v>27.108691379540701</v>
      </c>
      <c r="E987">
        <v>30.472218735930099</v>
      </c>
      <c r="F987">
        <v>27.0800147279237</v>
      </c>
      <c r="G987">
        <v>30.823537976692698</v>
      </c>
      <c r="H987">
        <v>29.822880891939398</v>
      </c>
      <c r="I987">
        <v>29.741936764365398</v>
      </c>
      <c r="J987">
        <v>29.2744109285462</v>
      </c>
      <c r="K987">
        <v>31.651222121735401</v>
      </c>
      <c r="L987">
        <f t="shared" si="75"/>
        <v>28.871115705021801</v>
      </c>
      <c r="M987">
        <f t="shared" si="76"/>
        <v>30.1226126766466</v>
      </c>
      <c r="N987">
        <f t="shared" si="77"/>
        <v>1.2514969716247997</v>
      </c>
      <c r="O987">
        <f t="shared" si="78"/>
        <v>0.33328228064037685</v>
      </c>
      <c r="P987">
        <v>987</v>
      </c>
      <c r="Q987">
        <f t="shared" si="79"/>
        <v>0.41972631695642187</v>
      </c>
    </row>
    <row r="988" spans="1:17" x14ac:dyDescent="0.25">
      <c r="A988" t="s">
        <v>2976</v>
      </c>
      <c r="B988" t="s">
        <v>2977</v>
      </c>
      <c r="C988" t="s">
        <v>2978</v>
      </c>
      <c r="D988">
        <v>21.458630040239299</v>
      </c>
      <c r="E988">
        <v>21.046612828160502</v>
      </c>
      <c r="F988" t="s">
        <v>80</v>
      </c>
      <c r="G988" t="s">
        <v>80</v>
      </c>
      <c r="H988">
        <v>21.879607979193501</v>
      </c>
      <c r="I988">
        <v>21.4160735448827</v>
      </c>
      <c r="J988" t="s">
        <v>80</v>
      </c>
      <c r="K988" t="s">
        <v>80</v>
      </c>
      <c r="L988">
        <f t="shared" si="75"/>
        <v>21.252621434199902</v>
      </c>
      <c r="M988">
        <f t="shared" si="76"/>
        <v>21.647840762038101</v>
      </c>
      <c r="N988">
        <f t="shared" si="77"/>
        <v>0.39521932783819835</v>
      </c>
      <c r="O988">
        <f t="shared" si="78"/>
        <v>0.33202249463156852</v>
      </c>
      <c r="P988">
        <v>983</v>
      </c>
      <c r="Q988">
        <f t="shared" si="79"/>
        <v>0.41984126228590002</v>
      </c>
    </row>
    <row r="989" spans="1:17" x14ac:dyDescent="0.25">
      <c r="A989" t="s">
        <v>2979</v>
      </c>
      <c r="B989" t="s">
        <v>2980</v>
      </c>
      <c r="C989" t="s">
        <v>2981</v>
      </c>
      <c r="D989">
        <v>33.560940498322402</v>
      </c>
      <c r="E989">
        <v>33.252374558071601</v>
      </c>
      <c r="F989">
        <v>31.468485127110601</v>
      </c>
      <c r="G989">
        <v>31.250744040844001</v>
      </c>
      <c r="H989">
        <v>31.5897804532683</v>
      </c>
      <c r="I989">
        <v>31.4426595172901</v>
      </c>
      <c r="J989">
        <v>31.957242450427501</v>
      </c>
      <c r="K989">
        <v>31.789545440154601</v>
      </c>
      <c r="L989">
        <f t="shared" si="75"/>
        <v>32.383136056087153</v>
      </c>
      <c r="M989">
        <f t="shared" si="76"/>
        <v>31.694806965285125</v>
      </c>
      <c r="N989">
        <f t="shared" si="77"/>
        <v>-0.68832909080202853</v>
      </c>
      <c r="O989">
        <f t="shared" si="78"/>
        <v>0.33389519883541408</v>
      </c>
      <c r="P989">
        <v>988</v>
      </c>
      <c r="Q989">
        <f t="shared" si="79"/>
        <v>0.42007260339313734</v>
      </c>
    </row>
    <row r="990" spans="1:17" x14ac:dyDescent="0.25">
      <c r="A990" t="s">
        <v>2982</v>
      </c>
      <c r="B990" t="s">
        <v>2983</v>
      </c>
      <c r="C990" t="s">
        <v>2984</v>
      </c>
      <c r="D990">
        <v>26.373003965298899</v>
      </c>
      <c r="E990">
        <v>24.1815998708847</v>
      </c>
      <c r="F990" t="s">
        <v>80</v>
      </c>
      <c r="G990" t="s">
        <v>80</v>
      </c>
      <c r="H990">
        <v>23.278840302316301</v>
      </c>
      <c r="I990">
        <v>23.330574393226598</v>
      </c>
      <c r="J990">
        <v>23.637226815598599</v>
      </c>
      <c r="K990">
        <v>23.3594375366654</v>
      </c>
      <c r="L990">
        <f t="shared" si="75"/>
        <v>25.277301918091801</v>
      </c>
      <c r="M990">
        <f t="shared" si="76"/>
        <v>23.401519761951722</v>
      </c>
      <c r="N990">
        <f t="shared" si="77"/>
        <v>-1.8757821561400796</v>
      </c>
      <c r="O990">
        <f t="shared" si="78"/>
        <v>0.33533627349661388</v>
      </c>
      <c r="P990">
        <v>989</v>
      </c>
      <c r="Q990">
        <f t="shared" si="79"/>
        <v>0.4214590373673317</v>
      </c>
    </row>
    <row r="991" spans="1:17" x14ac:dyDescent="0.25">
      <c r="A991" t="s">
        <v>2985</v>
      </c>
      <c r="B991" t="s">
        <v>2986</v>
      </c>
      <c r="C991" t="s">
        <v>2987</v>
      </c>
      <c r="D991">
        <v>19.962402150104001</v>
      </c>
      <c r="E991">
        <v>20.457731259692402</v>
      </c>
      <c r="F991">
        <v>18.351745678748902</v>
      </c>
      <c r="G991">
        <v>18.5079967740228</v>
      </c>
      <c r="H991">
        <v>21.534526808999001</v>
      </c>
      <c r="I991">
        <v>22.318348845317399</v>
      </c>
      <c r="J991">
        <v>18.408312778989501</v>
      </c>
      <c r="K991">
        <v>19.474790089473199</v>
      </c>
      <c r="L991">
        <f t="shared" si="75"/>
        <v>19.319968965642026</v>
      </c>
      <c r="M991">
        <f t="shared" si="76"/>
        <v>20.433994630694777</v>
      </c>
      <c r="N991">
        <f t="shared" si="77"/>
        <v>1.1140256650527505</v>
      </c>
      <c r="O991">
        <f t="shared" si="78"/>
        <v>0.33662681328428645</v>
      </c>
      <c r="P991">
        <v>990</v>
      </c>
      <c r="Q991">
        <f t="shared" si="79"/>
        <v>0.42265366556804856</v>
      </c>
    </row>
    <row r="992" spans="1:17" x14ac:dyDescent="0.25">
      <c r="A992" t="s">
        <v>2988</v>
      </c>
      <c r="B992" t="s">
        <v>2989</v>
      </c>
      <c r="C992" t="s">
        <v>2990</v>
      </c>
      <c r="D992">
        <v>23.772628053860998</v>
      </c>
      <c r="E992">
        <v>23.615619826442099</v>
      </c>
      <c r="F992">
        <v>23.3268612344316</v>
      </c>
      <c r="G992">
        <v>23.400141124896901</v>
      </c>
      <c r="H992" t="s">
        <v>80</v>
      </c>
      <c r="I992" t="s">
        <v>80</v>
      </c>
      <c r="J992">
        <v>22.853683396533398</v>
      </c>
      <c r="K992">
        <v>20.898510095637199</v>
      </c>
      <c r="L992">
        <f t="shared" si="75"/>
        <v>23.528812559907902</v>
      </c>
      <c r="M992">
        <f t="shared" si="76"/>
        <v>21.876096746085299</v>
      </c>
      <c r="N992">
        <f t="shared" si="77"/>
        <v>-1.6527158138226028</v>
      </c>
      <c r="O992">
        <f t="shared" si="78"/>
        <v>0.33763082099761088</v>
      </c>
      <c r="P992">
        <v>991</v>
      </c>
      <c r="Q992">
        <f t="shared" si="79"/>
        <v>0.42348648890013152</v>
      </c>
    </row>
    <row r="993" spans="1:17" x14ac:dyDescent="0.25">
      <c r="A993" t="s">
        <v>2991</v>
      </c>
      <c r="B993" t="s">
        <v>2992</v>
      </c>
      <c r="C993" t="s">
        <v>2993</v>
      </c>
      <c r="D993">
        <v>22.0067847129712</v>
      </c>
      <c r="E993">
        <v>21.434699689597</v>
      </c>
      <c r="F993" t="s">
        <v>80</v>
      </c>
      <c r="G993" t="s">
        <v>80</v>
      </c>
      <c r="H993">
        <v>22.2278122065341</v>
      </c>
      <c r="I993">
        <v>22.176550752672402</v>
      </c>
      <c r="J993" t="s">
        <v>80</v>
      </c>
      <c r="K993" t="s">
        <v>80</v>
      </c>
      <c r="L993">
        <f t="shared" si="75"/>
        <v>21.7207422012841</v>
      </c>
      <c r="M993">
        <f t="shared" si="76"/>
        <v>22.202181479603251</v>
      </c>
      <c r="N993">
        <f t="shared" si="77"/>
        <v>0.48143927831915079</v>
      </c>
      <c r="O993">
        <f t="shared" si="78"/>
        <v>0.33950653947483428</v>
      </c>
      <c r="P993">
        <v>996</v>
      </c>
      <c r="Q993">
        <f t="shared" si="79"/>
        <v>0.42370143430443674</v>
      </c>
    </row>
    <row r="994" spans="1:17" x14ac:dyDescent="0.25">
      <c r="A994" t="s">
        <v>2994</v>
      </c>
      <c r="B994" t="s">
        <v>2995</v>
      </c>
      <c r="C994" t="s">
        <v>2996</v>
      </c>
      <c r="D994">
        <v>22.664600930879601</v>
      </c>
      <c r="E994">
        <v>23.0314583291429</v>
      </c>
      <c r="F994" t="s">
        <v>80</v>
      </c>
      <c r="G994" t="s">
        <v>80</v>
      </c>
      <c r="H994">
        <v>23.351332526017998</v>
      </c>
      <c r="I994">
        <v>22.9887305815923</v>
      </c>
      <c r="J994" t="s">
        <v>80</v>
      </c>
      <c r="K994" t="s">
        <v>80</v>
      </c>
      <c r="L994">
        <f t="shared" si="75"/>
        <v>22.848029630011251</v>
      </c>
      <c r="M994">
        <f t="shared" si="76"/>
        <v>23.170031553805149</v>
      </c>
      <c r="N994">
        <f t="shared" si="77"/>
        <v>0.32200192379389847</v>
      </c>
      <c r="O994">
        <f t="shared" si="78"/>
        <v>0.33818942341086089</v>
      </c>
      <c r="P994">
        <v>992</v>
      </c>
      <c r="Q994">
        <f t="shared" si="79"/>
        <v>0.42375952953598794</v>
      </c>
    </row>
    <row r="995" spans="1:17" x14ac:dyDescent="0.25">
      <c r="A995" t="s">
        <v>2997</v>
      </c>
      <c r="B995" t="s">
        <v>2998</v>
      </c>
      <c r="C995" t="s">
        <v>2999</v>
      </c>
      <c r="D995">
        <v>24.359017116010101</v>
      </c>
      <c r="E995">
        <v>24.130271165527599</v>
      </c>
      <c r="F995">
        <v>24.672405937627001</v>
      </c>
      <c r="G995">
        <v>24.589220784835302</v>
      </c>
      <c r="H995">
        <v>24.892932458300201</v>
      </c>
      <c r="I995">
        <v>24.762521142808499</v>
      </c>
      <c r="J995">
        <v>22.8750096539111</v>
      </c>
      <c r="K995">
        <v>21.769435128498099</v>
      </c>
      <c r="L995">
        <f t="shared" si="75"/>
        <v>24.437728751000002</v>
      </c>
      <c r="M995">
        <f t="shared" si="76"/>
        <v>23.574974595879478</v>
      </c>
      <c r="N995">
        <f t="shared" si="77"/>
        <v>-0.86275415512052334</v>
      </c>
      <c r="O995">
        <f t="shared" si="78"/>
        <v>0.33935756385876575</v>
      </c>
      <c r="P995">
        <v>995</v>
      </c>
      <c r="Q995">
        <f t="shared" si="79"/>
        <v>0.42394115766476964</v>
      </c>
    </row>
    <row r="996" spans="1:17" x14ac:dyDescent="0.25">
      <c r="A996" t="s">
        <v>3000</v>
      </c>
      <c r="B996" t="s">
        <v>3001</v>
      </c>
      <c r="C996" t="s">
        <v>3002</v>
      </c>
      <c r="D996">
        <v>30.247366102010002</v>
      </c>
      <c r="E996">
        <v>30.407996416784801</v>
      </c>
      <c r="F996">
        <v>31.336727670661801</v>
      </c>
      <c r="G996">
        <v>31.2684840914247</v>
      </c>
      <c r="H996">
        <v>31.2372912751655</v>
      </c>
      <c r="I996">
        <v>31.114349670381099</v>
      </c>
      <c r="J996">
        <v>28.8226391483113</v>
      </c>
      <c r="K996">
        <v>28.987718612526201</v>
      </c>
      <c r="L996">
        <f t="shared" si="75"/>
        <v>30.815143570220325</v>
      </c>
      <c r="M996">
        <f t="shared" si="76"/>
        <v>30.040499676596028</v>
      </c>
      <c r="N996">
        <f t="shared" si="77"/>
        <v>-0.77464389362429742</v>
      </c>
      <c r="O996">
        <f t="shared" si="78"/>
        <v>0.33871033414359153</v>
      </c>
      <c r="P996">
        <v>993</v>
      </c>
      <c r="Q996">
        <f t="shared" si="79"/>
        <v>0.4239848392149892</v>
      </c>
    </row>
    <row r="997" spans="1:17" x14ac:dyDescent="0.25">
      <c r="A997" t="s">
        <v>3003</v>
      </c>
      <c r="B997" t="s">
        <v>3004</v>
      </c>
      <c r="C997" t="s">
        <v>3005</v>
      </c>
      <c r="D997">
        <v>26.808074580369901</v>
      </c>
      <c r="E997">
        <v>26.438731443616</v>
      </c>
      <c r="F997">
        <v>26.9834503658995</v>
      </c>
      <c r="G997">
        <v>26.6920996010731</v>
      </c>
      <c r="H997">
        <v>27.3026308338608</v>
      </c>
      <c r="I997">
        <v>27.400594320260499</v>
      </c>
      <c r="J997">
        <v>26.946969031527299</v>
      </c>
      <c r="K997">
        <v>26.377867090579901</v>
      </c>
      <c r="L997">
        <f t="shared" si="75"/>
        <v>26.730588997739623</v>
      </c>
      <c r="M997">
        <f t="shared" si="76"/>
        <v>27.007015319057125</v>
      </c>
      <c r="N997">
        <f t="shared" si="77"/>
        <v>0.27642632131750133</v>
      </c>
      <c r="O997">
        <f t="shared" si="78"/>
        <v>0.33929064075366416</v>
      </c>
      <c r="P997">
        <v>994</v>
      </c>
      <c r="Q997">
        <f t="shared" si="79"/>
        <v>0.42428397027847536</v>
      </c>
    </row>
    <row r="998" spans="1:17" x14ac:dyDescent="0.25">
      <c r="A998" t="s">
        <v>3006</v>
      </c>
      <c r="B998" t="s">
        <v>3007</v>
      </c>
      <c r="C998" t="s">
        <v>3008</v>
      </c>
      <c r="D998">
        <v>28.510655211958099</v>
      </c>
      <c r="E998">
        <v>28.175904128149501</v>
      </c>
      <c r="F998">
        <v>27.9347113446347</v>
      </c>
      <c r="G998">
        <v>28.077601079606001</v>
      </c>
      <c r="H998">
        <v>28.005194935088198</v>
      </c>
      <c r="I998">
        <v>28.145664964063801</v>
      </c>
      <c r="J998">
        <v>28.205146895713199</v>
      </c>
      <c r="K998">
        <v>27.538765874784499</v>
      </c>
      <c r="L998">
        <f t="shared" si="75"/>
        <v>28.174717941087074</v>
      </c>
      <c r="M998">
        <f t="shared" si="76"/>
        <v>27.973693167412424</v>
      </c>
      <c r="N998">
        <f t="shared" si="77"/>
        <v>-0.20102477367464999</v>
      </c>
      <c r="O998">
        <f t="shared" si="78"/>
        <v>0.34242924389396662</v>
      </c>
      <c r="P998">
        <v>997</v>
      </c>
      <c r="Q998">
        <f t="shared" si="79"/>
        <v>0.42692031109348094</v>
      </c>
    </row>
    <row r="999" spans="1:17" x14ac:dyDescent="0.25">
      <c r="A999" t="s">
        <v>3009</v>
      </c>
      <c r="B999" t="s">
        <v>3010</v>
      </c>
      <c r="C999" t="s">
        <v>3011</v>
      </c>
      <c r="D999">
        <v>26.5963086794712</v>
      </c>
      <c r="E999">
        <v>26.5948294038147</v>
      </c>
      <c r="F999">
        <v>23.591735743729402</v>
      </c>
      <c r="G999">
        <v>24.022868312021401</v>
      </c>
      <c r="H999">
        <v>26.220078134090301</v>
      </c>
      <c r="I999">
        <v>25.951671202055898</v>
      </c>
      <c r="J999">
        <v>20.447965536975801</v>
      </c>
      <c r="K999">
        <v>20.584384801083999</v>
      </c>
      <c r="L999">
        <f t="shared" si="75"/>
        <v>25.201435534759174</v>
      </c>
      <c r="M999">
        <f t="shared" si="76"/>
        <v>23.301024918551501</v>
      </c>
      <c r="N999">
        <f t="shared" si="77"/>
        <v>-1.9004106162076724</v>
      </c>
      <c r="O999">
        <f t="shared" si="78"/>
        <v>0.34553459642863388</v>
      </c>
      <c r="P999">
        <v>999</v>
      </c>
      <c r="Q999">
        <f t="shared" si="79"/>
        <v>0.42992943279358553</v>
      </c>
    </row>
    <row r="1000" spans="1:17" x14ac:dyDescent="0.25">
      <c r="A1000" t="s">
        <v>3012</v>
      </c>
      <c r="B1000" t="s">
        <v>3013</v>
      </c>
      <c r="C1000" t="s">
        <v>3014</v>
      </c>
      <c r="D1000">
        <v>29.5771742561714</v>
      </c>
      <c r="E1000">
        <v>29.2216392223709</v>
      </c>
      <c r="F1000">
        <v>30.336878936196999</v>
      </c>
      <c r="G1000">
        <v>30.0293187515828</v>
      </c>
      <c r="H1000">
        <v>29.530481112376101</v>
      </c>
      <c r="I1000">
        <v>29.663888929006198</v>
      </c>
      <c r="J1000">
        <v>29.447135163356201</v>
      </c>
      <c r="K1000">
        <v>29.4166055320634</v>
      </c>
      <c r="L1000">
        <f t="shared" si="75"/>
        <v>29.791252791580526</v>
      </c>
      <c r="M1000">
        <f t="shared" si="76"/>
        <v>29.514527684200477</v>
      </c>
      <c r="N1000">
        <f t="shared" si="77"/>
        <v>-0.27672510738004874</v>
      </c>
      <c r="O1000">
        <f t="shared" si="78"/>
        <v>0.34549835280792951</v>
      </c>
      <c r="P1000">
        <v>998</v>
      </c>
      <c r="Q1000">
        <f t="shared" si="79"/>
        <v>0.43031508270566776</v>
      </c>
    </row>
    <row r="1001" spans="1:17" x14ac:dyDescent="0.25">
      <c r="A1001" t="s">
        <v>3015</v>
      </c>
      <c r="B1001" t="s">
        <v>3016</v>
      </c>
      <c r="C1001" t="s">
        <v>3017</v>
      </c>
      <c r="D1001">
        <v>25.681795947300301</v>
      </c>
      <c r="E1001">
        <v>24.7851430733649</v>
      </c>
      <c r="F1001">
        <v>27.668026408926899</v>
      </c>
      <c r="G1001">
        <v>26.7963117876578</v>
      </c>
      <c r="H1001">
        <v>26.525587171976799</v>
      </c>
      <c r="I1001">
        <v>26.179084199667098</v>
      </c>
      <c r="J1001">
        <v>27.754513747049501</v>
      </c>
      <c r="K1001">
        <v>27.530405349172799</v>
      </c>
      <c r="L1001">
        <f t="shared" si="75"/>
        <v>26.232819304312475</v>
      </c>
      <c r="M1001">
        <f t="shared" si="76"/>
        <v>26.997397616966548</v>
      </c>
      <c r="N1001">
        <f t="shared" si="77"/>
        <v>0.7645783126540735</v>
      </c>
      <c r="O1001">
        <f t="shared" si="78"/>
        <v>0.34792713621570576</v>
      </c>
      <c r="P1001">
        <v>1000</v>
      </c>
      <c r="Q1001">
        <f t="shared" si="79"/>
        <v>0.43247343031612229</v>
      </c>
    </row>
    <row r="1002" spans="1:17" x14ac:dyDescent="0.25">
      <c r="A1002" t="s">
        <v>3018</v>
      </c>
      <c r="B1002" t="s">
        <v>3019</v>
      </c>
      <c r="C1002" t="s">
        <v>3020</v>
      </c>
      <c r="D1002">
        <v>22.6180777979868</v>
      </c>
      <c r="E1002">
        <v>22.4317059241714</v>
      </c>
      <c r="F1002">
        <v>19.826286667348299</v>
      </c>
      <c r="G1002">
        <v>20.104319787008698</v>
      </c>
      <c r="H1002">
        <v>24.6834313108073</v>
      </c>
      <c r="I1002">
        <v>24.4022646660049</v>
      </c>
      <c r="J1002">
        <v>20.550904172201399</v>
      </c>
      <c r="K1002">
        <v>20.822725236270401</v>
      </c>
      <c r="L1002">
        <f t="shared" si="75"/>
        <v>21.245097544128797</v>
      </c>
      <c r="M1002">
        <f t="shared" si="76"/>
        <v>22.614831346321001</v>
      </c>
      <c r="N1002">
        <f t="shared" si="77"/>
        <v>1.3697338021922043</v>
      </c>
      <c r="O1002">
        <f t="shared" si="78"/>
        <v>0.35177347197927389</v>
      </c>
      <c r="P1002">
        <v>1001</v>
      </c>
      <c r="Q1002">
        <f t="shared" si="79"/>
        <v>0.43681760806217529</v>
      </c>
    </row>
    <row r="1003" spans="1:17" x14ac:dyDescent="0.25">
      <c r="A1003" t="s">
        <v>3021</v>
      </c>
      <c r="B1003" t="s">
        <v>3022</v>
      </c>
      <c r="C1003" t="s">
        <v>3023</v>
      </c>
      <c r="D1003">
        <v>18.2128284346926</v>
      </c>
      <c r="E1003">
        <v>18.897814480868401</v>
      </c>
      <c r="F1003">
        <v>23.6515940078928</v>
      </c>
      <c r="G1003">
        <v>23.407674710353799</v>
      </c>
      <c r="H1003">
        <v>24.474584268542699</v>
      </c>
      <c r="I1003">
        <v>24.179555906569998</v>
      </c>
      <c r="J1003">
        <v>22.175291573209801</v>
      </c>
      <c r="K1003">
        <v>20.347941734546001</v>
      </c>
      <c r="L1003">
        <f t="shared" si="75"/>
        <v>21.0424779084519</v>
      </c>
      <c r="M1003">
        <f t="shared" si="76"/>
        <v>22.794343370717126</v>
      </c>
      <c r="N1003">
        <f t="shared" si="77"/>
        <v>1.7518654622652257</v>
      </c>
      <c r="O1003">
        <f t="shared" si="78"/>
        <v>0.35704110823105972</v>
      </c>
      <c r="P1003">
        <v>1002</v>
      </c>
      <c r="Q1003">
        <f t="shared" si="79"/>
        <v>0.44291626500120485</v>
      </c>
    </row>
    <row r="1004" spans="1:17" x14ac:dyDescent="0.25">
      <c r="A1004" t="s">
        <v>3024</v>
      </c>
      <c r="B1004" t="s">
        <v>3025</v>
      </c>
      <c r="C1004" t="s">
        <v>3026</v>
      </c>
      <c r="D1004">
        <v>25.448863733392599</v>
      </c>
      <c r="E1004">
        <v>25.356137704688901</v>
      </c>
      <c r="F1004">
        <v>25.6112899973167</v>
      </c>
      <c r="G1004">
        <v>25.765684606797901</v>
      </c>
      <c r="H1004">
        <v>27.038163661803601</v>
      </c>
      <c r="I1004">
        <v>27.1488628576857</v>
      </c>
      <c r="J1004">
        <v>25.377904272637299</v>
      </c>
      <c r="K1004">
        <v>25.02036546291</v>
      </c>
      <c r="L1004">
        <f t="shared" si="75"/>
        <v>25.545494010549028</v>
      </c>
      <c r="M1004">
        <f t="shared" si="76"/>
        <v>26.146324063759153</v>
      </c>
      <c r="N1004">
        <f t="shared" si="77"/>
        <v>0.6008300532101245</v>
      </c>
      <c r="O1004">
        <f t="shared" si="78"/>
        <v>0.35795640924014621</v>
      </c>
      <c r="P1004">
        <v>1003</v>
      </c>
      <c r="Q1004">
        <f t="shared" si="79"/>
        <v>0.44360898971635271</v>
      </c>
    </row>
    <row r="1005" spans="1:17" x14ac:dyDescent="0.25">
      <c r="A1005" t="s">
        <v>3027</v>
      </c>
      <c r="B1005" t="s">
        <v>3028</v>
      </c>
      <c r="C1005" t="s">
        <v>3029</v>
      </c>
      <c r="D1005">
        <v>24.8530895209365</v>
      </c>
      <c r="E1005">
        <v>25.004653234390901</v>
      </c>
      <c r="F1005">
        <v>23.1348844318231</v>
      </c>
      <c r="G1005">
        <v>23.686428562086</v>
      </c>
      <c r="H1005">
        <v>23.618467213086301</v>
      </c>
      <c r="I1005">
        <v>23.524124103731999</v>
      </c>
      <c r="J1005">
        <v>23.457107522375999</v>
      </c>
      <c r="K1005">
        <v>24.0934815158239</v>
      </c>
      <c r="L1005">
        <f t="shared" si="75"/>
        <v>24.169763937309128</v>
      </c>
      <c r="M1005">
        <f t="shared" si="76"/>
        <v>23.67329508875455</v>
      </c>
      <c r="N1005">
        <f t="shared" si="77"/>
        <v>-0.49646884855457785</v>
      </c>
      <c r="O1005">
        <f t="shared" si="78"/>
        <v>0.36175075225082776</v>
      </c>
      <c r="P1005">
        <v>1005</v>
      </c>
      <c r="Q1005">
        <f t="shared" si="79"/>
        <v>0.44741908959978005</v>
      </c>
    </row>
    <row r="1006" spans="1:17" x14ac:dyDescent="0.25">
      <c r="A1006" t="s">
        <v>3030</v>
      </c>
      <c r="B1006" t="s">
        <v>3031</v>
      </c>
      <c r="C1006" t="s">
        <v>3032</v>
      </c>
      <c r="D1006" t="s">
        <v>80</v>
      </c>
      <c r="E1006" t="s">
        <v>80</v>
      </c>
      <c r="F1006">
        <v>21.0060374832367</v>
      </c>
      <c r="G1006">
        <v>18.891408298977701</v>
      </c>
      <c r="H1006">
        <v>21.435199511998</v>
      </c>
      <c r="I1006">
        <v>20.710528615089501</v>
      </c>
      <c r="J1006">
        <v>22.909063649442601</v>
      </c>
      <c r="K1006">
        <v>20.795647572212101</v>
      </c>
      <c r="L1006">
        <f t="shared" si="75"/>
        <v>19.948722891107202</v>
      </c>
      <c r="M1006">
        <f t="shared" si="76"/>
        <v>21.46260983718555</v>
      </c>
      <c r="N1006">
        <f t="shared" si="77"/>
        <v>1.5138869460783475</v>
      </c>
      <c r="O1006">
        <f t="shared" si="78"/>
        <v>0.36152033816903567</v>
      </c>
      <c r="P1006">
        <v>1004</v>
      </c>
      <c r="Q1006">
        <f t="shared" si="79"/>
        <v>0.44757946249413483</v>
      </c>
    </row>
    <row r="1007" spans="1:17" x14ac:dyDescent="0.25">
      <c r="A1007" t="s">
        <v>3033</v>
      </c>
      <c r="B1007" t="s">
        <v>3034</v>
      </c>
      <c r="C1007" t="s">
        <v>3035</v>
      </c>
      <c r="D1007">
        <v>25.624203788590499</v>
      </c>
      <c r="E1007">
        <v>25.892874078644098</v>
      </c>
      <c r="F1007">
        <v>25.659511114659299</v>
      </c>
      <c r="G1007">
        <v>25.907162211034901</v>
      </c>
      <c r="H1007">
        <v>26.705606185259199</v>
      </c>
      <c r="I1007">
        <v>26.9550053617176</v>
      </c>
      <c r="J1007">
        <v>25.147407532249801</v>
      </c>
      <c r="K1007">
        <v>26.0205429489212</v>
      </c>
      <c r="L1007">
        <f t="shared" si="75"/>
        <v>25.7709377982322</v>
      </c>
      <c r="M1007">
        <f t="shared" si="76"/>
        <v>26.20714050703695</v>
      </c>
      <c r="N1007">
        <f t="shared" si="77"/>
        <v>0.43620270880474976</v>
      </c>
      <c r="O1007">
        <f t="shared" si="78"/>
        <v>0.36248985186609195</v>
      </c>
      <c r="P1007">
        <v>1006</v>
      </c>
      <c r="Q1007">
        <f t="shared" si="79"/>
        <v>0.44788756050651324</v>
      </c>
    </row>
    <row r="1008" spans="1:17" x14ac:dyDescent="0.25">
      <c r="A1008" t="s">
        <v>3036</v>
      </c>
      <c r="B1008" t="s">
        <v>3037</v>
      </c>
      <c r="C1008" t="s">
        <v>3038</v>
      </c>
      <c r="D1008">
        <v>29.634510589746899</v>
      </c>
      <c r="E1008">
        <v>29.870294132336699</v>
      </c>
      <c r="F1008">
        <v>30.104316493500399</v>
      </c>
      <c r="G1008">
        <v>30.293001578699101</v>
      </c>
      <c r="H1008">
        <v>31.119153076282501</v>
      </c>
      <c r="I1008">
        <v>31.1412496735758</v>
      </c>
      <c r="J1008">
        <v>29.690214503749999</v>
      </c>
      <c r="K1008">
        <v>29.7372149909265</v>
      </c>
      <c r="L1008">
        <f t="shared" si="75"/>
        <v>29.975530698570775</v>
      </c>
      <c r="M1008">
        <f t="shared" si="76"/>
        <v>30.421958061133701</v>
      </c>
      <c r="N1008">
        <f t="shared" si="77"/>
        <v>0.44642736256292537</v>
      </c>
      <c r="O1008">
        <f t="shared" si="78"/>
        <v>0.36508398639502448</v>
      </c>
      <c r="P1008">
        <v>1007</v>
      </c>
      <c r="Q1008">
        <f t="shared" si="79"/>
        <v>0.45064488092255756</v>
      </c>
    </row>
    <row r="1009" spans="1:17" x14ac:dyDescent="0.25">
      <c r="A1009" t="s">
        <v>3039</v>
      </c>
      <c r="B1009" t="s">
        <v>3040</v>
      </c>
      <c r="C1009" t="s">
        <v>3041</v>
      </c>
      <c r="D1009">
        <v>24.782280715945902</v>
      </c>
      <c r="E1009">
        <v>25.012837704742299</v>
      </c>
      <c r="F1009">
        <v>25.574268764073999</v>
      </c>
      <c r="G1009">
        <v>26.417400823152001</v>
      </c>
      <c r="H1009">
        <v>26.4337386142432</v>
      </c>
      <c r="I1009">
        <v>27.360095584057799</v>
      </c>
      <c r="J1009">
        <v>25.307450622501101</v>
      </c>
      <c r="K1009">
        <v>25.1745420624617</v>
      </c>
      <c r="L1009">
        <f t="shared" si="75"/>
        <v>25.446697001978549</v>
      </c>
      <c r="M1009">
        <f t="shared" si="76"/>
        <v>26.068956720815951</v>
      </c>
      <c r="N1009">
        <f t="shared" si="77"/>
        <v>0.62225971883740172</v>
      </c>
      <c r="O1009">
        <f t="shared" si="78"/>
        <v>0.36572203079655224</v>
      </c>
      <c r="P1009">
        <v>1008</v>
      </c>
      <c r="Q1009">
        <f t="shared" si="79"/>
        <v>0.45098460742074847</v>
      </c>
    </row>
    <row r="1010" spans="1:17" x14ac:dyDescent="0.25">
      <c r="A1010" t="s">
        <v>3042</v>
      </c>
      <c r="B1010" t="s">
        <v>3043</v>
      </c>
      <c r="C1010" t="s">
        <v>3044</v>
      </c>
      <c r="D1010">
        <v>29.509840000456698</v>
      </c>
      <c r="E1010">
        <v>29.211027939628298</v>
      </c>
      <c r="F1010">
        <v>28.525489884960098</v>
      </c>
      <c r="G1010">
        <v>28.092252483278799</v>
      </c>
      <c r="H1010">
        <v>28.527535289012601</v>
      </c>
      <c r="I1010">
        <v>29.316866477955301</v>
      </c>
      <c r="J1010">
        <v>27.9876139297095</v>
      </c>
      <c r="K1010">
        <v>27.5722821777916</v>
      </c>
      <c r="L1010">
        <f t="shared" si="75"/>
        <v>28.834652577080973</v>
      </c>
      <c r="M1010">
        <f t="shared" si="76"/>
        <v>28.351074468617249</v>
      </c>
      <c r="N1010">
        <f t="shared" si="77"/>
        <v>-0.48357810846372473</v>
      </c>
      <c r="O1010">
        <f t="shared" si="78"/>
        <v>0.36769570464993689</v>
      </c>
      <c r="P1010">
        <v>1009</v>
      </c>
      <c r="Q1010">
        <f t="shared" si="79"/>
        <v>0.45296903952415418</v>
      </c>
    </row>
    <row r="1011" spans="1:17" x14ac:dyDescent="0.25">
      <c r="A1011" t="s">
        <v>3045</v>
      </c>
      <c r="B1011" t="s">
        <v>3046</v>
      </c>
      <c r="C1011" t="s">
        <v>3047</v>
      </c>
      <c r="D1011">
        <v>27.5079275415479</v>
      </c>
      <c r="E1011">
        <v>27.8386228089798</v>
      </c>
      <c r="F1011">
        <v>23.745306484674401</v>
      </c>
      <c r="G1011">
        <v>24.022433175525599</v>
      </c>
      <c r="H1011">
        <v>26.0074876081577</v>
      </c>
      <c r="I1011">
        <v>26.294711307235101</v>
      </c>
      <c r="J1011">
        <v>21.549342670294301</v>
      </c>
      <c r="K1011">
        <v>23.074086342402801</v>
      </c>
      <c r="L1011">
        <f t="shared" si="75"/>
        <v>25.778572502681925</v>
      </c>
      <c r="M1011">
        <f t="shared" si="76"/>
        <v>24.231406982022477</v>
      </c>
      <c r="N1011">
        <f t="shared" si="77"/>
        <v>-1.5471655206594477</v>
      </c>
      <c r="O1011">
        <f t="shared" si="78"/>
        <v>0.36863001479819973</v>
      </c>
      <c r="P1011">
        <v>1010</v>
      </c>
      <c r="Q1011">
        <f t="shared" si="79"/>
        <v>0.4536704043506557</v>
      </c>
    </row>
    <row r="1012" spans="1:17" x14ac:dyDescent="0.25">
      <c r="A1012" t="s">
        <v>3048</v>
      </c>
      <c r="B1012" t="s">
        <v>3049</v>
      </c>
      <c r="C1012" t="s">
        <v>3050</v>
      </c>
      <c r="D1012">
        <v>23.935262399630201</v>
      </c>
      <c r="E1012">
        <v>23.746133470252499</v>
      </c>
      <c r="F1012">
        <v>24.492041666211001</v>
      </c>
      <c r="G1012">
        <v>24.7227724589114</v>
      </c>
      <c r="H1012">
        <v>24.751020123506802</v>
      </c>
      <c r="I1012">
        <v>24.766075995065101</v>
      </c>
      <c r="J1012">
        <v>24.336652741936799</v>
      </c>
      <c r="K1012">
        <v>24.129832520280399</v>
      </c>
      <c r="L1012">
        <f t="shared" si="75"/>
        <v>24.224052498751277</v>
      </c>
      <c r="M1012">
        <f t="shared" si="76"/>
        <v>24.495895345197276</v>
      </c>
      <c r="N1012">
        <f t="shared" si="77"/>
        <v>0.27184284644599899</v>
      </c>
      <c r="O1012">
        <f t="shared" si="78"/>
        <v>0.37112896762874203</v>
      </c>
      <c r="P1012">
        <v>1011</v>
      </c>
      <c r="Q1012">
        <f t="shared" si="79"/>
        <v>0.45629407197084704</v>
      </c>
    </row>
    <row r="1013" spans="1:17" x14ac:dyDescent="0.25">
      <c r="A1013" t="s">
        <v>3051</v>
      </c>
      <c r="B1013" t="s">
        <v>3052</v>
      </c>
      <c r="C1013" t="s">
        <v>3053</v>
      </c>
      <c r="D1013">
        <v>26.7192692607615</v>
      </c>
      <c r="E1013">
        <v>26.609499960470099</v>
      </c>
      <c r="F1013">
        <v>26.218332969859599</v>
      </c>
      <c r="G1013">
        <v>25.943786783387601</v>
      </c>
      <c r="H1013">
        <v>26.488770174786001</v>
      </c>
      <c r="I1013">
        <v>26.624591816905401</v>
      </c>
      <c r="J1013">
        <v>25.719614818247098</v>
      </c>
      <c r="K1013">
        <v>25.007203101401</v>
      </c>
      <c r="L1013">
        <f t="shared" si="75"/>
        <v>26.372722243619698</v>
      </c>
      <c r="M1013">
        <f t="shared" si="76"/>
        <v>25.960044977834876</v>
      </c>
      <c r="N1013">
        <f t="shared" si="77"/>
        <v>-0.41267726578482211</v>
      </c>
      <c r="O1013">
        <f t="shared" si="78"/>
        <v>0.37309267950424474</v>
      </c>
      <c r="P1013">
        <v>1014</v>
      </c>
      <c r="Q1013">
        <f t="shared" si="79"/>
        <v>0.45735128266644592</v>
      </c>
    </row>
    <row r="1014" spans="1:17" x14ac:dyDescent="0.25">
      <c r="A1014" t="s">
        <v>3054</v>
      </c>
      <c r="B1014" t="s">
        <v>3055</v>
      </c>
      <c r="C1014" t="s">
        <v>3056</v>
      </c>
      <c r="D1014">
        <v>24.693169221315902</v>
      </c>
      <c r="E1014">
        <v>24.3807234328014</v>
      </c>
      <c r="F1014">
        <v>25.5854752247342</v>
      </c>
      <c r="G1014">
        <v>25.604709430521201</v>
      </c>
      <c r="H1014">
        <v>25.429283279358099</v>
      </c>
      <c r="I1014">
        <v>25.164467145371599</v>
      </c>
      <c r="J1014">
        <v>24.211843713850499</v>
      </c>
      <c r="K1014">
        <v>22.841755750876001</v>
      </c>
      <c r="L1014">
        <f t="shared" si="75"/>
        <v>25.066019327343174</v>
      </c>
      <c r="M1014">
        <f t="shared" si="76"/>
        <v>24.411837472364052</v>
      </c>
      <c r="N1014">
        <f t="shared" si="77"/>
        <v>-0.65418185497912162</v>
      </c>
      <c r="O1014">
        <f t="shared" si="78"/>
        <v>0.37303751088431952</v>
      </c>
      <c r="P1014">
        <v>1013</v>
      </c>
      <c r="Q1014">
        <f t="shared" si="79"/>
        <v>0.45773507011767928</v>
      </c>
    </row>
    <row r="1015" spans="1:17" x14ac:dyDescent="0.25">
      <c r="A1015" t="s">
        <v>3057</v>
      </c>
      <c r="B1015" t="s">
        <v>3058</v>
      </c>
      <c r="C1015" t="s">
        <v>3059</v>
      </c>
      <c r="D1015">
        <v>25.7999779836071</v>
      </c>
      <c r="E1015">
        <v>25.8817857087382</v>
      </c>
      <c r="F1015">
        <v>25.4459930455915</v>
      </c>
      <c r="G1015">
        <v>24.3374686378937</v>
      </c>
      <c r="H1015">
        <v>25.669674532547401</v>
      </c>
      <c r="I1015">
        <v>25.7453625573017</v>
      </c>
      <c r="J1015">
        <v>25.914509410508298</v>
      </c>
      <c r="K1015">
        <v>25.630600325037801</v>
      </c>
      <c r="L1015">
        <f t="shared" si="75"/>
        <v>25.366306343957625</v>
      </c>
      <c r="M1015">
        <f t="shared" si="76"/>
        <v>25.7400367063488</v>
      </c>
      <c r="N1015">
        <f t="shared" si="77"/>
        <v>0.37373036239117496</v>
      </c>
      <c r="O1015">
        <f t="shared" si="78"/>
        <v>0.37290578257815654</v>
      </c>
      <c r="P1015">
        <v>1012</v>
      </c>
      <c r="Q1015">
        <f t="shared" si="79"/>
        <v>0.45802558077534439</v>
      </c>
    </row>
    <row r="1016" spans="1:17" x14ac:dyDescent="0.25">
      <c r="A1016" t="s">
        <v>3060</v>
      </c>
      <c r="B1016" t="s">
        <v>3061</v>
      </c>
      <c r="C1016" t="s">
        <v>3062</v>
      </c>
      <c r="D1016" t="s">
        <v>80</v>
      </c>
      <c r="E1016" t="s">
        <v>80</v>
      </c>
      <c r="F1016">
        <v>20.770773671207401</v>
      </c>
      <c r="G1016">
        <v>20.628335766449801</v>
      </c>
      <c r="H1016">
        <v>23.937295329374201</v>
      </c>
      <c r="I1016">
        <v>23.027160874262801</v>
      </c>
      <c r="J1016">
        <v>20.1254839127831</v>
      </c>
      <c r="K1016">
        <v>19.933973660007901</v>
      </c>
      <c r="L1016">
        <f t="shared" si="75"/>
        <v>20.699554718828601</v>
      </c>
      <c r="M1016">
        <f t="shared" si="76"/>
        <v>21.755978444107001</v>
      </c>
      <c r="N1016">
        <f t="shared" si="77"/>
        <v>1.0564237252783997</v>
      </c>
      <c r="O1016">
        <f t="shared" si="78"/>
        <v>0.37463883024803951</v>
      </c>
      <c r="P1016">
        <v>1015</v>
      </c>
      <c r="Q1016">
        <f t="shared" si="79"/>
        <v>0.45879415369291932</v>
      </c>
    </row>
    <row r="1017" spans="1:17" x14ac:dyDescent="0.25">
      <c r="A1017" t="s">
        <v>3063</v>
      </c>
      <c r="B1017" t="s">
        <v>3064</v>
      </c>
      <c r="C1017" t="s">
        <v>3065</v>
      </c>
      <c r="D1017">
        <v>24.849904229685102</v>
      </c>
      <c r="E1017">
        <v>25.2503602037905</v>
      </c>
      <c r="F1017">
        <v>23.913815272001798</v>
      </c>
      <c r="G1017">
        <v>24.4040381106886</v>
      </c>
      <c r="H1017">
        <v>24.448982986903601</v>
      </c>
      <c r="I1017">
        <v>24.419939237370802</v>
      </c>
      <c r="J1017">
        <v>25.500501427239499</v>
      </c>
      <c r="K1017">
        <v>25.7857331436667</v>
      </c>
      <c r="L1017">
        <f t="shared" si="75"/>
        <v>24.604529454041501</v>
      </c>
      <c r="M1017">
        <f t="shared" si="76"/>
        <v>25.038789198795151</v>
      </c>
      <c r="N1017">
        <f t="shared" si="77"/>
        <v>0.43425974475364981</v>
      </c>
      <c r="O1017">
        <f t="shared" si="78"/>
        <v>0.37926888781337936</v>
      </c>
      <c r="P1017">
        <v>1016</v>
      </c>
      <c r="Q1017">
        <f t="shared" si="79"/>
        <v>0.46400711373231357</v>
      </c>
    </row>
    <row r="1018" spans="1:17" x14ac:dyDescent="0.25">
      <c r="A1018" t="s">
        <v>3066</v>
      </c>
      <c r="B1018" t="s">
        <v>3067</v>
      </c>
      <c r="C1018" t="s">
        <v>3068</v>
      </c>
      <c r="D1018">
        <v>25.163705389977199</v>
      </c>
      <c r="E1018">
        <v>25.407636711933499</v>
      </c>
      <c r="F1018">
        <v>25.163222124991201</v>
      </c>
      <c r="G1018">
        <v>25.5502085413485</v>
      </c>
      <c r="H1018">
        <v>24.578213486477001</v>
      </c>
      <c r="I1018">
        <v>24.752024372398999</v>
      </c>
      <c r="J1018">
        <v>25.544237596117501</v>
      </c>
      <c r="K1018">
        <v>25.4001624352207</v>
      </c>
      <c r="L1018">
        <f t="shared" si="75"/>
        <v>25.321193192062601</v>
      </c>
      <c r="M1018">
        <f t="shared" si="76"/>
        <v>25.068659472553549</v>
      </c>
      <c r="N1018">
        <f t="shared" si="77"/>
        <v>-0.2525337195090529</v>
      </c>
      <c r="O1018">
        <f t="shared" si="78"/>
        <v>0.38047554597715072</v>
      </c>
      <c r="P1018">
        <v>1017</v>
      </c>
      <c r="Q1018">
        <f t="shared" si="79"/>
        <v>0.46502566730540645</v>
      </c>
    </row>
    <row r="1019" spans="1:17" x14ac:dyDescent="0.25">
      <c r="A1019" t="s">
        <v>3069</v>
      </c>
      <c r="B1019" t="s">
        <v>3070</v>
      </c>
      <c r="C1019" t="s">
        <v>3071</v>
      </c>
      <c r="D1019">
        <v>31.6904422252675</v>
      </c>
      <c r="E1019">
        <v>31.7201240613362</v>
      </c>
      <c r="F1019">
        <v>31.804564812941599</v>
      </c>
      <c r="G1019">
        <v>32.007927423968901</v>
      </c>
      <c r="H1019">
        <v>32.016739321509696</v>
      </c>
      <c r="I1019">
        <v>31.9255591910043</v>
      </c>
      <c r="J1019">
        <v>31.288931744921602</v>
      </c>
      <c r="K1019">
        <v>30.843411227790099</v>
      </c>
      <c r="L1019">
        <f t="shared" si="75"/>
        <v>31.805764630878549</v>
      </c>
      <c r="M1019">
        <f t="shared" si="76"/>
        <v>31.518660371306424</v>
      </c>
      <c r="N1019">
        <f t="shared" si="77"/>
        <v>-0.28710425957212493</v>
      </c>
      <c r="O1019">
        <f t="shared" si="78"/>
        <v>0.38197266451413658</v>
      </c>
      <c r="P1019">
        <v>1018</v>
      </c>
      <c r="Q1019">
        <f t="shared" si="79"/>
        <v>0.46639687818376407</v>
      </c>
    </row>
    <row r="1020" spans="1:17" x14ac:dyDescent="0.25">
      <c r="A1020" t="s">
        <v>3072</v>
      </c>
      <c r="B1020" t="s">
        <v>3073</v>
      </c>
      <c r="C1020" t="s">
        <v>3074</v>
      </c>
      <c r="D1020">
        <v>29.999338286481201</v>
      </c>
      <c r="E1020">
        <v>29.673262279085598</v>
      </c>
      <c r="F1020">
        <v>28.9404035059809</v>
      </c>
      <c r="G1020">
        <v>28.5930444632838</v>
      </c>
      <c r="H1020">
        <v>28.445211217186401</v>
      </c>
      <c r="I1020">
        <v>28.502426952824202</v>
      </c>
      <c r="J1020">
        <v>30.031932850569401</v>
      </c>
      <c r="K1020">
        <v>28.299318715524201</v>
      </c>
      <c r="L1020">
        <f t="shared" si="75"/>
        <v>29.301512133707874</v>
      </c>
      <c r="M1020">
        <f t="shared" si="76"/>
        <v>28.819722434026055</v>
      </c>
      <c r="N1020">
        <f t="shared" si="77"/>
        <v>-0.48178969968181917</v>
      </c>
      <c r="O1020">
        <f t="shared" si="78"/>
        <v>0.39121001820200862</v>
      </c>
      <c r="P1020">
        <v>1019</v>
      </c>
      <c r="Q1020">
        <f t="shared" si="79"/>
        <v>0.47720711739459937</v>
      </c>
    </row>
    <row r="1021" spans="1:17" x14ac:dyDescent="0.25">
      <c r="A1021" t="s">
        <v>3075</v>
      </c>
      <c r="B1021" t="s">
        <v>3076</v>
      </c>
      <c r="C1021" t="s">
        <v>3077</v>
      </c>
      <c r="D1021">
        <v>23.906438203040299</v>
      </c>
      <c r="E1021">
        <v>24.154886850460102</v>
      </c>
      <c r="F1021">
        <v>21.721123220505898</v>
      </c>
      <c r="G1021">
        <v>21.511275401998802</v>
      </c>
      <c r="H1021">
        <v>25.202770091178799</v>
      </c>
      <c r="I1021">
        <v>24.2991347260959</v>
      </c>
      <c r="J1021">
        <v>22.582245545747401</v>
      </c>
      <c r="K1021">
        <v>22.697662627983799</v>
      </c>
      <c r="L1021">
        <f t="shared" si="75"/>
        <v>22.823430919001275</v>
      </c>
      <c r="M1021">
        <f t="shared" si="76"/>
        <v>23.695453247751477</v>
      </c>
      <c r="N1021">
        <f t="shared" si="77"/>
        <v>0.87202232875020158</v>
      </c>
      <c r="O1021">
        <f t="shared" si="78"/>
        <v>0.39279630539544724</v>
      </c>
      <c r="P1021">
        <v>1020</v>
      </c>
      <c r="Q1021">
        <f t="shared" si="79"/>
        <v>0.47867236039856947</v>
      </c>
    </row>
    <row r="1022" spans="1:17" x14ac:dyDescent="0.25">
      <c r="A1022" t="s">
        <v>3078</v>
      </c>
      <c r="B1022" t="s">
        <v>3079</v>
      </c>
      <c r="C1022" t="s">
        <v>3080</v>
      </c>
      <c r="D1022" t="s">
        <v>80</v>
      </c>
      <c r="E1022" t="s">
        <v>80</v>
      </c>
      <c r="F1022">
        <v>21.804393881553601</v>
      </c>
      <c r="G1022">
        <v>21.831515437247301</v>
      </c>
      <c r="H1022">
        <v>21.1212873029977</v>
      </c>
      <c r="I1022">
        <v>21.701691391349399</v>
      </c>
      <c r="J1022" t="s">
        <v>80</v>
      </c>
      <c r="K1022" t="s">
        <v>80</v>
      </c>
      <c r="L1022">
        <f t="shared" si="75"/>
        <v>21.817954659400449</v>
      </c>
      <c r="M1022">
        <f t="shared" si="76"/>
        <v>21.41148934717355</v>
      </c>
      <c r="N1022">
        <f t="shared" si="77"/>
        <v>-0.4064653122268993</v>
      </c>
      <c r="O1022">
        <f t="shared" si="78"/>
        <v>0.39432634958347695</v>
      </c>
      <c r="P1022">
        <v>1021</v>
      </c>
      <c r="Q1022">
        <f t="shared" si="79"/>
        <v>0.48006626105020744</v>
      </c>
    </row>
    <row r="1023" spans="1:17" x14ac:dyDescent="0.25">
      <c r="A1023" t="s">
        <v>3081</v>
      </c>
      <c r="B1023" t="s">
        <v>3082</v>
      </c>
      <c r="C1023" t="s">
        <v>3083</v>
      </c>
      <c r="D1023">
        <v>26.069671433060499</v>
      </c>
      <c r="E1023">
        <v>25.3451598904281</v>
      </c>
      <c r="F1023">
        <v>26.0022092700036</v>
      </c>
      <c r="G1023">
        <v>25.7953729215414</v>
      </c>
      <c r="H1023">
        <v>25.4690137347574</v>
      </c>
      <c r="I1023">
        <v>25.692684759378398</v>
      </c>
      <c r="J1023">
        <v>25.888704561808002</v>
      </c>
      <c r="K1023">
        <v>25.441047602865499</v>
      </c>
      <c r="L1023">
        <f t="shared" si="75"/>
        <v>25.803103378758401</v>
      </c>
      <c r="M1023">
        <f t="shared" si="76"/>
        <v>25.622862664702325</v>
      </c>
      <c r="N1023">
        <f t="shared" si="77"/>
        <v>-0.180240714056076</v>
      </c>
      <c r="O1023">
        <f t="shared" si="78"/>
        <v>0.39511553542678191</v>
      </c>
      <c r="P1023">
        <v>1023</v>
      </c>
      <c r="Q1023">
        <f t="shared" si="79"/>
        <v>0.48008661831426191</v>
      </c>
    </row>
    <row r="1024" spans="1:17" x14ac:dyDescent="0.25">
      <c r="A1024" t="s">
        <v>3084</v>
      </c>
      <c r="B1024" t="s">
        <v>3085</v>
      </c>
      <c r="C1024" t="s">
        <v>3086</v>
      </c>
      <c r="D1024">
        <v>27.693609011272699</v>
      </c>
      <c r="E1024">
        <v>28.0647551920792</v>
      </c>
      <c r="F1024">
        <v>26.721652202678499</v>
      </c>
      <c r="G1024">
        <v>27.1480433891487</v>
      </c>
      <c r="H1024">
        <v>27.768781213540802</v>
      </c>
      <c r="I1024">
        <v>27.715238243461901</v>
      </c>
      <c r="J1024">
        <v>27.359539442685701</v>
      </c>
      <c r="K1024">
        <v>28.015427447888101</v>
      </c>
      <c r="L1024">
        <f t="shared" si="75"/>
        <v>27.407014948794775</v>
      </c>
      <c r="M1024">
        <f t="shared" si="76"/>
        <v>27.714746586894126</v>
      </c>
      <c r="N1024">
        <f t="shared" si="77"/>
        <v>0.30773163809935156</v>
      </c>
      <c r="O1024">
        <f t="shared" si="78"/>
        <v>0.3955360108137741</v>
      </c>
      <c r="P1024">
        <v>1024</v>
      </c>
      <c r="Q1024">
        <f t="shared" si="79"/>
        <v>0.48012818500148557</v>
      </c>
    </row>
    <row r="1025" spans="1:17" x14ac:dyDescent="0.25">
      <c r="A1025" t="s">
        <v>3087</v>
      </c>
      <c r="B1025" t="s">
        <v>3088</v>
      </c>
      <c r="C1025" t="s">
        <v>3089</v>
      </c>
      <c r="D1025">
        <v>25.0589553469643</v>
      </c>
      <c r="E1025">
        <v>25.229473951720902</v>
      </c>
      <c r="F1025">
        <v>26.1217032540475</v>
      </c>
      <c r="G1025">
        <v>26.241020335763501</v>
      </c>
      <c r="H1025">
        <v>26.011750991390699</v>
      </c>
      <c r="I1025">
        <v>26.097781124758001</v>
      </c>
      <c r="J1025">
        <v>26.087387534330599</v>
      </c>
      <c r="K1025">
        <v>25.679977069885599</v>
      </c>
      <c r="L1025">
        <f t="shared" si="75"/>
        <v>25.66278822212405</v>
      </c>
      <c r="M1025">
        <f t="shared" si="76"/>
        <v>25.969224180091224</v>
      </c>
      <c r="N1025">
        <f t="shared" si="77"/>
        <v>0.30643595796717449</v>
      </c>
      <c r="O1025">
        <f t="shared" si="78"/>
        <v>0.39494804798733829</v>
      </c>
      <c r="P1025">
        <v>1022</v>
      </c>
      <c r="Q1025">
        <f t="shared" si="79"/>
        <v>0.48035266501786844</v>
      </c>
    </row>
    <row r="1026" spans="1:17" x14ac:dyDescent="0.25">
      <c r="A1026" t="s">
        <v>3090</v>
      </c>
      <c r="B1026" t="s">
        <v>3091</v>
      </c>
      <c r="C1026" t="s">
        <v>3092</v>
      </c>
      <c r="D1026">
        <v>22.3763666679212</v>
      </c>
      <c r="E1026">
        <v>22.311535227787399</v>
      </c>
      <c r="F1026">
        <v>19.285386591366201</v>
      </c>
      <c r="G1026">
        <v>19.551110839695902</v>
      </c>
      <c r="H1026">
        <v>21.9584896665807</v>
      </c>
      <c r="I1026">
        <v>21.485446724955601</v>
      </c>
      <c r="J1026" t="s">
        <v>80</v>
      </c>
      <c r="K1026" t="s">
        <v>80</v>
      </c>
      <c r="L1026">
        <f t="shared" ref="L1026:L1089" si="80">AVERAGE(D1026:G1026)</f>
        <v>20.881099831692673</v>
      </c>
      <c r="M1026">
        <f t="shared" ref="M1026:M1089" si="81">AVERAGE(H1026:K1026)</f>
        <v>21.721968195768149</v>
      </c>
      <c r="N1026">
        <f t="shared" ref="N1026:N1089" si="82">M1026-L1026</f>
        <v>0.84086836407547594</v>
      </c>
      <c r="O1026">
        <f t="shared" ref="O1026:O1089" si="83">_xlfn.T.TEST(D1026:G1026,H1026:K1026,2,3)</f>
        <v>0.40123524737075977</v>
      </c>
      <c r="P1026">
        <v>1025</v>
      </c>
      <c r="Q1026">
        <f t="shared" ref="Q1026:Q1089" si="84">O1026*(1243/(1243-(1243-P1026)))</f>
        <v>0.48657113412863845</v>
      </c>
    </row>
    <row r="1027" spans="1:17" x14ac:dyDescent="0.25">
      <c r="A1027" t="s">
        <v>3093</v>
      </c>
      <c r="B1027" t="s">
        <v>3094</v>
      </c>
      <c r="C1027" t="s">
        <v>3095</v>
      </c>
      <c r="D1027" t="s">
        <v>80</v>
      </c>
      <c r="E1027" t="s">
        <v>80</v>
      </c>
      <c r="F1027">
        <v>20.292879242751599</v>
      </c>
      <c r="G1027">
        <v>17.285206436451301</v>
      </c>
      <c r="H1027" t="s">
        <v>80</v>
      </c>
      <c r="I1027" t="s">
        <v>80</v>
      </c>
      <c r="J1027">
        <v>23.754505756249198</v>
      </c>
      <c r="K1027">
        <v>19.4878447485324</v>
      </c>
      <c r="L1027">
        <f t="shared" si="80"/>
        <v>18.78904283960145</v>
      </c>
      <c r="M1027">
        <f t="shared" si="81"/>
        <v>21.621175252390799</v>
      </c>
      <c r="N1027">
        <f t="shared" si="82"/>
        <v>2.832132412789349</v>
      </c>
      <c r="O1027">
        <f t="shared" si="83"/>
        <v>0.40198271166282562</v>
      </c>
      <c r="P1027">
        <v>1026</v>
      </c>
      <c r="Q1027">
        <f t="shared" si="84"/>
        <v>0.48700244697552852</v>
      </c>
    </row>
    <row r="1028" spans="1:17" x14ac:dyDescent="0.25">
      <c r="A1028" t="s">
        <v>3096</v>
      </c>
      <c r="B1028" t="s">
        <v>3097</v>
      </c>
      <c r="C1028" t="s">
        <v>3098</v>
      </c>
      <c r="D1028">
        <v>25.1386903296968</v>
      </c>
      <c r="E1028">
        <v>25.532513783041701</v>
      </c>
      <c r="F1028">
        <v>24.3622949279262</v>
      </c>
      <c r="G1028">
        <v>24.9934200488551</v>
      </c>
      <c r="H1028">
        <v>22.514365363488199</v>
      </c>
      <c r="I1028">
        <v>22.5702999818403</v>
      </c>
      <c r="J1028">
        <v>25.8196252267796</v>
      </c>
      <c r="K1028">
        <v>25.565828883152399</v>
      </c>
      <c r="L1028">
        <f t="shared" si="80"/>
        <v>25.006729772379952</v>
      </c>
      <c r="M1028">
        <f t="shared" si="81"/>
        <v>24.117529863815122</v>
      </c>
      <c r="N1028">
        <f t="shared" si="82"/>
        <v>-0.88919990856483011</v>
      </c>
      <c r="O1028">
        <f t="shared" si="83"/>
        <v>0.40728529403837288</v>
      </c>
      <c r="P1028">
        <v>1027</v>
      </c>
      <c r="Q1028">
        <f t="shared" si="84"/>
        <v>0.49294607642619037</v>
      </c>
    </row>
    <row r="1029" spans="1:17" x14ac:dyDescent="0.25">
      <c r="A1029" t="s">
        <v>3099</v>
      </c>
      <c r="B1029" t="s">
        <v>3100</v>
      </c>
      <c r="C1029" t="s">
        <v>3101</v>
      </c>
      <c r="D1029">
        <v>21.105252167072798</v>
      </c>
      <c r="E1029">
        <v>21.135705051578199</v>
      </c>
      <c r="F1029">
        <v>22.772129812094899</v>
      </c>
      <c r="G1029">
        <v>22.576279214510301</v>
      </c>
      <c r="H1029">
        <v>26.0139106659236</v>
      </c>
      <c r="I1029">
        <v>26.166020401309499</v>
      </c>
      <c r="J1029">
        <v>20.648251303479299</v>
      </c>
      <c r="K1029">
        <v>20.785900209272899</v>
      </c>
      <c r="L1029">
        <f t="shared" si="80"/>
        <v>21.89734156131405</v>
      </c>
      <c r="M1029">
        <f t="shared" si="81"/>
        <v>23.403520644996323</v>
      </c>
      <c r="N1029">
        <f t="shared" si="82"/>
        <v>1.506179083682273</v>
      </c>
      <c r="O1029">
        <f t="shared" si="83"/>
        <v>0.41089896844124935</v>
      </c>
      <c r="P1029">
        <v>1028</v>
      </c>
      <c r="Q1029">
        <f t="shared" si="84"/>
        <v>0.49683600950629658</v>
      </c>
    </row>
    <row r="1030" spans="1:17" x14ac:dyDescent="0.25">
      <c r="A1030" t="s">
        <v>3102</v>
      </c>
      <c r="B1030" t="s">
        <v>3103</v>
      </c>
      <c r="C1030" t="s">
        <v>3104</v>
      </c>
      <c r="D1030">
        <v>23.3964593229122</v>
      </c>
      <c r="E1030">
        <v>23.455942370842799</v>
      </c>
      <c r="F1030">
        <v>19.481625419839101</v>
      </c>
      <c r="G1030">
        <v>19.692890745199499</v>
      </c>
      <c r="H1030" t="s">
        <v>80</v>
      </c>
      <c r="I1030" t="s">
        <v>80</v>
      </c>
      <c r="J1030">
        <v>22.2193111346172</v>
      </c>
      <c r="K1030">
        <v>22.961611613144399</v>
      </c>
      <c r="L1030">
        <f t="shared" si="80"/>
        <v>21.506729464698402</v>
      </c>
      <c r="M1030">
        <f t="shared" si="81"/>
        <v>22.5904613738808</v>
      </c>
      <c r="N1030">
        <f t="shared" si="82"/>
        <v>1.0837319091823971</v>
      </c>
      <c r="O1030">
        <f t="shared" si="83"/>
        <v>0.41233646037128485</v>
      </c>
      <c r="P1030">
        <v>1030</v>
      </c>
      <c r="Q1030">
        <f t="shared" si="84"/>
        <v>0.49760603906942436</v>
      </c>
    </row>
    <row r="1031" spans="1:17" x14ac:dyDescent="0.25">
      <c r="A1031" t="s">
        <v>3105</v>
      </c>
      <c r="B1031" t="s">
        <v>3106</v>
      </c>
      <c r="C1031" t="s">
        <v>3107</v>
      </c>
      <c r="D1031">
        <v>24.564903575913299</v>
      </c>
      <c r="E1031">
        <v>27.030443568240099</v>
      </c>
      <c r="F1031">
        <v>23.2741819919082</v>
      </c>
      <c r="G1031">
        <v>23.807041375809</v>
      </c>
      <c r="H1031">
        <v>24.697546812408198</v>
      </c>
      <c r="I1031">
        <v>24.995753827014401</v>
      </c>
      <c r="J1031">
        <v>23.124217904877899</v>
      </c>
      <c r="K1031">
        <v>22.037407387164698</v>
      </c>
      <c r="L1031">
        <f t="shared" si="80"/>
        <v>24.669142627967652</v>
      </c>
      <c r="M1031">
        <f t="shared" si="81"/>
        <v>23.713731482866301</v>
      </c>
      <c r="N1031">
        <f t="shared" si="82"/>
        <v>-0.95541114510135117</v>
      </c>
      <c r="O1031">
        <f t="shared" si="83"/>
        <v>0.41218653823990714</v>
      </c>
      <c r="P1031">
        <v>1029</v>
      </c>
      <c r="Q1031">
        <f t="shared" si="84"/>
        <v>0.49790851995355156</v>
      </c>
    </row>
    <row r="1032" spans="1:17" x14ac:dyDescent="0.25">
      <c r="A1032" t="s">
        <v>3108</v>
      </c>
      <c r="B1032" t="s">
        <v>3109</v>
      </c>
      <c r="C1032" t="s">
        <v>3110</v>
      </c>
      <c r="D1032">
        <v>30.780171538530901</v>
      </c>
      <c r="E1032">
        <v>30.822350576535499</v>
      </c>
      <c r="F1032">
        <v>31.314419735470899</v>
      </c>
      <c r="G1032">
        <v>31.403320238308201</v>
      </c>
      <c r="H1032">
        <v>31.2084726591799</v>
      </c>
      <c r="I1032">
        <v>31.4082378863</v>
      </c>
      <c r="J1032">
        <v>30.3441698456603</v>
      </c>
      <c r="K1032">
        <v>30.0084889622104</v>
      </c>
      <c r="L1032">
        <f t="shared" si="80"/>
        <v>31.080065522211374</v>
      </c>
      <c r="M1032">
        <f t="shared" si="81"/>
        <v>30.74234233833765</v>
      </c>
      <c r="N1032">
        <f t="shared" si="82"/>
        <v>-0.3377231838737238</v>
      </c>
      <c r="O1032">
        <f t="shared" si="83"/>
        <v>0.41336349430700448</v>
      </c>
      <c r="P1032">
        <v>1031</v>
      </c>
      <c r="Q1032">
        <f t="shared" si="84"/>
        <v>0.49836161340795981</v>
      </c>
    </row>
    <row r="1033" spans="1:17" x14ac:dyDescent="0.25">
      <c r="A1033" t="s">
        <v>3111</v>
      </c>
      <c r="B1033" t="s">
        <v>3112</v>
      </c>
      <c r="C1033" t="s">
        <v>3113</v>
      </c>
      <c r="D1033">
        <v>26.8932145078841</v>
      </c>
      <c r="E1033">
        <v>26.9640752048116</v>
      </c>
      <c r="F1033">
        <v>27.0990702807734</v>
      </c>
      <c r="G1033">
        <v>27.360374549112301</v>
      </c>
      <c r="H1033">
        <v>28.347108091938399</v>
      </c>
      <c r="I1033">
        <v>28.217530547582999</v>
      </c>
      <c r="J1033">
        <v>26.782644906788299</v>
      </c>
      <c r="K1033">
        <v>26.685136586086699</v>
      </c>
      <c r="L1033">
        <f t="shared" si="80"/>
        <v>27.07918363564535</v>
      </c>
      <c r="M1033">
        <f t="shared" si="81"/>
        <v>27.508105033099099</v>
      </c>
      <c r="N1033">
        <f t="shared" si="82"/>
        <v>0.42892139745374891</v>
      </c>
      <c r="O1033">
        <f t="shared" si="83"/>
        <v>0.41379763372127881</v>
      </c>
      <c r="P1033">
        <v>1032</v>
      </c>
      <c r="Q1033">
        <f t="shared" si="84"/>
        <v>0.49840160728250921</v>
      </c>
    </row>
    <row r="1034" spans="1:17" x14ac:dyDescent="0.25">
      <c r="A1034" t="s">
        <v>3114</v>
      </c>
      <c r="B1034" t="s">
        <v>3115</v>
      </c>
      <c r="C1034" t="s">
        <v>3116</v>
      </c>
      <c r="D1034">
        <v>24.1452145634658</v>
      </c>
      <c r="E1034">
        <v>24.0584072017189</v>
      </c>
      <c r="F1034">
        <v>22.404683141724</v>
      </c>
      <c r="G1034">
        <v>22.407857965785102</v>
      </c>
      <c r="H1034">
        <v>21.8853386522336</v>
      </c>
      <c r="I1034">
        <v>22.240001939607801</v>
      </c>
      <c r="J1034">
        <v>23.504783186899601</v>
      </c>
      <c r="K1034">
        <v>23.203426213204501</v>
      </c>
      <c r="L1034">
        <f t="shared" si="80"/>
        <v>23.254040718173449</v>
      </c>
      <c r="M1034">
        <f t="shared" si="81"/>
        <v>22.708387497986372</v>
      </c>
      <c r="N1034">
        <f t="shared" si="82"/>
        <v>-0.54565322018707718</v>
      </c>
      <c r="O1034">
        <f t="shared" si="83"/>
        <v>0.41646915872647328</v>
      </c>
      <c r="P1034">
        <v>1033</v>
      </c>
      <c r="Q1034">
        <f t="shared" si="84"/>
        <v>0.50113375052953169</v>
      </c>
    </row>
    <row r="1035" spans="1:17" x14ac:dyDescent="0.25">
      <c r="A1035" t="s">
        <v>3117</v>
      </c>
      <c r="B1035" t="s">
        <v>3118</v>
      </c>
      <c r="C1035" t="s">
        <v>3119</v>
      </c>
      <c r="D1035">
        <v>23.626330283847501</v>
      </c>
      <c r="E1035">
        <v>23.6431060936347</v>
      </c>
      <c r="F1035">
        <v>24.433372538608701</v>
      </c>
      <c r="G1035">
        <v>24.526775548596401</v>
      </c>
      <c r="H1035">
        <v>24.379572826906799</v>
      </c>
      <c r="I1035">
        <v>24.406756204517102</v>
      </c>
      <c r="J1035">
        <v>22.2006822223303</v>
      </c>
      <c r="K1035">
        <v>23.133537102665301</v>
      </c>
      <c r="L1035">
        <f t="shared" si="80"/>
        <v>24.057396116171827</v>
      </c>
      <c r="M1035">
        <f t="shared" si="81"/>
        <v>23.530137089104876</v>
      </c>
      <c r="N1035">
        <f t="shared" si="82"/>
        <v>-0.52725902706695038</v>
      </c>
      <c r="O1035">
        <f t="shared" si="83"/>
        <v>0.41742425039750475</v>
      </c>
      <c r="P1035">
        <v>1034</v>
      </c>
      <c r="Q1035">
        <f t="shared" si="84"/>
        <v>0.50179723717997915</v>
      </c>
    </row>
    <row r="1036" spans="1:17" x14ac:dyDescent="0.25">
      <c r="A1036" t="s">
        <v>3120</v>
      </c>
      <c r="B1036" t="s">
        <v>3121</v>
      </c>
      <c r="C1036" t="s">
        <v>3122</v>
      </c>
      <c r="D1036">
        <v>23.353756764901998</v>
      </c>
      <c r="E1036">
        <v>23.283149431817201</v>
      </c>
      <c r="F1036">
        <v>22.402366113191199</v>
      </c>
      <c r="G1036">
        <v>22.6695757474122</v>
      </c>
      <c r="H1036">
        <v>23.840908786767301</v>
      </c>
      <c r="I1036">
        <v>24.0707276779717</v>
      </c>
      <c r="J1036">
        <v>22.768881303049799</v>
      </c>
      <c r="K1036">
        <v>22.583336610119201</v>
      </c>
      <c r="L1036">
        <f t="shared" si="80"/>
        <v>22.927212014330646</v>
      </c>
      <c r="M1036">
        <f t="shared" si="81"/>
        <v>23.315963594477001</v>
      </c>
      <c r="N1036">
        <f t="shared" si="82"/>
        <v>0.38875158014635502</v>
      </c>
      <c r="O1036">
        <f t="shared" si="83"/>
        <v>0.41805495100388879</v>
      </c>
      <c r="P1036">
        <v>1035</v>
      </c>
      <c r="Q1036">
        <f t="shared" si="84"/>
        <v>0.50206985903172341</v>
      </c>
    </row>
    <row r="1037" spans="1:17" x14ac:dyDescent="0.25">
      <c r="A1037" t="s">
        <v>3123</v>
      </c>
      <c r="B1037" t="s">
        <v>3124</v>
      </c>
      <c r="C1037" t="s">
        <v>3125</v>
      </c>
      <c r="D1037">
        <v>23.626330283847501</v>
      </c>
      <c r="E1037">
        <v>23.7718768185911</v>
      </c>
      <c r="F1037">
        <v>23.1484501121612</v>
      </c>
      <c r="G1037">
        <v>23.866435203392101</v>
      </c>
      <c r="H1037">
        <v>23.896590292090501</v>
      </c>
      <c r="I1037">
        <v>23.503565871981099</v>
      </c>
      <c r="J1037">
        <v>23.963613531412101</v>
      </c>
      <c r="K1037">
        <v>23.715313438131901</v>
      </c>
      <c r="L1037">
        <f t="shared" si="80"/>
        <v>23.603273104497976</v>
      </c>
      <c r="M1037">
        <f t="shared" si="81"/>
        <v>23.769770783403903</v>
      </c>
      <c r="N1037">
        <f t="shared" si="82"/>
        <v>0.1664976789059267</v>
      </c>
      <c r="O1037">
        <f t="shared" si="83"/>
        <v>0.41964770645790206</v>
      </c>
      <c r="P1037">
        <v>1036</v>
      </c>
      <c r="Q1037">
        <f t="shared" si="84"/>
        <v>0.50349623467873772</v>
      </c>
    </row>
    <row r="1038" spans="1:17" x14ac:dyDescent="0.25">
      <c r="A1038" t="s">
        <v>3126</v>
      </c>
      <c r="B1038" t="s">
        <v>3127</v>
      </c>
      <c r="C1038" t="s">
        <v>3128</v>
      </c>
      <c r="D1038">
        <v>24.398046252352099</v>
      </c>
      <c r="E1038">
        <v>24.421480400564999</v>
      </c>
      <c r="F1038">
        <v>23.426656829619301</v>
      </c>
      <c r="G1038">
        <v>23.381854276522802</v>
      </c>
      <c r="H1038">
        <v>25.2065230456341</v>
      </c>
      <c r="I1038">
        <v>25.0049943134924</v>
      </c>
      <c r="J1038">
        <v>19.775121113771501</v>
      </c>
      <c r="K1038">
        <v>20.0064603609861</v>
      </c>
      <c r="L1038">
        <f t="shared" si="80"/>
        <v>23.907009439764799</v>
      </c>
      <c r="M1038">
        <f t="shared" si="81"/>
        <v>22.498274708471026</v>
      </c>
      <c r="N1038">
        <f t="shared" si="82"/>
        <v>-1.408734731293773</v>
      </c>
      <c r="O1038">
        <f t="shared" si="83"/>
        <v>0.42201532086760402</v>
      </c>
      <c r="P1038">
        <v>1037</v>
      </c>
      <c r="Q1038">
        <f t="shared" si="84"/>
        <v>0.50584864401005958</v>
      </c>
    </row>
    <row r="1039" spans="1:17" x14ac:dyDescent="0.25">
      <c r="A1039" t="s">
        <v>3129</v>
      </c>
      <c r="B1039" t="s">
        <v>3130</v>
      </c>
      <c r="C1039" t="s">
        <v>3131</v>
      </c>
      <c r="D1039">
        <v>26.842800524442001</v>
      </c>
      <c r="E1039">
        <v>27.605569578223999</v>
      </c>
      <c r="F1039">
        <v>24.9667816914701</v>
      </c>
      <c r="G1039">
        <v>24.966132500809898</v>
      </c>
      <c r="H1039">
        <v>27.213757833630201</v>
      </c>
      <c r="I1039">
        <v>26.9000644896228</v>
      </c>
      <c r="J1039">
        <v>22.485685917019101</v>
      </c>
      <c r="K1039">
        <v>22.620548700569898</v>
      </c>
      <c r="L1039">
        <f t="shared" si="80"/>
        <v>26.0953210737365</v>
      </c>
      <c r="M1039">
        <f t="shared" si="81"/>
        <v>24.8050142352105</v>
      </c>
      <c r="N1039">
        <f t="shared" si="82"/>
        <v>-1.2903068385259999</v>
      </c>
      <c r="O1039">
        <f t="shared" si="83"/>
        <v>0.4229273123232356</v>
      </c>
      <c r="P1039">
        <v>1039</v>
      </c>
      <c r="Q1039">
        <f t="shared" si="84"/>
        <v>0.50596597614800942</v>
      </c>
    </row>
    <row r="1040" spans="1:17" x14ac:dyDescent="0.25">
      <c r="A1040" t="s">
        <v>3132</v>
      </c>
      <c r="B1040" t="s">
        <v>3133</v>
      </c>
      <c r="C1040" t="s">
        <v>3134</v>
      </c>
      <c r="D1040" t="s">
        <v>80</v>
      </c>
      <c r="E1040" t="s">
        <v>80</v>
      </c>
      <c r="F1040">
        <v>27.679014043822299</v>
      </c>
      <c r="G1040">
        <v>27.935187069052301</v>
      </c>
      <c r="H1040">
        <v>27.191235439122799</v>
      </c>
      <c r="I1040">
        <v>27.2847945326792</v>
      </c>
      <c r="J1040">
        <v>29.895557922283199</v>
      </c>
      <c r="K1040">
        <v>29.543938644025499</v>
      </c>
      <c r="L1040">
        <f t="shared" si="80"/>
        <v>27.807100556437298</v>
      </c>
      <c r="M1040">
        <f t="shared" si="81"/>
        <v>28.478881634527674</v>
      </c>
      <c r="N1040">
        <f t="shared" si="82"/>
        <v>0.67178107809037613</v>
      </c>
      <c r="O1040">
        <f t="shared" si="83"/>
        <v>0.42262745539748126</v>
      </c>
      <c r="P1040">
        <v>1038</v>
      </c>
      <c r="Q1040">
        <f t="shared" si="84"/>
        <v>0.50609434206076032</v>
      </c>
    </row>
    <row r="1041" spans="1:17" x14ac:dyDescent="0.25">
      <c r="A1041" t="s">
        <v>3135</v>
      </c>
      <c r="B1041" t="s">
        <v>3136</v>
      </c>
      <c r="C1041" t="s">
        <v>3137</v>
      </c>
      <c r="D1041">
        <v>22.243152073892201</v>
      </c>
      <c r="E1041">
        <v>22.2805880551286</v>
      </c>
      <c r="F1041">
        <v>21.564898905307501</v>
      </c>
      <c r="G1041">
        <v>21.646634660811699</v>
      </c>
      <c r="H1041">
        <v>20.976373316926299</v>
      </c>
      <c r="I1041">
        <v>20.015279390671601</v>
      </c>
      <c r="J1041">
        <v>22.269293706397299</v>
      </c>
      <c r="K1041">
        <v>22.3561886593338</v>
      </c>
      <c r="L1041">
        <f t="shared" si="80"/>
        <v>21.933818423785002</v>
      </c>
      <c r="M1041">
        <f t="shared" si="81"/>
        <v>21.404283768332249</v>
      </c>
      <c r="N1041">
        <f t="shared" si="82"/>
        <v>-0.52953465545275336</v>
      </c>
      <c r="O1041">
        <f t="shared" si="83"/>
        <v>0.42544391472649845</v>
      </c>
      <c r="P1041">
        <v>1040</v>
      </c>
      <c r="Q1041">
        <f t="shared" si="84"/>
        <v>0.50848729423561301</v>
      </c>
    </row>
    <row r="1042" spans="1:17" x14ac:dyDescent="0.25">
      <c r="A1042" t="s">
        <v>3138</v>
      </c>
      <c r="B1042" t="s">
        <v>3139</v>
      </c>
      <c r="C1042" t="s">
        <v>3140</v>
      </c>
      <c r="D1042">
        <v>21.303687434098102</v>
      </c>
      <c r="E1042">
        <v>21.662701735373499</v>
      </c>
      <c r="F1042" t="s">
        <v>80</v>
      </c>
      <c r="G1042" t="s">
        <v>80</v>
      </c>
      <c r="H1042" t="s">
        <v>80</v>
      </c>
      <c r="I1042" t="s">
        <v>80</v>
      </c>
      <c r="J1042">
        <v>21.420251249252502</v>
      </c>
      <c r="K1042">
        <v>20.817504737806999</v>
      </c>
      <c r="L1042">
        <f t="shared" si="80"/>
        <v>21.483194584735799</v>
      </c>
      <c r="M1042">
        <f t="shared" si="81"/>
        <v>21.11887799352975</v>
      </c>
      <c r="N1042">
        <f t="shared" si="82"/>
        <v>-0.3643165912060482</v>
      </c>
      <c r="O1042">
        <f t="shared" si="83"/>
        <v>0.42844820618680191</v>
      </c>
      <c r="P1042">
        <v>1042</v>
      </c>
      <c r="Q1042">
        <f t="shared" si="84"/>
        <v>0.51109512503857457</v>
      </c>
    </row>
    <row r="1043" spans="1:17" x14ac:dyDescent="0.25">
      <c r="A1043" t="s">
        <v>3141</v>
      </c>
      <c r="B1043" t="s">
        <v>3142</v>
      </c>
      <c r="C1043" t="s">
        <v>3143</v>
      </c>
      <c r="D1043" t="s">
        <v>80</v>
      </c>
      <c r="E1043" t="s">
        <v>80</v>
      </c>
      <c r="F1043">
        <v>21.711239669953301</v>
      </c>
      <c r="G1043">
        <v>22.263504880091499</v>
      </c>
      <c r="H1043">
        <v>24.8034903457926</v>
      </c>
      <c r="I1043">
        <v>24.744115234499201</v>
      </c>
      <c r="J1043">
        <v>20.925873356300698</v>
      </c>
      <c r="K1043">
        <v>21.3783556727678</v>
      </c>
      <c r="L1043">
        <f t="shared" si="80"/>
        <v>21.987372275022402</v>
      </c>
      <c r="M1043">
        <f t="shared" si="81"/>
        <v>22.962958652340074</v>
      </c>
      <c r="N1043">
        <f t="shared" si="82"/>
        <v>0.97558637731767206</v>
      </c>
      <c r="O1043">
        <f t="shared" si="83"/>
        <v>0.42810643743467519</v>
      </c>
      <c r="P1043">
        <v>1041</v>
      </c>
      <c r="Q1043">
        <f t="shared" si="84"/>
        <v>0.51117800358434318</v>
      </c>
    </row>
    <row r="1044" spans="1:17" x14ac:dyDescent="0.25">
      <c r="A1044" t="s">
        <v>3144</v>
      </c>
      <c r="B1044" t="s">
        <v>3145</v>
      </c>
      <c r="C1044" t="s">
        <v>3146</v>
      </c>
      <c r="D1044">
        <v>23.840727407137599</v>
      </c>
      <c r="E1044">
        <v>24.317314202548101</v>
      </c>
      <c r="F1044">
        <v>24.261250222999301</v>
      </c>
      <c r="G1044">
        <v>24.643567907205501</v>
      </c>
      <c r="H1044">
        <v>24.224719030695599</v>
      </c>
      <c r="I1044">
        <v>24.678998875142501</v>
      </c>
      <c r="J1044">
        <v>23.616343638430699</v>
      </c>
      <c r="K1044">
        <v>23.370923456327301</v>
      </c>
      <c r="L1044">
        <f t="shared" si="80"/>
        <v>24.265714934972621</v>
      </c>
      <c r="M1044">
        <f t="shared" si="81"/>
        <v>23.972746250149026</v>
      </c>
      <c r="N1044">
        <f t="shared" si="82"/>
        <v>-0.29296868482359528</v>
      </c>
      <c r="O1044">
        <f t="shared" si="83"/>
        <v>0.42915012258940527</v>
      </c>
      <c r="P1044">
        <v>1043</v>
      </c>
      <c r="Q1044">
        <f t="shared" si="84"/>
        <v>0.51144161301882141</v>
      </c>
    </row>
    <row r="1045" spans="1:17" x14ac:dyDescent="0.25">
      <c r="A1045" t="s">
        <v>3147</v>
      </c>
      <c r="B1045" t="s">
        <v>3148</v>
      </c>
      <c r="C1045" t="s">
        <v>3149</v>
      </c>
      <c r="D1045">
        <v>26.326075508213499</v>
      </c>
      <c r="E1045">
        <v>26.2395269512932</v>
      </c>
      <c r="F1045">
        <v>26.298543557154598</v>
      </c>
      <c r="G1045">
        <v>26.389538540993499</v>
      </c>
      <c r="H1045">
        <v>26.954007758694299</v>
      </c>
      <c r="I1045">
        <v>26.884801704624401</v>
      </c>
      <c r="J1045">
        <v>24.681305717175601</v>
      </c>
      <c r="K1045">
        <v>23.955075795555398</v>
      </c>
      <c r="L1045">
        <f t="shared" si="80"/>
        <v>26.313421139413698</v>
      </c>
      <c r="M1045">
        <f t="shared" si="81"/>
        <v>25.618797744012426</v>
      </c>
      <c r="N1045">
        <f t="shared" si="82"/>
        <v>-0.6946233954012726</v>
      </c>
      <c r="O1045">
        <f t="shared" si="83"/>
        <v>0.43123966933142449</v>
      </c>
      <c r="P1045">
        <v>1044</v>
      </c>
      <c r="Q1045">
        <f t="shared" si="84"/>
        <v>0.51343956798751011</v>
      </c>
    </row>
    <row r="1046" spans="1:17" x14ac:dyDescent="0.25">
      <c r="A1046" t="s">
        <v>3150</v>
      </c>
      <c r="B1046" t="s">
        <v>3151</v>
      </c>
      <c r="C1046" t="s">
        <v>3152</v>
      </c>
      <c r="D1046">
        <v>25.1291933984681</v>
      </c>
      <c r="E1046">
        <v>24.937606546418301</v>
      </c>
      <c r="F1046">
        <v>24.7382874801581</v>
      </c>
      <c r="G1046">
        <v>24.756719790834801</v>
      </c>
      <c r="H1046">
        <v>26.241739361552099</v>
      </c>
      <c r="I1046">
        <v>25.995474298152299</v>
      </c>
      <c r="J1046">
        <v>24.487887013066398</v>
      </c>
      <c r="K1046">
        <v>24.526809004500301</v>
      </c>
      <c r="L1046">
        <f t="shared" si="80"/>
        <v>24.890451803969825</v>
      </c>
      <c r="M1046">
        <f t="shared" si="81"/>
        <v>25.312977419317775</v>
      </c>
      <c r="N1046">
        <f t="shared" si="82"/>
        <v>0.42252561534795063</v>
      </c>
      <c r="O1046">
        <f t="shared" si="83"/>
        <v>0.43652132114003733</v>
      </c>
      <c r="P1046">
        <v>1045</v>
      </c>
      <c r="Q1046">
        <f t="shared" si="84"/>
        <v>0.51923062409288645</v>
      </c>
    </row>
    <row r="1047" spans="1:17" x14ac:dyDescent="0.25">
      <c r="A1047" t="s">
        <v>3153</v>
      </c>
      <c r="B1047" t="s">
        <v>3154</v>
      </c>
      <c r="C1047" t="s">
        <v>3155</v>
      </c>
      <c r="D1047">
        <v>26.877816396779</v>
      </c>
      <c r="E1047">
        <v>26.820245621273099</v>
      </c>
      <c r="F1047">
        <v>26.267510538339501</v>
      </c>
      <c r="G1047">
        <v>26.286781655799999</v>
      </c>
      <c r="H1047">
        <v>27.408776270184799</v>
      </c>
      <c r="I1047">
        <v>27.214481455153301</v>
      </c>
      <c r="J1047">
        <v>26.393546640135298</v>
      </c>
      <c r="K1047">
        <v>26.3280234608307</v>
      </c>
      <c r="L1047">
        <f t="shared" si="80"/>
        <v>26.563088553047901</v>
      </c>
      <c r="M1047">
        <f t="shared" si="81"/>
        <v>26.836206956576028</v>
      </c>
      <c r="N1047">
        <f t="shared" si="82"/>
        <v>0.27311840352812666</v>
      </c>
      <c r="O1047">
        <f t="shared" si="83"/>
        <v>0.43752706759073889</v>
      </c>
      <c r="P1047">
        <v>1046</v>
      </c>
      <c r="Q1047">
        <f t="shared" si="84"/>
        <v>0.51992939294004636</v>
      </c>
    </row>
    <row r="1048" spans="1:17" x14ac:dyDescent="0.25">
      <c r="A1048" t="s">
        <v>3156</v>
      </c>
      <c r="B1048" t="s">
        <v>3157</v>
      </c>
      <c r="C1048" t="s">
        <v>3158</v>
      </c>
      <c r="D1048">
        <v>21.5433229061601</v>
      </c>
      <c r="E1048">
        <v>22.190600952767699</v>
      </c>
      <c r="F1048">
        <v>19.0924754912078</v>
      </c>
      <c r="G1048">
        <v>19.820154200595599</v>
      </c>
      <c r="H1048">
        <v>21.785813191693698</v>
      </c>
      <c r="I1048">
        <v>21.525441267957099</v>
      </c>
      <c r="J1048">
        <v>20.8875391242773</v>
      </c>
      <c r="K1048">
        <v>21.076124574222199</v>
      </c>
      <c r="L1048">
        <f t="shared" si="80"/>
        <v>20.6616383876828</v>
      </c>
      <c r="M1048">
        <f t="shared" si="81"/>
        <v>21.318729539537571</v>
      </c>
      <c r="N1048">
        <f t="shared" si="82"/>
        <v>0.65709115185477174</v>
      </c>
      <c r="O1048">
        <f t="shared" si="83"/>
        <v>0.43852631827177052</v>
      </c>
      <c r="P1048">
        <v>1047</v>
      </c>
      <c r="Q1048">
        <f t="shared" si="84"/>
        <v>0.52061911519752702</v>
      </c>
    </row>
    <row r="1049" spans="1:17" x14ac:dyDescent="0.25">
      <c r="A1049" t="s">
        <v>3159</v>
      </c>
      <c r="B1049" t="s">
        <v>3160</v>
      </c>
      <c r="C1049" t="s">
        <v>3161</v>
      </c>
      <c r="D1049" t="s">
        <v>80</v>
      </c>
      <c r="E1049" t="s">
        <v>80</v>
      </c>
      <c r="F1049">
        <v>20.615658736330499</v>
      </c>
      <c r="G1049">
        <v>21.169361601654099</v>
      </c>
      <c r="H1049">
        <v>24.636588754145201</v>
      </c>
      <c r="I1049">
        <v>24.740338979878501</v>
      </c>
      <c r="J1049">
        <v>19.919683866505501</v>
      </c>
      <c r="K1049">
        <v>19.456755503031701</v>
      </c>
      <c r="L1049">
        <f t="shared" si="80"/>
        <v>20.892510168992299</v>
      </c>
      <c r="M1049">
        <f t="shared" si="81"/>
        <v>22.188341775890226</v>
      </c>
      <c r="N1049">
        <f t="shared" si="82"/>
        <v>1.2958316068979272</v>
      </c>
      <c r="O1049">
        <f t="shared" si="83"/>
        <v>0.43987236958584636</v>
      </c>
      <c r="P1049">
        <v>1048</v>
      </c>
      <c r="Q1049">
        <f t="shared" si="84"/>
        <v>0.52171885056794565</v>
      </c>
    </row>
    <row r="1050" spans="1:17" x14ac:dyDescent="0.25">
      <c r="A1050" t="s">
        <v>3162</v>
      </c>
      <c r="B1050" t="s">
        <v>3163</v>
      </c>
      <c r="C1050" t="s">
        <v>3164</v>
      </c>
      <c r="D1050">
        <v>23.073207452087701</v>
      </c>
      <c r="E1050">
        <v>23.3745584293356</v>
      </c>
      <c r="F1050">
        <v>23.738482914328099</v>
      </c>
      <c r="G1050">
        <v>24.141220823515201</v>
      </c>
      <c r="H1050">
        <v>23.487169429544899</v>
      </c>
      <c r="I1050">
        <v>23.7035635686264</v>
      </c>
      <c r="J1050">
        <v>22.9873079606636</v>
      </c>
      <c r="K1050">
        <v>23.2286740207783</v>
      </c>
      <c r="L1050">
        <f t="shared" si="80"/>
        <v>23.581867404816649</v>
      </c>
      <c r="M1050">
        <f t="shared" si="81"/>
        <v>23.3516787449033</v>
      </c>
      <c r="N1050">
        <f t="shared" si="82"/>
        <v>-0.23018865991334891</v>
      </c>
      <c r="O1050">
        <f t="shared" si="83"/>
        <v>0.44402095269756503</v>
      </c>
      <c r="P1050">
        <v>1049</v>
      </c>
      <c r="Q1050">
        <f t="shared" si="84"/>
        <v>0.5261373157321958</v>
      </c>
    </row>
    <row r="1051" spans="1:17" x14ac:dyDescent="0.25">
      <c r="A1051" t="s">
        <v>3165</v>
      </c>
      <c r="B1051" t="s">
        <v>3166</v>
      </c>
      <c r="C1051" t="s">
        <v>3167</v>
      </c>
      <c r="D1051">
        <v>22.237805476709202</v>
      </c>
      <c r="E1051">
        <v>22.1607513906938</v>
      </c>
      <c r="F1051" t="s">
        <v>80</v>
      </c>
      <c r="G1051" t="s">
        <v>80</v>
      </c>
      <c r="H1051">
        <v>23.444234884622499</v>
      </c>
      <c r="I1051">
        <v>23.395995284852098</v>
      </c>
      <c r="J1051">
        <v>18.310353221948699</v>
      </c>
      <c r="K1051">
        <v>18.7069064957964</v>
      </c>
      <c r="L1051">
        <f t="shared" si="80"/>
        <v>22.199278433701501</v>
      </c>
      <c r="M1051">
        <f t="shared" si="81"/>
        <v>20.964372471804925</v>
      </c>
      <c r="N1051">
        <f t="shared" si="82"/>
        <v>-1.2349059618965761</v>
      </c>
      <c r="O1051">
        <f t="shared" si="83"/>
        <v>0.44859382425931554</v>
      </c>
      <c r="P1051">
        <v>1050</v>
      </c>
      <c r="Q1051">
        <f t="shared" si="84"/>
        <v>0.53104964148031353</v>
      </c>
    </row>
    <row r="1052" spans="1:17" x14ac:dyDescent="0.25">
      <c r="A1052" t="s">
        <v>3168</v>
      </c>
      <c r="B1052" t="s">
        <v>3169</v>
      </c>
      <c r="C1052" t="s">
        <v>3170</v>
      </c>
      <c r="D1052">
        <v>26.48228673493</v>
      </c>
      <c r="E1052">
        <v>26.601628459048801</v>
      </c>
      <c r="F1052">
        <v>26.801688954571901</v>
      </c>
      <c r="G1052">
        <v>26.787519850128302</v>
      </c>
      <c r="H1052">
        <v>28.387607678740299</v>
      </c>
      <c r="I1052">
        <v>28.372840362561501</v>
      </c>
      <c r="J1052">
        <v>26.0904295914216</v>
      </c>
      <c r="K1052">
        <v>26.111044340366899</v>
      </c>
      <c r="L1052">
        <f t="shared" si="80"/>
        <v>26.668280999669751</v>
      </c>
      <c r="M1052">
        <f t="shared" si="81"/>
        <v>27.240480493272575</v>
      </c>
      <c r="N1052">
        <f t="shared" si="82"/>
        <v>0.57219949360282385</v>
      </c>
      <c r="O1052">
        <f t="shared" si="83"/>
        <v>0.44976027376764438</v>
      </c>
      <c r="P1052">
        <v>1051</v>
      </c>
      <c r="Q1052">
        <f t="shared" si="84"/>
        <v>0.53192390132557743</v>
      </c>
    </row>
    <row r="1053" spans="1:17" x14ac:dyDescent="0.25">
      <c r="A1053" t="s">
        <v>3171</v>
      </c>
      <c r="B1053" t="s">
        <v>3172</v>
      </c>
      <c r="C1053" t="s">
        <v>3173</v>
      </c>
      <c r="D1053">
        <v>29.647308774845001</v>
      </c>
      <c r="E1053">
        <v>29.5341721332736</v>
      </c>
      <c r="F1053">
        <v>27.440687856690001</v>
      </c>
      <c r="G1053">
        <v>27.175822809241598</v>
      </c>
      <c r="H1053">
        <v>27.637788094600001</v>
      </c>
      <c r="I1053">
        <v>27.336104085856402</v>
      </c>
      <c r="J1053">
        <v>28.409087216143998</v>
      </c>
      <c r="K1053">
        <v>28.0601441327461</v>
      </c>
      <c r="L1053">
        <f t="shared" si="80"/>
        <v>28.44949789351255</v>
      </c>
      <c r="M1053">
        <f t="shared" si="81"/>
        <v>27.860780882336627</v>
      </c>
      <c r="N1053">
        <f t="shared" si="82"/>
        <v>-0.58871701117592323</v>
      </c>
      <c r="O1053">
        <f t="shared" si="83"/>
        <v>0.451924525166989</v>
      </c>
      <c r="P1053">
        <v>1056</v>
      </c>
      <c r="Q1053">
        <f t="shared" si="84"/>
        <v>0.53195282649864328</v>
      </c>
    </row>
    <row r="1054" spans="1:17" x14ac:dyDescent="0.25">
      <c r="A1054" t="s">
        <v>3174</v>
      </c>
      <c r="B1054" t="s">
        <v>3175</v>
      </c>
      <c r="C1054" t="s">
        <v>3176</v>
      </c>
      <c r="D1054">
        <v>30.585056861218899</v>
      </c>
      <c r="E1054">
        <v>30.434721842474001</v>
      </c>
      <c r="F1054">
        <v>28.431160111040501</v>
      </c>
      <c r="G1054">
        <v>28.4180109274679</v>
      </c>
      <c r="H1054">
        <v>28.9359801328355</v>
      </c>
      <c r="I1054">
        <v>28.987812794922</v>
      </c>
      <c r="J1054">
        <v>29.094491498076799</v>
      </c>
      <c r="K1054">
        <v>28.763698804849</v>
      </c>
      <c r="L1054">
        <f t="shared" si="80"/>
        <v>29.467237435550327</v>
      </c>
      <c r="M1054">
        <f t="shared" si="81"/>
        <v>28.945495807670827</v>
      </c>
      <c r="N1054">
        <f t="shared" si="82"/>
        <v>-0.52174162787949996</v>
      </c>
      <c r="O1054">
        <f t="shared" si="83"/>
        <v>0.45156951060349532</v>
      </c>
      <c r="P1054">
        <v>1055</v>
      </c>
      <c r="Q1054">
        <f t="shared" si="84"/>
        <v>0.53203876936506611</v>
      </c>
    </row>
    <row r="1055" spans="1:17" x14ac:dyDescent="0.25">
      <c r="A1055" t="s">
        <v>3177</v>
      </c>
      <c r="B1055" t="s">
        <v>3178</v>
      </c>
      <c r="C1055" t="s">
        <v>3179</v>
      </c>
      <c r="D1055">
        <v>27.273312183862298</v>
      </c>
      <c r="E1055">
        <v>27.338840688832502</v>
      </c>
      <c r="F1055">
        <v>23.323087098844901</v>
      </c>
      <c r="G1055">
        <v>23.095493413992301</v>
      </c>
      <c r="H1055" t="s">
        <v>80</v>
      </c>
      <c r="I1055" t="s">
        <v>80</v>
      </c>
      <c r="J1055">
        <v>26.445255172295902</v>
      </c>
      <c r="K1055">
        <v>26.1226352240318</v>
      </c>
      <c r="L1055">
        <f t="shared" si="80"/>
        <v>25.257683346383001</v>
      </c>
      <c r="M1055">
        <f t="shared" si="81"/>
        <v>26.283945198163849</v>
      </c>
      <c r="N1055">
        <f t="shared" si="82"/>
        <v>1.0262618517808484</v>
      </c>
      <c r="O1055">
        <f t="shared" si="83"/>
        <v>0.45142298459476116</v>
      </c>
      <c r="P1055">
        <v>1054</v>
      </c>
      <c r="Q1055">
        <f t="shared" si="84"/>
        <v>0.53237074938452378</v>
      </c>
    </row>
    <row r="1056" spans="1:17" x14ac:dyDescent="0.25">
      <c r="A1056" t="s">
        <v>3180</v>
      </c>
      <c r="B1056" t="s">
        <v>3181</v>
      </c>
      <c r="C1056" t="s">
        <v>3182</v>
      </c>
      <c r="D1056">
        <v>29.4981985940213</v>
      </c>
      <c r="E1056">
        <v>28.023417777597999</v>
      </c>
      <c r="F1056">
        <v>29.963942972339598</v>
      </c>
      <c r="G1056">
        <v>28.666680994052001</v>
      </c>
      <c r="H1056">
        <v>28.727380568708298</v>
      </c>
      <c r="I1056">
        <v>28.323585945808201</v>
      </c>
      <c r="J1056">
        <v>28.9472312396014</v>
      </c>
      <c r="K1056">
        <v>28.630341322375301</v>
      </c>
      <c r="L1056">
        <f t="shared" si="80"/>
        <v>29.038060084502725</v>
      </c>
      <c r="M1056">
        <f t="shared" si="81"/>
        <v>28.657134769123303</v>
      </c>
      <c r="N1056">
        <f t="shared" si="82"/>
        <v>-0.38092531537942165</v>
      </c>
      <c r="O1056">
        <f t="shared" si="83"/>
        <v>0.45138871929303537</v>
      </c>
      <c r="P1056">
        <v>1053</v>
      </c>
      <c r="Q1056">
        <f t="shared" si="84"/>
        <v>0.53283587662036369</v>
      </c>
    </row>
    <row r="1057" spans="1:17" x14ac:dyDescent="0.25">
      <c r="A1057" t="s">
        <v>3183</v>
      </c>
      <c r="B1057" t="s">
        <v>3184</v>
      </c>
      <c r="C1057" t="s">
        <v>3185</v>
      </c>
      <c r="D1057">
        <v>24.467331631572101</v>
      </c>
      <c r="E1057">
        <v>24.5814095828799</v>
      </c>
      <c r="F1057">
        <v>23.7707545615248</v>
      </c>
      <c r="G1057">
        <v>23.864737058705298</v>
      </c>
      <c r="H1057">
        <v>24.445980901828602</v>
      </c>
      <c r="I1057">
        <v>23.9143051897485</v>
      </c>
      <c r="J1057">
        <v>24.747392398160802</v>
      </c>
      <c r="K1057">
        <v>24.4467502951039</v>
      </c>
      <c r="L1057">
        <f t="shared" si="80"/>
        <v>24.171058208670527</v>
      </c>
      <c r="M1057">
        <f t="shared" si="81"/>
        <v>24.388607196210451</v>
      </c>
      <c r="N1057">
        <f t="shared" si="82"/>
        <v>0.21754898753992435</v>
      </c>
      <c r="O1057">
        <f t="shared" si="83"/>
        <v>0.45097793690841342</v>
      </c>
      <c r="P1057">
        <v>1052</v>
      </c>
      <c r="Q1057">
        <f t="shared" si="84"/>
        <v>0.53285701100490301</v>
      </c>
    </row>
    <row r="1058" spans="1:17" x14ac:dyDescent="0.25">
      <c r="A1058" t="s">
        <v>3186</v>
      </c>
      <c r="B1058" t="s">
        <v>3187</v>
      </c>
      <c r="C1058" t="s">
        <v>3188</v>
      </c>
      <c r="D1058" t="s">
        <v>80</v>
      </c>
      <c r="E1058" t="s">
        <v>80</v>
      </c>
      <c r="F1058">
        <v>23.024138156056001</v>
      </c>
      <c r="G1058">
        <v>24.300978641326001</v>
      </c>
      <c r="H1058">
        <v>22.898575132278999</v>
      </c>
      <c r="I1058">
        <v>22.958150152727601</v>
      </c>
      <c r="J1058" t="s">
        <v>80</v>
      </c>
      <c r="K1058" t="s">
        <v>80</v>
      </c>
      <c r="L1058">
        <f t="shared" si="80"/>
        <v>23.662558398691001</v>
      </c>
      <c r="M1058">
        <f t="shared" si="81"/>
        <v>22.928362642503302</v>
      </c>
      <c r="N1058">
        <f t="shared" si="82"/>
        <v>-0.73419575618769883</v>
      </c>
      <c r="O1058">
        <f t="shared" si="83"/>
        <v>0.4553533293928626</v>
      </c>
      <c r="P1058">
        <v>1057</v>
      </c>
      <c r="Q1058">
        <f t="shared" si="84"/>
        <v>0.53548172983474762</v>
      </c>
    </row>
    <row r="1059" spans="1:17" x14ac:dyDescent="0.25">
      <c r="A1059" t="s">
        <v>3189</v>
      </c>
      <c r="B1059" t="s">
        <v>3190</v>
      </c>
      <c r="C1059" t="s">
        <v>3191</v>
      </c>
      <c r="D1059">
        <v>24.8137334481038</v>
      </c>
      <c r="E1059">
        <v>25.0750958582442</v>
      </c>
      <c r="F1059">
        <v>24.4809878151441</v>
      </c>
      <c r="G1059">
        <v>24.959385491603101</v>
      </c>
      <c r="H1059">
        <v>24.375710323345299</v>
      </c>
      <c r="I1059">
        <v>24.144436347496701</v>
      </c>
      <c r="J1059">
        <v>26.497945350631099</v>
      </c>
      <c r="K1059">
        <v>26.559402120422298</v>
      </c>
      <c r="L1059">
        <f t="shared" si="80"/>
        <v>24.832300653273801</v>
      </c>
      <c r="M1059">
        <f t="shared" si="81"/>
        <v>25.394373535473846</v>
      </c>
      <c r="N1059">
        <f t="shared" si="82"/>
        <v>0.56207288220004514</v>
      </c>
      <c r="O1059">
        <f t="shared" si="83"/>
        <v>0.45858777175971233</v>
      </c>
      <c r="P1059">
        <v>1058</v>
      </c>
      <c r="Q1059">
        <f t="shared" si="84"/>
        <v>0.53877561464775281</v>
      </c>
    </row>
    <row r="1060" spans="1:17" x14ac:dyDescent="0.25">
      <c r="A1060" t="s">
        <v>3192</v>
      </c>
      <c r="B1060" t="s">
        <v>3193</v>
      </c>
      <c r="C1060" t="s">
        <v>3194</v>
      </c>
      <c r="D1060">
        <v>22.462696753322</v>
      </c>
      <c r="E1060">
        <v>22.6291574090693</v>
      </c>
      <c r="F1060" t="s">
        <v>80</v>
      </c>
      <c r="G1060" t="s">
        <v>80</v>
      </c>
      <c r="H1060">
        <v>23.8074195443732</v>
      </c>
      <c r="I1060">
        <v>24.332346201912099</v>
      </c>
      <c r="J1060">
        <v>21.776330582927901</v>
      </c>
      <c r="K1060">
        <v>22.317944487392801</v>
      </c>
      <c r="L1060">
        <f t="shared" si="80"/>
        <v>22.54592708119565</v>
      </c>
      <c r="M1060">
        <f t="shared" si="81"/>
        <v>23.058510204151503</v>
      </c>
      <c r="N1060">
        <f t="shared" si="82"/>
        <v>0.51258312295585284</v>
      </c>
      <c r="O1060">
        <f t="shared" si="83"/>
        <v>0.46012773422994513</v>
      </c>
      <c r="P1060">
        <v>1060</v>
      </c>
      <c r="Q1060">
        <f t="shared" si="84"/>
        <v>0.53956488079983189</v>
      </c>
    </row>
    <row r="1061" spans="1:17" x14ac:dyDescent="0.25">
      <c r="A1061" t="s">
        <v>3195</v>
      </c>
      <c r="B1061" t="s">
        <v>3196</v>
      </c>
      <c r="C1061" t="s">
        <v>3197</v>
      </c>
      <c r="D1061">
        <v>34.959269874411</v>
      </c>
      <c r="E1061">
        <v>35.0775738883437</v>
      </c>
      <c r="F1061">
        <v>35.184555084952301</v>
      </c>
      <c r="G1061">
        <v>35.382419527311399</v>
      </c>
      <c r="H1061">
        <v>35.5144416002178</v>
      </c>
      <c r="I1061">
        <v>35.1827454912655</v>
      </c>
      <c r="J1061">
        <v>34.727463915251001</v>
      </c>
      <c r="K1061">
        <v>34.170517518574002</v>
      </c>
      <c r="L1061">
        <f t="shared" si="80"/>
        <v>35.150954593754605</v>
      </c>
      <c r="M1061">
        <f t="shared" si="81"/>
        <v>34.898792131327077</v>
      </c>
      <c r="N1061">
        <f t="shared" si="82"/>
        <v>-0.2521624624275276</v>
      </c>
      <c r="O1061">
        <f t="shared" si="83"/>
        <v>0.46008559144333333</v>
      </c>
      <c r="P1061">
        <v>1059</v>
      </c>
      <c r="Q1061">
        <f t="shared" si="84"/>
        <v>0.54002491989052248</v>
      </c>
    </row>
    <row r="1062" spans="1:17" x14ac:dyDescent="0.25">
      <c r="A1062" t="s">
        <v>3198</v>
      </c>
      <c r="B1062" t="s">
        <v>3199</v>
      </c>
      <c r="C1062" t="s">
        <v>3200</v>
      </c>
      <c r="D1062">
        <v>27.631586009298999</v>
      </c>
      <c r="E1062">
        <v>27.619583863246099</v>
      </c>
      <c r="F1062">
        <v>23.118129036046302</v>
      </c>
      <c r="G1062">
        <v>23.048290433933001</v>
      </c>
      <c r="H1062">
        <v>25.6742954043673</v>
      </c>
      <c r="I1062">
        <v>25.6305293677175</v>
      </c>
      <c r="J1062">
        <v>22.050196491646499</v>
      </c>
      <c r="K1062">
        <v>23.011690492393299</v>
      </c>
      <c r="L1062">
        <f t="shared" si="80"/>
        <v>25.354397335631102</v>
      </c>
      <c r="M1062">
        <f t="shared" si="81"/>
        <v>24.09167793903115</v>
      </c>
      <c r="N1062">
        <f t="shared" si="82"/>
        <v>-1.2627193965999517</v>
      </c>
      <c r="O1062">
        <f t="shared" si="83"/>
        <v>0.46415935718480106</v>
      </c>
      <c r="P1062">
        <v>1061</v>
      </c>
      <c r="Q1062">
        <f t="shared" si="84"/>
        <v>0.54377952967078946</v>
      </c>
    </row>
    <row r="1063" spans="1:17" x14ac:dyDescent="0.25">
      <c r="A1063" t="s">
        <v>3201</v>
      </c>
      <c r="B1063" t="s">
        <v>3202</v>
      </c>
      <c r="C1063" t="s">
        <v>3203</v>
      </c>
      <c r="D1063" t="s">
        <v>80</v>
      </c>
      <c r="E1063" t="s">
        <v>80</v>
      </c>
      <c r="F1063">
        <v>19.6797846329737</v>
      </c>
      <c r="G1063">
        <v>20.1691886439739</v>
      </c>
      <c r="H1063" t="s">
        <v>80</v>
      </c>
      <c r="I1063" t="s">
        <v>80</v>
      </c>
      <c r="J1063">
        <v>19.775221941603998</v>
      </c>
      <c r="K1063">
        <v>19.549385949392502</v>
      </c>
      <c r="L1063">
        <f t="shared" si="80"/>
        <v>19.924486638473802</v>
      </c>
      <c r="M1063">
        <f t="shared" si="81"/>
        <v>19.662303945498252</v>
      </c>
      <c r="N1063">
        <f t="shared" si="82"/>
        <v>-0.26218269297554997</v>
      </c>
      <c r="O1063">
        <f t="shared" si="83"/>
        <v>0.46788504428159017</v>
      </c>
      <c r="P1063">
        <v>1064</v>
      </c>
      <c r="Q1063">
        <f t="shared" si="84"/>
        <v>0.54659878763347425</v>
      </c>
    </row>
    <row r="1064" spans="1:17" x14ac:dyDescent="0.25">
      <c r="A1064" t="s">
        <v>3204</v>
      </c>
      <c r="B1064" t="s">
        <v>3205</v>
      </c>
      <c r="C1064" t="s">
        <v>3206</v>
      </c>
      <c r="D1064">
        <v>20.813489020373002</v>
      </c>
      <c r="E1064">
        <v>20.8201269109496</v>
      </c>
      <c r="F1064">
        <v>20.712434052868499</v>
      </c>
      <c r="G1064">
        <v>21.2628050701293</v>
      </c>
      <c r="H1064" t="s">
        <v>80</v>
      </c>
      <c r="I1064" t="s">
        <v>80</v>
      </c>
      <c r="J1064">
        <v>20.847391400261699</v>
      </c>
      <c r="K1064">
        <v>19.642101668626299</v>
      </c>
      <c r="L1064">
        <f t="shared" si="80"/>
        <v>20.9022137635801</v>
      </c>
      <c r="M1064">
        <f t="shared" si="81"/>
        <v>20.244746534443998</v>
      </c>
      <c r="N1064">
        <f t="shared" si="82"/>
        <v>-0.65746722913610256</v>
      </c>
      <c r="O1064">
        <f t="shared" si="83"/>
        <v>0.46768208733769467</v>
      </c>
      <c r="P1064">
        <v>1063</v>
      </c>
      <c r="Q1064">
        <f t="shared" si="84"/>
        <v>0.54687566750776528</v>
      </c>
    </row>
    <row r="1065" spans="1:17" x14ac:dyDescent="0.25">
      <c r="A1065" t="s">
        <v>3207</v>
      </c>
      <c r="B1065" t="s">
        <v>3208</v>
      </c>
      <c r="C1065" t="s">
        <v>3209</v>
      </c>
      <c r="D1065">
        <v>36.217255827067802</v>
      </c>
      <c r="E1065">
        <v>36.227193672075003</v>
      </c>
      <c r="F1065">
        <v>36.696920238412503</v>
      </c>
      <c r="G1065">
        <v>36.7334174702506</v>
      </c>
      <c r="H1065">
        <v>36.689795905686502</v>
      </c>
      <c r="I1065">
        <v>36.647044210583701</v>
      </c>
      <c r="J1065">
        <v>35.987362147410401</v>
      </c>
      <c r="K1065">
        <v>35.597758132146197</v>
      </c>
      <c r="L1065">
        <f t="shared" si="80"/>
        <v>36.468696801951481</v>
      </c>
      <c r="M1065">
        <f t="shared" si="81"/>
        <v>36.2304900989567</v>
      </c>
      <c r="N1065">
        <f t="shared" si="82"/>
        <v>-0.23820670299478053</v>
      </c>
      <c r="O1065">
        <f t="shared" si="83"/>
        <v>0.46763059893209902</v>
      </c>
      <c r="P1065">
        <v>1062</v>
      </c>
      <c r="Q1065">
        <f t="shared" si="84"/>
        <v>0.54733035261073359</v>
      </c>
    </row>
    <row r="1066" spans="1:17" x14ac:dyDescent="0.25">
      <c r="A1066" t="s">
        <v>3210</v>
      </c>
      <c r="B1066" t="s">
        <v>3211</v>
      </c>
      <c r="C1066" t="s">
        <v>3212</v>
      </c>
      <c r="D1066">
        <v>21.9525724852917</v>
      </c>
      <c r="E1066">
        <v>21.7066636191865</v>
      </c>
      <c r="F1066">
        <v>23.6779190383992</v>
      </c>
      <c r="G1066">
        <v>23.4556182255157</v>
      </c>
      <c r="H1066" t="s">
        <v>80</v>
      </c>
      <c r="I1066" t="s">
        <v>80</v>
      </c>
      <c r="J1066">
        <v>22.574705537081599</v>
      </c>
      <c r="K1066">
        <v>21.792990229623999</v>
      </c>
      <c r="L1066">
        <f t="shared" si="80"/>
        <v>22.698193342098271</v>
      </c>
      <c r="M1066">
        <f t="shared" si="81"/>
        <v>22.183847883352797</v>
      </c>
      <c r="N1066">
        <f t="shared" si="82"/>
        <v>-0.5143454587454741</v>
      </c>
      <c r="O1066">
        <f t="shared" si="83"/>
        <v>0.46966592242024924</v>
      </c>
      <c r="P1066">
        <v>1065</v>
      </c>
      <c r="Q1066">
        <f t="shared" si="84"/>
        <v>0.54816407659001853</v>
      </c>
    </row>
    <row r="1067" spans="1:17" x14ac:dyDescent="0.25">
      <c r="A1067" t="s">
        <v>3213</v>
      </c>
      <c r="B1067" t="s">
        <v>3214</v>
      </c>
      <c r="C1067" t="s">
        <v>3215</v>
      </c>
      <c r="D1067">
        <v>24.059679661403301</v>
      </c>
      <c r="E1067">
        <v>23.839616598768998</v>
      </c>
      <c r="F1067">
        <v>22.161218963283201</v>
      </c>
      <c r="G1067">
        <v>22.615496662366201</v>
      </c>
      <c r="H1067" t="s">
        <v>80</v>
      </c>
      <c r="I1067" t="s">
        <v>80</v>
      </c>
      <c r="J1067">
        <v>23.0872352629662</v>
      </c>
      <c r="K1067">
        <v>22.202948571158799</v>
      </c>
      <c r="L1067">
        <f t="shared" si="80"/>
        <v>23.169002971455424</v>
      </c>
      <c r="M1067">
        <f t="shared" si="81"/>
        <v>22.645091917062501</v>
      </c>
      <c r="N1067">
        <f t="shared" si="82"/>
        <v>-0.52391105439292218</v>
      </c>
      <c r="O1067">
        <f t="shared" si="83"/>
        <v>0.4704637128895548</v>
      </c>
      <c r="P1067">
        <v>1066</v>
      </c>
      <c r="Q1067">
        <f t="shared" si="84"/>
        <v>0.54858010799410561</v>
      </c>
    </row>
    <row r="1068" spans="1:17" x14ac:dyDescent="0.25">
      <c r="A1068" t="s">
        <v>3216</v>
      </c>
      <c r="B1068" t="s">
        <v>3217</v>
      </c>
      <c r="C1068" t="s">
        <v>3218</v>
      </c>
      <c r="D1068">
        <v>29.221598462166</v>
      </c>
      <c r="E1068">
        <v>29.563165977382301</v>
      </c>
      <c r="F1068">
        <v>29.6205876276418</v>
      </c>
      <c r="G1068">
        <v>29.940324973636699</v>
      </c>
      <c r="H1068">
        <v>30.4924856432336</v>
      </c>
      <c r="I1068">
        <v>30.6191552309255</v>
      </c>
      <c r="J1068">
        <v>29.2731564716421</v>
      </c>
      <c r="K1068">
        <v>29.2454443446677</v>
      </c>
      <c r="L1068">
        <f t="shared" si="80"/>
        <v>29.586419260206696</v>
      </c>
      <c r="M1068">
        <f t="shared" si="81"/>
        <v>29.907560422617227</v>
      </c>
      <c r="N1068">
        <f t="shared" si="82"/>
        <v>0.32114116241053026</v>
      </c>
      <c r="O1068">
        <f t="shared" si="83"/>
        <v>0.4712459997355371</v>
      </c>
      <c r="P1068">
        <v>1067</v>
      </c>
      <c r="Q1068">
        <f t="shared" si="84"/>
        <v>0.54897729866098655</v>
      </c>
    </row>
    <row r="1069" spans="1:17" x14ac:dyDescent="0.25">
      <c r="A1069" t="s">
        <v>3219</v>
      </c>
      <c r="B1069" t="s">
        <v>3220</v>
      </c>
      <c r="C1069" t="s">
        <v>3221</v>
      </c>
      <c r="D1069">
        <v>21.806575069667499</v>
      </c>
      <c r="E1069">
        <v>22.482116879918401</v>
      </c>
      <c r="F1069">
        <v>22.1632876360312</v>
      </c>
      <c r="G1069">
        <v>21.8099942282185</v>
      </c>
      <c r="H1069">
        <v>23.317821371898901</v>
      </c>
      <c r="I1069">
        <v>23.255399178166201</v>
      </c>
      <c r="J1069">
        <v>19.136184658581598</v>
      </c>
      <c r="K1069">
        <v>18.089446098831399</v>
      </c>
      <c r="L1069">
        <f t="shared" si="80"/>
        <v>22.065493453458899</v>
      </c>
      <c r="M1069">
        <f t="shared" si="81"/>
        <v>20.949712826869526</v>
      </c>
      <c r="N1069">
        <f t="shared" si="82"/>
        <v>-1.1157806265893733</v>
      </c>
      <c r="O1069">
        <f t="shared" si="83"/>
        <v>0.47520418310736645</v>
      </c>
      <c r="P1069">
        <v>1068</v>
      </c>
      <c r="Q1069">
        <f t="shared" si="84"/>
        <v>0.55307003708095182</v>
      </c>
    </row>
    <row r="1070" spans="1:17" x14ac:dyDescent="0.25">
      <c r="A1070" t="s">
        <v>3222</v>
      </c>
      <c r="B1070" t="s">
        <v>3223</v>
      </c>
      <c r="C1070" t="s">
        <v>3224</v>
      </c>
      <c r="D1070">
        <v>24.355708960519198</v>
      </c>
      <c r="E1070">
        <v>24.892591857359999</v>
      </c>
      <c r="F1070">
        <v>24.601546000004301</v>
      </c>
      <c r="G1070">
        <v>25.101397392665401</v>
      </c>
      <c r="H1070">
        <v>23.529961025579102</v>
      </c>
      <c r="I1070">
        <v>23.4121416194799</v>
      </c>
      <c r="J1070">
        <v>25.327184827626699</v>
      </c>
      <c r="K1070">
        <v>25.027608488715501</v>
      </c>
      <c r="L1070">
        <f t="shared" si="80"/>
        <v>24.737811052637227</v>
      </c>
      <c r="M1070">
        <f t="shared" si="81"/>
        <v>24.324223990350301</v>
      </c>
      <c r="N1070">
        <f t="shared" si="82"/>
        <v>-0.41358706228692554</v>
      </c>
      <c r="O1070">
        <f t="shared" si="83"/>
        <v>0.47747074799668976</v>
      </c>
      <c r="P1070">
        <v>1069</v>
      </c>
      <c r="Q1070">
        <f t="shared" si="84"/>
        <v>0.55518815693160473</v>
      </c>
    </row>
    <row r="1071" spans="1:17" x14ac:dyDescent="0.25">
      <c r="A1071" t="s">
        <v>3225</v>
      </c>
      <c r="B1071" t="s">
        <v>3226</v>
      </c>
      <c r="C1071" t="s">
        <v>3227</v>
      </c>
      <c r="D1071">
        <v>23.720943278829399</v>
      </c>
      <c r="E1071">
        <v>23.052038376625401</v>
      </c>
      <c r="F1071">
        <v>24.4992680194059</v>
      </c>
      <c r="G1071">
        <v>23.4590790276504</v>
      </c>
      <c r="H1071" t="s">
        <v>80</v>
      </c>
      <c r="I1071" t="s">
        <v>80</v>
      </c>
      <c r="J1071">
        <v>25.6693863171243</v>
      </c>
      <c r="K1071">
        <v>23.723820716337801</v>
      </c>
      <c r="L1071">
        <f t="shared" si="80"/>
        <v>23.682832175627777</v>
      </c>
      <c r="M1071">
        <f t="shared" si="81"/>
        <v>24.696603516731052</v>
      </c>
      <c r="N1071">
        <f t="shared" si="82"/>
        <v>1.0137713411032756</v>
      </c>
      <c r="O1071">
        <f t="shared" si="83"/>
        <v>0.4784593353955533</v>
      </c>
      <c r="P1071">
        <v>1070</v>
      </c>
      <c r="Q1071">
        <f t="shared" si="84"/>
        <v>0.55581771392212409</v>
      </c>
    </row>
    <row r="1072" spans="1:17" x14ac:dyDescent="0.25">
      <c r="A1072" t="s">
        <v>3228</v>
      </c>
      <c r="B1072" t="s">
        <v>3229</v>
      </c>
      <c r="C1072" t="s">
        <v>3230</v>
      </c>
      <c r="D1072">
        <v>24.442213392842302</v>
      </c>
      <c r="E1072">
        <v>24.711901331144301</v>
      </c>
      <c r="F1072">
        <v>25.046409775520399</v>
      </c>
      <c r="G1072">
        <v>25.0571014470843</v>
      </c>
      <c r="H1072">
        <v>25.8382152288297</v>
      </c>
      <c r="I1072">
        <v>25.5501781398908</v>
      </c>
      <c r="J1072">
        <v>22.121285999520801</v>
      </c>
      <c r="K1072">
        <v>22.609452898652499</v>
      </c>
      <c r="L1072">
        <f t="shared" si="80"/>
        <v>24.814406486647826</v>
      </c>
      <c r="M1072">
        <f t="shared" si="81"/>
        <v>24.029783066723454</v>
      </c>
      <c r="N1072">
        <f t="shared" si="82"/>
        <v>-0.78462341992437246</v>
      </c>
      <c r="O1072">
        <f t="shared" si="83"/>
        <v>0.4791222355203239</v>
      </c>
      <c r="P1072">
        <v>1071</v>
      </c>
      <c r="Q1072">
        <f t="shared" si="84"/>
        <v>0.55606810340967572</v>
      </c>
    </row>
    <row r="1073" spans="1:17" x14ac:dyDescent="0.25">
      <c r="A1073" t="s">
        <v>3231</v>
      </c>
      <c r="B1073" t="s">
        <v>3232</v>
      </c>
      <c r="C1073" t="s">
        <v>3233</v>
      </c>
      <c r="D1073">
        <v>24.075688536407</v>
      </c>
      <c r="E1073">
        <v>24.367670938675602</v>
      </c>
      <c r="F1073">
        <v>23.500305639250701</v>
      </c>
      <c r="G1073">
        <v>23.9157690279119</v>
      </c>
      <c r="H1073">
        <v>24.534982593617499</v>
      </c>
      <c r="I1073">
        <v>23.0574703293724</v>
      </c>
      <c r="J1073">
        <v>25.190194848863801</v>
      </c>
      <c r="K1073">
        <v>24.597431986136002</v>
      </c>
      <c r="L1073">
        <f t="shared" si="80"/>
        <v>23.964858535561298</v>
      </c>
      <c r="M1073">
        <f t="shared" si="81"/>
        <v>24.345019939497426</v>
      </c>
      <c r="N1073">
        <f t="shared" si="82"/>
        <v>0.38016140393612829</v>
      </c>
      <c r="O1073">
        <f t="shared" si="83"/>
        <v>0.4807065454248568</v>
      </c>
      <c r="P1073">
        <v>1073</v>
      </c>
      <c r="Q1073">
        <f t="shared" si="84"/>
        <v>0.55686694870745301</v>
      </c>
    </row>
    <row r="1074" spans="1:17" x14ac:dyDescent="0.25">
      <c r="A1074" t="s">
        <v>3234</v>
      </c>
      <c r="B1074" t="s">
        <v>3235</v>
      </c>
      <c r="C1074" t="s">
        <v>3236</v>
      </c>
      <c r="D1074">
        <v>21.594664214579399</v>
      </c>
      <c r="E1074">
        <v>21.499207542596402</v>
      </c>
      <c r="F1074" t="s">
        <v>80</v>
      </c>
      <c r="G1074" t="s">
        <v>80</v>
      </c>
      <c r="H1074">
        <v>21.691197608854502</v>
      </c>
      <c r="I1074">
        <v>21.415795037702299</v>
      </c>
      <c r="J1074">
        <v>20.466629056056401</v>
      </c>
      <c r="K1074">
        <v>21.6785503608182</v>
      </c>
      <c r="L1074">
        <f t="shared" si="80"/>
        <v>21.546935878587902</v>
      </c>
      <c r="M1074">
        <f t="shared" si="81"/>
        <v>21.313043015857851</v>
      </c>
      <c r="N1074">
        <f t="shared" si="82"/>
        <v>-0.23389286273005183</v>
      </c>
      <c r="O1074">
        <f t="shared" si="83"/>
        <v>0.48051566997571132</v>
      </c>
      <c r="P1074">
        <v>1072</v>
      </c>
      <c r="Q1074">
        <f t="shared" si="84"/>
        <v>0.55716509121250857</v>
      </c>
    </row>
    <row r="1075" spans="1:17" x14ac:dyDescent="0.25">
      <c r="A1075" t="s">
        <v>3237</v>
      </c>
      <c r="B1075" t="s">
        <v>3238</v>
      </c>
      <c r="C1075" t="s">
        <v>3239</v>
      </c>
      <c r="D1075">
        <v>21.014782739273699</v>
      </c>
      <c r="E1075">
        <v>20.922125235292299</v>
      </c>
      <c r="F1075">
        <v>23.0176789642261</v>
      </c>
      <c r="G1075">
        <v>23.023042329878301</v>
      </c>
      <c r="H1075">
        <v>21.921708668740401</v>
      </c>
      <c r="I1075">
        <v>21.462385371545999</v>
      </c>
      <c r="J1075">
        <v>23.638335834614299</v>
      </c>
      <c r="K1075">
        <v>23.296763010620399</v>
      </c>
      <c r="L1075">
        <f t="shared" si="80"/>
        <v>21.9944073171676</v>
      </c>
      <c r="M1075">
        <f t="shared" si="81"/>
        <v>22.579798221380273</v>
      </c>
      <c r="N1075">
        <f t="shared" si="82"/>
        <v>0.58539090421267304</v>
      </c>
      <c r="O1075">
        <f t="shared" si="83"/>
        <v>0.48820848549042029</v>
      </c>
      <c r="P1075">
        <v>1074</v>
      </c>
      <c r="Q1075">
        <f t="shared" si="84"/>
        <v>0.56503086356107302</v>
      </c>
    </row>
    <row r="1076" spans="1:17" x14ac:dyDescent="0.25">
      <c r="A1076" t="s">
        <v>3240</v>
      </c>
      <c r="B1076" t="s">
        <v>3241</v>
      </c>
      <c r="C1076" t="s">
        <v>3242</v>
      </c>
      <c r="D1076">
        <v>23.394252354391099</v>
      </c>
      <c r="E1076">
        <v>23.591976633600002</v>
      </c>
      <c r="F1076">
        <v>22.855977569083201</v>
      </c>
      <c r="G1076">
        <v>23.2881850337373</v>
      </c>
      <c r="H1076">
        <v>24.1804820583313</v>
      </c>
      <c r="I1076">
        <v>27.190769809419599</v>
      </c>
      <c r="J1076">
        <v>22.728315267858399</v>
      </c>
      <c r="K1076">
        <v>22.426455244712098</v>
      </c>
      <c r="L1076">
        <f t="shared" si="80"/>
        <v>23.2825978977029</v>
      </c>
      <c r="M1076">
        <f t="shared" si="81"/>
        <v>24.131505595080352</v>
      </c>
      <c r="N1076">
        <f t="shared" si="82"/>
        <v>0.84890769737745231</v>
      </c>
      <c r="O1076">
        <f t="shared" si="83"/>
        <v>0.49457581480131563</v>
      </c>
      <c r="P1076">
        <v>1075</v>
      </c>
      <c r="Q1076">
        <f t="shared" si="84"/>
        <v>0.5718676630679399</v>
      </c>
    </row>
    <row r="1077" spans="1:17" x14ac:dyDescent="0.25">
      <c r="A1077" t="s">
        <v>3243</v>
      </c>
      <c r="B1077" t="s">
        <v>3244</v>
      </c>
      <c r="C1077" t="s">
        <v>3245</v>
      </c>
      <c r="D1077">
        <v>21.947788937557</v>
      </c>
      <c r="E1077">
        <v>22.249667795764399</v>
      </c>
      <c r="F1077">
        <v>19.9479336391312</v>
      </c>
      <c r="G1077">
        <v>21.776169350570299</v>
      </c>
      <c r="H1077">
        <v>22.751114280885002</v>
      </c>
      <c r="I1077">
        <v>21.085738747203699</v>
      </c>
      <c r="J1077">
        <v>21.754147722982498</v>
      </c>
      <c r="K1077">
        <v>22.1587136833869</v>
      </c>
      <c r="L1077">
        <f t="shared" si="80"/>
        <v>21.480389930755724</v>
      </c>
      <c r="M1077">
        <f t="shared" si="81"/>
        <v>21.937428608614525</v>
      </c>
      <c r="N1077">
        <f t="shared" si="82"/>
        <v>0.45703867785880092</v>
      </c>
      <c r="O1077">
        <f t="shared" si="83"/>
        <v>0.49716748917196718</v>
      </c>
      <c r="P1077">
        <v>1076</v>
      </c>
      <c r="Q1077">
        <f t="shared" si="84"/>
        <v>0.57433010133899187</v>
      </c>
    </row>
    <row r="1078" spans="1:17" x14ac:dyDescent="0.25">
      <c r="A1078" t="s">
        <v>3246</v>
      </c>
      <c r="B1078" t="s">
        <v>3247</v>
      </c>
      <c r="C1078" t="s">
        <v>3248</v>
      </c>
      <c r="D1078">
        <v>21.691940689464101</v>
      </c>
      <c r="E1078">
        <v>21.060633971374401</v>
      </c>
      <c r="F1078" t="s">
        <v>80</v>
      </c>
      <c r="G1078" t="s">
        <v>80</v>
      </c>
      <c r="H1078">
        <v>21.4214605769344</v>
      </c>
      <c r="I1078">
        <v>22.046880346355799</v>
      </c>
      <c r="J1078" t="s">
        <v>80</v>
      </c>
      <c r="K1078" t="s">
        <v>80</v>
      </c>
      <c r="L1078">
        <f t="shared" si="80"/>
        <v>21.376287330419252</v>
      </c>
      <c r="M1078">
        <f t="shared" si="81"/>
        <v>21.7341704616451</v>
      </c>
      <c r="N1078">
        <f t="shared" si="82"/>
        <v>0.35788313122584725</v>
      </c>
      <c r="O1078">
        <f t="shared" si="83"/>
        <v>0.50510384145714615</v>
      </c>
      <c r="P1078">
        <v>1078</v>
      </c>
      <c r="Q1078">
        <f t="shared" si="84"/>
        <v>0.58241565392507677</v>
      </c>
    </row>
    <row r="1079" spans="1:17" x14ac:dyDescent="0.25">
      <c r="A1079" t="s">
        <v>3249</v>
      </c>
      <c r="B1079" t="s">
        <v>3250</v>
      </c>
      <c r="C1079" t="s">
        <v>3251</v>
      </c>
      <c r="D1079">
        <v>23.921841883867799</v>
      </c>
      <c r="E1079">
        <v>24.166005168106</v>
      </c>
      <c r="F1079">
        <v>22.6972517550143</v>
      </c>
      <c r="G1079">
        <v>23.0486751070219</v>
      </c>
      <c r="H1079">
        <v>24.175228671976299</v>
      </c>
      <c r="I1079">
        <v>23.393451596198599</v>
      </c>
      <c r="J1079">
        <v>23.5017396858692</v>
      </c>
      <c r="K1079">
        <v>23.9025358390187</v>
      </c>
      <c r="L1079">
        <f t="shared" si="80"/>
        <v>23.458443478502495</v>
      </c>
      <c r="M1079">
        <f t="shared" si="81"/>
        <v>23.743238948265699</v>
      </c>
      <c r="N1079">
        <f t="shared" si="82"/>
        <v>0.28479546976320336</v>
      </c>
      <c r="O1079">
        <f t="shared" si="83"/>
        <v>0.50475116287453403</v>
      </c>
      <c r="P1079">
        <v>1077</v>
      </c>
      <c r="Q1079">
        <f t="shared" si="84"/>
        <v>0.58254939224981039</v>
      </c>
    </row>
    <row r="1080" spans="1:17" x14ac:dyDescent="0.25">
      <c r="A1080" t="s">
        <v>3252</v>
      </c>
      <c r="B1080" t="s">
        <v>3253</v>
      </c>
      <c r="C1080" t="s">
        <v>3254</v>
      </c>
      <c r="D1080">
        <v>27.497941681004701</v>
      </c>
      <c r="E1080">
        <v>27.428408372169901</v>
      </c>
      <c r="F1080">
        <v>27.9876698286695</v>
      </c>
      <c r="G1080">
        <v>28.2108560605778</v>
      </c>
      <c r="H1080">
        <v>26.3879230977583</v>
      </c>
      <c r="I1080">
        <v>26.661809660276699</v>
      </c>
      <c r="J1080">
        <v>28.759439633591601</v>
      </c>
      <c r="K1080">
        <v>27.647080519863302</v>
      </c>
      <c r="L1080">
        <f t="shared" si="80"/>
        <v>27.781218985605474</v>
      </c>
      <c r="M1080">
        <f t="shared" si="81"/>
        <v>27.364063227872478</v>
      </c>
      <c r="N1080">
        <f t="shared" si="82"/>
        <v>-0.41715575773299562</v>
      </c>
      <c r="O1080">
        <f t="shared" si="83"/>
        <v>0.50784307422600505</v>
      </c>
      <c r="P1080">
        <v>1079</v>
      </c>
      <c r="Q1080">
        <f t="shared" si="84"/>
        <v>0.58503145622143127</v>
      </c>
    </row>
    <row r="1081" spans="1:17" x14ac:dyDescent="0.25">
      <c r="A1081" t="s">
        <v>3255</v>
      </c>
      <c r="B1081" t="s">
        <v>3256</v>
      </c>
      <c r="C1081" t="s">
        <v>3257</v>
      </c>
      <c r="D1081">
        <v>27.849259881732898</v>
      </c>
      <c r="E1081">
        <v>27.991206568020701</v>
      </c>
      <c r="F1081">
        <v>28.4333499029498</v>
      </c>
      <c r="G1081">
        <v>28.652998184184799</v>
      </c>
      <c r="H1081">
        <v>28.6437434732272</v>
      </c>
      <c r="I1081">
        <v>28.862622532610899</v>
      </c>
      <c r="J1081">
        <v>28.2845458629739</v>
      </c>
      <c r="K1081">
        <v>27.911290131026899</v>
      </c>
      <c r="L1081">
        <f t="shared" si="80"/>
        <v>28.231703634222047</v>
      </c>
      <c r="M1081">
        <f t="shared" si="81"/>
        <v>28.425550499959726</v>
      </c>
      <c r="N1081">
        <f t="shared" si="82"/>
        <v>0.19384686573767951</v>
      </c>
      <c r="O1081">
        <f t="shared" si="83"/>
        <v>0.51586308762467248</v>
      </c>
      <c r="P1081">
        <v>1082</v>
      </c>
      <c r="Q1081">
        <f t="shared" si="84"/>
        <v>0.59262275223425864</v>
      </c>
    </row>
    <row r="1082" spans="1:17" x14ac:dyDescent="0.25">
      <c r="A1082" t="s">
        <v>3258</v>
      </c>
      <c r="B1082" t="s">
        <v>3259</v>
      </c>
      <c r="C1082" t="s">
        <v>3260</v>
      </c>
      <c r="D1082" t="s">
        <v>80</v>
      </c>
      <c r="E1082" t="s">
        <v>80</v>
      </c>
      <c r="F1082">
        <v>22.127292457734502</v>
      </c>
      <c r="G1082">
        <v>22.460750115582101</v>
      </c>
      <c r="H1082">
        <v>21.666849139593701</v>
      </c>
      <c r="I1082">
        <v>22.5253638209883</v>
      </c>
      <c r="J1082">
        <v>23.056868093882599</v>
      </c>
      <c r="K1082">
        <v>22.943208950797899</v>
      </c>
      <c r="L1082">
        <f t="shared" si="80"/>
        <v>22.2940212866583</v>
      </c>
      <c r="M1082">
        <f t="shared" si="81"/>
        <v>22.548072501315623</v>
      </c>
      <c r="N1082">
        <f t="shared" si="82"/>
        <v>0.2540512146573235</v>
      </c>
      <c r="O1082">
        <f t="shared" si="83"/>
        <v>0.51570704271162204</v>
      </c>
      <c r="P1082">
        <v>1081</v>
      </c>
      <c r="Q1082">
        <f t="shared" si="84"/>
        <v>0.59299153939921023</v>
      </c>
    </row>
    <row r="1083" spans="1:17" x14ac:dyDescent="0.25">
      <c r="A1083" t="s">
        <v>3261</v>
      </c>
      <c r="B1083" t="s">
        <v>3262</v>
      </c>
      <c r="C1083" t="s">
        <v>3263</v>
      </c>
      <c r="D1083">
        <v>21.9838837561472</v>
      </c>
      <c r="E1083">
        <v>22.3734493925589</v>
      </c>
      <c r="F1083">
        <v>20.681135478745201</v>
      </c>
      <c r="G1083">
        <v>20.377352460250101</v>
      </c>
      <c r="H1083" t="s">
        <v>80</v>
      </c>
      <c r="I1083" t="s">
        <v>80</v>
      </c>
      <c r="J1083">
        <v>21.094627224249699</v>
      </c>
      <c r="K1083">
        <v>20.8885306892467</v>
      </c>
      <c r="L1083">
        <f t="shared" si="80"/>
        <v>21.353955271925351</v>
      </c>
      <c r="M1083">
        <f t="shared" si="81"/>
        <v>20.991578956748199</v>
      </c>
      <c r="N1083">
        <f t="shared" si="82"/>
        <v>-0.3623763151771513</v>
      </c>
      <c r="O1083">
        <f t="shared" si="83"/>
        <v>0.51526176409589342</v>
      </c>
      <c r="P1083">
        <v>1080</v>
      </c>
      <c r="Q1083">
        <f t="shared" si="84"/>
        <v>0.59302812293629215</v>
      </c>
    </row>
    <row r="1084" spans="1:17" x14ac:dyDescent="0.25">
      <c r="A1084" t="s">
        <v>3264</v>
      </c>
      <c r="B1084" t="s">
        <v>3265</v>
      </c>
      <c r="C1084" t="s">
        <v>3266</v>
      </c>
      <c r="D1084">
        <v>21.931444167561999</v>
      </c>
      <c r="E1084">
        <v>21.5334553650728</v>
      </c>
      <c r="F1084">
        <v>22.389455948867798</v>
      </c>
      <c r="G1084">
        <v>22.128175966039201</v>
      </c>
      <c r="H1084">
        <v>22.963130437557101</v>
      </c>
      <c r="I1084">
        <v>23.124430330712499</v>
      </c>
      <c r="J1084">
        <v>21.619449821626301</v>
      </c>
      <c r="K1084">
        <v>21.563806432783601</v>
      </c>
      <c r="L1084">
        <f t="shared" si="80"/>
        <v>21.995632861885454</v>
      </c>
      <c r="M1084">
        <f t="shared" si="81"/>
        <v>22.317704255669874</v>
      </c>
      <c r="N1084">
        <f t="shared" si="82"/>
        <v>0.32207139378441951</v>
      </c>
      <c r="O1084">
        <f t="shared" si="83"/>
        <v>0.5198227957811965</v>
      </c>
      <c r="P1084">
        <v>1083</v>
      </c>
      <c r="Q1084">
        <f t="shared" si="84"/>
        <v>0.59662025406835384</v>
      </c>
    </row>
    <row r="1085" spans="1:17" x14ac:dyDescent="0.25">
      <c r="A1085" t="s">
        <v>3267</v>
      </c>
      <c r="B1085" t="s">
        <v>3268</v>
      </c>
      <c r="C1085" t="s">
        <v>3269</v>
      </c>
      <c r="D1085">
        <v>25.234202070752101</v>
      </c>
      <c r="E1085">
        <v>24.838989021709502</v>
      </c>
      <c r="F1085">
        <v>25.219541059273201</v>
      </c>
      <c r="G1085">
        <v>25.034567660143001</v>
      </c>
      <c r="H1085">
        <v>25.4572066542699</v>
      </c>
      <c r="I1085">
        <v>25.805409475877699</v>
      </c>
      <c r="J1085">
        <v>23.947989626657499</v>
      </c>
      <c r="K1085">
        <v>23.4423248467231</v>
      </c>
      <c r="L1085">
        <f t="shared" si="80"/>
        <v>25.081824952969448</v>
      </c>
      <c r="M1085">
        <f t="shared" si="81"/>
        <v>24.663232650882048</v>
      </c>
      <c r="N1085">
        <f t="shared" si="82"/>
        <v>-0.41859230208740072</v>
      </c>
      <c r="O1085">
        <f t="shared" si="83"/>
        <v>0.52042135813020818</v>
      </c>
      <c r="P1085">
        <v>1084</v>
      </c>
      <c r="Q1085">
        <f t="shared" si="84"/>
        <v>0.5967562252360229</v>
      </c>
    </row>
    <row r="1086" spans="1:17" x14ac:dyDescent="0.25">
      <c r="A1086" t="s">
        <v>3270</v>
      </c>
      <c r="B1086" t="s">
        <v>3271</v>
      </c>
      <c r="C1086" t="s">
        <v>3272</v>
      </c>
      <c r="D1086">
        <v>24.4409309591679</v>
      </c>
      <c r="E1086">
        <v>24.220924859935899</v>
      </c>
      <c r="F1086">
        <v>25.243905858885999</v>
      </c>
      <c r="G1086">
        <v>25.110177590670698</v>
      </c>
      <c r="H1086">
        <v>25.063185346327199</v>
      </c>
      <c r="I1086">
        <v>25.4900706453186</v>
      </c>
      <c r="J1086">
        <v>23.859936186512101</v>
      </c>
      <c r="K1086">
        <v>22.698856845229599</v>
      </c>
      <c r="L1086">
        <f t="shared" si="80"/>
        <v>24.753984817165126</v>
      </c>
      <c r="M1086">
        <f t="shared" si="81"/>
        <v>24.278012255846875</v>
      </c>
      <c r="N1086">
        <f t="shared" si="82"/>
        <v>-0.47597256131825105</v>
      </c>
      <c r="O1086">
        <f t="shared" si="83"/>
        <v>0.52161661253340164</v>
      </c>
      <c r="P1086">
        <v>1085</v>
      </c>
      <c r="Q1086">
        <f t="shared" si="84"/>
        <v>0.59757552938158365</v>
      </c>
    </row>
    <row r="1087" spans="1:17" x14ac:dyDescent="0.25">
      <c r="A1087" t="s">
        <v>3273</v>
      </c>
      <c r="B1087" t="s">
        <v>3274</v>
      </c>
      <c r="C1087" t="s">
        <v>3275</v>
      </c>
      <c r="D1087">
        <v>26.7060736522963</v>
      </c>
      <c r="E1087">
        <v>26.7593058160727</v>
      </c>
      <c r="F1087">
        <v>26.4525302057157</v>
      </c>
      <c r="G1087">
        <v>26.591661040031202</v>
      </c>
      <c r="H1087">
        <v>26.700536264941501</v>
      </c>
      <c r="I1087">
        <v>26.533428211110401</v>
      </c>
      <c r="J1087">
        <v>26.690423362967302</v>
      </c>
      <c r="K1087">
        <v>26.233748930772599</v>
      </c>
      <c r="L1087">
        <f t="shared" si="80"/>
        <v>26.627392678528974</v>
      </c>
      <c r="M1087">
        <f t="shared" si="81"/>
        <v>26.539534192447952</v>
      </c>
      <c r="N1087">
        <f t="shared" si="82"/>
        <v>-8.7858486081021425E-2</v>
      </c>
      <c r="O1087">
        <f t="shared" si="83"/>
        <v>0.52389429426089018</v>
      </c>
      <c r="P1087">
        <v>1086</v>
      </c>
      <c r="Q1087">
        <f t="shared" si="84"/>
        <v>0.59963223551223432</v>
      </c>
    </row>
    <row r="1088" spans="1:17" x14ac:dyDescent="0.25">
      <c r="A1088" t="s">
        <v>3276</v>
      </c>
      <c r="B1088" t="s">
        <v>3277</v>
      </c>
      <c r="C1088" t="s">
        <v>3278</v>
      </c>
      <c r="D1088">
        <v>22.400915921821799</v>
      </c>
      <c r="E1088">
        <v>22.5279420061485</v>
      </c>
      <c r="F1088">
        <v>22.334173124448</v>
      </c>
      <c r="G1088">
        <v>22.245869704047699</v>
      </c>
      <c r="H1088">
        <v>22.195609586028599</v>
      </c>
      <c r="I1088">
        <v>21.818299933188499</v>
      </c>
      <c r="J1088">
        <v>23.424291400005501</v>
      </c>
      <c r="K1088">
        <v>23.179232627868</v>
      </c>
      <c r="L1088">
        <f t="shared" si="80"/>
        <v>22.377225189116501</v>
      </c>
      <c r="M1088">
        <f t="shared" si="81"/>
        <v>22.65435838677265</v>
      </c>
      <c r="N1088">
        <f t="shared" si="82"/>
        <v>0.27713319765614841</v>
      </c>
      <c r="O1088">
        <f t="shared" si="83"/>
        <v>0.52591073386765841</v>
      </c>
      <c r="P1088">
        <v>1087</v>
      </c>
      <c r="Q1088">
        <f t="shared" si="84"/>
        <v>0.60138642336476489</v>
      </c>
    </row>
    <row r="1089" spans="1:17" x14ac:dyDescent="0.25">
      <c r="A1089" t="s">
        <v>3279</v>
      </c>
      <c r="B1089" t="s">
        <v>3280</v>
      </c>
      <c r="C1089" t="s">
        <v>3281</v>
      </c>
      <c r="D1089">
        <v>25.4961420077274</v>
      </c>
      <c r="E1089">
        <v>25.414027491623099</v>
      </c>
      <c r="F1089">
        <v>25.473316846270698</v>
      </c>
      <c r="G1089">
        <v>25.580674948442301</v>
      </c>
      <c r="H1089">
        <v>26.273496779294302</v>
      </c>
      <c r="I1089">
        <v>26.512498491169001</v>
      </c>
      <c r="J1089">
        <v>25.295197990042801</v>
      </c>
      <c r="K1089">
        <v>24.9573026458466</v>
      </c>
      <c r="L1089">
        <f t="shared" si="80"/>
        <v>25.491040323515875</v>
      </c>
      <c r="M1089">
        <f t="shared" si="81"/>
        <v>25.759623976588173</v>
      </c>
      <c r="N1089">
        <f t="shared" si="82"/>
        <v>0.26858365307229803</v>
      </c>
      <c r="O1089">
        <f t="shared" si="83"/>
        <v>0.52672019282940696</v>
      </c>
      <c r="P1089">
        <v>1088</v>
      </c>
      <c r="Q1089">
        <f t="shared" si="84"/>
        <v>0.60175845559462582</v>
      </c>
    </row>
    <row r="1090" spans="1:17" x14ac:dyDescent="0.25">
      <c r="A1090" t="s">
        <v>3282</v>
      </c>
      <c r="B1090" t="s">
        <v>3283</v>
      </c>
      <c r="C1090" t="s">
        <v>3284</v>
      </c>
      <c r="D1090">
        <v>17.978444269637102</v>
      </c>
      <c r="E1090">
        <v>18.331665926575301</v>
      </c>
      <c r="F1090">
        <v>20.917185955373899</v>
      </c>
      <c r="G1090">
        <v>21.1709329938592</v>
      </c>
      <c r="H1090">
        <v>20.966675576797201</v>
      </c>
      <c r="I1090">
        <v>20.7878043285661</v>
      </c>
      <c r="J1090">
        <v>19.732968749486702</v>
      </c>
      <c r="K1090">
        <v>19.435025974004599</v>
      </c>
      <c r="L1090">
        <f t="shared" ref="L1090:L1153" si="85">AVERAGE(D1090:G1090)</f>
        <v>19.599557286361375</v>
      </c>
      <c r="M1090">
        <f t="shared" ref="M1090:M1153" si="86">AVERAGE(H1090:K1090)</f>
        <v>20.23061865721365</v>
      </c>
      <c r="N1090">
        <f t="shared" ref="N1090:N1153" si="87">M1090-L1090</f>
        <v>0.63106137085227587</v>
      </c>
      <c r="O1090">
        <f t="shared" ref="O1090:O1153" si="88">_xlfn.T.TEST(D1090:G1090,H1090:K1090,2,3)</f>
        <v>0.52922386919075426</v>
      </c>
      <c r="P1090">
        <v>1090</v>
      </c>
      <c r="Q1090">
        <f t="shared" ref="Q1090:Q1153" si="89">O1090*(1243/(1243-(1243-P1090)))</f>
        <v>0.60350942147165831</v>
      </c>
    </row>
    <row r="1091" spans="1:17" x14ac:dyDescent="0.25">
      <c r="A1091" t="s">
        <v>3285</v>
      </c>
      <c r="B1091" t="s">
        <v>3286</v>
      </c>
      <c r="C1091" t="s">
        <v>3287</v>
      </c>
      <c r="D1091">
        <v>28.151330489566</v>
      </c>
      <c r="E1091">
        <v>28.738397431564099</v>
      </c>
      <c r="F1091">
        <v>28.426050272939801</v>
      </c>
      <c r="G1091">
        <v>28.8549413829234</v>
      </c>
      <c r="H1091">
        <v>28.840549321591599</v>
      </c>
      <c r="I1091">
        <v>28.826378262202699</v>
      </c>
      <c r="J1091">
        <v>28.6241621921959</v>
      </c>
      <c r="K1091">
        <v>28.392839504636601</v>
      </c>
      <c r="L1091">
        <f t="shared" si="85"/>
        <v>28.542679894248327</v>
      </c>
      <c r="M1091">
        <f t="shared" si="86"/>
        <v>28.6709823201567</v>
      </c>
      <c r="N1091">
        <f t="shared" si="87"/>
        <v>0.12830242590837315</v>
      </c>
      <c r="O1091">
        <f t="shared" si="88"/>
        <v>0.52916998368844115</v>
      </c>
      <c r="P1091">
        <v>1089</v>
      </c>
      <c r="Q1091">
        <f t="shared" si="89"/>
        <v>0.60400210259387732</v>
      </c>
    </row>
    <row r="1092" spans="1:17" x14ac:dyDescent="0.25">
      <c r="A1092" t="s">
        <v>3288</v>
      </c>
      <c r="B1092" t="s">
        <v>3289</v>
      </c>
      <c r="C1092" t="s">
        <v>3290</v>
      </c>
      <c r="D1092">
        <v>23.239989753763901</v>
      </c>
      <c r="E1092">
        <v>23.572779077626201</v>
      </c>
      <c r="F1092">
        <v>22.478099886931201</v>
      </c>
      <c r="G1092">
        <v>22.306993758166598</v>
      </c>
      <c r="H1092">
        <v>23.449950070356401</v>
      </c>
      <c r="I1092">
        <v>23.217089078176699</v>
      </c>
      <c r="J1092">
        <v>21.464192017833401</v>
      </c>
      <c r="K1092">
        <v>21.9382434492444</v>
      </c>
      <c r="L1092">
        <f t="shared" si="85"/>
        <v>22.899465619121976</v>
      </c>
      <c r="M1092">
        <f t="shared" si="86"/>
        <v>22.517368653902725</v>
      </c>
      <c r="N1092">
        <f t="shared" si="87"/>
        <v>-0.38209696521925096</v>
      </c>
      <c r="O1092">
        <f t="shared" si="88"/>
        <v>0.53228958002994742</v>
      </c>
      <c r="P1092">
        <v>1092</v>
      </c>
      <c r="Q1092">
        <f t="shared" si="89"/>
        <v>0.60589372525386864</v>
      </c>
    </row>
    <row r="1093" spans="1:17" x14ac:dyDescent="0.25">
      <c r="A1093" t="s">
        <v>3291</v>
      </c>
      <c r="B1093" t="s">
        <v>3292</v>
      </c>
      <c r="C1093" t="s">
        <v>3293</v>
      </c>
      <c r="D1093">
        <v>25.542039592945699</v>
      </c>
      <c r="E1093">
        <v>25.440966447999301</v>
      </c>
      <c r="F1093">
        <v>26.2115031535748</v>
      </c>
      <c r="G1093">
        <v>26.0777974136181</v>
      </c>
      <c r="H1093">
        <v>26.7007394042041</v>
      </c>
      <c r="I1093">
        <v>26.6285629123091</v>
      </c>
      <c r="J1093">
        <v>24.208347512709299</v>
      </c>
      <c r="K1093">
        <v>23.257107334442701</v>
      </c>
      <c r="L1093">
        <f t="shared" si="85"/>
        <v>25.818076652034474</v>
      </c>
      <c r="M1093">
        <f t="shared" si="86"/>
        <v>25.198689290916299</v>
      </c>
      <c r="N1093">
        <f t="shared" si="87"/>
        <v>-0.61938736111817505</v>
      </c>
      <c r="O1093">
        <f t="shared" si="88"/>
        <v>0.53216473766089756</v>
      </c>
      <c r="P1093">
        <v>1091</v>
      </c>
      <c r="Q1093">
        <f t="shared" si="89"/>
        <v>0.60630684593262663</v>
      </c>
    </row>
    <row r="1094" spans="1:17" x14ac:dyDescent="0.25">
      <c r="A1094" t="s">
        <v>3294</v>
      </c>
      <c r="B1094" t="s">
        <v>3295</v>
      </c>
      <c r="C1094" t="s">
        <v>3296</v>
      </c>
      <c r="D1094">
        <v>23.078385317744399</v>
      </c>
      <c r="E1094">
        <v>23.489173728843699</v>
      </c>
      <c r="F1094">
        <v>21.792998008435099</v>
      </c>
      <c r="G1094">
        <v>21.8401335944707</v>
      </c>
      <c r="H1094">
        <v>24.723851712462899</v>
      </c>
      <c r="I1094">
        <v>24.419939237370802</v>
      </c>
      <c r="J1094">
        <v>21.619168994140001</v>
      </c>
      <c r="K1094">
        <v>21.918652080339999</v>
      </c>
      <c r="L1094">
        <f t="shared" si="85"/>
        <v>22.550172662373477</v>
      </c>
      <c r="M1094">
        <f t="shared" si="86"/>
        <v>23.170403006078423</v>
      </c>
      <c r="N1094">
        <f t="shared" si="87"/>
        <v>0.62023034370494656</v>
      </c>
      <c r="O1094">
        <f t="shared" si="88"/>
        <v>0.53337751208942186</v>
      </c>
      <c r="P1094">
        <v>1093</v>
      </c>
      <c r="Q1094">
        <f t="shared" si="89"/>
        <v>0.6065766217082813</v>
      </c>
    </row>
    <row r="1095" spans="1:17" x14ac:dyDescent="0.25">
      <c r="A1095" t="s">
        <v>3297</v>
      </c>
      <c r="B1095" t="s">
        <v>3298</v>
      </c>
      <c r="C1095" t="s">
        <v>3299</v>
      </c>
      <c r="D1095" t="s">
        <v>80</v>
      </c>
      <c r="E1095" t="s">
        <v>80</v>
      </c>
      <c r="F1095">
        <v>22.2304971153651</v>
      </c>
      <c r="G1095">
        <v>22.325066517137302</v>
      </c>
      <c r="H1095">
        <v>23.161066341394498</v>
      </c>
      <c r="I1095">
        <v>23.415488617692599</v>
      </c>
      <c r="J1095">
        <v>21.922167402885702</v>
      </c>
      <c r="K1095">
        <v>21.787296728223801</v>
      </c>
      <c r="L1095">
        <f t="shared" si="85"/>
        <v>22.277781816251199</v>
      </c>
      <c r="M1095">
        <f t="shared" si="86"/>
        <v>22.571504772549147</v>
      </c>
      <c r="N1095">
        <f t="shared" si="87"/>
        <v>0.2937229562979482</v>
      </c>
      <c r="O1095">
        <f t="shared" si="88"/>
        <v>0.53413316264550292</v>
      </c>
      <c r="P1095">
        <v>1094</v>
      </c>
      <c r="Q1095">
        <f t="shared" si="89"/>
        <v>0.60688073232939677</v>
      </c>
    </row>
    <row r="1096" spans="1:17" x14ac:dyDescent="0.25">
      <c r="A1096" t="s">
        <v>3300</v>
      </c>
      <c r="B1096" t="s">
        <v>3301</v>
      </c>
      <c r="C1096" t="s">
        <v>3302</v>
      </c>
      <c r="D1096">
        <v>22.024746854279101</v>
      </c>
      <c r="E1096">
        <v>21.8397671766499</v>
      </c>
      <c r="F1096" t="s">
        <v>80</v>
      </c>
      <c r="G1096" t="s">
        <v>80</v>
      </c>
      <c r="H1096">
        <v>23.503470183292301</v>
      </c>
      <c r="I1096">
        <v>23.430179011129599</v>
      </c>
      <c r="J1096">
        <v>21.305278998470101</v>
      </c>
      <c r="K1096">
        <v>21.263425605277099</v>
      </c>
      <c r="L1096">
        <f t="shared" si="85"/>
        <v>21.932257015464501</v>
      </c>
      <c r="M1096">
        <f t="shared" si="86"/>
        <v>22.375588449542278</v>
      </c>
      <c r="N1096">
        <f t="shared" si="87"/>
        <v>0.44333143407777698</v>
      </c>
      <c r="O1096">
        <f t="shared" si="88"/>
        <v>0.53466500063883549</v>
      </c>
      <c r="P1096">
        <v>1095</v>
      </c>
      <c r="Q1096">
        <f t="shared" si="89"/>
        <v>0.60693022446947265</v>
      </c>
    </row>
    <row r="1097" spans="1:17" x14ac:dyDescent="0.25">
      <c r="A1097" t="s">
        <v>3303</v>
      </c>
      <c r="B1097" t="s">
        <v>3304</v>
      </c>
      <c r="C1097" t="s">
        <v>3305</v>
      </c>
      <c r="D1097">
        <v>30.376585799810702</v>
      </c>
      <c r="E1097">
        <v>30.578097711383101</v>
      </c>
      <c r="F1097">
        <v>30.9258358255255</v>
      </c>
      <c r="G1097">
        <v>31.286291849869901</v>
      </c>
      <c r="H1097">
        <v>32.134319337617399</v>
      </c>
      <c r="I1097">
        <v>32.364769729048803</v>
      </c>
      <c r="J1097">
        <v>30.391698215742899</v>
      </c>
      <c r="K1097">
        <v>30.0011490620549</v>
      </c>
      <c r="L1097">
        <f t="shared" si="85"/>
        <v>30.7917027966473</v>
      </c>
      <c r="M1097">
        <f t="shared" si="86"/>
        <v>31.222984086116</v>
      </c>
      <c r="N1097">
        <f t="shared" si="87"/>
        <v>0.43128128946869992</v>
      </c>
      <c r="O1097">
        <f t="shared" si="88"/>
        <v>0.53593709188774308</v>
      </c>
      <c r="P1097">
        <v>1096</v>
      </c>
      <c r="Q1097">
        <f t="shared" si="89"/>
        <v>0.60781916534348956</v>
      </c>
    </row>
    <row r="1098" spans="1:17" x14ac:dyDescent="0.25">
      <c r="A1098" t="s">
        <v>3306</v>
      </c>
      <c r="B1098" t="s">
        <v>3307</v>
      </c>
      <c r="C1098" t="s">
        <v>3308</v>
      </c>
      <c r="D1098">
        <v>30.5615859925935</v>
      </c>
      <c r="E1098">
        <v>30.766378101275901</v>
      </c>
      <c r="F1098">
        <v>31.713131562904302</v>
      </c>
      <c r="G1098">
        <v>32.081775596975902</v>
      </c>
      <c r="H1098">
        <v>32.655738162602802</v>
      </c>
      <c r="I1098">
        <v>32.016866919911301</v>
      </c>
      <c r="J1098">
        <v>28.703293237408101</v>
      </c>
      <c r="K1098">
        <v>28.718514521979099</v>
      </c>
      <c r="L1098">
        <f t="shared" si="85"/>
        <v>31.280717813437402</v>
      </c>
      <c r="M1098">
        <f t="shared" si="86"/>
        <v>30.523603210475329</v>
      </c>
      <c r="N1098">
        <f t="shared" si="87"/>
        <v>-0.75711460296207278</v>
      </c>
      <c r="O1098">
        <f t="shared" si="88"/>
        <v>0.53757861009728169</v>
      </c>
      <c r="P1098">
        <v>1097</v>
      </c>
      <c r="Q1098">
        <f t="shared" si="89"/>
        <v>0.60912507962709317</v>
      </c>
    </row>
    <row r="1099" spans="1:17" x14ac:dyDescent="0.25">
      <c r="A1099" t="s">
        <v>3309</v>
      </c>
      <c r="B1099" t="s">
        <v>3310</v>
      </c>
      <c r="C1099" t="s">
        <v>3311</v>
      </c>
      <c r="D1099">
        <v>22.007547242901399</v>
      </c>
      <c r="E1099">
        <v>21.423312508001001</v>
      </c>
      <c r="F1099" t="s">
        <v>80</v>
      </c>
      <c r="G1099" t="s">
        <v>80</v>
      </c>
      <c r="H1099">
        <v>22.481221720464799</v>
      </c>
      <c r="I1099">
        <v>22.558944273956399</v>
      </c>
      <c r="J1099">
        <v>20.346644251624799</v>
      </c>
      <c r="K1099">
        <v>19.084337742232201</v>
      </c>
      <c r="L1099">
        <f t="shared" si="85"/>
        <v>21.7154298754512</v>
      </c>
      <c r="M1099">
        <f t="shared" si="86"/>
        <v>21.117786997069551</v>
      </c>
      <c r="N1099">
        <f t="shared" si="87"/>
        <v>-0.59764287838164876</v>
      </c>
      <c r="O1099">
        <f t="shared" si="88"/>
        <v>0.54615617889784984</v>
      </c>
      <c r="P1099">
        <v>1098</v>
      </c>
      <c r="Q1099">
        <f t="shared" si="89"/>
        <v>0.61828062875230183</v>
      </c>
    </row>
    <row r="1100" spans="1:17" x14ac:dyDescent="0.25">
      <c r="A1100" t="s">
        <v>3312</v>
      </c>
      <c r="B1100" t="s">
        <v>3313</v>
      </c>
      <c r="C1100" t="s">
        <v>3314</v>
      </c>
      <c r="D1100">
        <v>23.2201912402119</v>
      </c>
      <c r="E1100">
        <v>23.220539438933301</v>
      </c>
      <c r="F1100">
        <v>20.015680726689801</v>
      </c>
      <c r="G1100">
        <v>20.8177889290676</v>
      </c>
      <c r="H1100">
        <v>21.996872964063702</v>
      </c>
      <c r="I1100">
        <v>21.940117312473301</v>
      </c>
      <c r="J1100">
        <v>22.8409755136095</v>
      </c>
      <c r="K1100">
        <v>22.741845382378699</v>
      </c>
      <c r="L1100">
        <f t="shared" si="85"/>
        <v>21.818550083725654</v>
      </c>
      <c r="M1100">
        <f t="shared" si="86"/>
        <v>22.379952793131302</v>
      </c>
      <c r="N1100">
        <f t="shared" si="87"/>
        <v>0.56140270940564818</v>
      </c>
      <c r="O1100">
        <f t="shared" si="88"/>
        <v>0.55407939948699036</v>
      </c>
      <c r="P1100">
        <v>1099</v>
      </c>
      <c r="Q1100">
        <f t="shared" si="89"/>
        <v>0.62667942999302007</v>
      </c>
    </row>
    <row r="1101" spans="1:17" x14ac:dyDescent="0.25">
      <c r="A1101" t="s">
        <v>3315</v>
      </c>
      <c r="B1101" t="s">
        <v>3316</v>
      </c>
      <c r="C1101" t="s">
        <v>3317</v>
      </c>
      <c r="D1101">
        <v>27.931995030010999</v>
      </c>
      <c r="E1101">
        <v>28.122925831567201</v>
      </c>
      <c r="F1101">
        <v>24.347956755437401</v>
      </c>
      <c r="G1101">
        <v>24.538996025420801</v>
      </c>
      <c r="H1101">
        <v>26.189253327318902</v>
      </c>
      <c r="I1101">
        <v>26.252875539978302</v>
      </c>
      <c r="J1101">
        <v>24.720024081828399</v>
      </c>
      <c r="K1101">
        <v>24.927083930016099</v>
      </c>
      <c r="L1101">
        <f t="shared" si="85"/>
        <v>26.235468410609101</v>
      </c>
      <c r="M1101">
        <f t="shared" si="86"/>
        <v>25.522309219785424</v>
      </c>
      <c r="N1101">
        <f t="shared" si="87"/>
        <v>-0.71315919082367785</v>
      </c>
      <c r="O1101">
        <f t="shared" si="88"/>
        <v>0.55730205178502334</v>
      </c>
      <c r="P1101">
        <v>1100</v>
      </c>
      <c r="Q1101">
        <f t="shared" si="89"/>
        <v>0.62975131851707633</v>
      </c>
    </row>
    <row r="1102" spans="1:17" x14ac:dyDescent="0.25">
      <c r="A1102" t="s">
        <v>3318</v>
      </c>
      <c r="B1102" t="s">
        <v>3319</v>
      </c>
      <c r="C1102" t="s">
        <v>3320</v>
      </c>
      <c r="D1102">
        <v>26.649276586414501</v>
      </c>
      <c r="E1102">
        <v>25.702064970439199</v>
      </c>
      <c r="F1102">
        <v>23.561898253868499</v>
      </c>
      <c r="G1102">
        <v>22.925389988395899</v>
      </c>
      <c r="H1102">
        <v>26.621517627358799</v>
      </c>
      <c r="I1102">
        <v>26.425223872233001</v>
      </c>
      <c r="J1102">
        <v>23.717402786461101</v>
      </c>
      <c r="K1102">
        <v>24.841960278643299</v>
      </c>
      <c r="L1102">
        <f t="shared" si="85"/>
        <v>24.70965744977952</v>
      </c>
      <c r="M1102">
        <f t="shared" si="86"/>
        <v>25.401526141174049</v>
      </c>
      <c r="N1102">
        <f t="shared" si="87"/>
        <v>0.69186869139452867</v>
      </c>
      <c r="O1102">
        <f t="shared" si="88"/>
        <v>0.5591807488752405</v>
      </c>
      <c r="P1102">
        <v>1101</v>
      </c>
      <c r="Q1102">
        <f t="shared" si="89"/>
        <v>0.63130033683190179</v>
      </c>
    </row>
    <row r="1103" spans="1:17" x14ac:dyDescent="0.25">
      <c r="A1103" t="s">
        <v>3321</v>
      </c>
      <c r="B1103" t="s">
        <v>3322</v>
      </c>
      <c r="C1103" t="s">
        <v>3323</v>
      </c>
      <c r="D1103">
        <v>28.4049521750478</v>
      </c>
      <c r="E1103">
        <v>28.407784836557401</v>
      </c>
      <c r="F1103">
        <v>28.314829359278502</v>
      </c>
      <c r="G1103">
        <v>28.406332904817098</v>
      </c>
      <c r="H1103">
        <v>28.743812606786701</v>
      </c>
      <c r="I1103">
        <v>28.997528735673601</v>
      </c>
      <c r="J1103">
        <v>28.295187003563399</v>
      </c>
      <c r="K1103">
        <v>28.053299618405401</v>
      </c>
      <c r="L1103">
        <f t="shared" si="85"/>
        <v>28.383474818925201</v>
      </c>
      <c r="M1103">
        <f t="shared" si="86"/>
        <v>28.522456991107276</v>
      </c>
      <c r="N1103">
        <f t="shared" si="87"/>
        <v>0.1389821721820752</v>
      </c>
      <c r="O1103">
        <f t="shared" si="88"/>
        <v>0.56244306686216006</v>
      </c>
      <c r="P1103">
        <v>1102</v>
      </c>
      <c r="Q1103">
        <f t="shared" si="89"/>
        <v>0.63440719792165601</v>
      </c>
    </row>
    <row r="1104" spans="1:17" x14ac:dyDescent="0.25">
      <c r="A1104" t="s">
        <v>3324</v>
      </c>
      <c r="B1104" t="s">
        <v>3325</v>
      </c>
      <c r="C1104" t="s">
        <v>3326</v>
      </c>
      <c r="D1104">
        <v>21.9302260454314</v>
      </c>
      <c r="E1104">
        <v>22.526051009662801</v>
      </c>
      <c r="F1104">
        <v>22.362852824452801</v>
      </c>
      <c r="G1104">
        <v>22.296018821896201</v>
      </c>
      <c r="H1104">
        <v>23.344692278220901</v>
      </c>
      <c r="I1104">
        <v>24.822896902606601</v>
      </c>
      <c r="J1104">
        <v>18.1391334807142</v>
      </c>
      <c r="K1104">
        <v>18.3755084888605</v>
      </c>
      <c r="L1104">
        <f t="shared" si="85"/>
        <v>22.278787175360801</v>
      </c>
      <c r="M1104">
        <f t="shared" si="86"/>
        <v>21.170557787600551</v>
      </c>
      <c r="N1104">
        <f t="shared" si="87"/>
        <v>-1.1082293877602503</v>
      </c>
      <c r="O1104">
        <f t="shared" si="88"/>
        <v>0.56353522824190538</v>
      </c>
      <c r="P1104">
        <v>1103</v>
      </c>
      <c r="Q1104">
        <f t="shared" si="89"/>
        <v>0.63506281840860235</v>
      </c>
    </row>
    <row r="1105" spans="1:17" x14ac:dyDescent="0.25">
      <c r="A1105" t="s">
        <v>3327</v>
      </c>
      <c r="B1105" t="s">
        <v>3328</v>
      </c>
      <c r="C1105" t="s">
        <v>3329</v>
      </c>
      <c r="D1105" t="s">
        <v>80</v>
      </c>
      <c r="E1105" t="s">
        <v>80</v>
      </c>
      <c r="F1105">
        <v>24.874030904005799</v>
      </c>
      <c r="G1105">
        <v>29.150192180363799</v>
      </c>
      <c r="H1105">
        <v>23.822582243686899</v>
      </c>
      <c r="I1105">
        <v>23.462493240628302</v>
      </c>
      <c r="J1105">
        <v>24.152389260927201</v>
      </c>
      <c r="K1105">
        <v>29.558874520193601</v>
      </c>
      <c r="L1105">
        <f t="shared" si="85"/>
        <v>27.012111542184797</v>
      </c>
      <c r="M1105">
        <f t="shared" si="86"/>
        <v>25.249084816359002</v>
      </c>
      <c r="N1105">
        <f t="shared" si="87"/>
        <v>-1.7630267258257959</v>
      </c>
      <c r="O1105">
        <f t="shared" si="88"/>
        <v>0.56544950334310751</v>
      </c>
      <c r="P1105">
        <v>1105</v>
      </c>
      <c r="Q1105">
        <f t="shared" si="89"/>
        <v>0.63606672638505213</v>
      </c>
    </row>
    <row r="1106" spans="1:17" x14ac:dyDescent="0.25">
      <c r="A1106" t="s">
        <v>3330</v>
      </c>
      <c r="B1106" t="s">
        <v>3331</v>
      </c>
      <c r="C1106" t="s">
        <v>3332</v>
      </c>
      <c r="D1106">
        <v>26.469136128418899</v>
      </c>
      <c r="E1106">
        <v>26.871675509682301</v>
      </c>
      <c r="F1106">
        <v>27.327186129161301</v>
      </c>
      <c r="G1106">
        <v>27.733379822665899</v>
      </c>
      <c r="H1106">
        <v>25.915896975392901</v>
      </c>
      <c r="I1106">
        <v>25.674524317424002</v>
      </c>
      <c r="J1106">
        <v>27.5689118719852</v>
      </c>
      <c r="K1106">
        <v>27.737951122437099</v>
      </c>
      <c r="L1106">
        <f t="shared" si="85"/>
        <v>27.1003443974821</v>
      </c>
      <c r="M1106">
        <f t="shared" si="86"/>
        <v>26.724321071809797</v>
      </c>
      <c r="N1106">
        <f t="shared" si="87"/>
        <v>-0.37602332567230334</v>
      </c>
      <c r="O1106">
        <f t="shared" si="88"/>
        <v>0.56497157099269812</v>
      </c>
      <c r="P1106">
        <v>1104</v>
      </c>
      <c r="Q1106">
        <f t="shared" si="89"/>
        <v>0.63610476697819174</v>
      </c>
    </row>
    <row r="1107" spans="1:17" x14ac:dyDescent="0.25">
      <c r="A1107" t="s">
        <v>3333</v>
      </c>
      <c r="B1107" t="s">
        <v>3334</v>
      </c>
      <c r="C1107" t="s">
        <v>3335</v>
      </c>
      <c r="D1107">
        <v>19.926589930257901</v>
      </c>
      <c r="E1107">
        <v>20.0020991170549</v>
      </c>
      <c r="F1107">
        <v>22.575877370004601</v>
      </c>
      <c r="G1107">
        <v>22.508792277391201</v>
      </c>
      <c r="H1107">
        <v>20.763364949246299</v>
      </c>
      <c r="I1107">
        <v>20.840963376727899</v>
      </c>
      <c r="J1107">
        <v>22.460748157460198</v>
      </c>
      <c r="K1107">
        <v>23.290353870622301</v>
      </c>
      <c r="L1107">
        <f t="shared" si="85"/>
        <v>21.253339673677154</v>
      </c>
      <c r="M1107">
        <f t="shared" si="86"/>
        <v>21.838857588514173</v>
      </c>
      <c r="N1107">
        <f t="shared" si="87"/>
        <v>0.58551791483701976</v>
      </c>
      <c r="O1107">
        <f t="shared" si="88"/>
        <v>0.568972422609901</v>
      </c>
      <c r="P1107">
        <v>1106</v>
      </c>
      <c r="Q1107">
        <f t="shared" si="89"/>
        <v>0.63945092342143484</v>
      </c>
    </row>
    <row r="1108" spans="1:17" x14ac:dyDescent="0.25">
      <c r="A1108" t="s">
        <v>3336</v>
      </c>
      <c r="B1108" t="s">
        <v>3337</v>
      </c>
      <c r="C1108" t="s">
        <v>3338</v>
      </c>
      <c r="D1108" t="s">
        <v>80</v>
      </c>
      <c r="E1108" t="s">
        <v>80</v>
      </c>
      <c r="F1108">
        <v>22.6002131370665</v>
      </c>
      <c r="G1108">
        <v>23.444779843927201</v>
      </c>
      <c r="H1108">
        <v>22.639897786477501</v>
      </c>
      <c r="I1108">
        <v>22.345682824589201</v>
      </c>
      <c r="J1108">
        <v>22.598434041866401</v>
      </c>
      <c r="K1108">
        <v>23.1884533673548</v>
      </c>
      <c r="L1108">
        <f t="shared" si="85"/>
        <v>23.022496490496849</v>
      </c>
      <c r="M1108">
        <f t="shared" si="86"/>
        <v>22.693117005071976</v>
      </c>
      <c r="N1108">
        <f t="shared" si="87"/>
        <v>-0.32937948542487305</v>
      </c>
      <c r="O1108">
        <f t="shared" si="88"/>
        <v>0.57469083424657275</v>
      </c>
      <c r="P1108">
        <v>1107</v>
      </c>
      <c r="Q1108">
        <f t="shared" si="89"/>
        <v>0.64529422490378485</v>
      </c>
    </row>
    <row r="1109" spans="1:17" x14ac:dyDescent="0.25">
      <c r="A1109" t="s">
        <v>3339</v>
      </c>
      <c r="B1109" t="s">
        <v>3340</v>
      </c>
      <c r="C1109" t="s">
        <v>3341</v>
      </c>
      <c r="D1109">
        <v>30.495112614147601</v>
      </c>
      <c r="E1109">
        <v>30.345115693146202</v>
      </c>
      <c r="F1109">
        <v>31.127236486170801</v>
      </c>
      <c r="G1109">
        <v>30.5124717891096</v>
      </c>
      <c r="H1109">
        <v>29.534475524217399</v>
      </c>
      <c r="I1109">
        <v>29.332742715171001</v>
      </c>
      <c r="J1109">
        <v>30.9513939578536</v>
      </c>
      <c r="K1109">
        <v>31.355296940300299</v>
      </c>
      <c r="L1109">
        <f t="shared" si="85"/>
        <v>30.619984145643549</v>
      </c>
      <c r="M1109">
        <f t="shared" si="86"/>
        <v>30.293477284385574</v>
      </c>
      <c r="N1109">
        <f t="shared" si="87"/>
        <v>-0.32650686125797534</v>
      </c>
      <c r="O1109">
        <f t="shared" si="88"/>
        <v>0.57637093835739672</v>
      </c>
      <c r="P1109">
        <v>1108</v>
      </c>
      <c r="Q1109">
        <f t="shared" si="89"/>
        <v>0.64659663933054523</v>
      </c>
    </row>
    <row r="1110" spans="1:17" x14ac:dyDescent="0.25">
      <c r="A1110" t="s">
        <v>3342</v>
      </c>
      <c r="B1110" t="s">
        <v>3343</v>
      </c>
      <c r="C1110" t="s">
        <v>3344</v>
      </c>
      <c r="D1110">
        <v>24.049842558080801</v>
      </c>
      <c r="E1110">
        <v>23.522386650150299</v>
      </c>
      <c r="F1110">
        <v>20.7597243625498</v>
      </c>
      <c r="G1110">
        <v>20.9628139672005</v>
      </c>
      <c r="H1110">
        <v>25.445980901828602</v>
      </c>
      <c r="I1110">
        <v>25.3781302935671</v>
      </c>
      <c r="J1110">
        <v>21.306849174500702</v>
      </c>
      <c r="K1110">
        <v>20.786689712167</v>
      </c>
      <c r="L1110">
        <f t="shared" si="85"/>
        <v>22.32369188449535</v>
      </c>
      <c r="M1110">
        <f t="shared" si="86"/>
        <v>23.229412520515851</v>
      </c>
      <c r="N1110">
        <f t="shared" si="87"/>
        <v>0.90572063602050079</v>
      </c>
      <c r="O1110">
        <f t="shared" si="88"/>
        <v>0.57720018555907959</v>
      </c>
      <c r="P1110">
        <v>1109</v>
      </c>
      <c r="Q1110">
        <f t="shared" si="89"/>
        <v>0.64694303935972575</v>
      </c>
    </row>
    <row r="1111" spans="1:17" x14ac:dyDescent="0.25">
      <c r="A1111" t="s">
        <v>3345</v>
      </c>
      <c r="B1111" t="s">
        <v>3346</v>
      </c>
      <c r="C1111" t="s">
        <v>3347</v>
      </c>
      <c r="D1111">
        <v>31.642086868734498</v>
      </c>
      <c r="E1111">
        <v>27.9145998357236</v>
      </c>
      <c r="F1111">
        <v>32.414252397875899</v>
      </c>
      <c r="G1111">
        <v>30.641931170202799</v>
      </c>
      <c r="H1111">
        <v>28.967303017815802</v>
      </c>
      <c r="I1111">
        <v>25.3884926591845</v>
      </c>
      <c r="J1111">
        <v>31.891158006311599</v>
      </c>
      <c r="K1111">
        <v>31.998489338472201</v>
      </c>
      <c r="L1111">
        <f t="shared" si="85"/>
        <v>30.653217568134199</v>
      </c>
      <c r="M1111">
        <f t="shared" si="86"/>
        <v>29.561360755446024</v>
      </c>
      <c r="N1111">
        <f t="shared" si="87"/>
        <v>-1.0918568126881745</v>
      </c>
      <c r="O1111">
        <f t="shared" si="88"/>
        <v>0.5788317046634277</v>
      </c>
      <c r="P1111">
        <v>1110</v>
      </c>
      <c r="Q1111">
        <f t="shared" si="89"/>
        <v>0.6481872152221988</v>
      </c>
    </row>
    <row r="1112" spans="1:17" x14ac:dyDescent="0.25">
      <c r="A1112" t="s">
        <v>3348</v>
      </c>
      <c r="B1112" t="s">
        <v>3349</v>
      </c>
      <c r="C1112" t="s">
        <v>3350</v>
      </c>
      <c r="D1112">
        <v>27.739360819377598</v>
      </c>
      <c r="E1112">
        <v>27.691917827071901</v>
      </c>
      <c r="F1112">
        <v>27.7995831716214</v>
      </c>
      <c r="G1112">
        <v>27.578641551289799</v>
      </c>
      <c r="H1112">
        <v>28.329579912503899</v>
      </c>
      <c r="I1112">
        <v>28.508275862695001</v>
      </c>
      <c r="J1112">
        <v>26.369956436588801</v>
      </c>
      <c r="K1112">
        <v>25.982485175205401</v>
      </c>
      <c r="L1112">
        <f t="shared" si="85"/>
        <v>27.702375842340174</v>
      </c>
      <c r="M1112">
        <f t="shared" si="86"/>
        <v>27.297574346748277</v>
      </c>
      <c r="N1112">
        <f t="shared" si="87"/>
        <v>-0.40480149559189726</v>
      </c>
      <c r="O1112">
        <f t="shared" si="88"/>
        <v>0.57985669570087772</v>
      </c>
      <c r="P1112">
        <v>1111</v>
      </c>
      <c r="Q1112">
        <f t="shared" si="89"/>
        <v>0.64875056053662561</v>
      </c>
    </row>
    <row r="1113" spans="1:17" x14ac:dyDescent="0.25">
      <c r="A1113" t="s">
        <v>3351</v>
      </c>
      <c r="B1113" t="s">
        <v>3352</v>
      </c>
      <c r="C1113" t="s">
        <v>3353</v>
      </c>
      <c r="D1113">
        <v>22.2324389914228</v>
      </c>
      <c r="E1113">
        <v>22.302507538679698</v>
      </c>
      <c r="F1113">
        <v>21.971137434266598</v>
      </c>
      <c r="G1113">
        <v>22.318913837784699</v>
      </c>
      <c r="H1113">
        <v>22.102394088739601</v>
      </c>
      <c r="I1113">
        <v>22.974353755413301</v>
      </c>
      <c r="J1113" t="s">
        <v>80</v>
      </c>
      <c r="K1113" t="s">
        <v>80</v>
      </c>
      <c r="L1113">
        <f t="shared" si="85"/>
        <v>22.206249450538451</v>
      </c>
      <c r="M1113">
        <f t="shared" si="86"/>
        <v>22.538373922076453</v>
      </c>
      <c r="N1113">
        <f t="shared" si="87"/>
        <v>0.33212447153800184</v>
      </c>
      <c r="O1113">
        <f t="shared" si="88"/>
        <v>0.58402273463556031</v>
      </c>
      <c r="P1113">
        <v>1112</v>
      </c>
      <c r="Q1113">
        <f t="shared" si="89"/>
        <v>0.65282397405755532</v>
      </c>
    </row>
    <row r="1114" spans="1:17" x14ac:dyDescent="0.25">
      <c r="A1114" t="s">
        <v>3354</v>
      </c>
      <c r="B1114" t="s">
        <v>3355</v>
      </c>
      <c r="C1114" t="s">
        <v>3356</v>
      </c>
      <c r="D1114">
        <v>31.123022683330799</v>
      </c>
      <c r="E1114">
        <v>30.782515339037399</v>
      </c>
      <c r="F1114">
        <v>31.101114061461999</v>
      </c>
      <c r="G1114">
        <v>30.988304497986899</v>
      </c>
      <c r="H1114">
        <v>31.930052280790498</v>
      </c>
      <c r="I1114">
        <v>30.619344213771001</v>
      </c>
      <c r="J1114">
        <v>30.470673877892999</v>
      </c>
      <c r="K1114">
        <v>29.930458204329099</v>
      </c>
      <c r="L1114">
        <f t="shared" si="85"/>
        <v>30.998739145454277</v>
      </c>
      <c r="M1114">
        <f t="shared" si="86"/>
        <v>30.737632144195899</v>
      </c>
      <c r="N1114">
        <f t="shared" si="87"/>
        <v>-0.26110700125837738</v>
      </c>
      <c r="O1114">
        <f t="shared" si="88"/>
        <v>0.58508362482070297</v>
      </c>
      <c r="P1114">
        <v>1113</v>
      </c>
      <c r="Q1114">
        <f t="shared" si="89"/>
        <v>0.65342223329032689</v>
      </c>
    </row>
    <row r="1115" spans="1:17" x14ac:dyDescent="0.25">
      <c r="A1115" t="s">
        <v>3357</v>
      </c>
      <c r="B1115" t="s">
        <v>3358</v>
      </c>
      <c r="C1115" t="s">
        <v>3359</v>
      </c>
      <c r="D1115">
        <v>21.695243136833099</v>
      </c>
      <c r="E1115">
        <v>21.7626232159331</v>
      </c>
      <c r="F1115">
        <v>20.994170359584199</v>
      </c>
      <c r="G1115">
        <v>20.366147536209301</v>
      </c>
      <c r="H1115" t="s">
        <v>80</v>
      </c>
      <c r="I1115" t="s">
        <v>80</v>
      </c>
      <c r="J1115">
        <v>21.382858832086701</v>
      </c>
      <c r="K1115">
        <v>21.424232383648999</v>
      </c>
      <c r="L1115">
        <f t="shared" si="85"/>
        <v>21.204546062139926</v>
      </c>
      <c r="M1115">
        <f t="shared" si="86"/>
        <v>21.403545607867848</v>
      </c>
      <c r="N1115">
        <f t="shared" si="87"/>
        <v>0.19899954572792211</v>
      </c>
      <c r="O1115">
        <f t="shared" si="88"/>
        <v>0.58841604645280643</v>
      </c>
      <c r="P1115">
        <v>1114</v>
      </c>
      <c r="Q1115">
        <f t="shared" si="89"/>
        <v>0.65655399079069876</v>
      </c>
    </row>
    <row r="1116" spans="1:17" x14ac:dyDescent="0.25">
      <c r="A1116" t="s">
        <v>3360</v>
      </c>
      <c r="B1116" t="s">
        <v>3361</v>
      </c>
      <c r="C1116" t="s">
        <v>3362</v>
      </c>
      <c r="D1116">
        <v>22.021730527126699</v>
      </c>
      <c r="E1116">
        <v>22.098434024061401</v>
      </c>
      <c r="F1116">
        <v>19.1812099034772</v>
      </c>
      <c r="G1116">
        <v>19.485567959476001</v>
      </c>
      <c r="H1116">
        <v>22.0126152491993</v>
      </c>
      <c r="I1116">
        <v>21.803515965623799</v>
      </c>
      <c r="J1116">
        <v>20.454717287631698</v>
      </c>
      <c r="K1116">
        <v>20.5770314209601</v>
      </c>
      <c r="L1116">
        <f t="shared" si="85"/>
        <v>20.696735603535323</v>
      </c>
      <c r="M1116">
        <f t="shared" si="86"/>
        <v>21.211969980853723</v>
      </c>
      <c r="N1116">
        <f t="shared" si="87"/>
        <v>0.51523437731840005</v>
      </c>
      <c r="O1116">
        <f t="shared" si="88"/>
        <v>0.58953335894308445</v>
      </c>
      <c r="P1116">
        <v>1115</v>
      </c>
      <c r="Q1116">
        <f t="shared" si="89"/>
        <v>0.65721073109081074</v>
      </c>
    </row>
    <row r="1117" spans="1:17" x14ac:dyDescent="0.25">
      <c r="A1117" t="s">
        <v>3363</v>
      </c>
      <c r="B1117" t="s">
        <v>3364</v>
      </c>
      <c r="C1117" t="s">
        <v>3365</v>
      </c>
      <c r="D1117">
        <v>25.1989291615272</v>
      </c>
      <c r="E1117">
        <v>25.3112336043536</v>
      </c>
      <c r="F1117">
        <v>24.269794127231101</v>
      </c>
      <c r="G1117">
        <v>24.5572850183753</v>
      </c>
      <c r="H1117">
        <v>23.3364533496792</v>
      </c>
      <c r="I1117">
        <v>23.3952891544279</v>
      </c>
      <c r="J1117">
        <v>25.586668843037501</v>
      </c>
      <c r="K1117">
        <v>25.449389474541402</v>
      </c>
      <c r="L1117">
        <f t="shared" si="85"/>
        <v>24.834310477871799</v>
      </c>
      <c r="M1117">
        <f t="shared" si="86"/>
        <v>24.441950205421502</v>
      </c>
      <c r="N1117">
        <f t="shared" si="87"/>
        <v>-0.39236027245029703</v>
      </c>
      <c r="O1117">
        <f t="shared" si="88"/>
        <v>0.59034341670412482</v>
      </c>
      <c r="P1117">
        <v>1116</v>
      </c>
      <c r="Q1117">
        <f t="shared" si="89"/>
        <v>0.65752407433980931</v>
      </c>
    </row>
    <row r="1118" spans="1:17" x14ac:dyDescent="0.25">
      <c r="A1118" t="s">
        <v>3366</v>
      </c>
      <c r="B1118" t="s">
        <v>3367</v>
      </c>
      <c r="C1118" t="s">
        <v>3368</v>
      </c>
      <c r="D1118" t="s">
        <v>80</v>
      </c>
      <c r="E1118" t="s">
        <v>80</v>
      </c>
      <c r="F1118">
        <v>22.172516736565299</v>
      </c>
      <c r="G1118">
        <v>21.8800689690521</v>
      </c>
      <c r="H1118">
        <v>24.4901341141918</v>
      </c>
      <c r="I1118">
        <v>24.946281900725701</v>
      </c>
      <c r="J1118">
        <v>20.8470556946078</v>
      </c>
      <c r="K1118">
        <v>20.573586974808901</v>
      </c>
      <c r="L1118">
        <f t="shared" si="85"/>
        <v>22.026292852808702</v>
      </c>
      <c r="M1118">
        <f t="shared" si="86"/>
        <v>22.714264671083551</v>
      </c>
      <c r="N1118">
        <f t="shared" si="87"/>
        <v>0.68797181827484977</v>
      </c>
      <c r="O1118">
        <f t="shared" si="88"/>
        <v>0.59706783007178621</v>
      </c>
      <c r="P1118">
        <v>1117</v>
      </c>
      <c r="Q1118">
        <f t="shared" si="89"/>
        <v>0.66441836417119982</v>
      </c>
    </row>
    <row r="1119" spans="1:17" x14ac:dyDescent="0.25">
      <c r="A1119" t="s">
        <v>3369</v>
      </c>
      <c r="B1119" t="s">
        <v>3370</v>
      </c>
      <c r="C1119" t="s">
        <v>3371</v>
      </c>
      <c r="D1119">
        <v>22.040389608236499</v>
      </c>
      <c r="E1119">
        <v>23.216421861993702</v>
      </c>
      <c r="F1119">
        <v>23.450950868021302</v>
      </c>
      <c r="G1119">
        <v>25.427439835246101</v>
      </c>
      <c r="H1119">
        <v>25.498173914347198</v>
      </c>
      <c r="I1119">
        <v>25.551636528585</v>
      </c>
      <c r="J1119">
        <v>22.580371447504199</v>
      </c>
      <c r="K1119">
        <v>22.887398719756799</v>
      </c>
      <c r="L1119">
        <f t="shared" si="85"/>
        <v>23.533800543374404</v>
      </c>
      <c r="M1119">
        <f t="shared" si="86"/>
        <v>24.129395152548302</v>
      </c>
      <c r="N1119">
        <f t="shared" si="87"/>
        <v>0.59559460917389728</v>
      </c>
      <c r="O1119">
        <f t="shared" si="88"/>
        <v>0.59859071412004827</v>
      </c>
      <c r="P1119">
        <v>1118</v>
      </c>
      <c r="Q1119">
        <f t="shared" si="89"/>
        <v>0.66551722509053668</v>
      </c>
    </row>
    <row r="1120" spans="1:17" x14ac:dyDescent="0.25">
      <c r="A1120" t="s">
        <v>3372</v>
      </c>
      <c r="B1120" t="s">
        <v>3373</v>
      </c>
      <c r="C1120" t="s">
        <v>3374</v>
      </c>
      <c r="D1120">
        <v>25.548027910511902</v>
      </c>
      <c r="E1120">
        <v>25.6331978973828</v>
      </c>
      <c r="F1120">
        <v>25.227673659577299</v>
      </c>
      <c r="G1120">
        <v>25.200074431583101</v>
      </c>
      <c r="H1120">
        <v>26.2229097248734</v>
      </c>
      <c r="I1120">
        <v>26.036809828816601</v>
      </c>
      <c r="J1120">
        <v>25.243799520630599</v>
      </c>
      <c r="K1120">
        <v>24.8776340687971</v>
      </c>
      <c r="L1120">
        <f t="shared" si="85"/>
        <v>25.402243474763775</v>
      </c>
      <c r="M1120">
        <f t="shared" si="86"/>
        <v>25.595288285779425</v>
      </c>
      <c r="N1120">
        <f t="shared" si="87"/>
        <v>0.19304481101564974</v>
      </c>
      <c r="O1120">
        <f t="shared" si="88"/>
        <v>0.60107434591069531</v>
      </c>
      <c r="P1120">
        <v>1120</v>
      </c>
      <c r="Q1120">
        <f t="shared" si="89"/>
        <v>0.66708518925624483</v>
      </c>
    </row>
    <row r="1121" spans="1:17" x14ac:dyDescent="0.25">
      <c r="A1121" t="s">
        <v>3375</v>
      </c>
      <c r="B1121" t="s">
        <v>3376</v>
      </c>
      <c r="C1121" t="s">
        <v>3377</v>
      </c>
      <c r="D1121">
        <v>23.714872331204901</v>
      </c>
      <c r="E1121">
        <v>23.070790311758</v>
      </c>
      <c r="F1121">
        <v>24.589516503917</v>
      </c>
      <c r="G1121">
        <v>24.141321021108201</v>
      </c>
      <c r="H1121">
        <v>23.3919543823678</v>
      </c>
      <c r="I1121">
        <v>23.896750439607398</v>
      </c>
      <c r="J1121">
        <v>24.5481704337395</v>
      </c>
      <c r="K1121">
        <v>22.472229099497898</v>
      </c>
      <c r="L1121">
        <f t="shared" si="85"/>
        <v>23.879125041997025</v>
      </c>
      <c r="M1121">
        <f t="shared" si="86"/>
        <v>23.577276088803149</v>
      </c>
      <c r="N1121">
        <f t="shared" si="87"/>
        <v>-0.3018489531938755</v>
      </c>
      <c r="O1121">
        <f t="shared" si="88"/>
        <v>0.60085383644062884</v>
      </c>
      <c r="P1121">
        <v>1119</v>
      </c>
      <c r="Q1121">
        <f t="shared" si="89"/>
        <v>0.66743638846800857</v>
      </c>
    </row>
    <row r="1122" spans="1:17" x14ac:dyDescent="0.25">
      <c r="A1122" t="s">
        <v>3378</v>
      </c>
      <c r="B1122" t="s">
        <v>3379</v>
      </c>
      <c r="C1122" t="s">
        <v>3380</v>
      </c>
      <c r="D1122">
        <v>22.174378547673101</v>
      </c>
      <c r="E1122">
        <v>22.612000001770699</v>
      </c>
      <c r="F1122">
        <v>21.227325560880701</v>
      </c>
      <c r="G1122">
        <v>22.2881850337373</v>
      </c>
      <c r="H1122">
        <v>22.084944464828698</v>
      </c>
      <c r="I1122">
        <v>24.508014599557601</v>
      </c>
      <c r="J1122">
        <v>21.3483056202295</v>
      </c>
      <c r="K1122">
        <v>22.0445084435399</v>
      </c>
      <c r="L1122">
        <f t="shared" si="85"/>
        <v>22.075472286015447</v>
      </c>
      <c r="M1122">
        <f t="shared" si="86"/>
        <v>22.496443282038925</v>
      </c>
      <c r="N1122">
        <f t="shared" si="87"/>
        <v>0.42097099602347754</v>
      </c>
      <c r="O1122">
        <f t="shared" si="88"/>
        <v>0.60533591001779419</v>
      </c>
      <c r="P1122">
        <v>1121</v>
      </c>
      <c r="Q1122">
        <f t="shared" si="89"/>
        <v>0.67121546489930262</v>
      </c>
    </row>
    <row r="1123" spans="1:17" x14ac:dyDescent="0.25">
      <c r="A1123" t="s">
        <v>3381</v>
      </c>
      <c r="B1123" t="s">
        <v>3382</v>
      </c>
      <c r="C1123" t="s">
        <v>3383</v>
      </c>
      <c r="D1123">
        <v>21.815812711548102</v>
      </c>
      <c r="E1123">
        <v>23.040584673720598</v>
      </c>
      <c r="F1123" t="s">
        <v>80</v>
      </c>
      <c r="G1123" t="s">
        <v>80</v>
      </c>
      <c r="H1123">
        <v>24.021086320728202</v>
      </c>
      <c r="I1123">
        <v>23.674757104038601</v>
      </c>
      <c r="J1123">
        <v>20.999830794305101</v>
      </c>
      <c r="K1123">
        <v>23.054805049049499</v>
      </c>
      <c r="L1123">
        <f t="shared" si="85"/>
        <v>22.42819869263435</v>
      </c>
      <c r="M1123">
        <f t="shared" si="86"/>
        <v>22.937619817030352</v>
      </c>
      <c r="N1123">
        <f t="shared" si="87"/>
        <v>0.50942112439600251</v>
      </c>
      <c r="O1123">
        <f t="shared" si="88"/>
        <v>0.61229660609275083</v>
      </c>
      <c r="P1123">
        <v>1122</v>
      </c>
      <c r="Q1123">
        <f t="shared" si="89"/>
        <v>0.67832859302432202</v>
      </c>
    </row>
    <row r="1124" spans="1:17" x14ac:dyDescent="0.25">
      <c r="A1124" t="s">
        <v>3384</v>
      </c>
      <c r="B1124" t="s">
        <v>3385</v>
      </c>
      <c r="C1124" t="s">
        <v>3386</v>
      </c>
      <c r="D1124">
        <v>22.8694198610077</v>
      </c>
      <c r="E1124">
        <v>26.265618680014601</v>
      </c>
      <c r="F1124">
        <v>19.552040544047301</v>
      </c>
      <c r="G1124">
        <v>27.970298163400798</v>
      </c>
      <c r="H1124">
        <v>25.404030988717398</v>
      </c>
      <c r="I1124">
        <v>24.884223051657798</v>
      </c>
      <c r="J1124">
        <v>22.6533618898433</v>
      </c>
      <c r="K1124">
        <v>28.4857872519407</v>
      </c>
      <c r="L1124">
        <f t="shared" si="85"/>
        <v>24.164344312117599</v>
      </c>
      <c r="M1124">
        <f t="shared" si="86"/>
        <v>25.356850795539799</v>
      </c>
      <c r="N1124">
        <f t="shared" si="87"/>
        <v>1.1925064834221999</v>
      </c>
      <c r="O1124">
        <f t="shared" si="88"/>
        <v>0.61376885631949785</v>
      </c>
      <c r="P1124">
        <v>1123</v>
      </c>
      <c r="Q1124">
        <f t="shared" si="89"/>
        <v>0.67935413036966674</v>
      </c>
    </row>
    <row r="1125" spans="1:17" x14ac:dyDescent="0.25">
      <c r="A1125" t="s">
        <v>3387</v>
      </c>
      <c r="B1125" t="s">
        <v>3388</v>
      </c>
      <c r="C1125" t="s">
        <v>3389</v>
      </c>
      <c r="D1125">
        <v>23.967861976827798</v>
      </c>
      <c r="E1125">
        <v>23.7570707774073</v>
      </c>
      <c r="F1125">
        <v>24.557418775490198</v>
      </c>
      <c r="G1125">
        <v>24.5703675565121</v>
      </c>
      <c r="H1125">
        <v>24.816858666117</v>
      </c>
      <c r="I1125">
        <v>24.445608318266</v>
      </c>
      <c r="J1125">
        <v>24.4824551584069</v>
      </c>
      <c r="K1125">
        <v>23.752313701967498</v>
      </c>
      <c r="L1125">
        <f t="shared" si="85"/>
        <v>24.21317977155935</v>
      </c>
      <c r="M1125">
        <f t="shared" si="86"/>
        <v>24.37430896118935</v>
      </c>
      <c r="N1125">
        <f t="shared" si="87"/>
        <v>0.16112918962999956</v>
      </c>
      <c r="O1125">
        <f t="shared" si="88"/>
        <v>0.6159787199883624</v>
      </c>
      <c r="P1125">
        <v>1125</v>
      </c>
      <c r="Q1125">
        <f t="shared" si="89"/>
        <v>0.68058804350714175</v>
      </c>
    </row>
    <row r="1126" spans="1:17" x14ac:dyDescent="0.25">
      <c r="A1126" t="s">
        <v>3390</v>
      </c>
      <c r="B1126" t="s">
        <v>3391</v>
      </c>
      <c r="C1126" t="s">
        <v>3392</v>
      </c>
      <c r="D1126" t="s">
        <v>80</v>
      </c>
      <c r="E1126" t="s">
        <v>80</v>
      </c>
      <c r="F1126">
        <v>22.933085758163202</v>
      </c>
      <c r="G1126">
        <v>22.677308275435699</v>
      </c>
      <c r="H1126">
        <v>22.684195852918702</v>
      </c>
      <c r="I1126">
        <v>22.750611653374701</v>
      </c>
      <c r="J1126" t="s">
        <v>80</v>
      </c>
      <c r="K1126" t="s">
        <v>80</v>
      </c>
      <c r="L1126">
        <f t="shared" si="85"/>
        <v>22.80519701679945</v>
      </c>
      <c r="M1126">
        <f t="shared" si="86"/>
        <v>22.717403753146701</v>
      </c>
      <c r="N1126">
        <f t="shared" si="87"/>
        <v>-8.7793263652748976E-2</v>
      </c>
      <c r="O1126">
        <f t="shared" si="88"/>
        <v>0.61565402065713604</v>
      </c>
      <c r="P1126">
        <v>1124</v>
      </c>
      <c r="Q1126">
        <f t="shared" si="89"/>
        <v>0.68083447302208189</v>
      </c>
    </row>
    <row r="1127" spans="1:17" x14ac:dyDescent="0.25">
      <c r="A1127" t="s">
        <v>3393</v>
      </c>
      <c r="B1127" t="s">
        <v>3394</v>
      </c>
      <c r="C1127" t="s">
        <v>3395</v>
      </c>
      <c r="D1127">
        <v>21.957555479045102</v>
      </c>
      <c r="E1127">
        <v>23.422597816034699</v>
      </c>
      <c r="F1127" t="s">
        <v>80</v>
      </c>
      <c r="G1127" t="s">
        <v>80</v>
      </c>
      <c r="H1127">
        <v>24.460017497848799</v>
      </c>
      <c r="I1127">
        <v>22.383431164768702</v>
      </c>
      <c r="J1127" t="s">
        <v>80</v>
      </c>
      <c r="K1127" t="s">
        <v>80</v>
      </c>
      <c r="L1127">
        <f t="shared" si="85"/>
        <v>22.6900766475399</v>
      </c>
      <c r="M1127">
        <f t="shared" si="86"/>
        <v>23.421724331308752</v>
      </c>
      <c r="N1127">
        <f t="shared" si="87"/>
        <v>0.73164768376885192</v>
      </c>
      <c r="O1127">
        <f t="shared" si="88"/>
        <v>0.62855729726528287</v>
      </c>
      <c r="P1127">
        <v>1126</v>
      </c>
      <c r="Q1127">
        <f t="shared" si="89"/>
        <v>0.69386920115519235</v>
      </c>
    </row>
    <row r="1128" spans="1:17" x14ac:dyDescent="0.25">
      <c r="A1128" t="s">
        <v>3396</v>
      </c>
      <c r="B1128" t="s">
        <v>3397</v>
      </c>
      <c r="C1128" t="s">
        <v>3398</v>
      </c>
      <c r="D1128">
        <v>21.182340868755499</v>
      </c>
      <c r="E1128" t="s">
        <v>80</v>
      </c>
      <c r="F1128">
        <v>22.3867901730478</v>
      </c>
      <c r="G1128" t="s">
        <v>80</v>
      </c>
      <c r="H1128" t="s">
        <v>80</v>
      </c>
      <c r="I1128" t="s">
        <v>80</v>
      </c>
      <c r="J1128">
        <v>24.5654361325306</v>
      </c>
      <c r="K1128">
        <v>21.199919827053801</v>
      </c>
      <c r="L1128">
        <f t="shared" si="85"/>
        <v>21.784565520901651</v>
      </c>
      <c r="M1128">
        <f t="shared" si="86"/>
        <v>22.882677979792199</v>
      </c>
      <c r="N1128">
        <f t="shared" si="87"/>
        <v>1.0981124588905473</v>
      </c>
      <c r="O1128">
        <f t="shared" si="88"/>
        <v>0.63163299194008538</v>
      </c>
      <c r="P1128">
        <v>1128</v>
      </c>
      <c r="Q1128">
        <f t="shared" si="89"/>
        <v>0.69602819945170757</v>
      </c>
    </row>
    <row r="1129" spans="1:17" x14ac:dyDescent="0.25">
      <c r="A1129" t="s">
        <v>3399</v>
      </c>
      <c r="B1129" t="s">
        <v>3400</v>
      </c>
      <c r="C1129" t="s">
        <v>3401</v>
      </c>
      <c r="D1129">
        <v>24.755570318026699</v>
      </c>
      <c r="E1129">
        <v>24.7817508488138</v>
      </c>
      <c r="F1129">
        <v>24.903263526822201</v>
      </c>
      <c r="G1129">
        <v>25.527005637383599</v>
      </c>
      <c r="H1129">
        <v>25.108690780724299</v>
      </c>
      <c r="I1129">
        <v>25.668546310884199</v>
      </c>
      <c r="J1129">
        <v>25.103412736943699</v>
      </c>
      <c r="K1129">
        <v>24.646599715582301</v>
      </c>
      <c r="L1129">
        <f t="shared" si="85"/>
        <v>24.991897582761574</v>
      </c>
      <c r="M1129">
        <f t="shared" si="86"/>
        <v>25.131812386033623</v>
      </c>
      <c r="N1129">
        <f t="shared" si="87"/>
        <v>0.13991480327204897</v>
      </c>
      <c r="O1129">
        <f t="shared" si="88"/>
        <v>0.63154193712253281</v>
      </c>
      <c r="P1129">
        <v>1127</v>
      </c>
      <c r="Q1129">
        <f t="shared" si="89"/>
        <v>0.69654536632059294</v>
      </c>
    </row>
    <row r="1130" spans="1:17" x14ac:dyDescent="0.25">
      <c r="A1130" t="s">
        <v>3402</v>
      </c>
      <c r="B1130" t="s">
        <v>3403</v>
      </c>
      <c r="C1130" t="s">
        <v>3404</v>
      </c>
      <c r="D1130">
        <v>25.398464734462699</v>
      </c>
      <c r="E1130">
        <v>25.569882326271902</v>
      </c>
      <c r="F1130">
        <v>25.692972326339401</v>
      </c>
      <c r="G1130">
        <v>26.350397932712799</v>
      </c>
      <c r="H1130">
        <v>26.107649366879102</v>
      </c>
      <c r="I1130">
        <v>25.866958400047601</v>
      </c>
      <c r="J1130">
        <v>25.773809710294699</v>
      </c>
      <c r="K1130">
        <v>25.727601059868601</v>
      </c>
      <c r="L1130">
        <f t="shared" si="85"/>
        <v>25.752929329946699</v>
      </c>
      <c r="M1130">
        <f t="shared" si="86"/>
        <v>25.869004634272503</v>
      </c>
      <c r="N1130">
        <f t="shared" si="87"/>
        <v>0.11607530432580404</v>
      </c>
      <c r="O1130">
        <f t="shared" si="88"/>
        <v>0.63287258309256655</v>
      </c>
      <c r="P1130">
        <v>1129</v>
      </c>
      <c r="Q1130">
        <f t="shared" si="89"/>
        <v>0.69677645773610297</v>
      </c>
    </row>
    <row r="1131" spans="1:17" x14ac:dyDescent="0.25">
      <c r="A1131" t="s">
        <v>3405</v>
      </c>
      <c r="B1131" t="s">
        <v>3406</v>
      </c>
      <c r="C1131" t="s">
        <v>3407</v>
      </c>
      <c r="D1131">
        <v>22.127615994585199</v>
      </c>
      <c r="E1131">
        <v>22.1247618122399</v>
      </c>
      <c r="F1131" t="s">
        <v>80</v>
      </c>
      <c r="G1131" t="s">
        <v>80</v>
      </c>
      <c r="H1131">
        <v>20.937515992427699</v>
      </c>
      <c r="I1131">
        <v>21.646361120717799</v>
      </c>
      <c r="J1131">
        <v>22.363591638251201</v>
      </c>
      <c r="K1131">
        <v>22.731190135275899</v>
      </c>
      <c r="L1131">
        <f t="shared" si="85"/>
        <v>22.126188903412547</v>
      </c>
      <c r="M1131">
        <f t="shared" si="86"/>
        <v>21.919664721668148</v>
      </c>
      <c r="N1131">
        <f t="shared" si="87"/>
        <v>-0.20652418174439902</v>
      </c>
      <c r="O1131">
        <f t="shared" si="88"/>
        <v>0.63917828360629847</v>
      </c>
      <c r="P1131">
        <v>1130</v>
      </c>
      <c r="Q1131">
        <f t="shared" si="89"/>
        <v>0.70309611196692834</v>
      </c>
    </row>
    <row r="1132" spans="1:17" x14ac:dyDescent="0.25">
      <c r="A1132" t="s">
        <v>3408</v>
      </c>
      <c r="B1132" t="s">
        <v>3409</v>
      </c>
      <c r="C1132" t="s">
        <v>3410</v>
      </c>
      <c r="D1132">
        <v>20.5000716480804</v>
      </c>
      <c r="E1132">
        <v>21.974996670606</v>
      </c>
      <c r="F1132" t="s">
        <v>80</v>
      </c>
      <c r="G1132" t="s">
        <v>80</v>
      </c>
      <c r="H1132" t="s">
        <v>80</v>
      </c>
      <c r="I1132" t="s">
        <v>80</v>
      </c>
      <c r="J1132">
        <v>20.193004290498301</v>
      </c>
      <c r="K1132">
        <v>21.2737722240749</v>
      </c>
      <c r="L1132">
        <f t="shared" si="85"/>
        <v>21.237534159343198</v>
      </c>
      <c r="M1132">
        <f t="shared" si="86"/>
        <v>20.733388257286599</v>
      </c>
      <c r="N1132">
        <f t="shared" si="87"/>
        <v>-0.50414590205659948</v>
      </c>
      <c r="O1132">
        <f t="shared" si="88"/>
        <v>0.64107980993989444</v>
      </c>
      <c r="P1132">
        <v>1132</v>
      </c>
      <c r="Q1132">
        <f t="shared" si="89"/>
        <v>0.70394187610891235</v>
      </c>
    </row>
    <row r="1133" spans="1:17" x14ac:dyDescent="0.25">
      <c r="A1133" t="s">
        <v>3411</v>
      </c>
      <c r="B1133" t="s">
        <v>3412</v>
      </c>
      <c r="C1133" t="s">
        <v>3413</v>
      </c>
      <c r="D1133">
        <v>24.148151348278201</v>
      </c>
      <c r="E1133">
        <v>25.191040355937901</v>
      </c>
      <c r="F1133">
        <v>21.938369674499398</v>
      </c>
      <c r="G1133">
        <v>22.068643449825402</v>
      </c>
      <c r="H1133">
        <v>24.061256461394699</v>
      </c>
      <c r="I1133">
        <v>24.072318885898699</v>
      </c>
      <c r="J1133">
        <v>23.755719850254099</v>
      </c>
      <c r="K1133">
        <v>23.146606158066401</v>
      </c>
      <c r="L1133">
        <f t="shared" si="85"/>
        <v>23.336551207135226</v>
      </c>
      <c r="M1133">
        <f t="shared" si="86"/>
        <v>23.758975338903475</v>
      </c>
      <c r="N1133">
        <f t="shared" si="87"/>
        <v>0.42242413176824911</v>
      </c>
      <c r="O1133">
        <f t="shared" si="88"/>
        <v>0.64085067009359542</v>
      </c>
      <c r="P1133">
        <v>1131</v>
      </c>
      <c r="Q1133">
        <f t="shared" si="89"/>
        <v>0.70431245174742629</v>
      </c>
    </row>
    <row r="1134" spans="1:17" x14ac:dyDescent="0.25">
      <c r="A1134" t="s">
        <v>3414</v>
      </c>
      <c r="B1134" t="s">
        <v>3415</v>
      </c>
      <c r="C1134" t="s">
        <v>3416</v>
      </c>
      <c r="D1134">
        <v>23.767658051164499</v>
      </c>
      <c r="E1134">
        <v>22.787781748157901</v>
      </c>
      <c r="F1134">
        <v>22.317132555366801</v>
      </c>
      <c r="G1134">
        <v>22.133947964809199</v>
      </c>
      <c r="H1134">
        <v>25.621946745458601</v>
      </c>
      <c r="I1134">
        <v>24.685886918472999</v>
      </c>
      <c r="J1134">
        <v>18.682576254501999</v>
      </c>
      <c r="K1134">
        <v>17.992251457216401</v>
      </c>
      <c r="L1134">
        <f t="shared" si="85"/>
        <v>22.751630079874598</v>
      </c>
      <c r="M1134">
        <f t="shared" si="86"/>
        <v>21.745665343912499</v>
      </c>
      <c r="N1134">
        <f t="shared" si="87"/>
        <v>-1.0059647359620989</v>
      </c>
      <c r="O1134">
        <f t="shared" si="88"/>
        <v>0.64996641168299152</v>
      </c>
      <c r="P1134">
        <v>1133</v>
      </c>
      <c r="Q1134">
        <f t="shared" si="89"/>
        <v>0.71306994679784508</v>
      </c>
    </row>
    <row r="1135" spans="1:17" x14ac:dyDescent="0.25">
      <c r="A1135" t="s">
        <v>3417</v>
      </c>
      <c r="B1135" t="s">
        <v>3418</v>
      </c>
      <c r="C1135" t="s">
        <v>3419</v>
      </c>
      <c r="D1135">
        <v>28.480259345835201</v>
      </c>
      <c r="E1135">
        <v>28.589180411045302</v>
      </c>
      <c r="F1135">
        <v>28.981258583987898</v>
      </c>
      <c r="G1135">
        <v>29.0277274751951</v>
      </c>
      <c r="H1135">
        <v>28.840318848079502</v>
      </c>
      <c r="I1135">
        <v>29.673148654888202</v>
      </c>
      <c r="J1135">
        <v>27.645368622915001</v>
      </c>
      <c r="K1135">
        <v>27.986727948958801</v>
      </c>
      <c r="L1135">
        <f t="shared" si="85"/>
        <v>28.769606454015872</v>
      </c>
      <c r="M1135">
        <f t="shared" si="86"/>
        <v>28.536391018710376</v>
      </c>
      <c r="N1135">
        <f t="shared" si="87"/>
        <v>-0.23321543530549604</v>
      </c>
      <c r="O1135">
        <f t="shared" si="88"/>
        <v>0.65230094519598114</v>
      </c>
      <c r="P1135">
        <v>1134</v>
      </c>
      <c r="Q1135">
        <f t="shared" si="89"/>
        <v>0.71500006603051558</v>
      </c>
    </row>
    <row r="1136" spans="1:17" x14ac:dyDescent="0.25">
      <c r="A1136" t="s">
        <v>3420</v>
      </c>
      <c r="B1136" t="s">
        <v>3421</v>
      </c>
      <c r="C1136" t="s">
        <v>3422</v>
      </c>
      <c r="D1136">
        <v>25.671079938795</v>
      </c>
      <c r="E1136">
        <v>25.915770830325101</v>
      </c>
      <c r="F1136">
        <v>25.298974276680401</v>
      </c>
      <c r="G1136">
        <v>25.7642214436061</v>
      </c>
      <c r="H1136">
        <v>26.718905793753901</v>
      </c>
      <c r="I1136">
        <v>26.569602251537798</v>
      </c>
      <c r="J1136">
        <v>23.7272081824363</v>
      </c>
      <c r="K1136">
        <v>24.053480983844601</v>
      </c>
      <c r="L1136">
        <f t="shared" si="85"/>
        <v>25.662511622351651</v>
      </c>
      <c r="M1136">
        <f t="shared" si="86"/>
        <v>25.26729930289315</v>
      </c>
      <c r="N1136">
        <f t="shared" si="87"/>
        <v>-0.39521231945850133</v>
      </c>
      <c r="O1136">
        <f t="shared" si="88"/>
        <v>0.657095837254698</v>
      </c>
      <c r="P1136">
        <v>1136</v>
      </c>
      <c r="Q1136">
        <f t="shared" si="89"/>
        <v>0.71898778671442753</v>
      </c>
    </row>
    <row r="1137" spans="1:17" x14ac:dyDescent="0.25">
      <c r="A1137" t="s">
        <v>3423</v>
      </c>
      <c r="B1137" t="s">
        <v>3424</v>
      </c>
      <c r="C1137" t="s">
        <v>3425</v>
      </c>
      <c r="D1137">
        <v>21.808087843421301</v>
      </c>
      <c r="E1137">
        <v>22.1862390199536</v>
      </c>
      <c r="F1137" t="s">
        <v>80</v>
      </c>
      <c r="G1137" t="s">
        <v>80</v>
      </c>
      <c r="H1137">
        <v>22.126038756210701</v>
      </c>
      <c r="I1137">
        <v>21.452752576942899</v>
      </c>
      <c r="J1137" t="s">
        <v>80</v>
      </c>
      <c r="K1137" t="s">
        <v>80</v>
      </c>
      <c r="L1137">
        <f t="shared" si="85"/>
        <v>21.997163431687451</v>
      </c>
      <c r="M1137">
        <f t="shared" si="86"/>
        <v>21.789395666576802</v>
      </c>
      <c r="N1137">
        <f t="shared" si="87"/>
        <v>-0.20776776511064909</v>
      </c>
      <c r="O1137">
        <f t="shared" si="88"/>
        <v>0.65672057102321224</v>
      </c>
      <c r="P1137">
        <v>1135</v>
      </c>
      <c r="Q1137">
        <f t="shared" si="89"/>
        <v>0.71921028174612578</v>
      </c>
    </row>
    <row r="1138" spans="1:17" x14ac:dyDescent="0.25">
      <c r="A1138" t="s">
        <v>3426</v>
      </c>
      <c r="B1138" t="s">
        <v>3427</v>
      </c>
      <c r="C1138" t="s">
        <v>3428</v>
      </c>
      <c r="D1138">
        <v>26.117548060011298</v>
      </c>
      <c r="E1138">
        <v>25.944449289108501</v>
      </c>
      <c r="F1138">
        <v>25.141291564562501</v>
      </c>
      <c r="G1138">
        <v>26.023167392249199</v>
      </c>
      <c r="H1138">
        <v>25.94271592842</v>
      </c>
      <c r="I1138">
        <v>25.944135014760999</v>
      </c>
      <c r="J1138">
        <v>24.667859745308501</v>
      </c>
      <c r="K1138">
        <v>25.9504085172826</v>
      </c>
      <c r="L1138">
        <f t="shared" si="85"/>
        <v>25.806614076482873</v>
      </c>
      <c r="M1138">
        <f t="shared" si="86"/>
        <v>25.626279801443026</v>
      </c>
      <c r="N1138">
        <f t="shared" si="87"/>
        <v>-0.18033427503984711</v>
      </c>
      <c r="O1138">
        <f t="shared" si="88"/>
        <v>0.66230099605204207</v>
      </c>
      <c r="P1138">
        <v>1137</v>
      </c>
      <c r="Q1138">
        <f t="shared" si="89"/>
        <v>0.72404585584229397</v>
      </c>
    </row>
    <row r="1139" spans="1:17" x14ac:dyDescent="0.25">
      <c r="A1139" t="s">
        <v>3429</v>
      </c>
      <c r="B1139" t="s">
        <v>3430</v>
      </c>
      <c r="C1139" t="s">
        <v>3431</v>
      </c>
      <c r="D1139">
        <v>24.351346930049701</v>
      </c>
      <c r="E1139">
        <v>24.3776730322407</v>
      </c>
      <c r="F1139">
        <v>25.0551838120853</v>
      </c>
      <c r="G1139">
        <v>25.306350479631998</v>
      </c>
      <c r="H1139">
        <v>26.044659950863998</v>
      </c>
      <c r="I1139">
        <v>26.512645001466801</v>
      </c>
      <c r="J1139">
        <v>24.172815778310401</v>
      </c>
      <c r="K1139">
        <v>23.7141966158161</v>
      </c>
      <c r="L1139">
        <f t="shared" si="85"/>
        <v>24.772638563501925</v>
      </c>
      <c r="M1139">
        <f t="shared" si="86"/>
        <v>25.111079336614324</v>
      </c>
      <c r="N1139">
        <f t="shared" si="87"/>
        <v>0.33844077311239928</v>
      </c>
      <c r="O1139">
        <f t="shared" si="88"/>
        <v>0.66799454312315976</v>
      </c>
      <c r="P1139">
        <v>1138</v>
      </c>
      <c r="Q1139">
        <f t="shared" si="89"/>
        <v>0.729628486029954</v>
      </c>
    </row>
    <row r="1140" spans="1:17" x14ac:dyDescent="0.25">
      <c r="A1140" t="s">
        <v>3432</v>
      </c>
      <c r="B1140" t="s">
        <v>3433</v>
      </c>
      <c r="C1140" t="s">
        <v>3434</v>
      </c>
      <c r="D1140">
        <v>22.244956006657301</v>
      </c>
      <c r="E1140">
        <v>21.947157912259801</v>
      </c>
      <c r="F1140">
        <v>21.238920665059702</v>
      </c>
      <c r="G1140">
        <v>21.388741146722499</v>
      </c>
      <c r="H1140">
        <v>21.550123664049998</v>
      </c>
      <c r="I1140">
        <v>20.9311813008323</v>
      </c>
      <c r="J1140">
        <v>22.1505735301111</v>
      </c>
      <c r="K1140">
        <v>21.570980606261699</v>
      </c>
      <c r="L1140">
        <f t="shared" si="85"/>
        <v>21.704943932674826</v>
      </c>
      <c r="M1140">
        <f t="shared" si="86"/>
        <v>21.550714775313775</v>
      </c>
      <c r="N1140">
        <f t="shared" si="87"/>
        <v>-0.15422915736105125</v>
      </c>
      <c r="O1140">
        <f t="shared" si="88"/>
        <v>0.66876635052645317</v>
      </c>
      <c r="P1140">
        <v>1139</v>
      </c>
      <c r="Q1140">
        <f t="shared" si="89"/>
        <v>0.72983017884493517</v>
      </c>
    </row>
    <row r="1141" spans="1:17" x14ac:dyDescent="0.25">
      <c r="A1141" t="s">
        <v>3435</v>
      </c>
      <c r="B1141" t="s">
        <v>3436</v>
      </c>
      <c r="C1141" t="s">
        <v>3437</v>
      </c>
      <c r="D1141">
        <v>23.129379174266699</v>
      </c>
      <c r="E1141">
        <v>23.092015121422499</v>
      </c>
      <c r="F1141">
        <v>20.593357417669399</v>
      </c>
      <c r="G1141">
        <v>21.1572042089836</v>
      </c>
      <c r="H1141">
        <v>21.176689865855</v>
      </c>
      <c r="I1141">
        <v>21.320344047925399</v>
      </c>
      <c r="J1141">
        <v>23.5324861917729</v>
      </c>
      <c r="K1141">
        <v>23.6243926239875</v>
      </c>
      <c r="L1141">
        <f t="shared" si="85"/>
        <v>21.992988980585547</v>
      </c>
      <c r="M1141">
        <f t="shared" si="86"/>
        <v>22.413478182385202</v>
      </c>
      <c r="N1141">
        <f t="shared" si="87"/>
        <v>0.42048920179965421</v>
      </c>
      <c r="O1141">
        <f t="shared" si="88"/>
        <v>0.67029591825043888</v>
      </c>
      <c r="P1141">
        <v>1141</v>
      </c>
      <c r="Q1141">
        <f t="shared" si="89"/>
        <v>0.7302172010388216</v>
      </c>
    </row>
    <row r="1142" spans="1:17" x14ac:dyDescent="0.25">
      <c r="A1142" t="s">
        <v>3438</v>
      </c>
      <c r="B1142" t="s">
        <v>3439</v>
      </c>
      <c r="C1142" t="s">
        <v>3440</v>
      </c>
      <c r="D1142">
        <v>23.797023982931002</v>
      </c>
      <c r="E1142">
        <v>23.970908416649401</v>
      </c>
      <c r="F1142">
        <v>23.7060725400551</v>
      </c>
      <c r="G1142">
        <v>24.177045121473402</v>
      </c>
      <c r="H1142">
        <v>23.9851793232177</v>
      </c>
      <c r="I1142">
        <v>24.8138362401513</v>
      </c>
      <c r="J1142">
        <v>23.6961260518685</v>
      </c>
      <c r="K1142">
        <v>23.681590126293699</v>
      </c>
      <c r="L1142">
        <f t="shared" si="85"/>
        <v>23.912762515277226</v>
      </c>
      <c r="M1142">
        <f t="shared" si="86"/>
        <v>24.0441829353828</v>
      </c>
      <c r="N1142">
        <f t="shared" si="87"/>
        <v>0.13142042010557375</v>
      </c>
      <c r="O1142">
        <f t="shared" si="88"/>
        <v>0.66976819047337455</v>
      </c>
      <c r="P1142">
        <v>1140</v>
      </c>
      <c r="Q1142">
        <f t="shared" si="89"/>
        <v>0.73028233399860043</v>
      </c>
    </row>
    <row r="1143" spans="1:17" x14ac:dyDescent="0.25">
      <c r="A1143" t="s">
        <v>3441</v>
      </c>
      <c r="B1143" t="s">
        <v>3442</v>
      </c>
      <c r="C1143" t="s">
        <v>3443</v>
      </c>
      <c r="D1143">
        <v>21.992709754358199</v>
      </c>
      <c r="E1143">
        <v>22.076935138526999</v>
      </c>
      <c r="F1143">
        <v>21.110236712671899</v>
      </c>
      <c r="G1143">
        <v>21.4446336980726</v>
      </c>
      <c r="H1143">
        <v>20.697009274379401</v>
      </c>
      <c r="I1143">
        <v>20.629743107168501</v>
      </c>
      <c r="J1143">
        <v>21.9201626786041</v>
      </c>
      <c r="K1143">
        <v>22.466858533313601</v>
      </c>
      <c r="L1143">
        <f t="shared" si="85"/>
        <v>21.656128825907423</v>
      </c>
      <c r="M1143">
        <f t="shared" si="86"/>
        <v>21.428443398366401</v>
      </c>
      <c r="N1143">
        <f t="shared" si="87"/>
        <v>-0.22768542754102228</v>
      </c>
      <c r="O1143">
        <f t="shared" si="88"/>
        <v>0.67647142302795205</v>
      </c>
      <c r="P1143">
        <v>1142</v>
      </c>
      <c r="Q1143">
        <f t="shared" si="89"/>
        <v>0.73629945606282343</v>
      </c>
    </row>
    <row r="1144" spans="1:17" x14ac:dyDescent="0.25">
      <c r="A1144" t="s">
        <v>3444</v>
      </c>
      <c r="B1144" t="s">
        <v>3445</v>
      </c>
      <c r="C1144" t="s">
        <v>3446</v>
      </c>
      <c r="D1144">
        <v>25.869832908383302</v>
      </c>
      <c r="E1144">
        <v>25.9236453476158</v>
      </c>
      <c r="F1144">
        <v>25.729686638410499</v>
      </c>
      <c r="G1144">
        <v>25.8574060745084</v>
      </c>
      <c r="H1144">
        <v>25.994140758763301</v>
      </c>
      <c r="I1144">
        <v>25.858683465995298</v>
      </c>
      <c r="J1144">
        <v>25.834186205947798</v>
      </c>
      <c r="K1144">
        <v>25.4888284320667</v>
      </c>
      <c r="L1144">
        <f t="shared" si="85"/>
        <v>25.845142742229502</v>
      </c>
      <c r="M1144">
        <f t="shared" si="86"/>
        <v>25.793959715693273</v>
      </c>
      <c r="N1144">
        <f t="shared" si="87"/>
        <v>-5.1183026536229193E-2</v>
      </c>
      <c r="O1144">
        <f t="shared" si="88"/>
        <v>0.68060378205726835</v>
      </c>
      <c r="P1144">
        <v>1143</v>
      </c>
      <c r="Q1144">
        <f t="shared" si="89"/>
        <v>0.74014916981380985</v>
      </c>
    </row>
    <row r="1145" spans="1:17" x14ac:dyDescent="0.25">
      <c r="A1145" t="s">
        <v>3447</v>
      </c>
      <c r="B1145" t="s">
        <v>3448</v>
      </c>
      <c r="C1145" t="s">
        <v>3449</v>
      </c>
      <c r="D1145" t="s">
        <v>80</v>
      </c>
      <c r="E1145" t="s">
        <v>80</v>
      </c>
      <c r="F1145">
        <v>23.247377719867199</v>
      </c>
      <c r="G1145">
        <v>21.111211263486901</v>
      </c>
      <c r="H1145" t="s">
        <v>80</v>
      </c>
      <c r="I1145" t="s">
        <v>80</v>
      </c>
      <c r="J1145">
        <v>23.8656885903501</v>
      </c>
      <c r="K1145">
        <v>21.876086973181799</v>
      </c>
      <c r="L1145">
        <f t="shared" si="85"/>
        <v>22.179294491677048</v>
      </c>
      <c r="M1145">
        <f t="shared" si="86"/>
        <v>22.870887781765951</v>
      </c>
      <c r="N1145">
        <f t="shared" si="87"/>
        <v>0.69159329008890325</v>
      </c>
      <c r="O1145">
        <f t="shared" si="88"/>
        <v>0.68251953986785074</v>
      </c>
      <c r="P1145">
        <v>1144</v>
      </c>
      <c r="Q1145">
        <f t="shared" si="89"/>
        <v>0.74158373081795315</v>
      </c>
    </row>
    <row r="1146" spans="1:17" x14ac:dyDescent="0.25">
      <c r="A1146" t="s">
        <v>3450</v>
      </c>
      <c r="B1146" t="s">
        <v>3451</v>
      </c>
      <c r="C1146" t="s">
        <v>3452</v>
      </c>
      <c r="D1146">
        <v>23.702153767101098</v>
      </c>
      <c r="E1146">
        <v>23.572678418631501</v>
      </c>
      <c r="F1146">
        <v>25.105410806310701</v>
      </c>
      <c r="G1146">
        <v>24.8208074743727</v>
      </c>
      <c r="H1146">
        <v>23.759937748530898</v>
      </c>
      <c r="I1146">
        <v>23.596929157352001</v>
      </c>
      <c r="J1146">
        <v>25.706836679657101</v>
      </c>
      <c r="K1146">
        <v>25.258284541904199</v>
      </c>
      <c r="L1146">
        <f t="shared" si="85"/>
        <v>24.300262616603998</v>
      </c>
      <c r="M1146">
        <f t="shared" si="86"/>
        <v>24.58049703186105</v>
      </c>
      <c r="N1146">
        <f t="shared" si="87"/>
        <v>0.28023441525705195</v>
      </c>
      <c r="O1146">
        <f t="shared" si="88"/>
        <v>0.68577334664760858</v>
      </c>
      <c r="P1146">
        <v>1145</v>
      </c>
      <c r="Q1146">
        <f t="shared" si="89"/>
        <v>0.74446835797639954</v>
      </c>
    </row>
    <row r="1147" spans="1:17" x14ac:dyDescent="0.25">
      <c r="A1147" t="s">
        <v>3453</v>
      </c>
      <c r="B1147" t="s">
        <v>3454</v>
      </c>
      <c r="C1147" t="s">
        <v>3455</v>
      </c>
      <c r="D1147">
        <v>26.289968149237001</v>
      </c>
      <c r="E1147">
        <v>26.423044540002099</v>
      </c>
      <c r="F1147">
        <v>22.613763689033998</v>
      </c>
      <c r="G1147">
        <v>22.931660364015301</v>
      </c>
      <c r="H1147">
        <v>25.048799085081299</v>
      </c>
      <c r="I1147">
        <v>24.9223660579087</v>
      </c>
      <c r="J1147">
        <v>22.9820760599492</v>
      </c>
      <c r="K1147">
        <v>23.295056688670002</v>
      </c>
      <c r="L1147">
        <f t="shared" si="85"/>
        <v>24.564609185572099</v>
      </c>
      <c r="M1147">
        <f t="shared" si="86"/>
        <v>24.062074472902303</v>
      </c>
      <c r="N1147">
        <f t="shared" si="87"/>
        <v>-0.50253471266979588</v>
      </c>
      <c r="O1147">
        <f t="shared" si="88"/>
        <v>0.68681725386775883</v>
      </c>
      <c r="P1147">
        <v>1146</v>
      </c>
      <c r="Q1147">
        <f t="shared" si="89"/>
        <v>0.74495100048658303</v>
      </c>
    </row>
    <row r="1148" spans="1:17" x14ac:dyDescent="0.25">
      <c r="A1148" t="s">
        <v>3456</v>
      </c>
      <c r="B1148" t="s">
        <v>3457</v>
      </c>
      <c r="C1148" t="s">
        <v>3458</v>
      </c>
      <c r="D1148">
        <v>25.8083398182327</v>
      </c>
      <c r="E1148">
        <v>22.683620250461999</v>
      </c>
      <c r="F1148">
        <v>26.861905374550901</v>
      </c>
      <c r="G1148">
        <v>23.560960103256399</v>
      </c>
      <c r="H1148">
        <v>23.870896852153599</v>
      </c>
      <c r="I1148">
        <v>20.218383139936801</v>
      </c>
      <c r="J1148">
        <v>27.815264894855201</v>
      </c>
      <c r="K1148">
        <v>23.922152341893302</v>
      </c>
      <c r="L1148">
        <f t="shared" si="85"/>
        <v>24.728706386625497</v>
      </c>
      <c r="M1148">
        <f t="shared" si="86"/>
        <v>23.956674307209724</v>
      </c>
      <c r="N1148">
        <f t="shared" si="87"/>
        <v>-0.7720320794157729</v>
      </c>
      <c r="O1148">
        <f t="shared" si="88"/>
        <v>0.69034669127952308</v>
      </c>
      <c r="P1148">
        <v>1147</v>
      </c>
      <c r="Q1148">
        <f t="shared" si="89"/>
        <v>0.74812636204049443</v>
      </c>
    </row>
    <row r="1149" spans="1:17" x14ac:dyDescent="0.25">
      <c r="A1149" t="s">
        <v>3459</v>
      </c>
      <c r="B1149" t="s">
        <v>3460</v>
      </c>
      <c r="C1149" t="s">
        <v>3461</v>
      </c>
      <c r="D1149">
        <v>21.169472608874099</v>
      </c>
      <c r="E1149">
        <v>21.5011551854315</v>
      </c>
      <c r="F1149">
        <v>20.4513086053561</v>
      </c>
      <c r="G1149">
        <v>20.8619429029802</v>
      </c>
      <c r="H1149">
        <v>20.542164945045101</v>
      </c>
      <c r="I1149">
        <v>19.695555566711</v>
      </c>
      <c r="J1149">
        <v>22.244819247566198</v>
      </c>
      <c r="K1149">
        <v>22.7887222114305</v>
      </c>
      <c r="L1149">
        <f t="shared" si="85"/>
        <v>20.995969825660477</v>
      </c>
      <c r="M1149">
        <f t="shared" si="86"/>
        <v>21.317815492688201</v>
      </c>
      <c r="N1149">
        <f t="shared" si="87"/>
        <v>0.32184566702772344</v>
      </c>
      <c r="O1149">
        <f t="shared" si="88"/>
        <v>0.69465541407384168</v>
      </c>
      <c r="P1149">
        <v>1149</v>
      </c>
      <c r="Q1149">
        <f t="shared" si="89"/>
        <v>0.75148536091713247</v>
      </c>
    </row>
    <row r="1150" spans="1:17" x14ac:dyDescent="0.25">
      <c r="A1150" t="s">
        <v>3462</v>
      </c>
      <c r="B1150" t="s">
        <v>3463</v>
      </c>
      <c r="C1150" t="s">
        <v>3464</v>
      </c>
      <c r="D1150">
        <v>18.045537893771201</v>
      </c>
      <c r="E1150">
        <v>18.339411143428698</v>
      </c>
      <c r="F1150">
        <v>22.834289048386399</v>
      </c>
      <c r="G1150">
        <v>23.107810660183102</v>
      </c>
      <c r="H1150">
        <v>22.050904045611599</v>
      </c>
      <c r="I1150">
        <v>21.9544925466164</v>
      </c>
      <c r="J1150">
        <v>20.645054865760599</v>
      </c>
      <c r="K1150">
        <v>20.1586198526145</v>
      </c>
      <c r="L1150">
        <f t="shared" si="85"/>
        <v>20.581762186442351</v>
      </c>
      <c r="M1150">
        <f t="shared" si="86"/>
        <v>21.202267827650772</v>
      </c>
      <c r="N1150">
        <f t="shared" si="87"/>
        <v>0.62050564120842111</v>
      </c>
      <c r="O1150">
        <f t="shared" si="88"/>
        <v>0.69453223125486363</v>
      </c>
      <c r="P1150">
        <v>1148</v>
      </c>
      <c r="Q1150">
        <f t="shared" si="89"/>
        <v>0.75200658837090206</v>
      </c>
    </row>
    <row r="1151" spans="1:17" x14ac:dyDescent="0.25">
      <c r="A1151" t="s">
        <v>3465</v>
      </c>
      <c r="B1151" t="s">
        <v>3466</v>
      </c>
      <c r="C1151" t="s">
        <v>3467</v>
      </c>
      <c r="D1151">
        <v>20.777797720580001</v>
      </c>
      <c r="E1151">
        <v>20.809846946204001</v>
      </c>
      <c r="F1151">
        <v>20.540717106045101</v>
      </c>
      <c r="G1151">
        <v>20.7933084510796</v>
      </c>
      <c r="H1151">
        <v>20.114911331539702</v>
      </c>
      <c r="I1151">
        <v>21.1486994651838</v>
      </c>
      <c r="J1151">
        <v>20.941052151556299</v>
      </c>
      <c r="K1151">
        <v>20.290439513378001</v>
      </c>
      <c r="L1151">
        <f t="shared" si="85"/>
        <v>20.730417555977176</v>
      </c>
      <c r="M1151">
        <f t="shared" si="86"/>
        <v>20.623775615414448</v>
      </c>
      <c r="N1151">
        <f t="shared" si="87"/>
        <v>-0.10664194056272791</v>
      </c>
      <c r="O1151">
        <f t="shared" si="88"/>
        <v>0.70345465682196706</v>
      </c>
      <c r="P1151">
        <v>1150</v>
      </c>
      <c r="Q1151">
        <f t="shared" si="89"/>
        <v>0.76034272906930878</v>
      </c>
    </row>
    <row r="1152" spans="1:17" x14ac:dyDescent="0.25">
      <c r="A1152" t="s">
        <v>3468</v>
      </c>
      <c r="B1152" t="s">
        <v>3469</v>
      </c>
      <c r="C1152" t="s">
        <v>3470</v>
      </c>
      <c r="D1152">
        <v>27.499328468092099</v>
      </c>
      <c r="E1152">
        <v>27.429450957699999</v>
      </c>
      <c r="F1152">
        <v>27.6828273368994</v>
      </c>
      <c r="G1152">
        <v>27.787599873149698</v>
      </c>
      <c r="H1152">
        <v>27.099614444304901</v>
      </c>
      <c r="I1152">
        <v>27.352748992989099</v>
      </c>
      <c r="J1152">
        <v>28.5001869308411</v>
      </c>
      <c r="K1152">
        <v>27.9838759960519</v>
      </c>
      <c r="L1152">
        <f t="shared" si="85"/>
        <v>27.599801658960303</v>
      </c>
      <c r="M1152">
        <f t="shared" si="86"/>
        <v>27.734106591046746</v>
      </c>
      <c r="N1152">
        <f t="shared" si="87"/>
        <v>0.13430493208644378</v>
      </c>
      <c r="O1152">
        <f t="shared" si="88"/>
        <v>0.70528697144123176</v>
      </c>
      <c r="P1152">
        <v>1151</v>
      </c>
      <c r="Q1152">
        <f t="shared" si="89"/>
        <v>0.76166090834183409</v>
      </c>
    </row>
    <row r="1153" spans="1:17" x14ac:dyDescent="0.25">
      <c r="A1153" t="s">
        <v>3471</v>
      </c>
      <c r="B1153" t="s">
        <v>3472</v>
      </c>
      <c r="C1153" t="s">
        <v>3473</v>
      </c>
      <c r="D1153">
        <v>28.613106588691402</v>
      </c>
      <c r="E1153">
        <v>27.7996437290339</v>
      </c>
      <c r="F1153">
        <v>22.025099739100401</v>
      </c>
      <c r="G1153">
        <v>22.3428459715219</v>
      </c>
      <c r="H1153">
        <v>25.207667043030401</v>
      </c>
      <c r="I1153">
        <v>25.3799517657195</v>
      </c>
      <c r="J1153">
        <v>23.196584882209802</v>
      </c>
      <c r="K1153">
        <v>24.024619112303601</v>
      </c>
      <c r="L1153">
        <f t="shared" si="85"/>
        <v>25.195174007086898</v>
      </c>
      <c r="M1153">
        <f t="shared" si="86"/>
        <v>24.452205700815824</v>
      </c>
      <c r="N1153">
        <f t="shared" si="87"/>
        <v>-0.74296830627107369</v>
      </c>
      <c r="O1153">
        <f t="shared" si="88"/>
        <v>0.70702772480424536</v>
      </c>
      <c r="P1153">
        <v>1152</v>
      </c>
      <c r="Q1153">
        <f t="shared" si="89"/>
        <v>0.76287800514902515</v>
      </c>
    </row>
    <row r="1154" spans="1:17" x14ac:dyDescent="0.25">
      <c r="A1154" t="s">
        <v>3474</v>
      </c>
      <c r="B1154" t="s">
        <v>3475</v>
      </c>
      <c r="C1154" t="s">
        <v>3476</v>
      </c>
      <c r="D1154">
        <v>25.1462903302622</v>
      </c>
      <c r="E1154">
        <v>25.057292526698799</v>
      </c>
      <c r="F1154">
        <v>25.800145014343201</v>
      </c>
      <c r="G1154">
        <v>25.7501319063092</v>
      </c>
      <c r="H1154">
        <v>26.602074003664601</v>
      </c>
      <c r="I1154">
        <v>26.774137590686699</v>
      </c>
      <c r="J1154">
        <v>24.593796638192</v>
      </c>
      <c r="K1154">
        <v>24.771538082173301</v>
      </c>
      <c r="L1154">
        <f t="shared" ref="L1154:L1217" si="90">AVERAGE(D1154:G1154)</f>
        <v>25.43846494440335</v>
      </c>
      <c r="M1154">
        <f t="shared" ref="M1154:M1217" si="91">AVERAGE(H1154:K1154)</f>
        <v>25.68538657867915</v>
      </c>
      <c r="N1154">
        <f t="shared" ref="N1154:N1217" si="92">M1154-L1154</f>
        <v>0.24692163427580027</v>
      </c>
      <c r="O1154">
        <f t="shared" ref="O1154:O1217" si="93">_xlfn.T.TEST(D1154:G1154,H1154:K1154,2,3)</f>
        <v>0.7094877247014364</v>
      </c>
      <c r="P1154">
        <v>1154</v>
      </c>
      <c r="Q1154">
        <f t="shared" ref="Q1154:Q1217" si="94">O1154*(1243/(1243-(1243-P1154)))</f>
        <v>0.76420558215241374</v>
      </c>
    </row>
    <row r="1155" spans="1:17" x14ac:dyDescent="0.25">
      <c r="A1155" t="s">
        <v>3477</v>
      </c>
      <c r="B1155" t="s">
        <v>3478</v>
      </c>
      <c r="C1155" t="s">
        <v>3479</v>
      </c>
      <c r="D1155">
        <v>24.148570401375601</v>
      </c>
      <c r="E1155">
        <v>23.761404924746198</v>
      </c>
      <c r="F1155">
        <v>22.630372140991199</v>
      </c>
      <c r="G1155">
        <v>22.399169421257099</v>
      </c>
      <c r="H1155">
        <v>24.2812330123182</v>
      </c>
      <c r="I1155">
        <v>24.6390546330246</v>
      </c>
      <c r="J1155">
        <v>20.549666894611001</v>
      </c>
      <c r="K1155">
        <v>21.746769180995098</v>
      </c>
      <c r="L1155">
        <f t="shared" si="90"/>
        <v>23.234879222092523</v>
      </c>
      <c r="M1155">
        <f t="shared" si="91"/>
        <v>22.804180930237223</v>
      </c>
      <c r="N1155">
        <f t="shared" si="92"/>
        <v>-0.4306982918553004</v>
      </c>
      <c r="O1155">
        <f t="shared" si="93"/>
        <v>0.7093675667235797</v>
      </c>
      <c r="P1155">
        <v>1153</v>
      </c>
      <c r="Q1155">
        <f t="shared" si="94"/>
        <v>0.76473884253027713</v>
      </c>
    </row>
    <row r="1156" spans="1:17" x14ac:dyDescent="0.25">
      <c r="A1156" t="s">
        <v>3480</v>
      </c>
      <c r="B1156" t="s">
        <v>3481</v>
      </c>
      <c r="C1156" t="s">
        <v>3482</v>
      </c>
      <c r="D1156">
        <v>26.7032238833877</v>
      </c>
      <c r="E1156">
        <v>27.247446701366901</v>
      </c>
      <c r="F1156">
        <v>23.792753361049201</v>
      </c>
      <c r="G1156">
        <v>24.362267059722999</v>
      </c>
      <c r="H1156">
        <v>26.196502993827298</v>
      </c>
      <c r="I1156">
        <v>26.159339900960799</v>
      </c>
      <c r="J1156">
        <v>23.584333018043001</v>
      </c>
      <c r="K1156">
        <v>24.497942667956298</v>
      </c>
      <c r="L1156">
        <f t="shared" si="90"/>
        <v>25.526422751381702</v>
      </c>
      <c r="M1156">
        <f t="shared" si="91"/>
        <v>25.109529645196847</v>
      </c>
      <c r="N1156">
        <f t="shared" si="92"/>
        <v>-0.41689310618485464</v>
      </c>
      <c r="O1156">
        <f t="shared" si="93"/>
        <v>0.71076411345656543</v>
      </c>
      <c r="P1156">
        <v>1155</v>
      </c>
      <c r="Q1156">
        <f t="shared" si="94"/>
        <v>0.76491756971992275</v>
      </c>
    </row>
    <row r="1157" spans="1:17" x14ac:dyDescent="0.25">
      <c r="A1157" t="s">
        <v>3483</v>
      </c>
      <c r="B1157" t="s">
        <v>3484</v>
      </c>
      <c r="C1157" t="s">
        <v>3485</v>
      </c>
      <c r="D1157">
        <v>38.819287538035901</v>
      </c>
      <c r="E1157">
        <v>38.6458663073184</v>
      </c>
      <c r="F1157">
        <v>39.294816862444598</v>
      </c>
      <c r="G1157">
        <v>39.183189671600203</v>
      </c>
      <c r="H1157">
        <v>39.0469286001629</v>
      </c>
      <c r="I1157">
        <v>39.136010781876998</v>
      </c>
      <c r="J1157">
        <v>38.909375314065002</v>
      </c>
      <c r="K1157">
        <v>38.539304178116801</v>
      </c>
      <c r="L1157">
        <f t="shared" si="90"/>
        <v>38.985790094849776</v>
      </c>
      <c r="M1157">
        <f t="shared" si="91"/>
        <v>38.907904718555429</v>
      </c>
      <c r="N1157">
        <f t="shared" si="92"/>
        <v>-7.7885376294346997E-2</v>
      </c>
      <c r="O1157">
        <f t="shared" si="93"/>
        <v>0.71208284565381219</v>
      </c>
      <c r="P1157">
        <v>1156</v>
      </c>
      <c r="Q1157">
        <f t="shared" si="94"/>
        <v>0.76567385566409052</v>
      </c>
    </row>
    <row r="1158" spans="1:17" x14ac:dyDescent="0.25">
      <c r="A1158" t="s">
        <v>3486</v>
      </c>
      <c r="B1158" t="s">
        <v>3487</v>
      </c>
      <c r="C1158" t="s">
        <v>3488</v>
      </c>
      <c r="D1158">
        <v>28.4873427780078</v>
      </c>
      <c r="E1158">
        <v>21.4813449494956</v>
      </c>
      <c r="F1158">
        <v>28.279589366268301</v>
      </c>
      <c r="G1158">
        <v>22.4343011001523</v>
      </c>
      <c r="H1158">
        <v>28.278881120407998</v>
      </c>
      <c r="I1158">
        <v>20.048569916521402</v>
      </c>
      <c r="J1158">
        <v>26.8251142443366</v>
      </c>
      <c r="K1158">
        <v>21.290525151050002</v>
      </c>
      <c r="L1158">
        <f t="shared" si="90"/>
        <v>25.170644548481</v>
      </c>
      <c r="M1158">
        <f t="shared" si="91"/>
        <v>24.110772608079003</v>
      </c>
      <c r="N1158">
        <f t="shared" si="92"/>
        <v>-1.0598719404019974</v>
      </c>
      <c r="O1158">
        <f t="shared" si="93"/>
        <v>0.71362807062065292</v>
      </c>
      <c r="P1158">
        <v>1157</v>
      </c>
      <c r="Q1158">
        <f t="shared" si="94"/>
        <v>0.7666721623003212</v>
      </c>
    </row>
    <row r="1159" spans="1:17" x14ac:dyDescent="0.25">
      <c r="A1159" t="s">
        <v>3489</v>
      </c>
      <c r="B1159" t="s">
        <v>3490</v>
      </c>
      <c r="C1159" t="s">
        <v>3491</v>
      </c>
      <c r="D1159">
        <v>22.0106624934424</v>
      </c>
      <c r="E1159">
        <v>22.277948037813601</v>
      </c>
      <c r="F1159" t="s">
        <v>80</v>
      </c>
      <c r="G1159" t="s">
        <v>80</v>
      </c>
      <c r="H1159" t="s">
        <v>80</v>
      </c>
      <c r="I1159" t="s">
        <v>80</v>
      </c>
      <c r="J1159">
        <v>22.459666341908999</v>
      </c>
      <c r="K1159">
        <v>21.243569070683801</v>
      </c>
      <c r="L1159">
        <f t="shared" si="90"/>
        <v>22.144305265627999</v>
      </c>
      <c r="M1159">
        <f t="shared" si="91"/>
        <v>21.851617706296402</v>
      </c>
      <c r="N1159">
        <f t="shared" si="92"/>
        <v>-0.29268755933159696</v>
      </c>
      <c r="O1159">
        <f t="shared" si="93"/>
        <v>0.71462863451326886</v>
      </c>
      <c r="P1159">
        <v>1158</v>
      </c>
      <c r="Q1159">
        <f t="shared" si="94"/>
        <v>0.76708410423142759</v>
      </c>
    </row>
    <row r="1160" spans="1:17" x14ac:dyDescent="0.25">
      <c r="A1160" t="s">
        <v>3492</v>
      </c>
      <c r="B1160" t="s">
        <v>3493</v>
      </c>
      <c r="C1160" t="s">
        <v>3494</v>
      </c>
      <c r="D1160">
        <v>24.319135387885002</v>
      </c>
      <c r="E1160">
        <v>23.995295988973702</v>
      </c>
      <c r="F1160">
        <v>24.899816433729999</v>
      </c>
      <c r="G1160">
        <v>24.892027716578198</v>
      </c>
      <c r="H1160">
        <v>25.700231502406599</v>
      </c>
      <c r="I1160">
        <v>26.025514479955799</v>
      </c>
      <c r="J1160">
        <v>21.677649205652301</v>
      </c>
      <c r="K1160">
        <v>22.992077696583699</v>
      </c>
      <c r="L1160">
        <f t="shared" si="90"/>
        <v>24.526568881791725</v>
      </c>
      <c r="M1160">
        <f t="shared" si="91"/>
        <v>24.098868221149601</v>
      </c>
      <c r="N1160">
        <f t="shared" si="92"/>
        <v>-0.42770066064212386</v>
      </c>
      <c r="O1160">
        <f t="shared" si="93"/>
        <v>0.71621449070529497</v>
      </c>
      <c r="P1160">
        <v>1159</v>
      </c>
      <c r="Q1160">
        <f t="shared" si="94"/>
        <v>0.76812304740869863</v>
      </c>
    </row>
    <row r="1161" spans="1:17" x14ac:dyDescent="0.25">
      <c r="A1161" t="s">
        <v>3495</v>
      </c>
      <c r="B1161" t="s">
        <v>3496</v>
      </c>
      <c r="C1161" t="s">
        <v>3497</v>
      </c>
      <c r="D1161">
        <v>24.095602431700399</v>
      </c>
      <c r="E1161">
        <v>23.717557177309001</v>
      </c>
      <c r="F1161">
        <v>23.5307537184358</v>
      </c>
      <c r="G1161">
        <v>22.948386782604601</v>
      </c>
      <c r="H1161">
        <v>24.173004819047101</v>
      </c>
      <c r="I1161">
        <v>24.2090270250612</v>
      </c>
      <c r="J1161">
        <v>22.8615396760712</v>
      </c>
      <c r="K1161">
        <v>22.2021293881354</v>
      </c>
      <c r="L1161">
        <f t="shared" si="90"/>
        <v>23.573075027512452</v>
      </c>
      <c r="M1161">
        <f t="shared" si="91"/>
        <v>23.361425227078726</v>
      </c>
      <c r="N1161">
        <f t="shared" si="92"/>
        <v>-0.21164980043372594</v>
      </c>
      <c r="O1161">
        <f t="shared" si="93"/>
        <v>0.7195703376925966</v>
      </c>
      <c r="P1161">
        <v>1160</v>
      </c>
      <c r="Q1161">
        <f t="shared" si="94"/>
        <v>0.77105683599301522</v>
      </c>
    </row>
    <row r="1162" spans="1:17" x14ac:dyDescent="0.25">
      <c r="A1162" t="s">
        <v>3498</v>
      </c>
      <c r="B1162" t="s">
        <v>3499</v>
      </c>
      <c r="C1162" t="s">
        <v>3500</v>
      </c>
      <c r="D1162" t="s">
        <v>80</v>
      </c>
      <c r="E1162" t="s">
        <v>80</v>
      </c>
      <c r="F1162">
        <v>23.667795538728399</v>
      </c>
      <c r="G1162">
        <v>20.2686435968441</v>
      </c>
      <c r="H1162">
        <v>21.7424259755234</v>
      </c>
      <c r="I1162">
        <v>22.4837205523691</v>
      </c>
      <c r="J1162">
        <v>23.872419959115</v>
      </c>
      <c r="K1162">
        <v>22.933233373474501</v>
      </c>
      <c r="L1162">
        <f t="shared" si="90"/>
        <v>21.96821956778625</v>
      </c>
      <c r="M1162">
        <f t="shared" si="91"/>
        <v>22.757949965120503</v>
      </c>
      <c r="N1162">
        <f t="shared" si="92"/>
        <v>0.7897303973342531</v>
      </c>
      <c r="O1162">
        <f t="shared" si="93"/>
        <v>0.72354633047414918</v>
      </c>
      <c r="P1162">
        <v>1165</v>
      </c>
      <c r="Q1162">
        <f t="shared" si="94"/>
        <v>0.77198977577628103</v>
      </c>
    </row>
    <row r="1163" spans="1:17" x14ac:dyDescent="0.25">
      <c r="A1163" t="s">
        <v>3501</v>
      </c>
      <c r="B1163" t="s">
        <v>3502</v>
      </c>
      <c r="C1163" t="s">
        <v>3503</v>
      </c>
      <c r="D1163">
        <v>26.851433403674299</v>
      </c>
      <c r="E1163">
        <v>27.0142281649401</v>
      </c>
      <c r="F1163">
        <v>26.465014474491099</v>
      </c>
      <c r="G1163">
        <v>26.817331212294601</v>
      </c>
      <c r="H1163">
        <v>25.9715056570084</v>
      </c>
      <c r="I1163">
        <v>25.802589580927901</v>
      </c>
      <c r="J1163">
        <v>27.299574932402098</v>
      </c>
      <c r="K1163">
        <v>27.399244445619701</v>
      </c>
      <c r="L1163">
        <f t="shared" si="90"/>
        <v>26.787001813850026</v>
      </c>
      <c r="M1163">
        <f t="shared" si="91"/>
        <v>26.618228653989526</v>
      </c>
      <c r="N1163">
        <f t="shared" si="92"/>
        <v>-0.16877315986049979</v>
      </c>
      <c r="O1163">
        <f t="shared" si="93"/>
        <v>0.72348949899893478</v>
      </c>
      <c r="P1163">
        <v>1164</v>
      </c>
      <c r="Q1163">
        <f t="shared" si="94"/>
        <v>0.77259230863889683</v>
      </c>
    </row>
    <row r="1164" spans="1:17" x14ac:dyDescent="0.25">
      <c r="A1164" t="s">
        <v>3504</v>
      </c>
      <c r="B1164" t="s">
        <v>3505</v>
      </c>
      <c r="C1164" t="s">
        <v>3506</v>
      </c>
      <c r="D1164">
        <v>22.376438224851</v>
      </c>
      <c r="E1164">
        <v>22.8655998560033</v>
      </c>
      <c r="F1164" t="s">
        <v>80</v>
      </c>
      <c r="G1164" t="s">
        <v>80</v>
      </c>
      <c r="H1164" t="s">
        <v>80</v>
      </c>
      <c r="I1164" t="s">
        <v>80</v>
      </c>
      <c r="J1164">
        <v>22.711289801995498</v>
      </c>
      <c r="K1164">
        <v>22.257326422528301</v>
      </c>
      <c r="L1164">
        <f t="shared" si="90"/>
        <v>22.62101904042715</v>
      </c>
      <c r="M1164">
        <f t="shared" si="91"/>
        <v>22.4843081122619</v>
      </c>
      <c r="N1164">
        <f t="shared" si="92"/>
        <v>-0.13671092816525032</v>
      </c>
      <c r="O1164">
        <f t="shared" si="93"/>
        <v>0.72192817498207307</v>
      </c>
      <c r="P1164">
        <v>1161</v>
      </c>
      <c r="Q1164">
        <f t="shared" si="94"/>
        <v>0.77291707278442456</v>
      </c>
    </row>
    <row r="1165" spans="1:17" x14ac:dyDescent="0.25">
      <c r="A1165" t="s">
        <v>3507</v>
      </c>
      <c r="B1165" t="s">
        <v>3508</v>
      </c>
      <c r="C1165" t="s">
        <v>3509</v>
      </c>
      <c r="D1165">
        <v>25.1515787693539</v>
      </c>
      <c r="E1165">
        <v>25.337330617845499</v>
      </c>
      <c r="F1165">
        <v>23.533797261081499</v>
      </c>
      <c r="G1165">
        <v>23.544128231601601</v>
      </c>
      <c r="H1165">
        <v>24.3230562928496</v>
      </c>
      <c r="I1165">
        <v>25.108526660708101</v>
      </c>
      <c r="J1165">
        <v>24.9421078122515</v>
      </c>
      <c r="K1165">
        <v>24.032769047025401</v>
      </c>
      <c r="L1165">
        <f t="shared" si="90"/>
        <v>24.391708719970627</v>
      </c>
      <c r="M1165">
        <f t="shared" si="91"/>
        <v>24.601614953208649</v>
      </c>
      <c r="N1165">
        <f t="shared" si="92"/>
        <v>0.20990623323802282</v>
      </c>
      <c r="O1165">
        <f t="shared" si="93"/>
        <v>0.72264511024676603</v>
      </c>
      <c r="P1165">
        <v>1162</v>
      </c>
      <c r="Q1165">
        <f t="shared" si="94"/>
        <v>0.77301882275105871</v>
      </c>
    </row>
    <row r="1166" spans="1:17" x14ac:dyDescent="0.25">
      <c r="A1166" t="s">
        <v>3510</v>
      </c>
      <c r="B1166" t="s">
        <v>3511</v>
      </c>
      <c r="C1166" t="s">
        <v>3512</v>
      </c>
      <c r="D1166">
        <v>24.127945426753602</v>
      </c>
      <c r="E1166" t="s">
        <v>80</v>
      </c>
      <c r="F1166">
        <v>25.6228754104031</v>
      </c>
      <c r="G1166">
        <v>20.1782800714427</v>
      </c>
      <c r="H1166">
        <v>24.231764967852602</v>
      </c>
      <c r="I1166">
        <v>17.718354796540499</v>
      </c>
      <c r="J1166">
        <v>24.777966791219399</v>
      </c>
      <c r="K1166" t="s">
        <v>80</v>
      </c>
      <c r="L1166">
        <f t="shared" si="90"/>
        <v>23.309700302866464</v>
      </c>
      <c r="M1166">
        <f t="shared" si="91"/>
        <v>22.242695518537499</v>
      </c>
      <c r="N1166">
        <f t="shared" si="92"/>
        <v>-1.0670047843289652</v>
      </c>
      <c r="O1166">
        <f t="shared" si="93"/>
        <v>0.72342049508860473</v>
      </c>
      <c r="P1166">
        <v>1163</v>
      </c>
      <c r="Q1166">
        <f t="shared" si="94"/>
        <v>0.77318286792359048</v>
      </c>
    </row>
    <row r="1167" spans="1:17" x14ac:dyDescent="0.25">
      <c r="A1167" t="s">
        <v>3513</v>
      </c>
      <c r="B1167" t="s">
        <v>3514</v>
      </c>
      <c r="C1167" t="s">
        <v>3515</v>
      </c>
      <c r="D1167">
        <v>24.439304904967699</v>
      </c>
      <c r="E1167">
        <v>24.476855286724302</v>
      </c>
      <c r="F1167">
        <v>24.363435849330799</v>
      </c>
      <c r="G1167">
        <v>24.467910622648098</v>
      </c>
      <c r="H1167">
        <v>24.6963655941944</v>
      </c>
      <c r="I1167">
        <v>24.340732704273002</v>
      </c>
      <c r="J1167" t="s">
        <v>80</v>
      </c>
      <c r="K1167" t="s">
        <v>80</v>
      </c>
      <c r="L1167">
        <f t="shared" si="90"/>
        <v>24.436876665917723</v>
      </c>
      <c r="M1167">
        <f t="shared" si="91"/>
        <v>24.518549149233699</v>
      </c>
      <c r="N1167">
        <f t="shared" si="92"/>
        <v>8.1672483315976763E-2</v>
      </c>
      <c r="O1167">
        <f t="shared" si="93"/>
        <v>0.72593423616118846</v>
      </c>
      <c r="P1167">
        <v>1166</v>
      </c>
      <c r="Q1167">
        <f t="shared" si="94"/>
        <v>0.77387328949258782</v>
      </c>
    </row>
    <row r="1168" spans="1:17" x14ac:dyDescent="0.25">
      <c r="A1168" t="s">
        <v>3516</v>
      </c>
      <c r="B1168" t="s">
        <v>3517</v>
      </c>
      <c r="C1168" t="s">
        <v>3518</v>
      </c>
      <c r="D1168">
        <v>21.413942285932201</v>
      </c>
      <c r="E1168">
        <v>21.027174632843799</v>
      </c>
      <c r="F1168" t="s">
        <v>80</v>
      </c>
      <c r="G1168" t="s">
        <v>80</v>
      </c>
      <c r="H1168">
        <v>21.202810250742701</v>
      </c>
      <c r="I1168">
        <v>21.409822061251798</v>
      </c>
      <c r="J1168" t="s">
        <v>80</v>
      </c>
      <c r="K1168" t="s">
        <v>80</v>
      </c>
      <c r="L1168">
        <f t="shared" si="90"/>
        <v>21.220558459388002</v>
      </c>
      <c r="M1168">
        <f t="shared" si="91"/>
        <v>21.306316155997251</v>
      </c>
      <c r="N1168">
        <f t="shared" si="92"/>
        <v>8.5757696609249479E-2</v>
      </c>
      <c r="O1168">
        <f t="shared" si="93"/>
        <v>0.74336689084379248</v>
      </c>
      <c r="P1168">
        <v>1167</v>
      </c>
      <c r="Q1168">
        <f t="shared" si="94"/>
        <v>0.79177810224407363</v>
      </c>
    </row>
    <row r="1169" spans="1:17" x14ac:dyDescent="0.25">
      <c r="A1169" t="s">
        <v>3519</v>
      </c>
      <c r="B1169" t="s">
        <v>3520</v>
      </c>
      <c r="C1169" t="s">
        <v>3521</v>
      </c>
      <c r="D1169">
        <v>22.789587221413498</v>
      </c>
      <c r="E1169">
        <v>23.6490376068001</v>
      </c>
      <c r="F1169">
        <v>19.350375549334299</v>
      </c>
      <c r="G1169">
        <v>19.642336546181902</v>
      </c>
      <c r="H1169">
        <v>21.218421910880899</v>
      </c>
      <c r="I1169">
        <v>21.436425466509601</v>
      </c>
      <c r="J1169">
        <v>22.649516897928599</v>
      </c>
      <c r="K1169">
        <v>21.7282690117624</v>
      </c>
      <c r="L1169">
        <f t="shared" si="90"/>
        <v>21.357834230932447</v>
      </c>
      <c r="M1169">
        <f t="shared" si="91"/>
        <v>21.758158321770374</v>
      </c>
      <c r="N1169">
        <f t="shared" si="92"/>
        <v>0.40032409083792686</v>
      </c>
      <c r="O1169">
        <f t="shared" si="93"/>
        <v>0.74455006047599748</v>
      </c>
      <c r="P1169">
        <v>1168</v>
      </c>
      <c r="Q1169">
        <f t="shared" si="94"/>
        <v>0.7923593537428637</v>
      </c>
    </row>
    <row r="1170" spans="1:17" x14ac:dyDescent="0.25">
      <c r="A1170" t="s">
        <v>3522</v>
      </c>
      <c r="B1170" t="s">
        <v>3523</v>
      </c>
      <c r="C1170" t="s">
        <v>3524</v>
      </c>
      <c r="D1170">
        <v>24.5255180138032</v>
      </c>
      <c r="E1170">
        <v>24.711718514817498</v>
      </c>
      <c r="F1170">
        <v>22.564987065351598</v>
      </c>
      <c r="G1170">
        <v>23.128641002599799</v>
      </c>
      <c r="H1170">
        <v>24.137729344299601</v>
      </c>
      <c r="I1170">
        <v>24.484039385875501</v>
      </c>
      <c r="J1170">
        <v>23.6957931811347</v>
      </c>
      <c r="K1170">
        <v>23.405139171665201</v>
      </c>
      <c r="L1170">
        <f t="shared" si="90"/>
        <v>23.732716149143023</v>
      </c>
      <c r="M1170">
        <f t="shared" si="91"/>
        <v>23.930675270743752</v>
      </c>
      <c r="N1170">
        <f t="shared" si="92"/>
        <v>0.19795912160072859</v>
      </c>
      <c r="O1170">
        <f t="shared" si="93"/>
        <v>0.74811718144420269</v>
      </c>
      <c r="P1170">
        <v>1169</v>
      </c>
      <c r="Q1170">
        <f t="shared" si="94"/>
        <v>0.79547447094537549</v>
      </c>
    </row>
    <row r="1171" spans="1:17" x14ac:dyDescent="0.25">
      <c r="A1171" t="s">
        <v>3525</v>
      </c>
      <c r="B1171" t="s">
        <v>3526</v>
      </c>
      <c r="C1171" t="s">
        <v>3527</v>
      </c>
      <c r="D1171">
        <v>21.6844463026559</v>
      </c>
      <c r="E1171">
        <v>20.667347248766902</v>
      </c>
      <c r="F1171" t="s">
        <v>80</v>
      </c>
      <c r="G1171" t="s">
        <v>80</v>
      </c>
      <c r="H1171" t="s">
        <v>80</v>
      </c>
      <c r="I1171" t="s">
        <v>80</v>
      </c>
      <c r="J1171">
        <v>22.2454016252271</v>
      </c>
      <c r="K1171">
        <v>20.772105507826701</v>
      </c>
      <c r="L1171">
        <f t="shared" si="90"/>
        <v>21.175896775711401</v>
      </c>
      <c r="M1171">
        <f t="shared" si="91"/>
        <v>21.508753566526899</v>
      </c>
      <c r="N1171">
        <f t="shared" si="92"/>
        <v>0.33285679081549802</v>
      </c>
      <c r="O1171">
        <f t="shared" si="93"/>
        <v>0.7496038845648445</v>
      </c>
      <c r="P1171">
        <v>1170</v>
      </c>
      <c r="Q1171">
        <f t="shared" si="94"/>
        <v>0.7963740414650442</v>
      </c>
    </row>
    <row r="1172" spans="1:17" x14ac:dyDescent="0.25">
      <c r="A1172" t="s">
        <v>3528</v>
      </c>
      <c r="B1172" t="s">
        <v>3529</v>
      </c>
      <c r="C1172" t="s">
        <v>3530</v>
      </c>
      <c r="D1172">
        <v>29.3750478197795</v>
      </c>
      <c r="E1172">
        <v>29.8096611828175</v>
      </c>
      <c r="F1172">
        <v>26.523683749171401</v>
      </c>
      <c r="G1172">
        <v>27.000921487605101</v>
      </c>
      <c r="H1172">
        <v>27.9479878928727</v>
      </c>
      <c r="I1172">
        <v>28.199694770297601</v>
      </c>
      <c r="J1172">
        <v>27.5779712112727</v>
      </c>
      <c r="K1172">
        <v>27.824313957909499</v>
      </c>
      <c r="L1172">
        <f t="shared" si="90"/>
        <v>28.177328559843374</v>
      </c>
      <c r="M1172">
        <f t="shared" si="91"/>
        <v>27.887491958088123</v>
      </c>
      <c r="N1172">
        <f t="shared" si="92"/>
        <v>-0.28983660175525117</v>
      </c>
      <c r="O1172">
        <f t="shared" si="93"/>
        <v>0.75116574348044618</v>
      </c>
      <c r="P1172">
        <v>1171</v>
      </c>
      <c r="Q1172">
        <f t="shared" si="94"/>
        <v>0.79735185238786888</v>
      </c>
    </row>
    <row r="1173" spans="1:17" x14ac:dyDescent="0.25">
      <c r="A1173" t="s">
        <v>3531</v>
      </c>
      <c r="B1173" t="s">
        <v>3532</v>
      </c>
      <c r="C1173" t="s">
        <v>3533</v>
      </c>
      <c r="D1173">
        <v>29.614742499135598</v>
      </c>
      <c r="E1173">
        <v>29.4526266572319</v>
      </c>
      <c r="F1173">
        <v>27.837994160055501</v>
      </c>
      <c r="G1173">
        <v>28.061343890989502</v>
      </c>
      <c r="H1173">
        <v>28.718830573073401</v>
      </c>
      <c r="I1173">
        <v>28.784792073984701</v>
      </c>
      <c r="J1173">
        <v>28.3561468756523</v>
      </c>
      <c r="K1173">
        <v>28.4598743792371</v>
      </c>
      <c r="L1173">
        <f t="shared" si="90"/>
        <v>28.741676801853128</v>
      </c>
      <c r="M1173">
        <f t="shared" si="91"/>
        <v>28.579910975486875</v>
      </c>
      <c r="N1173">
        <f t="shared" si="92"/>
        <v>-0.1617658263662527</v>
      </c>
      <c r="O1173">
        <f t="shared" si="93"/>
        <v>0.7524977495070776</v>
      </c>
      <c r="P1173">
        <v>1172</v>
      </c>
      <c r="Q1173">
        <f t="shared" si="94"/>
        <v>0.7980842172673186</v>
      </c>
    </row>
    <row r="1174" spans="1:17" x14ac:dyDescent="0.25">
      <c r="A1174" t="s">
        <v>3534</v>
      </c>
      <c r="B1174" t="s">
        <v>3535</v>
      </c>
      <c r="C1174" t="s">
        <v>3536</v>
      </c>
      <c r="D1174">
        <v>25.410897584483902</v>
      </c>
      <c r="E1174">
        <v>25.7007760071874</v>
      </c>
      <c r="F1174">
        <v>24.977046181793</v>
      </c>
      <c r="G1174">
        <v>25.2662088476695</v>
      </c>
      <c r="H1174">
        <v>24.903066373179701</v>
      </c>
      <c r="I1174">
        <v>24.6693350759233</v>
      </c>
      <c r="J1174">
        <v>26.308147639776301</v>
      </c>
      <c r="K1174">
        <v>26.065072490576799</v>
      </c>
      <c r="L1174">
        <f t="shared" si="90"/>
        <v>25.338732155283452</v>
      </c>
      <c r="M1174">
        <f t="shared" si="91"/>
        <v>25.486405394864022</v>
      </c>
      <c r="N1174">
        <f t="shared" si="92"/>
        <v>0.14767323958056977</v>
      </c>
      <c r="O1174">
        <f t="shared" si="93"/>
        <v>0.75321313635106935</v>
      </c>
      <c r="P1174">
        <v>1173</v>
      </c>
      <c r="Q1174">
        <f t="shared" si="94"/>
        <v>0.79816191686647842</v>
      </c>
    </row>
    <row r="1175" spans="1:17" x14ac:dyDescent="0.25">
      <c r="A1175" t="s">
        <v>3537</v>
      </c>
      <c r="B1175" t="s">
        <v>3538</v>
      </c>
      <c r="C1175" t="s">
        <v>3539</v>
      </c>
      <c r="D1175">
        <v>21.803039083221702</v>
      </c>
      <c r="E1175">
        <v>21.262529946701498</v>
      </c>
      <c r="F1175">
        <v>25.1439866389304</v>
      </c>
      <c r="G1175">
        <v>22.4064246207022</v>
      </c>
      <c r="H1175" t="s">
        <v>80</v>
      </c>
      <c r="I1175" t="s">
        <v>80</v>
      </c>
      <c r="J1175">
        <v>26.5025201950514</v>
      </c>
      <c r="K1175">
        <v>21.036131095001998</v>
      </c>
      <c r="L1175">
        <f t="shared" si="90"/>
        <v>22.653995072388948</v>
      </c>
      <c r="M1175">
        <f t="shared" si="91"/>
        <v>23.769325645026697</v>
      </c>
      <c r="N1175">
        <f t="shared" si="92"/>
        <v>1.1153305726377489</v>
      </c>
      <c r="O1175">
        <f t="shared" si="93"/>
        <v>0.75471186049887162</v>
      </c>
      <c r="P1175">
        <v>1174</v>
      </c>
      <c r="Q1175">
        <f t="shared" si="94"/>
        <v>0.79906886081780015</v>
      </c>
    </row>
    <row r="1176" spans="1:17" x14ac:dyDescent="0.25">
      <c r="A1176" t="s">
        <v>3540</v>
      </c>
      <c r="B1176" t="s">
        <v>3541</v>
      </c>
      <c r="C1176" t="s">
        <v>3542</v>
      </c>
      <c r="D1176">
        <v>23.7968234925949</v>
      </c>
      <c r="E1176">
        <v>24.332731460667802</v>
      </c>
      <c r="F1176">
        <v>24.303142293133899</v>
      </c>
      <c r="G1176">
        <v>24.374849155491098</v>
      </c>
      <c r="H1176">
        <v>24.499412229127</v>
      </c>
      <c r="I1176">
        <v>24.439456382777198</v>
      </c>
      <c r="J1176">
        <v>23.740502016621701</v>
      </c>
      <c r="K1176">
        <v>23.8141578474368</v>
      </c>
      <c r="L1176">
        <f t="shared" si="90"/>
        <v>24.201886600471923</v>
      </c>
      <c r="M1176">
        <f t="shared" si="91"/>
        <v>24.123382118990676</v>
      </c>
      <c r="N1176">
        <f t="shared" si="92"/>
        <v>-7.8504481481246557E-2</v>
      </c>
      <c r="O1176">
        <f t="shared" si="93"/>
        <v>0.75846579739464182</v>
      </c>
      <c r="P1176">
        <v>1175</v>
      </c>
      <c r="Q1176">
        <f t="shared" si="94"/>
        <v>0.80235998822258703</v>
      </c>
    </row>
    <row r="1177" spans="1:17" x14ac:dyDescent="0.25">
      <c r="A1177" t="s">
        <v>3543</v>
      </c>
      <c r="B1177" t="s">
        <v>3544</v>
      </c>
      <c r="C1177" t="s">
        <v>3545</v>
      </c>
      <c r="D1177">
        <v>28.3944179941901</v>
      </c>
      <c r="E1177">
        <v>27.088446463777402</v>
      </c>
      <c r="F1177" t="s">
        <v>80</v>
      </c>
      <c r="G1177" t="s">
        <v>80</v>
      </c>
      <c r="H1177">
        <v>28.2077313659433</v>
      </c>
      <c r="I1177">
        <v>28.306599141286199</v>
      </c>
      <c r="J1177">
        <v>26.3977481202988</v>
      </c>
      <c r="K1177">
        <v>26.9491206689612</v>
      </c>
      <c r="L1177">
        <f t="shared" si="90"/>
        <v>27.741432228983751</v>
      </c>
      <c r="M1177">
        <f t="shared" si="91"/>
        <v>27.465299824122376</v>
      </c>
      <c r="N1177">
        <f t="shared" si="92"/>
        <v>-0.27613240486137514</v>
      </c>
      <c r="O1177">
        <f t="shared" si="93"/>
        <v>0.76269643536172027</v>
      </c>
      <c r="P1177">
        <v>1176</v>
      </c>
      <c r="Q1177">
        <f t="shared" si="94"/>
        <v>0.80614937853283863</v>
      </c>
    </row>
    <row r="1178" spans="1:17" x14ac:dyDescent="0.25">
      <c r="A1178" t="s">
        <v>3546</v>
      </c>
      <c r="B1178" t="s">
        <v>3547</v>
      </c>
      <c r="C1178" t="s">
        <v>3548</v>
      </c>
      <c r="D1178" t="s">
        <v>80</v>
      </c>
      <c r="E1178" t="s">
        <v>80</v>
      </c>
      <c r="F1178">
        <v>24.137109783245201</v>
      </c>
      <c r="G1178">
        <v>23.316573181600202</v>
      </c>
      <c r="H1178">
        <v>24.4798019778137</v>
      </c>
      <c r="I1178">
        <v>23.429489419299198</v>
      </c>
      <c r="J1178" t="s">
        <v>80</v>
      </c>
      <c r="K1178" t="s">
        <v>80</v>
      </c>
      <c r="L1178">
        <f t="shared" si="90"/>
        <v>23.726841482422699</v>
      </c>
      <c r="M1178">
        <f t="shared" si="91"/>
        <v>23.954645698556448</v>
      </c>
      <c r="N1178">
        <f t="shared" si="92"/>
        <v>0.22780421613374813</v>
      </c>
      <c r="O1178">
        <f t="shared" si="93"/>
        <v>0.7667255636059751</v>
      </c>
      <c r="P1178">
        <v>1177</v>
      </c>
      <c r="Q1178">
        <f t="shared" si="94"/>
        <v>0.80971952044369333</v>
      </c>
    </row>
    <row r="1179" spans="1:17" x14ac:dyDescent="0.25">
      <c r="A1179" t="s">
        <v>3549</v>
      </c>
      <c r="B1179" t="s">
        <v>3550</v>
      </c>
      <c r="C1179" t="s">
        <v>3551</v>
      </c>
      <c r="D1179">
        <v>26.726830941500001</v>
      </c>
      <c r="E1179">
        <v>26.957826224418302</v>
      </c>
      <c r="F1179">
        <v>26.825802056559301</v>
      </c>
      <c r="G1179">
        <v>27.0231130186374</v>
      </c>
      <c r="H1179">
        <v>27.550766131763499</v>
      </c>
      <c r="I1179">
        <v>27.883291687871498</v>
      </c>
      <c r="J1179">
        <v>26.214820453658799</v>
      </c>
      <c r="K1179">
        <v>26.419698061482901</v>
      </c>
      <c r="L1179">
        <f t="shared" si="90"/>
        <v>26.883393060278753</v>
      </c>
      <c r="M1179">
        <f t="shared" si="91"/>
        <v>27.017144083694177</v>
      </c>
      <c r="N1179">
        <f t="shared" si="92"/>
        <v>0.13375102341542444</v>
      </c>
      <c r="O1179">
        <f t="shared" si="93"/>
        <v>0.7685767119777116</v>
      </c>
      <c r="P1179">
        <v>1178</v>
      </c>
      <c r="Q1179">
        <f t="shared" si="94"/>
        <v>0.8109854439628994</v>
      </c>
    </row>
    <row r="1180" spans="1:17" x14ac:dyDescent="0.25">
      <c r="A1180" t="s">
        <v>3552</v>
      </c>
      <c r="B1180" t="s">
        <v>3553</v>
      </c>
      <c r="C1180" t="s">
        <v>3554</v>
      </c>
      <c r="D1180">
        <v>26.691318840467801</v>
      </c>
      <c r="E1180">
        <v>26.724392078339601</v>
      </c>
      <c r="F1180">
        <v>26.4242746293713</v>
      </c>
      <c r="G1180">
        <v>26.276189767771299</v>
      </c>
      <c r="H1180">
        <v>26.450626643261799</v>
      </c>
      <c r="I1180">
        <v>27.022636762829698</v>
      </c>
      <c r="J1180">
        <v>26.401018843719399</v>
      </c>
      <c r="K1180">
        <v>25.9372216294243</v>
      </c>
      <c r="L1180">
        <f t="shared" si="90"/>
        <v>26.529043828987501</v>
      </c>
      <c r="M1180">
        <f t="shared" si="91"/>
        <v>26.452875969808801</v>
      </c>
      <c r="N1180">
        <f t="shared" si="92"/>
        <v>-7.6167859178699615E-2</v>
      </c>
      <c r="O1180">
        <f t="shared" si="93"/>
        <v>0.77213014142729075</v>
      </c>
      <c r="P1180">
        <v>1180</v>
      </c>
      <c r="Q1180">
        <f t="shared" si="94"/>
        <v>0.81335403880857826</v>
      </c>
    </row>
    <row r="1181" spans="1:17" x14ac:dyDescent="0.25">
      <c r="A1181" t="s">
        <v>3555</v>
      </c>
      <c r="B1181" t="s">
        <v>3556</v>
      </c>
      <c r="C1181" t="s">
        <v>3557</v>
      </c>
      <c r="D1181">
        <v>24.789520049021899</v>
      </c>
      <c r="E1181">
        <v>19.173312529711701</v>
      </c>
      <c r="F1181">
        <v>25.518941633718601</v>
      </c>
      <c r="G1181">
        <v>20.846489849233301</v>
      </c>
      <c r="H1181">
        <v>22.355962581271498</v>
      </c>
      <c r="I1181" t="s">
        <v>80</v>
      </c>
      <c r="J1181">
        <v>23.867994963188501</v>
      </c>
      <c r="K1181" t="s">
        <v>80</v>
      </c>
      <c r="L1181">
        <f t="shared" si="90"/>
        <v>22.582066015421375</v>
      </c>
      <c r="M1181">
        <f t="shared" si="91"/>
        <v>23.11197877223</v>
      </c>
      <c r="N1181">
        <f t="shared" si="92"/>
        <v>0.52991275680862415</v>
      </c>
      <c r="O1181">
        <f t="shared" si="93"/>
        <v>0.77203182773257795</v>
      </c>
      <c r="P1181">
        <v>1179</v>
      </c>
      <c r="Q1181">
        <f t="shared" si="94"/>
        <v>0.81394025604036846</v>
      </c>
    </row>
    <row r="1182" spans="1:17" x14ac:dyDescent="0.25">
      <c r="A1182" t="s">
        <v>3558</v>
      </c>
      <c r="B1182" t="s">
        <v>3559</v>
      </c>
      <c r="C1182" t="s">
        <v>3560</v>
      </c>
      <c r="D1182">
        <v>27.575909032929001</v>
      </c>
      <c r="E1182" t="s">
        <v>80</v>
      </c>
      <c r="F1182">
        <v>28.5907415675122</v>
      </c>
      <c r="G1182">
        <v>22.635353140246799</v>
      </c>
      <c r="H1182">
        <v>27.5641699528306</v>
      </c>
      <c r="I1182">
        <v>19.512986150008601</v>
      </c>
      <c r="J1182">
        <v>29.6121075508003</v>
      </c>
      <c r="K1182">
        <v>24.9398686673578</v>
      </c>
      <c r="L1182">
        <f t="shared" si="90"/>
        <v>26.267334580229335</v>
      </c>
      <c r="M1182">
        <f t="shared" si="91"/>
        <v>25.407283080249325</v>
      </c>
      <c r="N1182">
        <f t="shared" si="92"/>
        <v>-0.86005149998000974</v>
      </c>
      <c r="O1182">
        <f t="shared" si="93"/>
        <v>0.77545911928353539</v>
      </c>
      <c r="P1182">
        <v>1181</v>
      </c>
      <c r="Q1182">
        <f t="shared" si="94"/>
        <v>0.81616908151518586</v>
      </c>
    </row>
    <row r="1183" spans="1:17" x14ac:dyDescent="0.25">
      <c r="A1183" t="s">
        <v>3561</v>
      </c>
      <c r="B1183" t="s">
        <v>3562</v>
      </c>
      <c r="C1183" t="s">
        <v>3563</v>
      </c>
      <c r="D1183">
        <v>23.846485901547801</v>
      </c>
      <c r="E1183">
        <v>24.112862973135002</v>
      </c>
      <c r="F1183">
        <v>24.240218611548599</v>
      </c>
      <c r="G1183">
        <v>24.452569067128099</v>
      </c>
      <c r="H1183">
        <v>25.207581274685101</v>
      </c>
      <c r="I1183">
        <v>25.291185555863301</v>
      </c>
      <c r="J1183">
        <v>23.4345420656797</v>
      </c>
      <c r="K1183">
        <v>23.387932649959701</v>
      </c>
      <c r="L1183">
        <f t="shared" si="90"/>
        <v>24.163034138339874</v>
      </c>
      <c r="M1183">
        <f t="shared" si="91"/>
        <v>24.330310386546955</v>
      </c>
      <c r="N1183">
        <f t="shared" si="92"/>
        <v>0.16727624820708087</v>
      </c>
      <c r="O1183">
        <f t="shared" si="93"/>
        <v>0.77740011132519415</v>
      </c>
      <c r="P1183">
        <v>1182</v>
      </c>
      <c r="Q1183">
        <f t="shared" si="94"/>
        <v>0.81751974481998002</v>
      </c>
    </row>
    <row r="1184" spans="1:17" x14ac:dyDescent="0.25">
      <c r="A1184" t="s">
        <v>3564</v>
      </c>
      <c r="B1184" t="s">
        <v>3565</v>
      </c>
      <c r="C1184" t="s">
        <v>3566</v>
      </c>
      <c r="D1184">
        <v>25.959527149629299</v>
      </c>
      <c r="E1184">
        <v>25.9880115837238</v>
      </c>
      <c r="F1184">
        <v>24.0494847927575</v>
      </c>
      <c r="G1184">
        <v>24.2067445896732</v>
      </c>
      <c r="H1184">
        <v>26.636886028782001</v>
      </c>
      <c r="I1184">
        <v>26.5985711384083</v>
      </c>
      <c r="J1184">
        <v>23.757889892752701</v>
      </c>
      <c r="K1184">
        <v>24.3001164457303</v>
      </c>
      <c r="L1184">
        <f t="shared" si="90"/>
        <v>25.050942028945947</v>
      </c>
      <c r="M1184">
        <f t="shared" si="91"/>
        <v>25.323365876418325</v>
      </c>
      <c r="N1184">
        <f t="shared" si="92"/>
        <v>0.27242384747237836</v>
      </c>
      <c r="O1184">
        <f t="shared" si="93"/>
        <v>0.77937007699099714</v>
      </c>
      <c r="P1184">
        <v>1183</v>
      </c>
      <c r="Q1184">
        <f t="shared" si="94"/>
        <v>0.81889856779358361</v>
      </c>
    </row>
    <row r="1185" spans="1:17" x14ac:dyDescent="0.25">
      <c r="A1185" t="s">
        <v>3567</v>
      </c>
      <c r="B1185" t="s">
        <v>3568</v>
      </c>
      <c r="C1185" t="s">
        <v>3569</v>
      </c>
      <c r="D1185">
        <v>27.039274244224298</v>
      </c>
      <c r="E1185">
        <v>23.320914341766699</v>
      </c>
      <c r="F1185">
        <v>28.180758005620401</v>
      </c>
      <c r="G1185">
        <v>24.4469864699246</v>
      </c>
      <c r="H1185">
        <v>27.101846586889302</v>
      </c>
      <c r="I1185">
        <v>24.832631441375302</v>
      </c>
      <c r="J1185">
        <v>28.968244470558201</v>
      </c>
      <c r="K1185">
        <v>23.9353572511591</v>
      </c>
      <c r="L1185">
        <f t="shared" si="90"/>
        <v>25.746983265383999</v>
      </c>
      <c r="M1185">
        <f t="shared" si="91"/>
        <v>26.209519937495479</v>
      </c>
      <c r="N1185">
        <f t="shared" si="92"/>
        <v>0.46253667211147942</v>
      </c>
      <c r="O1185">
        <f t="shared" si="93"/>
        <v>0.78198254331204886</v>
      </c>
      <c r="P1185">
        <v>1184</v>
      </c>
      <c r="Q1185">
        <f t="shared" si="94"/>
        <v>0.82094957883182162</v>
      </c>
    </row>
    <row r="1186" spans="1:17" x14ac:dyDescent="0.25">
      <c r="A1186" t="s">
        <v>3570</v>
      </c>
      <c r="B1186" t="s">
        <v>3571</v>
      </c>
      <c r="C1186" t="s">
        <v>3572</v>
      </c>
      <c r="D1186">
        <v>31.682805545631599</v>
      </c>
      <c r="E1186">
        <v>27.684135153791001</v>
      </c>
      <c r="F1186">
        <v>33.0413078860337</v>
      </c>
      <c r="G1186">
        <v>28.585377739164102</v>
      </c>
      <c r="H1186">
        <v>32.063397642771001</v>
      </c>
      <c r="I1186">
        <v>29.982195621754801</v>
      </c>
      <c r="J1186">
        <v>33.341196568469996</v>
      </c>
      <c r="K1186">
        <v>27.555844026803101</v>
      </c>
      <c r="L1186">
        <f t="shared" si="90"/>
        <v>30.248406581155102</v>
      </c>
      <c r="M1186">
        <f t="shared" si="91"/>
        <v>30.735658464949726</v>
      </c>
      <c r="N1186">
        <f t="shared" si="92"/>
        <v>0.48725188379462381</v>
      </c>
      <c r="O1186">
        <f t="shared" si="93"/>
        <v>0.79453627559379258</v>
      </c>
      <c r="P1186">
        <v>1185</v>
      </c>
      <c r="Q1186">
        <f t="shared" si="94"/>
        <v>0.83342497093931145</v>
      </c>
    </row>
    <row r="1187" spans="1:17" x14ac:dyDescent="0.25">
      <c r="A1187" t="s">
        <v>3573</v>
      </c>
      <c r="B1187" t="s">
        <v>3574</v>
      </c>
      <c r="C1187" t="s">
        <v>3575</v>
      </c>
      <c r="D1187">
        <v>24.9536639867943</v>
      </c>
      <c r="E1187">
        <v>26.186985556521901</v>
      </c>
      <c r="F1187">
        <v>26.090483352858499</v>
      </c>
      <c r="G1187">
        <v>27.436756494577899</v>
      </c>
      <c r="H1187">
        <v>26.3872921907465</v>
      </c>
      <c r="I1187">
        <v>26.415784592637099</v>
      </c>
      <c r="J1187">
        <v>25.533939413477601</v>
      </c>
      <c r="K1187">
        <v>25.7509723561882</v>
      </c>
      <c r="L1187">
        <f t="shared" si="90"/>
        <v>26.166972347688152</v>
      </c>
      <c r="M1187">
        <f t="shared" si="91"/>
        <v>26.02199713826235</v>
      </c>
      <c r="N1187">
        <f t="shared" si="92"/>
        <v>-0.14497520942580167</v>
      </c>
      <c r="O1187">
        <f t="shared" si="93"/>
        <v>0.80631982085275822</v>
      </c>
      <c r="P1187">
        <v>1186</v>
      </c>
      <c r="Q1187">
        <f t="shared" si="94"/>
        <v>0.84507212252949271</v>
      </c>
    </row>
    <row r="1188" spans="1:17" x14ac:dyDescent="0.25">
      <c r="A1188" t="s">
        <v>3576</v>
      </c>
      <c r="B1188" t="s">
        <v>3577</v>
      </c>
      <c r="C1188" t="s">
        <v>3578</v>
      </c>
      <c r="D1188">
        <v>21.9254899704131</v>
      </c>
      <c r="E1188">
        <v>22.142611164168301</v>
      </c>
      <c r="F1188">
        <v>20.671505506637999</v>
      </c>
      <c r="G1188">
        <v>20.970143049306099</v>
      </c>
      <c r="H1188">
        <v>22.9042311036157</v>
      </c>
      <c r="I1188">
        <v>22.806812048942099</v>
      </c>
      <c r="J1188">
        <v>20.507380298385701</v>
      </c>
      <c r="K1188">
        <v>20.286580547315701</v>
      </c>
      <c r="L1188">
        <f t="shared" si="90"/>
        <v>21.427437422631375</v>
      </c>
      <c r="M1188">
        <f t="shared" si="91"/>
        <v>21.626250999564803</v>
      </c>
      <c r="N1188">
        <f t="shared" si="92"/>
        <v>0.19881357693342849</v>
      </c>
      <c r="O1188">
        <f t="shared" si="93"/>
        <v>0.81405260961672388</v>
      </c>
      <c r="P1188">
        <v>1187</v>
      </c>
      <c r="Q1188">
        <f t="shared" si="94"/>
        <v>0.85245778749249179</v>
      </c>
    </row>
    <row r="1189" spans="1:17" x14ac:dyDescent="0.25">
      <c r="A1189" t="s">
        <v>3579</v>
      </c>
      <c r="B1189" t="s">
        <v>3580</v>
      </c>
      <c r="C1189" t="s">
        <v>3581</v>
      </c>
      <c r="D1189">
        <v>28.871067373805399</v>
      </c>
      <c r="E1189">
        <v>28.9128365898545</v>
      </c>
      <c r="F1189">
        <v>28.497508124826101</v>
      </c>
      <c r="G1189">
        <v>28.729219559557801</v>
      </c>
      <c r="H1189">
        <v>27.732680072709201</v>
      </c>
      <c r="I1189">
        <v>27.618569226734099</v>
      </c>
      <c r="J1189">
        <v>29.699375825024301</v>
      </c>
      <c r="K1189">
        <v>29.416130348686401</v>
      </c>
      <c r="L1189">
        <f t="shared" si="90"/>
        <v>28.75265791201095</v>
      </c>
      <c r="M1189">
        <f t="shared" si="91"/>
        <v>28.616688868288499</v>
      </c>
      <c r="N1189">
        <f t="shared" si="92"/>
        <v>-0.13596904372245078</v>
      </c>
      <c r="O1189">
        <f t="shared" si="93"/>
        <v>0.82140368172824341</v>
      </c>
      <c r="P1189">
        <v>1188</v>
      </c>
      <c r="Q1189">
        <f t="shared" si="94"/>
        <v>0.85943162995640277</v>
      </c>
    </row>
    <row r="1190" spans="1:17" x14ac:dyDescent="0.25">
      <c r="A1190" t="s">
        <v>3582</v>
      </c>
      <c r="B1190" t="s">
        <v>3583</v>
      </c>
      <c r="C1190" t="s">
        <v>3584</v>
      </c>
      <c r="D1190">
        <v>22.046945736936902</v>
      </c>
      <c r="E1190">
        <v>22.252711908462299</v>
      </c>
      <c r="F1190">
        <v>18.671718386504601</v>
      </c>
      <c r="G1190">
        <v>19.0822269299094</v>
      </c>
      <c r="H1190">
        <v>23.3573239647001</v>
      </c>
      <c r="I1190">
        <v>23.395571648072998</v>
      </c>
      <c r="J1190">
        <v>18.324312483470798</v>
      </c>
      <c r="K1190">
        <v>18.575232899502801</v>
      </c>
      <c r="L1190">
        <f t="shared" si="90"/>
        <v>20.513400740453299</v>
      </c>
      <c r="M1190">
        <f t="shared" si="91"/>
        <v>20.913110248936675</v>
      </c>
      <c r="N1190">
        <f t="shared" si="92"/>
        <v>0.39970950848337594</v>
      </c>
      <c r="O1190">
        <f t="shared" si="93"/>
        <v>0.82413685233668221</v>
      </c>
      <c r="P1190">
        <v>1189</v>
      </c>
      <c r="Q1190">
        <f t="shared" si="94"/>
        <v>0.86156611224095547</v>
      </c>
    </row>
    <row r="1191" spans="1:17" x14ac:dyDescent="0.25">
      <c r="A1191" t="s">
        <v>3585</v>
      </c>
      <c r="B1191" t="s">
        <v>3586</v>
      </c>
      <c r="C1191" t="s">
        <v>3587</v>
      </c>
      <c r="D1191">
        <v>26.2052627024737</v>
      </c>
      <c r="E1191">
        <v>26.812594303770499</v>
      </c>
      <c r="F1191">
        <v>25.809918760417698</v>
      </c>
      <c r="G1191">
        <v>25.941170522395801</v>
      </c>
      <c r="H1191">
        <v>26.350866631205299</v>
      </c>
      <c r="I1191">
        <v>26.244333363924301</v>
      </c>
      <c r="J1191">
        <v>25.883803384909701</v>
      </c>
      <c r="K1191">
        <v>26.529328520705398</v>
      </c>
      <c r="L1191">
        <f t="shared" si="90"/>
        <v>26.192236572264427</v>
      </c>
      <c r="M1191">
        <f t="shared" si="91"/>
        <v>26.252082975186177</v>
      </c>
      <c r="N1191">
        <f t="shared" si="92"/>
        <v>5.9846402921749586E-2</v>
      </c>
      <c r="O1191">
        <f t="shared" si="93"/>
        <v>0.82768159679841058</v>
      </c>
      <c r="P1191">
        <v>1190</v>
      </c>
      <c r="Q1191">
        <f t="shared" si="94"/>
        <v>0.8645447267398525</v>
      </c>
    </row>
    <row r="1192" spans="1:17" x14ac:dyDescent="0.25">
      <c r="A1192" t="s">
        <v>3588</v>
      </c>
      <c r="B1192" t="s">
        <v>3589</v>
      </c>
      <c r="C1192" t="s">
        <v>3590</v>
      </c>
      <c r="D1192">
        <v>19.964307704523101</v>
      </c>
      <c r="E1192">
        <v>20.126902269011101</v>
      </c>
      <c r="F1192" t="s">
        <v>80</v>
      </c>
      <c r="G1192" t="s">
        <v>80</v>
      </c>
      <c r="H1192">
        <v>20.611431008349701</v>
      </c>
      <c r="I1192">
        <v>20.356432406767802</v>
      </c>
      <c r="J1192">
        <v>19.572241447618101</v>
      </c>
      <c r="K1192">
        <v>19.871342671737501</v>
      </c>
      <c r="L1192">
        <f t="shared" si="90"/>
        <v>20.045604986767103</v>
      </c>
      <c r="M1192">
        <f t="shared" si="91"/>
        <v>20.102861883618274</v>
      </c>
      <c r="N1192">
        <f t="shared" si="92"/>
        <v>5.7256896851171746E-2</v>
      </c>
      <c r="O1192">
        <f t="shared" si="93"/>
        <v>0.8298269800114485</v>
      </c>
      <c r="P1192">
        <v>1191</v>
      </c>
      <c r="Q1192">
        <f t="shared" si="94"/>
        <v>0.86605788090195668</v>
      </c>
    </row>
    <row r="1193" spans="1:17" x14ac:dyDescent="0.25">
      <c r="A1193" t="s">
        <v>3591</v>
      </c>
      <c r="B1193" t="s">
        <v>3592</v>
      </c>
      <c r="C1193" t="s">
        <v>3593</v>
      </c>
      <c r="D1193">
        <v>28.632686347160501</v>
      </c>
      <c r="E1193">
        <v>28.509653229546601</v>
      </c>
      <c r="F1193">
        <v>28.8707917803758</v>
      </c>
      <c r="G1193">
        <v>28.974135448259801</v>
      </c>
      <c r="H1193">
        <v>29.003034518535902</v>
      </c>
      <c r="I1193">
        <v>28.971413505299999</v>
      </c>
      <c r="J1193">
        <v>28.817580571651199</v>
      </c>
      <c r="K1193">
        <v>28.350371216509899</v>
      </c>
      <c r="L1193">
        <f t="shared" si="90"/>
        <v>28.746816701335675</v>
      </c>
      <c r="M1193">
        <f t="shared" si="91"/>
        <v>28.785599952999249</v>
      </c>
      <c r="N1193">
        <f t="shared" si="92"/>
        <v>3.8783251663573992E-2</v>
      </c>
      <c r="O1193">
        <f t="shared" si="93"/>
        <v>0.84122298512218063</v>
      </c>
      <c r="P1193">
        <v>1192</v>
      </c>
      <c r="Q1193">
        <f t="shared" si="94"/>
        <v>0.87721490814334779</v>
      </c>
    </row>
    <row r="1194" spans="1:17" x14ac:dyDescent="0.25">
      <c r="A1194" t="s">
        <v>3594</v>
      </c>
      <c r="B1194" t="s">
        <v>3595</v>
      </c>
      <c r="C1194" t="s">
        <v>3596</v>
      </c>
      <c r="D1194">
        <v>24.127307747989299</v>
      </c>
      <c r="E1194">
        <v>22.0689360393655</v>
      </c>
      <c r="F1194">
        <v>24.956065555431898</v>
      </c>
      <c r="G1194">
        <v>23.433564893512099</v>
      </c>
      <c r="H1194">
        <v>20.307422260313199</v>
      </c>
      <c r="I1194" t="s">
        <v>80</v>
      </c>
      <c r="J1194">
        <v>26.118020219253701</v>
      </c>
      <c r="K1194">
        <v>23.3464184928187</v>
      </c>
      <c r="L1194">
        <f t="shared" si="90"/>
        <v>23.646468559074702</v>
      </c>
      <c r="M1194">
        <f t="shared" si="91"/>
        <v>23.257286990795198</v>
      </c>
      <c r="N1194">
        <f t="shared" si="92"/>
        <v>-0.38918156827950412</v>
      </c>
      <c r="O1194">
        <f t="shared" si="93"/>
        <v>0.84380447040198092</v>
      </c>
      <c r="P1194">
        <v>1193</v>
      </c>
      <c r="Q1194">
        <f t="shared" si="94"/>
        <v>0.87916928475244116</v>
      </c>
    </row>
    <row r="1195" spans="1:17" x14ac:dyDescent="0.25">
      <c r="A1195" t="s">
        <v>3597</v>
      </c>
      <c r="B1195" t="s">
        <v>3598</v>
      </c>
      <c r="C1195" t="s">
        <v>3599</v>
      </c>
      <c r="D1195">
        <v>22.506608252985401</v>
      </c>
      <c r="E1195">
        <v>22.401353529395301</v>
      </c>
      <c r="F1195">
        <v>22.1559611095721</v>
      </c>
      <c r="G1195">
        <v>22.678772505838101</v>
      </c>
      <c r="H1195">
        <v>22.943213945389498</v>
      </c>
      <c r="I1195">
        <v>22.908219943978299</v>
      </c>
      <c r="J1195">
        <v>21.8804797945463</v>
      </c>
      <c r="K1195">
        <v>21.7230436286147</v>
      </c>
      <c r="L1195">
        <f t="shared" si="90"/>
        <v>22.435673849447724</v>
      </c>
      <c r="M1195">
        <f t="shared" si="91"/>
        <v>22.363739328132201</v>
      </c>
      <c r="N1195">
        <f t="shared" si="92"/>
        <v>-7.1934521315522915E-2</v>
      </c>
      <c r="O1195">
        <f t="shared" si="93"/>
        <v>0.84544708192404228</v>
      </c>
      <c r="P1195">
        <v>1194</v>
      </c>
      <c r="Q1195">
        <f t="shared" si="94"/>
        <v>0.88014298394605084</v>
      </c>
    </row>
    <row r="1196" spans="1:17" x14ac:dyDescent="0.25">
      <c r="A1196" t="s">
        <v>3600</v>
      </c>
      <c r="B1196" t="s">
        <v>3601</v>
      </c>
      <c r="C1196" t="s">
        <v>3602</v>
      </c>
      <c r="D1196">
        <v>20.9123973601166</v>
      </c>
      <c r="E1196">
        <v>20.314355369859801</v>
      </c>
      <c r="F1196">
        <v>23.625942162973399</v>
      </c>
      <c r="G1196">
        <v>23.943959117502501</v>
      </c>
      <c r="H1196">
        <v>22.185356406066202</v>
      </c>
      <c r="I1196">
        <v>21.896790353152401</v>
      </c>
      <c r="J1196">
        <v>23.0633851370212</v>
      </c>
      <c r="K1196">
        <v>22.4383689508036</v>
      </c>
      <c r="L1196">
        <f t="shared" si="90"/>
        <v>22.199163502613075</v>
      </c>
      <c r="M1196">
        <f t="shared" si="91"/>
        <v>22.395975211760849</v>
      </c>
      <c r="N1196">
        <f t="shared" si="92"/>
        <v>0.19681170914777368</v>
      </c>
      <c r="O1196">
        <f t="shared" si="93"/>
        <v>0.84893771759273151</v>
      </c>
      <c r="P1196">
        <v>1195</v>
      </c>
      <c r="Q1196">
        <f t="shared" si="94"/>
        <v>0.88303730792281609</v>
      </c>
    </row>
    <row r="1197" spans="1:17" x14ac:dyDescent="0.25">
      <c r="A1197" t="s">
        <v>3603</v>
      </c>
      <c r="B1197" t="s">
        <v>3604</v>
      </c>
      <c r="C1197" t="s">
        <v>3605</v>
      </c>
      <c r="D1197" t="s">
        <v>80</v>
      </c>
      <c r="E1197" t="s">
        <v>80</v>
      </c>
      <c r="F1197">
        <v>21.7475803280837</v>
      </c>
      <c r="G1197">
        <v>22.1029210691886</v>
      </c>
      <c r="H1197">
        <v>24.7247309902944</v>
      </c>
      <c r="I1197">
        <v>24.307340647948202</v>
      </c>
      <c r="J1197">
        <v>18.665771494527899</v>
      </c>
      <c r="K1197">
        <v>18.603109375764902</v>
      </c>
      <c r="L1197">
        <f t="shared" si="90"/>
        <v>21.925250698636148</v>
      </c>
      <c r="M1197">
        <f t="shared" si="91"/>
        <v>21.575238127133851</v>
      </c>
      <c r="N1197">
        <f t="shared" si="92"/>
        <v>-0.35001257150229748</v>
      </c>
      <c r="O1197">
        <f t="shared" si="93"/>
        <v>0.85060113408771043</v>
      </c>
      <c r="P1197">
        <v>1196</v>
      </c>
      <c r="Q1197">
        <f t="shared" si="94"/>
        <v>0.88402776728346488</v>
      </c>
    </row>
    <row r="1198" spans="1:17" x14ac:dyDescent="0.25">
      <c r="A1198" t="s">
        <v>3606</v>
      </c>
      <c r="B1198" t="s">
        <v>3607</v>
      </c>
      <c r="C1198" t="s">
        <v>3608</v>
      </c>
      <c r="D1198">
        <v>29.056316185964199</v>
      </c>
      <c r="E1198">
        <v>28.697438922036</v>
      </c>
      <c r="F1198">
        <v>30.884764722928399</v>
      </c>
      <c r="G1198">
        <v>28.521377118869999</v>
      </c>
      <c r="H1198">
        <v>29.884534150501501</v>
      </c>
      <c r="I1198">
        <v>29.7919689652811</v>
      </c>
      <c r="J1198">
        <v>29.106170757500301</v>
      </c>
      <c r="K1198">
        <v>28.844436961954099</v>
      </c>
      <c r="L1198">
        <f t="shared" si="90"/>
        <v>29.289974237449648</v>
      </c>
      <c r="M1198">
        <f t="shared" si="91"/>
        <v>29.406777708809251</v>
      </c>
      <c r="N1198">
        <f t="shared" si="92"/>
        <v>0.1168034713596029</v>
      </c>
      <c r="O1198">
        <f t="shared" si="93"/>
        <v>0.85462305801666905</v>
      </c>
      <c r="P1198">
        <v>1197</v>
      </c>
      <c r="Q1198">
        <f t="shared" si="94"/>
        <v>0.88746571521697559</v>
      </c>
    </row>
    <row r="1199" spans="1:17" x14ac:dyDescent="0.25">
      <c r="A1199" t="s">
        <v>3609</v>
      </c>
      <c r="B1199" t="s">
        <v>3610</v>
      </c>
      <c r="C1199" t="s">
        <v>3611</v>
      </c>
      <c r="D1199">
        <v>26.575519510134601</v>
      </c>
      <c r="E1199">
        <v>27.219028881148599</v>
      </c>
      <c r="F1199">
        <v>25.2442155719447</v>
      </c>
      <c r="G1199">
        <v>25.483723096814298</v>
      </c>
      <c r="H1199" t="s">
        <v>80</v>
      </c>
      <c r="I1199" t="s">
        <v>80</v>
      </c>
      <c r="J1199">
        <v>26.1687919226144</v>
      </c>
      <c r="K1199">
        <v>26.2763959706188</v>
      </c>
      <c r="L1199">
        <f t="shared" si="90"/>
        <v>26.130621765010549</v>
      </c>
      <c r="M1199">
        <f t="shared" si="91"/>
        <v>26.222593946616598</v>
      </c>
      <c r="N1199">
        <f t="shared" si="92"/>
        <v>9.1972181606049475E-2</v>
      </c>
      <c r="O1199">
        <f t="shared" si="93"/>
        <v>0.85627681239016651</v>
      </c>
      <c r="P1199">
        <v>1198</v>
      </c>
      <c r="Q1199">
        <f t="shared" si="94"/>
        <v>0.88844079949998089</v>
      </c>
    </row>
    <row r="1200" spans="1:17" x14ac:dyDescent="0.25">
      <c r="A1200" t="s">
        <v>3612</v>
      </c>
      <c r="B1200" t="s">
        <v>3613</v>
      </c>
      <c r="C1200" t="s">
        <v>3614</v>
      </c>
      <c r="D1200">
        <v>21.964069647818899</v>
      </c>
      <c r="E1200" t="s">
        <v>80</v>
      </c>
      <c r="F1200">
        <v>24.7258721636417</v>
      </c>
      <c r="G1200">
        <v>18.999923914873001</v>
      </c>
      <c r="H1200">
        <v>23.2364245313479</v>
      </c>
      <c r="I1200">
        <v>19.640633301135502</v>
      </c>
      <c r="J1200" t="s">
        <v>80</v>
      </c>
      <c r="K1200" t="s">
        <v>80</v>
      </c>
      <c r="L1200">
        <f t="shared" si="90"/>
        <v>21.89662190877787</v>
      </c>
      <c r="M1200">
        <f t="shared" si="91"/>
        <v>21.438528916241701</v>
      </c>
      <c r="N1200">
        <f t="shared" si="92"/>
        <v>-0.45809299253616942</v>
      </c>
      <c r="O1200">
        <f t="shared" si="93"/>
        <v>0.86533848076987896</v>
      </c>
      <c r="P1200">
        <v>1200</v>
      </c>
      <c r="Q1200">
        <f t="shared" si="94"/>
        <v>0.89634644299746635</v>
      </c>
    </row>
    <row r="1201" spans="1:17" x14ac:dyDescent="0.25">
      <c r="A1201" t="s">
        <v>3615</v>
      </c>
      <c r="B1201" t="s">
        <v>3616</v>
      </c>
      <c r="C1201" t="s">
        <v>3617</v>
      </c>
      <c r="D1201" t="s">
        <v>80</v>
      </c>
      <c r="E1201" t="s">
        <v>80</v>
      </c>
      <c r="F1201">
        <v>22.289175137154999</v>
      </c>
      <c r="G1201">
        <v>22.283326249224199</v>
      </c>
      <c r="H1201">
        <v>22.958652753610099</v>
      </c>
      <c r="I1201">
        <v>21.8518747760961</v>
      </c>
      <c r="J1201" t="s">
        <v>80</v>
      </c>
      <c r="K1201" t="s">
        <v>80</v>
      </c>
      <c r="L1201">
        <f t="shared" si="90"/>
        <v>22.286250693189601</v>
      </c>
      <c r="M1201">
        <f t="shared" si="91"/>
        <v>22.4052637648531</v>
      </c>
      <c r="N1201">
        <f t="shared" si="92"/>
        <v>0.11901307166349895</v>
      </c>
      <c r="O1201">
        <f t="shared" si="93"/>
        <v>0.86514155875822463</v>
      </c>
      <c r="P1201">
        <v>1199</v>
      </c>
      <c r="Q1201">
        <f t="shared" si="94"/>
        <v>0.89688987284109523</v>
      </c>
    </row>
    <row r="1202" spans="1:17" x14ac:dyDescent="0.25">
      <c r="A1202" t="s">
        <v>3618</v>
      </c>
      <c r="B1202" t="s">
        <v>3619</v>
      </c>
      <c r="C1202" t="s">
        <v>3620</v>
      </c>
      <c r="D1202">
        <v>29.8723959227951</v>
      </c>
      <c r="E1202">
        <v>29.395762086973701</v>
      </c>
      <c r="F1202">
        <v>30.1430088720066</v>
      </c>
      <c r="G1202">
        <v>29.7615799307023</v>
      </c>
      <c r="H1202">
        <v>30.149746378219099</v>
      </c>
      <c r="I1202">
        <v>29.895499463572602</v>
      </c>
      <c r="J1202">
        <v>29.954223327344302</v>
      </c>
      <c r="K1202">
        <v>29.3347382575277</v>
      </c>
      <c r="L1202">
        <f t="shared" si="90"/>
        <v>29.793186703119424</v>
      </c>
      <c r="M1202">
        <f t="shared" si="91"/>
        <v>29.833551856665927</v>
      </c>
      <c r="N1202">
        <f t="shared" si="92"/>
        <v>4.0365153546503052E-2</v>
      </c>
      <c r="O1202">
        <f t="shared" si="93"/>
        <v>0.86857093051082368</v>
      </c>
      <c r="P1202">
        <v>1201</v>
      </c>
      <c r="Q1202">
        <f t="shared" si="94"/>
        <v>0.89894560085341702</v>
      </c>
    </row>
    <row r="1203" spans="1:17" x14ac:dyDescent="0.25">
      <c r="A1203" t="s">
        <v>3621</v>
      </c>
      <c r="B1203" t="s">
        <v>3622</v>
      </c>
      <c r="C1203" t="s">
        <v>3623</v>
      </c>
      <c r="D1203">
        <v>25.0980182112066</v>
      </c>
      <c r="E1203">
        <v>25.275408325880299</v>
      </c>
      <c r="F1203">
        <v>24.8415123886695</v>
      </c>
      <c r="G1203">
        <v>25.672143994452501</v>
      </c>
      <c r="H1203">
        <v>24.587690870080401</v>
      </c>
      <c r="I1203">
        <v>24.7878688945686</v>
      </c>
      <c r="J1203">
        <v>25.660936007049902</v>
      </c>
      <c r="K1203">
        <v>26.119595594242298</v>
      </c>
      <c r="L1203">
        <f t="shared" si="90"/>
        <v>25.221770730052224</v>
      </c>
      <c r="M1203">
        <f t="shared" si="91"/>
        <v>25.289022841485298</v>
      </c>
      <c r="N1203">
        <f t="shared" si="92"/>
        <v>6.7252111433074191E-2</v>
      </c>
      <c r="O1203">
        <f t="shared" si="93"/>
        <v>0.87459634535067188</v>
      </c>
      <c r="P1203">
        <v>1203</v>
      </c>
      <c r="Q1203">
        <f t="shared" si="94"/>
        <v>0.90367685558677069</v>
      </c>
    </row>
    <row r="1204" spans="1:17" x14ac:dyDescent="0.25">
      <c r="A1204" t="s">
        <v>3624</v>
      </c>
      <c r="B1204" t="s">
        <v>3625</v>
      </c>
      <c r="C1204" t="s">
        <v>3626</v>
      </c>
      <c r="D1204">
        <v>25.704560413490601</v>
      </c>
      <c r="E1204">
        <v>26.134795142395198</v>
      </c>
      <c r="F1204">
        <v>24.719054868541502</v>
      </c>
      <c r="G1204">
        <v>24.8363014045418</v>
      </c>
      <c r="H1204">
        <v>25.370739946560001</v>
      </c>
      <c r="I1204">
        <v>24.687041351631201</v>
      </c>
      <c r="J1204">
        <v>25.683389080199799</v>
      </c>
      <c r="K1204">
        <v>25.388182766123499</v>
      </c>
      <c r="L1204">
        <f t="shared" si="90"/>
        <v>25.348677957242277</v>
      </c>
      <c r="M1204">
        <f t="shared" si="91"/>
        <v>25.282338286128628</v>
      </c>
      <c r="N1204">
        <f t="shared" si="92"/>
        <v>-6.6339671113649246E-2</v>
      </c>
      <c r="O1204">
        <f t="shared" si="93"/>
        <v>0.87535080474397009</v>
      </c>
      <c r="P1204">
        <v>1204</v>
      </c>
      <c r="Q1204">
        <f t="shared" si="94"/>
        <v>0.90370519127637439</v>
      </c>
    </row>
    <row r="1205" spans="1:17" x14ac:dyDescent="0.25">
      <c r="A1205" t="s">
        <v>3627</v>
      </c>
      <c r="B1205" t="s">
        <v>3628</v>
      </c>
      <c r="C1205" t="s">
        <v>3629</v>
      </c>
      <c r="D1205">
        <v>21.9696061894536</v>
      </c>
      <c r="E1205">
        <v>22.731203769808701</v>
      </c>
      <c r="F1205" t="s">
        <v>80</v>
      </c>
      <c r="G1205" t="s">
        <v>80</v>
      </c>
      <c r="H1205">
        <v>20.192954920217801</v>
      </c>
      <c r="I1205">
        <v>20.859431180718602</v>
      </c>
      <c r="J1205">
        <v>22.862251766431601</v>
      </c>
      <c r="K1205">
        <v>24.740372796859699</v>
      </c>
      <c r="L1205">
        <f t="shared" si="90"/>
        <v>22.350404979631151</v>
      </c>
      <c r="M1205">
        <f t="shared" si="91"/>
        <v>22.163752666056926</v>
      </c>
      <c r="N1205">
        <f t="shared" si="92"/>
        <v>-0.18665231357422485</v>
      </c>
      <c r="O1205">
        <f t="shared" si="93"/>
        <v>0.87390192803902389</v>
      </c>
      <c r="P1205">
        <v>1202</v>
      </c>
      <c r="Q1205">
        <f t="shared" si="94"/>
        <v>0.90371056285566276</v>
      </c>
    </row>
    <row r="1206" spans="1:17" x14ac:dyDescent="0.25">
      <c r="A1206" t="s">
        <v>3630</v>
      </c>
      <c r="B1206" t="s">
        <v>3631</v>
      </c>
      <c r="C1206" t="s">
        <v>3632</v>
      </c>
      <c r="D1206">
        <v>30.851785286645601</v>
      </c>
      <c r="E1206">
        <v>31.044790243737999</v>
      </c>
      <c r="F1206">
        <v>29.945412086662401</v>
      </c>
      <c r="G1206">
        <v>30.214223746286901</v>
      </c>
      <c r="H1206">
        <v>31.7811953690914</v>
      </c>
      <c r="I1206">
        <v>32.0193036632323</v>
      </c>
      <c r="J1206">
        <v>28.963896921703402</v>
      </c>
      <c r="K1206">
        <v>28.675255162016501</v>
      </c>
      <c r="L1206">
        <f t="shared" si="90"/>
        <v>30.514052840833227</v>
      </c>
      <c r="M1206">
        <f t="shared" si="91"/>
        <v>30.359912779010898</v>
      </c>
      <c r="N1206">
        <f t="shared" si="92"/>
        <v>-0.15414006182232853</v>
      </c>
      <c r="O1206">
        <f t="shared" si="93"/>
        <v>0.87741928082211662</v>
      </c>
      <c r="P1206">
        <v>1205</v>
      </c>
      <c r="Q1206">
        <f t="shared" si="94"/>
        <v>0.90508893449119587</v>
      </c>
    </row>
    <row r="1207" spans="1:17" x14ac:dyDescent="0.25">
      <c r="A1207" t="s">
        <v>3633</v>
      </c>
      <c r="B1207" t="s">
        <v>3634</v>
      </c>
      <c r="C1207" t="s">
        <v>3635</v>
      </c>
      <c r="D1207">
        <v>27.551161359857101</v>
      </c>
      <c r="E1207">
        <v>27.968242147222</v>
      </c>
      <c r="F1207">
        <v>27.850310166473498</v>
      </c>
      <c r="G1207">
        <v>28.480083322389799</v>
      </c>
      <c r="H1207">
        <v>27.894824680751501</v>
      </c>
      <c r="I1207">
        <v>27.828504900853801</v>
      </c>
      <c r="J1207">
        <v>28.334687158838602</v>
      </c>
      <c r="K1207">
        <v>27.638643223014</v>
      </c>
      <c r="L1207">
        <f t="shared" si="90"/>
        <v>27.962449248985603</v>
      </c>
      <c r="M1207">
        <f t="shared" si="91"/>
        <v>27.924164990864476</v>
      </c>
      <c r="N1207">
        <f t="shared" si="92"/>
        <v>-3.8284258121127124E-2</v>
      </c>
      <c r="O1207">
        <f t="shared" si="93"/>
        <v>0.88043731570981187</v>
      </c>
      <c r="P1207">
        <v>1207</v>
      </c>
      <c r="Q1207">
        <f t="shared" si="94"/>
        <v>0.9066972522181409</v>
      </c>
    </row>
    <row r="1208" spans="1:17" x14ac:dyDescent="0.25">
      <c r="A1208" t="s">
        <v>3636</v>
      </c>
      <c r="B1208" t="s">
        <v>3637</v>
      </c>
      <c r="C1208" t="s">
        <v>3638</v>
      </c>
      <c r="D1208">
        <v>18.7128505479266</v>
      </c>
      <c r="E1208">
        <v>21.362009040909101</v>
      </c>
      <c r="F1208">
        <v>24.529398969100001</v>
      </c>
      <c r="G1208">
        <v>26.303443217013399</v>
      </c>
      <c r="H1208">
        <v>23.2378810635674</v>
      </c>
      <c r="I1208">
        <v>22.9451437253866</v>
      </c>
      <c r="J1208">
        <v>22.493045642070001</v>
      </c>
      <c r="K1208">
        <v>23.338571005454501</v>
      </c>
      <c r="L1208">
        <f t="shared" si="90"/>
        <v>22.726925443737276</v>
      </c>
      <c r="M1208">
        <f t="shared" si="91"/>
        <v>23.003660359119625</v>
      </c>
      <c r="N1208">
        <f t="shared" si="92"/>
        <v>0.27673491538234885</v>
      </c>
      <c r="O1208">
        <f t="shared" si="93"/>
        <v>0.8803993070388898</v>
      </c>
      <c r="P1208">
        <v>1206</v>
      </c>
      <c r="Q1208">
        <f t="shared" si="94"/>
        <v>0.90740989937756222</v>
      </c>
    </row>
    <row r="1209" spans="1:17" x14ac:dyDescent="0.25">
      <c r="A1209" t="s">
        <v>3639</v>
      </c>
      <c r="B1209" t="s">
        <v>3640</v>
      </c>
      <c r="C1209" t="s">
        <v>3641</v>
      </c>
      <c r="D1209">
        <v>28.7160700121795</v>
      </c>
      <c r="E1209">
        <v>28.562690922209601</v>
      </c>
      <c r="F1209">
        <v>29.039843609035799</v>
      </c>
      <c r="G1209">
        <v>29.005744945929301</v>
      </c>
      <c r="H1209">
        <v>29.639140136652401</v>
      </c>
      <c r="I1209">
        <v>29.517288984799201</v>
      </c>
      <c r="J1209">
        <v>28.012418286418701</v>
      </c>
      <c r="K1209">
        <v>27.874852384710199</v>
      </c>
      <c r="L1209">
        <f t="shared" si="90"/>
        <v>28.831087372338551</v>
      </c>
      <c r="M1209">
        <f t="shared" si="91"/>
        <v>28.760924948145124</v>
      </c>
      <c r="N1209">
        <f t="shared" si="92"/>
        <v>-7.0162424193426887E-2</v>
      </c>
      <c r="O1209">
        <f t="shared" si="93"/>
        <v>0.89371133616611043</v>
      </c>
      <c r="P1209">
        <v>1209</v>
      </c>
      <c r="Q1209">
        <f t="shared" si="94"/>
        <v>0.91884465744787036</v>
      </c>
    </row>
    <row r="1210" spans="1:17" x14ac:dyDescent="0.25">
      <c r="A1210" t="s">
        <v>3642</v>
      </c>
      <c r="B1210" t="s">
        <v>3643</v>
      </c>
      <c r="C1210" t="s">
        <v>3644</v>
      </c>
      <c r="D1210">
        <v>32.993017148827498</v>
      </c>
      <c r="E1210">
        <v>30.032892247386901</v>
      </c>
      <c r="F1210">
        <v>34.494618399191197</v>
      </c>
      <c r="G1210">
        <v>28.119019154651099</v>
      </c>
      <c r="H1210">
        <v>33.340832879653902</v>
      </c>
      <c r="I1210">
        <v>28.417385286776899</v>
      </c>
      <c r="J1210">
        <v>34.373017479514097</v>
      </c>
      <c r="K1210">
        <v>28.3028387005673</v>
      </c>
      <c r="L1210">
        <f t="shared" si="90"/>
        <v>31.409886737514174</v>
      </c>
      <c r="M1210">
        <f t="shared" si="91"/>
        <v>31.108518586628051</v>
      </c>
      <c r="N1210">
        <f t="shared" si="92"/>
        <v>-0.30136815088612323</v>
      </c>
      <c r="O1210">
        <f t="shared" si="93"/>
        <v>0.8931945724555892</v>
      </c>
      <c r="P1210">
        <v>1208</v>
      </c>
      <c r="Q1210">
        <f t="shared" si="94"/>
        <v>0.91907355427342508</v>
      </c>
    </row>
    <row r="1211" spans="1:17" x14ac:dyDescent="0.25">
      <c r="A1211" t="s">
        <v>3645</v>
      </c>
      <c r="B1211" t="s">
        <v>3646</v>
      </c>
      <c r="C1211" t="s">
        <v>3647</v>
      </c>
      <c r="D1211" t="s">
        <v>80</v>
      </c>
      <c r="E1211" t="s">
        <v>80</v>
      </c>
      <c r="F1211">
        <v>21.034330310373999</v>
      </c>
      <c r="G1211">
        <v>21.739786417066298</v>
      </c>
      <c r="H1211">
        <v>23.258119602447199</v>
      </c>
      <c r="I1211">
        <v>22.162874876419501</v>
      </c>
      <c r="J1211">
        <v>20.385932370051599</v>
      </c>
      <c r="K1211">
        <v>20.192285655599299</v>
      </c>
      <c r="L1211">
        <f t="shared" si="90"/>
        <v>21.387058363720151</v>
      </c>
      <c r="M1211">
        <f t="shared" si="91"/>
        <v>21.4998031261294</v>
      </c>
      <c r="N1211">
        <f t="shared" si="92"/>
        <v>0.11274476240924969</v>
      </c>
      <c r="O1211">
        <f t="shared" si="93"/>
        <v>0.8968176470916176</v>
      </c>
      <c r="P1211">
        <v>1211</v>
      </c>
      <c r="Q1211">
        <f t="shared" si="94"/>
        <v>0.9205155535382995</v>
      </c>
    </row>
    <row r="1212" spans="1:17" x14ac:dyDescent="0.25">
      <c r="A1212" t="s">
        <v>3648</v>
      </c>
      <c r="B1212" t="s">
        <v>3649</v>
      </c>
      <c r="C1212" t="s">
        <v>3650</v>
      </c>
      <c r="D1212">
        <v>25.469450635205199</v>
      </c>
      <c r="E1212">
        <v>25.1935954225244</v>
      </c>
      <c r="F1212">
        <v>26.208014337945201</v>
      </c>
      <c r="G1212">
        <v>25.939327668770801</v>
      </c>
      <c r="H1212">
        <v>26.5080507988276</v>
      </c>
      <c r="I1212">
        <v>26.4622909794824</v>
      </c>
      <c r="J1212">
        <v>24.693127446745599</v>
      </c>
      <c r="K1212">
        <v>24.844149829892</v>
      </c>
      <c r="L1212">
        <f t="shared" si="90"/>
        <v>25.702597016111401</v>
      </c>
      <c r="M1212">
        <f t="shared" si="91"/>
        <v>25.626904763736899</v>
      </c>
      <c r="N1212">
        <f t="shared" si="92"/>
        <v>-7.5692252374501834E-2</v>
      </c>
      <c r="O1212">
        <f t="shared" si="93"/>
        <v>0.89621116128365663</v>
      </c>
      <c r="P1212">
        <v>1210</v>
      </c>
      <c r="Q1212">
        <f t="shared" si="94"/>
        <v>0.92065328386412004</v>
      </c>
    </row>
    <row r="1213" spans="1:17" x14ac:dyDescent="0.25">
      <c r="A1213" t="s">
        <v>3651</v>
      </c>
      <c r="B1213" t="s">
        <v>3652</v>
      </c>
      <c r="C1213" t="s">
        <v>3653</v>
      </c>
      <c r="D1213">
        <v>21.736497715307902</v>
      </c>
      <c r="E1213">
        <v>19.974570081155399</v>
      </c>
      <c r="F1213" t="s">
        <v>80</v>
      </c>
      <c r="G1213" t="s">
        <v>80</v>
      </c>
      <c r="H1213" t="s">
        <v>80</v>
      </c>
      <c r="I1213" t="s">
        <v>80</v>
      </c>
      <c r="J1213">
        <v>20.6786467429786</v>
      </c>
      <c r="K1213">
        <v>21.3213224533723</v>
      </c>
      <c r="L1213">
        <f t="shared" si="90"/>
        <v>20.855533898231648</v>
      </c>
      <c r="M1213">
        <f t="shared" si="91"/>
        <v>20.999984598175452</v>
      </c>
      <c r="N1213">
        <f t="shared" si="92"/>
        <v>0.14445069994380333</v>
      </c>
      <c r="O1213">
        <f t="shared" si="93"/>
        <v>0.89850072060333086</v>
      </c>
      <c r="P1213">
        <v>1213</v>
      </c>
      <c r="Q1213">
        <f t="shared" si="94"/>
        <v>0.92072250264628219</v>
      </c>
    </row>
    <row r="1214" spans="1:17" x14ac:dyDescent="0.25">
      <c r="A1214" t="s">
        <v>3654</v>
      </c>
      <c r="B1214" t="s">
        <v>3655</v>
      </c>
      <c r="C1214" t="s">
        <v>3656</v>
      </c>
      <c r="D1214">
        <v>26.960690962386298</v>
      </c>
      <c r="E1214">
        <v>26.6626024301104</v>
      </c>
      <c r="F1214">
        <v>23.108347606530899</v>
      </c>
      <c r="G1214">
        <v>22.641061617496302</v>
      </c>
      <c r="H1214">
        <v>25.572585827642001</v>
      </c>
      <c r="I1214">
        <v>25.4722355424502</v>
      </c>
      <c r="J1214">
        <v>24.305401184580401</v>
      </c>
      <c r="K1214">
        <v>24.673814540632801</v>
      </c>
      <c r="L1214">
        <f t="shared" si="90"/>
        <v>24.843175654130977</v>
      </c>
      <c r="M1214">
        <f t="shared" si="91"/>
        <v>25.006009273826351</v>
      </c>
      <c r="N1214">
        <f t="shared" si="92"/>
        <v>0.16283361969537324</v>
      </c>
      <c r="O1214">
        <f t="shared" si="93"/>
        <v>0.89820030448664068</v>
      </c>
      <c r="P1214">
        <v>1212</v>
      </c>
      <c r="Q1214">
        <f t="shared" si="94"/>
        <v>0.92117407465090284</v>
      </c>
    </row>
    <row r="1215" spans="1:17" x14ac:dyDescent="0.25">
      <c r="A1215" t="s">
        <v>3657</v>
      </c>
      <c r="B1215" t="s">
        <v>3658</v>
      </c>
      <c r="C1215" t="s">
        <v>3659</v>
      </c>
      <c r="D1215">
        <v>26.700547102903901</v>
      </c>
      <c r="E1215">
        <v>27.222240938672499</v>
      </c>
      <c r="F1215">
        <v>21.866870625651799</v>
      </c>
      <c r="G1215">
        <v>22.5366059068322</v>
      </c>
      <c r="H1215">
        <v>24.274097549511801</v>
      </c>
      <c r="I1215">
        <v>23.852780345211901</v>
      </c>
      <c r="J1215">
        <v>24.763332530104901</v>
      </c>
      <c r="K1215">
        <v>24.695077152308201</v>
      </c>
      <c r="L1215">
        <f t="shared" si="90"/>
        <v>24.581566143515097</v>
      </c>
      <c r="M1215">
        <f t="shared" si="91"/>
        <v>24.396321894284203</v>
      </c>
      <c r="N1215">
        <f t="shared" si="92"/>
        <v>-0.18524424923089455</v>
      </c>
      <c r="O1215">
        <f t="shared" si="93"/>
        <v>0.90282199670570418</v>
      </c>
      <c r="P1215">
        <v>1214</v>
      </c>
      <c r="Q1215">
        <f t="shared" si="94"/>
        <v>0.92438858476539554</v>
      </c>
    </row>
    <row r="1216" spans="1:17" x14ac:dyDescent="0.25">
      <c r="A1216" t="s">
        <v>3660</v>
      </c>
      <c r="B1216" t="s">
        <v>3661</v>
      </c>
      <c r="C1216" t="s">
        <v>3662</v>
      </c>
      <c r="D1216">
        <v>22.406585637514802</v>
      </c>
      <c r="E1216">
        <v>26.555387086323901</v>
      </c>
      <c r="F1216">
        <v>23.573118660725299</v>
      </c>
      <c r="G1216">
        <v>27.876356588176002</v>
      </c>
      <c r="H1216" t="s">
        <v>80</v>
      </c>
      <c r="I1216" t="s">
        <v>80</v>
      </c>
      <c r="J1216">
        <v>21.999226650644299</v>
      </c>
      <c r="K1216">
        <v>27.380949437432601</v>
      </c>
      <c r="L1216">
        <f t="shared" si="90"/>
        <v>25.102861993185002</v>
      </c>
      <c r="M1216">
        <f t="shared" si="91"/>
        <v>24.69008804403845</v>
      </c>
      <c r="N1216">
        <f t="shared" si="92"/>
        <v>-0.41277394914655119</v>
      </c>
      <c r="O1216">
        <f t="shared" si="93"/>
        <v>0.90624761070454884</v>
      </c>
      <c r="P1216">
        <v>1215</v>
      </c>
      <c r="Q1216">
        <f t="shared" si="94"/>
        <v>0.92713232930514744</v>
      </c>
    </row>
    <row r="1217" spans="1:17" x14ac:dyDescent="0.25">
      <c r="A1217" t="s">
        <v>3663</v>
      </c>
      <c r="B1217" t="s">
        <v>3664</v>
      </c>
      <c r="C1217" t="s">
        <v>3665</v>
      </c>
      <c r="D1217">
        <v>24.5438725482793</v>
      </c>
      <c r="E1217">
        <v>24.898707708950099</v>
      </c>
      <c r="F1217">
        <v>24.654807484793</v>
      </c>
      <c r="G1217">
        <v>25.452003700274901</v>
      </c>
      <c r="H1217">
        <v>25.661724403434398</v>
      </c>
      <c r="I1217">
        <v>25.913984774334999</v>
      </c>
      <c r="J1217">
        <v>23.3601172245531</v>
      </c>
      <c r="K1217">
        <v>24.308809641254999</v>
      </c>
      <c r="L1217">
        <f t="shared" si="90"/>
        <v>24.887347860574323</v>
      </c>
      <c r="M1217">
        <f t="shared" si="91"/>
        <v>24.811159010894375</v>
      </c>
      <c r="N1217">
        <f t="shared" si="92"/>
        <v>-7.6188849679947879E-2</v>
      </c>
      <c r="O1217">
        <f t="shared" si="93"/>
        <v>0.91030059145668751</v>
      </c>
      <c r="P1217">
        <v>1217</v>
      </c>
      <c r="Q1217">
        <f t="shared" si="94"/>
        <v>0.92974826226841634</v>
      </c>
    </row>
    <row r="1218" spans="1:17" x14ac:dyDescent="0.25">
      <c r="A1218" t="s">
        <v>3666</v>
      </c>
      <c r="B1218" t="s">
        <v>3667</v>
      </c>
      <c r="C1218" t="s">
        <v>3668</v>
      </c>
      <c r="D1218">
        <v>24.2639750990846</v>
      </c>
      <c r="E1218">
        <v>23.6398429448653</v>
      </c>
      <c r="F1218">
        <v>23.999806372856501</v>
      </c>
      <c r="G1218">
        <v>24.211905952817599</v>
      </c>
      <c r="H1218">
        <v>23.112909994862601</v>
      </c>
      <c r="I1218">
        <v>23.028782627401899</v>
      </c>
      <c r="J1218">
        <v>25.619400680762102</v>
      </c>
      <c r="K1218">
        <v>24.669910975815998</v>
      </c>
      <c r="L1218">
        <f t="shared" ref="L1218:L1281" si="95">AVERAGE(D1218:G1218)</f>
        <v>24.028882592405999</v>
      </c>
      <c r="M1218">
        <f t="shared" ref="M1218:M1281" si="96">AVERAGE(H1218:K1218)</f>
        <v>24.107751069710648</v>
      </c>
      <c r="N1218">
        <f t="shared" ref="N1218:N1281" si="97">M1218-L1218</f>
        <v>7.8868477304649076E-2</v>
      </c>
      <c r="O1218">
        <f t="shared" ref="O1218:O1281" si="98">_xlfn.T.TEST(D1218:G1218,H1218:K1218,2,3)</f>
        <v>0.90977873948603305</v>
      </c>
      <c r="P1218">
        <v>1216</v>
      </c>
      <c r="Q1218">
        <f t="shared" ref="Q1218:Q1244" si="99">O1218*(1243/(1243-(1243-P1218)))</f>
        <v>0.9299794187344893</v>
      </c>
    </row>
    <row r="1219" spans="1:17" x14ac:dyDescent="0.25">
      <c r="A1219" t="s">
        <v>3669</v>
      </c>
      <c r="B1219" t="s">
        <v>3670</v>
      </c>
      <c r="C1219" t="s">
        <v>3671</v>
      </c>
      <c r="D1219">
        <v>21.988010836641902</v>
      </c>
      <c r="E1219" t="s">
        <v>80</v>
      </c>
      <c r="F1219">
        <v>22.0243625827659</v>
      </c>
      <c r="G1219" t="s">
        <v>80</v>
      </c>
      <c r="H1219" t="s">
        <v>80</v>
      </c>
      <c r="I1219" t="s">
        <v>80</v>
      </c>
      <c r="J1219">
        <v>24.510169639027701</v>
      </c>
      <c r="K1219">
        <v>20.0804400880576</v>
      </c>
      <c r="L1219">
        <f t="shared" si="95"/>
        <v>22.006186709703901</v>
      </c>
      <c r="M1219">
        <f t="shared" si="96"/>
        <v>22.295304863542651</v>
      </c>
      <c r="N1219">
        <f t="shared" si="97"/>
        <v>0.28911815383874995</v>
      </c>
      <c r="O1219">
        <f t="shared" si="98"/>
        <v>0.91736641827642362</v>
      </c>
      <c r="P1219">
        <v>1219</v>
      </c>
      <c r="Q1219">
        <f t="shared" si="99"/>
        <v>0.93542777515799391</v>
      </c>
    </row>
    <row r="1220" spans="1:17" x14ac:dyDescent="0.25">
      <c r="A1220" t="s">
        <v>3672</v>
      </c>
      <c r="B1220" t="s">
        <v>3673</v>
      </c>
      <c r="C1220" t="s">
        <v>3674</v>
      </c>
      <c r="D1220">
        <v>21.6794959942604</v>
      </c>
      <c r="E1220">
        <v>21.057127049904501</v>
      </c>
      <c r="F1220">
        <v>22.283319807738401</v>
      </c>
      <c r="G1220">
        <v>21.505682349390401</v>
      </c>
      <c r="H1220">
        <v>22.243424824865201</v>
      </c>
      <c r="I1220">
        <v>21.3962776402774</v>
      </c>
      <c r="J1220">
        <v>22.171063906423399</v>
      </c>
      <c r="K1220">
        <v>20.893500830538699</v>
      </c>
      <c r="L1220">
        <f t="shared" si="95"/>
        <v>21.631406300323423</v>
      </c>
      <c r="M1220">
        <f t="shared" si="96"/>
        <v>21.676066800526176</v>
      </c>
      <c r="N1220">
        <f t="shared" si="97"/>
        <v>4.4660500202752473E-2</v>
      </c>
      <c r="O1220">
        <f t="shared" si="98"/>
        <v>0.91727858719620303</v>
      </c>
      <c r="P1220">
        <v>1218</v>
      </c>
      <c r="Q1220">
        <f t="shared" si="99"/>
        <v>0.93610614440466366</v>
      </c>
    </row>
    <row r="1221" spans="1:17" x14ac:dyDescent="0.25">
      <c r="A1221" t="s">
        <v>3675</v>
      </c>
      <c r="B1221" t="s">
        <v>3253</v>
      </c>
      <c r="C1221" t="s">
        <v>3676</v>
      </c>
      <c r="D1221">
        <v>24.527815074787402</v>
      </c>
      <c r="E1221">
        <v>24.552965494185301</v>
      </c>
      <c r="F1221">
        <v>23.825043088348</v>
      </c>
      <c r="G1221">
        <v>24.191826165179901</v>
      </c>
      <c r="H1221">
        <v>23.515529818541602</v>
      </c>
      <c r="I1221">
        <v>23.1346372600431</v>
      </c>
      <c r="J1221">
        <v>25.166871849077499</v>
      </c>
      <c r="K1221">
        <v>25.044749621536901</v>
      </c>
      <c r="L1221">
        <f t="shared" si="95"/>
        <v>24.27441245562515</v>
      </c>
      <c r="M1221">
        <f t="shared" si="96"/>
        <v>24.215447137299776</v>
      </c>
      <c r="N1221">
        <f t="shared" si="97"/>
        <v>-5.8965318325373772E-2</v>
      </c>
      <c r="O1221">
        <f t="shared" si="98"/>
        <v>0.9199554882482931</v>
      </c>
      <c r="P1221">
        <v>1220</v>
      </c>
      <c r="Q1221">
        <f t="shared" si="99"/>
        <v>0.93729891138740029</v>
      </c>
    </row>
    <row r="1222" spans="1:17" x14ac:dyDescent="0.25">
      <c r="A1222" t="s">
        <v>3677</v>
      </c>
      <c r="B1222" t="s">
        <v>3678</v>
      </c>
      <c r="C1222" t="s">
        <v>3679</v>
      </c>
      <c r="D1222">
        <v>20.7858476810277</v>
      </c>
      <c r="E1222">
        <v>23.5157002392666</v>
      </c>
      <c r="F1222">
        <v>21.668349565148901</v>
      </c>
      <c r="G1222">
        <v>24.440486734693899</v>
      </c>
      <c r="H1222">
        <v>22.4515539990261</v>
      </c>
      <c r="I1222">
        <v>22.124055325796402</v>
      </c>
      <c r="J1222">
        <v>22.687781155502702</v>
      </c>
      <c r="K1222">
        <v>23.500212258504</v>
      </c>
      <c r="L1222">
        <f t="shared" si="95"/>
        <v>22.602596055034276</v>
      </c>
      <c r="M1222">
        <f t="shared" si="96"/>
        <v>22.690900684707302</v>
      </c>
      <c r="N1222">
        <f t="shared" si="97"/>
        <v>8.8304629673025659E-2</v>
      </c>
      <c r="O1222">
        <f t="shared" si="98"/>
        <v>0.92572973857931684</v>
      </c>
      <c r="P1222">
        <v>1222</v>
      </c>
      <c r="Q1222">
        <f t="shared" si="99"/>
        <v>0.94163835110809391</v>
      </c>
    </row>
    <row r="1223" spans="1:17" x14ac:dyDescent="0.25">
      <c r="A1223" t="s">
        <v>3680</v>
      </c>
      <c r="B1223" t="s">
        <v>3681</v>
      </c>
      <c r="C1223" t="s">
        <v>3682</v>
      </c>
      <c r="D1223">
        <v>29.844983792302799</v>
      </c>
      <c r="E1223">
        <v>20.2633783706884</v>
      </c>
      <c r="F1223">
        <v>30.485550518672898</v>
      </c>
      <c r="G1223">
        <v>24.2893610086923</v>
      </c>
      <c r="H1223">
        <v>29.012168453270601</v>
      </c>
      <c r="I1223">
        <v>21.984398752092499</v>
      </c>
      <c r="J1223">
        <v>32.315867822188203</v>
      </c>
      <c r="K1223">
        <v>22.928838677900298</v>
      </c>
      <c r="L1223">
        <f t="shared" si="95"/>
        <v>26.220818422589097</v>
      </c>
      <c r="M1223">
        <f t="shared" si="96"/>
        <v>26.560318426362901</v>
      </c>
      <c r="N1223">
        <f t="shared" si="97"/>
        <v>0.33950000377380363</v>
      </c>
      <c r="O1223">
        <f t="shared" si="98"/>
        <v>0.92507171441185632</v>
      </c>
      <c r="P1223">
        <v>1221</v>
      </c>
      <c r="Q1223">
        <f t="shared" si="99"/>
        <v>0.941739673230088</v>
      </c>
    </row>
    <row r="1224" spans="1:17" x14ac:dyDescent="0.25">
      <c r="A1224" t="s">
        <v>3683</v>
      </c>
      <c r="B1224" t="s">
        <v>3684</v>
      </c>
      <c r="C1224" t="s">
        <v>3685</v>
      </c>
      <c r="D1224">
        <v>26.242789053991299</v>
      </c>
      <c r="E1224">
        <v>26.373923147987899</v>
      </c>
      <c r="F1224">
        <v>25.503068982552101</v>
      </c>
      <c r="G1224">
        <v>25.572895600832201</v>
      </c>
      <c r="H1224">
        <v>25.7136409175776</v>
      </c>
      <c r="I1224">
        <v>26.104622556503799</v>
      </c>
      <c r="J1224">
        <v>26.152146648458601</v>
      </c>
      <c r="K1224">
        <v>25.8120154842617</v>
      </c>
      <c r="L1224">
        <f t="shared" si="95"/>
        <v>25.923169196340872</v>
      </c>
      <c r="M1224">
        <f t="shared" si="96"/>
        <v>25.945606401700424</v>
      </c>
      <c r="N1224">
        <f t="shared" si="97"/>
        <v>2.2437205359551626E-2</v>
      </c>
      <c r="O1224">
        <f t="shared" si="98"/>
        <v>0.93223418355506293</v>
      </c>
      <c r="P1224">
        <v>1223</v>
      </c>
      <c r="Q1224">
        <f t="shared" si="99"/>
        <v>0.94747922335154799</v>
      </c>
    </row>
    <row r="1225" spans="1:17" x14ac:dyDescent="0.25">
      <c r="A1225" t="s">
        <v>3686</v>
      </c>
      <c r="B1225" t="s">
        <v>3687</v>
      </c>
      <c r="C1225" t="s">
        <v>3688</v>
      </c>
      <c r="D1225">
        <v>31.084017141193101</v>
      </c>
      <c r="E1225">
        <v>30.894216393565301</v>
      </c>
      <c r="F1225">
        <v>28.513976974591898</v>
      </c>
      <c r="G1225">
        <v>28.4897067535939</v>
      </c>
      <c r="H1225">
        <v>29.953922545910199</v>
      </c>
      <c r="I1225">
        <v>29.776105287931699</v>
      </c>
      <c r="J1225">
        <v>29.505514571983401</v>
      </c>
      <c r="K1225">
        <v>29.486692687722702</v>
      </c>
      <c r="L1225">
        <f t="shared" si="95"/>
        <v>29.745479315736048</v>
      </c>
      <c r="M1225">
        <f t="shared" si="96"/>
        <v>29.680558773386998</v>
      </c>
      <c r="N1225">
        <f t="shared" si="97"/>
        <v>-6.4920542349049981E-2</v>
      </c>
      <c r="O1225">
        <f t="shared" si="98"/>
        <v>0.9343015099406895</v>
      </c>
      <c r="P1225">
        <v>1224</v>
      </c>
      <c r="Q1225">
        <f t="shared" si="99"/>
        <v>0.94880455625512827</v>
      </c>
    </row>
    <row r="1226" spans="1:17" x14ac:dyDescent="0.25">
      <c r="A1226" t="s">
        <v>3689</v>
      </c>
      <c r="B1226" t="s">
        <v>3690</v>
      </c>
      <c r="C1226" t="s">
        <v>3691</v>
      </c>
      <c r="D1226">
        <v>22.961615375069101</v>
      </c>
      <c r="E1226">
        <v>23.037335014572498</v>
      </c>
      <c r="F1226">
        <v>22.7601286918424</v>
      </c>
      <c r="G1226">
        <v>22.388606094530399</v>
      </c>
      <c r="H1226">
        <v>22.2501248485916</v>
      </c>
      <c r="I1226">
        <v>21.635542942211799</v>
      </c>
      <c r="J1226">
        <v>24.1517098431747</v>
      </c>
      <c r="K1226">
        <v>23.307382041640398</v>
      </c>
      <c r="L1226">
        <f t="shared" si="95"/>
        <v>22.786921294003601</v>
      </c>
      <c r="M1226">
        <f t="shared" si="96"/>
        <v>22.836189918904623</v>
      </c>
      <c r="N1226">
        <f t="shared" si="97"/>
        <v>4.9268624901021241E-2</v>
      </c>
      <c r="O1226">
        <f t="shared" si="98"/>
        <v>0.93669471656606962</v>
      </c>
      <c r="P1226">
        <v>1225</v>
      </c>
      <c r="Q1226">
        <f t="shared" si="99"/>
        <v>0.95045839403397914</v>
      </c>
    </row>
    <row r="1227" spans="1:17" x14ac:dyDescent="0.25">
      <c r="A1227" t="s">
        <v>3692</v>
      </c>
      <c r="B1227" t="s">
        <v>3693</v>
      </c>
      <c r="C1227" t="s">
        <v>3694</v>
      </c>
      <c r="D1227">
        <v>30.542281297780601</v>
      </c>
      <c r="E1227">
        <v>30.1020888128926</v>
      </c>
      <c r="F1227">
        <v>29.512049192155999</v>
      </c>
      <c r="G1227">
        <v>29.416976700361101</v>
      </c>
      <c r="H1227">
        <v>30.4735146811657</v>
      </c>
      <c r="I1227">
        <v>30.581822264961801</v>
      </c>
      <c r="J1227">
        <v>29.990975313399002</v>
      </c>
      <c r="K1227">
        <v>28.6905971616515</v>
      </c>
      <c r="L1227">
        <f t="shared" si="95"/>
        <v>29.893349000797574</v>
      </c>
      <c r="M1227">
        <f t="shared" si="96"/>
        <v>29.9342273552945</v>
      </c>
      <c r="N1227">
        <f t="shared" si="97"/>
        <v>4.087835449692534E-2</v>
      </c>
      <c r="O1227">
        <f t="shared" si="98"/>
        <v>0.93901635484506318</v>
      </c>
      <c r="P1227">
        <v>1226</v>
      </c>
      <c r="Q1227">
        <f t="shared" si="99"/>
        <v>0.95203697314226221</v>
      </c>
    </row>
    <row r="1228" spans="1:17" x14ac:dyDescent="0.25">
      <c r="A1228" t="s">
        <v>3695</v>
      </c>
      <c r="B1228" t="s">
        <v>3696</v>
      </c>
      <c r="C1228" t="s">
        <v>3697</v>
      </c>
      <c r="D1228">
        <v>22.128296029969398</v>
      </c>
      <c r="E1228">
        <v>21.500605031113999</v>
      </c>
      <c r="F1228">
        <v>23.015535585532302</v>
      </c>
      <c r="G1228">
        <v>21.546384868663498</v>
      </c>
      <c r="H1228" t="s">
        <v>80</v>
      </c>
      <c r="I1228" t="s">
        <v>80</v>
      </c>
      <c r="J1228">
        <v>23.603482537513401</v>
      </c>
      <c r="K1228">
        <v>20.739479113444698</v>
      </c>
      <c r="L1228">
        <f t="shared" si="95"/>
        <v>22.047705378819799</v>
      </c>
      <c r="M1228">
        <f t="shared" si="96"/>
        <v>22.171480825479051</v>
      </c>
      <c r="N1228">
        <f t="shared" si="97"/>
        <v>0.123775446659252</v>
      </c>
      <c r="O1228">
        <f t="shared" si="98"/>
        <v>0.9455223421236858</v>
      </c>
      <c r="P1228">
        <v>1227</v>
      </c>
      <c r="Q1228">
        <f t="shared" si="99"/>
        <v>0.95785189181723029</v>
      </c>
    </row>
    <row r="1229" spans="1:17" x14ac:dyDescent="0.25">
      <c r="A1229" t="s">
        <v>3698</v>
      </c>
      <c r="B1229" t="s">
        <v>3699</v>
      </c>
      <c r="C1229" t="s">
        <v>3700</v>
      </c>
      <c r="D1229">
        <v>32.664865978561402</v>
      </c>
      <c r="E1229">
        <v>32.775067461222797</v>
      </c>
      <c r="F1229">
        <v>32.088801732982603</v>
      </c>
      <c r="G1229">
        <v>32.247947802648198</v>
      </c>
      <c r="H1229">
        <v>33.6650401141004</v>
      </c>
      <c r="I1229">
        <v>33.819592996188099</v>
      </c>
      <c r="J1229">
        <v>31.4164669407538</v>
      </c>
      <c r="K1229">
        <v>31.077386150863902</v>
      </c>
      <c r="L1229">
        <f t="shared" si="95"/>
        <v>32.444170743853746</v>
      </c>
      <c r="M1229">
        <f t="shared" si="96"/>
        <v>32.494621550476552</v>
      </c>
      <c r="N1229">
        <f t="shared" si="97"/>
        <v>5.0450806622805544E-2</v>
      </c>
      <c r="O1229">
        <f t="shared" si="98"/>
        <v>0.94974497674460179</v>
      </c>
      <c r="P1229">
        <v>1230</v>
      </c>
      <c r="Q1229">
        <f t="shared" si="99"/>
        <v>0.95978293178336582</v>
      </c>
    </row>
    <row r="1230" spans="1:17" x14ac:dyDescent="0.25">
      <c r="A1230" t="s">
        <v>3701</v>
      </c>
      <c r="B1230" t="s">
        <v>3702</v>
      </c>
      <c r="C1230" t="s">
        <v>3703</v>
      </c>
      <c r="D1230" t="s">
        <v>80</v>
      </c>
      <c r="E1230" t="s">
        <v>80</v>
      </c>
      <c r="F1230">
        <v>23.655946032432499</v>
      </c>
      <c r="G1230">
        <v>18.5469053629093</v>
      </c>
      <c r="H1230">
        <v>23.3497789578566</v>
      </c>
      <c r="I1230">
        <v>21.466640079556601</v>
      </c>
      <c r="J1230">
        <v>23.2923386846794</v>
      </c>
      <c r="K1230">
        <v>17.160214146383201</v>
      </c>
      <c r="L1230">
        <f t="shared" si="95"/>
        <v>21.101425697670898</v>
      </c>
      <c r="M1230">
        <f t="shared" si="96"/>
        <v>21.317242967118951</v>
      </c>
      <c r="N1230">
        <f t="shared" si="97"/>
        <v>0.21581726944805268</v>
      </c>
      <c r="O1230">
        <f t="shared" si="98"/>
        <v>0.94919190366613049</v>
      </c>
      <c r="P1230">
        <v>1229</v>
      </c>
      <c r="Q1230">
        <f t="shared" si="99"/>
        <v>0.96000450468429632</v>
      </c>
    </row>
    <row r="1231" spans="1:17" x14ac:dyDescent="0.25">
      <c r="A1231" t="s">
        <v>3704</v>
      </c>
      <c r="B1231" t="s">
        <v>3705</v>
      </c>
      <c r="C1231" t="s">
        <v>3706</v>
      </c>
      <c r="D1231">
        <v>21.802133754176399</v>
      </c>
      <c r="E1231">
        <v>21.3461731100194</v>
      </c>
      <c r="F1231">
        <v>23.932043737201599</v>
      </c>
      <c r="G1231">
        <v>24.338342945562999</v>
      </c>
      <c r="H1231">
        <v>20.422879776455101</v>
      </c>
      <c r="I1231">
        <v>24.920011437802199</v>
      </c>
      <c r="J1231" t="s">
        <v>80</v>
      </c>
      <c r="K1231" t="s">
        <v>80</v>
      </c>
      <c r="L1231">
        <f t="shared" si="95"/>
        <v>22.8546733867401</v>
      </c>
      <c r="M1231">
        <f t="shared" si="96"/>
        <v>22.67144560712865</v>
      </c>
      <c r="N1231">
        <f t="shared" si="97"/>
        <v>-0.18322777961144965</v>
      </c>
      <c r="O1231">
        <f t="shared" si="98"/>
        <v>0.94901374036247765</v>
      </c>
      <c r="P1231">
        <v>1228</v>
      </c>
      <c r="Q1231">
        <f t="shared" si="99"/>
        <v>0.96060592774475539</v>
      </c>
    </row>
    <row r="1232" spans="1:17" x14ac:dyDescent="0.25">
      <c r="A1232" t="s">
        <v>3707</v>
      </c>
      <c r="B1232" t="s">
        <v>3708</v>
      </c>
      <c r="C1232" t="s">
        <v>3709</v>
      </c>
      <c r="D1232">
        <v>24.349935535972101</v>
      </c>
      <c r="E1232">
        <v>20.969012909107299</v>
      </c>
      <c r="F1232">
        <v>24.844874574332099</v>
      </c>
      <c r="G1232">
        <v>21.835583282365601</v>
      </c>
      <c r="H1232" t="s">
        <v>80</v>
      </c>
      <c r="I1232" t="s">
        <v>80</v>
      </c>
      <c r="J1232">
        <v>23.711092177049601</v>
      </c>
      <c r="K1232">
        <v>22.1288749528075</v>
      </c>
      <c r="L1232">
        <f t="shared" si="95"/>
        <v>22.999851575444275</v>
      </c>
      <c r="M1232">
        <f t="shared" si="96"/>
        <v>22.91998356492855</v>
      </c>
      <c r="N1232">
        <f t="shared" si="97"/>
        <v>-7.9868010515724563E-2</v>
      </c>
      <c r="O1232">
        <f t="shared" si="98"/>
        <v>0.95183780182092215</v>
      </c>
      <c r="P1232">
        <v>1231</v>
      </c>
      <c r="Q1232">
        <f t="shared" si="99"/>
        <v>0.9611164806363981</v>
      </c>
    </row>
    <row r="1233" spans="1:17" x14ac:dyDescent="0.25">
      <c r="A1233" t="s">
        <v>3710</v>
      </c>
      <c r="B1233" t="s">
        <v>3711</v>
      </c>
      <c r="C1233" t="s">
        <v>3712</v>
      </c>
      <c r="D1233">
        <v>21.714362904984601</v>
      </c>
      <c r="E1233">
        <v>21.558191050400701</v>
      </c>
      <c r="F1233" t="s">
        <v>80</v>
      </c>
      <c r="G1233" t="s">
        <v>80</v>
      </c>
      <c r="H1233">
        <v>24.288117069271401</v>
      </c>
      <c r="I1233">
        <v>24.651467927265799</v>
      </c>
      <c r="J1233">
        <v>18.955183181181201</v>
      </c>
      <c r="K1233">
        <v>18.2235520423643</v>
      </c>
      <c r="L1233">
        <f t="shared" si="95"/>
        <v>21.636276977692653</v>
      </c>
      <c r="M1233">
        <f t="shared" si="96"/>
        <v>21.529580055020677</v>
      </c>
      <c r="N1233">
        <f t="shared" si="97"/>
        <v>-0.10669692267197561</v>
      </c>
      <c r="O1233">
        <f t="shared" si="98"/>
        <v>0.9540896023168246</v>
      </c>
      <c r="P1233">
        <v>1232</v>
      </c>
      <c r="Q1233">
        <f t="shared" si="99"/>
        <v>0.96260825948036766</v>
      </c>
    </row>
    <row r="1234" spans="1:17" x14ac:dyDescent="0.25">
      <c r="A1234" t="s">
        <v>3713</v>
      </c>
      <c r="B1234" t="s">
        <v>3714</v>
      </c>
      <c r="C1234" t="s">
        <v>3715</v>
      </c>
      <c r="D1234">
        <v>28.404486228111502</v>
      </c>
      <c r="E1234">
        <v>28.990052854575801</v>
      </c>
      <c r="F1234">
        <v>26.384928061311101</v>
      </c>
      <c r="G1234">
        <v>26.953919437076198</v>
      </c>
      <c r="H1234">
        <v>28.589787308375598</v>
      </c>
      <c r="I1234">
        <v>28.666067660105</v>
      </c>
      <c r="J1234">
        <v>26.764824869368798</v>
      </c>
      <c r="K1234">
        <v>26.896289028867699</v>
      </c>
      <c r="L1234">
        <f t="shared" si="95"/>
        <v>27.683346645268649</v>
      </c>
      <c r="M1234">
        <f t="shared" si="96"/>
        <v>27.729242216679275</v>
      </c>
      <c r="N1234">
        <f t="shared" si="97"/>
        <v>4.589557141062528E-2</v>
      </c>
      <c r="O1234">
        <f t="shared" si="98"/>
        <v>0.9561795758451086</v>
      </c>
      <c r="P1234">
        <v>1233</v>
      </c>
      <c r="Q1234">
        <f t="shared" si="99"/>
        <v>0.9639344791366341</v>
      </c>
    </row>
    <row r="1235" spans="1:17" x14ac:dyDescent="0.25">
      <c r="A1235" t="s">
        <v>3716</v>
      </c>
      <c r="B1235" t="s">
        <v>3717</v>
      </c>
      <c r="C1235" t="s">
        <v>3718</v>
      </c>
      <c r="D1235" t="s">
        <v>80</v>
      </c>
      <c r="E1235" t="s">
        <v>80</v>
      </c>
      <c r="F1235">
        <v>22.601460045996699</v>
      </c>
      <c r="G1235">
        <v>21.311916054227598</v>
      </c>
      <c r="H1235" t="s">
        <v>80</v>
      </c>
      <c r="I1235" t="s">
        <v>80</v>
      </c>
      <c r="J1235">
        <v>23.496856689901101</v>
      </c>
      <c r="K1235">
        <v>20.5602236817966</v>
      </c>
      <c r="L1235">
        <f t="shared" si="95"/>
        <v>21.956688050112149</v>
      </c>
      <c r="M1235">
        <f t="shared" si="96"/>
        <v>22.028540185848851</v>
      </c>
      <c r="N1235">
        <f t="shared" si="97"/>
        <v>7.1852135736701683E-2</v>
      </c>
      <c r="O1235">
        <f t="shared" si="98"/>
        <v>0.96988722649358272</v>
      </c>
      <c r="P1235">
        <v>1236</v>
      </c>
      <c r="Q1235">
        <f t="shared" si="99"/>
        <v>0.97538011531676638</v>
      </c>
    </row>
    <row r="1236" spans="1:17" x14ac:dyDescent="0.25">
      <c r="A1236" t="s">
        <v>3719</v>
      </c>
      <c r="B1236" t="s">
        <v>3720</v>
      </c>
      <c r="C1236" t="s">
        <v>3721</v>
      </c>
      <c r="D1236">
        <v>27.342422850037099</v>
      </c>
      <c r="E1236">
        <v>27.596686871614601</v>
      </c>
      <c r="F1236">
        <v>27.850592709910799</v>
      </c>
      <c r="G1236">
        <v>28.342510474725</v>
      </c>
      <c r="H1236">
        <v>27.604410264433099</v>
      </c>
      <c r="I1236">
        <v>27.599153822466501</v>
      </c>
      <c r="J1236">
        <v>28.205906808841601</v>
      </c>
      <c r="K1236">
        <v>27.7643492914981</v>
      </c>
      <c r="L1236">
        <f t="shared" si="95"/>
        <v>27.783053226571877</v>
      </c>
      <c r="M1236">
        <f t="shared" si="96"/>
        <v>27.793455046809825</v>
      </c>
      <c r="N1236">
        <f t="shared" si="97"/>
        <v>1.0401820237948556E-2</v>
      </c>
      <c r="O1236">
        <f t="shared" si="98"/>
        <v>0.96918046813917558</v>
      </c>
      <c r="P1236">
        <v>1235</v>
      </c>
      <c r="Q1236">
        <f t="shared" si="99"/>
        <v>0.97545856024048205</v>
      </c>
    </row>
    <row r="1237" spans="1:17" x14ac:dyDescent="0.25">
      <c r="A1237" t="s">
        <v>3722</v>
      </c>
      <c r="B1237" t="s">
        <v>3723</v>
      </c>
      <c r="C1237" t="s">
        <v>3724</v>
      </c>
      <c r="D1237">
        <v>33.087286839612403</v>
      </c>
      <c r="E1237">
        <v>26.361872159644001</v>
      </c>
      <c r="F1237">
        <v>34.317578507559297</v>
      </c>
      <c r="G1237">
        <v>27.0541775132507</v>
      </c>
      <c r="H1237">
        <v>32.4481218883151</v>
      </c>
      <c r="I1237">
        <v>26.5861408736797</v>
      </c>
      <c r="J1237">
        <v>35.447216275591202</v>
      </c>
      <c r="K1237">
        <v>26.824914589950701</v>
      </c>
      <c r="L1237">
        <f t="shared" si="95"/>
        <v>30.205228755016599</v>
      </c>
      <c r="M1237">
        <f t="shared" si="96"/>
        <v>30.326598406884173</v>
      </c>
      <c r="N1237">
        <f t="shared" si="97"/>
        <v>0.12136965186757465</v>
      </c>
      <c r="O1237">
        <f t="shared" si="98"/>
        <v>0.96888748971352667</v>
      </c>
      <c r="P1237">
        <v>1234</v>
      </c>
      <c r="Q1237">
        <f t="shared" si="99"/>
        <v>0.97595393007610509</v>
      </c>
    </row>
    <row r="1238" spans="1:17" x14ac:dyDescent="0.25">
      <c r="A1238" t="s">
        <v>3725</v>
      </c>
      <c r="B1238" t="s">
        <v>3726</v>
      </c>
      <c r="C1238" t="s">
        <v>3727</v>
      </c>
      <c r="D1238">
        <v>25.410657399149802</v>
      </c>
      <c r="E1238">
        <v>25.713568460824199</v>
      </c>
      <c r="F1238">
        <v>25.548362140188399</v>
      </c>
      <c r="G1238">
        <v>25.143573629148602</v>
      </c>
      <c r="H1238">
        <v>25.159116234134199</v>
      </c>
      <c r="I1238">
        <v>24.233885208677101</v>
      </c>
      <c r="J1238">
        <v>26.401427163269499</v>
      </c>
      <c r="K1238">
        <v>26.081158086994499</v>
      </c>
      <c r="L1238">
        <f t="shared" si="95"/>
        <v>25.454040407327753</v>
      </c>
      <c r="M1238">
        <f t="shared" si="96"/>
        <v>25.468896673268823</v>
      </c>
      <c r="N1238">
        <f t="shared" si="97"/>
        <v>1.4856265941070035E-2</v>
      </c>
      <c r="O1238">
        <f t="shared" si="98"/>
        <v>0.97811905861625903</v>
      </c>
      <c r="P1238">
        <v>1237</v>
      </c>
      <c r="Q1238">
        <f t="shared" si="99"/>
        <v>0.98286337094584464</v>
      </c>
    </row>
    <row r="1239" spans="1:17" x14ac:dyDescent="0.25">
      <c r="A1239" t="s">
        <v>3728</v>
      </c>
      <c r="B1239" t="s">
        <v>3729</v>
      </c>
      <c r="C1239" t="s">
        <v>3730</v>
      </c>
      <c r="D1239">
        <v>26.639061129861201</v>
      </c>
      <c r="E1239">
        <v>26.210514527175601</v>
      </c>
      <c r="F1239">
        <v>25.949538369898601</v>
      </c>
      <c r="G1239">
        <v>25.552847457469099</v>
      </c>
      <c r="H1239">
        <v>25.8958985008917</v>
      </c>
      <c r="I1239">
        <v>26.168192154001499</v>
      </c>
      <c r="J1239">
        <v>26.440395438074699</v>
      </c>
      <c r="K1239">
        <v>25.871385611858798</v>
      </c>
      <c r="L1239">
        <f t="shared" si="95"/>
        <v>26.087990371101125</v>
      </c>
      <c r="M1239">
        <f t="shared" si="96"/>
        <v>26.093967926206673</v>
      </c>
      <c r="N1239">
        <f t="shared" si="97"/>
        <v>5.9775551055487597E-3</v>
      </c>
      <c r="O1239">
        <f t="shared" si="98"/>
        <v>0.9828611806426415</v>
      </c>
      <c r="P1239">
        <v>1239</v>
      </c>
      <c r="Q1239">
        <f t="shared" si="99"/>
        <v>0.98603425951477275</v>
      </c>
    </row>
    <row r="1240" spans="1:17" x14ac:dyDescent="0.25">
      <c r="A1240" t="s">
        <v>3731</v>
      </c>
      <c r="B1240" t="s">
        <v>3732</v>
      </c>
      <c r="C1240" t="s">
        <v>3733</v>
      </c>
      <c r="D1240">
        <v>22.805087289444501</v>
      </c>
      <c r="E1240">
        <v>22.531737291675299</v>
      </c>
      <c r="F1240" t="s">
        <v>80</v>
      </c>
      <c r="G1240" t="s">
        <v>80</v>
      </c>
      <c r="H1240">
        <v>25.089208768812099</v>
      </c>
      <c r="I1240">
        <v>25.114330898261599</v>
      </c>
      <c r="J1240">
        <v>19.9361906472862</v>
      </c>
      <c r="K1240">
        <v>20.667909902995699</v>
      </c>
      <c r="L1240">
        <f t="shared" si="95"/>
        <v>22.6684122905599</v>
      </c>
      <c r="M1240">
        <f t="shared" si="96"/>
        <v>22.701910054338899</v>
      </c>
      <c r="N1240">
        <f t="shared" si="97"/>
        <v>3.3497763778999712E-2</v>
      </c>
      <c r="O1240">
        <f t="shared" si="98"/>
        <v>0.98239078280599534</v>
      </c>
      <c r="P1240">
        <v>1238</v>
      </c>
      <c r="Q1240">
        <f t="shared" si="99"/>
        <v>0.9863584354021423</v>
      </c>
    </row>
    <row r="1241" spans="1:17" x14ac:dyDescent="0.25">
      <c r="A1241" t="s">
        <v>3734</v>
      </c>
      <c r="B1241" t="s">
        <v>3735</v>
      </c>
      <c r="C1241" t="s">
        <v>3736</v>
      </c>
      <c r="D1241">
        <v>22.703366505605299</v>
      </c>
      <c r="E1241">
        <v>22.389516151995998</v>
      </c>
      <c r="F1241">
        <v>22.234105312003699</v>
      </c>
      <c r="G1241">
        <v>22.320224364531398</v>
      </c>
      <c r="H1241">
        <v>23.341256420764001</v>
      </c>
      <c r="I1241">
        <v>23.450307100254498</v>
      </c>
      <c r="J1241">
        <v>21.3923557046643</v>
      </c>
      <c r="K1241">
        <v>21.509144697618101</v>
      </c>
      <c r="L1241">
        <f t="shared" si="95"/>
        <v>22.4118030835341</v>
      </c>
      <c r="M1241">
        <f t="shared" si="96"/>
        <v>22.423265980825224</v>
      </c>
      <c r="N1241">
        <f t="shared" si="97"/>
        <v>1.1462897291124818E-2</v>
      </c>
      <c r="O1241">
        <f t="shared" si="98"/>
        <v>0.98518780696919983</v>
      </c>
      <c r="P1241">
        <v>1240</v>
      </c>
      <c r="Q1241">
        <f t="shared" si="99"/>
        <v>0.98757132585702856</v>
      </c>
    </row>
    <row r="1242" spans="1:17" x14ac:dyDescent="0.25">
      <c r="A1242" t="s">
        <v>3737</v>
      </c>
      <c r="B1242" t="s">
        <v>3738</v>
      </c>
      <c r="C1242" t="s">
        <v>3739</v>
      </c>
      <c r="D1242">
        <v>21.8318180402939</v>
      </c>
      <c r="E1242">
        <v>21.345607679857</v>
      </c>
      <c r="F1242">
        <v>20.939526143531999</v>
      </c>
      <c r="G1242">
        <v>21.099624609303799</v>
      </c>
      <c r="H1242">
        <v>23.225283973742702</v>
      </c>
      <c r="I1242">
        <v>23.9143051897485</v>
      </c>
      <c r="J1242">
        <v>19.1088265075979</v>
      </c>
      <c r="K1242">
        <v>19.053221072209698</v>
      </c>
      <c r="L1242">
        <f t="shared" si="95"/>
        <v>21.304144118246676</v>
      </c>
      <c r="M1242">
        <f t="shared" si="96"/>
        <v>21.3254091858247</v>
      </c>
      <c r="N1242">
        <f t="shared" si="97"/>
        <v>2.1265067578024599E-2</v>
      </c>
      <c r="O1242">
        <f t="shared" si="98"/>
        <v>0.98809913274454075</v>
      </c>
      <c r="P1242">
        <v>1241</v>
      </c>
      <c r="Q1242">
        <f t="shared" si="99"/>
        <v>0.98969155681020482</v>
      </c>
    </row>
    <row r="1243" spans="1:17" x14ac:dyDescent="0.25">
      <c r="A1243" t="s">
        <v>3740</v>
      </c>
      <c r="B1243" t="s">
        <v>3741</v>
      </c>
      <c r="C1243" t="s">
        <v>3742</v>
      </c>
      <c r="D1243">
        <v>26.597268364892599</v>
      </c>
      <c r="E1243">
        <v>26.5107700954552</v>
      </c>
      <c r="F1243">
        <v>26.696849525962801</v>
      </c>
      <c r="G1243">
        <v>26.866495814463999</v>
      </c>
      <c r="H1243">
        <v>27.6732606209053</v>
      </c>
      <c r="I1243">
        <v>27.5101523006524</v>
      </c>
      <c r="J1243">
        <v>25.944799617508899</v>
      </c>
      <c r="K1243">
        <v>25.521984694054101</v>
      </c>
      <c r="L1243">
        <f t="shared" si="95"/>
        <v>26.667845950193652</v>
      </c>
      <c r="M1243">
        <f t="shared" si="96"/>
        <v>26.662549308280173</v>
      </c>
      <c r="N1243">
        <f t="shared" si="97"/>
        <v>-5.2966419134783393E-3</v>
      </c>
      <c r="O1243">
        <f t="shared" si="98"/>
        <v>0.99289560732560034</v>
      </c>
      <c r="P1243">
        <v>1242</v>
      </c>
      <c r="Q1243">
        <f t="shared" si="99"/>
        <v>0.99369504018174015</v>
      </c>
    </row>
    <row r="1244" spans="1:17" x14ac:dyDescent="0.25">
      <c r="A1244" t="s">
        <v>3743</v>
      </c>
      <c r="B1244" t="s">
        <v>3744</v>
      </c>
      <c r="C1244" t="s">
        <v>3745</v>
      </c>
      <c r="D1244">
        <v>24.890304617423801</v>
      </c>
      <c r="E1244">
        <v>24.754366402278201</v>
      </c>
      <c r="F1244">
        <v>25.951099157656699</v>
      </c>
      <c r="G1244">
        <v>25.865131449050001</v>
      </c>
      <c r="H1244">
        <v>26.603921592579201</v>
      </c>
      <c r="I1244">
        <v>26.442518540866999</v>
      </c>
      <c r="J1244">
        <v>24.220616745268</v>
      </c>
      <c r="K1244">
        <v>24.175063990127601</v>
      </c>
      <c r="L1244">
        <f t="shared" si="95"/>
        <v>25.365225406602175</v>
      </c>
      <c r="M1244">
        <f t="shared" si="96"/>
        <v>25.360530217210449</v>
      </c>
      <c r="N1244">
        <f t="shared" si="97"/>
        <v>-4.6951893917253074E-3</v>
      </c>
      <c r="O1244">
        <f t="shared" si="98"/>
        <v>0.99523904110572836</v>
      </c>
      <c r="P1244">
        <v>1243</v>
      </c>
      <c r="Q1244">
        <f t="shared" si="99"/>
        <v>0.99523904110572836</v>
      </c>
    </row>
    <row r="1245" spans="1:17" x14ac:dyDescent="0.25">
      <c r="A1245" t="s">
        <v>3746</v>
      </c>
      <c r="B1245" t="s">
        <v>3747</v>
      </c>
      <c r="C1245" t="s">
        <v>3748</v>
      </c>
      <c r="D1245" t="s">
        <v>80</v>
      </c>
      <c r="E1245" t="s">
        <v>80</v>
      </c>
      <c r="F1245" t="s">
        <v>80</v>
      </c>
      <c r="G1245" t="s">
        <v>80</v>
      </c>
      <c r="H1245" t="s">
        <v>80</v>
      </c>
      <c r="I1245" t="s">
        <v>80</v>
      </c>
      <c r="J1245">
        <v>17.923764631034999</v>
      </c>
      <c r="K1245">
        <v>17.036999096503799</v>
      </c>
      <c r="L1245" t="e">
        <f t="shared" si="95"/>
        <v>#DIV/0!</v>
      </c>
      <c r="M1245">
        <f t="shared" si="96"/>
        <v>17.480381863769399</v>
      </c>
      <c r="N1245" t="e">
        <f t="shared" si="97"/>
        <v>#DIV/0!</v>
      </c>
      <c r="O1245" t="e">
        <f t="shared" si="98"/>
        <v>#DIV/0!</v>
      </c>
    </row>
    <row r="1246" spans="1:17" x14ac:dyDescent="0.25">
      <c r="A1246" t="s">
        <v>3749</v>
      </c>
      <c r="B1246" t="s">
        <v>3750</v>
      </c>
      <c r="C1246" t="s">
        <v>3751</v>
      </c>
      <c r="D1246" t="s">
        <v>80</v>
      </c>
      <c r="E1246" t="s">
        <v>80</v>
      </c>
      <c r="F1246" t="s">
        <v>80</v>
      </c>
      <c r="G1246" t="s">
        <v>80</v>
      </c>
      <c r="H1246" t="s">
        <v>80</v>
      </c>
      <c r="I1246" t="s">
        <v>80</v>
      </c>
      <c r="J1246">
        <v>18.133229796804699</v>
      </c>
      <c r="K1246">
        <v>17.197300420073599</v>
      </c>
      <c r="L1246" t="e">
        <f t="shared" si="95"/>
        <v>#DIV/0!</v>
      </c>
      <c r="M1246">
        <f t="shared" si="96"/>
        <v>17.665265108439151</v>
      </c>
      <c r="N1246" t="e">
        <f t="shared" si="97"/>
        <v>#DIV/0!</v>
      </c>
      <c r="O1246" t="e">
        <f t="shared" si="98"/>
        <v>#DIV/0!</v>
      </c>
    </row>
    <row r="1247" spans="1:17" x14ac:dyDescent="0.25">
      <c r="A1247" t="s">
        <v>3752</v>
      </c>
      <c r="B1247" t="s">
        <v>3753</v>
      </c>
      <c r="C1247" t="s">
        <v>3754</v>
      </c>
      <c r="D1247" t="s">
        <v>80</v>
      </c>
      <c r="E1247" t="s">
        <v>80</v>
      </c>
      <c r="F1247" t="s">
        <v>80</v>
      </c>
      <c r="G1247" t="s">
        <v>80</v>
      </c>
      <c r="H1247">
        <v>18.535839079074599</v>
      </c>
      <c r="I1247">
        <v>18.434590109220899</v>
      </c>
      <c r="J1247">
        <v>16.7995958487843</v>
      </c>
      <c r="K1247">
        <v>17.092749982048399</v>
      </c>
      <c r="L1247" t="e">
        <f t="shared" si="95"/>
        <v>#DIV/0!</v>
      </c>
      <c r="M1247">
        <f t="shared" si="96"/>
        <v>17.715693754782048</v>
      </c>
      <c r="N1247" t="e">
        <f t="shared" si="97"/>
        <v>#DIV/0!</v>
      </c>
      <c r="O1247" t="e">
        <f t="shared" si="98"/>
        <v>#DIV/0!</v>
      </c>
    </row>
    <row r="1248" spans="1:17" x14ac:dyDescent="0.25">
      <c r="A1248" t="s">
        <v>3755</v>
      </c>
      <c r="B1248" t="s">
        <v>3756</v>
      </c>
      <c r="C1248" t="s">
        <v>3757</v>
      </c>
      <c r="D1248" t="s">
        <v>80</v>
      </c>
      <c r="E1248" t="s">
        <v>80</v>
      </c>
      <c r="F1248" t="s">
        <v>80</v>
      </c>
      <c r="G1248" t="s">
        <v>80</v>
      </c>
      <c r="H1248">
        <v>19.279075398694101</v>
      </c>
      <c r="I1248">
        <v>18.867551145704599</v>
      </c>
      <c r="J1248">
        <v>17.344430643508701</v>
      </c>
      <c r="K1248">
        <v>17.545516018493799</v>
      </c>
      <c r="L1248" t="e">
        <f t="shared" si="95"/>
        <v>#DIV/0!</v>
      </c>
      <c r="M1248">
        <f t="shared" si="96"/>
        <v>18.2591433016003</v>
      </c>
      <c r="N1248" t="e">
        <f t="shared" si="97"/>
        <v>#DIV/0!</v>
      </c>
      <c r="O1248" t="e">
        <f t="shared" si="98"/>
        <v>#DIV/0!</v>
      </c>
    </row>
    <row r="1249" spans="1:15" x14ac:dyDescent="0.25">
      <c r="A1249" t="s">
        <v>3758</v>
      </c>
      <c r="B1249" t="s">
        <v>3759</v>
      </c>
      <c r="C1249" t="s">
        <v>3760</v>
      </c>
      <c r="D1249" t="s">
        <v>80</v>
      </c>
      <c r="E1249" t="s">
        <v>80</v>
      </c>
      <c r="F1249" t="s">
        <v>80</v>
      </c>
      <c r="G1249" t="s">
        <v>80</v>
      </c>
      <c r="H1249" t="s">
        <v>80</v>
      </c>
      <c r="I1249" t="s">
        <v>80</v>
      </c>
      <c r="J1249">
        <v>18.266470413506799</v>
      </c>
      <c r="K1249" t="s">
        <v>80</v>
      </c>
      <c r="L1249" t="e">
        <f t="shared" si="95"/>
        <v>#DIV/0!</v>
      </c>
      <c r="M1249">
        <f t="shared" si="96"/>
        <v>18.266470413506799</v>
      </c>
      <c r="N1249" t="e">
        <f t="shared" si="97"/>
        <v>#DIV/0!</v>
      </c>
      <c r="O1249" t="e">
        <f t="shared" si="98"/>
        <v>#DIV/0!</v>
      </c>
    </row>
    <row r="1250" spans="1:15" x14ac:dyDescent="0.25">
      <c r="A1250" t="s">
        <v>3761</v>
      </c>
      <c r="B1250" t="s">
        <v>3762</v>
      </c>
      <c r="C1250" t="s">
        <v>3763</v>
      </c>
      <c r="D1250" t="s">
        <v>80</v>
      </c>
      <c r="E1250" t="s">
        <v>80</v>
      </c>
      <c r="F1250" t="s">
        <v>80</v>
      </c>
      <c r="G1250" t="s">
        <v>80</v>
      </c>
      <c r="H1250" t="s">
        <v>80</v>
      </c>
      <c r="I1250" t="s">
        <v>80</v>
      </c>
      <c r="J1250">
        <v>17.871679865284801</v>
      </c>
      <c r="K1250">
        <v>18.8517668831085</v>
      </c>
      <c r="L1250" t="e">
        <f t="shared" si="95"/>
        <v>#DIV/0!</v>
      </c>
      <c r="M1250">
        <f t="shared" si="96"/>
        <v>18.36172337419665</v>
      </c>
      <c r="N1250" t="e">
        <f t="shared" si="97"/>
        <v>#DIV/0!</v>
      </c>
      <c r="O1250" t="e">
        <f t="shared" si="98"/>
        <v>#DIV/0!</v>
      </c>
    </row>
    <row r="1251" spans="1:15" x14ac:dyDescent="0.25">
      <c r="A1251" t="s">
        <v>3764</v>
      </c>
      <c r="B1251" t="s">
        <v>3765</v>
      </c>
      <c r="C1251" t="s">
        <v>3766</v>
      </c>
      <c r="D1251" t="s">
        <v>80</v>
      </c>
      <c r="E1251" t="s">
        <v>80</v>
      </c>
      <c r="F1251" t="s">
        <v>80</v>
      </c>
      <c r="G1251" t="s">
        <v>80</v>
      </c>
      <c r="H1251">
        <v>18.657449049800501</v>
      </c>
      <c r="I1251">
        <v>18.151257993928201</v>
      </c>
      <c r="J1251" t="s">
        <v>80</v>
      </c>
      <c r="K1251" t="s">
        <v>80</v>
      </c>
      <c r="L1251" t="e">
        <f t="shared" si="95"/>
        <v>#DIV/0!</v>
      </c>
      <c r="M1251">
        <f t="shared" si="96"/>
        <v>18.404353521864351</v>
      </c>
      <c r="N1251" t="e">
        <f t="shared" si="97"/>
        <v>#DIV/0!</v>
      </c>
      <c r="O1251" t="e">
        <f t="shared" si="98"/>
        <v>#DIV/0!</v>
      </c>
    </row>
    <row r="1252" spans="1:15" x14ac:dyDescent="0.25">
      <c r="A1252" t="s">
        <v>3767</v>
      </c>
      <c r="B1252" t="s">
        <v>3768</v>
      </c>
      <c r="C1252" t="s">
        <v>3769</v>
      </c>
      <c r="D1252" t="s">
        <v>80</v>
      </c>
      <c r="E1252" t="s">
        <v>80</v>
      </c>
      <c r="F1252" t="s">
        <v>80</v>
      </c>
      <c r="G1252" t="s">
        <v>80</v>
      </c>
      <c r="H1252">
        <v>19.010062886647599</v>
      </c>
      <c r="I1252">
        <v>17.809099989902698</v>
      </c>
      <c r="J1252" t="s">
        <v>80</v>
      </c>
      <c r="K1252" t="s">
        <v>80</v>
      </c>
      <c r="L1252" t="e">
        <f t="shared" si="95"/>
        <v>#DIV/0!</v>
      </c>
      <c r="M1252">
        <f t="shared" si="96"/>
        <v>18.409581438275147</v>
      </c>
      <c r="N1252" t="e">
        <f t="shared" si="97"/>
        <v>#DIV/0!</v>
      </c>
      <c r="O1252" t="e">
        <f t="shared" si="98"/>
        <v>#DIV/0!</v>
      </c>
    </row>
    <row r="1253" spans="1:15" x14ac:dyDescent="0.25">
      <c r="A1253" t="s">
        <v>3770</v>
      </c>
      <c r="B1253" t="s">
        <v>3771</v>
      </c>
      <c r="C1253" t="s">
        <v>3772</v>
      </c>
      <c r="D1253" t="s">
        <v>80</v>
      </c>
      <c r="E1253" t="s">
        <v>80</v>
      </c>
      <c r="F1253" t="s">
        <v>80</v>
      </c>
      <c r="G1253" t="s">
        <v>80</v>
      </c>
      <c r="H1253">
        <v>18.414676471695199</v>
      </c>
      <c r="I1253">
        <v>18.447595931837</v>
      </c>
      <c r="J1253" t="s">
        <v>80</v>
      </c>
      <c r="K1253" t="s">
        <v>80</v>
      </c>
      <c r="L1253" t="e">
        <f t="shared" si="95"/>
        <v>#DIV/0!</v>
      </c>
      <c r="M1253">
        <f t="shared" si="96"/>
        <v>18.431136201766101</v>
      </c>
      <c r="N1253" t="e">
        <f t="shared" si="97"/>
        <v>#DIV/0!</v>
      </c>
      <c r="O1253" t="e">
        <f t="shared" si="98"/>
        <v>#DIV/0!</v>
      </c>
    </row>
    <row r="1254" spans="1:15" x14ac:dyDescent="0.25">
      <c r="A1254" t="s">
        <v>3773</v>
      </c>
      <c r="B1254" t="s">
        <v>3774</v>
      </c>
      <c r="C1254" t="s">
        <v>3775</v>
      </c>
      <c r="D1254" t="s">
        <v>80</v>
      </c>
      <c r="E1254" t="s">
        <v>80</v>
      </c>
      <c r="F1254" t="s">
        <v>80</v>
      </c>
      <c r="G1254" t="s">
        <v>80</v>
      </c>
      <c r="H1254" t="s">
        <v>80</v>
      </c>
      <c r="I1254" t="s">
        <v>80</v>
      </c>
      <c r="J1254">
        <v>18.715819840418501</v>
      </c>
      <c r="K1254">
        <v>18.8108688519265</v>
      </c>
      <c r="L1254" t="e">
        <f t="shared" si="95"/>
        <v>#DIV/0!</v>
      </c>
      <c r="M1254">
        <f t="shared" si="96"/>
        <v>18.763344346172502</v>
      </c>
      <c r="N1254" t="e">
        <f t="shared" si="97"/>
        <v>#DIV/0!</v>
      </c>
      <c r="O1254" t="e">
        <f t="shared" si="98"/>
        <v>#DIV/0!</v>
      </c>
    </row>
    <row r="1255" spans="1:15" x14ac:dyDescent="0.25">
      <c r="A1255" t="s">
        <v>3776</v>
      </c>
      <c r="B1255" t="s">
        <v>3777</v>
      </c>
      <c r="C1255" t="s">
        <v>3778</v>
      </c>
      <c r="D1255" t="s">
        <v>80</v>
      </c>
      <c r="E1255" t="s">
        <v>80</v>
      </c>
      <c r="F1255" t="s">
        <v>80</v>
      </c>
      <c r="G1255" t="s">
        <v>80</v>
      </c>
      <c r="H1255">
        <v>20.037456127272399</v>
      </c>
      <c r="I1255">
        <v>19.387646522029701</v>
      </c>
      <c r="J1255">
        <v>17.8402576601896</v>
      </c>
      <c r="K1255">
        <v>17.9720611168262</v>
      </c>
      <c r="L1255" t="e">
        <f t="shared" si="95"/>
        <v>#DIV/0!</v>
      </c>
      <c r="M1255">
        <f t="shared" si="96"/>
        <v>18.809355356579477</v>
      </c>
      <c r="N1255" t="e">
        <f t="shared" si="97"/>
        <v>#DIV/0!</v>
      </c>
      <c r="O1255" t="e">
        <f t="shared" si="98"/>
        <v>#DIV/0!</v>
      </c>
    </row>
    <row r="1256" spans="1:15" x14ac:dyDescent="0.25">
      <c r="A1256" t="s">
        <v>3779</v>
      </c>
      <c r="B1256" t="s">
        <v>3780</v>
      </c>
      <c r="C1256" t="s">
        <v>3781</v>
      </c>
      <c r="D1256" t="s">
        <v>80</v>
      </c>
      <c r="E1256" t="s">
        <v>80</v>
      </c>
      <c r="F1256" t="s">
        <v>80</v>
      </c>
      <c r="G1256" t="s">
        <v>80</v>
      </c>
      <c r="H1256">
        <v>19.209550373642799</v>
      </c>
      <c r="I1256">
        <v>18.608395549506</v>
      </c>
      <c r="J1256" t="s">
        <v>80</v>
      </c>
      <c r="K1256" t="s">
        <v>80</v>
      </c>
      <c r="L1256" t="e">
        <f t="shared" si="95"/>
        <v>#DIV/0!</v>
      </c>
      <c r="M1256">
        <f t="shared" si="96"/>
        <v>18.908972961574399</v>
      </c>
      <c r="N1256" t="e">
        <f t="shared" si="97"/>
        <v>#DIV/0!</v>
      </c>
      <c r="O1256" t="e">
        <f t="shared" si="98"/>
        <v>#DIV/0!</v>
      </c>
    </row>
    <row r="1257" spans="1:15" x14ac:dyDescent="0.25">
      <c r="A1257" t="s">
        <v>3782</v>
      </c>
      <c r="B1257" t="s">
        <v>3783</v>
      </c>
      <c r="C1257" t="s">
        <v>3784</v>
      </c>
      <c r="D1257" t="s">
        <v>80</v>
      </c>
      <c r="E1257" t="s">
        <v>80</v>
      </c>
      <c r="F1257" t="s">
        <v>80</v>
      </c>
      <c r="G1257" t="s">
        <v>80</v>
      </c>
      <c r="H1257">
        <v>18.733049565123</v>
      </c>
      <c r="I1257">
        <v>19.345735456456499</v>
      </c>
      <c r="J1257" t="s">
        <v>80</v>
      </c>
      <c r="K1257" t="s">
        <v>80</v>
      </c>
      <c r="L1257" t="e">
        <f t="shared" si="95"/>
        <v>#DIV/0!</v>
      </c>
      <c r="M1257">
        <f t="shared" si="96"/>
        <v>19.039392510789749</v>
      </c>
      <c r="N1257" t="e">
        <f t="shared" si="97"/>
        <v>#DIV/0!</v>
      </c>
      <c r="O1257" t="e">
        <f t="shared" si="98"/>
        <v>#DIV/0!</v>
      </c>
    </row>
    <row r="1258" spans="1:15" x14ac:dyDescent="0.25">
      <c r="A1258" t="s">
        <v>3785</v>
      </c>
      <c r="B1258" t="s">
        <v>3786</v>
      </c>
      <c r="C1258" t="s">
        <v>3787</v>
      </c>
      <c r="D1258" t="s">
        <v>80</v>
      </c>
      <c r="E1258" t="s">
        <v>80</v>
      </c>
      <c r="F1258" t="s">
        <v>80</v>
      </c>
      <c r="G1258" t="s">
        <v>80</v>
      </c>
      <c r="H1258">
        <v>19.085661450699899</v>
      </c>
      <c r="I1258">
        <v>19.092473599868999</v>
      </c>
      <c r="J1258" t="s">
        <v>80</v>
      </c>
      <c r="K1258" t="s">
        <v>80</v>
      </c>
      <c r="L1258" t="e">
        <f t="shared" si="95"/>
        <v>#DIV/0!</v>
      </c>
      <c r="M1258">
        <f t="shared" si="96"/>
        <v>19.089067525284449</v>
      </c>
      <c r="N1258" t="e">
        <f t="shared" si="97"/>
        <v>#DIV/0!</v>
      </c>
      <c r="O1258" t="e">
        <f t="shared" si="98"/>
        <v>#DIV/0!</v>
      </c>
    </row>
    <row r="1259" spans="1:15" x14ac:dyDescent="0.25">
      <c r="A1259" t="s">
        <v>3788</v>
      </c>
      <c r="B1259" t="s">
        <v>3789</v>
      </c>
      <c r="C1259" t="s">
        <v>3790</v>
      </c>
      <c r="D1259" t="s">
        <v>80</v>
      </c>
      <c r="E1259" t="s">
        <v>80</v>
      </c>
      <c r="F1259" t="s">
        <v>80</v>
      </c>
      <c r="G1259" t="s">
        <v>80</v>
      </c>
      <c r="H1259" t="s">
        <v>80</v>
      </c>
      <c r="I1259" t="s">
        <v>80</v>
      </c>
      <c r="J1259">
        <v>18.8000319778278</v>
      </c>
      <c r="K1259">
        <v>19.398877086163701</v>
      </c>
      <c r="L1259" t="e">
        <f t="shared" si="95"/>
        <v>#DIV/0!</v>
      </c>
      <c r="M1259">
        <f t="shared" si="96"/>
        <v>19.09945453199575</v>
      </c>
      <c r="N1259" t="e">
        <f t="shared" si="97"/>
        <v>#DIV/0!</v>
      </c>
      <c r="O1259" t="e">
        <f t="shared" si="98"/>
        <v>#DIV/0!</v>
      </c>
    </row>
    <row r="1260" spans="1:15" x14ac:dyDescent="0.25">
      <c r="A1260" t="s">
        <v>3791</v>
      </c>
      <c r="B1260" t="s">
        <v>3792</v>
      </c>
      <c r="C1260" t="s">
        <v>3793</v>
      </c>
      <c r="D1260" t="s">
        <v>80</v>
      </c>
      <c r="E1260" t="s">
        <v>80</v>
      </c>
      <c r="F1260" t="s">
        <v>80</v>
      </c>
      <c r="G1260" t="s">
        <v>80</v>
      </c>
      <c r="H1260">
        <v>18.942999647434601</v>
      </c>
      <c r="I1260">
        <v>19.456310128878801</v>
      </c>
      <c r="J1260" t="s">
        <v>80</v>
      </c>
      <c r="K1260" t="s">
        <v>80</v>
      </c>
      <c r="L1260" t="e">
        <f t="shared" si="95"/>
        <v>#DIV/0!</v>
      </c>
      <c r="M1260">
        <f t="shared" si="96"/>
        <v>19.199654888156701</v>
      </c>
      <c r="N1260" t="e">
        <f t="shared" si="97"/>
        <v>#DIV/0!</v>
      </c>
      <c r="O1260" t="e">
        <f t="shared" si="98"/>
        <v>#DIV/0!</v>
      </c>
    </row>
    <row r="1261" spans="1:15" x14ac:dyDescent="0.25">
      <c r="A1261" t="s">
        <v>3794</v>
      </c>
      <c r="B1261" t="s">
        <v>3795</v>
      </c>
      <c r="C1261" t="s">
        <v>3796</v>
      </c>
      <c r="D1261" t="s">
        <v>80</v>
      </c>
      <c r="E1261" t="s">
        <v>80</v>
      </c>
      <c r="F1261" t="s">
        <v>80</v>
      </c>
      <c r="G1261" t="s">
        <v>80</v>
      </c>
      <c r="H1261">
        <v>19.264936534659199</v>
      </c>
      <c r="I1261">
        <v>19.322936663506699</v>
      </c>
      <c r="J1261" t="s">
        <v>80</v>
      </c>
      <c r="K1261" t="s">
        <v>80</v>
      </c>
      <c r="L1261" t="e">
        <f t="shared" si="95"/>
        <v>#DIV/0!</v>
      </c>
      <c r="M1261">
        <f t="shared" si="96"/>
        <v>19.293936599082947</v>
      </c>
      <c r="N1261" t="e">
        <f t="shared" si="97"/>
        <v>#DIV/0!</v>
      </c>
      <c r="O1261" t="e">
        <f t="shared" si="98"/>
        <v>#DIV/0!</v>
      </c>
    </row>
    <row r="1262" spans="1:15" x14ac:dyDescent="0.25">
      <c r="A1262" t="s">
        <v>3797</v>
      </c>
      <c r="B1262" t="s">
        <v>3798</v>
      </c>
      <c r="C1262" t="s">
        <v>3799</v>
      </c>
      <c r="D1262" t="s">
        <v>80</v>
      </c>
      <c r="E1262" t="s">
        <v>80</v>
      </c>
      <c r="F1262" t="s">
        <v>80</v>
      </c>
      <c r="G1262" t="s">
        <v>80</v>
      </c>
      <c r="H1262">
        <v>19.530173197912099</v>
      </c>
      <c r="I1262">
        <v>19.349706543579501</v>
      </c>
      <c r="J1262" t="s">
        <v>80</v>
      </c>
      <c r="K1262" t="s">
        <v>80</v>
      </c>
      <c r="L1262" t="e">
        <f t="shared" si="95"/>
        <v>#DIV/0!</v>
      </c>
      <c r="M1262">
        <f t="shared" si="96"/>
        <v>19.4399398707458</v>
      </c>
      <c r="N1262" t="e">
        <f t="shared" si="97"/>
        <v>#DIV/0!</v>
      </c>
      <c r="O1262" t="e">
        <f t="shared" si="98"/>
        <v>#DIV/0!</v>
      </c>
    </row>
    <row r="1263" spans="1:15" x14ac:dyDescent="0.25">
      <c r="A1263" t="s">
        <v>3800</v>
      </c>
      <c r="B1263" t="s">
        <v>3801</v>
      </c>
      <c r="C1263" t="s">
        <v>3802</v>
      </c>
      <c r="D1263" t="s">
        <v>80</v>
      </c>
      <c r="E1263" t="s">
        <v>80</v>
      </c>
      <c r="F1263" t="s">
        <v>80</v>
      </c>
      <c r="G1263" t="s">
        <v>80</v>
      </c>
      <c r="H1263">
        <v>19.7853535346073</v>
      </c>
      <c r="I1263">
        <v>19.131421635285999</v>
      </c>
      <c r="J1263" t="s">
        <v>80</v>
      </c>
      <c r="K1263" t="s">
        <v>80</v>
      </c>
      <c r="L1263" t="e">
        <f t="shared" si="95"/>
        <v>#DIV/0!</v>
      </c>
      <c r="M1263">
        <f t="shared" si="96"/>
        <v>19.458387584946649</v>
      </c>
      <c r="N1263" t="e">
        <f t="shared" si="97"/>
        <v>#DIV/0!</v>
      </c>
      <c r="O1263" t="e">
        <f t="shared" si="98"/>
        <v>#DIV/0!</v>
      </c>
    </row>
    <row r="1264" spans="1:15" x14ac:dyDescent="0.25">
      <c r="A1264" t="s">
        <v>3803</v>
      </c>
      <c r="B1264" t="s">
        <v>3804</v>
      </c>
      <c r="C1264" t="s">
        <v>3805</v>
      </c>
      <c r="D1264" t="s">
        <v>80</v>
      </c>
      <c r="E1264" t="s">
        <v>80</v>
      </c>
      <c r="F1264" t="s">
        <v>80</v>
      </c>
      <c r="G1264" t="s">
        <v>80</v>
      </c>
      <c r="H1264" t="s">
        <v>80</v>
      </c>
      <c r="I1264" t="s">
        <v>80</v>
      </c>
      <c r="J1264">
        <v>18.745373770377402</v>
      </c>
      <c r="K1264">
        <v>20.172812553071701</v>
      </c>
      <c r="L1264" t="e">
        <f t="shared" si="95"/>
        <v>#DIV/0!</v>
      </c>
      <c r="M1264">
        <f t="shared" si="96"/>
        <v>19.459093161724553</v>
      </c>
      <c r="N1264" t="e">
        <f t="shared" si="97"/>
        <v>#DIV/0!</v>
      </c>
      <c r="O1264" t="e">
        <f t="shared" si="98"/>
        <v>#DIV/0!</v>
      </c>
    </row>
    <row r="1265" spans="1:15" x14ac:dyDescent="0.25">
      <c r="A1265" t="s">
        <v>3806</v>
      </c>
      <c r="B1265" t="s">
        <v>3807</v>
      </c>
      <c r="C1265" t="s">
        <v>3808</v>
      </c>
      <c r="D1265" t="s">
        <v>80</v>
      </c>
      <c r="E1265" t="s">
        <v>80</v>
      </c>
      <c r="F1265" t="s">
        <v>80</v>
      </c>
      <c r="G1265" t="s">
        <v>80</v>
      </c>
      <c r="H1265">
        <v>19.5420053219785</v>
      </c>
      <c r="I1265">
        <v>19.5366016830897</v>
      </c>
      <c r="J1265" t="s">
        <v>80</v>
      </c>
      <c r="K1265" t="s">
        <v>80</v>
      </c>
      <c r="L1265" t="e">
        <f t="shared" si="95"/>
        <v>#DIV/0!</v>
      </c>
      <c r="M1265">
        <f t="shared" si="96"/>
        <v>19.5393035025341</v>
      </c>
      <c r="N1265" t="e">
        <f t="shared" si="97"/>
        <v>#DIV/0!</v>
      </c>
      <c r="O1265" t="e">
        <f t="shared" si="98"/>
        <v>#DIV/0!</v>
      </c>
    </row>
    <row r="1266" spans="1:15" x14ac:dyDescent="0.25">
      <c r="A1266" t="s">
        <v>3809</v>
      </c>
      <c r="B1266" t="s">
        <v>3810</v>
      </c>
      <c r="C1266" t="s">
        <v>3811</v>
      </c>
      <c r="D1266" t="s">
        <v>80</v>
      </c>
      <c r="E1266" t="s">
        <v>80</v>
      </c>
      <c r="F1266" t="s">
        <v>80</v>
      </c>
      <c r="G1266" t="s">
        <v>80</v>
      </c>
      <c r="H1266">
        <v>19.9207602796304</v>
      </c>
      <c r="I1266">
        <v>19.159265868844699</v>
      </c>
      <c r="J1266" t="s">
        <v>80</v>
      </c>
      <c r="K1266" t="s">
        <v>80</v>
      </c>
      <c r="L1266" t="e">
        <f t="shared" si="95"/>
        <v>#DIV/0!</v>
      </c>
      <c r="M1266">
        <f t="shared" si="96"/>
        <v>19.54001307423755</v>
      </c>
      <c r="N1266" t="e">
        <f t="shared" si="97"/>
        <v>#DIV/0!</v>
      </c>
      <c r="O1266" t="e">
        <f t="shared" si="98"/>
        <v>#DIV/0!</v>
      </c>
    </row>
    <row r="1267" spans="1:15" x14ac:dyDescent="0.25">
      <c r="A1267" t="s">
        <v>3812</v>
      </c>
      <c r="B1267" t="s">
        <v>3813</v>
      </c>
      <c r="C1267" t="s">
        <v>3814</v>
      </c>
      <c r="D1267" t="s">
        <v>80</v>
      </c>
      <c r="E1267" t="s">
        <v>80</v>
      </c>
      <c r="F1267" t="s">
        <v>80</v>
      </c>
      <c r="G1267" t="s">
        <v>80</v>
      </c>
      <c r="H1267">
        <v>19.269571421405502</v>
      </c>
      <c r="I1267">
        <v>19.8664428596203</v>
      </c>
      <c r="J1267" t="s">
        <v>80</v>
      </c>
      <c r="K1267" t="s">
        <v>80</v>
      </c>
      <c r="L1267" t="e">
        <f t="shared" si="95"/>
        <v>#DIV/0!</v>
      </c>
      <c r="M1267">
        <f t="shared" si="96"/>
        <v>19.568007140512901</v>
      </c>
      <c r="N1267" t="e">
        <f t="shared" si="97"/>
        <v>#DIV/0!</v>
      </c>
      <c r="O1267" t="e">
        <f t="shared" si="98"/>
        <v>#DIV/0!</v>
      </c>
    </row>
    <row r="1268" spans="1:15" x14ac:dyDescent="0.25">
      <c r="A1268" t="s">
        <v>3815</v>
      </c>
      <c r="B1268" t="s">
        <v>3816</v>
      </c>
      <c r="C1268" t="s">
        <v>3817</v>
      </c>
      <c r="D1268" t="s">
        <v>80</v>
      </c>
      <c r="E1268" t="s">
        <v>80</v>
      </c>
      <c r="F1268" t="s">
        <v>80</v>
      </c>
      <c r="G1268" t="s">
        <v>80</v>
      </c>
      <c r="H1268">
        <v>19.234153891679799</v>
      </c>
      <c r="I1268">
        <v>19.966050271568701</v>
      </c>
      <c r="J1268" t="s">
        <v>80</v>
      </c>
      <c r="K1268" t="s">
        <v>80</v>
      </c>
      <c r="L1268" t="e">
        <f t="shared" si="95"/>
        <v>#DIV/0!</v>
      </c>
      <c r="M1268">
        <f t="shared" si="96"/>
        <v>19.60010208162425</v>
      </c>
      <c r="N1268" t="e">
        <f t="shared" si="97"/>
        <v>#DIV/0!</v>
      </c>
      <c r="O1268" t="e">
        <f t="shared" si="98"/>
        <v>#DIV/0!</v>
      </c>
    </row>
    <row r="1269" spans="1:15" x14ac:dyDescent="0.25">
      <c r="A1269" t="s">
        <v>3818</v>
      </c>
      <c r="B1269" t="s">
        <v>3819</v>
      </c>
      <c r="C1269" t="s">
        <v>3820</v>
      </c>
      <c r="D1269" t="s">
        <v>80</v>
      </c>
      <c r="E1269" t="s">
        <v>80</v>
      </c>
      <c r="F1269" t="s">
        <v>80</v>
      </c>
      <c r="G1269" t="s">
        <v>80</v>
      </c>
      <c r="H1269">
        <v>19.839964769039501</v>
      </c>
      <c r="I1269">
        <v>19.407437135438201</v>
      </c>
      <c r="J1269" t="s">
        <v>80</v>
      </c>
      <c r="K1269" t="s">
        <v>80</v>
      </c>
      <c r="L1269" t="e">
        <f t="shared" si="95"/>
        <v>#DIV/0!</v>
      </c>
      <c r="M1269">
        <f t="shared" si="96"/>
        <v>19.623700952238849</v>
      </c>
      <c r="N1269" t="e">
        <f t="shared" si="97"/>
        <v>#DIV/0!</v>
      </c>
      <c r="O1269" t="e">
        <f t="shared" si="98"/>
        <v>#DIV/0!</v>
      </c>
    </row>
    <row r="1270" spans="1:15" x14ac:dyDescent="0.25">
      <c r="A1270" t="s">
        <v>3821</v>
      </c>
      <c r="B1270" t="s">
        <v>3822</v>
      </c>
      <c r="C1270" t="s">
        <v>3823</v>
      </c>
      <c r="D1270" t="s">
        <v>80</v>
      </c>
      <c r="E1270" t="s">
        <v>80</v>
      </c>
      <c r="F1270" t="s">
        <v>80</v>
      </c>
      <c r="G1270" t="s">
        <v>80</v>
      </c>
      <c r="H1270">
        <v>19.063772985426699</v>
      </c>
      <c r="I1270">
        <v>19.1054353081587</v>
      </c>
      <c r="J1270">
        <v>20.275935993375199</v>
      </c>
      <c r="K1270">
        <v>20.067704490510401</v>
      </c>
      <c r="L1270" t="e">
        <f t="shared" si="95"/>
        <v>#DIV/0!</v>
      </c>
      <c r="M1270">
        <f t="shared" si="96"/>
        <v>19.628212194367748</v>
      </c>
      <c r="N1270" t="e">
        <f t="shared" si="97"/>
        <v>#DIV/0!</v>
      </c>
      <c r="O1270" t="e">
        <f t="shared" si="98"/>
        <v>#DIV/0!</v>
      </c>
    </row>
    <row r="1271" spans="1:15" x14ac:dyDescent="0.25">
      <c r="A1271" t="s">
        <v>3824</v>
      </c>
      <c r="B1271" t="s">
        <v>3825</v>
      </c>
      <c r="C1271" t="s">
        <v>3826</v>
      </c>
      <c r="D1271" t="s">
        <v>80</v>
      </c>
      <c r="E1271" t="s">
        <v>80</v>
      </c>
      <c r="F1271" t="s">
        <v>80</v>
      </c>
      <c r="G1271" t="s">
        <v>80</v>
      </c>
      <c r="H1271">
        <v>20.026917918415901</v>
      </c>
      <c r="I1271">
        <v>19.231076709828301</v>
      </c>
      <c r="J1271" t="s">
        <v>80</v>
      </c>
      <c r="K1271" t="s">
        <v>80</v>
      </c>
      <c r="L1271" t="e">
        <f t="shared" si="95"/>
        <v>#DIV/0!</v>
      </c>
      <c r="M1271">
        <f t="shared" si="96"/>
        <v>19.628997314122103</v>
      </c>
      <c r="N1271" t="e">
        <f t="shared" si="97"/>
        <v>#DIV/0!</v>
      </c>
      <c r="O1271" t="e">
        <f t="shared" si="98"/>
        <v>#DIV/0!</v>
      </c>
    </row>
    <row r="1272" spans="1:15" x14ac:dyDescent="0.25">
      <c r="A1272" t="s">
        <v>3827</v>
      </c>
      <c r="B1272" t="s">
        <v>3828</v>
      </c>
      <c r="C1272" t="s">
        <v>3829</v>
      </c>
      <c r="D1272" t="s">
        <v>80</v>
      </c>
      <c r="E1272" t="s">
        <v>80</v>
      </c>
      <c r="F1272" t="s">
        <v>80</v>
      </c>
      <c r="G1272" t="s">
        <v>80</v>
      </c>
      <c r="H1272">
        <v>19.699223295639499</v>
      </c>
      <c r="I1272">
        <v>19.582505271776999</v>
      </c>
      <c r="J1272" t="s">
        <v>80</v>
      </c>
      <c r="K1272" t="s">
        <v>80</v>
      </c>
      <c r="L1272" t="e">
        <f t="shared" si="95"/>
        <v>#DIV/0!</v>
      </c>
      <c r="M1272">
        <f t="shared" si="96"/>
        <v>19.640864283708247</v>
      </c>
      <c r="N1272" t="e">
        <f t="shared" si="97"/>
        <v>#DIV/0!</v>
      </c>
      <c r="O1272" t="e">
        <f t="shared" si="98"/>
        <v>#DIV/0!</v>
      </c>
    </row>
    <row r="1273" spans="1:15" x14ac:dyDescent="0.25">
      <c r="A1273" t="s">
        <v>3830</v>
      </c>
      <c r="B1273" t="s">
        <v>3831</v>
      </c>
      <c r="C1273" t="s">
        <v>3832</v>
      </c>
      <c r="D1273" t="s">
        <v>80</v>
      </c>
      <c r="E1273" t="s">
        <v>80</v>
      </c>
      <c r="F1273" t="s">
        <v>80</v>
      </c>
      <c r="G1273" t="s">
        <v>80</v>
      </c>
      <c r="H1273">
        <v>21.306141117310201</v>
      </c>
      <c r="I1273">
        <v>20.8753178100628</v>
      </c>
      <c r="J1273">
        <v>17.477786711257401</v>
      </c>
      <c r="K1273">
        <v>18.959814183967602</v>
      </c>
      <c r="L1273" t="e">
        <f t="shared" si="95"/>
        <v>#DIV/0!</v>
      </c>
      <c r="M1273">
        <f t="shared" si="96"/>
        <v>19.654764955649501</v>
      </c>
      <c r="N1273" t="e">
        <f t="shared" si="97"/>
        <v>#DIV/0!</v>
      </c>
      <c r="O1273" t="e">
        <f t="shared" si="98"/>
        <v>#DIV/0!</v>
      </c>
    </row>
    <row r="1274" spans="1:15" x14ac:dyDescent="0.25">
      <c r="A1274" t="s">
        <v>3833</v>
      </c>
      <c r="B1274" t="s">
        <v>3834</v>
      </c>
      <c r="C1274" t="s">
        <v>3835</v>
      </c>
      <c r="D1274" t="s">
        <v>80</v>
      </c>
      <c r="E1274" t="s">
        <v>80</v>
      </c>
      <c r="F1274" t="s">
        <v>80</v>
      </c>
      <c r="G1274" t="s">
        <v>80</v>
      </c>
      <c r="H1274">
        <v>21.731491493120199</v>
      </c>
      <c r="I1274">
        <v>21.839759729994999</v>
      </c>
      <c r="J1274">
        <v>16.698677284441199</v>
      </c>
      <c r="K1274">
        <v>18.400068182117799</v>
      </c>
      <c r="L1274" t="e">
        <f t="shared" si="95"/>
        <v>#DIV/0!</v>
      </c>
      <c r="M1274">
        <f t="shared" si="96"/>
        <v>19.667499172418552</v>
      </c>
      <c r="N1274" t="e">
        <f t="shared" si="97"/>
        <v>#DIV/0!</v>
      </c>
      <c r="O1274" t="e">
        <f t="shared" si="98"/>
        <v>#DIV/0!</v>
      </c>
    </row>
    <row r="1275" spans="1:15" x14ac:dyDescent="0.25">
      <c r="A1275" t="s">
        <v>3836</v>
      </c>
      <c r="B1275" t="s">
        <v>3837</v>
      </c>
      <c r="C1275" t="s">
        <v>3838</v>
      </c>
      <c r="D1275" t="s">
        <v>80</v>
      </c>
      <c r="E1275" t="s">
        <v>80</v>
      </c>
      <c r="F1275" t="s">
        <v>80</v>
      </c>
      <c r="G1275" t="s">
        <v>80</v>
      </c>
      <c r="H1275">
        <v>20.689822896503401</v>
      </c>
      <c r="I1275">
        <v>18.720737686361201</v>
      </c>
      <c r="J1275" t="s">
        <v>80</v>
      </c>
      <c r="K1275" t="s">
        <v>80</v>
      </c>
      <c r="L1275" t="e">
        <f t="shared" si="95"/>
        <v>#DIV/0!</v>
      </c>
      <c r="M1275">
        <f t="shared" si="96"/>
        <v>19.705280291432302</v>
      </c>
      <c r="N1275" t="e">
        <f t="shared" si="97"/>
        <v>#DIV/0!</v>
      </c>
      <c r="O1275" t="e">
        <f t="shared" si="98"/>
        <v>#DIV/0!</v>
      </c>
    </row>
    <row r="1276" spans="1:15" x14ac:dyDescent="0.25">
      <c r="A1276" t="s">
        <v>3839</v>
      </c>
      <c r="B1276" t="s">
        <v>3840</v>
      </c>
      <c r="C1276" t="s">
        <v>3841</v>
      </c>
      <c r="D1276" t="s">
        <v>80</v>
      </c>
      <c r="E1276" t="s">
        <v>80</v>
      </c>
      <c r="F1276" t="s">
        <v>80</v>
      </c>
      <c r="G1276" t="s">
        <v>80</v>
      </c>
      <c r="H1276" t="s">
        <v>80</v>
      </c>
      <c r="I1276" t="s">
        <v>80</v>
      </c>
      <c r="J1276">
        <v>19.398423314234801</v>
      </c>
      <c r="K1276">
        <v>20.0353647773929</v>
      </c>
      <c r="L1276" t="e">
        <f t="shared" si="95"/>
        <v>#DIV/0!</v>
      </c>
      <c r="M1276">
        <f t="shared" si="96"/>
        <v>19.716894045813852</v>
      </c>
      <c r="N1276" t="e">
        <f t="shared" si="97"/>
        <v>#DIV/0!</v>
      </c>
      <c r="O1276" t="e">
        <f t="shared" si="98"/>
        <v>#DIV/0!</v>
      </c>
    </row>
    <row r="1277" spans="1:15" x14ac:dyDescent="0.25">
      <c r="A1277" t="s">
        <v>3842</v>
      </c>
      <c r="B1277" t="s">
        <v>3843</v>
      </c>
      <c r="C1277" t="s">
        <v>3844</v>
      </c>
      <c r="D1277" t="s">
        <v>80</v>
      </c>
      <c r="E1277" t="s">
        <v>80</v>
      </c>
      <c r="F1277" t="s">
        <v>80</v>
      </c>
      <c r="G1277" t="s">
        <v>80</v>
      </c>
      <c r="H1277">
        <v>19.9493819541044</v>
      </c>
      <c r="I1277">
        <v>19.538526723956799</v>
      </c>
      <c r="J1277" t="s">
        <v>80</v>
      </c>
      <c r="K1277" t="s">
        <v>80</v>
      </c>
      <c r="L1277" t="e">
        <f t="shared" si="95"/>
        <v>#DIV/0!</v>
      </c>
      <c r="M1277">
        <f t="shared" si="96"/>
        <v>19.743954339030601</v>
      </c>
      <c r="N1277" t="e">
        <f t="shared" si="97"/>
        <v>#DIV/0!</v>
      </c>
      <c r="O1277" t="e">
        <f t="shared" si="98"/>
        <v>#DIV/0!</v>
      </c>
    </row>
    <row r="1278" spans="1:15" x14ac:dyDescent="0.25">
      <c r="A1278" t="s">
        <v>3845</v>
      </c>
      <c r="B1278" t="s">
        <v>3846</v>
      </c>
      <c r="C1278" t="s">
        <v>3847</v>
      </c>
      <c r="D1278" t="s">
        <v>80</v>
      </c>
      <c r="E1278" t="s">
        <v>80</v>
      </c>
      <c r="F1278" t="s">
        <v>80</v>
      </c>
      <c r="G1278" t="s">
        <v>80</v>
      </c>
      <c r="H1278">
        <v>20.493993184063701</v>
      </c>
      <c r="I1278">
        <v>18.998624247928099</v>
      </c>
      <c r="J1278" t="s">
        <v>80</v>
      </c>
      <c r="K1278" t="s">
        <v>80</v>
      </c>
      <c r="L1278" t="e">
        <f t="shared" si="95"/>
        <v>#DIV/0!</v>
      </c>
      <c r="M1278">
        <f t="shared" si="96"/>
        <v>19.746308715995902</v>
      </c>
      <c r="N1278" t="e">
        <f t="shared" si="97"/>
        <v>#DIV/0!</v>
      </c>
      <c r="O1278" t="e">
        <f t="shared" si="98"/>
        <v>#DIV/0!</v>
      </c>
    </row>
    <row r="1279" spans="1:15" x14ac:dyDescent="0.25">
      <c r="A1279" t="s">
        <v>3848</v>
      </c>
      <c r="B1279" t="s">
        <v>3849</v>
      </c>
      <c r="C1279" t="s">
        <v>3850</v>
      </c>
      <c r="D1279" t="s">
        <v>80</v>
      </c>
      <c r="E1279" t="s">
        <v>80</v>
      </c>
      <c r="F1279" t="s">
        <v>80</v>
      </c>
      <c r="G1279" t="s">
        <v>80</v>
      </c>
      <c r="H1279">
        <v>21.817420806204701</v>
      </c>
      <c r="I1279">
        <v>21.517675917784899</v>
      </c>
      <c r="J1279">
        <v>17.565984071840901</v>
      </c>
      <c r="K1279">
        <v>18.103591625732001</v>
      </c>
      <c r="L1279" t="e">
        <f t="shared" si="95"/>
        <v>#DIV/0!</v>
      </c>
      <c r="M1279">
        <f t="shared" si="96"/>
        <v>19.751168105390626</v>
      </c>
      <c r="N1279" t="e">
        <f t="shared" si="97"/>
        <v>#DIV/0!</v>
      </c>
      <c r="O1279" t="e">
        <f t="shared" si="98"/>
        <v>#DIV/0!</v>
      </c>
    </row>
    <row r="1280" spans="1:15" x14ac:dyDescent="0.25">
      <c r="A1280" t="s">
        <v>3851</v>
      </c>
      <c r="B1280" t="s">
        <v>3852</v>
      </c>
      <c r="C1280" t="s">
        <v>3853</v>
      </c>
      <c r="D1280" t="s">
        <v>80</v>
      </c>
      <c r="E1280" t="s">
        <v>80</v>
      </c>
      <c r="F1280" t="s">
        <v>80</v>
      </c>
      <c r="G1280" t="s">
        <v>80</v>
      </c>
      <c r="H1280">
        <v>22.584788150670001</v>
      </c>
      <c r="I1280">
        <v>22.8334344827284</v>
      </c>
      <c r="J1280">
        <v>15.4369283303493</v>
      </c>
      <c r="K1280">
        <v>18.216934658519602</v>
      </c>
      <c r="L1280" t="e">
        <f t="shared" si="95"/>
        <v>#DIV/0!</v>
      </c>
      <c r="M1280">
        <f t="shared" si="96"/>
        <v>19.768021405566827</v>
      </c>
      <c r="N1280" t="e">
        <f t="shared" si="97"/>
        <v>#DIV/0!</v>
      </c>
      <c r="O1280" t="e">
        <f t="shared" si="98"/>
        <v>#DIV/0!</v>
      </c>
    </row>
    <row r="1281" spans="1:15" x14ac:dyDescent="0.25">
      <c r="A1281" t="s">
        <v>3854</v>
      </c>
      <c r="B1281" t="s">
        <v>3855</v>
      </c>
      <c r="C1281" t="s">
        <v>3856</v>
      </c>
      <c r="D1281" t="s">
        <v>80</v>
      </c>
      <c r="E1281" t="s">
        <v>80</v>
      </c>
      <c r="F1281" t="s">
        <v>80</v>
      </c>
      <c r="G1281" t="s">
        <v>80</v>
      </c>
      <c r="H1281">
        <v>19.5743784255577</v>
      </c>
      <c r="I1281">
        <v>19.9750306429682</v>
      </c>
      <c r="J1281" t="s">
        <v>80</v>
      </c>
      <c r="K1281" t="s">
        <v>80</v>
      </c>
      <c r="L1281" t="e">
        <f t="shared" si="95"/>
        <v>#DIV/0!</v>
      </c>
      <c r="M1281">
        <f t="shared" si="96"/>
        <v>19.774704534262952</v>
      </c>
      <c r="N1281" t="e">
        <f t="shared" si="97"/>
        <v>#DIV/0!</v>
      </c>
      <c r="O1281" t="e">
        <f t="shared" si="98"/>
        <v>#DIV/0!</v>
      </c>
    </row>
    <row r="1282" spans="1:15" x14ac:dyDescent="0.25">
      <c r="A1282" t="s">
        <v>3857</v>
      </c>
      <c r="B1282" t="s">
        <v>3858</v>
      </c>
      <c r="C1282" t="s">
        <v>3859</v>
      </c>
      <c r="D1282" t="s">
        <v>80</v>
      </c>
      <c r="E1282" t="s">
        <v>80</v>
      </c>
      <c r="F1282" t="s">
        <v>80</v>
      </c>
      <c r="G1282" t="s">
        <v>80</v>
      </c>
      <c r="H1282">
        <v>19.837602018690099</v>
      </c>
      <c r="I1282">
        <v>19.740888261579201</v>
      </c>
      <c r="J1282" t="s">
        <v>80</v>
      </c>
      <c r="K1282" t="s">
        <v>80</v>
      </c>
      <c r="L1282" t="e">
        <f t="shared" ref="L1282:L1345" si="100">AVERAGE(D1282:G1282)</f>
        <v>#DIV/0!</v>
      </c>
      <c r="M1282">
        <f t="shared" ref="M1282:M1345" si="101">AVERAGE(H1282:K1282)</f>
        <v>19.78924514013465</v>
      </c>
      <c r="N1282" t="e">
        <f t="shared" ref="N1282:N1345" si="102">M1282-L1282</f>
        <v>#DIV/0!</v>
      </c>
      <c r="O1282" t="e">
        <f t="shared" ref="O1282:O1345" si="103">_xlfn.T.TEST(D1282:G1282,H1282:K1282,2,3)</f>
        <v>#DIV/0!</v>
      </c>
    </row>
    <row r="1283" spans="1:15" x14ac:dyDescent="0.25">
      <c r="A1283" t="s">
        <v>3860</v>
      </c>
      <c r="B1283" t="s">
        <v>3861</v>
      </c>
      <c r="C1283" t="s">
        <v>3862</v>
      </c>
      <c r="D1283" t="s">
        <v>80</v>
      </c>
      <c r="E1283" t="s">
        <v>80</v>
      </c>
      <c r="F1283" t="s">
        <v>80</v>
      </c>
      <c r="G1283" t="s">
        <v>80</v>
      </c>
      <c r="H1283">
        <v>20.249414030056101</v>
      </c>
      <c r="I1283">
        <v>19.3590305622606</v>
      </c>
      <c r="J1283" t="s">
        <v>80</v>
      </c>
      <c r="K1283" t="s">
        <v>80</v>
      </c>
      <c r="L1283" t="e">
        <f t="shared" si="100"/>
        <v>#DIV/0!</v>
      </c>
      <c r="M1283">
        <f t="shared" si="101"/>
        <v>19.804222296158351</v>
      </c>
      <c r="N1283" t="e">
        <f t="shared" si="102"/>
        <v>#DIV/0!</v>
      </c>
      <c r="O1283" t="e">
        <f t="shared" si="103"/>
        <v>#DIV/0!</v>
      </c>
    </row>
    <row r="1284" spans="1:15" x14ac:dyDescent="0.25">
      <c r="A1284" t="s">
        <v>3863</v>
      </c>
      <c r="B1284" t="s">
        <v>3864</v>
      </c>
      <c r="C1284" t="s">
        <v>3865</v>
      </c>
      <c r="D1284" t="s">
        <v>80</v>
      </c>
      <c r="E1284" t="s">
        <v>80</v>
      </c>
      <c r="F1284" t="s">
        <v>80</v>
      </c>
      <c r="G1284" t="s">
        <v>80</v>
      </c>
      <c r="H1284">
        <v>20.248791776416599</v>
      </c>
      <c r="I1284">
        <v>19.387691964821698</v>
      </c>
      <c r="J1284" t="s">
        <v>80</v>
      </c>
      <c r="K1284" t="s">
        <v>80</v>
      </c>
      <c r="L1284" t="e">
        <f t="shared" si="100"/>
        <v>#DIV/0!</v>
      </c>
      <c r="M1284">
        <f t="shared" si="101"/>
        <v>19.818241870619147</v>
      </c>
      <c r="N1284" t="e">
        <f t="shared" si="102"/>
        <v>#DIV/0!</v>
      </c>
      <c r="O1284" t="e">
        <f t="shared" si="103"/>
        <v>#DIV/0!</v>
      </c>
    </row>
    <row r="1285" spans="1:15" x14ac:dyDescent="0.25">
      <c r="A1285" t="s">
        <v>3866</v>
      </c>
      <c r="B1285" t="s">
        <v>3867</v>
      </c>
      <c r="C1285" t="s">
        <v>3868</v>
      </c>
      <c r="D1285" t="s">
        <v>80</v>
      </c>
      <c r="E1285" t="s">
        <v>80</v>
      </c>
      <c r="F1285" t="s">
        <v>80</v>
      </c>
      <c r="G1285" t="s">
        <v>80</v>
      </c>
      <c r="H1285">
        <v>22.0429528978358</v>
      </c>
      <c r="I1285">
        <v>21.339441124024798</v>
      </c>
      <c r="J1285">
        <v>17.273396965843698</v>
      </c>
      <c r="K1285">
        <v>18.635644238788998</v>
      </c>
      <c r="L1285" t="e">
        <f t="shared" si="100"/>
        <v>#DIV/0!</v>
      </c>
      <c r="M1285">
        <f t="shared" si="101"/>
        <v>19.822858806623323</v>
      </c>
      <c r="N1285" t="e">
        <f t="shared" si="102"/>
        <v>#DIV/0!</v>
      </c>
      <c r="O1285" t="e">
        <f t="shared" si="103"/>
        <v>#DIV/0!</v>
      </c>
    </row>
    <row r="1286" spans="1:15" x14ac:dyDescent="0.25">
      <c r="A1286" t="s">
        <v>3869</v>
      </c>
      <c r="B1286" t="s">
        <v>3870</v>
      </c>
      <c r="C1286" t="s">
        <v>3871</v>
      </c>
      <c r="D1286" t="s">
        <v>80</v>
      </c>
      <c r="E1286" t="s">
        <v>80</v>
      </c>
      <c r="F1286" t="s">
        <v>80</v>
      </c>
      <c r="G1286" t="s">
        <v>80</v>
      </c>
      <c r="H1286" t="s">
        <v>80</v>
      </c>
      <c r="I1286" t="s">
        <v>80</v>
      </c>
      <c r="J1286">
        <v>19.625558314814398</v>
      </c>
      <c r="K1286">
        <v>20.0414839511681</v>
      </c>
      <c r="L1286" t="e">
        <f t="shared" si="100"/>
        <v>#DIV/0!</v>
      </c>
      <c r="M1286">
        <f t="shared" si="101"/>
        <v>19.833521132991251</v>
      </c>
      <c r="N1286" t="e">
        <f t="shared" si="102"/>
        <v>#DIV/0!</v>
      </c>
      <c r="O1286" t="e">
        <f t="shared" si="103"/>
        <v>#DIV/0!</v>
      </c>
    </row>
    <row r="1287" spans="1:15" x14ac:dyDescent="0.25">
      <c r="A1287" t="s">
        <v>3872</v>
      </c>
      <c r="B1287" t="s">
        <v>3873</v>
      </c>
      <c r="C1287" t="s">
        <v>3874</v>
      </c>
      <c r="D1287" t="s">
        <v>80</v>
      </c>
      <c r="E1287" t="s">
        <v>80</v>
      </c>
      <c r="F1287" t="s">
        <v>80</v>
      </c>
      <c r="G1287" t="s">
        <v>80</v>
      </c>
      <c r="H1287">
        <v>20.188882645137799</v>
      </c>
      <c r="I1287">
        <v>19.538874595533201</v>
      </c>
      <c r="J1287" t="s">
        <v>80</v>
      </c>
      <c r="K1287" t="s">
        <v>80</v>
      </c>
      <c r="L1287" t="e">
        <f t="shared" si="100"/>
        <v>#DIV/0!</v>
      </c>
      <c r="M1287">
        <f t="shared" si="101"/>
        <v>19.863878620335498</v>
      </c>
      <c r="N1287" t="e">
        <f t="shared" si="102"/>
        <v>#DIV/0!</v>
      </c>
      <c r="O1287" t="e">
        <f t="shared" si="103"/>
        <v>#DIV/0!</v>
      </c>
    </row>
    <row r="1288" spans="1:15" x14ac:dyDescent="0.25">
      <c r="A1288" t="s">
        <v>3875</v>
      </c>
      <c r="B1288" t="s">
        <v>3876</v>
      </c>
      <c r="C1288" t="s">
        <v>3877</v>
      </c>
      <c r="D1288" t="s">
        <v>80</v>
      </c>
      <c r="E1288" t="s">
        <v>80</v>
      </c>
      <c r="F1288" t="s">
        <v>80</v>
      </c>
      <c r="G1288" t="s">
        <v>80</v>
      </c>
      <c r="H1288">
        <v>19.772918023507899</v>
      </c>
      <c r="I1288">
        <v>19.9827977492961</v>
      </c>
      <c r="J1288" t="s">
        <v>80</v>
      </c>
      <c r="K1288" t="s">
        <v>80</v>
      </c>
      <c r="L1288" t="e">
        <f t="shared" si="100"/>
        <v>#DIV/0!</v>
      </c>
      <c r="M1288">
        <f t="shared" si="101"/>
        <v>19.877857886401998</v>
      </c>
      <c r="N1288" t="e">
        <f t="shared" si="102"/>
        <v>#DIV/0!</v>
      </c>
      <c r="O1288" t="e">
        <f t="shared" si="103"/>
        <v>#DIV/0!</v>
      </c>
    </row>
    <row r="1289" spans="1:15" x14ac:dyDescent="0.25">
      <c r="A1289" t="s">
        <v>3878</v>
      </c>
      <c r="B1289" t="s">
        <v>3879</v>
      </c>
      <c r="C1289" t="s">
        <v>3880</v>
      </c>
      <c r="D1289" t="s">
        <v>80</v>
      </c>
      <c r="E1289" t="s">
        <v>80</v>
      </c>
      <c r="F1289" t="s">
        <v>80</v>
      </c>
      <c r="G1289" t="s">
        <v>80</v>
      </c>
      <c r="H1289">
        <v>20.285399894206499</v>
      </c>
      <c r="I1289">
        <v>20.484012819107701</v>
      </c>
      <c r="J1289">
        <v>19.7518439565257</v>
      </c>
      <c r="K1289">
        <v>18.990586707596201</v>
      </c>
      <c r="L1289" t="e">
        <f t="shared" si="100"/>
        <v>#DIV/0!</v>
      </c>
      <c r="M1289">
        <f t="shared" si="101"/>
        <v>19.877960844359023</v>
      </c>
      <c r="N1289" t="e">
        <f t="shared" si="102"/>
        <v>#DIV/0!</v>
      </c>
      <c r="O1289" t="e">
        <f t="shared" si="103"/>
        <v>#DIV/0!</v>
      </c>
    </row>
    <row r="1290" spans="1:15" x14ac:dyDescent="0.25">
      <c r="A1290" t="s">
        <v>3881</v>
      </c>
      <c r="B1290" t="s">
        <v>3882</v>
      </c>
      <c r="C1290" t="s">
        <v>3883</v>
      </c>
      <c r="D1290" t="s">
        <v>80</v>
      </c>
      <c r="E1290" t="s">
        <v>80</v>
      </c>
      <c r="F1290" t="s">
        <v>80</v>
      </c>
      <c r="G1290" t="s">
        <v>80</v>
      </c>
      <c r="H1290">
        <v>20.384467393909102</v>
      </c>
      <c r="I1290">
        <v>21.585608621216501</v>
      </c>
      <c r="J1290">
        <v>18.805413255166499</v>
      </c>
      <c r="K1290">
        <v>18.7785798053715</v>
      </c>
      <c r="L1290" t="e">
        <f t="shared" si="100"/>
        <v>#DIV/0!</v>
      </c>
      <c r="M1290">
        <f t="shared" si="101"/>
        <v>19.888517268915898</v>
      </c>
      <c r="N1290" t="e">
        <f t="shared" si="102"/>
        <v>#DIV/0!</v>
      </c>
      <c r="O1290" t="e">
        <f t="shared" si="103"/>
        <v>#DIV/0!</v>
      </c>
    </row>
    <row r="1291" spans="1:15" x14ac:dyDescent="0.25">
      <c r="A1291" t="s">
        <v>3884</v>
      </c>
      <c r="B1291" t="s">
        <v>3885</v>
      </c>
      <c r="C1291" t="s">
        <v>3886</v>
      </c>
      <c r="D1291" t="s">
        <v>80</v>
      </c>
      <c r="E1291" t="s">
        <v>80</v>
      </c>
      <c r="F1291" t="s">
        <v>80</v>
      </c>
      <c r="G1291" t="s">
        <v>80</v>
      </c>
      <c r="H1291">
        <v>22.280993919813</v>
      </c>
      <c r="I1291">
        <v>22.271557581063</v>
      </c>
      <c r="J1291">
        <v>17.1645432137353</v>
      </c>
      <c r="K1291">
        <v>17.9729578505384</v>
      </c>
      <c r="L1291" t="e">
        <f t="shared" si="100"/>
        <v>#DIV/0!</v>
      </c>
      <c r="M1291">
        <f t="shared" si="101"/>
        <v>19.922513141287425</v>
      </c>
      <c r="N1291" t="e">
        <f t="shared" si="102"/>
        <v>#DIV/0!</v>
      </c>
      <c r="O1291" t="e">
        <f t="shared" si="103"/>
        <v>#DIV/0!</v>
      </c>
    </row>
    <row r="1292" spans="1:15" x14ac:dyDescent="0.25">
      <c r="A1292" t="s">
        <v>3887</v>
      </c>
      <c r="B1292" t="s">
        <v>3888</v>
      </c>
      <c r="C1292" t="s">
        <v>3889</v>
      </c>
      <c r="D1292" t="s">
        <v>80</v>
      </c>
      <c r="E1292" t="s">
        <v>80</v>
      </c>
      <c r="F1292" t="s">
        <v>80</v>
      </c>
      <c r="G1292" t="s">
        <v>80</v>
      </c>
      <c r="H1292">
        <v>19.8155611603718</v>
      </c>
      <c r="I1292">
        <v>20.0367373843645</v>
      </c>
      <c r="J1292" t="s">
        <v>80</v>
      </c>
      <c r="K1292" t="s">
        <v>80</v>
      </c>
      <c r="L1292" t="e">
        <f t="shared" si="100"/>
        <v>#DIV/0!</v>
      </c>
      <c r="M1292">
        <f t="shared" si="101"/>
        <v>19.92614927236815</v>
      </c>
      <c r="N1292" t="e">
        <f t="shared" si="102"/>
        <v>#DIV/0!</v>
      </c>
      <c r="O1292" t="e">
        <f t="shared" si="103"/>
        <v>#DIV/0!</v>
      </c>
    </row>
    <row r="1293" spans="1:15" x14ac:dyDescent="0.25">
      <c r="A1293" t="s">
        <v>3890</v>
      </c>
      <c r="B1293" t="s">
        <v>3891</v>
      </c>
      <c r="C1293" t="s">
        <v>3892</v>
      </c>
      <c r="D1293" t="s">
        <v>80</v>
      </c>
      <c r="E1293" t="s">
        <v>80</v>
      </c>
      <c r="F1293" t="s">
        <v>80</v>
      </c>
      <c r="G1293" t="s">
        <v>80</v>
      </c>
      <c r="H1293">
        <v>19.944779003396601</v>
      </c>
      <c r="I1293" t="s">
        <v>80</v>
      </c>
      <c r="J1293" t="s">
        <v>80</v>
      </c>
      <c r="K1293" t="s">
        <v>80</v>
      </c>
      <c r="L1293" t="e">
        <f t="shared" si="100"/>
        <v>#DIV/0!</v>
      </c>
      <c r="M1293">
        <f t="shared" si="101"/>
        <v>19.944779003396601</v>
      </c>
      <c r="N1293" t="e">
        <f t="shared" si="102"/>
        <v>#DIV/0!</v>
      </c>
      <c r="O1293" t="e">
        <f t="shared" si="103"/>
        <v>#DIV/0!</v>
      </c>
    </row>
    <row r="1294" spans="1:15" x14ac:dyDescent="0.25">
      <c r="A1294" t="s">
        <v>3893</v>
      </c>
      <c r="B1294" t="s">
        <v>3894</v>
      </c>
      <c r="C1294" t="s">
        <v>3895</v>
      </c>
      <c r="D1294" t="s">
        <v>80</v>
      </c>
      <c r="E1294" t="s">
        <v>80</v>
      </c>
      <c r="F1294" t="s">
        <v>80</v>
      </c>
      <c r="G1294" t="s">
        <v>80</v>
      </c>
      <c r="H1294">
        <v>20.3225389348353</v>
      </c>
      <c r="I1294">
        <v>19.7113276707958</v>
      </c>
      <c r="J1294" t="s">
        <v>80</v>
      </c>
      <c r="K1294" t="s">
        <v>80</v>
      </c>
      <c r="L1294" t="e">
        <f t="shared" si="100"/>
        <v>#DIV/0!</v>
      </c>
      <c r="M1294">
        <f t="shared" si="101"/>
        <v>20.016933302815552</v>
      </c>
      <c r="N1294" t="e">
        <f t="shared" si="102"/>
        <v>#DIV/0!</v>
      </c>
      <c r="O1294" t="e">
        <f t="shared" si="103"/>
        <v>#DIV/0!</v>
      </c>
    </row>
    <row r="1295" spans="1:15" x14ac:dyDescent="0.25">
      <c r="A1295" t="s">
        <v>3896</v>
      </c>
      <c r="B1295" t="s">
        <v>3897</v>
      </c>
      <c r="C1295" t="s">
        <v>3898</v>
      </c>
      <c r="D1295" t="s">
        <v>80</v>
      </c>
      <c r="E1295" t="s">
        <v>80</v>
      </c>
      <c r="F1295" t="s">
        <v>80</v>
      </c>
      <c r="G1295" t="s">
        <v>80</v>
      </c>
      <c r="H1295">
        <v>20.412042802474001</v>
      </c>
      <c r="I1295">
        <v>21.109835727670401</v>
      </c>
      <c r="J1295">
        <v>19.1281547076888</v>
      </c>
      <c r="K1295">
        <v>19.470155102595999</v>
      </c>
      <c r="L1295" t="e">
        <f t="shared" si="100"/>
        <v>#DIV/0!</v>
      </c>
      <c r="M1295">
        <f t="shared" si="101"/>
        <v>20.030047085107302</v>
      </c>
      <c r="N1295" t="e">
        <f t="shared" si="102"/>
        <v>#DIV/0!</v>
      </c>
      <c r="O1295" t="e">
        <f t="shared" si="103"/>
        <v>#DIV/0!</v>
      </c>
    </row>
    <row r="1296" spans="1:15" x14ac:dyDescent="0.25">
      <c r="A1296" t="s">
        <v>3899</v>
      </c>
      <c r="B1296" t="s">
        <v>3900</v>
      </c>
      <c r="C1296" t="s">
        <v>3901</v>
      </c>
      <c r="D1296" t="s">
        <v>80</v>
      </c>
      <c r="E1296" t="s">
        <v>80</v>
      </c>
      <c r="F1296" t="s">
        <v>80</v>
      </c>
      <c r="G1296" t="s">
        <v>80</v>
      </c>
      <c r="H1296">
        <v>20.2855732533801</v>
      </c>
      <c r="I1296">
        <v>19.836292600807798</v>
      </c>
      <c r="J1296" t="s">
        <v>80</v>
      </c>
      <c r="K1296" t="s">
        <v>80</v>
      </c>
      <c r="L1296" t="e">
        <f t="shared" si="100"/>
        <v>#DIV/0!</v>
      </c>
      <c r="M1296">
        <f t="shared" si="101"/>
        <v>20.060932927093951</v>
      </c>
      <c r="N1296" t="e">
        <f t="shared" si="102"/>
        <v>#DIV/0!</v>
      </c>
      <c r="O1296" t="e">
        <f t="shared" si="103"/>
        <v>#DIV/0!</v>
      </c>
    </row>
    <row r="1297" spans="1:15" x14ac:dyDescent="0.25">
      <c r="A1297" t="s">
        <v>3902</v>
      </c>
      <c r="B1297" t="s">
        <v>3903</v>
      </c>
      <c r="C1297" t="s">
        <v>3904</v>
      </c>
      <c r="D1297" t="s">
        <v>80</v>
      </c>
      <c r="E1297" t="s">
        <v>80</v>
      </c>
      <c r="F1297" t="s">
        <v>80</v>
      </c>
      <c r="G1297" t="s">
        <v>80</v>
      </c>
      <c r="H1297">
        <v>21.0939307733676</v>
      </c>
      <c r="I1297">
        <v>21.577663424852901</v>
      </c>
      <c r="J1297">
        <v>19.136137554017399</v>
      </c>
      <c r="K1297">
        <v>18.450085413128001</v>
      </c>
      <c r="L1297" t="e">
        <f t="shared" si="100"/>
        <v>#DIV/0!</v>
      </c>
      <c r="M1297">
        <f t="shared" si="101"/>
        <v>20.064454291341477</v>
      </c>
      <c r="N1297" t="e">
        <f t="shared" si="102"/>
        <v>#DIV/0!</v>
      </c>
      <c r="O1297" t="e">
        <f t="shared" si="103"/>
        <v>#DIV/0!</v>
      </c>
    </row>
    <row r="1298" spans="1:15" x14ac:dyDescent="0.25">
      <c r="A1298" t="s">
        <v>3905</v>
      </c>
      <c r="B1298" t="s">
        <v>3906</v>
      </c>
      <c r="C1298" t="s">
        <v>3907</v>
      </c>
      <c r="D1298" t="s">
        <v>80</v>
      </c>
      <c r="E1298" t="s">
        <v>80</v>
      </c>
      <c r="F1298" t="s">
        <v>80</v>
      </c>
      <c r="G1298" t="s">
        <v>80</v>
      </c>
      <c r="H1298">
        <v>21.709661444828701</v>
      </c>
      <c r="I1298">
        <v>21.687687430925902</v>
      </c>
      <c r="J1298">
        <v>18.253067058576299</v>
      </c>
      <c r="K1298">
        <v>18.704157550170802</v>
      </c>
      <c r="L1298" t="e">
        <f t="shared" si="100"/>
        <v>#DIV/0!</v>
      </c>
      <c r="M1298">
        <f t="shared" si="101"/>
        <v>20.088643371125425</v>
      </c>
      <c r="N1298" t="e">
        <f t="shared" si="102"/>
        <v>#DIV/0!</v>
      </c>
      <c r="O1298" t="e">
        <f t="shared" si="103"/>
        <v>#DIV/0!</v>
      </c>
    </row>
    <row r="1299" spans="1:15" x14ac:dyDescent="0.25">
      <c r="A1299" t="s">
        <v>3908</v>
      </c>
      <c r="B1299" t="s">
        <v>3909</v>
      </c>
      <c r="C1299" t="s">
        <v>3910</v>
      </c>
      <c r="D1299" t="s">
        <v>80</v>
      </c>
      <c r="E1299" t="s">
        <v>80</v>
      </c>
      <c r="F1299" t="s">
        <v>80</v>
      </c>
      <c r="G1299" t="s">
        <v>80</v>
      </c>
      <c r="H1299">
        <v>18.2261738751656</v>
      </c>
      <c r="I1299">
        <v>19.416351998308699</v>
      </c>
      <c r="J1299">
        <v>21.0728905279889</v>
      </c>
      <c r="K1299">
        <v>21.668601945812199</v>
      </c>
      <c r="L1299" t="e">
        <f t="shared" si="100"/>
        <v>#DIV/0!</v>
      </c>
      <c r="M1299">
        <f t="shared" si="101"/>
        <v>20.09600458681885</v>
      </c>
      <c r="N1299" t="e">
        <f t="shared" si="102"/>
        <v>#DIV/0!</v>
      </c>
      <c r="O1299" t="e">
        <f t="shared" si="103"/>
        <v>#DIV/0!</v>
      </c>
    </row>
    <row r="1300" spans="1:15" x14ac:dyDescent="0.25">
      <c r="A1300" t="s">
        <v>3911</v>
      </c>
      <c r="B1300" t="s">
        <v>3912</v>
      </c>
      <c r="C1300" t="s">
        <v>3913</v>
      </c>
      <c r="D1300" t="s">
        <v>80</v>
      </c>
      <c r="E1300" t="s">
        <v>80</v>
      </c>
      <c r="F1300" t="s">
        <v>80</v>
      </c>
      <c r="G1300" t="s">
        <v>80</v>
      </c>
      <c r="H1300">
        <v>20.2402308213955</v>
      </c>
      <c r="I1300">
        <v>20.083355864398701</v>
      </c>
      <c r="J1300" t="s">
        <v>80</v>
      </c>
      <c r="K1300" t="s">
        <v>80</v>
      </c>
      <c r="L1300" t="e">
        <f t="shared" si="100"/>
        <v>#DIV/0!</v>
      </c>
      <c r="M1300">
        <f t="shared" si="101"/>
        <v>20.161793342897099</v>
      </c>
      <c r="N1300" t="e">
        <f t="shared" si="102"/>
        <v>#DIV/0!</v>
      </c>
      <c r="O1300" t="e">
        <f t="shared" si="103"/>
        <v>#DIV/0!</v>
      </c>
    </row>
    <row r="1301" spans="1:15" x14ac:dyDescent="0.25">
      <c r="A1301" t="s">
        <v>3914</v>
      </c>
      <c r="B1301" t="s">
        <v>3915</v>
      </c>
      <c r="C1301" t="s">
        <v>3916</v>
      </c>
      <c r="D1301" t="s">
        <v>80</v>
      </c>
      <c r="E1301" t="s">
        <v>80</v>
      </c>
      <c r="F1301" t="s">
        <v>80</v>
      </c>
      <c r="G1301" t="s">
        <v>80</v>
      </c>
      <c r="H1301" t="s">
        <v>80</v>
      </c>
      <c r="I1301" t="s">
        <v>80</v>
      </c>
      <c r="J1301">
        <v>22.2500159279756</v>
      </c>
      <c r="K1301">
        <v>18.078179773498</v>
      </c>
      <c r="L1301" t="e">
        <f t="shared" si="100"/>
        <v>#DIV/0!</v>
      </c>
      <c r="M1301">
        <f t="shared" si="101"/>
        <v>20.164097850736802</v>
      </c>
      <c r="N1301" t="e">
        <f t="shared" si="102"/>
        <v>#DIV/0!</v>
      </c>
      <c r="O1301" t="e">
        <f t="shared" si="103"/>
        <v>#DIV/0!</v>
      </c>
    </row>
    <row r="1302" spans="1:15" x14ac:dyDescent="0.25">
      <c r="A1302" t="s">
        <v>3917</v>
      </c>
      <c r="B1302" t="s">
        <v>3918</v>
      </c>
      <c r="C1302" t="s">
        <v>3919</v>
      </c>
      <c r="D1302" t="s">
        <v>80</v>
      </c>
      <c r="E1302" t="s">
        <v>80</v>
      </c>
      <c r="F1302" t="s">
        <v>80</v>
      </c>
      <c r="G1302" t="s">
        <v>80</v>
      </c>
      <c r="H1302">
        <v>20.216877415271</v>
      </c>
      <c r="I1302">
        <v>20.195592088765601</v>
      </c>
      <c r="J1302" t="s">
        <v>80</v>
      </c>
      <c r="K1302" t="s">
        <v>80</v>
      </c>
      <c r="L1302" t="e">
        <f t="shared" si="100"/>
        <v>#DIV/0!</v>
      </c>
      <c r="M1302">
        <f t="shared" si="101"/>
        <v>20.2062347520183</v>
      </c>
      <c r="N1302" t="e">
        <f t="shared" si="102"/>
        <v>#DIV/0!</v>
      </c>
      <c r="O1302" t="e">
        <f t="shared" si="103"/>
        <v>#DIV/0!</v>
      </c>
    </row>
    <row r="1303" spans="1:15" x14ac:dyDescent="0.25">
      <c r="A1303" t="s">
        <v>3920</v>
      </c>
      <c r="B1303" t="s">
        <v>3921</v>
      </c>
      <c r="C1303" t="s">
        <v>3922</v>
      </c>
      <c r="D1303" t="s">
        <v>80</v>
      </c>
      <c r="E1303" t="s">
        <v>80</v>
      </c>
      <c r="F1303" t="s">
        <v>80</v>
      </c>
      <c r="G1303" t="s">
        <v>80</v>
      </c>
      <c r="H1303">
        <v>19.897129304490502</v>
      </c>
      <c r="I1303">
        <v>20.530029029166201</v>
      </c>
      <c r="J1303" t="s">
        <v>80</v>
      </c>
      <c r="K1303" t="s">
        <v>80</v>
      </c>
      <c r="L1303" t="e">
        <f t="shared" si="100"/>
        <v>#DIV/0!</v>
      </c>
      <c r="M1303">
        <f t="shared" si="101"/>
        <v>20.213579166828353</v>
      </c>
      <c r="N1303" t="e">
        <f t="shared" si="102"/>
        <v>#DIV/0!</v>
      </c>
      <c r="O1303" t="e">
        <f t="shared" si="103"/>
        <v>#DIV/0!</v>
      </c>
    </row>
    <row r="1304" spans="1:15" x14ac:dyDescent="0.25">
      <c r="A1304" t="s">
        <v>3923</v>
      </c>
      <c r="B1304" t="s">
        <v>3924</v>
      </c>
      <c r="C1304" t="s">
        <v>3925</v>
      </c>
      <c r="D1304" t="s">
        <v>80</v>
      </c>
      <c r="E1304" t="s">
        <v>80</v>
      </c>
      <c r="F1304" t="s">
        <v>80</v>
      </c>
      <c r="G1304" t="s">
        <v>80</v>
      </c>
      <c r="H1304">
        <v>19.9994910221202</v>
      </c>
      <c r="I1304">
        <v>20.452209495799298</v>
      </c>
      <c r="J1304" t="s">
        <v>80</v>
      </c>
      <c r="K1304" t="s">
        <v>80</v>
      </c>
      <c r="L1304" t="e">
        <f t="shared" si="100"/>
        <v>#DIV/0!</v>
      </c>
      <c r="M1304">
        <f t="shared" si="101"/>
        <v>20.225850258959749</v>
      </c>
      <c r="N1304" t="e">
        <f t="shared" si="102"/>
        <v>#DIV/0!</v>
      </c>
      <c r="O1304" t="e">
        <f t="shared" si="103"/>
        <v>#DIV/0!</v>
      </c>
    </row>
    <row r="1305" spans="1:15" x14ac:dyDescent="0.25">
      <c r="A1305" t="s">
        <v>3926</v>
      </c>
      <c r="B1305" t="s">
        <v>3927</v>
      </c>
      <c r="C1305" t="s">
        <v>3928</v>
      </c>
      <c r="D1305" t="s">
        <v>80</v>
      </c>
      <c r="E1305" t="s">
        <v>80</v>
      </c>
      <c r="F1305" t="s">
        <v>80</v>
      </c>
      <c r="G1305" t="s">
        <v>80</v>
      </c>
      <c r="H1305">
        <v>20.092990084380201</v>
      </c>
      <c r="I1305">
        <v>20.394808788246898</v>
      </c>
      <c r="J1305" t="s">
        <v>80</v>
      </c>
      <c r="K1305" t="s">
        <v>80</v>
      </c>
      <c r="L1305" t="e">
        <f t="shared" si="100"/>
        <v>#DIV/0!</v>
      </c>
      <c r="M1305">
        <f t="shared" si="101"/>
        <v>20.243899436313548</v>
      </c>
      <c r="N1305" t="e">
        <f t="shared" si="102"/>
        <v>#DIV/0!</v>
      </c>
      <c r="O1305" t="e">
        <f t="shared" si="103"/>
        <v>#DIV/0!</v>
      </c>
    </row>
    <row r="1306" spans="1:15" x14ac:dyDescent="0.25">
      <c r="A1306" t="s">
        <v>3929</v>
      </c>
      <c r="B1306" t="s">
        <v>3930</v>
      </c>
      <c r="C1306" t="s">
        <v>3931</v>
      </c>
      <c r="D1306" t="s">
        <v>80</v>
      </c>
      <c r="E1306" t="s">
        <v>80</v>
      </c>
      <c r="F1306" t="s">
        <v>80</v>
      </c>
      <c r="G1306" t="s">
        <v>80</v>
      </c>
      <c r="H1306">
        <v>22.9062054666386</v>
      </c>
      <c r="I1306">
        <v>21.728266614854299</v>
      </c>
      <c r="J1306">
        <v>18.452285251149199</v>
      </c>
      <c r="K1306">
        <v>17.910584426237701</v>
      </c>
      <c r="L1306" t="e">
        <f t="shared" si="100"/>
        <v>#DIV/0!</v>
      </c>
      <c r="M1306">
        <f t="shared" si="101"/>
        <v>20.24933543971995</v>
      </c>
      <c r="N1306" t="e">
        <f t="shared" si="102"/>
        <v>#DIV/0!</v>
      </c>
      <c r="O1306" t="e">
        <f t="shared" si="103"/>
        <v>#DIV/0!</v>
      </c>
    </row>
    <row r="1307" spans="1:15" x14ac:dyDescent="0.25">
      <c r="A1307" t="s">
        <v>3932</v>
      </c>
      <c r="B1307" t="s">
        <v>3933</v>
      </c>
      <c r="C1307" t="s">
        <v>3934</v>
      </c>
      <c r="D1307" t="s">
        <v>80</v>
      </c>
      <c r="E1307" t="s">
        <v>80</v>
      </c>
      <c r="F1307" t="s">
        <v>80</v>
      </c>
      <c r="G1307" t="s">
        <v>80</v>
      </c>
      <c r="H1307">
        <v>20.3729290223066</v>
      </c>
      <c r="I1307">
        <v>20.180064356916802</v>
      </c>
      <c r="J1307" t="s">
        <v>80</v>
      </c>
      <c r="K1307" t="s">
        <v>80</v>
      </c>
      <c r="L1307" t="e">
        <f t="shared" si="100"/>
        <v>#DIV/0!</v>
      </c>
      <c r="M1307">
        <f t="shared" si="101"/>
        <v>20.276496689611701</v>
      </c>
      <c r="N1307" t="e">
        <f t="shared" si="102"/>
        <v>#DIV/0!</v>
      </c>
      <c r="O1307" t="e">
        <f t="shared" si="103"/>
        <v>#DIV/0!</v>
      </c>
    </row>
    <row r="1308" spans="1:15" x14ac:dyDescent="0.25">
      <c r="A1308" t="s">
        <v>3935</v>
      </c>
      <c r="B1308" t="s">
        <v>3936</v>
      </c>
      <c r="C1308" t="s">
        <v>3937</v>
      </c>
      <c r="D1308" t="s">
        <v>80</v>
      </c>
      <c r="E1308" t="s">
        <v>80</v>
      </c>
      <c r="F1308" t="s">
        <v>80</v>
      </c>
      <c r="G1308" t="s">
        <v>80</v>
      </c>
      <c r="H1308">
        <v>20.615918828850599</v>
      </c>
      <c r="I1308">
        <v>20.001952882669599</v>
      </c>
      <c r="J1308" t="s">
        <v>80</v>
      </c>
      <c r="K1308" t="s">
        <v>80</v>
      </c>
      <c r="L1308" t="e">
        <f t="shared" si="100"/>
        <v>#DIV/0!</v>
      </c>
      <c r="M1308">
        <f t="shared" si="101"/>
        <v>20.308935855760097</v>
      </c>
      <c r="N1308" t="e">
        <f t="shared" si="102"/>
        <v>#DIV/0!</v>
      </c>
      <c r="O1308" t="e">
        <f t="shared" si="103"/>
        <v>#DIV/0!</v>
      </c>
    </row>
    <row r="1309" spans="1:15" x14ac:dyDescent="0.25">
      <c r="A1309" t="s">
        <v>3938</v>
      </c>
      <c r="B1309" t="s">
        <v>3939</v>
      </c>
      <c r="C1309" t="s">
        <v>3940</v>
      </c>
      <c r="D1309" t="s">
        <v>80</v>
      </c>
      <c r="E1309" t="s">
        <v>80</v>
      </c>
      <c r="F1309" t="s">
        <v>80</v>
      </c>
      <c r="G1309" t="s">
        <v>80</v>
      </c>
      <c r="H1309">
        <v>20.7257854168022</v>
      </c>
      <c r="I1309">
        <v>19.905338290762501</v>
      </c>
      <c r="J1309" t="s">
        <v>80</v>
      </c>
      <c r="K1309" t="s">
        <v>80</v>
      </c>
      <c r="L1309" t="e">
        <f t="shared" si="100"/>
        <v>#DIV/0!</v>
      </c>
      <c r="M1309">
        <f t="shared" si="101"/>
        <v>20.315561853782349</v>
      </c>
      <c r="N1309" t="e">
        <f t="shared" si="102"/>
        <v>#DIV/0!</v>
      </c>
      <c r="O1309" t="e">
        <f t="shared" si="103"/>
        <v>#DIV/0!</v>
      </c>
    </row>
    <row r="1310" spans="1:15" x14ac:dyDescent="0.25">
      <c r="A1310" t="s">
        <v>3941</v>
      </c>
      <c r="B1310" t="s">
        <v>3942</v>
      </c>
      <c r="C1310" t="s">
        <v>3943</v>
      </c>
      <c r="D1310" t="s">
        <v>80</v>
      </c>
      <c r="E1310" t="s">
        <v>80</v>
      </c>
      <c r="F1310" t="s">
        <v>80</v>
      </c>
      <c r="G1310" t="s">
        <v>80</v>
      </c>
      <c r="H1310" t="s">
        <v>80</v>
      </c>
      <c r="I1310" t="s">
        <v>80</v>
      </c>
      <c r="J1310">
        <v>20.252806406448901</v>
      </c>
      <c r="K1310">
        <v>20.385789879504401</v>
      </c>
      <c r="L1310" t="e">
        <f t="shared" si="100"/>
        <v>#DIV/0!</v>
      </c>
      <c r="M1310">
        <f t="shared" si="101"/>
        <v>20.319298142976649</v>
      </c>
      <c r="N1310" t="e">
        <f t="shared" si="102"/>
        <v>#DIV/0!</v>
      </c>
      <c r="O1310" t="e">
        <f t="shared" si="103"/>
        <v>#DIV/0!</v>
      </c>
    </row>
    <row r="1311" spans="1:15" x14ac:dyDescent="0.25">
      <c r="A1311" t="s">
        <v>3944</v>
      </c>
      <c r="B1311" t="s">
        <v>3945</v>
      </c>
      <c r="C1311" t="s">
        <v>3946</v>
      </c>
      <c r="D1311" t="s">
        <v>80</v>
      </c>
      <c r="E1311" t="s">
        <v>80</v>
      </c>
      <c r="F1311" t="s">
        <v>80</v>
      </c>
      <c r="G1311" t="s">
        <v>80</v>
      </c>
      <c r="H1311">
        <v>19.850783856567599</v>
      </c>
      <c r="I1311">
        <v>20.8050054519416</v>
      </c>
      <c r="J1311" t="s">
        <v>80</v>
      </c>
      <c r="K1311" t="s">
        <v>80</v>
      </c>
      <c r="L1311" t="e">
        <f t="shared" si="100"/>
        <v>#DIV/0!</v>
      </c>
      <c r="M1311">
        <f t="shared" si="101"/>
        <v>20.3278946542546</v>
      </c>
      <c r="N1311" t="e">
        <f t="shared" si="102"/>
        <v>#DIV/0!</v>
      </c>
      <c r="O1311" t="e">
        <f t="shared" si="103"/>
        <v>#DIV/0!</v>
      </c>
    </row>
    <row r="1312" spans="1:15" x14ac:dyDescent="0.25">
      <c r="A1312" t="s">
        <v>3947</v>
      </c>
      <c r="B1312" t="s">
        <v>3948</v>
      </c>
      <c r="C1312" t="s">
        <v>3949</v>
      </c>
      <c r="D1312" t="s">
        <v>80</v>
      </c>
      <c r="E1312" t="s">
        <v>80</v>
      </c>
      <c r="F1312" t="s">
        <v>80</v>
      </c>
      <c r="G1312" t="s">
        <v>80</v>
      </c>
      <c r="H1312">
        <v>20.2023512176672</v>
      </c>
      <c r="I1312">
        <v>20.5016513178042</v>
      </c>
      <c r="J1312" t="s">
        <v>80</v>
      </c>
      <c r="K1312" t="s">
        <v>80</v>
      </c>
      <c r="L1312" t="e">
        <f t="shared" si="100"/>
        <v>#DIV/0!</v>
      </c>
      <c r="M1312">
        <f t="shared" si="101"/>
        <v>20.352001267735702</v>
      </c>
      <c r="N1312" t="e">
        <f t="shared" si="102"/>
        <v>#DIV/0!</v>
      </c>
      <c r="O1312" t="e">
        <f t="shared" si="103"/>
        <v>#DIV/0!</v>
      </c>
    </row>
    <row r="1313" spans="1:15" x14ac:dyDescent="0.25">
      <c r="A1313" t="s">
        <v>3950</v>
      </c>
      <c r="B1313" t="s">
        <v>3951</v>
      </c>
      <c r="C1313" t="s">
        <v>3952</v>
      </c>
      <c r="D1313" t="s">
        <v>80</v>
      </c>
      <c r="E1313" t="s">
        <v>80</v>
      </c>
      <c r="F1313" t="s">
        <v>80</v>
      </c>
      <c r="G1313" t="s">
        <v>80</v>
      </c>
      <c r="H1313">
        <v>20.812075371866101</v>
      </c>
      <c r="I1313">
        <v>19.922801241704502</v>
      </c>
      <c r="J1313" t="s">
        <v>80</v>
      </c>
      <c r="K1313" t="s">
        <v>80</v>
      </c>
      <c r="L1313" t="e">
        <f t="shared" si="100"/>
        <v>#DIV/0!</v>
      </c>
      <c r="M1313">
        <f t="shared" si="101"/>
        <v>20.367438306785303</v>
      </c>
      <c r="N1313" t="e">
        <f t="shared" si="102"/>
        <v>#DIV/0!</v>
      </c>
      <c r="O1313" t="e">
        <f t="shared" si="103"/>
        <v>#DIV/0!</v>
      </c>
    </row>
    <row r="1314" spans="1:15" x14ac:dyDescent="0.25">
      <c r="A1314" t="s">
        <v>3953</v>
      </c>
      <c r="B1314" t="s">
        <v>3954</v>
      </c>
      <c r="C1314" t="s">
        <v>3955</v>
      </c>
      <c r="D1314" t="s">
        <v>80</v>
      </c>
      <c r="E1314" t="s">
        <v>80</v>
      </c>
      <c r="F1314" t="s">
        <v>80</v>
      </c>
      <c r="G1314" t="s">
        <v>80</v>
      </c>
      <c r="H1314">
        <v>20.869697658381799</v>
      </c>
      <c r="I1314">
        <v>19.8946334399843</v>
      </c>
      <c r="J1314" t="s">
        <v>80</v>
      </c>
      <c r="K1314" t="s">
        <v>80</v>
      </c>
      <c r="L1314" t="e">
        <f t="shared" si="100"/>
        <v>#DIV/0!</v>
      </c>
      <c r="M1314">
        <f t="shared" si="101"/>
        <v>20.38216554918305</v>
      </c>
      <c r="N1314" t="e">
        <f t="shared" si="102"/>
        <v>#DIV/0!</v>
      </c>
      <c r="O1314" t="e">
        <f t="shared" si="103"/>
        <v>#DIV/0!</v>
      </c>
    </row>
    <row r="1315" spans="1:15" x14ac:dyDescent="0.25">
      <c r="A1315" t="s">
        <v>3956</v>
      </c>
      <c r="B1315" t="s">
        <v>3957</v>
      </c>
      <c r="C1315" t="s">
        <v>3958</v>
      </c>
      <c r="D1315" t="s">
        <v>80</v>
      </c>
      <c r="E1315" t="s">
        <v>80</v>
      </c>
      <c r="F1315" t="s">
        <v>80</v>
      </c>
      <c r="G1315" t="s">
        <v>80</v>
      </c>
      <c r="H1315" t="s">
        <v>80</v>
      </c>
      <c r="I1315" t="s">
        <v>80</v>
      </c>
      <c r="J1315">
        <v>20.1899065126354</v>
      </c>
      <c r="K1315">
        <v>20.599671410848099</v>
      </c>
      <c r="L1315" t="e">
        <f t="shared" si="100"/>
        <v>#DIV/0!</v>
      </c>
      <c r="M1315">
        <f t="shared" si="101"/>
        <v>20.394788961741749</v>
      </c>
      <c r="N1315" t="e">
        <f t="shared" si="102"/>
        <v>#DIV/0!</v>
      </c>
      <c r="O1315" t="e">
        <f t="shared" si="103"/>
        <v>#DIV/0!</v>
      </c>
    </row>
    <row r="1316" spans="1:15" x14ac:dyDescent="0.25">
      <c r="A1316" t="s">
        <v>3959</v>
      </c>
      <c r="B1316" t="s">
        <v>3960</v>
      </c>
      <c r="C1316" t="s">
        <v>3961</v>
      </c>
      <c r="D1316" t="s">
        <v>80</v>
      </c>
      <c r="E1316" t="s">
        <v>80</v>
      </c>
      <c r="F1316" t="s">
        <v>80</v>
      </c>
      <c r="G1316" t="s">
        <v>80</v>
      </c>
      <c r="H1316">
        <v>21.896959111803401</v>
      </c>
      <c r="I1316">
        <v>19.704120186824898</v>
      </c>
      <c r="J1316">
        <v>19.626341020920499</v>
      </c>
      <c r="K1316">
        <v>20.3647954579389</v>
      </c>
      <c r="L1316" t="e">
        <f t="shared" si="100"/>
        <v>#DIV/0!</v>
      </c>
      <c r="M1316">
        <f t="shared" si="101"/>
        <v>20.398053944371924</v>
      </c>
      <c r="N1316" t="e">
        <f t="shared" si="102"/>
        <v>#DIV/0!</v>
      </c>
      <c r="O1316" t="e">
        <f t="shared" si="103"/>
        <v>#DIV/0!</v>
      </c>
    </row>
    <row r="1317" spans="1:15" x14ac:dyDescent="0.25">
      <c r="A1317" t="s">
        <v>3962</v>
      </c>
      <c r="B1317" t="s">
        <v>3963</v>
      </c>
      <c r="C1317" t="s">
        <v>3964</v>
      </c>
      <c r="D1317" t="s">
        <v>80</v>
      </c>
      <c r="E1317" t="s">
        <v>80</v>
      </c>
      <c r="F1317" t="s">
        <v>80</v>
      </c>
      <c r="G1317" t="s">
        <v>80</v>
      </c>
      <c r="H1317">
        <v>22.611776721380199</v>
      </c>
      <c r="I1317">
        <v>21.9023276191535</v>
      </c>
      <c r="J1317">
        <v>18.466416760040001</v>
      </c>
      <c r="K1317">
        <v>18.748596865887901</v>
      </c>
      <c r="L1317" t="e">
        <f t="shared" si="100"/>
        <v>#DIV/0!</v>
      </c>
      <c r="M1317">
        <f t="shared" si="101"/>
        <v>20.4322794916154</v>
      </c>
      <c r="N1317" t="e">
        <f t="shared" si="102"/>
        <v>#DIV/0!</v>
      </c>
      <c r="O1317" t="e">
        <f t="shared" si="103"/>
        <v>#DIV/0!</v>
      </c>
    </row>
    <row r="1318" spans="1:15" x14ac:dyDescent="0.25">
      <c r="A1318" t="s">
        <v>3965</v>
      </c>
      <c r="B1318" t="s">
        <v>3966</v>
      </c>
      <c r="C1318" t="s">
        <v>3967</v>
      </c>
      <c r="D1318" t="s">
        <v>80</v>
      </c>
      <c r="E1318" t="s">
        <v>80</v>
      </c>
      <c r="F1318" t="s">
        <v>80</v>
      </c>
      <c r="G1318" t="s">
        <v>80</v>
      </c>
      <c r="H1318">
        <v>20.432853538733099</v>
      </c>
      <c r="I1318" t="s">
        <v>80</v>
      </c>
      <c r="J1318" t="s">
        <v>80</v>
      </c>
      <c r="K1318" t="s">
        <v>80</v>
      </c>
      <c r="L1318" t="e">
        <f t="shared" si="100"/>
        <v>#DIV/0!</v>
      </c>
      <c r="M1318">
        <f t="shared" si="101"/>
        <v>20.432853538733099</v>
      </c>
      <c r="N1318" t="e">
        <f t="shared" si="102"/>
        <v>#DIV/0!</v>
      </c>
      <c r="O1318" t="e">
        <f t="shared" si="103"/>
        <v>#DIV/0!</v>
      </c>
    </row>
    <row r="1319" spans="1:15" x14ac:dyDescent="0.25">
      <c r="A1319" t="s">
        <v>3968</v>
      </c>
      <c r="B1319" t="s">
        <v>3969</v>
      </c>
      <c r="C1319" t="s">
        <v>3970</v>
      </c>
      <c r="D1319" t="s">
        <v>80</v>
      </c>
      <c r="E1319" t="s">
        <v>80</v>
      </c>
      <c r="F1319" t="s">
        <v>80</v>
      </c>
      <c r="G1319" t="s">
        <v>80</v>
      </c>
      <c r="H1319">
        <v>20.277925674265401</v>
      </c>
      <c r="I1319">
        <v>20.6238716377777</v>
      </c>
      <c r="J1319" t="s">
        <v>80</v>
      </c>
      <c r="K1319" t="s">
        <v>80</v>
      </c>
      <c r="L1319" t="e">
        <f t="shared" si="100"/>
        <v>#DIV/0!</v>
      </c>
      <c r="M1319">
        <f t="shared" si="101"/>
        <v>20.45089865602155</v>
      </c>
      <c r="N1319" t="e">
        <f t="shared" si="102"/>
        <v>#DIV/0!</v>
      </c>
      <c r="O1319" t="e">
        <f t="shared" si="103"/>
        <v>#DIV/0!</v>
      </c>
    </row>
    <row r="1320" spans="1:15" x14ac:dyDescent="0.25">
      <c r="A1320" t="s">
        <v>3971</v>
      </c>
      <c r="B1320" t="s">
        <v>3972</v>
      </c>
      <c r="C1320" t="s">
        <v>3973</v>
      </c>
      <c r="D1320" t="s">
        <v>80</v>
      </c>
      <c r="E1320" t="s">
        <v>80</v>
      </c>
      <c r="F1320" t="s">
        <v>80</v>
      </c>
      <c r="G1320" t="s">
        <v>80</v>
      </c>
      <c r="H1320">
        <v>20.264268164273201</v>
      </c>
      <c r="I1320">
        <v>20.644270533413501</v>
      </c>
      <c r="J1320" t="s">
        <v>80</v>
      </c>
      <c r="K1320" t="s">
        <v>80</v>
      </c>
      <c r="L1320" t="e">
        <f t="shared" si="100"/>
        <v>#DIV/0!</v>
      </c>
      <c r="M1320">
        <f t="shared" si="101"/>
        <v>20.454269348843351</v>
      </c>
      <c r="N1320" t="e">
        <f t="shared" si="102"/>
        <v>#DIV/0!</v>
      </c>
      <c r="O1320" t="e">
        <f t="shared" si="103"/>
        <v>#DIV/0!</v>
      </c>
    </row>
    <row r="1321" spans="1:15" x14ac:dyDescent="0.25">
      <c r="A1321" t="s">
        <v>3974</v>
      </c>
      <c r="B1321" t="s">
        <v>3975</v>
      </c>
      <c r="C1321" t="s">
        <v>3976</v>
      </c>
      <c r="D1321" t="s">
        <v>80</v>
      </c>
      <c r="E1321" t="s">
        <v>80</v>
      </c>
      <c r="F1321" t="s">
        <v>80</v>
      </c>
      <c r="G1321" t="s">
        <v>80</v>
      </c>
      <c r="H1321">
        <v>21.2562411649517</v>
      </c>
      <c r="I1321">
        <v>19.711018997188699</v>
      </c>
      <c r="J1321" t="s">
        <v>80</v>
      </c>
      <c r="K1321" t="s">
        <v>80</v>
      </c>
      <c r="L1321" t="e">
        <f t="shared" si="100"/>
        <v>#DIV/0!</v>
      </c>
      <c r="M1321">
        <f t="shared" si="101"/>
        <v>20.483630081070199</v>
      </c>
      <c r="N1321" t="e">
        <f t="shared" si="102"/>
        <v>#DIV/0!</v>
      </c>
      <c r="O1321" t="e">
        <f t="shared" si="103"/>
        <v>#DIV/0!</v>
      </c>
    </row>
    <row r="1322" spans="1:15" x14ac:dyDescent="0.25">
      <c r="A1322" t="s">
        <v>3977</v>
      </c>
      <c r="B1322" t="s">
        <v>3978</v>
      </c>
      <c r="C1322" t="s">
        <v>3979</v>
      </c>
      <c r="D1322" t="s">
        <v>80</v>
      </c>
      <c r="E1322" t="s">
        <v>80</v>
      </c>
      <c r="F1322" t="s">
        <v>80</v>
      </c>
      <c r="G1322" t="s">
        <v>80</v>
      </c>
      <c r="H1322" t="s">
        <v>80</v>
      </c>
      <c r="I1322" t="s">
        <v>80</v>
      </c>
      <c r="J1322">
        <v>20.573575477340601</v>
      </c>
      <c r="K1322">
        <v>20.407825902539201</v>
      </c>
      <c r="L1322" t="e">
        <f t="shared" si="100"/>
        <v>#DIV/0!</v>
      </c>
      <c r="M1322">
        <f t="shared" si="101"/>
        <v>20.490700689939899</v>
      </c>
      <c r="N1322" t="e">
        <f t="shared" si="102"/>
        <v>#DIV/0!</v>
      </c>
      <c r="O1322" t="e">
        <f t="shared" si="103"/>
        <v>#DIV/0!</v>
      </c>
    </row>
    <row r="1323" spans="1:15" x14ac:dyDescent="0.25">
      <c r="A1323" t="s">
        <v>3980</v>
      </c>
      <c r="B1323" t="s">
        <v>3981</v>
      </c>
      <c r="C1323" t="s">
        <v>3982</v>
      </c>
      <c r="D1323" t="s">
        <v>80</v>
      </c>
      <c r="E1323" t="s">
        <v>80</v>
      </c>
      <c r="F1323" t="s">
        <v>80</v>
      </c>
      <c r="G1323" t="s">
        <v>80</v>
      </c>
      <c r="H1323" t="s">
        <v>80</v>
      </c>
      <c r="I1323" t="s">
        <v>80</v>
      </c>
      <c r="J1323">
        <v>20.568348315677099</v>
      </c>
      <c r="K1323">
        <v>20.431473319478702</v>
      </c>
      <c r="L1323" t="e">
        <f t="shared" si="100"/>
        <v>#DIV/0!</v>
      </c>
      <c r="M1323">
        <f t="shared" si="101"/>
        <v>20.499910817577899</v>
      </c>
      <c r="N1323" t="e">
        <f t="shared" si="102"/>
        <v>#DIV/0!</v>
      </c>
      <c r="O1323" t="e">
        <f t="shared" si="103"/>
        <v>#DIV/0!</v>
      </c>
    </row>
    <row r="1324" spans="1:15" x14ac:dyDescent="0.25">
      <c r="A1324" t="s">
        <v>3983</v>
      </c>
      <c r="B1324" t="s">
        <v>3984</v>
      </c>
      <c r="C1324" t="s">
        <v>3985</v>
      </c>
      <c r="D1324" t="s">
        <v>80</v>
      </c>
      <c r="E1324" t="s">
        <v>80</v>
      </c>
      <c r="F1324" t="s">
        <v>80</v>
      </c>
      <c r="G1324" t="s">
        <v>80</v>
      </c>
      <c r="H1324">
        <v>20.862045623510401</v>
      </c>
      <c r="I1324">
        <v>20.1526492139404</v>
      </c>
      <c r="J1324" t="s">
        <v>80</v>
      </c>
      <c r="K1324" t="s">
        <v>80</v>
      </c>
      <c r="L1324" t="e">
        <f t="shared" si="100"/>
        <v>#DIV/0!</v>
      </c>
      <c r="M1324">
        <f t="shared" si="101"/>
        <v>20.507347418725402</v>
      </c>
      <c r="N1324" t="e">
        <f t="shared" si="102"/>
        <v>#DIV/0!</v>
      </c>
      <c r="O1324" t="e">
        <f t="shared" si="103"/>
        <v>#DIV/0!</v>
      </c>
    </row>
    <row r="1325" spans="1:15" x14ac:dyDescent="0.25">
      <c r="A1325" t="s">
        <v>3986</v>
      </c>
      <c r="B1325" t="s">
        <v>3987</v>
      </c>
      <c r="C1325" t="s">
        <v>3988</v>
      </c>
      <c r="D1325" t="s">
        <v>80</v>
      </c>
      <c r="E1325" t="s">
        <v>80</v>
      </c>
      <c r="F1325" t="s">
        <v>80</v>
      </c>
      <c r="G1325" t="s">
        <v>80</v>
      </c>
      <c r="H1325">
        <v>22.392618463007601</v>
      </c>
      <c r="I1325">
        <v>23.185106346306</v>
      </c>
      <c r="J1325">
        <v>17.067960479766501</v>
      </c>
      <c r="K1325">
        <v>19.3852767445157</v>
      </c>
      <c r="L1325" t="e">
        <f t="shared" si="100"/>
        <v>#DIV/0!</v>
      </c>
      <c r="M1325">
        <f t="shared" si="101"/>
        <v>20.507740508398953</v>
      </c>
      <c r="N1325" t="e">
        <f t="shared" si="102"/>
        <v>#DIV/0!</v>
      </c>
      <c r="O1325" t="e">
        <f t="shared" si="103"/>
        <v>#DIV/0!</v>
      </c>
    </row>
    <row r="1326" spans="1:15" x14ac:dyDescent="0.25">
      <c r="A1326" t="s">
        <v>3989</v>
      </c>
      <c r="B1326" t="s">
        <v>3990</v>
      </c>
      <c r="C1326" t="s">
        <v>3991</v>
      </c>
      <c r="D1326" t="s">
        <v>80</v>
      </c>
      <c r="E1326" t="s">
        <v>80</v>
      </c>
      <c r="F1326" t="s">
        <v>80</v>
      </c>
      <c r="G1326" t="s">
        <v>80</v>
      </c>
      <c r="H1326">
        <v>21.081503954520599</v>
      </c>
      <c r="I1326">
        <v>20.966750077258499</v>
      </c>
      <c r="J1326">
        <v>20.224655722833699</v>
      </c>
      <c r="K1326">
        <v>19.761826658405599</v>
      </c>
      <c r="L1326" t="e">
        <f t="shared" si="100"/>
        <v>#DIV/0!</v>
      </c>
      <c r="M1326">
        <f t="shared" si="101"/>
        <v>20.508684103254598</v>
      </c>
      <c r="N1326" t="e">
        <f t="shared" si="102"/>
        <v>#DIV/0!</v>
      </c>
      <c r="O1326" t="e">
        <f t="shared" si="103"/>
        <v>#DIV/0!</v>
      </c>
    </row>
    <row r="1327" spans="1:15" x14ac:dyDescent="0.25">
      <c r="A1327" t="s">
        <v>3992</v>
      </c>
      <c r="B1327" t="s">
        <v>3993</v>
      </c>
      <c r="C1327" t="s">
        <v>3994</v>
      </c>
      <c r="D1327" t="s">
        <v>80</v>
      </c>
      <c r="E1327" t="s">
        <v>80</v>
      </c>
      <c r="F1327" t="s">
        <v>80</v>
      </c>
      <c r="G1327" t="s">
        <v>80</v>
      </c>
      <c r="H1327">
        <v>22.800324097746302</v>
      </c>
      <c r="I1327">
        <v>22.557354388151101</v>
      </c>
      <c r="J1327">
        <v>18.167373234765702</v>
      </c>
      <c r="K1327">
        <v>18.549901156737398</v>
      </c>
      <c r="L1327" t="e">
        <f t="shared" si="100"/>
        <v>#DIV/0!</v>
      </c>
      <c r="M1327">
        <f t="shared" si="101"/>
        <v>20.518738219350126</v>
      </c>
      <c r="N1327" t="e">
        <f t="shared" si="102"/>
        <v>#DIV/0!</v>
      </c>
      <c r="O1327" t="e">
        <f t="shared" si="103"/>
        <v>#DIV/0!</v>
      </c>
    </row>
    <row r="1328" spans="1:15" x14ac:dyDescent="0.25">
      <c r="A1328" t="s">
        <v>3995</v>
      </c>
      <c r="B1328" t="s">
        <v>3996</v>
      </c>
      <c r="C1328" t="s">
        <v>3997</v>
      </c>
      <c r="D1328" t="s">
        <v>80</v>
      </c>
      <c r="E1328" t="s">
        <v>80</v>
      </c>
      <c r="F1328" t="s">
        <v>80</v>
      </c>
      <c r="G1328" t="s">
        <v>80</v>
      </c>
      <c r="H1328">
        <v>21.049705232446801</v>
      </c>
      <c r="I1328">
        <v>20.063723214209102</v>
      </c>
      <c r="J1328">
        <v>19.954025712946699</v>
      </c>
      <c r="K1328">
        <v>21.033984379105402</v>
      </c>
      <c r="L1328" t="e">
        <f t="shared" si="100"/>
        <v>#DIV/0!</v>
      </c>
      <c r="M1328">
        <f t="shared" si="101"/>
        <v>20.525359634677002</v>
      </c>
      <c r="N1328" t="e">
        <f t="shared" si="102"/>
        <v>#DIV/0!</v>
      </c>
      <c r="O1328" t="e">
        <f t="shared" si="103"/>
        <v>#DIV/0!</v>
      </c>
    </row>
    <row r="1329" spans="1:15" x14ac:dyDescent="0.25">
      <c r="A1329" t="s">
        <v>3998</v>
      </c>
      <c r="B1329" t="s">
        <v>3999</v>
      </c>
      <c r="C1329" t="s">
        <v>4000</v>
      </c>
      <c r="D1329" t="s">
        <v>80</v>
      </c>
      <c r="E1329" t="s">
        <v>80</v>
      </c>
      <c r="F1329" t="s">
        <v>80</v>
      </c>
      <c r="G1329" t="s">
        <v>80</v>
      </c>
      <c r="H1329">
        <v>20.6728920587747</v>
      </c>
      <c r="I1329">
        <v>20.3857366310706</v>
      </c>
      <c r="J1329" t="s">
        <v>80</v>
      </c>
      <c r="K1329" t="s">
        <v>80</v>
      </c>
      <c r="L1329" t="e">
        <f t="shared" si="100"/>
        <v>#DIV/0!</v>
      </c>
      <c r="M1329">
        <f t="shared" si="101"/>
        <v>20.52931434492265</v>
      </c>
      <c r="N1329" t="e">
        <f t="shared" si="102"/>
        <v>#DIV/0!</v>
      </c>
      <c r="O1329" t="e">
        <f t="shared" si="103"/>
        <v>#DIV/0!</v>
      </c>
    </row>
    <row r="1330" spans="1:15" x14ac:dyDescent="0.25">
      <c r="A1330" t="s">
        <v>4001</v>
      </c>
      <c r="B1330" t="s">
        <v>4002</v>
      </c>
      <c r="C1330" t="s">
        <v>4003</v>
      </c>
      <c r="D1330" t="s">
        <v>80</v>
      </c>
      <c r="E1330" t="s">
        <v>80</v>
      </c>
      <c r="F1330" t="s">
        <v>80</v>
      </c>
      <c r="G1330" t="s">
        <v>80</v>
      </c>
      <c r="H1330">
        <v>19.205634678131499</v>
      </c>
      <c r="I1330">
        <v>19.981247669720101</v>
      </c>
      <c r="J1330">
        <v>21.307964705335799</v>
      </c>
      <c r="K1330">
        <v>21.680316165617398</v>
      </c>
      <c r="L1330" t="e">
        <f t="shared" si="100"/>
        <v>#DIV/0!</v>
      </c>
      <c r="M1330">
        <f t="shared" si="101"/>
        <v>20.543790804701199</v>
      </c>
      <c r="N1330" t="e">
        <f t="shared" si="102"/>
        <v>#DIV/0!</v>
      </c>
      <c r="O1330" t="e">
        <f t="shared" si="103"/>
        <v>#DIV/0!</v>
      </c>
    </row>
    <row r="1331" spans="1:15" x14ac:dyDescent="0.25">
      <c r="A1331" t="s">
        <v>4004</v>
      </c>
      <c r="B1331" t="s">
        <v>4005</v>
      </c>
      <c r="C1331" t="s">
        <v>4006</v>
      </c>
      <c r="D1331" t="s">
        <v>80</v>
      </c>
      <c r="E1331" t="s">
        <v>80</v>
      </c>
      <c r="F1331" t="s">
        <v>80</v>
      </c>
      <c r="G1331" t="s">
        <v>80</v>
      </c>
      <c r="H1331">
        <v>20.497739083870002</v>
      </c>
      <c r="I1331">
        <v>20.606210120547502</v>
      </c>
      <c r="J1331" t="s">
        <v>80</v>
      </c>
      <c r="K1331" t="s">
        <v>80</v>
      </c>
      <c r="L1331" t="e">
        <f t="shared" si="100"/>
        <v>#DIV/0!</v>
      </c>
      <c r="M1331">
        <f t="shared" si="101"/>
        <v>20.551974602208752</v>
      </c>
      <c r="N1331" t="e">
        <f t="shared" si="102"/>
        <v>#DIV/0!</v>
      </c>
      <c r="O1331" t="e">
        <f t="shared" si="103"/>
        <v>#DIV/0!</v>
      </c>
    </row>
    <row r="1332" spans="1:15" x14ac:dyDescent="0.25">
      <c r="A1332" t="s">
        <v>4007</v>
      </c>
      <c r="B1332" t="s">
        <v>4008</v>
      </c>
      <c r="C1332" t="s">
        <v>4009</v>
      </c>
      <c r="D1332" t="s">
        <v>80</v>
      </c>
      <c r="E1332" t="s">
        <v>80</v>
      </c>
      <c r="F1332" t="s">
        <v>80</v>
      </c>
      <c r="G1332" t="s">
        <v>80</v>
      </c>
      <c r="H1332">
        <v>20.3676164265711</v>
      </c>
      <c r="I1332">
        <v>20.736452457836702</v>
      </c>
      <c r="J1332" t="s">
        <v>80</v>
      </c>
      <c r="K1332" t="s">
        <v>80</v>
      </c>
      <c r="L1332" t="e">
        <f t="shared" si="100"/>
        <v>#DIV/0!</v>
      </c>
      <c r="M1332">
        <f t="shared" si="101"/>
        <v>20.552034442203901</v>
      </c>
      <c r="N1332" t="e">
        <f t="shared" si="102"/>
        <v>#DIV/0!</v>
      </c>
      <c r="O1332" t="e">
        <f t="shared" si="103"/>
        <v>#DIV/0!</v>
      </c>
    </row>
    <row r="1333" spans="1:15" x14ac:dyDescent="0.25">
      <c r="A1333" t="s">
        <v>4010</v>
      </c>
      <c r="B1333" t="s">
        <v>4011</v>
      </c>
      <c r="C1333" t="s">
        <v>4012</v>
      </c>
      <c r="D1333" t="s">
        <v>80</v>
      </c>
      <c r="E1333" t="s">
        <v>80</v>
      </c>
      <c r="F1333" t="s">
        <v>80</v>
      </c>
      <c r="G1333" t="s">
        <v>80</v>
      </c>
      <c r="H1333">
        <v>20.765293062584</v>
      </c>
      <c r="I1333">
        <v>20.341612664679001</v>
      </c>
      <c r="J1333" t="s">
        <v>80</v>
      </c>
      <c r="K1333" t="s">
        <v>80</v>
      </c>
      <c r="L1333" t="e">
        <f t="shared" si="100"/>
        <v>#DIV/0!</v>
      </c>
      <c r="M1333">
        <f t="shared" si="101"/>
        <v>20.553452863631499</v>
      </c>
      <c r="N1333" t="e">
        <f t="shared" si="102"/>
        <v>#DIV/0!</v>
      </c>
      <c r="O1333" t="e">
        <f t="shared" si="103"/>
        <v>#DIV/0!</v>
      </c>
    </row>
    <row r="1334" spans="1:15" x14ac:dyDescent="0.25">
      <c r="A1334" t="s">
        <v>4013</v>
      </c>
      <c r="B1334" t="s">
        <v>4014</v>
      </c>
      <c r="C1334" t="s">
        <v>4015</v>
      </c>
      <c r="D1334" t="s">
        <v>80</v>
      </c>
      <c r="E1334" t="s">
        <v>80</v>
      </c>
      <c r="F1334" t="s">
        <v>80</v>
      </c>
      <c r="G1334" t="s">
        <v>80</v>
      </c>
      <c r="H1334">
        <v>20.990798784705099</v>
      </c>
      <c r="I1334">
        <v>20.116774582406201</v>
      </c>
      <c r="J1334" t="s">
        <v>80</v>
      </c>
      <c r="K1334" t="s">
        <v>80</v>
      </c>
      <c r="L1334" t="e">
        <f t="shared" si="100"/>
        <v>#DIV/0!</v>
      </c>
      <c r="M1334">
        <f t="shared" si="101"/>
        <v>20.55378668355565</v>
      </c>
      <c r="N1334" t="e">
        <f t="shared" si="102"/>
        <v>#DIV/0!</v>
      </c>
      <c r="O1334" t="e">
        <f t="shared" si="103"/>
        <v>#DIV/0!</v>
      </c>
    </row>
    <row r="1335" spans="1:15" x14ac:dyDescent="0.25">
      <c r="A1335" t="s">
        <v>4016</v>
      </c>
      <c r="B1335" t="s">
        <v>4017</v>
      </c>
      <c r="C1335" t="s">
        <v>4018</v>
      </c>
      <c r="D1335" t="s">
        <v>80</v>
      </c>
      <c r="E1335" t="s">
        <v>80</v>
      </c>
      <c r="F1335" t="s">
        <v>80</v>
      </c>
      <c r="G1335" t="s">
        <v>80</v>
      </c>
      <c r="H1335">
        <v>21.275047348208599</v>
      </c>
      <c r="I1335">
        <v>20.634059254179299</v>
      </c>
      <c r="J1335">
        <v>20.3200061751173</v>
      </c>
      <c r="K1335">
        <v>20.114603951276901</v>
      </c>
      <c r="L1335" t="e">
        <f t="shared" si="100"/>
        <v>#DIV/0!</v>
      </c>
      <c r="M1335">
        <f t="shared" si="101"/>
        <v>20.585929182195525</v>
      </c>
      <c r="N1335" t="e">
        <f t="shared" si="102"/>
        <v>#DIV/0!</v>
      </c>
      <c r="O1335" t="e">
        <f t="shared" si="103"/>
        <v>#DIV/0!</v>
      </c>
    </row>
    <row r="1336" spans="1:15" x14ac:dyDescent="0.25">
      <c r="A1336" t="s">
        <v>4019</v>
      </c>
      <c r="B1336" t="s">
        <v>4020</v>
      </c>
      <c r="C1336" t="s">
        <v>4021</v>
      </c>
      <c r="D1336" t="s">
        <v>80</v>
      </c>
      <c r="E1336" t="s">
        <v>80</v>
      </c>
      <c r="F1336" t="s">
        <v>80</v>
      </c>
      <c r="G1336" t="s">
        <v>80</v>
      </c>
      <c r="H1336">
        <v>20.150658968691602</v>
      </c>
      <c r="I1336">
        <v>21.0283819141934</v>
      </c>
      <c r="J1336" t="s">
        <v>80</v>
      </c>
      <c r="K1336" t="s">
        <v>80</v>
      </c>
      <c r="L1336" t="e">
        <f t="shared" si="100"/>
        <v>#DIV/0!</v>
      </c>
      <c r="M1336">
        <f t="shared" si="101"/>
        <v>20.589520441442502</v>
      </c>
      <c r="N1336" t="e">
        <f t="shared" si="102"/>
        <v>#DIV/0!</v>
      </c>
      <c r="O1336" t="e">
        <f t="shared" si="103"/>
        <v>#DIV/0!</v>
      </c>
    </row>
    <row r="1337" spans="1:15" x14ac:dyDescent="0.25">
      <c r="A1337" t="s">
        <v>4022</v>
      </c>
      <c r="B1337" t="s">
        <v>4023</v>
      </c>
      <c r="C1337" t="s">
        <v>4024</v>
      </c>
      <c r="D1337" t="s">
        <v>80</v>
      </c>
      <c r="E1337" t="s">
        <v>80</v>
      </c>
      <c r="F1337" t="s">
        <v>80</v>
      </c>
      <c r="G1337" t="s">
        <v>80</v>
      </c>
      <c r="H1337">
        <v>20.858845258100601</v>
      </c>
      <c r="I1337">
        <v>20.378894877617999</v>
      </c>
      <c r="J1337" t="s">
        <v>80</v>
      </c>
      <c r="K1337" t="s">
        <v>80</v>
      </c>
      <c r="L1337" t="e">
        <f t="shared" si="100"/>
        <v>#DIV/0!</v>
      </c>
      <c r="M1337">
        <f t="shared" si="101"/>
        <v>20.618870067859298</v>
      </c>
      <c r="N1337" t="e">
        <f t="shared" si="102"/>
        <v>#DIV/0!</v>
      </c>
      <c r="O1337" t="e">
        <f t="shared" si="103"/>
        <v>#DIV/0!</v>
      </c>
    </row>
    <row r="1338" spans="1:15" x14ac:dyDescent="0.25">
      <c r="A1338" t="s">
        <v>4025</v>
      </c>
      <c r="B1338" t="s">
        <v>4026</v>
      </c>
      <c r="C1338" t="s">
        <v>4027</v>
      </c>
      <c r="D1338" t="s">
        <v>80</v>
      </c>
      <c r="E1338" t="s">
        <v>80</v>
      </c>
      <c r="F1338" t="s">
        <v>80</v>
      </c>
      <c r="G1338" t="s">
        <v>80</v>
      </c>
      <c r="H1338">
        <v>20.971855815902799</v>
      </c>
      <c r="I1338">
        <v>20.266376899049401</v>
      </c>
      <c r="J1338" t="s">
        <v>80</v>
      </c>
      <c r="K1338" t="s">
        <v>80</v>
      </c>
      <c r="L1338" t="e">
        <f t="shared" si="100"/>
        <v>#DIV/0!</v>
      </c>
      <c r="M1338">
        <f t="shared" si="101"/>
        <v>20.619116357476102</v>
      </c>
      <c r="N1338" t="e">
        <f t="shared" si="102"/>
        <v>#DIV/0!</v>
      </c>
      <c r="O1338" t="e">
        <f t="shared" si="103"/>
        <v>#DIV/0!</v>
      </c>
    </row>
    <row r="1339" spans="1:15" x14ac:dyDescent="0.25">
      <c r="A1339" t="s">
        <v>4028</v>
      </c>
      <c r="B1339" t="s">
        <v>4029</v>
      </c>
      <c r="C1339" t="s">
        <v>4030</v>
      </c>
      <c r="D1339" t="s">
        <v>80</v>
      </c>
      <c r="E1339" t="s">
        <v>80</v>
      </c>
      <c r="F1339" t="s">
        <v>80</v>
      </c>
      <c r="G1339" t="s">
        <v>80</v>
      </c>
      <c r="H1339">
        <v>20.085741093805801</v>
      </c>
      <c r="I1339">
        <v>21.156654848279199</v>
      </c>
      <c r="J1339" t="s">
        <v>80</v>
      </c>
      <c r="K1339" t="s">
        <v>80</v>
      </c>
      <c r="L1339" t="e">
        <f t="shared" si="100"/>
        <v>#DIV/0!</v>
      </c>
      <c r="M1339">
        <f t="shared" si="101"/>
        <v>20.621197971042498</v>
      </c>
      <c r="N1339" t="e">
        <f t="shared" si="102"/>
        <v>#DIV/0!</v>
      </c>
      <c r="O1339" t="e">
        <f t="shared" si="103"/>
        <v>#DIV/0!</v>
      </c>
    </row>
    <row r="1340" spans="1:15" x14ac:dyDescent="0.25">
      <c r="A1340" t="s">
        <v>4031</v>
      </c>
      <c r="B1340" t="s">
        <v>4032</v>
      </c>
      <c r="C1340" t="s">
        <v>4033</v>
      </c>
      <c r="D1340" t="s">
        <v>80</v>
      </c>
      <c r="E1340" t="s">
        <v>80</v>
      </c>
      <c r="F1340" t="s">
        <v>80</v>
      </c>
      <c r="G1340" t="s">
        <v>80</v>
      </c>
      <c r="H1340">
        <v>20.4103744416031</v>
      </c>
      <c r="I1340">
        <v>20.8346434160126</v>
      </c>
      <c r="J1340" t="s">
        <v>80</v>
      </c>
      <c r="K1340" t="s">
        <v>80</v>
      </c>
      <c r="L1340" t="e">
        <f t="shared" si="100"/>
        <v>#DIV/0!</v>
      </c>
      <c r="M1340">
        <f t="shared" si="101"/>
        <v>20.62250892880785</v>
      </c>
      <c r="N1340" t="e">
        <f t="shared" si="102"/>
        <v>#DIV/0!</v>
      </c>
      <c r="O1340" t="e">
        <f t="shared" si="103"/>
        <v>#DIV/0!</v>
      </c>
    </row>
    <row r="1341" spans="1:15" x14ac:dyDescent="0.25">
      <c r="A1341" t="s">
        <v>4034</v>
      </c>
      <c r="B1341" t="s">
        <v>4035</v>
      </c>
      <c r="C1341" t="s">
        <v>4036</v>
      </c>
      <c r="D1341" t="s">
        <v>80</v>
      </c>
      <c r="E1341" t="s">
        <v>80</v>
      </c>
      <c r="F1341" t="s">
        <v>80</v>
      </c>
      <c r="G1341" t="s">
        <v>80</v>
      </c>
      <c r="H1341">
        <v>20.9576739547811</v>
      </c>
      <c r="I1341">
        <v>20.288206601263902</v>
      </c>
      <c r="J1341" t="s">
        <v>80</v>
      </c>
      <c r="K1341" t="s">
        <v>80</v>
      </c>
      <c r="L1341" t="e">
        <f t="shared" si="100"/>
        <v>#DIV/0!</v>
      </c>
      <c r="M1341">
        <f t="shared" si="101"/>
        <v>20.622940278022501</v>
      </c>
      <c r="N1341" t="e">
        <f t="shared" si="102"/>
        <v>#DIV/0!</v>
      </c>
      <c r="O1341" t="e">
        <f t="shared" si="103"/>
        <v>#DIV/0!</v>
      </c>
    </row>
    <row r="1342" spans="1:15" x14ac:dyDescent="0.25">
      <c r="A1342" t="s">
        <v>4037</v>
      </c>
      <c r="B1342" t="s">
        <v>4038</v>
      </c>
      <c r="C1342" t="s">
        <v>4039</v>
      </c>
      <c r="D1342" t="s">
        <v>80</v>
      </c>
      <c r="E1342" t="s">
        <v>80</v>
      </c>
      <c r="F1342" t="s">
        <v>80</v>
      </c>
      <c r="G1342" t="s">
        <v>80</v>
      </c>
      <c r="H1342">
        <v>20.663518048201801</v>
      </c>
      <c r="I1342">
        <v>20.599653516571902</v>
      </c>
      <c r="J1342" t="s">
        <v>80</v>
      </c>
      <c r="K1342" t="s">
        <v>80</v>
      </c>
      <c r="L1342" t="e">
        <f t="shared" si="100"/>
        <v>#DIV/0!</v>
      </c>
      <c r="M1342">
        <f t="shared" si="101"/>
        <v>20.63158578238685</v>
      </c>
      <c r="N1342" t="e">
        <f t="shared" si="102"/>
        <v>#DIV/0!</v>
      </c>
      <c r="O1342" t="e">
        <f t="shared" si="103"/>
        <v>#DIV/0!</v>
      </c>
    </row>
    <row r="1343" spans="1:15" x14ac:dyDescent="0.25">
      <c r="A1343" t="s">
        <v>4040</v>
      </c>
      <c r="B1343" t="s">
        <v>4041</v>
      </c>
      <c r="C1343" t="s">
        <v>4042</v>
      </c>
      <c r="D1343" t="s">
        <v>80</v>
      </c>
      <c r="E1343" t="s">
        <v>80</v>
      </c>
      <c r="F1343" t="s">
        <v>80</v>
      </c>
      <c r="G1343" t="s">
        <v>80</v>
      </c>
      <c r="H1343">
        <v>20.710048988269701</v>
      </c>
      <c r="I1343">
        <v>20.555939683928202</v>
      </c>
      <c r="J1343" t="s">
        <v>80</v>
      </c>
      <c r="K1343" t="s">
        <v>80</v>
      </c>
      <c r="L1343" t="e">
        <f t="shared" si="100"/>
        <v>#DIV/0!</v>
      </c>
      <c r="M1343">
        <f t="shared" si="101"/>
        <v>20.632994336098953</v>
      </c>
      <c r="N1343" t="e">
        <f t="shared" si="102"/>
        <v>#DIV/0!</v>
      </c>
      <c r="O1343" t="e">
        <f t="shared" si="103"/>
        <v>#DIV/0!</v>
      </c>
    </row>
    <row r="1344" spans="1:15" x14ac:dyDescent="0.25">
      <c r="A1344" t="s">
        <v>4043</v>
      </c>
      <c r="B1344" t="s">
        <v>4044</v>
      </c>
      <c r="C1344" t="s">
        <v>4045</v>
      </c>
      <c r="D1344" t="s">
        <v>80</v>
      </c>
      <c r="E1344" t="s">
        <v>80</v>
      </c>
      <c r="F1344" t="s">
        <v>80</v>
      </c>
      <c r="G1344" t="s">
        <v>80</v>
      </c>
      <c r="H1344">
        <v>22.619516252028401</v>
      </c>
      <c r="I1344">
        <v>22.642557796717401</v>
      </c>
      <c r="J1344">
        <v>17.775161445750101</v>
      </c>
      <c r="K1344">
        <v>19.512283733205599</v>
      </c>
      <c r="L1344" t="e">
        <f t="shared" si="100"/>
        <v>#DIV/0!</v>
      </c>
      <c r="M1344">
        <f t="shared" si="101"/>
        <v>20.637379806925374</v>
      </c>
      <c r="N1344" t="e">
        <f t="shared" si="102"/>
        <v>#DIV/0!</v>
      </c>
      <c r="O1344" t="e">
        <f t="shared" si="103"/>
        <v>#DIV/0!</v>
      </c>
    </row>
    <row r="1345" spans="1:15" x14ac:dyDescent="0.25">
      <c r="A1345" t="s">
        <v>4046</v>
      </c>
      <c r="B1345" t="s">
        <v>4047</v>
      </c>
      <c r="C1345" t="s">
        <v>4048</v>
      </c>
      <c r="D1345" t="s">
        <v>80</v>
      </c>
      <c r="E1345" t="s">
        <v>80</v>
      </c>
      <c r="F1345" t="s">
        <v>80</v>
      </c>
      <c r="G1345" t="s">
        <v>80</v>
      </c>
      <c r="H1345">
        <v>20.843501654951499</v>
      </c>
      <c r="I1345">
        <v>20.4358212653453</v>
      </c>
      <c r="J1345" t="s">
        <v>80</v>
      </c>
      <c r="K1345" t="s">
        <v>80</v>
      </c>
      <c r="L1345" t="e">
        <f t="shared" si="100"/>
        <v>#DIV/0!</v>
      </c>
      <c r="M1345">
        <f t="shared" si="101"/>
        <v>20.6396614601484</v>
      </c>
      <c r="N1345" t="e">
        <f t="shared" si="102"/>
        <v>#DIV/0!</v>
      </c>
      <c r="O1345" t="e">
        <f t="shared" si="103"/>
        <v>#DIV/0!</v>
      </c>
    </row>
    <row r="1346" spans="1:15" x14ac:dyDescent="0.25">
      <c r="A1346" t="s">
        <v>4049</v>
      </c>
      <c r="B1346" t="s">
        <v>4050</v>
      </c>
      <c r="C1346" t="s">
        <v>4051</v>
      </c>
      <c r="D1346" t="s">
        <v>80</v>
      </c>
      <c r="E1346" t="s">
        <v>80</v>
      </c>
      <c r="F1346" t="s">
        <v>80</v>
      </c>
      <c r="G1346" t="s">
        <v>80</v>
      </c>
      <c r="H1346">
        <v>21.720249075989098</v>
      </c>
      <c r="I1346">
        <v>19.567178538358799</v>
      </c>
      <c r="J1346" t="s">
        <v>80</v>
      </c>
      <c r="K1346" t="s">
        <v>80</v>
      </c>
      <c r="L1346" t="e">
        <f t="shared" ref="L1346:L1409" si="104">AVERAGE(D1346:G1346)</f>
        <v>#DIV/0!</v>
      </c>
      <c r="M1346">
        <f t="shared" ref="M1346:M1409" si="105">AVERAGE(H1346:K1346)</f>
        <v>20.643713807173949</v>
      </c>
      <c r="N1346" t="e">
        <f t="shared" ref="N1346:N1409" si="106">M1346-L1346</f>
        <v>#DIV/0!</v>
      </c>
      <c r="O1346" t="e">
        <f t="shared" ref="O1346:O1409" si="107">_xlfn.T.TEST(D1346:G1346,H1346:K1346,2,3)</f>
        <v>#DIV/0!</v>
      </c>
    </row>
    <row r="1347" spans="1:15" x14ac:dyDescent="0.25">
      <c r="A1347" t="s">
        <v>4052</v>
      </c>
      <c r="B1347" t="s">
        <v>4053</v>
      </c>
      <c r="C1347" t="s">
        <v>4054</v>
      </c>
      <c r="D1347" t="s">
        <v>80</v>
      </c>
      <c r="E1347" t="s">
        <v>80</v>
      </c>
      <c r="F1347" t="s">
        <v>80</v>
      </c>
      <c r="G1347" t="s">
        <v>80</v>
      </c>
      <c r="H1347">
        <v>20.815681209886399</v>
      </c>
      <c r="I1347">
        <v>20.486136616106698</v>
      </c>
      <c r="J1347" t="s">
        <v>80</v>
      </c>
      <c r="K1347" t="s">
        <v>80</v>
      </c>
      <c r="L1347" t="e">
        <f t="shared" si="104"/>
        <v>#DIV/0!</v>
      </c>
      <c r="M1347">
        <f t="shared" si="105"/>
        <v>20.650908912996549</v>
      </c>
      <c r="N1347" t="e">
        <f t="shared" si="106"/>
        <v>#DIV/0!</v>
      </c>
      <c r="O1347" t="e">
        <f t="shared" si="107"/>
        <v>#DIV/0!</v>
      </c>
    </row>
    <row r="1348" spans="1:15" x14ac:dyDescent="0.25">
      <c r="A1348" t="s">
        <v>4055</v>
      </c>
      <c r="B1348" t="s">
        <v>4056</v>
      </c>
      <c r="C1348" t="s">
        <v>4057</v>
      </c>
      <c r="D1348" t="s">
        <v>80</v>
      </c>
      <c r="E1348" t="s">
        <v>80</v>
      </c>
      <c r="F1348" t="s">
        <v>80</v>
      </c>
      <c r="G1348" t="s">
        <v>80</v>
      </c>
      <c r="H1348" t="s">
        <v>80</v>
      </c>
      <c r="I1348" t="s">
        <v>80</v>
      </c>
      <c r="J1348">
        <v>20.6655430573426</v>
      </c>
      <c r="K1348">
        <v>20.763370077087298</v>
      </c>
      <c r="L1348" t="e">
        <f t="shared" si="104"/>
        <v>#DIV/0!</v>
      </c>
      <c r="M1348">
        <f t="shared" si="105"/>
        <v>20.714456567214949</v>
      </c>
      <c r="N1348" t="e">
        <f t="shared" si="106"/>
        <v>#DIV/0!</v>
      </c>
      <c r="O1348" t="e">
        <f t="shared" si="107"/>
        <v>#DIV/0!</v>
      </c>
    </row>
    <row r="1349" spans="1:15" x14ac:dyDescent="0.25">
      <c r="A1349" t="s">
        <v>4058</v>
      </c>
      <c r="B1349" t="s">
        <v>4059</v>
      </c>
      <c r="C1349" t="s">
        <v>4060</v>
      </c>
      <c r="D1349" t="s">
        <v>80</v>
      </c>
      <c r="E1349" t="s">
        <v>80</v>
      </c>
      <c r="F1349" t="s">
        <v>80</v>
      </c>
      <c r="G1349" t="s">
        <v>80</v>
      </c>
      <c r="H1349">
        <v>20.943845664359401</v>
      </c>
      <c r="I1349">
        <v>20.510651185487099</v>
      </c>
      <c r="J1349" t="s">
        <v>80</v>
      </c>
      <c r="K1349" t="s">
        <v>80</v>
      </c>
      <c r="L1349" t="e">
        <f t="shared" si="104"/>
        <v>#DIV/0!</v>
      </c>
      <c r="M1349">
        <f t="shared" si="105"/>
        <v>20.72724842492325</v>
      </c>
      <c r="N1349" t="e">
        <f t="shared" si="106"/>
        <v>#DIV/0!</v>
      </c>
      <c r="O1349" t="e">
        <f t="shared" si="107"/>
        <v>#DIV/0!</v>
      </c>
    </row>
    <row r="1350" spans="1:15" x14ac:dyDescent="0.25">
      <c r="A1350" t="s">
        <v>4061</v>
      </c>
      <c r="B1350" t="s">
        <v>4062</v>
      </c>
      <c r="C1350" t="s">
        <v>4063</v>
      </c>
      <c r="D1350" t="s">
        <v>80</v>
      </c>
      <c r="E1350" t="s">
        <v>80</v>
      </c>
      <c r="F1350" t="s">
        <v>80</v>
      </c>
      <c r="G1350" t="s">
        <v>80</v>
      </c>
      <c r="H1350">
        <v>20.663984864268301</v>
      </c>
      <c r="I1350">
        <v>20.8295507110053</v>
      </c>
      <c r="J1350" t="s">
        <v>80</v>
      </c>
      <c r="K1350" t="s">
        <v>80</v>
      </c>
      <c r="L1350" t="e">
        <f t="shared" si="104"/>
        <v>#DIV/0!</v>
      </c>
      <c r="M1350">
        <f t="shared" si="105"/>
        <v>20.746767787636799</v>
      </c>
      <c r="N1350" t="e">
        <f t="shared" si="106"/>
        <v>#DIV/0!</v>
      </c>
      <c r="O1350" t="e">
        <f t="shared" si="107"/>
        <v>#DIV/0!</v>
      </c>
    </row>
    <row r="1351" spans="1:15" x14ac:dyDescent="0.25">
      <c r="A1351" t="s">
        <v>4064</v>
      </c>
      <c r="B1351" t="s">
        <v>4065</v>
      </c>
      <c r="C1351" t="s">
        <v>4066</v>
      </c>
      <c r="D1351" t="s">
        <v>80</v>
      </c>
      <c r="E1351" t="s">
        <v>80</v>
      </c>
      <c r="F1351" t="s">
        <v>80</v>
      </c>
      <c r="G1351" t="s">
        <v>80</v>
      </c>
      <c r="H1351" t="s">
        <v>80</v>
      </c>
      <c r="I1351" t="s">
        <v>80</v>
      </c>
      <c r="J1351">
        <v>20.552905136517801</v>
      </c>
      <c r="K1351">
        <v>20.941737452413498</v>
      </c>
      <c r="L1351" t="e">
        <f t="shared" si="104"/>
        <v>#DIV/0!</v>
      </c>
      <c r="M1351">
        <f t="shared" si="105"/>
        <v>20.74732129446565</v>
      </c>
      <c r="N1351" t="e">
        <f t="shared" si="106"/>
        <v>#DIV/0!</v>
      </c>
      <c r="O1351" t="e">
        <f t="shared" si="107"/>
        <v>#DIV/0!</v>
      </c>
    </row>
    <row r="1352" spans="1:15" x14ac:dyDescent="0.25">
      <c r="A1352" t="s">
        <v>4067</v>
      </c>
      <c r="B1352" t="s">
        <v>4068</v>
      </c>
      <c r="C1352" t="s">
        <v>4069</v>
      </c>
      <c r="D1352" t="s">
        <v>80</v>
      </c>
      <c r="E1352" t="s">
        <v>80</v>
      </c>
      <c r="F1352" t="s">
        <v>80</v>
      </c>
      <c r="G1352" t="s">
        <v>80</v>
      </c>
      <c r="H1352">
        <v>21.121772862722601</v>
      </c>
      <c r="I1352">
        <v>20.375347218172099</v>
      </c>
      <c r="J1352" t="s">
        <v>80</v>
      </c>
      <c r="K1352" t="s">
        <v>80</v>
      </c>
      <c r="L1352" t="e">
        <f t="shared" si="104"/>
        <v>#DIV/0!</v>
      </c>
      <c r="M1352">
        <f t="shared" si="105"/>
        <v>20.748560040447352</v>
      </c>
      <c r="N1352" t="e">
        <f t="shared" si="106"/>
        <v>#DIV/0!</v>
      </c>
      <c r="O1352" t="e">
        <f t="shared" si="107"/>
        <v>#DIV/0!</v>
      </c>
    </row>
    <row r="1353" spans="1:15" x14ac:dyDescent="0.25">
      <c r="A1353" t="s">
        <v>4070</v>
      </c>
      <c r="B1353" t="s">
        <v>4071</v>
      </c>
      <c r="C1353" t="s">
        <v>4072</v>
      </c>
      <c r="D1353" t="s">
        <v>80</v>
      </c>
      <c r="E1353" t="s">
        <v>80</v>
      </c>
      <c r="F1353" t="s">
        <v>80</v>
      </c>
      <c r="G1353" t="s">
        <v>80</v>
      </c>
      <c r="H1353">
        <v>21.564375367619199</v>
      </c>
      <c r="I1353">
        <v>19.936580609098801</v>
      </c>
      <c r="J1353" t="s">
        <v>80</v>
      </c>
      <c r="K1353" t="s">
        <v>80</v>
      </c>
      <c r="L1353" t="e">
        <f t="shared" si="104"/>
        <v>#DIV/0!</v>
      </c>
      <c r="M1353">
        <f t="shared" si="105"/>
        <v>20.750477988359002</v>
      </c>
      <c r="N1353" t="e">
        <f t="shared" si="106"/>
        <v>#DIV/0!</v>
      </c>
      <c r="O1353" t="e">
        <f t="shared" si="107"/>
        <v>#DIV/0!</v>
      </c>
    </row>
    <row r="1354" spans="1:15" x14ac:dyDescent="0.25">
      <c r="A1354" t="s">
        <v>4073</v>
      </c>
      <c r="B1354" t="s">
        <v>4074</v>
      </c>
      <c r="C1354" t="s">
        <v>4075</v>
      </c>
      <c r="D1354" t="s">
        <v>80</v>
      </c>
      <c r="E1354" t="s">
        <v>80</v>
      </c>
      <c r="F1354" t="s">
        <v>80</v>
      </c>
      <c r="G1354" t="s">
        <v>80</v>
      </c>
      <c r="H1354">
        <v>21.390524565628599</v>
      </c>
      <c r="I1354">
        <v>20.116774582406201</v>
      </c>
      <c r="J1354" t="s">
        <v>80</v>
      </c>
      <c r="K1354" t="s">
        <v>80</v>
      </c>
      <c r="L1354" t="e">
        <f t="shared" si="104"/>
        <v>#DIV/0!</v>
      </c>
      <c r="M1354">
        <f t="shared" si="105"/>
        <v>20.753649574017402</v>
      </c>
      <c r="N1354" t="e">
        <f t="shared" si="106"/>
        <v>#DIV/0!</v>
      </c>
      <c r="O1354" t="e">
        <f t="shared" si="107"/>
        <v>#DIV/0!</v>
      </c>
    </row>
    <row r="1355" spans="1:15" x14ac:dyDescent="0.25">
      <c r="A1355" t="s">
        <v>4076</v>
      </c>
      <c r="B1355" t="s">
        <v>4077</v>
      </c>
      <c r="C1355" t="s">
        <v>4078</v>
      </c>
      <c r="D1355" t="s">
        <v>80</v>
      </c>
      <c r="E1355" t="s">
        <v>80</v>
      </c>
      <c r="F1355" t="s">
        <v>80</v>
      </c>
      <c r="G1355" t="s">
        <v>80</v>
      </c>
      <c r="H1355">
        <v>20.738695383414999</v>
      </c>
      <c r="I1355">
        <v>20.783666082513601</v>
      </c>
      <c r="J1355" t="s">
        <v>80</v>
      </c>
      <c r="K1355" t="s">
        <v>80</v>
      </c>
      <c r="L1355" t="e">
        <f t="shared" si="104"/>
        <v>#DIV/0!</v>
      </c>
      <c r="M1355">
        <f t="shared" si="105"/>
        <v>20.761180732964299</v>
      </c>
      <c r="N1355" t="e">
        <f t="shared" si="106"/>
        <v>#DIV/0!</v>
      </c>
      <c r="O1355" t="e">
        <f t="shared" si="107"/>
        <v>#DIV/0!</v>
      </c>
    </row>
    <row r="1356" spans="1:15" x14ac:dyDescent="0.25">
      <c r="A1356" t="s">
        <v>4079</v>
      </c>
      <c r="B1356" t="s">
        <v>4080</v>
      </c>
      <c r="C1356" t="s">
        <v>4081</v>
      </c>
      <c r="D1356" t="s">
        <v>80</v>
      </c>
      <c r="E1356" t="s">
        <v>80</v>
      </c>
      <c r="F1356" t="s">
        <v>80</v>
      </c>
      <c r="G1356" t="s">
        <v>80</v>
      </c>
      <c r="H1356">
        <v>20.8699867119063</v>
      </c>
      <c r="I1356">
        <v>20.677919278550501</v>
      </c>
      <c r="J1356" t="s">
        <v>80</v>
      </c>
      <c r="K1356" t="s">
        <v>80</v>
      </c>
      <c r="L1356" t="e">
        <f t="shared" si="104"/>
        <v>#DIV/0!</v>
      </c>
      <c r="M1356">
        <f t="shared" si="105"/>
        <v>20.773952995228399</v>
      </c>
      <c r="N1356" t="e">
        <f t="shared" si="106"/>
        <v>#DIV/0!</v>
      </c>
      <c r="O1356" t="e">
        <f t="shared" si="107"/>
        <v>#DIV/0!</v>
      </c>
    </row>
    <row r="1357" spans="1:15" x14ac:dyDescent="0.25">
      <c r="A1357" t="s">
        <v>4082</v>
      </c>
      <c r="B1357" t="s">
        <v>4083</v>
      </c>
      <c r="C1357" t="s">
        <v>4084</v>
      </c>
      <c r="D1357" t="s">
        <v>80</v>
      </c>
      <c r="E1357" t="s">
        <v>80</v>
      </c>
      <c r="F1357" t="s">
        <v>80</v>
      </c>
      <c r="G1357" t="s">
        <v>80</v>
      </c>
      <c r="H1357">
        <v>20.478229165579201</v>
      </c>
      <c r="I1357">
        <v>21.082584088309801</v>
      </c>
      <c r="J1357" t="s">
        <v>80</v>
      </c>
      <c r="K1357" t="s">
        <v>80</v>
      </c>
      <c r="L1357" t="e">
        <f t="shared" si="104"/>
        <v>#DIV/0!</v>
      </c>
      <c r="M1357">
        <f t="shared" si="105"/>
        <v>20.780406626944501</v>
      </c>
      <c r="N1357" t="e">
        <f t="shared" si="106"/>
        <v>#DIV/0!</v>
      </c>
      <c r="O1357" t="e">
        <f t="shared" si="107"/>
        <v>#DIV/0!</v>
      </c>
    </row>
    <row r="1358" spans="1:15" x14ac:dyDescent="0.25">
      <c r="A1358" t="s">
        <v>4085</v>
      </c>
      <c r="B1358" t="s">
        <v>4086</v>
      </c>
      <c r="C1358" t="s">
        <v>4087</v>
      </c>
      <c r="D1358" t="s">
        <v>80</v>
      </c>
      <c r="E1358" t="s">
        <v>80</v>
      </c>
      <c r="F1358" t="s">
        <v>80</v>
      </c>
      <c r="G1358" t="s">
        <v>80</v>
      </c>
      <c r="H1358">
        <v>21.26263991463</v>
      </c>
      <c r="I1358">
        <v>19.989565447497299</v>
      </c>
      <c r="J1358">
        <v>21.092808063886999</v>
      </c>
      <c r="K1358" t="s">
        <v>80</v>
      </c>
      <c r="L1358" t="e">
        <f t="shared" si="104"/>
        <v>#DIV/0!</v>
      </c>
      <c r="M1358">
        <f t="shared" si="105"/>
        <v>20.781671142004765</v>
      </c>
      <c r="N1358" t="e">
        <f t="shared" si="106"/>
        <v>#DIV/0!</v>
      </c>
      <c r="O1358" t="e">
        <f t="shared" si="107"/>
        <v>#DIV/0!</v>
      </c>
    </row>
    <row r="1359" spans="1:15" x14ac:dyDescent="0.25">
      <c r="A1359" t="s">
        <v>4088</v>
      </c>
      <c r="B1359" t="s">
        <v>4089</v>
      </c>
      <c r="C1359" t="s">
        <v>4090</v>
      </c>
      <c r="D1359" t="s">
        <v>80</v>
      </c>
      <c r="E1359" t="s">
        <v>80</v>
      </c>
      <c r="F1359" t="s">
        <v>80</v>
      </c>
      <c r="G1359" t="s">
        <v>80</v>
      </c>
      <c r="H1359">
        <v>21.1884191584371</v>
      </c>
      <c r="I1359">
        <v>20.3814072894695</v>
      </c>
      <c r="J1359" t="s">
        <v>80</v>
      </c>
      <c r="K1359" t="s">
        <v>80</v>
      </c>
      <c r="L1359" t="e">
        <f t="shared" si="104"/>
        <v>#DIV/0!</v>
      </c>
      <c r="M1359">
        <f t="shared" si="105"/>
        <v>20.7849132239533</v>
      </c>
      <c r="N1359" t="e">
        <f t="shared" si="106"/>
        <v>#DIV/0!</v>
      </c>
      <c r="O1359" t="e">
        <f t="shared" si="107"/>
        <v>#DIV/0!</v>
      </c>
    </row>
    <row r="1360" spans="1:15" x14ac:dyDescent="0.25">
      <c r="A1360" t="s">
        <v>4091</v>
      </c>
      <c r="B1360" t="s">
        <v>4092</v>
      </c>
      <c r="C1360" t="s">
        <v>4093</v>
      </c>
      <c r="D1360" t="s">
        <v>80</v>
      </c>
      <c r="E1360" t="s">
        <v>80</v>
      </c>
      <c r="F1360" t="s">
        <v>80</v>
      </c>
      <c r="G1360" t="s">
        <v>80</v>
      </c>
      <c r="H1360">
        <v>21.114813769744899</v>
      </c>
      <c r="I1360">
        <v>20.463679268530299</v>
      </c>
      <c r="J1360" t="s">
        <v>80</v>
      </c>
      <c r="K1360" t="s">
        <v>80</v>
      </c>
      <c r="L1360" t="e">
        <f t="shared" si="104"/>
        <v>#DIV/0!</v>
      </c>
      <c r="M1360">
        <f t="shared" si="105"/>
        <v>20.789246519137599</v>
      </c>
      <c r="N1360" t="e">
        <f t="shared" si="106"/>
        <v>#DIV/0!</v>
      </c>
      <c r="O1360" t="e">
        <f t="shared" si="107"/>
        <v>#DIV/0!</v>
      </c>
    </row>
    <row r="1361" spans="1:15" x14ac:dyDescent="0.25">
      <c r="A1361" t="s">
        <v>4094</v>
      </c>
      <c r="B1361" t="s">
        <v>4095</v>
      </c>
      <c r="C1361" t="s">
        <v>4096</v>
      </c>
      <c r="D1361" t="s">
        <v>80</v>
      </c>
      <c r="E1361" t="s">
        <v>80</v>
      </c>
      <c r="F1361" t="s">
        <v>80</v>
      </c>
      <c r="G1361" t="s">
        <v>80</v>
      </c>
      <c r="H1361" t="s">
        <v>80</v>
      </c>
      <c r="I1361" t="s">
        <v>80</v>
      </c>
      <c r="J1361">
        <v>20.457610225474699</v>
      </c>
      <c r="K1361">
        <v>21.122995942883701</v>
      </c>
      <c r="L1361" t="e">
        <f t="shared" si="104"/>
        <v>#DIV/0!</v>
      </c>
      <c r="M1361">
        <f t="shared" si="105"/>
        <v>20.7903030841792</v>
      </c>
      <c r="N1361" t="e">
        <f t="shared" si="106"/>
        <v>#DIV/0!</v>
      </c>
      <c r="O1361" t="e">
        <f t="shared" si="107"/>
        <v>#DIV/0!</v>
      </c>
    </row>
    <row r="1362" spans="1:15" x14ac:dyDescent="0.25">
      <c r="A1362" t="s">
        <v>4097</v>
      </c>
      <c r="B1362" t="s">
        <v>4098</v>
      </c>
      <c r="C1362" t="s">
        <v>4099</v>
      </c>
      <c r="D1362" t="s">
        <v>80</v>
      </c>
      <c r="E1362" t="s">
        <v>80</v>
      </c>
      <c r="F1362" t="s">
        <v>80</v>
      </c>
      <c r="G1362" t="s">
        <v>80</v>
      </c>
      <c r="H1362">
        <v>21.370888030764402</v>
      </c>
      <c r="I1362">
        <v>19.273058965601798</v>
      </c>
      <c r="J1362">
        <v>23.645592693398399</v>
      </c>
      <c r="K1362">
        <v>18.891898700883601</v>
      </c>
      <c r="L1362" t="e">
        <f t="shared" si="104"/>
        <v>#DIV/0!</v>
      </c>
      <c r="M1362">
        <f t="shared" si="105"/>
        <v>20.795359597662049</v>
      </c>
      <c r="N1362" t="e">
        <f t="shared" si="106"/>
        <v>#DIV/0!</v>
      </c>
      <c r="O1362" t="e">
        <f t="shared" si="107"/>
        <v>#DIV/0!</v>
      </c>
    </row>
    <row r="1363" spans="1:15" x14ac:dyDescent="0.25">
      <c r="A1363" t="s">
        <v>4100</v>
      </c>
      <c r="B1363" t="s">
        <v>4101</v>
      </c>
      <c r="C1363" t="s">
        <v>4102</v>
      </c>
      <c r="D1363" t="s">
        <v>80</v>
      </c>
      <c r="E1363" t="s">
        <v>80</v>
      </c>
      <c r="F1363" t="s">
        <v>80</v>
      </c>
      <c r="G1363" t="s">
        <v>80</v>
      </c>
      <c r="H1363" t="s">
        <v>80</v>
      </c>
      <c r="I1363" t="s">
        <v>80</v>
      </c>
      <c r="J1363">
        <v>19.8479667139902</v>
      </c>
      <c r="K1363">
        <v>21.775903043030102</v>
      </c>
      <c r="L1363" t="e">
        <f t="shared" si="104"/>
        <v>#DIV/0!</v>
      </c>
      <c r="M1363">
        <f t="shared" si="105"/>
        <v>20.811934878510151</v>
      </c>
      <c r="N1363" t="e">
        <f t="shared" si="106"/>
        <v>#DIV/0!</v>
      </c>
      <c r="O1363" t="e">
        <f t="shared" si="107"/>
        <v>#DIV/0!</v>
      </c>
    </row>
    <row r="1364" spans="1:15" x14ac:dyDescent="0.25">
      <c r="A1364" t="s">
        <v>4103</v>
      </c>
      <c r="B1364" t="s">
        <v>4104</v>
      </c>
      <c r="C1364" t="s">
        <v>4105</v>
      </c>
      <c r="D1364" t="s">
        <v>80</v>
      </c>
      <c r="E1364" t="s">
        <v>80</v>
      </c>
      <c r="F1364" t="s">
        <v>80</v>
      </c>
      <c r="G1364" t="s">
        <v>80</v>
      </c>
      <c r="H1364">
        <v>20.547306957360899</v>
      </c>
      <c r="I1364">
        <v>21.077381381256899</v>
      </c>
      <c r="J1364" t="s">
        <v>80</v>
      </c>
      <c r="K1364" t="s">
        <v>80</v>
      </c>
      <c r="L1364" t="e">
        <f t="shared" si="104"/>
        <v>#DIV/0!</v>
      </c>
      <c r="M1364">
        <f t="shared" si="105"/>
        <v>20.812344169308901</v>
      </c>
      <c r="N1364" t="e">
        <f t="shared" si="106"/>
        <v>#DIV/0!</v>
      </c>
      <c r="O1364" t="e">
        <f t="shared" si="107"/>
        <v>#DIV/0!</v>
      </c>
    </row>
    <row r="1365" spans="1:15" x14ac:dyDescent="0.25">
      <c r="A1365" t="s">
        <v>4106</v>
      </c>
      <c r="B1365" t="s">
        <v>4107</v>
      </c>
      <c r="C1365" t="s">
        <v>4108</v>
      </c>
      <c r="D1365" t="s">
        <v>80</v>
      </c>
      <c r="E1365" t="s">
        <v>80</v>
      </c>
      <c r="F1365" t="s">
        <v>80</v>
      </c>
      <c r="G1365" t="s">
        <v>80</v>
      </c>
      <c r="H1365">
        <v>20.665451017891399</v>
      </c>
      <c r="I1365">
        <v>20.968650010423399</v>
      </c>
      <c r="J1365" t="s">
        <v>80</v>
      </c>
      <c r="K1365" t="s">
        <v>80</v>
      </c>
      <c r="L1365" t="e">
        <f t="shared" si="104"/>
        <v>#DIV/0!</v>
      </c>
      <c r="M1365">
        <f t="shared" si="105"/>
        <v>20.817050514157401</v>
      </c>
      <c r="N1365" t="e">
        <f t="shared" si="106"/>
        <v>#DIV/0!</v>
      </c>
      <c r="O1365" t="e">
        <f t="shared" si="107"/>
        <v>#DIV/0!</v>
      </c>
    </row>
    <row r="1366" spans="1:15" x14ac:dyDescent="0.25">
      <c r="A1366" t="s">
        <v>4109</v>
      </c>
      <c r="B1366" t="s">
        <v>4110</v>
      </c>
      <c r="C1366" t="s">
        <v>4111</v>
      </c>
      <c r="D1366" t="s">
        <v>80</v>
      </c>
      <c r="E1366" t="s">
        <v>80</v>
      </c>
      <c r="F1366" t="s">
        <v>80</v>
      </c>
      <c r="G1366" t="s">
        <v>80</v>
      </c>
      <c r="H1366" t="s">
        <v>80</v>
      </c>
      <c r="I1366" t="s">
        <v>80</v>
      </c>
      <c r="J1366">
        <v>21.05281893095</v>
      </c>
      <c r="K1366">
        <v>20.600362422951001</v>
      </c>
      <c r="L1366" t="e">
        <f t="shared" si="104"/>
        <v>#DIV/0!</v>
      </c>
      <c r="M1366">
        <f t="shared" si="105"/>
        <v>20.826590676950502</v>
      </c>
      <c r="N1366" t="e">
        <f t="shared" si="106"/>
        <v>#DIV/0!</v>
      </c>
      <c r="O1366" t="e">
        <f t="shared" si="107"/>
        <v>#DIV/0!</v>
      </c>
    </row>
    <row r="1367" spans="1:15" x14ac:dyDescent="0.25">
      <c r="A1367" t="s">
        <v>4112</v>
      </c>
      <c r="B1367" t="s">
        <v>4113</v>
      </c>
      <c r="C1367" t="s">
        <v>4114</v>
      </c>
      <c r="D1367" t="s">
        <v>80</v>
      </c>
      <c r="E1367" t="s">
        <v>80</v>
      </c>
      <c r="F1367" t="s">
        <v>80</v>
      </c>
      <c r="G1367" t="s">
        <v>80</v>
      </c>
      <c r="H1367">
        <v>20.1697565213621</v>
      </c>
      <c r="I1367">
        <v>20.760778803602101</v>
      </c>
      <c r="J1367">
        <v>20.904369559551601</v>
      </c>
      <c r="K1367">
        <v>21.500841553180699</v>
      </c>
      <c r="L1367" t="e">
        <f t="shared" si="104"/>
        <v>#DIV/0!</v>
      </c>
      <c r="M1367">
        <f t="shared" si="105"/>
        <v>20.833936609424121</v>
      </c>
      <c r="N1367" t="e">
        <f t="shared" si="106"/>
        <v>#DIV/0!</v>
      </c>
      <c r="O1367" t="e">
        <f t="shared" si="107"/>
        <v>#DIV/0!</v>
      </c>
    </row>
    <row r="1368" spans="1:15" x14ac:dyDescent="0.25">
      <c r="A1368" t="s">
        <v>4115</v>
      </c>
      <c r="B1368" t="s">
        <v>4116</v>
      </c>
      <c r="C1368" t="s">
        <v>4117</v>
      </c>
      <c r="D1368" t="s">
        <v>80</v>
      </c>
      <c r="E1368" t="s">
        <v>80</v>
      </c>
      <c r="F1368" t="s">
        <v>80</v>
      </c>
      <c r="G1368" t="s">
        <v>80</v>
      </c>
      <c r="H1368">
        <v>20.677655397945902</v>
      </c>
      <c r="I1368">
        <v>21.868658581051001</v>
      </c>
      <c r="J1368">
        <v>20.196246049067501</v>
      </c>
      <c r="K1368">
        <v>20.5957956146916</v>
      </c>
      <c r="L1368" t="e">
        <f t="shared" si="104"/>
        <v>#DIV/0!</v>
      </c>
      <c r="M1368">
        <f t="shared" si="105"/>
        <v>20.834588910689</v>
      </c>
      <c r="N1368" t="e">
        <f t="shared" si="106"/>
        <v>#DIV/0!</v>
      </c>
      <c r="O1368" t="e">
        <f t="shared" si="107"/>
        <v>#DIV/0!</v>
      </c>
    </row>
    <row r="1369" spans="1:15" x14ac:dyDescent="0.25">
      <c r="A1369" t="s">
        <v>4118</v>
      </c>
      <c r="B1369" t="s">
        <v>4119</v>
      </c>
      <c r="C1369" t="s">
        <v>4120</v>
      </c>
      <c r="D1369" t="s">
        <v>80</v>
      </c>
      <c r="E1369" t="s">
        <v>80</v>
      </c>
      <c r="F1369" t="s">
        <v>80</v>
      </c>
      <c r="G1369" t="s">
        <v>80</v>
      </c>
      <c r="H1369">
        <v>21.6862490674323</v>
      </c>
      <c r="I1369">
        <v>19.983745035998101</v>
      </c>
      <c r="J1369" t="s">
        <v>80</v>
      </c>
      <c r="K1369" t="s">
        <v>80</v>
      </c>
      <c r="L1369" t="e">
        <f t="shared" si="104"/>
        <v>#DIV/0!</v>
      </c>
      <c r="M1369">
        <f t="shared" si="105"/>
        <v>20.834997051715199</v>
      </c>
      <c r="N1369" t="e">
        <f t="shared" si="106"/>
        <v>#DIV/0!</v>
      </c>
      <c r="O1369" t="e">
        <f t="shared" si="107"/>
        <v>#DIV/0!</v>
      </c>
    </row>
    <row r="1370" spans="1:15" x14ac:dyDescent="0.25">
      <c r="A1370" t="s">
        <v>4121</v>
      </c>
      <c r="B1370" t="s">
        <v>4122</v>
      </c>
      <c r="C1370" t="s">
        <v>4123</v>
      </c>
      <c r="D1370" t="s">
        <v>80</v>
      </c>
      <c r="E1370" t="s">
        <v>80</v>
      </c>
      <c r="F1370" t="s">
        <v>80</v>
      </c>
      <c r="G1370" t="s">
        <v>80</v>
      </c>
      <c r="H1370">
        <v>22.816461288330299</v>
      </c>
      <c r="I1370">
        <v>22.810100618957101</v>
      </c>
      <c r="J1370">
        <v>18.8046033903953</v>
      </c>
      <c r="K1370">
        <v>18.995974380419199</v>
      </c>
      <c r="L1370" t="e">
        <f t="shared" si="104"/>
        <v>#DIV/0!</v>
      </c>
      <c r="M1370">
        <f t="shared" si="105"/>
        <v>20.856784919525474</v>
      </c>
      <c r="N1370" t="e">
        <f t="shared" si="106"/>
        <v>#DIV/0!</v>
      </c>
      <c r="O1370" t="e">
        <f t="shared" si="107"/>
        <v>#DIV/0!</v>
      </c>
    </row>
    <row r="1371" spans="1:15" x14ac:dyDescent="0.25">
      <c r="A1371" t="s">
        <v>4124</v>
      </c>
      <c r="B1371" t="s">
        <v>4125</v>
      </c>
      <c r="C1371" t="s">
        <v>4126</v>
      </c>
      <c r="D1371" t="s">
        <v>80</v>
      </c>
      <c r="E1371" t="s">
        <v>80</v>
      </c>
      <c r="F1371" t="s">
        <v>80</v>
      </c>
      <c r="G1371" t="s">
        <v>80</v>
      </c>
      <c r="H1371">
        <v>20.370234303178702</v>
      </c>
      <c r="I1371">
        <v>21.349566573489899</v>
      </c>
      <c r="J1371" t="s">
        <v>80</v>
      </c>
      <c r="K1371" t="s">
        <v>80</v>
      </c>
      <c r="L1371" t="e">
        <f t="shared" si="104"/>
        <v>#DIV/0!</v>
      </c>
      <c r="M1371">
        <f t="shared" si="105"/>
        <v>20.8599004383343</v>
      </c>
      <c r="N1371" t="e">
        <f t="shared" si="106"/>
        <v>#DIV/0!</v>
      </c>
      <c r="O1371" t="e">
        <f t="shared" si="107"/>
        <v>#DIV/0!</v>
      </c>
    </row>
    <row r="1372" spans="1:15" x14ac:dyDescent="0.25">
      <c r="A1372" t="s">
        <v>4127</v>
      </c>
      <c r="B1372" t="s">
        <v>4128</v>
      </c>
      <c r="C1372" t="s">
        <v>4129</v>
      </c>
      <c r="D1372" t="s">
        <v>80</v>
      </c>
      <c r="E1372" t="s">
        <v>80</v>
      </c>
      <c r="F1372" t="s">
        <v>80</v>
      </c>
      <c r="G1372" t="s">
        <v>80</v>
      </c>
      <c r="H1372">
        <v>20.701109044276802</v>
      </c>
      <c r="I1372">
        <v>20.215441864624601</v>
      </c>
      <c r="J1372">
        <v>20.933753738070099</v>
      </c>
      <c r="K1372">
        <v>21.629597885074801</v>
      </c>
      <c r="L1372" t="e">
        <f t="shared" si="104"/>
        <v>#DIV/0!</v>
      </c>
      <c r="M1372">
        <f t="shared" si="105"/>
        <v>20.869975633011574</v>
      </c>
      <c r="N1372" t="e">
        <f t="shared" si="106"/>
        <v>#DIV/0!</v>
      </c>
      <c r="O1372" t="e">
        <f t="shared" si="107"/>
        <v>#DIV/0!</v>
      </c>
    </row>
    <row r="1373" spans="1:15" x14ac:dyDescent="0.25">
      <c r="A1373" t="s">
        <v>4130</v>
      </c>
      <c r="B1373" t="s">
        <v>4131</v>
      </c>
      <c r="C1373" t="s">
        <v>4132</v>
      </c>
      <c r="D1373" t="s">
        <v>80</v>
      </c>
      <c r="E1373" t="s">
        <v>80</v>
      </c>
      <c r="F1373" t="s">
        <v>80</v>
      </c>
      <c r="G1373" t="s">
        <v>80</v>
      </c>
      <c r="H1373" t="s">
        <v>80</v>
      </c>
      <c r="I1373" t="s">
        <v>80</v>
      </c>
      <c r="J1373">
        <v>20.870793138475001</v>
      </c>
      <c r="K1373" t="s">
        <v>80</v>
      </c>
      <c r="L1373" t="e">
        <f t="shared" si="104"/>
        <v>#DIV/0!</v>
      </c>
      <c r="M1373">
        <f t="shared" si="105"/>
        <v>20.870793138475001</v>
      </c>
      <c r="N1373" t="e">
        <f t="shared" si="106"/>
        <v>#DIV/0!</v>
      </c>
      <c r="O1373" t="e">
        <f t="shared" si="107"/>
        <v>#DIV/0!</v>
      </c>
    </row>
    <row r="1374" spans="1:15" x14ac:dyDescent="0.25">
      <c r="A1374" t="s">
        <v>4133</v>
      </c>
      <c r="B1374" t="s">
        <v>4134</v>
      </c>
      <c r="C1374" t="s">
        <v>4135</v>
      </c>
      <c r="D1374" t="s">
        <v>80</v>
      </c>
      <c r="E1374" t="s">
        <v>80</v>
      </c>
      <c r="F1374" t="s">
        <v>80</v>
      </c>
      <c r="G1374" t="s">
        <v>80</v>
      </c>
      <c r="H1374">
        <v>20.690739516936901</v>
      </c>
      <c r="I1374">
        <v>21.125111908199901</v>
      </c>
      <c r="J1374">
        <v>20.721189028735399</v>
      </c>
      <c r="K1374">
        <v>20.957626265193198</v>
      </c>
      <c r="L1374" t="e">
        <f t="shared" si="104"/>
        <v>#DIV/0!</v>
      </c>
      <c r="M1374">
        <f t="shared" si="105"/>
        <v>20.873666679766348</v>
      </c>
      <c r="N1374" t="e">
        <f t="shared" si="106"/>
        <v>#DIV/0!</v>
      </c>
      <c r="O1374" t="e">
        <f t="shared" si="107"/>
        <v>#DIV/0!</v>
      </c>
    </row>
    <row r="1375" spans="1:15" x14ac:dyDescent="0.25">
      <c r="A1375" t="s">
        <v>4136</v>
      </c>
      <c r="B1375" t="s">
        <v>4137</v>
      </c>
      <c r="C1375" t="s">
        <v>4138</v>
      </c>
      <c r="D1375" t="s">
        <v>80</v>
      </c>
      <c r="E1375" t="s">
        <v>80</v>
      </c>
      <c r="F1375" t="s">
        <v>80</v>
      </c>
      <c r="G1375" t="s">
        <v>80</v>
      </c>
      <c r="H1375">
        <v>20.803989645088599</v>
      </c>
      <c r="I1375">
        <v>20.944757699365201</v>
      </c>
      <c r="J1375" t="s">
        <v>80</v>
      </c>
      <c r="K1375" t="s">
        <v>80</v>
      </c>
      <c r="L1375" t="e">
        <f t="shared" si="104"/>
        <v>#DIV/0!</v>
      </c>
      <c r="M1375">
        <f t="shared" si="105"/>
        <v>20.874373672226902</v>
      </c>
      <c r="N1375" t="e">
        <f t="shared" si="106"/>
        <v>#DIV/0!</v>
      </c>
      <c r="O1375" t="e">
        <f t="shared" si="107"/>
        <v>#DIV/0!</v>
      </c>
    </row>
    <row r="1376" spans="1:15" x14ac:dyDescent="0.25">
      <c r="A1376" t="s">
        <v>4139</v>
      </c>
      <c r="B1376" t="s">
        <v>4140</v>
      </c>
      <c r="C1376" t="s">
        <v>4141</v>
      </c>
      <c r="D1376" t="s">
        <v>80</v>
      </c>
      <c r="E1376" t="s">
        <v>80</v>
      </c>
      <c r="F1376" t="s">
        <v>80</v>
      </c>
      <c r="G1376" t="s">
        <v>80</v>
      </c>
      <c r="H1376">
        <v>20.720986346975799</v>
      </c>
      <c r="I1376">
        <v>21.0448286346458</v>
      </c>
      <c r="J1376" t="s">
        <v>80</v>
      </c>
      <c r="K1376" t="s">
        <v>80</v>
      </c>
      <c r="L1376" t="e">
        <f t="shared" si="104"/>
        <v>#DIV/0!</v>
      </c>
      <c r="M1376">
        <f t="shared" si="105"/>
        <v>20.882907490810801</v>
      </c>
      <c r="N1376" t="e">
        <f t="shared" si="106"/>
        <v>#DIV/0!</v>
      </c>
      <c r="O1376" t="e">
        <f t="shared" si="107"/>
        <v>#DIV/0!</v>
      </c>
    </row>
    <row r="1377" spans="1:15" x14ac:dyDescent="0.25">
      <c r="A1377" t="s">
        <v>4142</v>
      </c>
      <c r="B1377" t="s">
        <v>4143</v>
      </c>
      <c r="C1377" t="s">
        <v>4144</v>
      </c>
      <c r="D1377" t="s">
        <v>80</v>
      </c>
      <c r="E1377" t="s">
        <v>80</v>
      </c>
      <c r="F1377" t="s">
        <v>80</v>
      </c>
      <c r="G1377" t="s">
        <v>80</v>
      </c>
      <c r="H1377">
        <v>21.705812660196699</v>
      </c>
      <c r="I1377">
        <v>20.0753373544261</v>
      </c>
      <c r="J1377" t="s">
        <v>80</v>
      </c>
      <c r="K1377" t="s">
        <v>80</v>
      </c>
      <c r="L1377" t="e">
        <f t="shared" si="104"/>
        <v>#DIV/0!</v>
      </c>
      <c r="M1377">
        <f t="shared" si="105"/>
        <v>20.890575007311398</v>
      </c>
      <c r="N1377" t="e">
        <f t="shared" si="106"/>
        <v>#DIV/0!</v>
      </c>
      <c r="O1377" t="e">
        <f t="shared" si="107"/>
        <v>#DIV/0!</v>
      </c>
    </row>
    <row r="1378" spans="1:15" x14ac:dyDescent="0.25">
      <c r="A1378" t="s">
        <v>4145</v>
      </c>
      <c r="B1378" t="s">
        <v>4146</v>
      </c>
      <c r="C1378" t="s">
        <v>4147</v>
      </c>
      <c r="D1378" t="s">
        <v>80</v>
      </c>
      <c r="E1378" t="s">
        <v>80</v>
      </c>
      <c r="F1378" t="s">
        <v>80</v>
      </c>
      <c r="G1378" t="s">
        <v>80</v>
      </c>
      <c r="H1378">
        <v>20.829599046612898</v>
      </c>
      <c r="I1378">
        <v>20.986238086698499</v>
      </c>
      <c r="J1378" t="s">
        <v>80</v>
      </c>
      <c r="K1378" t="s">
        <v>80</v>
      </c>
      <c r="L1378" t="e">
        <f t="shared" si="104"/>
        <v>#DIV/0!</v>
      </c>
      <c r="M1378">
        <f t="shared" si="105"/>
        <v>20.907918566655699</v>
      </c>
      <c r="N1378" t="e">
        <f t="shared" si="106"/>
        <v>#DIV/0!</v>
      </c>
      <c r="O1378" t="e">
        <f t="shared" si="107"/>
        <v>#DIV/0!</v>
      </c>
    </row>
    <row r="1379" spans="1:15" x14ac:dyDescent="0.25">
      <c r="A1379" t="s">
        <v>4148</v>
      </c>
      <c r="B1379" t="s">
        <v>4149</v>
      </c>
      <c r="C1379" t="s">
        <v>4150</v>
      </c>
      <c r="D1379" t="s">
        <v>80</v>
      </c>
      <c r="E1379" t="s">
        <v>80</v>
      </c>
      <c r="F1379" t="s">
        <v>80</v>
      </c>
      <c r="G1379" t="s">
        <v>80</v>
      </c>
      <c r="H1379">
        <v>21.294516276116301</v>
      </c>
      <c r="I1379">
        <v>20.5411030753246</v>
      </c>
      <c r="J1379" t="s">
        <v>80</v>
      </c>
      <c r="K1379" t="s">
        <v>80</v>
      </c>
      <c r="L1379" t="e">
        <f t="shared" si="104"/>
        <v>#DIV/0!</v>
      </c>
      <c r="M1379">
        <f t="shared" si="105"/>
        <v>20.917809675720449</v>
      </c>
      <c r="N1379" t="e">
        <f t="shared" si="106"/>
        <v>#DIV/0!</v>
      </c>
      <c r="O1379" t="e">
        <f t="shared" si="107"/>
        <v>#DIV/0!</v>
      </c>
    </row>
    <row r="1380" spans="1:15" x14ac:dyDescent="0.25">
      <c r="A1380" t="s">
        <v>4151</v>
      </c>
      <c r="B1380" t="s">
        <v>4152</v>
      </c>
      <c r="C1380" t="s">
        <v>4153</v>
      </c>
      <c r="D1380" t="s">
        <v>80</v>
      </c>
      <c r="E1380" t="s">
        <v>80</v>
      </c>
      <c r="F1380" t="s">
        <v>80</v>
      </c>
      <c r="G1380" t="s">
        <v>80</v>
      </c>
      <c r="H1380">
        <v>22.2031314870156</v>
      </c>
      <c r="I1380">
        <v>22.017777310091301</v>
      </c>
      <c r="J1380">
        <v>18.897920242488699</v>
      </c>
      <c r="K1380">
        <v>20.562565892546498</v>
      </c>
      <c r="L1380" t="e">
        <f t="shared" si="104"/>
        <v>#DIV/0!</v>
      </c>
      <c r="M1380">
        <f t="shared" si="105"/>
        <v>20.920348733035524</v>
      </c>
      <c r="N1380" t="e">
        <f t="shared" si="106"/>
        <v>#DIV/0!</v>
      </c>
      <c r="O1380" t="e">
        <f t="shared" si="107"/>
        <v>#DIV/0!</v>
      </c>
    </row>
    <row r="1381" spans="1:15" x14ac:dyDescent="0.25">
      <c r="A1381" t="s">
        <v>4154</v>
      </c>
      <c r="B1381" t="s">
        <v>4155</v>
      </c>
      <c r="C1381" t="s">
        <v>4156</v>
      </c>
      <c r="D1381" t="s">
        <v>80</v>
      </c>
      <c r="E1381" t="s">
        <v>80</v>
      </c>
      <c r="F1381" t="s">
        <v>80</v>
      </c>
      <c r="G1381" t="s">
        <v>80</v>
      </c>
      <c r="H1381">
        <v>20.904710840251902</v>
      </c>
      <c r="I1381">
        <v>20.946301184096701</v>
      </c>
      <c r="J1381" t="s">
        <v>80</v>
      </c>
      <c r="K1381" t="s">
        <v>80</v>
      </c>
      <c r="L1381" t="e">
        <f t="shared" si="104"/>
        <v>#DIV/0!</v>
      </c>
      <c r="M1381">
        <f t="shared" si="105"/>
        <v>20.925506012174303</v>
      </c>
      <c r="N1381" t="e">
        <f t="shared" si="106"/>
        <v>#DIV/0!</v>
      </c>
      <c r="O1381" t="e">
        <f t="shared" si="107"/>
        <v>#DIV/0!</v>
      </c>
    </row>
    <row r="1382" spans="1:15" x14ac:dyDescent="0.25">
      <c r="A1382" t="s">
        <v>4157</v>
      </c>
      <c r="B1382" t="s">
        <v>4158</v>
      </c>
      <c r="C1382" t="s">
        <v>4159</v>
      </c>
      <c r="D1382" t="s">
        <v>80</v>
      </c>
      <c r="E1382" t="s">
        <v>80</v>
      </c>
      <c r="F1382" t="s">
        <v>80</v>
      </c>
      <c r="G1382" t="s">
        <v>80</v>
      </c>
      <c r="H1382">
        <v>21.070931776220899</v>
      </c>
      <c r="I1382">
        <v>20.997448475478301</v>
      </c>
      <c r="J1382">
        <v>20.231653210775701</v>
      </c>
      <c r="K1382">
        <v>21.4347702889727</v>
      </c>
      <c r="L1382" t="e">
        <f t="shared" si="104"/>
        <v>#DIV/0!</v>
      </c>
      <c r="M1382">
        <f t="shared" si="105"/>
        <v>20.9337009378619</v>
      </c>
      <c r="N1382" t="e">
        <f t="shared" si="106"/>
        <v>#DIV/0!</v>
      </c>
      <c r="O1382" t="e">
        <f t="shared" si="107"/>
        <v>#DIV/0!</v>
      </c>
    </row>
    <row r="1383" spans="1:15" x14ac:dyDescent="0.25">
      <c r="A1383" t="s">
        <v>4160</v>
      </c>
      <c r="B1383" t="s">
        <v>4161</v>
      </c>
      <c r="C1383" t="s">
        <v>4162</v>
      </c>
      <c r="D1383" t="s">
        <v>80</v>
      </c>
      <c r="E1383" t="s">
        <v>80</v>
      </c>
      <c r="F1383" t="s">
        <v>80</v>
      </c>
      <c r="G1383" t="s">
        <v>80</v>
      </c>
      <c r="H1383">
        <v>21.655257140415301</v>
      </c>
      <c r="I1383">
        <v>21.2302787064665</v>
      </c>
      <c r="J1383">
        <v>20.225762848235998</v>
      </c>
      <c r="K1383">
        <v>20.686902485693601</v>
      </c>
      <c r="L1383" t="e">
        <f t="shared" si="104"/>
        <v>#DIV/0!</v>
      </c>
      <c r="M1383">
        <f t="shared" si="105"/>
        <v>20.949550295202847</v>
      </c>
      <c r="N1383" t="e">
        <f t="shared" si="106"/>
        <v>#DIV/0!</v>
      </c>
      <c r="O1383" t="e">
        <f t="shared" si="107"/>
        <v>#DIV/0!</v>
      </c>
    </row>
    <row r="1384" spans="1:15" x14ac:dyDescent="0.25">
      <c r="A1384" t="s">
        <v>4163</v>
      </c>
      <c r="B1384" t="s">
        <v>4164</v>
      </c>
      <c r="C1384" t="s">
        <v>4165</v>
      </c>
      <c r="D1384" t="s">
        <v>80</v>
      </c>
      <c r="E1384" t="s">
        <v>80</v>
      </c>
      <c r="F1384" t="s">
        <v>80</v>
      </c>
      <c r="G1384" t="s">
        <v>80</v>
      </c>
      <c r="H1384">
        <v>20.917575829392501</v>
      </c>
      <c r="I1384">
        <v>20.3916400184489</v>
      </c>
      <c r="J1384">
        <v>21.445781816783398</v>
      </c>
      <c r="K1384">
        <v>21.0557122776545</v>
      </c>
      <c r="L1384" t="e">
        <f t="shared" si="104"/>
        <v>#DIV/0!</v>
      </c>
      <c r="M1384">
        <f t="shared" si="105"/>
        <v>20.952677485569822</v>
      </c>
      <c r="N1384" t="e">
        <f t="shared" si="106"/>
        <v>#DIV/0!</v>
      </c>
      <c r="O1384" t="e">
        <f t="shared" si="107"/>
        <v>#DIV/0!</v>
      </c>
    </row>
    <row r="1385" spans="1:15" x14ac:dyDescent="0.25">
      <c r="A1385" t="s">
        <v>4166</v>
      </c>
      <c r="B1385" t="s">
        <v>4167</v>
      </c>
      <c r="C1385" t="s">
        <v>4168</v>
      </c>
      <c r="D1385" t="s">
        <v>80</v>
      </c>
      <c r="E1385" t="s">
        <v>80</v>
      </c>
      <c r="F1385" t="s">
        <v>80</v>
      </c>
      <c r="G1385" t="s">
        <v>80</v>
      </c>
      <c r="H1385">
        <v>20.413629925891399</v>
      </c>
      <c r="I1385">
        <v>21.494125889340101</v>
      </c>
      <c r="J1385" t="s">
        <v>80</v>
      </c>
      <c r="K1385" t="s">
        <v>80</v>
      </c>
      <c r="L1385" t="e">
        <f t="shared" si="104"/>
        <v>#DIV/0!</v>
      </c>
      <c r="M1385">
        <f t="shared" si="105"/>
        <v>20.953877907615748</v>
      </c>
      <c r="N1385" t="e">
        <f t="shared" si="106"/>
        <v>#DIV/0!</v>
      </c>
      <c r="O1385" t="e">
        <f t="shared" si="107"/>
        <v>#DIV/0!</v>
      </c>
    </row>
    <row r="1386" spans="1:15" x14ac:dyDescent="0.25">
      <c r="A1386" t="s">
        <v>4169</v>
      </c>
      <c r="B1386" t="s">
        <v>4170</v>
      </c>
      <c r="C1386" t="s">
        <v>4171</v>
      </c>
      <c r="D1386" t="s">
        <v>80</v>
      </c>
      <c r="E1386" t="s">
        <v>80</v>
      </c>
      <c r="F1386" t="s">
        <v>80</v>
      </c>
      <c r="G1386" t="s">
        <v>80</v>
      </c>
      <c r="H1386">
        <v>21.2094498695566</v>
      </c>
      <c r="I1386">
        <v>20.699221883908798</v>
      </c>
      <c r="J1386" t="s">
        <v>80</v>
      </c>
      <c r="K1386" t="s">
        <v>80</v>
      </c>
      <c r="L1386" t="e">
        <f t="shared" si="104"/>
        <v>#DIV/0!</v>
      </c>
      <c r="M1386">
        <f t="shared" si="105"/>
        <v>20.954335876732699</v>
      </c>
      <c r="N1386" t="e">
        <f t="shared" si="106"/>
        <v>#DIV/0!</v>
      </c>
      <c r="O1386" t="e">
        <f t="shared" si="107"/>
        <v>#DIV/0!</v>
      </c>
    </row>
    <row r="1387" spans="1:15" x14ac:dyDescent="0.25">
      <c r="A1387" t="s">
        <v>4172</v>
      </c>
      <c r="B1387" t="s">
        <v>4173</v>
      </c>
      <c r="C1387" t="s">
        <v>4174</v>
      </c>
      <c r="D1387" t="s">
        <v>80</v>
      </c>
      <c r="E1387" t="s">
        <v>80</v>
      </c>
      <c r="F1387" t="s">
        <v>80</v>
      </c>
      <c r="G1387" t="s">
        <v>80</v>
      </c>
      <c r="H1387">
        <v>20.737238467485099</v>
      </c>
      <c r="I1387">
        <v>21.1864783816361</v>
      </c>
      <c r="J1387" t="s">
        <v>80</v>
      </c>
      <c r="K1387" t="s">
        <v>80</v>
      </c>
      <c r="L1387" t="e">
        <f t="shared" si="104"/>
        <v>#DIV/0!</v>
      </c>
      <c r="M1387">
        <f t="shared" si="105"/>
        <v>20.961858424560599</v>
      </c>
      <c r="N1387" t="e">
        <f t="shared" si="106"/>
        <v>#DIV/0!</v>
      </c>
      <c r="O1387" t="e">
        <f t="shared" si="107"/>
        <v>#DIV/0!</v>
      </c>
    </row>
    <row r="1388" spans="1:15" x14ac:dyDescent="0.25">
      <c r="A1388" t="s">
        <v>4175</v>
      </c>
      <c r="B1388" t="s">
        <v>4176</v>
      </c>
      <c r="C1388" t="s">
        <v>4177</v>
      </c>
      <c r="D1388" t="s">
        <v>80</v>
      </c>
      <c r="E1388" t="s">
        <v>80</v>
      </c>
      <c r="F1388" t="s">
        <v>80</v>
      </c>
      <c r="G1388" t="s">
        <v>80</v>
      </c>
      <c r="H1388">
        <v>21.1157403405265</v>
      </c>
      <c r="I1388">
        <v>20.8925533602659</v>
      </c>
      <c r="J1388" t="s">
        <v>80</v>
      </c>
      <c r="K1388" t="s">
        <v>80</v>
      </c>
      <c r="L1388" t="e">
        <f t="shared" si="104"/>
        <v>#DIV/0!</v>
      </c>
      <c r="M1388">
        <f t="shared" si="105"/>
        <v>21.0041468503962</v>
      </c>
      <c r="N1388" t="e">
        <f t="shared" si="106"/>
        <v>#DIV/0!</v>
      </c>
      <c r="O1388" t="e">
        <f t="shared" si="107"/>
        <v>#DIV/0!</v>
      </c>
    </row>
    <row r="1389" spans="1:15" x14ac:dyDescent="0.25">
      <c r="A1389" t="s">
        <v>4178</v>
      </c>
      <c r="B1389" t="s">
        <v>4179</v>
      </c>
      <c r="C1389" t="s">
        <v>4180</v>
      </c>
      <c r="D1389" t="s">
        <v>80</v>
      </c>
      <c r="E1389" t="s">
        <v>80</v>
      </c>
      <c r="F1389" t="s">
        <v>80</v>
      </c>
      <c r="G1389" t="s">
        <v>80</v>
      </c>
      <c r="H1389">
        <v>21.112421442524401</v>
      </c>
      <c r="I1389">
        <v>20.907368334907598</v>
      </c>
      <c r="J1389" t="s">
        <v>80</v>
      </c>
      <c r="K1389" t="s">
        <v>80</v>
      </c>
      <c r="L1389" t="e">
        <f t="shared" si="104"/>
        <v>#DIV/0!</v>
      </c>
      <c r="M1389">
        <f t="shared" si="105"/>
        <v>21.009894888715998</v>
      </c>
      <c r="N1389" t="e">
        <f t="shared" si="106"/>
        <v>#DIV/0!</v>
      </c>
      <c r="O1389" t="e">
        <f t="shared" si="107"/>
        <v>#DIV/0!</v>
      </c>
    </row>
    <row r="1390" spans="1:15" x14ac:dyDescent="0.25">
      <c r="A1390" t="s">
        <v>4181</v>
      </c>
      <c r="B1390" t="s">
        <v>4182</v>
      </c>
      <c r="C1390" t="s">
        <v>4183</v>
      </c>
      <c r="D1390" t="s">
        <v>80</v>
      </c>
      <c r="E1390" t="s">
        <v>80</v>
      </c>
      <c r="F1390" t="s">
        <v>80</v>
      </c>
      <c r="G1390" t="s">
        <v>80</v>
      </c>
      <c r="H1390">
        <v>21.314023435837601</v>
      </c>
      <c r="I1390">
        <v>20.724808366855601</v>
      </c>
      <c r="J1390" t="s">
        <v>80</v>
      </c>
      <c r="K1390" t="s">
        <v>80</v>
      </c>
      <c r="L1390" t="e">
        <f t="shared" si="104"/>
        <v>#DIV/0!</v>
      </c>
      <c r="M1390">
        <f t="shared" si="105"/>
        <v>21.019415901346601</v>
      </c>
      <c r="N1390" t="e">
        <f t="shared" si="106"/>
        <v>#DIV/0!</v>
      </c>
      <c r="O1390" t="e">
        <f t="shared" si="107"/>
        <v>#DIV/0!</v>
      </c>
    </row>
    <row r="1391" spans="1:15" x14ac:dyDescent="0.25">
      <c r="A1391" t="s">
        <v>4184</v>
      </c>
      <c r="B1391" t="s">
        <v>4185</v>
      </c>
      <c r="C1391" t="s">
        <v>4186</v>
      </c>
      <c r="D1391" t="s">
        <v>80</v>
      </c>
      <c r="E1391" t="s">
        <v>80</v>
      </c>
      <c r="F1391" t="s">
        <v>80</v>
      </c>
      <c r="G1391" t="s">
        <v>80</v>
      </c>
      <c r="H1391">
        <v>20.607899995329198</v>
      </c>
      <c r="I1391">
        <v>21.4457856515636</v>
      </c>
      <c r="J1391" t="s">
        <v>80</v>
      </c>
      <c r="K1391" t="s">
        <v>80</v>
      </c>
      <c r="L1391" t="e">
        <f t="shared" si="104"/>
        <v>#DIV/0!</v>
      </c>
      <c r="M1391">
        <f t="shared" si="105"/>
        <v>21.026842823446401</v>
      </c>
      <c r="N1391" t="e">
        <f t="shared" si="106"/>
        <v>#DIV/0!</v>
      </c>
      <c r="O1391" t="e">
        <f t="shared" si="107"/>
        <v>#DIV/0!</v>
      </c>
    </row>
    <row r="1392" spans="1:15" x14ac:dyDescent="0.25">
      <c r="A1392" t="s">
        <v>4187</v>
      </c>
      <c r="B1392" t="s">
        <v>4188</v>
      </c>
      <c r="C1392" t="s">
        <v>4189</v>
      </c>
      <c r="D1392" t="s">
        <v>80</v>
      </c>
      <c r="E1392" t="s">
        <v>80</v>
      </c>
      <c r="F1392" t="s">
        <v>80</v>
      </c>
      <c r="G1392" t="s">
        <v>80</v>
      </c>
      <c r="H1392">
        <v>20.902451863761399</v>
      </c>
      <c r="I1392">
        <v>20.967358328141199</v>
      </c>
      <c r="J1392">
        <v>22.365350828562001</v>
      </c>
      <c r="K1392">
        <v>19.885925830357898</v>
      </c>
      <c r="L1392" t="e">
        <f t="shared" si="104"/>
        <v>#DIV/0!</v>
      </c>
      <c r="M1392">
        <f t="shared" si="105"/>
        <v>21.030271712705627</v>
      </c>
      <c r="N1392" t="e">
        <f t="shared" si="106"/>
        <v>#DIV/0!</v>
      </c>
      <c r="O1392" t="e">
        <f t="shared" si="107"/>
        <v>#DIV/0!</v>
      </c>
    </row>
    <row r="1393" spans="1:15" x14ac:dyDescent="0.25">
      <c r="A1393" t="s">
        <v>4190</v>
      </c>
      <c r="B1393" t="s">
        <v>4191</v>
      </c>
      <c r="C1393" t="s">
        <v>4192</v>
      </c>
      <c r="D1393" t="s">
        <v>80</v>
      </c>
      <c r="E1393" t="s">
        <v>80</v>
      </c>
      <c r="F1393" t="s">
        <v>80</v>
      </c>
      <c r="G1393" t="s">
        <v>80</v>
      </c>
      <c r="H1393" t="s">
        <v>80</v>
      </c>
      <c r="I1393" t="s">
        <v>80</v>
      </c>
      <c r="J1393">
        <v>21.132938698490602</v>
      </c>
      <c r="K1393">
        <v>20.938352765027101</v>
      </c>
      <c r="L1393" t="e">
        <f t="shared" si="104"/>
        <v>#DIV/0!</v>
      </c>
      <c r="M1393">
        <f t="shared" si="105"/>
        <v>21.035645731758851</v>
      </c>
      <c r="N1393" t="e">
        <f t="shared" si="106"/>
        <v>#DIV/0!</v>
      </c>
      <c r="O1393" t="e">
        <f t="shared" si="107"/>
        <v>#DIV/0!</v>
      </c>
    </row>
    <row r="1394" spans="1:15" x14ac:dyDescent="0.25">
      <c r="A1394" t="s">
        <v>4193</v>
      </c>
      <c r="B1394" t="s">
        <v>4194</v>
      </c>
      <c r="C1394" t="s">
        <v>4195</v>
      </c>
      <c r="D1394" t="s">
        <v>80</v>
      </c>
      <c r="E1394" t="s">
        <v>80</v>
      </c>
      <c r="F1394" t="s">
        <v>80</v>
      </c>
      <c r="G1394" t="s">
        <v>80</v>
      </c>
      <c r="H1394">
        <v>21.519901988411</v>
      </c>
      <c r="I1394">
        <v>20.5646081773811</v>
      </c>
      <c r="J1394" t="s">
        <v>80</v>
      </c>
      <c r="K1394" t="s">
        <v>80</v>
      </c>
      <c r="L1394" t="e">
        <f t="shared" si="104"/>
        <v>#DIV/0!</v>
      </c>
      <c r="M1394">
        <f t="shared" si="105"/>
        <v>21.042255082896048</v>
      </c>
      <c r="N1394" t="e">
        <f t="shared" si="106"/>
        <v>#DIV/0!</v>
      </c>
      <c r="O1394" t="e">
        <f t="shared" si="107"/>
        <v>#DIV/0!</v>
      </c>
    </row>
    <row r="1395" spans="1:15" x14ac:dyDescent="0.25">
      <c r="A1395" t="s">
        <v>4196</v>
      </c>
      <c r="B1395" t="s">
        <v>4197</v>
      </c>
      <c r="C1395" t="s">
        <v>4198</v>
      </c>
      <c r="D1395" t="s">
        <v>80</v>
      </c>
      <c r="E1395" t="s">
        <v>80</v>
      </c>
      <c r="F1395" t="s">
        <v>80</v>
      </c>
      <c r="G1395" t="s">
        <v>80</v>
      </c>
      <c r="H1395">
        <v>21.2127354646172</v>
      </c>
      <c r="I1395">
        <v>20.876370724385001</v>
      </c>
      <c r="J1395" t="s">
        <v>80</v>
      </c>
      <c r="K1395" t="s">
        <v>80</v>
      </c>
      <c r="L1395" t="e">
        <f t="shared" si="104"/>
        <v>#DIV/0!</v>
      </c>
      <c r="M1395">
        <f t="shared" si="105"/>
        <v>21.044553094501101</v>
      </c>
      <c r="N1395" t="e">
        <f t="shared" si="106"/>
        <v>#DIV/0!</v>
      </c>
      <c r="O1395" t="e">
        <f t="shared" si="107"/>
        <v>#DIV/0!</v>
      </c>
    </row>
    <row r="1396" spans="1:15" x14ac:dyDescent="0.25">
      <c r="A1396" t="s">
        <v>4199</v>
      </c>
      <c r="B1396" t="s">
        <v>4200</v>
      </c>
      <c r="C1396" t="s">
        <v>4201</v>
      </c>
      <c r="D1396" t="s">
        <v>80</v>
      </c>
      <c r="E1396" t="s">
        <v>80</v>
      </c>
      <c r="F1396" t="s">
        <v>80</v>
      </c>
      <c r="G1396" t="s">
        <v>80</v>
      </c>
      <c r="H1396">
        <v>20.8093650666525</v>
      </c>
      <c r="I1396">
        <v>21.284428474815901</v>
      </c>
      <c r="J1396" t="s">
        <v>80</v>
      </c>
      <c r="K1396" t="s">
        <v>80</v>
      </c>
      <c r="L1396" t="e">
        <f t="shared" si="104"/>
        <v>#DIV/0!</v>
      </c>
      <c r="M1396">
        <f t="shared" si="105"/>
        <v>21.0468967707342</v>
      </c>
      <c r="N1396" t="e">
        <f t="shared" si="106"/>
        <v>#DIV/0!</v>
      </c>
      <c r="O1396" t="e">
        <f t="shared" si="107"/>
        <v>#DIV/0!</v>
      </c>
    </row>
    <row r="1397" spans="1:15" x14ac:dyDescent="0.25">
      <c r="A1397" t="s">
        <v>4202</v>
      </c>
      <c r="B1397" t="s">
        <v>4203</v>
      </c>
      <c r="C1397" t="s">
        <v>4204</v>
      </c>
      <c r="D1397" t="s">
        <v>80</v>
      </c>
      <c r="E1397" t="s">
        <v>80</v>
      </c>
      <c r="F1397" t="s">
        <v>80</v>
      </c>
      <c r="G1397" t="s">
        <v>80</v>
      </c>
      <c r="H1397">
        <v>22.023128112966099</v>
      </c>
      <c r="I1397">
        <v>20.070957627587202</v>
      </c>
      <c r="J1397" t="s">
        <v>80</v>
      </c>
      <c r="K1397" t="s">
        <v>80</v>
      </c>
      <c r="L1397" t="e">
        <f t="shared" si="104"/>
        <v>#DIV/0!</v>
      </c>
      <c r="M1397">
        <f t="shared" si="105"/>
        <v>21.047042870276648</v>
      </c>
      <c r="N1397" t="e">
        <f t="shared" si="106"/>
        <v>#DIV/0!</v>
      </c>
      <c r="O1397" t="e">
        <f t="shared" si="107"/>
        <v>#DIV/0!</v>
      </c>
    </row>
    <row r="1398" spans="1:15" x14ac:dyDescent="0.25">
      <c r="A1398" t="s">
        <v>4205</v>
      </c>
      <c r="B1398" t="s">
        <v>4206</v>
      </c>
      <c r="C1398" t="s">
        <v>4207</v>
      </c>
      <c r="D1398" t="s">
        <v>80</v>
      </c>
      <c r="E1398" t="s">
        <v>80</v>
      </c>
      <c r="F1398" t="s">
        <v>80</v>
      </c>
      <c r="G1398" t="s">
        <v>80</v>
      </c>
      <c r="H1398">
        <v>21.537696087447401</v>
      </c>
      <c r="I1398">
        <v>20.566315568418599</v>
      </c>
      <c r="J1398" t="s">
        <v>80</v>
      </c>
      <c r="K1398" t="s">
        <v>80</v>
      </c>
      <c r="L1398" t="e">
        <f t="shared" si="104"/>
        <v>#DIV/0!</v>
      </c>
      <c r="M1398">
        <f t="shared" si="105"/>
        <v>21.052005827933002</v>
      </c>
      <c r="N1398" t="e">
        <f t="shared" si="106"/>
        <v>#DIV/0!</v>
      </c>
      <c r="O1398" t="e">
        <f t="shared" si="107"/>
        <v>#DIV/0!</v>
      </c>
    </row>
    <row r="1399" spans="1:15" x14ac:dyDescent="0.25">
      <c r="A1399" t="s">
        <v>4208</v>
      </c>
      <c r="B1399" t="s">
        <v>4209</v>
      </c>
      <c r="C1399" t="s">
        <v>4210</v>
      </c>
      <c r="D1399" t="s">
        <v>80</v>
      </c>
      <c r="E1399" t="s">
        <v>80</v>
      </c>
      <c r="F1399" t="s">
        <v>80</v>
      </c>
      <c r="G1399" t="s">
        <v>80</v>
      </c>
      <c r="H1399" t="s">
        <v>80</v>
      </c>
      <c r="I1399" t="s">
        <v>80</v>
      </c>
      <c r="J1399">
        <v>20.813624449315</v>
      </c>
      <c r="K1399">
        <v>21.3258002121011</v>
      </c>
      <c r="L1399" t="e">
        <f t="shared" si="104"/>
        <v>#DIV/0!</v>
      </c>
      <c r="M1399">
        <f t="shared" si="105"/>
        <v>21.06971233070805</v>
      </c>
      <c r="N1399" t="e">
        <f t="shared" si="106"/>
        <v>#DIV/0!</v>
      </c>
      <c r="O1399" t="e">
        <f t="shared" si="107"/>
        <v>#DIV/0!</v>
      </c>
    </row>
    <row r="1400" spans="1:15" x14ac:dyDescent="0.25">
      <c r="A1400" t="s">
        <v>4211</v>
      </c>
      <c r="B1400" t="s">
        <v>4212</v>
      </c>
      <c r="C1400" t="s">
        <v>4213</v>
      </c>
      <c r="D1400" t="s">
        <v>80</v>
      </c>
      <c r="E1400" t="s">
        <v>80</v>
      </c>
      <c r="F1400" t="s">
        <v>80</v>
      </c>
      <c r="G1400" t="s">
        <v>80</v>
      </c>
      <c r="H1400" t="s">
        <v>80</v>
      </c>
      <c r="I1400" t="s">
        <v>80</v>
      </c>
      <c r="J1400">
        <v>21.0942635756399</v>
      </c>
      <c r="K1400">
        <v>21.050462620546501</v>
      </c>
      <c r="L1400" t="e">
        <f t="shared" si="104"/>
        <v>#DIV/0!</v>
      </c>
      <c r="M1400">
        <f t="shared" si="105"/>
        <v>21.072363098093199</v>
      </c>
      <c r="N1400" t="e">
        <f t="shared" si="106"/>
        <v>#DIV/0!</v>
      </c>
      <c r="O1400" t="e">
        <f t="shared" si="107"/>
        <v>#DIV/0!</v>
      </c>
    </row>
    <row r="1401" spans="1:15" x14ac:dyDescent="0.25">
      <c r="A1401" t="s">
        <v>4214</v>
      </c>
      <c r="B1401" t="s">
        <v>4215</v>
      </c>
      <c r="C1401" t="s">
        <v>4216</v>
      </c>
      <c r="D1401" t="s">
        <v>80</v>
      </c>
      <c r="E1401" t="s">
        <v>80</v>
      </c>
      <c r="F1401" t="s">
        <v>80</v>
      </c>
      <c r="G1401" t="s">
        <v>80</v>
      </c>
      <c r="H1401">
        <v>22.273977415480498</v>
      </c>
      <c r="I1401">
        <v>20.176649381627598</v>
      </c>
      <c r="J1401">
        <v>20.020775478372698</v>
      </c>
      <c r="K1401">
        <v>21.840498729495</v>
      </c>
      <c r="L1401" t="e">
        <f t="shared" si="104"/>
        <v>#DIV/0!</v>
      </c>
      <c r="M1401">
        <f t="shared" si="105"/>
        <v>21.077975251243949</v>
      </c>
      <c r="N1401" t="e">
        <f t="shared" si="106"/>
        <v>#DIV/0!</v>
      </c>
      <c r="O1401" t="e">
        <f t="shared" si="107"/>
        <v>#DIV/0!</v>
      </c>
    </row>
    <row r="1402" spans="1:15" x14ac:dyDescent="0.25">
      <c r="A1402" t="s">
        <v>4217</v>
      </c>
      <c r="B1402" t="s">
        <v>4218</v>
      </c>
      <c r="C1402" t="s">
        <v>4219</v>
      </c>
      <c r="D1402" t="s">
        <v>80</v>
      </c>
      <c r="E1402" t="s">
        <v>80</v>
      </c>
      <c r="F1402" t="s">
        <v>80</v>
      </c>
      <c r="G1402" t="s">
        <v>80</v>
      </c>
      <c r="H1402">
        <v>20.854995424711898</v>
      </c>
      <c r="I1402">
        <v>21.301774745990901</v>
      </c>
      <c r="J1402" t="s">
        <v>80</v>
      </c>
      <c r="K1402" t="s">
        <v>80</v>
      </c>
      <c r="L1402" t="e">
        <f t="shared" si="104"/>
        <v>#DIV/0!</v>
      </c>
      <c r="M1402">
        <f t="shared" si="105"/>
        <v>21.0783850853514</v>
      </c>
      <c r="N1402" t="e">
        <f t="shared" si="106"/>
        <v>#DIV/0!</v>
      </c>
      <c r="O1402" t="e">
        <f t="shared" si="107"/>
        <v>#DIV/0!</v>
      </c>
    </row>
    <row r="1403" spans="1:15" x14ac:dyDescent="0.25">
      <c r="A1403" t="s">
        <v>4220</v>
      </c>
      <c r="B1403" t="s">
        <v>4221</v>
      </c>
      <c r="C1403" t="s">
        <v>4222</v>
      </c>
      <c r="D1403" t="s">
        <v>80</v>
      </c>
      <c r="E1403" t="s">
        <v>80</v>
      </c>
      <c r="F1403" t="s">
        <v>80</v>
      </c>
      <c r="G1403" t="s">
        <v>80</v>
      </c>
      <c r="H1403" t="s">
        <v>80</v>
      </c>
      <c r="I1403" t="s">
        <v>80</v>
      </c>
      <c r="J1403">
        <v>20.670430240338899</v>
      </c>
      <c r="K1403">
        <v>21.494722064789901</v>
      </c>
      <c r="L1403" t="e">
        <f t="shared" si="104"/>
        <v>#DIV/0!</v>
      </c>
      <c r="M1403">
        <f t="shared" si="105"/>
        <v>21.0825761525644</v>
      </c>
      <c r="N1403" t="e">
        <f t="shared" si="106"/>
        <v>#DIV/0!</v>
      </c>
      <c r="O1403" t="e">
        <f t="shared" si="107"/>
        <v>#DIV/0!</v>
      </c>
    </row>
    <row r="1404" spans="1:15" x14ac:dyDescent="0.25">
      <c r="A1404" t="s">
        <v>4223</v>
      </c>
      <c r="B1404" t="s">
        <v>4224</v>
      </c>
      <c r="C1404" t="s">
        <v>4225</v>
      </c>
      <c r="D1404" t="s">
        <v>80</v>
      </c>
      <c r="E1404" t="s">
        <v>80</v>
      </c>
      <c r="F1404" t="s">
        <v>80</v>
      </c>
      <c r="G1404" t="s">
        <v>80</v>
      </c>
      <c r="H1404">
        <v>23.576221944315598</v>
      </c>
      <c r="I1404">
        <v>23.470828655907201</v>
      </c>
      <c r="J1404">
        <v>18.483549337434301</v>
      </c>
      <c r="K1404">
        <v>18.809698153139799</v>
      </c>
      <c r="L1404" t="e">
        <f t="shared" si="104"/>
        <v>#DIV/0!</v>
      </c>
      <c r="M1404">
        <f t="shared" si="105"/>
        <v>21.085074522699223</v>
      </c>
      <c r="N1404" t="e">
        <f t="shared" si="106"/>
        <v>#DIV/0!</v>
      </c>
      <c r="O1404" t="e">
        <f t="shared" si="107"/>
        <v>#DIV/0!</v>
      </c>
    </row>
    <row r="1405" spans="1:15" x14ac:dyDescent="0.25">
      <c r="A1405" t="s">
        <v>4226</v>
      </c>
      <c r="B1405" t="s">
        <v>4227</v>
      </c>
      <c r="C1405" t="s">
        <v>4228</v>
      </c>
      <c r="D1405" t="s">
        <v>80</v>
      </c>
      <c r="E1405" t="s">
        <v>80</v>
      </c>
      <c r="F1405" t="s">
        <v>80</v>
      </c>
      <c r="G1405" t="s">
        <v>80</v>
      </c>
      <c r="H1405">
        <v>21.919783345066101</v>
      </c>
      <c r="I1405">
        <v>20.936083535131701</v>
      </c>
      <c r="J1405">
        <v>20.304301136870201</v>
      </c>
      <c r="K1405">
        <v>21.1900380021868</v>
      </c>
      <c r="L1405" t="e">
        <f t="shared" si="104"/>
        <v>#DIV/0!</v>
      </c>
      <c r="M1405">
        <f t="shared" si="105"/>
        <v>21.0875515048137</v>
      </c>
      <c r="N1405" t="e">
        <f t="shared" si="106"/>
        <v>#DIV/0!</v>
      </c>
      <c r="O1405" t="e">
        <f t="shared" si="107"/>
        <v>#DIV/0!</v>
      </c>
    </row>
    <row r="1406" spans="1:15" x14ac:dyDescent="0.25">
      <c r="A1406" t="s">
        <v>4229</v>
      </c>
      <c r="B1406" t="s">
        <v>4230</v>
      </c>
      <c r="C1406" t="s">
        <v>4231</v>
      </c>
      <c r="D1406" t="s">
        <v>80</v>
      </c>
      <c r="E1406" t="s">
        <v>80</v>
      </c>
      <c r="F1406" t="s">
        <v>80</v>
      </c>
      <c r="G1406" t="s">
        <v>80</v>
      </c>
      <c r="H1406">
        <v>21.087631326519499</v>
      </c>
      <c r="I1406" t="s">
        <v>80</v>
      </c>
      <c r="J1406" t="s">
        <v>80</v>
      </c>
      <c r="K1406" t="s">
        <v>80</v>
      </c>
      <c r="L1406" t="e">
        <f t="shared" si="104"/>
        <v>#DIV/0!</v>
      </c>
      <c r="M1406">
        <f t="shared" si="105"/>
        <v>21.087631326519499</v>
      </c>
      <c r="N1406" t="e">
        <f t="shared" si="106"/>
        <v>#DIV/0!</v>
      </c>
      <c r="O1406" t="e">
        <f t="shared" si="107"/>
        <v>#DIV/0!</v>
      </c>
    </row>
    <row r="1407" spans="1:15" x14ac:dyDescent="0.25">
      <c r="A1407" t="s">
        <v>4232</v>
      </c>
      <c r="B1407" t="s">
        <v>4233</v>
      </c>
      <c r="C1407" t="s">
        <v>4234</v>
      </c>
      <c r="D1407" t="s">
        <v>80</v>
      </c>
      <c r="E1407" t="s">
        <v>80</v>
      </c>
      <c r="F1407" t="s">
        <v>80</v>
      </c>
      <c r="G1407" t="s">
        <v>80</v>
      </c>
      <c r="H1407">
        <v>21.155741645841001</v>
      </c>
      <c r="I1407">
        <v>21.050723943260401</v>
      </c>
      <c r="J1407" t="s">
        <v>80</v>
      </c>
      <c r="K1407" t="s">
        <v>80</v>
      </c>
      <c r="L1407" t="e">
        <f t="shared" si="104"/>
        <v>#DIV/0!</v>
      </c>
      <c r="M1407">
        <f t="shared" si="105"/>
        <v>21.103232794550699</v>
      </c>
      <c r="N1407" t="e">
        <f t="shared" si="106"/>
        <v>#DIV/0!</v>
      </c>
      <c r="O1407" t="e">
        <f t="shared" si="107"/>
        <v>#DIV/0!</v>
      </c>
    </row>
    <row r="1408" spans="1:15" x14ac:dyDescent="0.25">
      <c r="A1408" t="s">
        <v>4235</v>
      </c>
      <c r="B1408" t="s">
        <v>4236</v>
      </c>
      <c r="C1408" t="s">
        <v>4237</v>
      </c>
      <c r="D1408" t="s">
        <v>80</v>
      </c>
      <c r="E1408" t="s">
        <v>80</v>
      </c>
      <c r="F1408" t="s">
        <v>80</v>
      </c>
      <c r="G1408" t="s">
        <v>80</v>
      </c>
      <c r="H1408">
        <v>20.6074840132875</v>
      </c>
      <c r="I1408">
        <v>20.8916724229131</v>
      </c>
      <c r="J1408" t="s">
        <v>80</v>
      </c>
      <c r="K1408">
        <v>21.8529039506994</v>
      </c>
      <c r="L1408" t="e">
        <f t="shared" si="104"/>
        <v>#DIV/0!</v>
      </c>
      <c r="M1408">
        <f t="shared" si="105"/>
        <v>21.117353462299999</v>
      </c>
      <c r="N1408" t="e">
        <f t="shared" si="106"/>
        <v>#DIV/0!</v>
      </c>
      <c r="O1408" t="e">
        <f t="shared" si="107"/>
        <v>#DIV/0!</v>
      </c>
    </row>
    <row r="1409" spans="1:15" x14ac:dyDescent="0.25">
      <c r="A1409" t="s">
        <v>4238</v>
      </c>
      <c r="B1409" t="s">
        <v>4239</v>
      </c>
      <c r="C1409" t="s">
        <v>4240</v>
      </c>
      <c r="D1409" t="s">
        <v>80</v>
      </c>
      <c r="E1409" t="s">
        <v>80</v>
      </c>
      <c r="F1409" t="s">
        <v>80</v>
      </c>
      <c r="G1409" t="s">
        <v>80</v>
      </c>
      <c r="H1409">
        <v>19.226101619385101</v>
      </c>
      <c r="I1409">
        <v>19.1023096267309</v>
      </c>
      <c r="J1409">
        <v>22.933324596456799</v>
      </c>
      <c r="K1409">
        <v>23.240912580675801</v>
      </c>
      <c r="L1409" t="e">
        <f t="shared" si="104"/>
        <v>#DIV/0!</v>
      </c>
      <c r="M1409">
        <f t="shared" si="105"/>
        <v>21.12566210581215</v>
      </c>
      <c r="N1409" t="e">
        <f t="shared" si="106"/>
        <v>#DIV/0!</v>
      </c>
      <c r="O1409" t="e">
        <f t="shared" si="107"/>
        <v>#DIV/0!</v>
      </c>
    </row>
    <row r="1410" spans="1:15" x14ac:dyDescent="0.25">
      <c r="A1410" t="s">
        <v>4241</v>
      </c>
      <c r="B1410" t="s">
        <v>4242</v>
      </c>
      <c r="C1410" t="s">
        <v>4243</v>
      </c>
      <c r="D1410" t="s">
        <v>80</v>
      </c>
      <c r="E1410" t="s">
        <v>80</v>
      </c>
      <c r="F1410" t="s">
        <v>80</v>
      </c>
      <c r="G1410" t="s">
        <v>80</v>
      </c>
      <c r="H1410">
        <v>21.2620233406365</v>
      </c>
      <c r="I1410">
        <v>21.0047998982898</v>
      </c>
      <c r="J1410" t="s">
        <v>80</v>
      </c>
      <c r="K1410" t="s">
        <v>80</v>
      </c>
      <c r="L1410" t="e">
        <f t="shared" ref="L1410:L1473" si="108">AVERAGE(D1410:G1410)</f>
        <v>#DIV/0!</v>
      </c>
      <c r="M1410">
        <f t="shared" ref="M1410:M1473" si="109">AVERAGE(H1410:K1410)</f>
        <v>21.13341161946315</v>
      </c>
      <c r="N1410" t="e">
        <f t="shared" ref="N1410:N1473" si="110">M1410-L1410</f>
        <v>#DIV/0!</v>
      </c>
      <c r="O1410" t="e">
        <f t="shared" ref="O1410:O1473" si="111">_xlfn.T.TEST(D1410:G1410,H1410:K1410,2,3)</f>
        <v>#DIV/0!</v>
      </c>
    </row>
    <row r="1411" spans="1:15" x14ac:dyDescent="0.25">
      <c r="A1411" t="s">
        <v>4244</v>
      </c>
      <c r="B1411" t="s">
        <v>4245</v>
      </c>
      <c r="C1411" t="s">
        <v>4246</v>
      </c>
      <c r="D1411" t="s">
        <v>80</v>
      </c>
      <c r="E1411" t="s">
        <v>80</v>
      </c>
      <c r="F1411" t="s">
        <v>80</v>
      </c>
      <c r="G1411" t="s">
        <v>80</v>
      </c>
      <c r="H1411">
        <v>21.391571894197899</v>
      </c>
      <c r="I1411">
        <v>20.884524986510002</v>
      </c>
      <c r="J1411" t="s">
        <v>80</v>
      </c>
      <c r="K1411" t="s">
        <v>80</v>
      </c>
      <c r="L1411" t="e">
        <f t="shared" si="108"/>
        <v>#DIV/0!</v>
      </c>
      <c r="M1411">
        <f t="shared" si="109"/>
        <v>21.138048440353948</v>
      </c>
      <c r="N1411" t="e">
        <f t="shared" si="110"/>
        <v>#DIV/0!</v>
      </c>
      <c r="O1411" t="e">
        <f t="shared" si="111"/>
        <v>#DIV/0!</v>
      </c>
    </row>
    <row r="1412" spans="1:15" x14ac:dyDescent="0.25">
      <c r="A1412" t="s">
        <v>4247</v>
      </c>
      <c r="B1412" t="s">
        <v>4248</v>
      </c>
      <c r="C1412" t="s">
        <v>4249</v>
      </c>
      <c r="D1412" t="s">
        <v>80</v>
      </c>
      <c r="E1412" t="s">
        <v>80</v>
      </c>
      <c r="F1412" t="s">
        <v>80</v>
      </c>
      <c r="G1412" t="s">
        <v>80</v>
      </c>
      <c r="H1412">
        <v>18.985109941967298</v>
      </c>
      <c r="I1412">
        <v>23.305582939897601</v>
      </c>
      <c r="J1412" t="s">
        <v>80</v>
      </c>
      <c r="K1412" t="s">
        <v>80</v>
      </c>
      <c r="L1412" t="e">
        <f t="shared" si="108"/>
        <v>#DIV/0!</v>
      </c>
      <c r="M1412">
        <f t="shared" si="109"/>
        <v>21.14534644093245</v>
      </c>
      <c r="N1412" t="e">
        <f t="shared" si="110"/>
        <v>#DIV/0!</v>
      </c>
      <c r="O1412" t="e">
        <f t="shared" si="111"/>
        <v>#DIV/0!</v>
      </c>
    </row>
    <row r="1413" spans="1:15" x14ac:dyDescent="0.25">
      <c r="A1413" t="s">
        <v>4250</v>
      </c>
      <c r="B1413" t="s">
        <v>4251</v>
      </c>
      <c r="C1413" t="s">
        <v>4252</v>
      </c>
      <c r="D1413" t="s">
        <v>80</v>
      </c>
      <c r="E1413" t="s">
        <v>80</v>
      </c>
      <c r="F1413" t="s">
        <v>80</v>
      </c>
      <c r="G1413" t="s">
        <v>80</v>
      </c>
      <c r="H1413">
        <v>21.518685752690299</v>
      </c>
      <c r="I1413">
        <v>20.780208453438799</v>
      </c>
      <c r="J1413" t="s">
        <v>80</v>
      </c>
      <c r="K1413" t="s">
        <v>80</v>
      </c>
      <c r="L1413" t="e">
        <f t="shared" si="108"/>
        <v>#DIV/0!</v>
      </c>
      <c r="M1413">
        <f t="shared" si="109"/>
        <v>21.149447103064549</v>
      </c>
      <c r="N1413" t="e">
        <f t="shared" si="110"/>
        <v>#DIV/0!</v>
      </c>
      <c r="O1413" t="e">
        <f t="shared" si="111"/>
        <v>#DIV/0!</v>
      </c>
    </row>
    <row r="1414" spans="1:15" x14ac:dyDescent="0.25">
      <c r="A1414" t="s">
        <v>4253</v>
      </c>
      <c r="B1414" t="s">
        <v>4254</v>
      </c>
      <c r="C1414" t="s">
        <v>4255</v>
      </c>
      <c r="D1414" t="s">
        <v>80</v>
      </c>
      <c r="E1414" t="s">
        <v>80</v>
      </c>
      <c r="F1414" t="s">
        <v>80</v>
      </c>
      <c r="G1414" t="s">
        <v>80</v>
      </c>
      <c r="H1414">
        <v>21.715946162910601</v>
      </c>
      <c r="I1414">
        <v>20.610986453885801</v>
      </c>
      <c r="J1414" t="s">
        <v>80</v>
      </c>
      <c r="K1414" t="s">
        <v>80</v>
      </c>
      <c r="L1414" t="e">
        <f t="shared" si="108"/>
        <v>#DIV/0!</v>
      </c>
      <c r="M1414">
        <f t="shared" si="109"/>
        <v>21.163466308398199</v>
      </c>
      <c r="N1414" t="e">
        <f t="shared" si="110"/>
        <v>#DIV/0!</v>
      </c>
      <c r="O1414" t="e">
        <f t="shared" si="111"/>
        <v>#DIV/0!</v>
      </c>
    </row>
    <row r="1415" spans="1:15" x14ac:dyDescent="0.25">
      <c r="A1415" t="s">
        <v>4256</v>
      </c>
      <c r="B1415" t="s">
        <v>4257</v>
      </c>
      <c r="C1415" t="s">
        <v>4258</v>
      </c>
      <c r="D1415" t="s">
        <v>80</v>
      </c>
      <c r="E1415" t="s">
        <v>80</v>
      </c>
      <c r="F1415" t="s">
        <v>80</v>
      </c>
      <c r="G1415" t="s">
        <v>80</v>
      </c>
      <c r="H1415">
        <v>20.814960762909699</v>
      </c>
      <c r="I1415">
        <v>21.5288448251797</v>
      </c>
      <c r="J1415" t="s">
        <v>80</v>
      </c>
      <c r="K1415" t="s">
        <v>80</v>
      </c>
      <c r="L1415" t="e">
        <f t="shared" si="108"/>
        <v>#DIV/0!</v>
      </c>
      <c r="M1415">
        <f t="shared" si="109"/>
        <v>21.171902794044698</v>
      </c>
      <c r="N1415" t="e">
        <f t="shared" si="110"/>
        <v>#DIV/0!</v>
      </c>
      <c r="O1415" t="e">
        <f t="shared" si="111"/>
        <v>#DIV/0!</v>
      </c>
    </row>
    <row r="1416" spans="1:15" x14ac:dyDescent="0.25">
      <c r="A1416" t="s">
        <v>4259</v>
      </c>
      <c r="B1416" t="s">
        <v>4260</v>
      </c>
      <c r="C1416" t="s">
        <v>4261</v>
      </c>
      <c r="D1416" t="s">
        <v>80</v>
      </c>
      <c r="E1416" t="s">
        <v>80</v>
      </c>
      <c r="F1416" t="s">
        <v>80</v>
      </c>
      <c r="G1416" t="s">
        <v>80</v>
      </c>
      <c r="H1416">
        <v>21.323721194944302</v>
      </c>
      <c r="I1416">
        <v>21.0229796493532</v>
      </c>
      <c r="J1416" t="s">
        <v>80</v>
      </c>
      <c r="K1416" t="s">
        <v>80</v>
      </c>
      <c r="L1416" t="e">
        <f t="shared" si="108"/>
        <v>#DIV/0!</v>
      </c>
      <c r="M1416">
        <f t="shared" si="109"/>
        <v>21.173350422148751</v>
      </c>
      <c r="N1416" t="e">
        <f t="shared" si="110"/>
        <v>#DIV/0!</v>
      </c>
      <c r="O1416" t="e">
        <f t="shared" si="111"/>
        <v>#DIV/0!</v>
      </c>
    </row>
    <row r="1417" spans="1:15" x14ac:dyDescent="0.25">
      <c r="A1417" t="s">
        <v>4262</v>
      </c>
      <c r="B1417" t="s">
        <v>4263</v>
      </c>
      <c r="C1417" t="s">
        <v>4264</v>
      </c>
      <c r="D1417" t="s">
        <v>80</v>
      </c>
      <c r="E1417" t="s">
        <v>80</v>
      </c>
      <c r="F1417" t="s">
        <v>80</v>
      </c>
      <c r="G1417" t="s">
        <v>80</v>
      </c>
      <c r="H1417">
        <v>21.4203557890797</v>
      </c>
      <c r="I1417">
        <v>21.512631978931701</v>
      </c>
      <c r="J1417">
        <v>20.714737292264498</v>
      </c>
      <c r="K1417">
        <v>21.060089191323499</v>
      </c>
      <c r="L1417" t="e">
        <f t="shared" si="108"/>
        <v>#DIV/0!</v>
      </c>
      <c r="M1417">
        <f t="shared" si="109"/>
        <v>21.17695356289985</v>
      </c>
      <c r="N1417" t="e">
        <f t="shared" si="110"/>
        <v>#DIV/0!</v>
      </c>
      <c r="O1417" t="e">
        <f t="shared" si="111"/>
        <v>#DIV/0!</v>
      </c>
    </row>
    <row r="1418" spans="1:15" x14ac:dyDescent="0.25">
      <c r="A1418" t="s">
        <v>4265</v>
      </c>
      <c r="B1418" t="s">
        <v>4266</v>
      </c>
      <c r="C1418" t="s">
        <v>4267</v>
      </c>
      <c r="D1418" t="s">
        <v>80</v>
      </c>
      <c r="E1418" t="s">
        <v>80</v>
      </c>
      <c r="F1418" t="s">
        <v>80</v>
      </c>
      <c r="G1418" t="s">
        <v>80</v>
      </c>
      <c r="H1418" t="s">
        <v>80</v>
      </c>
      <c r="I1418" t="s">
        <v>80</v>
      </c>
      <c r="J1418">
        <v>21.291739712458298</v>
      </c>
      <c r="K1418">
        <v>21.0701009944516</v>
      </c>
      <c r="L1418" t="e">
        <f t="shared" si="108"/>
        <v>#DIV/0!</v>
      </c>
      <c r="M1418">
        <f t="shared" si="109"/>
        <v>21.180920353454951</v>
      </c>
      <c r="N1418" t="e">
        <f t="shared" si="110"/>
        <v>#DIV/0!</v>
      </c>
      <c r="O1418" t="e">
        <f t="shared" si="111"/>
        <v>#DIV/0!</v>
      </c>
    </row>
    <row r="1419" spans="1:15" x14ac:dyDescent="0.25">
      <c r="A1419" t="s">
        <v>4268</v>
      </c>
      <c r="B1419" t="s">
        <v>4269</v>
      </c>
      <c r="C1419" t="s">
        <v>4270</v>
      </c>
      <c r="D1419" t="s">
        <v>80</v>
      </c>
      <c r="E1419" t="s">
        <v>80</v>
      </c>
      <c r="F1419" t="s">
        <v>80</v>
      </c>
      <c r="G1419" t="s">
        <v>80</v>
      </c>
      <c r="H1419">
        <v>20.863788289659901</v>
      </c>
      <c r="I1419">
        <v>21.504482908587399</v>
      </c>
      <c r="J1419" t="s">
        <v>80</v>
      </c>
      <c r="K1419" t="s">
        <v>80</v>
      </c>
      <c r="L1419" t="e">
        <f t="shared" si="108"/>
        <v>#DIV/0!</v>
      </c>
      <c r="M1419">
        <f t="shared" si="109"/>
        <v>21.18413559912365</v>
      </c>
      <c r="N1419" t="e">
        <f t="shared" si="110"/>
        <v>#DIV/0!</v>
      </c>
      <c r="O1419" t="e">
        <f t="shared" si="111"/>
        <v>#DIV/0!</v>
      </c>
    </row>
    <row r="1420" spans="1:15" x14ac:dyDescent="0.25">
      <c r="A1420" t="s">
        <v>4271</v>
      </c>
      <c r="B1420" t="s">
        <v>4272</v>
      </c>
      <c r="C1420" t="s">
        <v>4273</v>
      </c>
      <c r="D1420" t="s">
        <v>80</v>
      </c>
      <c r="E1420" t="s">
        <v>80</v>
      </c>
      <c r="F1420" t="s">
        <v>80</v>
      </c>
      <c r="G1420" t="s">
        <v>80</v>
      </c>
      <c r="H1420">
        <v>21.646813713102699</v>
      </c>
      <c r="I1420">
        <v>20.743926656337202</v>
      </c>
      <c r="J1420" t="s">
        <v>80</v>
      </c>
      <c r="K1420" t="s">
        <v>80</v>
      </c>
      <c r="L1420" t="e">
        <f t="shared" si="108"/>
        <v>#DIV/0!</v>
      </c>
      <c r="M1420">
        <f t="shared" si="109"/>
        <v>21.195370184719948</v>
      </c>
      <c r="N1420" t="e">
        <f t="shared" si="110"/>
        <v>#DIV/0!</v>
      </c>
      <c r="O1420" t="e">
        <f t="shared" si="111"/>
        <v>#DIV/0!</v>
      </c>
    </row>
    <row r="1421" spans="1:15" x14ac:dyDescent="0.25">
      <c r="A1421" t="s">
        <v>4274</v>
      </c>
      <c r="B1421" t="s">
        <v>4275</v>
      </c>
      <c r="C1421" t="s">
        <v>4276</v>
      </c>
      <c r="D1421" t="s">
        <v>80</v>
      </c>
      <c r="E1421" t="s">
        <v>80</v>
      </c>
      <c r="F1421" t="s">
        <v>80</v>
      </c>
      <c r="G1421" t="s">
        <v>80</v>
      </c>
      <c r="H1421">
        <v>22.482224163422298</v>
      </c>
      <c r="I1421">
        <v>22.450850897864001</v>
      </c>
      <c r="J1421">
        <v>19.522655360851498</v>
      </c>
      <c r="K1421">
        <v>20.335212476057901</v>
      </c>
      <c r="L1421" t="e">
        <f t="shared" si="108"/>
        <v>#DIV/0!</v>
      </c>
      <c r="M1421">
        <f t="shared" si="109"/>
        <v>21.197735724548927</v>
      </c>
      <c r="N1421" t="e">
        <f t="shared" si="110"/>
        <v>#DIV/0!</v>
      </c>
      <c r="O1421" t="e">
        <f t="shared" si="111"/>
        <v>#DIV/0!</v>
      </c>
    </row>
    <row r="1422" spans="1:15" x14ac:dyDescent="0.25">
      <c r="A1422" t="s">
        <v>4277</v>
      </c>
      <c r="B1422" t="s">
        <v>4278</v>
      </c>
      <c r="C1422" t="s">
        <v>4279</v>
      </c>
      <c r="D1422" t="s">
        <v>80</v>
      </c>
      <c r="E1422" t="s">
        <v>80</v>
      </c>
      <c r="F1422" t="s">
        <v>80</v>
      </c>
      <c r="G1422" t="s">
        <v>80</v>
      </c>
      <c r="H1422">
        <v>22.888908797685499</v>
      </c>
      <c r="I1422">
        <v>23.395006605456999</v>
      </c>
      <c r="J1422">
        <v>20.276719621542998</v>
      </c>
      <c r="K1422">
        <v>18.236340835677201</v>
      </c>
      <c r="L1422" t="e">
        <f t="shared" si="108"/>
        <v>#DIV/0!</v>
      </c>
      <c r="M1422">
        <f t="shared" si="109"/>
        <v>21.199243965090673</v>
      </c>
      <c r="N1422" t="e">
        <f t="shared" si="110"/>
        <v>#DIV/0!</v>
      </c>
      <c r="O1422" t="e">
        <f t="shared" si="111"/>
        <v>#DIV/0!</v>
      </c>
    </row>
    <row r="1423" spans="1:15" x14ac:dyDescent="0.25">
      <c r="A1423" t="s">
        <v>4280</v>
      </c>
      <c r="B1423" t="s">
        <v>4281</v>
      </c>
      <c r="C1423" t="s">
        <v>4282</v>
      </c>
      <c r="D1423" t="s">
        <v>80</v>
      </c>
      <c r="E1423" t="s">
        <v>80</v>
      </c>
      <c r="F1423" t="s">
        <v>80</v>
      </c>
      <c r="G1423" t="s">
        <v>80</v>
      </c>
      <c r="H1423">
        <v>21.476635656101799</v>
      </c>
      <c r="I1423">
        <v>20.925480021901699</v>
      </c>
      <c r="J1423" t="s">
        <v>80</v>
      </c>
      <c r="K1423" t="s">
        <v>80</v>
      </c>
      <c r="L1423" t="e">
        <f t="shared" si="108"/>
        <v>#DIV/0!</v>
      </c>
      <c r="M1423">
        <f t="shared" si="109"/>
        <v>21.201057839001749</v>
      </c>
      <c r="N1423" t="e">
        <f t="shared" si="110"/>
        <v>#DIV/0!</v>
      </c>
      <c r="O1423" t="e">
        <f t="shared" si="111"/>
        <v>#DIV/0!</v>
      </c>
    </row>
    <row r="1424" spans="1:15" x14ac:dyDescent="0.25">
      <c r="A1424" t="s">
        <v>4283</v>
      </c>
      <c r="B1424" t="s">
        <v>4284</v>
      </c>
      <c r="C1424" t="s">
        <v>4285</v>
      </c>
      <c r="D1424" t="s">
        <v>80</v>
      </c>
      <c r="E1424" t="s">
        <v>80</v>
      </c>
      <c r="F1424" t="s">
        <v>80</v>
      </c>
      <c r="G1424" t="s">
        <v>80</v>
      </c>
      <c r="H1424">
        <v>21.493392936482401</v>
      </c>
      <c r="I1424">
        <v>20.9089523217168</v>
      </c>
      <c r="J1424" t="s">
        <v>80</v>
      </c>
      <c r="K1424" t="s">
        <v>80</v>
      </c>
      <c r="L1424" t="e">
        <f t="shared" si="108"/>
        <v>#DIV/0!</v>
      </c>
      <c r="M1424">
        <f t="shared" si="109"/>
        <v>21.201172629099602</v>
      </c>
      <c r="N1424" t="e">
        <f t="shared" si="110"/>
        <v>#DIV/0!</v>
      </c>
      <c r="O1424" t="e">
        <f t="shared" si="111"/>
        <v>#DIV/0!</v>
      </c>
    </row>
    <row r="1425" spans="1:15" x14ac:dyDescent="0.25">
      <c r="A1425" t="s">
        <v>4286</v>
      </c>
      <c r="B1425" t="s">
        <v>4287</v>
      </c>
      <c r="C1425" t="s">
        <v>4288</v>
      </c>
      <c r="D1425" t="s">
        <v>80</v>
      </c>
      <c r="E1425" t="s">
        <v>80</v>
      </c>
      <c r="F1425" t="s">
        <v>80</v>
      </c>
      <c r="G1425" t="s">
        <v>80</v>
      </c>
      <c r="H1425">
        <v>21.349861857071701</v>
      </c>
      <c r="I1425">
        <v>21.065286649212499</v>
      </c>
      <c r="J1425" t="s">
        <v>80</v>
      </c>
      <c r="K1425" t="s">
        <v>80</v>
      </c>
      <c r="L1425" t="e">
        <f t="shared" si="108"/>
        <v>#DIV/0!</v>
      </c>
      <c r="M1425">
        <f t="shared" si="109"/>
        <v>21.207574253142099</v>
      </c>
      <c r="N1425" t="e">
        <f t="shared" si="110"/>
        <v>#DIV/0!</v>
      </c>
      <c r="O1425" t="e">
        <f t="shared" si="111"/>
        <v>#DIV/0!</v>
      </c>
    </row>
    <row r="1426" spans="1:15" x14ac:dyDescent="0.25">
      <c r="A1426" t="s">
        <v>4289</v>
      </c>
      <c r="B1426" t="s">
        <v>4290</v>
      </c>
      <c r="C1426" t="s">
        <v>4291</v>
      </c>
      <c r="D1426" t="s">
        <v>80</v>
      </c>
      <c r="E1426" t="s">
        <v>80</v>
      </c>
      <c r="F1426" t="s">
        <v>80</v>
      </c>
      <c r="G1426" t="s">
        <v>80</v>
      </c>
      <c r="H1426">
        <v>22.031628298745201</v>
      </c>
      <c r="I1426">
        <v>20.404722708533601</v>
      </c>
      <c r="J1426" t="s">
        <v>80</v>
      </c>
      <c r="K1426" t="s">
        <v>80</v>
      </c>
      <c r="L1426" t="e">
        <f t="shared" si="108"/>
        <v>#DIV/0!</v>
      </c>
      <c r="M1426">
        <f t="shared" si="109"/>
        <v>21.218175503639401</v>
      </c>
      <c r="N1426" t="e">
        <f t="shared" si="110"/>
        <v>#DIV/0!</v>
      </c>
      <c r="O1426" t="e">
        <f t="shared" si="111"/>
        <v>#DIV/0!</v>
      </c>
    </row>
    <row r="1427" spans="1:15" x14ac:dyDescent="0.25">
      <c r="A1427" t="s">
        <v>4292</v>
      </c>
      <c r="B1427" t="s">
        <v>4293</v>
      </c>
      <c r="C1427" t="s">
        <v>4294</v>
      </c>
      <c r="D1427" t="s">
        <v>80</v>
      </c>
      <c r="E1427" t="s">
        <v>80</v>
      </c>
      <c r="F1427" t="s">
        <v>80</v>
      </c>
      <c r="G1427" t="s">
        <v>80</v>
      </c>
      <c r="H1427">
        <v>21.471082579831101</v>
      </c>
      <c r="I1427">
        <v>20.988636956635901</v>
      </c>
      <c r="J1427" t="s">
        <v>80</v>
      </c>
      <c r="K1427" t="s">
        <v>80</v>
      </c>
      <c r="L1427" t="e">
        <f t="shared" si="108"/>
        <v>#DIV/0!</v>
      </c>
      <c r="M1427">
        <f t="shared" si="109"/>
        <v>21.229859768233503</v>
      </c>
      <c r="N1427" t="e">
        <f t="shared" si="110"/>
        <v>#DIV/0!</v>
      </c>
      <c r="O1427" t="e">
        <f t="shared" si="111"/>
        <v>#DIV/0!</v>
      </c>
    </row>
    <row r="1428" spans="1:15" x14ac:dyDescent="0.25">
      <c r="A1428" t="s">
        <v>4295</v>
      </c>
      <c r="B1428" t="s">
        <v>4296</v>
      </c>
      <c r="C1428" t="s">
        <v>4297</v>
      </c>
      <c r="D1428" t="s">
        <v>80</v>
      </c>
      <c r="E1428" t="s">
        <v>80</v>
      </c>
      <c r="F1428" t="s">
        <v>80</v>
      </c>
      <c r="G1428" t="s">
        <v>80</v>
      </c>
      <c r="H1428" t="s">
        <v>80</v>
      </c>
      <c r="I1428" t="s">
        <v>80</v>
      </c>
      <c r="J1428">
        <v>21.060864567633701</v>
      </c>
      <c r="K1428">
        <v>21.408615166217199</v>
      </c>
      <c r="L1428" t="e">
        <f t="shared" si="108"/>
        <v>#DIV/0!</v>
      </c>
      <c r="M1428">
        <f t="shared" si="109"/>
        <v>21.234739866925452</v>
      </c>
      <c r="N1428" t="e">
        <f t="shared" si="110"/>
        <v>#DIV/0!</v>
      </c>
      <c r="O1428" t="e">
        <f t="shared" si="111"/>
        <v>#DIV/0!</v>
      </c>
    </row>
    <row r="1429" spans="1:15" x14ac:dyDescent="0.25">
      <c r="A1429" t="s">
        <v>4298</v>
      </c>
      <c r="B1429" t="s">
        <v>4299</v>
      </c>
      <c r="C1429" t="s">
        <v>4300</v>
      </c>
      <c r="D1429" t="s">
        <v>80</v>
      </c>
      <c r="E1429" t="s">
        <v>80</v>
      </c>
      <c r="F1429" t="s">
        <v>80</v>
      </c>
      <c r="G1429" t="s">
        <v>80</v>
      </c>
      <c r="H1429">
        <v>21.321313428934399</v>
      </c>
      <c r="I1429">
        <v>21.727054925970499</v>
      </c>
      <c r="J1429">
        <v>20.966618778877301</v>
      </c>
      <c r="K1429">
        <v>20.935398327641</v>
      </c>
      <c r="L1429" t="e">
        <f t="shared" si="108"/>
        <v>#DIV/0!</v>
      </c>
      <c r="M1429">
        <f t="shared" si="109"/>
        <v>21.237596365355799</v>
      </c>
      <c r="N1429" t="e">
        <f t="shared" si="110"/>
        <v>#DIV/0!</v>
      </c>
      <c r="O1429" t="e">
        <f t="shared" si="111"/>
        <v>#DIV/0!</v>
      </c>
    </row>
    <row r="1430" spans="1:15" x14ac:dyDescent="0.25">
      <c r="A1430" t="s">
        <v>4301</v>
      </c>
      <c r="B1430" t="s">
        <v>4302</v>
      </c>
      <c r="C1430" t="s">
        <v>4303</v>
      </c>
      <c r="D1430" t="s">
        <v>80</v>
      </c>
      <c r="E1430" t="s">
        <v>80</v>
      </c>
      <c r="F1430" t="s">
        <v>80</v>
      </c>
      <c r="G1430" t="s">
        <v>80</v>
      </c>
      <c r="H1430">
        <v>20.876216174024499</v>
      </c>
      <c r="I1430">
        <v>20.3729389988729</v>
      </c>
      <c r="J1430">
        <v>21.7091276311527</v>
      </c>
      <c r="K1430">
        <v>22.00178666675</v>
      </c>
      <c r="L1430" t="e">
        <f t="shared" si="108"/>
        <v>#DIV/0!</v>
      </c>
      <c r="M1430">
        <f t="shared" si="109"/>
        <v>21.240017367700027</v>
      </c>
      <c r="N1430" t="e">
        <f t="shared" si="110"/>
        <v>#DIV/0!</v>
      </c>
      <c r="O1430" t="e">
        <f t="shared" si="111"/>
        <v>#DIV/0!</v>
      </c>
    </row>
    <row r="1431" spans="1:15" x14ac:dyDescent="0.25">
      <c r="A1431" t="s">
        <v>4304</v>
      </c>
      <c r="B1431" t="s">
        <v>4305</v>
      </c>
      <c r="C1431" t="s">
        <v>4306</v>
      </c>
      <c r="D1431" t="s">
        <v>80</v>
      </c>
      <c r="E1431" t="s">
        <v>80</v>
      </c>
      <c r="F1431" t="s">
        <v>80</v>
      </c>
      <c r="G1431" t="s">
        <v>80</v>
      </c>
      <c r="H1431">
        <v>21.4183413204616</v>
      </c>
      <c r="I1431">
        <v>21.085878794288298</v>
      </c>
      <c r="J1431" t="s">
        <v>80</v>
      </c>
      <c r="K1431" t="s">
        <v>80</v>
      </c>
      <c r="L1431" t="e">
        <f t="shared" si="108"/>
        <v>#DIV/0!</v>
      </c>
      <c r="M1431">
        <f t="shared" si="109"/>
        <v>21.252110057374949</v>
      </c>
      <c r="N1431" t="e">
        <f t="shared" si="110"/>
        <v>#DIV/0!</v>
      </c>
      <c r="O1431" t="e">
        <f t="shared" si="111"/>
        <v>#DIV/0!</v>
      </c>
    </row>
    <row r="1432" spans="1:15" x14ac:dyDescent="0.25">
      <c r="A1432" t="s">
        <v>4307</v>
      </c>
      <c r="B1432" t="s">
        <v>4308</v>
      </c>
      <c r="C1432" t="s">
        <v>4309</v>
      </c>
      <c r="D1432" t="s">
        <v>80</v>
      </c>
      <c r="E1432" t="s">
        <v>80</v>
      </c>
      <c r="F1432" t="s">
        <v>80</v>
      </c>
      <c r="G1432" t="s">
        <v>80</v>
      </c>
      <c r="H1432">
        <v>21.4611786747457</v>
      </c>
      <c r="I1432">
        <v>21.064149773629001</v>
      </c>
      <c r="J1432" t="s">
        <v>80</v>
      </c>
      <c r="K1432" t="s">
        <v>80</v>
      </c>
      <c r="L1432" t="e">
        <f t="shared" si="108"/>
        <v>#DIV/0!</v>
      </c>
      <c r="M1432">
        <f t="shared" si="109"/>
        <v>21.26266422418735</v>
      </c>
      <c r="N1432" t="e">
        <f t="shared" si="110"/>
        <v>#DIV/0!</v>
      </c>
      <c r="O1432" t="e">
        <f t="shared" si="111"/>
        <v>#DIV/0!</v>
      </c>
    </row>
    <row r="1433" spans="1:15" x14ac:dyDescent="0.25">
      <c r="A1433" t="s">
        <v>4310</v>
      </c>
      <c r="B1433" t="s">
        <v>4311</v>
      </c>
      <c r="C1433" t="s">
        <v>4312</v>
      </c>
      <c r="D1433" t="s">
        <v>80</v>
      </c>
      <c r="E1433" t="s">
        <v>80</v>
      </c>
      <c r="F1433" t="s">
        <v>80</v>
      </c>
      <c r="G1433" t="s">
        <v>80</v>
      </c>
      <c r="H1433">
        <v>21.218512712091901</v>
      </c>
      <c r="I1433">
        <v>21.3122269271595</v>
      </c>
      <c r="J1433" t="s">
        <v>80</v>
      </c>
      <c r="K1433" t="s">
        <v>80</v>
      </c>
      <c r="L1433" t="e">
        <f t="shared" si="108"/>
        <v>#DIV/0!</v>
      </c>
      <c r="M1433">
        <f t="shared" si="109"/>
        <v>21.2653698196257</v>
      </c>
      <c r="N1433" t="e">
        <f t="shared" si="110"/>
        <v>#DIV/0!</v>
      </c>
      <c r="O1433" t="e">
        <f t="shared" si="111"/>
        <v>#DIV/0!</v>
      </c>
    </row>
    <row r="1434" spans="1:15" x14ac:dyDescent="0.25">
      <c r="A1434" t="s">
        <v>4313</v>
      </c>
      <c r="B1434" t="s">
        <v>4314</v>
      </c>
      <c r="C1434" t="s">
        <v>4315</v>
      </c>
      <c r="D1434" t="s">
        <v>80</v>
      </c>
      <c r="E1434" t="s">
        <v>80</v>
      </c>
      <c r="F1434" t="s">
        <v>80</v>
      </c>
      <c r="G1434" t="s">
        <v>80</v>
      </c>
      <c r="H1434">
        <v>21.3800092490997</v>
      </c>
      <c r="I1434">
        <v>21.151043840954799</v>
      </c>
      <c r="J1434" t="s">
        <v>80</v>
      </c>
      <c r="K1434" t="s">
        <v>80</v>
      </c>
      <c r="L1434" t="e">
        <f t="shared" si="108"/>
        <v>#DIV/0!</v>
      </c>
      <c r="M1434">
        <f t="shared" si="109"/>
        <v>21.265526545027249</v>
      </c>
      <c r="N1434" t="e">
        <f t="shared" si="110"/>
        <v>#DIV/0!</v>
      </c>
      <c r="O1434" t="e">
        <f t="shared" si="111"/>
        <v>#DIV/0!</v>
      </c>
    </row>
    <row r="1435" spans="1:15" x14ac:dyDescent="0.25">
      <c r="A1435" t="s">
        <v>4316</v>
      </c>
      <c r="B1435" t="s">
        <v>4317</v>
      </c>
      <c r="C1435" t="s">
        <v>4318</v>
      </c>
      <c r="D1435" t="s">
        <v>80</v>
      </c>
      <c r="E1435" t="s">
        <v>80</v>
      </c>
      <c r="F1435" t="s">
        <v>80</v>
      </c>
      <c r="G1435" t="s">
        <v>80</v>
      </c>
      <c r="H1435">
        <v>21.489899044202701</v>
      </c>
      <c r="I1435">
        <v>21.0497909265112</v>
      </c>
      <c r="J1435" t="s">
        <v>80</v>
      </c>
      <c r="K1435" t="s">
        <v>80</v>
      </c>
      <c r="L1435" t="e">
        <f t="shared" si="108"/>
        <v>#DIV/0!</v>
      </c>
      <c r="M1435">
        <f t="shared" si="109"/>
        <v>21.269844985356951</v>
      </c>
      <c r="N1435" t="e">
        <f t="shared" si="110"/>
        <v>#DIV/0!</v>
      </c>
      <c r="O1435" t="e">
        <f t="shared" si="111"/>
        <v>#DIV/0!</v>
      </c>
    </row>
    <row r="1436" spans="1:15" x14ac:dyDescent="0.25">
      <c r="A1436" t="s">
        <v>4319</v>
      </c>
      <c r="B1436" t="s">
        <v>4320</v>
      </c>
      <c r="C1436" t="s">
        <v>4321</v>
      </c>
      <c r="D1436" t="s">
        <v>80</v>
      </c>
      <c r="E1436" t="s">
        <v>80</v>
      </c>
      <c r="F1436" t="s">
        <v>80</v>
      </c>
      <c r="G1436" t="s">
        <v>80</v>
      </c>
      <c r="H1436">
        <v>21.528533538646599</v>
      </c>
      <c r="I1436">
        <v>21.021955319734602</v>
      </c>
      <c r="J1436" t="s">
        <v>80</v>
      </c>
      <c r="K1436" t="s">
        <v>80</v>
      </c>
      <c r="L1436" t="e">
        <f t="shared" si="108"/>
        <v>#DIV/0!</v>
      </c>
      <c r="M1436">
        <f t="shared" si="109"/>
        <v>21.2752444291906</v>
      </c>
      <c r="N1436" t="e">
        <f t="shared" si="110"/>
        <v>#DIV/0!</v>
      </c>
      <c r="O1436" t="e">
        <f t="shared" si="111"/>
        <v>#DIV/0!</v>
      </c>
    </row>
    <row r="1437" spans="1:15" x14ac:dyDescent="0.25">
      <c r="A1437" t="s">
        <v>4322</v>
      </c>
      <c r="B1437" t="s">
        <v>4323</v>
      </c>
      <c r="C1437" t="s">
        <v>4324</v>
      </c>
      <c r="D1437" t="s">
        <v>80</v>
      </c>
      <c r="E1437" t="s">
        <v>80</v>
      </c>
      <c r="F1437" t="s">
        <v>80</v>
      </c>
      <c r="G1437" t="s">
        <v>80</v>
      </c>
      <c r="H1437">
        <v>21.6396096085384</v>
      </c>
      <c r="I1437">
        <v>20.921797376756299</v>
      </c>
      <c r="J1437" t="s">
        <v>80</v>
      </c>
      <c r="K1437" t="s">
        <v>80</v>
      </c>
      <c r="L1437" t="e">
        <f t="shared" si="108"/>
        <v>#DIV/0!</v>
      </c>
      <c r="M1437">
        <f t="shared" si="109"/>
        <v>21.280703492647348</v>
      </c>
      <c r="N1437" t="e">
        <f t="shared" si="110"/>
        <v>#DIV/0!</v>
      </c>
      <c r="O1437" t="e">
        <f t="shared" si="111"/>
        <v>#DIV/0!</v>
      </c>
    </row>
    <row r="1438" spans="1:15" x14ac:dyDescent="0.25">
      <c r="A1438" t="s">
        <v>4325</v>
      </c>
      <c r="B1438" t="s">
        <v>4326</v>
      </c>
      <c r="C1438" t="s">
        <v>4327</v>
      </c>
      <c r="D1438" t="s">
        <v>80</v>
      </c>
      <c r="E1438" t="s">
        <v>80</v>
      </c>
      <c r="F1438" t="s">
        <v>80</v>
      </c>
      <c r="G1438" t="s">
        <v>80</v>
      </c>
      <c r="H1438">
        <v>21.344130606640601</v>
      </c>
      <c r="I1438">
        <v>21.232177989311801</v>
      </c>
      <c r="J1438" t="s">
        <v>80</v>
      </c>
      <c r="K1438" t="s">
        <v>80</v>
      </c>
      <c r="L1438" t="e">
        <f t="shared" si="108"/>
        <v>#DIV/0!</v>
      </c>
      <c r="M1438">
        <f t="shared" si="109"/>
        <v>21.288154297976199</v>
      </c>
      <c r="N1438" t="e">
        <f t="shared" si="110"/>
        <v>#DIV/0!</v>
      </c>
      <c r="O1438" t="e">
        <f t="shared" si="111"/>
        <v>#DIV/0!</v>
      </c>
    </row>
    <row r="1439" spans="1:15" x14ac:dyDescent="0.25">
      <c r="A1439" t="s">
        <v>4328</v>
      </c>
      <c r="B1439" t="s">
        <v>4329</v>
      </c>
      <c r="C1439" t="s">
        <v>4330</v>
      </c>
      <c r="D1439" t="s">
        <v>80</v>
      </c>
      <c r="E1439" t="s">
        <v>80</v>
      </c>
      <c r="F1439" t="s">
        <v>80</v>
      </c>
      <c r="G1439" t="s">
        <v>80</v>
      </c>
      <c r="H1439">
        <v>21.075049603979199</v>
      </c>
      <c r="I1439">
        <v>21.516793202009499</v>
      </c>
      <c r="J1439" t="s">
        <v>80</v>
      </c>
      <c r="K1439" t="s">
        <v>80</v>
      </c>
      <c r="L1439" t="e">
        <f t="shared" si="108"/>
        <v>#DIV/0!</v>
      </c>
      <c r="M1439">
        <f t="shared" si="109"/>
        <v>21.295921402994349</v>
      </c>
      <c r="N1439" t="e">
        <f t="shared" si="110"/>
        <v>#DIV/0!</v>
      </c>
      <c r="O1439" t="e">
        <f t="shared" si="111"/>
        <v>#DIV/0!</v>
      </c>
    </row>
    <row r="1440" spans="1:15" x14ac:dyDescent="0.25">
      <c r="A1440" t="s">
        <v>4331</v>
      </c>
      <c r="B1440" t="s">
        <v>4332</v>
      </c>
      <c r="C1440" t="s">
        <v>4333</v>
      </c>
      <c r="D1440" t="s">
        <v>80</v>
      </c>
      <c r="E1440" t="s">
        <v>80</v>
      </c>
      <c r="F1440" t="s">
        <v>80</v>
      </c>
      <c r="G1440" t="s">
        <v>80</v>
      </c>
      <c r="H1440">
        <v>20.994568317749302</v>
      </c>
      <c r="I1440">
        <v>21.620346920484199</v>
      </c>
      <c r="J1440" t="s">
        <v>80</v>
      </c>
      <c r="K1440" t="s">
        <v>80</v>
      </c>
      <c r="L1440" t="e">
        <f t="shared" si="108"/>
        <v>#DIV/0!</v>
      </c>
      <c r="M1440">
        <f t="shared" si="109"/>
        <v>21.30745761911675</v>
      </c>
      <c r="N1440" t="e">
        <f t="shared" si="110"/>
        <v>#DIV/0!</v>
      </c>
      <c r="O1440" t="e">
        <f t="shared" si="111"/>
        <v>#DIV/0!</v>
      </c>
    </row>
    <row r="1441" spans="1:15" x14ac:dyDescent="0.25">
      <c r="A1441" t="s">
        <v>4334</v>
      </c>
      <c r="B1441" t="s">
        <v>4335</v>
      </c>
      <c r="C1441" t="s">
        <v>4336</v>
      </c>
      <c r="D1441" t="s">
        <v>80</v>
      </c>
      <c r="E1441" t="s">
        <v>80</v>
      </c>
      <c r="F1441" t="s">
        <v>80</v>
      </c>
      <c r="G1441" t="s">
        <v>80</v>
      </c>
      <c r="H1441">
        <v>21.601612824354699</v>
      </c>
      <c r="I1441">
        <v>21.039053804395898</v>
      </c>
      <c r="J1441" t="s">
        <v>80</v>
      </c>
      <c r="K1441" t="s">
        <v>80</v>
      </c>
      <c r="L1441" t="e">
        <f t="shared" si="108"/>
        <v>#DIV/0!</v>
      </c>
      <c r="M1441">
        <f t="shared" si="109"/>
        <v>21.320333314375297</v>
      </c>
      <c r="N1441" t="e">
        <f t="shared" si="110"/>
        <v>#DIV/0!</v>
      </c>
      <c r="O1441" t="e">
        <f t="shared" si="111"/>
        <v>#DIV/0!</v>
      </c>
    </row>
    <row r="1442" spans="1:15" x14ac:dyDescent="0.25">
      <c r="A1442" t="s">
        <v>4337</v>
      </c>
      <c r="B1442" t="s">
        <v>4338</v>
      </c>
      <c r="C1442" t="s">
        <v>4339</v>
      </c>
      <c r="D1442" t="s">
        <v>80</v>
      </c>
      <c r="E1442" t="s">
        <v>80</v>
      </c>
      <c r="F1442" t="s">
        <v>80</v>
      </c>
      <c r="G1442" t="s">
        <v>80</v>
      </c>
      <c r="H1442">
        <v>21.273081555506501</v>
      </c>
      <c r="I1442">
        <v>21.3724798343112</v>
      </c>
      <c r="J1442" t="s">
        <v>80</v>
      </c>
      <c r="K1442" t="s">
        <v>80</v>
      </c>
      <c r="L1442" t="e">
        <f t="shared" si="108"/>
        <v>#DIV/0!</v>
      </c>
      <c r="M1442">
        <f t="shared" si="109"/>
        <v>21.32278069490885</v>
      </c>
      <c r="N1442" t="e">
        <f t="shared" si="110"/>
        <v>#DIV/0!</v>
      </c>
      <c r="O1442" t="e">
        <f t="shared" si="111"/>
        <v>#DIV/0!</v>
      </c>
    </row>
    <row r="1443" spans="1:15" x14ac:dyDescent="0.25">
      <c r="A1443" t="s">
        <v>4340</v>
      </c>
      <c r="B1443" t="s">
        <v>4341</v>
      </c>
      <c r="C1443" t="s">
        <v>4342</v>
      </c>
      <c r="D1443" t="s">
        <v>80</v>
      </c>
      <c r="E1443" t="s">
        <v>80</v>
      </c>
      <c r="F1443" t="s">
        <v>80</v>
      </c>
      <c r="G1443" t="s">
        <v>80</v>
      </c>
      <c r="H1443">
        <v>23.076302704936001</v>
      </c>
      <c r="I1443">
        <v>22.551205506276698</v>
      </c>
      <c r="J1443">
        <v>19.6171454209308</v>
      </c>
      <c r="K1443">
        <v>20.049400271642099</v>
      </c>
      <c r="L1443" t="e">
        <f t="shared" si="108"/>
        <v>#DIV/0!</v>
      </c>
      <c r="M1443">
        <f t="shared" si="109"/>
        <v>21.323513475946399</v>
      </c>
      <c r="N1443" t="e">
        <f t="shared" si="110"/>
        <v>#DIV/0!</v>
      </c>
      <c r="O1443" t="e">
        <f t="shared" si="111"/>
        <v>#DIV/0!</v>
      </c>
    </row>
    <row r="1444" spans="1:15" x14ac:dyDescent="0.25">
      <c r="A1444" t="s">
        <v>4343</v>
      </c>
      <c r="B1444" t="s">
        <v>4344</v>
      </c>
      <c r="C1444" t="s">
        <v>4345</v>
      </c>
      <c r="D1444" t="s">
        <v>80</v>
      </c>
      <c r="E1444" t="s">
        <v>80</v>
      </c>
      <c r="F1444" t="s">
        <v>80</v>
      </c>
      <c r="G1444" t="s">
        <v>80</v>
      </c>
      <c r="H1444">
        <v>21.762399925393801</v>
      </c>
      <c r="I1444">
        <v>20.900378057846801</v>
      </c>
      <c r="J1444" t="s">
        <v>80</v>
      </c>
      <c r="K1444" t="s">
        <v>80</v>
      </c>
      <c r="L1444" t="e">
        <f t="shared" si="108"/>
        <v>#DIV/0!</v>
      </c>
      <c r="M1444">
        <f t="shared" si="109"/>
        <v>21.331388991620301</v>
      </c>
      <c r="N1444" t="e">
        <f t="shared" si="110"/>
        <v>#DIV/0!</v>
      </c>
      <c r="O1444" t="e">
        <f t="shared" si="111"/>
        <v>#DIV/0!</v>
      </c>
    </row>
    <row r="1445" spans="1:15" x14ac:dyDescent="0.25">
      <c r="A1445" t="s">
        <v>4346</v>
      </c>
      <c r="B1445" t="s">
        <v>4347</v>
      </c>
      <c r="C1445" t="s">
        <v>4348</v>
      </c>
      <c r="D1445" t="s">
        <v>80</v>
      </c>
      <c r="E1445" t="s">
        <v>80</v>
      </c>
      <c r="F1445" t="s">
        <v>80</v>
      </c>
      <c r="G1445" t="s">
        <v>80</v>
      </c>
      <c r="H1445">
        <v>21.7175532287999</v>
      </c>
      <c r="I1445">
        <v>20.964619177406799</v>
      </c>
      <c r="J1445" t="s">
        <v>80</v>
      </c>
      <c r="K1445" t="s">
        <v>80</v>
      </c>
      <c r="L1445" t="e">
        <f t="shared" si="108"/>
        <v>#DIV/0!</v>
      </c>
      <c r="M1445">
        <f t="shared" si="109"/>
        <v>21.341086203103352</v>
      </c>
      <c r="N1445" t="e">
        <f t="shared" si="110"/>
        <v>#DIV/0!</v>
      </c>
      <c r="O1445" t="e">
        <f t="shared" si="111"/>
        <v>#DIV/0!</v>
      </c>
    </row>
    <row r="1446" spans="1:15" x14ac:dyDescent="0.25">
      <c r="A1446" t="s">
        <v>4349</v>
      </c>
      <c r="B1446" t="s">
        <v>4350</v>
      </c>
      <c r="C1446" t="s">
        <v>4351</v>
      </c>
      <c r="D1446" t="s">
        <v>80</v>
      </c>
      <c r="E1446" t="s">
        <v>80</v>
      </c>
      <c r="F1446" t="s">
        <v>80</v>
      </c>
      <c r="G1446" t="s">
        <v>80</v>
      </c>
      <c r="H1446">
        <v>21.022452170563501</v>
      </c>
      <c r="I1446">
        <v>21.715605978442898</v>
      </c>
      <c r="J1446" t="s">
        <v>80</v>
      </c>
      <c r="K1446" t="s">
        <v>80</v>
      </c>
      <c r="L1446" t="e">
        <f t="shared" si="108"/>
        <v>#DIV/0!</v>
      </c>
      <c r="M1446">
        <f t="shared" si="109"/>
        <v>21.369029074503199</v>
      </c>
      <c r="N1446" t="e">
        <f t="shared" si="110"/>
        <v>#DIV/0!</v>
      </c>
      <c r="O1446" t="e">
        <f t="shared" si="111"/>
        <v>#DIV/0!</v>
      </c>
    </row>
    <row r="1447" spans="1:15" x14ac:dyDescent="0.25">
      <c r="A1447" t="s">
        <v>4352</v>
      </c>
      <c r="B1447" t="s">
        <v>4353</v>
      </c>
      <c r="C1447" t="s">
        <v>4354</v>
      </c>
      <c r="D1447" t="s">
        <v>80</v>
      </c>
      <c r="E1447" t="s">
        <v>80</v>
      </c>
      <c r="F1447" t="s">
        <v>80</v>
      </c>
      <c r="G1447" t="s">
        <v>80</v>
      </c>
      <c r="H1447">
        <v>21.623619087532202</v>
      </c>
      <c r="I1447">
        <v>21.132181291184899</v>
      </c>
      <c r="J1447" t="s">
        <v>80</v>
      </c>
      <c r="K1447" t="s">
        <v>80</v>
      </c>
      <c r="L1447" t="e">
        <f t="shared" si="108"/>
        <v>#DIV/0!</v>
      </c>
      <c r="M1447">
        <f t="shared" si="109"/>
        <v>21.377900189358549</v>
      </c>
      <c r="N1447" t="e">
        <f t="shared" si="110"/>
        <v>#DIV/0!</v>
      </c>
      <c r="O1447" t="e">
        <f t="shared" si="111"/>
        <v>#DIV/0!</v>
      </c>
    </row>
    <row r="1448" spans="1:15" x14ac:dyDescent="0.25">
      <c r="A1448" t="s">
        <v>4355</v>
      </c>
      <c r="B1448" t="s">
        <v>4356</v>
      </c>
      <c r="C1448" t="s">
        <v>4357</v>
      </c>
      <c r="D1448" t="s">
        <v>80</v>
      </c>
      <c r="E1448" t="s">
        <v>80</v>
      </c>
      <c r="F1448" t="s">
        <v>80</v>
      </c>
      <c r="G1448" t="s">
        <v>80</v>
      </c>
      <c r="H1448">
        <v>22.512718736287098</v>
      </c>
      <c r="I1448">
        <v>21.501178845214099</v>
      </c>
      <c r="J1448">
        <v>20.668585916453001</v>
      </c>
      <c r="K1448">
        <v>20.8438872591313</v>
      </c>
      <c r="L1448" t="e">
        <f t="shared" si="108"/>
        <v>#DIV/0!</v>
      </c>
      <c r="M1448">
        <f t="shared" si="109"/>
        <v>21.381592689271372</v>
      </c>
      <c r="N1448" t="e">
        <f t="shared" si="110"/>
        <v>#DIV/0!</v>
      </c>
      <c r="O1448" t="e">
        <f t="shared" si="111"/>
        <v>#DIV/0!</v>
      </c>
    </row>
    <row r="1449" spans="1:15" x14ac:dyDescent="0.25">
      <c r="A1449" t="s">
        <v>4358</v>
      </c>
      <c r="B1449" t="s">
        <v>4359</v>
      </c>
      <c r="C1449" t="s">
        <v>4360</v>
      </c>
      <c r="D1449" t="s">
        <v>80</v>
      </c>
      <c r="E1449" t="s">
        <v>80</v>
      </c>
      <c r="F1449" t="s">
        <v>80</v>
      </c>
      <c r="G1449" t="s">
        <v>80</v>
      </c>
      <c r="H1449" t="s">
        <v>80</v>
      </c>
      <c r="I1449" t="s">
        <v>80</v>
      </c>
      <c r="J1449">
        <v>22.288617510142601</v>
      </c>
      <c r="K1449">
        <v>20.487531023368199</v>
      </c>
      <c r="L1449" t="e">
        <f t="shared" si="108"/>
        <v>#DIV/0!</v>
      </c>
      <c r="M1449">
        <f t="shared" si="109"/>
        <v>21.3880742667554</v>
      </c>
      <c r="N1449" t="e">
        <f t="shared" si="110"/>
        <v>#DIV/0!</v>
      </c>
      <c r="O1449" t="e">
        <f t="shared" si="111"/>
        <v>#DIV/0!</v>
      </c>
    </row>
    <row r="1450" spans="1:15" x14ac:dyDescent="0.25">
      <c r="A1450" t="s">
        <v>4361</v>
      </c>
      <c r="B1450" t="s">
        <v>4362</v>
      </c>
      <c r="C1450" t="s">
        <v>4363</v>
      </c>
      <c r="D1450" t="s">
        <v>80</v>
      </c>
      <c r="E1450" t="s">
        <v>80</v>
      </c>
      <c r="F1450" t="s">
        <v>80</v>
      </c>
      <c r="G1450" t="s">
        <v>80</v>
      </c>
      <c r="H1450">
        <v>21.904739055086701</v>
      </c>
      <c r="I1450">
        <v>20.873371947062299</v>
      </c>
      <c r="J1450" t="s">
        <v>80</v>
      </c>
      <c r="K1450" t="s">
        <v>80</v>
      </c>
      <c r="L1450" t="e">
        <f t="shared" si="108"/>
        <v>#DIV/0!</v>
      </c>
      <c r="M1450">
        <f t="shared" si="109"/>
        <v>21.389055501074502</v>
      </c>
      <c r="N1450" t="e">
        <f t="shared" si="110"/>
        <v>#DIV/0!</v>
      </c>
      <c r="O1450" t="e">
        <f t="shared" si="111"/>
        <v>#DIV/0!</v>
      </c>
    </row>
    <row r="1451" spans="1:15" x14ac:dyDescent="0.25">
      <c r="A1451" t="s">
        <v>4364</v>
      </c>
      <c r="B1451" t="s">
        <v>4365</v>
      </c>
      <c r="C1451" t="s">
        <v>4366</v>
      </c>
      <c r="D1451" t="s">
        <v>80</v>
      </c>
      <c r="E1451" t="s">
        <v>80</v>
      </c>
      <c r="F1451" t="s">
        <v>80</v>
      </c>
      <c r="G1451" t="s">
        <v>80</v>
      </c>
      <c r="H1451">
        <v>21.4216972071595</v>
      </c>
      <c r="I1451">
        <v>21.361126552117501</v>
      </c>
      <c r="J1451" t="s">
        <v>80</v>
      </c>
      <c r="K1451" t="s">
        <v>80</v>
      </c>
      <c r="L1451" t="e">
        <f t="shared" si="108"/>
        <v>#DIV/0!</v>
      </c>
      <c r="M1451">
        <f t="shared" si="109"/>
        <v>21.3914118796385</v>
      </c>
      <c r="N1451" t="e">
        <f t="shared" si="110"/>
        <v>#DIV/0!</v>
      </c>
      <c r="O1451" t="e">
        <f t="shared" si="111"/>
        <v>#DIV/0!</v>
      </c>
    </row>
    <row r="1452" spans="1:15" x14ac:dyDescent="0.25">
      <c r="A1452" t="s">
        <v>4367</v>
      </c>
      <c r="B1452" t="s">
        <v>4368</v>
      </c>
      <c r="C1452" t="s">
        <v>4369</v>
      </c>
      <c r="D1452" t="s">
        <v>80</v>
      </c>
      <c r="E1452" t="s">
        <v>80</v>
      </c>
      <c r="F1452" t="s">
        <v>80</v>
      </c>
      <c r="G1452" t="s">
        <v>80</v>
      </c>
      <c r="H1452">
        <v>21.396195212019599</v>
      </c>
      <c r="I1452">
        <v>21.3907900576767</v>
      </c>
      <c r="J1452" t="s">
        <v>80</v>
      </c>
      <c r="K1452" t="s">
        <v>80</v>
      </c>
      <c r="L1452" t="e">
        <f t="shared" si="108"/>
        <v>#DIV/0!</v>
      </c>
      <c r="M1452">
        <f t="shared" si="109"/>
        <v>21.393492634848151</v>
      </c>
      <c r="N1452" t="e">
        <f t="shared" si="110"/>
        <v>#DIV/0!</v>
      </c>
      <c r="O1452" t="e">
        <f t="shared" si="111"/>
        <v>#DIV/0!</v>
      </c>
    </row>
    <row r="1453" spans="1:15" x14ac:dyDescent="0.25">
      <c r="A1453" t="s">
        <v>4370</v>
      </c>
      <c r="B1453" t="s">
        <v>4371</v>
      </c>
      <c r="C1453" t="s">
        <v>4372</v>
      </c>
      <c r="D1453" t="s">
        <v>80</v>
      </c>
      <c r="E1453" t="s">
        <v>80</v>
      </c>
      <c r="F1453" t="s">
        <v>80</v>
      </c>
      <c r="G1453" t="s">
        <v>80</v>
      </c>
      <c r="H1453">
        <v>22.088277416942599</v>
      </c>
      <c r="I1453">
        <v>22.7843134664333</v>
      </c>
      <c r="J1453">
        <v>20.7464027234493</v>
      </c>
      <c r="K1453">
        <v>19.973662036214701</v>
      </c>
      <c r="L1453" t="e">
        <f t="shared" si="108"/>
        <v>#DIV/0!</v>
      </c>
      <c r="M1453">
        <f t="shared" si="109"/>
        <v>21.398163910759976</v>
      </c>
      <c r="N1453" t="e">
        <f t="shared" si="110"/>
        <v>#DIV/0!</v>
      </c>
      <c r="O1453" t="e">
        <f t="shared" si="111"/>
        <v>#DIV/0!</v>
      </c>
    </row>
    <row r="1454" spans="1:15" x14ac:dyDescent="0.25">
      <c r="A1454" t="s">
        <v>4373</v>
      </c>
      <c r="B1454" t="s">
        <v>4374</v>
      </c>
      <c r="C1454" t="s">
        <v>4375</v>
      </c>
      <c r="D1454" t="s">
        <v>80</v>
      </c>
      <c r="E1454" t="s">
        <v>80</v>
      </c>
      <c r="F1454" t="s">
        <v>80</v>
      </c>
      <c r="G1454" t="s">
        <v>80</v>
      </c>
      <c r="H1454">
        <v>21.860911760655998</v>
      </c>
      <c r="I1454">
        <v>20.960577050840801</v>
      </c>
      <c r="J1454" t="s">
        <v>80</v>
      </c>
      <c r="K1454" t="s">
        <v>80</v>
      </c>
      <c r="L1454" t="e">
        <f t="shared" si="108"/>
        <v>#DIV/0!</v>
      </c>
      <c r="M1454">
        <f t="shared" si="109"/>
        <v>21.4107444057484</v>
      </c>
      <c r="N1454" t="e">
        <f t="shared" si="110"/>
        <v>#DIV/0!</v>
      </c>
      <c r="O1454" t="e">
        <f t="shared" si="111"/>
        <v>#DIV/0!</v>
      </c>
    </row>
    <row r="1455" spans="1:15" x14ac:dyDescent="0.25">
      <c r="A1455" t="s">
        <v>4376</v>
      </c>
      <c r="B1455" t="s">
        <v>4377</v>
      </c>
      <c r="C1455" t="s">
        <v>4378</v>
      </c>
      <c r="D1455" t="s">
        <v>80</v>
      </c>
      <c r="E1455" t="s">
        <v>80</v>
      </c>
      <c r="F1455" t="s">
        <v>80</v>
      </c>
      <c r="G1455" t="s">
        <v>80</v>
      </c>
      <c r="H1455">
        <v>21.535620450269999</v>
      </c>
      <c r="I1455">
        <v>21.335088212256998</v>
      </c>
      <c r="J1455" t="s">
        <v>80</v>
      </c>
      <c r="K1455" t="s">
        <v>80</v>
      </c>
      <c r="L1455" t="e">
        <f t="shared" si="108"/>
        <v>#DIV/0!</v>
      </c>
      <c r="M1455">
        <f t="shared" si="109"/>
        <v>21.435354331263497</v>
      </c>
      <c r="N1455" t="e">
        <f t="shared" si="110"/>
        <v>#DIV/0!</v>
      </c>
      <c r="O1455" t="e">
        <f t="shared" si="111"/>
        <v>#DIV/0!</v>
      </c>
    </row>
    <row r="1456" spans="1:15" x14ac:dyDescent="0.25">
      <c r="A1456" t="s">
        <v>4379</v>
      </c>
      <c r="B1456" t="s">
        <v>4380</v>
      </c>
      <c r="C1456" t="s">
        <v>4381</v>
      </c>
      <c r="D1456" t="s">
        <v>80</v>
      </c>
      <c r="E1456" t="s">
        <v>80</v>
      </c>
      <c r="F1456" t="s">
        <v>80</v>
      </c>
      <c r="G1456" t="s">
        <v>80</v>
      </c>
      <c r="H1456">
        <v>22.628581805928601</v>
      </c>
      <c r="I1456">
        <v>22.8654193838601</v>
      </c>
      <c r="J1456">
        <v>19.698400830713201</v>
      </c>
      <c r="K1456">
        <v>20.554743690098199</v>
      </c>
      <c r="L1456" t="e">
        <f t="shared" si="108"/>
        <v>#DIV/0!</v>
      </c>
      <c r="M1456">
        <f t="shared" si="109"/>
        <v>21.436786427650027</v>
      </c>
      <c r="N1456" t="e">
        <f t="shared" si="110"/>
        <v>#DIV/0!</v>
      </c>
      <c r="O1456" t="e">
        <f t="shared" si="111"/>
        <v>#DIV/0!</v>
      </c>
    </row>
    <row r="1457" spans="1:15" x14ac:dyDescent="0.25">
      <c r="A1457" t="s">
        <v>4382</v>
      </c>
      <c r="B1457" t="s">
        <v>4383</v>
      </c>
      <c r="C1457" t="s">
        <v>4384</v>
      </c>
      <c r="D1457" t="s">
        <v>80</v>
      </c>
      <c r="E1457" t="s">
        <v>80</v>
      </c>
      <c r="F1457" t="s">
        <v>80</v>
      </c>
      <c r="G1457" t="s">
        <v>80</v>
      </c>
      <c r="H1457">
        <v>21.370602061394301</v>
      </c>
      <c r="I1457">
        <v>21.554472990626099</v>
      </c>
      <c r="J1457" t="s">
        <v>80</v>
      </c>
      <c r="K1457" t="s">
        <v>80</v>
      </c>
      <c r="L1457" t="e">
        <f t="shared" si="108"/>
        <v>#DIV/0!</v>
      </c>
      <c r="M1457">
        <f t="shared" si="109"/>
        <v>21.462537526010202</v>
      </c>
      <c r="N1457" t="e">
        <f t="shared" si="110"/>
        <v>#DIV/0!</v>
      </c>
      <c r="O1457" t="e">
        <f t="shared" si="111"/>
        <v>#DIV/0!</v>
      </c>
    </row>
    <row r="1458" spans="1:15" x14ac:dyDescent="0.25">
      <c r="A1458" t="s">
        <v>4385</v>
      </c>
      <c r="B1458" t="s">
        <v>4386</v>
      </c>
      <c r="C1458" t="s">
        <v>4387</v>
      </c>
      <c r="D1458" t="s">
        <v>80</v>
      </c>
      <c r="E1458" t="s">
        <v>80</v>
      </c>
      <c r="F1458" t="s">
        <v>80</v>
      </c>
      <c r="G1458" t="s">
        <v>80</v>
      </c>
      <c r="H1458">
        <v>23.077930110682001</v>
      </c>
      <c r="I1458">
        <v>22.835643146981202</v>
      </c>
      <c r="J1458">
        <v>18.752929744825799</v>
      </c>
      <c r="K1458">
        <v>21.193797410483899</v>
      </c>
      <c r="L1458" t="e">
        <f t="shared" si="108"/>
        <v>#DIV/0!</v>
      </c>
      <c r="M1458">
        <f t="shared" si="109"/>
        <v>21.465075103243226</v>
      </c>
      <c r="N1458" t="e">
        <f t="shared" si="110"/>
        <v>#DIV/0!</v>
      </c>
      <c r="O1458" t="e">
        <f t="shared" si="111"/>
        <v>#DIV/0!</v>
      </c>
    </row>
    <row r="1459" spans="1:15" x14ac:dyDescent="0.25">
      <c r="A1459" t="s">
        <v>4388</v>
      </c>
      <c r="B1459" t="s">
        <v>4389</v>
      </c>
      <c r="C1459" t="s">
        <v>4390</v>
      </c>
      <c r="D1459" t="s">
        <v>80</v>
      </c>
      <c r="E1459" t="s">
        <v>80</v>
      </c>
      <c r="F1459" t="s">
        <v>80</v>
      </c>
      <c r="G1459" t="s">
        <v>80</v>
      </c>
      <c r="H1459">
        <v>21.115008886737499</v>
      </c>
      <c r="I1459">
        <v>21.836642185655201</v>
      </c>
      <c r="J1459" t="s">
        <v>80</v>
      </c>
      <c r="K1459" t="s">
        <v>80</v>
      </c>
      <c r="L1459" t="e">
        <f t="shared" si="108"/>
        <v>#DIV/0!</v>
      </c>
      <c r="M1459">
        <f t="shared" si="109"/>
        <v>21.47582553619635</v>
      </c>
      <c r="N1459" t="e">
        <f t="shared" si="110"/>
        <v>#DIV/0!</v>
      </c>
      <c r="O1459" t="e">
        <f t="shared" si="111"/>
        <v>#DIV/0!</v>
      </c>
    </row>
    <row r="1460" spans="1:15" x14ac:dyDescent="0.25">
      <c r="A1460" t="s">
        <v>4391</v>
      </c>
      <c r="B1460" t="s">
        <v>4392</v>
      </c>
      <c r="C1460" t="s">
        <v>4393</v>
      </c>
      <c r="D1460" t="s">
        <v>80</v>
      </c>
      <c r="E1460" t="s">
        <v>80</v>
      </c>
      <c r="F1460" t="s">
        <v>80</v>
      </c>
      <c r="G1460" t="s">
        <v>80</v>
      </c>
      <c r="H1460">
        <v>21.718259771062801</v>
      </c>
      <c r="I1460">
        <v>21.255648187019599</v>
      </c>
      <c r="J1460" t="s">
        <v>80</v>
      </c>
      <c r="K1460" t="s">
        <v>80</v>
      </c>
      <c r="L1460" t="e">
        <f t="shared" si="108"/>
        <v>#DIV/0!</v>
      </c>
      <c r="M1460">
        <f t="shared" si="109"/>
        <v>21.4869539790412</v>
      </c>
      <c r="N1460" t="e">
        <f t="shared" si="110"/>
        <v>#DIV/0!</v>
      </c>
      <c r="O1460" t="e">
        <f t="shared" si="111"/>
        <v>#DIV/0!</v>
      </c>
    </row>
    <row r="1461" spans="1:15" x14ac:dyDescent="0.25">
      <c r="A1461" t="s">
        <v>4394</v>
      </c>
      <c r="B1461" t="s">
        <v>4395</v>
      </c>
      <c r="C1461" t="s">
        <v>4396</v>
      </c>
      <c r="D1461" t="s">
        <v>80</v>
      </c>
      <c r="E1461" t="s">
        <v>80</v>
      </c>
      <c r="F1461" t="s">
        <v>80</v>
      </c>
      <c r="G1461" t="s">
        <v>80</v>
      </c>
      <c r="H1461">
        <v>23.6240475811172</v>
      </c>
      <c r="I1461">
        <v>24.042232821197</v>
      </c>
      <c r="J1461">
        <v>18.735686295643301</v>
      </c>
      <c r="K1461">
        <v>19.554387125740401</v>
      </c>
      <c r="L1461" t="e">
        <f t="shared" si="108"/>
        <v>#DIV/0!</v>
      </c>
      <c r="M1461">
        <f t="shared" si="109"/>
        <v>21.489088455924477</v>
      </c>
      <c r="N1461" t="e">
        <f t="shared" si="110"/>
        <v>#DIV/0!</v>
      </c>
      <c r="O1461" t="e">
        <f t="shared" si="111"/>
        <v>#DIV/0!</v>
      </c>
    </row>
    <row r="1462" spans="1:15" x14ac:dyDescent="0.25">
      <c r="A1462" t="s">
        <v>4397</v>
      </c>
      <c r="B1462" t="s">
        <v>4398</v>
      </c>
      <c r="C1462" t="s">
        <v>4399</v>
      </c>
      <c r="D1462" t="s">
        <v>80</v>
      </c>
      <c r="E1462" t="s">
        <v>80</v>
      </c>
      <c r="F1462" t="s">
        <v>80</v>
      </c>
      <c r="G1462" t="s">
        <v>80</v>
      </c>
      <c r="H1462">
        <v>23.318351015078601</v>
      </c>
      <c r="I1462">
        <v>22.360981899283299</v>
      </c>
      <c r="J1462">
        <v>19.574213055762499</v>
      </c>
      <c r="K1462">
        <v>20.728521883248199</v>
      </c>
      <c r="L1462" t="e">
        <f t="shared" si="108"/>
        <v>#DIV/0!</v>
      </c>
      <c r="M1462">
        <f t="shared" si="109"/>
        <v>21.49551696334315</v>
      </c>
      <c r="N1462" t="e">
        <f t="shared" si="110"/>
        <v>#DIV/0!</v>
      </c>
      <c r="O1462" t="e">
        <f t="shared" si="111"/>
        <v>#DIV/0!</v>
      </c>
    </row>
    <row r="1463" spans="1:15" x14ac:dyDescent="0.25">
      <c r="A1463" t="s">
        <v>4400</v>
      </c>
      <c r="B1463" t="s">
        <v>4401</v>
      </c>
      <c r="C1463" t="s">
        <v>4402</v>
      </c>
      <c r="D1463" t="s">
        <v>80</v>
      </c>
      <c r="E1463" t="s">
        <v>80</v>
      </c>
      <c r="F1463" t="s">
        <v>80</v>
      </c>
      <c r="G1463" t="s">
        <v>80</v>
      </c>
      <c r="H1463">
        <v>21.6086969591409</v>
      </c>
      <c r="I1463">
        <v>21.388464273365798</v>
      </c>
      <c r="J1463" t="s">
        <v>80</v>
      </c>
      <c r="K1463" t="s">
        <v>80</v>
      </c>
      <c r="L1463" t="e">
        <f t="shared" si="108"/>
        <v>#DIV/0!</v>
      </c>
      <c r="M1463">
        <f t="shared" si="109"/>
        <v>21.498580616253349</v>
      </c>
      <c r="N1463" t="e">
        <f t="shared" si="110"/>
        <v>#DIV/0!</v>
      </c>
      <c r="O1463" t="e">
        <f t="shared" si="111"/>
        <v>#DIV/0!</v>
      </c>
    </row>
    <row r="1464" spans="1:15" x14ac:dyDescent="0.25">
      <c r="A1464" t="s">
        <v>4403</v>
      </c>
      <c r="B1464" t="s">
        <v>4404</v>
      </c>
      <c r="C1464" t="s">
        <v>4405</v>
      </c>
      <c r="D1464" t="s">
        <v>80</v>
      </c>
      <c r="E1464" t="s">
        <v>80</v>
      </c>
      <c r="F1464" t="s">
        <v>80</v>
      </c>
      <c r="G1464" t="s">
        <v>80</v>
      </c>
      <c r="H1464">
        <v>24.318139181139301</v>
      </c>
      <c r="I1464">
        <v>23.208223160862101</v>
      </c>
      <c r="J1464">
        <v>18.355775049339002</v>
      </c>
      <c r="K1464">
        <v>20.1943925156163</v>
      </c>
      <c r="L1464" t="e">
        <f t="shared" si="108"/>
        <v>#DIV/0!</v>
      </c>
      <c r="M1464">
        <f t="shared" si="109"/>
        <v>21.519132476739177</v>
      </c>
      <c r="N1464" t="e">
        <f t="shared" si="110"/>
        <v>#DIV/0!</v>
      </c>
      <c r="O1464" t="e">
        <f t="shared" si="111"/>
        <v>#DIV/0!</v>
      </c>
    </row>
    <row r="1465" spans="1:15" x14ac:dyDescent="0.25">
      <c r="A1465" t="s">
        <v>4406</v>
      </c>
      <c r="B1465" t="s">
        <v>4407</v>
      </c>
      <c r="C1465" t="s">
        <v>4408</v>
      </c>
      <c r="D1465" t="s">
        <v>80</v>
      </c>
      <c r="E1465" t="s">
        <v>80</v>
      </c>
      <c r="F1465" t="s">
        <v>80</v>
      </c>
      <c r="G1465" t="s">
        <v>80</v>
      </c>
      <c r="H1465">
        <v>22.136648628832901</v>
      </c>
      <c r="I1465">
        <v>20.941510996407999</v>
      </c>
      <c r="J1465" t="s">
        <v>80</v>
      </c>
      <c r="K1465" t="s">
        <v>80</v>
      </c>
      <c r="L1465" t="e">
        <f t="shared" si="108"/>
        <v>#DIV/0!</v>
      </c>
      <c r="M1465">
        <f t="shared" si="109"/>
        <v>21.53907981262045</v>
      </c>
      <c r="N1465" t="e">
        <f t="shared" si="110"/>
        <v>#DIV/0!</v>
      </c>
      <c r="O1465" t="e">
        <f t="shared" si="111"/>
        <v>#DIV/0!</v>
      </c>
    </row>
    <row r="1466" spans="1:15" x14ac:dyDescent="0.25">
      <c r="A1466" t="s">
        <v>4409</v>
      </c>
      <c r="B1466" t="s">
        <v>4410</v>
      </c>
      <c r="C1466" t="s">
        <v>4411</v>
      </c>
      <c r="D1466" t="s">
        <v>80</v>
      </c>
      <c r="E1466" t="s">
        <v>80</v>
      </c>
      <c r="F1466" t="s">
        <v>80</v>
      </c>
      <c r="G1466" t="s">
        <v>80</v>
      </c>
      <c r="H1466">
        <v>21.656732186013699</v>
      </c>
      <c r="I1466">
        <v>21.4214659723682</v>
      </c>
      <c r="J1466" t="s">
        <v>80</v>
      </c>
      <c r="K1466" t="s">
        <v>80</v>
      </c>
      <c r="L1466" t="e">
        <f t="shared" si="108"/>
        <v>#DIV/0!</v>
      </c>
      <c r="M1466">
        <f t="shared" si="109"/>
        <v>21.539099079190947</v>
      </c>
      <c r="N1466" t="e">
        <f t="shared" si="110"/>
        <v>#DIV/0!</v>
      </c>
      <c r="O1466" t="e">
        <f t="shared" si="111"/>
        <v>#DIV/0!</v>
      </c>
    </row>
    <row r="1467" spans="1:15" x14ac:dyDescent="0.25">
      <c r="A1467" t="s">
        <v>4412</v>
      </c>
      <c r="B1467" t="s">
        <v>4413</v>
      </c>
      <c r="C1467" t="s">
        <v>4414</v>
      </c>
      <c r="D1467" t="s">
        <v>80</v>
      </c>
      <c r="E1467" t="s">
        <v>80</v>
      </c>
      <c r="F1467" t="s">
        <v>80</v>
      </c>
      <c r="G1467" t="s">
        <v>80</v>
      </c>
      <c r="H1467">
        <v>21.492829977470699</v>
      </c>
      <c r="I1467">
        <v>21.592327804813799</v>
      </c>
      <c r="J1467" t="s">
        <v>80</v>
      </c>
      <c r="K1467" t="s">
        <v>80</v>
      </c>
      <c r="L1467" t="e">
        <f t="shared" si="108"/>
        <v>#DIV/0!</v>
      </c>
      <c r="M1467">
        <f t="shared" si="109"/>
        <v>21.542578891142249</v>
      </c>
      <c r="N1467" t="e">
        <f t="shared" si="110"/>
        <v>#DIV/0!</v>
      </c>
      <c r="O1467" t="e">
        <f t="shared" si="111"/>
        <v>#DIV/0!</v>
      </c>
    </row>
    <row r="1468" spans="1:15" x14ac:dyDescent="0.25">
      <c r="A1468" t="s">
        <v>4415</v>
      </c>
      <c r="B1468" t="s">
        <v>4416</v>
      </c>
      <c r="C1468" t="s">
        <v>4417</v>
      </c>
      <c r="D1468" t="s">
        <v>80</v>
      </c>
      <c r="E1468" t="s">
        <v>80</v>
      </c>
      <c r="F1468" t="s">
        <v>80</v>
      </c>
      <c r="G1468" t="s">
        <v>80</v>
      </c>
      <c r="H1468">
        <v>21.249414030056101</v>
      </c>
      <c r="I1468">
        <v>21.2379238992079</v>
      </c>
      <c r="J1468">
        <v>21.834192255097701</v>
      </c>
      <c r="K1468">
        <v>21.860278895050801</v>
      </c>
      <c r="L1468" t="e">
        <f t="shared" si="108"/>
        <v>#DIV/0!</v>
      </c>
      <c r="M1468">
        <f t="shared" si="109"/>
        <v>21.545452269853126</v>
      </c>
      <c r="N1468" t="e">
        <f t="shared" si="110"/>
        <v>#DIV/0!</v>
      </c>
      <c r="O1468" t="e">
        <f t="shared" si="111"/>
        <v>#DIV/0!</v>
      </c>
    </row>
    <row r="1469" spans="1:15" x14ac:dyDescent="0.25">
      <c r="A1469" t="s">
        <v>4418</v>
      </c>
      <c r="B1469" t="s">
        <v>4419</v>
      </c>
      <c r="C1469" t="s">
        <v>4420</v>
      </c>
      <c r="D1469" t="s">
        <v>80</v>
      </c>
      <c r="E1469" t="s">
        <v>80</v>
      </c>
      <c r="F1469" t="s">
        <v>80</v>
      </c>
      <c r="G1469" t="s">
        <v>80</v>
      </c>
      <c r="H1469">
        <v>22.6535287487761</v>
      </c>
      <c r="I1469">
        <v>22.541000926774998</v>
      </c>
      <c r="J1469">
        <v>20.3835534293572</v>
      </c>
      <c r="K1469">
        <v>20.668107663390899</v>
      </c>
      <c r="L1469" t="e">
        <f t="shared" si="108"/>
        <v>#DIV/0!</v>
      </c>
      <c r="M1469">
        <f t="shared" si="109"/>
        <v>21.5615476920748</v>
      </c>
      <c r="N1469" t="e">
        <f t="shared" si="110"/>
        <v>#DIV/0!</v>
      </c>
      <c r="O1469" t="e">
        <f t="shared" si="111"/>
        <v>#DIV/0!</v>
      </c>
    </row>
    <row r="1470" spans="1:15" x14ac:dyDescent="0.25">
      <c r="A1470" t="s">
        <v>4421</v>
      </c>
      <c r="B1470" t="s">
        <v>4422</v>
      </c>
      <c r="C1470" t="s">
        <v>4423</v>
      </c>
      <c r="D1470" t="s">
        <v>80</v>
      </c>
      <c r="E1470" t="s">
        <v>80</v>
      </c>
      <c r="F1470" t="s">
        <v>80</v>
      </c>
      <c r="G1470" t="s">
        <v>80</v>
      </c>
      <c r="H1470" t="s">
        <v>80</v>
      </c>
      <c r="I1470" t="s">
        <v>80</v>
      </c>
      <c r="J1470">
        <v>21.760094884211</v>
      </c>
      <c r="K1470">
        <v>21.377469050836499</v>
      </c>
      <c r="L1470" t="e">
        <f t="shared" si="108"/>
        <v>#DIV/0!</v>
      </c>
      <c r="M1470">
        <f t="shared" si="109"/>
        <v>21.568781967523748</v>
      </c>
      <c r="N1470" t="e">
        <f t="shared" si="110"/>
        <v>#DIV/0!</v>
      </c>
      <c r="O1470" t="e">
        <f t="shared" si="111"/>
        <v>#DIV/0!</v>
      </c>
    </row>
    <row r="1471" spans="1:15" x14ac:dyDescent="0.25">
      <c r="A1471" t="s">
        <v>4424</v>
      </c>
      <c r="B1471" t="s">
        <v>4425</v>
      </c>
      <c r="C1471" t="s">
        <v>4426</v>
      </c>
      <c r="D1471" t="s">
        <v>80</v>
      </c>
      <c r="E1471" t="s">
        <v>80</v>
      </c>
      <c r="F1471" t="s">
        <v>80</v>
      </c>
      <c r="G1471" t="s">
        <v>80</v>
      </c>
      <c r="H1471">
        <v>20.959793846901601</v>
      </c>
      <c r="I1471">
        <v>22.207515389665499</v>
      </c>
      <c r="J1471" t="s">
        <v>80</v>
      </c>
      <c r="K1471" t="s">
        <v>80</v>
      </c>
      <c r="L1471" t="e">
        <f t="shared" si="108"/>
        <v>#DIV/0!</v>
      </c>
      <c r="M1471">
        <f t="shared" si="109"/>
        <v>21.58365461828355</v>
      </c>
      <c r="N1471" t="e">
        <f t="shared" si="110"/>
        <v>#DIV/0!</v>
      </c>
      <c r="O1471" t="e">
        <f t="shared" si="111"/>
        <v>#DIV/0!</v>
      </c>
    </row>
    <row r="1472" spans="1:15" x14ac:dyDescent="0.25">
      <c r="A1472" t="s">
        <v>4427</v>
      </c>
      <c r="B1472" t="s">
        <v>4428</v>
      </c>
      <c r="C1472" t="s">
        <v>4429</v>
      </c>
      <c r="D1472" t="s">
        <v>80</v>
      </c>
      <c r="E1472" t="s">
        <v>80</v>
      </c>
      <c r="F1472" t="s">
        <v>80</v>
      </c>
      <c r="G1472" t="s">
        <v>80</v>
      </c>
      <c r="H1472">
        <v>21.790035179515598</v>
      </c>
      <c r="I1472">
        <v>21.381007880133801</v>
      </c>
      <c r="J1472" t="s">
        <v>80</v>
      </c>
      <c r="K1472" t="s">
        <v>80</v>
      </c>
      <c r="L1472" t="e">
        <f t="shared" si="108"/>
        <v>#DIV/0!</v>
      </c>
      <c r="M1472">
        <f t="shared" si="109"/>
        <v>21.5855215298247</v>
      </c>
      <c r="N1472" t="e">
        <f t="shared" si="110"/>
        <v>#DIV/0!</v>
      </c>
      <c r="O1472" t="e">
        <f t="shared" si="111"/>
        <v>#DIV/0!</v>
      </c>
    </row>
    <row r="1473" spans="1:15" x14ac:dyDescent="0.25">
      <c r="A1473" t="s">
        <v>4430</v>
      </c>
      <c r="B1473" t="s">
        <v>4431</v>
      </c>
      <c r="C1473" t="s">
        <v>4432</v>
      </c>
      <c r="D1473" t="s">
        <v>80</v>
      </c>
      <c r="E1473" t="s">
        <v>80</v>
      </c>
      <c r="F1473" t="s">
        <v>80</v>
      </c>
      <c r="G1473" t="s">
        <v>80</v>
      </c>
      <c r="H1473">
        <v>21.635092958219801</v>
      </c>
      <c r="I1473">
        <v>21.566516305171501</v>
      </c>
      <c r="J1473" t="s">
        <v>80</v>
      </c>
      <c r="K1473" t="s">
        <v>80</v>
      </c>
      <c r="L1473" t="e">
        <f t="shared" si="108"/>
        <v>#DIV/0!</v>
      </c>
      <c r="M1473">
        <f t="shared" si="109"/>
        <v>21.600804631695652</v>
      </c>
      <c r="N1473" t="e">
        <f t="shared" si="110"/>
        <v>#DIV/0!</v>
      </c>
      <c r="O1473" t="e">
        <f t="shared" si="111"/>
        <v>#DIV/0!</v>
      </c>
    </row>
    <row r="1474" spans="1:15" x14ac:dyDescent="0.25">
      <c r="A1474" t="s">
        <v>4433</v>
      </c>
      <c r="B1474" t="s">
        <v>4434</v>
      </c>
      <c r="C1474" t="s">
        <v>4435</v>
      </c>
      <c r="D1474" t="s">
        <v>80</v>
      </c>
      <c r="E1474" t="s">
        <v>80</v>
      </c>
      <c r="F1474" t="s">
        <v>80</v>
      </c>
      <c r="G1474" t="s">
        <v>80</v>
      </c>
      <c r="H1474">
        <v>21.864513779743898</v>
      </c>
      <c r="I1474">
        <v>21.339910923366599</v>
      </c>
      <c r="J1474" t="s">
        <v>80</v>
      </c>
      <c r="K1474" t="s">
        <v>80</v>
      </c>
      <c r="L1474" t="e">
        <f t="shared" ref="L1474:L1537" si="112">AVERAGE(D1474:G1474)</f>
        <v>#DIV/0!</v>
      </c>
      <c r="M1474">
        <f t="shared" ref="M1474:M1537" si="113">AVERAGE(H1474:K1474)</f>
        <v>21.602212351555249</v>
      </c>
      <c r="N1474" t="e">
        <f t="shared" ref="N1474:N1537" si="114">M1474-L1474</f>
        <v>#DIV/0!</v>
      </c>
      <c r="O1474" t="e">
        <f t="shared" ref="O1474:O1537" si="115">_xlfn.T.TEST(D1474:G1474,H1474:K1474,2,3)</f>
        <v>#DIV/0!</v>
      </c>
    </row>
    <row r="1475" spans="1:15" x14ac:dyDescent="0.25">
      <c r="A1475" t="s">
        <v>4436</v>
      </c>
      <c r="B1475" t="s">
        <v>4437</v>
      </c>
      <c r="C1475" t="s">
        <v>4438</v>
      </c>
      <c r="D1475" t="s">
        <v>80</v>
      </c>
      <c r="E1475" t="s">
        <v>80</v>
      </c>
      <c r="F1475" t="s">
        <v>80</v>
      </c>
      <c r="G1475" t="s">
        <v>80</v>
      </c>
      <c r="H1475">
        <v>21.890989683575899</v>
      </c>
      <c r="I1475">
        <v>21.317245833216599</v>
      </c>
      <c r="J1475" t="s">
        <v>80</v>
      </c>
      <c r="K1475" t="s">
        <v>80</v>
      </c>
      <c r="L1475" t="e">
        <f t="shared" si="112"/>
        <v>#DIV/0!</v>
      </c>
      <c r="M1475">
        <f t="shared" si="113"/>
        <v>21.604117758396249</v>
      </c>
      <c r="N1475" t="e">
        <f t="shared" si="114"/>
        <v>#DIV/0!</v>
      </c>
      <c r="O1475" t="e">
        <f t="shared" si="115"/>
        <v>#DIV/0!</v>
      </c>
    </row>
    <row r="1476" spans="1:15" x14ac:dyDescent="0.25">
      <c r="A1476" t="s">
        <v>4439</v>
      </c>
      <c r="B1476" t="s">
        <v>4440</v>
      </c>
      <c r="C1476" t="s">
        <v>4441</v>
      </c>
      <c r="D1476" t="s">
        <v>80</v>
      </c>
      <c r="E1476" t="s">
        <v>80</v>
      </c>
      <c r="F1476" t="s">
        <v>80</v>
      </c>
      <c r="G1476" t="s">
        <v>80</v>
      </c>
      <c r="H1476" t="s">
        <v>80</v>
      </c>
      <c r="I1476" t="s">
        <v>80</v>
      </c>
      <c r="J1476">
        <v>21.763605711852499</v>
      </c>
      <c r="K1476">
        <v>21.448382357543501</v>
      </c>
      <c r="L1476" t="e">
        <f t="shared" si="112"/>
        <v>#DIV/0!</v>
      </c>
      <c r="M1476">
        <f t="shared" si="113"/>
        <v>21.605994034698</v>
      </c>
      <c r="N1476" t="e">
        <f t="shared" si="114"/>
        <v>#DIV/0!</v>
      </c>
      <c r="O1476" t="e">
        <f t="shared" si="115"/>
        <v>#DIV/0!</v>
      </c>
    </row>
    <row r="1477" spans="1:15" x14ac:dyDescent="0.25">
      <c r="A1477" t="s">
        <v>4442</v>
      </c>
      <c r="B1477" t="s">
        <v>4443</v>
      </c>
      <c r="C1477" t="s">
        <v>4444</v>
      </c>
      <c r="D1477" t="s">
        <v>80</v>
      </c>
      <c r="E1477" t="s">
        <v>80</v>
      </c>
      <c r="F1477" t="s">
        <v>80</v>
      </c>
      <c r="G1477" t="s">
        <v>80</v>
      </c>
      <c r="H1477" t="s">
        <v>80</v>
      </c>
      <c r="I1477" t="s">
        <v>80</v>
      </c>
      <c r="J1477">
        <v>21.295013406083299</v>
      </c>
      <c r="K1477">
        <v>21.930076039711299</v>
      </c>
      <c r="L1477" t="e">
        <f t="shared" si="112"/>
        <v>#DIV/0!</v>
      </c>
      <c r="M1477">
        <f t="shared" si="113"/>
        <v>21.612544722897297</v>
      </c>
      <c r="N1477" t="e">
        <f t="shared" si="114"/>
        <v>#DIV/0!</v>
      </c>
      <c r="O1477" t="e">
        <f t="shared" si="115"/>
        <v>#DIV/0!</v>
      </c>
    </row>
    <row r="1478" spans="1:15" x14ac:dyDescent="0.25">
      <c r="A1478" t="s">
        <v>4445</v>
      </c>
      <c r="B1478" t="s">
        <v>4446</v>
      </c>
      <c r="C1478" t="s">
        <v>4447</v>
      </c>
      <c r="D1478" t="s">
        <v>80</v>
      </c>
      <c r="E1478" t="s">
        <v>80</v>
      </c>
      <c r="F1478" t="s">
        <v>80</v>
      </c>
      <c r="G1478" t="s">
        <v>80</v>
      </c>
      <c r="H1478">
        <v>24.045603887458601</v>
      </c>
      <c r="I1478">
        <v>25.3518758009976</v>
      </c>
      <c r="J1478">
        <v>18.8739790414404</v>
      </c>
      <c r="K1478">
        <v>18.214409183910899</v>
      </c>
      <c r="L1478" t="e">
        <f t="shared" si="112"/>
        <v>#DIV/0!</v>
      </c>
      <c r="M1478">
        <f t="shared" si="113"/>
        <v>21.621466978451878</v>
      </c>
      <c r="N1478" t="e">
        <f t="shared" si="114"/>
        <v>#DIV/0!</v>
      </c>
      <c r="O1478" t="e">
        <f t="shared" si="115"/>
        <v>#DIV/0!</v>
      </c>
    </row>
    <row r="1479" spans="1:15" x14ac:dyDescent="0.25">
      <c r="A1479" t="s">
        <v>4448</v>
      </c>
      <c r="B1479" t="s">
        <v>4449</v>
      </c>
      <c r="C1479" t="s">
        <v>4450</v>
      </c>
      <c r="D1479" t="s">
        <v>80</v>
      </c>
      <c r="E1479" t="s">
        <v>80</v>
      </c>
      <c r="F1479" t="s">
        <v>80</v>
      </c>
      <c r="G1479" t="s">
        <v>80</v>
      </c>
      <c r="H1479">
        <v>21.3050726283922</v>
      </c>
      <c r="I1479">
        <v>21.9386835107595</v>
      </c>
      <c r="J1479" t="s">
        <v>80</v>
      </c>
      <c r="K1479" t="s">
        <v>80</v>
      </c>
      <c r="L1479" t="e">
        <f t="shared" si="112"/>
        <v>#DIV/0!</v>
      </c>
      <c r="M1479">
        <f t="shared" si="113"/>
        <v>21.62187806957585</v>
      </c>
      <c r="N1479" t="e">
        <f t="shared" si="114"/>
        <v>#DIV/0!</v>
      </c>
      <c r="O1479" t="e">
        <f t="shared" si="115"/>
        <v>#DIV/0!</v>
      </c>
    </row>
    <row r="1480" spans="1:15" x14ac:dyDescent="0.25">
      <c r="A1480" t="s">
        <v>4451</v>
      </c>
      <c r="B1480" t="s">
        <v>4452</v>
      </c>
      <c r="C1480" t="s">
        <v>4453</v>
      </c>
      <c r="D1480" t="s">
        <v>80</v>
      </c>
      <c r="E1480" t="s">
        <v>80</v>
      </c>
      <c r="F1480" t="s">
        <v>80</v>
      </c>
      <c r="G1480" t="s">
        <v>80</v>
      </c>
      <c r="H1480">
        <v>22.347518118790799</v>
      </c>
      <c r="I1480">
        <v>21.639794103552301</v>
      </c>
      <c r="J1480">
        <v>21.115364429809301</v>
      </c>
      <c r="K1480">
        <v>21.413420346749</v>
      </c>
      <c r="L1480" t="e">
        <f t="shared" si="112"/>
        <v>#DIV/0!</v>
      </c>
      <c r="M1480">
        <f t="shared" si="113"/>
        <v>21.629024249725347</v>
      </c>
      <c r="N1480" t="e">
        <f t="shared" si="114"/>
        <v>#DIV/0!</v>
      </c>
      <c r="O1480" t="e">
        <f t="shared" si="115"/>
        <v>#DIV/0!</v>
      </c>
    </row>
    <row r="1481" spans="1:15" x14ac:dyDescent="0.25">
      <c r="A1481" t="s">
        <v>4454</v>
      </c>
      <c r="B1481" t="s">
        <v>4455</v>
      </c>
      <c r="C1481" t="s">
        <v>4456</v>
      </c>
      <c r="D1481" t="s">
        <v>80</v>
      </c>
      <c r="E1481" t="s">
        <v>80</v>
      </c>
      <c r="F1481" t="s">
        <v>80</v>
      </c>
      <c r="G1481" t="s">
        <v>80</v>
      </c>
      <c r="H1481">
        <v>22.248235965925701</v>
      </c>
      <c r="I1481">
        <v>21.030930009949898</v>
      </c>
      <c r="J1481" t="s">
        <v>80</v>
      </c>
      <c r="K1481" t="s">
        <v>80</v>
      </c>
      <c r="L1481" t="e">
        <f t="shared" si="112"/>
        <v>#DIV/0!</v>
      </c>
      <c r="M1481">
        <f t="shared" si="113"/>
        <v>21.6395829879378</v>
      </c>
      <c r="N1481" t="e">
        <f t="shared" si="114"/>
        <v>#DIV/0!</v>
      </c>
      <c r="O1481" t="e">
        <f t="shared" si="115"/>
        <v>#DIV/0!</v>
      </c>
    </row>
    <row r="1482" spans="1:15" x14ac:dyDescent="0.25">
      <c r="A1482" t="s">
        <v>4457</v>
      </c>
      <c r="B1482" t="s">
        <v>4458</v>
      </c>
      <c r="C1482" t="s">
        <v>4459</v>
      </c>
      <c r="D1482" t="s">
        <v>80</v>
      </c>
      <c r="E1482" t="s">
        <v>80</v>
      </c>
      <c r="F1482" t="s">
        <v>80</v>
      </c>
      <c r="G1482" t="s">
        <v>80</v>
      </c>
      <c r="H1482">
        <v>21.581491326219201</v>
      </c>
      <c r="I1482">
        <v>21.7003199646729</v>
      </c>
      <c r="J1482" t="s">
        <v>80</v>
      </c>
      <c r="K1482" t="s">
        <v>80</v>
      </c>
      <c r="L1482" t="e">
        <f t="shared" si="112"/>
        <v>#DIV/0!</v>
      </c>
      <c r="M1482">
        <f t="shared" si="113"/>
        <v>21.64090564544605</v>
      </c>
      <c r="N1482" t="e">
        <f t="shared" si="114"/>
        <v>#DIV/0!</v>
      </c>
      <c r="O1482" t="e">
        <f t="shared" si="115"/>
        <v>#DIV/0!</v>
      </c>
    </row>
    <row r="1483" spans="1:15" x14ac:dyDescent="0.25">
      <c r="A1483" t="s">
        <v>4460</v>
      </c>
      <c r="B1483" t="s">
        <v>4461</v>
      </c>
      <c r="C1483" t="s">
        <v>4462</v>
      </c>
      <c r="D1483" t="s">
        <v>80</v>
      </c>
      <c r="E1483" t="s">
        <v>80</v>
      </c>
      <c r="F1483" t="s">
        <v>80</v>
      </c>
      <c r="G1483" t="s">
        <v>80</v>
      </c>
      <c r="H1483">
        <v>21.852686434070399</v>
      </c>
      <c r="I1483">
        <v>20.954760958563799</v>
      </c>
      <c r="J1483">
        <v>21.9279381907436</v>
      </c>
      <c r="K1483">
        <v>21.835430314399002</v>
      </c>
      <c r="L1483" t="e">
        <f t="shared" si="112"/>
        <v>#DIV/0!</v>
      </c>
      <c r="M1483">
        <f t="shared" si="113"/>
        <v>21.642703974444203</v>
      </c>
      <c r="N1483" t="e">
        <f t="shared" si="114"/>
        <v>#DIV/0!</v>
      </c>
      <c r="O1483" t="e">
        <f t="shared" si="115"/>
        <v>#DIV/0!</v>
      </c>
    </row>
    <row r="1484" spans="1:15" x14ac:dyDescent="0.25">
      <c r="A1484" t="s">
        <v>4463</v>
      </c>
      <c r="B1484" t="s">
        <v>4464</v>
      </c>
      <c r="C1484" t="s">
        <v>4465</v>
      </c>
      <c r="D1484" t="s">
        <v>80</v>
      </c>
      <c r="E1484" t="s">
        <v>80</v>
      </c>
      <c r="F1484" t="s">
        <v>80</v>
      </c>
      <c r="G1484" t="s">
        <v>80</v>
      </c>
      <c r="H1484">
        <v>21.509364168794299</v>
      </c>
      <c r="I1484">
        <v>21.7800353542676</v>
      </c>
      <c r="J1484" t="s">
        <v>80</v>
      </c>
      <c r="K1484" t="s">
        <v>80</v>
      </c>
      <c r="L1484" t="e">
        <f t="shared" si="112"/>
        <v>#DIV/0!</v>
      </c>
      <c r="M1484">
        <f t="shared" si="113"/>
        <v>21.644699761530951</v>
      </c>
      <c r="N1484" t="e">
        <f t="shared" si="114"/>
        <v>#DIV/0!</v>
      </c>
      <c r="O1484" t="e">
        <f t="shared" si="115"/>
        <v>#DIV/0!</v>
      </c>
    </row>
    <row r="1485" spans="1:15" x14ac:dyDescent="0.25">
      <c r="A1485" t="s">
        <v>4466</v>
      </c>
      <c r="B1485" t="s">
        <v>4467</v>
      </c>
      <c r="C1485" t="s">
        <v>4468</v>
      </c>
      <c r="D1485" t="s">
        <v>80</v>
      </c>
      <c r="E1485" t="s">
        <v>80</v>
      </c>
      <c r="F1485" t="s">
        <v>80</v>
      </c>
      <c r="G1485" t="s">
        <v>80</v>
      </c>
      <c r="H1485">
        <v>22.226706649815799</v>
      </c>
      <c r="I1485">
        <v>20.606307754969801</v>
      </c>
      <c r="J1485">
        <v>21.1118157550804</v>
      </c>
      <c r="K1485">
        <v>22.696580523879501</v>
      </c>
      <c r="L1485" t="e">
        <f t="shared" si="112"/>
        <v>#DIV/0!</v>
      </c>
      <c r="M1485">
        <f t="shared" si="113"/>
        <v>21.660352670936376</v>
      </c>
      <c r="N1485" t="e">
        <f t="shared" si="114"/>
        <v>#DIV/0!</v>
      </c>
      <c r="O1485" t="e">
        <f t="shared" si="115"/>
        <v>#DIV/0!</v>
      </c>
    </row>
    <row r="1486" spans="1:15" x14ac:dyDescent="0.25">
      <c r="A1486" t="s">
        <v>4469</v>
      </c>
      <c r="B1486" t="s">
        <v>4470</v>
      </c>
      <c r="C1486" t="s">
        <v>4471</v>
      </c>
      <c r="D1486" t="s">
        <v>80</v>
      </c>
      <c r="E1486" t="s">
        <v>80</v>
      </c>
      <c r="F1486" t="s">
        <v>80</v>
      </c>
      <c r="G1486" t="s">
        <v>80</v>
      </c>
      <c r="H1486">
        <v>22.079105707666599</v>
      </c>
      <c r="I1486">
        <v>21.278497614437899</v>
      </c>
      <c r="J1486" t="s">
        <v>80</v>
      </c>
      <c r="K1486" t="s">
        <v>80</v>
      </c>
      <c r="L1486" t="e">
        <f t="shared" si="112"/>
        <v>#DIV/0!</v>
      </c>
      <c r="M1486">
        <f t="shared" si="113"/>
        <v>21.678801661052248</v>
      </c>
      <c r="N1486" t="e">
        <f t="shared" si="114"/>
        <v>#DIV/0!</v>
      </c>
      <c r="O1486" t="e">
        <f t="shared" si="115"/>
        <v>#DIV/0!</v>
      </c>
    </row>
    <row r="1487" spans="1:15" x14ac:dyDescent="0.25">
      <c r="A1487" t="s">
        <v>4472</v>
      </c>
      <c r="B1487" t="s">
        <v>4473</v>
      </c>
      <c r="C1487" t="s">
        <v>4474</v>
      </c>
      <c r="D1487" t="s">
        <v>80</v>
      </c>
      <c r="E1487" t="s">
        <v>80</v>
      </c>
      <c r="F1487" t="s">
        <v>80</v>
      </c>
      <c r="G1487" t="s">
        <v>80</v>
      </c>
      <c r="H1487">
        <v>21.649139743955299</v>
      </c>
      <c r="I1487">
        <v>21.7464094757051</v>
      </c>
      <c r="J1487" t="s">
        <v>80</v>
      </c>
      <c r="K1487" t="s">
        <v>80</v>
      </c>
      <c r="L1487" t="e">
        <f t="shared" si="112"/>
        <v>#DIV/0!</v>
      </c>
      <c r="M1487">
        <f t="shared" si="113"/>
        <v>21.697774609830198</v>
      </c>
      <c r="N1487" t="e">
        <f t="shared" si="114"/>
        <v>#DIV/0!</v>
      </c>
      <c r="O1487" t="e">
        <f t="shared" si="115"/>
        <v>#DIV/0!</v>
      </c>
    </row>
    <row r="1488" spans="1:15" x14ac:dyDescent="0.25">
      <c r="A1488" t="s">
        <v>4475</v>
      </c>
      <c r="B1488" t="s">
        <v>4476</v>
      </c>
      <c r="C1488" t="s">
        <v>4477</v>
      </c>
      <c r="D1488" t="s">
        <v>80</v>
      </c>
      <c r="E1488" t="s">
        <v>80</v>
      </c>
      <c r="F1488" t="s">
        <v>80</v>
      </c>
      <c r="G1488" t="s">
        <v>80</v>
      </c>
      <c r="H1488">
        <v>23.447143740452201</v>
      </c>
      <c r="I1488">
        <v>23.4417151395593</v>
      </c>
      <c r="J1488">
        <v>19.696378982270399</v>
      </c>
      <c r="K1488">
        <v>20.220966244879801</v>
      </c>
      <c r="L1488" t="e">
        <f t="shared" si="112"/>
        <v>#DIV/0!</v>
      </c>
      <c r="M1488">
        <f t="shared" si="113"/>
        <v>21.701551026790426</v>
      </c>
      <c r="N1488" t="e">
        <f t="shared" si="114"/>
        <v>#DIV/0!</v>
      </c>
      <c r="O1488" t="e">
        <f t="shared" si="115"/>
        <v>#DIV/0!</v>
      </c>
    </row>
    <row r="1489" spans="1:15" x14ac:dyDescent="0.25">
      <c r="A1489" t="s">
        <v>4478</v>
      </c>
      <c r="B1489" t="s">
        <v>4479</v>
      </c>
      <c r="C1489" t="s">
        <v>4480</v>
      </c>
      <c r="D1489" t="s">
        <v>80</v>
      </c>
      <c r="E1489" t="s">
        <v>80</v>
      </c>
      <c r="F1489" t="s">
        <v>80</v>
      </c>
      <c r="G1489" t="s">
        <v>80</v>
      </c>
      <c r="H1489">
        <v>21.706460232997902</v>
      </c>
      <c r="I1489" t="s">
        <v>80</v>
      </c>
      <c r="J1489" t="s">
        <v>80</v>
      </c>
      <c r="K1489" t="s">
        <v>80</v>
      </c>
      <c r="L1489" t="e">
        <f t="shared" si="112"/>
        <v>#DIV/0!</v>
      </c>
      <c r="M1489">
        <f t="shared" si="113"/>
        <v>21.706460232997902</v>
      </c>
      <c r="N1489" t="e">
        <f t="shared" si="114"/>
        <v>#DIV/0!</v>
      </c>
      <c r="O1489" t="e">
        <f t="shared" si="115"/>
        <v>#DIV/0!</v>
      </c>
    </row>
    <row r="1490" spans="1:15" x14ac:dyDescent="0.25">
      <c r="A1490" t="s">
        <v>4481</v>
      </c>
      <c r="B1490" t="s">
        <v>4482</v>
      </c>
      <c r="C1490" t="s">
        <v>4483</v>
      </c>
      <c r="D1490" t="s">
        <v>80</v>
      </c>
      <c r="E1490" t="s">
        <v>80</v>
      </c>
      <c r="F1490" t="s">
        <v>80</v>
      </c>
      <c r="G1490" t="s">
        <v>80</v>
      </c>
      <c r="H1490">
        <v>21.866919793912501</v>
      </c>
      <c r="I1490">
        <v>21.5766671916601</v>
      </c>
      <c r="J1490" t="s">
        <v>80</v>
      </c>
      <c r="K1490" t="s">
        <v>80</v>
      </c>
      <c r="L1490" t="e">
        <f t="shared" si="112"/>
        <v>#DIV/0!</v>
      </c>
      <c r="M1490">
        <f t="shared" si="113"/>
        <v>21.721793492786301</v>
      </c>
      <c r="N1490" t="e">
        <f t="shared" si="114"/>
        <v>#DIV/0!</v>
      </c>
      <c r="O1490" t="e">
        <f t="shared" si="115"/>
        <v>#DIV/0!</v>
      </c>
    </row>
    <row r="1491" spans="1:15" x14ac:dyDescent="0.25">
      <c r="A1491" t="s">
        <v>4484</v>
      </c>
      <c r="B1491" t="s">
        <v>4485</v>
      </c>
      <c r="C1491" t="s">
        <v>4486</v>
      </c>
      <c r="D1491" t="s">
        <v>80</v>
      </c>
      <c r="E1491" t="s">
        <v>80</v>
      </c>
      <c r="F1491" t="s">
        <v>80</v>
      </c>
      <c r="G1491" t="s">
        <v>80</v>
      </c>
      <c r="H1491" t="s">
        <v>80</v>
      </c>
      <c r="I1491" t="s">
        <v>80</v>
      </c>
      <c r="J1491">
        <v>21.7266217342736</v>
      </c>
      <c r="K1491" t="s">
        <v>80</v>
      </c>
      <c r="L1491" t="e">
        <f t="shared" si="112"/>
        <v>#DIV/0!</v>
      </c>
      <c r="M1491">
        <f t="shared" si="113"/>
        <v>21.7266217342736</v>
      </c>
      <c r="N1491" t="e">
        <f t="shared" si="114"/>
        <v>#DIV/0!</v>
      </c>
      <c r="O1491" t="e">
        <f t="shared" si="115"/>
        <v>#DIV/0!</v>
      </c>
    </row>
    <row r="1492" spans="1:15" x14ac:dyDescent="0.25">
      <c r="A1492" t="s">
        <v>4487</v>
      </c>
      <c r="B1492" t="s">
        <v>4488</v>
      </c>
      <c r="C1492" t="s">
        <v>4489</v>
      </c>
      <c r="D1492" t="s">
        <v>80</v>
      </c>
      <c r="E1492" t="s">
        <v>80</v>
      </c>
      <c r="F1492" t="s">
        <v>80</v>
      </c>
      <c r="G1492" t="s">
        <v>80</v>
      </c>
      <c r="H1492">
        <v>21.560977802150401</v>
      </c>
      <c r="I1492">
        <v>21.919284654121</v>
      </c>
      <c r="J1492" t="s">
        <v>80</v>
      </c>
      <c r="K1492" t="s">
        <v>80</v>
      </c>
      <c r="L1492" t="e">
        <f t="shared" si="112"/>
        <v>#DIV/0!</v>
      </c>
      <c r="M1492">
        <f t="shared" si="113"/>
        <v>21.740131228135702</v>
      </c>
      <c r="N1492" t="e">
        <f t="shared" si="114"/>
        <v>#DIV/0!</v>
      </c>
      <c r="O1492" t="e">
        <f t="shared" si="115"/>
        <v>#DIV/0!</v>
      </c>
    </row>
    <row r="1493" spans="1:15" x14ac:dyDescent="0.25">
      <c r="A1493" t="s">
        <v>4490</v>
      </c>
      <c r="B1493" t="s">
        <v>4491</v>
      </c>
      <c r="C1493" t="s">
        <v>4492</v>
      </c>
      <c r="D1493" t="s">
        <v>80</v>
      </c>
      <c r="E1493" t="s">
        <v>80</v>
      </c>
      <c r="F1493" t="s">
        <v>80</v>
      </c>
      <c r="G1493" t="s">
        <v>80</v>
      </c>
      <c r="H1493">
        <v>21.376147915352099</v>
      </c>
      <c r="I1493">
        <v>22.1075613244119</v>
      </c>
      <c r="J1493" t="s">
        <v>80</v>
      </c>
      <c r="K1493" t="s">
        <v>80</v>
      </c>
      <c r="L1493" t="e">
        <f t="shared" si="112"/>
        <v>#DIV/0!</v>
      </c>
      <c r="M1493">
        <f t="shared" si="113"/>
        <v>21.741854619881998</v>
      </c>
      <c r="N1493" t="e">
        <f t="shared" si="114"/>
        <v>#DIV/0!</v>
      </c>
      <c r="O1493" t="e">
        <f t="shared" si="115"/>
        <v>#DIV/0!</v>
      </c>
    </row>
    <row r="1494" spans="1:15" x14ac:dyDescent="0.25">
      <c r="A1494" t="s">
        <v>4493</v>
      </c>
      <c r="B1494" t="s">
        <v>4494</v>
      </c>
      <c r="C1494" t="s">
        <v>4495</v>
      </c>
      <c r="D1494" t="s">
        <v>80</v>
      </c>
      <c r="E1494" t="s">
        <v>80</v>
      </c>
      <c r="F1494" t="s">
        <v>80</v>
      </c>
      <c r="G1494" t="s">
        <v>80</v>
      </c>
      <c r="H1494">
        <v>21.5837135436871</v>
      </c>
      <c r="I1494">
        <v>21.913062566778699</v>
      </c>
      <c r="J1494" t="s">
        <v>80</v>
      </c>
      <c r="K1494" t="s">
        <v>80</v>
      </c>
      <c r="L1494" t="e">
        <f t="shared" si="112"/>
        <v>#DIV/0!</v>
      </c>
      <c r="M1494">
        <f t="shared" si="113"/>
        <v>21.748388055232901</v>
      </c>
      <c r="N1494" t="e">
        <f t="shared" si="114"/>
        <v>#DIV/0!</v>
      </c>
      <c r="O1494" t="e">
        <f t="shared" si="115"/>
        <v>#DIV/0!</v>
      </c>
    </row>
    <row r="1495" spans="1:15" x14ac:dyDescent="0.25">
      <c r="A1495" t="s">
        <v>4496</v>
      </c>
      <c r="B1495" t="s">
        <v>4497</v>
      </c>
      <c r="C1495" t="s">
        <v>4498</v>
      </c>
      <c r="D1495" t="s">
        <v>80</v>
      </c>
      <c r="E1495" t="s">
        <v>80</v>
      </c>
      <c r="F1495" t="s">
        <v>80</v>
      </c>
      <c r="G1495" t="s">
        <v>80</v>
      </c>
      <c r="H1495">
        <v>21.749638442148399</v>
      </c>
      <c r="I1495" t="s">
        <v>80</v>
      </c>
      <c r="J1495" t="s">
        <v>80</v>
      </c>
      <c r="K1495" t="s">
        <v>80</v>
      </c>
      <c r="L1495" t="e">
        <f t="shared" si="112"/>
        <v>#DIV/0!</v>
      </c>
      <c r="M1495">
        <f t="shared" si="113"/>
        <v>21.749638442148399</v>
      </c>
      <c r="N1495" t="e">
        <f t="shared" si="114"/>
        <v>#DIV/0!</v>
      </c>
      <c r="O1495" t="e">
        <f t="shared" si="115"/>
        <v>#DIV/0!</v>
      </c>
    </row>
    <row r="1496" spans="1:15" x14ac:dyDescent="0.25">
      <c r="A1496" t="s">
        <v>4499</v>
      </c>
      <c r="B1496" t="s">
        <v>4500</v>
      </c>
      <c r="C1496" t="s">
        <v>4501</v>
      </c>
      <c r="D1496" t="s">
        <v>80</v>
      </c>
      <c r="E1496" t="s">
        <v>80</v>
      </c>
      <c r="F1496" t="s">
        <v>80</v>
      </c>
      <c r="G1496" t="s">
        <v>80</v>
      </c>
      <c r="H1496" t="s">
        <v>80</v>
      </c>
      <c r="I1496" t="s">
        <v>80</v>
      </c>
      <c r="J1496">
        <v>23.189887603328302</v>
      </c>
      <c r="K1496">
        <v>20.327220146544601</v>
      </c>
      <c r="L1496" t="e">
        <f t="shared" si="112"/>
        <v>#DIV/0!</v>
      </c>
      <c r="M1496">
        <f t="shared" si="113"/>
        <v>21.758553874936453</v>
      </c>
      <c r="N1496" t="e">
        <f t="shared" si="114"/>
        <v>#DIV/0!</v>
      </c>
      <c r="O1496" t="e">
        <f t="shared" si="115"/>
        <v>#DIV/0!</v>
      </c>
    </row>
    <row r="1497" spans="1:15" x14ac:dyDescent="0.25">
      <c r="A1497" t="s">
        <v>4502</v>
      </c>
      <c r="B1497" t="s">
        <v>4503</v>
      </c>
      <c r="C1497" t="s">
        <v>4504</v>
      </c>
      <c r="D1497" t="s">
        <v>80</v>
      </c>
      <c r="E1497" t="s">
        <v>80</v>
      </c>
      <c r="F1497" t="s">
        <v>80</v>
      </c>
      <c r="G1497" t="s">
        <v>80</v>
      </c>
      <c r="H1497">
        <v>22.274829059024999</v>
      </c>
      <c r="I1497">
        <v>21.251284314845201</v>
      </c>
      <c r="J1497" t="s">
        <v>80</v>
      </c>
      <c r="K1497" t="s">
        <v>80</v>
      </c>
      <c r="L1497" t="e">
        <f t="shared" si="112"/>
        <v>#DIV/0!</v>
      </c>
      <c r="M1497">
        <f t="shared" si="113"/>
        <v>21.763056686935101</v>
      </c>
      <c r="N1497" t="e">
        <f t="shared" si="114"/>
        <v>#DIV/0!</v>
      </c>
      <c r="O1497" t="e">
        <f t="shared" si="115"/>
        <v>#DIV/0!</v>
      </c>
    </row>
    <row r="1498" spans="1:15" x14ac:dyDescent="0.25">
      <c r="A1498" t="s">
        <v>4505</v>
      </c>
      <c r="B1498" t="s">
        <v>4506</v>
      </c>
      <c r="C1498" t="s">
        <v>4507</v>
      </c>
      <c r="D1498" t="s">
        <v>80</v>
      </c>
      <c r="E1498" t="s">
        <v>80</v>
      </c>
      <c r="F1498" t="s">
        <v>80</v>
      </c>
      <c r="G1498" t="s">
        <v>80</v>
      </c>
      <c r="H1498">
        <v>21.939390266941</v>
      </c>
      <c r="I1498">
        <v>21.589910527255899</v>
      </c>
      <c r="J1498" t="s">
        <v>80</v>
      </c>
      <c r="K1498" t="s">
        <v>80</v>
      </c>
      <c r="L1498" t="e">
        <f t="shared" si="112"/>
        <v>#DIV/0!</v>
      </c>
      <c r="M1498">
        <f t="shared" si="113"/>
        <v>21.76465039709845</v>
      </c>
      <c r="N1498" t="e">
        <f t="shared" si="114"/>
        <v>#DIV/0!</v>
      </c>
      <c r="O1498" t="e">
        <f t="shared" si="115"/>
        <v>#DIV/0!</v>
      </c>
    </row>
    <row r="1499" spans="1:15" x14ac:dyDescent="0.25">
      <c r="A1499" t="s">
        <v>4508</v>
      </c>
      <c r="B1499" t="s">
        <v>4509</v>
      </c>
      <c r="C1499" t="s">
        <v>4510</v>
      </c>
      <c r="D1499" t="s">
        <v>80</v>
      </c>
      <c r="E1499" t="s">
        <v>80</v>
      </c>
      <c r="F1499" t="s">
        <v>80</v>
      </c>
      <c r="G1499" t="s">
        <v>80</v>
      </c>
      <c r="H1499" t="s">
        <v>80</v>
      </c>
      <c r="I1499" t="s">
        <v>80</v>
      </c>
      <c r="J1499">
        <v>21.653334461920199</v>
      </c>
      <c r="K1499">
        <v>21.909257728000998</v>
      </c>
      <c r="L1499" t="e">
        <f t="shared" si="112"/>
        <v>#DIV/0!</v>
      </c>
      <c r="M1499">
        <f t="shared" si="113"/>
        <v>21.781296094960599</v>
      </c>
      <c r="N1499" t="e">
        <f t="shared" si="114"/>
        <v>#DIV/0!</v>
      </c>
      <c r="O1499" t="e">
        <f t="shared" si="115"/>
        <v>#DIV/0!</v>
      </c>
    </row>
    <row r="1500" spans="1:15" x14ac:dyDescent="0.25">
      <c r="A1500" t="s">
        <v>4511</v>
      </c>
      <c r="B1500" t="s">
        <v>4512</v>
      </c>
      <c r="C1500" t="s">
        <v>4513</v>
      </c>
      <c r="D1500" t="s">
        <v>80</v>
      </c>
      <c r="E1500" t="s">
        <v>80</v>
      </c>
      <c r="F1500" t="s">
        <v>80</v>
      </c>
      <c r="G1500" t="s">
        <v>80</v>
      </c>
      <c r="H1500">
        <v>22.7509259599831</v>
      </c>
      <c r="I1500">
        <v>23.4126999920232</v>
      </c>
      <c r="J1500">
        <v>19.917767027410498</v>
      </c>
      <c r="K1500">
        <v>21.066854773171698</v>
      </c>
      <c r="L1500" t="e">
        <f t="shared" si="112"/>
        <v>#DIV/0!</v>
      </c>
      <c r="M1500">
        <f t="shared" si="113"/>
        <v>21.787061938147122</v>
      </c>
      <c r="N1500" t="e">
        <f t="shared" si="114"/>
        <v>#DIV/0!</v>
      </c>
      <c r="O1500" t="e">
        <f t="shared" si="115"/>
        <v>#DIV/0!</v>
      </c>
    </row>
    <row r="1501" spans="1:15" x14ac:dyDescent="0.25">
      <c r="A1501" t="s">
        <v>4514</v>
      </c>
      <c r="B1501" t="s">
        <v>4515</v>
      </c>
      <c r="C1501" t="s">
        <v>4516</v>
      </c>
      <c r="D1501" t="s">
        <v>80</v>
      </c>
      <c r="E1501" t="s">
        <v>80</v>
      </c>
      <c r="F1501" t="s">
        <v>80</v>
      </c>
      <c r="G1501" t="s">
        <v>80</v>
      </c>
      <c r="H1501">
        <v>22.487357844726201</v>
      </c>
      <c r="I1501">
        <v>21.105352412913</v>
      </c>
      <c r="J1501" t="s">
        <v>80</v>
      </c>
      <c r="K1501" t="s">
        <v>80</v>
      </c>
      <c r="L1501" t="e">
        <f t="shared" si="112"/>
        <v>#DIV/0!</v>
      </c>
      <c r="M1501">
        <f t="shared" si="113"/>
        <v>21.796355128819599</v>
      </c>
      <c r="N1501" t="e">
        <f t="shared" si="114"/>
        <v>#DIV/0!</v>
      </c>
      <c r="O1501" t="e">
        <f t="shared" si="115"/>
        <v>#DIV/0!</v>
      </c>
    </row>
    <row r="1502" spans="1:15" x14ac:dyDescent="0.25">
      <c r="A1502" t="s">
        <v>4517</v>
      </c>
      <c r="B1502" t="s">
        <v>4518</v>
      </c>
      <c r="C1502" t="s">
        <v>4519</v>
      </c>
      <c r="D1502" t="s">
        <v>80</v>
      </c>
      <c r="E1502" t="s">
        <v>80</v>
      </c>
      <c r="F1502" t="s">
        <v>80</v>
      </c>
      <c r="G1502" t="s">
        <v>80</v>
      </c>
      <c r="H1502">
        <v>23.221551254866402</v>
      </c>
      <c r="I1502">
        <v>21.398872720626802</v>
      </c>
      <c r="J1502">
        <v>21.4684697259659</v>
      </c>
      <c r="K1502">
        <v>21.0975252553676</v>
      </c>
      <c r="L1502" t="e">
        <f t="shared" si="112"/>
        <v>#DIV/0!</v>
      </c>
      <c r="M1502">
        <f t="shared" si="113"/>
        <v>21.796604739206675</v>
      </c>
      <c r="N1502" t="e">
        <f t="shared" si="114"/>
        <v>#DIV/0!</v>
      </c>
      <c r="O1502" t="e">
        <f t="shared" si="115"/>
        <v>#DIV/0!</v>
      </c>
    </row>
    <row r="1503" spans="1:15" x14ac:dyDescent="0.25">
      <c r="A1503" t="s">
        <v>4520</v>
      </c>
      <c r="B1503" t="s">
        <v>4521</v>
      </c>
      <c r="C1503" t="s">
        <v>4522</v>
      </c>
      <c r="D1503" t="s">
        <v>80</v>
      </c>
      <c r="E1503" t="s">
        <v>80</v>
      </c>
      <c r="F1503" t="s">
        <v>80</v>
      </c>
      <c r="G1503" t="s">
        <v>80</v>
      </c>
      <c r="H1503">
        <v>22.2160590712306</v>
      </c>
      <c r="I1503">
        <v>21.3832317538808</v>
      </c>
      <c r="J1503" t="s">
        <v>80</v>
      </c>
      <c r="K1503" t="s">
        <v>80</v>
      </c>
      <c r="L1503" t="e">
        <f t="shared" si="112"/>
        <v>#DIV/0!</v>
      </c>
      <c r="M1503">
        <f t="shared" si="113"/>
        <v>21.799645412555698</v>
      </c>
      <c r="N1503" t="e">
        <f t="shared" si="114"/>
        <v>#DIV/0!</v>
      </c>
      <c r="O1503" t="e">
        <f t="shared" si="115"/>
        <v>#DIV/0!</v>
      </c>
    </row>
    <row r="1504" spans="1:15" x14ac:dyDescent="0.25">
      <c r="A1504" t="s">
        <v>4523</v>
      </c>
      <c r="B1504" t="s">
        <v>4524</v>
      </c>
      <c r="C1504" t="s">
        <v>4525</v>
      </c>
      <c r="D1504" t="s">
        <v>80</v>
      </c>
      <c r="E1504" t="s">
        <v>80</v>
      </c>
      <c r="F1504" t="s">
        <v>80</v>
      </c>
      <c r="G1504" t="s">
        <v>80</v>
      </c>
      <c r="H1504">
        <v>23.3528844230168</v>
      </c>
      <c r="I1504">
        <v>23.862622532610899</v>
      </c>
      <c r="J1504">
        <v>19.4726726147622</v>
      </c>
      <c r="K1504">
        <v>20.522075868259599</v>
      </c>
      <c r="L1504" t="e">
        <f t="shared" si="112"/>
        <v>#DIV/0!</v>
      </c>
      <c r="M1504">
        <f t="shared" si="113"/>
        <v>21.802563859662378</v>
      </c>
      <c r="N1504" t="e">
        <f t="shared" si="114"/>
        <v>#DIV/0!</v>
      </c>
      <c r="O1504" t="e">
        <f t="shared" si="115"/>
        <v>#DIV/0!</v>
      </c>
    </row>
    <row r="1505" spans="1:15" x14ac:dyDescent="0.25">
      <c r="A1505" t="s">
        <v>4526</v>
      </c>
      <c r="B1505" t="s">
        <v>4527</v>
      </c>
      <c r="C1505" t="s">
        <v>4528</v>
      </c>
      <c r="D1505" t="s">
        <v>80</v>
      </c>
      <c r="E1505" t="s">
        <v>80</v>
      </c>
      <c r="F1505" t="s">
        <v>80</v>
      </c>
      <c r="G1505" t="s">
        <v>80</v>
      </c>
      <c r="H1505">
        <v>21.164204611081999</v>
      </c>
      <c r="I1505">
        <v>21.783061595311999</v>
      </c>
      <c r="J1505">
        <v>21.3045107344455</v>
      </c>
      <c r="K1505">
        <v>22.9617460612169</v>
      </c>
      <c r="L1505" t="e">
        <f t="shared" si="112"/>
        <v>#DIV/0!</v>
      </c>
      <c r="M1505">
        <f t="shared" si="113"/>
        <v>21.803380750514101</v>
      </c>
      <c r="N1505" t="e">
        <f t="shared" si="114"/>
        <v>#DIV/0!</v>
      </c>
      <c r="O1505" t="e">
        <f t="shared" si="115"/>
        <v>#DIV/0!</v>
      </c>
    </row>
    <row r="1506" spans="1:15" x14ac:dyDescent="0.25">
      <c r="A1506" t="s">
        <v>4529</v>
      </c>
      <c r="B1506" t="s">
        <v>4530</v>
      </c>
      <c r="C1506" t="s">
        <v>4531</v>
      </c>
      <c r="D1506" t="s">
        <v>80</v>
      </c>
      <c r="E1506" t="s">
        <v>80</v>
      </c>
      <c r="F1506" t="s">
        <v>80</v>
      </c>
      <c r="G1506" t="s">
        <v>80</v>
      </c>
      <c r="H1506">
        <v>22.147634125118799</v>
      </c>
      <c r="I1506">
        <v>21.461791947383201</v>
      </c>
      <c r="J1506" t="s">
        <v>80</v>
      </c>
      <c r="K1506" t="s">
        <v>80</v>
      </c>
      <c r="L1506" t="e">
        <f t="shared" si="112"/>
        <v>#DIV/0!</v>
      </c>
      <c r="M1506">
        <f t="shared" si="113"/>
        <v>21.804713036251002</v>
      </c>
      <c r="N1506" t="e">
        <f t="shared" si="114"/>
        <v>#DIV/0!</v>
      </c>
      <c r="O1506" t="e">
        <f t="shared" si="115"/>
        <v>#DIV/0!</v>
      </c>
    </row>
    <row r="1507" spans="1:15" x14ac:dyDescent="0.25">
      <c r="A1507" t="s">
        <v>4532</v>
      </c>
      <c r="B1507" t="s">
        <v>4533</v>
      </c>
      <c r="C1507" t="s">
        <v>4534</v>
      </c>
      <c r="D1507" t="s">
        <v>80</v>
      </c>
      <c r="E1507" t="s">
        <v>80</v>
      </c>
      <c r="F1507" t="s">
        <v>80</v>
      </c>
      <c r="G1507" t="s">
        <v>80</v>
      </c>
      <c r="H1507">
        <v>22.484774413600501</v>
      </c>
      <c r="I1507">
        <v>21.149168645205499</v>
      </c>
      <c r="J1507" t="s">
        <v>80</v>
      </c>
      <c r="K1507" t="s">
        <v>80</v>
      </c>
      <c r="L1507" t="e">
        <f t="shared" si="112"/>
        <v>#DIV/0!</v>
      </c>
      <c r="M1507">
        <f t="shared" si="113"/>
        <v>21.816971529402998</v>
      </c>
      <c r="N1507" t="e">
        <f t="shared" si="114"/>
        <v>#DIV/0!</v>
      </c>
      <c r="O1507" t="e">
        <f t="shared" si="115"/>
        <v>#DIV/0!</v>
      </c>
    </row>
    <row r="1508" spans="1:15" x14ac:dyDescent="0.25">
      <c r="A1508" t="s">
        <v>4535</v>
      </c>
      <c r="B1508" t="s">
        <v>4536</v>
      </c>
      <c r="C1508" t="s">
        <v>4537</v>
      </c>
      <c r="D1508" t="s">
        <v>80</v>
      </c>
      <c r="E1508" t="s">
        <v>80</v>
      </c>
      <c r="F1508" t="s">
        <v>80</v>
      </c>
      <c r="G1508" t="s">
        <v>80</v>
      </c>
      <c r="H1508">
        <v>22.1545082487165</v>
      </c>
      <c r="I1508">
        <v>21.4794893428747</v>
      </c>
      <c r="J1508" t="s">
        <v>80</v>
      </c>
      <c r="K1508" t="s">
        <v>80</v>
      </c>
      <c r="L1508" t="e">
        <f t="shared" si="112"/>
        <v>#DIV/0!</v>
      </c>
      <c r="M1508">
        <f t="shared" si="113"/>
        <v>21.816998795795598</v>
      </c>
      <c r="N1508" t="e">
        <f t="shared" si="114"/>
        <v>#DIV/0!</v>
      </c>
      <c r="O1508" t="e">
        <f t="shared" si="115"/>
        <v>#DIV/0!</v>
      </c>
    </row>
    <row r="1509" spans="1:15" x14ac:dyDescent="0.25">
      <c r="A1509" t="s">
        <v>4538</v>
      </c>
      <c r="B1509" t="s">
        <v>4539</v>
      </c>
      <c r="C1509" t="s">
        <v>4540</v>
      </c>
      <c r="D1509" t="s">
        <v>80</v>
      </c>
      <c r="E1509" t="s">
        <v>80</v>
      </c>
      <c r="F1509" t="s">
        <v>80</v>
      </c>
      <c r="G1509" t="s">
        <v>80</v>
      </c>
      <c r="H1509">
        <v>21.970697273512702</v>
      </c>
      <c r="I1509">
        <v>21.670607875648599</v>
      </c>
      <c r="J1509" t="s">
        <v>80</v>
      </c>
      <c r="K1509" t="s">
        <v>80</v>
      </c>
      <c r="L1509" t="e">
        <f t="shared" si="112"/>
        <v>#DIV/0!</v>
      </c>
      <c r="M1509">
        <f t="shared" si="113"/>
        <v>21.820652574580649</v>
      </c>
      <c r="N1509" t="e">
        <f t="shared" si="114"/>
        <v>#DIV/0!</v>
      </c>
      <c r="O1509" t="e">
        <f t="shared" si="115"/>
        <v>#DIV/0!</v>
      </c>
    </row>
    <row r="1510" spans="1:15" x14ac:dyDescent="0.25">
      <c r="A1510" t="s">
        <v>4541</v>
      </c>
      <c r="B1510" t="s">
        <v>4542</v>
      </c>
      <c r="C1510" t="s">
        <v>4543</v>
      </c>
      <c r="D1510" t="s">
        <v>80</v>
      </c>
      <c r="E1510" t="s">
        <v>80</v>
      </c>
      <c r="F1510" t="s">
        <v>80</v>
      </c>
      <c r="G1510" t="s">
        <v>80</v>
      </c>
      <c r="H1510" t="s">
        <v>80</v>
      </c>
      <c r="I1510" t="s">
        <v>80</v>
      </c>
      <c r="J1510">
        <v>21.812642355988501</v>
      </c>
      <c r="K1510">
        <v>21.8408496363495</v>
      </c>
      <c r="L1510" t="e">
        <f t="shared" si="112"/>
        <v>#DIV/0!</v>
      </c>
      <c r="M1510">
        <f t="shared" si="113"/>
        <v>21.826745996169002</v>
      </c>
      <c r="N1510" t="e">
        <f t="shared" si="114"/>
        <v>#DIV/0!</v>
      </c>
      <c r="O1510" t="e">
        <f t="shared" si="115"/>
        <v>#DIV/0!</v>
      </c>
    </row>
    <row r="1511" spans="1:15" x14ac:dyDescent="0.25">
      <c r="A1511" t="s">
        <v>4544</v>
      </c>
      <c r="B1511" t="s">
        <v>4545</v>
      </c>
      <c r="C1511" t="s">
        <v>4546</v>
      </c>
      <c r="D1511" t="s">
        <v>80</v>
      </c>
      <c r="E1511" t="s">
        <v>80</v>
      </c>
      <c r="F1511" t="s">
        <v>80</v>
      </c>
      <c r="G1511" t="s">
        <v>80</v>
      </c>
      <c r="H1511">
        <v>22.107355184470801</v>
      </c>
      <c r="I1511">
        <v>21.552042079040199</v>
      </c>
      <c r="J1511" t="s">
        <v>80</v>
      </c>
      <c r="K1511" t="s">
        <v>80</v>
      </c>
      <c r="L1511" t="e">
        <f t="shared" si="112"/>
        <v>#DIV/0!</v>
      </c>
      <c r="M1511">
        <f t="shared" si="113"/>
        <v>21.829698631755498</v>
      </c>
      <c r="N1511" t="e">
        <f t="shared" si="114"/>
        <v>#DIV/0!</v>
      </c>
      <c r="O1511" t="e">
        <f t="shared" si="115"/>
        <v>#DIV/0!</v>
      </c>
    </row>
    <row r="1512" spans="1:15" x14ac:dyDescent="0.25">
      <c r="A1512" t="s">
        <v>4547</v>
      </c>
      <c r="B1512" t="s">
        <v>4548</v>
      </c>
      <c r="C1512" t="s">
        <v>4549</v>
      </c>
      <c r="D1512" t="s">
        <v>80</v>
      </c>
      <c r="E1512" t="s">
        <v>80</v>
      </c>
      <c r="F1512" t="s">
        <v>80</v>
      </c>
      <c r="G1512" t="s">
        <v>80</v>
      </c>
      <c r="H1512">
        <v>22.858393726309199</v>
      </c>
      <c r="I1512">
        <v>22.606454194215502</v>
      </c>
      <c r="J1512">
        <v>21.3264883491047</v>
      </c>
      <c r="K1512">
        <v>20.5768909921829</v>
      </c>
      <c r="L1512" t="e">
        <f t="shared" si="112"/>
        <v>#DIV/0!</v>
      </c>
      <c r="M1512">
        <f t="shared" si="113"/>
        <v>21.842056815453073</v>
      </c>
      <c r="N1512" t="e">
        <f t="shared" si="114"/>
        <v>#DIV/0!</v>
      </c>
      <c r="O1512" t="e">
        <f t="shared" si="115"/>
        <v>#DIV/0!</v>
      </c>
    </row>
    <row r="1513" spans="1:15" x14ac:dyDescent="0.25">
      <c r="A1513" t="s">
        <v>4550</v>
      </c>
      <c r="B1513" t="s">
        <v>4551</v>
      </c>
      <c r="C1513" t="s">
        <v>4552</v>
      </c>
      <c r="D1513" t="s">
        <v>80</v>
      </c>
      <c r="E1513" t="s">
        <v>80</v>
      </c>
      <c r="F1513" t="s">
        <v>80</v>
      </c>
      <c r="G1513" t="s">
        <v>80</v>
      </c>
      <c r="H1513">
        <v>21.483754854434299</v>
      </c>
      <c r="I1513">
        <v>21.751847858155301</v>
      </c>
      <c r="J1513">
        <v>22.610068742349799</v>
      </c>
      <c r="K1513">
        <v>21.531780253822301</v>
      </c>
      <c r="L1513" t="e">
        <f t="shared" si="112"/>
        <v>#DIV/0!</v>
      </c>
      <c r="M1513">
        <f t="shared" si="113"/>
        <v>21.844362927190424</v>
      </c>
      <c r="N1513" t="e">
        <f t="shared" si="114"/>
        <v>#DIV/0!</v>
      </c>
      <c r="O1513" t="e">
        <f t="shared" si="115"/>
        <v>#DIV/0!</v>
      </c>
    </row>
    <row r="1514" spans="1:15" x14ac:dyDescent="0.25">
      <c r="A1514" t="s">
        <v>4553</v>
      </c>
      <c r="B1514" t="s">
        <v>4554</v>
      </c>
      <c r="C1514" t="s">
        <v>4555</v>
      </c>
      <c r="D1514" t="s">
        <v>80</v>
      </c>
      <c r="E1514" t="s">
        <v>80</v>
      </c>
      <c r="F1514" t="s">
        <v>80</v>
      </c>
      <c r="G1514" t="s">
        <v>80</v>
      </c>
      <c r="H1514">
        <v>22.2353255572176</v>
      </c>
      <c r="I1514">
        <v>22.111934643992701</v>
      </c>
      <c r="J1514">
        <v>21.298384928928598</v>
      </c>
      <c r="K1514">
        <v>21.746613127923499</v>
      </c>
      <c r="L1514" t="e">
        <f t="shared" si="112"/>
        <v>#DIV/0!</v>
      </c>
      <c r="M1514">
        <f t="shared" si="113"/>
        <v>21.8480645645156</v>
      </c>
      <c r="N1514" t="e">
        <f t="shared" si="114"/>
        <v>#DIV/0!</v>
      </c>
      <c r="O1514" t="e">
        <f t="shared" si="115"/>
        <v>#DIV/0!</v>
      </c>
    </row>
    <row r="1515" spans="1:15" x14ac:dyDescent="0.25">
      <c r="A1515" t="s">
        <v>4556</v>
      </c>
      <c r="B1515" t="s">
        <v>4557</v>
      </c>
      <c r="C1515" t="s">
        <v>4558</v>
      </c>
      <c r="D1515" t="s">
        <v>80</v>
      </c>
      <c r="E1515" t="s">
        <v>80</v>
      </c>
      <c r="F1515" t="s">
        <v>80</v>
      </c>
      <c r="G1515" t="s">
        <v>80</v>
      </c>
      <c r="H1515">
        <v>21.684409523425501</v>
      </c>
      <c r="I1515">
        <v>22.030748152284801</v>
      </c>
      <c r="J1515" t="s">
        <v>80</v>
      </c>
      <c r="K1515" t="s">
        <v>80</v>
      </c>
      <c r="L1515" t="e">
        <f t="shared" si="112"/>
        <v>#DIV/0!</v>
      </c>
      <c r="M1515">
        <f t="shared" si="113"/>
        <v>21.857578837855151</v>
      </c>
      <c r="N1515" t="e">
        <f t="shared" si="114"/>
        <v>#DIV/0!</v>
      </c>
      <c r="O1515" t="e">
        <f t="shared" si="115"/>
        <v>#DIV/0!</v>
      </c>
    </row>
    <row r="1516" spans="1:15" x14ac:dyDescent="0.25">
      <c r="A1516" t="s">
        <v>4559</v>
      </c>
      <c r="B1516" t="s">
        <v>4560</v>
      </c>
      <c r="C1516" t="s">
        <v>4561</v>
      </c>
      <c r="D1516" t="s">
        <v>80</v>
      </c>
      <c r="E1516" t="s">
        <v>80</v>
      </c>
      <c r="F1516" t="s">
        <v>80</v>
      </c>
      <c r="G1516" t="s">
        <v>80</v>
      </c>
      <c r="H1516">
        <v>22.0672307808487</v>
      </c>
      <c r="I1516">
        <v>22.103070925131899</v>
      </c>
      <c r="J1516">
        <v>21.812593233768499</v>
      </c>
      <c r="K1516">
        <v>21.482104748708501</v>
      </c>
      <c r="L1516" t="e">
        <f t="shared" si="112"/>
        <v>#DIV/0!</v>
      </c>
      <c r="M1516">
        <f t="shared" si="113"/>
        <v>21.866249922114399</v>
      </c>
      <c r="N1516" t="e">
        <f t="shared" si="114"/>
        <v>#DIV/0!</v>
      </c>
      <c r="O1516" t="e">
        <f t="shared" si="115"/>
        <v>#DIV/0!</v>
      </c>
    </row>
    <row r="1517" spans="1:15" x14ac:dyDescent="0.25">
      <c r="A1517" t="s">
        <v>4562</v>
      </c>
      <c r="B1517" t="s">
        <v>4563</v>
      </c>
      <c r="C1517" t="s">
        <v>4564</v>
      </c>
      <c r="D1517" t="s">
        <v>80</v>
      </c>
      <c r="E1517" t="s">
        <v>80</v>
      </c>
      <c r="F1517" t="s">
        <v>80</v>
      </c>
      <c r="G1517" t="s">
        <v>80</v>
      </c>
      <c r="H1517">
        <v>22.9151968758786</v>
      </c>
      <c r="I1517">
        <v>23.1015998732782</v>
      </c>
      <c r="J1517">
        <v>21.333592108113301</v>
      </c>
      <c r="K1517">
        <v>20.160589018424002</v>
      </c>
      <c r="L1517" t="e">
        <f t="shared" si="112"/>
        <v>#DIV/0!</v>
      </c>
      <c r="M1517">
        <f t="shared" si="113"/>
        <v>21.877744468923527</v>
      </c>
      <c r="N1517" t="e">
        <f t="shared" si="114"/>
        <v>#DIV/0!</v>
      </c>
      <c r="O1517" t="e">
        <f t="shared" si="115"/>
        <v>#DIV/0!</v>
      </c>
    </row>
    <row r="1518" spans="1:15" x14ac:dyDescent="0.25">
      <c r="A1518" t="s">
        <v>4565</v>
      </c>
      <c r="B1518" t="s">
        <v>4566</v>
      </c>
      <c r="C1518" t="s">
        <v>4567</v>
      </c>
      <c r="D1518" t="s">
        <v>80</v>
      </c>
      <c r="E1518" t="s">
        <v>80</v>
      </c>
      <c r="F1518" t="s">
        <v>80</v>
      </c>
      <c r="G1518" t="s">
        <v>80</v>
      </c>
      <c r="H1518">
        <v>22.300404747761</v>
      </c>
      <c r="I1518">
        <v>21.465079681971002</v>
      </c>
      <c r="J1518" t="s">
        <v>80</v>
      </c>
      <c r="K1518" t="s">
        <v>80</v>
      </c>
      <c r="L1518" t="e">
        <f t="shared" si="112"/>
        <v>#DIV/0!</v>
      </c>
      <c r="M1518">
        <f t="shared" si="113"/>
        <v>21.882742214865999</v>
      </c>
      <c r="N1518" t="e">
        <f t="shared" si="114"/>
        <v>#DIV/0!</v>
      </c>
      <c r="O1518" t="e">
        <f t="shared" si="115"/>
        <v>#DIV/0!</v>
      </c>
    </row>
    <row r="1519" spans="1:15" x14ac:dyDescent="0.25">
      <c r="A1519" t="s">
        <v>4568</v>
      </c>
      <c r="B1519" t="s">
        <v>4569</v>
      </c>
      <c r="C1519" t="s">
        <v>4570</v>
      </c>
      <c r="D1519" t="s">
        <v>80</v>
      </c>
      <c r="E1519" t="s">
        <v>80</v>
      </c>
      <c r="F1519" t="s">
        <v>80</v>
      </c>
      <c r="G1519" t="s">
        <v>80</v>
      </c>
      <c r="H1519">
        <v>21.707366346868699</v>
      </c>
      <c r="I1519">
        <v>22.0604843607913</v>
      </c>
      <c r="J1519" t="s">
        <v>80</v>
      </c>
      <c r="K1519" t="s">
        <v>80</v>
      </c>
      <c r="L1519" t="e">
        <f t="shared" si="112"/>
        <v>#DIV/0!</v>
      </c>
      <c r="M1519">
        <f t="shared" si="113"/>
        <v>21.883925353830001</v>
      </c>
      <c r="N1519" t="e">
        <f t="shared" si="114"/>
        <v>#DIV/0!</v>
      </c>
      <c r="O1519" t="e">
        <f t="shared" si="115"/>
        <v>#DIV/0!</v>
      </c>
    </row>
    <row r="1520" spans="1:15" x14ac:dyDescent="0.25">
      <c r="A1520" t="s">
        <v>4571</v>
      </c>
      <c r="B1520" t="s">
        <v>4572</v>
      </c>
      <c r="C1520" t="s">
        <v>4573</v>
      </c>
      <c r="D1520" t="s">
        <v>80</v>
      </c>
      <c r="E1520" t="s">
        <v>80</v>
      </c>
      <c r="F1520" t="s">
        <v>80</v>
      </c>
      <c r="G1520" t="s">
        <v>80</v>
      </c>
      <c r="H1520">
        <v>23.263520277763899</v>
      </c>
      <c r="I1520">
        <v>23.767168035871901</v>
      </c>
      <c r="J1520">
        <v>19.2935006860443</v>
      </c>
      <c r="K1520">
        <v>21.244718699010601</v>
      </c>
      <c r="L1520" t="e">
        <f t="shared" si="112"/>
        <v>#DIV/0!</v>
      </c>
      <c r="M1520">
        <f t="shared" si="113"/>
        <v>21.892226924672677</v>
      </c>
      <c r="N1520" t="e">
        <f t="shared" si="114"/>
        <v>#DIV/0!</v>
      </c>
      <c r="O1520" t="e">
        <f t="shared" si="115"/>
        <v>#DIV/0!</v>
      </c>
    </row>
    <row r="1521" spans="1:15" x14ac:dyDescent="0.25">
      <c r="A1521" t="s">
        <v>4574</v>
      </c>
      <c r="B1521" t="s">
        <v>4575</v>
      </c>
      <c r="C1521" t="s">
        <v>4576</v>
      </c>
      <c r="D1521" t="s">
        <v>80</v>
      </c>
      <c r="E1521" t="s">
        <v>80</v>
      </c>
      <c r="F1521" t="s">
        <v>80</v>
      </c>
      <c r="G1521" t="s">
        <v>80</v>
      </c>
      <c r="H1521">
        <v>22.222547591260199</v>
      </c>
      <c r="I1521">
        <v>21.594298094363001</v>
      </c>
      <c r="J1521" t="s">
        <v>80</v>
      </c>
      <c r="K1521" t="s">
        <v>80</v>
      </c>
      <c r="L1521" t="e">
        <f t="shared" si="112"/>
        <v>#DIV/0!</v>
      </c>
      <c r="M1521">
        <f t="shared" si="113"/>
        <v>21.9084228428116</v>
      </c>
      <c r="N1521" t="e">
        <f t="shared" si="114"/>
        <v>#DIV/0!</v>
      </c>
      <c r="O1521" t="e">
        <f t="shared" si="115"/>
        <v>#DIV/0!</v>
      </c>
    </row>
    <row r="1522" spans="1:15" x14ac:dyDescent="0.25">
      <c r="A1522" t="s">
        <v>4577</v>
      </c>
      <c r="B1522" t="s">
        <v>4578</v>
      </c>
      <c r="C1522" t="s">
        <v>4579</v>
      </c>
      <c r="D1522" t="s">
        <v>80</v>
      </c>
      <c r="E1522" t="s">
        <v>80</v>
      </c>
      <c r="F1522" t="s">
        <v>80</v>
      </c>
      <c r="G1522" t="s">
        <v>80</v>
      </c>
      <c r="H1522">
        <v>22.256948628514198</v>
      </c>
      <c r="I1522">
        <v>22.213776748309702</v>
      </c>
      <c r="J1522">
        <v>21.073792545550301</v>
      </c>
      <c r="K1522">
        <v>22.120517188189801</v>
      </c>
      <c r="L1522" t="e">
        <f t="shared" si="112"/>
        <v>#DIV/0!</v>
      </c>
      <c r="M1522">
        <f t="shared" si="113"/>
        <v>21.916258777640998</v>
      </c>
      <c r="N1522" t="e">
        <f t="shared" si="114"/>
        <v>#DIV/0!</v>
      </c>
      <c r="O1522" t="e">
        <f t="shared" si="115"/>
        <v>#DIV/0!</v>
      </c>
    </row>
    <row r="1523" spans="1:15" x14ac:dyDescent="0.25">
      <c r="A1523" t="s">
        <v>4580</v>
      </c>
      <c r="B1523" t="s">
        <v>4581</v>
      </c>
      <c r="C1523" t="s">
        <v>4582</v>
      </c>
      <c r="D1523" t="s">
        <v>80</v>
      </c>
      <c r="E1523" t="s">
        <v>80</v>
      </c>
      <c r="F1523" t="s">
        <v>80</v>
      </c>
      <c r="G1523" t="s">
        <v>80</v>
      </c>
      <c r="H1523">
        <v>21.918805748513002</v>
      </c>
      <c r="I1523" t="s">
        <v>80</v>
      </c>
      <c r="J1523" t="s">
        <v>80</v>
      </c>
      <c r="K1523" t="s">
        <v>80</v>
      </c>
      <c r="L1523" t="e">
        <f t="shared" si="112"/>
        <v>#DIV/0!</v>
      </c>
      <c r="M1523">
        <f t="shared" si="113"/>
        <v>21.918805748513002</v>
      </c>
      <c r="N1523" t="e">
        <f t="shared" si="114"/>
        <v>#DIV/0!</v>
      </c>
      <c r="O1523" t="e">
        <f t="shared" si="115"/>
        <v>#DIV/0!</v>
      </c>
    </row>
    <row r="1524" spans="1:15" x14ac:dyDescent="0.25">
      <c r="A1524" t="s">
        <v>4583</v>
      </c>
      <c r="B1524" t="s">
        <v>4584</v>
      </c>
      <c r="C1524" t="s">
        <v>4585</v>
      </c>
      <c r="D1524" t="s">
        <v>80</v>
      </c>
      <c r="E1524" t="s">
        <v>80</v>
      </c>
      <c r="F1524" t="s">
        <v>80</v>
      </c>
      <c r="G1524" t="s">
        <v>80</v>
      </c>
      <c r="H1524">
        <v>23.660095678634601</v>
      </c>
      <c r="I1524">
        <v>23.459523898116899</v>
      </c>
      <c r="J1524">
        <v>20.253313186797101</v>
      </c>
      <c r="K1524">
        <v>20.322202362664601</v>
      </c>
      <c r="L1524" t="e">
        <f t="shared" si="112"/>
        <v>#DIV/0!</v>
      </c>
      <c r="M1524">
        <f t="shared" si="113"/>
        <v>21.923783781553301</v>
      </c>
      <c r="N1524" t="e">
        <f t="shared" si="114"/>
        <v>#DIV/0!</v>
      </c>
      <c r="O1524" t="e">
        <f t="shared" si="115"/>
        <v>#DIV/0!</v>
      </c>
    </row>
    <row r="1525" spans="1:15" x14ac:dyDescent="0.25">
      <c r="A1525" t="s">
        <v>4586</v>
      </c>
      <c r="B1525" t="s">
        <v>4587</v>
      </c>
      <c r="C1525" t="s">
        <v>4588</v>
      </c>
      <c r="D1525" t="s">
        <v>80</v>
      </c>
      <c r="E1525" t="s">
        <v>80</v>
      </c>
      <c r="F1525" t="s">
        <v>80</v>
      </c>
      <c r="G1525" t="s">
        <v>80</v>
      </c>
      <c r="H1525" t="s">
        <v>80</v>
      </c>
      <c r="I1525" t="s">
        <v>80</v>
      </c>
      <c r="J1525">
        <v>21.701428300478799</v>
      </c>
      <c r="K1525">
        <v>22.1502679724749</v>
      </c>
      <c r="L1525" t="e">
        <f t="shared" si="112"/>
        <v>#DIV/0!</v>
      </c>
      <c r="M1525">
        <f t="shared" si="113"/>
        <v>21.925848136476851</v>
      </c>
      <c r="N1525" t="e">
        <f t="shared" si="114"/>
        <v>#DIV/0!</v>
      </c>
      <c r="O1525" t="e">
        <f t="shared" si="115"/>
        <v>#DIV/0!</v>
      </c>
    </row>
    <row r="1526" spans="1:15" x14ac:dyDescent="0.25">
      <c r="A1526" t="s">
        <v>4589</v>
      </c>
      <c r="B1526" t="s">
        <v>4590</v>
      </c>
      <c r="C1526" t="s">
        <v>4591</v>
      </c>
      <c r="D1526" t="s">
        <v>80</v>
      </c>
      <c r="E1526" t="s">
        <v>80</v>
      </c>
      <c r="F1526" t="s">
        <v>80</v>
      </c>
      <c r="G1526" t="s">
        <v>80</v>
      </c>
      <c r="H1526">
        <v>23.102984419694</v>
      </c>
      <c r="I1526">
        <v>22.990134227322802</v>
      </c>
      <c r="J1526">
        <v>20.3182772783295</v>
      </c>
      <c r="K1526">
        <v>21.3008924797474</v>
      </c>
      <c r="L1526" t="e">
        <f t="shared" si="112"/>
        <v>#DIV/0!</v>
      </c>
      <c r="M1526">
        <f t="shared" si="113"/>
        <v>21.928072101273425</v>
      </c>
      <c r="N1526" t="e">
        <f t="shared" si="114"/>
        <v>#DIV/0!</v>
      </c>
      <c r="O1526" t="e">
        <f t="shared" si="115"/>
        <v>#DIV/0!</v>
      </c>
    </row>
    <row r="1527" spans="1:15" x14ac:dyDescent="0.25">
      <c r="A1527" t="s">
        <v>4592</v>
      </c>
      <c r="B1527" t="s">
        <v>4593</v>
      </c>
      <c r="C1527" t="s">
        <v>4594</v>
      </c>
      <c r="D1527" t="s">
        <v>80</v>
      </c>
      <c r="E1527" t="s">
        <v>80</v>
      </c>
      <c r="F1527" t="s">
        <v>80</v>
      </c>
      <c r="G1527" t="s">
        <v>80</v>
      </c>
      <c r="H1527">
        <v>22.884194337249198</v>
      </c>
      <c r="I1527">
        <v>22.540694437723602</v>
      </c>
      <c r="J1527">
        <v>21.197337559957798</v>
      </c>
      <c r="K1527">
        <v>21.101240393906501</v>
      </c>
      <c r="L1527" t="e">
        <f t="shared" si="112"/>
        <v>#DIV/0!</v>
      </c>
      <c r="M1527">
        <f t="shared" si="113"/>
        <v>21.930866682209277</v>
      </c>
      <c r="N1527" t="e">
        <f t="shared" si="114"/>
        <v>#DIV/0!</v>
      </c>
      <c r="O1527" t="e">
        <f t="shared" si="115"/>
        <v>#DIV/0!</v>
      </c>
    </row>
    <row r="1528" spans="1:15" x14ac:dyDescent="0.25">
      <c r="A1528" t="s">
        <v>4595</v>
      </c>
      <c r="B1528" t="s">
        <v>4596</v>
      </c>
      <c r="C1528" t="s">
        <v>4597</v>
      </c>
      <c r="D1528" t="s">
        <v>80</v>
      </c>
      <c r="E1528" t="s">
        <v>80</v>
      </c>
      <c r="F1528" t="s">
        <v>80</v>
      </c>
      <c r="G1528" t="s">
        <v>80</v>
      </c>
      <c r="H1528">
        <v>22.1299300629078</v>
      </c>
      <c r="I1528">
        <v>21.769872735419298</v>
      </c>
      <c r="J1528" t="s">
        <v>80</v>
      </c>
      <c r="K1528" t="s">
        <v>80</v>
      </c>
      <c r="L1528" t="e">
        <f t="shared" si="112"/>
        <v>#DIV/0!</v>
      </c>
      <c r="M1528">
        <f t="shared" si="113"/>
        <v>21.949901399163551</v>
      </c>
      <c r="N1528" t="e">
        <f t="shared" si="114"/>
        <v>#DIV/0!</v>
      </c>
      <c r="O1528" t="e">
        <f t="shared" si="115"/>
        <v>#DIV/0!</v>
      </c>
    </row>
    <row r="1529" spans="1:15" x14ac:dyDescent="0.25">
      <c r="A1529" t="s">
        <v>4598</v>
      </c>
      <c r="B1529" t="s">
        <v>4599</v>
      </c>
      <c r="C1529" t="s">
        <v>4600</v>
      </c>
      <c r="D1529" t="s">
        <v>80</v>
      </c>
      <c r="E1529" t="s">
        <v>80</v>
      </c>
      <c r="F1529" t="s">
        <v>80</v>
      </c>
      <c r="G1529" t="s">
        <v>80</v>
      </c>
      <c r="H1529">
        <v>22.3906253033438</v>
      </c>
      <c r="I1529">
        <v>21.517520183653001</v>
      </c>
      <c r="J1529" t="s">
        <v>80</v>
      </c>
      <c r="K1529" t="s">
        <v>80</v>
      </c>
      <c r="L1529" t="e">
        <f t="shared" si="112"/>
        <v>#DIV/0!</v>
      </c>
      <c r="M1529">
        <f t="shared" si="113"/>
        <v>21.954072743498401</v>
      </c>
      <c r="N1529" t="e">
        <f t="shared" si="114"/>
        <v>#DIV/0!</v>
      </c>
      <c r="O1529" t="e">
        <f t="shared" si="115"/>
        <v>#DIV/0!</v>
      </c>
    </row>
    <row r="1530" spans="1:15" x14ac:dyDescent="0.25">
      <c r="A1530" t="s">
        <v>4601</v>
      </c>
      <c r="B1530" t="s">
        <v>4602</v>
      </c>
      <c r="C1530" t="s">
        <v>4603</v>
      </c>
      <c r="D1530" t="s">
        <v>80</v>
      </c>
      <c r="E1530" t="s">
        <v>80</v>
      </c>
      <c r="F1530" t="s">
        <v>80</v>
      </c>
      <c r="G1530" t="s">
        <v>80</v>
      </c>
      <c r="H1530">
        <v>21.979725398512901</v>
      </c>
      <c r="I1530">
        <v>21.930986423680402</v>
      </c>
      <c r="J1530" t="s">
        <v>80</v>
      </c>
      <c r="K1530" t="s">
        <v>80</v>
      </c>
      <c r="L1530" t="e">
        <f t="shared" si="112"/>
        <v>#DIV/0!</v>
      </c>
      <c r="M1530">
        <f t="shared" si="113"/>
        <v>21.955355911096653</v>
      </c>
      <c r="N1530" t="e">
        <f t="shared" si="114"/>
        <v>#DIV/0!</v>
      </c>
      <c r="O1530" t="e">
        <f t="shared" si="115"/>
        <v>#DIV/0!</v>
      </c>
    </row>
    <row r="1531" spans="1:15" x14ac:dyDescent="0.25">
      <c r="A1531" t="s">
        <v>4604</v>
      </c>
      <c r="B1531" t="s">
        <v>4605</v>
      </c>
      <c r="C1531" t="s">
        <v>4606</v>
      </c>
      <c r="D1531" t="s">
        <v>80</v>
      </c>
      <c r="E1531" t="s">
        <v>80</v>
      </c>
      <c r="F1531" t="s">
        <v>80</v>
      </c>
      <c r="G1531" t="s">
        <v>80</v>
      </c>
      <c r="H1531">
        <v>21.6362489366803</v>
      </c>
      <c r="I1531">
        <v>22.274632510913001</v>
      </c>
      <c r="J1531" t="s">
        <v>80</v>
      </c>
      <c r="K1531" t="s">
        <v>80</v>
      </c>
      <c r="L1531" t="e">
        <f t="shared" si="112"/>
        <v>#DIV/0!</v>
      </c>
      <c r="M1531">
        <f t="shared" si="113"/>
        <v>21.955440723796649</v>
      </c>
      <c r="N1531" t="e">
        <f t="shared" si="114"/>
        <v>#DIV/0!</v>
      </c>
      <c r="O1531" t="e">
        <f t="shared" si="115"/>
        <v>#DIV/0!</v>
      </c>
    </row>
    <row r="1532" spans="1:15" x14ac:dyDescent="0.25">
      <c r="A1532" t="s">
        <v>4607</v>
      </c>
      <c r="B1532" t="s">
        <v>4608</v>
      </c>
      <c r="C1532" t="s">
        <v>4609</v>
      </c>
      <c r="D1532" t="s">
        <v>80</v>
      </c>
      <c r="E1532" t="s">
        <v>80</v>
      </c>
      <c r="F1532" t="s">
        <v>80</v>
      </c>
      <c r="G1532" t="s">
        <v>80</v>
      </c>
      <c r="H1532">
        <v>22.113813380771099</v>
      </c>
      <c r="I1532">
        <v>22.116980177500601</v>
      </c>
      <c r="J1532">
        <v>20.884083901154199</v>
      </c>
      <c r="K1532">
        <v>22.7690049502155</v>
      </c>
      <c r="L1532" t="e">
        <f t="shared" si="112"/>
        <v>#DIV/0!</v>
      </c>
      <c r="M1532">
        <f t="shared" si="113"/>
        <v>21.97097060241035</v>
      </c>
      <c r="N1532" t="e">
        <f t="shared" si="114"/>
        <v>#DIV/0!</v>
      </c>
      <c r="O1532" t="e">
        <f t="shared" si="115"/>
        <v>#DIV/0!</v>
      </c>
    </row>
    <row r="1533" spans="1:15" x14ac:dyDescent="0.25">
      <c r="A1533" t="s">
        <v>4610</v>
      </c>
      <c r="B1533" t="s">
        <v>4611</v>
      </c>
      <c r="C1533" t="s">
        <v>4612</v>
      </c>
      <c r="D1533" t="s">
        <v>80</v>
      </c>
      <c r="E1533" t="s">
        <v>80</v>
      </c>
      <c r="F1533" t="s">
        <v>80</v>
      </c>
      <c r="G1533" t="s">
        <v>80</v>
      </c>
      <c r="H1533">
        <v>21.964917627107699</v>
      </c>
      <c r="I1533">
        <v>21.979733606423999</v>
      </c>
      <c r="J1533" t="s">
        <v>80</v>
      </c>
      <c r="K1533" t="s">
        <v>80</v>
      </c>
      <c r="L1533" t="e">
        <f t="shared" si="112"/>
        <v>#DIV/0!</v>
      </c>
      <c r="M1533">
        <f t="shared" si="113"/>
        <v>21.97232561676585</v>
      </c>
      <c r="N1533" t="e">
        <f t="shared" si="114"/>
        <v>#DIV/0!</v>
      </c>
      <c r="O1533" t="e">
        <f t="shared" si="115"/>
        <v>#DIV/0!</v>
      </c>
    </row>
    <row r="1534" spans="1:15" x14ac:dyDescent="0.25">
      <c r="A1534" t="s">
        <v>4613</v>
      </c>
      <c r="B1534" t="s">
        <v>4614</v>
      </c>
      <c r="C1534" t="s">
        <v>4615</v>
      </c>
      <c r="D1534" t="s">
        <v>80</v>
      </c>
      <c r="E1534" t="s">
        <v>80</v>
      </c>
      <c r="F1534" t="s">
        <v>80</v>
      </c>
      <c r="G1534" t="s">
        <v>80</v>
      </c>
      <c r="H1534">
        <v>21.930964496201799</v>
      </c>
      <c r="I1534">
        <v>22.042593630262498</v>
      </c>
      <c r="J1534" t="s">
        <v>80</v>
      </c>
      <c r="K1534" t="s">
        <v>80</v>
      </c>
      <c r="L1534" t="e">
        <f t="shared" si="112"/>
        <v>#DIV/0!</v>
      </c>
      <c r="M1534">
        <f t="shared" si="113"/>
        <v>21.986779063232149</v>
      </c>
      <c r="N1534" t="e">
        <f t="shared" si="114"/>
        <v>#DIV/0!</v>
      </c>
      <c r="O1534" t="e">
        <f t="shared" si="115"/>
        <v>#DIV/0!</v>
      </c>
    </row>
    <row r="1535" spans="1:15" x14ac:dyDescent="0.25">
      <c r="A1535" t="s">
        <v>4616</v>
      </c>
      <c r="B1535" t="s">
        <v>4617</v>
      </c>
      <c r="C1535" t="s">
        <v>4618</v>
      </c>
      <c r="D1535" t="s">
        <v>80</v>
      </c>
      <c r="E1535" t="s">
        <v>80</v>
      </c>
      <c r="F1535" t="s">
        <v>80</v>
      </c>
      <c r="G1535" t="s">
        <v>80</v>
      </c>
      <c r="H1535">
        <v>22.007658385606199</v>
      </c>
      <c r="I1535">
        <v>21.9699784764647</v>
      </c>
      <c r="J1535" t="s">
        <v>80</v>
      </c>
      <c r="K1535" t="s">
        <v>80</v>
      </c>
      <c r="L1535" t="e">
        <f t="shared" si="112"/>
        <v>#DIV/0!</v>
      </c>
      <c r="M1535">
        <f t="shared" si="113"/>
        <v>21.988818431035448</v>
      </c>
      <c r="N1535" t="e">
        <f t="shared" si="114"/>
        <v>#DIV/0!</v>
      </c>
      <c r="O1535" t="e">
        <f t="shared" si="115"/>
        <v>#DIV/0!</v>
      </c>
    </row>
    <row r="1536" spans="1:15" x14ac:dyDescent="0.25">
      <c r="A1536" t="s">
        <v>4619</v>
      </c>
      <c r="B1536" t="s">
        <v>4620</v>
      </c>
      <c r="C1536" t="s">
        <v>4621</v>
      </c>
      <c r="D1536" t="s">
        <v>80</v>
      </c>
      <c r="E1536" t="s">
        <v>80</v>
      </c>
      <c r="F1536" t="s">
        <v>80</v>
      </c>
      <c r="G1536" t="s">
        <v>80</v>
      </c>
      <c r="H1536">
        <v>23.493467981089101</v>
      </c>
      <c r="I1536">
        <v>23.701965520312601</v>
      </c>
      <c r="J1536">
        <v>20.151505955440602</v>
      </c>
      <c r="K1536">
        <v>20.618486453398699</v>
      </c>
      <c r="L1536" t="e">
        <f t="shared" si="112"/>
        <v>#DIV/0!</v>
      </c>
      <c r="M1536">
        <f t="shared" si="113"/>
        <v>21.991356477560252</v>
      </c>
      <c r="N1536" t="e">
        <f t="shared" si="114"/>
        <v>#DIV/0!</v>
      </c>
      <c r="O1536" t="e">
        <f t="shared" si="115"/>
        <v>#DIV/0!</v>
      </c>
    </row>
    <row r="1537" spans="1:15" x14ac:dyDescent="0.25">
      <c r="A1537" t="s">
        <v>4622</v>
      </c>
      <c r="B1537" t="s">
        <v>4623</v>
      </c>
      <c r="C1537" t="s">
        <v>4624</v>
      </c>
      <c r="D1537" t="s">
        <v>80</v>
      </c>
      <c r="E1537" t="s">
        <v>80</v>
      </c>
      <c r="F1537" t="s">
        <v>80</v>
      </c>
      <c r="G1537" t="s">
        <v>80</v>
      </c>
      <c r="H1537">
        <v>21.917380063730899</v>
      </c>
      <c r="I1537">
        <v>22.069506562255199</v>
      </c>
      <c r="J1537" t="s">
        <v>80</v>
      </c>
      <c r="K1537" t="s">
        <v>80</v>
      </c>
      <c r="L1537" t="e">
        <f t="shared" si="112"/>
        <v>#DIV/0!</v>
      </c>
      <c r="M1537">
        <f t="shared" si="113"/>
        <v>21.993443312993051</v>
      </c>
      <c r="N1537" t="e">
        <f t="shared" si="114"/>
        <v>#DIV/0!</v>
      </c>
      <c r="O1537" t="e">
        <f t="shared" si="115"/>
        <v>#DIV/0!</v>
      </c>
    </row>
    <row r="1538" spans="1:15" x14ac:dyDescent="0.25">
      <c r="A1538" t="s">
        <v>4625</v>
      </c>
      <c r="B1538" t="s">
        <v>4626</v>
      </c>
      <c r="C1538" t="s">
        <v>4627</v>
      </c>
      <c r="D1538" t="s">
        <v>80</v>
      </c>
      <c r="E1538" t="s">
        <v>80</v>
      </c>
      <c r="F1538" t="s">
        <v>80</v>
      </c>
      <c r="G1538" t="s">
        <v>80</v>
      </c>
      <c r="H1538">
        <v>22.762898082824801</v>
      </c>
      <c r="I1538">
        <v>21.225964385876701</v>
      </c>
      <c r="J1538" t="s">
        <v>80</v>
      </c>
      <c r="K1538" t="s">
        <v>80</v>
      </c>
      <c r="L1538" t="e">
        <f t="shared" ref="L1538:L1601" si="116">AVERAGE(D1538:G1538)</f>
        <v>#DIV/0!</v>
      </c>
      <c r="M1538">
        <f t="shared" ref="M1538:M1601" si="117">AVERAGE(H1538:K1538)</f>
        <v>21.994431234350749</v>
      </c>
      <c r="N1538" t="e">
        <f t="shared" ref="N1538:N1601" si="118">M1538-L1538</f>
        <v>#DIV/0!</v>
      </c>
      <c r="O1538" t="e">
        <f t="shared" ref="O1538:O1601" si="119">_xlfn.T.TEST(D1538:G1538,H1538:K1538,2,3)</f>
        <v>#DIV/0!</v>
      </c>
    </row>
    <row r="1539" spans="1:15" x14ac:dyDescent="0.25">
      <c r="A1539" t="s">
        <v>4628</v>
      </c>
      <c r="B1539" t="s">
        <v>4629</v>
      </c>
      <c r="C1539" t="s">
        <v>4630</v>
      </c>
      <c r="D1539" t="s">
        <v>80</v>
      </c>
      <c r="E1539" t="s">
        <v>80</v>
      </c>
      <c r="F1539" t="s">
        <v>80</v>
      </c>
      <c r="G1539" t="s">
        <v>80</v>
      </c>
      <c r="H1539">
        <v>21.8211628196138</v>
      </c>
      <c r="I1539">
        <v>22.168043338173799</v>
      </c>
      <c r="J1539" t="s">
        <v>80</v>
      </c>
      <c r="K1539" t="s">
        <v>80</v>
      </c>
      <c r="L1539" t="e">
        <f t="shared" si="116"/>
        <v>#DIV/0!</v>
      </c>
      <c r="M1539">
        <f t="shared" si="117"/>
        <v>21.9946030788938</v>
      </c>
      <c r="N1539" t="e">
        <f t="shared" si="118"/>
        <v>#DIV/0!</v>
      </c>
      <c r="O1539" t="e">
        <f t="shared" si="119"/>
        <v>#DIV/0!</v>
      </c>
    </row>
    <row r="1540" spans="1:15" x14ac:dyDescent="0.25">
      <c r="A1540" t="s">
        <v>4631</v>
      </c>
      <c r="B1540" t="s">
        <v>4632</v>
      </c>
      <c r="C1540" t="s">
        <v>4633</v>
      </c>
      <c r="D1540" t="s">
        <v>80</v>
      </c>
      <c r="E1540" t="s">
        <v>80</v>
      </c>
      <c r="F1540" t="s">
        <v>80</v>
      </c>
      <c r="G1540" t="s">
        <v>80</v>
      </c>
      <c r="H1540">
        <v>23.112421442524401</v>
      </c>
      <c r="I1540">
        <v>23.515312142196102</v>
      </c>
      <c r="J1540">
        <v>20.9641000990134</v>
      </c>
      <c r="K1540">
        <v>20.423842054640101</v>
      </c>
      <c r="L1540" t="e">
        <f t="shared" si="116"/>
        <v>#DIV/0!</v>
      </c>
      <c r="M1540">
        <f t="shared" si="117"/>
        <v>22.003918934593504</v>
      </c>
      <c r="N1540" t="e">
        <f t="shared" si="118"/>
        <v>#DIV/0!</v>
      </c>
      <c r="O1540" t="e">
        <f t="shared" si="119"/>
        <v>#DIV/0!</v>
      </c>
    </row>
    <row r="1541" spans="1:15" x14ac:dyDescent="0.25">
      <c r="A1541" t="s">
        <v>4634</v>
      </c>
      <c r="B1541" t="s">
        <v>4635</v>
      </c>
      <c r="C1541" t="s">
        <v>4636</v>
      </c>
      <c r="D1541" t="s">
        <v>80</v>
      </c>
      <c r="E1541" t="s">
        <v>80</v>
      </c>
      <c r="F1541" t="s">
        <v>80</v>
      </c>
      <c r="G1541" t="s">
        <v>80</v>
      </c>
      <c r="H1541" t="s">
        <v>80</v>
      </c>
      <c r="I1541" t="s">
        <v>80</v>
      </c>
      <c r="J1541">
        <v>22.262476851114801</v>
      </c>
      <c r="K1541">
        <v>21.758611048753501</v>
      </c>
      <c r="L1541" t="e">
        <f t="shared" si="116"/>
        <v>#DIV/0!</v>
      </c>
      <c r="M1541">
        <f t="shared" si="117"/>
        <v>22.010543949934153</v>
      </c>
      <c r="N1541" t="e">
        <f t="shared" si="118"/>
        <v>#DIV/0!</v>
      </c>
      <c r="O1541" t="e">
        <f t="shared" si="119"/>
        <v>#DIV/0!</v>
      </c>
    </row>
    <row r="1542" spans="1:15" x14ac:dyDescent="0.25">
      <c r="A1542" t="s">
        <v>4637</v>
      </c>
      <c r="B1542" t="s">
        <v>4638</v>
      </c>
      <c r="C1542" t="s">
        <v>4639</v>
      </c>
      <c r="D1542" t="s">
        <v>80</v>
      </c>
      <c r="E1542" t="s">
        <v>80</v>
      </c>
      <c r="F1542" t="s">
        <v>80</v>
      </c>
      <c r="G1542" t="s">
        <v>80</v>
      </c>
      <c r="H1542">
        <v>22.154294669051101</v>
      </c>
      <c r="I1542">
        <v>21.877867778815499</v>
      </c>
      <c r="J1542" t="s">
        <v>80</v>
      </c>
      <c r="K1542" t="s">
        <v>80</v>
      </c>
      <c r="L1542" t="e">
        <f t="shared" si="116"/>
        <v>#DIV/0!</v>
      </c>
      <c r="M1542">
        <f t="shared" si="117"/>
        <v>22.016081223933298</v>
      </c>
      <c r="N1542" t="e">
        <f t="shared" si="118"/>
        <v>#DIV/0!</v>
      </c>
      <c r="O1542" t="e">
        <f t="shared" si="119"/>
        <v>#DIV/0!</v>
      </c>
    </row>
    <row r="1543" spans="1:15" x14ac:dyDescent="0.25">
      <c r="A1543" t="s">
        <v>4640</v>
      </c>
      <c r="B1543" t="s">
        <v>4641</v>
      </c>
      <c r="C1543" t="s">
        <v>4641</v>
      </c>
      <c r="D1543" t="s">
        <v>80</v>
      </c>
      <c r="E1543" t="s">
        <v>80</v>
      </c>
      <c r="F1543" t="s">
        <v>80</v>
      </c>
      <c r="G1543" t="s">
        <v>80</v>
      </c>
      <c r="H1543">
        <v>21.862394325181601</v>
      </c>
      <c r="I1543">
        <v>22.183667575067101</v>
      </c>
      <c r="J1543" t="s">
        <v>80</v>
      </c>
      <c r="K1543" t="s">
        <v>80</v>
      </c>
      <c r="L1543" t="e">
        <f t="shared" si="116"/>
        <v>#DIV/0!</v>
      </c>
      <c r="M1543">
        <f t="shared" si="117"/>
        <v>22.023030950124351</v>
      </c>
      <c r="N1543" t="e">
        <f t="shared" si="118"/>
        <v>#DIV/0!</v>
      </c>
      <c r="O1543" t="e">
        <f t="shared" si="119"/>
        <v>#DIV/0!</v>
      </c>
    </row>
    <row r="1544" spans="1:15" x14ac:dyDescent="0.25">
      <c r="A1544" t="s">
        <v>4642</v>
      </c>
      <c r="B1544" t="s">
        <v>4643</v>
      </c>
      <c r="C1544" t="s">
        <v>4644</v>
      </c>
      <c r="D1544" t="s">
        <v>80</v>
      </c>
      <c r="E1544" t="s">
        <v>80</v>
      </c>
      <c r="F1544" t="s">
        <v>80</v>
      </c>
      <c r="G1544" t="s">
        <v>80</v>
      </c>
      <c r="H1544">
        <v>22.393624063706898</v>
      </c>
      <c r="I1544">
        <v>21.655165284581098</v>
      </c>
      <c r="J1544" t="s">
        <v>80</v>
      </c>
      <c r="K1544" t="s">
        <v>80</v>
      </c>
      <c r="L1544" t="e">
        <f t="shared" si="116"/>
        <v>#DIV/0!</v>
      </c>
      <c r="M1544">
        <f t="shared" si="117"/>
        <v>22.024394674143998</v>
      </c>
      <c r="N1544" t="e">
        <f t="shared" si="118"/>
        <v>#DIV/0!</v>
      </c>
      <c r="O1544" t="e">
        <f t="shared" si="119"/>
        <v>#DIV/0!</v>
      </c>
    </row>
    <row r="1545" spans="1:15" x14ac:dyDescent="0.25">
      <c r="A1545" t="s">
        <v>4645</v>
      </c>
      <c r="B1545" t="s">
        <v>4646</v>
      </c>
      <c r="C1545" t="s">
        <v>4647</v>
      </c>
      <c r="D1545" t="s">
        <v>80</v>
      </c>
      <c r="E1545" t="s">
        <v>80</v>
      </c>
      <c r="F1545" t="s">
        <v>80</v>
      </c>
      <c r="G1545" t="s">
        <v>80</v>
      </c>
      <c r="H1545">
        <v>22.0473812907358</v>
      </c>
      <c r="I1545">
        <v>22.024295576815302</v>
      </c>
      <c r="J1545" t="s">
        <v>80</v>
      </c>
      <c r="K1545" t="s">
        <v>80</v>
      </c>
      <c r="L1545" t="e">
        <f t="shared" si="116"/>
        <v>#DIV/0!</v>
      </c>
      <c r="M1545">
        <f t="shared" si="117"/>
        <v>22.035838433775552</v>
      </c>
      <c r="N1545" t="e">
        <f t="shared" si="118"/>
        <v>#DIV/0!</v>
      </c>
      <c r="O1545" t="e">
        <f t="shared" si="119"/>
        <v>#DIV/0!</v>
      </c>
    </row>
    <row r="1546" spans="1:15" x14ac:dyDescent="0.25">
      <c r="A1546" t="s">
        <v>4648</v>
      </c>
      <c r="B1546" t="s">
        <v>4649</v>
      </c>
      <c r="C1546" t="s">
        <v>4650</v>
      </c>
      <c r="D1546" t="s">
        <v>80</v>
      </c>
      <c r="E1546" t="s">
        <v>80</v>
      </c>
      <c r="F1546" t="s">
        <v>80</v>
      </c>
      <c r="G1546" t="s">
        <v>80</v>
      </c>
      <c r="H1546">
        <v>23.280472125859699</v>
      </c>
      <c r="I1546">
        <v>23.2347222723775</v>
      </c>
      <c r="J1546">
        <v>20.555138229084001</v>
      </c>
      <c r="K1546">
        <v>21.086864596167398</v>
      </c>
      <c r="L1546" t="e">
        <f t="shared" si="116"/>
        <v>#DIV/0!</v>
      </c>
      <c r="M1546">
        <f t="shared" si="117"/>
        <v>22.039299305872149</v>
      </c>
      <c r="N1546" t="e">
        <f t="shared" si="118"/>
        <v>#DIV/0!</v>
      </c>
      <c r="O1546" t="e">
        <f t="shared" si="119"/>
        <v>#DIV/0!</v>
      </c>
    </row>
    <row r="1547" spans="1:15" x14ac:dyDescent="0.25">
      <c r="A1547" t="s">
        <v>4651</v>
      </c>
      <c r="B1547" t="s">
        <v>4652</v>
      </c>
      <c r="C1547" t="s">
        <v>4653</v>
      </c>
      <c r="D1547" t="s">
        <v>80</v>
      </c>
      <c r="E1547" t="s">
        <v>80</v>
      </c>
      <c r="F1547" t="s">
        <v>80</v>
      </c>
      <c r="G1547" t="s">
        <v>80</v>
      </c>
      <c r="H1547">
        <v>21.967594267132</v>
      </c>
      <c r="I1547">
        <v>22.147995408935301</v>
      </c>
      <c r="J1547" t="s">
        <v>80</v>
      </c>
      <c r="K1547" t="s">
        <v>80</v>
      </c>
      <c r="L1547" t="e">
        <f t="shared" si="116"/>
        <v>#DIV/0!</v>
      </c>
      <c r="M1547">
        <f t="shared" si="117"/>
        <v>22.057794838033651</v>
      </c>
      <c r="N1547" t="e">
        <f t="shared" si="118"/>
        <v>#DIV/0!</v>
      </c>
      <c r="O1547" t="e">
        <f t="shared" si="119"/>
        <v>#DIV/0!</v>
      </c>
    </row>
    <row r="1548" spans="1:15" x14ac:dyDescent="0.25">
      <c r="A1548" t="s">
        <v>4654</v>
      </c>
      <c r="B1548" t="s">
        <v>4655</v>
      </c>
      <c r="C1548" t="s">
        <v>4656</v>
      </c>
      <c r="D1548" t="s">
        <v>80</v>
      </c>
      <c r="E1548" t="s">
        <v>80</v>
      </c>
      <c r="F1548" t="s">
        <v>80</v>
      </c>
      <c r="G1548" t="s">
        <v>80</v>
      </c>
      <c r="H1548">
        <v>19.257779455139701</v>
      </c>
      <c r="I1548">
        <v>19.411711525305499</v>
      </c>
      <c r="J1548">
        <v>24.585699036423101</v>
      </c>
      <c r="K1548">
        <v>25.017878363344099</v>
      </c>
      <c r="L1548" t="e">
        <f t="shared" si="116"/>
        <v>#DIV/0!</v>
      </c>
      <c r="M1548">
        <f t="shared" si="117"/>
        <v>22.068267095053102</v>
      </c>
      <c r="N1548" t="e">
        <f t="shared" si="118"/>
        <v>#DIV/0!</v>
      </c>
      <c r="O1548" t="e">
        <f t="shared" si="119"/>
        <v>#DIV/0!</v>
      </c>
    </row>
    <row r="1549" spans="1:15" x14ac:dyDescent="0.25">
      <c r="A1549" t="s">
        <v>4657</v>
      </c>
      <c r="B1549" t="s">
        <v>4658</v>
      </c>
      <c r="C1549" t="s">
        <v>4659</v>
      </c>
      <c r="D1549" t="s">
        <v>80</v>
      </c>
      <c r="E1549" t="s">
        <v>80</v>
      </c>
      <c r="F1549" t="s">
        <v>80</v>
      </c>
      <c r="G1549" t="s">
        <v>80</v>
      </c>
      <c r="H1549">
        <v>23.057517840331901</v>
      </c>
      <c r="I1549">
        <v>23.7642176265039</v>
      </c>
      <c r="J1549">
        <v>20.446130167634099</v>
      </c>
      <c r="K1549">
        <v>21.0211913939707</v>
      </c>
      <c r="L1549" t="e">
        <f t="shared" si="116"/>
        <v>#DIV/0!</v>
      </c>
      <c r="M1549">
        <f t="shared" si="117"/>
        <v>22.072264257110149</v>
      </c>
      <c r="N1549" t="e">
        <f t="shared" si="118"/>
        <v>#DIV/0!</v>
      </c>
      <c r="O1549" t="e">
        <f t="shared" si="119"/>
        <v>#DIV/0!</v>
      </c>
    </row>
    <row r="1550" spans="1:15" x14ac:dyDescent="0.25">
      <c r="A1550" t="s">
        <v>4660</v>
      </c>
      <c r="B1550" t="s">
        <v>4661</v>
      </c>
      <c r="C1550" t="s">
        <v>4662</v>
      </c>
      <c r="D1550" t="s">
        <v>80</v>
      </c>
      <c r="E1550" t="s">
        <v>80</v>
      </c>
      <c r="F1550" t="s">
        <v>80</v>
      </c>
      <c r="G1550" t="s">
        <v>80</v>
      </c>
      <c r="H1550">
        <v>21.631653549546598</v>
      </c>
      <c r="I1550">
        <v>21.054020550520701</v>
      </c>
      <c r="J1550">
        <v>22.6721639234237</v>
      </c>
      <c r="K1550">
        <v>22.9792513054247</v>
      </c>
      <c r="L1550" t="e">
        <f t="shared" si="116"/>
        <v>#DIV/0!</v>
      </c>
      <c r="M1550">
        <f t="shared" si="117"/>
        <v>22.084272332228924</v>
      </c>
      <c r="N1550" t="e">
        <f t="shared" si="118"/>
        <v>#DIV/0!</v>
      </c>
      <c r="O1550" t="e">
        <f t="shared" si="119"/>
        <v>#DIV/0!</v>
      </c>
    </row>
    <row r="1551" spans="1:15" x14ac:dyDescent="0.25">
      <c r="A1551" t="s">
        <v>4663</v>
      </c>
      <c r="B1551" t="s">
        <v>4664</v>
      </c>
      <c r="C1551" t="s">
        <v>4665</v>
      </c>
      <c r="D1551" t="s">
        <v>80</v>
      </c>
      <c r="E1551" t="s">
        <v>80</v>
      </c>
      <c r="F1551" t="s">
        <v>80</v>
      </c>
      <c r="G1551" t="s">
        <v>80</v>
      </c>
      <c r="H1551">
        <v>22.0470489932612</v>
      </c>
      <c r="I1551">
        <v>22.1280390277431</v>
      </c>
      <c r="J1551" t="s">
        <v>80</v>
      </c>
      <c r="K1551" t="s">
        <v>80</v>
      </c>
      <c r="L1551" t="e">
        <f t="shared" si="116"/>
        <v>#DIV/0!</v>
      </c>
      <c r="M1551">
        <f t="shared" si="117"/>
        <v>22.08754401050215</v>
      </c>
      <c r="N1551" t="e">
        <f t="shared" si="118"/>
        <v>#DIV/0!</v>
      </c>
      <c r="O1551" t="e">
        <f t="shared" si="119"/>
        <v>#DIV/0!</v>
      </c>
    </row>
    <row r="1552" spans="1:15" x14ac:dyDescent="0.25">
      <c r="A1552" t="s">
        <v>4666</v>
      </c>
      <c r="B1552" t="s">
        <v>4667</v>
      </c>
      <c r="C1552" t="s">
        <v>4668</v>
      </c>
      <c r="D1552" t="s">
        <v>80</v>
      </c>
      <c r="E1552" t="s">
        <v>80</v>
      </c>
      <c r="F1552" t="s">
        <v>80</v>
      </c>
      <c r="G1552" t="s">
        <v>80</v>
      </c>
      <c r="H1552" t="s">
        <v>80</v>
      </c>
      <c r="I1552" t="s">
        <v>80</v>
      </c>
      <c r="J1552">
        <v>21.9750705467439</v>
      </c>
      <c r="K1552">
        <v>22.202561792693999</v>
      </c>
      <c r="L1552" t="e">
        <f t="shared" si="116"/>
        <v>#DIV/0!</v>
      </c>
      <c r="M1552">
        <f t="shared" si="117"/>
        <v>22.08881616971895</v>
      </c>
      <c r="N1552" t="e">
        <f t="shared" si="118"/>
        <v>#DIV/0!</v>
      </c>
      <c r="O1552" t="e">
        <f t="shared" si="119"/>
        <v>#DIV/0!</v>
      </c>
    </row>
    <row r="1553" spans="1:15" x14ac:dyDescent="0.25">
      <c r="A1553" t="s">
        <v>4669</v>
      </c>
      <c r="B1553" t="s">
        <v>4670</v>
      </c>
      <c r="C1553" t="s">
        <v>4671</v>
      </c>
      <c r="D1553" t="s">
        <v>80</v>
      </c>
      <c r="E1553" t="s">
        <v>80</v>
      </c>
      <c r="F1553" t="s">
        <v>80</v>
      </c>
      <c r="G1553" t="s">
        <v>80</v>
      </c>
      <c r="H1553">
        <v>22.4014637817066</v>
      </c>
      <c r="I1553">
        <v>21.786469317164599</v>
      </c>
      <c r="J1553" t="s">
        <v>80</v>
      </c>
      <c r="K1553" t="s">
        <v>80</v>
      </c>
      <c r="L1553" t="e">
        <f t="shared" si="116"/>
        <v>#DIV/0!</v>
      </c>
      <c r="M1553">
        <f t="shared" si="117"/>
        <v>22.093966549435599</v>
      </c>
      <c r="N1553" t="e">
        <f t="shared" si="118"/>
        <v>#DIV/0!</v>
      </c>
      <c r="O1553" t="e">
        <f t="shared" si="119"/>
        <v>#DIV/0!</v>
      </c>
    </row>
    <row r="1554" spans="1:15" x14ac:dyDescent="0.25">
      <c r="A1554" t="s">
        <v>4672</v>
      </c>
      <c r="B1554" t="s">
        <v>4673</v>
      </c>
      <c r="C1554" t="s">
        <v>4674</v>
      </c>
      <c r="D1554" t="s">
        <v>80</v>
      </c>
      <c r="E1554" t="s">
        <v>80</v>
      </c>
      <c r="F1554" t="s">
        <v>80</v>
      </c>
      <c r="G1554" t="s">
        <v>80</v>
      </c>
      <c r="H1554">
        <v>22.524114024886799</v>
      </c>
      <c r="I1554">
        <v>21.682510677074902</v>
      </c>
      <c r="J1554" t="s">
        <v>80</v>
      </c>
      <c r="K1554" t="s">
        <v>80</v>
      </c>
      <c r="L1554" t="e">
        <f t="shared" si="116"/>
        <v>#DIV/0!</v>
      </c>
      <c r="M1554">
        <f t="shared" si="117"/>
        <v>22.10331235098085</v>
      </c>
      <c r="N1554" t="e">
        <f t="shared" si="118"/>
        <v>#DIV/0!</v>
      </c>
      <c r="O1554" t="e">
        <f t="shared" si="119"/>
        <v>#DIV/0!</v>
      </c>
    </row>
    <row r="1555" spans="1:15" x14ac:dyDescent="0.25">
      <c r="A1555" t="s">
        <v>4675</v>
      </c>
      <c r="B1555" t="s">
        <v>4676</v>
      </c>
      <c r="C1555" t="s">
        <v>4677</v>
      </c>
      <c r="D1555" t="s">
        <v>80</v>
      </c>
      <c r="E1555" t="s">
        <v>80</v>
      </c>
      <c r="F1555" t="s">
        <v>80</v>
      </c>
      <c r="G1555" t="s">
        <v>80</v>
      </c>
      <c r="H1555" t="s">
        <v>80</v>
      </c>
      <c r="I1555" t="s">
        <v>80</v>
      </c>
      <c r="J1555">
        <v>22.016708877104101</v>
      </c>
      <c r="K1555">
        <v>22.199258578989198</v>
      </c>
      <c r="L1555" t="e">
        <f t="shared" si="116"/>
        <v>#DIV/0!</v>
      </c>
      <c r="M1555">
        <f t="shared" si="117"/>
        <v>22.107983728046648</v>
      </c>
      <c r="N1555" t="e">
        <f t="shared" si="118"/>
        <v>#DIV/0!</v>
      </c>
      <c r="O1555" t="e">
        <f t="shared" si="119"/>
        <v>#DIV/0!</v>
      </c>
    </row>
    <row r="1556" spans="1:15" x14ac:dyDescent="0.25">
      <c r="A1556" t="s">
        <v>4678</v>
      </c>
      <c r="B1556" t="s">
        <v>4679</v>
      </c>
      <c r="C1556" t="s">
        <v>4680</v>
      </c>
      <c r="D1556" t="s">
        <v>80</v>
      </c>
      <c r="E1556" t="s">
        <v>80</v>
      </c>
      <c r="F1556" t="s">
        <v>80</v>
      </c>
      <c r="G1556" t="s">
        <v>80</v>
      </c>
      <c r="H1556">
        <v>22.335553607280598</v>
      </c>
      <c r="I1556">
        <v>21.888865856348001</v>
      </c>
      <c r="J1556" t="s">
        <v>80</v>
      </c>
      <c r="K1556" t="s">
        <v>80</v>
      </c>
      <c r="L1556" t="e">
        <f t="shared" si="116"/>
        <v>#DIV/0!</v>
      </c>
      <c r="M1556">
        <f t="shared" si="117"/>
        <v>22.1122097318143</v>
      </c>
      <c r="N1556" t="e">
        <f t="shared" si="118"/>
        <v>#DIV/0!</v>
      </c>
      <c r="O1556" t="e">
        <f t="shared" si="119"/>
        <v>#DIV/0!</v>
      </c>
    </row>
    <row r="1557" spans="1:15" x14ac:dyDescent="0.25">
      <c r="A1557" t="s">
        <v>4681</v>
      </c>
      <c r="B1557" t="s">
        <v>4682</v>
      </c>
      <c r="C1557" t="s">
        <v>4683</v>
      </c>
      <c r="D1557" t="s">
        <v>80</v>
      </c>
      <c r="E1557" t="s">
        <v>80</v>
      </c>
      <c r="F1557" t="s">
        <v>80</v>
      </c>
      <c r="G1557" t="s">
        <v>80</v>
      </c>
      <c r="H1557">
        <v>22.573899434301101</v>
      </c>
      <c r="I1557">
        <v>22.78085739042</v>
      </c>
      <c r="J1557">
        <v>20.913238661458401</v>
      </c>
      <c r="K1557">
        <v>22.195467660026001</v>
      </c>
      <c r="L1557" t="e">
        <f t="shared" si="116"/>
        <v>#DIV/0!</v>
      </c>
      <c r="M1557">
        <f t="shared" si="117"/>
        <v>22.115865786551375</v>
      </c>
      <c r="N1557" t="e">
        <f t="shared" si="118"/>
        <v>#DIV/0!</v>
      </c>
      <c r="O1557" t="e">
        <f t="shared" si="119"/>
        <v>#DIV/0!</v>
      </c>
    </row>
    <row r="1558" spans="1:15" x14ac:dyDescent="0.25">
      <c r="A1558" t="s">
        <v>4684</v>
      </c>
      <c r="B1558" t="s">
        <v>4685</v>
      </c>
      <c r="C1558" t="s">
        <v>4686</v>
      </c>
      <c r="D1558" t="s">
        <v>80</v>
      </c>
      <c r="E1558" t="s">
        <v>80</v>
      </c>
      <c r="F1558" t="s">
        <v>80</v>
      </c>
      <c r="G1558" t="s">
        <v>80</v>
      </c>
      <c r="H1558">
        <v>22.147872531941101</v>
      </c>
      <c r="I1558">
        <v>22.088572054332499</v>
      </c>
      <c r="J1558">
        <v>22.2738680219767</v>
      </c>
      <c r="K1558">
        <v>21.953683956577301</v>
      </c>
      <c r="L1558" t="e">
        <f t="shared" si="116"/>
        <v>#DIV/0!</v>
      </c>
      <c r="M1558">
        <f t="shared" si="117"/>
        <v>22.115999141206899</v>
      </c>
      <c r="N1558" t="e">
        <f t="shared" si="118"/>
        <v>#DIV/0!</v>
      </c>
      <c r="O1558" t="e">
        <f t="shared" si="119"/>
        <v>#DIV/0!</v>
      </c>
    </row>
    <row r="1559" spans="1:15" x14ac:dyDescent="0.25">
      <c r="A1559" t="s">
        <v>4687</v>
      </c>
      <c r="B1559" t="s">
        <v>4688</v>
      </c>
      <c r="C1559" t="s">
        <v>4689</v>
      </c>
      <c r="D1559" t="s">
        <v>80</v>
      </c>
      <c r="E1559" t="s">
        <v>80</v>
      </c>
      <c r="F1559" t="s">
        <v>80</v>
      </c>
      <c r="G1559" t="s">
        <v>80</v>
      </c>
      <c r="H1559" t="s">
        <v>80</v>
      </c>
      <c r="I1559" t="s">
        <v>80</v>
      </c>
      <c r="J1559">
        <v>22.214262782588499</v>
      </c>
      <c r="K1559">
        <v>22.0383256188967</v>
      </c>
      <c r="L1559" t="e">
        <f t="shared" si="116"/>
        <v>#DIV/0!</v>
      </c>
      <c r="M1559">
        <f t="shared" si="117"/>
        <v>22.126294200742599</v>
      </c>
      <c r="N1559" t="e">
        <f t="shared" si="118"/>
        <v>#DIV/0!</v>
      </c>
      <c r="O1559" t="e">
        <f t="shared" si="119"/>
        <v>#DIV/0!</v>
      </c>
    </row>
    <row r="1560" spans="1:15" x14ac:dyDescent="0.25">
      <c r="A1560" t="s">
        <v>4690</v>
      </c>
      <c r="B1560" t="s">
        <v>4691</v>
      </c>
      <c r="C1560" t="s">
        <v>4692</v>
      </c>
      <c r="D1560" t="s">
        <v>80</v>
      </c>
      <c r="E1560" t="s">
        <v>80</v>
      </c>
      <c r="F1560" t="s">
        <v>80</v>
      </c>
      <c r="G1560" t="s">
        <v>80</v>
      </c>
      <c r="H1560">
        <v>22.391652426450602</v>
      </c>
      <c r="I1560">
        <v>21.861109566285698</v>
      </c>
      <c r="J1560" t="s">
        <v>80</v>
      </c>
      <c r="K1560" t="s">
        <v>80</v>
      </c>
      <c r="L1560" t="e">
        <f t="shared" si="116"/>
        <v>#DIV/0!</v>
      </c>
      <c r="M1560">
        <f t="shared" si="117"/>
        <v>22.126380996368148</v>
      </c>
      <c r="N1560" t="e">
        <f t="shared" si="118"/>
        <v>#DIV/0!</v>
      </c>
      <c r="O1560" t="e">
        <f t="shared" si="119"/>
        <v>#DIV/0!</v>
      </c>
    </row>
    <row r="1561" spans="1:15" x14ac:dyDescent="0.25">
      <c r="A1561" t="s">
        <v>4693</v>
      </c>
      <c r="B1561" t="s">
        <v>4694</v>
      </c>
      <c r="C1561" t="s">
        <v>4695</v>
      </c>
      <c r="D1561" t="s">
        <v>80</v>
      </c>
      <c r="E1561" t="s">
        <v>80</v>
      </c>
      <c r="F1561" t="s">
        <v>80</v>
      </c>
      <c r="G1561" t="s">
        <v>80</v>
      </c>
      <c r="H1561" t="s">
        <v>80</v>
      </c>
      <c r="I1561" t="s">
        <v>80</v>
      </c>
      <c r="J1561">
        <v>22.1285059679713</v>
      </c>
      <c r="K1561" t="s">
        <v>80</v>
      </c>
      <c r="L1561" t="e">
        <f t="shared" si="116"/>
        <v>#DIV/0!</v>
      </c>
      <c r="M1561">
        <f t="shared" si="117"/>
        <v>22.1285059679713</v>
      </c>
      <c r="N1561" t="e">
        <f t="shared" si="118"/>
        <v>#DIV/0!</v>
      </c>
      <c r="O1561" t="e">
        <f t="shared" si="119"/>
        <v>#DIV/0!</v>
      </c>
    </row>
    <row r="1562" spans="1:15" x14ac:dyDescent="0.25">
      <c r="A1562" t="s">
        <v>4696</v>
      </c>
      <c r="B1562" t="s">
        <v>4697</v>
      </c>
      <c r="C1562" t="s">
        <v>4698</v>
      </c>
      <c r="D1562" t="s">
        <v>80</v>
      </c>
      <c r="E1562" t="s">
        <v>80</v>
      </c>
      <c r="F1562" t="s">
        <v>80</v>
      </c>
      <c r="G1562" t="s">
        <v>80</v>
      </c>
      <c r="H1562">
        <v>22.1083845605629</v>
      </c>
      <c r="I1562">
        <v>22.1752021474129</v>
      </c>
      <c r="J1562" t="s">
        <v>80</v>
      </c>
      <c r="K1562" t="s">
        <v>80</v>
      </c>
      <c r="L1562" t="e">
        <f t="shared" si="116"/>
        <v>#DIV/0!</v>
      </c>
      <c r="M1562">
        <f t="shared" si="117"/>
        <v>22.1417933539879</v>
      </c>
      <c r="N1562" t="e">
        <f t="shared" si="118"/>
        <v>#DIV/0!</v>
      </c>
      <c r="O1562" t="e">
        <f t="shared" si="119"/>
        <v>#DIV/0!</v>
      </c>
    </row>
    <row r="1563" spans="1:15" x14ac:dyDescent="0.25">
      <c r="A1563" t="s">
        <v>4699</v>
      </c>
      <c r="B1563" t="s">
        <v>4700</v>
      </c>
      <c r="C1563" t="s">
        <v>4701</v>
      </c>
      <c r="D1563" t="s">
        <v>80</v>
      </c>
      <c r="E1563" t="s">
        <v>80</v>
      </c>
      <c r="F1563" t="s">
        <v>80</v>
      </c>
      <c r="G1563" t="s">
        <v>80</v>
      </c>
      <c r="H1563">
        <v>22.341068774813198</v>
      </c>
      <c r="I1563">
        <v>21.961226079410501</v>
      </c>
      <c r="J1563" t="s">
        <v>80</v>
      </c>
      <c r="K1563" t="s">
        <v>80</v>
      </c>
      <c r="L1563" t="e">
        <f t="shared" si="116"/>
        <v>#DIV/0!</v>
      </c>
      <c r="M1563">
        <f t="shared" si="117"/>
        <v>22.151147427111852</v>
      </c>
      <c r="N1563" t="e">
        <f t="shared" si="118"/>
        <v>#DIV/0!</v>
      </c>
      <c r="O1563" t="e">
        <f t="shared" si="119"/>
        <v>#DIV/0!</v>
      </c>
    </row>
    <row r="1564" spans="1:15" x14ac:dyDescent="0.25">
      <c r="A1564" t="s">
        <v>4702</v>
      </c>
      <c r="B1564" t="s">
        <v>4703</v>
      </c>
      <c r="C1564" t="s">
        <v>4704</v>
      </c>
      <c r="D1564" t="s">
        <v>80</v>
      </c>
      <c r="E1564" t="s">
        <v>80</v>
      </c>
      <c r="F1564" t="s">
        <v>80</v>
      </c>
      <c r="G1564" t="s">
        <v>80</v>
      </c>
      <c r="H1564">
        <v>22.7411624485195</v>
      </c>
      <c r="I1564">
        <v>23.015077163891299</v>
      </c>
      <c r="J1564">
        <v>20.8875857598591</v>
      </c>
      <c r="K1564">
        <v>21.970805821292402</v>
      </c>
      <c r="L1564" t="e">
        <f t="shared" si="116"/>
        <v>#DIV/0!</v>
      </c>
      <c r="M1564">
        <f t="shared" si="117"/>
        <v>22.153657798390576</v>
      </c>
      <c r="N1564" t="e">
        <f t="shared" si="118"/>
        <v>#DIV/0!</v>
      </c>
      <c r="O1564" t="e">
        <f t="shared" si="119"/>
        <v>#DIV/0!</v>
      </c>
    </row>
    <row r="1565" spans="1:15" x14ac:dyDescent="0.25">
      <c r="A1565" t="s">
        <v>4705</v>
      </c>
      <c r="B1565" t="s">
        <v>4706</v>
      </c>
      <c r="C1565" t="s">
        <v>4707</v>
      </c>
      <c r="D1565" t="s">
        <v>80</v>
      </c>
      <c r="E1565" t="s">
        <v>80</v>
      </c>
      <c r="F1565" t="s">
        <v>80</v>
      </c>
      <c r="G1565" t="s">
        <v>80</v>
      </c>
      <c r="H1565">
        <v>22.5269030123149</v>
      </c>
      <c r="I1565">
        <v>21.792316984860101</v>
      </c>
      <c r="J1565" t="s">
        <v>80</v>
      </c>
      <c r="K1565" t="s">
        <v>80</v>
      </c>
      <c r="L1565" t="e">
        <f t="shared" si="116"/>
        <v>#DIV/0!</v>
      </c>
      <c r="M1565">
        <f t="shared" si="117"/>
        <v>22.159609998587499</v>
      </c>
      <c r="N1565" t="e">
        <f t="shared" si="118"/>
        <v>#DIV/0!</v>
      </c>
      <c r="O1565" t="e">
        <f t="shared" si="119"/>
        <v>#DIV/0!</v>
      </c>
    </row>
    <row r="1566" spans="1:15" x14ac:dyDescent="0.25">
      <c r="A1566" t="s">
        <v>4708</v>
      </c>
      <c r="B1566" t="s">
        <v>4709</v>
      </c>
      <c r="C1566" t="s">
        <v>4710</v>
      </c>
      <c r="D1566" t="s">
        <v>80</v>
      </c>
      <c r="E1566" t="s">
        <v>80</v>
      </c>
      <c r="F1566" t="s">
        <v>80</v>
      </c>
      <c r="G1566" t="s">
        <v>80</v>
      </c>
      <c r="H1566">
        <v>22.301219502661901</v>
      </c>
      <c r="I1566">
        <v>22.071771001288301</v>
      </c>
      <c r="J1566" t="s">
        <v>80</v>
      </c>
      <c r="K1566" t="s">
        <v>80</v>
      </c>
      <c r="L1566" t="e">
        <f t="shared" si="116"/>
        <v>#DIV/0!</v>
      </c>
      <c r="M1566">
        <f t="shared" si="117"/>
        <v>22.186495251975103</v>
      </c>
      <c r="N1566" t="e">
        <f t="shared" si="118"/>
        <v>#DIV/0!</v>
      </c>
      <c r="O1566" t="e">
        <f t="shared" si="119"/>
        <v>#DIV/0!</v>
      </c>
    </row>
    <row r="1567" spans="1:15" x14ac:dyDescent="0.25">
      <c r="A1567" t="s">
        <v>4711</v>
      </c>
      <c r="B1567" t="s">
        <v>4712</v>
      </c>
      <c r="C1567" t="s">
        <v>4713</v>
      </c>
      <c r="D1567" t="s">
        <v>80</v>
      </c>
      <c r="E1567" t="s">
        <v>80</v>
      </c>
      <c r="F1567" t="s">
        <v>80</v>
      </c>
      <c r="G1567" t="s">
        <v>80</v>
      </c>
      <c r="H1567">
        <v>21.829807092621099</v>
      </c>
      <c r="I1567">
        <v>22.5492262219548</v>
      </c>
      <c r="J1567" t="s">
        <v>80</v>
      </c>
      <c r="K1567" t="s">
        <v>80</v>
      </c>
      <c r="L1567" t="e">
        <f t="shared" si="116"/>
        <v>#DIV/0!</v>
      </c>
      <c r="M1567">
        <f t="shared" si="117"/>
        <v>22.18951665728795</v>
      </c>
      <c r="N1567" t="e">
        <f t="shared" si="118"/>
        <v>#DIV/0!</v>
      </c>
      <c r="O1567" t="e">
        <f t="shared" si="119"/>
        <v>#DIV/0!</v>
      </c>
    </row>
    <row r="1568" spans="1:15" x14ac:dyDescent="0.25">
      <c r="A1568" t="s">
        <v>4714</v>
      </c>
      <c r="B1568" t="s">
        <v>4715</v>
      </c>
      <c r="C1568" t="s">
        <v>4716</v>
      </c>
      <c r="D1568" t="s">
        <v>80</v>
      </c>
      <c r="E1568" t="s">
        <v>80</v>
      </c>
      <c r="F1568" t="s">
        <v>80</v>
      </c>
      <c r="G1568" t="s">
        <v>80</v>
      </c>
      <c r="H1568">
        <v>21.448344356520401</v>
      </c>
      <c r="I1568">
        <v>22.859881670977</v>
      </c>
      <c r="J1568">
        <v>20.362031704849201</v>
      </c>
      <c r="K1568">
        <v>24.0962398399849</v>
      </c>
      <c r="L1568" t="e">
        <f t="shared" si="116"/>
        <v>#DIV/0!</v>
      </c>
      <c r="M1568">
        <f t="shared" si="117"/>
        <v>22.191624393082876</v>
      </c>
      <c r="N1568" t="e">
        <f t="shared" si="118"/>
        <v>#DIV/0!</v>
      </c>
      <c r="O1568" t="e">
        <f t="shared" si="119"/>
        <v>#DIV/0!</v>
      </c>
    </row>
    <row r="1569" spans="1:15" x14ac:dyDescent="0.25">
      <c r="A1569" t="s">
        <v>4717</v>
      </c>
      <c r="B1569" t="s">
        <v>4718</v>
      </c>
      <c r="C1569" t="s">
        <v>4719</v>
      </c>
      <c r="D1569" t="s">
        <v>80</v>
      </c>
      <c r="E1569" t="s">
        <v>80</v>
      </c>
      <c r="F1569" t="s">
        <v>80</v>
      </c>
      <c r="G1569" t="s">
        <v>80</v>
      </c>
      <c r="H1569">
        <v>23.847015207999998</v>
      </c>
      <c r="I1569">
        <v>23.494758904834999</v>
      </c>
      <c r="J1569">
        <v>20.771638231271702</v>
      </c>
      <c r="K1569">
        <v>20.706482934396501</v>
      </c>
      <c r="L1569" t="e">
        <f t="shared" si="116"/>
        <v>#DIV/0!</v>
      </c>
      <c r="M1569">
        <f t="shared" si="117"/>
        <v>22.204973819625803</v>
      </c>
      <c r="N1569" t="e">
        <f t="shared" si="118"/>
        <v>#DIV/0!</v>
      </c>
      <c r="O1569" t="e">
        <f t="shared" si="119"/>
        <v>#DIV/0!</v>
      </c>
    </row>
    <row r="1570" spans="1:15" x14ac:dyDescent="0.25">
      <c r="A1570" t="s">
        <v>4720</v>
      </c>
      <c r="B1570" t="s">
        <v>4721</v>
      </c>
      <c r="C1570" t="s">
        <v>4722</v>
      </c>
      <c r="D1570" t="s">
        <v>80</v>
      </c>
      <c r="E1570" t="s">
        <v>80</v>
      </c>
      <c r="F1570" t="s">
        <v>80</v>
      </c>
      <c r="G1570" t="s">
        <v>80</v>
      </c>
      <c r="H1570">
        <v>23.855798320963402</v>
      </c>
      <c r="I1570">
        <v>23.757529587966101</v>
      </c>
      <c r="J1570">
        <v>20.421669004800499</v>
      </c>
      <c r="K1570">
        <v>20.786264648911299</v>
      </c>
      <c r="L1570" t="e">
        <f t="shared" si="116"/>
        <v>#DIV/0!</v>
      </c>
      <c r="M1570">
        <f t="shared" si="117"/>
        <v>22.205315390660324</v>
      </c>
      <c r="N1570" t="e">
        <f t="shared" si="118"/>
        <v>#DIV/0!</v>
      </c>
      <c r="O1570" t="e">
        <f t="shared" si="119"/>
        <v>#DIV/0!</v>
      </c>
    </row>
    <row r="1571" spans="1:15" x14ac:dyDescent="0.25">
      <c r="A1571" t="s">
        <v>4723</v>
      </c>
      <c r="B1571" t="s">
        <v>4724</v>
      </c>
      <c r="C1571" t="s">
        <v>4725</v>
      </c>
      <c r="D1571" t="s">
        <v>80</v>
      </c>
      <c r="E1571" t="s">
        <v>80</v>
      </c>
      <c r="F1571" t="s">
        <v>80</v>
      </c>
      <c r="G1571" t="s">
        <v>80</v>
      </c>
      <c r="H1571">
        <v>23.691671907907001</v>
      </c>
      <c r="I1571">
        <v>23.5419710461078</v>
      </c>
      <c r="J1571">
        <v>19.615344303292499</v>
      </c>
      <c r="K1571">
        <v>21.99638919617</v>
      </c>
      <c r="L1571" t="e">
        <f t="shared" si="116"/>
        <v>#DIV/0!</v>
      </c>
      <c r="M1571">
        <f t="shared" si="117"/>
        <v>22.211344113369325</v>
      </c>
      <c r="N1571" t="e">
        <f t="shared" si="118"/>
        <v>#DIV/0!</v>
      </c>
      <c r="O1571" t="e">
        <f t="shared" si="119"/>
        <v>#DIV/0!</v>
      </c>
    </row>
    <row r="1572" spans="1:15" x14ac:dyDescent="0.25">
      <c r="A1572" t="s">
        <v>4726</v>
      </c>
      <c r="B1572" t="s">
        <v>4727</v>
      </c>
      <c r="C1572" t="s">
        <v>4728</v>
      </c>
      <c r="D1572" t="s">
        <v>80</v>
      </c>
      <c r="E1572" t="s">
        <v>80</v>
      </c>
      <c r="F1572" t="s">
        <v>80</v>
      </c>
      <c r="G1572" t="s">
        <v>80</v>
      </c>
      <c r="H1572">
        <v>22.4960546324549</v>
      </c>
      <c r="I1572">
        <v>21.9359670086425</v>
      </c>
      <c r="J1572" t="s">
        <v>80</v>
      </c>
      <c r="K1572" t="s">
        <v>80</v>
      </c>
      <c r="L1572" t="e">
        <f t="shared" si="116"/>
        <v>#DIV/0!</v>
      </c>
      <c r="M1572">
        <f t="shared" si="117"/>
        <v>22.2160108205487</v>
      </c>
      <c r="N1572" t="e">
        <f t="shared" si="118"/>
        <v>#DIV/0!</v>
      </c>
      <c r="O1572" t="e">
        <f t="shared" si="119"/>
        <v>#DIV/0!</v>
      </c>
    </row>
    <row r="1573" spans="1:15" x14ac:dyDescent="0.25">
      <c r="A1573" t="s">
        <v>4729</v>
      </c>
      <c r="B1573" t="s">
        <v>4730</v>
      </c>
      <c r="C1573" t="s">
        <v>4731</v>
      </c>
      <c r="D1573" t="s">
        <v>80</v>
      </c>
      <c r="E1573" t="s">
        <v>80</v>
      </c>
      <c r="F1573" t="s">
        <v>80</v>
      </c>
      <c r="G1573" t="s">
        <v>80</v>
      </c>
      <c r="H1573">
        <v>22.1478963704566</v>
      </c>
      <c r="I1573">
        <v>22.285800713150699</v>
      </c>
      <c r="J1573" t="s">
        <v>80</v>
      </c>
      <c r="K1573" t="s">
        <v>80</v>
      </c>
      <c r="L1573" t="e">
        <f t="shared" si="116"/>
        <v>#DIV/0!</v>
      </c>
      <c r="M1573">
        <f t="shared" si="117"/>
        <v>22.21684854180365</v>
      </c>
      <c r="N1573" t="e">
        <f t="shared" si="118"/>
        <v>#DIV/0!</v>
      </c>
      <c r="O1573" t="e">
        <f t="shared" si="119"/>
        <v>#DIV/0!</v>
      </c>
    </row>
    <row r="1574" spans="1:15" x14ac:dyDescent="0.25">
      <c r="A1574" t="s">
        <v>4732</v>
      </c>
      <c r="B1574" t="s">
        <v>4733</v>
      </c>
      <c r="C1574" t="s">
        <v>4734</v>
      </c>
      <c r="D1574" t="s">
        <v>80</v>
      </c>
      <c r="E1574" t="s">
        <v>80</v>
      </c>
      <c r="F1574" t="s">
        <v>80</v>
      </c>
      <c r="G1574" t="s">
        <v>80</v>
      </c>
      <c r="H1574">
        <v>22.269141916136199</v>
      </c>
      <c r="I1574">
        <v>22.1743133525665</v>
      </c>
      <c r="J1574" t="s">
        <v>80</v>
      </c>
      <c r="K1574" t="s">
        <v>80</v>
      </c>
      <c r="L1574" t="e">
        <f t="shared" si="116"/>
        <v>#DIV/0!</v>
      </c>
      <c r="M1574">
        <f t="shared" si="117"/>
        <v>22.22172763435135</v>
      </c>
      <c r="N1574" t="e">
        <f t="shared" si="118"/>
        <v>#DIV/0!</v>
      </c>
      <c r="O1574" t="e">
        <f t="shared" si="119"/>
        <v>#DIV/0!</v>
      </c>
    </row>
    <row r="1575" spans="1:15" x14ac:dyDescent="0.25">
      <c r="A1575" t="s">
        <v>4735</v>
      </c>
      <c r="B1575" t="s">
        <v>4736</v>
      </c>
      <c r="C1575" t="s">
        <v>4737</v>
      </c>
      <c r="D1575" t="s">
        <v>80</v>
      </c>
      <c r="E1575" t="s">
        <v>80</v>
      </c>
      <c r="F1575" t="s">
        <v>80</v>
      </c>
      <c r="G1575" t="s">
        <v>80</v>
      </c>
      <c r="H1575">
        <v>23.2402308213955</v>
      </c>
      <c r="I1575">
        <v>23.930187152029099</v>
      </c>
      <c r="J1575">
        <v>20.8415293174256</v>
      </c>
      <c r="K1575">
        <v>20.880588187639901</v>
      </c>
      <c r="L1575" t="e">
        <f t="shared" si="116"/>
        <v>#DIV/0!</v>
      </c>
      <c r="M1575">
        <f t="shared" si="117"/>
        <v>22.223133869622526</v>
      </c>
      <c r="N1575" t="e">
        <f t="shared" si="118"/>
        <v>#DIV/0!</v>
      </c>
      <c r="O1575" t="e">
        <f t="shared" si="119"/>
        <v>#DIV/0!</v>
      </c>
    </row>
    <row r="1576" spans="1:15" x14ac:dyDescent="0.25">
      <c r="A1576" t="s">
        <v>4738</v>
      </c>
      <c r="B1576" t="s">
        <v>4739</v>
      </c>
      <c r="C1576" t="s">
        <v>4740</v>
      </c>
      <c r="D1576" t="s">
        <v>80</v>
      </c>
      <c r="E1576" t="s">
        <v>80</v>
      </c>
      <c r="F1576" t="s">
        <v>80</v>
      </c>
      <c r="G1576" t="s">
        <v>80</v>
      </c>
      <c r="H1576">
        <v>23.088153191253301</v>
      </c>
      <c r="I1576">
        <v>22.6289504109664</v>
      </c>
      <c r="J1576">
        <v>20.538780364626302</v>
      </c>
      <c r="K1576">
        <v>22.7054234865303</v>
      </c>
      <c r="L1576" t="e">
        <f t="shared" si="116"/>
        <v>#DIV/0!</v>
      </c>
      <c r="M1576">
        <f t="shared" si="117"/>
        <v>22.240326863344073</v>
      </c>
      <c r="N1576" t="e">
        <f t="shared" si="118"/>
        <v>#DIV/0!</v>
      </c>
      <c r="O1576" t="e">
        <f t="shared" si="119"/>
        <v>#DIV/0!</v>
      </c>
    </row>
    <row r="1577" spans="1:15" x14ac:dyDescent="0.25">
      <c r="A1577" t="s">
        <v>4741</v>
      </c>
      <c r="B1577" t="s">
        <v>4742</v>
      </c>
      <c r="C1577" t="s">
        <v>4743</v>
      </c>
      <c r="D1577" t="s">
        <v>80</v>
      </c>
      <c r="E1577" t="s">
        <v>80</v>
      </c>
      <c r="F1577" t="s">
        <v>80</v>
      </c>
      <c r="G1577" t="s">
        <v>80</v>
      </c>
      <c r="H1577">
        <v>22.7340026569466</v>
      </c>
      <c r="I1577">
        <v>22.688586845199399</v>
      </c>
      <c r="J1577">
        <v>21.327313768240899</v>
      </c>
      <c r="K1577">
        <v>22.219685097884899</v>
      </c>
      <c r="L1577" t="e">
        <f t="shared" si="116"/>
        <v>#DIV/0!</v>
      </c>
      <c r="M1577">
        <f t="shared" si="117"/>
        <v>22.242397092067947</v>
      </c>
      <c r="N1577" t="e">
        <f t="shared" si="118"/>
        <v>#DIV/0!</v>
      </c>
      <c r="O1577" t="e">
        <f t="shared" si="119"/>
        <v>#DIV/0!</v>
      </c>
    </row>
    <row r="1578" spans="1:15" x14ac:dyDescent="0.25">
      <c r="A1578" t="s">
        <v>4744</v>
      </c>
      <c r="B1578" t="s">
        <v>4745</v>
      </c>
      <c r="C1578" t="s">
        <v>4746</v>
      </c>
      <c r="D1578" t="s">
        <v>80</v>
      </c>
      <c r="E1578" t="s">
        <v>80</v>
      </c>
      <c r="F1578" t="s">
        <v>80</v>
      </c>
      <c r="G1578" t="s">
        <v>80</v>
      </c>
      <c r="H1578" t="s">
        <v>80</v>
      </c>
      <c r="I1578" t="s">
        <v>80</v>
      </c>
      <c r="J1578">
        <v>21.9894823318979</v>
      </c>
      <c r="K1578">
        <v>22.521893514086202</v>
      </c>
      <c r="L1578" t="e">
        <f t="shared" si="116"/>
        <v>#DIV/0!</v>
      </c>
      <c r="M1578">
        <f t="shared" si="117"/>
        <v>22.255687922992053</v>
      </c>
      <c r="N1578" t="e">
        <f t="shared" si="118"/>
        <v>#DIV/0!</v>
      </c>
      <c r="O1578" t="e">
        <f t="shared" si="119"/>
        <v>#DIV/0!</v>
      </c>
    </row>
    <row r="1579" spans="1:15" x14ac:dyDescent="0.25">
      <c r="A1579" t="s">
        <v>4747</v>
      </c>
      <c r="B1579" t="s">
        <v>4748</v>
      </c>
      <c r="C1579" t="s">
        <v>4749</v>
      </c>
      <c r="D1579" t="s">
        <v>80</v>
      </c>
      <c r="E1579" t="s">
        <v>80</v>
      </c>
      <c r="F1579" t="s">
        <v>80</v>
      </c>
      <c r="G1579" t="s">
        <v>80</v>
      </c>
      <c r="H1579">
        <v>22.043157979046001</v>
      </c>
      <c r="I1579">
        <v>22.4723560689111</v>
      </c>
      <c r="J1579" t="s">
        <v>80</v>
      </c>
      <c r="K1579" t="s">
        <v>80</v>
      </c>
      <c r="L1579" t="e">
        <f t="shared" si="116"/>
        <v>#DIV/0!</v>
      </c>
      <c r="M1579">
        <f t="shared" si="117"/>
        <v>22.257757023978549</v>
      </c>
      <c r="N1579" t="e">
        <f t="shared" si="118"/>
        <v>#DIV/0!</v>
      </c>
      <c r="O1579" t="e">
        <f t="shared" si="119"/>
        <v>#DIV/0!</v>
      </c>
    </row>
    <row r="1580" spans="1:15" x14ac:dyDescent="0.25">
      <c r="A1580" t="s">
        <v>4750</v>
      </c>
      <c r="B1580" t="s">
        <v>4751</v>
      </c>
      <c r="C1580" t="s">
        <v>4752</v>
      </c>
      <c r="D1580" t="s">
        <v>80</v>
      </c>
      <c r="E1580" t="s">
        <v>80</v>
      </c>
      <c r="F1580" t="s">
        <v>80</v>
      </c>
      <c r="G1580" t="s">
        <v>80</v>
      </c>
      <c r="H1580">
        <v>22.589850922218002</v>
      </c>
      <c r="I1580">
        <v>21.926457868352198</v>
      </c>
      <c r="J1580" t="s">
        <v>80</v>
      </c>
      <c r="K1580" t="s">
        <v>80</v>
      </c>
      <c r="L1580" t="e">
        <f t="shared" si="116"/>
        <v>#DIV/0!</v>
      </c>
      <c r="M1580">
        <f t="shared" si="117"/>
        <v>22.2581543952851</v>
      </c>
      <c r="N1580" t="e">
        <f t="shared" si="118"/>
        <v>#DIV/0!</v>
      </c>
      <c r="O1580" t="e">
        <f t="shared" si="119"/>
        <v>#DIV/0!</v>
      </c>
    </row>
    <row r="1581" spans="1:15" x14ac:dyDescent="0.25">
      <c r="A1581" t="s">
        <v>4753</v>
      </c>
      <c r="B1581" t="s">
        <v>4754</v>
      </c>
      <c r="C1581" t="s">
        <v>4755</v>
      </c>
      <c r="D1581" t="s">
        <v>80</v>
      </c>
      <c r="E1581" t="s">
        <v>80</v>
      </c>
      <c r="F1581" t="s">
        <v>80</v>
      </c>
      <c r="G1581" t="s">
        <v>80</v>
      </c>
      <c r="H1581">
        <v>22.361379864722899</v>
      </c>
      <c r="I1581">
        <v>22.1556211243674</v>
      </c>
      <c r="J1581" t="s">
        <v>80</v>
      </c>
      <c r="K1581" t="s">
        <v>80</v>
      </c>
      <c r="L1581" t="e">
        <f t="shared" si="116"/>
        <v>#DIV/0!</v>
      </c>
      <c r="M1581">
        <f t="shared" si="117"/>
        <v>22.258500494545149</v>
      </c>
      <c r="N1581" t="e">
        <f t="shared" si="118"/>
        <v>#DIV/0!</v>
      </c>
      <c r="O1581" t="e">
        <f t="shared" si="119"/>
        <v>#DIV/0!</v>
      </c>
    </row>
    <row r="1582" spans="1:15" x14ac:dyDescent="0.25">
      <c r="A1582" t="s">
        <v>4756</v>
      </c>
      <c r="B1582" t="s">
        <v>4757</v>
      </c>
      <c r="C1582" t="s">
        <v>4758</v>
      </c>
      <c r="D1582" t="s">
        <v>80</v>
      </c>
      <c r="E1582" t="s">
        <v>80</v>
      </c>
      <c r="F1582" t="s">
        <v>80</v>
      </c>
      <c r="G1582" t="s">
        <v>80</v>
      </c>
      <c r="H1582">
        <v>22.6081252688648</v>
      </c>
      <c r="I1582">
        <v>22.338530452218301</v>
      </c>
      <c r="J1582">
        <v>21.636977168788899</v>
      </c>
      <c r="K1582">
        <v>22.4592221931795</v>
      </c>
      <c r="L1582" t="e">
        <f t="shared" si="116"/>
        <v>#DIV/0!</v>
      </c>
      <c r="M1582">
        <f t="shared" si="117"/>
        <v>22.260713770762877</v>
      </c>
      <c r="N1582" t="e">
        <f t="shared" si="118"/>
        <v>#DIV/0!</v>
      </c>
      <c r="O1582" t="e">
        <f t="shared" si="119"/>
        <v>#DIV/0!</v>
      </c>
    </row>
    <row r="1583" spans="1:15" x14ac:dyDescent="0.25">
      <c r="A1583" t="s">
        <v>4759</v>
      </c>
      <c r="B1583" t="s">
        <v>4760</v>
      </c>
      <c r="C1583" t="s">
        <v>4761</v>
      </c>
      <c r="D1583" t="s">
        <v>80</v>
      </c>
      <c r="E1583" t="s">
        <v>80</v>
      </c>
      <c r="F1583" t="s">
        <v>80</v>
      </c>
      <c r="G1583" t="s">
        <v>80</v>
      </c>
      <c r="H1583">
        <v>23.0256989987802</v>
      </c>
      <c r="I1583">
        <v>22.698466468271199</v>
      </c>
      <c r="J1583">
        <v>21.364379350550799</v>
      </c>
      <c r="K1583">
        <v>22.028244137613701</v>
      </c>
      <c r="L1583" t="e">
        <f t="shared" si="116"/>
        <v>#DIV/0!</v>
      </c>
      <c r="M1583">
        <f t="shared" si="117"/>
        <v>22.279197238803974</v>
      </c>
      <c r="N1583" t="e">
        <f t="shared" si="118"/>
        <v>#DIV/0!</v>
      </c>
      <c r="O1583" t="e">
        <f t="shared" si="119"/>
        <v>#DIV/0!</v>
      </c>
    </row>
    <row r="1584" spans="1:15" x14ac:dyDescent="0.25">
      <c r="A1584" t="s">
        <v>4762</v>
      </c>
      <c r="B1584" t="s">
        <v>4763</v>
      </c>
      <c r="C1584" t="s">
        <v>4764</v>
      </c>
      <c r="D1584" t="s">
        <v>80</v>
      </c>
      <c r="E1584" t="s">
        <v>80</v>
      </c>
      <c r="F1584" t="s">
        <v>80</v>
      </c>
      <c r="G1584" t="s">
        <v>80</v>
      </c>
      <c r="H1584">
        <v>22.421066106956498</v>
      </c>
      <c r="I1584">
        <v>23.283177075855001</v>
      </c>
      <c r="J1584">
        <v>21.291105235408999</v>
      </c>
      <c r="K1584">
        <v>22.122683325090101</v>
      </c>
      <c r="L1584" t="e">
        <f t="shared" si="116"/>
        <v>#DIV/0!</v>
      </c>
      <c r="M1584">
        <f t="shared" si="117"/>
        <v>22.279507935827645</v>
      </c>
      <c r="N1584" t="e">
        <f t="shared" si="118"/>
        <v>#DIV/0!</v>
      </c>
      <c r="O1584" t="e">
        <f t="shared" si="119"/>
        <v>#DIV/0!</v>
      </c>
    </row>
    <row r="1585" spans="1:15" x14ac:dyDescent="0.25">
      <c r="A1585" t="s">
        <v>4765</v>
      </c>
      <c r="B1585" t="s">
        <v>4766</v>
      </c>
      <c r="C1585" t="s">
        <v>4767</v>
      </c>
      <c r="D1585" t="s">
        <v>80</v>
      </c>
      <c r="E1585" t="s">
        <v>80</v>
      </c>
      <c r="F1585" t="s">
        <v>80</v>
      </c>
      <c r="G1585" t="s">
        <v>80</v>
      </c>
      <c r="H1585">
        <v>22.0188852337131</v>
      </c>
      <c r="I1585">
        <v>22.547778102696899</v>
      </c>
      <c r="J1585" t="s">
        <v>80</v>
      </c>
      <c r="K1585" t="s">
        <v>80</v>
      </c>
      <c r="L1585" t="e">
        <f t="shared" si="116"/>
        <v>#DIV/0!</v>
      </c>
      <c r="M1585">
        <f t="shared" si="117"/>
        <v>22.283331668205001</v>
      </c>
      <c r="N1585" t="e">
        <f t="shared" si="118"/>
        <v>#DIV/0!</v>
      </c>
      <c r="O1585" t="e">
        <f t="shared" si="119"/>
        <v>#DIV/0!</v>
      </c>
    </row>
    <row r="1586" spans="1:15" x14ac:dyDescent="0.25">
      <c r="A1586" t="s">
        <v>4768</v>
      </c>
      <c r="B1586" t="s">
        <v>4769</v>
      </c>
      <c r="C1586" t="s">
        <v>4770</v>
      </c>
      <c r="D1586" t="s">
        <v>80</v>
      </c>
      <c r="E1586" t="s">
        <v>80</v>
      </c>
      <c r="F1586" t="s">
        <v>80</v>
      </c>
      <c r="G1586" t="s">
        <v>80</v>
      </c>
      <c r="H1586">
        <v>22.369437171966801</v>
      </c>
      <c r="I1586">
        <v>22.2184789502044</v>
      </c>
      <c r="J1586" t="s">
        <v>80</v>
      </c>
      <c r="K1586" t="s">
        <v>80</v>
      </c>
      <c r="L1586" t="e">
        <f t="shared" si="116"/>
        <v>#DIV/0!</v>
      </c>
      <c r="M1586">
        <f t="shared" si="117"/>
        <v>22.293958061085601</v>
      </c>
      <c r="N1586" t="e">
        <f t="shared" si="118"/>
        <v>#DIV/0!</v>
      </c>
      <c r="O1586" t="e">
        <f t="shared" si="119"/>
        <v>#DIV/0!</v>
      </c>
    </row>
    <row r="1587" spans="1:15" x14ac:dyDescent="0.25">
      <c r="A1587" t="s">
        <v>4771</v>
      </c>
      <c r="B1587" t="s">
        <v>4772</v>
      </c>
      <c r="C1587" t="s">
        <v>4773</v>
      </c>
      <c r="D1587" t="s">
        <v>80</v>
      </c>
      <c r="E1587" t="s">
        <v>80</v>
      </c>
      <c r="F1587" t="s">
        <v>80</v>
      </c>
      <c r="G1587" t="s">
        <v>80</v>
      </c>
      <c r="H1587">
        <v>21.668943784940002</v>
      </c>
      <c r="I1587">
        <v>22.1590529013511</v>
      </c>
      <c r="J1587">
        <v>22.493198890393501</v>
      </c>
      <c r="K1587">
        <v>22.864283143000002</v>
      </c>
      <c r="L1587" t="e">
        <f t="shared" si="116"/>
        <v>#DIV/0!</v>
      </c>
      <c r="M1587">
        <f t="shared" si="117"/>
        <v>22.296369679921149</v>
      </c>
      <c r="N1587" t="e">
        <f t="shared" si="118"/>
        <v>#DIV/0!</v>
      </c>
      <c r="O1587" t="e">
        <f t="shared" si="119"/>
        <v>#DIV/0!</v>
      </c>
    </row>
    <row r="1588" spans="1:15" x14ac:dyDescent="0.25">
      <c r="A1588" t="s">
        <v>4774</v>
      </c>
      <c r="B1588" t="s">
        <v>4775</v>
      </c>
      <c r="C1588" t="s">
        <v>4776</v>
      </c>
      <c r="D1588" t="s">
        <v>80</v>
      </c>
      <c r="E1588" t="s">
        <v>80</v>
      </c>
      <c r="F1588" t="s">
        <v>80</v>
      </c>
      <c r="G1588" t="s">
        <v>80</v>
      </c>
      <c r="H1588">
        <v>22.4430696980946</v>
      </c>
      <c r="I1588">
        <v>22.209637662430399</v>
      </c>
      <c r="J1588" t="s">
        <v>80</v>
      </c>
      <c r="K1588" t="s">
        <v>80</v>
      </c>
      <c r="L1588" t="e">
        <f t="shared" si="116"/>
        <v>#DIV/0!</v>
      </c>
      <c r="M1588">
        <f t="shared" si="117"/>
        <v>22.3263536802625</v>
      </c>
      <c r="N1588" t="e">
        <f t="shared" si="118"/>
        <v>#DIV/0!</v>
      </c>
      <c r="O1588" t="e">
        <f t="shared" si="119"/>
        <v>#DIV/0!</v>
      </c>
    </row>
    <row r="1589" spans="1:15" x14ac:dyDescent="0.25">
      <c r="A1589" t="s">
        <v>4777</v>
      </c>
      <c r="B1589" t="s">
        <v>4778</v>
      </c>
      <c r="C1589" t="s">
        <v>4779</v>
      </c>
      <c r="D1589" t="s">
        <v>80</v>
      </c>
      <c r="E1589" t="s">
        <v>80</v>
      </c>
      <c r="F1589" t="s">
        <v>80</v>
      </c>
      <c r="G1589" t="s">
        <v>80</v>
      </c>
      <c r="H1589">
        <v>22.646628143366598</v>
      </c>
      <c r="I1589">
        <v>21.420744444450801</v>
      </c>
      <c r="J1589">
        <v>21.981005543935101</v>
      </c>
      <c r="K1589">
        <v>23.263447419837401</v>
      </c>
      <c r="L1589" t="e">
        <f t="shared" si="116"/>
        <v>#DIV/0!</v>
      </c>
      <c r="M1589">
        <f t="shared" si="117"/>
        <v>22.327956387897476</v>
      </c>
      <c r="N1589" t="e">
        <f t="shared" si="118"/>
        <v>#DIV/0!</v>
      </c>
      <c r="O1589" t="e">
        <f t="shared" si="119"/>
        <v>#DIV/0!</v>
      </c>
    </row>
    <row r="1590" spans="1:15" x14ac:dyDescent="0.25">
      <c r="A1590" t="s">
        <v>4780</v>
      </c>
      <c r="B1590" t="s">
        <v>4781</v>
      </c>
      <c r="C1590" t="s">
        <v>4782</v>
      </c>
      <c r="D1590" t="s">
        <v>80</v>
      </c>
      <c r="E1590" t="s">
        <v>80</v>
      </c>
      <c r="F1590" t="s">
        <v>80</v>
      </c>
      <c r="G1590" t="s">
        <v>80</v>
      </c>
      <c r="H1590" t="s">
        <v>80</v>
      </c>
      <c r="I1590" t="s">
        <v>80</v>
      </c>
      <c r="J1590">
        <v>22.4617351941293</v>
      </c>
      <c r="K1590">
        <v>22.201856223729699</v>
      </c>
      <c r="L1590" t="e">
        <f t="shared" si="116"/>
        <v>#DIV/0!</v>
      </c>
      <c r="M1590">
        <f t="shared" si="117"/>
        <v>22.331795708929498</v>
      </c>
      <c r="N1590" t="e">
        <f t="shared" si="118"/>
        <v>#DIV/0!</v>
      </c>
      <c r="O1590" t="e">
        <f t="shared" si="119"/>
        <v>#DIV/0!</v>
      </c>
    </row>
    <row r="1591" spans="1:15" x14ac:dyDescent="0.25">
      <c r="A1591" t="s">
        <v>4783</v>
      </c>
      <c r="B1591" t="s">
        <v>4784</v>
      </c>
      <c r="C1591" t="s">
        <v>4785</v>
      </c>
      <c r="D1591" t="s">
        <v>80</v>
      </c>
      <c r="E1591" t="s">
        <v>80</v>
      </c>
      <c r="F1591" t="s">
        <v>80</v>
      </c>
      <c r="G1591" t="s">
        <v>80</v>
      </c>
      <c r="H1591">
        <v>22.642285752119601</v>
      </c>
      <c r="I1591">
        <v>22.024441716912801</v>
      </c>
      <c r="J1591" t="s">
        <v>80</v>
      </c>
      <c r="K1591" t="s">
        <v>80</v>
      </c>
      <c r="L1591" t="e">
        <f t="shared" si="116"/>
        <v>#DIV/0!</v>
      </c>
      <c r="M1591">
        <f t="shared" si="117"/>
        <v>22.333363734516201</v>
      </c>
      <c r="N1591" t="e">
        <f t="shared" si="118"/>
        <v>#DIV/0!</v>
      </c>
      <c r="O1591" t="e">
        <f t="shared" si="119"/>
        <v>#DIV/0!</v>
      </c>
    </row>
    <row r="1592" spans="1:15" x14ac:dyDescent="0.25">
      <c r="A1592" t="s">
        <v>4786</v>
      </c>
      <c r="B1592" t="s">
        <v>4787</v>
      </c>
      <c r="C1592" t="s">
        <v>4788</v>
      </c>
      <c r="D1592" t="s">
        <v>80</v>
      </c>
      <c r="E1592" t="s">
        <v>80</v>
      </c>
      <c r="F1592" t="s">
        <v>80</v>
      </c>
      <c r="G1592" t="s">
        <v>80</v>
      </c>
      <c r="H1592">
        <v>22.1857512164081</v>
      </c>
      <c r="I1592">
        <v>22.482497704094701</v>
      </c>
      <c r="J1592" t="s">
        <v>80</v>
      </c>
      <c r="K1592" t="s">
        <v>80</v>
      </c>
      <c r="L1592" t="e">
        <f t="shared" si="116"/>
        <v>#DIV/0!</v>
      </c>
      <c r="M1592">
        <f t="shared" si="117"/>
        <v>22.334124460251402</v>
      </c>
      <c r="N1592" t="e">
        <f t="shared" si="118"/>
        <v>#DIV/0!</v>
      </c>
      <c r="O1592" t="e">
        <f t="shared" si="119"/>
        <v>#DIV/0!</v>
      </c>
    </row>
    <row r="1593" spans="1:15" x14ac:dyDescent="0.25">
      <c r="A1593" t="s">
        <v>4789</v>
      </c>
      <c r="B1593" t="s">
        <v>4790</v>
      </c>
      <c r="C1593" t="s">
        <v>4791</v>
      </c>
      <c r="D1593" t="s">
        <v>80</v>
      </c>
      <c r="E1593" t="s">
        <v>80</v>
      </c>
      <c r="F1593" t="s">
        <v>80</v>
      </c>
      <c r="G1593" t="s">
        <v>80</v>
      </c>
      <c r="H1593">
        <v>22.915896975392901</v>
      </c>
      <c r="I1593">
        <v>22.4734804972585</v>
      </c>
      <c r="J1593">
        <v>21.9120699584475</v>
      </c>
      <c r="K1593">
        <v>22.040440428815899</v>
      </c>
      <c r="L1593" t="e">
        <f t="shared" si="116"/>
        <v>#DIV/0!</v>
      </c>
      <c r="M1593">
        <f t="shared" si="117"/>
        <v>22.335471964978701</v>
      </c>
      <c r="N1593" t="e">
        <f t="shared" si="118"/>
        <v>#DIV/0!</v>
      </c>
      <c r="O1593" t="e">
        <f t="shared" si="119"/>
        <v>#DIV/0!</v>
      </c>
    </row>
    <row r="1594" spans="1:15" x14ac:dyDescent="0.25">
      <c r="A1594" t="s">
        <v>4792</v>
      </c>
      <c r="B1594" t="s">
        <v>4793</v>
      </c>
      <c r="C1594" t="s">
        <v>4794</v>
      </c>
      <c r="D1594" t="s">
        <v>80</v>
      </c>
      <c r="E1594" t="s">
        <v>80</v>
      </c>
      <c r="F1594" t="s">
        <v>80</v>
      </c>
      <c r="G1594" t="s">
        <v>80</v>
      </c>
      <c r="H1594">
        <v>22.439042565377001</v>
      </c>
      <c r="I1594">
        <v>22.242296897391899</v>
      </c>
      <c r="J1594" t="s">
        <v>80</v>
      </c>
      <c r="K1594" t="s">
        <v>80</v>
      </c>
      <c r="L1594" t="e">
        <f t="shared" si="116"/>
        <v>#DIV/0!</v>
      </c>
      <c r="M1594">
        <f t="shared" si="117"/>
        <v>22.340669731384452</v>
      </c>
      <c r="N1594" t="e">
        <f t="shared" si="118"/>
        <v>#DIV/0!</v>
      </c>
      <c r="O1594" t="e">
        <f t="shared" si="119"/>
        <v>#DIV/0!</v>
      </c>
    </row>
    <row r="1595" spans="1:15" x14ac:dyDescent="0.25">
      <c r="A1595" t="s">
        <v>4795</v>
      </c>
      <c r="B1595" t="s">
        <v>4796</v>
      </c>
      <c r="C1595" t="s">
        <v>4797</v>
      </c>
      <c r="D1595" t="s">
        <v>80</v>
      </c>
      <c r="E1595" t="s">
        <v>80</v>
      </c>
      <c r="F1595" t="s">
        <v>80</v>
      </c>
      <c r="G1595" t="s">
        <v>80</v>
      </c>
      <c r="H1595">
        <v>22.350711299494399</v>
      </c>
      <c r="I1595" t="s">
        <v>80</v>
      </c>
      <c r="J1595" t="s">
        <v>80</v>
      </c>
      <c r="K1595" t="s">
        <v>80</v>
      </c>
      <c r="L1595" t="e">
        <f t="shared" si="116"/>
        <v>#DIV/0!</v>
      </c>
      <c r="M1595">
        <f t="shared" si="117"/>
        <v>22.350711299494399</v>
      </c>
      <c r="N1595" t="e">
        <f t="shared" si="118"/>
        <v>#DIV/0!</v>
      </c>
      <c r="O1595" t="e">
        <f t="shared" si="119"/>
        <v>#DIV/0!</v>
      </c>
    </row>
    <row r="1596" spans="1:15" x14ac:dyDescent="0.25">
      <c r="A1596" t="s">
        <v>4798</v>
      </c>
      <c r="B1596" t="s">
        <v>4799</v>
      </c>
      <c r="C1596" t="s">
        <v>4800</v>
      </c>
      <c r="D1596" t="s">
        <v>80</v>
      </c>
      <c r="E1596" t="s">
        <v>80</v>
      </c>
      <c r="F1596" t="s">
        <v>80</v>
      </c>
      <c r="G1596" t="s">
        <v>80</v>
      </c>
      <c r="H1596">
        <v>22.095093409283901</v>
      </c>
      <c r="I1596">
        <v>21.473293153382599</v>
      </c>
      <c r="J1596">
        <v>23.002890776868099</v>
      </c>
      <c r="K1596">
        <v>22.8513663755297</v>
      </c>
      <c r="L1596" t="e">
        <f t="shared" si="116"/>
        <v>#DIV/0!</v>
      </c>
      <c r="M1596">
        <f t="shared" si="117"/>
        <v>22.355660928766078</v>
      </c>
      <c r="N1596" t="e">
        <f t="shared" si="118"/>
        <v>#DIV/0!</v>
      </c>
      <c r="O1596" t="e">
        <f t="shared" si="119"/>
        <v>#DIV/0!</v>
      </c>
    </row>
    <row r="1597" spans="1:15" x14ac:dyDescent="0.25">
      <c r="A1597" t="s">
        <v>4801</v>
      </c>
      <c r="B1597" t="s">
        <v>4802</v>
      </c>
      <c r="C1597" t="s">
        <v>4803</v>
      </c>
      <c r="D1597" t="s">
        <v>80</v>
      </c>
      <c r="E1597" t="s">
        <v>80</v>
      </c>
      <c r="F1597" t="s">
        <v>80</v>
      </c>
      <c r="G1597" t="s">
        <v>80</v>
      </c>
      <c r="H1597">
        <v>22.329302716083401</v>
      </c>
      <c r="I1597">
        <v>22.407722862556302</v>
      </c>
      <c r="J1597" t="s">
        <v>80</v>
      </c>
      <c r="K1597" t="s">
        <v>80</v>
      </c>
      <c r="L1597" t="e">
        <f t="shared" si="116"/>
        <v>#DIV/0!</v>
      </c>
      <c r="M1597">
        <f t="shared" si="117"/>
        <v>22.368512789319851</v>
      </c>
      <c r="N1597" t="e">
        <f t="shared" si="118"/>
        <v>#DIV/0!</v>
      </c>
      <c r="O1597" t="e">
        <f t="shared" si="119"/>
        <v>#DIV/0!</v>
      </c>
    </row>
    <row r="1598" spans="1:15" x14ac:dyDescent="0.25">
      <c r="A1598" t="s">
        <v>4804</v>
      </c>
      <c r="B1598" t="s">
        <v>4805</v>
      </c>
      <c r="C1598" t="s">
        <v>4806</v>
      </c>
      <c r="D1598" t="s">
        <v>80</v>
      </c>
      <c r="E1598" t="s">
        <v>80</v>
      </c>
      <c r="F1598" t="s">
        <v>80</v>
      </c>
      <c r="G1598" t="s">
        <v>80</v>
      </c>
      <c r="H1598">
        <v>22.206202563736099</v>
      </c>
      <c r="I1598">
        <v>22.537779539710201</v>
      </c>
      <c r="J1598" t="s">
        <v>80</v>
      </c>
      <c r="K1598" t="s">
        <v>80</v>
      </c>
      <c r="L1598" t="e">
        <f t="shared" si="116"/>
        <v>#DIV/0!</v>
      </c>
      <c r="M1598">
        <f t="shared" si="117"/>
        <v>22.37199105172315</v>
      </c>
      <c r="N1598" t="e">
        <f t="shared" si="118"/>
        <v>#DIV/0!</v>
      </c>
      <c r="O1598" t="e">
        <f t="shared" si="119"/>
        <v>#DIV/0!</v>
      </c>
    </row>
    <row r="1599" spans="1:15" x14ac:dyDescent="0.25">
      <c r="A1599" t="s">
        <v>4807</v>
      </c>
      <c r="B1599" t="s">
        <v>4808</v>
      </c>
      <c r="C1599" t="s">
        <v>4809</v>
      </c>
      <c r="D1599" t="s">
        <v>80</v>
      </c>
      <c r="E1599" t="s">
        <v>80</v>
      </c>
      <c r="F1599" t="s">
        <v>80</v>
      </c>
      <c r="G1599" t="s">
        <v>80</v>
      </c>
      <c r="H1599">
        <v>23.685690882332601</v>
      </c>
      <c r="I1599">
        <v>24.367116890066502</v>
      </c>
      <c r="J1599">
        <v>19.941321755389399</v>
      </c>
      <c r="K1599">
        <v>21.527063425635099</v>
      </c>
      <c r="L1599" t="e">
        <f t="shared" si="116"/>
        <v>#DIV/0!</v>
      </c>
      <c r="M1599">
        <f t="shared" si="117"/>
        <v>22.380298238355898</v>
      </c>
      <c r="N1599" t="e">
        <f t="shared" si="118"/>
        <v>#DIV/0!</v>
      </c>
      <c r="O1599" t="e">
        <f t="shared" si="119"/>
        <v>#DIV/0!</v>
      </c>
    </row>
    <row r="1600" spans="1:15" x14ac:dyDescent="0.25">
      <c r="A1600" t="s">
        <v>4810</v>
      </c>
      <c r="B1600" t="s">
        <v>4811</v>
      </c>
      <c r="C1600" t="s">
        <v>4812</v>
      </c>
      <c r="D1600" t="s">
        <v>80</v>
      </c>
      <c r="E1600" t="s">
        <v>80</v>
      </c>
      <c r="F1600" t="s">
        <v>80</v>
      </c>
      <c r="G1600" t="s">
        <v>80</v>
      </c>
      <c r="H1600">
        <v>22.291455104730201</v>
      </c>
      <c r="I1600">
        <v>22.488151331496201</v>
      </c>
      <c r="J1600" t="s">
        <v>80</v>
      </c>
      <c r="K1600" t="s">
        <v>80</v>
      </c>
      <c r="L1600" t="e">
        <f t="shared" si="116"/>
        <v>#DIV/0!</v>
      </c>
      <c r="M1600">
        <f t="shared" si="117"/>
        <v>22.389803218113201</v>
      </c>
      <c r="N1600" t="e">
        <f t="shared" si="118"/>
        <v>#DIV/0!</v>
      </c>
      <c r="O1600" t="e">
        <f t="shared" si="119"/>
        <v>#DIV/0!</v>
      </c>
    </row>
    <row r="1601" spans="1:15" x14ac:dyDescent="0.25">
      <c r="A1601" t="s">
        <v>4813</v>
      </c>
      <c r="B1601" t="s">
        <v>4814</v>
      </c>
      <c r="C1601" t="s">
        <v>4815</v>
      </c>
      <c r="D1601" t="s">
        <v>80</v>
      </c>
      <c r="E1601" t="s">
        <v>80</v>
      </c>
      <c r="F1601" t="s">
        <v>80</v>
      </c>
      <c r="G1601" t="s">
        <v>80</v>
      </c>
      <c r="H1601">
        <v>24.172184639922801</v>
      </c>
      <c r="I1601">
        <v>23.646788367898999</v>
      </c>
      <c r="J1601">
        <v>20.3764594434465</v>
      </c>
      <c r="K1601">
        <v>21.4105470393487</v>
      </c>
      <c r="L1601" t="e">
        <f t="shared" si="116"/>
        <v>#DIV/0!</v>
      </c>
      <c r="M1601">
        <f t="shared" si="117"/>
        <v>22.401494872654247</v>
      </c>
      <c r="N1601" t="e">
        <f t="shared" si="118"/>
        <v>#DIV/0!</v>
      </c>
      <c r="O1601" t="e">
        <f t="shared" si="119"/>
        <v>#DIV/0!</v>
      </c>
    </row>
    <row r="1602" spans="1:15" x14ac:dyDescent="0.25">
      <c r="A1602" t="s">
        <v>4816</v>
      </c>
      <c r="B1602" t="s">
        <v>4817</v>
      </c>
      <c r="C1602" t="s">
        <v>4818</v>
      </c>
      <c r="D1602" t="s">
        <v>80</v>
      </c>
      <c r="E1602" t="s">
        <v>80</v>
      </c>
      <c r="F1602" t="s">
        <v>80</v>
      </c>
      <c r="G1602" t="s">
        <v>80</v>
      </c>
      <c r="H1602">
        <v>22.514864530745299</v>
      </c>
      <c r="I1602">
        <v>22.307700938901199</v>
      </c>
      <c r="J1602" t="s">
        <v>80</v>
      </c>
      <c r="K1602" t="s">
        <v>80</v>
      </c>
      <c r="L1602" t="e">
        <f t="shared" ref="L1602:L1665" si="120">AVERAGE(D1602:G1602)</f>
        <v>#DIV/0!</v>
      </c>
      <c r="M1602">
        <f t="shared" ref="M1602:M1665" si="121">AVERAGE(H1602:K1602)</f>
        <v>22.411282734823249</v>
      </c>
      <c r="N1602" t="e">
        <f t="shared" ref="N1602:N1665" si="122">M1602-L1602</f>
        <v>#DIV/0!</v>
      </c>
      <c r="O1602" t="e">
        <f t="shared" ref="O1602:O1665" si="123">_xlfn.T.TEST(D1602:G1602,H1602:K1602,2,3)</f>
        <v>#DIV/0!</v>
      </c>
    </row>
    <row r="1603" spans="1:15" x14ac:dyDescent="0.25">
      <c r="A1603" t="s">
        <v>4819</v>
      </c>
      <c r="B1603" t="s">
        <v>4820</v>
      </c>
      <c r="C1603" t="s">
        <v>4821</v>
      </c>
      <c r="D1603" t="s">
        <v>80</v>
      </c>
      <c r="E1603" t="s">
        <v>80</v>
      </c>
      <c r="F1603" t="s">
        <v>80</v>
      </c>
      <c r="G1603" t="s">
        <v>80</v>
      </c>
      <c r="H1603" t="s">
        <v>80</v>
      </c>
      <c r="I1603" t="s">
        <v>80</v>
      </c>
      <c r="J1603">
        <v>23.675138832238499</v>
      </c>
      <c r="K1603">
        <v>21.151800810307101</v>
      </c>
      <c r="L1603" t="e">
        <f t="shared" si="120"/>
        <v>#DIV/0!</v>
      </c>
      <c r="M1603">
        <f t="shared" si="121"/>
        <v>22.413469821272798</v>
      </c>
      <c r="N1603" t="e">
        <f t="shared" si="122"/>
        <v>#DIV/0!</v>
      </c>
      <c r="O1603" t="e">
        <f t="shared" si="123"/>
        <v>#DIV/0!</v>
      </c>
    </row>
    <row r="1604" spans="1:15" x14ac:dyDescent="0.25">
      <c r="A1604" t="s">
        <v>4822</v>
      </c>
      <c r="B1604" t="s">
        <v>4823</v>
      </c>
      <c r="C1604" t="s">
        <v>4824</v>
      </c>
      <c r="D1604" t="s">
        <v>80</v>
      </c>
      <c r="E1604" t="s">
        <v>80</v>
      </c>
      <c r="F1604" t="s">
        <v>80</v>
      </c>
      <c r="G1604" t="s">
        <v>80</v>
      </c>
      <c r="H1604">
        <v>22.481921612524602</v>
      </c>
      <c r="I1604">
        <v>22.355938924621402</v>
      </c>
      <c r="J1604" t="s">
        <v>80</v>
      </c>
      <c r="K1604" t="s">
        <v>80</v>
      </c>
      <c r="L1604" t="e">
        <f t="shared" si="120"/>
        <v>#DIV/0!</v>
      </c>
      <c r="M1604">
        <f t="shared" si="121"/>
        <v>22.418930268573</v>
      </c>
      <c r="N1604" t="e">
        <f t="shared" si="122"/>
        <v>#DIV/0!</v>
      </c>
      <c r="O1604" t="e">
        <f t="shared" si="123"/>
        <v>#DIV/0!</v>
      </c>
    </row>
    <row r="1605" spans="1:15" x14ac:dyDescent="0.25">
      <c r="A1605" t="s">
        <v>4825</v>
      </c>
      <c r="B1605" t="s">
        <v>4826</v>
      </c>
      <c r="C1605" t="s">
        <v>4827</v>
      </c>
      <c r="D1605" t="s">
        <v>80</v>
      </c>
      <c r="E1605" t="s">
        <v>80</v>
      </c>
      <c r="F1605" t="s">
        <v>80</v>
      </c>
      <c r="G1605" t="s">
        <v>80</v>
      </c>
      <c r="H1605">
        <v>21.9638889095914</v>
      </c>
      <c r="I1605">
        <v>22.9449893273726</v>
      </c>
      <c r="J1605" t="s">
        <v>80</v>
      </c>
      <c r="K1605" t="s">
        <v>80</v>
      </c>
      <c r="L1605" t="e">
        <f t="shared" si="120"/>
        <v>#DIV/0!</v>
      </c>
      <c r="M1605">
        <f t="shared" si="121"/>
        <v>22.454439118482</v>
      </c>
      <c r="N1605" t="e">
        <f t="shared" si="122"/>
        <v>#DIV/0!</v>
      </c>
      <c r="O1605" t="e">
        <f t="shared" si="123"/>
        <v>#DIV/0!</v>
      </c>
    </row>
    <row r="1606" spans="1:15" x14ac:dyDescent="0.25">
      <c r="A1606" t="s">
        <v>4828</v>
      </c>
      <c r="B1606" t="s">
        <v>4829</v>
      </c>
      <c r="C1606" t="s">
        <v>4830</v>
      </c>
      <c r="D1606" t="s">
        <v>80</v>
      </c>
      <c r="E1606" t="s">
        <v>80</v>
      </c>
      <c r="F1606" t="s">
        <v>80</v>
      </c>
      <c r="G1606" t="s">
        <v>80</v>
      </c>
      <c r="H1606">
        <v>22.7815327179134</v>
      </c>
      <c r="I1606">
        <v>22.569148389291399</v>
      </c>
      <c r="J1606">
        <v>22.0164316756352</v>
      </c>
      <c r="K1606">
        <v>22.473530906992199</v>
      </c>
      <c r="L1606" t="e">
        <f t="shared" si="120"/>
        <v>#DIV/0!</v>
      </c>
      <c r="M1606">
        <f t="shared" si="121"/>
        <v>22.460160922458048</v>
      </c>
      <c r="N1606" t="e">
        <f t="shared" si="122"/>
        <v>#DIV/0!</v>
      </c>
      <c r="O1606" t="e">
        <f t="shared" si="123"/>
        <v>#DIV/0!</v>
      </c>
    </row>
    <row r="1607" spans="1:15" x14ac:dyDescent="0.25">
      <c r="A1607" t="s">
        <v>4831</v>
      </c>
      <c r="B1607" t="s">
        <v>4832</v>
      </c>
      <c r="C1607" t="s">
        <v>4833</v>
      </c>
      <c r="D1607" t="s">
        <v>80</v>
      </c>
      <c r="E1607" t="s">
        <v>80</v>
      </c>
      <c r="F1607" t="s">
        <v>80</v>
      </c>
      <c r="G1607" t="s">
        <v>80</v>
      </c>
      <c r="H1607">
        <v>23.504773767385899</v>
      </c>
      <c r="I1607">
        <v>23.444994303863499</v>
      </c>
      <c r="J1607">
        <v>20.978183442388801</v>
      </c>
      <c r="K1607">
        <v>21.922000333067</v>
      </c>
      <c r="L1607" t="e">
        <f t="shared" si="120"/>
        <v>#DIV/0!</v>
      </c>
      <c r="M1607">
        <f t="shared" si="121"/>
        <v>22.462487961676299</v>
      </c>
      <c r="N1607" t="e">
        <f t="shared" si="122"/>
        <v>#DIV/0!</v>
      </c>
      <c r="O1607" t="e">
        <f t="shared" si="123"/>
        <v>#DIV/0!</v>
      </c>
    </row>
    <row r="1608" spans="1:15" x14ac:dyDescent="0.25">
      <c r="A1608" t="s">
        <v>4834</v>
      </c>
      <c r="B1608" t="s">
        <v>4835</v>
      </c>
      <c r="C1608" t="s">
        <v>4836</v>
      </c>
      <c r="D1608" t="s">
        <v>80</v>
      </c>
      <c r="E1608" t="s">
        <v>80</v>
      </c>
      <c r="F1608" t="s">
        <v>80</v>
      </c>
      <c r="G1608" t="s">
        <v>80</v>
      </c>
      <c r="H1608">
        <v>21.710823762980201</v>
      </c>
      <c r="I1608">
        <v>22.381892137909801</v>
      </c>
      <c r="J1608">
        <v>22.6714869514058</v>
      </c>
      <c r="K1608">
        <v>23.120107663558901</v>
      </c>
      <c r="L1608" t="e">
        <f t="shared" si="120"/>
        <v>#DIV/0!</v>
      </c>
      <c r="M1608">
        <f t="shared" si="121"/>
        <v>22.471077628963673</v>
      </c>
      <c r="N1608" t="e">
        <f t="shared" si="122"/>
        <v>#DIV/0!</v>
      </c>
      <c r="O1608" t="e">
        <f t="shared" si="123"/>
        <v>#DIV/0!</v>
      </c>
    </row>
    <row r="1609" spans="1:15" x14ac:dyDescent="0.25">
      <c r="A1609" t="s">
        <v>4837</v>
      </c>
      <c r="B1609" t="s">
        <v>4838</v>
      </c>
      <c r="C1609" t="s">
        <v>4839</v>
      </c>
      <c r="D1609" t="s">
        <v>80</v>
      </c>
      <c r="E1609" t="s">
        <v>80</v>
      </c>
      <c r="F1609" t="s">
        <v>80</v>
      </c>
      <c r="G1609" t="s">
        <v>80</v>
      </c>
      <c r="H1609">
        <v>23.8948868243642</v>
      </c>
      <c r="I1609">
        <v>22.690959528924999</v>
      </c>
      <c r="J1609">
        <v>20.998751788794401</v>
      </c>
      <c r="K1609">
        <v>22.317040957818801</v>
      </c>
      <c r="L1609" t="e">
        <f t="shared" si="120"/>
        <v>#DIV/0!</v>
      </c>
      <c r="M1609">
        <f t="shared" si="121"/>
        <v>22.475409774975599</v>
      </c>
      <c r="N1609" t="e">
        <f t="shared" si="122"/>
        <v>#DIV/0!</v>
      </c>
      <c r="O1609" t="e">
        <f t="shared" si="123"/>
        <v>#DIV/0!</v>
      </c>
    </row>
    <row r="1610" spans="1:15" x14ac:dyDescent="0.25">
      <c r="A1610" t="s">
        <v>4840</v>
      </c>
      <c r="B1610" t="s">
        <v>4841</v>
      </c>
      <c r="C1610" t="s">
        <v>4842</v>
      </c>
      <c r="D1610" t="s">
        <v>80</v>
      </c>
      <c r="E1610" t="s">
        <v>80</v>
      </c>
      <c r="F1610" t="s">
        <v>80</v>
      </c>
      <c r="G1610" t="s">
        <v>80</v>
      </c>
      <c r="H1610">
        <v>22.465125439911802</v>
      </c>
      <c r="I1610">
        <v>22.489634060342901</v>
      </c>
      <c r="J1610" t="s">
        <v>80</v>
      </c>
      <c r="K1610" t="s">
        <v>80</v>
      </c>
      <c r="L1610" t="e">
        <f t="shared" si="120"/>
        <v>#DIV/0!</v>
      </c>
      <c r="M1610">
        <f t="shared" si="121"/>
        <v>22.477379750127351</v>
      </c>
      <c r="N1610" t="e">
        <f t="shared" si="122"/>
        <v>#DIV/0!</v>
      </c>
      <c r="O1610" t="e">
        <f t="shared" si="123"/>
        <v>#DIV/0!</v>
      </c>
    </row>
    <row r="1611" spans="1:15" x14ac:dyDescent="0.25">
      <c r="A1611" t="s">
        <v>4843</v>
      </c>
      <c r="B1611" t="s">
        <v>4844</v>
      </c>
      <c r="C1611" t="s">
        <v>4845</v>
      </c>
      <c r="D1611" t="s">
        <v>80</v>
      </c>
      <c r="E1611" t="s">
        <v>80</v>
      </c>
      <c r="F1611" t="s">
        <v>80</v>
      </c>
      <c r="G1611" t="s">
        <v>80</v>
      </c>
      <c r="H1611">
        <v>21.909302588329599</v>
      </c>
      <c r="I1611">
        <v>22.013108568481901</v>
      </c>
      <c r="J1611">
        <v>23.1751578550255</v>
      </c>
      <c r="K1611">
        <v>22.857029889486899</v>
      </c>
      <c r="L1611" t="e">
        <f t="shared" si="120"/>
        <v>#DIV/0!</v>
      </c>
      <c r="M1611">
        <f t="shared" si="121"/>
        <v>22.488649725330973</v>
      </c>
      <c r="N1611" t="e">
        <f t="shared" si="122"/>
        <v>#DIV/0!</v>
      </c>
      <c r="O1611" t="e">
        <f t="shared" si="123"/>
        <v>#DIV/0!</v>
      </c>
    </row>
    <row r="1612" spans="1:15" x14ac:dyDescent="0.25">
      <c r="A1612" t="s">
        <v>4846</v>
      </c>
      <c r="B1612" t="s">
        <v>4847</v>
      </c>
      <c r="C1612" t="s">
        <v>4848</v>
      </c>
      <c r="D1612" t="s">
        <v>80</v>
      </c>
      <c r="E1612" t="s">
        <v>80</v>
      </c>
      <c r="F1612" t="s">
        <v>80</v>
      </c>
      <c r="G1612" t="s">
        <v>80</v>
      </c>
      <c r="H1612">
        <v>22.7024568187516</v>
      </c>
      <c r="I1612">
        <v>22.2842759232893</v>
      </c>
      <c r="J1612" t="s">
        <v>80</v>
      </c>
      <c r="K1612" t="s">
        <v>80</v>
      </c>
      <c r="L1612" t="e">
        <f t="shared" si="120"/>
        <v>#DIV/0!</v>
      </c>
      <c r="M1612">
        <f t="shared" si="121"/>
        <v>22.49336637102045</v>
      </c>
      <c r="N1612" t="e">
        <f t="shared" si="122"/>
        <v>#DIV/0!</v>
      </c>
      <c r="O1612" t="e">
        <f t="shared" si="123"/>
        <v>#DIV/0!</v>
      </c>
    </row>
    <row r="1613" spans="1:15" x14ac:dyDescent="0.25">
      <c r="A1613" t="s">
        <v>4849</v>
      </c>
      <c r="B1613" t="s">
        <v>4850</v>
      </c>
      <c r="C1613" t="s">
        <v>4851</v>
      </c>
      <c r="D1613" t="s">
        <v>80</v>
      </c>
      <c r="E1613" t="s">
        <v>80</v>
      </c>
      <c r="F1613" t="s">
        <v>80</v>
      </c>
      <c r="G1613" t="s">
        <v>80</v>
      </c>
      <c r="H1613">
        <v>23.933220794825399</v>
      </c>
      <c r="I1613">
        <v>23.799230444694398</v>
      </c>
      <c r="J1613">
        <v>20.622423237046299</v>
      </c>
      <c r="K1613">
        <v>21.630308547295702</v>
      </c>
      <c r="L1613" t="e">
        <f t="shared" si="120"/>
        <v>#DIV/0!</v>
      </c>
      <c r="M1613">
        <f t="shared" si="121"/>
        <v>22.496295755965448</v>
      </c>
      <c r="N1613" t="e">
        <f t="shared" si="122"/>
        <v>#DIV/0!</v>
      </c>
      <c r="O1613" t="e">
        <f t="shared" si="123"/>
        <v>#DIV/0!</v>
      </c>
    </row>
    <row r="1614" spans="1:15" x14ac:dyDescent="0.25">
      <c r="A1614" t="s">
        <v>4852</v>
      </c>
      <c r="B1614" t="s">
        <v>4853</v>
      </c>
      <c r="C1614" t="s">
        <v>4854</v>
      </c>
      <c r="D1614" t="s">
        <v>80</v>
      </c>
      <c r="E1614" t="s">
        <v>80</v>
      </c>
      <c r="F1614" t="s">
        <v>80</v>
      </c>
      <c r="G1614" t="s">
        <v>80</v>
      </c>
      <c r="H1614">
        <v>22.421519738129401</v>
      </c>
      <c r="I1614">
        <v>22.529488534884599</v>
      </c>
      <c r="J1614">
        <v>22.403960243790401</v>
      </c>
      <c r="K1614">
        <v>22.6588332518951</v>
      </c>
      <c r="L1614" t="e">
        <f t="shared" si="120"/>
        <v>#DIV/0!</v>
      </c>
      <c r="M1614">
        <f t="shared" si="121"/>
        <v>22.503450442174877</v>
      </c>
      <c r="N1614" t="e">
        <f t="shared" si="122"/>
        <v>#DIV/0!</v>
      </c>
      <c r="O1614" t="e">
        <f t="shared" si="123"/>
        <v>#DIV/0!</v>
      </c>
    </row>
    <row r="1615" spans="1:15" x14ac:dyDescent="0.25">
      <c r="A1615" t="s">
        <v>4855</v>
      </c>
      <c r="B1615" t="s">
        <v>4856</v>
      </c>
      <c r="C1615" t="s">
        <v>4857</v>
      </c>
      <c r="D1615" t="s">
        <v>80</v>
      </c>
      <c r="E1615" t="s">
        <v>80</v>
      </c>
      <c r="F1615" t="s">
        <v>80</v>
      </c>
      <c r="G1615" t="s">
        <v>80</v>
      </c>
      <c r="H1615">
        <v>22.4422729457164</v>
      </c>
      <c r="I1615">
        <v>22.6037182076767</v>
      </c>
      <c r="J1615" t="s">
        <v>80</v>
      </c>
      <c r="K1615" t="s">
        <v>80</v>
      </c>
      <c r="L1615" t="e">
        <f t="shared" si="120"/>
        <v>#DIV/0!</v>
      </c>
      <c r="M1615">
        <f t="shared" si="121"/>
        <v>22.522995576696552</v>
      </c>
      <c r="N1615" t="e">
        <f t="shared" si="122"/>
        <v>#DIV/0!</v>
      </c>
      <c r="O1615" t="e">
        <f t="shared" si="123"/>
        <v>#DIV/0!</v>
      </c>
    </row>
    <row r="1616" spans="1:15" x14ac:dyDescent="0.25">
      <c r="A1616" t="s">
        <v>4858</v>
      </c>
      <c r="B1616" t="s">
        <v>4859</v>
      </c>
      <c r="C1616" t="s">
        <v>4860</v>
      </c>
      <c r="D1616" t="s">
        <v>80</v>
      </c>
      <c r="E1616" t="s">
        <v>80</v>
      </c>
      <c r="F1616" t="s">
        <v>80</v>
      </c>
      <c r="G1616" t="s">
        <v>80</v>
      </c>
      <c r="H1616">
        <v>22.2052865086917</v>
      </c>
      <c r="I1616">
        <v>22.865337800766</v>
      </c>
      <c r="J1616" t="s">
        <v>80</v>
      </c>
      <c r="K1616" t="s">
        <v>80</v>
      </c>
      <c r="L1616" t="e">
        <f t="shared" si="120"/>
        <v>#DIV/0!</v>
      </c>
      <c r="M1616">
        <f t="shared" si="121"/>
        <v>22.53531215472885</v>
      </c>
      <c r="N1616" t="e">
        <f t="shared" si="122"/>
        <v>#DIV/0!</v>
      </c>
      <c r="O1616" t="e">
        <f t="shared" si="123"/>
        <v>#DIV/0!</v>
      </c>
    </row>
    <row r="1617" spans="1:15" x14ac:dyDescent="0.25">
      <c r="A1617" t="s">
        <v>4861</v>
      </c>
      <c r="B1617" t="s">
        <v>4862</v>
      </c>
      <c r="C1617" t="s">
        <v>4863</v>
      </c>
      <c r="D1617" t="s">
        <v>80</v>
      </c>
      <c r="E1617" t="s">
        <v>80</v>
      </c>
      <c r="F1617" t="s">
        <v>80</v>
      </c>
      <c r="G1617" t="s">
        <v>80</v>
      </c>
      <c r="H1617">
        <v>23.560727138429701</v>
      </c>
      <c r="I1617">
        <v>23.307911067079299</v>
      </c>
      <c r="J1617">
        <v>21.093818991712698</v>
      </c>
      <c r="K1617">
        <v>22.241377819673101</v>
      </c>
      <c r="L1617" t="e">
        <f t="shared" si="120"/>
        <v>#DIV/0!</v>
      </c>
      <c r="M1617">
        <f t="shared" si="121"/>
        <v>22.5509587542237</v>
      </c>
      <c r="N1617" t="e">
        <f t="shared" si="122"/>
        <v>#DIV/0!</v>
      </c>
      <c r="O1617" t="e">
        <f t="shared" si="123"/>
        <v>#DIV/0!</v>
      </c>
    </row>
    <row r="1618" spans="1:15" x14ac:dyDescent="0.25">
      <c r="A1618" t="s">
        <v>4864</v>
      </c>
      <c r="B1618" t="s">
        <v>4865</v>
      </c>
      <c r="C1618" t="s">
        <v>4866</v>
      </c>
      <c r="D1618" t="s">
        <v>80</v>
      </c>
      <c r="E1618" t="s">
        <v>80</v>
      </c>
      <c r="F1618" t="s">
        <v>80</v>
      </c>
      <c r="G1618" t="s">
        <v>80</v>
      </c>
      <c r="H1618">
        <v>22.647960341915201</v>
      </c>
      <c r="I1618">
        <v>22.4611982790266</v>
      </c>
      <c r="J1618" t="s">
        <v>80</v>
      </c>
      <c r="K1618" t="s">
        <v>80</v>
      </c>
      <c r="L1618" t="e">
        <f t="shared" si="120"/>
        <v>#DIV/0!</v>
      </c>
      <c r="M1618">
        <f t="shared" si="121"/>
        <v>22.554579310470899</v>
      </c>
      <c r="N1618" t="e">
        <f t="shared" si="122"/>
        <v>#DIV/0!</v>
      </c>
      <c r="O1618" t="e">
        <f t="shared" si="123"/>
        <v>#DIV/0!</v>
      </c>
    </row>
    <row r="1619" spans="1:15" x14ac:dyDescent="0.25">
      <c r="A1619" t="s">
        <v>4867</v>
      </c>
      <c r="B1619" t="s">
        <v>4868</v>
      </c>
      <c r="C1619" t="s">
        <v>4869</v>
      </c>
      <c r="D1619" t="s">
        <v>80</v>
      </c>
      <c r="E1619" t="s">
        <v>80</v>
      </c>
      <c r="F1619" t="s">
        <v>80</v>
      </c>
      <c r="G1619" t="s">
        <v>80</v>
      </c>
      <c r="H1619">
        <v>22.630220883052601</v>
      </c>
      <c r="I1619">
        <v>22.4920402493068</v>
      </c>
      <c r="J1619" t="s">
        <v>80</v>
      </c>
      <c r="K1619" t="s">
        <v>80</v>
      </c>
      <c r="L1619" t="e">
        <f t="shared" si="120"/>
        <v>#DIV/0!</v>
      </c>
      <c r="M1619">
        <f t="shared" si="121"/>
        <v>22.561130566179699</v>
      </c>
      <c r="N1619" t="e">
        <f t="shared" si="122"/>
        <v>#DIV/0!</v>
      </c>
      <c r="O1619" t="e">
        <f t="shared" si="123"/>
        <v>#DIV/0!</v>
      </c>
    </row>
    <row r="1620" spans="1:15" x14ac:dyDescent="0.25">
      <c r="A1620" t="s">
        <v>4870</v>
      </c>
      <c r="B1620" t="s">
        <v>4871</v>
      </c>
      <c r="C1620" t="s">
        <v>4872</v>
      </c>
      <c r="D1620" t="s">
        <v>80</v>
      </c>
      <c r="E1620" t="s">
        <v>80</v>
      </c>
      <c r="F1620" t="s">
        <v>80</v>
      </c>
      <c r="G1620" t="s">
        <v>80</v>
      </c>
      <c r="H1620">
        <v>22.935224970194302</v>
      </c>
      <c r="I1620">
        <v>22.416157086553799</v>
      </c>
      <c r="J1620">
        <v>22.488194591159601</v>
      </c>
      <c r="K1620">
        <v>22.444712426979901</v>
      </c>
      <c r="L1620" t="e">
        <f t="shared" si="120"/>
        <v>#DIV/0!</v>
      </c>
      <c r="M1620">
        <f t="shared" si="121"/>
        <v>22.571072268721903</v>
      </c>
      <c r="N1620" t="e">
        <f t="shared" si="122"/>
        <v>#DIV/0!</v>
      </c>
      <c r="O1620" t="e">
        <f t="shared" si="123"/>
        <v>#DIV/0!</v>
      </c>
    </row>
    <row r="1621" spans="1:15" x14ac:dyDescent="0.25">
      <c r="A1621" t="s">
        <v>4873</v>
      </c>
      <c r="B1621" t="s">
        <v>4874</v>
      </c>
      <c r="C1621" t="s">
        <v>4875</v>
      </c>
      <c r="D1621" t="s">
        <v>80</v>
      </c>
      <c r="E1621" t="s">
        <v>80</v>
      </c>
      <c r="F1621" t="s">
        <v>80</v>
      </c>
      <c r="G1621" t="s">
        <v>80</v>
      </c>
      <c r="H1621">
        <v>22.700800340405699</v>
      </c>
      <c r="I1621">
        <v>22.4443663744783</v>
      </c>
      <c r="J1621" t="s">
        <v>80</v>
      </c>
      <c r="K1621" t="s">
        <v>80</v>
      </c>
      <c r="L1621" t="e">
        <f t="shared" si="120"/>
        <v>#DIV/0!</v>
      </c>
      <c r="M1621">
        <f t="shared" si="121"/>
        <v>22.572583357441999</v>
      </c>
      <c r="N1621" t="e">
        <f t="shared" si="122"/>
        <v>#DIV/0!</v>
      </c>
      <c r="O1621" t="e">
        <f t="shared" si="123"/>
        <v>#DIV/0!</v>
      </c>
    </row>
    <row r="1622" spans="1:15" x14ac:dyDescent="0.25">
      <c r="A1622" t="s">
        <v>4876</v>
      </c>
      <c r="B1622" t="s">
        <v>4877</v>
      </c>
      <c r="C1622" t="s">
        <v>4878</v>
      </c>
      <c r="D1622" t="s">
        <v>80</v>
      </c>
      <c r="E1622" t="s">
        <v>80</v>
      </c>
      <c r="F1622" t="s">
        <v>80</v>
      </c>
      <c r="G1622" t="s">
        <v>80</v>
      </c>
      <c r="H1622">
        <v>25.2944301347835</v>
      </c>
      <c r="I1622">
        <v>25.344980882819598</v>
      </c>
      <c r="J1622">
        <v>19.6834360891641</v>
      </c>
      <c r="K1622">
        <v>19.976964984097101</v>
      </c>
      <c r="L1622" t="e">
        <f t="shared" si="120"/>
        <v>#DIV/0!</v>
      </c>
      <c r="M1622">
        <f t="shared" si="121"/>
        <v>22.574953022716073</v>
      </c>
      <c r="N1622" t="e">
        <f t="shared" si="122"/>
        <v>#DIV/0!</v>
      </c>
      <c r="O1622" t="e">
        <f t="shared" si="123"/>
        <v>#DIV/0!</v>
      </c>
    </row>
    <row r="1623" spans="1:15" x14ac:dyDescent="0.25">
      <c r="A1623" t="s">
        <v>4879</v>
      </c>
      <c r="B1623" t="s">
        <v>4880</v>
      </c>
      <c r="C1623" t="s">
        <v>4881</v>
      </c>
      <c r="D1623" t="s">
        <v>80</v>
      </c>
      <c r="E1623" t="s">
        <v>80</v>
      </c>
      <c r="F1623" t="s">
        <v>80</v>
      </c>
      <c r="G1623" t="s">
        <v>80</v>
      </c>
      <c r="H1623">
        <v>22.603387121866302</v>
      </c>
      <c r="I1623">
        <v>22.580324972162099</v>
      </c>
      <c r="J1623" t="s">
        <v>80</v>
      </c>
      <c r="K1623" t="s">
        <v>80</v>
      </c>
      <c r="L1623" t="e">
        <f t="shared" si="120"/>
        <v>#DIV/0!</v>
      </c>
      <c r="M1623">
        <f t="shared" si="121"/>
        <v>22.5918560470142</v>
      </c>
      <c r="N1623" t="e">
        <f t="shared" si="122"/>
        <v>#DIV/0!</v>
      </c>
      <c r="O1623" t="e">
        <f t="shared" si="123"/>
        <v>#DIV/0!</v>
      </c>
    </row>
    <row r="1624" spans="1:15" x14ac:dyDescent="0.25">
      <c r="A1624" t="s">
        <v>4882</v>
      </c>
      <c r="B1624" t="s">
        <v>4883</v>
      </c>
      <c r="C1624" t="s">
        <v>4884</v>
      </c>
      <c r="D1624" t="s">
        <v>80</v>
      </c>
      <c r="E1624" t="s">
        <v>80</v>
      </c>
      <c r="F1624" t="s">
        <v>80</v>
      </c>
      <c r="G1624" t="s">
        <v>80</v>
      </c>
      <c r="H1624">
        <v>23.406673333720999</v>
      </c>
      <c r="I1624">
        <v>23.241008397928699</v>
      </c>
      <c r="J1624">
        <v>21.609164036343</v>
      </c>
      <c r="K1624">
        <v>22.118275424699199</v>
      </c>
      <c r="L1624" t="e">
        <f t="shared" si="120"/>
        <v>#DIV/0!</v>
      </c>
      <c r="M1624">
        <f t="shared" si="121"/>
        <v>22.593780298172973</v>
      </c>
      <c r="N1624" t="e">
        <f t="shared" si="122"/>
        <v>#DIV/0!</v>
      </c>
      <c r="O1624" t="e">
        <f t="shared" si="123"/>
        <v>#DIV/0!</v>
      </c>
    </row>
    <row r="1625" spans="1:15" x14ac:dyDescent="0.25">
      <c r="A1625" t="s">
        <v>4885</v>
      </c>
      <c r="B1625" t="s">
        <v>4886</v>
      </c>
      <c r="C1625" t="s">
        <v>4887</v>
      </c>
      <c r="D1625" t="s">
        <v>80</v>
      </c>
      <c r="E1625" t="s">
        <v>80</v>
      </c>
      <c r="F1625" t="s">
        <v>80</v>
      </c>
      <c r="G1625" t="s">
        <v>80</v>
      </c>
      <c r="H1625">
        <v>21.623824780335902</v>
      </c>
      <c r="I1625">
        <v>22.480608227460699</v>
      </c>
      <c r="J1625">
        <v>22.4349888736465</v>
      </c>
      <c r="K1625">
        <v>23.854830857300399</v>
      </c>
      <c r="L1625" t="e">
        <f t="shared" si="120"/>
        <v>#DIV/0!</v>
      </c>
      <c r="M1625">
        <f t="shared" si="121"/>
        <v>22.598563184685876</v>
      </c>
      <c r="N1625" t="e">
        <f t="shared" si="122"/>
        <v>#DIV/0!</v>
      </c>
      <c r="O1625" t="e">
        <f t="shared" si="123"/>
        <v>#DIV/0!</v>
      </c>
    </row>
    <row r="1626" spans="1:15" x14ac:dyDescent="0.25">
      <c r="A1626" t="s">
        <v>4888</v>
      </c>
      <c r="B1626" t="s">
        <v>4889</v>
      </c>
      <c r="C1626" t="s">
        <v>4890</v>
      </c>
      <c r="D1626" t="s">
        <v>80</v>
      </c>
      <c r="E1626" t="s">
        <v>80</v>
      </c>
      <c r="F1626" t="s">
        <v>80</v>
      </c>
      <c r="G1626" t="s">
        <v>80</v>
      </c>
      <c r="H1626">
        <v>23.438496968304801</v>
      </c>
      <c r="I1626">
        <v>22.988693132338899</v>
      </c>
      <c r="J1626">
        <v>21.702064853803499</v>
      </c>
      <c r="K1626">
        <v>22.306895277427401</v>
      </c>
      <c r="L1626" t="e">
        <f t="shared" si="120"/>
        <v>#DIV/0!</v>
      </c>
      <c r="M1626">
        <f t="shared" si="121"/>
        <v>22.609037557968648</v>
      </c>
      <c r="N1626" t="e">
        <f t="shared" si="122"/>
        <v>#DIV/0!</v>
      </c>
      <c r="O1626" t="e">
        <f t="shared" si="123"/>
        <v>#DIV/0!</v>
      </c>
    </row>
    <row r="1627" spans="1:15" x14ac:dyDescent="0.25">
      <c r="A1627" t="s">
        <v>4891</v>
      </c>
      <c r="B1627" t="s">
        <v>4892</v>
      </c>
      <c r="C1627" t="s">
        <v>4893</v>
      </c>
      <c r="D1627" t="s">
        <v>80</v>
      </c>
      <c r="E1627" t="s">
        <v>80</v>
      </c>
      <c r="F1627" t="s">
        <v>80</v>
      </c>
      <c r="G1627" t="s">
        <v>80</v>
      </c>
      <c r="H1627">
        <v>22.3836173568249</v>
      </c>
      <c r="I1627">
        <v>22.844733830739202</v>
      </c>
      <c r="J1627" t="s">
        <v>80</v>
      </c>
      <c r="K1627" t="s">
        <v>80</v>
      </c>
      <c r="L1627" t="e">
        <f t="shared" si="120"/>
        <v>#DIV/0!</v>
      </c>
      <c r="M1627">
        <f t="shared" si="121"/>
        <v>22.614175593782051</v>
      </c>
      <c r="N1627" t="e">
        <f t="shared" si="122"/>
        <v>#DIV/0!</v>
      </c>
      <c r="O1627" t="e">
        <f t="shared" si="123"/>
        <v>#DIV/0!</v>
      </c>
    </row>
    <row r="1628" spans="1:15" x14ac:dyDescent="0.25">
      <c r="A1628" t="s">
        <v>4894</v>
      </c>
      <c r="B1628" t="s">
        <v>4895</v>
      </c>
      <c r="C1628" t="s">
        <v>4896</v>
      </c>
      <c r="D1628" t="s">
        <v>80</v>
      </c>
      <c r="E1628" t="s">
        <v>80</v>
      </c>
      <c r="F1628" t="s">
        <v>80</v>
      </c>
      <c r="G1628" t="s">
        <v>80</v>
      </c>
      <c r="H1628" t="s">
        <v>80</v>
      </c>
      <c r="I1628" t="s">
        <v>80</v>
      </c>
      <c r="J1628">
        <v>22.326729145139701</v>
      </c>
      <c r="K1628">
        <v>22.912933811863901</v>
      </c>
      <c r="L1628" t="e">
        <f t="shared" si="120"/>
        <v>#DIV/0!</v>
      </c>
      <c r="M1628">
        <f t="shared" si="121"/>
        <v>22.619831478501801</v>
      </c>
      <c r="N1628" t="e">
        <f t="shared" si="122"/>
        <v>#DIV/0!</v>
      </c>
      <c r="O1628" t="e">
        <f t="shared" si="123"/>
        <v>#DIV/0!</v>
      </c>
    </row>
    <row r="1629" spans="1:15" x14ac:dyDescent="0.25">
      <c r="A1629" t="s">
        <v>4897</v>
      </c>
      <c r="B1629" t="s">
        <v>4898</v>
      </c>
      <c r="C1629" t="s">
        <v>4899</v>
      </c>
      <c r="D1629" t="s">
        <v>80</v>
      </c>
      <c r="E1629" t="s">
        <v>80</v>
      </c>
      <c r="F1629" t="s">
        <v>80</v>
      </c>
      <c r="G1629" t="s">
        <v>80</v>
      </c>
      <c r="H1629">
        <v>24.628453674569201</v>
      </c>
      <c r="I1629">
        <v>24.555623712258502</v>
      </c>
      <c r="J1629">
        <v>20.5973224236985</v>
      </c>
      <c r="K1629">
        <v>20.7284586695319</v>
      </c>
      <c r="L1629" t="e">
        <f t="shared" si="120"/>
        <v>#DIV/0!</v>
      </c>
      <c r="M1629">
        <f t="shared" si="121"/>
        <v>22.627464620014528</v>
      </c>
      <c r="N1629" t="e">
        <f t="shared" si="122"/>
        <v>#DIV/0!</v>
      </c>
      <c r="O1629" t="e">
        <f t="shared" si="123"/>
        <v>#DIV/0!</v>
      </c>
    </row>
    <row r="1630" spans="1:15" x14ac:dyDescent="0.25">
      <c r="A1630" t="s">
        <v>4900</v>
      </c>
      <c r="B1630" t="s">
        <v>4901</v>
      </c>
      <c r="C1630" t="s">
        <v>4902</v>
      </c>
      <c r="D1630" t="s">
        <v>80</v>
      </c>
      <c r="E1630" t="s">
        <v>80</v>
      </c>
      <c r="F1630" t="s">
        <v>80</v>
      </c>
      <c r="G1630" t="s">
        <v>80</v>
      </c>
      <c r="H1630">
        <v>21.187723649075501</v>
      </c>
      <c r="I1630">
        <v>21.559978021179099</v>
      </c>
      <c r="J1630">
        <v>24.021710664795702</v>
      </c>
      <c r="K1630">
        <v>23.7804072936746</v>
      </c>
      <c r="L1630" t="e">
        <f t="shared" si="120"/>
        <v>#DIV/0!</v>
      </c>
      <c r="M1630">
        <f t="shared" si="121"/>
        <v>22.637454907181226</v>
      </c>
      <c r="N1630" t="e">
        <f t="shared" si="122"/>
        <v>#DIV/0!</v>
      </c>
      <c r="O1630" t="e">
        <f t="shared" si="123"/>
        <v>#DIV/0!</v>
      </c>
    </row>
    <row r="1631" spans="1:15" x14ac:dyDescent="0.25">
      <c r="A1631" t="s">
        <v>4903</v>
      </c>
      <c r="B1631" t="s">
        <v>4904</v>
      </c>
      <c r="C1631" t="s">
        <v>4905</v>
      </c>
      <c r="D1631" t="s">
        <v>80</v>
      </c>
      <c r="E1631" t="s">
        <v>80</v>
      </c>
      <c r="F1631" t="s">
        <v>80</v>
      </c>
      <c r="G1631" t="s">
        <v>80</v>
      </c>
      <c r="H1631">
        <v>22.485868693700201</v>
      </c>
      <c r="I1631">
        <v>22.820132060845001</v>
      </c>
      <c r="J1631" t="s">
        <v>80</v>
      </c>
      <c r="K1631" t="s">
        <v>80</v>
      </c>
      <c r="L1631" t="e">
        <f t="shared" si="120"/>
        <v>#DIV/0!</v>
      </c>
      <c r="M1631">
        <f t="shared" si="121"/>
        <v>22.653000377272601</v>
      </c>
      <c r="N1631" t="e">
        <f t="shared" si="122"/>
        <v>#DIV/0!</v>
      </c>
      <c r="O1631" t="e">
        <f t="shared" si="123"/>
        <v>#DIV/0!</v>
      </c>
    </row>
    <row r="1632" spans="1:15" x14ac:dyDescent="0.25">
      <c r="A1632" t="s">
        <v>4906</v>
      </c>
      <c r="B1632" t="s">
        <v>4907</v>
      </c>
      <c r="C1632" t="s">
        <v>4908</v>
      </c>
      <c r="D1632" t="s">
        <v>80</v>
      </c>
      <c r="E1632" t="s">
        <v>80</v>
      </c>
      <c r="F1632" t="s">
        <v>80</v>
      </c>
      <c r="G1632" t="s">
        <v>80</v>
      </c>
      <c r="H1632">
        <v>24.209152884756602</v>
      </c>
      <c r="I1632">
        <v>23.982745104015098</v>
      </c>
      <c r="J1632">
        <v>21.1297879341341</v>
      </c>
      <c r="K1632">
        <v>21.2985524793156</v>
      </c>
      <c r="L1632" t="e">
        <f t="shared" si="120"/>
        <v>#DIV/0!</v>
      </c>
      <c r="M1632">
        <f t="shared" si="121"/>
        <v>22.655059600555351</v>
      </c>
      <c r="N1632" t="e">
        <f t="shared" si="122"/>
        <v>#DIV/0!</v>
      </c>
      <c r="O1632" t="e">
        <f t="shared" si="123"/>
        <v>#DIV/0!</v>
      </c>
    </row>
    <row r="1633" spans="1:15" x14ac:dyDescent="0.25">
      <c r="A1633" t="s">
        <v>4909</v>
      </c>
      <c r="B1633" t="s">
        <v>4910</v>
      </c>
      <c r="C1633" t="s">
        <v>4911</v>
      </c>
      <c r="D1633" t="s">
        <v>80</v>
      </c>
      <c r="E1633" t="s">
        <v>80</v>
      </c>
      <c r="F1633" t="s">
        <v>80</v>
      </c>
      <c r="G1633" t="s">
        <v>80</v>
      </c>
      <c r="H1633">
        <v>24.101938877041601</v>
      </c>
      <c r="I1633">
        <v>24.3892730504135</v>
      </c>
      <c r="J1633">
        <v>21.098540741449199</v>
      </c>
      <c r="K1633">
        <v>21.0874068978619</v>
      </c>
      <c r="L1633" t="e">
        <f t="shared" si="120"/>
        <v>#DIV/0!</v>
      </c>
      <c r="M1633">
        <f t="shared" si="121"/>
        <v>22.669289891691548</v>
      </c>
      <c r="N1633" t="e">
        <f t="shared" si="122"/>
        <v>#DIV/0!</v>
      </c>
      <c r="O1633" t="e">
        <f t="shared" si="123"/>
        <v>#DIV/0!</v>
      </c>
    </row>
    <row r="1634" spans="1:15" x14ac:dyDescent="0.25">
      <c r="A1634" t="s">
        <v>4912</v>
      </c>
      <c r="B1634" t="s">
        <v>4913</v>
      </c>
      <c r="C1634" t="s">
        <v>4914</v>
      </c>
      <c r="D1634" t="s">
        <v>80</v>
      </c>
      <c r="E1634" t="s">
        <v>80</v>
      </c>
      <c r="F1634" t="s">
        <v>80</v>
      </c>
      <c r="G1634" t="s">
        <v>80</v>
      </c>
      <c r="H1634">
        <v>22.515289611114799</v>
      </c>
      <c r="I1634">
        <v>22.829968822887899</v>
      </c>
      <c r="J1634" t="s">
        <v>80</v>
      </c>
      <c r="K1634" t="s">
        <v>80</v>
      </c>
      <c r="L1634" t="e">
        <f t="shared" si="120"/>
        <v>#DIV/0!</v>
      </c>
      <c r="M1634">
        <f t="shared" si="121"/>
        <v>22.672629217001351</v>
      </c>
      <c r="N1634" t="e">
        <f t="shared" si="122"/>
        <v>#DIV/0!</v>
      </c>
      <c r="O1634" t="e">
        <f t="shared" si="123"/>
        <v>#DIV/0!</v>
      </c>
    </row>
    <row r="1635" spans="1:15" x14ac:dyDescent="0.25">
      <c r="A1635" t="s">
        <v>4915</v>
      </c>
      <c r="B1635" t="s">
        <v>4916</v>
      </c>
      <c r="C1635" t="s">
        <v>4917</v>
      </c>
      <c r="D1635" t="s">
        <v>80</v>
      </c>
      <c r="E1635" t="s">
        <v>80</v>
      </c>
      <c r="F1635" t="s">
        <v>80</v>
      </c>
      <c r="G1635" t="s">
        <v>80</v>
      </c>
      <c r="H1635">
        <v>23.254470986765401</v>
      </c>
      <c r="I1635">
        <v>22.100993709797699</v>
      </c>
      <c r="J1635" t="s">
        <v>80</v>
      </c>
      <c r="K1635" t="s">
        <v>80</v>
      </c>
      <c r="L1635" t="e">
        <f t="shared" si="120"/>
        <v>#DIV/0!</v>
      </c>
      <c r="M1635">
        <f t="shared" si="121"/>
        <v>22.677732348281552</v>
      </c>
      <c r="N1635" t="e">
        <f t="shared" si="122"/>
        <v>#DIV/0!</v>
      </c>
      <c r="O1635" t="e">
        <f t="shared" si="123"/>
        <v>#DIV/0!</v>
      </c>
    </row>
    <row r="1636" spans="1:15" x14ac:dyDescent="0.25">
      <c r="A1636" t="s">
        <v>4918</v>
      </c>
      <c r="B1636" t="s">
        <v>4919</v>
      </c>
      <c r="C1636" t="s">
        <v>4920</v>
      </c>
      <c r="D1636" t="s">
        <v>80</v>
      </c>
      <c r="E1636" t="s">
        <v>80</v>
      </c>
      <c r="F1636" t="s">
        <v>80</v>
      </c>
      <c r="G1636" t="s">
        <v>80</v>
      </c>
      <c r="H1636">
        <v>23.9358463899732</v>
      </c>
      <c r="I1636">
        <v>24.618387706188599</v>
      </c>
      <c r="J1636">
        <v>21.122594206970501</v>
      </c>
      <c r="K1636">
        <v>21.047019795161699</v>
      </c>
      <c r="L1636" t="e">
        <f t="shared" si="120"/>
        <v>#DIV/0!</v>
      </c>
      <c r="M1636">
        <f t="shared" si="121"/>
        <v>22.6809620245735</v>
      </c>
      <c r="N1636" t="e">
        <f t="shared" si="122"/>
        <v>#DIV/0!</v>
      </c>
      <c r="O1636" t="e">
        <f t="shared" si="123"/>
        <v>#DIV/0!</v>
      </c>
    </row>
    <row r="1637" spans="1:15" x14ac:dyDescent="0.25">
      <c r="A1637" t="s">
        <v>4921</v>
      </c>
      <c r="B1637" t="s">
        <v>4922</v>
      </c>
      <c r="C1637" t="s">
        <v>4923</v>
      </c>
      <c r="D1637" t="s">
        <v>80</v>
      </c>
      <c r="E1637" t="s">
        <v>80</v>
      </c>
      <c r="F1637" t="s">
        <v>80</v>
      </c>
      <c r="G1637" t="s">
        <v>80</v>
      </c>
      <c r="H1637">
        <v>23.288062992204001</v>
      </c>
      <c r="I1637">
        <v>23.331888693084998</v>
      </c>
      <c r="J1637">
        <v>22.3410357372105</v>
      </c>
      <c r="K1637">
        <v>21.787266383485999</v>
      </c>
      <c r="L1637" t="e">
        <f t="shared" si="120"/>
        <v>#DIV/0!</v>
      </c>
      <c r="M1637">
        <f t="shared" si="121"/>
        <v>22.687063451496375</v>
      </c>
      <c r="N1637" t="e">
        <f t="shared" si="122"/>
        <v>#DIV/0!</v>
      </c>
      <c r="O1637" t="e">
        <f t="shared" si="123"/>
        <v>#DIV/0!</v>
      </c>
    </row>
    <row r="1638" spans="1:15" x14ac:dyDescent="0.25">
      <c r="A1638" t="s">
        <v>4924</v>
      </c>
      <c r="B1638" t="s">
        <v>4925</v>
      </c>
      <c r="C1638" t="s">
        <v>4926</v>
      </c>
      <c r="D1638" t="s">
        <v>80</v>
      </c>
      <c r="E1638" t="s">
        <v>80</v>
      </c>
      <c r="F1638" t="s">
        <v>80</v>
      </c>
      <c r="G1638" t="s">
        <v>80</v>
      </c>
      <c r="H1638" t="s">
        <v>80</v>
      </c>
      <c r="I1638" t="s">
        <v>80</v>
      </c>
      <c r="J1638">
        <v>22.180592100164102</v>
      </c>
      <c r="K1638">
        <v>23.204449199685602</v>
      </c>
      <c r="L1638" t="e">
        <f t="shared" si="120"/>
        <v>#DIV/0!</v>
      </c>
      <c r="M1638">
        <f t="shared" si="121"/>
        <v>22.692520649924852</v>
      </c>
      <c r="N1638" t="e">
        <f t="shared" si="122"/>
        <v>#DIV/0!</v>
      </c>
      <c r="O1638" t="e">
        <f t="shared" si="123"/>
        <v>#DIV/0!</v>
      </c>
    </row>
    <row r="1639" spans="1:15" x14ac:dyDescent="0.25">
      <c r="A1639" t="s">
        <v>4927</v>
      </c>
      <c r="B1639" t="s">
        <v>4928</v>
      </c>
      <c r="C1639" t="s">
        <v>4929</v>
      </c>
      <c r="D1639" t="s">
        <v>80</v>
      </c>
      <c r="E1639" t="s">
        <v>80</v>
      </c>
      <c r="F1639" t="s">
        <v>80</v>
      </c>
      <c r="G1639" t="s">
        <v>80</v>
      </c>
      <c r="H1639">
        <v>22.582373568239301</v>
      </c>
      <c r="I1639">
        <v>22.805154316029601</v>
      </c>
      <c r="J1639" t="s">
        <v>80</v>
      </c>
      <c r="K1639" t="s">
        <v>80</v>
      </c>
      <c r="L1639" t="e">
        <f t="shared" si="120"/>
        <v>#DIV/0!</v>
      </c>
      <c r="M1639">
        <f t="shared" si="121"/>
        <v>22.693763942134453</v>
      </c>
      <c r="N1639" t="e">
        <f t="shared" si="122"/>
        <v>#DIV/0!</v>
      </c>
      <c r="O1639" t="e">
        <f t="shared" si="123"/>
        <v>#DIV/0!</v>
      </c>
    </row>
    <row r="1640" spans="1:15" x14ac:dyDescent="0.25">
      <c r="A1640" t="s">
        <v>4930</v>
      </c>
      <c r="B1640" t="s">
        <v>4931</v>
      </c>
      <c r="C1640" t="s">
        <v>4932</v>
      </c>
      <c r="D1640" t="s">
        <v>80</v>
      </c>
      <c r="E1640" t="s">
        <v>80</v>
      </c>
      <c r="F1640" t="s">
        <v>80</v>
      </c>
      <c r="G1640" t="s">
        <v>80</v>
      </c>
      <c r="H1640">
        <v>22.855958846607798</v>
      </c>
      <c r="I1640">
        <v>22.3909317525845</v>
      </c>
      <c r="J1640">
        <v>22.488963249625701</v>
      </c>
      <c r="K1640">
        <v>23.054805049049499</v>
      </c>
      <c r="L1640" t="e">
        <f t="shared" si="120"/>
        <v>#DIV/0!</v>
      </c>
      <c r="M1640">
        <f t="shared" si="121"/>
        <v>22.697664724466875</v>
      </c>
      <c r="N1640" t="e">
        <f t="shared" si="122"/>
        <v>#DIV/0!</v>
      </c>
      <c r="O1640" t="e">
        <f t="shared" si="123"/>
        <v>#DIV/0!</v>
      </c>
    </row>
    <row r="1641" spans="1:15" x14ac:dyDescent="0.25">
      <c r="A1641" t="s">
        <v>4933</v>
      </c>
      <c r="B1641" t="s">
        <v>4934</v>
      </c>
      <c r="C1641" t="s">
        <v>4935</v>
      </c>
      <c r="D1641" t="s">
        <v>80</v>
      </c>
      <c r="E1641" t="s">
        <v>80</v>
      </c>
      <c r="F1641" t="s">
        <v>80</v>
      </c>
      <c r="G1641" t="s">
        <v>80</v>
      </c>
      <c r="H1641">
        <v>22.796451537060399</v>
      </c>
      <c r="I1641">
        <v>22.610524133513898</v>
      </c>
      <c r="J1641" t="s">
        <v>80</v>
      </c>
      <c r="K1641" t="s">
        <v>80</v>
      </c>
      <c r="L1641" t="e">
        <f t="shared" si="120"/>
        <v>#DIV/0!</v>
      </c>
      <c r="M1641">
        <f t="shared" si="121"/>
        <v>22.703487835287149</v>
      </c>
      <c r="N1641" t="e">
        <f t="shared" si="122"/>
        <v>#DIV/0!</v>
      </c>
      <c r="O1641" t="e">
        <f t="shared" si="123"/>
        <v>#DIV/0!</v>
      </c>
    </row>
    <row r="1642" spans="1:15" x14ac:dyDescent="0.25">
      <c r="A1642" t="s">
        <v>4936</v>
      </c>
      <c r="B1642" t="s">
        <v>4937</v>
      </c>
      <c r="C1642" t="s">
        <v>4938</v>
      </c>
      <c r="D1642" t="s">
        <v>80</v>
      </c>
      <c r="E1642" t="s">
        <v>80</v>
      </c>
      <c r="F1642" t="s">
        <v>80</v>
      </c>
      <c r="G1642" t="s">
        <v>80</v>
      </c>
      <c r="H1642">
        <v>25.034461346138201</v>
      </c>
      <c r="I1642">
        <v>24.7590124014773</v>
      </c>
      <c r="J1642">
        <v>20.348542802500099</v>
      </c>
      <c r="K1642">
        <v>20.676716870141899</v>
      </c>
      <c r="L1642" t="e">
        <f t="shared" si="120"/>
        <v>#DIV/0!</v>
      </c>
      <c r="M1642">
        <f t="shared" si="121"/>
        <v>22.704683355064375</v>
      </c>
      <c r="N1642" t="e">
        <f t="shared" si="122"/>
        <v>#DIV/0!</v>
      </c>
      <c r="O1642" t="e">
        <f t="shared" si="123"/>
        <v>#DIV/0!</v>
      </c>
    </row>
    <row r="1643" spans="1:15" x14ac:dyDescent="0.25">
      <c r="A1643" t="s">
        <v>4939</v>
      </c>
      <c r="B1643" t="s">
        <v>4940</v>
      </c>
      <c r="C1643" t="s">
        <v>4941</v>
      </c>
      <c r="D1643" t="s">
        <v>80</v>
      </c>
      <c r="E1643" t="s">
        <v>80</v>
      </c>
      <c r="F1643" t="s">
        <v>80</v>
      </c>
      <c r="G1643" t="s">
        <v>80</v>
      </c>
      <c r="H1643">
        <v>25.058279023100599</v>
      </c>
      <c r="I1643">
        <v>24.500548640970901</v>
      </c>
      <c r="J1643">
        <v>20.081070020592499</v>
      </c>
      <c r="K1643">
        <v>21.279694572589701</v>
      </c>
      <c r="L1643" t="e">
        <f t="shared" si="120"/>
        <v>#DIV/0!</v>
      </c>
      <c r="M1643">
        <f t="shared" si="121"/>
        <v>22.729898064313424</v>
      </c>
      <c r="N1643" t="e">
        <f t="shared" si="122"/>
        <v>#DIV/0!</v>
      </c>
      <c r="O1643" t="e">
        <f t="shared" si="123"/>
        <v>#DIV/0!</v>
      </c>
    </row>
    <row r="1644" spans="1:15" x14ac:dyDescent="0.25">
      <c r="A1644" t="s">
        <v>4942</v>
      </c>
      <c r="B1644" t="s">
        <v>4943</v>
      </c>
      <c r="C1644" t="s">
        <v>4944</v>
      </c>
      <c r="D1644" t="s">
        <v>80</v>
      </c>
      <c r="E1644" t="s">
        <v>80</v>
      </c>
      <c r="F1644" t="s">
        <v>80</v>
      </c>
      <c r="G1644" t="s">
        <v>80</v>
      </c>
      <c r="H1644">
        <v>23.0400273185444</v>
      </c>
      <c r="I1644">
        <v>22.427059430522799</v>
      </c>
      <c r="J1644" t="s">
        <v>80</v>
      </c>
      <c r="K1644" t="s">
        <v>80</v>
      </c>
      <c r="L1644" t="e">
        <f t="shared" si="120"/>
        <v>#DIV/0!</v>
      </c>
      <c r="M1644">
        <f t="shared" si="121"/>
        <v>22.7335433745336</v>
      </c>
      <c r="N1644" t="e">
        <f t="shared" si="122"/>
        <v>#DIV/0!</v>
      </c>
      <c r="O1644" t="e">
        <f t="shared" si="123"/>
        <v>#DIV/0!</v>
      </c>
    </row>
    <row r="1645" spans="1:15" x14ac:dyDescent="0.25">
      <c r="A1645" t="s">
        <v>4945</v>
      </c>
      <c r="B1645" t="s">
        <v>4946</v>
      </c>
      <c r="C1645" t="s">
        <v>4947</v>
      </c>
      <c r="D1645" t="s">
        <v>80</v>
      </c>
      <c r="E1645" t="s">
        <v>80</v>
      </c>
      <c r="F1645" t="s">
        <v>80</v>
      </c>
      <c r="G1645" t="s">
        <v>80</v>
      </c>
      <c r="H1645">
        <v>22.505332085907099</v>
      </c>
      <c r="I1645">
        <v>22.965133164469201</v>
      </c>
      <c r="J1645" t="s">
        <v>80</v>
      </c>
      <c r="K1645" t="s">
        <v>80</v>
      </c>
      <c r="L1645" t="e">
        <f t="shared" si="120"/>
        <v>#DIV/0!</v>
      </c>
      <c r="M1645">
        <f t="shared" si="121"/>
        <v>22.73523262518815</v>
      </c>
      <c r="N1645" t="e">
        <f t="shared" si="122"/>
        <v>#DIV/0!</v>
      </c>
      <c r="O1645" t="e">
        <f t="shared" si="123"/>
        <v>#DIV/0!</v>
      </c>
    </row>
    <row r="1646" spans="1:15" x14ac:dyDescent="0.25">
      <c r="A1646" t="s">
        <v>4948</v>
      </c>
      <c r="B1646" t="s">
        <v>4949</v>
      </c>
      <c r="C1646" t="s">
        <v>4950</v>
      </c>
      <c r="D1646" t="s">
        <v>80</v>
      </c>
      <c r="E1646" t="s">
        <v>80</v>
      </c>
      <c r="F1646" t="s">
        <v>80</v>
      </c>
      <c r="G1646" t="s">
        <v>80</v>
      </c>
      <c r="H1646">
        <v>22.7647490980154</v>
      </c>
      <c r="I1646">
        <v>22.710483200907099</v>
      </c>
      <c r="J1646" t="s">
        <v>80</v>
      </c>
      <c r="K1646" t="s">
        <v>80</v>
      </c>
      <c r="L1646" t="e">
        <f t="shared" si="120"/>
        <v>#DIV/0!</v>
      </c>
      <c r="M1646">
        <f t="shared" si="121"/>
        <v>22.73761614946125</v>
      </c>
      <c r="N1646" t="e">
        <f t="shared" si="122"/>
        <v>#DIV/0!</v>
      </c>
      <c r="O1646" t="e">
        <f t="shared" si="123"/>
        <v>#DIV/0!</v>
      </c>
    </row>
    <row r="1647" spans="1:15" x14ac:dyDescent="0.25">
      <c r="A1647" t="s">
        <v>4951</v>
      </c>
      <c r="B1647" t="s">
        <v>4952</v>
      </c>
      <c r="C1647" t="s">
        <v>4953</v>
      </c>
      <c r="D1647" t="s">
        <v>80</v>
      </c>
      <c r="E1647" t="s">
        <v>80</v>
      </c>
      <c r="F1647" t="s">
        <v>80</v>
      </c>
      <c r="G1647" t="s">
        <v>80</v>
      </c>
      <c r="H1647">
        <v>22.768723082155098</v>
      </c>
      <c r="I1647">
        <v>22.7093701066375</v>
      </c>
      <c r="J1647" t="s">
        <v>80</v>
      </c>
      <c r="K1647" t="s">
        <v>80</v>
      </c>
      <c r="L1647" t="e">
        <f t="shared" si="120"/>
        <v>#DIV/0!</v>
      </c>
      <c r="M1647">
        <f t="shared" si="121"/>
        <v>22.739046594396299</v>
      </c>
      <c r="N1647" t="e">
        <f t="shared" si="122"/>
        <v>#DIV/0!</v>
      </c>
      <c r="O1647" t="e">
        <f t="shared" si="123"/>
        <v>#DIV/0!</v>
      </c>
    </row>
    <row r="1648" spans="1:15" x14ac:dyDescent="0.25">
      <c r="A1648" t="s">
        <v>4954</v>
      </c>
      <c r="B1648" t="s">
        <v>4955</v>
      </c>
      <c r="C1648" t="s">
        <v>4956</v>
      </c>
      <c r="D1648" t="s">
        <v>80</v>
      </c>
      <c r="E1648" t="s">
        <v>80</v>
      </c>
      <c r="F1648" t="s">
        <v>80</v>
      </c>
      <c r="G1648" t="s">
        <v>80</v>
      </c>
      <c r="H1648" t="s">
        <v>80</v>
      </c>
      <c r="I1648" t="s">
        <v>80</v>
      </c>
      <c r="J1648">
        <v>22.4340312585033</v>
      </c>
      <c r="K1648">
        <v>23.052408230785002</v>
      </c>
      <c r="L1648" t="e">
        <f t="shared" si="120"/>
        <v>#DIV/0!</v>
      </c>
      <c r="M1648">
        <f t="shared" si="121"/>
        <v>22.743219744644151</v>
      </c>
      <c r="N1648" t="e">
        <f t="shared" si="122"/>
        <v>#DIV/0!</v>
      </c>
      <c r="O1648" t="e">
        <f t="shared" si="123"/>
        <v>#DIV/0!</v>
      </c>
    </row>
    <row r="1649" spans="1:15" x14ac:dyDescent="0.25">
      <c r="A1649" t="s">
        <v>4957</v>
      </c>
      <c r="B1649" t="s">
        <v>4958</v>
      </c>
      <c r="C1649" t="s">
        <v>4959</v>
      </c>
      <c r="D1649" t="s">
        <v>80</v>
      </c>
      <c r="E1649" t="s">
        <v>80</v>
      </c>
      <c r="F1649" t="s">
        <v>80</v>
      </c>
      <c r="G1649" t="s">
        <v>80</v>
      </c>
      <c r="H1649">
        <v>22.650520104063801</v>
      </c>
      <c r="I1649">
        <v>22.844754520323299</v>
      </c>
      <c r="J1649" t="s">
        <v>80</v>
      </c>
      <c r="K1649" t="s">
        <v>80</v>
      </c>
      <c r="L1649" t="e">
        <f t="shared" si="120"/>
        <v>#DIV/0!</v>
      </c>
      <c r="M1649">
        <f t="shared" si="121"/>
        <v>22.74763731219355</v>
      </c>
      <c r="N1649" t="e">
        <f t="shared" si="122"/>
        <v>#DIV/0!</v>
      </c>
      <c r="O1649" t="e">
        <f t="shared" si="123"/>
        <v>#DIV/0!</v>
      </c>
    </row>
    <row r="1650" spans="1:15" x14ac:dyDescent="0.25">
      <c r="A1650" t="s">
        <v>4960</v>
      </c>
      <c r="B1650" t="s">
        <v>4961</v>
      </c>
      <c r="C1650" t="s">
        <v>4962</v>
      </c>
      <c r="D1650" t="s">
        <v>80</v>
      </c>
      <c r="E1650" t="s">
        <v>80</v>
      </c>
      <c r="F1650" t="s">
        <v>80</v>
      </c>
      <c r="G1650" t="s">
        <v>80</v>
      </c>
      <c r="H1650">
        <v>23.489240644394201</v>
      </c>
      <c r="I1650">
        <v>23.336736804900401</v>
      </c>
      <c r="J1650">
        <v>21.908879854927999</v>
      </c>
      <c r="K1650">
        <v>22.272493786499599</v>
      </c>
      <c r="L1650" t="e">
        <f t="shared" si="120"/>
        <v>#DIV/0!</v>
      </c>
      <c r="M1650">
        <f t="shared" si="121"/>
        <v>22.751837772680549</v>
      </c>
      <c r="N1650" t="e">
        <f t="shared" si="122"/>
        <v>#DIV/0!</v>
      </c>
      <c r="O1650" t="e">
        <f t="shared" si="123"/>
        <v>#DIV/0!</v>
      </c>
    </row>
    <row r="1651" spans="1:15" x14ac:dyDescent="0.25">
      <c r="A1651" t="s">
        <v>4963</v>
      </c>
      <c r="B1651" t="s">
        <v>4964</v>
      </c>
      <c r="C1651" t="s">
        <v>4965</v>
      </c>
      <c r="D1651" t="s">
        <v>80</v>
      </c>
      <c r="E1651" t="s">
        <v>80</v>
      </c>
      <c r="F1651" t="s">
        <v>80</v>
      </c>
      <c r="G1651" t="s">
        <v>80</v>
      </c>
      <c r="H1651" t="s">
        <v>80</v>
      </c>
      <c r="I1651" t="s">
        <v>80</v>
      </c>
      <c r="J1651">
        <v>22.755911455944101</v>
      </c>
      <c r="K1651" t="s">
        <v>80</v>
      </c>
      <c r="L1651" t="e">
        <f t="shared" si="120"/>
        <v>#DIV/0!</v>
      </c>
      <c r="M1651">
        <f t="shared" si="121"/>
        <v>22.755911455944101</v>
      </c>
      <c r="N1651" t="e">
        <f t="shared" si="122"/>
        <v>#DIV/0!</v>
      </c>
      <c r="O1651" t="e">
        <f t="shared" si="123"/>
        <v>#DIV/0!</v>
      </c>
    </row>
    <row r="1652" spans="1:15" x14ac:dyDescent="0.25">
      <c r="A1652" t="s">
        <v>4966</v>
      </c>
      <c r="B1652" t="s">
        <v>4967</v>
      </c>
      <c r="C1652" t="s">
        <v>4968</v>
      </c>
      <c r="D1652" t="s">
        <v>80</v>
      </c>
      <c r="E1652" t="s">
        <v>80</v>
      </c>
      <c r="F1652" t="s">
        <v>80</v>
      </c>
      <c r="G1652" t="s">
        <v>80</v>
      </c>
      <c r="H1652">
        <v>23.937295329374201</v>
      </c>
      <c r="I1652">
        <v>24.3234653179688</v>
      </c>
      <c r="J1652">
        <v>20.919501420088402</v>
      </c>
      <c r="K1652">
        <v>21.9139069620127</v>
      </c>
      <c r="L1652" t="e">
        <f t="shared" si="120"/>
        <v>#DIV/0!</v>
      </c>
      <c r="M1652">
        <f t="shared" si="121"/>
        <v>22.773542257361029</v>
      </c>
      <c r="N1652" t="e">
        <f t="shared" si="122"/>
        <v>#DIV/0!</v>
      </c>
      <c r="O1652" t="e">
        <f t="shared" si="123"/>
        <v>#DIV/0!</v>
      </c>
    </row>
    <row r="1653" spans="1:15" x14ac:dyDescent="0.25">
      <c r="A1653" t="s">
        <v>4969</v>
      </c>
      <c r="B1653" t="s">
        <v>4970</v>
      </c>
      <c r="C1653" t="s">
        <v>4971</v>
      </c>
      <c r="D1653" t="s">
        <v>80</v>
      </c>
      <c r="E1653" t="s">
        <v>80</v>
      </c>
      <c r="F1653" t="s">
        <v>80</v>
      </c>
      <c r="G1653" t="s">
        <v>80</v>
      </c>
      <c r="H1653">
        <v>23.446174773365598</v>
      </c>
      <c r="I1653">
        <v>23.035233340512701</v>
      </c>
      <c r="J1653">
        <v>22.4015292251026</v>
      </c>
      <c r="K1653">
        <v>22.221999324079601</v>
      </c>
      <c r="L1653" t="e">
        <f t="shared" si="120"/>
        <v>#DIV/0!</v>
      </c>
      <c r="M1653">
        <f t="shared" si="121"/>
        <v>22.776234165765125</v>
      </c>
      <c r="N1653" t="e">
        <f t="shared" si="122"/>
        <v>#DIV/0!</v>
      </c>
      <c r="O1653" t="e">
        <f t="shared" si="123"/>
        <v>#DIV/0!</v>
      </c>
    </row>
    <row r="1654" spans="1:15" x14ac:dyDescent="0.25">
      <c r="A1654" t="s">
        <v>4972</v>
      </c>
      <c r="B1654" t="s">
        <v>4973</v>
      </c>
      <c r="C1654" t="s">
        <v>4974</v>
      </c>
      <c r="D1654" t="s">
        <v>80</v>
      </c>
      <c r="E1654" t="s">
        <v>80</v>
      </c>
      <c r="F1654" t="s">
        <v>80</v>
      </c>
      <c r="G1654" t="s">
        <v>80</v>
      </c>
      <c r="H1654" t="s">
        <v>80</v>
      </c>
      <c r="I1654" t="s">
        <v>80</v>
      </c>
      <c r="J1654">
        <v>22.404367731814698</v>
      </c>
      <c r="K1654">
        <v>23.151329341335298</v>
      </c>
      <c r="L1654" t="e">
        <f t="shared" si="120"/>
        <v>#DIV/0!</v>
      </c>
      <c r="M1654">
        <f t="shared" si="121"/>
        <v>22.777848536575</v>
      </c>
      <c r="N1654" t="e">
        <f t="shared" si="122"/>
        <v>#DIV/0!</v>
      </c>
      <c r="O1654" t="e">
        <f t="shared" si="123"/>
        <v>#DIV/0!</v>
      </c>
    </row>
    <row r="1655" spans="1:15" x14ac:dyDescent="0.25">
      <c r="A1655" t="s">
        <v>4975</v>
      </c>
      <c r="B1655" t="s">
        <v>4976</v>
      </c>
      <c r="C1655" t="s">
        <v>4977</v>
      </c>
      <c r="D1655" t="s">
        <v>80</v>
      </c>
      <c r="E1655" t="s">
        <v>80</v>
      </c>
      <c r="F1655" t="s">
        <v>80</v>
      </c>
      <c r="G1655" t="s">
        <v>80</v>
      </c>
      <c r="H1655">
        <v>23.471635040949099</v>
      </c>
      <c r="I1655">
        <v>23.742617022241099</v>
      </c>
      <c r="J1655">
        <v>22.249435410384699</v>
      </c>
      <c r="K1655">
        <v>21.675635328130301</v>
      </c>
      <c r="L1655" t="e">
        <f t="shared" si="120"/>
        <v>#DIV/0!</v>
      </c>
      <c r="M1655">
        <f t="shared" si="121"/>
        <v>22.784830700426301</v>
      </c>
      <c r="N1655" t="e">
        <f t="shared" si="122"/>
        <v>#DIV/0!</v>
      </c>
      <c r="O1655" t="e">
        <f t="shared" si="123"/>
        <v>#DIV/0!</v>
      </c>
    </row>
    <row r="1656" spans="1:15" x14ac:dyDescent="0.25">
      <c r="A1656" t="s">
        <v>4978</v>
      </c>
      <c r="B1656" t="s">
        <v>4979</v>
      </c>
      <c r="C1656" t="s">
        <v>4980</v>
      </c>
      <c r="D1656" t="s">
        <v>80</v>
      </c>
      <c r="E1656" t="s">
        <v>80</v>
      </c>
      <c r="F1656" t="s">
        <v>80</v>
      </c>
      <c r="G1656" t="s">
        <v>80</v>
      </c>
      <c r="H1656">
        <v>24.308734252256201</v>
      </c>
      <c r="I1656">
        <v>24.296111633071099</v>
      </c>
      <c r="J1656">
        <v>20.9204134215354</v>
      </c>
      <c r="K1656">
        <v>21.630985043153899</v>
      </c>
      <c r="L1656" t="e">
        <f t="shared" si="120"/>
        <v>#DIV/0!</v>
      </c>
      <c r="M1656">
        <f t="shared" si="121"/>
        <v>22.789061087504148</v>
      </c>
      <c r="N1656" t="e">
        <f t="shared" si="122"/>
        <v>#DIV/0!</v>
      </c>
      <c r="O1656" t="e">
        <f t="shared" si="123"/>
        <v>#DIV/0!</v>
      </c>
    </row>
    <row r="1657" spans="1:15" x14ac:dyDescent="0.25">
      <c r="A1657" t="s">
        <v>4981</v>
      </c>
      <c r="B1657" t="s">
        <v>4982</v>
      </c>
      <c r="C1657" t="s">
        <v>4983</v>
      </c>
      <c r="D1657" t="s">
        <v>80</v>
      </c>
      <c r="E1657" t="s">
        <v>80</v>
      </c>
      <c r="F1657" t="s">
        <v>80</v>
      </c>
      <c r="G1657" t="s">
        <v>80</v>
      </c>
      <c r="H1657">
        <v>22.983710931191901</v>
      </c>
      <c r="I1657">
        <v>22.594568798867101</v>
      </c>
      <c r="J1657" t="s">
        <v>80</v>
      </c>
      <c r="K1657" t="s">
        <v>80</v>
      </c>
      <c r="L1657" t="e">
        <f t="shared" si="120"/>
        <v>#DIV/0!</v>
      </c>
      <c r="M1657">
        <f t="shared" si="121"/>
        <v>22.789139865029501</v>
      </c>
      <c r="N1657" t="e">
        <f t="shared" si="122"/>
        <v>#DIV/0!</v>
      </c>
      <c r="O1657" t="e">
        <f t="shared" si="123"/>
        <v>#DIV/0!</v>
      </c>
    </row>
    <row r="1658" spans="1:15" x14ac:dyDescent="0.25">
      <c r="A1658" t="s">
        <v>4984</v>
      </c>
      <c r="B1658" t="s">
        <v>4985</v>
      </c>
      <c r="C1658" t="s">
        <v>4986</v>
      </c>
      <c r="D1658" t="s">
        <v>80</v>
      </c>
      <c r="E1658" t="s">
        <v>80</v>
      </c>
      <c r="F1658" t="s">
        <v>80</v>
      </c>
      <c r="G1658" t="s">
        <v>80</v>
      </c>
      <c r="H1658">
        <v>21.796557981524298</v>
      </c>
      <c r="I1658">
        <v>21.887822025188999</v>
      </c>
      <c r="J1658">
        <v>23.8920790164001</v>
      </c>
      <c r="K1658">
        <v>23.640523613220999</v>
      </c>
      <c r="L1658" t="e">
        <f t="shared" si="120"/>
        <v>#DIV/0!</v>
      </c>
      <c r="M1658">
        <f t="shared" si="121"/>
        <v>22.804245659083598</v>
      </c>
      <c r="N1658" t="e">
        <f t="shared" si="122"/>
        <v>#DIV/0!</v>
      </c>
      <c r="O1658" t="e">
        <f t="shared" si="123"/>
        <v>#DIV/0!</v>
      </c>
    </row>
    <row r="1659" spans="1:15" x14ac:dyDescent="0.25">
      <c r="A1659" t="s">
        <v>4987</v>
      </c>
      <c r="B1659" t="s">
        <v>4988</v>
      </c>
      <c r="C1659" t="s">
        <v>4989</v>
      </c>
      <c r="D1659" t="s">
        <v>80</v>
      </c>
      <c r="E1659" t="s">
        <v>80</v>
      </c>
      <c r="F1659" t="s">
        <v>80</v>
      </c>
      <c r="G1659" t="s">
        <v>80</v>
      </c>
      <c r="H1659">
        <v>22.895738809649298</v>
      </c>
      <c r="I1659">
        <v>22.721409419210499</v>
      </c>
      <c r="J1659" t="s">
        <v>80</v>
      </c>
      <c r="K1659" t="s">
        <v>80</v>
      </c>
      <c r="L1659" t="e">
        <f t="shared" si="120"/>
        <v>#DIV/0!</v>
      </c>
      <c r="M1659">
        <f t="shared" si="121"/>
        <v>22.808574114429899</v>
      </c>
      <c r="N1659" t="e">
        <f t="shared" si="122"/>
        <v>#DIV/0!</v>
      </c>
      <c r="O1659" t="e">
        <f t="shared" si="123"/>
        <v>#DIV/0!</v>
      </c>
    </row>
    <row r="1660" spans="1:15" x14ac:dyDescent="0.25">
      <c r="A1660" t="s">
        <v>4990</v>
      </c>
      <c r="B1660" t="s">
        <v>4991</v>
      </c>
      <c r="C1660" t="s">
        <v>4992</v>
      </c>
      <c r="D1660" t="s">
        <v>80</v>
      </c>
      <c r="E1660" t="s">
        <v>80</v>
      </c>
      <c r="F1660" t="s">
        <v>80</v>
      </c>
      <c r="G1660" t="s">
        <v>80</v>
      </c>
      <c r="H1660">
        <v>23.016328280860801</v>
      </c>
      <c r="I1660">
        <v>22.911364558213599</v>
      </c>
      <c r="J1660">
        <v>22.520040502612201</v>
      </c>
      <c r="K1660">
        <v>22.827838404072299</v>
      </c>
      <c r="L1660" t="e">
        <f t="shared" si="120"/>
        <v>#DIV/0!</v>
      </c>
      <c r="M1660">
        <f t="shared" si="121"/>
        <v>22.818892936439724</v>
      </c>
      <c r="N1660" t="e">
        <f t="shared" si="122"/>
        <v>#DIV/0!</v>
      </c>
      <c r="O1660" t="e">
        <f t="shared" si="123"/>
        <v>#DIV/0!</v>
      </c>
    </row>
    <row r="1661" spans="1:15" x14ac:dyDescent="0.25">
      <c r="A1661" t="s">
        <v>4993</v>
      </c>
      <c r="B1661" t="s">
        <v>4994</v>
      </c>
      <c r="C1661" t="s">
        <v>4995</v>
      </c>
      <c r="D1661" t="s">
        <v>80</v>
      </c>
      <c r="E1661" t="s">
        <v>80</v>
      </c>
      <c r="F1661" t="s">
        <v>80</v>
      </c>
      <c r="G1661" t="s">
        <v>80</v>
      </c>
      <c r="H1661">
        <v>22.7268390732212</v>
      </c>
      <c r="I1661">
        <v>22.917947988047501</v>
      </c>
      <c r="J1661" t="s">
        <v>80</v>
      </c>
      <c r="K1661" t="s">
        <v>80</v>
      </c>
      <c r="L1661" t="e">
        <f t="shared" si="120"/>
        <v>#DIV/0!</v>
      </c>
      <c r="M1661">
        <f t="shared" si="121"/>
        <v>22.822393530634351</v>
      </c>
      <c r="N1661" t="e">
        <f t="shared" si="122"/>
        <v>#DIV/0!</v>
      </c>
      <c r="O1661" t="e">
        <f t="shared" si="123"/>
        <v>#DIV/0!</v>
      </c>
    </row>
    <row r="1662" spans="1:15" x14ac:dyDescent="0.25">
      <c r="A1662" t="s">
        <v>4996</v>
      </c>
      <c r="B1662" t="s">
        <v>4997</v>
      </c>
      <c r="C1662" t="s">
        <v>4998</v>
      </c>
      <c r="D1662" t="s">
        <v>80</v>
      </c>
      <c r="E1662" t="s">
        <v>80</v>
      </c>
      <c r="F1662" t="s">
        <v>80</v>
      </c>
      <c r="G1662" t="s">
        <v>80</v>
      </c>
      <c r="H1662">
        <v>22.709128402558399</v>
      </c>
      <c r="I1662">
        <v>22.9681562684504</v>
      </c>
      <c r="J1662" t="s">
        <v>80</v>
      </c>
      <c r="K1662" t="s">
        <v>80</v>
      </c>
      <c r="L1662" t="e">
        <f t="shared" si="120"/>
        <v>#DIV/0!</v>
      </c>
      <c r="M1662">
        <f t="shared" si="121"/>
        <v>22.838642335504399</v>
      </c>
      <c r="N1662" t="e">
        <f t="shared" si="122"/>
        <v>#DIV/0!</v>
      </c>
      <c r="O1662" t="e">
        <f t="shared" si="123"/>
        <v>#DIV/0!</v>
      </c>
    </row>
    <row r="1663" spans="1:15" x14ac:dyDescent="0.25">
      <c r="A1663" t="s">
        <v>4999</v>
      </c>
      <c r="B1663" t="s">
        <v>5000</v>
      </c>
      <c r="C1663" t="s">
        <v>5001</v>
      </c>
      <c r="D1663" t="s">
        <v>80</v>
      </c>
      <c r="E1663" t="s">
        <v>80</v>
      </c>
      <c r="F1663" t="s">
        <v>80</v>
      </c>
      <c r="G1663" t="s">
        <v>80</v>
      </c>
      <c r="H1663">
        <v>24.5954030232772</v>
      </c>
      <c r="I1663">
        <v>25.4291444997383</v>
      </c>
      <c r="J1663">
        <v>20.534200093265301</v>
      </c>
      <c r="K1663">
        <v>20.7994439024346</v>
      </c>
      <c r="L1663" t="e">
        <f t="shared" si="120"/>
        <v>#DIV/0!</v>
      </c>
      <c r="M1663">
        <f t="shared" si="121"/>
        <v>22.83954787967885</v>
      </c>
      <c r="N1663" t="e">
        <f t="shared" si="122"/>
        <v>#DIV/0!</v>
      </c>
      <c r="O1663" t="e">
        <f t="shared" si="123"/>
        <v>#DIV/0!</v>
      </c>
    </row>
    <row r="1664" spans="1:15" x14ac:dyDescent="0.25">
      <c r="A1664" t="s">
        <v>5002</v>
      </c>
      <c r="B1664" t="s">
        <v>5003</v>
      </c>
      <c r="C1664" t="s">
        <v>5004</v>
      </c>
      <c r="D1664" t="s">
        <v>80</v>
      </c>
      <c r="E1664" t="s">
        <v>80</v>
      </c>
      <c r="F1664" t="s">
        <v>80</v>
      </c>
      <c r="G1664" t="s">
        <v>80</v>
      </c>
      <c r="H1664">
        <v>23.176105565883098</v>
      </c>
      <c r="I1664">
        <v>22.5305435974354</v>
      </c>
      <c r="J1664" t="s">
        <v>80</v>
      </c>
      <c r="K1664" t="s">
        <v>80</v>
      </c>
      <c r="L1664" t="e">
        <f t="shared" si="120"/>
        <v>#DIV/0!</v>
      </c>
      <c r="M1664">
        <f t="shared" si="121"/>
        <v>22.853324581659251</v>
      </c>
      <c r="N1664" t="e">
        <f t="shared" si="122"/>
        <v>#DIV/0!</v>
      </c>
      <c r="O1664" t="e">
        <f t="shared" si="123"/>
        <v>#DIV/0!</v>
      </c>
    </row>
    <row r="1665" spans="1:15" x14ac:dyDescent="0.25">
      <c r="A1665" t="s">
        <v>5005</v>
      </c>
      <c r="B1665" t="s">
        <v>5006</v>
      </c>
      <c r="C1665" t="s">
        <v>5007</v>
      </c>
      <c r="D1665" t="s">
        <v>80</v>
      </c>
      <c r="E1665" t="s">
        <v>80</v>
      </c>
      <c r="F1665" t="s">
        <v>80</v>
      </c>
      <c r="G1665" t="s">
        <v>80</v>
      </c>
      <c r="H1665">
        <v>22.566160351318299</v>
      </c>
      <c r="I1665">
        <v>22.926321009741699</v>
      </c>
      <c r="J1665">
        <v>22.797457901433699</v>
      </c>
      <c r="K1665">
        <v>23.182120444679299</v>
      </c>
      <c r="L1665" t="e">
        <f t="shared" si="120"/>
        <v>#DIV/0!</v>
      </c>
      <c r="M1665">
        <f t="shared" si="121"/>
        <v>22.868014926793251</v>
      </c>
      <c r="N1665" t="e">
        <f t="shared" si="122"/>
        <v>#DIV/0!</v>
      </c>
      <c r="O1665" t="e">
        <f t="shared" si="123"/>
        <v>#DIV/0!</v>
      </c>
    </row>
    <row r="1666" spans="1:15" x14ac:dyDescent="0.25">
      <c r="A1666" t="s">
        <v>5008</v>
      </c>
      <c r="B1666" t="s">
        <v>5009</v>
      </c>
      <c r="C1666" t="s">
        <v>5010</v>
      </c>
      <c r="D1666" t="s">
        <v>80</v>
      </c>
      <c r="E1666" t="s">
        <v>80</v>
      </c>
      <c r="F1666" t="s">
        <v>80</v>
      </c>
      <c r="G1666" t="s">
        <v>80</v>
      </c>
      <c r="H1666">
        <v>22.685575935057301</v>
      </c>
      <c r="I1666">
        <v>23.052964306469701</v>
      </c>
      <c r="J1666" t="s">
        <v>80</v>
      </c>
      <c r="K1666" t="s">
        <v>80</v>
      </c>
      <c r="L1666" t="e">
        <f t="shared" ref="L1666:L1729" si="124">AVERAGE(D1666:G1666)</f>
        <v>#DIV/0!</v>
      </c>
      <c r="M1666">
        <f t="shared" ref="M1666:M1729" si="125">AVERAGE(H1666:K1666)</f>
        <v>22.869270120763503</v>
      </c>
      <c r="N1666" t="e">
        <f t="shared" ref="N1666:N1729" si="126">M1666-L1666</f>
        <v>#DIV/0!</v>
      </c>
      <c r="O1666" t="e">
        <f t="shared" ref="O1666:O1729" si="127">_xlfn.T.TEST(D1666:G1666,H1666:K1666,2,3)</f>
        <v>#DIV/0!</v>
      </c>
    </row>
    <row r="1667" spans="1:15" x14ac:dyDescent="0.25">
      <c r="A1667" t="s">
        <v>5011</v>
      </c>
      <c r="B1667" t="s">
        <v>5012</v>
      </c>
      <c r="C1667" t="s">
        <v>5013</v>
      </c>
      <c r="D1667" t="s">
        <v>80</v>
      </c>
      <c r="E1667" t="s">
        <v>80</v>
      </c>
      <c r="F1667" t="s">
        <v>80</v>
      </c>
      <c r="G1667" t="s">
        <v>80</v>
      </c>
      <c r="H1667">
        <v>22.8663838610487</v>
      </c>
      <c r="I1667">
        <v>22.873006805386101</v>
      </c>
      <c r="J1667" t="s">
        <v>80</v>
      </c>
      <c r="K1667" t="s">
        <v>80</v>
      </c>
      <c r="L1667" t="e">
        <f t="shared" si="124"/>
        <v>#DIV/0!</v>
      </c>
      <c r="M1667">
        <f t="shared" si="125"/>
        <v>22.8696953332174</v>
      </c>
      <c r="N1667" t="e">
        <f t="shared" si="126"/>
        <v>#DIV/0!</v>
      </c>
      <c r="O1667" t="e">
        <f t="shared" si="127"/>
        <v>#DIV/0!</v>
      </c>
    </row>
    <row r="1668" spans="1:15" x14ac:dyDescent="0.25">
      <c r="A1668" t="s">
        <v>5014</v>
      </c>
      <c r="B1668" t="s">
        <v>5015</v>
      </c>
      <c r="C1668" t="s">
        <v>5016</v>
      </c>
      <c r="D1668" t="s">
        <v>80</v>
      </c>
      <c r="E1668" t="s">
        <v>80</v>
      </c>
      <c r="F1668" t="s">
        <v>80</v>
      </c>
      <c r="G1668" t="s">
        <v>80</v>
      </c>
      <c r="H1668">
        <v>23.098674371980501</v>
      </c>
      <c r="I1668">
        <v>22.6599236266897</v>
      </c>
      <c r="J1668" t="s">
        <v>80</v>
      </c>
      <c r="K1668" t="s">
        <v>80</v>
      </c>
      <c r="L1668" t="e">
        <f t="shared" si="124"/>
        <v>#DIV/0!</v>
      </c>
      <c r="M1668">
        <f t="shared" si="125"/>
        <v>22.879298999335099</v>
      </c>
      <c r="N1668" t="e">
        <f t="shared" si="126"/>
        <v>#DIV/0!</v>
      </c>
      <c r="O1668" t="e">
        <f t="shared" si="127"/>
        <v>#DIV/0!</v>
      </c>
    </row>
    <row r="1669" spans="1:15" x14ac:dyDescent="0.25">
      <c r="A1669" t="s">
        <v>5017</v>
      </c>
      <c r="B1669" t="s">
        <v>5018</v>
      </c>
      <c r="C1669" t="s">
        <v>5019</v>
      </c>
      <c r="D1669" t="s">
        <v>80</v>
      </c>
      <c r="E1669" t="s">
        <v>80</v>
      </c>
      <c r="F1669" t="s">
        <v>80</v>
      </c>
      <c r="G1669" t="s">
        <v>80</v>
      </c>
      <c r="H1669">
        <v>23.1984895627124</v>
      </c>
      <c r="I1669">
        <v>22.563401742433399</v>
      </c>
      <c r="J1669" t="s">
        <v>80</v>
      </c>
      <c r="K1669" t="s">
        <v>80</v>
      </c>
      <c r="L1669" t="e">
        <f t="shared" si="124"/>
        <v>#DIV/0!</v>
      </c>
      <c r="M1669">
        <f t="shared" si="125"/>
        <v>22.880945652572898</v>
      </c>
      <c r="N1669" t="e">
        <f t="shared" si="126"/>
        <v>#DIV/0!</v>
      </c>
      <c r="O1669" t="e">
        <f t="shared" si="127"/>
        <v>#DIV/0!</v>
      </c>
    </row>
    <row r="1670" spans="1:15" x14ac:dyDescent="0.25">
      <c r="A1670" t="s">
        <v>5020</v>
      </c>
      <c r="B1670" t="s">
        <v>5021</v>
      </c>
      <c r="C1670" t="s">
        <v>5022</v>
      </c>
      <c r="D1670" t="s">
        <v>80</v>
      </c>
      <c r="E1670" t="s">
        <v>80</v>
      </c>
      <c r="F1670" t="s">
        <v>80</v>
      </c>
      <c r="G1670" t="s">
        <v>80</v>
      </c>
      <c r="H1670">
        <v>22.839772939935798</v>
      </c>
      <c r="I1670">
        <v>22.9343540925002</v>
      </c>
      <c r="J1670" t="s">
        <v>80</v>
      </c>
      <c r="K1670" t="s">
        <v>80</v>
      </c>
      <c r="L1670" t="e">
        <f t="shared" si="124"/>
        <v>#DIV/0!</v>
      </c>
      <c r="M1670">
        <f t="shared" si="125"/>
        <v>22.887063516217999</v>
      </c>
      <c r="N1670" t="e">
        <f t="shared" si="126"/>
        <v>#DIV/0!</v>
      </c>
      <c r="O1670" t="e">
        <f t="shared" si="127"/>
        <v>#DIV/0!</v>
      </c>
    </row>
    <row r="1671" spans="1:15" x14ac:dyDescent="0.25">
      <c r="A1671" t="s">
        <v>5023</v>
      </c>
      <c r="B1671" t="s">
        <v>5024</v>
      </c>
      <c r="C1671" t="s">
        <v>5025</v>
      </c>
      <c r="D1671" t="s">
        <v>80</v>
      </c>
      <c r="E1671" t="s">
        <v>80</v>
      </c>
      <c r="F1671" t="s">
        <v>80</v>
      </c>
      <c r="G1671" t="s">
        <v>80</v>
      </c>
      <c r="H1671">
        <v>23.439081528702101</v>
      </c>
      <c r="I1671">
        <v>23.193432790574001</v>
      </c>
      <c r="J1671">
        <v>22.2519734520763</v>
      </c>
      <c r="K1671">
        <v>22.667745081955999</v>
      </c>
      <c r="L1671" t="e">
        <f t="shared" si="124"/>
        <v>#DIV/0!</v>
      </c>
      <c r="M1671">
        <f t="shared" si="125"/>
        <v>22.888058213327099</v>
      </c>
      <c r="N1671" t="e">
        <f t="shared" si="126"/>
        <v>#DIV/0!</v>
      </c>
      <c r="O1671" t="e">
        <f t="shared" si="127"/>
        <v>#DIV/0!</v>
      </c>
    </row>
    <row r="1672" spans="1:15" x14ac:dyDescent="0.25">
      <c r="A1672" t="s">
        <v>5026</v>
      </c>
      <c r="B1672" t="s">
        <v>5027</v>
      </c>
      <c r="C1672" t="s">
        <v>5028</v>
      </c>
      <c r="D1672" t="s">
        <v>80</v>
      </c>
      <c r="E1672" t="s">
        <v>80</v>
      </c>
      <c r="F1672" t="s">
        <v>80</v>
      </c>
      <c r="G1672" t="s">
        <v>80</v>
      </c>
      <c r="H1672">
        <v>21.2116410974551</v>
      </c>
      <c r="I1672">
        <v>21.334793622371599</v>
      </c>
      <c r="J1672">
        <v>24.606000175834101</v>
      </c>
      <c r="K1672">
        <v>24.401773706578801</v>
      </c>
      <c r="L1672" t="e">
        <f t="shared" si="124"/>
        <v>#DIV/0!</v>
      </c>
      <c r="M1672">
        <f t="shared" si="125"/>
        <v>22.888552150559903</v>
      </c>
      <c r="N1672" t="e">
        <f t="shared" si="126"/>
        <v>#DIV/0!</v>
      </c>
      <c r="O1672" t="e">
        <f t="shared" si="127"/>
        <v>#DIV/0!</v>
      </c>
    </row>
    <row r="1673" spans="1:15" x14ac:dyDescent="0.25">
      <c r="A1673" t="s">
        <v>5029</v>
      </c>
      <c r="B1673" t="s">
        <v>5030</v>
      </c>
      <c r="C1673" t="s">
        <v>5031</v>
      </c>
      <c r="D1673" t="s">
        <v>80</v>
      </c>
      <c r="E1673" t="s">
        <v>80</v>
      </c>
      <c r="F1673" t="s">
        <v>80</v>
      </c>
      <c r="G1673" t="s">
        <v>80</v>
      </c>
      <c r="H1673">
        <v>23.313789716712002</v>
      </c>
      <c r="I1673">
        <v>23.778259889269599</v>
      </c>
      <c r="J1673">
        <v>22.127933646139098</v>
      </c>
      <c r="K1673">
        <v>22.335337005560501</v>
      </c>
      <c r="L1673" t="e">
        <f t="shared" si="124"/>
        <v>#DIV/0!</v>
      </c>
      <c r="M1673">
        <f t="shared" si="125"/>
        <v>22.888830064420301</v>
      </c>
      <c r="N1673" t="e">
        <f t="shared" si="126"/>
        <v>#DIV/0!</v>
      </c>
      <c r="O1673" t="e">
        <f t="shared" si="127"/>
        <v>#DIV/0!</v>
      </c>
    </row>
    <row r="1674" spans="1:15" x14ac:dyDescent="0.25">
      <c r="A1674" t="s">
        <v>5032</v>
      </c>
      <c r="B1674" t="s">
        <v>5033</v>
      </c>
      <c r="C1674" t="s">
        <v>5034</v>
      </c>
      <c r="D1674" t="s">
        <v>80</v>
      </c>
      <c r="E1674" t="s">
        <v>80</v>
      </c>
      <c r="F1674" t="s">
        <v>80</v>
      </c>
      <c r="G1674" t="s">
        <v>80</v>
      </c>
      <c r="H1674">
        <v>24.939569298098899</v>
      </c>
      <c r="I1674">
        <v>25.093717222986701</v>
      </c>
      <c r="J1674">
        <v>20.613766478701798</v>
      </c>
      <c r="K1674">
        <v>20.988782817700098</v>
      </c>
      <c r="L1674" t="e">
        <f t="shared" si="124"/>
        <v>#DIV/0!</v>
      </c>
      <c r="M1674">
        <f t="shared" si="125"/>
        <v>22.908958954371876</v>
      </c>
      <c r="N1674" t="e">
        <f t="shared" si="126"/>
        <v>#DIV/0!</v>
      </c>
      <c r="O1674" t="e">
        <f t="shared" si="127"/>
        <v>#DIV/0!</v>
      </c>
    </row>
    <row r="1675" spans="1:15" x14ac:dyDescent="0.25">
      <c r="A1675" t="s">
        <v>5035</v>
      </c>
      <c r="B1675" t="s">
        <v>5036</v>
      </c>
      <c r="C1675" t="s">
        <v>5037</v>
      </c>
      <c r="D1675" t="s">
        <v>80</v>
      </c>
      <c r="E1675" t="s">
        <v>80</v>
      </c>
      <c r="F1675" t="s">
        <v>80</v>
      </c>
      <c r="G1675" t="s">
        <v>80</v>
      </c>
      <c r="H1675" t="s">
        <v>80</v>
      </c>
      <c r="I1675" t="s">
        <v>80</v>
      </c>
      <c r="J1675">
        <v>22.678511980936499</v>
      </c>
      <c r="K1675">
        <v>23.1418674609471</v>
      </c>
      <c r="L1675" t="e">
        <f t="shared" si="124"/>
        <v>#DIV/0!</v>
      </c>
      <c r="M1675">
        <f t="shared" si="125"/>
        <v>22.910189720941801</v>
      </c>
      <c r="N1675" t="e">
        <f t="shared" si="126"/>
        <v>#DIV/0!</v>
      </c>
      <c r="O1675" t="e">
        <f t="shared" si="127"/>
        <v>#DIV/0!</v>
      </c>
    </row>
    <row r="1676" spans="1:15" x14ac:dyDescent="0.25">
      <c r="A1676" t="s">
        <v>5038</v>
      </c>
      <c r="B1676" t="s">
        <v>5039</v>
      </c>
      <c r="C1676" t="s">
        <v>5040</v>
      </c>
      <c r="D1676" t="s">
        <v>80</v>
      </c>
      <c r="E1676" t="s">
        <v>80</v>
      </c>
      <c r="F1676" t="s">
        <v>80</v>
      </c>
      <c r="G1676" t="s">
        <v>80</v>
      </c>
      <c r="H1676">
        <v>24.100523112194502</v>
      </c>
      <c r="I1676">
        <v>23.393734449849401</v>
      </c>
      <c r="J1676">
        <v>21.899821999115101</v>
      </c>
      <c r="K1676">
        <v>22.247324077885899</v>
      </c>
      <c r="L1676" t="e">
        <f t="shared" si="124"/>
        <v>#DIV/0!</v>
      </c>
      <c r="M1676">
        <f t="shared" si="125"/>
        <v>22.910350909761227</v>
      </c>
      <c r="N1676" t="e">
        <f t="shared" si="126"/>
        <v>#DIV/0!</v>
      </c>
      <c r="O1676" t="e">
        <f t="shared" si="127"/>
        <v>#DIV/0!</v>
      </c>
    </row>
    <row r="1677" spans="1:15" x14ac:dyDescent="0.25">
      <c r="A1677" t="s">
        <v>5041</v>
      </c>
      <c r="B1677" t="s">
        <v>5042</v>
      </c>
      <c r="C1677" t="s">
        <v>5043</v>
      </c>
      <c r="D1677" t="s">
        <v>80</v>
      </c>
      <c r="E1677" t="s">
        <v>80</v>
      </c>
      <c r="F1677" t="s">
        <v>80</v>
      </c>
      <c r="G1677" t="s">
        <v>80</v>
      </c>
      <c r="H1677">
        <v>24.856856001952899</v>
      </c>
      <c r="I1677">
        <v>22.957021305767501</v>
      </c>
      <c r="J1677">
        <v>21.563481675936998</v>
      </c>
      <c r="K1677">
        <v>22.271951733756499</v>
      </c>
      <c r="L1677" t="e">
        <f t="shared" si="124"/>
        <v>#DIV/0!</v>
      </c>
      <c r="M1677">
        <f t="shared" si="125"/>
        <v>22.912327679353474</v>
      </c>
      <c r="N1677" t="e">
        <f t="shared" si="126"/>
        <v>#DIV/0!</v>
      </c>
      <c r="O1677" t="e">
        <f t="shared" si="127"/>
        <v>#DIV/0!</v>
      </c>
    </row>
    <row r="1678" spans="1:15" x14ac:dyDescent="0.25">
      <c r="A1678" t="s">
        <v>5044</v>
      </c>
      <c r="B1678" t="s">
        <v>5045</v>
      </c>
      <c r="C1678" t="s">
        <v>5046</v>
      </c>
      <c r="D1678" t="s">
        <v>80</v>
      </c>
      <c r="E1678" t="s">
        <v>80</v>
      </c>
      <c r="F1678" t="s">
        <v>80</v>
      </c>
      <c r="G1678" t="s">
        <v>80</v>
      </c>
      <c r="H1678">
        <v>22.674928325931301</v>
      </c>
      <c r="I1678">
        <v>23.161596472757498</v>
      </c>
      <c r="J1678" t="s">
        <v>80</v>
      </c>
      <c r="K1678" t="s">
        <v>80</v>
      </c>
      <c r="L1678" t="e">
        <f t="shared" si="124"/>
        <v>#DIV/0!</v>
      </c>
      <c r="M1678">
        <f t="shared" si="125"/>
        <v>22.9182623993444</v>
      </c>
      <c r="N1678" t="e">
        <f t="shared" si="126"/>
        <v>#DIV/0!</v>
      </c>
      <c r="O1678" t="e">
        <f t="shared" si="127"/>
        <v>#DIV/0!</v>
      </c>
    </row>
    <row r="1679" spans="1:15" x14ac:dyDescent="0.25">
      <c r="A1679" t="s">
        <v>5047</v>
      </c>
      <c r="B1679" t="s">
        <v>5048</v>
      </c>
      <c r="C1679" t="s">
        <v>5049</v>
      </c>
      <c r="D1679" t="s">
        <v>80</v>
      </c>
      <c r="E1679" t="s">
        <v>80</v>
      </c>
      <c r="F1679" t="s">
        <v>80</v>
      </c>
      <c r="G1679" t="s">
        <v>80</v>
      </c>
      <c r="H1679">
        <v>22.870275707528499</v>
      </c>
      <c r="I1679">
        <v>23.012040355644402</v>
      </c>
      <c r="J1679" t="s">
        <v>80</v>
      </c>
      <c r="K1679" t="s">
        <v>80</v>
      </c>
      <c r="L1679" t="e">
        <f t="shared" si="124"/>
        <v>#DIV/0!</v>
      </c>
      <c r="M1679">
        <f t="shared" si="125"/>
        <v>22.941158031586451</v>
      </c>
      <c r="N1679" t="e">
        <f t="shared" si="126"/>
        <v>#DIV/0!</v>
      </c>
      <c r="O1679" t="e">
        <f t="shared" si="127"/>
        <v>#DIV/0!</v>
      </c>
    </row>
    <row r="1680" spans="1:15" x14ac:dyDescent="0.25">
      <c r="A1680" t="s">
        <v>5050</v>
      </c>
      <c r="B1680" t="s">
        <v>5051</v>
      </c>
      <c r="C1680" t="s">
        <v>5052</v>
      </c>
      <c r="D1680" t="s">
        <v>80</v>
      </c>
      <c r="E1680" t="s">
        <v>80</v>
      </c>
      <c r="F1680" t="s">
        <v>80</v>
      </c>
      <c r="G1680" t="s">
        <v>80</v>
      </c>
      <c r="H1680">
        <v>23.156452741743401</v>
      </c>
      <c r="I1680">
        <v>23.447312543947799</v>
      </c>
      <c r="J1680">
        <v>22.485439431517801</v>
      </c>
      <c r="K1680">
        <v>22.702771458067801</v>
      </c>
      <c r="L1680" t="e">
        <f t="shared" si="124"/>
        <v>#DIV/0!</v>
      </c>
      <c r="M1680">
        <f t="shared" si="125"/>
        <v>22.9479940438192</v>
      </c>
      <c r="N1680" t="e">
        <f t="shared" si="126"/>
        <v>#DIV/0!</v>
      </c>
      <c r="O1680" t="e">
        <f t="shared" si="127"/>
        <v>#DIV/0!</v>
      </c>
    </row>
    <row r="1681" spans="1:15" x14ac:dyDescent="0.25">
      <c r="A1681" t="s">
        <v>5053</v>
      </c>
      <c r="B1681" t="s">
        <v>5054</v>
      </c>
      <c r="C1681" t="s">
        <v>5055</v>
      </c>
      <c r="D1681" t="s">
        <v>80</v>
      </c>
      <c r="E1681" t="s">
        <v>80</v>
      </c>
      <c r="F1681" t="s">
        <v>80</v>
      </c>
      <c r="G1681" t="s">
        <v>80</v>
      </c>
      <c r="H1681">
        <v>24.184787224564499</v>
      </c>
      <c r="I1681">
        <v>24.253576993511398</v>
      </c>
      <c r="J1681">
        <v>21.5264639640132</v>
      </c>
      <c r="K1681">
        <v>21.857131080014899</v>
      </c>
      <c r="L1681" t="e">
        <f t="shared" si="124"/>
        <v>#DIV/0!</v>
      </c>
      <c r="M1681">
        <f t="shared" si="125"/>
        <v>22.955489815525997</v>
      </c>
      <c r="N1681" t="e">
        <f t="shared" si="126"/>
        <v>#DIV/0!</v>
      </c>
      <c r="O1681" t="e">
        <f t="shared" si="127"/>
        <v>#DIV/0!</v>
      </c>
    </row>
    <row r="1682" spans="1:15" x14ac:dyDescent="0.25">
      <c r="A1682" t="s">
        <v>5056</v>
      </c>
      <c r="B1682" t="s">
        <v>5057</v>
      </c>
      <c r="C1682" t="s">
        <v>5058</v>
      </c>
      <c r="D1682" t="s">
        <v>80</v>
      </c>
      <c r="E1682" t="s">
        <v>80</v>
      </c>
      <c r="F1682" t="s">
        <v>80</v>
      </c>
      <c r="G1682" t="s">
        <v>80</v>
      </c>
      <c r="H1682" t="s">
        <v>80</v>
      </c>
      <c r="I1682" t="s">
        <v>80</v>
      </c>
      <c r="J1682">
        <v>24.161096248205901</v>
      </c>
      <c r="K1682">
        <v>21.779202448678198</v>
      </c>
      <c r="L1682" t="e">
        <f t="shared" si="124"/>
        <v>#DIV/0!</v>
      </c>
      <c r="M1682">
        <f t="shared" si="125"/>
        <v>22.97014934844205</v>
      </c>
      <c r="N1682" t="e">
        <f t="shared" si="126"/>
        <v>#DIV/0!</v>
      </c>
      <c r="O1682" t="e">
        <f t="shared" si="127"/>
        <v>#DIV/0!</v>
      </c>
    </row>
    <row r="1683" spans="1:15" x14ac:dyDescent="0.25">
      <c r="A1683" t="s">
        <v>5059</v>
      </c>
      <c r="B1683" t="s">
        <v>5060</v>
      </c>
      <c r="C1683" t="s">
        <v>5061</v>
      </c>
      <c r="D1683" t="s">
        <v>80</v>
      </c>
      <c r="E1683" t="s">
        <v>80</v>
      </c>
      <c r="F1683" t="s">
        <v>80</v>
      </c>
      <c r="G1683" t="s">
        <v>80</v>
      </c>
      <c r="H1683" t="s">
        <v>80</v>
      </c>
      <c r="I1683" t="s">
        <v>80</v>
      </c>
      <c r="J1683">
        <v>22.261721428627901</v>
      </c>
      <c r="K1683">
        <v>23.686072700713101</v>
      </c>
      <c r="L1683" t="e">
        <f t="shared" si="124"/>
        <v>#DIV/0!</v>
      </c>
      <c r="M1683">
        <f t="shared" si="125"/>
        <v>22.973897064670503</v>
      </c>
      <c r="N1683" t="e">
        <f t="shared" si="126"/>
        <v>#DIV/0!</v>
      </c>
      <c r="O1683" t="e">
        <f t="shared" si="127"/>
        <v>#DIV/0!</v>
      </c>
    </row>
    <row r="1684" spans="1:15" x14ac:dyDescent="0.25">
      <c r="A1684" t="s">
        <v>5062</v>
      </c>
      <c r="B1684" t="s">
        <v>5063</v>
      </c>
      <c r="C1684" t="s">
        <v>5064</v>
      </c>
      <c r="D1684" t="s">
        <v>80</v>
      </c>
      <c r="E1684" t="s">
        <v>80</v>
      </c>
      <c r="F1684" t="s">
        <v>80</v>
      </c>
      <c r="G1684" t="s">
        <v>80</v>
      </c>
      <c r="H1684" t="s">
        <v>80</v>
      </c>
      <c r="I1684" t="s">
        <v>80</v>
      </c>
      <c r="J1684">
        <v>24.2652254070961</v>
      </c>
      <c r="K1684">
        <v>21.686935016557999</v>
      </c>
      <c r="L1684" t="e">
        <f t="shared" si="124"/>
        <v>#DIV/0!</v>
      </c>
      <c r="M1684">
        <f t="shared" si="125"/>
        <v>22.97608021182705</v>
      </c>
      <c r="N1684" t="e">
        <f t="shared" si="126"/>
        <v>#DIV/0!</v>
      </c>
      <c r="O1684" t="e">
        <f t="shared" si="127"/>
        <v>#DIV/0!</v>
      </c>
    </row>
    <row r="1685" spans="1:15" x14ac:dyDescent="0.25">
      <c r="A1685" t="s">
        <v>5065</v>
      </c>
      <c r="B1685" t="s">
        <v>5066</v>
      </c>
      <c r="C1685" t="s">
        <v>5067</v>
      </c>
      <c r="D1685" t="s">
        <v>80</v>
      </c>
      <c r="E1685" t="s">
        <v>80</v>
      </c>
      <c r="F1685" t="s">
        <v>80</v>
      </c>
      <c r="G1685" t="s">
        <v>80</v>
      </c>
      <c r="H1685">
        <v>23.6406603326922</v>
      </c>
      <c r="I1685">
        <v>23.934276316038002</v>
      </c>
      <c r="J1685">
        <v>21.6268160282495</v>
      </c>
      <c r="K1685">
        <v>22.716301902134202</v>
      </c>
      <c r="L1685" t="e">
        <f t="shared" si="124"/>
        <v>#DIV/0!</v>
      </c>
      <c r="M1685">
        <f t="shared" si="125"/>
        <v>22.979513644778478</v>
      </c>
      <c r="N1685" t="e">
        <f t="shared" si="126"/>
        <v>#DIV/0!</v>
      </c>
      <c r="O1685" t="e">
        <f t="shared" si="127"/>
        <v>#DIV/0!</v>
      </c>
    </row>
    <row r="1686" spans="1:15" x14ac:dyDescent="0.25">
      <c r="A1686" t="s">
        <v>5068</v>
      </c>
      <c r="B1686" t="s">
        <v>5069</v>
      </c>
      <c r="C1686" t="s">
        <v>5070</v>
      </c>
      <c r="D1686" t="s">
        <v>80</v>
      </c>
      <c r="E1686" t="s">
        <v>80</v>
      </c>
      <c r="F1686" t="s">
        <v>80</v>
      </c>
      <c r="G1686" t="s">
        <v>80</v>
      </c>
      <c r="H1686" t="s">
        <v>80</v>
      </c>
      <c r="I1686" t="s">
        <v>80</v>
      </c>
      <c r="J1686">
        <v>22.9329857102537</v>
      </c>
      <c r="K1686">
        <v>23.032577058863399</v>
      </c>
      <c r="L1686" t="e">
        <f t="shared" si="124"/>
        <v>#DIV/0!</v>
      </c>
      <c r="M1686">
        <f t="shared" si="125"/>
        <v>22.98278138455855</v>
      </c>
      <c r="N1686" t="e">
        <f t="shared" si="126"/>
        <v>#DIV/0!</v>
      </c>
      <c r="O1686" t="e">
        <f t="shared" si="127"/>
        <v>#DIV/0!</v>
      </c>
    </row>
    <row r="1687" spans="1:15" x14ac:dyDescent="0.25">
      <c r="A1687" t="s">
        <v>5071</v>
      </c>
      <c r="B1687" t="s">
        <v>5072</v>
      </c>
      <c r="C1687" t="s">
        <v>5073</v>
      </c>
      <c r="D1687" t="s">
        <v>80</v>
      </c>
      <c r="E1687" t="s">
        <v>80</v>
      </c>
      <c r="F1687" t="s">
        <v>80</v>
      </c>
      <c r="G1687" t="s">
        <v>80</v>
      </c>
      <c r="H1687" t="s">
        <v>80</v>
      </c>
      <c r="I1687">
        <v>22.984342408922501</v>
      </c>
      <c r="J1687" t="s">
        <v>80</v>
      </c>
      <c r="K1687" t="s">
        <v>80</v>
      </c>
      <c r="L1687" t="e">
        <f t="shared" si="124"/>
        <v>#DIV/0!</v>
      </c>
      <c r="M1687">
        <f t="shared" si="125"/>
        <v>22.984342408922501</v>
      </c>
      <c r="N1687" t="e">
        <f t="shared" si="126"/>
        <v>#DIV/0!</v>
      </c>
      <c r="O1687" t="e">
        <f t="shared" si="127"/>
        <v>#DIV/0!</v>
      </c>
    </row>
    <row r="1688" spans="1:15" x14ac:dyDescent="0.25">
      <c r="A1688" t="s">
        <v>5074</v>
      </c>
      <c r="B1688" t="s">
        <v>5075</v>
      </c>
      <c r="C1688" t="s">
        <v>5076</v>
      </c>
      <c r="D1688" t="s">
        <v>80</v>
      </c>
      <c r="E1688" t="s">
        <v>80</v>
      </c>
      <c r="F1688" t="s">
        <v>80</v>
      </c>
      <c r="G1688" t="s">
        <v>80</v>
      </c>
      <c r="H1688">
        <v>22.909443208734299</v>
      </c>
      <c r="I1688">
        <v>23.067522258312501</v>
      </c>
      <c r="J1688" t="s">
        <v>80</v>
      </c>
      <c r="K1688" t="s">
        <v>80</v>
      </c>
      <c r="L1688" t="e">
        <f t="shared" si="124"/>
        <v>#DIV/0!</v>
      </c>
      <c r="M1688">
        <f t="shared" si="125"/>
        <v>22.988482733523398</v>
      </c>
      <c r="N1688" t="e">
        <f t="shared" si="126"/>
        <v>#DIV/0!</v>
      </c>
      <c r="O1688" t="e">
        <f t="shared" si="127"/>
        <v>#DIV/0!</v>
      </c>
    </row>
    <row r="1689" spans="1:15" x14ac:dyDescent="0.25">
      <c r="A1689" t="s">
        <v>5077</v>
      </c>
      <c r="B1689" t="s">
        <v>5078</v>
      </c>
      <c r="C1689" t="s">
        <v>5079</v>
      </c>
      <c r="D1689" t="s">
        <v>80</v>
      </c>
      <c r="E1689" t="s">
        <v>80</v>
      </c>
      <c r="F1689" t="s">
        <v>80</v>
      </c>
      <c r="G1689" t="s">
        <v>80</v>
      </c>
      <c r="H1689">
        <v>22.777208684294099</v>
      </c>
      <c r="I1689">
        <v>23.204084216104299</v>
      </c>
      <c r="J1689" t="s">
        <v>80</v>
      </c>
      <c r="K1689" t="s">
        <v>80</v>
      </c>
      <c r="L1689" t="e">
        <f t="shared" si="124"/>
        <v>#DIV/0!</v>
      </c>
      <c r="M1689">
        <f t="shared" si="125"/>
        <v>22.990646450199201</v>
      </c>
      <c r="N1689" t="e">
        <f t="shared" si="126"/>
        <v>#DIV/0!</v>
      </c>
      <c r="O1689" t="e">
        <f t="shared" si="127"/>
        <v>#DIV/0!</v>
      </c>
    </row>
    <row r="1690" spans="1:15" x14ac:dyDescent="0.25">
      <c r="A1690" t="s">
        <v>5080</v>
      </c>
      <c r="B1690" t="s">
        <v>5081</v>
      </c>
      <c r="C1690" t="s">
        <v>5082</v>
      </c>
      <c r="D1690" t="s">
        <v>80</v>
      </c>
      <c r="E1690" t="s">
        <v>80</v>
      </c>
      <c r="F1690" t="s">
        <v>80</v>
      </c>
      <c r="G1690" t="s">
        <v>80</v>
      </c>
      <c r="H1690">
        <v>23.648347966091102</v>
      </c>
      <c r="I1690">
        <v>23.425206577152998</v>
      </c>
      <c r="J1690">
        <v>21.999528754098701</v>
      </c>
      <c r="K1690">
        <v>22.893754525899201</v>
      </c>
      <c r="L1690" t="e">
        <f t="shared" si="124"/>
        <v>#DIV/0!</v>
      </c>
      <c r="M1690">
        <f t="shared" si="125"/>
        <v>22.991709455810501</v>
      </c>
      <c r="N1690" t="e">
        <f t="shared" si="126"/>
        <v>#DIV/0!</v>
      </c>
      <c r="O1690" t="e">
        <f t="shared" si="127"/>
        <v>#DIV/0!</v>
      </c>
    </row>
    <row r="1691" spans="1:15" x14ac:dyDescent="0.25">
      <c r="A1691" t="s">
        <v>5083</v>
      </c>
      <c r="B1691" t="s">
        <v>5084</v>
      </c>
      <c r="C1691" t="s">
        <v>5085</v>
      </c>
      <c r="D1691" t="s">
        <v>80</v>
      </c>
      <c r="E1691" t="s">
        <v>80</v>
      </c>
      <c r="F1691" t="s">
        <v>80</v>
      </c>
      <c r="G1691" t="s">
        <v>80</v>
      </c>
      <c r="H1691">
        <v>23.376575202704601</v>
      </c>
      <c r="I1691">
        <v>23.835393279179101</v>
      </c>
      <c r="J1691">
        <v>22.1896228470019</v>
      </c>
      <c r="K1691">
        <v>22.570628032873302</v>
      </c>
      <c r="L1691" t="e">
        <f t="shared" si="124"/>
        <v>#DIV/0!</v>
      </c>
      <c r="M1691">
        <f t="shared" si="125"/>
        <v>22.993054840439726</v>
      </c>
      <c r="N1691" t="e">
        <f t="shared" si="126"/>
        <v>#DIV/0!</v>
      </c>
      <c r="O1691" t="e">
        <f t="shared" si="127"/>
        <v>#DIV/0!</v>
      </c>
    </row>
    <row r="1692" spans="1:15" x14ac:dyDescent="0.25">
      <c r="A1692" t="s">
        <v>5086</v>
      </c>
      <c r="B1692" t="s">
        <v>5087</v>
      </c>
      <c r="C1692" t="s">
        <v>5088</v>
      </c>
      <c r="D1692" t="s">
        <v>80</v>
      </c>
      <c r="E1692" t="s">
        <v>80</v>
      </c>
      <c r="F1692" t="s">
        <v>80</v>
      </c>
      <c r="G1692" t="s">
        <v>80</v>
      </c>
      <c r="H1692">
        <v>22.856877876822399</v>
      </c>
      <c r="I1692">
        <v>23.1367173266324</v>
      </c>
      <c r="J1692" t="s">
        <v>80</v>
      </c>
      <c r="K1692" t="s">
        <v>80</v>
      </c>
      <c r="L1692" t="e">
        <f t="shared" si="124"/>
        <v>#DIV/0!</v>
      </c>
      <c r="M1692">
        <f t="shared" si="125"/>
        <v>22.996797601727401</v>
      </c>
      <c r="N1692" t="e">
        <f t="shared" si="126"/>
        <v>#DIV/0!</v>
      </c>
      <c r="O1692" t="e">
        <f t="shared" si="127"/>
        <v>#DIV/0!</v>
      </c>
    </row>
    <row r="1693" spans="1:15" x14ac:dyDescent="0.25">
      <c r="A1693" t="s">
        <v>5089</v>
      </c>
      <c r="B1693" t="s">
        <v>5090</v>
      </c>
      <c r="C1693" t="s">
        <v>5091</v>
      </c>
      <c r="D1693" t="s">
        <v>80</v>
      </c>
      <c r="E1693" t="s">
        <v>80</v>
      </c>
      <c r="F1693" t="s">
        <v>80</v>
      </c>
      <c r="G1693" t="s">
        <v>80</v>
      </c>
      <c r="H1693">
        <v>23.0114889928354</v>
      </c>
      <c r="I1693" t="s">
        <v>80</v>
      </c>
      <c r="J1693" t="s">
        <v>80</v>
      </c>
      <c r="K1693" t="s">
        <v>80</v>
      </c>
      <c r="L1693" t="e">
        <f t="shared" si="124"/>
        <v>#DIV/0!</v>
      </c>
      <c r="M1693">
        <f t="shared" si="125"/>
        <v>23.0114889928354</v>
      </c>
      <c r="N1693" t="e">
        <f t="shared" si="126"/>
        <v>#DIV/0!</v>
      </c>
      <c r="O1693" t="e">
        <f t="shared" si="127"/>
        <v>#DIV/0!</v>
      </c>
    </row>
    <row r="1694" spans="1:15" x14ac:dyDescent="0.25">
      <c r="A1694" t="s">
        <v>5092</v>
      </c>
      <c r="B1694" t="s">
        <v>5093</v>
      </c>
      <c r="C1694" t="s">
        <v>5094</v>
      </c>
      <c r="D1694" t="s">
        <v>80</v>
      </c>
      <c r="E1694" t="s">
        <v>80</v>
      </c>
      <c r="F1694" t="s">
        <v>80</v>
      </c>
      <c r="G1694" t="s">
        <v>80</v>
      </c>
      <c r="H1694">
        <v>22.7447133014625</v>
      </c>
      <c r="I1694">
        <v>23.283345009499801</v>
      </c>
      <c r="J1694" t="s">
        <v>80</v>
      </c>
      <c r="K1694" t="s">
        <v>80</v>
      </c>
      <c r="L1694" t="e">
        <f t="shared" si="124"/>
        <v>#DIV/0!</v>
      </c>
      <c r="M1694">
        <f t="shared" si="125"/>
        <v>23.01402915548115</v>
      </c>
      <c r="N1694" t="e">
        <f t="shared" si="126"/>
        <v>#DIV/0!</v>
      </c>
      <c r="O1694" t="e">
        <f t="shared" si="127"/>
        <v>#DIV/0!</v>
      </c>
    </row>
    <row r="1695" spans="1:15" x14ac:dyDescent="0.25">
      <c r="A1695" t="s">
        <v>5095</v>
      </c>
      <c r="B1695" t="s">
        <v>5096</v>
      </c>
      <c r="C1695" t="s">
        <v>5097</v>
      </c>
      <c r="D1695" t="s">
        <v>80</v>
      </c>
      <c r="E1695" t="s">
        <v>80</v>
      </c>
      <c r="F1695" t="s">
        <v>80</v>
      </c>
      <c r="G1695" t="s">
        <v>80</v>
      </c>
      <c r="H1695" t="s">
        <v>80</v>
      </c>
      <c r="I1695" t="s">
        <v>80</v>
      </c>
      <c r="J1695">
        <v>22.975180269909401</v>
      </c>
      <c r="K1695">
        <v>23.059209843890098</v>
      </c>
      <c r="L1695" t="e">
        <f t="shared" si="124"/>
        <v>#DIV/0!</v>
      </c>
      <c r="M1695">
        <f t="shared" si="125"/>
        <v>23.017195056899752</v>
      </c>
      <c r="N1695" t="e">
        <f t="shared" si="126"/>
        <v>#DIV/0!</v>
      </c>
      <c r="O1695" t="e">
        <f t="shared" si="127"/>
        <v>#DIV/0!</v>
      </c>
    </row>
    <row r="1696" spans="1:15" x14ac:dyDescent="0.25">
      <c r="A1696" t="s">
        <v>5098</v>
      </c>
      <c r="B1696" t="s">
        <v>5099</v>
      </c>
      <c r="C1696" t="s">
        <v>5100</v>
      </c>
      <c r="D1696" t="s">
        <v>80</v>
      </c>
      <c r="E1696" t="s">
        <v>80</v>
      </c>
      <c r="F1696" t="s">
        <v>80</v>
      </c>
      <c r="G1696" t="s">
        <v>80</v>
      </c>
      <c r="H1696">
        <v>23.0800554904758</v>
      </c>
      <c r="I1696">
        <v>22.961226079410501</v>
      </c>
      <c r="J1696" t="s">
        <v>80</v>
      </c>
      <c r="K1696" t="s">
        <v>80</v>
      </c>
      <c r="L1696" t="e">
        <f t="shared" si="124"/>
        <v>#DIV/0!</v>
      </c>
      <c r="M1696">
        <f t="shared" si="125"/>
        <v>23.020640784943151</v>
      </c>
      <c r="N1696" t="e">
        <f t="shared" si="126"/>
        <v>#DIV/0!</v>
      </c>
      <c r="O1696" t="e">
        <f t="shared" si="127"/>
        <v>#DIV/0!</v>
      </c>
    </row>
    <row r="1697" spans="1:15" x14ac:dyDescent="0.25">
      <c r="A1697" t="s">
        <v>5101</v>
      </c>
      <c r="B1697" t="s">
        <v>5102</v>
      </c>
      <c r="C1697" t="s">
        <v>5103</v>
      </c>
      <c r="D1697" t="s">
        <v>80</v>
      </c>
      <c r="E1697" t="s">
        <v>80</v>
      </c>
      <c r="F1697" t="s">
        <v>80</v>
      </c>
      <c r="G1697" t="s">
        <v>80</v>
      </c>
      <c r="H1697">
        <v>22.969888436802599</v>
      </c>
      <c r="I1697">
        <v>23.107112912900199</v>
      </c>
      <c r="J1697" t="s">
        <v>80</v>
      </c>
      <c r="K1697" t="s">
        <v>80</v>
      </c>
      <c r="L1697" t="e">
        <f t="shared" si="124"/>
        <v>#DIV/0!</v>
      </c>
      <c r="M1697">
        <f t="shared" si="125"/>
        <v>23.038500674851399</v>
      </c>
      <c r="N1697" t="e">
        <f t="shared" si="126"/>
        <v>#DIV/0!</v>
      </c>
      <c r="O1697" t="e">
        <f t="shared" si="127"/>
        <v>#DIV/0!</v>
      </c>
    </row>
    <row r="1698" spans="1:15" x14ac:dyDescent="0.25">
      <c r="A1698" t="s">
        <v>5104</v>
      </c>
      <c r="B1698" t="s">
        <v>5105</v>
      </c>
      <c r="C1698" t="s">
        <v>5106</v>
      </c>
      <c r="D1698" t="s">
        <v>80</v>
      </c>
      <c r="E1698" t="s">
        <v>80</v>
      </c>
      <c r="F1698" t="s">
        <v>80</v>
      </c>
      <c r="G1698" t="s">
        <v>80</v>
      </c>
      <c r="H1698">
        <v>21.200743450750899</v>
      </c>
      <c r="I1698">
        <v>21.483428226410101</v>
      </c>
      <c r="J1698">
        <v>21.945494184986</v>
      </c>
      <c r="K1698">
        <v>27.534026658781599</v>
      </c>
      <c r="L1698" t="e">
        <f t="shared" si="124"/>
        <v>#DIV/0!</v>
      </c>
      <c r="M1698">
        <f t="shared" si="125"/>
        <v>23.040923130232152</v>
      </c>
      <c r="N1698" t="e">
        <f t="shared" si="126"/>
        <v>#DIV/0!</v>
      </c>
      <c r="O1698" t="e">
        <f t="shared" si="127"/>
        <v>#DIV/0!</v>
      </c>
    </row>
    <row r="1699" spans="1:15" x14ac:dyDescent="0.25">
      <c r="A1699" t="s">
        <v>5107</v>
      </c>
      <c r="B1699" t="s">
        <v>5108</v>
      </c>
      <c r="C1699" t="s">
        <v>5109</v>
      </c>
      <c r="D1699" t="s">
        <v>80</v>
      </c>
      <c r="E1699" t="s">
        <v>80</v>
      </c>
      <c r="F1699" t="s">
        <v>80</v>
      </c>
      <c r="G1699" t="s">
        <v>80</v>
      </c>
      <c r="H1699">
        <v>24.571342124943499</v>
      </c>
      <c r="I1699">
        <v>24.686810538889201</v>
      </c>
      <c r="J1699">
        <v>21.654595606994601</v>
      </c>
      <c r="K1699">
        <v>21.293348346207701</v>
      </c>
      <c r="L1699" t="e">
        <f t="shared" si="124"/>
        <v>#DIV/0!</v>
      </c>
      <c r="M1699">
        <f t="shared" si="125"/>
        <v>23.05152415425875</v>
      </c>
      <c r="N1699" t="e">
        <f t="shared" si="126"/>
        <v>#DIV/0!</v>
      </c>
      <c r="O1699" t="e">
        <f t="shared" si="127"/>
        <v>#DIV/0!</v>
      </c>
    </row>
    <row r="1700" spans="1:15" x14ac:dyDescent="0.25">
      <c r="A1700" t="s">
        <v>5110</v>
      </c>
      <c r="B1700" t="s">
        <v>5111</v>
      </c>
      <c r="C1700" t="s">
        <v>5112</v>
      </c>
      <c r="D1700" t="s">
        <v>80</v>
      </c>
      <c r="E1700" t="s">
        <v>80</v>
      </c>
      <c r="F1700" t="s">
        <v>80</v>
      </c>
      <c r="G1700" t="s">
        <v>80</v>
      </c>
      <c r="H1700">
        <v>24.6709192725293</v>
      </c>
      <c r="I1700">
        <v>23.649633453536101</v>
      </c>
      <c r="J1700">
        <v>21.533812780583499</v>
      </c>
      <c r="K1700">
        <v>22.379020281820601</v>
      </c>
      <c r="L1700" t="e">
        <f t="shared" si="124"/>
        <v>#DIV/0!</v>
      </c>
      <c r="M1700">
        <f t="shared" si="125"/>
        <v>23.058346447117376</v>
      </c>
      <c r="N1700" t="e">
        <f t="shared" si="126"/>
        <v>#DIV/0!</v>
      </c>
      <c r="O1700" t="e">
        <f t="shared" si="127"/>
        <v>#DIV/0!</v>
      </c>
    </row>
    <row r="1701" spans="1:15" x14ac:dyDescent="0.25">
      <c r="A1701" t="s">
        <v>5113</v>
      </c>
      <c r="B1701" t="s">
        <v>5114</v>
      </c>
      <c r="C1701" t="s">
        <v>5115</v>
      </c>
      <c r="D1701" t="s">
        <v>80</v>
      </c>
      <c r="E1701" t="s">
        <v>80</v>
      </c>
      <c r="F1701" t="s">
        <v>80</v>
      </c>
      <c r="G1701" t="s">
        <v>80</v>
      </c>
      <c r="H1701">
        <v>23.4183808468946</v>
      </c>
      <c r="I1701">
        <v>23.603057862579199</v>
      </c>
      <c r="J1701">
        <v>22.152690043737302</v>
      </c>
      <c r="K1701">
        <v>23.0975252553676</v>
      </c>
      <c r="L1701" t="e">
        <f t="shared" si="124"/>
        <v>#DIV/0!</v>
      </c>
      <c r="M1701">
        <f t="shared" si="125"/>
        <v>23.067913502144677</v>
      </c>
      <c r="N1701" t="e">
        <f t="shared" si="126"/>
        <v>#DIV/0!</v>
      </c>
      <c r="O1701" t="e">
        <f t="shared" si="127"/>
        <v>#DIV/0!</v>
      </c>
    </row>
    <row r="1702" spans="1:15" x14ac:dyDescent="0.25">
      <c r="A1702" t="s">
        <v>5116</v>
      </c>
      <c r="B1702" t="s">
        <v>5117</v>
      </c>
      <c r="C1702" t="s">
        <v>5118</v>
      </c>
      <c r="D1702" t="s">
        <v>80</v>
      </c>
      <c r="E1702" t="s">
        <v>80</v>
      </c>
      <c r="F1702" t="s">
        <v>80</v>
      </c>
      <c r="G1702" t="s">
        <v>80</v>
      </c>
      <c r="H1702">
        <v>22.853271338110702</v>
      </c>
      <c r="I1702">
        <v>23.324296517422699</v>
      </c>
      <c r="J1702" t="s">
        <v>80</v>
      </c>
      <c r="K1702" t="s">
        <v>80</v>
      </c>
      <c r="L1702" t="e">
        <f t="shared" si="124"/>
        <v>#DIV/0!</v>
      </c>
      <c r="M1702">
        <f t="shared" si="125"/>
        <v>23.088783927766698</v>
      </c>
      <c r="N1702" t="e">
        <f t="shared" si="126"/>
        <v>#DIV/0!</v>
      </c>
      <c r="O1702" t="e">
        <f t="shared" si="127"/>
        <v>#DIV/0!</v>
      </c>
    </row>
    <row r="1703" spans="1:15" x14ac:dyDescent="0.25">
      <c r="A1703" t="s">
        <v>5119</v>
      </c>
      <c r="B1703" t="s">
        <v>5120</v>
      </c>
      <c r="C1703" t="s">
        <v>5121</v>
      </c>
      <c r="D1703" t="s">
        <v>80</v>
      </c>
      <c r="E1703" t="s">
        <v>80</v>
      </c>
      <c r="F1703" t="s">
        <v>80</v>
      </c>
      <c r="G1703" t="s">
        <v>80</v>
      </c>
      <c r="H1703">
        <v>23.102615491155699</v>
      </c>
      <c r="I1703">
        <v>23.107164659803502</v>
      </c>
      <c r="J1703" t="s">
        <v>80</v>
      </c>
      <c r="K1703" t="s">
        <v>80</v>
      </c>
      <c r="L1703" t="e">
        <f t="shared" si="124"/>
        <v>#DIV/0!</v>
      </c>
      <c r="M1703">
        <f t="shared" si="125"/>
        <v>23.104890075479602</v>
      </c>
      <c r="N1703" t="e">
        <f t="shared" si="126"/>
        <v>#DIV/0!</v>
      </c>
      <c r="O1703" t="e">
        <f t="shared" si="127"/>
        <v>#DIV/0!</v>
      </c>
    </row>
    <row r="1704" spans="1:15" x14ac:dyDescent="0.25">
      <c r="A1704" t="s">
        <v>5122</v>
      </c>
      <c r="B1704" t="s">
        <v>5123</v>
      </c>
      <c r="C1704" t="s">
        <v>5124</v>
      </c>
      <c r="D1704" t="s">
        <v>80</v>
      </c>
      <c r="E1704" t="s">
        <v>80</v>
      </c>
      <c r="F1704" t="s">
        <v>80</v>
      </c>
      <c r="G1704" t="s">
        <v>80</v>
      </c>
      <c r="H1704">
        <v>24.703519535745901</v>
      </c>
      <c r="I1704">
        <v>25.182301049404199</v>
      </c>
      <c r="J1704">
        <v>20.5978925912911</v>
      </c>
      <c r="K1704">
        <v>21.941328436362099</v>
      </c>
      <c r="L1704" t="e">
        <f t="shared" si="124"/>
        <v>#DIV/0!</v>
      </c>
      <c r="M1704">
        <f t="shared" si="125"/>
        <v>23.106260403200825</v>
      </c>
      <c r="N1704" t="e">
        <f t="shared" si="126"/>
        <v>#DIV/0!</v>
      </c>
      <c r="O1704" t="e">
        <f t="shared" si="127"/>
        <v>#DIV/0!</v>
      </c>
    </row>
    <row r="1705" spans="1:15" x14ac:dyDescent="0.25">
      <c r="A1705" t="s">
        <v>5125</v>
      </c>
      <c r="B1705" t="s">
        <v>5126</v>
      </c>
      <c r="C1705" t="s">
        <v>5127</v>
      </c>
      <c r="D1705" t="s">
        <v>80</v>
      </c>
      <c r="E1705" t="s">
        <v>80</v>
      </c>
      <c r="F1705" t="s">
        <v>80</v>
      </c>
      <c r="G1705" t="s">
        <v>80</v>
      </c>
      <c r="H1705">
        <v>23.179957579688899</v>
      </c>
      <c r="I1705">
        <v>21.775657703010101</v>
      </c>
      <c r="J1705">
        <v>23.6887181878053</v>
      </c>
      <c r="K1705">
        <v>23.8101313029475</v>
      </c>
      <c r="L1705" t="e">
        <f t="shared" si="124"/>
        <v>#DIV/0!</v>
      </c>
      <c r="M1705">
        <f t="shared" si="125"/>
        <v>23.113616193362951</v>
      </c>
      <c r="N1705" t="e">
        <f t="shared" si="126"/>
        <v>#DIV/0!</v>
      </c>
      <c r="O1705" t="e">
        <f t="shared" si="127"/>
        <v>#DIV/0!</v>
      </c>
    </row>
    <row r="1706" spans="1:15" x14ac:dyDescent="0.25">
      <c r="A1706" t="s">
        <v>5128</v>
      </c>
      <c r="B1706" t="s">
        <v>5129</v>
      </c>
      <c r="C1706" t="s">
        <v>5130</v>
      </c>
      <c r="D1706" t="s">
        <v>80</v>
      </c>
      <c r="E1706" t="s">
        <v>80</v>
      </c>
      <c r="F1706" t="s">
        <v>80</v>
      </c>
      <c r="G1706" t="s">
        <v>80</v>
      </c>
      <c r="H1706">
        <v>24.369386058787601</v>
      </c>
      <c r="I1706">
        <v>22.8508450298383</v>
      </c>
      <c r="J1706">
        <v>21.893264019761698</v>
      </c>
      <c r="K1706">
        <v>23.388132746359499</v>
      </c>
      <c r="L1706" t="e">
        <f t="shared" si="124"/>
        <v>#DIV/0!</v>
      </c>
      <c r="M1706">
        <f t="shared" si="125"/>
        <v>23.125406963686775</v>
      </c>
      <c r="N1706" t="e">
        <f t="shared" si="126"/>
        <v>#DIV/0!</v>
      </c>
      <c r="O1706" t="e">
        <f t="shared" si="127"/>
        <v>#DIV/0!</v>
      </c>
    </row>
    <row r="1707" spans="1:15" x14ac:dyDescent="0.25">
      <c r="A1707" t="s">
        <v>5131</v>
      </c>
      <c r="B1707" t="s">
        <v>5132</v>
      </c>
      <c r="C1707" t="s">
        <v>5133</v>
      </c>
      <c r="D1707" t="s">
        <v>80</v>
      </c>
      <c r="E1707" t="s">
        <v>80</v>
      </c>
      <c r="F1707" t="s">
        <v>80</v>
      </c>
      <c r="G1707" t="s">
        <v>80</v>
      </c>
      <c r="H1707">
        <v>24.369232708383599</v>
      </c>
      <c r="I1707">
        <v>24.327098285276598</v>
      </c>
      <c r="J1707">
        <v>21.390612703502502</v>
      </c>
      <c r="K1707">
        <v>22.435312597285701</v>
      </c>
      <c r="L1707" t="e">
        <f t="shared" si="124"/>
        <v>#DIV/0!</v>
      </c>
      <c r="M1707">
        <f t="shared" si="125"/>
        <v>23.130564073612099</v>
      </c>
      <c r="N1707" t="e">
        <f t="shared" si="126"/>
        <v>#DIV/0!</v>
      </c>
      <c r="O1707" t="e">
        <f t="shared" si="127"/>
        <v>#DIV/0!</v>
      </c>
    </row>
    <row r="1708" spans="1:15" x14ac:dyDescent="0.25">
      <c r="A1708" t="s">
        <v>5134</v>
      </c>
      <c r="B1708" t="s">
        <v>5135</v>
      </c>
      <c r="C1708" t="s">
        <v>5136</v>
      </c>
      <c r="D1708" t="s">
        <v>80</v>
      </c>
      <c r="E1708" t="s">
        <v>80</v>
      </c>
      <c r="F1708" t="s">
        <v>80</v>
      </c>
      <c r="G1708" t="s">
        <v>80</v>
      </c>
      <c r="H1708" t="s">
        <v>80</v>
      </c>
      <c r="I1708" t="s">
        <v>80</v>
      </c>
      <c r="J1708">
        <v>22.956072909880898</v>
      </c>
      <c r="K1708">
        <v>23.312873201989898</v>
      </c>
      <c r="L1708" t="e">
        <f t="shared" si="124"/>
        <v>#DIV/0!</v>
      </c>
      <c r="M1708">
        <f t="shared" si="125"/>
        <v>23.134473055935398</v>
      </c>
      <c r="N1708" t="e">
        <f t="shared" si="126"/>
        <v>#DIV/0!</v>
      </c>
      <c r="O1708" t="e">
        <f t="shared" si="127"/>
        <v>#DIV/0!</v>
      </c>
    </row>
    <row r="1709" spans="1:15" x14ac:dyDescent="0.25">
      <c r="A1709" t="s">
        <v>5137</v>
      </c>
      <c r="B1709" t="s">
        <v>5138</v>
      </c>
      <c r="C1709" t="s">
        <v>5139</v>
      </c>
      <c r="D1709" t="s">
        <v>80</v>
      </c>
      <c r="E1709" t="s">
        <v>80</v>
      </c>
      <c r="F1709" t="s">
        <v>80</v>
      </c>
      <c r="G1709" t="s">
        <v>80</v>
      </c>
      <c r="H1709">
        <v>24.846611364259399</v>
      </c>
      <c r="I1709">
        <v>24.354312141486101</v>
      </c>
      <c r="J1709">
        <v>20.968780450621999</v>
      </c>
      <c r="K1709">
        <v>22.391310556059</v>
      </c>
      <c r="L1709" t="e">
        <f t="shared" si="124"/>
        <v>#DIV/0!</v>
      </c>
      <c r="M1709">
        <f t="shared" si="125"/>
        <v>23.140253628106624</v>
      </c>
      <c r="N1709" t="e">
        <f t="shared" si="126"/>
        <v>#DIV/0!</v>
      </c>
      <c r="O1709" t="e">
        <f t="shared" si="127"/>
        <v>#DIV/0!</v>
      </c>
    </row>
    <row r="1710" spans="1:15" x14ac:dyDescent="0.25">
      <c r="A1710" t="s">
        <v>5140</v>
      </c>
      <c r="B1710" t="s">
        <v>5141</v>
      </c>
      <c r="C1710" t="s">
        <v>5142</v>
      </c>
      <c r="D1710" t="s">
        <v>80</v>
      </c>
      <c r="E1710" t="s">
        <v>80</v>
      </c>
      <c r="F1710" t="s">
        <v>80</v>
      </c>
      <c r="G1710" t="s">
        <v>80</v>
      </c>
      <c r="H1710">
        <v>23.228443573061501</v>
      </c>
      <c r="I1710">
        <v>23.063385431867601</v>
      </c>
      <c r="J1710" t="s">
        <v>80</v>
      </c>
      <c r="K1710" t="s">
        <v>80</v>
      </c>
      <c r="L1710" t="e">
        <f t="shared" si="124"/>
        <v>#DIV/0!</v>
      </c>
      <c r="M1710">
        <f t="shared" si="125"/>
        <v>23.145914502464549</v>
      </c>
      <c r="N1710" t="e">
        <f t="shared" si="126"/>
        <v>#DIV/0!</v>
      </c>
      <c r="O1710" t="e">
        <f t="shared" si="127"/>
        <v>#DIV/0!</v>
      </c>
    </row>
    <row r="1711" spans="1:15" x14ac:dyDescent="0.25">
      <c r="A1711" t="s">
        <v>5143</v>
      </c>
      <c r="B1711" t="s">
        <v>5144</v>
      </c>
      <c r="C1711" t="s">
        <v>5145</v>
      </c>
      <c r="D1711" t="s">
        <v>80</v>
      </c>
      <c r="E1711" t="s">
        <v>80</v>
      </c>
      <c r="F1711" t="s">
        <v>80</v>
      </c>
      <c r="G1711" t="s">
        <v>80</v>
      </c>
      <c r="H1711">
        <v>22.9989889348027</v>
      </c>
      <c r="I1711">
        <v>23.070037609134602</v>
      </c>
      <c r="J1711">
        <v>23.2839480749141</v>
      </c>
      <c r="K1711">
        <v>23.249638474001902</v>
      </c>
      <c r="L1711" t="e">
        <f t="shared" si="124"/>
        <v>#DIV/0!</v>
      </c>
      <c r="M1711">
        <f t="shared" si="125"/>
        <v>23.150653273213322</v>
      </c>
      <c r="N1711" t="e">
        <f t="shared" si="126"/>
        <v>#DIV/0!</v>
      </c>
      <c r="O1711" t="e">
        <f t="shared" si="127"/>
        <v>#DIV/0!</v>
      </c>
    </row>
    <row r="1712" spans="1:15" x14ac:dyDescent="0.25">
      <c r="A1712" t="s">
        <v>5146</v>
      </c>
      <c r="B1712" t="s">
        <v>5147</v>
      </c>
      <c r="C1712" t="s">
        <v>5148</v>
      </c>
      <c r="D1712" t="s">
        <v>80</v>
      </c>
      <c r="E1712" t="s">
        <v>80</v>
      </c>
      <c r="F1712" t="s">
        <v>80</v>
      </c>
      <c r="G1712" t="s">
        <v>80</v>
      </c>
      <c r="H1712">
        <v>25.306867238021699</v>
      </c>
      <c r="I1712">
        <v>23.821898806702201</v>
      </c>
      <c r="J1712">
        <v>21.467565283375698</v>
      </c>
      <c r="K1712">
        <v>22.051953647741399</v>
      </c>
      <c r="L1712" t="e">
        <f t="shared" si="124"/>
        <v>#DIV/0!</v>
      </c>
      <c r="M1712">
        <f t="shared" si="125"/>
        <v>23.162071243960252</v>
      </c>
      <c r="N1712" t="e">
        <f t="shared" si="126"/>
        <v>#DIV/0!</v>
      </c>
      <c r="O1712" t="e">
        <f t="shared" si="127"/>
        <v>#DIV/0!</v>
      </c>
    </row>
    <row r="1713" spans="1:15" x14ac:dyDescent="0.25">
      <c r="A1713" t="s">
        <v>5149</v>
      </c>
      <c r="B1713" t="s">
        <v>5150</v>
      </c>
      <c r="C1713" t="s">
        <v>5151</v>
      </c>
      <c r="D1713" t="s">
        <v>80</v>
      </c>
      <c r="E1713" t="s">
        <v>80</v>
      </c>
      <c r="F1713" t="s">
        <v>80</v>
      </c>
      <c r="G1713" t="s">
        <v>80</v>
      </c>
      <c r="H1713">
        <v>23.252366075217001</v>
      </c>
      <c r="I1713">
        <v>23.073943642087102</v>
      </c>
      <c r="J1713" t="s">
        <v>80</v>
      </c>
      <c r="K1713" t="s">
        <v>80</v>
      </c>
      <c r="L1713" t="e">
        <f t="shared" si="124"/>
        <v>#DIV/0!</v>
      </c>
      <c r="M1713">
        <f t="shared" si="125"/>
        <v>23.163154858652049</v>
      </c>
      <c r="N1713" t="e">
        <f t="shared" si="126"/>
        <v>#DIV/0!</v>
      </c>
      <c r="O1713" t="e">
        <f t="shared" si="127"/>
        <v>#DIV/0!</v>
      </c>
    </row>
    <row r="1714" spans="1:15" x14ac:dyDescent="0.25">
      <c r="A1714" t="s">
        <v>5152</v>
      </c>
      <c r="B1714" t="s">
        <v>5153</v>
      </c>
      <c r="C1714" t="s">
        <v>5154</v>
      </c>
      <c r="D1714" t="s">
        <v>80</v>
      </c>
      <c r="E1714" t="s">
        <v>80</v>
      </c>
      <c r="F1714" t="s">
        <v>80</v>
      </c>
      <c r="G1714" t="s">
        <v>80</v>
      </c>
      <c r="H1714">
        <v>23.496653773861802</v>
      </c>
      <c r="I1714">
        <v>22.8373910109189</v>
      </c>
      <c r="J1714" t="s">
        <v>80</v>
      </c>
      <c r="K1714" t="s">
        <v>80</v>
      </c>
      <c r="L1714" t="e">
        <f t="shared" si="124"/>
        <v>#DIV/0!</v>
      </c>
      <c r="M1714">
        <f t="shared" si="125"/>
        <v>23.167022392390351</v>
      </c>
      <c r="N1714" t="e">
        <f t="shared" si="126"/>
        <v>#DIV/0!</v>
      </c>
      <c r="O1714" t="e">
        <f t="shared" si="127"/>
        <v>#DIV/0!</v>
      </c>
    </row>
    <row r="1715" spans="1:15" x14ac:dyDescent="0.25">
      <c r="A1715" t="s">
        <v>5155</v>
      </c>
      <c r="B1715" t="s">
        <v>5156</v>
      </c>
      <c r="C1715" t="s">
        <v>5157</v>
      </c>
      <c r="D1715" t="s">
        <v>80</v>
      </c>
      <c r="E1715" t="s">
        <v>80</v>
      </c>
      <c r="F1715" t="s">
        <v>80</v>
      </c>
      <c r="G1715" t="s">
        <v>80</v>
      </c>
      <c r="H1715">
        <v>24.0349447960308</v>
      </c>
      <c r="I1715">
        <v>24.022339528575401</v>
      </c>
      <c r="J1715">
        <v>22.056868093882599</v>
      </c>
      <c r="K1715">
        <v>22.6089379262962</v>
      </c>
      <c r="L1715" t="e">
        <f t="shared" si="124"/>
        <v>#DIV/0!</v>
      </c>
      <c r="M1715">
        <f t="shared" si="125"/>
        <v>23.180772586196248</v>
      </c>
      <c r="N1715" t="e">
        <f t="shared" si="126"/>
        <v>#DIV/0!</v>
      </c>
      <c r="O1715" t="e">
        <f t="shared" si="127"/>
        <v>#DIV/0!</v>
      </c>
    </row>
    <row r="1716" spans="1:15" x14ac:dyDescent="0.25">
      <c r="A1716" t="s">
        <v>5158</v>
      </c>
      <c r="B1716" t="s">
        <v>5159</v>
      </c>
      <c r="C1716" t="s">
        <v>5160</v>
      </c>
      <c r="D1716" t="s">
        <v>80</v>
      </c>
      <c r="E1716" t="s">
        <v>80</v>
      </c>
      <c r="F1716" t="s">
        <v>80</v>
      </c>
      <c r="G1716" t="s">
        <v>80</v>
      </c>
      <c r="H1716" t="s">
        <v>80</v>
      </c>
      <c r="I1716" t="s">
        <v>80</v>
      </c>
      <c r="J1716">
        <v>23.195455128791899</v>
      </c>
      <c r="K1716" t="s">
        <v>80</v>
      </c>
      <c r="L1716" t="e">
        <f t="shared" si="124"/>
        <v>#DIV/0!</v>
      </c>
      <c r="M1716">
        <f t="shared" si="125"/>
        <v>23.195455128791899</v>
      </c>
      <c r="N1716" t="e">
        <f t="shared" si="126"/>
        <v>#DIV/0!</v>
      </c>
      <c r="O1716" t="e">
        <f t="shared" si="127"/>
        <v>#DIV/0!</v>
      </c>
    </row>
    <row r="1717" spans="1:15" x14ac:dyDescent="0.25">
      <c r="A1717" t="s">
        <v>5161</v>
      </c>
      <c r="B1717" t="s">
        <v>5162</v>
      </c>
      <c r="C1717" t="s">
        <v>5163</v>
      </c>
      <c r="D1717" t="s">
        <v>80</v>
      </c>
      <c r="E1717" t="s">
        <v>80</v>
      </c>
      <c r="F1717" t="s">
        <v>80</v>
      </c>
      <c r="G1717" t="s">
        <v>80</v>
      </c>
      <c r="H1717">
        <v>24.126704164111501</v>
      </c>
      <c r="I1717">
        <v>23.6608405117227</v>
      </c>
      <c r="J1717">
        <v>21.894169542505399</v>
      </c>
      <c r="K1717">
        <v>23.134491581721601</v>
      </c>
      <c r="L1717" t="e">
        <f t="shared" si="124"/>
        <v>#DIV/0!</v>
      </c>
      <c r="M1717">
        <f t="shared" si="125"/>
        <v>23.204051450015299</v>
      </c>
      <c r="N1717" t="e">
        <f t="shared" si="126"/>
        <v>#DIV/0!</v>
      </c>
      <c r="O1717" t="e">
        <f t="shared" si="127"/>
        <v>#DIV/0!</v>
      </c>
    </row>
    <row r="1718" spans="1:15" x14ac:dyDescent="0.25">
      <c r="A1718" t="s">
        <v>5164</v>
      </c>
      <c r="B1718" t="s">
        <v>5165</v>
      </c>
      <c r="C1718" t="s">
        <v>5166</v>
      </c>
      <c r="D1718" t="s">
        <v>80</v>
      </c>
      <c r="E1718" t="s">
        <v>80</v>
      </c>
      <c r="F1718" t="s">
        <v>80</v>
      </c>
      <c r="G1718" t="s">
        <v>80</v>
      </c>
      <c r="H1718">
        <v>23.731905023182101</v>
      </c>
      <c r="I1718">
        <v>22.742461563003001</v>
      </c>
      <c r="J1718">
        <v>23.285541626299501</v>
      </c>
      <c r="K1718">
        <v>23.076819896824901</v>
      </c>
      <c r="L1718" t="e">
        <f t="shared" si="124"/>
        <v>#DIV/0!</v>
      </c>
      <c r="M1718">
        <f t="shared" si="125"/>
        <v>23.209182027327376</v>
      </c>
      <c r="N1718" t="e">
        <f t="shared" si="126"/>
        <v>#DIV/0!</v>
      </c>
      <c r="O1718" t="e">
        <f t="shared" si="127"/>
        <v>#DIV/0!</v>
      </c>
    </row>
    <row r="1719" spans="1:15" x14ac:dyDescent="0.25">
      <c r="A1719" t="s">
        <v>5167</v>
      </c>
      <c r="B1719" t="s">
        <v>5168</v>
      </c>
      <c r="C1719" t="s">
        <v>5169</v>
      </c>
      <c r="D1719" t="s">
        <v>80</v>
      </c>
      <c r="E1719" t="s">
        <v>80</v>
      </c>
      <c r="F1719" t="s">
        <v>80</v>
      </c>
      <c r="G1719" t="s">
        <v>80</v>
      </c>
      <c r="H1719">
        <v>23.580467249117699</v>
      </c>
      <c r="I1719">
        <v>23.174922400679101</v>
      </c>
      <c r="J1719">
        <v>23.3387862122628</v>
      </c>
      <c r="K1719">
        <v>22.786219098990799</v>
      </c>
      <c r="L1719" t="e">
        <f t="shared" si="124"/>
        <v>#DIV/0!</v>
      </c>
      <c r="M1719">
        <f t="shared" si="125"/>
        <v>23.2200987402626</v>
      </c>
      <c r="N1719" t="e">
        <f t="shared" si="126"/>
        <v>#DIV/0!</v>
      </c>
      <c r="O1719" t="e">
        <f t="shared" si="127"/>
        <v>#DIV/0!</v>
      </c>
    </row>
    <row r="1720" spans="1:15" x14ac:dyDescent="0.25">
      <c r="A1720" t="s">
        <v>5170</v>
      </c>
      <c r="B1720" t="s">
        <v>5171</v>
      </c>
      <c r="C1720" t="s">
        <v>5172</v>
      </c>
      <c r="D1720" t="s">
        <v>80</v>
      </c>
      <c r="E1720" t="s">
        <v>80</v>
      </c>
      <c r="F1720" t="s">
        <v>80</v>
      </c>
      <c r="G1720" t="s">
        <v>80</v>
      </c>
      <c r="H1720">
        <v>23.586372176127199</v>
      </c>
      <c r="I1720">
        <v>23.73560471915</v>
      </c>
      <c r="J1720">
        <v>22.414647163204901</v>
      </c>
      <c r="K1720">
        <v>23.2471034654471</v>
      </c>
      <c r="L1720" t="e">
        <f t="shared" si="124"/>
        <v>#DIV/0!</v>
      </c>
      <c r="M1720">
        <f t="shared" si="125"/>
        <v>23.245931880982301</v>
      </c>
      <c r="N1720" t="e">
        <f t="shared" si="126"/>
        <v>#DIV/0!</v>
      </c>
      <c r="O1720" t="e">
        <f t="shared" si="127"/>
        <v>#DIV/0!</v>
      </c>
    </row>
    <row r="1721" spans="1:15" x14ac:dyDescent="0.25">
      <c r="A1721" t="s">
        <v>5173</v>
      </c>
      <c r="B1721" t="s">
        <v>5174</v>
      </c>
      <c r="C1721" t="s">
        <v>5175</v>
      </c>
      <c r="D1721" t="s">
        <v>80</v>
      </c>
      <c r="E1721" t="s">
        <v>80</v>
      </c>
      <c r="F1721" t="s">
        <v>80</v>
      </c>
      <c r="G1721" t="s">
        <v>80</v>
      </c>
      <c r="H1721">
        <v>23.576576197243298</v>
      </c>
      <c r="I1721">
        <v>23.279814291350199</v>
      </c>
      <c r="J1721">
        <v>23.0454180731391</v>
      </c>
      <c r="K1721">
        <v>23.1561546096647</v>
      </c>
      <c r="L1721" t="e">
        <f t="shared" si="124"/>
        <v>#DIV/0!</v>
      </c>
      <c r="M1721">
        <f t="shared" si="125"/>
        <v>23.264490792849323</v>
      </c>
      <c r="N1721" t="e">
        <f t="shared" si="126"/>
        <v>#DIV/0!</v>
      </c>
      <c r="O1721" t="e">
        <f t="shared" si="127"/>
        <v>#DIV/0!</v>
      </c>
    </row>
    <row r="1722" spans="1:15" x14ac:dyDescent="0.25">
      <c r="A1722" t="s">
        <v>5176</v>
      </c>
      <c r="B1722" t="s">
        <v>5177</v>
      </c>
      <c r="C1722" t="s">
        <v>5178</v>
      </c>
      <c r="D1722" t="s">
        <v>80</v>
      </c>
      <c r="E1722" t="s">
        <v>80</v>
      </c>
      <c r="F1722" t="s">
        <v>80</v>
      </c>
      <c r="G1722" t="s">
        <v>80</v>
      </c>
      <c r="H1722">
        <v>20.8363008547066</v>
      </c>
      <c r="I1722">
        <v>21.0588800391047</v>
      </c>
      <c r="J1722">
        <v>25.806257820213599</v>
      </c>
      <c r="K1722">
        <v>25.458088496969498</v>
      </c>
      <c r="L1722" t="e">
        <f t="shared" si="124"/>
        <v>#DIV/0!</v>
      </c>
      <c r="M1722">
        <f t="shared" si="125"/>
        <v>23.289881802748599</v>
      </c>
      <c r="N1722" t="e">
        <f t="shared" si="126"/>
        <v>#DIV/0!</v>
      </c>
      <c r="O1722" t="e">
        <f t="shared" si="127"/>
        <v>#DIV/0!</v>
      </c>
    </row>
    <row r="1723" spans="1:15" x14ac:dyDescent="0.25">
      <c r="A1723" t="s">
        <v>5179</v>
      </c>
      <c r="B1723" t="s">
        <v>5180</v>
      </c>
      <c r="C1723" t="s">
        <v>5181</v>
      </c>
      <c r="D1723" t="s">
        <v>80</v>
      </c>
      <c r="E1723" t="s">
        <v>80</v>
      </c>
      <c r="F1723" t="s">
        <v>80</v>
      </c>
      <c r="G1723" t="s">
        <v>80</v>
      </c>
      <c r="H1723">
        <v>23.4310719622015</v>
      </c>
      <c r="I1723">
        <v>23.1497381587494</v>
      </c>
      <c r="J1723" t="s">
        <v>80</v>
      </c>
      <c r="K1723" t="s">
        <v>80</v>
      </c>
      <c r="L1723" t="e">
        <f t="shared" si="124"/>
        <v>#DIV/0!</v>
      </c>
      <c r="M1723">
        <f t="shared" si="125"/>
        <v>23.29040506047545</v>
      </c>
      <c r="N1723" t="e">
        <f t="shared" si="126"/>
        <v>#DIV/0!</v>
      </c>
      <c r="O1723" t="e">
        <f t="shared" si="127"/>
        <v>#DIV/0!</v>
      </c>
    </row>
    <row r="1724" spans="1:15" x14ac:dyDescent="0.25">
      <c r="A1724" t="s">
        <v>5182</v>
      </c>
      <c r="B1724" t="s">
        <v>5183</v>
      </c>
      <c r="C1724" t="s">
        <v>5184</v>
      </c>
      <c r="D1724" t="s">
        <v>80</v>
      </c>
      <c r="E1724" t="s">
        <v>80</v>
      </c>
      <c r="F1724" t="s">
        <v>80</v>
      </c>
      <c r="G1724" t="s">
        <v>80</v>
      </c>
      <c r="H1724">
        <v>23.8853386522336</v>
      </c>
      <c r="I1724">
        <v>22.702422286199301</v>
      </c>
      <c r="J1724" t="s">
        <v>80</v>
      </c>
      <c r="K1724" t="s">
        <v>80</v>
      </c>
      <c r="L1724" t="e">
        <f t="shared" si="124"/>
        <v>#DIV/0!</v>
      </c>
      <c r="M1724">
        <f t="shared" si="125"/>
        <v>23.29388046921645</v>
      </c>
      <c r="N1724" t="e">
        <f t="shared" si="126"/>
        <v>#DIV/0!</v>
      </c>
      <c r="O1724" t="e">
        <f t="shared" si="127"/>
        <v>#DIV/0!</v>
      </c>
    </row>
    <row r="1725" spans="1:15" x14ac:dyDescent="0.25">
      <c r="A1725" t="s">
        <v>5185</v>
      </c>
      <c r="B1725" t="s">
        <v>5186</v>
      </c>
      <c r="C1725" t="s">
        <v>5187</v>
      </c>
      <c r="D1725" t="s">
        <v>80</v>
      </c>
      <c r="E1725" t="s">
        <v>80</v>
      </c>
      <c r="F1725" t="s">
        <v>80</v>
      </c>
      <c r="G1725" t="s">
        <v>80</v>
      </c>
      <c r="H1725">
        <v>23.108262054296901</v>
      </c>
      <c r="I1725">
        <v>22.8219408457208</v>
      </c>
      <c r="J1725">
        <v>22.805378697054401</v>
      </c>
      <c r="K1725">
        <v>24.495251591329499</v>
      </c>
      <c r="L1725" t="e">
        <f t="shared" si="124"/>
        <v>#DIV/0!</v>
      </c>
      <c r="M1725">
        <f t="shared" si="125"/>
        <v>23.307708297100397</v>
      </c>
      <c r="N1725" t="e">
        <f t="shared" si="126"/>
        <v>#DIV/0!</v>
      </c>
      <c r="O1725" t="e">
        <f t="shared" si="127"/>
        <v>#DIV/0!</v>
      </c>
    </row>
    <row r="1726" spans="1:15" x14ac:dyDescent="0.25">
      <c r="A1726" t="s">
        <v>5188</v>
      </c>
      <c r="B1726" t="s">
        <v>5189</v>
      </c>
      <c r="C1726" t="s">
        <v>5190</v>
      </c>
      <c r="D1726" t="s">
        <v>80</v>
      </c>
      <c r="E1726" t="s">
        <v>80</v>
      </c>
      <c r="F1726" t="s">
        <v>80</v>
      </c>
      <c r="G1726" t="s">
        <v>80</v>
      </c>
      <c r="H1726" t="s">
        <v>80</v>
      </c>
      <c r="I1726" t="s">
        <v>80</v>
      </c>
      <c r="J1726">
        <v>23.311410426785301</v>
      </c>
      <c r="K1726" t="s">
        <v>80</v>
      </c>
      <c r="L1726" t="e">
        <f t="shared" si="124"/>
        <v>#DIV/0!</v>
      </c>
      <c r="M1726">
        <f t="shared" si="125"/>
        <v>23.311410426785301</v>
      </c>
      <c r="N1726" t="e">
        <f t="shared" si="126"/>
        <v>#DIV/0!</v>
      </c>
      <c r="O1726" t="e">
        <f t="shared" si="127"/>
        <v>#DIV/0!</v>
      </c>
    </row>
    <row r="1727" spans="1:15" x14ac:dyDescent="0.25">
      <c r="A1727" t="s">
        <v>5191</v>
      </c>
      <c r="B1727" t="s">
        <v>5192</v>
      </c>
      <c r="C1727" t="s">
        <v>5193</v>
      </c>
      <c r="D1727" t="s">
        <v>80</v>
      </c>
      <c r="E1727" t="s">
        <v>80</v>
      </c>
      <c r="F1727" t="s">
        <v>80</v>
      </c>
      <c r="G1727" t="s">
        <v>80</v>
      </c>
      <c r="H1727">
        <v>23.412042802474001</v>
      </c>
      <c r="I1727">
        <v>23.389627634199002</v>
      </c>
      <c r="J1727" t="s">
        <v>80</v>
      </c>
      <c r="K1727">
        <v>23.159792298872301</v>
      </c>
      <c r="L1727" t="e">
        <f t="shared" si="124"/>
        <v>#DIV/0!</v>
      </c>
      <c r="M1727">
        <f t="shared" si="125"/>
        <v>23.320487578515102</v>
      </c>
      <c r="N1727" t="e">
        <f t="shared" si="126"/>
        <v>#DIV/0!</v>
      </c>
      <c r="O1727" t="e">
        <f t="shared" si="127"/>
        <v>#DIV/0!</v>
      </c>
    </row>
    <row r="1728" spans="1:15" x14ac:dyDescent="0.25">
      <c r="A1728" t="s">
        <v>5194</v>
      </c>
      <c r="B1728" t="s">
        <v>5195</v>
      </c>
      <c r="C1728" t="s">
        <v>5196</v>
      </c>
      <c r="D1728" t="s">
        <v>80</v>
      </c>
      <c r="E1728" t="s">
        <v>80</v>
      </c>
      <c r="F1728" t="s">
        <v>80</v>
      </c>
      <c r="G1728" t="s">
        <v>80</v>
      </c>
      <c r="H1728">
        <v>23.659761353845301</v>
      </c>
      <c r="I1728">
        <v>22.990508302321899</v>
      </c>
      <c r="J1728" t="s">
        <v>80</v>
      </c>
      <c r="K1728" t="s">
        <v>80</v>
      </c>
      <c r="L1728" t="e">
        <f t="shared" si="124"/>
        <v>#DIV/0!</v>
      </c>
      <c r="M1728">
        <f t="shared" si="125"/>
        <v>23.325134828083598</v>
      </c>
      <c r="N1728" t="e">
        <f t="shared" si="126"/>
        <v>#DIV/0!</v>
      </c>
      <c r="O1728" t="e">
        <f t="shared" si="127"/>
        <v>#DIV/0!</v>
      </c>
    </row>
    <row r="1729" spans="1:15" x14ac:dyDescent="0.25">
      <c r="A1729" t="s">
        <v>5197</v>
      </c>
      <c r="B1729" t="s">
        <v>5198</v>
      </c>
      <c r="C1729" t="s">
        <v>5199</v>
      </c>
      <c r="D1729" t="s">
        <v>80</v>
      </c>
      <c r="E1729" t="s">
        <v>80</v>
      </c>
      <c r="F1729" t="s">
        <v>80</v>
      </c>
      <c r="G1729" t="s">
        <v>80</v>
      </c>
      <c r="H1729">
        <v>23.208810134002899</v>
      </c>
      <c r="I1729">
        <v>23.229898549668299</v>
      </c>
      <c r="J1729">
        <v>23.075820025411399</v>
      </c>
      <c r="K1729">
        <v>23.787251210877699</v>
      </c>
      <c r="L1729" t="e">
        <f t="shared" si="124"/>
        <v>#DIV/0!</v>
      </c>
      <c r="M1729">
        <f t="shared" si="125"/>
        <v>23.325444979990074</v>
      </c>
      <c r="N1729" t="e">
        <f t="shared" si="126"/>
        <v>#DIV/0!</v>
      </c>
      <c r="O1729" t="e">
        <f t="shared" si="127"/>
        <v>#DIV/0!</v>
      </c>
    </row>
    <row r="1730" spans="1:15" x14ac:dyDescent="0.25">
      <c r="A1730" t="s">
        <v>5200</v>
      </c>
      <c r="B1730" t="s">
        <v>5201</v>
      </c>
      <c r="C1730" t="s">
        <v>5202</v>
      </c>
      <c r="D1730" t="s">
        <v>80</v>
      </c>
      <c r="E1730" t="s">
        <v>80</v>
      </c>
      <c r="F1730" t="s">
        <v>80</v>
      </c>
      <c r="G1730" t="s">
        <v>80</v>
      </c>
      <c r="H1730">
        <v>23.7309505441259</v>
      </c>
      <c r="I1730">
        <v>22.943714912878999</v>
      </c>
      <c r="J1730" t="s">
        <v>80</v>
      </c>
      <c r="K1730" t="s">
        <v>80</v>
      </c>
      <c r="L1730" t="e">
        <f t="shared" ref="L1730:L1793" si="128">AVERAGE(D1730:G1730)</f>
        <v>#DIV/0!</v>
      </c>
      <c r="M1730">
        <f t="shared" ref="M1730:M1793" si="129">AVERAGE(H1730:K1730)</f>
        <v>23.337332728502449</v>
      </c>
      <c r="N1730" t="e">
        <f t="shared" ref="N1730:N1793" si="130">M1730-L1730</f>
        <v>#DIV/0!</v>
      </c>
      <c r="O1730" t="e">
        <f t="shared" ref="O1730:O1793" si="131">_xlfn.T.TEST(D1730:G1730,H1730:K1730,2,3)</f>
        <v>#DIV/0!</v>
      </c>
    </row>
    <row r="1731" spans="1:15" x14ac:dyDescent="0.25">
      <c r="A1731" t="s">
        <v>5203</v>
      </c>
      <c r="B1731" t="s">
        <v>5204</v>
      </c>
      <c r="C1731" t="s">
        <v>5205</v>
      </c>
      <c r="D1731" t="s">
        <v>80</v>
      </c>
      <c r="E1731" t="s">
        <v>80</v>
      </c>
      <c r="F1731" t="s">
        <v>80</v>
      </c>
      <c r="G1731" t="s">
        <v>80</v>
      </c>
      <c r="H1731">
        <v>23.444428990918301</v>
      </c>
      <c r="I1731">
        <v>23.241291337870699</v>
      </c>
      <c r="J1731" t="s">
        <v>80</v>
      </c>
      <c r="K1731" t="s">
        <v>80</v>
      </c>
      <c r="L1731" t="e">
        <f t="shared" si="128"/>
        <v>#DIV/0!</v>
      </c>
      <c r="M1731">
        <f t="shared" si="129"/>
        <v>23.342860164394502</v>
      </c>
      <c r="N1731" t="e">
        <f t="shared" si="130"/>
        <v>#DIV/0!</v>
      </c>
      <c r="O1731" t="e">
        <f t="shared" si="131"/>
        <v>#DIV/0!</v>
      </c>
    </row>
    <row r="1732" spans="1:15" x14ac:dyDescent="0.25">
      <c r="A1732" t="s">
        <v>5206</v>
      </c>
      <c r="B1732" t="s">
        <v>5207</v>
      </c>
      <c r="C1732" t="s">
        <v>5208</v>
      </c>
      <c r="D1732" t="s">
        <v>80</v>
      </c>
      <c r="E1732" t="s">
        <v>80</v>
      </c>
      <c r="F1732" t="s">
        <v>80</v>
      </c>
      <c r="G1732" t="s">
        <v>80</v>
      </c>
      <c r="H1732">
        <v>23.4601614961562</v>
      </c>
      <c r="I1732">
        <v>23.2283927785362</v>
      </c>
      <c r="J1732" t="s">
        <v>80</v>
      </c>
      <c r="K1732" t="s">
        <v>80</v>
      </c>
      <c r="L1732" t="e">
        <f t="shared" si="128"/>
        <v>#DIV/0!</v>
      </c>
      <c r="M1732">
        <f t="shared" si="129"/>
        <v>23.3442771373462</v>
      </c>
      <c r="N1732" t="e">
        <f t="shared" si="130"/>
        <v>#DIV/0!</v>
      </c>
      <c r="O1732" t="e">
        <f t="shared" si="131"/>
        <v>#DIV/0!</v>
      </c>
    </row>
    <row r="1733" spans="1:15" x14ac:dyDescent="0.25">
      <c r="A1733" t="s">
        <v>5209</v>
      </c>
      <c r="B1733" t="s">
        <v>5210</v>
      </c>
      <c r="C1733" t="s">
        <v>5211</v>
      </c>
      <c r="D1733" t="s">
        <v>80</v>
      </c>
      <c r="E1733" t="s">
        <v>80</v>
      </c>
      <c r="F1733" t="s">
        <v>80</v>
      </c>
      <c r="G1733" t="s">
        <v>80</v>
      </c>
      <c r="H1733">
        <v>23.467152100122</v>
      </c>
      <c r="I1733">
        <v>23.2424382480059</v>
      </c>
      <c r="J1733" t="s">
        <v>80</v>
      </c>
      <c r="K1733" t="s">
        <v>80</v>
      </c>
      <c r="L1733" t="e">
        <f t="shared" si="128"/>
        <v>#DIV/0!</v>
      </c>
      <c r="M1733">
        <f t="shared" si="129"/>
        <v>23.354795174063952</v>
      </c>
      <c r="N1733" t="e">
        <f t="shared" si="130"/>
        <v>#DIV/0!</v>
      </c>
      <c r="O1733" t="e">
        <f t="shared" si="131"/>
        <v>#DIV/0!</v>
      </c>
    </row>
    <row r="1734" spans="1:15" x14ac:dyDescent="0.25">
      <c r="A1734" t="s">
        <v>5212</v>
      </c>
      <c r="B1734" t="s">
        <v>5213</v>
      </c>
      <c r="C1734" t="s">
        <v>5214</v>
      </c>
      <c r="D1734" t="s">
        <v>80</v>
      </c>
      <c r="E1734" t="s">
        <v>80</v>
      </c>
      <c r="F1734" t="s">
        <v>80</v>
      </c>
      <c r="G1734" t="s">
        <v>80</v>
      </c>
      <c r="H1734">
        <v>22.455816025880299</v>
      </c>
      <c r="I1734">
        <v>22.504692435134999</v>
      </c>
      <c r="J1734">
        <v>24.970812334370599</v>
      </c>
      <c r="K1734">
        <v>23.5295326130889</v>
      </c>
      <c r="L1734" t="e">
        <f t="shared" si="128"/>
        <v>#DIV/0!</v>
      </c>
      <c r="M1734">
        <f t="shared" si="129"/>
        <v>23.365213352118698</v>
      </c>
      <c r="N1734" t="e">
        <f t="shared" si="130"/>
        <v>#DIV/0!</v>
      </c>
      <c r="O1734" t="e">
        <f t="shared" si="131"/>
        <v>#DIV/0!</v>
      </c>
    </row>
    <row r="1735" spans="1:15" x14ac:dyDescent="0.25">
      <c r="A1735" t="s">
        <v>5215</v>
      </c>
      <c r="B1735" t="s">
        <v>5216</v>
      </c>
      <c r="C1735" t="s">
        <v>5217</v>
      </c>
      <c r="D1735" t="s">
        <v>80</v>
      </c>
      <c r="E1735" t="s">
        <v>80</v>
      </c>
      <c r="F1735" t="s">
        <v>80</v>
      </c>
      <c r="G1735" t="s">
        <v>80</v>
      </c>
      <c r="H1735">
        <v>25.5844799436499</v>
      </c>
      <c r="I1735">
        <v>25.076113015895501</v>
      </c>
      <c r="J1735">
        <v>19.5119253687471</v>
      </c>
      <c r="K1735">
        <v>23.317503299457801</v>
      </c>
      <c r="L1735" t="e">
        <f t="shared" si="128"/>
        <v>#DIV/0!</v>
      </c>
      <c r="M1735">
        <f t="shared" si="129"/>
        <v>23.372505406937574</v>
      </c>
      <c r="N1735" t="e">
        <f t="shared" si="130"/>
        <v>#DIV/0!</v>
      </c>
      <c r="O1735" t="e">
        <f t="shared" si="131"/>
        <v>#DIV/0!</v>
      </c>
    </row>
    <row r="1736" spans="1:15" x14ac:dyDescent="0.25">
      <c r="A1736" t="s">
        <v>5218</v>
      </c>
      <c r="B1736" t="s">
        <v>5219</v>
      </c>
      <c r="C1736" t="s">
        <v>5220</v>
      </c>
      <c r="D1736" t="s">
        <v>80</v>
      </c>
      <c r="E1736" t="s">
        <v>80</v>
      </c>
      <c r="F1736" t="s">
        <v>80</v>
      </c>
      <c r="G1736" t="s">
        <v>80</v>
      </c>
      <c r="H1736">
        <v>24.0193934750125</v>
      </c>
      <c r="I1736">
        <v>23.693489161429302</v>
      </c>
      <c r="J1736">
        <v>23.1751578550255</v>
      </c>
      <c r="K1736">
        <v>22.614900334125199</v>
      </c>
      <c r="L1736" t="e">
        <f t="shared" si="128"/>
        <v>#DIV/0!</v>
      </c>
      <c r="M1736">
        <f t="shared" si="129"/>
        <v>23.375735206398126</v>
      </c>
      <c r="N1736" t="e">
        <f t="shared" si="130"/>
        <v>#DIV/0!</v>
      </c>
      <c r="O1736" t="e">
        <f t="shared" si="131"/>
        <v>#DIV/0!</v>
      </c>
    </row>
    <row r="1737" spans="1:15" x14ac:dyDescent="0.25">
      <c r="A1737" t="s">
        <v>5221</v>
      </c>
      <c r="B1737" t="s">
        <v>5222</v>
      </c>
      <c r="C1737" t="s">
        <v>5223</v>
      </c>
      <c r="D1737" t="s">
        <v>80</v>
      </c>
      <c r="E1737" t="s">
        <v>80</v>
      </c>
      <c r="F1737" t="s">
        <v>80</v>
      </c>
      <c r="G1737" t="s">
        <v>80</v>
      </c>
      <c r="H1737">
        <v>24.5836871088392</v>
      </c>
      <c r="I1737">
        <v>24.093630169431599</v>
      </c>
      <c r="J1737">
        <v>22.364479878617701</v>
      </c>
      <c r="K1737">
        <v>22.469130226167099</v>
      </c>
      <c r="L1737" t="e">
        <f t="shared" si="128"/>
        <v>#DIV/0!</v>
      </c>
      <c r="M1737">
        <f t="shared" si="129"/>
        <v>23.377731845763897</v>
      </c>
      <c r="N1737" t="e">
        <f t="shared" si="130"/>
        <v>#DIV/0!</v>
      </c>
      <c r="O1737" t="e">
        <f t="shared" si="131"/>
        <v>#DIV/0!</v>
      </c>
    </row>
    <row r="1738" spans="1:15" x14ac:dyDescent="0.25">
      <c r="A1738" t="s">
        <v>5224</v>
      </c>
      <c r="B1738" t="s">
        <v>5225</v>
      </c>
      <c r="C1738" t="s">
        <v>5226</v>
      </c>
      <c r="D1738" t="s">
        <v>80</v>
      </c>
      <c r="E1738" t="s">
        <v>80</v>
      </c>
      <c r="F1738" t="s">
        <v>80</v>
      </c>
      <c r="G1738" t="s">
        <v>80</v>
      </c>
      <c r="H1738" t="s">
        <v>80</v>
      </c>
      <c r="I1738" t="s">
        <v>80</v>
      </c>
      <c r="J1738">
        <v>22.928572930326599</v>
      </c>
      <c r="K1738">
        <v>23.8350046951793</v>
      </c>
      <c r="L1738" t="e">
        <f t="shared" si="128"/>
        <v>#DIV/0!</v>
      </c>
      <c r="M1738">
        <f t="shared" si="129"/>
        <v>23.381788812752951</v>
      </c>
      <c r="N1738" t="e">
        <f t="shared" si="130"/>
        <v>#DIV/0!</v>
      </c>
      <c r="O1738" t="e">
        <f t="shared" si="131"/>
        <v>#DIV/0!</v>
      </c>
    </row>
    <row r="1739" spans="1:15" x14ac:dyDescent="0.25">
      <c r="A1739" t="s">
        <v>5227</v>
      </c>
      <c r="B1739" t="s">
        <v>5228</v>
      </c>
      <c r="C1739" t="s">
        <v>5229</v>
      </c>
      <c r="D1739" t="s">
        <v>80</v>
      </c>
      <c r="E1739" t="s">
        <v>80</v>
      </c>
      <c r="F1739" t="s">
        <v>80</v>
      </c>
      <c r="G1739" t="s">
        <v>80</v>
      </c>
      <c r="H1739">
        <v>23.692571012519501</v>
      </c>
      <c r="I1739">
        <v>22.056130721517601</v>
      </c>
      <c r="J1739">
        <v>24.005525346015499</v>
      </c>
      <c r="K1739">
        <v>23.776743885793699</v>
      </c>
      <c r="L1739" t="e">
        <f t="shared" si="128"/>
        <v>#DIV/0!</v>
      </c>
      <c r="M1739">
        <f t="shared" si="129"/>
        <v>23.382742741461577</v>
      </c>
      <c r="N1739" t="e">
        <f t="shared" si="130"/>
        <v>#DIV/0!</v>
      </c>
      <c r="O1739" t="e">
        <f t="shared" si="131"/>
        <v>#DIV/0!</v>
      </c>
    </row>
    <row r="1740" spans="1:15" x14ac:dyDescent="0.25">
      <c r="A1740" t="s">
        <v>5230</v>
      </c>
      <c r="B1740" t="s">
        <v>5231</v>
      </c>
      <c r="C1740" t="s">
        <v>5232</v>
      </c>
      <c r="D1740" t="s">
        <v>80</v>
      </c>
      <c r="E1740" t="s">
        <v>80</v>
      </c>
      <c r="F1740" t="s">
        <v>80</v>
      </c>
      <c r="G1740" t="s">
        <v>80</v>
      </c>
      <c r="H1740">
        <v>24.1964741828548</v>
      </c>
      <c r="I1740">
        <v>24.0449366922469</v>
      </c>
      <c r="J1740">
        <v>23.026059809420701</v>
      </c>
      <c r="K1740">
        <v>22.3074032015768</v>
      </c>
      <c r="L1740" t="e">
        <f t="shared" si="128"/>
        <v>#DIV/0!</v>
      </c>
      <c r="M1740">
        <f t="shared" si="129"/>
        <v>23.393718471524803</v>
      </c>
      <c r="N1740" t="e">
        <f t="shared" si="130"/>
        <v>#DIV/0!</v>
      </c>
      <c r="O1740" t="e">
        <f t="shared" si="131"/>
        <v>#DIV/0!</v>
      </c>
    </row>
    <row r="1741" spans="1:15" x14ac:dyDescent="0.25">
      <c r="A1741" t="s">
        <v>5233</v>
      </c>
      <c r="B1741" t="s">
        <v>5234</v>
      </c>
      <c r="C1741" t="s">
        <v>5235</v>
      </c>
      <c r="D1741" t="s">
        <v>80</v>
      </c>
      <c r="E1741" t="s">
        <v>80</v>
      </c>
      <c r="F1741" t="s">
        <v>80</v>
      </c>
      <c r="G1741" t="s">
        <v>80</v>
      </c>
      <c r="H1741">
        <v>23.6261881421213</v>
      </c>
      <c r="I1741">
        <v>23.179670733602801</v>
      </c>
      <c r="J1741" t="s">
        <v>80</v>
      </c>
      <c r="K1741" t="s">
        <v>80</v>
      </c>
      <c r="L1741" t="e">
        <f t="shared" si="128"/>
        <v>#DIV/0!</v>
      </c>
      <c r="M1741">
        <f t="shared" si="129"/>
        <v>23.402929437862049</v>
      </c>
      <c r="N1741" t="e">
        <f t="shared" si="130"/>
        <v>#DIV/0!</v>
      </c>
      <c r="O1741" t="e">
        <f t="shared" si="131"/>
        <v>#DIV/0!</v>
      </c>
    </row>
    <row r="1742" spans="1:15" x14ac:dyDescent="0.25">
      <c r="A1742" t="s">
        <v>5236</v>
      </c>
      <c r="B1742" t="s">
        <v>5237</v>
      </c>
      <c r="C1742" t="s">
        <v>5238</v>
      </c>
      <c r="D1742" t="s">
        <v>80</v>
      </c>
      <c r="E1742" t="s">
        <v>80</v>
      </c>
      <c r="F1742" t="s">
        <v>80</v>
      </c>
      <c r="G1742" t="s">
        <v>80</v>
      </c>
      <c r="H1742" t="s">
        <v>80</v>
      </c>
      <c r="I1742" t="s">
        <v>80</v>
      </c>
      <c r="J1742">
        <v>23.407558455825299</v>
      </c>
      <c r="K1742" t="s">
        <v>80</v>
      </c>
      <c r="L1742" t="e">
        <f t="shared" si="128"/>
        <v>#DIV/0!</v>
      </c>
      <c r="M1742">
        <f t="shared" si="129"/>
        <v>23.407558455825299</v>
      </c>
      <c r="N1742" t="e">
        <f t="shared" si="130"/>
        <v>#DIV/0!</v>
      </c>
      <c r="O1742" t="e">
        <f t="shared" si="131"/>
        <v>#DIV/0!</v>
      </c>
    </row>
    <row r="1743" spans="1:15" x14ac:dyDescent="0.25">
      <c r="A1743" t="s">
        <v>5239</v>
      </c>
      <c r="B1743" t="s">
        <v>5240</v>
      </c>
      <c r="C1743" t="s">
        <v>5241</v>
      </c>
      <c r="D1743" t="s">
        <v>80</v>
      </c>
      <c r="E1743" t="s">
        <v>80</v>
      </c>
      <c r="F1743" t="s">
        <v>80</v>
      </c>
      <c r="G1743" t="s">
        <v>80</v>
      </c>
      <c r="H1743">
        <v>23.2901164971226</v>
      </c>
      <c r="I1743">
        <v>23.534935679304201</v>
      </c>
      <c r="J1743" t="s">
        <v>80</v>
      </c>
      <c r="K1743" t="s">
        <v>80</v>
      </c>
      <c r="L1743" t="e">
        <f t="shared" si="128"/>
        <v>#DIV/0!</v>
      </c>
      <c r="M1743">
        <f t="shared" si="129"/>
        <v>23.412526088213401</v>
      </c>
      <c r="N1743" t="e">
        <f t="shared" si="130"/>
        <v>#DIV/0!</v>
      </c>
      <c r="O1743" t="e">
        <f t="shared" si="131"/>
        <v>#DIV/0!</v>
      </c>
    </row>
    <row r="1744" spans="1:15" x14ac:dyDescent="0.25">
      <c r="A1744" t="s">
        <v>5242</v>
      </c>
      <c r="B1744" t="s">
        <v>5243</v>
      </c>
      <c r="C1744" t="s">
        <v>5244</v>
      </c>
      <c r="D1744" t="s">
        <v>80</v>
      </c>
      <c r="E1744" t="s">
        <v>80</v>
      </c>
      <c r="F1744" t="s">
        <v>80</v>
      </c>
      <c r="G1744" t="s">
        <v>80</v>
      </c>
      <c r="H1744">
        <v>23.819293026147299</v>
      </c>
      <c r="I1744">
        <v>23.450443068874499</v>
      </c>
      <c r="J1744">
        <v>23.314535775309999</v>
      </c>
      <c r="K1744">
        <v>23.0901645504164</v>
      </c>
      <c r="L1744" t="e">
        <f t="shared" si="128"/>
        <v>#DIV/0!</v>
      </c>
      <c r="M1744">
        <f t="shared" si="129"/>
        <v>23.418609105187052</v>
      </c>
      <c r="N1744" t="e">
        <f t="shared" si="130"/>
        <v>#DIV/0!</v>
      </c>
      <c r="O1744" t="e">
        <f t="shared" si="131"/>
        <v>#DIV/0!</v>
      </c>
    </row>
    <row r="1745" spans="1:15" x14ac:dyDescent="0.25">
      <c r="A1745" t="s">
        <v>5245</v>
      </c>
      <c r="B1745" t="s">
        <v>5246</v>
      </c>
      <c r="C1745" t="s">
        <v>5247</v>
      </c>
      <c r="D1745" t="s">
        <v>80</v>
      </c>
      <c r="E1745" t="s">
        <v>80</v>
      </c>
      <c r="F1745" t="s">
        <v>80</v>
      </c>
      <c r="G1745" t="s">
        <v>80</v>
      </c>
      <c r="H1745" t="s">
        <v>80</v>
      </c>
      <c r="I1745" t="s">
        <v>80</v>
      </c>
      <c r="J1745">
        <v>23.427021344686398</v>
      </c>
      <c r="K1745" t="s">
        <v>80</v>
      </c>
      <c r="L1745" t="e">
        <f t="shared" si="128"/>
        <v>#DIV/0!</v>
      </c>
      <c r="M1745">
        <f t="shared" si="129"/>
        <v>23.427021344686398</v>
      </c>
      <c r="N1745" t="e">
        <f t="shared" si="130"/>
        <v>#DIV/0!</v>
      </c>
      <c r="O1745" t="e">
        <f t="shared" si="131"/>
        <v>#DIV/0!</v>
      </c>
    </row>
    <row r="1746" spans="1:15" x14ac:dyDescent="0.25">
      <c r="A1746" t="s">
        <v>5248</v>
      </c>
      <c r="B1746" t="s">
        <v>5249</v>
      </c>
      <c r="C1746" t="s">
        <v>5250</v>
      </c>
      <c r="D1746" t="s">
        <v>80</v>
      </c>
      <c r="E1746" t="s">
        <v>80</v>
      </c>
      <c r="F1746" t="s">
        <v>80</v>
      </c>
      <c r="G1746" t="s">
        <v>80</v>
      </c>
      <c r="H1746">
        <v>24.309959833077102</v>
      </c>
      <c r="I1746">
        <v>24.059450669010701</v>
      </c>
      <c r="J1746">
        <v>22.511471505515999</v>
      </c>
      <c r="K1746">
        <v>22.8667263189284</v>
      </c>
      <c r="L1746" t="e">
        <f t="shared" si="128"/>
        <v>#DIV/0!</v>
      </c>
      <c r="M1746">
        <f t="shared" si="129"/>
        <v>23.43690208163305</v>
      </c>
      <c r="N1746" t="e">
        <f t="shared" si="130"/>
        <v>#DIV/0!</v>
      </c>
      <c r="O1746" t="e">
        <f t="shared" si="131"/>
        <v>#DIV/0!</v>
      </c>
    </row>
    <row r="1747" spans="1:15" x14ac:dyDescent="0.25">
      <c r="A1747" t="s">
        <v>5251</v>
      </c>
      <c r="B1747" t="s">
        <v>5252</v>
      </c>
      <c r="C1747" t="s">
        <v>5253</v>
      </c>
      <c r="D1747" t="s">
        <v>80</v>
      </c>
      <c r="E1747" t="s">
        <v>80</v>
      </c>
      <c r="F1747" t="s">
        <v>80</v>
      </c>
      <c r="G1747" t="s">
        <v>80</v>
      </c>
      <c r="H1747">
        <v>23.722731855976601</v>
      </c>
      <c r="I1747">
        <v>23.373082457833998</v>
      </c>
      <c r="J1747">
        <v>22.618944292785901</v>
      </c>
      <c r="K1747">
        <v>24.039281489229801</v>
      </c>
      <c r="L1747" t="e">
        <f t="shared" si="128"/>
        <v>#DIV/0!</v>
      </c>
      <c r="M1747">
        <f t="shared" si="129"/>
        <v>23.438510023956574</v>
      </c>
      <c r="N1747" t="e">
        <f t="shared" si="130"/>
        <v>#DIV/0!</v>
      </c>
      <c r="O1747" t="e">
        <f t="shared" si="131"/>
        <v>#DIV/0!</v>
      </c>
    </row>
    <row r="1748" spans="1:15" x14ac:dyDescent="0.25">
      <c r="A1748" t="s">
        <v>5254</v>
      </c>
      <c r="B1748" t="s">
        <v>5255</v>
      </c>
      <c r="C1748" t="s">
        <v>5256</v>
      </c>
      <c r="D1748" t="s">
        <v>80</v>
      </c>
      <c r="E1748" t="s">
        <v>80</v>
      </c>
      <c r="F1748" t="s">
        <v>80</v>
      </c>
      <c r="G1748" t="s">
        <v>80</v>
      </c>
      <c r="H1748">
        <v>23.159411874423199</v>
      </c>
      <c r="I1748">
        <v>23.7338183761998</v>
      </c>
      <c r="J1748" t="s">
        <v>80</v>
      </c>
      <c r="K1748" t="s">
        <v>80</v>
      </c>
      <c r="L1748" t="e">
        <f t="shared" si="128"/>
        <v>#DIV/0!</v>
      </c>
      <c r="M1748">
        <f t="shared" si="129"/>
        <v>23.446615125311499</v>
      </c>
      <c r="N1748" t="e">
        <f t="shared" si="130"/>
        <v>#DIV/0!</v>
      </c>
      <c r="O1748" t="e">
        <f t="shared" si="131"/>
        <v>#DIV/0!</v>
      </c>
    </row>
    <row r="1749" spans="1:15" x14ac:dyDescent="0.25">
      <c r="A1749" t="s">
        <v>5257</v>
      </c>
      <c r="B1749" t="s">
        <v>5258</v>
      </c>
      <c r="C1749" t="s">
        <v>5259</v>
      </c>
      <c r="D1749" t="s">
        <v>80</v>
      </c>
      <c r="E1749" t="s">
        <v>80</v>
      </c>
      <c r="F1749" t="s">
        <v>80</v>
      </c>
      <c r="G1749" t="s">
        <v>80</v>
      </c>
      <c r="H1749">
        <v>23.4086643567266</v>
      </c>
      <c r="I1749">
        <v>22.988093812039601</v>
      </c>
      <c r="J1749">
        <v>23.961399789929899</v>
      </c>
      <c r="K1749" t="s">
        <v>80</v>
      </c>
      <c r="L1749" t="e">
        <f t="shared" si="128"/>
        <v>#DIV/0!</v>
      </c>
      <c r="M1749">
        <f t="shared" si="129"/>
        <v>23.452719319565364</v>
      </c>
      <c r="N1749" t="e">
        <f t="shared" si="130"/>
        <v>#DIV/0!</v>
      </c>
      <c r="O1749" t="e">
        <f t="shared" si="131"/>
        <v>#DIV/0!</v>
      </c>
    </row>
    <row r="1750" spans="1:15" x14ac:dyDescent="0.25">
      <c r="A1750" t="s">
        <v>5260</v>
      </c>
      <c r="B1750" t="s">
        <v>5261</v>
      </c>
      <c r="C1750" t="s">
        <v>5262</v>
      </c>
      <c r="D1750" t="s">
        <v>80</v>
      </c>
      <c r="E1750" t="s">
        <v>80</v>
      </c>
      <c r="F1750" t="s">
        <v>80</v>
      </c>
      <c r="G1750" t="s">
        <v>80</v>
      </c>
      <c r="H1750">
        <v>23.068389936431899</v>
      </c>
      <c r="I1750">
        <v>23.859042007714699</v>
      </c>
      <c r="J1750" t="s">
        <v>80</v>
      </c>
      <c r="K1750" t="s">
        <v>80</v>
      </c>
      <c r="L1750" t="e">
        <f t="shared" si="128"/>
        <v>#DIV/0!</v>
      </c>
      <c r="M1750">
        <f t="shared" si="129"/>
        <v>23.463715972073299</v>
      </c>
      <c r="N1750" t="e">
        <f t="shared" si="130"/>
        <v>#DIV/0!</v>
      </c>
      <c r="O1750" t="e">
        <f t="shared" si="131"/>
        <v>#DIV/0!</v>
      </c>
    </row>
    <row r="1751" spans="1:15" x14ac:dyDescent="0.25">
      <c r="A1751" t="s">
        <v>5263</v>
      </c>
      <c r="B1751" t="s">
        <v>5264</v>
      </c>
      <c r="C1751" t="s">
        <v>5265</v>
      </c>
      <c r="D1751" t="s">
        <v>80</v>
      </c>
      <c r="E1751" t="s">
        <v>80</v>
      </c>
      <c r="F1751" t="s">
        <v>80</v>
      </c>
      <c r="G1751" t="s">
        <v>80</v>
      </c>
      <c r="H1751">
        <v>24.447773220249701</v>
      </c>
      <c r="I1751">
        <v>24.314977538175501</v>
      </c>
      <c r="J1751">
        <v>21.694354296354302</v>
      </c>
      <c r="K1751">
        <v>23.404249077010199</v>
      </c>
      <c r="L1751" t="e">
        <f t="shared" si="128"/>
        <v>#DIV/0!</v>
      </c>
      <c r="M1751">
        <f t="shared" si="129"/>
        <v>23.465338532947428</v>
      </c>
      <c r="N1751" t="e">
        <f t="shared" si="130"/>
        <v>#DIV/0!</v>
      </c>
      <c r="O1751" t="e">
        <f t="shared" si="131"/>
        <v>#DIV/0!</v>
      </c>
    </row>
    <row r="1752" spans="1:15" x14ac:dyDescent="0.25">
      <c r="A1752" t="s">
        <v>5266</v>
      </c>
      <c r="B1752" t="s">
        <v>5267</v>
      </c>
      <c r="C1752" t="s">
        <v>5268</v>
      </c>
      <c r="D1752" t="s">
        <v>80</v>
      </c>
      <c r="E1752" t="s">
        <v>80</v>
      </c>
      <c r="F1752" t="s">
        <v>80</v>
      </c>
      <c r="G1752" t="s">
        <v>80</v>
      </c>
      <c r="H1752">
        <v>23.248591709306801</v>
      </c>
      <c r="I1752">
        <v>23.689808228057199</v>
      </c>
      <c r="J1752" t="s">
        <v>80</v>
      </c>
      <c r="K1752" t="s">
        <v>80</v>
      </c>
      <c r="L1752" t="e">
        <f t="shared" si="128"/>
        <v>#DIV/0!</v>
      </c>
      <c r="M1752">
        <f t="shared" si="129"/>
        <v>23.469199968681998</v>
      </c>
      <c r="N1752" t="e">
        <f t="shared" si="130"/>
        <v>#DIV/0!</v>
      </c>
      <c r="O1752" t="e">
        <f t="shared" si="131"/>
        <v>#DIV/0!</v>
      </c>
    </row>
    <row r="1753" spans="1:15" x14ac:dyDescent="0.25">
      <c r="A1753" t="s">
        <v>5269</v>
      </c>
      <c r="B1753" t="s">
        <v>5270</v>
      </c>
      <c r="C1753" t="s">
        <v>5271</v>
      </c>
      <c r="D1753" t="s">
        <v>80</v>
      </c>
      <c r="E1753" t="s">
        <v>80</v>
      </c>
      <c r="F1753" t="s">
        <v>80</v>
      </c>
      <c r="G1753" t="s">
        <v>80</v>
      </c>
      <c r="H1753">
        <v>23.822059460438702</v>
      </c>
      <c r="I1753">
        <v>23.1321473865037</v>
      </c>
      <c r="J1753" t="s">
        <v>80</v>
      </c>
      <c r="K1753" t="s">
        <v>80</v>
      </c>
      <c r="L1753" t="e">
        <f t="shared" si="128"/>
        <v>#DIV/0!</v>
      </c>
      <c r="M1753">
        <f t="shared" si="129"/>
        <v>23.477103423471199</v>
      </c>
      <c r="N1753" t="e">
        <f t="shared" si="130"/>
        <v>#DIV/0!</v>
      </c>
      <c r="O1753" t="e">
        <f t="shared" si="131"/>
        <v>#DIV/0!</v>
      </c>
    </row>
    <row r="1754" spans="1:15" x14ac:dyDescent="0.25">
      <c r="A1754" t="s">
        <v>5272</v>
      </c>
      <c r="B1754" t="s">
        <v>5273</v>
      </c>
      <c r="C1754" t="s">
        <v>5274</v>
      </c>
      <c r="D1754" t="s">
        <v>80</v>
      </c>
      <c r="E1754" t="s">
        <v>80</v>
      </c>
      <c r="F1754" t="s">
        <v>80</v>
      </c>
      <c r="G1754" t="s">
        <v>80</v>
      </c>
      <c r="H1754">
        <v>23.2580091738016</v>
      </c>
      <c r="I1754">
        <v>23.297261154777299</v>
      </c>
      <c r="J1754">
        <v>23.2951540436231</v>
      </c>
      <c r="K1754">
        <v>24.147433832169</v>
      </c>
      <c r="L1754" t="e">
        <f t="shared" si="128"/>
        <v>#DIV/0!</v>
      </c>
      <c r="M1754">
        <f t="shared" si="129"/>
        <v>23.49946455109275</v>
      </c>
      <c r="N1754" t="e">
        <f t="shared" si="130"/>
        <v>#DIV/0!</v>
      </c>
      <c r="O1754" t="e">
        <f t="shared" si="131"/>
        <v>#DIV/0!</v>
      </c>
    </row>
    <row r="1755" spans="1:15" x14ac:dyDescent="0.25">
      <c r="A1755" t="s">
        <v>5275</v>
      </c>
      <c r="B1755" t="s">
        <v>5276</v>
      </c>
      <c r="C1755" t="s">
        <v>5277</v>
      </c>
      <c r="D1755" t="s">
        <v>80</v>
      </c>
      <c r="E1755" t="s">
        <v>80</v>
      </c>
      <c r="F1755" t="s">
        <v>80</v>
      </c>
      <c r="G1755" t="s">
        <v>80</v>
      </c>
      <c r="H1755">
        <v>23.257456903748899</v>
      </c>
      <c r="I1755">
        <v>23.2910792704782</v>
      </c>
      <c r="J1755">
        <v>23.9578507228488</v>
      </c>
      <c r="K1755">
        <v>23.5396555618123</v>
      </c>
      <c r="L1755" t="e">
        <f t="shared" si="128"/>
        <v>#DIV/0!</v>
      </c>
      <c r="M1755">
        <f t="shared" si="129"/>
        <v>23.511510614722049</v>
      </c>
      <c r="N1755" t="e">
        <f t="shared" si="130"/>
        <v>#DIV/0!</v>
      </c>
      <c r="O1755" t="e">
        <f t="shared" si="131"/>
        <v>#DIV/0!</v>
      </c>
    </row>
    <row r="1756" spans="1:15" x14ac:dyDescent="0.25">
      <c r="A1756" t="s">
        <v>5278</v>
      </c>
      <c r="B1756" t="s">
        <v>5279</v>
      </c>
      <c r="C1756" t="s">
        <v>5280</v>
      </c>
      <c r="D1756" t="s">
        <v>80</v>
      </c>
      <c r="E1756" t="s">
        <v>80</v>
      </c>
      <c r="F1756" t="s">
        <v>80</v>
      </c>
      <c r="G1756" t="s">
        <v>80</v>
      </c>
      <c r="H1756">
        <v>23.527947494141401</v>
      </c>
      <c r="I1756">
        <v>23.522314271006</v>
      </c>
      <c r="J1756" t="s">
        <v>80</v>
      </c>
      <c r="K1756" t="s">
        <v>80</v>
      </c>
      <c r="L1756" t="e">
        <f t="shared" si="128"/>
        <v>#DIV/0!</v>
      </c>
      <c r="M1756">
        <f t="shared" si="129"/>
        <v>23.525130882573698</v>
      </c>
      <c r="N1756" t="e">
        <f t="shared" si="130"/>
        <v>#DIV/0!</v>
      </c>
      <c r="O1756" t="e">
        <f t="shared" si="131"/>
        <v>#DIV/0!</v>
      </c>
    </row>
    <row r="1757" spans="1:15" x14ac:dyDescent="0.25">
      <c r="A1757" t="s">
        <v>5281</v>
      </c>
      <c r="B1757" t="s">
        <v>5282</v>
      </c>
      <c r="C1757" t="s">
        <v>5283</v>
      </c>
      <c r="D1757" t="s">
        <v>80</v>
      </c>
      <c r="E1757" t="s">
        <v>80</v>
      </c>
      <c r="F1757" t="s">
        <v>80</v>
      </c>
      <c r="G1757" t="s">
        <v>80</v>
      </c>
      <c r="H1757">
        <v>25.021509221968699</v>
      </c>
      <c r="I1757">
        <v>25.0860800881579</v>
      </c>
      <c r="J1757">
        <v>21.833320916255101</v>
      </c>
      <c r="K1757">
        <v>22.231219284057602</v>
      </c>
      <c r="L1757" t="e">
        <f t="shared" si="128"/>
        <v>#DIV/0!</v>
      </c>
      <c r="M1757">
        <f t="shared" si="129"/>
        <v>23.543032377609826</v>
      </c>
      <c r="N1757" t="e">
        <f t="shared" si="130"/>
        <v>#DIV/0!</v>
      </c>
      <c r="O1757" t="e">
        <f t="shared" si="131"/>
        <v>#DIV/0!</v>
      </c>
    </row>
    <row r="1758" spans="1:15" x14ac:dyDescent="0.25">
      <c r="A1758" t="s">
        <v>5284</v>
      </c>
      <c r="B1758" t="s">
        <v>5285</v>
      </c>
      <c r="C1758" t="s">
        <v>5286</v>
      </c>
      <c r="D1758" t="s">
        <v>80</v>
      </c>
      <c r="E1758" t="s">
        <v>80</v>
      </c>
      <c r="F1758" t="s">
        <v>80</v>
      </c>
      <c r="G1758" t="s">
        <v>80</v>
      </c>
      <c r="H1758">
        <v>23.492811208386499</v>
      </c>
      <c r="I1758">
        <v>23.593978105357198</v>
      </c>
      <c r="J1758" t="s">
        <v>80</v>
      </c>
      <c r="K1758" t="s">
        <v>80</v>
      </c>
      <c r="L1758" t="e">
        <f t="shared" si="128"/>
        <v>#DIV/0!</v>
      </c>
      <c r="M1758">
        <f t="shared" si="129"/>
        <v>23.543394656871847</v>
      </c>
      <c r="N1758" t="e">
        <f t="shared" si="130"/>
        <v>#DIV/0!</v>
      </c>
      <c r="O1758" t="e">
        <f t="shared" si="131"/>
        <v>#DIV/0!</v>
      </c>
    </row>
    <row r="1759" spans="1:15" x14ac:dyDescent="0.25">
      <c r="A1759" t="s">
        <v>5287</v>
      </c>
      <c r="B1759" t="s">
        <v>5288</v>
      </c>
      <c r="C1759" t="s">
        <v>5289</v>
      </c>
      <c r="D1759" t="s">
        <v>80</v>
      </c>
      <c r="E1759" t="s">
        <v>80</v>
      </c>
      <c r="F1759" t="s">
        <v>80</v>
      </c>
      <c r="G1759" t="s">
        <v>80</v>
      </c>
      <c r="H1759">
        <v>22.023595887639001</v>
      </c>
      <c r="I1759">
        <v>21.897867601673902</v>
      </c>
      <c r="J1759">
        <v>25.4789966379332</v>
      </c>
      <c r="K1759">
        <v>24.8399502666087</v>
      </c>
      <c r="L1759" t="e">
        <f t="shared" si="128"/>
        <v>#DIV/0!</v>
      </c>
      <c r="M1759">
        <f t="shared" si="129"/>
        <v>23.5601025984637</v>
      </c>
      <c r="N1759" t="e">
        <f t="shared" si="130"/>
        <v>#DIV/0!</v>
      </c>
      <c r="O1759" t="e">
        <f t="shared" si="131"/>
        <v>#DIV/0!</v>
      </c>
    </row>
    <row r="1760" spans="1:15" x14ac:dyDescent="0.25">
      <c r="A1760" t="s">
        <v>5290</v>
      </c>
      <c r="B1760" t="s">
        <v>5291</v>
      </c>
      <c r="C1760" t="s">
        <v>5292</v>
      </c>
      <c r="D1760" t="s">
        <v>80</v>
      </c>
      <c r="E1760" t="s">
        <v>80</v>
      </c>
      <c r="F1760" t="s">
        <v>80</v>
      </c>
      <c r="G1760" t="s">
        <v>80</v>
      </c>
      <c r="H1760">
        <v>24.0570736315142</v>
      </c>
      <c r="I1760">
        <v>23.4646489302948</v>
      </c>
      <c r="J1760">
        <v>24.562919644303101</v>
      </c>
      <c r="K1760">
        <v>22.2295899396495</v>
      </c>
      <c r="L1760" t="e">
        <f t="shared" si="128"/>
        <v>#DIV/0!</v>
      </c>
      <c r="M1760">
        <f t="shared" si="129"/>
        <v>23.578558036440402</v>
      </c>
      <c r="N1760" t="e">
        <f t="shared" si="130"/>
        <v>#DIV/0!</v>
      </c>
      <c r="O1760" t="e">
        <f t="shared" si="131"/>
        <v>#DIV/0!</v>
      </c>
    </row>
    <row r="1761" spans="1:15" x14ac:dyDescent="0.25">
      <c r="A1761" t="s">
        <v>5293</v>
      </c>
      <c r="B1761" t="s">
        <v>5294</v>
      </c>
      <c r="C1761" t="s">
        <v>5295</v>
      </c>
      <c r="D1761" t="s">
        <v>80</v>
      </c>
      <c r="E1761" t="s">
        <v>80</v>
      </c>
      <c r="F1761" t="s">
        <v>80</v>
      </c>
      <c r="G1761" t="s">
        <v>80</v>
      </c>
      <c r="H1761">
        <v>23.430190149184199</v>
      </c>
      <c r="I1761">
        <v>23.746276575788698</v>
      </c>
      <c r="J1761" t="s">
        <v>80</v>
      </c>
      <c r="K1761" t="s">
        <v>80</v>
      </c>
      <c r="L1761" t="e">
        <f t="shared" si="128"/>
        <v>#DIV/0!</v>
      </c>
      <c r="M1761">
        <f t="shared" si="129"/>
        <v>23.588233362486449</v>
      </c>
      <c r="N1761" t="e">
        <f t="shared" si="130"/>
        <v>#DIV/0!</v>
      </c>
      <c r="O1761" t="e">
        <f t="shared" si="131"/>
        <v>#DIV/0!</v>
      </c>
    </row>
    <row r="1762" spans="1:15" x14ac:dyDescent="0.25">
      <c r="A1762" t="s">
        <v>5296</v>
      </c>
      <c r="B1762" t="s">
        <v>5297</v>
      </c>
      <c r="C1762" t="s">
        <v>5298</v>
      </c>
      <c r="D1762" t="s">
        <v>80</v>
      </c>
      <c r="E1762" t="s">
        <v>80</v>
      </c>
      <c r="F1762" t="s">
        <v>80</v>
      </c>
      <c r="G1762" t="s">
        <v>80</v>
      </c>
      <c r="H1762">
        <v>23.501605874651499</v>
      </c>
      <c r="I1762">
        <v>23.704931916854999</v>
      </c>
      <c r="J1762" t="s">
        <v>80</v>
      </c>
      <c r="K1762" t="s">
        <v>80</v>
      </c>
      <c r="L1762" t="e">
        <f t="shared" si="128"/>
        <v>#DIV/0!</v>
      </c>
      <c r="M1762">
        <f t="shared" si="129"/>
        <v>23.603268895753249</v>
      </c>
      <c r="N1762" t="e">
        <f t="shared" si="130"/>
        <v>#DIV/0!</v>
      </c>
      <c r="O1762" t="e">
        <f t="shared" si="131"/>
        <v>#DIV/0!</v>
      </c>
    </row>
    <row r="1763" spans="1:15" x14ac:dyDescent="0.25">
      <c r="A1763" t="s">
        <v>5299</v>
      </c>
      <c r="B1763" t="s">
        <v>5300</v>
      </c>
      <c r="C1763" t="s">
        <v>5301</v>
      </c>
      <c r="D1763" t="s">
        <v>80</v>
      </c>
      <c r="E1763" t="s">
        <v>80</v>
      </c>
      <c r="F1763" t="s">
        <v>80</v>
      </c>
      <c r="G1763" t="s">
        <v>80</v>
      </c>
      <c r="H1763">
        <v>23.6467462359604</v>
      </c>
      <c r="I1763">
        <v>23.570900448022801</v>
      </c>
      <c r="J1763" t="s">
        <v>80</v>
      </c>
      <c r="K1763" t="s">
        <v>80</v>
      </c>
      <c r="L1763" t="e">
        <f t="shared" si="128"/>
        <v>#DIV/0!</v>
      </c>
      <c r="M1763">
        <f t="shared" si="129"/>
        <v>23.608823341991602</v>
      </c>
      <c r="N1763" t="e">
        <f t="shared" si="130"/>
        <v>#DIV/0!</v>
      </c>
      <c r="O1763" t="e">
        <f t="shared" si="131"/>
        <v>#DIV/0!</v>
      </c>
    </row>
    <row r="1764" spans="1:15" x14ac:dyDescent="0.25">
      <c r="A1764" t="s">
        <v>5302</v>
      </c>
      <c r="B1764" t="s">
        <v>5303</v>
      </c>
      <c r="C1764" t="s">
        <v>5304</v>
      </c>
      <c r="D1764" t="s">
        <v>80</v>
      </c>
      <c r="E1764" t="s">
        <v>80</v>
      </c>
      <c r="F1764" t="s">
        <v>80</v>
      </c>
      <c r="G1764" t="s">
        <v>80</v>
      </c>
      <c r="H1764">
        <v>24.476293960673502</v>
      </c>
      <c r="I1764">
        <v>23.966769088980801</v>
      </c>
      <c r="J1764">
        <v>22.392520030086299</v>
      </c>
      <c r="K1764">
        <v>23.626938257586801</v>
      </c>
      <c r="L1764" t="e">
        <f t="shared" si="128"/>
        <v>#DIV/0!</v>
      </c>
      <c r="M1764">
        <f t="shared" si="129"/>
        <v>23.615630334331851</v>
      </c>
      <c r="N1764" t="e">
        <f t="shared" si="130"/>
        <v>#DIV/0!</v>
      </c>
      <c r="O1764" t="e">
        <f t="shared" si="131"/>
        <v>#DIV/0!</v>
      </c>
    </row>
    <row r="1765" spans="1:15" x14ac:dyDescent="0.25">
      <c r="A1765" t="s">
        <v>5305</v>
      </c>
      <c r="B1765" t="s">
        <v>5306</v>
      </c>
      <c r="C1765" t="s">
        <v>5307</v>
      </c>
      <c r="D1765" t="s">
        <v>80</v>
      </c>
      <c r="E1765" t="s">
        <v>80</v>
      </c>
      <c r="F1765" t="s">
        <v>80</v>
      </c>
      <c r="G1765" t="s">
        <v>80</v>
      </c>
      <c r="H1765">
        <v>23.934257784860399</v>
      </c>
      <c r="I1765">
        <v>24.175860161126</v>
      </c>
      <c r="J1765">
        <v>22.698453999005999</v>
      </c>
      <c r="K1765">
        <v>23.660292009974601</v>
      </c>
      <c r="L1765" t="e">
        <f t="shared" si="128"/>
        <v>#DIV/0!</v>
      </c>
      <c r="M1765">
        <f t="shared" si="129"/>
        <v>23.617215988741748</v>
      </c>
      <c r="N1765" t="e">
        <f t="shared" si="130"/>
        <v>#DIV/0!</v>
      </c>
      <c r="O1765" t="e">
        <f t="shared" si="131"/>
        <v>#DIV/0!</v>
      </c>
    </row>
    <row r="1766" spans="1:15" x14ac:dyDescent="0.25">
      <c r="A1766" t="s">
        <v>5308</v>
      </c>
      <c r="B1766" t="s">
        <v>5309</v>
      </c>
      <c r="C1766" t="s">
        <v>5310</v>
      </c>
      <c r="D1766" t="s">
        <v>80</v>
      </c>
      <c r="E1766" t="s">
        <v>80</v>
      </c>
      <c r="F1766" t="s">
        <v>80</v>
      </c>
      <c r="G1766" t="s">
        <v>80</v>
      </c>
      <c r="H1766">
        <v>24.8701384418261</v>
      </c>
      <c r="I1766">
        <v>24.266067937694601</v>
      </c>
      <c r="J1766">
        <v>22.142213107514898</v>
      </c>
      <c r="K1766">
        <v>23.201036420044399</v>
      </c>
      <c r="L1766" t="e">
        <f t="shared" si="128"/>
        <v>#DIV/0!</v>
      </c>
      <c r="M1766">
        <f t="shared" si="129"/>
        <v>23.619863976769999</v>
      </c>
      <c r="N1766" t="e">
        <f t="shared" si="130"/>
        <v>#DIV/0!</v>
      </c>
      <c r="O1766" t="e">
        <f t="shared" si="131"/>
        <v>#DIV/0!</v>
      </c>
    </row>
    <row r="1767" spans="1:15" x14ac:dyDescent="0.25">
      <c r="A1767" t="s">
        <v>5311</v>
      </c>
      <c r="B1767" t="s">
        <v>5312</v>
      </c>
      <c r="C1767" t="s">
        <v>5313</v>
      </c>
      <c r="D1767" t="s">
        <v>80</v>
      </c>
      <c r="E1767" t="s">
        <v>80</v>
      </c>
      <c r="F1767" t="s">
        <v>80</v>
      </c>
      <c r="G1767" t="s">
        <v>80</v>
      </c>
      <c r="H1767">
        <v>23.7490571125625</v>
      </c>
      <c r="I1767">
        <v>23.8074279001072</v>
      </c>
      <c r="J1767">
        <v>23.144946779656198</v>
      </c>
      <c r="K1767">
        <v>23.7806359480916</v>
      </c>
      <c r="L1767" t="e">
        <f t="shared" si="128"/>
        <v>#DIV/0!</v>
      </c>
      <c r="M1767">
        <f t="shared" si="129"/>
        <v>23.620516935104373</v>
      </c>
      <c r="N1767" t="e">
        <f t="shared" si="130"/>
        <v>#DIV/0!</v>
      </c>
      <c r="O1767" t="e">
        <f t="shared" si="131"/>
        <v>#DIV/0!</v>
      </c>
    </row>
    <row r="1768" spans="1:15" x14ac:dyDescent="0.25">
      <c r="A1768" t="s">
        <v>5314</v>
      </c>
      <c r="B1768" t="s">
        <v>5315</v>
      </c>
      <c r="C1768" t="s">
        <v>5316</v>
      </c>
      <c r="D1768" t="s">
        <v>80</v>
      </c>
      <c r="E1768" t="s">
        <v>80</v>
      </c>
      <c r="F1768" t="s">
        <v>80</v>
      </c>
      <c r="G1768" t="s">
        <v>80</v>
      </c>
      <c r="H1768">
        <v>25.9535475498555</v>
      </c>
      <c r="I1768">
        <v>24.8462330570826</v>
      </c>
      <c r="J1768">
        <v>21.666548997635498</v>
      </c>
      <c r="K1768">
        <v>22.0384786007155</v>
      </c>
      <c r="L1768" t="e">
        <f t="shared" si="128"/>
        <v>#DIV/0!</v>
      </c>
      <c r="M1768">
        <f t="shared" si="129"/>
        <v>23.626202051322274</v>
      </c>
      <c r="N1768" t="e">
        <f t="shared" si="130"/>
        <v>#DIV/0!</v>
      </c>
      <c r="O1768" t="e">
        <f t="shared" si="131"/>
        <v>#DIV/0!</v>
      </c>
    </row>
    <row r="1769" spans="1:15" x14ac:dyDescent="0.25">
      <c r="A1769" t="s">
        <v>5317</v>
      </c>
      <c r="B1769" t="s">
        <v>5318</v>
      </c>
      <c r="C1769" t="s">
        <v>5319</v>
      </c>
      <c r="D1769" t="s">
        <v>80</v>
      </c>
      <c r="E1769" t="s">
        <v>80</v>
      </c>
      <c r="F1769" t="s">
        <v>80</v>
      </c>
      <c r="G1769" t="s">
        <v>80</v>
      </c>
      <c r="H1769">
        <v>23.282102105742599</v>
      </c>
      <c r="I1769">
        <v>23.4862957749177</v>
      </c>
      <c r="J1769">
        <v>23.456557490219499</v>
      </c>
      <c r="K1769">
        <v>24.297562154850102</v>
      </c>
      <c r="L1769" t="e">
        <f t="shared" si="128"/>
        <v>#DIV/0!</v>
      </c>
      <c r="M1769">
        <f t="shared" si="129"/>
        <v>23.630629381432474</v>
      </c>
      <c r="N1769" t="e">
        <f t="shared" si="130"/>
        <v>#DIV/0!</v>
      </c>
      <c r="O1769" t="e">
        <f t="shared" si="131"/>
        <v>#DIV/0!</v>
      </c>
    </row>
    <row r="1770" spans="1:15" x14ac:dyDescent="0.25">
      <c r="A1770" t="s">
        <v>5320</v>
      </c>
      <c r="B1770" t="s">
        <v>5321</v>
      </c>
      <c r="C1770" t="s">
        <v>5322</v>
      </c>
      <c r="D1770" t="s">
        <v>80</v>
      </c>
      <c r="E1770" t="s">
        <v>80</v>
      </c>
      <c r="F1770" t="s">
        <v>80</v>
      </c>
      <c r="G1770" t="s">
        <v>80</v>
      </c>
      <c r="H1770">
        <v>23.573473530747101</v>
      </c>
      <c r="I1770">
        <v>23.714700615977701</v>
      </c>
      <c r="J1770" t="s">
        <v>80</v>
      </c>
      <c r="K1770" t="s">
        <v>80</v>
      </c>
      <c r="L1770" t="e">
        <f t="shared" si="128"/>
        <v>#DIV/0!</v>
      </c>
      <c r="M1770">
        <f t="shared" si="129"/>
        <v>23.6440870733624</v>
      </c>
      <c r="N1770" t="e">
        <f t="shared" si="130"/>
        <v>#DIV/0!</v>
      </c>
      <c r="O1770" t="e">
        <f t="shared" si="131"/>
        <v>#DIV/0!</v>
      </c>
    </row>
    <row r="1771" spans="1:15" x14ac:dyDescent="0.25">
      <c r="A1771" t="s">
        <v>5323</v>
      </c>
      <c r="B1771" t="s">
        <v>5324</v>
      </c>
      <c r="C1771" t="s">
        <v>5325</v>
      </c>
      <c r="D1771" t="s">
        <v>80</v>
      </c>
      <c r="E1771" t="s">
        <v>80</v>
      </c>
      <c r="F1771" t="s">
        <v>80</v>
      </c>
      <c r="G1771" t="s">
        <v>80</v>
      </c>
      <c r="H1771">
        <v>23.984845728969098</v>
      </c>
      <c r="I1771">
        <v>23.614631159085398</v>
      </c>
      <c r="J1771">
        <v>22.404449215610001</v>
      </c>
      <c r="K1771">
        <v>24.624265224322301</v>
      </c>
      <c r="L1771" t="e">
        <f t="shared" si="128"/>
        <v>#DIV/0!</v>
      </c>
      <c r="M1771">
        <f t="shared" si="129"/>
        <v>23.657047831996699</v>
      </c>
      <c r="N1771" t="e">
        <f t="shared" si="130"/>
        <v>#DIV/0!</v>
      </c>
      <c r="O1771" t="e">
        <f t="shared" si="131"/>
        <v>#DIV/0!</v>
      </c>
    </row>
    <row r="1772" spans="1:15" x14ac:dyDescent="0.25">
      <c r="A1772" t="s">
        <v>5326</v>
      </c>
      <c r="B1772" t="s">
        <v>5327</v>
      </c>
      <c r="C1772" t="s">
        <v>5328</v>
      </c>
      <c r="D1772" t="s">
        <v>80</v>
      </c>
      <c r="E1772" t="s">
        <v>80</v>
      </c>
      <c r="F1772" t="s">
        <v>80</v>
      </c>
      <c r="G1772" t="s">
        <v>80</v>
      </c>
      <c r="H1772">
        <v>23.3401093141619</v>
      </c>
      <c r="I1772">
        <v>23.978036872433201</v>
      </c>
      <c r="J1772" t="s">
        <v>80</v>
      </c>
      <c r="K1772" t="s">
        <v>80</v>
      </c>
      <c r="L1772" t="e">
        <f t="shared" si="128"/>
        <v>#DIV/0!</v>
      </c>
      <c r="M1772">
        <f t="shared" si="129"/>
        <v>23.65907309329755</v>
      </c>
      <c r="N1772" t="e">
        <f t="shared" si="130"/>
        <v>#DIV/0!</v>
      </c>
      <c r="O1772" t="e">
        <f t="shared" si="131"/>
        <v>#DIV/0!</v>
      </c>
    </row>
    <row r="1773" spans="1:15" x14ac:dyDescent="0.25">
      <c r="A1773" t="s">
        <v>5329</v>
      </c>
      <c r="B1773" t="s">
        <v>5330</v>
      </c>
      <c r="C1773" t="s">
        <v>5331</v>
      </c>
      <c r="D1773" t="s">
        <v>80</v>
      </c>
      <c r="E1773" t="s">
        <v>80</v>
      </c>
      <c r="F1773" t="s">
        <v>80</v>
      </c>
      <c r="G1773" t="s">
        <v>80</v>
      </c>
      <c r="H1773">
        <v>25.556333458598601</v>
      </c>
      <c r="I1773">
        <v>25.5819580233827</v>
      </c>
      <c r="J1773">
        <v>21.2923739105963</v>
      </c>
      <c r="K1773">
        <v>22.248536843648399</v>
      </c>
      <c r="L1773" t="e">
        <f t="shared" si="128"/>
        <v>#DIV/0!</v>
      </c>
      <c r="M1773">
        <f t="shared" si="129"/>
        <v>23.669800559056497</v>
      </c>
      <c r="N1773" t="e">
        <f t="shared" si="130"/>
        <v>#DIV/0!</v>
      </c>
      <c r="O1773" t="e">
        <f t="shared" si="131"/>
        <v>#DIV/0!</v>
      </c>
    </row>
    <row r="1774" spans="1:15" x14ac:dyDescent="0.25">
      <c r="A1774" t="s">
        <v>5332</v>
      </c>
      <c r="B1774" t="s">
        <v>5333</v>
      </c>
      <c r="C1774" t="s">
        <v>5334</v>
      </c>
      <c r="D1774" t="s">
        <v>80</v>
      </c>
      <c r="E1774" t="s">
        <v>80</v>
      </c>
      <c r="F1774" t="s">
        <v>80</v>
      </c>
      <c r="G1774" t="s">
        <v>80</v>
      </c>
      <c r="H1774">
        <v>24.273988337169499</v>
      </c>
      <c r="I1774">
        <v>24.2955819398871</v>
      </c>
      <c r="J1774">
        <v>22.821823340522599</v>
      </c>
      <c r="K1774">
        <v>23.339502544416298</v>
      </c>
      <c r="L1774" t="e">
        <f t="shared" si="128"/>
        <v>#DIV/0!</v>
      </c>
      <c r="M1774">
        <f t="shared" si="129"/>
        <v>23.682724040498876</v>
      </c>
      <c r="N1774" t="e">
        <f t="shared" si="130"/>
        <v>#DIV/0!</v>
      </c>
      <c r="O1774" t="e">
        <f t="shared" si="131"/>
        <v>#DIV/0!</v>
      </c>
    </row>
    <row r="1775" spans="1:15" x14ac:dyDescent="0.25">
      <c r="A1775" t="s">
        <v>5335</v>
      </c>
      <c r="B1775" t="s">
        <v>5336</v>
      </c>
      <c r="C1775" t="s">
        <v>5337</v>
      </c>
      <c r="D1775" t="s">
        <v>80</v>
      </c>
      <c r="E1775" t="s">
        <v>80</v>
      </c>
      <c r="F1775" t="s">
        <v>80</v>
      </c>
      <c r="G1775" t="s">
        <v>80</v>
      </c>
      <c r="H1775">
        <v>24.489193604336801</v>
      </c>
      <c r="I1775">
        <v>24.407386707130801</v>
      </c>
      <c r="J1775">
        <v>22.648278828210898</v>
      </c>
      <c r="K1775">
        <v>23.213962255854401</v>
      </c>
      <c r="L1775" t="e">
        <f t="shared" si="128"/>
        <v>#DIV/0!</v>
      </c>
      <c r="M1775">
        <f t="shared" si="129"/>
        <v>23.689705348883223</v>
      </c>
      <c r="N1775" t="e">
        <f t="shared" si="130"/>
        <v>#DIV/0!</v>
      </c>
      <c r="O1775" t="e">
        <f t="shared" si="131"/>
        <v>#DIV/0!</v>
      </c>
    </row>
    <row r="1776" spans="1:15" x14ac:dyDescent="0.25">
      <c r="A1776" t="s">
        <v>5338</v>
      </c>
      <c r="B1776" t="s">
        <v>5339</v>
      </c>
      <c r="C1776" t="s">
        <v>5340</v>
      </c>
      <c r="D1776" t="s">
        <v>80</v>
      </c>
      <c r="E1776" t="s">
        <v>80</v>
      </c>
      <c r="F1776" t="s">
        <v>80</v>
      </c>
      <c r="G1776" t="s">
        <v>80</v>
      </c>
      <c r="H1776">
        <v>24.564928948800102</v>
      </c>
      <c r="I1776">
        <v>24.276458989125199</v>
      </c>
      <c r="J1776">
        <v>22.3312280728213</v>
      </c>
      <c r="K1776">
        <v>23.628886872613698</v>
      </c>
      <c r="L1776" t="e">
        <f t="shared" si="128"/>
        <v>#DIV/0!</v>
      </c>
      <c r="M1776">
        <f t="shared" si="129"/>
        <v>23.700375720840078</v>
      </c>
      <c r="N1776" t="e">
        <f t="shared" si="130"/>
        <v>#DIV/0!</v>
      </c>
      <c r="O1776" t="e">
        <f t="shared" si="131"/>
        <v>#DIV/0!</v>
      </c>
    </row>
    <row r="1777" spans="1:15" x14ac:dyDescent="0.25">
      <c r="A1777" t="s">
        <v>5341</v>
      </c>
      <c r="B1777" t="s">
        <v>5342</v>
      </c>
      <c r="C1777" t="s">
        <v>5343</v>
      </c>
      <c r="D1777" t="s">
        <v>80</v>
      </c>
      <c r="E1777" t="s">
        <v>80</v>
      </c>
      <c r="F1777" t="s">
        <v>80</v>
      </c>
      <c r="G1777" t="s">
        <v>80</v>
      </c>
      <c r="H1777">
        <v>24.568762467926302</v>
      </c>
      <c r="I1777">
        <v>24.241291337870699</v>
      </c>
      <c r="J1777">
        <v>23.1602761650683</v>
      </c>
      <c r="K1777">
        <v>22.8311831789044</v>
      </c>
      <c r="L1777" t="e">
        <f t="shared" si="128"/>
        <v>#DIV/0!</v>
      </c>
      <c r="M1777">
        <f t="shared" si="129"/>
        <v>23.700378287442422</v>
      </c>
      <c r="N1777" t="e">
        <f t="shared" si="130"/>
        <v>#DIV/0!</v>
      </c>
      <c r="O1777" t="e">
        <f t="shared" si="131"/>
        <v>#DIV/0!</v>
      </c>
    </row>
    <row r="1778" spans="1:15" x14ac:dyDescent="0.25">
      <c r="A1778" t="s">
        <v>5344</v>
      </c>
      <c r="B1778" t="s">
        <v>5345</v>
      </c>
      <c r="C1778" t="s">
        <v>5346</v>
      </c>
      <c r="D1778" t="s">
        <v>80</v>
      </c>
      <c r="E1778" t="s">
        <v>80</v>
      </c>
      <c r="F1778" t="s">
        <v>80</v>
      </c>
      <c r="G1778" t="s">
        <v>80</v>
      </c>
      <c r="H1778">
        <v>23.842677156803799</v>
      </c>
      <c r="I1778">
        <v>24.426658641588499</v>
      </c>
      <c r="J1778">
        <v>23.1657666485658</v>
      </c>
      <c r="K1778">
        <v>23.372036686044801</v>
      </c>
      <c r="L1778" t="e">
        <f t="shared" si="128"/>
        <v>#DIV/0!</v>
      </c>
      <c r="M1778">
        <f t="shared" si="129"/>
        <v>23.701784783250723</v>
      </c>
      <c r="N1778" t="e">
        <f t="shared" si="130"/>
        <v>#DIV/0!</v>
      </c>
      <c r="O1778" t="e">
        <f t="shared" si="131"/>
        <v>#DIV/0!</v>
      </c>
    </row>
    <row r="1779" spans="1:15" x14ac:dyDescent="0.25">
      <c r="A1779" t="s">
        <v>5347</v>
      </c>
      <c r="B1779" t="s">
        <v>5348</v>
      </c>
      <c r="C1779" t="s">
        <v>5349</v>
      </c>
      <c r="D1779" t="s">
        <v>80</v>
      </c>
      <c r="E1779" t="s">
        <v>80</v>
      </c>
      <c r="F1779" t="s">
        <v>80</v>
      </c>
      <c r="G1779" t="s">
        <v>80</v>
      </c>
      <c r="H1779">
        <v>26.311902641933699</v>
      </c>
      <c r="I1779">
        <v>24.910949624452101</v>
      </c>
      <c r="J1779">
        <v>21.848350129058801</v>
      </c>
      <c r="K1779">
        <v>21.790388543550801</v>
      </c>
      <c r="L1779" t="e">
        <f t="shared" si="128"/>
        <v>#DIV/0!</v>
      </c>
      <c r="M1779">
        <f t="shared" si="129"/>
        <v>23.715397734748851</v>
      </c>
      <c r="N1779" t="e">
        <f t="shared" si="130"/>
        <v>#DIV/0!</v>
      </c>
      <c r="O1779" t="e">
        <f t="shared" si="131"/>
        <v>#DIV/0!</v>
      </c>
    </row>
    <row r="1780" spans="1:15" x14ac:dyDescent="0.25">
      <c r="A1780" t="s">
        <v>5350</v>
      </c>
      <c r="B1780" t="s">
        <v>5351</v>
      </c>
      <c r="C1780" t="s">
        <v>5352</v>
      </c>
      <c r="D1780" t="s">
        <v>80</v>
      </c>
      <c r="E1780" t="s">
        <v>80</v>
      </c>
      <c r="F1780" t="s">
        <v>80</v>
      </c>
      <c r="G1780" t="s">
        <v>80</v>
      </c>
      <c r="H1780">
        <v>26.220361543391</v>
      </c>
      <c r="I1780">
        <v>24.900039600336399</v>
      </c>
      <c r="J1780">
        <v>21.600028715109499</v>
      </c>
      <c r="K1780">
        <v>22.221258277042899</v>
      </c>
      <c r="L1780" t="e">
        <f t="shared" si="128"/>
        <v>#DIV/0!</v>
      </c>
      <c r="M1780">
        <f t="shared" si="129"/>
        <v>23.735422033969947</v>
      </c>
      <c r="N1780" t="e">
        <f t="shared" si="130"/>
        <v>#DIV/0!</v>
      </c>
      <c r="O1780" t="e">
        <f t="shared" si="131"/>
        <v>#DIV/0!</v>
      </c>
    </row>
    <row r="1781" spans="1:15" x14ac:dyDescent="0.25">
      <c r="A1781" t="s">
        <v>5353</v>
      </c>
      <c r="B1781" t="s">
        <v>5354</v>
      </c>
      <c r="C1781" t="s">
        <v>5355</v>
      </c>
      <c r="D1781" t="s">
        <v>80</v>
      </c>
      <c r="E1781" t="s">
        <v>80</v>
      </c>
      <c r="F1781" t="s">
        <v>80</v>
      </c>
      <c r="G1781" t="s">
        <v>80</v>
      </c>
      <c r="H1781">
        <v>24.558621635193902</v>
      </c>
      <c r="I1781">
        <v>25.098497097076802</v>
      </c>
      <c r="J1781">
        <v>21.8465040085356</v>
      </c>
      <c r="K1781">
        <v>23.4436731599436</v>
      </c>
      <c r="L1781" t="e">
        <f t="shared" si="128"/>
        <v>#DIV/0!</v>
      </c>
      <c r="M1781">
        <f t="shared" si="129"/>
        <v>23.736823975187477</v>
      </c>
      <c r="N1781" t="e">
        <f t="shared" si="130"/>
        <v>#DIV/0!</v>
      </c>
      <c r="O1781" t="e">
        <f t="shared" si="131"/>
        <v>#DIV/0!</v>
      </c>
    </row>
    <row r="1782" spans="1:15" x14ac:dyDescent="0.25">
      <c r="A1782" t="s">
        <v>5356</v>
      </c>
      <c r="B1782" t="s">
        <v>5357</v>
      </c>
      <c r="C1782" t="s">
        <v>5358</v>
      </c>
      <c r="D1782" t="s">
        <v>80</v>
      </c>
      <c r="E1782" t="s">
        <v>80</v>
      </c>
      <c r="F1782" t="s">
        <v>80</v>
      </c>
      <c r="G1782" t="s">
        <v>80</v>
      </c>
      <c r="H1782">
        <v>25.499435583343399</v>
      </c>
      <c r="I1782">
        <v>25.4858646791788</v>
      </c>
      <c r="J1782">
        <v>20.8696131355949</v>
      </c>
      <c r="K1782">
        <v>23.1483791643617</v>
      </c>
      <c r="L1782" t="e">
        <f t="shared" si="128"/>
        <v>#DIV/0!</v>
      </c>
      <c r="M1782">
        <f t="shared" si="129"/>
        <v>23.750823140619701</v>
      </c>
      <c r="N1782" t="e">
        <f t="shared" si="130"/>
        <v>#DIV/0!</v>
      </c>
      <c r="O1782" t="e">
        <f t="shared" si="131"/>
        <v>#DIV/0!</v>
      </c>
    </row>
    <row r="1783" spans="1:15" x14ac:dyDescent="0.25">
      <c r="A1783" t="s">
        <v>5359</v>
      </c>
      <c r="B1783" t="s">
        <v>5360</v>
      </c>
      <c r="C1783" t="s">
        <v>5361</v>
      </c>
      <c r="D1783" t="s">
        <v>80</v>
      </c>
      <c r="E1783" t="s">
        <v>80</v>
      </c>
      <c r="F1783" t="s">
        <v>80</v>
      </c>
      <c r="G1783" t="s">
        <v>80</v>
      </c>
      <c r="H1783">
        <v>25.570119586722001</v>
      </c>
      <c r="I1783">
        <v>25.1218203214131</v>
      </c>
      <c r="J1783">
        <v>21.705851839427002</v>
      </c>
      <c r="K1783">
        <v>22.711928402726901</v>
      </c>
      <c r="L1783" t="e">
        <f t="shared" si="128"/>
        <v>#DIV/0!</v>
      </c>
      <c r="M1783">
        <f t="shared" si="129"/>
        <v>23.777430037572248</v>
      </c>
      <c r="N1783" t="e">
        <f t="shared" si="130"/>
        <v>#DIV/0!</v>
      </c>
      <c r="O1783" t="e">
        <f t="shared" si="131"/>
        <v>#DIV/0!</v>
      </c>
    </row>
    <row r="1784" spans="1:15" x14ac:dyDescent="0.25">
      <c r="A1784" t="s">
        <v>5362</v>
      </c>
      <c r="B1784" t="s">
        <v>5363</v>
      </c>
      <c r="C1784" t="s">
        <v>5364</v>
      </c>
      <c r="D1784" t="s">
        <v>80</v>
      </c>
      <c r="E1784" t="s">
        <v>80</v>
      </c>
      <c r="F1784" t="s">
        <v>80</v>
      </c>
      <c r="G1784" t="s">
        <v>80</v>
      </c>
      <c r="H1784">
        <v>24.664226548951099</v>
      </c>
      <c r="I1784">
        <v>24.703848748219901</v>
      </c>
      <c r="J1784">
        <v>22.298139354857501</v>
      </c>
      <c r="K1784">
        <v>23.451736683725301</v>
      </c>
      <c r="L1784" t="e">
        <f t="shared" si="128"/>
        <v>#DIV/0!</v>
      </c>
      <c r="M1784">
        <f t="shared" si="129"/>
        <v>23.77948783393845</v>
      </c>
      <c r="N1784" t="e">
        <f t="shared" si="130"/>
        <v>#DIV/0!</v>
      </c>
      <c r="O1784" t="e">
        <f t="shared" si="131"/>
        <v>#DIV/0!</v>
      </c>
    </row>
    <row r="1785" spans="1:15" x14ac:dyDescent="0.25">
      <c r="A1785" t="s">
        <v>5365</v>
      </c>
      <c r="B1785" t="s">
        <v>5366</v>
      </c>
      <c r="C1785" t="s">
        <v>5367</v>
      </c>
      <c r="D1785" t="s">
        <v>80</v>
      </c>
      <c r="E1785" t="s">
        <v>80</v>
      </c>
      <c r="F1785" t="s">
        <v>80</v>
      </c>
      <c r="G1785" t="s">
        <v>80</v>
      </c>
      <c r="H1785">
        <v>25.611547695759398</v>
      </c>
      <c r="I1785">
        <v>25.378308970980999</v>
      </c>
      <c r="J1785">
        <v>20.998708611783901</v>
      </c>
      <c r="K1785">
        <v>23.134491581721601</v>
      </c>
      <c r="L1785" t="e">
        <f t="shared" si="128"/>
        <v>#DIV/0!</v>
      </c>
      <c r="M1785">
        <f t="shared" si="129"/>
        <v>23.780764215061474</v>
      </c>
      <c r="N1785" t="e">
        <f t="shared" si="130"/>
        <v>#DIV/0!</v>
      </c>
      <c r="O1785" t="e">
        <f t="shared" si="131"/>
        <v>#DIV/0!</v>
      </c>
    </row>
    <row r="1786" spans="1:15" x14ac:dyDescent="0.25">
      <c r="A1786" t="s">
        <v>5368</v>
      </c>
      <c r="B1786" t="s">
        <v>5369</v>
      </c>
      <c r="C1786" t="s">
        <v>5370</v>
      </c>
      <c r="D1786" t="s">
        <v>80</v>
      </c>
      <c r="E1786" t="s">
        <v>80</v>
      </c>
      <c r="F1786" t="s">
        <v>80</v>
      </c>
      <c r="G1786" t="s">
        <v>80</v>
      </c>
      <c r="H1786">
        <v>24.8034525130461</v>
      </c>
      <c r="I1786">
        <v>24.664596004066102</v>
      </c>
      <c r="J1786">
        <v>22.1285848910988</v>
      </c>
      <c r="K1786">
        <v>23.559513169572998</v>
      </c>
      <c r="L1786" t="e">
        <f t="shared" si="128"/>
        <v>#DIV/0!</v>
      </c>
      <c r="M1786">
        <f t="shared" si="129"/>
        <v>23.789036644446</v>
      </c>
      <c r="N1786" t="e">
        <f t="shared" si="130"/>
        <v>#DIV/0!</v>
      </c>
      <c r="O1786" t="e">
        <f t="shared" si="131"/>
        <v>#DIV/0!</v>
      </c>
    </row>
    <row r="1787" spans="1:15" x14ac:dyDescent="0.25">
      <c r="A1787" t="s">
        <v>5371</v>
      </c>
      <c r="B1787" t="s">
        <v>5372</v>
      </c>
      <c r="C1787" t="s">
        <v>5373</v>
      </c>
      <c r="D1787" t="s">
        <v>80</v>
      </c>
      <c r="E1787" t="s">
        <v>80</v>
      </c>
      <c r="F1787" t="s">
        <v>80</v>
      </c>
      <c r="G1787" t="s">
        <v>80</v>
      </c>
      <c r="H1787">
        <v>23.628581805928601</v>
      </c>
      <c r="I1787">
        <v>23.069276381221101</v>
      </c>
      <c r="J1787">
        <v>23.764888338938</v>
      </c>
      <c r="K1787">
        <v>24.703824816586501</v>
      </c>
      <c r="L1787" t="e">
        <f t="shared" si="128"/>
        <v>#DIV/0!</v>
      </c>
      <c r="M1787">
        <f t="shared" si="129"/>
        <v>23.791642835668551</v>
      </c>
      <c r="N1787" t="e">
        <f t="shared" si="130"/>
        <v>#DIV/0!</v>
      </c>
      <c r="O1787" t="e">
        <f t="shared" si="131"/>
        <v>#DIV/0!</v>
      </c>
    </row>
    <row r="1788" spans="1:15" x14ac:dyDescent="0.25">
      <c r="A1788" t="s">
        <v>5374</v>
      </c>
      <c r="B1788" t="s">
        <v>5375</v>
      </c>
      <c r="C1788" t="s">
        <v>5376</v>
      </c>
      <c r="D1788" t="s">
        <v>80</v>
      </c>
      <c r="E1788" t="s">
        <v>80</v>
      </c>
      <c r="F1788" t="s">
        <v>80</v>
      </c>
      <c r="G1788" t="s">
        <v>80</v>
      </c>
      <c r="H1788">
        <v>25.578324047140502</v>
      </c>
      <c r="I1788">
        <v>24.523801085787198</v>
      </c>
      <c r="J1788">
        <v>21.738848586599602</v>
      </c>
      <c r="K1788">
        <v>23.360457685937799</v>
      </c>
      <c r="L1788" t="e">
        <f t="shared" si="128"/>
        <v>#DIV/0!</v>
      </c>
      <c r="M1788">
        <f t="shared" si="129"/>
        <v>23.800357851366275</v>
      </c>
      <c r="N1788" t="e">
        <f t="shared" si="130"/>
        <v>#DIV/0!</v>
      </c>
      <c r="O1788" t="e">
        <f t="shared" si="131"/>
        <v>#DIV/0!</v>
      </c>
    </row>
    <row r="1789" spans="1:15" x14ac:dyDescent="0.25">
      <c r="A1789" t="s">
        <v>5377</v>
      </c>
      <c r="B1789" t="s">
        <v>5378</v>
      </c>
      <c r="C1789" t="s">
        <v>5379</v>
      </c>
      <c r="D1789" t="s">
        <v>80</v>
      </c>
      <c r="E1789" t="s">
        <v>80</v>
      </c>
      <c r="F1789" t="s">
        <v>80</v>
      </c>
      <c r="G1789" t="s">
        <v>80</v>
      </c>
      <c r="H1789">
        <v>23.774910600526798</v>
      </c>
      <c r="I1789">
        <v>23.8518541883723</v>
      </c>
      <c r="J1789" t="s">
        <v>80</v>
      </c>
      <c r="K1789" t="s">
        <v>80</v>
      </c>
      <c r="L1789" t="e">
        <f t="shared" si="128"/>
        <v>#DIV/0!</v>
      </c>
      <c r="M1789">
        <f t="shared" si="129"/>
        <v>23.813382394449548</v>
      </c>
      <c r="N1789" t="e">
        <f t="shared" si="130"/>
        <v>#DIV/0!</v>
      </c>
      <c r="O1789" t="e">
        <f t="shared" si="131"/>
        <v>#DIV/0!</v>
      </c>
    </row>
    <row r="1790" spans="1:15" x14ac:dyDescent="0.25">
      <c r="A1790" t="s">
        <v>5380</v>
      </c>
      <c r="B1790" t="s">
        <v>5381</v>
      </c>
      <c r="C1790" t="s">
        <v>5382</v>
      </c>
      <c r="D1790" t="s">
        <v>80</v>
      </c>
      <c r="E1790" t="s">
        <v>80</v>
      </c>
      <c r="F1790" t="s">
        <v>80</v>
      </c>
      <c r="G1790" t="s">
        <v>80</v>
      </c>
      <c r="H1790">
        <v>23.844590448135701</v>
      </c>
      <c r="I1790">
        <v>23.825572592850602</v>
      </c>
      <c r="J1790" t="s">
        <v>80</v>
      </c>
      <c r="K1790" t="s">
        <v>80</v>
      </c>
      <c r="L1790" t="e">
        <f t="shared" si="128"/>
        <v>#DIV/0!</v>
      </c>
      <c r="M1790">
        <f t="shared" si="129"/>
        <v>23.835081520493151</v>
      </c>
      <c r="N1790" t="e">
        <f t="shared" si="130"/>
        <v>#DIV/0!</v>
      </c>
      <c r="O1790" t="e">
        <f t="shared" si="131"/>
        <v>#DIV/0!</v>
      </c>
    </row>
    <row r="1791" spans="1:15" x14ac:dyDescent="0.25">
      <c r="A1791" t="s">
        <v>5383</v>
      </c>
      <c r="B1791" t="s">
        <v>5384</v>
      </c>
      <c r="C1791" t="s">
        <v>5385</v>
      </c>
      <c r="D1791" t="s">
        <v>80</v>
      </c>
      <c r="E1791" t="s">
        <v>80</v>
      </c>
      <c r="F1791" t="s">
        <v>80</v>
      </c>
      <c r="G1791" t="s">
        <v>80</v>
      </c>
      <c r="H1791">
        <v>24.249813908575099</v>
      </c>
      <c r="I1791">
        <v>23.442809022686902</v>
      </c>
      <c r="J1791" t="s">
        <v>80</v>
      </c>
      <c r="K1791" t="s">
        <v>80</v>
      </c>
      <c r="L1791" t="e">
        <f t="shared" si="128"/>
        <v>#DIV/0!</v>
      </c>
      <c r="M1791">
        <f t="shared" si="129"/>
        <v>23.846311465631</v>
      </c>
      <c r="N1791" t="e">
        <f t="shared" si="130"/>
        <v>#DIV/0!</v>
      </c>
      <c r="O1791" t="e">
        <f t="shared" si="131"/>
        <v>#DIV/0!</v>
      </c>
    </row>
    <row r="1792" spans="1:15" x14ac:dyDescent="0.25">
      <c r="A1792" t="s">
        <v>5386</v>
      </c>
      <c r="B1792" t="s">
        <v>5387</v>
      </c>
      <c r="C1792" t="s">
        <v>5388</v>
      </c>
      <c r="D1792" t="s">
        <v>80</v>
      </c>
      <c r="E1792" t="s">
        <v>80</v>
      </c>
      <c r="F1792" t="s">
        <v>80</v>
      </c>
      <c r="G1792" t="s">
        <v>80</v>
      </c>
      <c r="H1792">
        <v>24.2393361267678</v>
      </c>
      <c r="I1792">
        <v>23.469084893384299</v>
      </c>
      <c r="J1792" t="s">
        <v>80</v>
      </c>
      <c r="K1792" t="s">
        <v>80</v>
      </c>
      <c r="L1792" t="e">
        <f t="shared" si="128"/>
        <v>#DIV/0!</v>
      </c>
      <c r="M1792">
        <f t="shared" si="129"/>
        <v>23.854210510076051</v>
      </c>
      <c r="N1792" t="e">
        <f t="shared" si="130"/>
        <v>#DIV/0!</v>
      </c>
      <c r="O1792" t="e">
        <f t="shared" si="131"/>
        <v>#DIV/0!</v>
      </c>
    </row>
    <row r="1793" spans="1:15" x14ac:dyDescent="0.25">
      <c r="A1793" t="s">
        <v>5389</v>
      </c>
      <c r="B1793" t="s">
        <v>5390</v>
      </c>
      <c r="C1793" t="s">
        <v>5391</v>
      </c>
      <c r="D1793" t="s">
        <v>80</v>
      </c>
      <c r="E1793" t="s">
        <v>80</v>
      </c>
      <c r="F1793" t="s">
        <v>80</v>
      </c>
      <c r="G1793" t="s">
        <v>80</v>
      </c>
      <c r="H1793">
        <v>23.67605283468</v>
      </c>
      <c r="I1793">
        <v>24.074084838797901</v>
      </c>
      <c r="J1793">
        <v>23.3433837689544</v>
      </c>
      <c r="K1793">
        <v>24.339657742448601</v>
      </c>
      <c r="L1793" t="e">
        <f t="shared" si="128"/>
        <v>#DIV/0!</v>
      </c>
      <c r="M1793">
        <f t="shared" si="129"/>
        <v>23.858294796220228</v>
      </c>
      <c r="N1793" t="e">
        <f t="shared" si="130"/>
        <v>#DIV/0!</v>
      </c>
      <c r="O1793" t="e">
        <f t="shared" si="131"/>
        <v>#DIV/0!</v>
      </c>
    </row>
    <row r="1794" spans="1:15" x14ac:dyDescent="0.25">
      <c r="A1794" t="s">
        <v>5392</v>
      </c>
      <c r="B1794" t="s">
        <v>5393</v>
      </c>
      <c r="C1794" t="s">
        <v>5394</v>
      </c>
      <c r="D1794" t="s">
        <v>80</v>
      </c>
      <c r="E1794" t="s">
        <v>80</v>
      </c>
      <c r="F1794" t="s">
        <v>80</v>
      </c>
      <c r="G1794" t="s">
        <v>80</v>
      </c>
      <c r="H1794">
        <v>25.739399559729002</v>
      </c>
      <c r="I1794">
        <v>25.109861552568901</v>
      </c>
      <c r="J1794">
        <v>21.919410188227001</v>
      </c>
      <c r="K1794">
        <v>22.694850702579899</v>
      </c>
      <c r="L1794" t="e">
        <f t="shared" ref="L1794:L1857" si="132">AVERAGE(D1794:G1794)</f>
        <v>#DIV/0!</v>
      </c>
      <c r="M1794">
        <f t="shared" ref="M1794:M1857" si="133">AVERAGE(H1794:K1794)</f>
        <v>23.8658805007762</v>
      </c>
      <c r="N1794" t="e">
        <f t="shared" ref="N1794:N1857" si="134">M1794-L1794</f>
        <v>#DIV/0!</v>
      </c>
      <c r="O1794" t="e">
        <f t="shared" ref="O1794:O1857" si="135">_xlfn.T.TEST(D1794:G1794,H1794:K1794,2,3)</f>
        <v>#DIV/0!</v>
      </c>
    </row>
    <row r="1795" spans="1:15" x14ac:dyDescent="0.25">
      <c r="A1795" t="s">
        <v>5395</v>
      </c>
      <c r="B1795" t="s">
        <v>5396</v>
      </c>
      <c r="C1795" t="s">
        <v>5397</v>
      </c>
      <c r="D1795" t="s">
        <v>80</v>
      </c>
      <c r="E1795" t="s">
        <v>80</v>
      </c>
      <c r="F1795" t="s">
        <v>80</v>
      </c>
      <c r="G1795" t="s">
        <v>80</v>
      </c>
      <c r="H1795">
        <v>23.827948476197299</v>
      </c>
      <c r="I1795">
        <v>23.909071050648802</v>
      </c>
      <c r="J1795" t="s">
        <v>80</v>
      </c>
      <c r="K1795" t="s">
        <v>80</v>
      </c>
      <c r="L1795" t="e">
        <f t="shared" si="132"/>
        <v>#DIV/0!</v>
      </c>
      <c r="M1795">
        <f t="shared" si="133"/>
        <v>23.868509763423049</v>
      </c>
      <c r="N1795" t="e">
        <f t="shared" si="134"/>
        <v>#DIV/0!</v>
      </c>
      <c r="O1795" t="e">
        <f t="shared" si="135"/>
        <v>#DIV/0!</v>
      </c>
    </row>
    <row r="1796" spans="1:15" x14ac:dyDescent="0.25">
      <c r="A1796" t="s">
        <v>5398</v>
      </c>
      <c r="B1796" t="s">
        <v>5399</v>
      </c>
      <c r="C1796" t="s">
        <v>5400</v>
      </c>
      <c r="D1796" t="s">
        <v>80</v>
      </c>
      <c r="E1796" t="s">
        <v>80</v>
      </c>
      <c r="F1796" t="s">
        <v>80</v>
      </c>
      <c r="G1796" t="s">
        <v>80</v>
      </c>
      <c r="H1796">
        <v>24.6464931685647</v>
      </c>
      <c r="I1796">
        <v>24.324504242481101</v>
      </c>
      <c r="J1796">
        <v>23.122930977456601</v>
      </c>
      <c r="K1796">
        <v>23.389832446178101</v>
      </c>
      <c r="L1796" t="e">
        <f t="shared" si="132"/>
        <v>#DIV/0!</v>
      </c>
      <c r="M1796">
        <f t="shared" si="133"/>
        <v>23.870940208670127</v>
      </c>
      <c r="N1796" t="e">
        <f t="shared" si="134"/>
        <v>#DIV/0!</v>
      </c>
      <c r="O1796" t="e">
        <f t="shared" si="135"/>
        <v>#DIV/0!</v>
      </c>
    </row>
    <row r="1797" spans="1:15" x14ac:dyDescent="0.25">
      <c r="A1797" t="s">
        <v>5401</v>
      </c>
      <c r="B1797" t="s">
        <v>5402</v>
      </c>
      <c r="C1797" t="s">
        <v>5403</v>
      </c>
      <c r="D1797" t="s">
        <v>80</v>
      </c>
      <c r="E1797" t="s">
        <v>80</v>
      </c>
      <c r="F1797" t="s">
        <v>80</v>
      </c>
      <c r="G1797" t="s">
        <v>80</v>
      </c>
      <c r="H1797">
        <v>26.328298582777201</v>
      </c>
      <c r="I1797">
        <v>26.562779279978901</v>
      </c>
      <c r="J1797">
        <v>21.236275003524799</v>
      </c>
      <c r="K1797">
        <v>21.359662031406401</v>
      </c>
      <c r="L1797" t="e">
        <f t="shared" si="132"/>
        <v>#DIV/0!</v>
      </c>
      <c r="M1797">
        <f t="shared" si="133"/>
        <v>23.871753724421826</v>
      </c>
      <c r="N1797" t="e">
        <f t="shared" si="134"/>
        <v>#DIV/0!</v>
      </c>
      <c r="O1797" t="e">
        <f t="shared" si="135"/>
        <v>#DIV/0!</v>
      </c>
    </row>
    <row r="1798" spans="1:15" x14ac:dyDescent="0.25">
      <c r="A1798" t="s">
        <v>5404</v>
      </c>
      <c r="B1798" t="s">
        <v>5405</v>
      </c>
      <c r="C1798" t="s">
        <v>5406</v>
      </c>
      <c r="D1798" t="s">
        <v>80</v>
      </c>
      <c r="E1798" t="s">
        <v>80</v>
      </c>
      <c r="F1798" t="s">
        <v>80</v>
      </c>
      <c r="G1798" t="s">
        <v>80</v>
      </c>
      <c r="H1798">
        <v>24.987179270454799</v>
      </c>
      <c r="I1798">
        <v>25.227472692382001</v>
      </c>
      <c r="J1798">
        <v>22.2454198207415</v>
      </c>
      <c r="K1798">
        <v>23.029116895880801</v>
      </c>
      <c r="L1798" t="e">
        <f t="shared" si="132"/>
        <v>#DIV/0!</v>
      </c>
      <c r="M1798">
        <f t="shared" si="133"/>
        <v>23.872297169864776</v>
      </c>
      <c r="N1798" t="e">
        <f t="shared" si="134"/>
        <v>#DIV/0!</v>
      </c>
      <c r="O1798" t="e">
        <f t="shared" si="135"/>
        <v>#DIV/0!</v>
      </c>
    </row>
    <row r="1799" spans="1:15" x14ac:dyDescent="0.25">
      <c r="A1799" t="s">
        <v>5407</v>
      </c>
      <c r="B1799" t="s">
        <v>5408</v>
      </c>
      <c r="C1799" t="s">
        <v>5409</v>
      </c>
      <c r="D1799" t="s">
        <v>80</v>
      </c>
      <c r="E1799" t="s">
        <v>80</v>
      </c>
      <c r="F1799" t="s">
        <v>80</v>
      </c>
      <c r="G1799" t="s">
        <v>80</v>
      </c>
      <c r="H1799">
        <v>25.197712535412801</v>
      </c>
      <c r="I1799">
        <v>25.200725692740601</v>
      </c>
      <c r="J1799">
        <v>21.833926068503001</v>
      </c>
      <c r="K1799">
        <v>23.262028786877799</v>
      </c>
      <c r="L1799" t="e">
        <f t="shared" si="132"/>
        <v>#DIV/0!</v>
      </c>
      <c r="M1799">
        <f t="shared" si="133"/>
        <v>23.873598270883548</v>
      </c>
      <c r="N1799" t="e">
        <f t="shared" si="134"/>
        <v>#DIV/0!</v>
      </c>
      <c r="O1799" t="e">
        <f t="shared" si="135"/>
        <v>#DIV/0!</v>
      </c>
    </row>
    <row r="1800" spans="1:15" x14ac:dyDescent="0.25">
      <c r="A1800" t="s">
        <v>5410</v>
      </c>
      <c r="B1800" t="s">
        <v>5411</v>
      </c>
      <c r="C1800" t="s">
        <v>5412</v>
      </c>
      <c r="D1800" t="s">
        <v>80</v>
      </c>
      <c r="E1800" t="s">
        <v>80</v>
      </c>
      <c r="F1800" t="s">
        <v>80</v>
      </c>
      <c r="G1800" t="s">
        <v>80</v>
      </c>
      <c r="H1800">
        <v>25.010866555509001</v>
      </c>
      <c r="I1800">
        <v>24.463099853983401</v>
      </c>
      <c r="J1800">
        <v>22.804267459430999</v>
      </c>
      <c r="K1800">
        <v>23.231576154914599</v>
      </c>
      <c r="L1800" t="e">
        <f t="shared" si="132"/>
        <v>#DIV/0!</v>
      </c>
      <c r="M1800">
        <f t="shared" si="133"/>
        <v>23.877452505959504</v>
      </c>
      <c r="N1800" t="e">
        <f t="shared" si="134"/>
        <v>#DIV/0!</v>
      </c>
      <c r="O1800" t="e">
        <f t="shared" si="135"/>
        <v>#DIV/0!</v>
      </c>
    </row>
    <row r="1801" spans="1:15" x14ac:dyDescent="0.25">
      <c r="A1801" t="s">
        <v>5413</v>
      </c>
      <c r="B1801" t="s">
        <v>5414</v>
      </c>
      <c r="C1801" t="s">
        <v>5415</v>
      </c>
      <c r="D1801" t="s">
        <v>80</v>
      </c>
      <c r="E1801" t="s">
        <v>80</v>
      </c>
      <c r="F1801" t="s">
        <v>80</v>
      </c>
      <c r="G1801" t="s">
        <v>80</v>
      </c>
      <c r="H1801">
        <v>24.0301029913714</v>
      </c>
      <c r="I1801">
        <v>23.750589568659802</v>
      </c>
      <c r="J1801" t="s">
        <v>80</v>
      </c>
      <c r="K1801" t="s">
        <v>80</v>
      </c>
      <c r="L1801" t="e">
        <f t="shared" si="132"/>
        <v>#DIV/0!</v>
      </c>
      <c r="M1801">
        <f t="shared" si="133"/>
        <v>23.890346280015599</v>
      </c>
      <c r="N1801" t="e">
        <f t="shared" si="134"/>
        <v>#DIV/0!</v>
      </c>
      <c r="O1801" t="e">
        <f t="shared" si="135"/>
        <v>#DIV/0!</v>
      </c>
    </row>
    <row r="1802" spans="1:15" x14ac:dyDescent="0.25">
      <c r="A1802" t="s">
        <v>5416</v>
      </c>
      <c r="B1802" t="s">
        <v>5417</v>
      </c>
      <c r="C1802" t="s">
        <v>5418</v>
      </c>
      <c r="D1802" t="s">
        <v>80</v>
      </c>
      <c r="E1802" t="s">
        <v>80</v>
      </c>
      <c r="F1802" t="s">
        <v>80</v>
      </c>
      <c r="G1802" t="s">
        <v>80</v>
      </c>
      <c r="H1802">
        <v>26.199381189377199</v>
      </c>
      <c r="I1802">
        <v>26.7450577557439</v>
      </c>
      <c r="J1802">
        <v>20.838348070180999</v>
      </c>
      <c r="K1802">
        <v>21.809309701338499</v>
      </c>
      <c r="L1802" t="e">
        <f t="shared" si="132"/>
        <v>#DIV/0!</v>
      </c>
      <c r="M1802">
        <f t="shared" si="133"/>
        <v>23.898024179160146</v>
      </c>
      <c r="N1802" t="e">
        <f t="shared" si="134"/>
        <v>#DIV/0!</v>
      </c>
      <c r="O1802" t="e">
        <f t="shared" si="135"/>
        <v>#DIV/0!</v>
      </c>
    </row>
    <row r="1803" spans="1:15" x14ac:dyDescent="0.25">
      <c r="A1803" t="s">
        <v>5419</v>
      </c>
      <c r="B1803" t="s">
        <v>5420</v>
      </c>
      <c r="C1803" t="s">
        <v>5421</v>
      </c>
      <c r="D1803" t="s">
        <v>80</v>
      </c>
      <c r="E1803" t="s">
        <v>80</v>
      </c>
      <c r="F1803" t="s">
        <v>80</v>
      </c>
      <c r="G1803" t="s">
        <v>80</v>
      </c>
      <c r="H1803">
        <v>24.122039850928999</v>
      </c>
      <c r="I1803">
        <v>23.576891404115401</v>
      </c>
      <c r="J1803">
        <v>23.817117733548901</v>
      </c>
      <c r="K1803">
        <v>24.113406287312401</v>
      </c>
      <c r="L1803" t="e">
        <f t="shared" si="132"/>
        <v>#DIV/0!</v>
      </c>
      <c r="M1803">
        <f t="shared" si="133"/>
        <v>23.907363818976425</v>
      </c>
      <c r="N1803" t="e">
        <f t="shared" si="134"/>
        <v>#DIV/0!</v>
      </c>
      <c r="O1803" t="e">
        <f t="shared" si="135"/>
        <v>#DIV/0!</v>
      </c>
    </row>
    <row r="1804" spans="1:15" x14ac:dyDescent="0.25">
      <c r="A1804" t="s">
        <v>5422</v>
      </c>
      <c r="B1804" t="s">
        <v>5423</v>
      </c>
      <c r="C1804" t="s">
        <v>5424</v>
      </c>
      <c r="D1804" t="s">
        <v>80</v>
      </c>
      <c r="E1804" t="s">
        <v>80</v>
      </c>
      <c r="F1804" t="s">
        <v>80</v>
      </c>
      <c r="G1804" t="s">
        <v>80</v>
      </c>
      <c r="H1804">
        <v>23.885410141792399</v>
      </c>
      <c r="I1804">
        <v>23.932525236204899</v>
      </c>
      <c r="J1804" t="s">
        <v>80</v>
      </c>
      <c r="K1804" t="s">
        <v>80</v>
      </c>
      <c r="L1804" t="e">
        <f t="shared" si="132"/>
        <v>#DIV/0!</v>
      </c>
      <c r="M1804">
        <f t="shared" si="133"/>
        <v>23.908967688998651</v>
      </c>
      <c r="N1804" t="e">
        <f t="shared" si="134"/>
        <v>#DIV/0!</v>
      </c>
      <c r="O1804" t="e">
        <f t="shared" si="135"/>
        <v>#DIV/0!</v>
      </c>
    </row>
    <row r="1805" spans="1:15" x14ac:dyDescent="0.25">
      <c r="A1805" t="s">
        <v>5425</v>
      </c>
      <c r="B1805" t="s">
        <v>5426</v>
      </c>
      <c r="C1805" t="s">
        <v>5427</v>
      </c>
      <c r="D1805" t="s">
        <v>80</v>
      </c>
      <c r="E1805" t="s">
        <v>80</v>
      </c>
      <c r="F1805" t="s">
        <v>80</v>
      </c>
      <c r="G1805" t="s">
        <v>80</v>
      </c>
      <c r="H1805">
        <v>23.652386538855101</v>
      </c>
      <c r="I1805">
        <v>24.176846619312101</v>
      </c>
      <c r="J1805" t="s">
        <v>80</v>
      </c>
      <c r="K1805" t="s">
        <v>80</v>
      </c>
      <c r="L1805" t="e">
        <f t="shared" si="132"/>
        <v>#DIV/0!</v>
      </c>
      <c r="M1805">
        <f t="shared" si="133"/>
        <v>23.914616579083599</v>
      </c>
      <c r="N1805" t="e">
        <f t="shared" si="134"/>
        <v>#DIV/0!</v>
      </c>
      <c r="O1805" t="e">
        <f t="shared" si="135"/>
        <v>#DIV/0!</v>
      </c>
    </row>
    <row r="1806" spans="1:15" x14ac:dyDescent="0.25">
      <c r="A1806" t="s">
        <v>5428</v>
      </c>
      <c r="B1806" t="s">
        <v>5429</v>
      </c>
      <c r="C1806" t="s">
        <v>5430</v>
      </c>
      <c r="D1806" t="s">
        <v>80</v>
      </c>
      <c r="E1806" t="s">
        <v>80</v>
      </c>
      <c r="F1806" t="s">
        <v>80</v>
      </c>
      <c r="G1806" t="s">
        <v>80</v>
      </c>
      <c r="H1806">
        <v>24.6637681470221</v>
      </c>
      <c r="I1806">
        <v>23.181244582894401</v>
      </c>
      <c r="J1806" t="s">
        <v>80</v>
      </c>
      <c r="K1806" t="s">
        <v>80</v>
      </c>
      <c r="L1806" t="e">
        <f t="shared" si="132"/>
        <v>#DIV/0!</v>
      </c>
      <c r="M1806">
        <f t="shared" si="133"/>
        <v>23.922506364958252</v>
      </c>
      <c r="N1806" t="e">
        <f t="shared" si="134"/>
        <v>#DIV/0!</v>
      </c>
      <c r="O1806" t="e">
        <f t="shared" si="135"/>
        <v>#DIV/0!</v>
      </c>
    </row>
    <row r="1807" spans="1:15" x14ac:dyDescent="0.25">
      <c r="A1807" t="s">
        <v>5431</v>
      </c>
      <c r="B1807" t="s">
        <v>5432</v>
      </c>
      <c r="C1807" t="s">
        <v>5433</v>
      </c>
      <c r="D1807" t="s">
        <v>80</v>
      </c>
      <c r="E1807" t="s">
        <v>80</v>
      </c>
      <c r="F1807" t="s">
        <v>80</v>
      </c>
      <c r="G1807" t="s">
        <v>80</v>
      </c>
      <c r="H1807">
        <v>23.8338135509536</v>
      </c>
      <c r="I1807">
        <v>24.028090416482499</v>
      </c>
      <c r="J1807" t="s">
        <v>80</v>
      </c>
      <c r="K1807" t="s">
        <v>80</v>
      </c>
      <c r="L1807" t="e">
        <f t="shared" si="132"/>
        <v>#DIV/0!</v>
      </c>
      <c r="M1807">
        <f t="shared" si="133"/>
        <v>23.93095198371805</v>
      </c>
      <c r="N1807" t="e">
        <f t="shared" si="134"/>
        <v>#DIV/0!</v>
      </c>
      <c r="O1807" t="e">
        <f t="shared" si="135"/>
        <v>#DIV/0!</v>
      </c>
    </row>
    <row r="1808" spans="1:15" x14ac:dyDescent="0.25">
      <c r="A1808" t="s">
        <v>5434</v>
      </c>
      <c r="B1808" t="s">
        <v>5435</v>
      </c>
      <c r="C1808" t="s">
        <v>5436</v>
      </c>
      <c r="D1808" t="s">
        <v>80</v>
      </c>
      <c r="E1808" t="s">
        <v>80</v>
      </c>
      <c r="F1808" t="s">
        <v>80</v>
      </c>
      <c r="G1808" t="s">
        <v>80</v>
      </c>
      <c r="H1808">
        <v>24.594922219629598</v>
      </c>
      <c r="I1808">
        <v>24.261658033881201</v>
      </c>
      <c r="J1808">
        <v>23.168072194467399</v>
      </c>
      <c r="K1808">
        <v>23.7295960928633</v>
      </c>
      <c r="L1808" t="e">
        <f t="shared" si="132"/>
        <v>#DIV/0!</v>
      </c>
      <c r="M1808">
        <f t="shared" si="133"/>
        <v>23.938562135210375</v>
      </c>
      <c r="N1808" t="e">
        <f t="shared" si="134"/>
        <v>#DIV/0!</v>
      </c>
      <c r="O1808" t="e">
        <f t="shared" si="135"/>
        <v>#DIV/0!</v>
      </c>
    </row>
    <row r="1809" spans="1:15" x14ac:dyDescent="0.25">
      <c r="A1809" t="s">
        <v>5437</v>
      </c>
      <c r="B1809" t="s">
        <v>5438</v>
      </c>
      <c r="C1809" t="s">
        <v>5439</v>
      </c>
      <c r="D1809" t="s">
        <v>80</v>
      </c>
      <c r="E1809" t="s">
        <v>80</v>
      </c>
      <c r="F1809" t="s">
        <v>80</v>
      </c>
      <c r="G1809" t="s">
        <v>80</v>
      </c>
      <c r="H1809">
        <v>23.997799083155101</v>
      </c>
      <c r="I1809">
        <v>23.984624102771001</v>
      </c>
      <c r="J1809" t="s">
        <v>80</v>
      </c>
      <c r="K1809" t="s">
        <v>80</v>
      </c>
      <c r="L1809" t="e">
        <f t="shared" si="132"/>
        <v>#DIV/0!</v>
      </c>
      <c r="M1809">
        <f t="shared" si="133"/>
        <v>23.991211592963051</v>
      </c>
      <c r="N1809" t="e">
        <f t="shared" si="134"/>
        <v>#DIV/0!</v>
      </c>
      <c r="O1809" t="e">
        <f t="shared" si="135"/>
        <v>#DIV/0!</v>
      </c>
    </row>
    <row r="1810" spans="1:15" x14ac:dyDescent="0.25">
      <c r="A1810" t="s">
        <v>5440</v>
      </c>
      <c r="B1810" t="s">
        <v>5441</v>
      </c>
      <c r="C1810" t="s">
        <v>5442</v>
      </c>
      <c r="D1810" t="s">
        <v>80</v>
      </c>
      <c r="E1810" t="s">
        <v>80</v>
      </c>
      <c r="F1810" t="s">
        <v>80</v>
      </c>
      <c r="G1810" t="s">
        <v>80</v>
      </c>
      <c r="H1810">
        <v>24.1315945581275</v>
      </c>
      <c r="I1810">
        <v>23.852368793350401</v>
      </c>
      <c r="J1810" t="s">
        <v>80</v>
      </c>
      <c r="K1810" t="s">
        <v>80</v>
      </c>
      <c r="L1810" t="e">
        <f t="shared" si="132"/>
        <v>#DIV/0!</v>
      </c>
      <c r="M1810">
        <f t="shared" si="133"/>
        <v>23.991981675738948</v>
      </c>
      <c r="N1810" t="e">
        <f t="shared" si="134"/>
        <v>#DIV/0!</v>
      </c>
      <c r="O1810" t="e">
        <f t="shared" si="135"/>
        <v>#DIV/0!</v>
      </c>
    </row>
    <row r="1811" spans="1:15" x14ac:dyDescent="0.25">
      <c r="A1811" t="s">
        <v>5443</v>
      </c>
      <c r="B1811" t="s">
        <v>5444</v>
      </c>
      <c r="C1811" t="s">
        <v>5445</v>
      </c>
      <c r="D1811" t="s">
        <v>80</v>
      </c>
      <c r="E1811" t="s">
        <v>80</v>
      </c>
      <c r="F1811" t="s">
        <v>80</v>
      </c>
      <c r="G1811" t="s">
        <v>80</v>
      </c>
      <c r="H1811">
        <v>23.785292235929099</v>
      </c>
      <c r="I1811">
        <v>24.207981914233901</v>
      </c>
      <c r="J1811" t="s">
        <v>80</v>
      </c>
      <c r="K1811" t="s">
        <v>80</v>
      </c>
      <c r="L1811" t="e">
        <f t="shared" si="132"/>
        <v>#DIV/0!</v>
      </c>
      <c r="M1811">
        <f t="shared" si="133"/>
        <v>23.996637075081502</v>
      </c>
      <c r="N1811" t="e">
        <f t="shared" si="134"/>
        <v>#DIV/0!</v>
      </c>
      <c r="O1811" t="e">
        <f t="shared" si="135"/>
        <v>#DIV/0!</v>
      </c>
    </row>
    <row r="1812" spans="1:15" x14ac:dyDescent="0.25">
      <c r="A1812" t="s">
        <v>5446</v>
      </c>
      <c r="B1812" t="s">
        <v>5447</v>
      </c>
      <c r="C1812" t="s">
        <v>5448</v>
      </c>
      <c r="D1812" t="s">
        <v>80</v>
      </c>
      <c r="E1812" t="s">
        <v>80</v>
      </c>
      <c r="F1812" t="s">
        <v>80</v>
      </c>
      <c r="G1812" t="s">
        <v>80</v>
      </c>
      <c r="H1812">
        <v>23.265938510017701</v>
      </c>
      <c r="I1812">
        <v>23.440894182571501</v>
      </c>
      <c r="J1812">
        <v>24.009816370604</v>
      </c>
      <c r="K1812">
        <v>25.294015908266001</v>
      </c>
      <c r="L1812" t="e">
        <f t="shared" si="132"/>
        <v>#DIV/0!</v>
      </c>
      <c r="M1812">
        <f t="shared" si="133"/>
        <v>24.002666242864802</v>
      </c>
      <c r="N1812" t="e">
        <f t="shared" si="134"/>
        <v>#DIV/0!</v>
      </c>
      <c r="O1812" t="e">
        <f t="shared" si="135"/>
        <v>#DIV/0!</v>
      </c>
    </row>
    <row r="1813" spans="1:15" x14ac:dyDescent="0.25">
      <c r="A1813" t="s">
        <v>5449</v>
      </c>
      <c r="B1813" t="s">
        <v>5450</v>
      </c>
      <c r="C1813" t="s">
        <v>5451</v>
      </c>
      <c r="D1813" t="s">
        <v>80</v>
      </c>
      <c r="E1813" t="s">
        <v>80</v>
      </c>
      <c r="F1813" t="s">
        <v>80</v>
      </c>
      <c r="G1813" t="s">
        <v>80</v>
      </c>
      <c r="H1813">
        <v>24.3095869404216</v>
      </c>
      <c r="I1813">
        <v>23.697046131956402</v>
      </c>
      <c r="J1813" t="s">
        <v>80</v>
      </c>
      <c r="K1813" t="s">
        <v>80</v>
      </c>
      <c r="L1813" t="e">
        <f t="shared" si="132"/>
        <v>#DIV/0!</v>
      </c>
      <c r="M1813">
        <f t="shared" si="133"/>
        <v>24.003316536189001</v>
      </c>
      <c r="N1813" t="e">
        <f t="shared" si="134"/>
        <v>#DIV/0!</v>
      </c>
      <c r="O1813" t="e">
        <f t="shared" si="135"/>
        <v>#DIV/0!</v>
      </c>
    </row>
    <row r="1814" spans="1:15" x14ac:dyDescent="0.25">
      <c r="A1814" t="s">
        <v>5452</v>
      </c>
      <c r="B1814" t="s">
        <v>5453</v>
      </c>
      <c r="C1814" t="s">
        <v>5454</v>
      </c>
      <c r="D1814" t="s">
        <v>80</v>
      </c>
      <c r="E1814" t="s">
        <v>80</v>
      </c>
      <c r="F1814" t="s">
        <v>80</v>
      </c>
      <c r="G1814" t="s">
        <v>80</v>
      </c>
      <c r="H1814">
        <v>24.1309314025006</v>
      </c>
      <c r="I1814">
        <v>24.466734187506798</v>
      </c>
      <c r="J1814">
        <v>24.235029311002901</v>
      </c>
      <c r="K1814">
        <v>23.2587496846837</v>
      </c>
      <c r="L1814" t="e">
        <f t="shared" si="132"/>
        <v>#DIV/0!</v>
      </c>
      <c r="M1814">
        <f t="shared" si="133"/>
        <v>24.022861146423502</v>
      </c>
      <c r="N1814" t="e">
        <f t="shared" si="134"/>
        <v>#DIV/0!</v>
      </c>
      <c r="O1814" t="e">
        <f t="shared" si="135"/>
        <v>#DIV/0!</v>
      </c>
    </row>
    <row r="1815" spans="1:15" x14ac:dyDescent="0.25">
      <c r="A1815" t="s">
        <v>5455</v>
      </c>
      <c r="B1815" t="s">
        <v>5456</v>
      </c>
      <c r="C1815" t="s">
        <v>5457</v>
      </c>
      <c r="D1815" t="s">
        <v>80</v>
      </c>
      <c r="E1815" t="s">
        <v>80</v>
      </c>
      <c r="F1815" t="s">
        <v>80</v>
      </c>
      <c r="G1815" t="s">
        <v>80</v>
      </c>
      <c r="H1815">
        <v>23.501419311216502</v>
      </c>
      <c r="I1815">
        <v>22.373197214732699</v>
      </c>
      <c r="J1815">
        <v>24.781704223181201</v>
      </c>
      <c r="K1815">
        <v>25.5269225909081</v>
      </c>
      <c r="L1815" t="e">
        <f t="shared" si="132"/>
        <v>#DIV/0!</v>
      </c>
      <c r="M1815">
        <f t="shared" si="133"/>
        <v>24.045810835009625</v>
      </c>
      <c r="N1815" t="e">
        <f t="shared" si="134"/>
        <v>#DIV/0!</v>
      </c>
      <c r="O1815" t="e">
        <f t="shared" si="135"/>
        <v>#DIV/0!</v>
      </c>
    </row>
    <row r="1816" spans="1:15" x14ac:dyDescent="0.25">
      <c r="A1816" t="s">
        <v>5458</v>
      </c>
      <c r="B1816" t="s">
        <v>5459</v>
      </c>
      <c r="C1816" t="s">
        <v>5460</v>
      </c>
      <c r="D1816" t="s">
        <v>80</v>
      </c>
      <c r="E1816" t="s">
        <v>80</v>
      </c>
      <c r="F1816" t="s">
        <v>80</v>
      </c>
      <c r="G1816" t="s">
        <v>80</v>
      </c>
      <c r="H1816">
        <v>24.2392801899266</v>
      </c>
      <c r="I1816">
        <v>24.277685575131098</v>
      </c>
      <c r="J1816">
        <v>23.427582751441399</v>
      </c>
      <c r="K1816">
        <v>24.243458481205298</v>
      </c>
      <c r="L1816" t="e">
        <f t="shared" si="132"/>
        <v>#DIV/0!</v>
      </c>
      <c r="M1816">
        <f t="shared" si="133"/>
        <v>24.047001749426098</v>
      </c>
      <c r="N1816" t="e">
        <f t="shared" si="134"/>
        <v>#DIV/0!</v>
      </c>
      <c r="O1816" t="e">
        <f t="shared" si="135"/>
        <v>#DIV/0!</v>
      </c>
    </row>
    <row r="1817" spans="1:15" x14ac:dyDescent="0.25">
      <c r="A1817" t="s">
        <v>5461</v>
      </c>
      <c r="B1817" t="s">
        <v>5462</v>
      </c>
      <c r="C1817" t="s">
        <v>5463</v>
      </c>
      <c r="D1817" t="s">
        <v>80</v>
      </c>
      <c r="E1817" t="s">
        <v>80</v>
      </c>
      <c r="F1817" t="s">
        <v>80</v>
      </c>
      <c r="G1817" t="s">
        <v>80</v>
      </c>
      <c r="H1817">
        <v>25.3057458686358</v>
      </c>
      <c r="I1817">
        <v>24.967766852720299</v>
      </c>
      <c r="J1817">
        <v>22.6145837818597</v>
      </c>
      <c r="K1817">
        <v>23.3130839836458</v>
      </c>
      <c r="L1817" t="e">
        <f t="shared" si="132"/>
        <v>#DIV/0!</v>
      </c>
      <c r="M1817">
        <f t="shared" si="133"/>
        <v>24.050295121715397</v>
      </c>
      <c r="N1817" t="e">
        <f t="shared" si="134"/>
        <v>#DIV/0!</v>
      </c>
      <c r="O1817" t="e">
        <f t="shared" si="135"/>
        <v>#DIV/0!</v>
      </c>
    </row>
    <row r="1818" spans="1:15" x14ac:dyDescent="0.25">
      <c r="A1818" t="s">
        <v>5464</v>
      </c>
      <c r="B1818" t="s">
        <v>5465</v>
      </c>
      <c r="C1818" t="s">
        <v>5466</v>
      </c>
      <c r="D1818" t="s">
        <v>80</v>
      </c>
      <c r="E1818" t="s">
        <v>80</v>
      </c>
      <c r="F1818" t="s">
        <v>80</v>
      </c>
      <c r="G1818" t="s">
        <v>80</v>
      </c>
      <c r="H1818">
        <v>24.049692473758601</v>
      </c>
      <c r="I1818">
        <v>24.2039551865977</v>
      </c>
      <c r="J1818">
        <v>23.044058864752699</v>
      </c>
      <c r="K1818">
        <v>24.974628398171699</v>
      </c>
      <c r="L1818" t="e">
        <f t="shared" si="132"/>
        <v>#DIV/0!</v>
      </c>
      <c r="M1818">
        <f t="shared" si="133"/>
        <v>24.068083730820174</v>
      </c>
      <c r="N1818" t="e">
        <f t="shared" si="134"/>
        <v>#DIV/0!</v>
      </c>
      <c r="O1818" t="e">
        <f t="shared" si="135"/>
        <v>#DIV/0!</v>
      </c>
    </row>
    <row r="1819" spans="1:15" x14ac:dyDescent="0.25">
      <c r="A1819" t="s">
        <v>5467</v>
      </c>
      <c r="B1819" t="s">
        <v>5468</v>
      </c>
      <c r="C1819" t="s">
        <v>5469</v>
      </c>
      <c r="D1819" t="s">
        <v>80</v>
      </c>
      <c r="E1819" t="s">
        <v>80</v>
      </c>
      <c r="F1819" t="s">
        <v>80</v>
      </c>
      <c r="G1819" t="s">
        <v>80</v>
      </c>
      <c r="H1819">
        <v>25.2078385644257</v>
      </c>
      <c r="I1819">
        <v>23.310729827383302</v>
      </c>
      <c r="J1819">
        <v>23.8923695484592</v>
      </c>
      <c r="K1819">
        <v>23.913350956594599</v>
      </c>
      <c r="L1819" t="e">
        <f t="shared" si="132"/>
        <v>#DIV/0!</v>
      </c>
      <c r="M1819">
        <f t="shared" si="133"/>
        <v>24.081072224215699</v>
      </c>
      <c r="N1819" t="e">
        <f t="shared" si="134"/>
        <v>#DIV/0!</v>
      </c>
      <c r="O1819" t="e">
        <f t="shared" si="135"/>
        <v>#DIV/0!</v>
      </c>
    </row>
    <row r="1820" spans="1:15" x14ac:dyDescent="0.25">
      <c r="A1820" t="s">
        <v>5470</v>
      </c>
      <c r="B1820" t="s">
        <v>5471</v>
      </c>
      <c r="C1820" t="s">
        <v>5472</v>
      </c>
      <c r="D1820" t="s">
        <v>80</v>
      </c>
      <c r="E1820" t="s">
        <v>80</v>
      </c>
      <c r="F1820" t="s">
        <v>80</v>
      </c>
      <c r="G1820" t="s">
        <v>80</v>
      </c>
      <c r="H1820">
        <v>24.337446599316301</v>
      </c>
      <c r="I1820">
        <v>23.854836345333201</v>
      </c>
      <c r="J1820" t="s">
        <v>80</v>
      </c>
      <c r="K1820" t="s">
        <v>80</v>
      </c>
      <c r="L1820" t="e">
        <f t="shared" si="132"/>
        <v>#DIV/0!</v>
      </c>
      <c r="M1820">
        <f t="shared" si="133"/>
        <v>24.096141472324753</v>
      </c>
      <c r="N1820" t="e">
        <f t="shared" si="134"/>
        <v>#DIV/0!</v>
      </c>
      <c r="O1820" t="e">
        <f t="shared" si="135"/>
        <v>#DIV/0!</v>
      </c>
    </row>
    <row r="1821" spans="1:15" x14ac:dyDescent="0.25">
      <c r="A1821" t="s">
        <v>5473</v>
      </c>
      <c r="B1821" t="s">
        <v>5474</v>
      </c>
      <c r="C1821" t="s">
        <v>5475</v>
      </c>
      <c r="D1821" t="s">
        <v>80</v>
      </c>
      <c r="E1821" t="s">
        <v>80</v>
      </c>
      <c r="F1821" t="s">
        <v>80</v>
      </c>
      <c r="G1821" t="s">
        <v>80</v>
      </c>
      <c r="H1821" t="s">
        <v>80</v>
      </c>
      <c r="I1821" t="s">
        <v>80</v>
      </c>
      <c r="J1821">
        <v>24.073925750346898</v>
      </c>
      <c r="K1821">
        <v>24.135266631248701</v>
      </c>
      <c r="L1821" t="e">
        <f t="shared" si="132"/>
        <v>#DIV/0!</v>
      </c>
      <c r="M1821">
        <f t="shared" si="133"/>
        <v>24.1045961907978</v>
      </c>
      <c r="N1821" t="e">
        <f t="shared" si="134"/>
        <v>#DIV/0!</v>
      </c>
      <c r="O1821" t="e">
        <f t="shared" si="135"/>
        <v>#DIV/0!</v>
      </c>
    </row>
    <row r="1822" spans="1:15" x14ac:dyDescent="0.25">
      <c r="A1822" t="s">
        <v>5476</v>
      </c>
      <c r="B1822" t="s">
        <v>5477</v>
      </c>
      <c r="C1822" t="s">
        <v>5478</v>
      </c>
      <c r="D1822" t="s">
        <v>80</v>
      </c>
      <c r="E1822" t="s">
        <v>80</v>
      </c>
      <c r="F1822" t="s">
        <v>80</v>
      </c>
      <c r="G1822" t="s">
        <v>80</v>
      </c>
      <c r="H1822">
        <v>25.072571527417701</v>
      </c>
      <c r="I1822">
        <v>25.070196885088201</v>
      </c>
      <c r="J1822">
        <v>22.686307445438199</v>
      </c>
      <c r="K1822">
        <v>23.6096245152637</v>
      </c>
      <c r="L1822" t="e">
        <f t="shared" si="132"/>
        <v>#DIV/0!</v>
      </c>
      <c r="M1822">
        <f t="shared" si="133"/>
        <v>24.109675093301952</v>
      </c>
      <c r="N1822" t="e">
        <f t="shared" si="134"/>
        <v>#DIV/0!</v>
      </c>
      <c r="O1822" t="e">
        <f t="shared" si="135"/>
        <v>#DIV/0!</v>
      </c>
    </row>
    <row r="1823" spans="1:15" x14ac:dyDescent="0.25">
      <c r="A1823" t="s">
        <v>5479</v>
      </c>
      <c r="B1823" t="s">
        <v>5480</v>
      </c>
      <c r="C1823" t="s">
        <v>5481</v>
      </c>
      <c r="D1823" t="s">
        <v>80</v>
      </c>
      <c r="E1823" t="s">
        <v>80</v>
      </c>
      <c r="F1823" t="s">
        <v>80</v>
      </c>
      <c r="G1823" t="s">
        <v>80</v>
      </c>
      <c r="H1823">
        <v>24.762975904387599</v>
      </c>
      <c r="I1823">
        <v>24.620624864974399</v>
      </c>
      <c r="J1823">
        <v>23.180021037335301</v>
      </c>
      <c r="K1823">
        <v>23.886974002112499</v>
      </c>
      <c r="L1823" t="e">
        <f t="shared" si="132"/>
        <v>#DIV/0!</v>
      </c>
      <c r="M1823">
        <f t="shared" si="133"/>
        <v>24.112648952202449</v>
      </c>
      <c r="N1823" t="e">
        <f t="shared" si="134"/>
        <v>#DIV/0!</v>
      </c>
      <c r="O1823" t="e">
        <f t="shared" si="135"/>
        <v>#DIV/0!</v>
      </c>
    </row>
    <row r="1824" spans="1:15" x14ac:dyDescent="0.25">
      <c r="A1824" t="s">
        <v>5482</v>
      </c>
      <c r="B1824" t="s">
        <v>5483</v>
      </c>
      <c r="C1824" t="s">
        <v>5484</v>
      </c>
      <c r="D1824" t="s">
        <v>80</v>
      </c>
      <c r="E1824" t="s">
        <v>80</v>
      </c>
      <c r="F1824" t="s">
        <v>80</v>
      </c>
      <c r="G1824" t="s">
        <v>80</v>
      </c>
      <c r="H1824">
        <v>25.638838025428999</v>
      </c>
      <c r="I1824">
        <v>25.782991415210699</v>
      </c>
      <c r="J1824">
        <v>22.1396896302812</v>
      </c>
      <c r="K1824">
        <v>22.934329958831501</v>
      </c>
      <c r="L1824" t="e">
        <f t="shared" si="132"/>
        <v>#DIV/0!</v>
      </c>
      <c r="M1824">
        <f t="shared" si="133"/>
        <v>24.123962257438098</v>
      </c>
      <c r="N1824" t="e">
        <f t="shared" si="134"/>
        <v>#DIV/0!</v>
      </c>
      <c r="O1824" t="e">
        <f t="shared" si="135"/>
        <v>#DIV/0!</v>
      </c>
    </row>
    <row r="1825" spans="1:15" x14ac:dyDescent="0.25">
      <c r="A1825" t="s">
        <v>5485</v>
      </c>
      <c r="B1825" t="s">
        <v>5486</v>
      </c>
      <c r="C1825" t="s">
        <v>5487</v>
      </c>
      <c r="D1825" t="s">
        <v>80</v>
      </c>
      <c r="E1825" t="s">
        <v>80</v>
      </c>
      <c r="F1825" t="s">
        <v>80</v>
      </c>
      <c r="G1825" t="s">
        <v>80</v>
      </c>
      <c r="H1825" t="s">
        <v>80</v>
      </c>
      <c r="I1825" t="s">
        <v>80</v>
      </c>
      <c r="J1825">
        <v>24.4145743445645</v>
      </c>
      <c r="K1825">
        <v>23.843858081652201</v>
      </c>
      <c r="L1825" t="e">
        <f t="shared" si="132"/>
        <v>#DIV/0!</v>
      </c>
      <c r="M1825">
        <f t="shared" si="133"/>
        <v>24.12921621310835</v>
      </c>
      <c r="N1825" t="e">
        <f t="shared" si="134"/>
        <v>#DIV/0!</v>
      </c>
      <c r="O1825" t="e">
        <f t="shared" si="135"/>
        <v>#DIV/0!</v>
      </c>
    </row>
    <row r="1826" spans="1:15" x14ac:dyDescent="0.25">
      <c r="A1826" t="s">
        <v>5488</v>
      </c>
      <c r="B1826" t="s">
        <v>5489</v>
      </c>
      <c r="C1826" t="s">
        <v>5490</v>
      </c>
      <c r="D1826" t="s">
        <v>80</v>
      </c>
      <c r="E1826" t="s">
        <v>80</v>
      </c>
      <c r="F1826" t="s">
        <v>80</v>
      </c>
      <c r="G1826" t="s">
        <v>80</v>
      </c>
      <c r="H1826">
        <v>24.3379168474188</v>
      </c>
      <c r="I1826">
        <v>23.9276499441875</v>
      </c>
      <c r="J1826" t="s">
        <v>80</v>
      </c>
      <c r="K1826" t="s">
        <v>80</v>
      </c>
      <c r="L1826" t="e">
        <f t="shared" si="132"/>
        <v>#DIV/0!</v>
      </c>
      <c r="M1826">
        <f t="shared" si="133"/>
        <v>24.132783395803152</v>
      </c>
      <c r="N1826" t="e">
        <f t="shared" si="134"/>
        <v>#DIV/0!</v>
      </c>
      <c r="O1826" t="e">
        <f t="shared" si="135"/>
        <v>#DIV/0!</v>
      </c>
    </row>
    <row r="1827" spans="1:15" x14ac:dyDescent="0.25">
      <c r="A1827" t="s">
        <v>5491</v>
      </c>
      <c r="B1827" t="s">
        <v>5492</v>
      </c>
      <c r="C1827" t="s">
        <v>5493</v>
      </c>
      <c r="D1827" t="s">
        <v>80</v>
      </c>
      <c r="E1827" t="s">
        <v>80</v>
      </c>
      <c r="F1827" t="s">
        <v>80</v>
      </c>
      <c r="G1827" t="s">
        <v>80</v>
      </c>
      <c r="H1827">
        <v>24.059420044766298</v>
      </c>
      <c r="I1827">
        <v>23.6903839933364</v>
      </c>
      <c r="J1827">
        <v>24.192013347457699</v>
      </c>
      <c r="K1827">
        <v>24.6106966568098</v>
      </c>
      <c r="L1827" t="e">
        <f t="shared" si="132"/>
        <v>#DIV/0!</v>
      </c>
      <c r="M1827">
        <f t="shared" si="133"/>
        <v>24.138128510592551</v>
      </c>
      <c r="N1827" t="e">
        <f t="shared" si="134"/>
        <v>#DIV/0!</v>
      </c>
      <c r="O1827" t="e">
        <f t="shared" si="135"/>
        <v>#DIV/0!</v>
      </c>
    </row>
    <row r="1828" spans="1:15" x14ac:dyDescent="0.25">
      <c r="A1828" t="s">
        <v>5494</v>
      </c>
      <c r="B1828" t="s">
        <v>5495</v>
      </c>
      <c r="C1828" t="s">
        <v>5496</v>
      </c>
      <c r="D1828" t="s">
        <v>80</v>
      </c>
      <c r="E1828" t="s">
        <v>80</v>
      </c>
      <c r="F1828" t="s">
        <v>80</v>
      </c>
      <c r="G1828" t="s">
        <v>80</v>
      </c>
      <c r="H1828">
        <v>24.720249075989098</v>
      </c>
      <c r="I1828">
        <v>24.602446162319499</v>
      </c>
      <c r="J1828">
        <v>23.595510646659601</v>
      </c>
      <c r="K1828">
        <v>23.644465519979502</v>
      </c>
      <c r="L1828" t="e">
        <f t="shared" si="132"/>
        <v>#DIV/0!</v>
      </c>
      <c r="M1828">
        <f t="shared" si="133"/>
        <v>24.140667851236927</v>
      </c>
      <c r="N1828" t="e">
        <f t="shared" si="134"/>
        <v>#DIV/0!</v>
      </c>
      <c r="O1828" t="e">
        <f t="shared" si="135"/>
        <v>#DIV/0!</v>
      </c>
    </row>
    <row r="1829" spans="1:15" x14ac:dyDescent="0.25">
      <c r="A1829" t="s">
        <v>5497</v>
      </c>
      <c r="B1829" t="s">
        <v>5498</v>
      </c>
      <c r="C1829" t="s">
        <v>5499</v>
      </c>
      <c r="D1829" t="s">
        <v>80</v>
      </c>
      <c r="E1829" t="s">
        <v>80</v>
      </c>
      <c r="F1829" t="s">
        <v>80</v>
      </c>
      <c r="G1829" t="s">
        <v>80</v>
      </c>
      <c r="H1829">
        <v>24.6401096453029</v>
      </c>
      <c r="I1829">
        <v>25.1310959459835</v>
      </c>
      <c r="J1829">
        <v>22.808584139414101</v>
      </c>
      <c r="K1829">
        <v>23.983760145512601</v>
      </c>
      <c r="L1829" t="e">
        <f t="shared" si="132"/>
        <v>#DIV/0!</v>
      </c>
      <c r="M1829">
        <f t="shared" si="133"/>
        <v>24.140887469053276</v>
      </c>
      <c r="N1829" t="e">
        <f t="shared" si="134"/>
        <v>#DIV/0!</v>
      </c>
      <c r="O1829" t="e">
        <f t="shared" si="135"/>
        <v>#DIV/0!</v>
      </c>
    </row>
    <row r="1830" spans="1:15" x14ac:dyDescent="0.25">
      <c r="A1830" t="s">
        <v>5500</v>
      </c>
      <c r="B1830" t="s">
        <v>5501</v>
      </c>
      <c r="C1830" t="s">
        <v>5502</v>
      </c>
      <c r="D1830" t="s">
        <v>80</v>
      </c>
      <c r="E1830" t="s">
        <v>80</v>
      </c>
      <c r="F1830" t="s">
        <v>80</v>
      </c>
      <c r="G1830" t="s">
        <v>80</v>
      </c>
      <c r="H1830">
        <v>23.994886418964999</v>
      </c>
      <c r="I1830">
        <v>23.984905741628101</v>
      </c>
      <c r="J1830">
        <v>23.977099075703499</v>
      </c>
      <c r="K1830">
        <v>24.650566779716598</v>
      </c>
      <c r="L1830" t="e">
        <f t="shared" si="132"/>
        <v>#DIV/0!</v>
      </c>
      <c r="M1830">
        <f t="shared" si="133"/>
        <v>24.151864504003299</v>
      </c>
      <c r="N1830" t="e">
        <f t="shared" si="134"/>
        <v>#DIV/0!</v>
      </c>
      <c r="O1830" t="e">
        <f t="shared" si="135"/>
        <v>#DIV/0!</v>
      </c>
    </row>
    <row r="1831" spans="1:15" x14ac:dyDescent="0.25">
      <c r="A1831" t="s">
        <v>5503</v>
      </c>
      <c r="B1831" t="s">
        <v>5504</v>
      </c>
      <c r="C1831" t="s">
        <v>5505</v>
      </c>
      <c r="D1831" t="s">
        <v>80</v>
      </c>
      <c r="E1831" t="s">
        <v>80</v>
      </c>
      <c r="F1831" t="s">
        <v>80</v>
      </c>
      <c r="G1831" t="s">
        <v>80</v>
      </c>
      <c r="H1831">
        <v>24.770736937902701</v>
      </c>
      <c r="I1831">
        <v>25.797467770736301</v>
      </c>
      <c r="J1831">
        <v>23.019265148055801</v>
      </c>
      <c r="K1831">
        <v>23.151447223023499</v>
      </c>
      <c r="L1831" t="e">
        <f t="shared" si="132"/>
        <v>#DIV/0!</v>
      </c>
      <c r="M1831">
        <f t="shared" si="133"/>
        <v>24.184729269929576</v>
      </c>
      <c r="N1831" t="e">
        <f t="shared" si="134"/>
        <v>#DIV/0!</v>
      </c>
      <c r="O1831" t="e">
        <f t="shared" si="135"/>
        <v>#DIV/0!</v>
      </c>
    </row>
    <row r="1832" spans="1:15" x14ac:dyDescent="0.25">
      <c r="A1832" t="s">
        <v>5506</v>
      </c>
      <c r="B1832" t="s">
        <v>5507</v>
      </c>
      <c r="C1832" t="s">
        <v>5508</v>
      </c>
      <c r="D1832" t="s">
        <v>80</v>
      </c>
      <c r="E1832" t="s">
        <v>80</v>
      </c>
      <c r="F1832" t="s">
        <v>80</v>
      </c>
      <c r="G1832" t="s">
        <v>80</v>
      </c>
      <c r="H1832">
        <v>25.167459539801499</v>
      </c>
      <c r="I1832">
        <v>25.395571648072998</v>
      </c>
      <c r="J1832">
        <v>22.906189181384899</v>
      </c>
      <c r="K1832">
        <v>23.286279972429298</v>
      </c>
      <c r="L1832" t="e">
        <f t="shared" si="132"/>
        <v>#DIV/0!</v>
      </c>
      <c r="M1832">
        <f t="shared" si="133"/>
        <v>24.188875085422175</v>
      </c>
      <c r="N1832" t="e">
        <f t="shared" si="134"/>
        <v>#DIV/0!</v>
      </c>
      <c r="O1832" t="e">
        <f t="shared" si="135"/>
        <v>#DIV/0!</v>
      </c>
    </row>
    <row r="1833" spans="1:15" x14ac:dyDescent="0.25">
      <c r="A1833" t="s">
        <v>5509</v>
      </c>
      <c r="B1833" t="s">
        <v>5510</v>
      </c>
      <c r="C1833" t="s">
        <v>5511</v>
      </c>
      <c r="D1833" t="s">
        <v>80</v>
      </c>
      <c r="E1833" t="s">
        <v>80</v>
      </c>
      <c r="F1833" t="s">
        <v>80</v>
      </c>
      <c r="G1833" t="s">
        <v>80</v>
      </c>
      <c r="H1833">
        <v>24.138749277209399</v>
      </c>
      <c r="I1833">
        <v>24.280441586660199</v>
      </c>
      <c r="J1833" t="s">
        <v>80</v>
      </c>
      <c r="K1833" t="s">
        <v>80</v>
      </c>
      <c r="L1833" t="e">
        <f t="shared" si="132"/>
        <v>#DIV/0!</v>
      </c>
      <c r="M1833">
        <f t="shared" si="133"/>
        <v>24.209595431934801</v>
      </c>
      <c r="N1833" t="e">
        <f t="shared" si="134"/>
        <v>#DIV/0!</v>
      </c>
      <c r="O1833" t="e">
        <f t="shared" si="135"/>
        <v>#DIV/0!</v>
      </c>
    </row>
    <row r="1834" spans="1:15" x14ac:dyDescent="0.25">
      <c r="A1834" t="s">
        <v>5512</v>
      </c>
      <c r="B1834" t="s">
        <v>5513</v>
      </c>
      <c r="C1834" t="s">
        <v>5514</v>
      </c>
      <c r="D1834" t="s">
        <v>80</v>
      </c>
      <c r="E1834" t="s">
        <v>80</v>
      </c>
      <c r="F1834" t="s">
        <v>80</v>
      </c>
      <c r="G1834" t="s">
        <v>80</v>
      </c>
      <c r="H1834">
        <v>24.8594058347851</v>
      </c>
      <c r="I1834">
        <v>24.901581924692799</v>
      </c>
      <c r="J1834">
        <v>22.772421350496401</v>
      </c>
      <c r="K1834">
        <v>24.312609681606201</v>
      </c>
      <c r="L1834" t="e">
        <f t="shared" si="132"/>
        <v>#DIV/0!</v>
      </c>
      <c r="M1834">
        <f t="shared" si="133"/>
        <v>24.211504697895126</v>
      </c>
      <c r="N1834" t="e">
        <f t="shared" si="134"/>
        <v>#DIV/0!</v>
      </c>
      <c r="O1834" t="e">
        <f t="shared" si="135"/>
        <v>#DIV/0!</v>
      </c>
    </row>
    <row r="1835" spans="1:15" x14ac:dyDescent="0.25">
      <c r="A1835" t="s">
        <v>5515</v>
      </c>
      <c r="B1835" t="s">
        <v>5516</v>
      </c>
      <c r="C1835" t="s">
        <v>5517</v>
      </c>
      <c r="D1835" t="s">
        <v>80</v>
      </c>
      <c r="E1835" t="s">
        <v>80</v>
      </c>
      <c r="F1835" t="s">
        <v>80</v>
      </c>
      <c r="G1835" t="s">
        <v>80</v>
      </c>
      <c r="H1835">
        <v>26.189036142282198</v>
      </c>
      <c r="I1835">
        <v>25.781019579066498</v>
      </c>
      <c r="J1835">
        <v>21.886162695984002</v>
      </c>
      <c r="K1835">
        <v>23.011950203472399</v>
      </c>
      <c r="L1835" t="e">
        <f t="shared" si="132"/>
        <v>#DIV/0!</v>
      </c>
      <c r="M1835">
        <f t="shared" si="133"/>
        <v>24.217042155201273</v>
      </c>
      <c r="N1835" t="e">
        <f t="shared" si="134"/>
        <v>#DIV/0!</v>
      </c>
      <c r="O1835" t="e">
        <f t="shared" si="135"/>
        <v>#DIV/0!</v>
      </c>
    </row>
    <row r="1836" spans="1:15" x14ac:dyDescent="0.25">
      <c r="A1836" t="s">
        <v>5518</v>
      </c>
      <c r="B1836" t="s">
        <v>5519</v>
      </c>
      <c r="C1836" t="s">
        <v>5520</v>
      </c>
      <c r="D1836" t="s">
        <v>80</v>
      </c>
      <c r="E1836" t="s">
        <v>80</v>
      </c>
      <c r="F1836" t="s">
        <v>80</v>
      </c>
      <c r="G1836" t="s">
        <v>80</v>
      </c>
      <c r="H1836">
        <v>24.063785620198001</v>
      </c>
      <c r="I1836">
        <v>24.374086271331699</v>
      </c>
      <c r="J1836" t="s">
        <v>80</v>
      </c>
      <c r="K1836" t="s">
        <v>80</v>
      </c>
      <c r="L1836" t="e">
        <f t="shared" si="132"/>
        <v>#DIV/0!</v>
      </c>
      <c r="M1836">
        <f t="shared" si="133"/>
        <v>24.218935945764848</v>
      </c>
      <c r="N1836" t="e">
        <f t="shared" si="134"/>
        <v>#DIV/0!</v>
      </c>
      <c r="O1836" t="e">
        <f t="shared" si="135"/>
        <v>#DIV/0!</v>
      </c>
    </row>
    <row r="1837" spans="1:15" x14ac:dyDescent="0.25">
      <c r="A1837" t="s">
        <v>5521</v>
      </c>
      <c r="B1837" t="s">
        <v>5522</v>
      </c>
      <c r="C1837" t="s">
        <v>5523</v>
      </c>
      <c r="D1837" t="s">
        <v>80</v>
      </c>
      <c r="E1837" t="s">
        <v>80</v>
      </c>
      <c r="F1837" t="s">
        <v>80</v>
      </c>
      <c r="G1837" t="s">
        <v>80</v>
      </c>
      <c r="H1837">
        <v>26.079665030472</v>
      </c>
      <c r="I1837">
        <v>25.713284848714402</v>
      </c>
      <c r="J1837">
        <v>21.903562663768799</v>
      </c>
      <c r="K1837">
        <v>23.265627211807399</v>
      </c>
      <c r="L1837" t="e">
        <f t="shared" si="132"/>
        <v>#DIV/0!</v>
      </c>
      <c r="M1837">
        <f t="shared" si="133"/>
        <v>24.240534938690651</v>
      </c>
      <c r="N1837" t="e">
        <f t="shared" si="134"/>
        <v>#DIV/0!</v>
      </c>
      <c r="O1837" t="e">
        <f t="shared" si="135"/>
        <v>#DIV/0!</v>
      </c>
    </row>
    <row r="1838" spans="1:15" x14ac:dyDescent="0.25">
      <c r="A1838" t="s">
        <v>5524</v>
      </c>
      <c r="B1838" t="s">
        <v>5525</v>
      </c>
      <c r="C1838" t="s">
        <v>5526</v>
      </c>
      <c r="D1838" t="s">
        <v>80</v>
      </c>
      <c r="E1838" t="s">
        <v>80</v>
      </c>
      <c r="F1838" t="s">
        <v>80</v>
      </c>
      <c r="G1838" t="s">
        <v>80</v>
      </c>
      <c r="H1838">
        <v>24.135807512306599</v>
      </c>
      <c r="I1838">
        <v>24.346808143292499</v>
      </c>
      <c r="J1838" t="s">
        <v>80</v>
      </c>
      <c r="K1838" t="s">
        <v>80</v>
      </c>
      <c r="L1838" t="e">
        <f t="shared" si="132"/>
        <v>#DIV/0!</v>
      </c>
      <c r="M1838">
        <f t="shared" si="133"/>
        <v>24.241307827799549</v>
      </c>
      <c r="N1838" t="e">
        <f t="shared" si="134"/>
        <v>#DIV/0!</v>
      </c>
      <c r="O1838" t="e">
        <f t="shared" si="135"/>
        <v>#DIV/0!</v>
      </c>
    </row>
    <row r="1839" spans="1:15" x14ac:dyDescent="0.25">
      <c r="A1839" t="s">
        <v>5527</v>
      </c>
      <c r="B1839" t="s">
        <v>5528</v>
      </c>
      <c r="C1839" t="s">
        <v>5529</v>
      </c>
      <c r="D1839" t="s">
        <v>80</v>
      </c>
      <c r="E1839" t="s">
        <v>80</v>
      </c>
      <c r="F1839" t="s">
        <v>80</v>
      </c>
      <c r="G1839" t="s">
        <v>80</v>
      </c>
      <c r="H1839">
        <v>24.2529757076118</v>
      </c>
      <c r="I1839">
        <v>24.0517639044341</v>
      </c>
      <c r="J1839">
        <v>24.069975618333402</v>
      </c>
      <c r="K1839">
        <v>24.599377630450999</v>
      </c>
      <c r="L1839" t="e">
        <f t="shared" si="132"/>
        <v>#DIV/0!</v>
      </c>
      <c r="M1839">
        <f t="shared" si="133"/>
        <v>24.243523215207578</v>
      </c>
      <c r="N1839" t="e">
        <f t="shared" si="134"/>
        <v>#DIV/0!</v>
      </c>
      <c r="O1839" t="e">
        <f t="shared" si="135"/>
        <v>#DIV/0!</v>
      </c>
    </row>
    <row r="1840" spans="1:15" x14ac:dyDescent="0.25">
      <c r="A1840" t="s">
        <v>5530</v>
      </c>
      <c r="B1840" t="s">
        <v>5531</v>
      </c>
      <c r="C1840" t="s">
        <v>5532</v>
      </c>
      <c r="D1840" t="s">
        <v>80</v>
      </c>
      <c r="E1840" t="s">
        <v>80</v>
      </c>
      <c r="F1840" t="s">
        <v>80</v>
      </c>
      <c r="G1840" t="s">
        <v>80</v>
      </c>
      <c r="H1840">
        <v>24.4469984368708</v>
      </c>
      <c r="I1840">
        <v>24.085160909235199</v>
      </c>
      <c r="J1840" t="s">
        <v>80</v>
      </c>
      <c r="K1840" t="s">
        <v>80</v>
      </c>
      <c r="L1840" t="e">
        <f t="shared" si="132"/>
        <v>#DIV/0!</v>
      </c>
      <c r="M1840">
        <f t="shared" si="133"/>
        <v>24.266079673053</v>
      </c>
      <c r="N1840" t="e">
        <f t="shared" si="134"/>
        <v>#DIV/0!</v>
      </c>
      <c r="O1840" t="e">
        <f t="shared" si="135"/>
        <v>#DIV/0!</v>
      </c>
    </row>
    <row r="1841" spans="1:15" x14ac:dyDescent="0.25">
      <c r="A1841" t="s">
        <v>5533</v>
      </c>
      <c r="B1841" t="s">
        <v>5534</v>
      </c>
      <c r="C1841" t="s">
        <v>5535</v>
      </c>
      <c r="D1841" t="s">
        <v>80</v>
      </c>
      <c r="E1841" t="s">
        <v>80</v>
      </c>
      <c r="F1841" t="s">
        <v>80</v>
      </c>
      <c r="G1841" t="s">
        <v>80</v>
      </c>
      <c r="H1841">
        <v>24.931213831405501</v>
      </c>
      <c r="I1841">
        <v>25.155654481863898</v>
      </c>
      <c r="J1841">
        <v>23.565946189117501</v>
      </c>
      <c r="K1841">
        <v>23.451736683725301</v>
      </c>
      <c r="L1841" t="e">
        <f t="shared" si="132"/>
        <v>#DIV/0!</v>
      </c>
      <c r="M1841">
        <f t="shared" si="133"/>
        <v>24.276137796528051</v>
      </c>
      <c r="N1841" t="e">
        <f t="shared" si="134"/>
        <v>#DIV/0!</v>
      </c>
      <c r="O1841" t="e">
        <f t="shared" si="135"/>
        <v>#DIV/0!</v>
      </c>
    </row>
    <row r="1842" spans="1:15" x14ac:dyDescent="0.25">
      <c r="A1842" t="s">
        <v>5536</v>
      </c>
      <c r="B1842" t="s">
        <v>5537</v>
      </c>
      <c r="C1842" t="s">
        <v>5538</v>
      </c>
      <c r="D1842" t="s">
        <v>80</v>
      </c>
      <c r="E1842" t="s">
        <v>80</v>
      </c>
      <c r="F1842" t="s">
        <v>80</v>
      </c>
      <c r="G1842" t="s">
        <v>80</v>
      </c>
      <c r="H1842">
        <v>25.738093792128499</v>
      </c>
      <c r="I1842">
        <v>25.763916782995199</v>
      </c>
      <c r="J1842">
        <v>22.475746970099799</v>
      </c>
      <c r="K1842">
        <v>23.217119385769699</v>
      </c>
      <c r="L1842" t="e">
        <f t="shared" si="132"/>
        <v>#DIV/0!</v>
      </c>
      <c r="M1842">
        <f t="shared" si="133"/>
        <v>24.298719232748297</v>
      </c>
      <c r="N1842" t="e">
        <f t="shared" si="134"/>
        <v>#DIV/0!</v>
      </c>
      <c r="O1842" t="e">
        <f t="shared" si="135"/>
        <v>#DIV/0!</v>
      </c>
    </row>
    <row r="1843" spans="1:15" x14ac:dyDescent="0.25">
      <c r="A1843" t="s">
        <v>5539</v>
      </c>
      <c r="B1843" t="s">
        <v>5540</v>
      </c>
      <c r="C1843" t="s">
        <v>5541</v>
      </c>
      <c r="D1843" t="s">
        <v>80</v>
      </c>
      <c r="E1843" t="s">
        <v>80</v>
      </c>
      <c r="F1843" t="s">
        <v>80</v>
      </c>
      <c r="G1843" t="s">
        <v>80</v>
      </c>
      <c r="H1843">
        <v>24.724051595395601</v>
      </c>
      <c r="I1843">
        <v>24.757529587966101</v>
      </c>
      <c r="J1843">
        <v>23.251701732508501</v>
      </c>
      <c r="K1843">
        <v>24.507091812003601</v>
      </c>
      <c r="L1843" t="e">
        <f t="shared" si="132"/>
        <v>#DIV/0!</v>
      </c>
      <c r="M1843">
        <f t="shared" si="133"/>
        <v>24.310093681968453</v>
      </c>
      <c r="N1843" t="e">
        <f t="shared" si="134"/>
        <v>#DIV/0!</v>
      </c>
      <c r="O1843" t="e">
        <f t="shared" si="135"/>
        <v>#DIV/0!</v>
      </c>
    </row>
    <row r="1844" spans="1:15" x14ac:dyDescent="0.25">
      <c r="A1844" t="s">
        <v>5542</v>
      </c>
      <c r="B1844" t="s">
        <v>5543</v>
      </c>
      <c r="C1844" t="s">
        <v>5544</v>
      </c>
      <c r="D1844" t="s">
        <v>80</v>
      </c>
      <c r="E1844" t="s">
        <v>80</v>
      </c>
      <c r="F1844" t="s">
        <v>80</v>
      </c>
      <c r="G1844" t="s">
        <v>80</v>
      </c>
      <c r="H1844">
        <v>25.719086307387201</v>
      </c>
      <c r="I1844">
        <v>25.636457521538599</v>
      </c>
      <c r="J1844">
        <v>22.7677415834059</v>
      </c>
      <c r="K1844">
        <v>23.2413556688368</v>
      </c>
      <c r="L1844" t="e">
        <f t="shared" si="132"/>
        <v>#DIV/0!</v>
      </c>
      <c r="M1844">
        <f t="shared" si="133"/>
        <v>24.341160270292129</v>
      </c>
      <c r="N1844" t="e">
        <f t="shared" si="134"/>
        <v>#DIV/0!</v>
      </c>
      <c r="O1844" t="e">
        <f t="shared" si="135"/>
        <v>#DIV/0!</v>
      </c>
    </row>
    <row r="1845" spans="1:15" x14ac:dyDescent="0.25">
      <c r="A1845" t="s">
        <v>5545</v>
      </c>
      <c r="B1845" t="s">
        <v>5546</v>
      </c>
      <c r="C1845" t="s">
        <v>5547</v>
      </c>
      <c r="D1845" t="s">
        <v>80</v>
      </c>
      <c r="E1845" t="s">
        <v>80</v>
      </c>
      <c r="F1845" t="s">
        <v>80</v>
      </c>
      <c r="G1845" t="s">
        <v>80</v>
      </c>
      <c r="H1845">
        <v>23.7642204788248</v>
      </c>
      <c r="I1845">
        <v>23.868841714532198</v>
      </c>
      <c r="J1845">
        <v>24.9579340041027</v>
      </c>
      <c r="K1845">
        <v>25.084958761507099</v>
      </c>
      <c r="L1845" t="e">
        <f t="shared" si="132"/>
        <v>#DIV/0!</v>
      </c>
      <c r="M1845">
        <f t="shared" si="133"/>
        <v>24.4189887397417</v>
      </c>
      <c r="N1845" t="e">
        <f t="shared" si="134"/>
        <v>#DIV/0!</v>
      </c>
      <c r="O1845" t="e">
        <f t="shared" si="135"/>
        <v>#DIV/0!</v>
      </c>
    </row>
    <row r="1846" spans="1:15" x14ac:dyDescent="0.25">
      <c r="A1846" t="s">
        <v>5548</v>
      </c>
      <c r="B1846" t="s">
        <v>5549</v>
      </c>
      <c r="C1846" t="s">
        <v>5550</v>
      </c>
      <c r="D1846" t="s">
        <v>80</v>
      </c>
      <c r="E1846" t="s">
        <v>80</v>
      </c>
      <c r="F1846" t="s">
        <v>80</v>
      </c>
      <c r="G1846" t="s">
        <v>80</v>
      </c>
      <c r="H1846">
        <v>24.424887922280298</v>
      </c>
      <c r="I1846" t="s">
        <v>80</v>
      </c>
      <c r="J1846" t="s">
        <v>80</v>
      </c>
      <c r="K1846" t="s">
        <v>80</v>
      </c>
      <c r="L1846" t="e">
        <f t="shared" si="132"/>
        <v>#DIV/0!</v>
      </c>
      <c r="M1846">
        <f t="shared" si="133"/>
        <v>24.424887922280298</v>
      </c>
      <c r="N1846" t="e">
        <f t="shared" si="134"/>
        <v>#DIV/0!</v>
      </c>
      <c r="O1846" t="e">
        <f t="shared" si="135"/>
        <v>#DIV/0!</v>
      </c>
    </row>
    <row r="1847" spans="1:15" x14ac:dyDescent="0.25">
      <c r="A1847" t="s">
        <v>5551</v>
      </c>
      <c r="B1847" t="s">
        <v>5552</v>
      </c>
      <c r="C1847" t="s">
        <v>5553</v>
      </c>
      <c r="D1847" t="s">
        <v>80</v>
      </c>
      <c r="E1847" t="s">
        <v>80</v>
      </c>
      <c r="F1847" t="s">
        <v>80</v>
      </c>
      <c r="G1847" t="s">
        <v>80</v>
      </c>
      <c r="H1847">
        <v>24.923993398419999</v>
      </c>
      <c r="I1847">
        <v>24.889146758822701</v>
      </c>
      <c r="J1847">
        <v>23.388076660794699</v>
      </c>
      <c r="K1847">
        <v>24.560179285032799</v>
      </c>
      <c r="L1847" t="e">
        <f t="shared" si="132"/>
        <v>#DIV/0!</v>
      </c>
      <c r="M1847">
        <f t="shared" si="133"/>
        <v>24.440349025767549</v>
      </c>
      <c r="N1847" t="e">
        <f t="shared" si="134"/>
        <v>#DIV/0!</v>
      </c>
      <c r="O1847" t="e">
        <f t="shared" si="135"/>
        <v>#DIV/0!</v>
      </c>
    </row>
    <row r="1848" spans="1:15" x14ac:dyDescent="0.25">
      <c r="A1848" t="s">
        <v>5554</v>
      </c>
      <c r="B1848" t="s">
        <v>5555</v>
      </c>
      <c r="C1848" t="s">
        <v>5556</v>
      </c>
      <c r="D1848" t="s">
        <v>80</v>
      </c>
      <c r="E1848" t="s">
        <v>80</v>
      </c>
      <c r="F1848" t="s">
        <v>80</v>
      </c>
      <c r="G1848" t="s">
        <v>80</v>
      </c>
      <c r="H1848">
        <v>25.050330269985199</v>
      </c>
      <c r="I1848">
        <v>25.433243704049701</v>
      </c>
      <c r="J1848">
        <v>23.151855459631101</v>
      </c>
      <c r="K1848">
        <v>24.187591422190899</v>
      </c>
      <c r="L1848" t="e">
        <f t="shared" si="132"/>
        <v>#DIV/0!</v>
      </c>
      <c r="M1848">
        <f t="shared" si="133"/>
        <v>24.455755213964224</v>
      </c>
      <c r="N1848" t="e">
        <f t="shared" si="134"/>
        <v>#DIV/0!</v>
      </c>
      <c r="O1848" t="e">
        <f t="shared" si="135"/>
        <v>#DIV/0!</v>
      </c>
    </row>
    <row r="1849" spans="1:15" x14ac:dyDescent="0.25">
      <c r="A1849" t="s">
        <v>5557</v>
      </c>
      <c r="B1849" t="s">
        <v>5558</v>
      </c>
      <c r="C1849" t="s">
        <v>5559</v>
      </c>
      <c r="D1849" t="s">
        <v>80</v>
      </c>
      <c r="E1849" t="s">
        <v>80</v>
      </c>
      <c r="F1849" t="s">
        <v>80</v>
      </c>
      <c r="G1849" t="s">
        <v>80</v>
      </c>
      <c r="H1849">
        <v>25.785081501855998</v>
      </c>
      <c r="I1849">
        <v>25.379916072674298</v>
      </c>
      <c r="J1849">
        <v>22.5878532775893</v>
      </c>
      <c r="K1849">
        <v>24.203539914196799</v>
      </c>
      <c r="L1849" t="e">
        <f t="shared" si="132"/>
        <v>#DIV/0!</v>
      </c>
      <c r="M1849">
        <f t="shared" si="133"/>
        <v>24.489097691579097</v>
      </c>
      <c r="N1849" t="e">
        <f t="shared" si="134"/>
        <v>#DIV/0!</v>
      </c>
      <c r="O1849" t="e">
        <f t="shared" si="135"/>
        <v>#DIV/0!</v>
      </c>
    </row>
    <row r="1850" spans="1:15" x14ac:dyDescent="0.25">
      <c r="A1850" t="s">
        <v>5560</v>
      </c>
      <c r="B1850" t="s">
        <v>5561</v>
      </c>
      <c r="C1850" t="s">
        <v>5562</v>
      </c>
      <c r="D1850" t="s">
        <v>80</v>
      </c>
      <c r="E1850" t="s">
        <v>80</v>
      </c>
      <c r="F1850" t="s">
        <v>80</v>
      </c>
      <c r="G1850" t="s">
        <v>80</v>
      </c>
      <c r="H1850">
        <v>24.713177815113202</v>
      </c>
      <c r="I1850">
        <v>24.955652111458299</v>
      </c>
      <c r="J1850">
        <v>23.544662785425398</v>
      </c>
      <c r="K1850">
        <v>24.764195128589201</v>
      </c>
      <c r="L1850" t="e">
        <f t="shared" si="132"/>
        <v>#DIV/0!</v>
      </c>
      <c r="M1850">
        <f t="shared" si="133"/>
        <v>24.494421960146525</v>
      </c>
      <c r="N1850" t="e">
        <f t="shared" si="134"/>
        <v>#DIV/0!</v>
      </c>
      <c r="O1850" t="e">
        <f t="shared" si="135"/>
        <v>#DIV/0!</v>
      </c>
    </row>
    <row r="1851" spans="1:15" x14ac:dyDescent="0.25">
      <c r="A1851" t="s">
        <v>5563</v>
      </c>
      <c r="B1851" t="s">
        <v>5564</v>
      </c>
      <c r="C1851" t="s">
        <v>5565</v>
      </c>
      <c r="D1851" t="s">
        <v>80</v>
      </c>
      <c r="E1851" t="s">
        <v>80</v>
      </c>
      <c r="F1851" t="s">
        <v>80</v>
      </c>
      <c r="G1851" t="s">
        <v>80</v>
      </c>
      <c r="H1851">
        <v>25.832683224369799</v>
      </c>
      <c r="I1851">
        <v>25.817715057880701</v>
      </c>
      <c r="J1851">
        <v>23.116777480749001</v>
      </c>
      <c r="K1851">
        <v>23.244563994700702</v>
      </c>
      <c r="L1851" t="e">
        <f t="shared" si="132"/>
        <v>#DIV/0!</v>
      </c>
      <c r="M1851">
        <f t="shared" si="133"/>
        <v>24.50293493942505</v>
      </c>
      <c r="N1851" t="e">
        <f t="shared" si="134"/>
        <v>#DIV/0!</v>
      </c>
      <c r="O1851" t="e">
        <f t="shared" si="135"/>
        <v>#DIV/0!</v>
      </c>
    </row>
    <row r="1852" spans="1:15" x14ac:dyDescent="0.25">
      <c r="A1852" t="s">
        <v>5566</v>
      </c>
      <c r="B1852" t="s">
        <v>5567</v>
      </c>
      <c r="C1852" t="s">
        <v>5568</v>
      </c>
      <c r="D1852" t="s">
        <v>80</v>
      </c>
      <c r="E1852" t="s">
        <v>80</v>
      </c>
      <c r="F1852" t="s">
        <v>80</v>
      </c>
      <c r="G1852" t="s">
        <v>80</v>
      </c>
      <c r="H1852" t="s">
        <v>80</v>
      </c>
      <c r="I1852" t="s">
        <v>80</v>
      </c>
      <c r="J1852">
        <v>24.187758722391099</v>
      </c>
      <c r="K1852">
        <v>24.824618925426499</v>
      </c>
      <c r="L1852" t="e">
        <f t="shared" si="132"/>
        <v>#DIV/0!</v>
      </c>
      <c r="M1852">
        <f t="shared" si="133"/>
        <v>24.506188823908801</v>
      </c>
      <c r="N1852" t="e">
        <f t="shared" si="134"/>
        <v>#DIV/0!</v>
      </c>
      <c r="O1852" t="e">
        <f t="shared" si="135"/>
        <v>#DIV/0!</v>
      </c>
    </row>
    <row r="1853" spans="1:15" x14ac:dyDescent="0.25">
      <c r="A1853" t="s">
        <v>5569</v>
      </c>
      <c r="B1853" t="s">
        <v>5570</v>
      </c>
      <c r="C1853" t="s">
        <v>5571</v>
      </c>
      <c r="D1853" t="s">
        <v>80</v>
      </c>
      <c r="E1853" t="s">
        <v>80</v>
      </c>
      <c r="F1853" t="s">
        <v>80</v>
      </c>
      <c r="G1853" t="s">
        <v>80</v>
      </c>
      <c r="H1853">
        <v>25.1245556074023</v>
      </c>
      <c r="I1853">
        <v>23.8969499962909</v>
      </c>
      <c r="J1853" t="s">
        <v>80</v>
      </c>
      <c r="K1853" t="s">
        <v>80</v>
      </c>
      <c r="L1853" t="e">
        <f t="shared" si="132"/>
        <v>#DIV/0!</v>
      </c>
      <c r="M1853">
        <f t="shared" si="133"/>
        <v>24.5107528018466</v>
      </c>
      <c r="N1853" t="e">
        <f t="shared" si="134"/>
        <v>#DIV/0!</v>
      </c>
      <c r="O1853" t="e">
        <f t="shared" si="135"/>
        <v>#DIV/0!</v>
      </c>
    </row>
    <row r="1854" spans="1:15" x14ac:dyDescent="0.25">
      <c r="A1854" t="s">
        <v>5572</v>
      </c>
      <c r="B1854" t="s">
        <v>5573</v>
      </c>
      <c r="C1854" t="s">
        <v>5574</v>
      </c>
      <c r="D1854" t="s">
        <v>80</v>
      </c>
      <c r="E1854" t="s">
        <v>80</v>
      </c>
      <c r="F1854" t="s">
        <v>80</v>
      </c>
      <c r="G1854" t="s">
        <v>80</v>
      </c>
      <c r="H1854">
        <v>25.9140059264485</v>
      </c>
      <c r="I1854">
        <v>25.915561517308898</v>
      </c>
      <c r="J1854">
        <v>22.499010297034001</v>
      </c>
      <c r="K1854">
        <v>23.842836497947999</v>
      </c>
      <c r="L1854" t="e">
        <f t="shared" si="132"/>
        <v>#DIV/0!</v>
      </c>
      <c r="M1854">
        <f t="shared" si="133"/>
        <v>24.54285355968485</v>
      </c>
      <c r="N1854" t="e">
        <f t="shared" si="134"/>
        <v>#DIV/0!</v>
      </c>
      <c r="O1854" t="e">
        <f t="shared" si="135"/>
        <v>#DIV/0!</v>
      </c>
    </row>
    <row r="1855" spans="1:15" x14ac:dyDescent="0.25">
      <c r="A1855" t="s">
        <v>5575</v>
      </c>
      <c r="B1855" t="s">
        <v>5576</v>
      </c>
      <c r="C1855" t="s">
        <v>5577</v>
      </c>
      <c r="D1855" t="s">
        <v>80</v>
      </c>
      <c r="E1855" t="s">
        <v>80</v>
      </c>
      <c r="F1855" t="s">
        <v>80</v>
      </c>
      <c r="G1855" t="s">
        <v>80</v>
      </c>
      <c r="H1855">
        <v>27.759352753574898</v>
      </c>
      <c r="I1855">
        <v>27.182096368260201</v>
      </c>
      <c r="J1855">
        <v>20.754710306801201</v>
      </c>
      <c r="K1855">
        <v>22.501341091720601</v>
      </c>
      <c r="L1855" t="e">
        <f t="shared" si="132"/>
        <v>#DIV/0!</v>
      </c>
      <c r="M1855">
        <f t="shared" si="133"/>
        <v>24.549375130089224</v>
      </c>
      <c r="N1855" t="e">
        <f t="shared" si="134"/>
        <v>#DIV/0!</v>
      </c>
      <c r="O1855" t="e">
        <f t="shared" si="135"/>
        <v>#DIV/0!</v>
      </c>
    </row>
    <row r="1856" spans="1:15" x14ac:dyDescent="0.25">
      <c r="A1856" t="s">
        <v>5578</v>
      </c>
      <c r="B1856" t="s">
        <v>5579</v>
      </c>
      <c r="C1856" t="s">
        <v>5580</v>
      </c>
      <c r="D1856" t="s">
        <v>80</v>
      </c>
      <c r="E1856" t="s">
        <v>80</v>
      </c>
      <c r="F1856" t="s">
        <v>80</v>
      </c>
      <c r="G1856" t="s">
        <v>80</v>
      </c>
      <c r="H1856">
        <v>26.011538121188899</v>
      </c>
      <c r="I1856">
        <v>25.803388223784602</v>
      </c>
      <c r="J1856">
        <v>22.755272671324001</v>
      </c>
      <c r="K1856">
        <v>23.642537847462201</v>
      </c>
      <c r="L1856" t="e">
        <f t="shared" si="132"/>
        <v>#DIV/0!</v>
      </c>
      <c r="M1856">
        <f t="shared" si="133"/>
        <v>24.553184215939922</v>
      </c>
      <c r="N1856" t="e">
        <f t="shared" si="134"/>
        <v>#DIV/0!</v>
      </c>
      <c r="O1856" t="e">
        <f t="shared" si="135"/>
        <v>#DIV/0!</v>
      </c>
    </row>
    <row r="1857" spans="1:15" x14ac:dyDescent="0.25">
      <c r="A1857" t="s">
        <v>5581</v>
      </c>
      <c r="B1857" t="s">
        <v>5582</v>
      </c>
      <c r="C1857" t="s">
        <v>5583</v>
      </c>
      <c r="D1857" t="s">
        <v>80</v>
      </c>
      <c r="E1857" t="s">
        <v>80</v>
      </c>
      <c r="F1857" t="s">
        <v>80</v>
      </c>
      <c r="G1857" t="s">
        <v>80</v>
      </c>
      <c r="H1857">
        <v>23.8535344675836</v>
      </c>
      <c r="I1857">
        <v>23.653300071313598</v>
      </c>
      <c r="J1857">
        <v>24.834518871535298</v>
      </c>
      <c r="K1857">
        <v>25.8904565326823</v>
      </c>
      <c r="L1857" t="e">
        <f t="shared" si="132"/>
        <v>#DIV/0!</v>
      </c>
      <c r="M1857">
        <f t="shared" si="133"/>
        <v>24.557952485778699</v>
      </c>
      <c r="N1857" t="e">
        <f t="shared" si="134"/>
        <v>#DIV/0!</v>
      </c>
      <c r="O1857" t="e">
        <f t="shared" si="135"/>
        <v>#DIV/0!</v>
      </c>
    </row>
    <row r="1858" spans="1:15" x14ac:dyDescent="0.25">
      <c r="A1858" t="s">
        <v>5584</v>
      </c>
      <c r="B1858" t="s">
        <v>5585</v>
      </c>
      <c r="C1858" t="s">
        <v>5586</v>
      </c>
      <c r="D1858" t="s">
        <v>80</v>
      </c>
      <c r="E1858" t="s">
        <v>80</v>
      </c>
      <c r="F1858" t="s">
        <v>80</v>
      </c>
      <c r="G1858" t="s">
        <v>80</v>
      </c>
      <c r="H1858">
        <v>25.632676012410698</v>
      </c>
      <c r="I1858">
        <v>25.0458368576476</v>
      </c>
      <c r="J1858">
        <v>23.794787220827001</v>
      </c>
      <c r="K1858">
        <v>23.799112874482901</v>
      </c>
      <c r="L1858" t="e">
        <f t="shared" ref="L1858:L1921" si="136">AVERAGE(D1858:G1858)</f>
        <v>#DIV/0!</v>
      </c>
      <c r="M1858">
        <f t="shared" ref="M1858:M1921" si="137">AVERAGE(H1858:K1858)</f>
        <v>24.568103241342051</v>
      </c>
      <c r="N1858" t="e">
        <f t="shared" ref="N1858:N1921" si="138">M1858-L1858</f>
        <v>#DIV/0!</v>
      </c>
      <c r="O1858" t="e">
        <f t="shared" ref="O1858:O1921" si="139">_xlfn.T.TEST(D1858:G1858,H1858:K1858,2,3)</f>
        <v>#DIV/0!</v>
      </c>
    </row>
    <row r="1859" spans="1:15" x14ac:dyDescent="0.25">
      <c r="A1859" t="s">
        <v>5587</v>
      </c>
      <c r="B1859" t="s">
        <v>5588</v>
      </c>
      <c r="C1859" t="s">
        <v>5589</v>
      </c>
      <c r="D1859" t="s">
        <v>80</v>
      </c>
      <c r="E1859" t="s">
        <v>80</v>
      </c>
      <c r="F1859" t="s">
        <v>80</v>
      </c>
      <c r="G1859" t="s">
        <v>80</v>
      </c>
      <c r="H1859">
        <v>24.620143591083899</v>
      </c>
      <c r="I1859">
        <v>24.523219471169</v>
      </c>
      <c r="J1859" t="s">
        <v>80</v>
      </c>
      <c r="K1859" t="s">
        <v>80</v>
      </c>
      <c r="L1859" t="e">
        <f t="shared" si="136"/>
        <v>#DIV/0!</v>
      </c>
      <c r="M1859">
        <f t="shared" si="137"/>
        <v>24.571681531126451</v>
      </c>
      <c r="N1859" t="e">
        <f t="shared" si="138"/>
        <v>#DIV/0!</v>
      </c>
      <c r="O1859" t="e">
        <f t="shared" si="139"/>
        <v>#DIV/0!</v>
      </c>
    </row>
    <row r="1860" spans="1:15" x14ac:dyDescent="0.25">
      <c r="A1860" t="s">
        <v>5590</v>
      </c>
      <c r="B1860" t="s">
        <v>5591</v>
      </c>
      <c r="C1860" t="s">
        <v>5592</v>
      </c>
      <c r="D1860" t="s">
        <v>80</v>
      </c>
      <c r="E1860" t="s">
        <v>80</v>
      </c>
      <c r="F1860" t="s">
        <v>80</v>
      </c>
      <c r="G1860" t="s">
        <v>80</v>
      </c>
      <c r="H1860">
        <v>24.596888131385899</v>
      </c>
      <c r="I1860" t="s">
        <v>80</v>
      </c>
      <c r="J1860" t="s">
        <v>80</v>
      </c>
      <c r="K1860" t="s">
        <v>80</v>
      </c>
      <c r="L1860" t="e">
        <f t="shared" si="136"/>
        <v>#DIV/0!</v>
      </c>
      <c r="M1860">
        <f t="shared" si="137"/>
        <v>24.596888131385899</v>
      </c>
      <c r="N1860" t="e">
        <f t="shared" si="138"/>
        <v>#DIV/0!</v>
      </c>
      <c r="O1860" t="e">
        <f t="shared" si="139"/>
        <v>#DIV/0!</v>
      </c>
    </row>
    <row r="1861" spans="1:15" x14ac:dyDescent="0.25">
      <c r="A1861" t="s">
        <v>5593</v>
      </c>
      <c r="B1861" t="s">
        <v>5594</v>
      </c>
      <c r="C1861" t="s">
        <v>5595</v>
      </c>
      <c r="D1861" t="s">
        <v>80</v>
      </c>
      <c r="E1861" t="s">
        <v>80</v>
      </c>
      <c r="F1861" t="s">
        <v>80</v>
      </c>
      <c r="G1861" t="s">
        <v>80</v>
      </c>
      <c r="H1861">
        <v>25.0003428494717</v>
      </c>
      <c r="I1861">
        <v>24.8978975137648</v>
      </c>
      <c r="J1861">
        <v>22.9549606632443</v>
      </c>
      <c r="K1861">
        <v>25.563372365028702</v>
      </c>
      <c r="L1861" t="e">
        <f t="shared" si="136"/>
        <v>#DIV/0!</v>
      </c>
      <c r="M1861">
        <f t="shared" si="137"/>
        <v>24.604143347877375</v>
      </c>
      <c r="N1861" t="e">
        <f t="shared" si="138"/>
        <v>#DIV/0!</v>
      </c>
      <c r="O1861" t="e">
        <f t="shared" si="139"/>
        <v>#DIV/0!</v>
      </c>
    </row>
    <row r="1862" spans="1:15" x14ac:dyDescent="0.25">
      <c r="A1862" t="s">
        <v>5596</v>
      </c>
      <c r="B1862" t="s">
        <v>5597</v>
      </c>
      <c r="C1862" t="s">
        <v>5598</v>
      </c>
      <c r="D1862" t="s">
        <v>80</v>
      </c>
      <c r="E1862" t="s">
        <v>80</v>
      </c>
      <c r="F1862" t="s">
        <v>80</v>
      </c>
      <c r="G1862" t="s">
        <v>80</v>
      </c>
      <c r="H1862">
        <v>24.910075830994298</v>
      </c>
      <c r="I1862">
        <v>24.633676119124299</v>
      </c>
      <c r="J1862">
        <v>24.1200559958361</v>
      </c>
      <c r="K1862">
        <v>24.820028359965701</v>
      </c>
      <c r="L1862" t="e">
        <f t="shared" si="136"/>
        <v>#DIV/0!</v>
      </c>
      <c r="M1862">
        <f t="shared" si="137"/>
        <v>24.620959076480101</v>
      </c>
      <c r="N1862" t="e">
        <f t="shared" si="138"/>
        <v>#DIV/0!</v>
      </c>
      <c r="O1862" t="e">
        <f t="shared" si="139"/>
        <v>#DIV/0!</v>
      </c>
    </row>
    <row r="1863" spans="1:15" x14ac:dyDescent="0.25">
      <c r="A1863" t="s">
        <v>5599</v>
      </c>
      <c r="B1863" t="s">
        <v>5600</v>
      </c>
      <c r="C1863" t="s">
        <v>5601</v>
      </c>
      <c r="D1863" t="s">
        <v>80</v>
      </c>
      <c r="E1863" t="s">
        <v>80</v>
      </c>
      <c r="F1863" t="s">
        <v>80</v>
      </c>
      <c r="G1863" t="s">
        <v>80</v>
      </c>
      <c r="H1863">
        <v>25.980987114391901</v>
      </c>
      <c r="I1863">
        <v>25.856966353073499</v>
      </c>
      <c r="J1863">
        <v>23.124118951207301</v>
      </c>
      <c r="K1863">
        <v>23.5295326130889</v>
      </c>
      <c r="L1863" t="e">
        <f t="shared" si="136"/>
        <v>#DIV/0!</v>
      </c>
      <c r="M1863">
        <f t="shared" si="137"/>
        <v>24.622901257940402</v>
      </c>
      <c r="N1863" t="e">
        <f t="shared" si="138"/>
        <v>#DIV/0!</v>
      </c>
      <c r="O1863" t="e">
        <f t="shared" si="139"/>
        <v>#DIV/0!</v>
      </c>
    </row>
    <row r="1864" spans="1:15" x14ac:dyDescent="0.25">
      <c r="A1864" t="s">
        <v>5602</v>
      </c>
      <c r="B1864" t="s">
        <v>5603</v>
      </c>
      <c r="C1864" t="s">
        <v>5604</v>
      </c>
      <c r="D1864" t="s">
        <v>80</v>
      </c>
      <c r="E1864" t="s">
        <v>80</v>
      </c>
      <c r="F1864" t="s">
        <v>80</v>
      </c>
      <c r="G1864" t="s">
        <v>80</v>
      </c>
      <c r="H1864">
        <v>25.222881436458099</v>
      </c>
      <c r="I1864">
        <v>25.0928028985651</v>
      </c>
      <c r="J1864">
        <v>23.921928349140501</v>
      </c>
      <c r="K1864">
        <v>24.2781514849957</v>
      </c>
      <c r="L1864" t="e">
        <f t="shared" si="136"/>
        <v>#DIV/0!</v>
      </c>
      <c r="M1864">
        <f t="shared" si="137"/>
        <v>24.628941042289853</v>
      </c>
      <c r="N1864" t="e">
        <f t="shared" si="138"/>
        <v>#DIV/0!</v>
      </c>
      <c r="O1864" t="e">
        <f t="shared" si="139"/>
        <v>#DIV/0!</v>
      </c>
    </row>
    <row r="1865" spans="1:15" x14ac:dyDescent="0.25">
      <c r="A1865" t="s">
        <v>5605</v>
      </c>
      <c r="B1865" t="s">
        <v>5606</v>
      </c>
      <c r="C1865" t="s">
        <v>5607</v>
      </c>
      <c r="D1865" t="s">
        <v>80</v>
      </c>
      <c r="E1865" t="s">
        <v>80</v>
      </c>
      <c r="F1865" t="s">
        <v>80</v>
      </c>
      <c r="G1865" t="s">
        <v>80</v>
      </c>
      <c r="H1865">
        <v>24.659970315917601</v>
      </c>
      <c r="I1865">
        <v>24.5642564047237</v>
      </c>
      <c r="J1865">
        <v>24.336182954763999</v>
      </c>
      <c r="K1865">
        <v>25.025809176166501</v>
      </c>
      <c r="L1865" t="e">
        <f t="shared" si="136"/>
        <v>#DIV/0!</v>
      </c>
      <c r="M1865">
        <f t="shared" si="137"/>
        <v>24.64655471289295</v>
      </c>
      <c r="N1865" t="e">
        <f t="shared" si="138"/>
        <v>#DIV/0!</v>
      </c>
      <c r="O1865" t="e">
        <f t="shared" si="139"/>
        <v>#DIV/0!</v>
      </c>
    </row>
    <row r="1866" spans="1:15" x14ac:dyDescent="0.25">
      <c r="A1866" t="s">
        <v>5608</v>
      </c>
      <c r="B1866" t="s">
        <v>5609</v>
      </c>
      <c r="C1866" t="s">
        <v>5610</v>
      </c>
      <c r="D1866" t="s">
        <v>80</v>
      </c>
      <c r="E1866" t="s">
        <v>80</v>
      </c>
      <c r="F1866" t="s">
        <v>80</v>
      </c>
      <c r="G1866" t="s">
        <v>80</v>
      </c>
      <c r="H1866">
        <v>26.117527793386799</v>
      </c>
      <c r="I1866">
        <v>25.908007088833799</v>
      </c>
      <c r="J1866">
        <v>22.837358525986499</v>
      </c>
      <c r="K1866">
        <v>23.7672368000493</v>
      </c>
      <c r="L1866" t="e">
        <f t="shared" si="136"/>
        <v>#DIV/0!</v>
      </c>
      <c r="M1866">
        <f t="shared" si="137"/>
        <v>24.657532552064101</v>
      </c>
      <c r="N1866" t="e">
        <f t="shared" si="138"/>
        <v>#DIV/0!</v>
      </c>
      <c r="O1866" t="e">
        <f t="shared" si="139"/>
        <v>#DIV/0!</v>
      </c>
    </row>
    <row r="1867" spans="1:15" x14ac:dyDescent="0.25">
      <c r="A1867" t="s">
        <v>5611</v>
      </c>
      <c r="B1867" t="s">
        <v>5612</v>
      </c>
      <c r="C1867" t="s">
        <v>5613</v>
      </c>
      <c r="D1867" t="s">
        <v>80</v>
      </c>
      <c r="E1867" t="s">
        <v>80</v>
      </c>
      <c r="F1867" t="s">
        <v>80</v>
      </c>
      <c r="G1867" t="s">
        <v>80</v>
      </c>
      <c r="H1867">
        <v>24.8307726277047</v>
      </c>
      <c r="I1867">
        <v>24.5560028699587</v>
      </c>
      <c r="J1867">
        <v>24.3559941540612</v>
      </c>
      <c r="K1867">
        <v>24.9035510202844</v>
      </c>
      <c r="L1867" t="e">
        <f t="shared" si="136"/>
        <v>#DIV/0!</v>
      </c>
      <c r="M1867">
        <f t="shared" si="137"/>
        <v>24.661580168002249</v>
      </c>
      <c r="N1867" t="e">
        <f t="shared" si="138"/>
        <v>#DIV/0!</v>
      </c>
      <c r="O1867" t="e">
        <f t="shared" si="139"/>
        <v>#DIV/0!</v>
      </c>
    </row>
    <row r="1868" spans="1:15" x14ac:dyDescent="0.25">
      <c r="A1868" t="s">
        <v>5614</v>
      </c>
      <c r="B1868" t="s">
        <v>5615</v>
      </c>
      <c r="C1868" t="s">
        <v>5616</v>
      </c>
      <c r="D1868" t="s">
        <v>80</v>
      </c>
      <c r="E1868" t="s">
        <v>80</v>
      </c>
      <c r="F1868" t="s">
        <v>80</v>
      </c>
      <c r="G1868" t="s">
        <v>80</v>
      </c>
      <c r="H1868" t="s">
        <v>80</v>
      </c>
      <c r="I1868" t="s">
        <v>80</v>
      </c>
      <c r="J1868">
        <v>25.5315165634292</v>
      </c>
      <c r="K1868">
        <v>23.860105799341</v>
      </c>
      <c r="L1868" t="e">
        <f t="shared" si="136"/>
        <v>#DIV/0!</v>
      </c>
      <c r="M1868">
        <f t="shared" si="137"/>
        <v>24.6958111813851</v>
      </c>
      <c r="N1868" t="e">
        <f t="shared" si="138"/>
        <v>#DIV/0!</v>
      </c>
      <c r="O1868" t="e">
        <f t="shared" si="139"/>
        <v>#DIV/0!</v>
      </c>
    </row>
    <row r="1869" spans="1:15" x14ac:dyDescent="0.25">
      <c r="A1869" t="s">
        <v>5617</v>
      </c>
      <c r="B1869" t="s">
        <v>5618</v>
      </c>
      <c r="C1869" t="s">
        <v>5619</v>
      </c>
      <c r="D1869" t="s">
        <v>80</v>
      </c>
      <c r="E1869" t="s">
        <v>80</v>
      </c>
      <c r="F1869" t="s">
        <v>80</v>
      </c>
      <c r="G1869" t="s">
        <v>80</v>
      </c>
      <c r="H1869">
        <v>26.7978422990331</v>
      </c>
      <c r="I1869">
        <v>26.6213043949863</v>
      </c>
      <c r="J1869">
        <v>21.8991744802913</v>
      </c>
      <c r="K1869">
        <v>23.501322593377299</v>
      </c>
      <c r="L1869" t="e">
        <f t="shared" si="136"/>
        <v>#DIV/0!</v>
      </c>
      <c r="M1869">
        <f t="shared" si="137"/>
        <v>24.704910941922002</v>
      </c>
      <c r="N1869" t="e">
        <f t="shared" si="138"/>
        <v>#DIV/0!</v>
      </c>
      <c r="O1869" t="e">
        <f t="shared" si="139"/>
        <v>#DIV/0!</v>
      </c>
    </row>
    <row r="1870" spans="1:15" x14ac:dyDescent="0.25">
      <c r="A1870" t="s">
        <v>5620</v>
      </c>
      <c r="B1870" t="s">
        <v>5621</v>
      </c>
      <c r="C1870" t="s">
        <v>5622</v>
      </c>
      <c r="D1870" t="s">
        <v>80</v>
      </c>
      <c r="E1870" t="s">
        <v>80</v>
      </c>
      <c r="F1870" t="s">
        <v>80</v>
      </c>
      <c r="G1870" t="s">
        <v>80</v>
      </c>
      <c r="H1870">
        <v>25.557119026296199</v>
      </c>
      <c r="I1870">
        <v>25.736998762200699</v>
      </c>
      <c r="J1870">
        <v>24.172433037126702</v>
      </c>
      <c r="K1870">
        <v>23.354735536479399</v>
      </c>
      <c r="L1870" t="e">
        <f t="shared" si="136"/>
        <v>#DIV/0!</v>
      </c>
      <c r="M1870">
        <f t="shared" si="137"/>
        <v>24.705321590525749</v>
      </c>
      <c r="N1870" t="e">
        <f t="shared" si="138"/>
        <v>#DIV/0!</v>
      </c>
      <c r="O1870" t="e">
        <f t="shared" si="139"/>
        <v>#DIV/0!</v>
      </c>
    </row>
    <row r="1871" spans="1:15" x14ac:dyDescent="0.25">
      <c r="A1871" t="s">
        <v>5623</v>
      </c>
      <c r="B1871" t="s">
        <v>5624</v>
      </c>
      <c r="C1871" t="s">
        <v>5625</v>
      </c>
      <c r="D1871" t="s">
        <v>80</v>
      </c>
      <c r="E1871" t="s">
        <v>80</v>
      </c>
      <c r="F1871" t="s">
        <v>80</v>
      </c>
      <c r="G1871" t="s">
        <v>80</v>
      </c>
      <c r="H1871">
        <v>25.743152002778299</v>
      </c>
      <c r="I1871">
        <v>26.227928842913901</v>
      </c>
      <c r="J1871">
        <v>22.626508688425002</v>
      </c>
      <c r="K1871">
        <v>24.248757237025</v>
      </c>
      <c r="L1871" t="e">
        <f t="shared" si="136"/>
        <v>#DIV/0!</v>
      </c>
      <c r="M1871">
        <f t="shared" si="137"/>
        <v>24.711586692785552</v>
      </c>
      <c r="N1871" t="e">
        <f t="shared" si="138"/>
        <v>#DIV/0!</v>
      </c>
      <c r="O1871" t="e">
        <f t="shared" si="139"/>
        <v>#DIV/0!</v>
      </c>
    </row>
    <row r="1872" spans="1:15" x14ac:dyDescent="0.25">
      <c r="A1872" t="s">
        <v>5626</v>
      </c>
      <c r="B1872" t="s">
        <v>5627</v>
      </c>
      <c r="C1872" t="s">
        <v>5628</v>
      </c>
      <c r="D1872" t="s">
        <v>80</v>
      </c>
      <c r="E1872" t="s">
        <v>80</v>
      </c>
      <c r="F1872" t="s">
        <v>80</v>
      </c>
      <c r="G1872" t="s">
        <v>80</v>
      </c>
      <c r="H1872">
        <v>24.8365153318124</v>
      </c>
      <c r="I1872">
        <v>24.602690873547498</v>
      </c>
      <c r="J1872" t="s">
        <v>80</v>
      </c>
      <c r="K1872" t="s">
        <v>80</v>
      </c>
      <c r="L1872" t="e">
        <f t="shared" si="136"/>
        <v>#DIV/0!</v>
      </c>
      <c r="M1872">
        <f t="shared" si="137"/>
        <v>24.719603102679947</v>
      </c>
      <c r="N1872" t="e">
        <f t="shared" si="138"/>
        <v>#DIV/0!</v>
      </c>
      <c r="O1872" t="e">
        <f t="shared" si="139"/>
        <v>#DIV/0!</v>
      </c>
    </row>
    <row r="1873" spans="1:15" x14ac:dyDescent="0.25">
      <c r="A1873" t="s">
        <v>5629</v>
      </c>
      <c r="B1873" t="s">
        <v>5630</v>
      </c>
      <c r="C1873" t="s">
        <v>5631</v>
      </c>
      <c r="D1873" t="s">
        <v>80</v>
      </c>
      <c r="E1873" t="s">
        <v>80</v>
      </c>
      <c r="F1873" t="s">
        <v>80</v>
      </c>
      <c r="G1873" t="s">
        <v>80</v>
      </c>
      <c r="H1873">
        <v>27.621410327887499</v>
      </c>
      <c r="I1873">
        <v>27.3575602503767</v>
      </c>
      <c r="J1873">
        <v>21.9113591074303</v>
      </c>
      <c r="K1873">
        <v>22.151682957507798</v>
      </c>
      <c r="L1873" t="e">
        <f t="shared" si="136"/>
        <v>#DIV/0!</v>
      </c>
      <c r="M1873">
        <f t="shared" si="137"/>
        <v>24.760503160800575</v>
      </c>
      <c r="N1873" t="e">
        <f t="shared" si="138"/>
        <v>#DIV/0!</v>
      </c>
      <c r="O1873" t="e">
        <f t="shared" si="139"/>
        <v>#DIV/0!</v>
      </c>
    </row>
    <row r="1874" spans="1:15" x14ac:dyDescent="0.25">
      <c r="A1874" t="s">
        <v>5632</v>
      </c>
      <c r="B1874" t="s">
        <v>5633</v>
      </c>
      <c r="C1874" t="s">
        <v>5634</v>
      </c>
      <c r="D1874" t="s">
        <v>80</v>
      </c>
      <c r="E1874" t="s">
        <v>80</v>
      </c>
      <c r="F1874" t="s">
        <v>80</v>
      </c>
      <c r="G1874" t="s">
        <v>80</v>
      </c>
      <c r="H1874">
        <v>26.818301052195299</v>
      </c>
      <c r="I1874">
        <v>26.5383297300591</v>
      </c>
      <c r="J1874">
        <v>22.8927761950739</v>
      </c>
      <c r="K1874">
        <v>22.892344542361599</v>
      </c>
      <c r="L1874" t="e">
        <f t="shared" si="136"/>
        <v>#DIV/0!</v>
      </c>
      <c r="M1874">
        <f t="shared" si="137"/>
        <v>24.785437879922476</v>
      </c>
      <c r="N1874" t="e">
        <f t="shared" si="138"/>
        <v>#DIV/0!</v>
      </c>
      <c r="O1874" t="e">
        <f t="shared" si="139"/>
        <v>#DIV/0!</v>
      </c>
    </row>
    <row r="1875" spans="1:15" x14ac:dyDescent="0.25">
      <c r="A1875" t="s">
        <v>5635</v>
      </c>
      <c r="B1875" t="s">
        <v>5636</v>
      </c>
      <c r="C1875" t="s">
        <v>5637</v>
      </c>
      <c r="D1875" t="s">
        <v>80</v>
      </c>
      <c r="E1875" t="s">
        <v>80</v>
      </c>
      <c r="F1875" t="s">
        <v>80</v>
      </c>
      <c r="G1875" t="s">
        <v>80</v>
      </c>
      <c r="H1875">
        <v>25.027578816456099</v>
      </c>
      <c r="I1875">
        <v>24.601160746936799</v>
      </c>
      <c r="J1875" t="s">
        <v>80</v>
      </c>
      <c r="K1875" t="s">
        <v>80</v>
      </c>
      <c r="L1875" t="e">
        <f t="shared" si="136"/>
        <v>#DIV/0!</v>
      </c>
      <c r="M1875">
        <f t="shared" si="137"/>
        <v>24.814369781696449</v>
      </c>
      <c r="N1875" t="e">
        <f t="shared" si="138"/>
        <v>#DIV/0!</v>
      </c>
      <c r="O1875" t="e">
        <f t="shared" si="139"/>
        <v>#DIV/0!</v>
      </c>
    </row>
    <row r="1876" spans="1:15" x14ac:dyDescent="0.25">
      <c r="A1876" t="s">
        <v>5638</v>
      </c>
      <c r="B1876" t="s">
        <v>5639</v>
      </c>
      <c r="C1876" t="s">
        <v>5640</v>
      </c>
      <c r="D1876" t="s">
        <v>80</v>
      </c>
      <c r="E1876" t="s">
        <v>80</v>
      </c>
      <c r="F1876" t="s">
        <v>80</v>
      </c>
      <c r="G1876" t="s">
        <v>80</v>
      </c>
      <c r="H1876">
        <v>24.494452579878001</v>
      </c>
      <c r="I1876">
        <v>24.572712839960602</v>
      </c>
      <c r="J1876">
        <v>24.8365736486668</v>
      </c>
      <c r="K1876">
        <v>25.385228628751999</v>
      </c>
      <c r="L1876" t="e">
        <f t="shared" si="136"/>
        <v>#DIV/0!</v>
      </c>
      <c r="M1876">
        <f t="shared" si="137"/>
        <v>24.822241924314351</v>
      </c>
      <c r="N1876" t="e">
        <f t="shared" si="138"/>
        <v>#DIV/0!</v>
      </c>
      <c r="O1876" t="e">
        <f t="shared" si="139"/>
        <v>#DIV/0!</v>
      </c>
    </row>
    <row r="1877" spans="1:15" x14ac:dyDescent="0.25">
      <c r="A1877" t="s">
        <v>5641</v>
      </c>
      <c r="B1877" t="s">
        <v>5642</v>
      </c>
      <c r="C1877" t="s">
        <v>5643</v>
      </c>
      <c r="D1877" t="s">
        <v>80</v>
      </c>
      <c r="E1877" t="s">
        <v>80</v>
      </c>
      <c r="F1877" t="s">
        <v>80</v>
      </c>
      <c r="G1877" t="s">
        <v>80</v>
      </c>
      <c r="H1877">
        <v>25.159352751211799</v>
      </c>
      <c r="I1877">
        <v>25.233569209323999</v>
      </c>
      <c r="J1877">
        <v>24.148405255116899</v>
      </c>
      <c r="K1877">
        <v>24.769964993266299</v>
      </c>
      <c r="L1877" t="e">
        <f t="shared" si="136"/>
        <v>#DIV/0!</v>
      </c>
      <c r="M1877">
        <f t="shared" si="137"/>
        <v>24.82782305222975</v>
      </c>
      <c r="N1877" t="e">
        <f t="shared" si="138"/>
        <v>#DIV/0!</v>
      </c>
      <c r="O1877" t="e">
        <f t="shared" si="139"/>
        <v>#DIV/0!</v>
      </c>
    </row>
    <row r="1878" spans="1:15" x14ac:dyDescent="0.25">
      <c r="A1878" t="s">
        <v>5644</v>
      </c>
      <c r="B1878" t="s">
        <v>5645</v>
      </c>
      <c r="C1878" t="s">
        <v>5646</v>
      </c>
      <c r="D1878" t="s">
        <v>80</v>
      </c>
      <c r="E1878" t="s">
        <v>80</v>
      </c>
      <c r="F1878" t="s">
        <v>80</v>
      </c>
      <c r="G1878" t="s">
        <v>80</v>
      </c>
      <c r="H1878">
        <v>25.6845615389419</v>
      </c>
      <c r="I1878">
        <v>25.497064424419399</v>
      </c>
      <c r="J1878">
        <v>23.561422258011401</v>
      </c>
      <c r="K1878">
        <v>24.588448070292699</v>
      </c>
      <c r="L1878" t="e">
        <f t="shared" si="136"/>
        <v>#DIV/0!</v>
      </c>
      <c r="M1878">
        <f t="shared" si="137"/>
        <v>24.832874072916351</v>
      </c>
      <c r="N1878" t="e">
        <f t="shared" si="138"/>
        <v>#DIV/0!</v>
      </c>
      <c r="O1878" t="e">
        <f t="shared" si="139"/>
        <v>#DIV/0!</v>
      </c>
    </row>
    <row r="1879" spans="1:15" x14ac:dyDescent="0.25">
      <c r="A1879" t="s">
        <v>5647</v>
      </c>
      <c r="B1879" t="s">
        <v>5648</v>
      </c>
      <c r="C1879" t="s">
        <v>5649</v>
      </c>
      <c r="D1879" t="s">
        <v>80</v>
      </c>
      <c r="E1879" t="s">
        <v>80</v>
      </c>
      <c r="F1879" t="s">
        <v>80</v>
      </c>
      <c r="G1879" t="s">
        <v>80</v>
      </c>
      <c r="H1879">
        <v>25.374310155118899</v>
      </c>
      <c r="I1879">
        <v>25.599291792122902</v>
      </c>
      <c r="J1879">
        <v>24.1128433760958</v>
      </c>
      <c r="K1879">
        <v>24.336498762867699</v>
      </c>
      <c r="L1879" t="e">
        <f t="shared" si="136"/>
        <v>#DIV/0!</v>
      </c>
      <c r="M1879">
        <f t="shared" si="137"/>
        <v>24.855736021551323</v>
      </c>
      <c r="N1879" t="e">
        <f t="shared" si="138"/>
        <v>#DIV/0!</v>
      </c>
      <c r="O1879" t="e">
        <f t="shared" si="139"/>
        <v>#DIV/0!</v>
      </c>
    </row>
    <row r="1880" spans="1:15" x14ac:dyDescent="0.25">
      <c r="A1880" t="s">
        <v>5650</v>
      </c>
      <c r="B1880" t="s">
        <v>5651</v>
      </c>
      <c r="C1880" t="s">
        <v>5652</v>
      </c>
      <c r="D1880" t="s">
        <v>80</v>
      </c>
      <c r="E1880" t="s">
        <v>80</v>
      </c>
      <c r="F1880" t="s">
        <v>80</v>
      </c>
      <c r="G1880" t="s">
        <v>80</v>
      </c>
      <c r="H1880">
        <v>24.082489576692499</v>
      </c>
      <c r="I1880">
        <v>23.925988584769598</v>
      </c>
      <c r="J1880">
        <v>25.579198898625801</v>
      </c>
      <c r="K1880">
        <v>25.873102169543898</v>
      </c>
      <c r="L1880" t="e">
        <f t="shared" si="136"/>
        <v>#DIV/0!</v>
      </c>
      <c r="M1880">
        <f t="shared" si="137"/>
        <v>24.865194807407949</v>
      </c>
      <c r="N1880" t="e">
        <f t="shared" si="138"/>
        <v>#DIV/0!</v>
      </c>
      <c r="O1880" t="e">
        <f t="shared" si="139"/>
        <v>#DIV/0!</v>
      </c>
    </row>
    <row r="1881" spans="1:15" x14ac:dyDescent="0.25">
      <c r="A1881" t="s">
        <v>5653</v>
      </c>
      <c r="B1881" t="s">
        <v>5654</v>
      </c>
      <c r="C1881" t="s">
        <v>5655</v>
      </c>
      <c r="D1881" t="s">
        <v>80</v>
      </c>
      <c r="E1881" t="s">
        <v>80</v>
      </c>
      <c r="F1881" t="s">
        <v>80</v>
      </c>
      <c r="G1881" t="s">
        <v>80</v>
      </c>
      <c r="H1881">
        <v>26.288035952910199</v>
      </c>
      <c r="I1881">
        <v>26.176908250558899</v>
      </c>
      <c r="J1881">
        <v>22.635006216732702</v>
      </c>
      <c r="K1881">
        <v>24.366665023850601</v>
      </c>
      <c r="L1881" t="e">
        <f t="shared" si="136"/>
        <v>#DIV/0!</v>
      </c>
      <c r="M1881">
        <f t="shared" si="137"/>
        <v>24.866653861013102</v>
      </c>
      <c r="N1881" t="e">
        <f t="shared" si="138"/>
        <v>#DIV/0!</v>
      </c>
      <c r="O1881" t="e">
        <f t="shared" si="139"/>
        <v>#DIV/0!</v>
      </c>
    </row>
    <row r="1882" spans="1:15" x14ac:dyDescent="0.25">
      <c r="A1882" t="s">
        <v>5656</v>
      </c>
      <c r="B1882" t="s">
        <v>5657</v>
      </c>
      <c r="C1882" t="s">
        <v>5658</v>
      </c>
      <c r="D1882" t="s">
        <v>80</v>
      </c>
      <c r="E1882" t="s">
        <v>80</v>
      </c>
      <c r="F1882" t="s">
        <v>80</v>
      </c>
      <c r="G1882" t="s">
        <v>80</v>
      </c>
      <c r="H1882">
        <v>26.595315616349801</v>
      </c>
      <c r="I1882">
        <v>26.1363243731114</v>
      </c>
      <c r="J1882">
        <v>23.310628030612399</v>
      </c>
      <c r="K1882">
        <v>23.7296750473053</v>
      </c>
      <c r="L1882" t="e">
        <f t="shared" si="136"/>
        <v>#DIV/0!</v>
      </c>
      <c r="M1882">
        <f t="shared" si="137"/>
        <v>24.942985766844728</v>
      </c>
      <c r="N1882" t="e">
        <f t="shared" si="138"/>
        <v>#DIV/0!</v>
      </c>
      <c r="O1882" t="e">
        <f t="shared" si="139"/>
        <v>#DIV/0!</v>
      </c>
    </row>
    <row r="1883" spans="1:15" x14ac:dyDescent="0.25">
      <c r="A1883" t="s">
        <v>5659</v>
      </c>
      <c r="B1883" t="s">
        <v>5660</v>
      </c>
      <c r="C1883" t="s">
        <v>5661</v>
      </c>
      <c r="D1883" t="s">
        <v>80</v>
      </c>
      <c r="E1883" t="s">
        <v>80</v>
      </c>
      <c r="F1883" t="s">
        <v>80</v>
      </c>
      <c r="G1883" t="s">
        <v>80</v>
      </c>
      <c r="H1883">
        <v>25.079618168169301</v>
      </c>
      <c r="I1883">
        <v>25.286356860235799</v>
      </c>
      <c r="J1883">
        <v>24.090024354231801</v>
      </c>
      <c r="K1883">
        <v>25.337276202688599</v>
      </c>
      <c r="L1883" t="e">
        <f t="shared" si="136"/>
        <v>#DIV/0!</v>
      </c>
      <c r="M1883">
        <f t="shared" si="137"/>
        <v>24.948318896331376</v>
      </c>
      <c r="N1883" t="e">
        <f t="shared" si="138"/>
        <v>#DIV/0!</v>
      </c>
      <c r="O1883" t="e">
        <f t="shared" si="139"/>
        <v>#DIV/0!</v>
      </c>
    </row>
    <row r="1884" spans="1:15" x14ac:dyDescent="0.25">
      <c r="A1884" t="s">
        <v>5662</v>
      </c>
      <c r="B1884" t="s">
        <v>5663</v>
      </c>
      <c r="C1884" t="s">
        <v>5664</v>
      </c>
      <c r="D1884" t="s">
        <v>80</v>
      </c>
      <c r="E1884" t="s">
        <v>80</v>
      </c>
      <c r="F1884" t="s">
        <v>80</v>
      </c>
      <c r="G1884" t="s">
        <v>80</v>
      </c>
      <c r="H1884">
        <v>24.9439692292014</v>
      </c>
      <c r="I1884">
        <v>24.969143583478001</v>
      </c>
      <c r="J1884" t="s">
        <v>80</v>
      </c>
      <c r="K1884" t="s">
        <v>80</v>
      </c>
      <c r="L1884" t="e">
        <f t="shared" si="136"/>
        <v>#DIV/0!</v>
      </c>
      <c r="M1884">
        <f t="shared" si="137"/>
        <v>24.956556406339701</v>
      </c>
      <c r="N1884" t="e">
        <f t="shared" si="138"/>
        <v>#DIV/0!</v>
      </c>
      <c r="O1884" t="e">
        <f t="shared" si="139"/>
        <v>#DIV/0!</v>
      </c>
    </row>
    <row r="1885" spans="1:15" x14ac:dyDescent="0.25">
      <c r="A1885" t="s">
        <v>5665</v>
      </c>
      <c r="B1885" t="s">
        <v>5666</v>
      </c>
      <c r="C1885" t="s">
        <v>5667</v>
      </c>
      <c r="D1885" t="s">
        <v>80</v>
      </c>
      <c r="E1885" t="s">
        <v>80</v>
      </c>
      <c r="F1885" t="s">
        <v>80</v>
      </c>
      <c r="G1885" t="s">
        <v>80</v>
      </c>
      <c r="H1885">
        <v>24.6638098259439</v>
      </c>
      <c r="I1885">
        <v>24.574772451235901</v>
      </c>
      <c r="J1885">
        <v>25.333232613408299</v>
      </c>
      <c r="K1885">
        <v>25.358697477105999</v>
      </c>
      <c r="L1885" t="e">
        <f t="shared" si="136"/>
        <v>#DIV/0!</v>
      </c>
      <c r="M1885">
        <f t="shared" si="137"/>
        <v>24.982628091923523</v>
      </c>
      <c r="N1885" t="e">
        <f t="shared" si="138"/>
        <v>#DIV/0!</v>
      </c>
      <c r="O1885" t="e">
        <f t="shared" si="139"/>
        <v>#DIV/0!</v>
      </c>
    </row>
    <row r="1886" spans="1:15" x14ac:dyDescent="0.25">
      <c r="A1886" t="s">
        <v>5668</v>
      </c>
      <c r="B1886" t="s">
        <v>5669</v>
      </c>
      <c r="C1886" t="s">
        <v>5670</v>
      </c>
      <c r="D1886" t="s">
        <v>80</v>
      </c>
      <c r="E1886" t="s">
        <v>80</v>
      </c>
      <c r="F1886" t="s">
        <v>80</v>
      </c>
      <c r="G1886" t="s">
        <v>80</v>
      </c>
      <c r="H1886">
        <v>25.074203145115401</v>
      </c>
      <c r="I1886">
        <v>25.4432873358694</v>
      </c>
      <c r="J1886">
        <v>24.707233069825399</v>
      </c>
      <c r="K1886">
        <v>24.7952704068964</v>
      </c>
      <c r="L1886" t="e">
        <f t="shared" si="136"/>
        <v>#DIV/0!</v>
      </c>
      <c r="M1886">
        <f t="shared" si="137"/>
        <v>25.004998489426654</v>
      </c>
      <c r="N1886" t="e">
        <f t="shared" si="138"/>
        <v>#DIV/0!</v>
      </c>
      <c r="O1886" t="e">
        <f t="shared" si="139"/>
        <v>#DIV/0!</v>
      </c>
    </row>
    <row r="1887" spans="1:15" x14ac:dyDescent="0.25">
      <c r="A1887" t="s">
        <v>5671</v>
      </c>
      <c r="B1887" t="s">
        <v>5672</v>
      </c>
      <c r="C1887" t="s">
        <v>5673</v>
      </c>
      <c r="D1887" t="s">
        <v>80</v>
      </c>
      <c r="E1887" t="s">
        <v>80</v>
      </c>
      <c r="F1887" t="s">
        <v>80</v>
      </c>
      <c r="G1887" t="s">
        <v>80</v>
      </c>
      <c r="H1887">
        <v>26.014270297571301</v>
      </c>
      <c r="I1887">
        <v>26.110700610216199</v>
      </c>
      <c r="J1887">
        <v>23.898167936719101</v>
      </c>
      <c r="K1887">
        <v>24.041700196738599</v>
      </c>
      <c r="L1887" t="e">
        <f t="shared" si="136"/>
        <v>#DIV/0!</v>
      </c>
      <c r="M1887">
        <f t="shared" si="137"/>
        <v>25.016209760311302</v>
      </c>
      <c r="N1887" t="e">
        <f t="shared" si="138"/>
        <v>#DIV/0!</v>
      </c>
      <c r="O1887" t="e">
        <f t="shared" si="139"/>
        <v>#DIV/0!</v>
      </c>
    </row>
    <row r="1888" spans="1:15" x14ac:dyDescent="0.25">
      <c r="A1888" t="s">
        <v>5674</v>
      </c>
      <c r="B1888" t="s">
        <v>5675</v>
      </c>
      <c r="C1888" t="s">
        <v>5676</v>
      </c>
      <c r="D1888" t="s">
        <v>80</v>
      </c>
      <c r="E1888" t="s">
        <v>80</v>
      </c>
      <c r="F1888" t="s">
        <v>80</v>
      </c>
      <c r="G1888" t="s">
        <v>80</v>
      </c>
      <c r="H1888">
        <v>24.9868128209487</v>
      </c>
      <c r="I1888">
        <v>25.513621356739399</v>
      </c>
      <c r="J1888">
        <v>24.8210299635052</v>
      </c>
      <c r="K1888">
        <v>24.8271301445826</v>
      </c>
      <c r="L1888" t="e">
        <f t="shared" si="136"/>
        <v>#DIV/0!</v>
      </c>
      <c r="M1888">
        <f t="shared" si="137"/>
        <v>25.037148571443975</v>
      </c>
      <c r="N1888" t="e">
        <f t="shared" si="138"/>
        <v>#DIV/0!</v>
      </c>
      <c r="O1888" t="e">
        <f t="shared" si="139"/>
        <v>#DIV/0!</v>
      </c>
    </row>
    <row r="1889" spans="1:15" x14ac:dyDescent="0.25">
      <c r="A1889" t="s">
        <v>5677</v>
      </c>
      <c r="B1889" t="s">
        <v>5678</v>
      </c>
      <c r="C1889" t="s">
        <v>5679</v>
      </c>
      <c r="D1889" t="s">
        <v>80</v>
      </c>
      <c r="E1889" t="s">
        <v>80</v>
      </c>
      <c r="F1889" t="s">
        <v>80</v>
      </c>
      <c r="G1889" t="s">
        <v>80</v>
      </c>
      <c r="H1889">
        <v>24.360104617743801</v>
      </c>
      <c r="I1889">
        <v>24.890650662889801</v>
      </c>
      <c r="J1889">
        <v>25.194230230077999</v>
      </c>
      <c r="K1889">
        <v>25.707297056798399</v>
      </c>
      <c r="L1889" t="e">
        <f t="shared" si="136"/>
        <v>#DIV/0!</v>
      </c>
      <c r="M1889">
        <f t="shared" si="137"/>
        <v>25.0380706418775</v>
      </c>
      <c r="N1889" t="e">
        <f t="shared" si="138"/>
        <v>#DIV/0!</v>
      </c>
      <c r="O1889" t="e">
        <f t="shared" si="139"/>
        <v>#DIV/0!</v>
      </c>
    </row>
    <row r="1890" spans="1:15" x14ac:dyDescent="0.25">
      <c r="A1890" t="s">
        <v>5680</v>
      </c>
      <c r="B1890" t="s">
        <v>5681</v>
      </c>
      <c r="C1890" t="s">
        <v>5682</v>
      </c>
      <c r="D1890" t="s">
        <v>80</v>
      </c>
      <c r="E1890" t="s">
        <v>80</v>
      </c>
      <c r="F1890" t="s">
        <v>80</v>
      </c>
      <c r="G1890" t="s">
        <v>80</v>
      </c>
      <c r="H1890">
        <v>25.861406118132301</v>
      </c>
      <c r="I1890">
        <v>26.093804271289201</v>
      </c>
      <c r="J1890">
        <v>23.651028652813299</v>
      </c>
      <c r="K1890">
        <v>24.591144778622098</v>
      </c>
      <c r="L1890" t="e">
        <f t="shared" si="136"/>
        <v>#DIV/0!</v>
      </c>
      <c r="M1890">
        <f t="shared" si="137"/>
        <v>25.049345955214225</v>
      </c>
      <c r="N1890" t="e">
        <f t="shared" si="138"/>
        <v>#DIV/0!</v>
      </c>
      <c r="O1890" t="e">
        <f t="shared" si="139"/>
        <v>#DIV/0!</v>
      </c>
    </row>
    <row r="1891" spans="1:15" x14ac:dyDescent="0.25">
      <c r="A1891" t="s">
        <v>5683</v>
      </c>
      <c r="B1891" t="s">
        <v>5684</v>
      </c>
      <c r="C1891" t="s">
        <v>5685</v>
      </c>
      <c r="D1891" t="s">
        <v>80</v>
      </c>
      <c r="E1891" t="s">
        <v>80</v>
      </c>
      <c r="F1891" t="s">
        <v>80</v>
      </c>
      <c r="G1891" t="s">
        <v>80</v>
      </c>
      <c r="H1891">
        <v>25.032203102097899</v>
      </c>
      <c r="I1891">
        <v>25.226004098362601</v>
      </c>
      <c r="J1891">
        <v>25.158465508136299</v>
      </c>
      <c r="K1891">
        <v>25.003616171575999</v>
      </c>
      <c r="L1891" t="e">
        <f t="shared" si="136"/>
        <v>#DIV/0!</v>
      </c>
      <c r="M1891">
        <f t="shared" si="137"/>
        <v>25.105072220043201</v>
      </c>
      <c r="N1891" t="e">
        <f t="shared" si="138"/>
        <v>#DIV/0!</v>
      </c>
      <c r="O1891" t="e">
        <f t="shared" si="139"/>
        <v>#DIV/0!</v>
      </c>
    </row>
    <row r="1892" spans="1:15" x14ac:dyDescent="0.25">
      <c r="A1892" t="s">
        <v>5686</v>
      </c>
      <c r="B1892" t="s">
        <v>5687</v>
      </c>
      <c r="C1892" t="s">
        <v>5688</v>
      </c>
      <c r="D1892" t="s">
        <v>80</v>
      </c>
      <c r="E1892" t="s">
        <v>80</v>
      </c>
      <c r="F1892" t="s">
        <v>80</v>
      </c>
      <c r="G1892" t="s">
        <v>80</v>
      </c>
      <c r="H1892">
        <v>24.904266383802501</v>
      </c>
      <c r="I1892">
        <v>25.072274709368301</v>
      </c>
      <c r="J1892">
        <v>24.198982674783501</v>
      </c>
      <c r="K1892">
        <v>26.290514446619</v>
      </c>
      <c r="L1892" t="e">
        <f t="shared" si="136"/>
        <v>#DIV/0!</v>
      </c>
      <c r="M1892">
        <f t="shared" si="137"/>
        <v>25.116509553643326</v>
      </c>
      <c r="N1892" t="e">
        <f t="shared" si="138"/>
        <v>#DIV/0!</v>
      </c>
      <c r="O1892" t="e">
        <f t="shared" si="139"/>
        <v>#DIV/0!</v>
      </c>
    </row>
    <row r="1893" spans="1:15" x14ac:dyDescent="0.25">
      <c r="A1893" t="s">
        <v>5689</v>
      </c>
      <c r="B1893" t="s">
        <v>5690</v>
      </c>
      <c r="C1893" t="s">
        <v>5691</v>
      </c>
      <c r="D1893" t="s">
        <v>80</v>
      </c>
      <c r="E1893" t="s">
        <v>80</v>
      </c>
      <c r="F1893" t="s">
        <v>80</v>
      </c>
      <c r="G1893" t="s">
        <v>80</v>
      </c>
      <c r="H1893">
        <v>25.285600338869401</v>
      </c>
      <c r="I1893">
        <v>24.959956382823201</v>
      </c>
      <c r="J1893" t="s">
        <v>80</v>
      </c>
      <c r="K1893" t="s">
        <v>80</v>
      </c>
      <c r="L1893" t="e">
        <f t="shared" si="136"/>
        <v>#DIV/0!</v>
      </c>
      <c r="M1893">
        <f t="shared" si="137"/>
        <v>25.122778360846301</v>
      </c>
      <c r="N1893" t="e">
        <f t="shared" si="138"/>
        <v>#DIV/0!</v>
      </c>
      <c r="O1893" t="e">
        <f t="shared" si="139"/>
        <v>#DIV/0!</v>
      </c>
    </row>
    <row r="1894" spans="1:15" x14ac:dyDescent="0.25">
      <c r="A1894" t="s">
        <v>5692</v>
      </c>
      <c r="B1894" t="s">
        <v>5693</v>
      </c>
      <c r="C1894" t="s">
        <v>5694</v>
      </c>
      <c r="D1894" t="s">
        <v>80</v>
      </c>
      <c r="E1894" t="s">
        <v>80</v>
      </c>
      <c r="F1894" t="s">
        <v>80</v>
      </c>
      <c r="G1894" t="s">
        <v>80</v>
      </c>
      <c r="H1894">
        <v>25.8412036656729</v>
      </c>
      <c r="I1894">
        <v>25.8452251282208</v>
      </c>
      <c r="J1894">
        <v>23.9559617237962</v>
      </c>
      <c r="K1894">
        <v>24.8602861069214</v>
      </c>
      <c r="L1894" t="e">
        <f t="shared" si="136"/>
        <v>#DIV/0!</v>
      </c>
      <c r="M1894">
        <f t="shared" si="137"/>
        <v>25.125669156152824</v>
      </c>
      <c r="N1894" t="e">
        <f t="shared" si="138"/>
        <v>#DIV/0!</v>
      </c>
      <c r="O1894" t="e">
        <f t="shared" si="139"/>
        <v>#DIV/0!</v>
      </c>
    </row>
    <row r="1895" spans="1:15" x14ac:dyDescent="0.25">
      <c r="A1895" t="s">
        <v>5695</v>
      </c>
      <c r="B1895" t="s">
        <v>5696</v>
      </c>
      <c r="C1895" t="s">
        <v>5697</v>
      </c>
      <c r="D1895" t="s">
        <v>80</v>
      </c>
      <c r="E1895" t="s">
        <v>80</v>
      </c>
      <c r="F1895" t="s">
        <v>80</v>
      </c>
      <c r="G1895" t="s">
        <v>80</v>
      </c>
      <c r="H1895">
        <v>27.121402638230599</v>
      </c>
      <c r="I1895">
        <v>27.0014490655891</v>
      </c>
      <c r="J1895">
        <v>22.545756609713202</v>
      </c>
      <c r="K1895">
        <v>23.841302764750701</v>
      </c>
      <c r="L1895" t="e">
        <f t="shared" si="136"/>
        <v>#DIV/0!</v>
      </c>
      <c r="M1895">
        <f t="shared" si="137"/>
        <v>25.127477769570902</v>
      </c>
      <c r="N1895" t="e">
        <f t="shared" si="138"/>
        <v>#DIV/0!</v>
      </c>
      <c r="O1895" t="e">
        <f t="shared" si="139"/>
        <v>#DIV/0!</v>
      </c>
    </row>
    <row r="1896" spans="1:15" x14ac:dyDescent="0.25">
      <c r="A1896" t="s">
        <v>5698</v>
      </c>
      <c r="B1896" t="s">
        <v>5699</v>
      </c>
      <c r="C1896" t="s">
        <v>5700</v>
      </c>
      <c r="D1896" t="s">
        <v>80</v>
      </c>
      <c r="E1896" t="s">
        <v>80</v>
      </c>
      <c r="F1896" t="s">
        <v>80</v>
      </c>
      <c r="G1896" t="s">
        <v>80</v>
      </c>
      <c r="H1896">
        <v>26.129241993201099</v>
      </c>
      <c r="I1896">
        <v>26.1549663273581</v>
      </c>
      <c r="J1896">
        <v>23.693794342260201</v>
      </c>
      <c r="K1896">
        <v>24.6619065270399</v>
      </c>
      <c r="L1896" t="e">
        <f t="shared" si="136"/>
        <v>#DIV/0!</v>
      </c>
      <c r="M1896">
        <f t="shared" si="137"/>
        <v>25.159977297464827</v>
      </c>
      <c r="N1896" t="e">
        <f t="shared" si="138"/>
        <v>#DIV/0!</v>
      </c>
      <c r="O1896" t="e">
        <f t="shared" si="139"/>
        <v>#DIV/0!</v>
      </c>
    </row>
    <row r="1897" spans="1:15" x14ac:dyDescent="0.25">
      <c r="A1897" t="s">
        <v>5701</v>
      </c>
      <c r="B1897" t="s">
        <v>5702</v>
      </c>
      <c r="C1897" t="s">
        <v>5703</v>
      </c>
      <c r="D1897" t="s">
        <v>80</v>
      </c>
      <c r="E1897" t="s">
        <v>80</v>
      </c>
      <c r="F1897" t="s">
        <v>80</v>
      </c>
      <c r="G1897" t="s">
        <v>80</v>
      </c>
      <c r="H1897">
        <v>24.958109058468601</v>
      </c>
      <c r="I1897">
        <v>25.430489219948299</v>
      </c>
      <c r="J1897" t="s">
        <v>80</v>
      </c>
      <c r="K1897" t="s">
        <v>80</v>
      </c>
      <c r="L1897" t="e">
        <f t="shared" si="136"/>
        <v>#DIV/0!</v>
      </c>
      <c r="M1897">
        <f t="shared" si="137"/>
        <v>25.19429913920845</v>
      </c>
      <c r="N1897" t="e">
        <f t="shared" si="138"/>
        <v>#DIV/0!</v>
      </c>
      <c r="O1897" t="e">
        <f t="shared" si="139"/>
        <v>#DIV/0!</v>
      </c>
    </row>
    <row r="1898" spans="1:15" x14ac:dyDescent="0.25">
      <c r="A1898" t="s">
        <v>5704</v>
      </c>
      <c r="B1898" t="s">
        <v>5705</v>
      </c>
      <c r="C1898" t="s">
        <v>5706</v>
      </c>
      <c r="D1898" t="s">
        <v>80</v>
      </c>
      <c r="E1898" t="s">
        <v>80</v>
      </c>
      <c r="F1898" t="s">
        <v>80</v>
      </c>
      <c r="G1898" t="s">
        <v>80</v>
      </c>
      <c r="H1898">
        <v>24.8715105114949</v>
      </c>
      <c r="I1898">
        <v>24.861600431936999</v>
      </c>
      <c r="J1898">
        <v>25.737966197365001</v>
      </c>
      <c r="K1898">
        <v>25.398251366908401</v>
      </c>
      <c r="L1898" t="e">
        <f t="shared" si="136"/>
        <v>#DIV/0!</v>
      </c>
      <c r="M1898">
        <f t="shared" si="137"/>
        <v>25.217332126926323</v>
      </c>
      <c r="N1898" t="e">
        <f t="shared" si="138"/>
        <v>#DIV/0!</v>
      </c>
      <c r="O1898" t="e">
        <f t="shared" si="139"/>
        <v>#DIV/0!</v>
      </c>
    </row>
    <row r="1899" spans="1:15" x14ac:dyDescent="0.25">
      <c r="A1899" t="s">
        <v>5707</v>
      </c>
      <c r="B1899" t="s">
        <v>5708</v>
      </c>
      <c r="C1899" t="s">
        <v>5709</v>
      </c>
      <c r="D1899" t="s">
        <v>80</v>
      </c>
      <c r="E1899" t="s">
        <v>80</v>
      </c>
      <c r="F1899" t="s">
        <v>80</v>
      </c>
      <c r="G1899" t="s">
        <v>80</v>
      </c>
      <c r="H1899">
        <v>25.8573481063105</v>
      </c>
      <c r="I1899">
        <v>25.712264635316998</v>
      </c>
      <c r="J1899">
        <v>24.724991459685</v>
      </c>
      <c r="K1899">
        <v>24.6031748798645</v>
      </c>
      <c r="L1899" t="e">
        <f t="shared" si="136"/>
        <v>#DIV/0!</v>
      </c>
      <c r="M1899">
        <f t="shared" si="137"/>
        <v>25.224444770294248</v>
      </c>
      <c r="N1899" t="e">
        <f t="shared" si="138"/>
        <v>#DIV/0!</v>
      </c>
      <c r="O1899" t="e">
        <f t="shared" si="139"/>
        <v>#DIV/0!</v>
      </c>
    </row>
    <row r="1900" spans="1:15" x14ac:dyDescent="0.25">
      <c r="A1900" t="s">
        <v>5710</v>
      </c>
      <c r="B1900" t="s">
        <v>5711</v>
      </c>
      <c r="C1900" t="s">
        <v>5712</v>
      </c>
      <c r="D1900" t="s">
        <v>80</v>
      </c>
      <c r="E1900" t="s">
        <v>80</v>
      </c>
      <c r="F1900" t="s">
        <v>80</v>
      </c>
      <c r="G1900" t="s">
        <v>80</v>
      </c>
      <c r="H1900">
        <v>25.7133791822767</v>
      </c>
      <c r="I1900">
        <v>24.934616557108399</v>
      </c>
      <c r="J1900">
        <v>24.964912522235799</v>
      </c>
      <c r="K1900">
        <v>25.317082995</v>
      </c>
      <c r="L1900" t="e">
        <f t="shared" si="136"/>
        <v>#DIV/0!</v>
      </c>
      <c r="M1900">
        <f t="shared" si="137"/>
        <v>25.232497814155224</v>
      </c>
      <c r="N1900" t="e">
        <f t="shared" si="138"/>
        <v>#DIV/0!</v>
      </c>
      <c r="O1900" t="e">
        <f t="shared" si="139"/>
        <v>#DIV/0!</v>
      </c>
    </row>
    <row r="1901" spans="1:15" x14ac:dyDescent="0.25">
      <c r="A1901" t="s">
        <v>5713</v>
      </c>
      <c r="B1901" t="s">
        <v>5714</v>
      </c>
      <c r="C1901" t="s">
        <v>5715</v>
      </c>
      <c r="D1901" t="s">
        <v>80</v>
      </c>
      <c r="E1901" t="s">
        <v>80</v>
      </c>
      <c r="F1901" t="s">
        <v>80</v>
      </c>
      <c r="G1901" t="s">
        <v>80</v>
      </c>
      <c r="H1901">
        <v>27.847721662645199</v>
      </c>
      <c r="I1901">
        <v>27.344267623462699</v>
      </c>
      <c r="J1901">
        <v>22.970234447304598</v>
      </c>
      <c r="K1901">
        <v>22.910149760361399</v>
      </c>
      <c r="L1901" t="e">
        <f t="shared" si="136"/>
        <v>#DIV/0!</v>
      </c>
      <c r="M1901">
        <f t="shared" si="137"/>
        <v>25.268093373443477</v>
      </c>
      <c r="N1901" t="e">
        <f t="shared" si="138"/>
        <v>#DIV/0!</v>
      </c>
      <c r="O1901" t="e">
        <f t="shared" si="139"/>
        <v>#DIV/0!</v>
      </c>
    </row>
    <row r="1902" spans="1:15" x14ac:dyDescent="0.25">
      <c r="A1902" t="s">
        <v>5716</v>
      </c>
      <c r="B1902" t="s">
        <v>5717</v>
      </c>
      <c r="C1902" t="s">
        <v>5718</v>
      </c>
      <c r="D1902" t="s">
        <v>80</v>
      </c>
      <c r="E1902" t="s">
        <v>80</v>
      </c>
      <c r="F1902" t="s">
        <v>80</v>
      </c>
      <c r="G1902" t="s">
        <v>80</v>
      </c>
      <c r="H1902" t="s">
        <v>80</v>
      </c>
      <c r="I1902" t="s">
        <v>80</v>
      </c>
      <c r="J1902">
        <v>25.410888159612799</v>
      </c>
      <c r="K1902">
        <v>25.1269878824437</v>
      </c>
      <c r="L1902" t="e">
        <f t="shared" si="136"/>
        <v>#DIV/0!</v>
      </c>
      <c r="M1902">
        <f t="shared" si="137"/>
        <v>25.268938021028248</v>
      </c>
      <c r="N1902" t="e">
        <f t="shared" si="138"/>
        <v>#DIV/0!</v>
      </c>
      <c r="O1902" t="e">
        <f t="shared" si="139"/>
        <v>#DIV/0!</v>
      </c>
    </row>
    <row r="1903" spans="1:15" x14ac:dyDescent="0.25">
      <c r="A1903" t="s">
        <v>5719</v>
      </c>
      <c r="B1903" t="s">
        <v>5720</v>
      </c>
      <c r="C1903" t="s">
        <v>5721</v>
      </c>
      <c r="D1903" t="s">
        <v>80</v>
      </c>
      <c r="E1903" t="s">
        <v>80</v>
      </c>
      <c r="F1903" t="s">
        <v>80</v>
      </c>
      <c r="G1903" t="s">
        <v>80</v>
      </c>
      <c r="H1903">
        <v>24.654233779876801</v>
      </c>
      <c r="I1903">
        <v>25.590095666177</v>
      </c>
      <c r="J1903">
        <v>26.061784465921701</v>
      </c>
      <c r="K1903">
        <v>24.7942515677485</v>
      </c>
      <c r="L1903" t="e">
        <f t="shared" si="136"/>
        <v>#DIV/0!</v>
      </c>
      <c r="M1903">
        <f t="shared" si="137"/>
        <v>25.275091369931001</v>
      </c>
      <c r="N1903" t="e">
        <f t="shared" si="138"/>
        <v>#DIV/0!</v>
      </c>
      <c r="O1903" t="e">
        <f t="shared" si="139"/>
        <v>#DIV/0!</v>
      </c>
    </row>
    <row r="1904" spans="1:15" x14ac:dyDescent="0.25">
      <c r="A1904" t="s">
        <v>5722</v>
      </c>
      <c r="B1904" t="s">
        <v>5723</v>
      </c>
      <c r="C1904" t="s">
        <v>5724</v>
      </c>
      <c r="D1904" t="s">
        <v>80</v>
      </c>
      <c r="E1904" t="s">
        <v>80</v>
      </c>
      <c r="F1904" t="s">
        <v>80</v>
      </c>
      <c r="G1904" t="s">
        <v>80</v>
      </c>
      <c r="H1904">
        <v>25.5792303251291</v>
      </c>
      <c r="I1904">
        <v>25.8221089895465</v>
      </c>
      <c r="J1904">
        <v>24.722705975855298</v>
      </c>
      <c r="K1904">
        <v>24.997202728761501</v>
      </c>
      <c r="L1904" t="e">
        <f t="shared" si="136"/>
        <v>#DIV/0!</v>
      </c>
      <c r="M1904">
        <f t="shared" si="137"/>
        <v>25.280312004823095</v>
      </c>
      <c r="N1904" t="e">
        <f t="shared" si="138"/>
        <v>#DIV/0!</v>
      </c>
      <c r="O1904" t="e">
        <f t="shared" si="139"/>
        <v>#DIV/0!</v>
      </c>
    </row>
    <row r="1905" spans="1:15" x14ac:dyDescent="0.25">
      <c r="A1905" t="s">
        <v>5725</v>
      </c>
      <c r="B1905" t="s">
        <v>5726</v>
      </c>
      <c r="C1905" t="s">
        <v>5727</v>
      </c>
      <c r="D1905" t="s">
        <v>80</v>
      </c>
      <c r="E1905" t="s">
        <v>80</v>
      </c>
      <c r="F1905" t="s">
        <v>80</v>
      </c>
      <c r="G1905" t="s">
        <v>80</v>
      </c>
      <c r="H1905">
        <v>26.6432415238218</v>
      </c>
      <c r="I1905">
        <v>26.592392497655599</v>
      </c>
      <c r="J1905">
        <v>23.453174112881001</v>
      </c>
      <c r="K1905">
        <v>24.542085326669699</v>
      </c>
      <c r="L1905" t="e">
        <f t="shared" si="136"/>
        <v>#DIV/0!</v>
      </c>
      <c r="M1905">
        <f t="shared" si="137"/>
        <v>25.307723365257026</v>
      </c>
      <c r="N1905" t="e">
        <f t="shared" si="138"/>
        <v>#DIV/0!</v>
      </c>
      <c r="O1905" t="e">
        <f t="shared" si="139"/>
        <v>#DIV/0!</v>
      </c>
    </row>
    <row r="1906" spans="1:15" x14ac:dyDescent="0.25">
      <c r="A1906" t="s">
        <v>5728</v>
      </c>
      <c r="B1906" t="s">
        <v>5729</v>
      </c>
      <c r="C1906" t="s">
        <v>5730</v>
      </c>
      <c r="D1906" t="s">
        <v>80</v>
      </c>
      <c r="E1906" t="s">
        <v>80</v>
      </c>
      <c r="F1906" t="s">
        <v>80</v>
      </c>
      <c r="G1906" t="s">
        <v>80</v>
      </c>
      <c r="H1906">
        <v>24.403981086604301</v>
      </c>
      <c r="I1906">
        <v>25.2174806143809</v>
      </c>
      <c r="J1906">
        <v>25.934679345792599</v>
      </c>
      <c r="K1906">
        <v>25.730484081303999</v>
      </c>
      <c r="L1906" t="e">
        <f t="shared" si="136"/>
        <v>#DIV/0!</v>
      </c>
      <c r="M1906">
        <f t="shared" si="137"/>
        <v>25.321656282020449</v>
      </c>
      <c r="N1906" t="e">
        <f t="shared" si="138"/>
        <v>#DIV/0!</v>
      </c>
      <c r="O1906" t="e">
        <f t="shared" si="139"/>
        <v>#DIV/0!</v>
      </c>
    </row>
    <row r="1907" spans="1:15" x14ac:dyDescent="0.25">
      <c r="A1907" t="s">
        <v>5731</v>
      </c>
      <c r="B1907" t="s">
        <v>5732</v>
      </c>
      <c r="C1907" t="s">
        <v>5733</v>
      </c>
      <c r="D1907" t="s">
        <v>80</v>
      </c>
      <c r="E1907" t="s">
        <v>80</v>
      </c>
      <c r="F1907" t="s">
        <v>80</v>
      </c>
      <c r="G1907" t="s">
        <v>80</v>
      </c>
      <c r="H1907">
        <v>24.998526331318001</v>
      </c>
      <c r="I1907">
        <v>24.9175546151641</v>
      </c>
      <c r="J1907">
        <v>25.483805400544998</v>
      </c>
      <c r="K1907">
        <v>25.9496291674829</v>
      </c>
      <c r="L1907" t="e">
        <f t="shared" si="136"/>
        <v>#DIV/0!</v>
      </c>
      <c r="M1907">
        <f t="shared" si="137"/>
        <v>25.337378878627497</v>
      </c>
      <c r="N1907" t="e">
        <f t="shared" si="138"/>
        <v>#DIV/0!</v>
      </c>
      <c r="O1907" t="e">
        <f t="shared" si="139"/>
        <v>#DIV/0!</v>
      </c>
    </row>
    <row r="1908" spans="1:15" x14ac:dyDescent="0.25">
      <c r="A1908" t="s">
        <v>5734</v>
      </c>
      <c r="B1908" t="s">
        <v>5735</v>
      </c>
      <c r="C1908" t="s">
        <v>5736</v>
      </c>
      <c r="D1908" t="s">
        <v>80</v>
      </c>
      <c r="E1908" t="s">
        <v>80</v>
      </c>
      <c r="F1908" t="s">
        <v>80</v>
      </c>
      <c r="G1908" t="s">
        <v>80</v>
      </c>
      <c r="H1908">
        <v>25.614871481507802</v>
      </c>
      <c r="I1908">
        <v>25.109990670127601</v>
      </c>
      <c r="J1908" t="s">
        <v>80</v>
      </c>
      <c r="K1908" t="s">
        <v>80</v>
      </c>
      <c r="L1908" t="e">
        <f t="shared" si="136"/>
        <v>#DIV/0!</v>
      </c>
      <c r="M1908">
        <f t="shared" si="137"/>
        <v>25.362431075817703</v>
      </c>
      <c r="N1908" t="e">
        <f t="shared" si="138"/>
        <v>#DIV/0!</v>
      </c>
      <c r="O1908" t="e">
        <f t="shared" si="139"/>
        <v>#DIV/0!</v>
      </c>
    </row>
    <row r="1909" spans="1:15" x14ac:dyDescent="0.25">
      <c r="A1909" t="s">
        <v>5737</v>
      </c>
      <c r="B1909" t="s">
        <v>5738</v>
      </c>
      <c r="C1909" t="s">
        <v>5739</v>
      </c>
      <c r="D1909" t="s">
        <v>80</v>
      </c>
      <c r="E1909" t="s">
        <v>80</v>
      </c>
      <c r="F1909" t="s">
        <v>80</v>
      </c>
      <c r="G1909" t="s">
        <v>80</v>
      </c>
      <c r="H1909">
        <v>25.780860343267499</v>
      </c>
      <c r="I1909">
        <v>26.088528372702299</v>
      </c>
      <c r="J1909">
        <v>24.820968916428399</v>
      </c>
      <c r="K1909">
        <v>24.839657667790899</v>
      </c>
      <c r="L1909" t="e">
        <f t="shared" si="136"/>
        <v>#DIV/0!</v>
      </c>
      <c r="M1909">
        <f t="shared" si="137"/>
        <v>25.382503825047273</v>
      </c>
      <c r="N1909" t="e">
        <f t="shared" si="138"/>
        <v>#DIV/0!</v>
      </c>
      <c r="O1909" t="e">
        <f t="shared" si="139"/>
        <v>#DIV/0!</v>
      </c>
    </row>
    <row r="1910" spans="1:15" x14ac:dyDescent="0.25">
      <c r="A1910" t="s">
        <v>5740</v>
      </c>
      <c r="B1910" t="s">
        <v>5741</v>
      </c>
      <c r="C1910" t="s">
        <v>5742</v>
      </c>
      <c r="D1910" t="s">
        <v>80</v>
      </c>
      <c r="E1910" t="s">
        <v>80</v>
      </c>
      <c r="F1910" t="s">
        <v>80</v>
      </c>
      <c r="G1910" t="s">
        <v>80</v>
      </c>
      <c r="H1910">
        <v>25.139019138798101</v>
      </c>
      <c r="I1910">
        <v>25.192498257823601</v>
      </c>
      <c r="J1910">
        <v>25.2492539507227</v>
      </c>
      <c r="K1910">
        <v>25.987644336350701</v>
      </c>
      <c r="L1910" t="e">
        <f t="shared" si="136"/>
        <v>#DIV/0!</v>
      </c>
      <c r="M1910">
        <f t="shared" si="137"/>
        <v>25.392103920923777</v>
      </c>
      <c r="N1910" t="e">
        <f t="shared" si="138"/>
        <v>#DIV/0!</v>
      </c>
      <c r="O1910" t="e">
        <f t="shared" si="139"/>
        <v>#DIV/0!</v>
      </c>
    </row>
    <row r="1911" spans="1:15" x14ac:dyDescent="0.25">
      <c r="A1911" t="s">
        <v>5743</v>
      </c>
      <c r="B1911" t="s">
        <v>5744</v>
      </c>
      <c r="C1911" t="s">
        <v>5745</v>
      </c>
      <c r="D1911" t="s">
        <v>80</v>
      </c>
      <c r="E1911" t="s">
        <v>80</v>
      </c>
      <c r="F1911" t="s">
        <v>80</v>
      </c>
      <c r="G1911" t="s">
        <v>80</v>
      </c>
      <c r="H1911">
        <v>25.4187513545474</v>
      </c>
      <c r="I1911">
        <v>25.544584567055701</v>
      </c>
      <c r="J1911" t="s">
        <v>80</v>
      </c>
      <c r="K1911" t="s">
        <v>80</v>
      </c>
      <c r="L1911" t="e">
        <f t="shared" si="136"/>
        <v>#DIV/0!</v>
      </c>
      <c r="M1911">
        <f t="shared" si="137"/>
        <v>25.481667960801552</v>
      </c>
      <c r="N1911" t="e">
        <f t="shared" si="138"/>
        <v>#DIV/0!</v>
      </c>
      <c r="O1911" t="e">
        <f t="shared" si="139"/>
        <v>#DIV/0!</v>
      </c>
    </row>
    <row r="1912" spans="1:15" x14ac:dyDescent="0.25">
      <c r="A1912" t="s">
        <v>5746</v>
      </c>
      <c r="B1912" t="s">
        <v>5747</v>
      </c>
      <c r="C1912" t="s">
        <v>5748</v>
      </c>
      <c r="D1912" t="s">
        <v>80</v>
      </c>
      <c r="E1912" t="s">
        <v>80</v>
      </c>
      <c r="F1912" t="s">
        <v>80</v>
      </c>
      <c r="G1912" t="s">
        <v>80</v>
      </c>
      <c r="H1912">
        <v>26.3330240006559</v>
      </c>
      <c r="I1912">
        <v>26.968597795705001</v>
      </c>
      <c r="J1912">
        <v>24.199499323673201</v>
      </c>
      <c r="K1912">
        <v>24.470330884619202</v>
      </c>
      <c r="L1912" t="e">
        <f t="shared" si="136"/>
        <v>#DIV/0!</v>
      </c>
      <c r="M1912">
        <f t="shared" si="137"/>
        <v>25.492863001163325</v>
      </c>
      <c r="N1912" t="e">
        <f t="shared" si="138"/>
        <v>#DIV/0!</v>
      </c>
      <c r="O1912" t="e">
        <f t="shared" si="139"/>
        <v>#DIV/0!</v>
      </c>
    </row>
    <row r="1913" spans="1:15" x14ac:dyDescent="0.25">
      <c r="A1913" t="s">
        <v>5749</v>
      </c>
      <c r="B1913" t="s">
        <v>5750</v>
      </c>
      <c r="C1913" t="s">
        <v>5751</v>
      </c>
      <c r="D1913" t="s">
        <v>80</v>
      </c>
      <c r="E1913" t="s">
        <v>80</v>
      </c>
      <c r="F1913" t="s">
        <v>80</v>
      </c>
      <c r="G1913" t="s">
        <v>80</v>
      </c>
      <c r="H1913">
        <v>25.8278368830319</v>
      </c>
      <c r="I1913">
        <v>25.765556985965901</v>
      </c>
      <c r="J1913">
        <v>25.224083374987799</v>
      </c>
      <c r="K1913">
        <v>25.1930130990539</v>
      </c>
      <c r="L1913" t="e">
        <f t="shared" si="136"/>
        <v>#DIV/0!</v>
      </c>
      <c r="M1913">
        <f t="shared" si="137"/>
        <v>25.502622585759873</v>
      </c>
      <c r="N1913" t="e">
        <f t="shared" si="138"/>
        <v>#DIV/0!</v>
      </c>
      <c r="O1913" t="e">
        <f t="shared" si="139"/>
        <v>#DIV/0!</v>
      </c>
    </row>
    <row r="1914" spans="1:15" x14ac:dyDescent="0.25">
      <c r="A1914" t="s">
        <v>5752</v>
      </c>
      <c r="B1914" t="s">
        <v>5753</v>
      </c>
      <c r="C1914" t="s">
        <v>5754</v>
      </c>
      <c r="D1914" t="s">
        <v>80</v>
      </c>
      <c r="E1914" t="s">
        <v>80</v>
      </c>
      <c r="F1914" t="s">
        <v>80</v>
      </c>
      <c r="G1914" t="s">
        <v>80</v>
      </c>
      <c r="H1914">
        <v>26.5292520339387</v>
      </c>
      <c r="I1914">
        <v>26.308878762500498</v>
      </c>
      <c r="J1914">
        <v>23.939298497501401</v>
      </c>
      <c r="K1914">
        <v>25.242794766253802</v>
      </c>
      <c r="L1914" t="e">
        <f t="shared" si="136"/>
        <v>#DIV/0!</v>
      </c>
      <c r="M1914">
        <f t="shared" si="137"/>
        <v>25.505056015048602</v>
      </c>
      <c r="N1914" t="e">
        <f t="shared" si="138"/>
        <v>#DIV/0!</v>
      </c>
      <c r="O1914" t="e">
        <f t="shared" si="139"/>
        <v>#DIV/0!</v>
      </c>
    </row>
    <row r="1915" spans="1:15" x14ac:dyDescent="0.25">
      <c r="A1915" t="s">
        <v>5755</v>
      </c>
      <c r="B1915" t="s">
        <v>5756</v>
      </c>
      <c r="C1915" t="s">
        <v>5757</v>
      </c>
      <c r="D1915" t="s">
        <v>80</v>
      </c>
      <c r="E1915" t="s">
        <v>80</v>
      </c>
      <c r="F1915" t="s">
        <v>80</v>
      </c>
      <c r="G1915" t="s">
        <v>80</v>
      </c>
      <c r="H1915">
        <v>24.723251897450499</v>
      </c>
      <c r="I1915">
        <v>25.334631572290501</v>
      </c>
      <c r="J1915">
        <v>26.068099367871</v>
      </c>
      <c r="K1915">
        <v>25.9132119217522</v>
      </c>
      <c r="L1915" t="e">
        <f t="shared" si="136"/>
        <v>#DIV/0!</v>
      </c>
      <c r="M1915">
        <f t="shared" si="137"/>
        <v>25.509798689841048</v>
      </c>
      <c r="N1915" t="e">
        <f t="shared" si="138"/>
        <v>#DIV/0!</v>
      </c>
      <c r="O1915" t="e">
        <f t="shared" si="139"/>
        <v>#DIV/0!</v>
      </c>
    </row>
    <row r="1916" spans="1:15" x14ac:dyDescent="0.25">
      <c r="A1916" t="s">
        <v>5758</v>
      </c>
      <c r="B1916" t="s">
        <v>5759</v>
      </c>
      <c r="C1916" t="s">
        <v>5760</v>
      </c>
      <c r="D1916" t="s">
        <v>80</v>
      </c>
      <c r="E1916" t="s">
        <v>80</v>
      </c>
      <c r="F1916" t="s">
        <v>80</v>
      </c>
      <c r="G1916" t="s">
        <v>80</v>
      </c>
      <c r="H1916">
        <v>25.457639448359</v>
      </c>
      <c r="I1916">
        <v>25.1520223277147</v>
      </c>
      <c r="J1916">
        <v>25.305270270494798</v>
      </c>
      <c r="K1916">
        <v>26.1789724405985</v>
      </c>
      <c r="L1916" t="e">
        <f t="shared" si="136"/>
        <v>#DIV/0!</v>
      </c>
      <c r="M1916">
        <f t="shared" si="137"/>
        <v>25.523476121791749</v>
      </c>
      <c r="N1916" t="e">
        <f t="shared" si="138"/>
        <v>#DIV/0!</v>
      </c>
      <c r="O1916" t="e">
        <f t="shared" si="139"/>
        <v>#DIV/0!</v>
      </c>
    </row>
    <row r="1917" spans="1:15" x14ac:dyDescent="0.25">
      <c r="A1917" t="s">
        <v>5761</v>
      </c>
      <c r="B1917" t="s">
        <v>5762</v>
      </c>
      <c r="C1917" t="s">
        <v>5763</v>
      </c>
      <c r="D1917" t="s">
        <v>80</v>
      </c>
      <c r="E1917" t="s">
        <v>80</v>
      </c>
      <c r="F1917" t="s">
        <v>80</v>
      </c>
      <c r="G1917" t="s">
        <v>80</v>
      </c>
      <c r="H1917">
        <v>25.363162292157298</v>
      </c>
      <c r="I1917">
        <v>25.686579689214199</v>
      </c>
      <c r="J1917" t="s">
        <v>80</v>
      </c>
      <c r="K1917" t="s">
        <v>80</v>
      </c>
      <c r="L1917" t="e">
        <f t="shared" si="136"/>
        <v>#DIV/0!</v>
      </c>
      <c r="M1917">
        <f t="shared" si="137"/>
        <v>25.524870990685748</v>
      </c>
      <c r="N1917" t="e">
        <f t="shared" si="138"/>
        <v>#DIV/0!</v>
      </c>
      <c r="O1917" t="e">
        <f t="shared" si="139"/>
        <v>#DIV/0!</v>
      </c>
    </row>
    <row r="1918" spans="1:15" x14ac:dyDescent="0.25">
      <c r="A1918" t="s">
        <v>5764</v>
      </c>
      <c r="B1918" t="s">
        <v>5765</v>
      </c>
      <c r="C1918" t="s">
        <v>5766</v>
      </c>
      <c r="D1918" t="s">
        <v>80</v>
      </c>
      <c r="E1918" t="s">
        <v>80</v>
      </c>
      <c r="F1918" t="s">
        <v>80</v>
      </c>
      <c r="G1918" t="s">
        <v>80</v>
      </c>
      <c r="H1918">
        <v>28.009178071065499</v>
      </c>
      <c r="I1918">
        <v>27.788796711675001</v>
      </c>
      <c r="J1918">
        <v>22.7798524208708</v>
      </c>
      <c r="K1918">
        <v>23.538484213933401</v>
      </c>
      <c r="L1918" t="e">
        <f t="shared" si="136"/>
        <v>#DIV/0!</v>
      </c>
      <c r="M1918">
        <f t="shared" si="137"/>
        <v>25.529077854386173</v>
      </c>
      <c r="N1918" t="e">
        <f t="shared" si="138"/>
        <v>#DIV/0!</v>
      </c>
      <c r="O1918" t="e">
        <f t="shared" si="139"/>
        <v>#DIV/0!</v>
      </c>
    </row>
    <row r="1919" spans="1:15" x14ac:dyDescent="0.25">
      <c r="A1919" t="s">
        <v>5767</v>
      </c>
      <c r="B1919" t="s">
        <v>5768</v>
      </c>
      <c r="C1919" t="s">
        <v>5769</v>
      </c>
      <c r="D1919" t="s">
        <v>80</v>
      </c>
      <c r="E1919" t="s">
        <v>80</v>
      </c>
      <c r="F1919" t="s">
        <v>80</v>
      </c>
      <c r="G1919" t="s">
        <v>80</v>
      </c>
      <c r="H1919">
        <v>25.975809402281499</v>
      </c>
      <c r="I1919">
        <v>26.013025718196001</v>
      </c>
      <c r="J1919">
        <v>24.840192602128202</v>
      </c>
      <c r="K1919">
        <v>25.429647049201801</v>
      </c>
      <c r="L1919" t="e">
        <f t="shared" si="136"/>
        <v>#DIV/0!</v>
      </c>
      <c r="M1919">
        <f t="shared" si="137"/>
        <v>25.564668692951876</v>
      </c>
      <c r="N1919" t="e">
        <f t="shared" si="138"/>
        <v>#DIV/0!</v>
      </c>
      <c r="O1919" t="e">
        <f t="shared" si="139"/>
        <v>#DIV/0!</v>
      </c>
    </row>
    <row r="1920" spans="1:15" x14ac:dyDescent="0.25">
      <c r="A1920" t="s">
        <v>5770</v>
      </c>
      <c r="B1920" t="s">
        <v>5771</v>
      </c>
      <c r="C1920" t="s">
        <v>5772</v>
      </c>
      <c r="D1920" t="s">
        <v>80</v>
      </c>
      <c r="E1920" t="s">
        <v>80</v>
      </c>
      <c r="F1920" t="s">
        <v>80</v>
      </c>
      <c r="G1920" t="s">
        <v>80</v>
      </c>
      <c r="H1920">
        <v>25.720790045311698</v>
      </c>
      <c r="I1920">
        <v>25.6043721405375</v>
      </c>
      <c r="J1920">
        <v>25.305706604589901</v>
      </c>
      <c r="K1920">
        <v>25.6762130707632</v>
      </c>
      <c r="L1920" t="e">
        <f t="shared" si="136"/>
        <v>#DIV/0!</v>
      </c>
      <c r="M1920">
        <f t="shared" si="137"/>
        <v>25.576770465300573</v>
      </c>
      <c r="N1920" t="e">
        <f t="shared" si="138"/>
        <v>#DIV/0!</v>
      </c>
      <c r="O1920" t="e">
        <f t="shared" si="139"/>
        <v>#DIV/0!</v>
      </c>
    </row>
    <row r="1921" spans="1:15" x14ac:dyDescent="0.25">
      <c r="A1921" t="s">
        <v>5773</v>
      </c>
      <c r="B1921" t="s">
        <v>5774</v>
      </c>
      <c r="C1921" t="s">
        <v>5775</v>
      </c>
      <c r="D1921" t="s">
        <v>80</v>
      </c>
      <c r="E1921" t="s">
        <v>80</v>
      </c>
      <c r="F1921" t="s">
        <v>80</v>
      </c>
      <c r="G1921" t="s">
        <v>80</v>
      </c>
      <c r="H1921">
        <v>26.292355806545601</v>
      </c>
      <c r="I1921">
        <v>26.0448916692301</v>
      </c>
      <c r="J1921">
        <v>24.483998189160101</v>
      </c>
      <c r="K1921">
        <v>25.502917204126799</v>
      </c>
      <c r="L1921" t="e">
        <f t="shared" si="136"/>
        <v>#DIV/0!</v>
      </c>
      <c r="M1921">
        <f t="shared" si="137"/>
        <v>25.581040717265651</v>
      </c>
      <c r="N1921" t="e">
        <f t="shared" si="138"/>
        <v>#DIV/0!</v>
      </c>
      <c r="O1921" t="e">
        <f t="shared" si="139"/>
        <v>#DIV/0!</v>
      </c>
    </row>
    <row r="1922" spans="1:15" x14ac:dyDescent="0.25">
      <c r="A1922" t="s">
        <v>5776</v>
      </c>
      <c r="B1922" t="s">
        <v>5777</v>
      </c>
      <c r="C1922" t="s">
        <v>5778</v>
      </c>
      <c r="D1922" t="s">
        <v>80</v>
      </c>
      <c r="E1922" t="s">
        <v>80</v>
      </c>
      <c r="F1922" t="s">
        <v>80</v>
      </c>
      <c r="G1922" t="s">
        <v>80</v>
      </c>
      <c r="H1922">
        <v>26.278540934351302</v>
      </c>
      <c r="I1922">
        <v>25.660546701762801</v>
      </c>
      <c r="J1922">
        <v>25.333232613408299</v>
      </c>
      <c r="K1922">
        <v>25.067510848972798</v>
      </c>
      <c r="L1922" t="e">
        <f t="shared" ref="L1922:L1985" si="140">AVERAGE(D1922:G1922)</f>
        <v>#DIV/0!</v>
      </c>
      <c r="M1922">
        <f t="shared" ref="M1922:M1985" si="141">AVERAGE(H1922:K1922)</f>
        <v>25.584957774623803</v>
      </c>
      <c r="N1922" t="e">
        <f t="shared" ref="N1922:N1985" si="142">M1922-L1922</f>
        <v>#DIV/0!</v>
      </c>
      <c r="O1922" t="e">
        <f t="shared" ref="O1922:O1985" si="143">_xlfn.T.TEST(D1922:G1922,H1922:K1922,2,3)</f>
        <v>#DIV/0!</v>
      </c>
    </row>
    <row r="1923" spans="1:15" x14ac:dyDescent="0.25">
      <c r="A1923" t="s">
        <v>5779</v>
      </c>
      <c r="B1923" t="s">
        <v>5780</v>
      </c>
      <c r="C1923" t="s">
        <v>5781</v>
      </c>
      <c r="D1923" t="s">
        <v>80</v>
      </c>
      <c r="E1923" t="s">
        <v>80</v>
      </c>
      <c r="F1923" t="s">
        <v>80</v>
      </c>
      <c r="G1923" t="s">
        <v>80</v>
      </c>
      <c r="H1923">
        <v>27.0525603389477</v>
      </c>
      <c r="I1923">
        <v>26.1641355675625</v>
      </c>
      <c r="J1923">
        <v>24.081640852088899</v>
      </c>
      <c r="K1923">
        <v>25.056883270870301</v>
      </c>
      <c r="L1923" t="e">
        <f t="shared" si="140"/>
        <v>#DIV/0!</v>
      </c>
      <c r="M1923">
        <f t="shared" si="141"/>
        <v>25.588805007367348</v>
      </c>
      <c r="N1923" t="e">
        <f t="shared" si="142"/>
        <v>#DIV/0!</v>
      </c>
      <c r="O1923" t="e">
        <f t="shared" si="143"/>
        <v>#DIV/0!</v>
      </c>
    </row>
    <row r="1924" spans="1:15" x14ac:dyDescent="0.25">
      <c r="A1924" t="s">
        <v>5782</v>
      </c>
      <c r="B1924" t="s">
        <v>5783</v>
      </c>
      <c r="C1924" t="s">
        <v>5784</v>
      </c>
      <c r="D1924" t="s">
        <v>80</v>
      </c>
      <c r="E1924" t="s">
        <v>80</v>
      </c>
      <c r="F1924" t="s">
        <v>80</v>
      </c>
      <c r="G1924" t="s">
        <v>80</v>
      </c>
      <c r="H1924">
        <v>25.501419311216502</v>
      </c>
      <c r="I1924">
        <v>25.7479646020963</v>
      </c>
      <c r="J1924" t="s">
        <v>80</v>
      </c>
      <c r="K1924" t="s">
        <v>80</v>
      </c>
      <c r="L1924" t="e">
        <f t="shared" si="140"/>
        <v>#DIV/0!</v>
      </c>
      <c r="M1924">
        <f t="shared" si="141"/>
        <v>25.624691956656399</v>
      </c>
      <c r="N1924" t="e">
        <f t="shared" si="142"/>
        <v>#DIV/0!</v>
      </c>
      <c r="O1924" t="e">
        <f t="shared" si="143"/>
        <v>#DIV/0!</v>
      </c>
    </row>
    <row r="1925" spans="1:15" x14ac:dyDescent="0.25">
      <c r="A1925" t="s">
        <v>5785</v>
      </c>
      <c r="B1925" t="s">
        <v>5786</v>
      </c>
      <c r="C1925" t="s">
        <v>5787</v>
      </c>
      <c r="D1925" t="s">
        <v>80</v>
      </c>
      <c r="E1925" t="s">
        <v>80</v>
      </c>
      <c r="F1925" t="s">
        <v>80</v>
      </c>
      <c r="G1925" t="s">
        <v>80</v>
      </c>
      <c r="H1925">
        <v>25.770872384965699</v>
      </c>
      <c r="I1925">
        <v>25.504843013547301</v>
      </c>
      <c r="J1925" t="s">
        <v>80</v>
      </c>
      <c r="K1925" t="s">
        <v>80</v>
      </c>
      <c r="L1925" t="e">
        <f t="shared" si="140"/>
        <v>#DIV/0!</v>
      </c>
      <c r="M1925">
        <f t="shared" si="141"/>
        <v>25.6378576992565</v>
      </c>
      <c r="N1925" t="e">
        <f t="shared" si="142"/>
        <v>#DIV/0!</v>
      </c>
      <c r="O1925" t="e">
        <f t="shared" si="143"/>
        <v>#DIV/0!</v>
      </c>
    </row>
    <row r="1926" spans="1:15" x14ac:dyDescent="0.25">
      <c r="A1926" t="s">
        <v>5788</v>
      </c>
      <c r="B1926" t="s">
        <v>5789</v>
      </c>
      <c r="C1926" t="s">
        <v>5790</v>
      </c>
      <c r="D1926" t="s">
        <v>80</v>
      </c>
      <c r="E1926" t="s">
        <v>80</v>
      </c>
      <c r="F1926" t="s">
        <v>80</v>
      </c>
      <c r="G1926" t="s">
        <v>80</v>
      </c>
      <c r="H1926">
        <v>25.950902766040301</v>
      </c>
      <c r="I1926">
        <v>25.953543118033199</v>
      </c>
      <c r="J1926">
        <v>25.007243287695399</v>
      </c>
      <c r="K1926">
        <v>25.7269090676335</v>
      </c>
      <c r="L1926" t="e">
        <f t="shared" si="140"/>
        <v>#DIV/0!</v>
      </c>
      <c r="M1926">
        <f t="shared" si="141"/>
        <v>25.6596495598506</v>
      </c>
      <c r="N1926" t="e">
        <f t="shared" si="142"/>
        <v>#DIV/0!</v>
      </c>
      <c r="O1926" t="e">
        <f t="shared" si="143"/>
        <v>#DIV/0!</v>
      </c>
    </row>
    <row r="1927" spans="1:15" x14ac:dyDescent="0.25">
      <c r="A1927" t="s">
        <v>5791</v>
      </c>
      <c r="B1927" t="s">
        <v>5792</v>
      </c>
      <c r="C1927" t="s">
        <v>5793</v>
      </c>
      <c r="D1927" t="s">
        <v>80</v>
      </c>
      <c r="E1927" t="s">
        <v>80</v>
      </c>
      <c r="F1927" t="s">
        <v>80</v>
      </c>
      <c r="G1927" t="s">
        <v>80</v>
      </c>
      <c r="H1927">
        <v>27.047058579837401</v>
      </c>
      <c r="I1927">
        <v>27.0970430844874</v>
      </c>
      <c r="J1927">
        <v>23.9958236205334</v>
      </c>
      <c r="K1927">
        <v>24.499425253953699</v>
      </c>
      <c r="L1927" t="e">
        <f t="shared" si="140"/>
        <v>#DIV/0!</v>
      </c>
      <c r="M1927">
        <f t="shared" si="141"/>
        <v>25.659837634702978</v>
      </c>
      <c r="N1927" t="e">
        <f t="shared" si="142"/>
        <v>#DIV/0!</v>
      </c>
      <c r="O1927" t="e">
        <f t="shared" si="143"/>
        <v>#DIV/0!</v>
      </c>
    </row>
    <row r="1928" spans="1:15" x14ac:dyDescent="0.25">
      <c r="A1928" t="s">
        <v>5794</v>
      </c>
      <c r="B1928" t="s">
        <v>5795</v>
      </c>
      <c r="C1928" t="s">
        <v>5796</v>
      </c>
      <c r="D1928" t="s">
        <v>80</v>
      </c>
      <c r="E1928" t="s">
        <v>80</v>
      </c>
      <c r="F1928" t="s">
        <v>80</v>
      </c>
      <c r="G1928" t="s">
        <v>80</v>
      </c>
      <c r="H1928">
        <v>26.719507418049901</v>
      </c>
      <c r="I1928">
        <v>26.775359235899501</v>
      </c>
      <c r="J1928">
        <v>24.053806313002401</v>
      </c>
      <c r="K1928">
        <v>25.207457121042999</v>
      </c>
      <c r="L1928" t="e">
        <f t="shared" si="140"/>
        <v>#DIV/0!</v>
      </c>
      <c r="M1928">
        <f t="shared" si="141"/>
        <v>25.689032521998698</v>
      </c>
      <c r="N1928" t="e">
        <f t="shared" si="142"/>
        <v>#DIV/0!</v>
      </c>
      <c r="O1928" t="e">
        <f t="shared" si="143"/>
        <v>#DIV/0!</v>
      </c>
    </row>
    <row r="1929" spans="1:15" x14ac:dyDescent="0.25">
      <c r="A1929" t="s">
        <v>5797</v>
      </c>
      <c r="B1929" t="s">
        <v>5798</v>
      </c>
      <c r="C1929" t="s">
        <v>5799</v>
      </c>
      <c r="D1929" t="s">
        <v>80</v>
      </c>
      <c r="E1929" t="s">
        <v>80</v>
      </c>
      <c r="F1929" t="s">
        <v>80</v>
      </c>
      <c r="G1929" t="s">
        <v>80</v>
      </c>
      <c r="H1929">
        <v>26.475296886507699</v>
      </c>
      <c r="I1929">
        <v>26.311762992359899</v>
      </c>
      <c r="J1929">
        <v>24.382544499616699</v>
      </c>
      <c r="K1929">
        <v>25.641195337149298</v>
      </c>
      <c r="L1929" t="e">
        <f t="shared" si="140"/>
        <v>#DIV/0!</v>
      </c>
      <c r="M1929">
        <f t="shared" si="141"/>
        <v>25.702699928908398</v>
      </c>
      <c r="N1929" t="e">
        <f t="shared" si="142"/>
        <v>#DIV/0!</v>
      </c>
      <c r="O1929" t="e">
        <f t="shared" si="143"/>
        <v>#DIV/0!</v>
      </c>
    </row>
    <row r="1930" spans="1:15" x14ac:dyDescent="0.25">
      <c r="A1930" t="s">
        <v>5800</v>
      </c>
      <c r="B1930" t="s">
        <v>5801</v>
      </c>
      <c r="C1930" t="s">
        <v>5802</v>
      </c>
      <c r="D1930" t="s">
        <v>80</v>
      </c>
      <c r="E1930" t="s">
        <v>80</v>
      </c>
      <c r="F1930" t="s">
        <v>80</v>
      </c>
      <c r="G1930" t="s">
        <v>80</v>
      </c>
      <c r="H1930">
        <v>26.8620964810871</v>
      </c>
      <c r="I1930">
        <v>27.282600609419902</v>
      </c>
      <c r="J1930">
        <v>23.689654611899201</v>
      </c>
      <c r="K1930">
        <v>25.127467372293701</v>
      </c>
      <c r="L1930" t="e">
        <f t="shared" si="140"/>
        <v>#DIV/0!</v>
      </c>
      <c r="M1930">
        <f t="shared" si="141"/>
        <v>25.740454768674972</v>
      </c>
      <c r="N1930" t="e">
        <f t="shared" si="142"/>
        <v>#DIV/0!</v>
      </c>
      <c r="O1930" t="e">
        <f t="shared" si="143"/>
        <v>#DIV/0!</v>
      </c>
    </row>
    <row r="1931" spans="1:15" x14ac:dyDescent="0.25">
      <c r="A1931" t="s">
        <v>5803</v>
      </c>
      <c r="B1931" t="s">
        <v>5804</v>
      </c>
      <c r="C1931" t="s">
        <v>5805</v>
      </c>
      <c r="D1931" t="s">
        <v>80</v>
      </c>
      <c r="E1931" t="s">
        <v>80</v>
      </c>
      <c r="F1931" t="s">
        <v>80</v>
      </c>
      <c r="G1931" t="s">
        <v>80</v>
      </c>
      <c r="H1931">
        <v>26.602291489915199</v>
      </c>
      <c r="I1931">
        <v>25.964319267034</v>
      </c>
      <c r="J1931">
        <v>25.100397961708101</v>
      </c>
      <c r="K1931">
        <v>25.377161628538499</v>
      </c>
      <c r="L1931" t="e">
        <f t="shared" si="140"/>
        <v>#DIV/0!</v>
      </c>
      <c r="M1931">
        <f t="shared" si="141"/>
        <v>25.761042586798951</v>
      </c>
      <c r="N1931" t="e">
        <f t="shared" si="142"/>
        <v>#DIV/0!</v>
      </c>
      <c r="O1931" t="e">
        <f t="shared" si="143"/>
        <v>#DIV/0!</v>
      </c>
    </row>
    <row r="1932" spans="1:15" x14ac:dyDescent="0.25">
      <c r="A1932" t="s">
        <v>5806</v>
      </c>
      <c r="B1932" t="s">
        <v>5807</v>
      </c>
      <c r="C1932" t="s">
        <v>5808</v>
      </c>
      <c r="D1932" t="s">
        <v>80</v>
      </c>
      <c r="E1932" t="s">
        <v>80</v>
      </c>
      <c r="F1932" t="s">
        <v>80</v>
      </c>
      <c r="G1932" t="s">
        <v>80</v>
      </c>
      <c r="H1932">
        <v>27.479150795206898</v>
      </c>
      <c r="I1932">
        <v>26.9986623700763</v>
      </c>
      <c r="J1932">
        <v>23.763681939388</v>
      </c>
      <c r="K1932">
        <v>24.908860317277501</v>
      </c>
      <c r="L1932" t="e">
        <f t="shared" si="140"/>
        <v>#DIV/0!</v>
      </c>
      <c r="M1932">
        <f t="shared" si="141"/>
        <v>25.787588855487176</v>
      </c>
      <c r="N1932" t="e">
        <f t="shared" si="142"/>
        <v>#DIV/0!</v>
      </c>
      <c r="O1932" t="e">
        <f t="shared" si="143"/>
        <v>#DIV/0!</v>
      </c>
    </row>
    <row r="1933" spans="1:15" x14ac:dyDescent="0.25">
      <c r="A1933" t="s">
        <v>5809</v>
      </c>
      <c r="B1933" t="s">
        <v>5810</v>
      </c>
      <c r="C1933" t="s">
        <v>5811</v>
      </c>
      <c r="D1933" t="s">
        <v>80</v>
      </c>
      <c r="E1933" t="s">
        <v>80</v>
      </c>
      <c r="F1933" t="s">
        <v>80</v>
      </c>
      <c r="G1933" t="s">
        <v>80</v>
      </c>
      <c r="H1933">
        <v>26.296528365900301</v>
      </c>
      <c r="I1933">
        <v>26.3470272591073</v>
      </c>
      <c r="J1933">
        <v>25.3487291326473</v>
      </c>
      <c r="K1933">
        <v>25.2810366872876</v>
      </c>
      <c r="L1933" t="e">
        <f t="shared" si="140"/>
        <v>#DIV/0!</v>
      </c>
      <c r="M1933">
        <f t="shared" si="141"/>
        <v>25.818330361235624</v>
      </c>
      <c r="N1933" t="e">
        <f t="shared" si="142"/>
        <v>#DIV/0!</v>
      </c>
      <c r="O1933" t="e">
        <f t="shared" si="143"/>
        <v>#DIV/0!</v>
      </c>
    </row>
    <row r="1934" spans="1:15" x14ac:dyDescent="0.25">
      <c r="A1934" t="s">
        <v>5812</v>
      </c>
      <c r="B1934" t="s">
        <v>5813</v>
      </c>
      <c r="C1934" t="s">
        <v>5814</v>
      </c>
      <c r="D1934" t="s">
        <v>80</v>
      </c>
      <c r="E1934" t="s">
        <v>80</v>
      </c>
      <c r="F1934" t="s">
        <v>80</v>
      </c>
      <c r="G1934" t="s">
        <v>80</v>
      </c>
      <c r="H1934">
        <v>25.8264598571302</v>
      </c>
      <c r="I1934">
        <v>25.511407335479301</v>
      </c>
      <c r="J1934">
        <v>25.909063649442601</v>
      </c>
      <c r="K1934">
        <v>26.278556300517501</v>
      </c>
      <c r="L1934" t="e">
        <f t="shared" si="140"/>
        <v>#DIV/0!</v>
      </c>
      <c r="M1934">
        <f t="shared" si="141"/>
        <v>25.881371785642401</v>
      </c>
      <c r="N1934" t="e">
        <f t="shared" si="142"/>
        <v>#DIV/0!</v>
      </c>
      <c r="O1934" t="e">
        <f t="shared" si="143"/>
        <v>#DIV/0!</v>
      </c>
    </row>
    <row r="1935" spans="1:15" x14ac:dyDescent="0.25">
      <c r="A1935" t="s">
        <v>5815</v>
      </c>
      <c r="B1935" t="s">
        <v>5816</v>
      </c>
      <c r="C1935" t="s">
        <v>5817</v>
      </c>
      <c r="D1935" t="s">
        <v>80</v>
      </c>
      <c r="E1935" t="s">
        <v>80</v>
      </c>
      <c r="F1935" t="s">
        <v>80</v>
      </c>
      <c r="G1935" t="s">
        <v>80</v>
      </c>
      <c r="H1935">
        <v>25.135897655394</v>
      </c>
      <c r="I1935">
        <v>25.207459074772601</v>
      </c>
      <c r="J1935">
        <v>27.549561898122398</v>
      </c>
      <c r="K1935">
        <v>25.677154991596598</v>
      </c>
      <c r="L1935" t="e">
        <f t="shared" si="140"/>
        <v>#DIV/0!</v>
      </c>
      <c r="M1935">
        <f t="shared" si="141"/>
        <v>25.892518404971401</v>
      </c>
      <c r="N1935" t="e">
        <f t="shared" si="142"/>
        <v>#DIV/0!</v>
      </c>
      <c r="O1935" t="e">
        <f t="shared" si="143"/>
        <v>#DIV/0!</v>
      </c>
    </row>
    <row r="1936" spans="1:15" x14ac:dyDescent="0.25">
      <c r="A1936" t="s">
        <v>5818</v>
      </c>
      <c r="B1936" t="s">
        <v>5819</v>
      </c>
      <c r="C1936" t="s">
        <v>5820</v>
      </c>
      <c r="D1936" t="s">
        <v>80</v>
      </c>
      <c r="E1936" t="s">
        <v>80</v>
      </c>
      <c r="F1936" t="s">
        <v>80</v>
      </c>
      <c r="G1936" t="s">
        <v>80</v>
      </c>
      <c r="H1936">
        <v>26.330925725524299</v>
      </c>
      <c r="I1936">
        <v>26.1276352002285</v>
      </c>
      <c r="J1936">
        <v>25.5283046805236</v>
      </c>
      <c r="K1936">
        <v>25.6180514712518</v>
      </c>
      <c r="L1936" t="e">
        <f t="shared" si="140"/>
        <v>#DIV/0!</v>
      </c>
      <c r="M1936">
        <f t="shared" si="141"/>
        <v>25.90122926938205</v>
      </c>
      <c r="N1936" t="e">
        <f t="shared" si="142"/>
        <v>#DIV/0!</v>
      </c>
      <c r="O1936" t="e">
        <f t="shared" si="143"/>
        <v>#DIV/0!</v>
      </c>
    </row>
    <row r="1937" spans="1:15" x14ac:dyDescent="0.25">
      <c r="A1937" t="s">
        <v>5821</v>
      </c>
      <c r="B1937" t="s">
        <v>5822</v>
      </c>
      <c r="C1937" t="s">
        <v>5823</v>
      </c>
      <c r="D1937" t="s">
        <v>80</v>
      </c>
      <c r="E1937" t="s">
        <v>80</v>
      </c>
      <c r="F1937" t="s">
        <v>80</v>
      </c>
      <c r="G1937" t="s">
        <v>80</v>
      </c>
      <c r="H1937">
        <v>26.6054413617621</v>
      </c>
      <c r="I1937">
        <v>26.689117006272401</v>
      </c>
      <c r="J1937">
        <v>24.387252310711698</v>
      </c>
      <c r="K1937">
        <v>25.970007339215599</v>
      </c>
      <c r="L1937" t="e">
        <f t="shared" si="140"/>
        <v>#DIV/0!</v>
      </c>
      <c r="M1937">
        <f t="shared" si="141"/>
        <v>25.91295450449045</v>
      </c>
      <c r="N1937" t="e">
        <f t="shared" si="142"/>
        <v>#DIV/0!</v>
      </c>
      <c r="O1937" t="e">
        <f t="shared" si="143"/>
        <v>#DIV/0!</v>
      </c>
    </row>
    <row r="1938" spans="1:15" x14ac:dyDescent="0.25">
      <c r="A1938" t="s">
        <v>5824</v>
      </c>
      <c r="B1938" t="s">
        <v>5825</v>
      </c>
      <c r="C1938" t="s">
        <v>5826</v>
      </c>
      <c r="D1938" t="s">
        <v>80</v>
      </c>
      <c r="E1938" t="s">
        <v>80</v>
      </c>
      <c r="F1938" t="s">
        <v>80</v>
      </c>
      <c r="G1938" t="s">
        <v>80</v>
      </c>
      <c r="H1938">
        <v>26.379826576804799</v>
      </c>
      <c r="I1938">
        <v>26.217240910950899</v>
      </c>
      <c r="J1938">
        <v>25.183942536916302</v>
      </c>
      <c r="K1938">
        <v>26.057433812773901</v>
      </c>
      <c r="L1938" t="e">
        <f t="shared" si="140"/>
        <v>#DIV/0!</v>
      </c>
      <c r="M1938">
        <f t="shared" si="141"/>
        <v>25.959610959361477</v>
      </c>
      <c r="N1938" t="e">
        <f t="shared" si="142"/>
        <v>#DIV/0!</v>
      </c>
      <c r="O1938" t="e">
        <f t="shared" si="143"/>
        <v>#DIV/0!</v>
      </c>
    </row>
    <row r="1939" spans="1:15" x14ac:dyDescent="0.25">
      <c r="A1939" t="s">
        <v>5827</v>
      </c>
      <c r="B1939" t="s">
        <v>5828</v>
      </c>
      <c r="C1939" t="s">
        <v>5829</v>
      </c>
      <c r="D1939" t="s">
        <v>80</v>
      </c>
      <c r="E1939" t="s">
        <v>80</v>
      </c>
      <c r="F1939" t="s">
        <v>80</v>
      </c>
      <c r="G1939" t="s">
        <v>80</v>
      </c>
      <c r="H1939">
        <v>25.769323660218198</v>
      </c>
      <c r="I1939">
        <v>25.943144923971399</v>
      </c>
      <c r="J1939">
        <v>26.031768018230899</v>
      </c>
      <c r="K1939">
        <v>26.1453933493531</v>
      </c>
      <c r="L1939" t="e">
        <f t="shared" si="140"/>
        <v>#DIV/0!</v>
      </c>
      <c r="M1939">
        <f t="shared" si="141"/>
        <v>25.9724074879434</v>
      </c>
      <c r="N1939" t="e">
        <f t="shared" si="142"/>
        <v>#DIV/0!</v>
      </c>
      <c r="O1939" t="e">
        <f t="shared" si="143"/>
        <v>#DIV/0!</v>
      </c>
    </row>
    <row r="1940" spans="1:15" x14ac:dyDescent="0.25">
      <c r="A1940" t="s">
        <v>5830</v>
      </c>
      <c r="B1940" t="s">
        <v>5831</v>
      </c>
      <c r="C1940" t="s">
        <v>5832</v>
      </c>
      <c r="D1940" t="s">
        <v>80</v>
      </c>
      <c r="E1940" t="s">
        <v>80</v>
      </c>
      <c r="F1940" t="s">
        <v>80</v>
      </c>
      <c r="G1940" t="s">
        <v>80</v>
      </c>
      <c r="H1940">
        <v>26.804284604378399</v>
      </c>
      <c r="I1940">
        <v>26.540694437723602</v>
      </c>
      <c r="J1940">
        <v>25.5855553059084</v>
      </c>
      <c r="K1940">
        <v>24.990826528886402</v>
      </c>
      <c r="L1940" t="e">
        <f t="shared" si="140"/>
        <v>#DIV/0!</v>
      </c>
      <c r="M1940">
        <f t="shared" si="141"/>
        <v>25.9803402192242</v>
      </c>
      <c r="N1940" t="e">
        <f t="shared" si="142"/>
        <v>#DIV/0!</v>
      </c>
      <c r="O1940" t="e">
        <f t="shared" si="143"/>
        <v>#DIV/0!</v>
      </c>
    </row>
    <row r="1941" spans="1:15" x14ac:dyDescent="0.25">
      <c r="A1941" t="s">
        <v>5833</v>
      </c>
      <c r="B1941" t="s">
        <v>5834</v>
      </c>
      <c r="C1941" t="s">
        <v>5835</v>
      </c>
      <c r="D1941" t="s">
        <v>80</v>
      </c>
      <c r="E1941" t="s">
        <v>80</v>
      </c>
      <c r="F1941" t="s">
        <v>80</v>
      </c>
      <c r="G1941" t="s">
        <v>80</v>
      </c>
      <c r="H1941">
        <v>26.286548010773799</v>
      </c>
      <c r="I1941">
        <v>26.0004511184138</v>
      </c>
      <c r="J1941">
        <v>25.610245376536</v>
      </c>
      <c r="K1941">
        <v>26.074117434633301</v>
      </c>
      <c r="L1941" t="e">
        <f t="shared" si="140"/>
        <v>#DIV/0!</v>
      </c>
      <c r="M1941">
        <f t="shared" si="141"/>
        <v>25.992840485089225</v>
      </c>
      <c r="N1941" t="e">
        <f t="shared" si="142"/>
        <v>#DIV/0!</v>
      </c>
      <c r="O1941" t="e">
        <f t="shared" si="143"/>
        <v>#DIV/0!</v>
      </c>
    </row>
    <row r="1942" spans="1:15" x14ac:dyDescent="0.25">
      <c r="A1942" t="s">
        <v>5836</v>
      </c>
      <c r="B1942" t="s">
        <v>5837</v>
      </c>
      <c r="C1942" t="s">
        <v>5838</v>
      </c>
      <c r="D1942" t="s">
        <v>80</v>
      </c>
      <c r="E1942" t="s">
        <v>80</v>
      </c>
      <c r="F1942" t="s">
        <v>80</v>
      </c>
      <c r="G1942" t="s">
        <v>80</v>
      </c>
      <c r="H1942">
        <v>26.446029372155301</v>
      </c>
      <c r="I1942">
        <v>26.335809703354499</v>
      </c>
      <c r="J1942">
        <v>25.759674538933201</v>
      </c>
      <c r="K1942">
        <v>25.523602180274601</v>
      </c>
      <c r="L1942" t="e">
        <f t="shared" si="140"/>
        <v>#DIV/0!</v>
      </c>
      <c r="M1942">
        <f t="shared" si="141"/>
        <v>26.0162789486794</v>
      </c>
      <c r="N1942" t="e">
        <f t="shared" si="142"/>
        <v>#DIV/0!</v>
      </c>
      <c r="O1942" t="e">
        <f t="shared" si="143"/>
        <v>#DIV/0!</v>
      </c>
    </row>
    <row r="1943" spans="1:15" x14ac:dyDescent="0.25">
      <c r="A1943" t="s">
        <v>5839</v>
      </c>
      <c r="B1943" t="s">
        <v>5840</v>
      </c>
      <c r="C1943" t="s">
        <v>5841</v>
      </c>
      <c r="D1943" t="s">
        <v>80</v>
      </c>
      <c r="E1943" t="s">
        <v>80</v>
      </c>
      <c r="F1943" t="s">
        <v>80</v>
      </c>
      <c r="G1943" t="s">
        <v>80</v>
      </c>
      <c r="H1943">
        <v>26.020468011221698</v>
      </c>
      <c r="I1943">
        <v>26.059740355624498</v>
      </c>
      <c r="J1943" t="s">
        <v>80</v>
      </c>
      <c r="K1943" t="s">
        <v>80</v>
      </c>
      <c r="L1943" t="e">
        <f t="shared" si="140"/>
        <v>#DIV/0!</v>
      </c>
      <c r="M1943">
        <f t="shared" si="141"/>
        <v>26.040104183423097</v>
      </c>
      <c r="N1943" t="e">
        <f t="shared" si="142"/>
        <v>#DIV/0!</v>
      </c>
      <c r="O1943" t="e">
        <f t="shared" si="143"/>
        <v>#DIV/0!</v>
      </c>
    </row>
    <row r="1944" spans="1:15" x14ac:dyDescent="0.25">
      <c r="A1944" t="s">
        <v>5842</v>
      </c>
      <c r="B1944" t="s">
        <v>5843</v>
      </c>
      <c r="C1944" t="s">
        <v>5844</v>
      </c>
      <c r="D1944" t="s">
        <v>80</v>
      </c>
      <c r="E1944" t="s">
        <v>80</v>
      </c>
      <c r="F1944" t="s">
        <v>80</v>
      </c>
      <c r="G1944" t="s">
        <v>80</v>
      </c>
      <c r="H1944">
        <v>25.9685731092164</v>
      </c>
      <c r="I1944">
        <v>25.8025629518838</v>
      </c>
      <c r="J1944">
        <v>26.116280085453301</v>
      </c>
      <c r="K1944">
        <v>26.3088624881951</v>
      </c>
      <c r="L1944" t="e">
        <f t="shared" si="140"/>
        <v>#DIV/0!</v>
      </c>
      <c r="M1944">
        <f t="shared" si="141"/>
        <v>26.049069658687152</v>
      </c>
      <c r="N1944" t="e">
        <f t="shared" si="142"/>
        <v>#DIV/0!</v>
      </c>
      <c r="O1944" t="e">
        <f t="shared" si="143"/>
        <v>#DIV/0!</v>
      </c>
    </row>
    <row r="1945" spans="1:15" x14ac:dyDescent="0.25">
      <c r="A1945" t="s">
        <v>5845</v>
      </c>
      <c r="B1945" t="s">
        <v>5846</v>
      </c>
      <c r="C1945" t="s">
        <v>5847</v>
      </c>
      <c r="D1945" t="s">
        <v>80</v>
      </c>
      <c r="E1945" t="s">
        <v>80</v>
      </c>
      <c r="F1945" t="s">
        <v>80</v>
      </c>
      <c r="G1945" t="s">
        <v>80</v>
      </c>
      <c r="H1945">
        <v>27.061841723599098</v>
      </c>
      <c r="I1945">
        <v>26.937772112422401</v>
      </c>
      <c r="J1945">
        <v>24.193004290498301</v>
      </c>
      <c r="K1945">
        <v>26.095979556991502</v>
      </c>
      <c r="L1945" t="e">
        <f t="shared" si="140"/>
        <v>#DIV/0!</v>
      </c>
      <c r="M1945">
        <f t="shared" si="141"/>
        <v>26.072149420877821</v>
      </c>
      <c r="N1945" t="e">
        <f t="shared" si="142"/>
        <v>#DIV/0!</v>
      </c>
      <c r="O1945" t="e">
        <f t="shared" si="143"/>
        <v>#DIV/0!</v>
      </c>
    </row>
    <row r="1946" spans="1:15" x14ac:dyDescent="0.25">
      <c r="A1946" t="s">
        <v>5848</v>
      </c>
      <c r="B1946" t="s">
        <v>5849</v>
      </c>
      <c r="C1946" t="s">
        <v>5850</v>
      </c>
      <c r="D1946" t="s">
        <v>80</v>
      </c>
      <c r="E1946" t="s">
        <v>80</v>
      </c>
      <c r="F1946" t="s">
        <v>80</v>
      </c>
      <c r="G1946" t="s">
        <v>80</v>
      </c>
      <c r="H1946">
        <v>25.966006456157402</v>
      </c>
      <c r="I1946">
        <v>26.234951195784301</v>
      </c>
      <c r="J1946" t="s">
        <v>80</v>
      </c>
      <c r="K1946" t="s">
        <v>80</v>
      </c>
      <c r="L1946" t="e">
        <f t="shared" si="140"/>
        <v>#DIV/0!</v>
      </c>
      <c r="M1946">
        <f t="shared" si="141"/>
        <v>26.100478825970853</v>
      </c>
      <c r="N1946" t="e">
        <f t="shared" si="142"/>
        <v>#DIV/0!</v>
      </c>
      <c r="O1946" t="e">
        <f t="shared" si="143"/>
        <v>#DIV/0!</v>
      </c>
    </row>
    <row r="1947" spans="1:15" x14ac:dyDescent="0.25">
      <c r="A1947" t="s">
        <v>5851</v>
      </c>
      <c r="B1947" t="s">
        <v>5852</v>
      </c>
      <c r="C1947" t="s">
        <v>5853</v>
      </c>
      <c r="D1947" t="s">
        <v>80</v>
      </c>
      <c r="E1947" t="s">
        <v>80</v>
      </c>
      <c r="F1947" t="s">
        <v>80</v>
      </c>
      <c r="G1947" t="s">
        <v>80</v>
      </c>
      <c r="H1947">
        <v>26.951449183229101</v>
      </c>
      <c r="I1947">
        <v>26.986992848869299</v>
      </c>
      <c r="J1947">
        <v>24.776739809003502</v>
      </c>
      <c r="K1947">
        <v>25.7681788019217</v>
      </c>
      <c r="L1947" t="e">
        <f t="shared" si="140"/>
        <v>#DIV/0!</v>
      </c>
      <c r="M1947">
        <f t="shared" si="141"/>
        <v>26.120840160755897</v>
      </c>
      <c r="N1947" t="e">
        <f t="shared" si="142"/>
        <v>#DIV/0!</v>
      </c>
      <c r="O1947" t="e">
        <f t="shared" si="143"/>
        <v>#DIV/0!</v>
      </c>
    </row>
    <row r="1948" spans="1:15" x14ac:dyDescent="0.25">
      <c r="A1948" t="s">
        <v>5854</v>
      </c>
      <c r="B1948" t="s">
        <v>5855</v>
      </c>
      <c r="C1948" t="s">
        <v>5856</v>
      </c>
      <c r="D1948" t="s">
        <v>80</v>
      </c>
      <c r="E1948" t="s">
        <v>80</v>
      </c>
      <c r="F1948" t="s">
        <v>80</v>
      </c>
      <c r="G1948" t="s">
        <v>80</v>
      </c>
      <c r="H1948" t="s">
        <v>80</v>
      </c>
      <c r="I1948" t="s">
        <v>80</v>
      </c>
      <c r="J1948">
        <v>31.455976536633099</v>
      </c>
      <c r="K1948">
        <v>21.000609330204799</v>
      </c>
      <c r="L1948" t="e">
        <f t="shared" si="140"/>
        <v>#DIV/0!</v>
      </c>
      <c r="M1948">
        <f t="shared" si="141"/>
        <v>26.228292933418949</v>
      </c>
      <c r="N1948" t="e">
        <f t="shared" si="142"/>
        <v>#DIV/0!</v>
      </c>
      <c r="O1948" t="e">
        <f t="shared" si="143"/>
        <v>#DIV/0!</v>
      </c>
    </row>
    <row r="1949" spans="1:15" x14ac:dyDescent="0.25">
      <c r="A1949" t="s">
        <v>5857</v>
      </c>
      <c r="B1949" t="s">
        <v>5858</v>
      </c>
      <c r="C1949" t="s">
        <v>5859</v>
      </c>
      <c r="D1949" t="s">
        <v>80</v>
      </c>
      <c r="E1949" t="s">
        <v>80</v>
      </c>
      <c r="F1949" t="s">
        <v>80</v>
      </c>
      <c r="G1949" t="s">
        <v>80</v>
      </c>
      <c r="H1949">
        <v>26.029391491639402</v>
      </c>
      <c r="I1949">
        <v>26.412019446673099</v>
      </c>
      <c r="J1949">
        <v>26.185721519065599</v>
      </c>
      <c r="K1949">
        <v>26.296256656889302</v>
      </c>
      <c r="L1949" t="e">
        <f t="shared" si="140"/>
        <v>#DIV/0!</v>
      </c>
      <c r="M1949">
        <f t="shared" si="141"/>
        <v>26.230847278566849</v>
      </c>
      <c r="N1949" t="e">
        <f t="shared" si="142"/>
        <v>#DIV/0!</v>
      </c>
      <c r="O1949" t="e">
        <f t="shared" si="143"/>
        <v>#DIV/0!</v>
      </c>
    </row>
    <row r="1950" spans="1:15" x14ac:dyDescent="0.25">
      <c r="A1950" t="s">
        <v>5860</v>
      </c>
      <c r="B1950" t="s">
        <v>5861</v>
      </c>
      <c r="C1950" t="s">
        <v>5862</v>
      </c>
      <c r="D1950" t="s">
        <v>80</v>
      </c>
      <c r="E1950" t="s">
        <v>80</v>
      </c>
      <c r="F1950" t="s">
        <v>80</v>
      </c>
      <c r="G1950" t="s">
        <v>80</v>
      </c>
      <c r="H1950">
        <v>26.572630225772102</v>
      </c>
      <c r="I1950">
        <v>26.722715922631298</v>
      </c>
      <c r="J1950">
        <v>25.456302046847</v>
      </c>
      <c r="K1950">
        <v>26.374462573324202</v>
      </c>
      <c r="L1950" t="e">
        <f t="shared" si="140"/>
        <v>#DIV/0!</v>
      </c>
      <c r="M1950">
        <f t="shared" si="141"/>
        <v>26.281527692143648</v>
      </c>
      <c r="N1950" t="e">
        <f t="shared" si="142"/>
        <v>#DIV/0!</v>
      </c>
      <c r="O1950" t="e">
        <f t="shared" si="143"/>
        <v>#DIV/0!</v>
      </c>
    </row>
    <row r="1951" spans="1:15" x14ac:dyDescent="0.25">
      <c r="A1951" t="s">
        <v>5863</v>
      </c>
      <c r="B1951" t="s">
        <v>5864</v>
      </c>
      <c r="C1951" t="s">
        <v>5865</v>
      </c>
      <c r="D1951" t="s">
        <v>80</v>
      </c>
      <c r="E1951" t="s">
        <v>80</v>
      </c>
      <c r="F1951" t="s">
        <v>80</v>
      </c>
      <c r="G1951" t="s">
        <v>80</v>
      </c>
      <c r="H1951">
        <v>27.399357660836799</v>
      </c>
      <c r="I1951">
        <v>27.666908977706999</v>
      </c>
      <c r="J1951">
        <v>23.951674530855001</v>
      </c>
      <c r="K1951">
        <v>26.1383329342965</v>
      </c>
      <c r="L1951" t="e">
        <f t="shared" si="140"/>
        <v>#DIV/0!</v>
      </c>
      <c r="M1951">
        <f t="shared" si="141"/>
        <v>26.289068525923824</v>
      </c>
      <c r="N1951" t="e">
        <f t="shared" si="142"/>
        <v>#DIV/0!</v>
      </c>
      <c r="O1951" t="e">
        <f t="shared" si="143"/>
        <v>#DIV/0!</v>
      </c>
    </row>
    <row r="1952" spans="1:15" x14ac:dyDescent="0.25">
      <c r="A1952" t="s">
        <v>5866</v>
      </c>
      <c r="B1952" t="s">
        <v>5867</v>
      </c>
      <c r="C1952" t="s">
        <v>5868</v>
      </c>
      <c r="D1952" t="s">
        <v>80</v>
      </c>
      <c r="E1952" t="s">
        <v>80</v>
      </c>
      <c r="F1952" t="s">
        <v>80</v>
      </c>
      <c r="G1952" t="s">
        <v>80</v>
      </c>
      <c r="H1952" t="s">
        <v>80</v>
      </c>
      <c r="I1952" t="s">
        <v>80</v>
      </c>
      <c r="J1952">
        <v>26.030184668841098</v>
      </c>
      <c r="K1952">
        <v>26.614421510675399</v>
      </c>
      <c r="L1952" t="e">
        <f t="shared" si="140"/>
        <v>#DIV/0!</v>
      </c>
      <c r="M1952">
        <f t="shared" si="141"/>
        <v>26.32230308975825</v>
      </c>
      <c r="N1952" t="e">
        <f t="shared" si="142"/>
        <v>#DIV/0!</v>
      </c>
      <c r="O1952" t="e">
        <f t="shared" si="143"/>
        <v>#DIV/0!</v>
      </c>
    </row>
    <row r="1953" spans="1:15" x14ac:dyDescent="0.25">
      <c r="A1953" t="s">
        <v>5869</v>
      </c>
      <c r="B1953" t="s">
        <v>5870</v>
      </c>
      <c r="C1953" t="s">
        <v>5871</v>
      </c>
      <c r="D1953" t="s">
        <v>80</v>
      </c>
      <c r="E1953" t="s">
        <v>80</v>
      </c>
      <c r="F1953" t="s">
        <v>80</v>
      </c>
      <c r="G1953" t="s">
        <v>80</v>
      </c>
      <c r="H1953">
        <v>25.9843118176743</v>
      </c>
      <c r="I1953">
        <v>26.1128283367465</v>
      </c>
      <c r="J1953">
        <v>26.695177167732801</v>
      </c>
      <c r="K1953">
        <v>26.703643950925301</v>
      </c>
      <c r="L1953" t="e">
        <f t="shared" si="140"/>
        <v>#DIV/0!</v>
      </c>
      <c r="M1953">
        <f t="shared" si="141"/>
        <v>26.373990318269723</v>
      </c>
      <c r="N1953" t="e">
        <f t="shared" si="142"/>
        <v>#DIV/0!</v>
      </c>
      <c r="O1953" t="e">
        <f t="shared" si="143"/>
        <v>#DIV/0!</v>
      </c>
    </row>
    <row r="1954" spans="1:15" x14ac:dyDescent="0.25">
      <c r="A1954" t="s">
        <v>5872</v>
      </c>
      <c r="B1954" t="s">
        <v>5873</v>
      </c>
      <c r="C1954" t="s">
        <v>5874</v>
      </c>
      <c r="D1954" t="s">
        <v>80</v>
      </c>
      <c r="E1954" t="s">
        <v>80</v>
      </c>
      <c r="F1954" t="s">
        <v>80</v>
      </c>
      <c r="G1954" t="s">
        <v>80</v>
      </c>
      <c r="H1954">
        <v>27.014907606161099</v>
      </c>
      <c r="I1954">
        <v>26.981357772784701</v>
      </c>
      <c r="J1954">
        <v>25.2851434034398</v>
      </c>
      <c r="K1954">
        <v>26.306217766939501</v>
      </c>
      <c r="L1954" t="e">
        <f t="shared" si="140"/>
        <v>#DIV/0!</v>
      </c>
      <c r="M1954">
        <f t="shared" si="141"/>
        <v>26.396906637331274</v>
      </c>
      <c r="N1954" t="e">
        <f t="shared" si="142"/>
        <v>#DIV/0!</v>
      </c>
      <c r="O1954" t="e">
        <f t="shared" si="143"/>
        <v>#DIV/0!</v>
      </c>
    </row>
    <row r="1955" spans="1:15" x14ac:dyDescent="0.25">
      <c r="A1955" t="s">
        <v>5875</v>
      </c>
      <c r="B1955" t="s">
        <v>5876</v>
      </c>
      <c r="C1955" t="s">
        <v>5877</v>
      </c>
      <c r="D1955" t="s">
        <v>80</v>
      </c>
      <c r="E1955" t="s">
        <v>80</v>
      </c>
      <c r="F1955" t="s">
        <v>80</v>
      </c>
      <c r="G1955" t="s">
        <v>80</v>
      </c>
      <c r="H1955">
        <v>26.640808558774001</v>
      </c>
      <c r="I1955">
        <v>26.6282173799984</v>
      </c>
      <c r="J1955">
        <v>25.889708996046402</v>
      </c>
      <c r="K1955">
        <v>26.526263665222999</v>
      </c>
      <c r="L1955" t="e">
        <f t="shared" si="140"/>
        <v>#DIV/0!</v>
      </c>
      <c r="M1955">
        <f t="shared" si="141"/>
        <v>26.421249650010449</v>
      </c>
      <c r="N1955" t="e">
        <f t="shared" si="142"/>
        <v>#DIV/0!</v>
      </c>
      <c r="O1955" t="e">
        <f t="shared" si="143"/>
        <v>#DIV/0!</v>
      </c>
    </row>
    <row r="1956" spans="1:15" x14ac:dyDescent="0.25">
      <c r="A1956" t="s">
        <v>5878</v>
      </c>
      <c r="B1956" t="s">
        <v>5879</v>
      </c>
      <c r="C1956" t="s">
        <v>5880</v>
      </c>
      <c r="D1956" t="s">
        <v>80</v>
      </c>
      <c r="E1956" t="s">
        <v>80</v>
      </c>
      <c r="F1956" t="s">
        <v>80</v>
      </c>
      <c r="G1956" t="s">
        <v>80</v>
      </c>
      <c r="H1956">
        <v>25.596364150130398</v>
      </c>
      <c r="I1956">
        <v>25.995404407473501</v>
      </c>
      <c r="J1956">
        <v>28.163385189087499</v>
      </c>
      <c r="K1956">
        <v>25.976392837181301</v>
      </c>
      <c r="L1956" t="e">
        <f t="shared" si="140"/>
        <v>#DIV/0!</v>
      </c>
      <c r="M1956">
        <f t="shared" si="141"/>
        <v>26.432886645968175</v>
      </c>
      <c r="N1956" t="e">
        <f t="shared" si="142"/>
        <v>#DIV/0!</v>
      </c>
      <c r="O1956" t="e">
        <f t="shared" si="143"/>
        <v>#DIV/0!</v>
      </c>
    </row>
    <row r="1957" spans="1:15" x14ac:dyDescent="0.25">
      <c r="A1957" t="s">
        <v>5881</v>
      </c>
      <c r="B1957" t="s">
        <v>5882</v>
      </c>
      <c r="C1957" t="s">
        <v>5883</v>
      </c>
      <c r="D1957" t="s">
        <v>80</v>
      </c>
      <c r="E1957" t="s">
        <v>80</v>
      </c>
      <c r="F1957" t="s">
        <v>80</v>
      </c>
      <c r="G1957" t="s">
        <v>80</v>
      </c>
      <c r="H1957">
        <v>27.9692224912989</v>
      </c>
      <c r="I1957">
        <v>28.08055620955</v>
      </c>
      <c r="J1957">
        <v>24.649929351843099</v>
      </c>
      <c r="K1957">
        <v>25.0500706542839</v>
      </c>
      <c r="L1957" t="e">
        <f t="shared" si="140"/>
        <v>#DIV/0!</v>
      </c>
      <c r="M1957">
        <f t="shared" si="141"/>
        <v>26.437444676743976</v>
      </c>
      <c r="N1957" t="e">
        <f t="shared" si="142"/>
        <v>#DIV/0!</v>
      </c>
      <c r="O1957" t="e">
        <f t="shared" si="143"/>
        <v>#DIV/0!</v>
      </c>
    </row>
    <row r="1958" spans="1:15" x14ac:dyDescent="0.25">
      <c r="A1958" t="s">
        <v>5884</v>
      </c>
      <c r="B1958" t="s">
        <v>5885</v>
      </c>
      <c r="C1958" t="s">
        <v>5886</v>
      </c>
      <c r="D1958" t="s">
        <v>80</v>
      </c>
      <c r="E1958" t="s">
        <v>80</v>
      </c>
      <c r="F1958" t="s">
        <v>80</v>
      </c>
      <c r="G1958" t="s">
        <v>80</v>
      </c>
      <c r="H1958">
        <v>27.042257327280701</v>
      </c>
      <c r="I1958">
        <v>27.237612722698401</v>
      </c>
      <c r="J1958">
        <v>24.523886009256501</v>
      </c>
      <c r="K1958">
        <v>27.0652758445895</v>
      </c>
      <c r="L1958" t="e">
        <f t="shared" si="140"/>
        <v>#DIV/0!</v>
      </c>
      <c r="M1958">
        <f t="shared" si="141"/>
        <v>26.467257975956279</v>
      </c>
      <c r="N1958" t="e">
        <f t="shared" si="142"/>
        <v>#DIV/0!</v>
      </c>
      <c r="O1958" t="e">
        <f t="shared" si="143"/>
        <v>#DIV/0!</v>
      </c>
    </row>
    <row r="1959" spans="1:15" x14ac:dyDescent="0.25">
      <c r="A1959" t="s">
        <v>5887</v>
      </c>
      <c r="B1959" t="s">
        <v>5888</v>
      </c>
      <c r="C1959" t="s">
        <v>5889</v>
      </c>
      <c r="D1959" t="s">
        <v>80</v>
      </c>
      <c r="E1959" t="s">
        <v>80</v>
      </c>
      <c r="F1959" t="s">
        <v>80</v>
      </c>
      <c r="G1959" t="s">
        <v>80</v>
      </c>
      <c r="H1959">
        <v>26.8245596374088</v>
      </c>
      <c r="I1959">
        <v>26.856350770349</v>
      </c>
      <c r="J1959">
        <v>25.311366971460899</v>
      </c>
      <c r="K1959">
        <v>26.880197025451899</v>
      </c>
      <c r="L1959" t="e">
        <f t="shared" si="140"/>
        <v>#DIV/0!</v>
      </c>
      <c r="M1959">
        <f t="shared" si="141"/>
        <v>26.468118601167653</v>
      </c>
      <c r="N1959" t="e">
        <f t="shared" si="142"/>
        <v>#DIV/0!</v>
      </c>
      <c r="O1959" t="e">
        <f t="shared" si="143"/>
        <v>#DIV/0!</v>
      </c>
    </row>
    <row r="1960" spans="1:15" x14ac:dyDescent="0.25">
      <c r="A1960" t="s">
        <v>5890</v>
      </c>
      <c r="B1960" t="s">
        <v>5891</v>
      </c>
      <c r="C1960" t="s">
        <v>5892</v>
      </c>
      <c r="D1960" t="s">
        <v>80</v>
      </c>
      <c r="E1960" t="s">
        <v>80</v>
      </c>
      <c r="F1960" t="s">
        <v>80</v>
      </c>
      <c r="G1960" t="s">
        <v>80</v>
      </c>
      <c r="H1960">
        <v>26.447240601376802</v>
      </c>
      <c r="I1960">
        <v>26.621515739061799</v>
      </c>
      <c r="J1960">
        <v>26.393341376559398</v>
      </c>
      <c r="K1960">
        <v>26.639851576390001</v>
      </c>
      <c r="L1960" t="e">
        <f t="shared" si="140"/>
        <v>#DIV/0!</v>
      </c>
      <c r="M1960">
        <f t="shared" si="141"/>
        <v>26.525487323346997</v>
      </c>
      <c r="N1960" t="e">
        <f t="shared" si="142"/>
        <v>#DIV/0!</v>
      </c>
      <c r="O1960" t="e">
        <f t="shared" si="143"/>
        <v>#DIV/0!</v>
      </c>
    </row>
    <row r="1961" spans="1:15" x14ac:dyDescent="0.25">
      <c r="A1961" t="s">
        <v>5893</v>
      </c>
      <c r="B1961" t="s">
        <v>5894</v>
      </c>
      <c r="C1961" t="s">
        <v>5895</v>
      </c>
      <c r="D1961" t="s">
        <v>80</v>
      </c>
      <c r="E1961" t="s">
        <v>80</v>
      </c>
      <c r="F1961" t="s">
        <v>80</v>
      </c>
      <c r="G1961" t="s">
        <v>80</v>
      </c>
      <c r="H1961">
        <v>26.049883842234301</v>
      </c>
      <c r="I1961">
        <v>26.080951474483999</v>
      </c>
      <c r="J1961">
        <v>26.6059647466267</v>
      </c>
      <c r="K1961">
        <v>27.369530710117999</v>
      </c>
      <c r="L1961" t="e">
        <f t="shared" si="140"/>
        <v>#DIV/0!</v>
      </c>
      <c r="M1961">
        <f t="shared" si="141"/>
        <v>26.52658269336575</v>
      </c>
      <c r="N1961" t="e">
        <f t="shared" si="142"/>
        <v>#DIV/0!</v>
      </c>
      <c r="O1961" t="e">
        <f t="shared" si="143"/>
        <v>#DIV/0!</v>
      </c>
    </row>
    <row r="1962" spans="1:15" x14ac:dyDescent="0.25">
      <c r="A1962" t="s">
        <v>5896</v>
      </c>
      <c r="B1962" t="s">
        <v>5897</v>
      </c>
      <c r="C1962" t="s">
        <v>5898</v>
      </c>
      <c r="D1962" t="s">
        <v>80</v>
      </c>
      <c r="E1962" t="s">
        <v>80</v>
      </c>
      <c r="F1962" t="s">
        <v>80</v>
      </c>
      <c r="G1962" t="s">
        <v>80</v>
      </c>
      <c r="H1962">
        <v>27.174658404987401</v>
      </c>
      <c r="I1962">
        <v>27.049813361877899</v>
      </c>
      <c r="J1962">
        <v>25.615956654133701</v>
      </c>
      <c r="K1962">
        <v>26.392278496382701</v>
      </c>
      <c r="L1962" t="e">
        <f t="shared" si="140"/>
        <v>#DIV/0!</v>
      </c>
      <c r="M1962">
        <f t="shared" si="141"/>
        <v>26.558176729345426</v>
      </c>
      <c r="N1962" t="e">
        <f t="shared" si="142"/>
        <v>#DIV/0!</v>
      </c>
      <c r="O1962" t="e">
        <f t="shared" si="143"/>
        <v>#DIV/0!</v>
      </c>
    </row>
    <row r="1963" spans="1:15" x14ac:dyDescent="0.25">
      <c r="A1963" t="s">
        <v>5899</v>
      </c>
      <c r="B1963" t="s">
        <v>5900</v>
      </c>
      <c r="C1963" t="s">
        <v>5901</v>
      </c>
      <c r="D1963" t="s">
        <v>80</v>
      </c>
      <c r="E1963" t="s">
        <v>80</v>
      </c>
      <c r="F1963" t="s">
        <v>80</v>
      </c>
      <c r="G1963" t="s">
        <v>80</v>
      </c>
      <c r="H1963">
        <v>27.0175192627723</v>
      </c>
      <c r="I1963">
        <v>27.3500185113699</v>
      </c>
      <c r="J1963">
        <v>25.152728849855102</v>
      </c>
      <c r="K1963">
        <v>26.801537398868199</v>
      </c>
      <c r="L1963" t="e">
        <f t="shared" si="140"/>
        <v>#DIV/0!</v>
      </c>
      <c r="M1963">
        <f t="shared" si="141"/>
        <v>26.580451005716377</v>
      </c>
      <c r="N1963" t="e">
        <f t="shared" si="142"/>
        <v>#DIV/0!</v>
      </c>
      <c r="O1963" t="e">
        <f t="shared" si="143"/>
        <v>#DIV/0!</v>
      </c>
    </row>
    <row r="1964" spans="1:15" x14ac:dyDescent="0.25">
      <c r="A1964" t="s">
        <v>5902</v>
      </c>
      <c r="B1964" t="s">
        <v>5903</v>
      </c>
      <c r="C1964" t="s">
        <v>5904</v>
      </c>
      <c r="D1964" t="s">
        <v>80</v>
      </c>
      <c r="E1964" t="s">
        <v>80</v>
      </c>
      <c r="F1964" t="s">
        <v>80</v>
      </c>
      <c r="G1964" t="s">
        <v>80</v>
      </c>
      <c r="H1964">
        <v>27.273701615430099</v>
      </c>
      <c r="I1964">
        <v>26.434756431633801</v>
      </c>
      <c r="J1964">
        <v>26.431826328448199</v>
      </c>
      <c r="K1964">
        <v>26.278826114440299</v>
      </c>
      <c r="L1964" t="e">
        <f t="shared" si="140"/>
        <v>#DIV/0!</v>
      </c>
      <c r="M1964">
        <f t="shared" si="141"/>
        <v>26.604777622488101</v>
      </c>
      <c r="N1964" t="e">
        <f t="shared" si="142"/>
        <v>#DIV/0!</v>
      </c>
      <c r="O1964" t="e">
        <f t="shared" si="143"/>
        <v>#DIV/0!</v>
      </c>
    </row>
    <row r="1965" spans="1:15" x14ac:dyDescent="0.25">
      <c r="A1965" t="s">
        <v>5905</v>
      </c>
      <c r="B1965" t="s">
        <v>5906</v>
      </c>
      <c r="C1965" t="s">
        <v>5907</v>
      </c>
      <c r="D1965" t="s">
        <v>80</v>
      </c>
      <c r="E1965" t="s">
        <v>80</v>
      </c>
      <c r="F1965" t="s">
        <v>80</v>
      </c>
      <c r="G1965" t="s">
        <v>80</v>
      </c>
      <c r="H1965">
        <v>27.129347639260502</v>
      </c>
      <c r="I1965">
        <v>26.9170135522556</v>
      </c>
      <c r="J1965">
        <v>25.770020123033301</v>
      </c>
      <c r="K1965">
        <v>26.726572837321001</v>
      </c>
      <c r="L1965" t="e">
        <f t="shared" si="140"/>
        <v>#DIV/0!</v>
      </c>
      <c r="M1965">
        <f t="shared" si="141"/>
        <v>26.635738537967601</v>
      </c>
      <c r="N1965" t="e">
        <f t="shared" si="142"/>
        <v>#DIV/0!</v>
      </c>
      <c r="O1965" t="e">
        <f t="shared" si="143"/>
        <v>#DIV/0!</v>
      </c>
    </row>
    <row r="1966" spans="1:15" x14ac:dyDescent="0.25">
      <c r="A1966" t="s">
        <v>5908</v>
      </c>
      <c r="B1966" t="s">
        <v>5909</v>
      </c>
      <c r="C1966" t="s">
        <v>5910</v>
      </c>
      <c r="D1966" t="s">
        <v>80</v>
      </c>
      <c r="E1966" t="s">
        <v>80</v>
      </c>
      <c r="F1966" t="s">
        <v>80</v>
      </c>
      <c r="G1966" t="s">
        <v>80</v>
      </c>
      <c r="H1966">
        <v>26.811262814795398</v>
      </c>
      <c r="I1966">
        <v>26.7228566390461</v>
      </c>
      <c r="J1966">
        <v>26.200578992031499</v>
      </c>
      <c r="K1966">
        <v>27.1059134842153</v>
      </c>
      <c r="L1966" t="e">
        <f t="shared" si="140"/>
        <v>#DIV/0!</v>
      </c>
      <c r="M1966">
        <f t="shared" si="141"/>
        <v>26.710152982522075</v>
      </c>
      <c r="N1966" t="e">
        <f t="shared" si="142"/>
        <v>#DIV/0!</v>
      </c>
      <c r="O1966" t="e">
        <f t="shared" si="143"/>
        <v>#DIV/0!</v>
      </c>
    </row>
    <row r="1967" spans="1:15" x14ac:dyDescent="0.25">
      <c r="A1967" t="s">
        <v>5911</v>
      </c>
      <c r="B1967" t="s">
        <v>5912</v>
      </c>
      <c r="C1967" t="s">
        <v>5913</v>
      </c>
      <c r="D1967" t="s">
        <v>80</v>
      </c>
      <c r="E1967" t="s">
        <v>80</v>
      </c>
      <c r="F1967" t="s">
        <v>80</v>
      </c>
      <c r="G1967" t="s">
        <v>80</v>
      </c>
      <c r="H1967">
        <v>21.556710584477401</v>
      </c>
      <c r="I1967">
        <v>31.068716821780399</v>
      </c>
      <c r="J1967" t="s">
        <v>80</v>
      </c>
      <c r="K1967">
        <v>27.515599586284601</v>
      </c>
      <c r="L1967" t="e">
        <f t="shared" si="140"/>
        <v>#DIV/0!</v>
      </c>
      <c r="M1967">
        <f t="shared" si="141"/>
        <v>26.713675664180801</v>
      </c>
      <c r="N1967" t="e">
        <f t="shared" si="142"/>
        <v>#DIV/0!</v>
      </c>
      <c r="O1967" t="e">
        <f t="shared" si="143"/>
        <v>#DIV/0!</v>
      </c>
    </row>
    <row r="1968" spans="1:15" x14ac:dyDescent="0.25">
      <c r="A1968" t="s">
        <v>5914</v>
      </c>
      <c r="B1968" t="s">
        <v>5915</v>
      </c>
      <c r="C1968" t="s">
        <v>5916</v>
      </c>
      <c r="D1968" t="s">
        <v>80</v>
      </c>
      <c r="E1968" t="s">
        <v>80</v>
      </c>
      <c r="F1968" t="s">
        <v>80</v>
      </c>
      <c r="G1968" t="s">
        <v>80</v>
      </c>
      <c r="H1968">
        <v>27.176996528634501</v>
      </c>
      <c r="I1968">
        <v>27.013808003455001</v>
      </c>
      <c r="J1968">
        <v>25.923777137952001</v>
      </c>
      <c r="K1968">
        <v>26.746316580575101</v>
      </c>
      <c r="L1968" t="e">
        <f t="shared" si="140"/>
        <v>#DIV/0!</v>
      </c>
      <c r="M1968">
        <f t="shared" si="141"/>
        <v>26.71522456265415</v>
      </c>
      <c r="N1968" t="e">
        <f t="shared" si="142"/>
        <v>#DIV/0!</v>
      </c>
      <c r="O1968" t="e">
        <f t="shared" si="143"/>
        <v>#DIV/0!</v>
      </c>
    </row>
    <row r="1969" spans="1:15" x14ac:dyDescent="0.25">
      <c r="A1969" t="s">
        <v>5917</v>
      </c>
      <c r="B1969" t="s">
        <v>5918</v>
      </c>
      <c r="C1969" t="s">
        <v>5919</v>
      </c>
      <c r="D1969" t="s">
        <v>80</v>
      </c>
      <c r="E1969" t="s">
        <v>80</v>
      </c>
      <c r="F1969" t="s">
        <v>80</v>
      </c>
      <c r="G1969" t="s">
        <v>80</v>
      </c>
      <c r="H1969">
        <v>27.955838617226799</v>
      </c>
      <c r="I1969">
        <v>27.708361333270499</v>
      </c>
      <c r="J1969">
        <v>25.1828740937184</v>
      </c>
      <c r="K1969">
        <v>26.099099857911401</v>
      </c>
      <c r="L1969" t="e">
        <f t="shared" si="140"/>
        <v>#DIV/0!</v>
      </c>
      <c r="M1969">
        <f t="shared" si="141"/>
        <v>26.736543475531775</v>
      </c>
      <c r="N1969" t="e">
        <f t="shared" si="142"/>
        <v>#DIV/0!</v>
      </c>
      <c r="O1969" t="e">
        <f t="shared" si="143"/>
        <v>#DIV/0!</v>
      </c>
    </row>
    <row r="1970" spans="1:15" x14ac:dyDescent="0.25">
      <c r="A1970" t="s">
        <v>5920</v>
      </c>
      <c r="B1970" t="s">
        <v>5921</v>
      </c>
      <c r="C1970" t="s">
        <v>5922</v>
      </c>
      <c r="D1970" t="s">
        <v>80</v>
      </c>
      <c r="E1970" t="s">
        <v>80</v>
      </c>
      <c r="F1970" t="s">
        <v>80</v>
      </c>
      <c r="G1970" t="s">
        <v>80</v>
      </c>
      <c r="H1970">
        <v>26.970107541524801</v>
      </c>
      <c r="I1970">
        <v>26.655808106150999</v>
      </c>
      <c r="J1970">
        <v>25.8955325591789</v>
      </c>
      <c r="K1970">
        <v>27.540398424219699</v>
      </c>
      <c r="L1970" t="e">
        <f t="shared" si="140"/>
        <v>#DIV/0!</v>
      </c>
      <c r="M1970">
        <f t="shared" si="141"/>
        <v>26.765461657768601</v>
      </c>
      <c r="N1970" t="e">
        <f t="shared" si="142"/>
        <v>#DIV/0!</v>
      </c>
      <c r="O1970" t="e">
        <f t="shared" si="143"/>
        <v>#DIV/0!</v>
      </c>
    </row>
    <row r="1971" spans="1:15" x14ac:dyDescent="0.25">
      <c r="A1971" t="s">
        <v>5923</v>
      </c>
      <c r="B1971" t="s">
        <v>5924</v>
      </c>
      <c r="C1971" t="s">
        <v>5925</v>
      </c>
      <c r="D1971" t="s">
        <v>80</v>
      </c>
      <c r="E1971" t="s">
        <v>80</v>
      </c>
      <c r="F1971" t="s">
        <v>80</v>
      </c>
      <c r="G1971" t="s">
        <v>80</v>
      </c>
      <c r="H1971">
        <v>27.504157039581099</v>
      </c>
      <c r="I1971">
        <v>27.364611913318601</v>
      </c>
      <c r="J1971">
        <v>25.4428967744815</v>
      </c>
      <c r="K1971">
        <v>26.8818853756047</v>
      </c>
      <c r="L1971" t="e">
        <f t="shared" si="140"/>
        <v>#DIV/0!</v>
      </c>
      <c r="M1971">
        <f t="shared" si="141"/>
        <v>26.798387775746473</v>
      </c>
      <c r="N1971" t="e">
        <f t="shared" si="142"/>
        <v>#DIV/0!</v>
      </c>
      <c r="O1971" t="e">
        <f t="shared" si="143"/>
        <v>#DIV/0!</v>
      </c>
    </row>
    <row r="1972" spans="1:15" x14ac:dyDescent="0.25">
      <c r="A1972" t="s">
        <v>5926</v>
      </c>
      <c r="B1972" t="s">
        <v>5927</v>
      </c>
      <c r="C1972" t="s">
        <v>5928</v>
      </c>
      <c r="D1972" t="s">
        <v>80</v>
      </c>
      <c r="E1972" t="s">
        <v>80</v>
      </c>
      <c r="F1972" t="s">
        <v>80</v>
      </c>
      <c r="G1972" t="s">
        <v>80</v>
      </c>
      <c r="H1972">
        <v>26.5030509238448</v>
      </c>
      <c r="I1972">
        <v>26.482527623078099</v>
      </c>
      <c r="J1972">
        <v>27.311356107425301</v>
      </c>
      <c r="K1972">
        <v>27.2300560530871</v>
      </c>
      <c r="L1972" t="e">
        <f t="shared" si="140"/>
        <v>#DIV/0!</v>
      </c>
      <c r="M1972">
        <f t="shared" si="141"/>
        <v>26.881747676858822</v>
      </c>
      <c r="N1972" t="e">
        <f t="shared" si="142"/>
        <v>#DIV/0!</v>
      </c>
      <c r="O1972" t="e">
        <f t="shared" si="143"/>
        <v>#DIV/0!</v>
      </c>
    </row>
    <row r="1973" spans="1:15" x14ac:dyDescent="0.25">
      <c r="A1973" t="s">
        <v>5929</v>
      </c>
      <c r="B1973" t="s">
        <v>5930</v>
      </c>
      <c r="C1973" t="s">
        <v>5931</v>
      </c>
      <c r="D1973" t="s">
        <v>80</v>
      </c>
      <c r="E1973" t="s">
        <v>80</v>
      </c>
      <c r="F1973" t="s">
        <v>80</v>
      </c>
      <c r="G1973" t="s">
        <v>80</v>
      </c>
      <c r="H1973">
        <v>26.699215162075099</v>
      </c>
      <c r="I1973">
        <v>26.9751100335465</v>
      </c>
      <c r="J1973">
        <v>26.2320251524181</v>
      </c>
      <c r="K1973">
        <v>27.635328193286099</v>
      </c>
      <c r="L1973" t="e">
        <f t="shared" si="140"/>
        <v>#DIV/0!</v>
      </c>
      <c r="M1973">
        <f t="shared" si="141"/>
        <v>26.885419635331449</v>
      </c>
      <c r="N1973" t="e">
        <f t="shared" si="142"/>
        <v>#DIV/0!</v>
      </c>
      <c r="O1973" t="e">
        <f t="shared" si="143"/>
        <v>#DIV/0!</v>
      </c>
    </row>
    <row r="1974" spans="1:15" x14ac:dyDescent="0.25">
      <c r="A1974" t="s">
        <v>5932</v>
      </c>
      <c r="B1974" t="s">
        <v>5933</v>
      </c>
      <c r="C1974" t="s">
        <v>5934</v>
      </c>
      <c r="D1974" t="s">
        <v>80</v>
      </c>
      <c r="E1974" t="s">
        <v>80</v>
      </c>
      <c r="F1974" t="s">
        <v>80</v>
      </c>
      <c r="G1974" t="s">
        <v>80</v>
      </c>
      <c r="H1974">
        <v>27.078821276037701</v>
      </c>
      <c r="I1974">
        <v>26.9550053617176</v>
      </c>
      <c r="J1974">
        <v>26.977756364924499</v>
      </c>
      <c r="K1974">
        <v>26.547022225389799</v>
      </c>
      <c r="L1974" t="e">
        <f t="shared" si="140"/>
        <v>#DIV/0!</v>
      </c>
      <c r="M1974">
        <f t="shared" si="141"/>
        <v>26.889651307017399</v>
      </c>
      <c r="N1974" t="e">
        <f t="shared" si="142"/>
        <v>#DIV/0!</v>
      </c>
      <c r="O1974" t="e">
        <f t="shared" si="143"/>
        <v>#DIV/0!</v>
      </c>
    </row>
    <row r="1975" spans="1:15" x14ac:dyDescent="0.25">
      <c r="A1975" t="s">
        <v>5935</v>
      </c>
      <c r="B1975" t="s">
        <v>5936</v>
      </c>
      <c r="C1975" t="s">
        <v>5937</v>
      </c>
      <c r="D1975" t="s">
        <v>80</v>
      </c>
      <c r="E1975" t="s">
        <v>80</v>
      </c>
      <c r="F1975" t="s">
        <v>80</v>
      </c>
      <c r="G1975" t="s">
        <v>80</v>
      </c>
      <c r="H1975">
        <v>26.641761077267201</v>
      </c>
      <c r="I1975">
        <v>26.7332317501379</v>
      </c>
      <c r="J1975">
        <v>26.784524435931601</v>
      </c>
      <c r="K1975">
        <v>27.402714847735201</v>
      </c>
      <c r="L1975" t="e">
        <f t="shared" si="140"/>
        <v>#DIV/0!</v>
      </c>
      <c r="M1975">
        <f t="shared" si="141"/>
        <v>26.890558027767977</v>
      </c>
      <c r="N1975" t="e">
        <f t="shared" si="142"/>
        <v>#DIV/0!</v>
      </c>
      <c r="O1975" t="e">
        <f t="shared" si="143"/>
        <v>#DIV/0!</v>
      </c>
    </row>
    <row r="1976" spans="1:15" x14ac:dyDescent="0.25">
      <c r="A1976" t="s">
        <v>5938</v>
      </c>
      <c r="B1976" t="s">
        <v>5939</v>
      </c>
      <c r="C1976" t="s">
        <v>5940</v>
      </c>
      <c r="D1976" t="s">
        <v>80</v>
      </c>
      <c r="E1976" t="s">
        <v>80</v>
      </c>
      <c r="F1976" t="s">
        <v>80</v>
      </c>
      <c r="G1976" t="s">
        <v>80</v>
      </c>
      <c r="H1976">
        <v>27.668387171995999</v>
      </c>
      <c r="I1976">
        <v>27.6418256953263</v>
      </c>
      <c r="J1976">
        <v>26.545549733580302</v>
      </c>
      <c r="K1976">
        <v>25.808319423211401</v>
      </c>
      <c r="L1976" t="e">
        <f t="shared" si="140"/>
        <v>#DIV/0!</v>
      </c>
      <c r="M1976">
        <f t="shared" si="141"/>
        <v>26.916020506028502</v>
      </c>
      <c r="N1976" t="e">
        <f t="shared" si="142"/>
        <v>#DIV/0!</v>
      </c>
      <c r="O1976" t="e">
        <f t="shared" si="143"/>
        <v>#DIV/0!</v>
      </c>
    </row>
    <row r="1977" spans="1:15" x14ac:dyDescent="0.25">
      <c r="A1977" t="s">
        <v>5941</v>
      </c>
      <c r="B1977" t="s">
        <v>5942</v>
      </c>
      <c r="C1977" t="s">
        <v>5943</v>
      </c>
      <c r="D1977" t="s">
        <v>80</v>
      </c>
      <c r="E1977" t="s">
        <v>80</v>
      </c>
      <c r="F1977" t="s">
        <v>80</v>
      </c>
      <c r="G1977" t="s">
        <v>80</v>
      </c>
      <c r="H1977">
        <v>26.906187850346601</v>
      </c>
      <c r="I1977">
        <v>26.717640969042499</v>
      </c>
      <c r="J1977">
        <v>26.947947698614499</v>
      </c>
      <c r="K1977">
        <v>27.128096460974799</v>
      </c>
      <c r="L1977" t="e">
        <f t="shared" si="140"/>
        <v>#DIV/0!</v>
      </c>
      <c r="M1977">
        <f t="shared" si="141"/>
        <v>26.924968244744601</v>
      </c>
      <c r="N1977" t="e">
        <f t="shared" si="142"/>
        <v>#DIV/0!</v>
      </c>
      <c r="O1977" t="e">
        <f t="shared" si="143"/>
        <v>#DIV/0!</v>
      </c>
    </row>
    <row r="1978" spans="1:15" x14ac:dyDescent="0.25">
      <c r="A1978" t="s">
        <v>5944</v>
      </c>
      <c r="B1978" t="s">
        <v>5945</v>
      </c>
      <c r="C1978" t="s">
        <v>5946</v>
      </c>
      <c r="D1978" t="s">
        <v>80</v>
      </c>
      <c r="E1978" t="s">
        <v>80</v>
      </c>
      <c r="F1978" t="s">
        <v>80</v>
      </c>
      <c r="G1978" t="s">
        <v>80</v>
      </c>
      <c r="H1978">
        <v>27.558913004972499</v>
      </c>
      <c r="I1978">
        <v>27.607180069320901</v>
      </c>
      <c r="J1978">
        <v>25.853310350706298</v>
      </c>
      <c r="K1978">
        <v>26.7843465121177</v>
      </c>
      <c r="L1978" t="e">
        <f t="shared" si="140"/>
        <v>#DIV/0!</v>
      </c>
      <c r="M1978">
        <f t="shared" si="141"/>
        <v>26.950937484279351</v>
      </c>
      <c r="N1978" t="e">
        <f t="shared" si="142"/>
        <v>#DIV/0!</v>
      </c>
      <c r="O1978" t="e">
        <f t="shared" si="143"/>
        <v>#DIV/0!</v>
      </c>
    </row>
    <row r="1979" spans="1:15" x14ac:dyDescent="0.25">
      <c r="A1979" t="s">
        <v>5947</v>
      </c>
      <c r="B1979" t="s">
        <v>5948</v>
      </c>
      <c r="C1979" t="s">
        <v>5949</v>
      </c>
      <c r="D1979" t="s">
        <v>80</v>
      </c>
      <c r="E1979" t="s">
        <v>80</v>
      </c>
      <c r="F1979" t="s">
        <v>80</v>
      </c>
      <c r="G1979" t="s">
        <v>80</v>
      </c>
      <c r="H1979">
        <v>27.519899685903098</v>
      </c>
      <c r="I1979">
        <v>27.516903571022201</v>
      </c>
      <c r="J1979">
        <v>25.838248543083498</v>
      </c>
      <c r="K1979">
        <v>27.273149398129998</v>
      </c>
      <c r="L1979" t="e">
        <f t="shared" si="140"/>
        <v>#DIV/0!</v>
      </c>
      <c r="M1979">
        <f t="shared" si="141"/>
        <v>27.037050299534698</v>
      </c>
      <c r="N1979" t="e">
        <f t="shared" si="142"/>
        <v>#DIV/0!</v>
      </c>
      <c r="O1979" t="e">
        <f t="shared" si="143"/>
        <v>#DIV/0!</v>
      </c>
    </row>
    <row r="1980" spans="1:15" x14ac:dyDescent="0.25">
      <c r="A1980" t="s">
        <v>5950</v>
      </c>
      <c r="B1980" t="s">
        <v>5951</v>
      </c>
      <c r="C1980" t="s">
        <v>5952</v>
      </c>
      <c r="D1980" t="s">
        <v>80</v>
      </c>
      <c r="E1980" t="s">
        <v>80</v>
      </c>
      <c r="F1980" t="s">
        <v>80</v>
      </c>
      <c r="G1980" t="s">
        <v>80</v>
      </c>
      <c r="H1980">
        <v>27.660158355908401</v>
      </c>
      <c r="I1980">
        <v>27.923211311691901</v>
      </c>
      <c r="J1980">
        <v>25.7595789888327</v>
      </c>
      <c r="K1980">
        <v>26.992291603477199</v>
      </c>
      <c r="L1980" t="e">
        <f t="shared" si="140"/>
        <v>#DIV/0!</v>
      </c>
      <c r="M1980">
        <f t="shared" si="141"/>
        <v>27.083810064977552</v>
      </c>
      <c r="N1980" t="e">
        <f t="shared" si="142"/>
        <v>#DIV/0!</v>
      </c>
      <c r="O1980" t="e">
        <f t="shared" si="143"/>
        <v>#DIV/0!</v>
      </c>
    </row>
    <row r="1981" spans="1:15" x14ac:dyDescent="0.25">
      <c r="A1981" t="s">
        <v>5953</v>
      </c>
      <c r="B1981" t="s">
        <v>5954</v>
      </c>
      <c r="C1981" t="s">
        <v>5955</v>
      </c>
      <c r="D1981" t="s">
        <v>80</v>
      </c>
      <c r="E1981" t="s">
        <v>80</v>
      </c>
      <c r="F1981" t="s">
        <v>80</v>
      </c>
      <c r="G1981" t="s">
        <v>80</v>
      </c>
      <c r="H1981">
        <v>27.452618274289801</v>
      </c>
      <c r="I1981">
        <v>27.3490160385428</v>
      </c>
      <c r="J1981">
        <v>25.87837225577</v>
      </c>
      <c r="K1981">
        <v>27.778729386375101</v>
      </c>
      <c r="L1981" t="e">
        <f t="shared" si="140"/>
        <v>#DIV/0!</v>
      </c>
      <c r="M1981">
        <f t="shared" si="141"/>
        <v>27.114683988744428</v>
      </c>
      <c r="N1981" t="e">
        <f t="shared" si="142"/>
        <v>#DIV/0!</v>
      </c>
      <c r="O1981" t="e">
        <f t="shared" si="143"/>
        <v>#DIV/0!</v>
      </c>
    </row>
    <row r="1982" spans="1:15" x14ac:dyDescent="0.25">
      <c r="A1982" t="s">
        <v>5956</v>
      </c>
      <c r="B1982" t="s">
        <v>5957</v>
      </c>
      <c r="C1982" t="s">
        <v>5958</v>
      </c>
      <c r="D1982" t="s">
        <v>80</v>
      </c>
      <c r="E1982" t="s">
        <v>80</v>
      </c>
      <c r="F1982" t="s">
        <v>80</v>
      </c>
      <c r="G1982" t="s">
        <v>80</v>
      </c>
      <c r="H1982">
        <v>27.883684467249001</v>
      </c>
      <c r="I1982">
        <v>27.8841727230384</v>
      </c>
      <c r="J1982">
        <v>25.9353844408855</v>
      </c>
      <c r="K1982">
        <v>26.887027098656301</v>
      </c>
      <c r="L1982" t="e">
        <f t="shared" si="140"/>
        <v>#DIV/0!</v>
      </c>
      <c r="M1982">
        <f t="shared" si="141"/>
        <v>27.147567182457301</v>
      </c>
      <c r="N1982" t="e">
        <f t="shared" si="142"/>
        <v>#DIV/0!</v>
      </c>
      <c r="O1982" t="e">
        <f t="shared" si="143"/>
        <v>#DIV/0!</v>
      </c>
    </row>
    <row r="1983" spans="1:15" x14ac:dyDescent="0.25">
      <c r="A1983" t="s">
        <v>5959</v>
      </c>
      <c r="B1983" t="s">
        <v>5960</v>
      </c>
      <c r="C1983" t="s">
        <v>5961</v>
      </c>
      <c r="D1983" t="s">
        <v>80</v>
      </c>
      <c r="E1983" t="s">
        <v>80</v>
      </c>
      <c r="F1983" t="s">
        <v>80</v>
      </c>
      <c r="G1983" t="s">
        <v>80</v>
      </c>
      <c r="H1983">
        <v>27.314626150198201</v>
      </c>
      <c r="I1983">
        <v>27.0546288824954</v>
      </c>
      <c r="J1983">
        <v>26.613121468796599</v>
      </c>
      <c r="K1983">
        <v>27.9989397903698</v>
      </c>
      <c r="L1983" t="e">
        <f t="shared" si="140"/>
        <v>#DIV/0!</v>
      </c>
      <c r="M1983">
        <f t="shared" si="141"/>
        <v>27.245329072964999</v>
      </c>
      <c r="N1983" t="e">
        <f t="shared" si="142"/>
        <v>#DIV/0!</v>
      </c>
      <c r="O1983" t="e">
        <f t="shared" si="143"/>
        <v>#DIV/0!</v>
      </c>
    </row>
    <row r="1984" spans="1:15" x14ac:dyDescent="0.25">
      <c r="A1984" t="s">
        <v>5962</v>
      </c>
      <c r="B1984" t="s">
        <v>5963</v>
      </c>
      <c r="C1984" t="s">
        <v>5964</v>
      </c>
      <c r="D1984" t="s">
        <v>80</v>
      </c>
      <c r="E1984" t="s">
        <v>80</v>
      </c>
      <c r="F1984" t="s">
        <v>80</v>
      </c>
      <c r="G1984" t="s">
        <v>80</v>
      </c>
      <c r="H1984">
        <v>27.022240873598399</v>
      </c>
      <c r="I1984">
        <v>27.086692548915899</v>
      </c>
      <c r="J1984">
        <v>27.3181842914267</v>
      </c>
      <c r="K1984">
        <v>27.576403773893301</v>
      </c>
      <c r="L1984" t="e">
        <f t="shared" si="140"/>
        <v>#DIV/0!</v>
      </c>
      <c r="M1984">
        <f t="shared" si="141"/>
        <v>27.250880371958576</v>
      </c>
      <c r="N1984" t="e">
        <f t="shared" si="142"/>
        <v>#DIV/0!</v>
      </c>
      <c r="O1984" t="e">
        <f t="shared" si="143"/>
        <v>#DIV/0!</v>
      </c>
    </row>
    <row r="1985" spans="1:15" x14ac:dyDescent="0.25">
      <c r="A1985" t="s">
        <v>5965</v>
      </c>
      <c r="B1985" t="s">
        <v>5966</v>
      </c>
      <c r="C1985" t="s">
        <v>5967</v>
      </c>
      <c r="D1985" t="s">
        <v>80</v>
      </c>
      <c r="E1985" t="s">
        <v>80</v>
      </c>
      <c r="F1985" t="s">
        <v>80</v>
      </c>
      <c r="G1985" t="s">
        <v>80</v>
      </c>
      <c r="H1985">
        <v>27.594550579758501</v>
      </c>
      <c r="I1985">
        <v>27.495401527029198</v>
      </c>
      <c r="J1985">
        <v>26.692009705658801</v>
      </c>
      <c r="K1985">
        <v>27.3280234608307</v>
      </c>
      <c r="L1985" t="e">
        <f t="shared" si="140"/>
        <v>#DIV/0!</v>
      </c>
      <c r="M1985">
        <f t="shared" si="141"/>
        <v>27.277496318319301</v>
      </c>
      <c r="N1985" t="e">
        <f t="shared" si="142"/>
        <v>#DIV/0!</v>
      </c>
      <c r="O1985" t="e">
        <f t="shared" si="143"/>
        <v>#DIV/0!</v>
      </c>
    </row>
    <row r="1986" spans="1:15" x14ac:dyDescent="0.25">
      <c r="A1986" t="s">
        <v>5968</v>
      </c>
      <c r="B1986" t="s">
        <v>5969</v>
      </c>
      <c r="C1986" t="s">
        <v>5970</v>
      </c>
      <c r="D1986" t="s">
        <v>80</v>
      </c>
      <c r="E1986" t="s">
        <v>80</v>
      </c>
      <c r="F1986" t="s">
        <v>80</v>
      </c>
      <c r="G1986" t="s">
        <v>80</v>
      </c>
      <c r="H1986">
        <v>27.568072295055401</v>
      </c>
      <c r="I1986">
        <v>27.706298968480599</v>
      </c>
      <c r="J1986">
        <v>26.5804075108231</v>
      </c>
      <c r="K1986">
        <v>27.813273343907198</v>
      </c>
      <c r="L1986" t="e">
        <f t="shared" ref="L1986:L2049" si="144">AVERAGE(D1986:G1986)</f>
        <v>#DIV/0!</v>
      </c>
      <c r="M1986">
        <f t="shared" ref="M1986:M2049" si="145">AVERAGE(H1986:K1986)</f>
        <v>27.417013029566572</v>
      </c>
      <c r="N1986" t="e">
        <f t="shared" ref="N1986:N2049" si="146">M1986-L1986</f>
        <v>#DIV/0!</v>
      </c>
      <c r="O1986" t="e">
        <f t="shared" ref="O1986:O2049" si="147">_xlfn.T.TEST(D1986:G1986,H1986:K1986,2,3)</f>
        <v>#DIV/0!</v>
      </c>
    </row>
    <row r="1987" spans="1:15" x14ac:dyDescent="0.25">
      <c r="A1987" t="s">
        <v>5971</v>
      </c>
      <c r="B1987" t="s">
        <v>5972</v>
      </c>
      <c r="C1987" t="s">
        <v>5973</v>
      </c>
      <c r="D1987" t="s">
        <v>80</v>
      </c>
      <c r="E1987" t="s">
        <v>80</v>
      </c>
      <c r="F1987" t="s">
        <v>80</v>
      </c>
      <c r="G1987" t="s">
        <v>80</v>
      </c>
      <c r="H1987">
        <v>27.8031971160535</v>
      </c>
      <c r="I1987">
        <v>28.072131126301599</v>
      </c>
      <c r="J1987">
        <v>26.2022204168792</v>
      </c>
      <c r="K1987">
        <v>27.599269607910301</v>
      </c>
      <c r="L1987" t="e">
        <f t="shared" si="144"/>
        <v>#DIV/0!</v>
      </c>
      <c r="M1987">
        <f t="shared" si="145"/>
        <v>27.419204566786149</v>
      </c>
      <c r="N1987" t="e">
        <f t="shared" si="146"/>
        <v>#DIV/0!</v>
      </c>
      <c r="O1987" t="e">
        <f t="shared" si="147"/>
        <v>#DIV/0!</v>
      </c>
    </row>
    <row r="1988" spans="1:15" x14ac:dyDescent="0.25">
      <c r="A1988" t="s">
        <v>5974</v>
      </c>
      <c r="B1988" t="s">
        <v>5975</v>
      </c>
      <c r="C1988" t="s">
        <v>5976</v>
      </c>
      <c r="D1988" t="s">
        <v>80</v>
      </c>
      <c r="E1988" t="s">
        <v>80</v>
      </c>
      <c r="F1988" t="s">
        <v>80</v>
      </c>
      <c r="G1988" t="s">
        <v>80</v>
      </c>
      <c r="H1988">
        <v>28.264661199168501</v>
      </c>
      <c r="I1988">
        <v>28.150642218428899</v>
      </c>
      <c r="J1988">
        <v>26.424311491991901</v>
      </c>
      <c r="K1988">
        <v>26.958835823794399</v>
      </c>
      <c r="L1988" t="e">
        <f t="shared" si="144"/>
        <v>#DIV/0!</v>
      </c>
      <c r="M1988">
        <f t="shared" si="145"/>
        <v>27.449612683345926</v>
      </c>
      <c r="N1988" t="e">
        <f t="shared" si="146"/>
        <v>#DIV/0!</v>
      </c>
      <c r="O1988" t="e">
        <f t="shared" si="147"/>
        <v>#DIV/0!</v>
      </c>
    </row>
    <row r="1989" spans="1:15" x14ac:dyDescent="0.25">
      <c r="A1989" t="s">
        <v>5977</v>
      </c>
      <c r="B1989" t="s">
        <v>5978</v>
      </c>
      <c r="C1989" t="s">
        <v>5979</v>
      </c>
      <c r="D1989" t="s">
        <v>80</v>
      </c>
      <c r="E1989" t="s">
        <v>80</v>
      </c>
      <c r="F1989" t="s">
        <v>80</v>
      </c>
      <c r="G1989" t="s">
        <v>80</v>
      </c>
      <c r="H1989">
        <v>28.102154197773402</v>
      </c>
      <c r="I1989">
        <v>27.703805974874399</v>
      </c>
      <c r="J1989">
        <v>26.5943146262772</v>
      </c>
      <c r="K1989">
        <v>27.567265445297199</v>
      </c>
      <c r="L1989" t="e">
        <f t="shared" si="144"/>
        <v>#DIV/0!</v>
      </c>
      <c r="M1989">
        <f t="shared" si="145"/>
        <v>27.491885061055548</v>
      </c>
      <c r="N1989" t="e">
        <f t="shared" si="146"/>
        <v>#DIV/0!</v>
      </c>
      <c r="O1989" t="e">
        <f t="shared" si="147"/>
        <v>#DIV/0!</v>
      </c>
    </row>
    <row r="1990" spans="1:15" x14ac:dyDescent="0.25">
      <c r="A1990" t="s">
        <v>5980</v>
      </c>
      <c r="B1990" t="s">
        <v>5981</v>
      </c>
      <c r="C1990" t="s">
        <v>5982</v>
      </c>
      <c r="D1990" t="s">
        <v>80</v>
      </c>
      <c r="E1990" t="s">
        <v>80</v>
      </c>
      <c r="F1990" t="s">
        <v>80</v>
      </c>
      <c r="G1990" t="s">
        <v>80</v>
      </c>
      <c r="H1990">
        <v>27.930642374440101</v>
      </c>
      <c r="I1990">
        <v>27.820045245246401</v>
      </c>
      <c r="J1990">
        <v>27.180080533594499</v>
      </c>
      <c r="K1990">
        <v>27.3434548883343</v>
      </c>
      <c r="L1990" t="e">
        <f t="shared" si="144"/>
        <v>#DIV/0!</v>
      </c>
      <c r="M1990">
        <f t="shared" si="145"/>
        <v>27.568555760403825</v>
      </c>
      <c r="N1990" t="e">
        <f t="shared" si="146"/>
        <v>#DIV/0!</v>
      </c>
      <c r="O1990" t="e">
        <f t="shared" si="147"/>
        <v>#DIV/0!</v>
      </c>
    </row>
    <row r="1991" spans="1:15" x14ac:dyDescent="0.25">
      <c r="A1991" t="s">
        <v>5983</v>
      </c>
      <c r="B1991" t="s">
        <v>5984</v>
      </c>
      <c r="C1991" t="s">
        <v>5985</v>
      </c>
      <c r="D1991" t="s">
        <v>80</v>
      </c>
      <c r="E1991" t="s">
        <v>80</v>
      </c>
      <c r="F1991" t="s">
        <v>80</v>
      </c>
      <c r="G1991" t="s">
        <v>80</v>
      </c>
      <c r="H1991">
        <v>27.861733173343801</v>
      </c>
      <c r="I1991">
        <v>27.3837836273105</v>
      </c>
      <c r="J1991">
        <v>27.6656943330361</v>
      </c>
      <c r="K1991">
        <v>27.6709700912043</v>
      </c>
      <c r="L1991" t="e">
        <f t="shared" si="144"/>
        <v>#DIV/0!</v>
      </c>
      <c r="M1991">
        <f t="shared" si="145"/>
        <v>27.645545306223674</v>
      </c>
      <c r="N1991" t="e">
        <f t="shared" si="146"/>
        <v>#DIV/0!</v>
      </c>
      <c r="O1991" t="e">
        <f t="shared" si="147"/>
        <v>#DIV/0!</v>
      </c>
    </row>
    <row r="1992" spans="1:15" x14ac:dyDescent="0.25">
      <c r="A1992" t="s">
        <v>5986</v>
      </c>
      <c r="B1992" t="s">
        <v>5987</v>
      </c>
      <c r="C1992" t="s">
        <v>5988</v>
      </c>
      <c r="D1992" t="s">
        <v>80</v>
      </c>
      <c r="E1992" t="s">
        <v>80</v>
      </c>
      <c r="F1992" t="s">
        <v>80</v>
      </c>
      <c r="G1992" t="s">
        <v>80</v>
      </c>
      <c r="H1992">
        <v>27.568294967542499</v>
      </c>
      <c r="I1992">
        <v>27.9844715254306</v>
      </c>
      <c r="J1992">
        <v>27.498804239716701</v>
      </c>
      <c r="K1992">
        <v>27.559957280717299</v>
      </c>
      <c r="L1992" t="e">
        <f t="shared" si="144"/>
        <v>#DIV/0!</v>
      </c>
      <c r="M1992">
        <f t="shared" si="145"/>
        <v>27.652882003351774</v>
      </c>
      <c r="N1992" t="e">
        <f t="shared" si="146"/>
        <v>#DIV/0!</v>
      </c>
      <c r="O1992" t="e">
        <f t="shared" si="147"/>
        <v>#DIV/0!</v>
      </c>
    </row>
    <row r="1993" spans="1:15" x14ac:dyDescent="0.25">
      <c r="A1993" t="s">
        <v>5989</v>
      </c>
      <c r="B1993" t="s">
        <v>5990</v>
      </c>
      <c r="C1993" t="s">
        <v>5991</v>
      </c>
      <c r="D1993" t="s">
        <v>80</v>
      </c>
      <c r="E1993" t="s">
        <v>80</v>
      </c>
      <c r="F1993" t="s">
        <v>80</v>
      </c>
      <c r="G1993" t="s">
        <v>80</v>
      </c>
      <c r="H1993">
        <v>27.742185201040702</v>
      </c>
      <c r="I1993">
        <v>27.580095078919499</v>
      </c>
      <c r="J1993" t="s">
        <v>80</v>
      </c>
      <c r="K1993" t="s">
        <v>80</v>
      </c>
      <c r="L1993" t="e">
        <f t="shared" si="144"/>
        <v>#DIV/0!</v>
      </c>
      <c r="M1993">
        <f t="shared" si="145"/>
        <v>27.661140139980098</v>
      </c>
      <c r="N1993" t="e">
        <f t="shared" si="146"/>
        <v>#DIV/0!</v>
      </c>
      <c r="O1993" t="e">
        <f t="shared" si="147"/>
        <v>#DIV/0!</v>
      </c>
    </row>
    <row r="1994" spans="1:15" x14ac:dyDescent="0.25">
      <c r="A1994" t="s">
        <v>5992</v>
      </c>
      <c r="B1994" t="s">
        <v>5993</v>
      </c>
      <c r="C1994" t="s">
        <v>5994</v>
      </c>
      <c r="D1994" t="s">
        <v>80</v>
      </c>
      <c r="E1994" t="s">
        <v>80</v>
      </c>
      <c r="F1994" t="s">
        <v>80</v>
      </c>
      <c r="G1994" t="s">
        <v>80</v>
      </c>
      <c r="H1994">
        <v>28.006017100684399</v>
      </c>
      <c r="I1994">
        <v>27.735046724542102</v>
      </c>
      <c r="J1994">
        <v>27.765459439443202</v>
      </c>
      <c r="K1994">
        <v>27.207131093069101</v>
      </c>
      <c r="L1994" t="e">
        <f t="shared" si="144"/>
        <v>#DIV/0!</v>
      </c>
      <c r="M1994">
        <f t="shared" si="145"/>
        <v>27.678413589434705</v>
      </c>
      <c r="N1994" t="e">
        <f t="shared" si="146"/>
        <v>#DIV/0!</v>
      </c>
      <c r="O1994" t="e">
        <f t="shared" si="147"/>
        <v>#DIV/0!</v>
      </c>
    </row>
    <row r="1995" spans="1:15" x14ac:dyDescent="0.25">
      <c r="A1995" t="s">
        <v>5995</v>
      </c>
      <c r="B1995" t="s">
        <v>5996</v>
      </c>
      <c r="C1995" t="s">
        <v>5997</v>
      </c>
      <c r="D1995" t="s">
        <v>80</v>
      </c>
      <c r="E1995" t="s">
        <v>80</v>
      </c>
      <c r="F1995" t="s">
        <v>80</v>
      </c>
      <c r="G1995" t="s">
        <v>80</v>
      </c>
      <c r="H1995">
        <v>28.3052382960065</v>
      </c>
      <c r="I1995">
        <v>28.048298191032298</v>
      </c>
      <c r="J1995">
        <v>26.406318005015699</v>
      </c>
      <c r="K1995">
        <v>28.165238989519299</v>
      </c>
      <c r="L1995" t="e">
        <f t="shared" si="144"/>
        <v>#DIV/0!</v>
      </c>
      <c r="M1995">
        <f t="shared" si="145"/>
        <v>27.731273370393449</v>
      </c>
      <c r="N1995" t="e">
        <f t="shared" si="146"/>
        <v>#DIV/0!</v>
      </c>
      <c r="O1995" t="e">
        <f t="shared" si="147"/>
        <v>#DIV/0!</v>
      </c>
    </row>
    <row r="1996" spans="1:15" x14ac:dyDescent="0.25">
      <c r="A1996" t="s">
        <v>5998</v>
      </c>
      <c r="B1996" t="s">
        <v>5999</v>
      </c>
      <c r="C1996" t="s">
        <v>6000</v>
      </c>
      <c r="D1996" t="s">
        <v>80</v>
      </c>
      <c r="E1996" t="s">
        <v>80</v>
      </c>
      <c r="F1996" t="s">
        <v>80</v>
      </c>
      <c r="G1996" t="s">
        <v>80</v>
      </c>
      <c r="H1996">
        <v>27.929429443154898</v>
      </c>
      <c r="I1996">
        <v>28.152210422185799</v>
      </c>
      <c r="J1996">
        <v>27.3306193063584</v>
      </c>
      <c r="K1996">
        <v>27.7846315452197</v>
      </c>
      <c r="L1996" t="e">
        <f t="shared" si="144"/>
        <v>#DIV/0!</v>
      </c>
      <c r="M1996">
        <f t="shared" si="145"/>
        <v>27.7992226792297</v>
      </c>
      <c r="N1996" t="e">
        <f t="shared" si="146"/>
        <v>#DIV/0!</v>
      </c>
      <c r="O1996" t="e">
        <f t="shared" si="147"/>
        <v>#DIV/0!</v>
      </c>
    </row>
    <row r="1997" spans="1:15" x14ac:dyDescent="0.25">
      <c r="A1997" t="s">
        <v>6001</v>
      </c>
      <c r="B1997" t="s">
        <v>6002</v>
      </c>
      <c r="C1997" t="s">
        <v>6003</v>
      </c>
      <c r="D1997" t="s">
        <v>80</v>
      </c>
      <c r="E1997" t="s">
        <v>80</v>
      </c>
      <c r="F1997" t="s">
        <v>80</v>
      </c>
      <c r="G1997" t="s">
        <v>80</v>
      </c>
      <c r="H1997">
        <v>28.152812088915798</v>
      </c>
      <c r="I1997">
        <v>28.096771651203898</v>
      </c>
      <c r="J1997">
        <v>27.781312090580901</v>
      </c>
      <c r="K1997">
        <v>27.393711750758001</v>
      </c>
      <c r="L1997" t="e">
        <f t="shared" si="144"/>
        <v>#DIV/0!</v>
      </c>
      <c r="M1997">
        <f t="shared" si="145"/>
        <v>27.856151895364651</v>
      </c>
      <c r="N1997" t="e">
        <f t="shared" si="146"/>
        <v>#DIV/0!</v>
      </c>
      <c r="O1997" t="e">
        <f t="shared" si="147"/>
        <v>#DIV/0!</v>
      </c>
    </row>
    <row r="1998" spans="1:15" x14ac:dyDescent="0.25">
      <c r="A1998" t="s">
        <v>6004</v>
      </c>
      <c r="B1998" t="s">
        <v>6005</v>
      </c>
      <c r="C1998" t="s">
        <v>6006</v>
      </c>
      <c r="D1998" t="s">
        <v>80</v>
      </c>
      <c r="E1998" t="s">
        <v>80</v>
      </c>
      <c r="F1998" t="s">
        <v>80</v>
      </c>
      <c r="G1998" t="s">
        <v>80</v>
      </c>
      <c r="H1998">
        <v>27.904513320956301</v>
      </c>
      <c r="I1998">
        <v>28.096174318158798</v>
      </c>
      <c r="J1998">
        <v>27.6231778877019</v>
      </c>
      <c r="K1998">
        <v>28.008366936042801</v>
      </c>
      <c r="L1998" t="e">
        <f t="shared" si="144"/>
        <v>#DIV/0!</v>
      </c>
      <c r="M1998">
        <f t="shared" si="145"/>
        <v>27.908058115714951</v>
      </c>
      <c r="N1998" t="e">
        <f t="shared" si="146"/>
        <v>#DIV/0!</v>
      </c>
      <c r="O1998" t="e">
        <f t="shared" si="147"/>
        <v>#DIV/0!</v>
      </c>
    </row>
    <row r="1999" spans="1:15" x14ac:dyDescent="0.25">
      <c r="A1999" t="s">
        <v>6007</v>
      </c>
      <c r="B1999" t="s">
        <v>6008</v>
      </c>
      <c r="C1999" t="s">
        <v>6009</v>
      </c>
      <c r="D1999" t="s">
        <v>80</v>
      </c>
      <c r="E1999" t="s">
        <v>80</v>
      </c>
      <c r="F1999" t="s">
        <v>80</v>
      </c>
      <c r="G1999" t="s">
        <v>80</v>
      </c>
      <c r="H1999">
        <v>28.4235593151259</v>
      </c>
      <c r="I1999">
        <v>28.6376894934684</v>
      </c>
      <c r="J1999">
        <v>27.575214137249699</v>
      </c>
      <c r="K1999">
        <v>27.2850851049119</v>
      </c>
      <c r="L1999" t="e">
        <f t="shared" si="144"/>
        <v>#DIV/0!</v>
      </c>
      <c r="M1999">
        <f t="shared" si="145"/>
        <v>27.980387012688976</v>
      </c>
      <c r="N1999" t="e">
        <f t="shared" si="146"/>
        <v>#DIV/0!</v>
      </c>
      <c r="O1999" t="e">
        <f t="shared" si="147"/>
        <v>#DIV/0!</v>
      </c>
    </row>
    <row r="2000" spans="1:15" x14ac:dyDescent="0.25">
      <c r="A2000" t="s">
        <v>6010</v>
      </c>
      <c r="B2000" t="s">
        <v>6011</v>
      </c>
      <c r="C2000" t="s">
        <v>6012</v>
      </c>
      <c r="D2000" t="s">
        <v>80</v>
      </c>
      <c r="E2000" t="s">
        <v>80</v>
      </c>
      <c r="F2000" t="s">
        <v>80</v>
      </c>
      <c r="G2000" t="s">
        <v>80</v>
      </c>
      <c r="H2000">
        <v>28.582309623829101</v>
      </c>
      <c r="I2000">
        <v>28.350519486686999</v>
      </c>
      <c r="J2000">
        <v>27.722558927962901</v>
      </c>
      <c r="K2000">
        <v>27.277611554210601</v>
      </c>
      <c r="L2000" t="e">
        <f t="shared" si="144"/>
        <v>#DIV/0!</v>
      </c>
      <c r="M2000">
        <f t="shared" si="145"/>
        <v>27.983249898172403</v>
      </c>
      <c r="N2000" t="e">
        <f t="shared" si="146"/>
        <v>#DIV/0!</v>
      </c>
      <c r="O2000" t="e">
        <f t="shared" si="147"/>
        <v>#DIV/0!</v>
      </c>
    </row>
    <row r="2001" spans="1:15" x14ac:dyDescent="0.25">
      <c r="A2001" t="s">
        <v>6013</v>
      </c>
      <c r="B2001" t="s">
        <v>6014</v>
      </c>
      <c r="C2001" t="s">
        <v>6015</v>
      </c>
      <c r="D2001" t="s">
        <v>80</v>
      </c>
      <c r="E2001" t="s">
        <v>80</v>
      </c>
      <c r="F2001" t="s">
        <v>80</v>
      </c>
      <c r="G2001" t="s">
        <v>80</v>
      </c>
      <c r="H2001">
        <v>28.059190328239001</v>
      </c>
      <c r="I2001">
        <v>27.9009353442421</v>
      </c>
      <c r="J2001">
        <v>27.930830508915101</v>
      </c>
      <c r="K2001">
        <v>28.3762919238759</v>
      </c>
      <c r="L2001" t="e">
        <f t="shared" si="144"/>
        <v>#DIV/0!</v>
      </c>
      <c r="M2001">
        <f t="shared" si="145"/>
        <v>28.066812026318026</v>
      </c>
      <c r="N2001" t="e">
        <f t="shared" si="146"/>
        <v>#DIV/0!</v>
      </c>
      <c r="O2001" t="e">
        <f t="shared" si="147"/>
        <v>#DIV/0!</v>
      </c>
    </row>
    <row r="2002" spans="1:15" x14ac:dyDescent="0.25">
      <c r="A2002" t="s">
        <v>6016</v>
      </c>
      <c r="B2002" t="s">
        <v>6017</v>
      </c>
      <c r="C2002" t="s">
        <v>6018</v>
      </c>
      <c r="D2002" t="s">
        <v>80</v>
      </c>
      <c r="E2002" t="s">
        <v>80</v>
      </c>
      <c r="F2002" t="s">
        <v>80</v>
      </c>
      <c r="G2002" t="s">
        <v>80</v>
      </c>
      <c r="H2002">
        <v>28.209231420337002</v>
      </c>
      <c r="I2002">
        <v>28.029479057091699</v>
      </c>
      <c r="J2002" t="s">
        <v>80</v>
      </c>
      <c r="K2002" t="s">
        <v>80</v>
      </c>
      <c r="L2002" t="e">
        <f t="shared" si="144"/>
        <v>#DIV/0!</v>
      </c>
      <c r="M2002">
        <f t="shared" si="145"/>
        <v>28.119355238714348</v>
      </c>
      <c r="N2002" t="e">
        <f t="shared" si="146"/>
        <v>#DIV/0!</v>
      </c>
      <c r="O2002" t="e">
        <f t="shared" si="147"/>
        <v>#DIV/0!</v>
      </c>
    </row>
    <row r="2003" spans="1:15" x14ac:dyDescent="0.25">
      <c r="A2003" t="s">
        <v>6019</v>
      </c>
      <c r="B2003" t="s">
        <v>6020</v>
      </c>
      <c r="C2003" t="s">
        <v>6021</v>
      </c>
      <c r="D2003" t="s">
        <v>80</v>
      </c>
      <c r="E2003" t="s">
        <v>80</v>
      </c>
      <c r="F2003" t="s">
        <v>80</v>
      </c>
      <c r="G2003" t="s">
        <v>80</v>
      </c>
      <c r="H2003">
        <v>28.619262660887401</v>
      </c>
      <c r="I2003">
        <v>28.512799635085901</v>
      </c>
      <c r="J2003">
        <v>27.443620558591601</v>
      </c>
      <c r="K2003">
        <v>28.064571804701998</v>
      </c>
      <c r="L2003" t="e">
        <f t="shared" si="144"/>
        <v>#DIV/0!</v>
      </c>
      <c r="M2003">
        <f t="shared" si="145"/>
        <v>28.160063664816725</v>
      </c>
      <c r="N2003" t="e">
        <f t="shared" si="146"/>
        <v>#DIV/0!</v>
      </c>
      <c r="O2003" t="e">
        <f t="shared" si="147"/>
        <v>#DIV/0!</v>
      </c>
    </row>
    <row r="2004" spans="1:15" x14ac:dyDescent="0.25">
      <c r="A2004" t="s">
        <v>6022</v>
      </c>
      <c r="B2004" t="s">
        <v>6023</v>
      </c>
      <c r="C2004" t="s">
        <v>6024</v>
      </c>
      <c r="D2004" t="s">
        <v>80</v>
      </c>
      <c r="E2004" t="s">
        <v>80</v>
      </c>
      <c r="F2004" t="s">
        <v>80</v>
      </c>
      <c r="G2004" t="s">
        <v>80</v>
      </c>
      <c r="H2004">
        <v>27.950595315400601</v>
      </c>
      <c r="I2004">
        <v>28.027087943655498</v>
      </c>
      <c r="J2004">
        <v>28.634098778044802</v>
      </c>
      <c r="K2004">
        <v>28.076726792695201</v>
      </c>
      <c r="L2004" t="e">
        <f t="shared" si="144"/>
        <v>#DIV/0!</v>
      </c>
      <c r="M2004">
        <f t="shared" si="145"/>
        <v>28.172127207449027</v>
      </c>
      <c r="N2004" t="e">
        <f t="shared" si="146"/>
        <v>#DIV/0!</v>
      </c>
      <c r="O2004" t="e">
        <f t="shared" si="147"/>
        <v>#DIV/0!</v>
      </c>
    </row>
    <row r="2005" spans="1:15" x14ac:dyDescent="0.25">
      <c r="A2005" t="s">
        <v>6025</v>
      </c>
      <c r="B2005" t="s">
        <v>6026</v>
      </c>
      <c r="C2005" t="s">
        <v>6027</v>
      </c>
      <c r="D2005" t="s">
        <v>80</v>
      </c>
      <c r="E2005" t="s">
        <v>80</v>
      </c>
      <c r="F2005" t="s">
        <v>80</v>
      </c>
      <c r="G2005" t="s">
        <v>80</v>
      </c>
      <c r="H2005">
        <v>28.625080798322401</v>
      </c>
      <c r="I2005">
        <v>28.496759977655302</v>
      </c>
      <c r="J2005">
        <v>27.7442893602061</v>
      </c>
      <c r="K2005">
        <v>27.882861939160001</v>
      </c>
      <c r="L2005" t="e">
        <f t="shared" si="144"/>
        <v>#DIV/0!</v>
      </c>
      <c r="M2005">
        <f t="shared" si="145"/>
        <v>28.187248018835952</v>
      </c>
      <c r="N2005" t="e">
        <f t="shared" si="146"/>
        <v>#DIV/0!</v>
      </c>
      <c r="O2005" t="e">
        <f t="shared" si="147"/>
        <v>#DIV/0!</v>
      </c>
    </row>
    <row r="2006" spans="1:15" x14ac:dyDescent="0.25">
      <c r="A2006" t="s">
        <v>6028</v>
      </c>
      <c r="B2006" t="s">
        <v>6029</v>
      </c>
      <c r="C2006" t="s">
        <v>6030</v>
      </c>
      <c r="D2006" t="s">
        <v>80</v>
      </c>
      <c r="E2006" t="s">
        <v>80</v>
      </c>
      <c r="F2006" t="s">
        <v>80</v>
      </c>
      <c r="G2006" t="s">
        <v>80</v>
      </c>
      <c r="H2006">
        <v>27.1010003186102</v>
      </c>
      <c r="I2006">
        <v>27.241252043974601</v>
      </c>
      <c r="J2006">
        <v>29.2013706264439</v>
      </c>
      <c r="K2006">
        <v>29.397537169114202</v>
      </c>
      <c r="L2006" t="e">
        <f t="shared" si="144"/>
        <v>#DIV/0!</v>
      </c>
      <c r="M2006">
        <f t="shared" si="145"/>
        <v>28.235290039535727</v>
      </c>
      <c r="N2006" t="e">
        <f t="shared" si="146"/>
        <v>#DIV/0!</v>
      </c>
      <c r="O2006" t="e">
        <f t="shared" si="147"/>
        <v>#DIV/0!</v>
      </c>
    </row>
    <row r="2007" spans="1:15" x14ac:dyDescent="0.25">
      <c r="A2007" t="s">
        <v>6031</v>
      </c>
      <c r="B2007" t="s">
        <v>6032</v>
      </c>
      <c r="C2007" t="s">
        <v>6033</v>
      </c>
      <c r="D2007" t="s">
        <v>80</v>
      </c>
      <c r="E2007" t="s">
        <v>80</v>
      </c>
      <c r="F2007" t="s">
        <v>80</v>
      </c>
      <c r="G2007" t="s">
        <v>80</v>
      </c>
      <c r="H2007">
        <v>28.658642892355601</v>
      </c>
      <c r="I2007">
        <v>28.912486504450001</v>
      </c>
      <c r="J2007">
        <v>26.476014501676399</v>
      </c>
      <c r="K2007">
        <v>29.011962376282199</v>
      </c>
      <c r="L2007" t="e">
        <f t="shared" si="144"/>
        <v>#DIV/0!</v>
      </c>
      <c r="M2007">
        <f t="shared" si="145"/>
        <v>28.264776568691051</v>
      </c>
      <c r="N2007" t="e">
        <f t="shared" si="146"/>
        <v>#DIV/0!</v>
      </c>
      <c r="O2007" t="e">
        <f t="shared" si="147"/>
        <v>#DIV/0!</v>
      </c>
    </row>
    <row r="2008" spans="1:15" x14ac:dyDescent="0.25">
      <c r="A2008" t="s">
        <v>6034</v>
      </c>
      <c r="B2008" t="s">
        <v>6035</v>
      </c>
      <c r="C2008" t="s">
        <v>6036</v>
      </c>
      <c r="D2008" t="s">
        <v>80</v>
      </c>
      <c r="E2008" t="s">
        <v>80</v>
      </c>
      <c r="F2008" t="s">
        <v>80</v>
      </c>
      <c r="G2008" t="s">
        <v>80</v>
      </c>
      <c r="H2008">
        <v>28.413989266067698</v>
      </c>
      <c r="I2008">
        <v>27.8859331809028</v>
      </c>
      <c r="J2008">
        <v>28.186935896436498</v>
      </c>
      <c r="K2008">
        <v>28.652192210883101</v>
      </c>
      <c r="L2008" t="e">
        <f t="shared" si="144"/>
        <v>#DIV/0!</v>
      </c>
      <c r="M2008">
        <f t="shared" si="145"/>
        <v>28.284762638572523</v>
      </c>
      <c r="N2008" t="e">
        <f t="shared" si="146"/>
        <v>#DIV/0!</v>
      </c>
      <c r="O2008" t="e">
        <f t="shared" si="147"/>
        <v>#DIV/0!</v>
      </c>
    </row>
    <row r="2009" spans="1:15" x14ac:dyDescent="0.25">
      <c r="A2009" t="s">
        <v>6037</v>
      </c>
      <c r="B2009" t="s">
        <v>6038</v>
      </c>
      <c r="C2009" t="s">
        <v>6039</v>
      </c>
      <c r="D2009" t="s">
        <v>80</v>
      </c>
      <c r="E2009" t="s">
        <v>80</v>
      </c>
      <c r="F2009" t="s">
        <v>80</v>
      </c>
      <c r="G2009" t="s">
        <v>80</v>
      </c>
      <c r="H2009">
        <v>28.3169801637946</v>
      </c>
      <c r="I2009">
        <v>28.380710034242998</v>
      </c>
      <c r="J2009">
        <v>27.3744870761005</v>
      </c>
      <c r="K2009">
        <v>29.237744692865899</v>
      </c>
      <c r="L2009" t="e">
        <f t="shared" si="144"/>
        <v>#DIV/0!</v>
      </c>
      <c r="M2009">
        <f t="shared" si="145"/>
        <v>28.327480491751</v>
      </c>
      <c r="N2009" t="e">
        <f t="shared" si="146"/>
        <v>#DIV/0!</v>
      </c>
      <c r="O2009" t="e">
        <f t="shared" si="147"/>
        <v>#DIV/0!</v>
      </c>
    </row>
    <row r="2010" spans="1:15" x14ac:dyDescent="0.25">
      <c r="A2010" t="s">
        <v>6040</v>
      </c>
      <c r="B2010" t="s">
        <v>6041</v>
      </c>
      <c r="C2010" t="s">
        <v>6042</v>
      </c>
      <c r="D2010" t="s">
        <v>80</v>
      </c>
      <c r="E2010" t="s">
        <v>80</v>
      </c>
      <c r="F2010" t="s">
        <v>80</v>
      </c>
      <c r="G2010" t="s">
        <v>80</v>
      </c>
      <c r="H2010">
        <v>28.932697696252301</v>
      </c>
      <c r="I2010">
        <v>28.8155988327199</v>
      </c>
      <c r="J2010">
        <v>27.4368145605143</v>
      </c>
      <c r="K2010">
        <v>28.205641767836301</v>
      </c>
      <c r="L2010" t="e">
        <f t="shared" si="144"/>
        <v>#DIV/0!</v>
      </c>
      <c r="M2010">
        <f t="shared" si="145"/>
        <v>28.347688214330699</v>
      </c>
      <c r="N2010" t="e">
        <f t="shared" si="146"/>
        <v>#DIV/0!</v>
      </c>
      <c r="O2010" t="e">
        <f t="shared" si="147"/>
        <v>#DIV/0!</v>
      </c>
    </row>
    <row r="2011" spans="1:15" x14ac:dyDescent="0.25">
      <c r="A2011" t="s">
        <v>6043</v>
      </c>
      <c r="B2011" t="s">
        <v>6044</v>
      </c>
      <c r="C2011" t="s">
        <v>6045</v>
      </c>
      <c r="D2011" t="s">
        <v>80</v>
      </c>
      <c r="E2011" t="s">
        <v>80</v>
      </c>
      <c r="F2011" t="s">
        <v>80</v>
      </c>
      <c r="G2011" t="s">
        <v>80</v>
      </c>
      <c r="H2011">
        <v>29.276940984519001</v>
      </c>
      <c r="I2011">
        <v>28.9845888940477</v>
      </c>
      <c r="J2011">
        <v>27.328795757604901</v>
      </c>
      <c r="K2011">
        <v>28.241417967196899</v>
      </c>
      <c r="L2011" t="e">
        <f t="shared" si="144"/>
        <v>#DIV/0!</v>
      </c>
      <c r="M2011">
        <f t="shared" si="145"/>
        <v>28.457935900842124</v>
      </c>
      <c r="N2011" t="e">
        <f t="shared" si="146"/>
        <v>#DIV/0!</v>
      </c>
      <c r="O2011" t="e">
        <f t="shared" si="147"/>
        <v>#DIV/0!</v>
      </c>
    </row>
    <row r="2012" spans="1:15" x14ac:dyDescent="0.25">
      <c r="A2012" t="s">
        <v>6046</v>
      </c>
      <c r="B2012" t="s">
        <v>6047</v>
      </c>
      <c r="C2012" t="s">
        <v>6048</v>
      </c>
      <c r="D2012" t="s">
        <v>80</v>
      </c>
      <c r="E2012" t="s">
        <v>80</v>
      </c>
      <c r="F2012" t="s">
        <v>80</v>
      </c>
      <c r="G2012" t="s">
        <v>80</v>
      </c>
      <c r="H2012">
        <v>28.501127757542299</v>
      </c>
      <c r="I2012">
        <v>28.1092588511227</v>
      </c>
      <c r="J2012">
        <v>28.8573936775501</v>
      </c>
      <c r="K2012">
        <v>28.4523288702832</v>
      </c>
      <c r="L2012" t="e">
        <f t="shared" si="144"/>
        <v>#DIV/0!</v>
      </c>
      <c r="M2012">
        <f t="shared" si="145"/>
        <v>28.480027289124571</v>
      </c>
      <c r="N2012" t="e">
        <f t="shared" si="146"/>
        <v>#DIV/0!</v>
      </c>
      <c r="O2012" t="e">
        <f t="shared" si="147"/>
        <v>#DIV/0!</v>
      </c>
    </row>
    <row r="2013" spans="1:15" x14ac:dyDescent="0.25">
      <c r="A2013" t="s">
        <v>6049</v>
      </c>
      <c r="B2013" t="s">
        <v>6050</v>
      </c>
      <c r="C2013" t="s">
        <v>6051</v>
      </c>
      <c r="D2013" t="s">
        <v>80</v>
      </c>
      <c r="E2013" t="s">
        <v>80</v>
      </c>
      <c r="F2013" t="s">
        <v>80</v>
      </c>
      <c r="G2013" t="s">
        <v>80</v>
      </c>
      <c r="H2013">
        <v>29.152515092946398</v>
      </c>
      <c r="I2013">
        <v>29.1961010012995</v>
      </c>
      <c r="J2013">
        <v>27.7639915723407</v>
      </c>
      <c r="K2013">
        <v>28.268401678511601</v>
      </c>
      <c r="L2013" t="e">
        <f t="shared" si="144"/>
        <v>#DIV/0!</v>
      </c>
      <c r="M2013">
        <f t="shared" si="145"/>
        <v>28.595252336274548</v>
      </c>
      <c r="N2013" t="e">
        <f t="shared" si="146"/>
        <v>#DIV/0!</v>
      </c>
      <c r="O2013" t="e">
        <f t="shared" si="147"/>
        <v>#DIV/0!</v>
      </c>
    </row>
    <row r="2014" spans="1:15" x14ac:dyDescent="0.25">
      <c r="A2014" t="s">
        <v>6052</v>
      </c>
      <c r="B2014" t="s">
        <v>6053</v>
      </c>
      <c r="C2014" t="s">
        <v>6054</v>
      </c>
      <c r="D2014" t="s">
        <v>80</v>
      </c>
      <c r="E2014" t="s">
        <v>80</v>
      </c>
      <c r="F2014" t="s">
        <v>80</v>
      </c>
      <c r="G2014" t="s">
        <v>80</v>
      </c>
      <c r="H2014">
        <v>28.878418701249402</v>
      </c>
      <c r="I2014">
        <v>29.079073000809998</v>
      </c>
      <c r="J2014">
        <v>28.558354157088399</v>
      </c>
      <c r="K2014">
        <v>28.8672916119388</v>
      </c>
      <c r="L2014" t="e">
        <f t="shared" si="144"/>
        <v>#DIV/0!</v>
      </c>
      <c r="M2014">
        <f t="shared" si="145"/>
        <v>28.84578436777165</v>
      </c>
      <c r="N2014" t="e">
        <f t="shared" si="146"/>
        <v>#DIV/0!</v>
      </c>
      <c r="O2014" t="e">
        <f t="shared" si="147"/>
        <v>#DIV/0!</v>
      </c>
    </row>
    <row r="2015" spans="1:15" x14ac:dyDescent="0.25">
      <c r="A2015" t="s">
        <v>6055</v>
      </c>
      <c r="B2015" t="s">
        <v>6056</v>
      </c>
      <c r="C2015" t="s">
        <v>6057</v>
      </c>
      <c r="D2015" t="s">
        <v>80</v>
      </c>
      <c r="E2015" t="s">
        <v>80</v>
      </c>
      <c r="F2015" t="s">
        <v>80</v>
      </c>
      <c r="G2015" t="s">
        <v>80</v>
      </c>
      <c r="H2015">
        <v>28.702718514474</v>
      </c>
      <c r="I2015">
        <v>28.710491716175198</v>
      </c>
      <c r="J2015">
        <v>28.7993569750872</v>
      </c>
      <c r="K2015">
        <v>29.240587101122099</v>
      </c>
      <c r="L2015" t="e">
        <f t="shared" si="144"/>
        <v>#DIV/0!</v>
      </c>
      <c r="M2015">
        <f t="shared" si="145"/>
        <v>28.863288576714627</v>
      </c>
      <c r="N2015" t="e">
        <f t="shared" si="146"/>
        <v>#DIV/0!</v>
      </c>
      <c r="O2015" t="e">
        <f t="shared" si="147"/>
        <v>#DIV/0!</v>
      </c>
    </row>
    <row r="2016" spans="1:15" x14ac:dyDescent="0.25">
      <c r="A2016" t="s">
        <v>6058</v>
      </c>
      <c r="B2016" t="s">
        <v>6059</v>
      </c>
      <c r="C2016" t="s">
        <v>6060</v>
      </c>
      <c r="D2016" t="s">
        <v>80</v>
      </c>
      <c r="E2016" t="s">
        <v>80</v>
      </c>
      <c r="F2016" t="s">
        <v>80</v>
      </c>
      <c r="G2016" t="s">
        <v>80</v>
      </c>
      <c r="H2016">
        <v>29.747578183636499</v>
      </c>
      <c r="I2016">
        <v>29.451390244551799</v>
      </c>
      <c r="J2016">
        <v>28.6198920140979</v>
      </c>
      <c r="K2016">
        <v>27.871814942793701</v>
      </c>
      <c r="L2016" t="e">
        <f t="shared" si="144"/>
        <v>#DIV/0!</v>
      </c>
      <c r="M2016">
        <f t="shared" si="145"/>
        <v>28.922668846269975</v>
      </c>
      <c r="N2016" t="e">
        <f t="shared" si="146"/>
        <v>#DIV/0!</v>
      </c>
      <c r="O2016" t="e">
        <f t="shared" si="147"/>
        <v>#DIV/0!</v>
      </c>
    </row>
    <row r="2017" spans="1:15" x14ac:dyDescent="0.25">
      <c r="A2017" t="s">
        <v>6061</v>
      </c>
      <c r="B2017" t="s">
        <v>6062</v>
      </c>
      <c r="C2017" t="s">
        <v>6063</v>
      </c>
      <c r="D2017" t="s">
        <v>80</v>
      </c>
      <c r="E2017" t="s">
        <v>80</v>
      </c>
      <c r="F2017" t="s">
        <v>80</v>
      </c>
      <c r="G2017" t="s">
        <v>80</v>
      </c>
      <c r="H2017">
        <v>29.249970081022699</v>
      </c>
      <c r="I2017">
        <v>28.9483112663311</v>
      </c>
      <c r="J2017">
        <v>28.9136866996216</v>
      </c>
      <c r="K2017">
        <v>28.592529231731699</v>
      </c>
      <c r="L2017" t="e">
        <f t="shared" si="144"/>
        <v>#DIV/0!</v>
      </c>
      <c r="M2017">
        <f t="shared" si="145"/>
        <v>28.926124319676774</v>
      </c>
      <c r="N2017" t="e">
        <f t="shared" si="146"/>
        <v>#DIV/0!</v>
      </c>
      <c r="O2017" t="e">
        <f t="shared" si="147"/>
        <v>#DIV/0!</v>
      </c>
    </row>
    <row r="2018" spans="1:15" x14ac:dyDescent="0.25">
      <c r="A2018" t="s">
        <v>6064</v>
      </c>
      <c r="B2018" t="s">
        <v>6065</v>
      </c>
      <c r="C2018" t="s">
        <v>6066</v>
      </c>
      <c r="D2018" t="s">
        <v>80</v>
      </c>
      <c r="E2018" t="s">
        <v>80</v>
      </c>
      <c r="F2018" t="s">
        <v>80</v>
      </c>
      <c r="G2018" t="s">
        <v>80</v>
      </c>
      <c r="H2018">
        <v>29.146338589552801</v>
      </c>
      <c r="I2018">
        <v>29.490988035405799</v>
      </c>
      <c r="J2018">
        <v>27.982983464696499</v>
      </c>
      <c r="K2018">
        <v>29.471856854353799</v>
      </c>
      <c r="L2018" t="e">
        <f t="shared" si="144"/>
        <v>#DIV/0!</v>
      </c>
      <c r="M2018">
        <f t="shared" si="145"/>
        <v>29.023041736002227</v>
      </c>
      <c r="N2018" t="e">
        <f t="shared" si="146"/>
        <v>#DIV/0!</v>
      </c>
      <c r="O2018" t="e">
        <f t="shared" si="147"/>
        <v>#DIV/0!</v>
      </c>
    </row>
    <row r="2019" spans="1:15" x14ac:dyDescent="0.25">
      <c r="A2019" t="s">
        <v>6067</v>
      </c>
      <c r="B2019" t="s">
        <v>6068</v>
      </c>
      <c r="C2019" t="s">
        <v>6069</v>
      </c>
      <c r="D2019" t="s">
        <v>80</v>
      </c>
      <c r="E2019" t="s">
        <v>80</v>
      </c>
      <c r="F2019" t="s">
        <v>80</v>
      </c>
      <c r="G2019" t="s">
        <v>80</v>
      </c>
      <c r="H2019">
        <v>29.2172054749641</v>
      </c>
      <c r="I2019">
        <v>29.089532715734801</v>
      </c>
      <c r="J2019">
        <v>28.527986838334002</v>
      </c>
      <c r="K2019">
        <v>29.6778405688801</v>
      </c>
      <c r="L2019" t="e">
        <f t="shared" si="144"/>
        <v>#DIV/0!</v>
      </c>
      <c r="M2019">
        <f t="shared" si="145"/>
        <v>29.128141399478253</v>
      </c>
      <c r="N2019" t="e">
        <f t="shared" si="146"/>
        <v>#DIV/0!</v>
      </c>
      <c r="O2019" t="e">
        <f t="shared" si="147"/>
        <v>#DIV/0!</v>
      </c>
    </row>
    <row r="2020" spans="1:15" x14ac:dyDescent="0.25">
      <c r="A2020" t="s">
        <v>6070</v>
      </c>
      <c r="B2020" t="s">
        <v>6071</v>
      </c>
      <c r="C2020" t="s">
        <v>6072</v>
      </c>
      <c r="D2020" t="s">
        <v>80</v>
      </c>
      <c r="E2020" t="s">
        <v>80</v>
      </c>
      <c r="F2020" t="s">
        <v>80</v>
      </c>
      <c r="G2020" t="s">
        <v>80</v>
      </c>
      <c r="H2020">
        <v>29.269325457630501</v>
      </c>
      <c r="I2020">
        <v>28.9809754344064</v>
      </c>
      <c r="J2020">
        <v>29.0567546903814</v>
      </c>
      <c r="K2020">
        <v>29.3340568226104</v>
      </c>
      <c r="L2020" t="e">
        <f t="shared" si="144"/>
        <v>#DIV/0!</v>
      </c>
      <c r="M2020">
        <f t="shared" si="145"/>
        <v>29.160278101257177</v>
      </c>
      <c r="N2020" t="e">
        <f t="shared" si="146"/>
        <v>#DIV/0!</v>
      </c>
      <c r="O2020" t="e">
        <f t="shared" si="147"/>
        <v>#DIV/0!</v>
      </c>
    </row>
    <row r="2021" spans="1:15" x14ac:dyDescent="0.25">
      <c r="A2021" t="s">
        <v>6073</v>
      </c>
      <c r="B2021" t="s">
        <v>6074</v>
      </c>
      <c r="C2021" t="s">
        <v>6075</v>
      </c>
      <c r="D2021" t="s">
        <v>80</v>
      </c>
      <c r="E2021" t="s">
        <v>80</v>
      </c>
      <c r="F2021" t="s">
        <v>80</v>
      </c>
      <c r="G2021" t="s">
        <v>80</v>
      </c>
      <c r="H2021">
        <v>29.013497796351601</v>
      </c>
      <c r="I2021">
        <v>29.245616939750299</v>
      </c>
      <c r="J2021">
        <v>29.158577231084902</v>
      </c>
      <c r="K2021">
        <v>29.2442876957358</v>
      </c>
      <c r="L2021" t="e">
        <f t="shared" si="144"/>
        <v>#DIV/0!</v>
      </c>
      <c r="M2021">
        <f t="shared" si="145"/>
        <v>29.165494915730648</v>
      </c>
      <c r="N2021" t="e">
        <f t="shared" si="146"/>
        <v>#DIV/0!</v>
      </c>
      <c r="O2021" t="e">
        <f t="shared" si="147"/>
        <v>#DIV/0!</v>
      </c>
    </row>
    <row r="2022" spans="1:15" x14ac:dyDescent="0.25">
      <c r="A2022" t="s">
        <v>6076</v>
      </c>
      <c r="B2022" t="s">
        <v>6077</v>
      </c>
      <c r="C2022" t="s">
        <v>6078</v>
      </c>
      <c r="D2022" t="s">
        <v>80</v>
      </c>
      <c r="E2022" t="s">
        <v>80</v>
      </c>
      <c r="F2022" t="s">
        <v>80</v>
      </c>
      <c r="G2022" t="s">
        <v>80</v>
      </c>
      <c r="H2022">
        <v>29.5023227533515</v>
      </c>
      <c r="I2022">
        <v>29.452069449538701</v>
      </c>
      <c r="J2022">
        <v>29.046446430144901</v>
      </c>
      <c r="K2022">
        <v>28.699190524840201</v>
      </c>
      <c r="L2022" t="e">
        <f t="shared" si="144"/>
        <v>#DIV/0!</v>
      </c>
      <c r="M2022">
        <f t="shared" si="145"/>
        <v>29.175007289468827</v>
      </c>
      <c r="N2022" t="e">
        <f t="shared" si="146"/>
        <v>#DIV/0!</v>
      </c>
      <c r="O2022" t="e">
        <f t="shared" si="147"/>
        <v>#DIV/0!</v>
      </c>
    </row>
    <row r="2023" spans="1:15" x14ac:dyDescent="0.25">
      <c r="A2023" t="s">
        <v>6079</v>
      </c>
      <c r="B2023" t="s">
        <v>6080</v>
      </c>
      <c r="C2023" t="s">
        <v>6081</v>
      </c>
      <c r="D2023" t="s">
        <v>80</v>
      </c>
      <c r="E2023" t="s">
        <v>80</v>
      </c>
      <c r="F2023" t="s">
        <v>80</v>
      </c>
      <c r="G2023" t="s">
        <v>80</v>
      </c>
      <c r="H2023">
        <v>29.377271181187702</v>
      </c>
      <c r="I2023">
        <v>29.434563131567799</v>
      </c>
      <c r="J2023">
        <v>28.8699510100254</v>
      </c>
      <c r="K2023">
        <v>29.3578931889462</v>
      </c>
      <c r="L2023" t="e">
        <f t="shared" si="144"/>
        <v>#DIV/0!</v>
      </c>
      <c r="M2023">
        <f t="shared" si="145"/>
        <v>29.259919627931772</v>
      </c>
      <c r="N2023" t="e">
        <f t="shared" si="146"/>
        <v>#DIV/0!</v>
      </c>
      <c r="O2023" t="e">
        <f t="shared" si="147"/>
        <v>#DIV/0!</v>
      </c>
    </row>
    <row r="2024" spans="1:15" x14ac:dyDescent="0.25">
      <c r="A2024" t="s">
        <v>6082</v>
      </c>
      <c r="B2024" t="s">
        <v>6083</v>
      </c>
      <c r="C2024" t="s">
        <v>6084</v>
      </c>
      <c r="D2024" t="s">
        <v>80</v>
      </c>
      <c r="E2024" t="s">
        <v>80</v>
      </c>
      <c r="F2024" t="s">
        <v>80</v>
      </c>
      <c r="G2024" t="s">
        <v>80</v>
      </c>
      <c r="H2024">
        <v>29.603867285487699</v>
      </c>
      <c r="I2024">
        <v>29.7432726815568</v>
      </c>
      <c r="J2024">
        <v>28.576299516473401</v>
      </c>
      <c r="K2024">
        <v>29.230631509370699</v>
      </c>
      <c r="L2024" t="e">
        <f t="shared" si="144"/>
        <v>#DIV/0!</v>
      </c>
      <c r="M2024">
        <f t="shared" si="145"/>
        <v>29.288517748222148</v>
      </c>
      <c r="N2024" t="e">
        <f t="shared" si="146"/>
        <v>#DIV/0!</v>
      </c>
      <c r="O2024" t="e">
        <f t="shared" si="147"/>
        <v>#DIV/0!</v>
      </c>
    </row>
    <row r="2025" spans="1:15" x14ac:dyDescent="0.25">
      <c r="A2025" t="s">
        <v>6085</v>
      </c>
      <c r="B2025" t="s">
        <v>6086</v>
      </c>
      <c r="C2025" t="s">
        <v>6087</v>
      </c>
      <c r="D2025" t="s">
        <v>80</v>
      </c>
      <c r="E2025" t="s">
        <v>80</v>
      </c>
      <c r="F2025" t="s">
        <v>80</v>
      </c>
      <c r="G2025" t="s">
        <v>80</v>
      </c>
      <c r="H2025">
        <v>29.446256555107102</v>
      </c>
      <c r="I2025">
        <v>29.378210701141899</v>
      </c>
      <c r="J2025">
        <v>29.015205620003901</v>
      </c>
      <c r="K2025">
        <v>29.386891075275901</v>
      </c>
      <c r="L2025" t="e">
        <f t="shared" si="144"/>
        <v>#DIV/0!</v>
      </c>
      <c r="M2025">
        <f t="shared" si="145"/>
        <v>29.306640987882201</v>
      </c>
      <c r="N2025" t="e">
        <f t="shared" si="146"/>
        <v>#DIV/0!</v>
      </c>
      <c r="O2025" t="e">
        <f t="shared" si="147"/>
        <v>#DIV/0!</v>
      </c>
    </row>
    <row r="2026" spans="1:15" x14ac:dyDescent="0.25">
      <c r="A2026" t="s">
        <v>6088</v>
      </c>
      <c r="B2026" t="s">
        <v>6089</v>
      </c>
      <c r="C2026" t="s">
        <v>6090</v>
      </c>
      <c r="D2026" t="s">
        <v>80</v>
      </c>
      <c r="E2026" t="s">
        <v>80</v>
      </c>
      <c r="F2026" t="s">
        <v>80</v>
      </c>
      <c r="G2026" t="s">
        <v>80</v>
      </c>
      <c r="H2026">
        <v>29.258844080764099</v>
      </c>
      <c r="I2026">
        <v>29.361112991530401</v>
      </c>
      <c r="J2026">
        <v>29.066040396809399</v>
      </c>
      <c r="K2026">
        <v>29.573382421918001</v>
      </c>
      <c r="L2026" t="e">
        <f t="shared" si="144"/>
        <v>#DIV/0!</v>
      </c>
      <c r="M2026">
        <f t="shared" si="145"/>
        <v>29.314844972755473</v>
      </c>
      <c r="N2026" t="e">
        <f t="shared" si="146"/>
        <v>#DIV/0!</v>
      </c>
      <c r="O2026" t="e">
        <f t="shared" si="147"/>
        <v>#DIV/0!</v>
      </c>
    </row>
    <row r="2027" spans="1:15" x14ac:dyDescent="0.25">
      <c r="A2027" t="s">
        <v>6091</v>
      </c>
      <c r="B2027" t="s">
        <v>6092</v>
      </c>
      <c r="C2027" t="s">
        <v>6093</v>
      </c>
      <c r="D2027" t="s">
        <v>80</v>
      </c>
      <c r="E2027" t="s">
        <v>80</v>
      </c>
      <c r="F2027" t="s">
        <v>80</v>
      </c>
      <c r="G2027" t="s">
        <v>80</v>
      </c>
      <c r="H2027">
        <v>29.288492173126901</v>
      </c>
      <c r="I2027">
        <v>29.350952007234898</v>
      </c>
      <c r="J2027">
        <v>29.145900514834398</v>
      </c>
      <c r="K2027">
        <v>29.5260079664587</v>
      </c>
      <c r="L2027" t="e">
        <f t="shared" si="144"/>
        <v>#DIV/0!</v>
      </c>
      <c r="M2027">
        <f t="shared" si="145"/>
        <v>29.327838165413723</v>
      </c>
      <c r="N2027" t="e">
        <f t="shared" si="146"/>
        <v>#DIV/0!</v>
      </c>
      <c r="O2027" t="e">
        <f t="shared" si="147"/>
        <v>#DIV/0!</v>
      </c>
    </row>
    <row r="2028" spans="1:15" x14ac:dyDescent="0.25">
      <c r="A2028" t="s">
        <v>6094</v>
      </c>
      <c r="B2028" t="s">
        <v>6095</v>
      </c>
      <c r="C2028" t="s">
        <v>6096</v>
      </c>
      <c r="D2028" t="s">
        <v>80</v>
      </c>
      <c r="E2028" t="s">
        <v>80</v>
      </c>
      <c r="F2028" t="s">
        <v>80</v>
      </c>
      <c r="G2028" t="s">
        <v>80</v>
      </c>
      <c r="H2028">
        <v>30.272010846909399</v>
      </c>
      <c r="I2028">
        <v>29.964661421675899</v>
      </c>
      <c r="J2028">
        <v>29.471281763563699</v>
      </c>
      <c r="K2028">
        <v>29.8250531618407</v>
      </c>
      <c r="L2028" t="e">
        <f t="shared" si="144"/>
        <v>#DIV/0!</v>
      </c>
      <c r="M2028">
        <f t="shared" si="145"/>
        <v>29.883251798497422</v>
      </c>
      <c r="N2028" t="e">
        <f t="shared" si="146"/>
        <v>#DIV/0!</v>
      </c>
      <c r="O2028" t="e">
        <f t="shared" si="147"/>
        <v>#DIV/0!</v>
      </c>
    </row>
    <row r="2029" spans="1:15" x14ac:dyDescent="0.25">
      <c r="A2029" t="s">
        <v>6097</v>
      </c>
      <c r="B2029" t="s">
        <v>6098</v>
      </c>
      <c r="C2029" t="s">
        <v>6099</v>
      </c>
      <c r="D2029" t="s">
        <v>80</v>
      </c>
      <c r="E2029" t="s">
        <v>80</v>
      </c>
      <c r="F2029" t="s">
        <v>80</v>
      </c>
      <c r="G2029" t="s">
        <v>80</v>
      </c>
      <c r="H2029">
        <v>30.3892943686105</v>
      </c>
      <c r="I2029">
        <v>30.093075079499901</v>
      </c>
      <c r="J2029">
        <v>29.704451912334999</v>
      </c>
      <c r="K2029">
        <v>30.7910535920774</v>
      </c>
      <c r="L2029" t="e">
        <f t="shared" si="144"/>
        <v>#DIV/0!</v>
      </c>
      <c r="M2029">
        <f t="shared" si="145"/>
        <v>30.244468738130703</v>
      </c>
      <c r="N2029" t="e">
        <f t="shared" si="146"/>
        <v>#DIV/0!</v>
      </c>
      <c r="O2029" t="e">
        <f t="shared" si="147"/>
        <v>#DIV/0!</v>
      </c>
    </row>
    <row r="2030" spans="1:15" x14ac:dyDescent="0.25">
      <c r="A2030" t="s">
        <v>6100</v>
      </c>
      <c r="B2030" t="s">
        <v>6101</v>
      </c>
      <c r="C2030" t="s">
        <v>6102</v>
      </c>
      <c r="D2030" t="s">
        <v>80</v>
      </c>
      <c r="E2030" t="s">
        <v>80</v>
      </c>
      <c r="F2030" t="s">
        <v>80</v>
      </c>
      <c r="G2030" t="s">
        <v>80</v>
      </c>
      <c r="H2030">
        <v>30.324859655704</v>
      </c>
      <c r="I2030">
        <v>30.4408428572453</v>
      </c>
      <c r="J2030">
        <v>29.631708050554401</v>
      </c>
      <c r="K2030">
        <v>30.751502239587101</v>
      </c>
      <c r="L2030" t="e">
        <f t="shared" si="144"/>
        <v>#DIV/0!</v>
      </c>
      <c r="M2030">
        <f t="shared" si="145"/>
        <v>30.287228200772702</v>
      </c>
      <c r="N2030" t="e">
        <f t="shared" si="146"/>
        <v>#DIV/0!</v>
      </c>
      <c r="O2030" t="e">
        <f t="shared" si="147"/>
        <v>#DIV/0!</v>
      </c>
    </row>
    <row r="2031" spans="1:15" x14ac:dyDescent="0.25">
      <c r="A2031" t="s">
        <v>6103</v>
      </c>
      <c r="B2031" t="s">
        <v>6104</v>
      </c>
      <c r="C2031" t="s">
        <v>6105</v>
      </c>
      <c r="D2031" t="s">
        <v>80</v>
      </c>
      <c r="E2031" t="s">
        <v>80</v>
      </c>
      <c r="F2031" t="s">
        <v>80</v>
      </c>
      <c r="G2031" t="s">
        <v>80</v>
      </c>
      <c r="H2031">
        <v>30.533050217797399</v>
      </c>
      <c r="I2031">
        <v>30.741485395926599</v>
      </c>
      <c r="J2031">
        <v>29.735045294265198</v>
      </c>
      <c r="K2031">
        <v>30.148227805155301</v>
      </c>
      <c r="L2031" t="e">
        <f t="shared" si="144"/>
        <v>#DIV/0!</v>
      </c>
      <c r="M2031">
        <f t="shared" si="145"/>
        <v>30.289452178286126</v>
      </c>
      <c r="N2031" t="e">
        <f t="shared" si="146"/>
        <v>#DIV/0!</v>
      </c>
      <c r="O2031" t="e">
        <f t="shared" si="147"/>
        <v>#DIV/0!</v>
      </c>
    </row>
    <row r="2032" spans="1:15" x14ac:dyDescent="0.25">
      <c r="A2032" t="s">
        <v>6106</v>
      </c>
      <c r="B2032" t="s">
        <v>6107</v>
      </c>
      <c r="C2032" t="s">
        <v>6108</v>
      </c>
      <c r="D2032" t="s">
        <v>80</v>
      </c>
      <c r="E2032" t="s">
        <v>80</v>
      </c>
      <c r="F2032" t="s">
        <v>80</v>
      </c>
      <c r="G2032" t="s">
        <v>80</v>
      </c>
      <c r="H2032">
        <v>30.673829843655199</v>
      </c>
      <c r="I2032">
        <v>30.7395741960988</v>
      </c>
      <c r="J2032">
        <v>29.463236974832199</v>
      </c>
      <c r="K2032">
        <v>30.4292855282198</v>
      </c>
      <c r="L2032" t="e">
        <f t="shared" si="144"/>
        <v>#DIV/0!</v>
      </c>
      <c r="M2032">
        <f t="shared" si="145"/>
        <v>30.326481635701498</v>
      </c>
      <c r="N2032" t="e">
        <f t="shared" si="146"/>
        <v>#DIV/0!</v>
      </c>
      <c r="O2032" t="e">
        <f t="shared" si="147"/>
        <v>#DIV/0!</v>
      </c>
    </row>
    <row r="2033" spans="1:15" x14ac:dyDescent="0.25">
      <c r="A2033" t="s">
        <v>6109</v>
      </c>
      <c r="B2033" t="s">
        <v>6110</v>
      </c>
      <c r="C2033" t="s">
        <v>6111</v>
      </c>
      <c r="D2033" t="s">
        <v>80</v>
      </c>
      <c r="E2033" t="s">
        <v>80</v>
      </c>
      <c r="F2033" t="s">
        <v>80</v>
      </c>
      <c r="G2033" t="s">
        <v>80</v>
      </c>
      <c r="H2033">
        <v>30.7292114713511</v>
      </c>
      <c r="I2033">
        <v>30.702593536130099</v>
      </c>
      <c r="J2033">
        <v>29.926386295371699</v>
      </c>
      <c r="K2033">
        <v>30.980043859370902</v>
      </c>
      <c r="L2033" t="e">
        <f t="shared" si="144"/>
        <v>#DIV/0!</v>
      </c>
      <c r="M2033">
        <f t="shared" si="145"/>
        <v>30.584558790555953</v>
      </c>
      <c r="N2033" t="e">
        <f t="shared" si="146"/>
        <v>#DIV/0!</v>
      </c>
      <c r="O2033" t="e">
        <f t="shared" si="147"/>
        <v>#DIV/0!</v>
      </c>
    </row>
    <row r="2034" spans="1:15" x14ac:dyDescent="0.25">
      <c r="A2034" t="s">
        <v>6112</v>
      </c>
      <c r="B2034" t="s">
        <v>6113</v>
      </c>
      <c r="C2034" t="s">
        <v>6114</v>
      </c>
      <c r="D2034" t="s">
        <v>80</v>
      </c>
      <c r="E2034" t="s">
        <v>80</v>
      </c>
      <c r="F2034" t="s">
        <v>80</v>
      </c>
      <c r="G2034" t="s">
        <v>80</v>
      </c>
      <c r="H2034">
        <v>30.970970995727701</v>
      </c>
      <c r="I2034">
        <v>30.6983956277715</v>
      </c>
      <c r="J2034">
        <v>30.605698999834299</v>
      </c>
      <c r="K2034">
        <v>30.716511564729799</v>
      </c>
      <c r="L2034" t="e">
        <f t="shared" si="144"/>
        <v>#DIV/0!</v>
      </c>
      <c r="M2034">
        <f t="shared" si="145"/>
        <v>30.747894297015826</v>
      </c>
      <c r="N2034" t="e">
        <f t="shared" si="146"/>
        <v>#DIV/0!</v>
      </c>
      <c r="O2034" t="e">
        <f t="shared" si="147"/>
        <v>#DIV/0!</v>
      </c>
    </row>
    <row r="2035" spans="1:15" x14ac:dyDescent="0.25">
      <c r="A2035" t="s">
        <v>6115</v>
      </c>
      <c r="B2035" t="s">
        <v>6116</v>
      </c>
      <c r="C2035" t="s">
        <v>6117</v>
      </c>
      <c r="D2035" t="s">
        <v>80</v>
      </c>
      <c r="E2035" t="s">
        <v>80</v>
      </c>
      <c r="F2035" t="s">
        <v>80</v>
      </c>
      <c r="G2035" t="s">
        <v>80</v>
      </c>
      <c r="H2035">
        <v>30.526547234861301</v>
      </c>
      <c r="I2035">
        <v>31.403581995307398</v>
      </c>
      <c r="J2035">
        <v>31.740577659303099</v>
      </c>
      <c r="K2035">
        <v>32.006810197009301</v>
      </c>
      <c r="L2035" t="e">
        <f t="shared" si="144"/>
        <v>#DIV/0!</v>
      </c>
      <c r="M2035">
        <f t="shared" si="145"/>
        <v>31.419379271620276</v>
      </c>
      <c r="N2035" t="e">
        <f t="shared" si="146"/>
        <v>#DIV/0!</v>
      </c>
      <c r="O2035" t="e">
        <f t="shared" si="147"/>
        <v>#DIV/0!</v>
      </c>
    </row>
    <row r="2036" spans="1:15" x14ac:dyDescent="0.25">
      <c r="A2036" t="s">
        <v>6118</v>
      </c>
      <c r="B2036" t="s">
        <v>6119</v>
      </c>
      <c r="C2036" t="s">
        <v>6120</v>
      </c>
      <c r="D2036" t="s">
        <v>80</v>
      </c>
      <c r="E2036" t="s">
        <v>80</v>
      </c>
      <c r="F2036" t="s">
        <v>80</v>
      </c>
      <c r="G2036" t="s">
        <v>80</v>
      </c>
      <c r="H2036">
        <v>31.473217432778799</v>
      </c>
      <c r="I2036">
        <v>31.236418107316702</v>
      </c>
      <c r="J2036">
        <v>31.5176304328469</v>
      </c>
      <c r="K2036">
        <v>31.882662241294199</v>
      </c>
      <c r="L2036" t="e">
        <f t="shared" si="144"/>
        <v>#DIV/0!</v>
      </c>
      <c r="M2036">
        <f t="shared" si="145"/>
        <v>31.527482053559151</v>
      </c>
      <c r="N2036" t="e">
        <f t="shared" si="146"/>
        <v>#DIV/0!</v>
      </c>
      <c r="O2036" t="e">
        <f t="shared" si="147"/>
        <v>#DIV/0!</v>
      </c>
    </row>
    <row r="2037" spans="1:15" x14ac:dyDescent="0.25">
      <c r="A2037" t="s">
        <v>6121</v>
      </c>
      <c r="B2037" t="s">
        <v>6122</v>
      </c>
      <c r="C2037" t="s">
        <v>6123</v>
      </c>
      <c r="D2037" t="s">
        <v>80</v>
      </c>
      <c r="E2037" t="s">
        <v>80</v>
      </c>
      <c r="F2037" t="s">
        <v>80</v>
      </c>
      <c r="G2037" t="s">
        <v>80</v>
      </c>
      <c r="H2037">
        <v>31.4698319147993</v>
      </c>
      <c r="I2037">
        <v>31.638165201010999</v>
      </c>
      <c r="J2037">
        <v>31.4138763128081</v>
      </c>
      <c r="K2037">
        <v>31.676209230153301</v>
      </c>
      <c r="L2037" t="e">
        <f t="shared" si="144"/>
        <v>#DIV/0!</v>
      </c>
      <c r="M2037">
        <f t="shared" si="145"/>
        <v>31.549520664692924</v>
      </c>
      <c r="N2037" t="e">
        <f t="shared" si="146"/>
        <v>#DIV/0!</v>
      </c>
      <c r="O2037" t="e">
        <f t="shared" si="147"/>
        <v>#DIV/0!</v>
      </c>
    </row>
    <row r="2038" spans="1:15" x14ac:dyDescent="0.25">
      <c r="A2038" t="s">
        <v>6124</v>
      </c>
      <c r="B2038" t="s">
        <v>6125</v>
      </c>
      <c r="C2038" t="s">
        <v>6126</v>
      </c>
      <c r="D2038" t="s">
        <v>80</v>
      </c>
      <c r="E2038" t="s">
        <v>80</v>
      </c>
      <c r="F2038" t="s">
        <v>80</v>
      </c>
      <c r="G2038" t="s">
        <v>80</v>
      </c>
      <c r="H2038">
        <v>32.092500544258797</v>
      </c>
      <c r="I2038">
        <v>32.194922220082702</v>
      </c>
      <c r="J2038">
        <v>30.854861587730699</v>
      </c>
      <c r="K2038">
        <v>32.014121424547803</v>
      </c>
      <c r="L2038" t="e">
        <f t="shared" si="144"/>
        <v>#DIV/0!</v>
      </c>
      <c r="M2038">
        <f t="shared" si="145"/>
        <v>31.789101444155001</v>
      </c>
      <c r="N2038" t="e">
        <f t="shared" si="146"/>
        <v>#DIV/0!</v>
      </c>
      <c r="O2038" t="e">
        <f t="shared" si="147"/>
        <v>#DIV/0!</v>
      </c>
    </row>
    <row r="2039" spans="1:15" x14ac:dyDescent="0.25">
      <c r="A2039" t="s">
        <v>6127</v>
      </c>
      <c r="B2039" t="s">
        <v>6128</v>
      </c>
      <c r="C2039" t="s">
        <v>6129</v>
      </c>
      <c r="D2039" t="s">
        <v>80</v>
      </c>
      <c r="E2039" t="s">
        <v>80</v>
      </c>
      <c r="F2039" t="s">
        <v>80</v>
      </c>
      <c r="G2039" t="s">
        <v>80</v>
      </c>
      <c r="H2039">
        <v>32.101134985409701</v>
      </c>
      <c r="I2039">
        <v>31.9119311945737</v>
      </c>
      <c r="J2039">
        <v>31.729745690560001</v>
      </c>
      <c r="K2039">
        <v>32.015994035938803</v>
      </c>
      <c r="L2039" t="e">
        <f t="shared" si="144"/>
        <v>#DIV/0!</v>
      </c>
      <c r="M2039">
        <f t="shared" si="145"/>
        <v>31.939701476620549</v>
      </c>
      <c r="N2039" t="e">
        <f t="shared" si="146"/>
        <v>#DIV/0!</v>
      </c>
      <c r="O2039" t="e">
        <f t="shared" si="147"/>
        <v>#DIV/0!</v>
      </c>
    </row>
    <row r="2040" spans="1:15" x14ac:dyDescent="0.25">
      <c r="A2040" t="s">
        <v>6130</v>
      </c>
      <c r="B2040" t="s">
        <v>6131</v>
      </c>
      <c r="C2040" t="s">
        <v>6132</v>
      </c>
      <c r="D2040" t="s">
        <v>80</v>
      </c>
      <c r="E2040" t="s">
        <v>80</v>
      </c>
      <c r="F2040" t="s">
        <v>80</v>
      </c>
      <c r="G2040" t="s">
        <v>80</v>
      </c>
      <c r="H2040">
        <v>32.641258437542703</v>
      </c>
      <c r="I2040">
        <v>32.769002168398004</v>
      </c>
      <c r="J2040">
        <v>32.557077671281398</v>
      </c>
      <c r="K2040">
        <v>32.439371765342102</v>
      </c>
      <c r="L2040" t="e">
        <f t="shared" si="144"/>
        <v>#DIV/0!</v>
      </c>
      <c r="M2040">
        <f t="shared" si="145"/>
        <v>32.601677510641053</v>
      </c>
      <c r="N2040" t="e">
        <f t="shared" si="146"/>
        <v>#DIV/0!</v>
      </c>
      <c r="O2040" t="e">
        <f t="shared" si="147"/>
        <v>#DIV/0!</v>
      </c>
    </row>
    <row r="2041" spans="1:15" x14ac:dyDescent="0.25">
      <c r="A2041" t="s">
        <v>6133</v>
      </c>
      <c r="B2041" t="s">
        <v>6134</v>
      </c>
      <c r="C2041" t="s">
        <v>6135</v>
      </c>
      <c r="D2041" t="s">
        <v>80</v>
      </c>
      <c r="E2041" t="s">
        <v>80</v>
      </c>
      <c r="F2041" t="s">
        <v>80</v>
      </c>
      <c r="G2041" t="s">
        <v>80</v>
      </c>
      <c r="H2041">
        <v>32.710733999201999</v>
      </c>
      <c r="I2041">
        <v>32.674085921912301</v>
      </c>
      <c r="J2041">
        <v>32.920522395643601</v>
      </c>
      <c r="K2041">
        <v>32.7004877143562</v>
      </c>
      <c r="L2041" t="e">
        <f t="shared" si="144"/>
        <v>#DIV/0!</v>
      </c>
      <c r="M2041">
        <f t="shared" si="145"/>
        <v>32.751457507778525</v>
      </c>
      <c r="N2041" t="e">
        <f t="shared" si="146"/>
        <v>#DIV/0!</v>
      </c>
      <c r="O2041" t="e">
        <f t="shared" si="147"/>
        <v>#DIV/0!</v>
      </c>
    </row>
    <row r="2042" spans="1:15" x14ac:dyDescent="0.25">
      <c r="A2042" t="s">
        <v>6136</v>
      </c>
      <c r="B2042" t="s">
        <v>6137</v>
      </c>
      <c r="C2042" t="s">
        <v>6138</v>
      </c>
      <c r="D2042">
        <v>30.588378887649601</v>
      </c>
      <c r="E2042">
        <v>30.403493647174699</v>
      </c>
      <c r="F2042" t="s">
        <v>80</v>
      </c>
      <c r="G2042" t="s">
        <v>80</v>
      </c>
      <c r="H2042" t="s">
        <v>80</v>
      </c>
      <c r="I2042" t="s">
        <v>80</v>
      </c>
      <c r="J2042" t="s">
        <v>80</v>
      </c>
      <c r="K2042" t="s">
        <v>80</v>
      </c>
      <c r="L2042">
        <f t="shared" si="144"/>
        <v>30.495936267412148</v>
      </c>
      <c r="M2042" t="e">
        <f t="shared" si="145"/>
        <v>#DIV/0!</v>
      </c>
      <c r="N2042" t="e">
        <f t="shared" si="146"/>
        <v>#DIV/0!</v>
      </c>
      <c r="O2042" t="e">
        <f t="shared" si="147"/>
        <v>#DIV/0!</v>
      </c>
    </row>
    <row r="2043" spans="1:15" x14ac:dyDescent="0.25">
      <c r="A2043" t="s">
        <v>6139</v>
      </c>
      <c r="B2043" t="s">
        <v>6140</v>
      </c>
      <c r="C2043" t="s">
        <v>6141</v>
      </c>
      <c r="D2043" t="s">
        <v>80</v>
      </c>
      <c r="E2043" t="s">
        <v>80</v>
      </c>
      <c r="F2043">
        <v>29.663627112866401</v>
      </c>
      <c r="G2043" t="s">
        <v>80</v>
      </c>
      <c r="H2043" t="s">
        <v>80</v>
      </c>
      <c r="I2043" t="s">
        <v>80</v>
      </c>
      <c r="J2043">
        <v>30.119463558485599</v>
      </c>
      <c r="K2043">
        <v>22.894740695098001</v>
      </c>
      <c r="L2043">
        <f t="shared" si="144"/>
        <v>29.663627112866401</v>
      </c>
      <c r="M2043">
        <f t="shared" si="145"/>
        <v>26.5071021267918</v>
      </c>
      <c r="N2043">
        <f t="shared" si="146"/>
        <v>-3.1565249860746007</v>
      </c>
      <c r="O2043" t="e">
        <f t="shared" si="147"/>
        <v>#DIV/0!</v>
      </c>
    </row>
    <row r="2044" spans="1:15" x14ac:dyDescent="0.25">
      <c r="A2044" t="s">
        <v>6142</v>
      </c>
      <c r="B2044" t="s">
        <v>6143</v>
      </c>
      <c r="C2044" t="s">
        <v>6144</v>
      </c>
      <c r="D2044">
        <v>27.7324326280023</v>
      </c>
      <c r="E2044">
        <v>27.705982327367899</v>
      </c>
      <c r="F2044" t="s">
        <v>80</v>
      </c>
      <c r="G2044" t="s">
        <v>80</v>
      </c>
      <c r="H2044" t="s">
        <v>80</v>
      </c>
      <c r="I2044" t="s">
        <v>80</v>
      </c>
      <c r="J2044" t="s">
        <v>80</v>
      </c>
      <c r="K2044" t="s">
        <v>80</v>
      </c>
      <c r="L2044">
        <f t="shared" si="144"/>
        <v>27.719207477685099</v>
      </c>
      <c r="M2044" t="e">
        <f t="shared" si="145"/>
        <v>#DIV/0!</v>
      </c>
      <c r="N2044" t="e">
        <f t="shared" si="146"/>
        <v>#DIV/0!</v>
      </c>
      <c r="O2044" t="e">
        <f t="shared" si="147"/>
        <v>#DIV/0!</v>
      </c>
    </row>
    <row r="2045" spans="1:15" x14ac:dyDescent="0.25">
      <c r="A2045" t="s">
        <v>6145</v>
      </c>
      <c r="B2045" t="s">
        <v>6146</v>
      </c>
      <c r="C2045" t="s">
        <v>6147</v>
      </c>
      <c r="D2045">
        <v>25.684128372443499</v>
      </c>
      <c r="E2045">
        <v>25.029728777534999</v>
      </c>
      <c r="F2045" t="s">
        <v>80</v>
      </c>
      <c r="G2045" t="s">
        <v>80</v>
      </c>
      <c r="H2045" t="s">
        <v>80</v>
      </c>
      <c r="I2045" t="s">
        <v>80</v>
      </c>
      <c r="J2045" t="s">
        <v>80</v>
      </c>
      <c r="K2045" t="s">
        <v>80</v>
      </c>
      <c r="L2045">
        <f t="shared" si="144"/>
        <v>25.356928574989247</v>
      </c>
      <c r="M2045" t="e">
        <f t="shared" si="145"/>
        <v>#DIV/0!</v>
      </c>
      <c r="N2045" t="e">
        <f t="shared" si="146"/>
        <v>#DIV/0!</v>
      </c>
      <c r="O2045" t="e">
        <f t="shared" si="147"/>
        <v>#DIV/0!</v>
      </c>
    </row>
    <row r="2046" spans="1:15" x14ac:dyDescent="0.25">
      <c r="A2046" t="s">
        <v>6148</v>
      </c>
      <c r="B2046" t="s">
        <v>6149</v>
      </c>
      <c r="C2046" t="s">
        <v>6150</v>
      </c>
      <c r="D2046">
        <v>25.120995489344299</v>
      </c>
      <c r="E2046">
        <v>24.272281621172102</v>
      </c>
      <c r="F2046">
        <v>25.815116830849799</v>
      </c>
      <c r="G2046">
        <v>24.980540997682802</v>
      </c>
      <c r="H2046" t="s">
        <v>80</v>
      </c>
      <c r="I2046" t="s">
        <v>80</v>
      </c>
      <c r="J2046" t="s">
        <v>80</v>
      </c>
      <c r="K2046" t="s">
        <v>80</v>
      </c>
      <c r="L2046">
        <f t="shared" si="144"/>
        <v>25.047233734762251</v>
      </c>
      <c r="M2046" t="e">
        <f t="shared" si="145"/>
        <v>#DIV/0!</v>
      </c>
      <c r="N2046" t="e">
        <f t="shared" si="146"/>
        <v>#DIV/0!</v>
      </c>
      <c r="O2046" t="e">
        <f t="shared" si="147"/>
        <v>#DIV/0!</v>
      </c>
    </row>
    <row r="2047" spans="1:15" x14ac:dyDescent="0.25">
      <c r="A2047" t="s">
        <v>6151</v>
      </c>
      <c r="B2047" t="s">
        <v>6152</v>
      </c>
      <c r="C2047" t="s">
        <v>6153</v>
      </c>
      <c r="D2047">
        <v>25.919188784829199</v>
      </c>
      <c r="E2047">
        <v>23.196047957268899</v>
      </c>
      <c r="F2047">
        <v>26.463773852975301</v>
      </c>
      <c r="G2047">
        <v>24.3884203771212</v>
      </c>
      <c r="H2047" t="s">
        <v>80</v>
      </c>
      <c r="I2047" t="s">
        <v>80</v>
      </c>
      <c r="J2047" t="s">
        <v>80</v>
      </c>
      <c r="K2047" t="s">
        <v>80</v>
      </c>
      <c r="L2047">
        <f t="shared" si="144"/>
        <v>24.991857743048648</v>
      </c>
      <c r="M2047" t="e">
        <f t="shared" si="145"/>
        <v>#DIV/0!</v>
      </c>
      <c r="N2047" t="e">
        <f t="shared" si="146"/>
        <v>#DIV/0!</v>
      </c>
      <c r="O2047" t="e">
        <f t="shared" si="147"/>
        <v>#DIV/0!</v>
      </c>
    </row>
    <row r="2048" spans="1:15" x14ac:dyDescent="0.25">
      <c r="A2048" t="s">
        <v>6154</v>
      </c>
      <c r="B2048" t="s">
        <v>6155</v>
      </c>
      <c r="C2048" t="s">
        <v>6156</v>
      </c>
      <c r="D2048">
        <v>24.689178062726299</v>
      </c>
      <c r="E2048">
        <v>24.894566247954401</v>
      </c>
      <c r="F2048" t="s">
        <v>80</v>
      </c>
      <c r="G2048" t="s">
        <v>80</v>
      </c>
      <c r="H2048" t="s">
        <v>80</v>
      </c>
      <c r="I2048" t="s">
        <v>80</v>
      </c>
      <c r="J2048" t="s">
        <v>80</v>
      </c>
      <c r="K2048" t="s">
        <v>80</v>
      </c>
      <c r="L2048">
        <f t="shared" si="144"/>
        <v>24.79187215534035</v>
      </c>
      <c r="M2048" t="e">
        <f t="shared" si="145"/>
        <v>#DIV/0!</v>
      </c>
      <c r="N2048" t="e">
        <f t="shared" si="146"/>
        <v>#DIV/0!</v>
      </c>
      <c r="O2048" t="e">
        <f t="shared" si="147"/>
        <v>#DIV/0!</v>
      </c>
    </row>
    <row r="2049" spans="1:15" x14ac:dyDescent="0.25">
      <c r="A2049" t="s">
        <v>6157</v>
      </c>
      <c r="B2049" t="s">
        <v>6158</v>
      </c>
      <c r="C2049" t="s">
        <v>6159</v>
      </c>
      <c r="D2049">
        <v>24.9339867265493</v>
      </c>
      <c r="E2049">
        <v>24.6005427611492</v>
      </c>
      <c r="F2049" t="s">
        <v>80</v>
      </c>
      <c r="G2049" t="s">
        <v>80</v>
      </c>
      <c r="H2049" t="s">
        <v>80</v>
      </c>
      <c r="I2049" t="s">
        <v>80</v>
      </c>
      <c r="J2049" t="s">
        <v>80</v>
      </c>
      <c r="K2049" t="s">
        <v>80</v>
      </c>
      <c r="L2049">
        <f t="shared" si="144"/>
        <v>24.76726474384925</v>
      </c>
      <c r="M2049" t="e">
        <f t="shared" si="145"/>
        <v>#DIV/0!</v>
      </c>
      <c r="N2049" t="e">
        <f t="shared" si="146"/>
        <v>#DIV/0!</v>
      </c>
      <c r="O2049" t="e">
        <f t="shared" si="147"/>
        <v>#DIV/0!</v>
      </c>
    </row>
    <row r="2050" spans="1:15" x14ac:dyDescent="0.25">
      <c r="A2050" t="s">
        <v>6160</v>
      </c>
      <c r="B2050" t="s">
        <v>6161</v>
      </c>
      <c r="C2050" t="s">
        <v>6162</v>
      </c>
      <c r="D2050">
        <v>24.612233344038199</v>
      </c>
      <c r="E2050">
        <v>24.255323212810101</v>
      </c>
      <c r="F2050" t="s">
        <v>80</v>
      </c>
      <c r="G2050" t="s">
        <v>80</v>
      </c>
      <c r="H2050" t="s">
        <v>80</v>
      </c>
      <c r="I2050" t="s">
        <v>80</v>
      </c>
      <c r="J2050" t="s">
        <v>80</v>
      </c>
      <c r="K2050" t="s">
        <v>80</v>
      </c>
      <c r="L2050">
        <f t="shared" ref="L2050:L2113" si="148">AVERAGE(D2050:G2050)</f>
        <v>24.43377827842415</v>
      </c>
      <c r="M2050" t="e">
        <f t="shared" ref="M2050:M2113" si="149">AVERAGE(H2050:K2050)</f>
        <v>#DIV/0!</v>
      </c>
      <c r="N2050" t="e">
        <f t="shared" ref="N2050:N2113" si="150">M2050-L2050</f>
        <v>#DIV/0!</v>
      </c>
      <c r="O2050" t="e">
        <f t="shared" ref="O2050:O2113" si="151">_xlfn.T.TEST(D2050:G2050,H2050:K2050,2,3)</f>
        <v>#DIV/0!</v>
      </c>
    </row>
    <row r="2051" spans="1:15" x14ac:dyDescent="0.25">
      <c r="A2051" t="s">
        <v>6163</v>
      </c>
      <c r="B2051" t="s">
        <v>6164</v>
      </c>
      <c r="C2051" t="s">
        <v>6165</v>
      </c>
      <c r="D2051">
        <v>25.095249226197101</v>
      </c>
      <c r="E2051">
        <v>25.6398429448653</v>
      </c>
      <c r="F2051">
        <v>22.950550965161</v>
      </c>
      <c r="G2051">
        <v>23.635836822140199</v>
      </c>
      <c r="H2051" t="s">
        <v>80</v>
      </c>
      <c r="I2051" t="s">
        <v>80</v>
      </c>
      <c r="J2051" t="s">
        <v>80</v>
      </c>
      <c r="K2051" t="s">
        <v>80</v>
      </c>
      <c r="L2051">
        <f t="shared" si="148"/>
        <v>24.330369989590899</v>
      </c>
      <c r="M2051" t="e">
        <f t="shared" si="149"/>
        <v>#DIV/0!</v>
      </c>
      <c r="N2051" t="e">
        <f t="shared" si="150"/>
        <v>#DIV/0!</v>
      </c>
      <c r="O2051" t="e">
        <f t="shared" si="151"/>
        <v>#DIV/0!</v>
      </c>
    </row>
    <row r="2052" spans="1:15" x14ac:dyDescent="0.25">
      <c r="A2052" t="s">
        <v>6166</v>
      </c>
      <c r="B2052" t="s">
        <v>6167</v>
      </c>
      <c r="C2052" t="s">
        <v>6168</v>
      </c>
      <c r="D2052" t="s">
        <v>80</v>
      </c>
      <c r="E2052" t="s">
        <v>80</v>
      </c>
      <c r="F2052">
        <v>26.2317228325151</v>
      </c>
      <c r="G2052">
        <v>22.337993286074902</v>
      </c>
      <c r="H2052" t="s">
        <v>80</v>
      </c>
      <c r="I2052" t="s">
        <v>80</v>
      </c>
      <c r="J2052" t="s">
        <v>80</v>
      </c>
      <c r="K2052" t="s">
        <v>80</v>
      </c>
      <c r="L2052">
        <f t="shared" si="148"/>
        <v>24.284858059295001</v>
      </c>
      <c r="M2052" t="e">
        <f t="shared" si="149"/>
        <v>#DIV/0!</v>
      </c>
      <c r="N2052" t="e">
        <f t="shared" si="150"/>
        <v>#DIV/0!</v>
      </c>
      <c r="O2052" t="e">
        <f t="shared" si="151"/>
        <v>#DIV/0!</v>
      </c>
    </row>
    <row r="2053" spans="1:15" x14ac:dyDescent="0.25">
      <c r="A2053" t="s">
        <v>6169</v>
      </c>
      <c r="B2053" t="s">
        <v>6170</v>
      </c>
      <c r="C2053" t="s">
        <v>6171</v>
      </c>
      <c r="D2053" t="s">
        <v>80</v>
      </c>
      <c r="E2053" t="s">
        <v>80</v>
      </c>
      <c r="F2053">
        <v>24.252929057958902</v>
      </c>
      <c r="G2053" t="s">
        <v>80</v>
      </c>
      <c r="H2053">
        <v>22.936191507559901</v>
      </c>
      <c r="I2053">
        <v>22.604133825505201</v>
      </c>
      <c r="J2053">
        <v>24.0866767970873</v>
      </c>
      <c r="K2053" t="s">
        <v>80</v>
      </c>
      <c r="L2053">
        <f t="shared" si="148"/>
        <v>24.252929057958902</v>
      </c>
      <c r="M2053">
        <f t="shared" si="149"/>
        <v>23.209000710050798</v>
      </c>
      <c r="N2053">
        <f t="shared" si="150"/>
        <v>-1.0439283479081034</v>
      </c>
      <c r="O2053" t="e">
        <f t="shared" si="151"/>
        <v>#DIV/0!</v>
      </c>
    </row>
    <row r="2054" spans="1:15" x14ac:dyDescent="0.25">
      <c r="A2054" t="s">
        <v>6172</v>
      </c>
      <c r="B2054" t="s">
        <v>6173</v>
      </c>
      <c r="C2054" t="s">
        <v>6174</v>
      </c>
      <c r="D2054">
        <v>24.237480504360398</v>
      </c>
      <c r="E2054">
        <v>24.1523295957765</v>
      </c>
      <c r="F2054" t="s">
        <v>80</v>
      </c>
      <c r="G2054" t="s">
        <v>80</v>
      </c>
      <c r="H2054" t="s">
        <v>80</v>
      </c>
      <c r="I2054" t="s">
        <v>80</v>
      </c>
      <c r="J2054" t="s">
        <v>80</v>
      </c>
      <c r="K2054" t="s">
        <v>80</v>
      </c>
      <c r="L2054">
        <f t="shared" si="148"/>
        <v>24.194905050068449</v>
      </c>
      <c r="M2054" t="e">
        <f t="shared" si="149"/>
        <v>#DIV/0!</v>
      </c>
      <c r="N2054" t="e">
        <f t="shared" si="150"/>
        <v>#DIV/0!</v>
      </c>
      <c r="O2054" t="e">
        <f t="shared" si="151"/>
        <v>#DIV/0!</v>
      </c>
    </row>
    <row r="2055" spans="1:15" x14ac:dyDescent="0.25">
      <c r="A2055" t="s">
        <v>6175</v>
      </c>
      <c r="B2055" t="s">
        <v>6176</v>
      </c>
      <c r="C2055" t="s">
        <v>6177</v>
      </c>
      <c r="D2055">
        <v>24.4767488710675</v>
      </c>
      <c r="E2055">
        <v>25.7596374574</v>
      </c>
      <c r="F2055">
        <v>22.341345207339302</v>
      </c>
      <c r="G2055" t="s">
        <v>80</v>
      </c>
      <c r="H2055" t="s">
        <v>80</v>
      </c>
      <c r="I2055" t="s">
        <v>80</v>
      </c>
      <c r="J2055">
        <v>22.3669239050074</v>
      </c>
      <c r="K2055" t="s">
        <v>80</v>
      </c>
      <c r="L2055">
        <f t="shared" si="148"/>
        <v>24.192577178602267</v>
      </c>
      <c r="M2055">
        <f t="shared" si="149"/>
        <v>22.3669239050074</v>
      </c>
      <c r="N2055">
        <f t="shared" si="150"/>
        <v>-1.8256532735948667</v>
      </c>
      <c r="O2055" t="e">
        <f t="shared" si="151"/>
        <v>#DIV/0!</v>
      </c>
    </row>
    <row r="2056" spans="1:15" x14ac:dyDescent="0.25">
      <c r="A2056" t="s">
        <v>6178</v>
      </c>
      <c r="B2056" t="s">
        <v>6179</v>
      </c>
      <c r="C2056" t="s">
        <v>6180</v>
      </c>
      <c r="D2056" t="s">
        <v>80</v>
      </c>
      <c r="E2056" t="s">
        <v>80</v>
      </c>
      <c r="F2056">
        <v>23.892282761044601</v>
      </c>
      <c r="G2056">
        <v>24.0209091634188</v>
      </c>
      <c r="H2056" t="s">
        <v>80</v>
      </c>
      <c r="I2056" t="s">
        <v>80</v>
      </c>
      <c r="J2056">
        <v>23.569220825556101</v>
      </c>
      <c r="K2056" t="s">
        <v>80</v>
      </c>
      <c r="L2056">
        <f t="shared" si="148"/>
        <v>23.956595962231702</v>
      </c>
      <c r="M2056">
        <f t="shared" si="149"/>
        <v>23.569220825556101</v>
      </c>
      <c r="N2056">
        <f t="shared" si="150"/>
        <v>-0.38737513667560108</v>
      </c>
      <c r="O2056" t="e">
        <f t="shared" si="151"/>
        <v>#DIV/0!</v>
      </c>
    </row>
    <row r="2057" spans="1:15" x14ac:dyDescent="0.25">
      <c r="A2057" t="s">
        <v>6181</v>
      </c>
      <c r="B2057" t="s">
        <v>6182</v>
      </c>
      <c r="C2057" t="s">
        <v>6183</v>
      </c>
      <c r="D2057">
        <v>23.7460136122377</v>
      </c>
      <c r="E2057">
        <v>24.002637201865401</v>
      </c>
      <c r="F2057">
        <v>23.774094908098999</v>
      </c>
      <c r="G2057">
        <v>24.173620034130799</v>
      </c>
      <c r="H2057" t="s">
        <v>80</v>
      </c>
      <c r="I2057" t="s">
        <v>80</v>
      </c>
      <c r="J2057" t="s">
        <v>80</v>
      </c>
      <c r="K2057" t="s">
        <v>80</v>
      </c>
      <c r="L2057">
        <f t="shared" si="148"/>
        <v>23.924091439083227</v>
      </c>
      <c r="M2057" t="e">
        <f t="shared" si="149"/>
        <v>#DIV/0!</v>
      </c>
      <c r="N2057" t="e">
        <f t="shared" si="150"/>
        <v>#DIV/0!</v>
      </c>
      <c r="O2057" t="e">
        <f t="shared" si="151"/>
        <v>#DIV/0!</v>
      </c>
    </row>
    <row r="2058" spans="1:15" x14ac:dyDescent="0.25">
      <c r="A2058" t="s">
        <v>6184</v>
      </c>
      <c r="B2058" t="s">
        <v>6185</v>
      </c>
      <c r="C2058" t="s">
        <v>6186</v>
      </c>
      <c r="D2058" t="s">
        <v>80</v>
      </c>
      <c r="E2058" t="s">
        <v>80</v>
      </c>
      <c r="F2058">
        <v>23.128500913793602</v>
      </c>
      <c r="G2058">
        <v>24.7015926758958</v>
      </c>
      <c r="H2058" t="s">
        <v>80</v>
      </c>
      <c r="I2058" t="s">
        <v>80</v>
      </c>
      <c r="J2058" t="s">
        <v>80</v>
      </c>
      <c r="K2058" t="s">
        <v>80</v>
      </c>
      <c r="L2058">
        <f t="shared" si="148"/>
        <v>23.915046794844699</v>
      </c>
      <c r="M2058" t="e">
        <f t="shared" si="149"/>
        <v>#DIV/0!</v>
      </c>
      <c r="N2058" t="e">
        <f t="shared" si="150"/>
        <v>#DIV/0!</v>
      </c>
      <c r="O2058" t="e">
        <f t="shared" si="151"/>
        <v>#DIV/0!</v>
      </c>
    </row>
    <row r="2059" spans="1:15" x14ac:dyDescent="0.25">
      <c r="A2059" t="s">
        <v>6187</v>
      </c>
      <c r="B2059" t="s">
        <v>6188</v>
      </c>
      <c r="C2059" t="s">
        <v>6189</v>
      </c>
      <c r="D2059">
        <v>23.8600469170275</v>
      </c>
      <c r="E2059">
        <v>23.800009221382702</v>
      </c>
      <c r="F2059" t="s">
        <v>80</v>
      </c>
      <c r="G2059" t="s">
        <v>80</v>
      </c>
      <c r="H2059" t="s">
        <v>80</v>
      </c>
      <c r="I2059" t="s">
        <v>80</v>
      </c>
      <c r="J2059" t="s">
        <v>80</v>
      </c>
      <c r="K2059" t="s">
        <v>80</v>
      </c>
      <c r="L2059">
        <f t="shared" si="148"/>
        <v>23.830028069205099</v>
      </c>
      <c r="M2059" t="e">
        <f t="shared" si="149"/>
        <v>#DIV/0!</v>
      </c>
      <c r="N2059" t="e">
        <f t="shared" si="150"/>
        <v>#DIV/0!</v>
      </c>
      <c r="O2059" t="e">
        <f t="shared" si="151"/>
        <v>#DIV/0!</v>
      </c>
    </row>
    <row r="2060" spans="1:15" x14ac:dyDescent="0.25">
      <c r="A2060" t="s">
        <v>6190</v>
      </c>
      <c r="B2060" t="s">
        <v>6191</v>
      </c>
      <c r="C2060" t="s">
        <v>6192</v>
      </c>
      <c r="D2060">
        <v>26.055076869627602</v>
      </c>
      <c r="E2060">
        <v>26.1545674414063</v>
      </c>
      <c r="F2060">
        <v>21.475475867165599</v>
      </c>
      <c r="G2060">
        <v>21.3435428583294</v>
      </c>
      <c r="H2060" t="s">
        <v>80</v>
      </c>
      <c r="I2060" t="s">
        <v>80</v>
      </c>
      <c r="J2060" t="s">
        <v>80</v>
      </c>
      <c r="K2060" t="s">
        <v>80</v>
      </c>
      <c r="L2060">
        <f t="shared" si="148"/>
        <v>23.757165759132224</v>
      </c>
      <c r="M2060" t="e">
        <f t="shared" si="149"/>
        <v>#DIV/0!</v>
      </c>
      <c r="N2060" t="e">
        <f t="shared" si="150"/>
        <v>#DIV/0!</v>
      </c>
      <c r="O2060" t="e">
        <f t="shared" si="151"/>
        <v>#DIV/0!</v>
      </c>
    </row>
    <row r="2061" spans="1:15" x14ac:dyDescent="0.25">
      <c r="A2061" t="s">
        <v>6193</v>
      </c>
      <c r="B2061" t="s">
        <v>6194</v>
      </c>
      <c r="C2061" t="s">
        <v>6195</v>
      </c>
      <c r="D2061">
        <v>24.624523904178002</v>
      </c>
      <c r="E2061">
        <v>24.573785281489599</v>
      </c>
      <c r="F2061">
        <v>23.222722769105001</v>
      </c>
      <c r="G2061">
        <v>22.600444737706098</v>
      </c>
      <c r="H2061" t="s">
        <v>80</v>
      </c>
      <c r="I2061" t="s">
        <v>80</v>
      </c>
      <c r="J2061" t="s">
        <v>80</v>
      </c>
      <c r="K2061" t="s">
        <v>80</v>
      </c>
      <c r="L2061">
        <f t="shared" si="148"/>
        <v>23.755369173119675</v>
      </c>
      <c r="M2061" t="e">
        <f t="shared" si="149"/>
        <v>#DIV/0!</v>
      </c>
      <c r="N2061" t="e">
        <f t="shared" si="150"/>
        <v>#DIV/0!</v>
      </c>
      <c r="O2061" t="e">
        <f t="shared" si="151"/>
        <v>#DIV/0!</v>
      </c>
    </row>
    <row r="2062" spans="1:15" x14ac:dyDescent="0.25">
      <c r="A2062" t="s">
        <v>6196</v>
      </c>
      <c r="B2062" t="s">
        <v>6197</v>
      </c>
      <c r="C2062" t="s">
        <v>6198</v>
      </c>
      <c r="D2062">
        <v>21.921939939671599</v>
      </c>
      <c r="E2062">
        <v>25.3517155352549</v>
      </c>
      <c r="F2062" t="s">
        <v>80</v>
      </c>
      <c r="G2062" t="s">
        <v>80</v>
      </c>
      <c r="H2062" t="s">
        <v>80</v>
      </c>
      <c r="I2062" t="s">
        <v>80</v>
      </c>
      <c r="J2062" t="s">
        <v>80</v>
      </c>
      <c r="K2062" t="s">
        <v>80</v>
      </c>
      <c r="L2062">
        <f t="shared" si="148"/>
        <v>23.63682773746325</v>
      </c>
      <c r="M2062" t="e">
        <f t="shared" si="149"/>
        <v>#DIV/0!</v>
      </c>
      <c r="N2062" t="e">
        <f t="shared" si="150"/>
        <v>#DIV/0!</v>
      </c>
      <c r="O2062" t="e">
        <f t="shared" si="151"/>
        <v>#DIV/0!</v>
      </c>
    </row>
    <row r="2063" spans="1:15" x14ac:dyDescent="0.25">
      <c r="A2063" t="s">
        <v>6199</v>
      </c>
      <c r="B2063" t="s">
        <v>6200</v>
      </c>
      <c r="C2063" t="s">
        <v>6201</v>
      </c>
      <c r="D2063">
        <v>23.076404500443399</v>
      </c>
      <c r="E2063">
        <v>23.9055172325718</v>
      </c>
      <c r="F2063">
        <v>23.568728896069999</v>
      </c>
      <c r="G2063">
        <v>23.624556227404899</v>
      </c>
      <c r="H2063" t="s">
        <v>80</v>
      </c>
      <c r="I2063" t="s">
        <v>80</v>
      </c>
      <c r="J2063" t="s">
        <v>80</v>
      </c>
      <c r="K2063" t="s">
        <v>80</v>
      </c>
      <c r="L2063">
        <f t="shared" si="148"/>
        <v>23.543801714122523</v>
      </c>
      <c r="M2063" t="e">
        <f t="shared" si="149"/>
        <v>#DIV/0!</v>
      </c>
      <c r="N2063" t="e">
        <f t="shared" si="150"/>
        <v>#DIV/0!</v>
      </c>
      <c r="O2063" t="e">
        <f t="shared" si="151"/>
        <v>#DIV/0!</v>
      </c>
    </row>
    <row r="2064" spans="1:15" x14ac:dyDescent="0.25">
      <c r="A2064" t="s">
        <v>6202</v>
      </c>
      <c r="B2064" t="s">
        <v>6203</v>
      </c>
      <c r="C2064" t="s">
        <v>6204</v>
      </c>
      <c r="D2064">
        <v>23.528137176829599</v>
      </c>
      <c r="E2064">
        <v>23.543084158010501</v>
      </c>
      <c r="F2064" t="s">
        <v>80</v>
      </c>
      <c r="G2064" t="s">
        <v>80</v>
      </c>
      <c r="H2064" t="s">
        <v>80</v>
      </c>
      <c r="I2064" t="s">
        <v>80</v>
      </c>
      <c r="J2064" t="s">
        <v>80</v>
      </c>
      <c r="K2064" t="s">
        <v>80</v>
      </c>
      <c r="L2064">
        <f t="shared" si="148"/>
        <v>23.535610667420052</v>
      </c>
      <c r="M2064" t="e">
        <f t="shared" si="149"/>
        <v>#DIV/0!</v>
      </c>
      <c r="N2064" t="e">
        <f t="shared" si="150"/>
        <v>#DIV/0!</v>
      </c>
      <c r="O2064" t="e">
        <f t="shared" si="151"/>
        <v>#DIV/0!</v>
      </c>
    </row>
    <row r="2065" spans="1:15" x14ac:dyDescent="0.25">
      <c r="A2065" t="s">
        <v>6205</v>
      </c>
      <c r="B2065" t="s">
        <v>6206</v>
      </c>
      <c r="C2065" t="s">
        <v>6207</v>
      </c>
      <c r="D2065">
        <v>24.227895440406499</v>
      </c>
      <c r="E2065">
        <v>22.8096590474671</v>
      </c>
      <c r="F2065" t="s">
        <v>80</v>
      </c>
      <c r="G2065" t="s">
        <v>80</v>
      </c>
      <c r="H2065" t="s">
        <v>80</v>
      </c>
      <c r="I2065" t="s">
        <v>80</v>
      </c>
      <c r="J2065" t="s">
        <v>80</v>
      </c>
      <c r="K2065" t="s">
        <v>80</v>
      </c>
      <c r="L2065">
        <f t="shared" si="148"/>
        <v>23.5187772439368</v>
      </c>
      <c r="M2065" t="e">
        <f t="shared" si="149"/>
        <v>#DIV/0!</v>
      </c>
      <c r="N2065" t="e">
        <f t="shared" si="150"/>
        <v>#DIV/0!</v>
      </c>
      <c r="O2065" t="e">
        <f t="shared" si="151"/>
        <v>#DIV/0!</v>
      </c>
    </row>
    <row r="2066" spans="1:15" x14ac:dyDescent="0.25">
      <c r="A2066" t="s">
        <v>6208</v>
      </c>
      <c r="B2066" t="s">
        <v>6209</v>
      </c>
      <c r="C2066" t="s">
        <v>6210</v>
      </c>
      <c r="D2066">
        <v>24.639731994807399</v>
      </c>
      <c r="E2066">
        <v>22.131064313467199</v>
      </c>
      <c r="F2066" t="s">
        <v>80</v>
      </c>
      <c r="G2066" t="s">
        <v>80</v>
      </c>
      <c r="H2066" t="s">
        <v>80</v>
      </c>
      <c r="I2066" t="s">
        <v>80</v>
      </c>
      <c r="J2066" t="s">
        <v>80</v>
      </c>
      <c r="K2066" t="s">
        <v>80</v>
      </c>
      <c r="L2066">
        <f t="shared" si="148"/>
        <v>23.385398154137299</v>
      </c>
      <c r="M2066" t="e">
        <f t="shared" si="149"/>
        <v>#DIV/0!</v>
      </c>
      <c r="N2066" t="e">
        <f t="shared" si="150"/>
        <v>#DIV/0!</v>
      </c>
      <c r="O2066" t="e">
        <f t="shared" si="151"/>
        <v>#DIV/0!</v>
      </c>
    </row>
    <row r="2067" spans="1:15" x14ac:dyDescent="0.25">
      <c r="A2067" t="s">
        <v>6211</v>
      </c>
      <c r="B2067" t="s">
        <v>6212</v>
      </c>
      <c r="C2067" t="s">
        <v>6213</v>
      </c>
      <c r="D2067">
        <v>25.0181174963278</v>
      </c>
      <c r="E2067">
        <v>22.100837258845601</v>
      </c>
      <c r="F2067">
        <v>25.263662558215099</v>
      </c>
      <c r="G2067">
        <v>20.638139199677799</v>
      </c>
      <c r="H2067" t="s">
        <v>80</v>
      </c>
      <c r="I2067" t="s">
        <v>80</v>
      </c>
      <c r="J2067" t="s">
        <v>80</v>
      </c>
      <c r="K2067" t="s">
        <v>80</v>
      </c>
      <c r="L2067">
        <f t="shared" si="148"/>
        <v>23.255189128266576</v>
      </c>
      <c r="M2067" t="e">
        <f t="shared" si="149"/>
        <v>#DIV/0!</v>
      </c>
      <c r="N2067" t="e">
        <f t="shared" si="150"/>
        <v>#DIV/0!</v>
      </c>
      <c r="O2067" t="e">
        <f t="shared" si="151"/>
        <v>#DIV/0!</v>
      </c>
    </row>
    <row r="2068" spans="1:15" x14ac:dyDescent="0.25">
      <c r="A2068" t="s">
        <v>6214</v>
      </c>
      <c r="B2068" t="s">
        <v>6215</v>
      </c>
      <c r="C2068" t="s">
        <v>6216</v>
      </c>
      <c r="D2068">
        <v>23.231015103451799</v>
      </c>
      <c r="E2068" t="s">
        <v>80</v>
      </c>
      <c r="F2068">
        <v>23.203172422581002</v>
      </c>
      <c r="G2068" t="s">
        <v>80</v>
      </c>
      <c r="H2068" t="s">
        <v>80</v>
      </c>
      <c r="I2068" t="s">
        <v>80</v>
      </c>
      <c r="J2068">
        <v>23.667486337490999</v>
      </c>
      <c r="K2068" t="s">
        <v>80</v>
      </c>
      <c r="L2068">
        <f t="shared" si="148"/>
        <v>23.2170937630164</v>
      </c>
      <c r="M2068">
        <f t="shared" si="149"/>
        <v>23.667486337490999</v>
      </c>
      <c r="N2068">
        <f t="shared" si="150"/>
        <v>0.45039257447459846</v>
      </c>
      <c r="O2068" t="e">
        <f t="shared" si="151"/>
        <v>#DIV/0!</v>
      </c>
    </row>
    <row r="2069" spans="1:15" x14ac:dyDescent="0.25">
      <c r="A2069" t="s">
        <v>6217</v>
      </c>
      <c r="B2069" t="s">
        <v>6218</v>
      </c>
      <c r="C2069" t="s">
        <v>6219</v>
      </c>
      <c r="D2069" t="s">
        <v>80</v>
      </c>
      <c r="E2069" t="s">
        <v>80</v>
      </c>
      <c r="F2069">
        <v>21.960855793438899</v>
      </c>
      <c r="G2069">
        <v>24.097994200383599</v>
      </c>
      <c r="H2069" t="s">
        <v>80</v>
      </c>
      <c r="I2069" t="s">
        <v>80</v>
      </c>
      <c r="J2069" t="s">
        <v>80</v>
      </c>
      <c r="K2069" t="s">
        <v>80</v>
      </c>
      <c r="L2069">
        <f t="shared" si="148"/>
        <v>23.029424996911249</v>
      </c>
      <c r="M2069" t="e">
        <f t="shared" si="149"/>
        <v>#DIV/0!</v>
      </c>
      <c r="N2069" t="e">
        <f t="shared" si="150"/>
        <v>#DIV/0!</v>
      </c>
      <c r="O2069" t="e">
        <f t="shared" si="151"/>
        <v>#DIV/0!</v>
      </c>
    </row>
    <row r="2070" spans="1:15" x14ac:dyDescent="0.25">
      <c r="A2070" t="s">
        <v>6220</v>
      </c>
      <c r="B2070" t="s">
        <v>6221</v>
      </c>
      <c r="C2070" t="s">
        <v>6222</v>
      </c>
      <c r="D2070">
        <v>22.950483136568899</v>
      </c>
      <c r="E2070" t="s">
        <v>80</v>
      </c>
      <c r="F2070" t="s">
        <v>80</v>
      </c>
      <c r="G2070" t="s">
        <v>80</v>
      </c>
      <c r="H2070" t="s">
        <v>80</v>
      </c>
      <c r="I2070" t="s">
        <v>80</v>
      </c>
      <c r="J2070" t="s">
        <v>80</v>
      </c>
      <c r="K2070" t="s">
        <v>80</v>
      </c>
      <c r="L2070">
        <f t="shared" si="148"/>
        <v>22.950483136568899</v>
      </c>
      <c r="M2070" t="e">
        <f t="shared" si="149"/>
        <v>#DIV/0!</v>
      </c>
      <c r="N2070" t="e">
        <f t="shared" si="150"/>
        <v>#DIV/0!</v>
      </c>
      <c r="O2070" t="e">
        <f t="shared" si="151"/>
        <v>#DIV/0!</v>
      </c>
    </row>
    <row r="2071" spans="1:15" x14ac:dyDescent="0.25">
      <c r="A2071" t="s">
        <v>6223</v>
      </c>
      <c r="B2071" t="s">
        <v>6224</v>
      </c>
      <c r="C2071" t="s">
        <v>6225</v>
      </c>
      <c r="D2071" t="s">
        <v>80</v>
      </c>
      <c r="E2071" t="s">
        <v>80</v>
      </c>
      <c r="F2071">
        <v>22.8077690881547</v>
      </c>
      <c r="G2071" t="s">
        <v>80</v>
      </c>
      <c r="H2071">
        <v>22.938122641854601</v>
      </c>
      <c r="I2071">
        <v>18.616328875560399</v>
      </c>
      <c r="J2071" t="s">
        <v>80</v>
      </c>
      <c r="K2071" t="s">
        <v>80</v>
      </c>
      <c r="L2071">
        <f t="shared" si="148"/>
        <v>22.8077690881547</v>
      </c>
      <c r="M2071">
        <f t="shared" si="149"/>
        <v>20.777225758707502</v>
      </c>
      <c r="N2071">
        <f t="shared" si="150"/>
        <v>-2.0305433294471982</v>
      </c>
      <c r="O2071" t="e">
        <f t="shared" si="151"/>
        <v>#DIV/0!</v>
      </c>
    </row>
    <row r="2072" spans="1:15" x14ac:dyDescent="0.25">
      <c r="A2072" t="s">
        <v>6226</v>
      </c>
      <c r="B2072" t="s">
        <v>6227</v>
      </c>
      <c r="C2072" t="s">
        <v>6228</v>
      </c>
      <c r="D2072">
        <v>22.955760709946698</v>
      </c>
      <c r="E2072">
        <v>22.641187488337099</v>
      </c>
      <c r="F2072" t="s">
        <v>80</v>
      </c>
      <c r="G2072" t="s">
        <v>80</v>
      </c>
      <c r="H2072" t="s">
        <v>80</v>
      </c>
      <c r="I2072" t="s">
        <v>80</v>
      </c>
      <c r="J2072" t="s">
        <v>80</v>
      </c>
      <c r="K2072" t="s">
        <v>80</v>
      </c>
      <c r="L2072">
        <f t="shared" si="148"/>
        <v>22.798474099141899</v>
      </c>
      <c r="M2072" t="e">
        <f t="shared" si="149"/>
        <v>#DIV/0!</v>
      </c>
      <c r="N2072" t="e">
        <f t="shared" si="150"/>
        <v>#DIV/0!</v>
      </c>
      <c r="O2072" t="e">
        <f t="shared" si="151"/>
        <v>#DIV/0!</v>
      </c>
    </row>
    <row r="2073" spans="1:15" x14ac:dyDescent="0.25">
      <c r="A2073" t="s">
        <v>6229</v>
      </c>
      <c r="B2073" t="s">
        <v>6230</v>
      </c>
      <c r="C2073" t="s">
        <v>6231</v>
      </c>
      <c r="D2073">
        <v>22.662196340840499</v>
      </c>
      <c r="E2073">
        <v>22.867357127445299</v>
      </c>
      <c r="F2073" t="s">
        <v>80</v>
      </c>
      <c r="G2073" t="s">
        <v>80</v>
      </c>
      <c r="H2073" t="s">
        <v>80</v>
      </c>
      <c r="I2073" t="s">
        <v>80</v>
      </c>
      <c r="J2073" t="s">
        <v>80</v>
      </c>
      <c r="K2073" t="s">
        <v>80</v>
      </c>
      <c r="L2073">
        <f t="shared" si="148"/>
        <v>22.764776734142899</v>
      </c>
      <c r="M2073" t="e">
        <f t="shared" si="149"/>
        <v>#DIV/0!</v>
      </c>
      <c r="N2073" t="e">
        <f t="shared" si="150"/>
        <v>#DIV/0!</v>
      </c>
      <c r="O2073" t="e">
        <f t="shared" si="151"/>
        <v>#DIV/0!</v>
      </c>
    </row>
    <row r="2074" spans="1:15" x14ac:dyDescent="0.25">
      <c r="A2074" t="s">
        <v>6232</v>
      </c>
      <c r="B2074" t="s">
        <v>6233</v>
      </c>
      <c r="C2074" t="s">
        <v>6234</v>
      </c>
      <c r="D2074">
        <v>23.263781695365498</v>
      </c>
      <c r="E2074">
        <v>22.204855710292399</v>
      </c>
      <c r="F2074" t="s">
        <v>80</v>
      </c>
      <c r="G2074" t="s">
        <v>80</v>
      </c>
      <c r="H2074" t="s">
        <v>80</v>
      </c>
      <c r="I2074" t="s">
        <v>80</v>
      </c>
      <c r="J2074" t="s">
        <v>80</v>
      </c>
      <c r="K2074" t="s">
        <v>80</v>
      </c>
      <c r="L2074">
        <f t="shared" si="148"/>
        <v>22.734318702828951</v>
      </c>
      <c r="M2074" t="e">
        <f t="shared" si="149"/>
        <v>#DIV/0!</v>
      </c>
      <c r="N2074" t="e">
        <f t="shared" si="150"/>
        <v>#DIV/0!</v>
      </c>
      <c r="O2074" t="e">
        <f t="shared" si="151"/>
        <v>#DIV/0!</v>
      </c>
    </row>
    <row r="2075" spans="1:15" x14ac:dyDescent="0.25">
      <c r="A2075" t="s">
        <v>6235</v>
      </c>
      <c r="B2075" t="s">
        <v>6236</v>
      </c>
      <c r="C2075" t="s">
        <v>6237</v>
      </c>
      <c r="D2075">
        <v>22.866748084957798</v>
      </c>
      <c r="E2075">
        <v>22.4458658081839</v>
      </c>
      <c r="F2075" t="s">
        <v>80</v>
      </c>
      <c r="G2075" t="s">
        <v>80</v>
      </c>
      <c r="H2075" t="s">
        <v>80</v>
      </c>
      <c r="I2075" t="s">
        <v>80</v>
      </c>
      <c r="J2075" t="s">
        <v>80</v>
      </c>
      <c r="K2075" t="s">
        <v>80</v>
      </c>
      <c r="L2075">
        <f t="shared" si="148"/>
        <v>22.656306946570851</v>
      </c>
      <c r="M2075" t="e">
        <f t="shared" si="149"/>
        <v>#DIV/0!</v>
      </c>
      <c r="N2075" t="e">
        <f t="shared" si="150"/>
        <v>#DIV/0!</v>
      </c>
      <c r="O2075" t="e">
        <f t="shared" si="151"/>
        <v>#DIV/0!</v>
      </c>
    </row>
    <row r="2076" spans="1:15" x14ac:dyDescent="0.25">
      <c r="A2076" t="s">
        <v>6238</v>
      </c>
      <c r="B2076" t="s">
        <v>6239</v>
      </c>
      <c r="C2076" t="s">
        <v>6240</v>
      </c>
      <c r="D2076">
        <v>22.529038680153899</v>
      </c>
      <c r="E2076">
        <v>22.605933588335599</v>
      </c>
      <c r="F2076">
        <v>22.8427673094582</v>
      </c>
      <c r="G2076">
        <v>22.640182677414501</v>
      </c>
      <c r="H2076" t="s">
        <v>80</v>
      </c>
      <c r="I2076" t="s">
        <v>80</v>
      </c>
      <c r="J2076" t="s">
        <v>80</v>
      </c>
      <c r="K2076" t="s">
        <v>80</v>
      </c>
      <c r="L2076">
        <f t="shared" si="148"/>
        <v>22.654480563840551</v>
      </c>
      <c r="M2076" t="e">
        <f t="shared" si="149"/>
        <v>#DIV/0!</v>
      </c>
      <c r="N2076" t="e">
        <f t="shared" si="150"/>
        <v>#DIV/0!</v>
      </c>
      <c r="O2076" t="e">
        <f t="shared" si="151"/>
        <v>#DIV/0!</v>
      </c>
    </row>
    <row r="2077" spans="1:15" x14ac:dyDescent="0.25">
      <c r="A2077" t="s">
        <v>6241</v>
      </c>
      <c r="B2077" t="s">
        <v>6242</v>
      </c>
      <c r="C2077" t="s">
        <v>6243</v>
      </c>
      <c r="D2077" t="s">
        <v>80</v>
      </c>
      <c r="E2077" t="s">
        <v>80</v>
      </c>
      <c r="F2077">
        <v>22.619696032694801</v>
      </c>
      <c r="G2077" t="s">
        <v>80</v>
      </c>
      <c r="H2077">
        <v>21.1031073749112</v>
      </c>
      <c r="I2077">
        <v>21.259378171536</v>
      </c>
      <c r="J2077">
        <v>22.9943627181975</v>
      </c>
      <c r="K2077">
        <v>23.430618757355202</v>
      </c>
      <c r="L2077">
        <f t="shared" si="148"/>
        <v>22.619696032694801</v>
      </c>
      <c r="M2077">
        <f t="shared" si="149"/>
        <v>22.196866755499975</v>
      </c>
      <c r="N2077">
        <f t="shared" si="150"/>
        <v>-0.42282927719482544</v>
      </c>
      <c r="O2077" t="e">
        <f t="shared" si="151"/>
        <v>#DIV/0!</v>
      </c>
    </row>
    <row r="2078" spans="1:15" x14ac:dyDescent="0.25">
      <c r="A2078" t="s">
        <v>6244</v>
      </c>
      <c r="B2078" t="s">
        <v>6245</v>
      </c>
      <c r="C2078" t="s">
        <v>6246</v>
      </c>
      <c r="D2078">
        <v>24.5164147856471</v>
      </c>
      <c r="E2078">
        <v>22.190863299117101</v>
      </c>
      <c r="F2078">
        <v>23.5592454274252</v>
      </c>
      <c r="G2078">
        <v>20.033047779196501</v>
      </c>
      <c r="H2078" t="s">
        <v>80</v>
      </c>
      <c r="I2078" t="s">
        <v>80</v>
      </c>
      <c r="J2078" t="s">
        <v>80</v>
      </c>
      <c r="K2078" t="s">
        <v>80</v>
      </c>
      <c r="L2078">
        <f t="shared" si="148"/>
        <v>22.574892822846472</v>
      </c>
      <c r="M2078" t="e">
        <f t="shared" si="149"/>
        <v>#DIV/0!</v>
      </c>
      <c r="N2078" t="e">
        <f t="shared" si="150"/>
        <v>#DIV/0!</v>
      </c>
      <c r="O2078" t="e">
        <f t="shared" si="151"/>
        <v>#DIV/0!</v>
      </c>
    </row>
    <row r="2079" spans="1:15" x14ac:dyDescent="0.25">
      <c r="A2079" t="s">
        <v>6247</v>
      </c>
      <c r="B2079" t="s">
        <v>6248</v>
      </c>
      <c r="C2079" t="s">
        <v>6249</v>
      </c>
      <c r="D2079">
        <v>21.891569419958898</v>
      </c>
      <c r="E2079">
        <v>22.748862216870599</v>
      </c>
      <c r="F2079" t="s">
        <v>80</v>
      </c>
      <c r="G2079" t="s">
        <v>80</v>
      </c>
      <c r="H2079" t="s">
        <v>80</v>
      </c>
      <c r="I2079" t="s">
        <v>80</v>
      </c>
      <c r="J2079" t="s">
        <v>80</v>
      </c>
      <c r="K2079" t="s">
        <v>80</v>
      </c>
      <c r="L2079">
        <f t="shared" si="148"/>
        <v>22.320215818414749</v>
      </c>
      <c r="M2079" t="e">
        <f t="shared" si="149"/>
        <v>#DIV/0!</v>
      </c>
      <c r="N2079" t="e">
        <f t="shared" si="150"/>
        <v>#DIV/0!</v>
      </c>
      <c r="O2079" t="e">
        <f t="shared" si="151"/>
        <v>#DIV/0!</v>
      </c>
    </row>
    <row r="2080" spans="1:15" x14ac:dyDescent="0.25">
      <c r="A2080" t="s">
        <v>6250</v>
      </c>
      <c r="B2080" t="s">
        <v>6251</v>
      </c>
      <c r="C2080" t="s">
        <v>6252</v>
      </c>
      <c r="D2080">
        <v>22.268512638671599</v>
      </c>
      <c r="E2080">
        <v>22.321609333535701</v>
      </c>
      <c r="F2080" t="s">
        <v>80</v>
      </c>
      <c r="G2080" t="s">
        <v>80</v>
      </c>
      <c r="H2080" t="s">
        <v>80</v>
      </c>
      <c r="I2080" t="s">
        <v>80</v>
      </c>
      <c r="J2080" t="s">
        <v>80</v>
      </c>
      <c r="K2080" t="s">
        <v>80</v>
      </c>
      <c r="L2080">
        <f t="shared" si="148"/>
        <v>22.29506098610365</v>
      </c>
      <c r="M2080" t="e">
        <f t="shared" si="149"/>
        <v>#DIV/0!</v>
      </c>
      <c r="N2080" t="e">
        <f t="shared" si="150"/>
        <v>#DIV/0!</v>
      </c>
      <c r="O2080" t="e">
        <f t="shared" si="151"/>
        <v>#DIV/0!</v>
      </c>
    </row>
    <row r="2081" spans="1:15" x14ac:dyDescent="0.25">
      <c r="A2081" t="s">
        <v>6253</v>
      </c>
      <c r="B2081" t="s">
        <v>6254</v>
      </c>
      <c r="C2081" t="s">
        <v>6255</v>
      </c>
      <c r="D2081">
        <v>22.381402756485301</v>
      </c>
      <c r="E2081">
        <v>22.062957637346599</v>
      </c>
      <c r="F2081">
        <v>22.377483722048101</v>
      </c>
      <c r="G2081">
        <v>22.330068297034</v>
      </c>
      <c r="H2081" t="s">
        <v>80</v>
      </c>
      <c r="I2081" t="s">
        <v>80</v>
      </c>
      <c r="J2081" t="s">
        <v>80</v>
      </c>
      <c r="K2081" t="s">
        <v>80</v>
      </c>
      <c r="L2081">
        <f t="shared" si="148"/>
        <v>22.2879781032285</v>
      </c>
      <c r="M2081" t="e">
        <f t="shared" si="149"/>
        <v>#DIV/0!</v>
      </c>
      <c r="N2081" t="e">
        <f t="shared" si="150"/>
        <v>#DIV/0!</v>
      </c>
      <c r="O2081" t="e">
        <f t="shared" si="151"/>
        <v>#DIV/0!</v>
      </c>
    </row>
    <row r="2082" spans="1:15" x14ac:dyDescent="0.25">
      <c r="A2082" t="s">
        <v>6256</v>
      </c>
      <c r="B2082" t="s">
        <v>6257</v>
      </c>
      <c r="C2082" t="s">
        <v>6258</v>
      </c>
      <c r="D2082" t="s">
        <v>80</v>
      </c>
      <c r="E2082" t="s">
        <v>80</v>
      </c>
      <c r="F2082">
        <v>20.271969475935499</v>
      </c>
      <c r="G2082">
        <v>24.203869166769</v>
      </c>
      <c r="H2082" t="s">
        <v>80</v>
      </c>
      <c r="I2082" t="s">
        <v>80</v>
      </c>
      <c r="J2082" t="s">
        <v>80</v>
      </c>
      <c r="K2082" t="s">
        <v>80</v>
      </c>
      <c r="L2082">
        <f t="shared" si="148"/>
        <v>22.237919321352251</v>
      </c>
      <c r="M2082" t="e">
        <f t="shared" si="149"/>
        <v>#DIV/0!</v>
      </c>
      <c r="N2082" t="e">
        <f t="shared" si="150"/>
        <v>#DIV/0!</v>
      </c>
      <c r="O2082" t="e">
        <f t="shared" si="151"/>
        <v>#DIV/0!</v>
      </c>
    </row>
    <row r="2083" spans="1:15" x14ac:dyDescent="0.25">
      <c r="A2083" t="s">
        <v>6259</v>
      </c>
      <c r="B2083" t="s">
        <v>6260</v>
      </c>
      <c r="C2083" t="s">
        <v>6261</v>
      </c>
      <c r="D2083" t="s">
        <v>80</v>
      </c>
      <c r="E2083" t="s">
        <v>80</v>
      </c>
      <c r="F2083">
        <v>22.189570849879601</v>
      </c>
      <c r="G2083" t="s">
        <v>80</v>
      </c>
      <c r="H2083">
        <v>23.381854970869501</v>
      </c>
      <c r="I2083">
        <v>23.244948838967701</v>
      </c>
      <c r="J2083" t="s">
        <v>80</v>
      </c>
      <c r="K2083" t="s">
        <v>80</v>
      </c>
      <c r="L2083">
        <f t="shared" si="148"/>
        <v>22.189570849879601</v>
      </c>
      <c r="M2083">
        <f t="shared" si="149"/>
        <v>23.313401904918599</v>
      </c>
      <c r="N2083">
        <f t="shared" si="150"/>
        <v>1.1238310550389983</v>
      </c>
      <c r="O2083" t="e">
        <f t="shared" si="151"/>
        <v>#DIV/0!</v>
      </c>
    </row>
    <row r="2084" spans="1:15" x14ac:dyDescent="0.25">
      <c r="A2084" t="s">
        <v>6262</v>
      </c>
      <c r="B2084" t="s">
        <v>6263</v>
      </c>
      <c r="C2084" t="s">
        <v>6264</v>
      </c>
      <c r="D2084">
        <v>22.9200021024824</v>
      </c>
      <c r="E2084">
        <v>22.555728331399301</v>
      </c>
      <c r="F2084">
        <v>22.3934329884212</v>
      </c>
      <c r="G2084">
        <v>20.8709618977548</v>
      </c>
      <c r="H2084" t="s">
        <v>80</v>
      </c>
      <c r="I2084" t="s">
        <v>80</v>
      </c>
      <c r="J2084" t="s">
        <v>80</v>
      </c>
      <c r="K2084" t="s">
        <v>80</v>
      </c>
      <c r="L2084">
        <f t="shared" si="148"/>
        <v>22.185031330014425</v>
      </c>
      <c r="M2084" t="e">
        <f t="shared" si="149"/>
        <v>#DIV/0!</v>
      </c>
      <c r="N2084" t="e">
        <f t="shared" si="150"/>
        <v>#DIV/0!</v>
      </c>
      <c r="O2084" t="e">
        <f t="shared" si="151"/>
        <v>#DIV/0!</v>
      </c>
    </row>
    <row r="2085" spans="1:15" x14ac:dyDescent="0.25">
      <c r="A2085" t="s">
        <v>6265</v>
      </c>
      <c r="B2085" t="s">
        <v>6266</v>
      </c>
      <c r="C2085" t="s">
        <v>6267</v>
      </c>
      <c r="D2085">
        <v>22.1324118963209</v>
      </c>
      <c r="E2085" t="s">
        <v>80</v>
      </c>
      <c r="F2085" t="s">
        <v>80</v>
      </c>
      <c r="G2085" t="s">
        <v>80</v>
      </c>
      <c r="H2085" t="s">
        <v>80</v>
      </c>
      <c r="I2085" t="s">
        <v>80</v>
      </c>
      <c r="J2085">
        <v>18.993023882475999</v>
      </c>
      <c r="K2085">
        <v>18.3419547893409</v>
      </c>
      <c r="L2085">
        <f t="shared" si="148"/>
        <v>22.1324118963209</v>
      </c>
      <c r="M2085">
        <f t="shared" si="149"/>
        <v>18.667489335908449</v>
      </c>
      <c r="N2085">
        <f t="shared" si="150"/>
        <v>-3.4649225604124503</v>
      </c>
      <c r="O2085" t="e">
        <f t="shared" si="151"/>
        <v>#DIV/0!</v>
      </c>
    </row>
    <row r="2086" spans="1:15" x14ac:dyDescent="0.25">
      <c r="A2086" t="s">
        <v>6268</v>
      </c>
      <c r="B2086" t="s">
        <v>6269</v>
      </c>
      <c r="C2086" t="s">
        <v>6270</v>
      </c>
      <c r="D2086" t="s">
        <v>80</v>
      </c>
      <c r="E2086" t="s">
        <v>80</v>
      </c>
      <c r="F2086">
        <v>23.533797261081499</v>
      </c>
      <c r="G2086">
        <v>20.5573000377656</v>
      </c>
      <c r="H2086" t="s">
        <v>80</v>
      </c>
      <c r="I2086" t="s">
        <v>80</v>
      </c>
      <c r="J2086" t="s">
        <v>80</v>
      </c>
      <c r="K2086" t="s">
        <v>80</v>
      </c>
      <c r="L2086">
        <f t="shared" si="148"/>
        <v>22.045548649423552</v>
      </c>
      <c r="M2086" t="e">
        <f t="shared" si="149"/>
        <v>#DIV/0!</v>
      </c>
      <c r="N2086" t="e">
        <f t="shared" si="150"/>
        <v>#DIV/0!</v>
      </c>
      <c r="O2086" t="e">
        <f t="shared" si="151"/>
        <v>#DIV/0!</v>
      </c>
    </row>
    <row r="2087" spans="1:15" x14ac:dyDescent="0.25">
      <c r="A2087" t="s">
        <v>6271</v>
      </c>
      <c r="B2087" t="s">
        <v>6272</v>
      </c>
      <c r="C2087" t="s">
        <v>6273</v>
      </c>
      <c r="D2087" t="s">
        <v>80</v>
      </c>
      <c r="E2087" t="s">
        <v>80</v>
      </c>
      <c r="F2087">
        <v>21.186709040163802</v>
      </c>
      <c r="G2087">
        <v>22.860775044005901</v>
      </c>
      <c r="H2087" t="s">
        <v>80</v>
      </c>
      <c r="I2087" t="s">
        <v>80</v>
      </c>
      <c r="J2087" t="s">
        <v>80</v>
      </c>
      <c r="K2087" t="s">
        <v>80</v>
      </c>
      <c r="L2087">
        <f t="shared" si="148"/>
        <v>22.023742042084852</v>
      </c>
      <c r="M2087" t="e">
        <f t="shared" si="149"/>
        <v>#DIV/0!</v>
      </c>
      <c r="N2087" t="e">
        <f t="shared" si="150"/>
        <v>#DIV/0!</v>
      </c>
      <c r="O2087" t="e">
        <f t="shared" si="151"/>
        <v>#DIV/0!</v>
      </c>
    </row>
    <row r="2088" spans="1:15" x14ac:dyDescent="0.25">
      <c r="A2088" t="s">
        <v>6274</v>
      </c>
      <c r="B2088" t="s">
        <v>6275</v>
      </c>
      <c r="C2088" t="s">
        <v>6276</v>
      </c>
      <c r="D2088">
        <v>22.9573163054635</v>
      </c>
      <c r="E2088">
        <v>23.157775129785001</v>
      </c>
      <c r="F2088">
        <v>20.571583761988499</v>
      </c>
      <c r="G2088">
        <v>21.310989948202099</v>
      </c>
      <c r="H2088" t="s">
        <v>80</v>
      </c>
      <c r="I2088" t="s">
        <v>80</v>
      </c>
      <c r="J2088" t="s">
        <v>80</v>
      </c>
      <c r="K2088" t="s">
        <v>80</v>
      </c>
      <c r="L2088">
        <f t="shared" si="148"/>
        <v>21.999416286359775</v>
      </c>
      <c r="M2088" t="e">
        <f t="shared" si="149"/>
        <v>#DIV/0!</v>
      </c>
      <c r="N2088" t="e">
        <f t="shared" si="150"/>
        <v>#DIV/0!</v>
      </c>
      <c r="O2088" t="e">
        <f t="shared" si="151"/>
        <v>#DIV/0!</v>
      </c>
    </row>
    <row r="2089" spans="1:15" x14ac:dyDescent="0.25">
      <c r="A2089" t="s">
        <v>6277</v>
      </c>
      <c r="B2089" t="s">
        <v>6278</v>
      </c>
      <c r="C2089" t="s">
        <v>6279</v>
      </c>
      <c r="D2089">
        <v>22.1426084093974</v>
      </c>
      <c r="E2089">
        <v>21.686599949029102</v>
      </c>
      <c r="F2089" t="s">
        <v>80</v>
      </c>
      <c r="G2089" t="s">
        <v>80</v>
      </c>
      <c r="H2089" t="s">
        <v>80</v>
      </c>
      <c r="I2089" t="s">
        <v>80</v>
      </c>
      <c r="J2089" t="s">
        <v>80</v>
      </c>
      <c r="K2089" t="s">
        <v>80</v>
      </c>
      <c r="L2089">
        <f t="shared" si="148"/>
        <v>21.914604179213249</v>
      </c>
      <c r="M2089" t="e">
        <f t="shared" si="149"/>
        <v>#DIV/0!</v>
      </c>
      <c r="N2089" t="e">
        <f t="shared" si="150"/>
        <v>#DIV/0!</v>
      </c>
      <c r="O2089" t="e">
        <f t="shared" si="151"/>
        <v>#DIV/0!</v>
      </c>
    </row>
    <row r="2090" spans="1:15" x14ac:dyDescent="0.25">
      <c r="A2090" t="s">
        <v>6280</v>
      </c>
      <c r="B2090" t="s">
        <v>6281</v>
      </c>
      <c r="C2090" t="s">
        <v>6282</v>
      </c>
      <c r="D2090">
        <v>22.224013689496999</v>
      </c>
      <c r="E2090">
        <v>20.544952974133899</v>
      </c>
      <c r="F2090">
        <v>22.997766881662098</v>
      </c>
      <c r="G2090">
        <v>21.876702679095999</v>
      </c>
      <c r="H2090" t="s">
        <v>80</v>
      </c>
      <c r="I2090" t="s">
        <v>80</v>
      </c>
      <c r="J2090" t="s">
        <v>80</v>
      </c>
      <c r="K2090" t="s">
        <v>80</v>
      </c>
      <c r="L2090">
        <f t="shared" si="148"/>
        <v>21.910859056097248</v>
      </c>
      <c r="M2090" t="e">
        <f t="shared" si="149"/>
        <v>#DIV/0!</v>
      </c>
      <c r="N2090" t="e">
        <f t="shared" si="150"/>
        <v>#DIV/0!</v>
      </c>
      <c r="O2090" t="e">
        <f t="shared" si="151"/>
        <v>#DIV/0!</v>
      </c>
    </row>
    <row r="2091" spans="1:15" x14ac:dyDescent="0.25">
      <c r="A2091" t="s">
        <v>6283</v>
      </c>
      <c r="B2091" t="s">
        <v>6284</v>
      </c>
      <c r="C2091" t="s">
        <v>6285</v>
      </c>
      <c r="D2091" t="s">
        <v>80</v>
      </c>
      <c r="E2091" t="s">
        <v>80</v>
      </c>
      <c r="F2091">
        <v>21.808793141101798</v>
      </c>
      <c r="G2091">
        <v>21.985539004543799</v>
      </c>
      <c r="H2091" t="s">
        <v>80</v>
      </c>
      <c r="I2091" t="s">
        <v>80</v>
      </c>
      <c r="J2091" t="s">
        <v>80</v>
      </c>
      <c r="K2091" t="s">
        <v>80</v>
      </c>
      <c r="L2091">
        <f t="shared" si="148"/>
        <v>21.897166072822799</v>
      </c>
      <c r="M2091" t="e">
        <f t="shared" si="149"/>
        <v>#DIV/0!</v>
      </c>
      <c r="N2091" t="e">
        <f t="shared" si="150"/>
        <v>#DIV/0!</v>
      </c>
      <c r="O2091" t="e">
        <f t="shared" si="151"/>
        <v>#DIV/0!</v>
      </c>
    </row>
    <row r="2092" spans="1:15" x14ac:dyDescent="0.25">
      <c r="A2092" t="s">
        <v>6286</v>
      </c>
      <c r="B2092" t="s">
        <v>6287</v>
      </c>
      <c r="C2092" t="s">
        <v>6288</v>
      </c>
      <c r="D2092">
        <v>21.711217462147999</v>
      </c>
      <c r="E2092">
        <v>22.054015432601702</v>
      </c>
      <c r="F2092" t="s">
        <v>80</v>
      </c>
      <c r="G2092" t="s">
        <v>80</v>
      </c>
      <c r="H2092" t="s">
        <v>80</v>
      </c>
      <c r="I2092" t="s">
        <v>80</v>
      </c>
      <c r="J2092" t="s">
        <v>80</v>
      </c>
      <c r="K2092" t="s">
        <v>80</v>
      </c>
      <c r="L2092">
        <f t="shared" si="148"/>
        <v>21.882616447374851</v>
      </c>
      <c r="M2092" t="e">
        <f t="shared" si="149"/>
        <v>#DIV/0!</v>
      </c>
      <c r="N2092" t="e">
        <f t="shared" si="150"/>
        <v>#DIV/0!</v>
      </c>
      <c r="O2092" t="e">
        <f t="shared" si="151"/>
        <v>#DIV/0!</v>
      </c>
    </row>
    <row r="2093" spans="1:15" x14ac:dyDescent="0.25">
      <c r="A2093" t="s">
        <v>6289</v>
      </c>
      <c r="B2093" t="s">
        <v>6290</v>
      </c>
      <c r="C2093" t="s">
        <v>6291</v>
      </c>
      <c r="D2093" t="s">
        <v>80</v>
      </c>
      <c r="E2093" t="s">
        <v>80</v>
      </c>
      <c r="F2093">
        <v>21.622324820012899</v>
      </c>
      <c r="G2093">
        <v>22.090644850111602</v>
      </c>
      <c r="H2093" t="s">
        <v>80</v>
      </c>
      <c r="I2093" t="s">
        <v>80</v>
      </c>
      <c r="J2093" t="s">
        <v>80</v>
      </c>
      <c r="K2093" t="s">
        <v>80</v>
      </c>
      <c r="L2093">
        <f t="shared" si="148"/>
        <v>21.85648483506225</v>
      </c>
      <c r="M2093" t="e">
        <f t="shared" si="149"/>
        <v>#DIV/0!</v>
      </c>
      <c r="N2093" t="e">
        <f t="shared" si="150"/>
        <v>#DIV/0!</v>
      </c>
      <c r="O2093" t="e">
        <f t="shared" si="151"/>
        <v>#DIV/0!</v>
      </c>
    </row>
    <row r="2094" spans="1:15" x14ac:dyDescent="0.25">
      <c r="A2094" t="s">
        <v>6292</v>
      </c>
      <c r="B2094" t="s">
        <v>6293</v>
      </c>
      <c r="C2094" t="s">
        <v>6294</v>
      </c>
      <c r="D2094" t="s">
        <v>80</v>
      </c>
      <c r="E2094" t="s">
        <v>80</v>
      </c>
      <c r="F2094">
        <v>22.355863563344101</v>
      </c>
      <c r="G2094">
        <v>21.3129838999063</v>
      </c>
      <c r="H2094" t="s">
        <v>80</v>
      </c>
      <c r="I2094" t="s">
        <v>80</v>
      </c>
      <c r="J2094" t="s">
        <v>80</v>
      </c>
      <c r="K2094" t="s">
        <v>80</v>
      </c>
      <c r="L2094">
        <f t="shared" si="148"/>
        <v>21.834423731625201</v>
      </c>
      <c r="M2094" t="e">
        <f t="shared" si="149"/>
        <v>#DIV/0!</v>
      </c>
      <c r="N2094" t="e">
        <f t="shared" si="150"/>
        <v>#DIV/0!</v>
      </c>
      <c r="O2094" t="e">
        <f t="shared" si="151"/>
        <v>#DIV/0!</v>
      </c>
    </row>
    <row r="2095" spans="1:15" x14ac:dyDescent="0.25">
      <c r="A2095" t="s">
        <v>6295</v>
      </c>
      <c r="B2095" t="s">
        <v>6296</v>
      </c>
      <c r="C2095" t="s">
        <v>6297</v>
      </c>
      <c r="D2095" t="s">
        <v>80</v>
      </c>
      <c r="E2095" t="s">
        <v>80</v>
      </c>
      <c r="F2095">
        <v>21.7982197936789</v>
      </c>
      <c r="G2095" t="s">
        <v>80</v>
      </c>
      <c r="H2095" t="s">
        <v>80</v>
      </c>
      <c r="I2095" t="s">
        <v>80</v>
      </c>
      <c r="J2095" t="s">
        <v>80</v>
      </c>
      <c r="K2095" t="s">
        <v>80</v>
      </c>
      <c r="L2095">
        <f t="shared" si="148"/>
        <v>21.7982197936789</v>
      </c>
      <c r="M2095" t="e">
        <f t="shared" si="149"/>
        <v>#DIV/0!</v>
      </c>
      <c r="N2095" t="e">
        <f t="shared" si="150"/>
        <v>#DIV/0!</v>
      </c>
      <c r="O2095" t="e">
        <f t="shared" si="151"/>
        <v>#DIV/0!</v>
      </c>
    </row>
    <row r="2096" spans="1:15" x14ac:dyDescent="0.25">
      <c r="A2096" t="s">
        <v>6298</v>
      </c>
      <c r="B2096" t="s">
        <v>6299</v>
      </c>
      <c r="C2096" t="s">
        <v>6300</v>
      </c>
      <c r="D2096">
        <v>21.559548444806701</v>
      </c>
      <c r="E2096">
        <v>22.002965932702299</v>
      </c>
      <c r="F2096" t="s">
        <v>80</v>
      </c>
      <c r="G2096" t="s">
        <v>80</v>
      </c>
      <c r="H2096" t="s">
        <v>80</v>
      </c>
      <c r="I2096" t="s">
        <v>80</v>
      </c>
      <c r="J2096" t="s">
        <v>80</v>
      </c>
      <c r="K2096" t="s">
        <v>80</v>
      </c>
      <c r="L2096">
        <f t="shared" si="148"/>
        <v>21.781257188754502</v>
      </c>
      <c r="M2096" t="e">
        <f t="shared" si="149"/>
        <v>#DIV/0!</v>
      </c>
      <c r="N2096" t="e">
        <f t="shared" si="150"/>
        <v>#DIV/0!</v>
      </c>
      <c r="O2096" t="e">
        <f t="shared" si="151"/>
        <v>#DIV/0!</v>
      </c>
    </row>
    <row r="2097" spans="1:15" x14ac:dyDescent="0.25">
      <c r="A2097" t="s">
        <v>6301</v>
      </c>
      <c r="B2097" t="s">
        <v>6302</v>
      </c>
      <c r="C2097" t="s">
        <v>6303</v>
      </c>
      <c r="D2097" t="s">
        <v>80</v>
      </c>
      <c r="E2097" t="s">
        <v>80</v>
      </c>
      <c r="F2097">
        <v>21.775200290157802</v>
      </c>
      <c r="G2097" t="s">
        <v>80</v>
      </c>
      <c r="H2097">
        <v>26.260877575072499</v>
      </c>
      <c r="I2097">
        <v>25.807162479254401</v>
      </c>
      <c r="J2097">
        <v>25.7436615100297</v>
      </c>
      <c r="K2097">
        <v>25.908075632608401</v>
      </c>
      <c r="L2097">
        <f t="shared" si="148"/>
        <v>21.775200290157802</v>
      </c>
      <c r="M2097">
        <f t="shared" si="149"/>
        <v>25.929944299241249</v>
      </c>
      <c r="N2097">
        <f t="shared" si="150"/>
        <v>4.1547440090834478</v>
      </c>
      <c r="O2097" t="e">
        <f t="shared" si="151"/>
        <v>#DIV/0!</v>
      </c>
    </row>
    <row r="2098" spans="1:15" x14ac:dyDescent="0.25">
      <c r="A2098" t="s">
        <v>6304</v>
      </c>
      <c r="B2098" t="s">
        <v>6305</v>
      </c>
      <c r="C2098" t="s">
        <v>6306</v>
      </c>
      <c r="D2098">
        <v>21.5141563980978</v>
      </c>
      <c r="E2098">
        <v>21.929532982700099</v>
      </c>
      <c r="F2098" t="s">
        <v>80</v>
      </c>
      <c r="G2098" t="s">
        <v>80</v>
      </c>
      <c r="H2098" t="s">
        <v>80</v>
      </c>
      <c r="I2098" t="s">
        <v>80</v>
      </c>
      <c r="J2098" t="s">
        <v>80</v>
      </c>
      <c r="K2098" t="s">
        <v>80</v>
      </c>
      <c r="L2098">
        <f t="shared" si="148"/>
        <v>21.721844690398949</v>
      </c>
      <c r="M2098" t="e">
        <f t="shared" si="149"/>
        <v>#DIV/0!</v>
      </c>
      <c r="N2098" t="e">
        <f t="shared" si="150"/>
        <v>#DIV/0!</v>
      </c>
      <c r="O2098" t="e">
        <f t="shared" si="151"/>
        <v>#DIV/0!</v>
      </c>
    </row>
    <row r="2099" spans="1:15" x14ac:dyDescent="0.25">
      <c r="A2099" t="s">
        <v>6307</v>
      </c>
      <c r="B2099" t="s">
        <v>6308</v>
      </c>
      <c r="C2099" t="s">
        <v>6309</v>
      </c>
      <c r="D2099" t="s">
        <v>80</v>
      </c>
      <c r="E2099" t="s">
        <v>80</v>
      </c>
      <c r="F2099">
        <v>21.587510840646601</v>
      </c>
      <c r="G2099" t="s">
        <v>80</v>
      </c>
      <c r="H2099">
        <v>23.738568753463099</v>
      </c>
      <c r="I2099">
        <v>23.4524810619255</v>
      </c>
      <c r="J2099">
        <v>24.062197712382599</v>
      </c>
      <c r="K2099">
        <v>19.0784178681802</v>
      </c>
      <c r="L2099">
        <f t="shared" si="148"/>
        <v>21.587510840646601</v>
      </c>
      <c r="M2099">
        <f t="shared" si="149"/>
        <v>22.582916348987847</v>
      </c>
      <c r="N2099">
        <f t="shared" si="150"/>
        <v>0.9954055083412463</v>
      </c>
      <c r="O2099" t="e">
        <f t="shared" si="151"/>
        <v>#DIV/0!</v>
      </c>
    </row>
    <row r="2100" spans="1:15" x14ac:dyDescent="0.25">
      <c r="A2100" t="s">
        <v>6310</v>
      </c>
      <c r="B2100" t="s">
        <v>6311</v>
      </c>
      <c r="C2100" t="s">
        <v>6312</v>
      </c>
      <c r="D2100">
        <v>22.29430644328</v>
      </c>
      <c r="E2100">
        <v>20.840937801769002</v>
      </c>
      <c r="F2100" t="s">
        <v>80</v>
      </c>
      <c r="G2100" t="s">
        <v>80</v>
      </c>
      <c r="H2100" t="s">
        <v>80</v>
      </c>
      <c r="I2100" t="s">
        <v>80</v>
      </c>
      <c r="J2100" t="s">
        <v>80</v>
      </c>
      <c r="K2100" t="s">
        <v>80</v>
      </c>
      <c r="L2100">
        <f t="shared" si="148"/>
        <v>21.567622122524501</v>
      </c>
      <c r="M2100" t="e">
        <f t="shared" si="149"/>
        <v>#DIV/0!</v>
      </c>
      <c r="N2100" t="e">
        <f t="shared" si="150"/>
        <v>#DIV/0!</v>
      </c>
      <c r="O2100" t="e">
        <f t="shared" si="151"/>
        <v>#DIV/0!</v>
      </c>
    </row>
    <row r="2101" spans="1:15" x14ac:dyDescent="0.25">
      <c r="A2101" t="s">
        <v>6313</v>
      </c>
      <c r="B2101" t="s">
        <v>6314</v>
      </c>
      <c r="C2101" t="s">
        <v>6315</v>
      </c>
      <c r="D2101" t="s">
        <v>80</v>
      </c>
      <c r="E2101" t="s">
        <v>80</v>
      </c>
      <c r="F2101">
        <v>21.561809904865701</v>
      </c>
      <c r="G2101" t="s">
        <v>80</v>
      </c>
      <c r="H2101" t="s">
        <v>80</v>
      </c>
      <c r="I2101" t="s">
        <v>80</v>
      </c>
      <c r="J2101">
        <v>22.570107336657198</v>
      </c>
      <c r="K2101" t="s">
        <v>80</v>
      </c>
      <c r="L2101">
        <f t="shared" si="148"/>
        <v>21.561809904865701</v>
      </c>
      <c r="M2101">
        <f t="shared" si="149"/>
        <v>22.570107336657198</v>
      </c>
      <c r="N2101">
        <f t="shared" si="150"/>
        <v>1.0082974317914974</v>
      </c>
      <c r="O2101" t="e">
        <f t="shared" si="151"/>
        <v>#DIV/0!</v>
      </c>
    </row>
    <row r="2102" spans="1:15" x14ac:dyDescent="0.25">
      <c r="A2102" t="s">
        <v>6316</v>
      </c>
      <c r="B2102" t="s">
        <v>6317</v>
      </c>
      <c r="C2102" t="s">
        <v>6318</v>
      </c>
      <c r="D2102" t="s">
        <v>80</v>
      </c>
      <c r="E2102" t="s">
        <v>80</v>
      </c>
      <c r="F2102">
        <v>21.5282012147423</v>
      </c>
      <c r="G2102" t="s">
        <v>80</v>
      </c>
      <c r="H2102">
        <v>24.5888327639896</v>
      </c>
      <c r="I2102">
        <v>21.386703260949901</v>
      </c>
      <c r="J2102">
        <v>22.829490471274301</v>
      </c>
      <c r="K2102">
        <v>15.6226637856306</v>
      </c>
      <c r="L2102">
        <f t="shared" si="148"/>
        <v>21.5282012147423</v>
      </c>
      <c r="M2102">
        <f t="shared" si="149"/>
        <v>21.106922570461101</v>
      </c>
      <c r="N2102">
        <f t="shared" si="150"/>
        <v>-0.42127864428119821</v>
      </c>
      <c r="O2102" t="e">
        <f t="shared" si="151"/>
        <v>#DIV/0!</v>
      </c>
    </row>
    <row r="2103" spans="1:15" x14ac:dyDescent="0.25">
      <c r="A2103" t="s">
        <v>6319</v>
      </c>
      <c r="B2103" t="s">
        <v>6320</v>
      </c>
      <c r="C2103" t="s">
        <v>6321</v>
      </c>
      <c r="D2103">
        <v>21.5544342907287</v>
      </c>
      <c r="E2103">
        <v>21.474335821339</v>
      </c>
      <c r="F2103" t="s">
        <v>80</v>
      </c>
      <c r="G2103" t="s">
        <v>80</v>
      </c>
      <c r="H2103" t="s">
        <v>80</v>
      </c>
      <c r="I2103" t="s">
        <v>80</v>
      </c>
      <c r="J2103" t="s">
        <v>80</v>
      </c>
      <c r="K2103" t="s">
        <v>80</v>
      </c>
      <c r="L2103">
        <f t="shared" si="148"/>
        <v>21.514385056033852</v>
      </c>
      <c r="M2103" t="e">
        <f t="shared" si="149"/>
        <v>#DIV/0!</v>
      </c>
      <c r="N2103" t="e">
        <f t="shared" si="150"/>
        <v>#DIV/0!</v>
      </c>
      <c r="O2103" t="e">
        <f t="shared" si="151"/>
        <v>#DIV/0!</v>
      </c>
    </row>
    <row r="2104" spans="1:15" x14ac:dyDescent="0.25">
      <c r="A2104" t="s">
        <v>6322</v>
      </c>
      <c r="B2104" t="s">
        <v>6323</v>
      </c>
      <c r="C2104" t="s">
        <v>6324</v>
      </c>
      <c r="D2104">
        <v>21.128975744960002</v>
      </c>
      <c r="E2104">
        <v>20.784482649896798</v>
      </c>
      <c r="F2104">
        <v>21.636782027896299</v>
      </c>
      <c r="G2104">
        <v>22.167552382151399</v>
      </c>
      <c r="H2104" t="s">
        <v>80</v>
      </c>
      <c r="I2104" t="s">
        <v>80</v>
      </c>
      <c r="J2104" t="s">
        <v>80</v>
      </c>
      <c r="K2104" t="s">
        <v>80</v>
      </c>
      <c r="L2104">
        <f t="shared" si="148"/>
        <v>21.429448201226126</v>
      </c>
      <c r="M2104" t="e">
        <f t="shared" si="149"/>
        <v>#DIV/0!</v>
      </c>
      <c r="N2104" t="e">
        <f t="shared" si="150"/>
        <v>#DIV/0!</v>
      </c>
      <c r="O2104" t="e">
        <f t="shared" si="151"/>
        <v>#DIV/0!</v>
      </c>
    </row>
    <row r="2105" spans="1:15" x14ac:dyDescent="0.25">
      <c r="A2105" t="s">
        <v>6325</v>
      </c>
      <c r="B2105" t="s">
        <v>6326</v>
      </c>
      <c r="C2105" t="s">
        <v>6327</v>
      </c>
      <c r="D2105">
        <v>20.522360644695301</v>
      </c>
      <c r="E2105">
        <v>20.8711108396684</v>
      </c>
      <c r="F2105">
        <v>22.2929590827266</v>
      </c>
      <c r="G2105">
        <v>22.011643435890001</v>
      </c>
      <c r="H2105" t="s">
        <v>80</v>
      </c>
      <c r="I2105" t="s">
        <v>80</v>
      </c>
      <c r="J2105" t="s">
        <v>80</v>
      </c>
      <c r="K2105" t="s">
        <v>80</v>
      </c>
      <c r="L2105">
        <f t="shared" si="148"/>
        <v>21.424518500745073</v>
      </c>
      <c r="M2105" t="e">
        <f t="shared" si="149"/>
        <v>#DIV/0!</v>
      </c>
      <c r="N2105" t="e">
        <f t="shared" si="150"/>
        <v>#DIV/0!</v>
      </c>
      <c r="O2105" t="e">
        <f t="shared" si="151"/>
        <v>#DIV/0!</v>
      </c>
    </row>
    <row r="2106" spans="1:15" x14ac:dyDescent="0.25">
      <c r="A2106" t="s">
        <v>6328</v>
      </c>
      <c r="B2106" t="s">
        <v>6329</v>
      </c>
      <c r="C2106" t="s">
        <v>6330</v>
      </c>
      <c r="D2106">
        <v>22.357024067598999</v>
      </c>
      <c r="E2106">
        <v>21.094681452202099</v>
      </c>
      <c r="F2106">
        <v>21.065634912681801</v>
      </c>
      <c r="G2106">
        <v>21.0337906483431</v>
      </c>
      <c r="H2106" t="s">
        <v>80</v>
      </c>
      <c r="I2106" t="s">
        <v>80</v>
      </c>
      <c r="J2106" t="s">
        <v>80</v>
      </c>
      <c r="K2106" t="s">
        <v>80</v>
      </c>
      <c r="L2106">
        <f t="shared" si="148"/>
        <v>21.387782770206499</v>
      </c>
      <c r="M2106" t="e">
        <f t="shared" si="149"/>
        <v>#DIV/0!</v>
      </c>
      <c r="N2106" t="e">
        <f t="shared" si="150"/>
        <v>#DIV/0!</v>
      </c>
      <c r="O2106" t="e">
        <f t="shared" si="151"/>
        <v>#DIV/0!</v>
      </c>
    </row>
    <row r="2107" spans="1:15" x14ac:dyDescent="0.25">
      <c r="A2107" t="s">
        <v>6331</v>
      </c>
      <c r="B2107" t="s">
        <v>6332</v>
      </c>
      <c r="C2107" t="s">
        <v>6333</v>
      </c>
      <c r="D2107" t="s">
        <v>80</v>
      </c>
      <c r="E2107" t="s">
        <v>80</v>
      </c>
      <c r="F2107">
        <v>21.090835466807</v>
      </c>
      <c r="G2107">
        <v>21.535569466037298</v>
      </c>
      <c r="H2107" t="s">
        <v>80</v>
      </c>
      <c r="I2107" t="s">
        <v>80</v>
      </c>
      <c r="J2107" t="s">
        <v>80</v>
      </c>
      <c r="K2107" t="s">
        <v>80</v>
      </c>
      <c r="L2107">
        <f t="shared" si="148"/>
        <v>21.313202466422148</v>
      </c>
      <c r="M2107" t="e">
        <f t="shared" si="149"/>
        <v>#DIV/0!</v>
      </c>
      <c r="N2107" t="e">
        <f t="shared" si="150"/>
        <v>#DIV/0!</v>
      </c>
      <c r="O2107" t="e">
        <f t="shared" si="151"/>
        <v>#DIV/0!</v>
      </c>
    </row>
    <row r="2108" spans="1:15" x14ac:dyDescent="0.25">
      <c r="A2108" t="s">
        <v>6334</v>
      </c>
      <c r="B2108" t="s">
        <v>6335</v>
      </c>
      <c r="C2108" t="s">
        <v>6336</v>
      </c>
      <c r="D2108">
        <v>21.348768955797699</v>
      </c>
      <c r="E2108">
        <v>21.4141735571718</v>
      </c>
      <c r="F2108">
        <v>21.0607041108399</v>
      </c>
      <c r="G2108">
        <v>21.300189087066101</v>
      </c>
      <c r="H2108" t="s">
        <v>80</v>
      </c>
      <c r="I2108" t="s">
        <v>80</v>
      </c>
      <c r="J2108" t="s">
        <v>80</v>
      </c>
      <c r="K2108" t="s">
        <v>80</v>
      </c>
      <c r="L2108">
        <f t="shared" si="148"/>
        <v>21.280958927718878</v>
      </c>
      <c r="M2108" t="e">
        <f t="shared" si="149"/>
        <v>#DIV/0!</v>
      </c>
      <c r="N2108" t="e">
        <f t="shared" si="150"/>
        <v>#DIV/0!</v>
      </c>
      <c r="O2108" t="e">
        <f t="shared" si="151"/>
        <v>#DIV/0!</v>
      </c>
    </row>
    <row r="2109" spans="1:15" x14ac:dyDescent="0.25">
      <c r="A2109" t="s">
        <v>6337</v>
      </c>
      <c r="B2109" t="s">
        <v>6338</v>
      </c>
      <c r="C2109" t="s">
        <v>6339</v>
      </c>
      <c r="D2109" t="s">
        <v>80</v>
      </c>
      <c r="E2109" t="s">
        <v>80</v>
      </c>
      <c r="F2109">
        <v>21.3355690558978</v>
      </c>
      <c r="G2109">
        <v>20.994307861216001</v>
      </c>
      <c r="H2109" t="s">
        <v>80</v>
      </c>
      <c r="I2109" t="s">
        <v>80</v>
      </c>
      <c r="J2109" t="s">
        <v>80</v>
      </c>
      <c r="K2109" t="s">
        <v>80</v>
      </c>
      <c r="L2109">
        <f t="shared" si="148"/>
        <v>21.1649384585569</v>
      </c>
      <c r="M2109" t="e">
        <f t="shared" si="149"/>
        <v>#DIV/0!</v>
      </c>
      <c r="N2109" t="e">
        <f t="shared" si="150"/>
        <v>#DIV/0!</v>
      </c>
      <c r="O2109" t="e">
        <f t="shared" si="151"/>
        <v>#DIV/0!</v>
      </c>
    </row>
    <row r="2110" spans="1:15" x14ac:dyDescent="0.25">
      <c r="A2110" t="s">
        <v>6340</v>
      </c>
      <c r="B2110" t="s">
        <v>6341</v>
      </c>
      <c r="C2110" t="s">
        <v>6342</v>
      </c>
      <c r="D2110" t="s">
        <v>80</v>
      </c>
      <c r="E2110" t="s">
        <v>80</v>
      </c>
      <c r="F2110">
        <v>21.128187707555899</v>
      </c>
      <c r="G2110">
        <v>21.138291981262199</v>
      </c>
      <c r="H2110" t="s">
        <v>80</v>
      </c>
      <c r="I2110" t="s">
        <v>80</v>
      </c>
      <c r="J2110" t="s">
        <v>80</v>
      </c>
      <c r="K2110" t="s">
        <v>80</v>
      </c>
      <c r="L2110">
        <f t="shared" si="148"/>
        <v>21.133239844409047</v>
      </c>
      <c r="M2110" t="e">
        <f t="shared" si="149"/>
        <v>#DIV/0!</v>
      </c>
      <c r="N2110" t="e">
        <f t="shared" si="150"/>
        <v>#DIV/0!</v>
      </c>
      <c r="O2110" t="e">
        <f t="shared" si="151"/>
        <v>#DIV/0!</v>
      </c>
    </row>
    <row r="2111" spans="1:15" x14ac:dyDescent="0.25">
      <c r="A2111" t="s">
        <v>6343</v>
      </c>
      <c r="B2111" t="s">
        <v>6344</v>
      </c>
      <c r="C2111" t="s">
        <v>6345</v>
      </c>
      <c r="D2111">
        <v>21.5207429469625</v>
      </c>
      <c r="E2111">
        <v>17.588010106438201</v>
      </c>
      <c r="F2111">
        <v>23.892282761044601</v>
      </c>
      <c r="G2111">
        <v>21.4956225887762</v>
      </c>
      <c r="H2111" t="s">
        <v>80</v>
      </c>
      <c r="I2111" t="s">
        <v>80</v>
      </c>
      <c r="J2111">
        <v>21.959027318624901</v>
      </c>
      <c r="K2111" t="s">
        <v>80</v>
      </c>
      <c r="L2111">
        <f t="shared" si="148"/>
        <v>21.124164600805376</v>
      </c>
      <c r="M2111">
        <f t="shared" si="149"/>
        <v>21.959027318624901</v>
      </c>
      <c r="N2111">
        <f t="shared" si="150"/>
        <v>0.83486271781952581</v>
      </c>
      <c r="O2111" t="e">
        <f t="shared" si="151"/>
        <v>#DIV/0!</v>
      </c>
    </row>
    <row r="2112" spans="1:15" x14ac:dyDescent="0.25">
      <c r="A2112" t="s">
        <v>6346</v>
      </c>
      <c r="B2112" t="s">
        <v>6347</v>
      </c>
      <c r="C2112" t="s">
        <v>6348</v>
      </c>
      <c r="D2112" t="s">
        <v>80</v>
      </c>
      <c r="E2112" t="s">
        <v>80</v>
      </c>
      <c r="F2112">
        <v>21.297927073210602</v>
      </c>
      <c r="G2112">
        <v>20.759555433949899</v>
      </c>
      <c r="H2112" t="s">
        <v>80</v>
      </c>
      <c r="I2112" t="s">
        <v>80</v>
      </c>
      <c r="J2112" t="s">
        <v>80</v>
      </c>
      <c r="K2112" t="s">
        <v>80</v>
      </c>
      <c r="L2112">
        <f t="shared" si="148"/>
        <v>21.02874125358025</v>
      </c>
      <c r="M2112" t="e">
        <f t="shared" si="149"/>
        <v>#DIV/0!</v>
      </c>
      <c r="N2112" t="e">
        <f t="shared" si="150"/>
        <v>#DIV/0!</v>
      </c>
      <c r="O2112" t="e">
        <f t="shared" si="151"/>
        <v>#DIV/0!</v>
      </c>
    </row>
    <row r="2113" spans="1:15" x14ac:dyDescent="0.25">
      <c r="A2113" t="s">
        <v>6349</v>
      </c>
      <c r="B2113" t="s">
        <v>6350</v>
      </c>
      <c r="C2113" t="s">
        <v>6351</v>
      </c>
      <c r="D2113">
        <v>20.344897907421899</v>
      </c>
      <c r="E2113">
        <v>21.6004736436239</v>
      </c>
      <c r="F2113" t="s">
        <v>80</v>
      </c>
      <c r="G2113" t="s">
        <v>80</v>
      </c>
      <c r="H2113" t="s">
        <v>80</v>
      </c>
      <c r="I2113" t="s">
        <v>80</v>
      </c>
      <c r="J2113" t="s">
        <v>80</v>
      </c>
      <c r="K2113" t="s">
        <v>80</v>
      </c>
      <c r="L2113">
        <f t="shared" si="148"/>
        <v>20.972685775522898</v>
      </c>
      <c r="M2113" t="e">
        <f t="shared" si="149"/>
        <v>#DIV/0!</v>
      </c>
      <c r="N2113" t="e">
        <f t="shared" si="150"/>
        <v>#DIV/0!</v>
      </c>
      <c r="O2113" t="e">
        <f t="shared" si="151"/>
        <v>#DIV/0!</v>
      </c>
    </row>
    <row r="2114" spans="1:15" x14ac:dyDescent="0.25">
      <c r="A2114" t="s">
        <v>6352</v>
      </c>
      <c r="B2114" t="s">
        <v>6353</v>
      </c>
      <c r="C2114" t="s">
        <v>6354</v>
      </c>
      <c r="D2114">
        <v>20.380154302897601</v>
      </c>
      <c r="E2114">
        <v>20.606739986271801</v>
      </c>
      <c r="F2114">
        <v>21.103879483958</v>
      </c>
      <c r="G2114">
        <v>21.7583016432792</v>
      </c>
      <c r="H2114" t="s">
        <v>80</v>
      </c>
      <c r="I2114" t="s">
        <v>80</v>
      </c>
      <c r="J2114" t="s">
        <v>80</v>
      </c>
      <c r="K2114" t="s">
        <v>80</v>
      </c>
      <c r="L2114">
        <f t="shared" ref="L2114:L2172" si="152">AVERAGE(D2114:G2114)</f>
        <v>20.962268854101648</v>
      </c>
      <c r="M2114" t="e">
        <f t="shared" ref="M2114:M2172" si="153">AVERAGE(H2114:K2114)</f>
        <v>#DIV/0!</v>
      </c>
      <c r="N2114" t="e">
        <f t="shared" ref="N2114:N2172" si="154">M2114-L2114</f>
        <v>#DIV/0!</v>
      </c>
      <c r="O2114" t="e">
        <f t="shared" ref="O2114:O2172" si="155">_xlfn.T.TEST(D2114:G2114,H2114:K2114,2,3)</f>
        <v>#DIV/0!</v>
      </c>
    </row>
    <row r="2115" spans="1:15" x14ac:dyDescent="0.25">
      <c r="A2115" t="s">
        <v>6355</v>
      </c>
      <c r="B2115" t="s">
        <v>6356</v>
      </c>
      <c r="C2115" t="s">
        <v>6357</v>
      </c>
      <c r="D2115">
        <v>20.998556149586101</v>
      </c>
      <c r="E2115">
        <v>20.764387031397099</v>
      </c>
      <c r="F2115" t="s">
        <v>80</v>
      </c>
      <c r="G2115" t="s">
        <v>80</v>
      </c>
      <c r="H2115" t="s">
        <v>80</v>
      </c>
      <c r="I2115" t="s">
        <v>80</v>
      </c>
      <c r="J2115" t="s">
        <v>80</v>
      </c>
      <c r="K2115" t="s">
        <v>80</v>
      </c>
      <c r="L2115">
        <f t="shared" si="152"/>
        <v>20.8814715904916</v>
      </c>
      <c r="M2115" t="e">
        <f t="shared" si="153"/>
        <v>#DIV/0!</v>
      </c>
      <c r="N2115" t="e">
        <f t="shared" si="154"/>
        <v>#DIV/0!</v>
      </c>
      <c r="O2115" t="e">
        <f t="shared" si="155"/>
        <v>#DIV/0!</v>
      </c>
    </row>
    <row r="2116" spans="1:15" x14ac:dyDescent="0.25">
      <c r="A2116" t="s">
        <v>6358</v>
      </c>
      <c r="B2116" t="s">
        <v>6359</v>
      </c>
      <c r="C2116" t="s">
        <v>6360</v>
      </c>
      <c r="D2116">
        <v>21.0475075909638</v>
      </c>
      <c r="E2116">
        <v>20.6263475358408</v>
      </c>
      <c r="F2116" t="s">
        <v>80</v>
      </c>
      <c r="G2116" t="s">
        <v>80</v>
      </c>
      <c r="H2116" t="s">
        <v>80</v>
      </c>
      <c r="I2116" t="s">
        <v>80</v>
      </c>
      <c r="J2116" t="s">
        <v>80</v>
      </c>
      <c r="K2116" t="s">
        <v>80</v>
      </c>
      <c r="L2116">
        <f t="shared" si="152"/>
        <v>20.836927563402298</v>
      </c>
      <c r="M2116" t="e">
        <f t="shared" si="153"/>
        <v>#DIV/0!</v>
      </c>
      <c r="N2116" t="e">
        <f t="shared" si="154"/>
        <v>#DIV/0!</v>
      </c>
      <c r="O2116" t="e">
        <f t="shared" si="155"/>
        <v>#DIV/0!</v>
      </c>
    </row>
    <row r="2117" spans="1:15" x14ac:dyDescent="0.25">
      <c r="A2117" t="s">
        <v>6361</v>
      </c>
      <c r="B2117" t="s">
        <v>6362</v>
      </c>
      <c r="C2117" t="s">
        <v>6363</v>
      </c>
      <c r="D2117">
        <v>21.3172075909306</v>
      </c>
      <c r="E2117" t="s">
        <v>80</v>
      </c>
      <c r="F2117">
        <v>22.4847556349245</v>
      </c>
      <c r="G2117">
        <v>18.699329556118101</v>
      </c>
      <c r="H2117" t="s">
        <v>80</v>
      </c>
      <c r="I2117" t="s">
        <v>80</v>
      </c>
      <c r="J2117">
        <v>22.999118741220499</v>
      </c>
      <c r="K2117" t="s">
        <v>80</v>
      </c>
      <c r="L2117">
        <f t="shared" si="152"/>
        <v>20.833764260657734</v>
      </c>
      <c r="M2117">
        <f t="shared" si="153"/>
        <v>22.999118741220499</v>
      </c>
      <c r="N2117">
        <f t="shared" si="154"/>
        <v>2.1653544805627654</v>
      </c>
      <c r="O2117" t="e">
        <f t="shared" si="155"/>
        <v>#DIV/0!</v>
      </c>
    </row>
    <row r="2118" spans="1:15" x14ac:dyDescent="0.25">
      <c r="A2118" t="s">
        <v>6364</v>
      </c>
      <c r="B2118" t="s">
        <v>6365</v>
      </c>
      <c r="C2118" t="s">
        <v>6366</v>
      </c>
      <c r="D2118">
        <v>20.821290240187501</v>
      </c>
      <c r="E2118" t="s">
        <v>80</v>
      </c>
      <c r="F2118" t="s">
        <v>80</v>
      </c>
      <c r="G2118" t="s">
        <v>80</v>
      </c>
      <c r="H2118" t="s">
        <v>80</v>
      </c>
      <c r="I2118" t="s">
        <v>80</v>
      </c>
      <c r="J2118" t="s">
        <v>80</v>
      </c>
      <c r="K2118" t="s">
        <v>80</v>
      </c>
      <c r="L2118">
        <f t="shared" si="152"/>
        <v>20.821290240187501</v>
      </c>
      <c r="M2118" t="e">
        <f t="shared" si="153"/>
        <v>#DIV/0!</v>
      </c>
      <c r="N2118" t="e">
        <f t="shared" si="154"/>
        <v>#DIV/0!</v>
      </c>
      <c r="O2118" t="e">
        <f t="shared" si="155"/>
        <v>#DIV/0!</v>
      </c>
    </row>
    <row r="2119" spans="1:15" x14ac:dyDescent="0.25">
      <c r="A2119" t="s">
        <v>6367</v>
      </c>
      <c r="B2119" t="s">
        <v>6368</v>
      </c>
      <c r="C2119" t="s">
        <v>6369</v>
      </c>
      <c r="D2119" t="s">
        <v>80</v>
      </c>
      <c r="E2119" t="s">
        <v>80</v>
      </c>
      <c r="F2119">
        <v>20.8097606685714</v>
      </c>
      <c r="G2119" t="s">
        <v>80</v>
      </c>
      <c r="H2119">
        <v>22.852452406040499</v>
      </c>
      <c r="I2119" t="s">
        <v>80</v>
      </c>
      <c r="J2119">
        <v>22.340473684723399</v>
      </c>
      <c r="K2119">
        <v>18.017967585455999</v>
      </c>
      <c r="L2119">
        <f t="shared" si="152"/>
        <v>20.8097606685714</v>
      </c>
      <c r="M2119">
        <f t="shared" si="153"/>
        <v>21.070297892073299</v>
      </c>
      <c r="N2119">
        <f t="shared" si="154"/>
        <v>0.26053722350189901</v>
      </c>
      <c r="O2119" t="e">
        <f t="shared" si="155"/>
        <v>#DIV/0!</v>
      </c>
    </row>
    <row r="2120" spans="1:15" x14ac:dyDescent="0.25">
      <c r="A2120" t="s">
        <v>6370</v>
      </c>
      <c r="B2120" t="s">
        <v>6371</v>
      </c>
      <c r="C2120" t="s">
        <v>6372</v>
      </c>
      <c r="D2120" t="s">
        <v>80</v>
      </c>
      <c r="E2120" t="s">
        <v>80</v>
      </c>
      <c r="F2120">
        <v>20.798182294295099</v>
      </c>
      <c r="G2120">
        <v>20.708101085614601</v>
      </c>
      <c r="H2120" t="s">
        <v>80</v>
      </c>
      <c r="I2120" t="s">
        <v>80</v>
      </c>
      <c r="J2120" t="s">
        <v>80</v>
      </c>
      <c r="K2120" t="s">
        <v>80</v>
      </c>
      <c r="L2120">
        <f t="shared" si="152"/>
        <v>20.753141689954852</v>
      </c>
      <c r="M2120" t="e">
        <f t="shared" si="153"/>
        <v>#DIV/0!</v>
      </c>
      <c r="N2120" t="e">
        <f t="shared" si="154"/>
        <v>#DIV/0!</v>
      </c>
      <c r="O2120" t="e">
        <f t="shared" si="155"/>
        <v>#DIV/0!</v>
      </c>
    </row>
    <row r="2121" spans="1:15" x14ac:dyDescent="0.25">
      <c r="A2121" t="s">
        <v>6373</v>
      </c>
      <c r="B2121" t="s">
        <v>6374</v>
      </c>
      <c r="C2121" t="s">
        <v>6375</v>
      </c>
      <c r="D2121" t="s">
        <v>80</v>
      </c>
      <c r="E2121" t="s">
        <v>80</v>
      </c>
      <c r="F2121">
        <v>20.700766483821202</v>
      </c>
      <c r="G2121" t="s">
        <v>80</v>
      </c>
      <c r="H2121">
        <v>20.201892038491199</v>
      </c>
      <c r="I2121">
        <v>19.199454520185999</v>
      </c>
      <c r="J2121" t="s">
        <v>80</v>
      </c>
      <c r="K2121" t="s">
        <v>80</v>
      </c>
      <c r="L2121">
        <f t="shared" si="152"/>
        <v>20.700766483821202</v>
      </c>
      <c r="M2121">
        <f t="shared" si="153"/>
        <v>19.700673279338599</v>
      </c>
      <c r="N2121">
        <f t="shared" si="154"/>
        <v>-1.000093204482603</v>
      </c>
      <c r="O2121" t="e">
        <f t="shared" si="155"/>
        <v>#DIV/0!</v>
      </c>
    </row>
    <row r="2122" spans="1:15" x14ac:dyDescent="0.25">
      <c r="A2122" t="s">
        <v>6376</v>
      </c>
      <c r="B2122" t="s">
        <v>6377</v>
      </c>
      <c r="C2122" t="s">
        <v>6378</v>
      </c>
      <c r="D2122" t="s">
        <v>80</v>
      </c>
      <c r="E2122" t="s">
        <v>80</v>
      </c>
      <c r="F2122">
        <v>20.455689647267899</v>
      </c>
      <c r="G2122">
        <v>20.788300685133201</v>
      </c>
      <c r="H2122" t="s">
        <v>80</v>
      </c>
      <c r="I2122" t="s">
        <v>80</v>
      </c>
      <c r="J2122" t="s">
        <v>80</v>
      </c>
      <c r="K2122" t="s">
        <v>80</v>
      </c>
      <c r="L2122">
        <f t="shared" si="152"/>
        <v>20.621995166200549</v>
      </c>
      <c r="M2122" t="e">
        <f t="shared" si="153"/>
        <v>#DIV/0!</v>
      </c>
      <c r="N2122" t="e">
        <f t="shared" si="154"/>
        <v>#DIV/0!</v>
      </c>
      <c r="O2122" t="e">
        <f t="shared" si="155"/>
        <v>#DIV/0!</v>
      </c>
    </row>
    <row r="2123" spans="1:15" x14ac:dyDescent="0.25">
      <c r="A2123" t="s">
        <v>6379</v>
      </c>
      <c r="B2123" t="s">
        <v>6380</v>
      </c>
      <c r="C2123" t="s">
        <v>6381</v>
      </c>
      <c r="D2123" t="s">
        <v>80</v>
      </c>
      <c r="E2123" t="s">
        <v>80</v>
      </c>
      <c r="F2123">
        <v>20.8138468894584</v>
      </c>
      <c r="G2123">
        <v>20.303058124585</v>
      </c>
      <c r="H2123" t="s">
        <v>80</v>
      </c>
      <c r="I2123" t="s">
        <v>80</v>
      </c>
      <c r="J2123" t="s">
        <v>80</v>
      </c>
      <c r="K2123" t="s">
        <v>80</v>
      </c>
      <c r="L2123">
        <f t="shared" si="152"/>
        <v>20.558452507021698</v>
      </c>
      <c r="M2123" t="e">
        <f t="shared" si="153"/>
        <v>#DIV/0!</v>
      </c>
      <c r="N2123" t="e">
        <f t="shared" si="154"/>
        <v>#DIV/0!</v>
      </c>
      <c r="O2123" t="e">
        <f t="shared" si="155"/>
        <v>#DIV/0!</v>
      </c>
    </row>
    <row r="2124" spans="1:15" x14ac:dyDescent="0.25">
      <c r="A2124" t="s">
        <v>6382</v>
      </c>
      <c r="B2124" t="s">
        <v>6383</v>
      </c>
      <c r="C2124" t="s">
        <v>6384</v>
      </c>
      <c r="D2124" t="s">
        <v>80</v>
      </c>
      <c r="E2124" t="s">
        <v>80</v>
      </c>
      <c r="F2124">
        <v>20.531723840164101</v>
      </c>
      <c r="G2124" t="s">
        <v>80</v>
      </c>
      <c r="H2124" t="s">
        <v>80</v>
      </c>
      <c r="I2124" t="s">
        <v>80</v>
      </c>
      <c r="J2124">
        <v>22.3892793666706</v>
      </c>
      <c r="K2124" t="s">
        <v>80</v>
      </c>
      <c r="L2124">
        <f t="shared" si="152"/>
        <v>20.531723840164101</v>
      </c>
      <c r="M2124">
        <f t="shared" si="153"/>
        <v>22.3892793666706</v>
      </c>
      <c r="N2124">
        <f t="shared" si="154"/>
        <v>1.8575555265064985</v>
      </c>
      <c r="O2124" t="e">
        <f t="shared" si="155"/>
        <v>#DIV/0!</v>
      </c>
    </row>
    <row r="2125" spans="1:15" x14ac:dyDescent="0.25">
      <c r="A2125" t="s">
        <v>6385</v>
      </c>
      <c r="B2125" t="s">
        <v>6386</v>
      </c>
      <c r="C2125" t="s">
        <v>6387</v>
      </c>
      <c r="D2125">
        <v>20.8173421915278</v>
      </c>
      <c r="E2125">
        <v>20.767204658465001</v>
      </c>
      <c r="F2125">
        <v>20.1949926980983</v>
      </c>
      <c r="G2125">
        <v>20.077207807671702</v>
      </c>
      <c r="H2125" t="s">
        <v>80</v>
      </c>
      <c r="I2125" t="s">
        <v>80</v>
      </c>
      <c r="J2125" t="s">
        <v>80</v>
      </c>
      <c r="K2125" t="s">
        <v>80</v>
      </c>
      <c r="L2125">
        <f t="shared" si="152"/>
        <v>20.464186838940702</v>
      </c>
      <c r="M2125" t="e">
        <f t="shared" si="153"/>
        <v>#DIV/0!</v>
      </c>
      <c r="N2125" t="e">
        <f t="shared" si="154"/>
        <v>#DIV/0!</v>
      </c>
      <c r="O2125" t="e">
        <f t="shared" si="155"/>
        <v>#DIV/0!</v>
      </c>
    </row>
    <row r="2126" spans="1:15" x14ac:dyDescent="0.25">
      <c r="A2126" t="s">
        <v>6388</v>
      </c>
      <c r="B2126" t="s">
        <v>6389</v>
      </c>
      <c r="C2126" t="s">
        <v>6390</v>
      </c>
      <c r="D2126" t="s">
        <v>80</v>
      </c>
      <c r="E2126" t="s">
        <v>80</v>
      </c>
      <c r="F2126">
        <v>22.7006260589494</v>
      </c>
      <c r="G2126">
        <v>18.1904013422571</v>
      </c>
      <c r="H2126" t="s">
        <v>80</v>
      </c>
      <c r="I2126" t="s">
        <v>80</v>
      </c>
      <c r="J2126" t="s">
        <v>80</v>
      </c>
      <c r="K2126" t="s">
        <v>80</v>
      </c>
      <c r="L2126">
        <f t="shared" si="152"/>
        <v>20.44551370060325</v>
      </c>
      <c r="M2126" t="e">
        <f t="shared" si="153"/>
        <v>#DIV/0!</v>
      </c>
      <c r="N2126" t="e">
        <f t="shared" si="154"/>
        <v>#DIV/0!</v>
      </c>
      <c r="O2126" t="e">
        <f t="shared" si="155"/>
        <v>#DIV/0!</v>
      </c>
    </row>
    <row r="2127" spans="1:15" x14ac:dyDescent="0.25">
      <c r="A2127" t="s">
        <v>6391</v>
      </c>
      <c r="B2127" t="s">
        <v>6392</v>
      </c>
      <c r="C2127" t="s">
        <v>6393</v>
      </c>
      <c r="D2127">
        <v>21.305605186770901</v>
      </c>
      <c r="E2127">
        <v>17.899690263483599</v>
      </c>
      <c r="F2127">
        <v>22.0972807850919</v>
      </c>
      <c r="G2127">
        <v>19.959071754008701</v>
      </c>
      <c r="H2127" t="s">
        <v>80</v>
      </c>
      <c r="I2127" t="s">
        <v>80</v>
      </c>
      <c r="J2127" t="s">
        <v>80</v>
      </c>
      <c r="K2127" t="s">
        <v>80</v>
      </c>
      <c r="L2127">
        <f t="shared" si="152"/>
        <v>20.315411997338774</v>
      </c>
      <c r="M2127" t="e">
        <f t="shared" si="153"/>
        <v>#DIV/0!</v>
      </c>
      <c r="N2127" t="e">
        <f t="shared" si="154"/>
        <v>#DIV/0!</v>
      </c>
      <c r="O2127" t="e">
        <f t="shared" si="155"/>
        <v>#DIV/0!</v>
      </c>
    </row>
    <row r="2128" spans="1:15" x14ac:dyDescent="0.25">
      <c r="A2128" t="s">
        <v>6394</v>
      </c>
      <c r="B2128" t="s">
        <v>6395</v>
      </c>
      <c r="C2128" t="s">
        <v>6396</v>
      </c>
      <c r="D2128">
        <v>20.2598693784213</v>
      </c>
      <c r="E2128">
        <v>20.185054292625502</v>
      </c>
      <c r="F2128">
        <v>20.356704064684902</v>
      </c>
      <c r="G2128">
        <v>20.311631161840999</v>
      </c>
      <c r="H2128" t="s">
        <v>80</v>
      </c>
      <c r="I2128" t="s">
        <v>80</v>
      </c>
      <c r="J2128" t="s">
        <v>80</v>
      </c>
      <c r="K2128" t="s">
        <v>80</v>
      </c>
      <c r="L2128">
        <f t="shared" si="152"/>
        <v>20.278314724393177</v>
      </c>
      <c r="M2128" t="e">
        <f t="shared" si="153"/>
        <v>#DIV/0!</v>
      </c>
      <c r="N2128" t="e">
        <f t="shared" si="154"/>
        <v>#DIV/0!</v>
      </c>
      <c r="O2128" t="e">
        <f t="shared" si="155"/>
        <v>#DIV/0!</v>
      </c>
    </row>
    <row r="2129" spans="1:15" x14ac:dyDescent="0.25">
      <c r="A2129" t="s">
        <v>6397</v>
      </c>
      <c r="B2129" t="s">
        <v>6398</v>
      </c>
      <c r="C2129" t="s">
        <v>6399</v>
      </c>
      <c r="D2129">
        <v>20.277219403619402</v>
      </c>
      <c r="E2129">
        <v>20.233840976798898</v>
      </c>
      <c r="F2129" t="s">
        <v>80</v>
      </c>
      <c r="G2129" t="s">
        <v>80</v>
      </c>
      <c r="H2129" t="s">
        <v>80</v>
      </c>
      <c r="I2129" t="s">
        <v>80</v>
      </c>
      <c r="J2129" t="s">
        <v>80</v>
      </c>
      <c r="K2129" t="s">
        <v>80</v>
      </c>
      <c r="L2129">
        <f t="shared" si="152"/>
        <v>20.25553019020915</v>
      </c>
      <c r="M2129" t="e">
        <f t="shared" si="153"/>
        <v>#DIV/0!</v>
      </c>
      <c r="N2129" t="e">
        <f t="shared" si="154"/>
        <v>#DIV/0!</v>
      </c>
      <c r="O2129" t="e">
        <f t="shared" si="155"/>
        <v>#DIV/0!</v>
      </c>
    </row>
    <row r="2130" spans="1:15" x14ac:dyDescent="0.25">
      <c r="A2130" t="s">
        <v>6400</v>
      </c>
      <c r="B2130" t="s">
        <v>6401</v>
      </c>
      <c r="C2130" t="s">
        <v>6402</v>
      </c>
      <c r="D2130">
        <v>23.0083093700128</v>
      </c>
      <c r="E2130">
        <v>18.260381703320999</v>
      </c>
      <c r="F2130">
        <v>23.432225218129801</v>
      </c>
      <c r="G2130">
        <v>15.975673971089501</v>
      </c>
      <c r="H2130" t="s">
        <v>80</v>
      </c>
      <c r="I2130" t="s">
        <v>80</v>
      </c>
      <c r="J2130" t="s">
        <v>80</v>
      </c>
      <c r="K2130" t="s">
        <v>80</v>
      </c>
      <c r="L2130">
        <f t="shared" si="152"/>
        <v>20.169147565638276</v>
      </c>
      <c r="M2130" t="e">
        <f t="shared" si="153"/>
        <v>#DIV/0!</v>
      </c>
      <c r="N2130" t="e">
        <f t="shared" si="154"/>
        <v>#DIV/0!</v>
      </c>
      <c r="O2130" t="e">
        <f t="shared" si="155"/>
        <v>#DIV/0!</v>
      </c>
    </row>
    <row r="2131" spans="1:15" x14ac:dyDescent="0.25">
      <c r="A2131" t="s">
        <v>6403</v>
      </c>
      <c r="B2131" t="s">
        <v>6404</v>
      </c>
      <c r="C2131" t="s">
        <v>6405</v>
      </c>
      <c r="D2131">
        <v>19.802027207517</v>
      </c>
      <c r="E2131">
        <v>20.445118218034299</v>
      </c>
      <c r="F2131" t="s">
        <v>80</v>
      </c>
      <c r="G2131" t="s">
        <v>80</v>
      </c>
      <c r="H2131" t="s">
        <v>80</v>
      </c>
      <c r="I2131" t="s">
        <v>80</v>
      </c>
      <c r="J2131" t="s">
        <v>80</v>
      </c>
      <c r="K2131" t="s">
        <v>80</v>
      </c>
      <c r="L2131">
        <f t="shared" si="152"/>
        <v>20.123572712775648</v>
      </c>
      <c r="M2131" t="e">
        <f t="shared" si="153"/>
        <v>#DIV/0!</v>
      </c>
      <c r="N2131" t="e">
        <f t="shared" si="154"/>
        <v>#DIV/0!</v>
      </c>
      <c r="O2131" t="e">
        <f t="shared" si="155"/>
        <v>#DIV/0!</v>
      </c>
    </row>
    <row r="2132" spans="1:15" x14ac:dyDescent="0.25">
      <c r="A2132" t="s">
        <v>6406</v>
      </c>
      <c r="B2132" t="s">
        <v>6407</v>
      </c>
      <c r="C2132" t="s">
        <v>6408</v>
      </c>
      <c r="D2132">
        <v>20.7768221942192</v>
      </c>
      <c r="E2132">
        <v>19.335164016046001</v>
      </c>
      <c r="F2132" t="s">
        <v>80</v>
      </c>
      <c r="G2132" t="s">
        <v>80</v>
      </c>
      <c r="H2132" t="s">
        <v>80</v>
      </c>
      <c r="I2132" t="s">
        <v>80</v>
      </c>
      <c r="J2132" t="s">
        <v>80</v>
      </c>
      <c r="K2132" t="s">
        <v>80</v>
      </c>
      <c r="L2132">
        <f t="shared" si="152"/>
        <v>20.0559931051326</v>
      </c>
      <c r="M2132" t="e">
        <f t="shared" si="153"/>
        <v>#DIV/0!</v>
      </c>
      <c r="N2132" t="e">
        <f t="shared" si="154"/>
        <v>#DIV/0!</v>
      </c>
      <c r="O2132" t="e">
        <f t="shared" si="155"/>
        <v>#DIV/0!</v>
      </c>
    </row>
    <row r="2133" spans="1:15" x14ac:dyDescent="0.25">
      <c r="A2133" t="s">
        <v>6409</v>
      </c>
      <c r="B2133" t="s">
        <v>6410</v>
      </c>
      <c r="C2133" t="s">
        <v>6411</v>
      </c>
      <c r="D2133">
        <v>20.214718687290102</v>
      </c>
      <c r="E2133">
        <v>19.643362992995101</v>
      </c>
      <c r="F2133">
        <v>20.092671190481202</v>
      </c>
      <c r="G2133">
        <v>20.077325119707901</v>
      </c>
      <c r="H2133" t="s">
        <v>80</v>
      </c>
      <c r="I2133" t="s">
        <v>80</v>
      </c>
      <c r="J2133" t="s">
        <v>80</v>
      </c>
      <c r="K2133" t="s">
        <v>80</v>
      </c>
      <c r="L2133">
        <f t="shared" si="152"/>
        <v>20.007019497618579</v>
      </c>
      <c r="M2133" t="e">
        <f t="shared" si="153"/>
        <v>#DIV/0!</v>
      </c>
      <c r="N2133" t="e">
        <f t="shared" si="154"/>
        <v>#DIV/0!</v>
      </c>
      <c r="O2133" t="e">
        <f t="shared" si="155"/>
        <v>#DIV/0!</v>
      </c>
    </row>
    <row r="2134" spans="1:15" x14ac:dyDescent="0.25">
      <c r="A2134" t="s">
        <v>6412</v>
      </c>
      <c r="B2134" t="s">
        <v>6413</v>
      </c>
      <c r="C2134" t="s">
        <v>6414</v>
      </c>
      <c r="D2134">
        <v>20.110596126614499</v>
      </c>
      <c r="E2134">
        <v>19.705790039345199</v>
      </c>
      <c r="F2134" t="s">
        <v>80</v>
      </c>
      <c r="G2134" t="s">
        <v>80</v>
      </c>
      <c r="H2134" t="s">
        <v>80</v>
      </c>
      <c r="I2134" t="s">
        <v>80</v>
      </c>
      <c r="J2134" t="s">
        <v>80</v>
      </c>
      <c r="K2134" t="s">
        <v>80</v>
      </c>
      <c r="L2134">
        <f t="shared" si="152"/>
        <v>19.908193082979849</v>
      </c>
      <c r="M2134" t="e">
        <f t="shared" si="153"/>
        <v>#DIV/0!</v>
      </c>
      <c r="N2134" t="e">
        <f t="shared" si="154"/>
        <v>#DIV/0!</v>
      </c>
      <c r="O2134" t="e">
        <f t="shared" si="155"/>
        <v>#DIV/0!</v>
      </c>
    </row>
    <row r="2135" spans="1:15" x14ac:dyDescent="0.25">
      <c r="A2135" t="s">
        <v>6415</v>
      </c>
      <c r="B2135" t="s">
        <v>6416</v>
      </c>
      <c r="C2135" t="s">
        <v>6417</v>
      </c>
      <c r="D2135">
        <v>19.628555041681601</v>
      </c>
      <c r="E2135">
        <v>20.181995834944001</v>
      </c>
      <c r="F2135" t="s">
        <v>80</v>
      </c>
      <c r="G2135" t="s">
        <v>80</v>
      </c>
      <c r="H2135" t="s">
        <v>80</v>
      </c>
      <c r="I2135" t="s">
        <v>80</v>
      </c>
      <c r="J2135" t="s">
        <v>80</v>
      </c>
      <c r="K2135" t="s">
        <v>80</v>
      </c>
      <c r="L2135">
        <f t="shared" si="152"/>
        <v>19.905275438312799</v>
      </c>
      <c r="M2135" t="e">
        <f t="shared" si="153"/>
        <v>#DIV/0!</v>
      </c>
      <c r="N2135" t="e">
        <f t="shared" si="154"/>
        <v>#DIV/0!</v>
      </c>
      <c r="O2135" t="e">
        <f t="shared" si="155"/>
        <v>#DIV/0!</v>
      </c>
    </row>
    <row r="2136" spans="1:15" x14ac:dyDescent="0.25">
      <c r="A2136" t="s">
        <v>6418</v>
      </c>
      <c r="B2136" t="s">
        <v>6419</v>
      </c>
      <c r="C2136" t="s">
        <v>6420</v>
      </c>
      <c r="D2136">
        <v>20.0957219585943</v>
      </c>
      <c r="E2136">
        <v>20.137829345718998</v>
      </c>
      <c r="F2136">
        <v>19.724797368827101</v>
      </c>
      <c r="G2136">
        <v>19.6620250517018</v>
      </c>
      <c r="H2136" t="s">
        <v>80</v>
      </c>
      <c r="I2136" t="s">
        <v>80</v>
      </c>
      <c r="J2136" t="s">
        <v>80</v>
      </c>
      <c r="K2136" t="s">
        <v>80</v>
      </c>
      <c r="L2136">
        <f t="shared" si="152"/>
        <v>19.905093431210549</v>
      </c>
      <c r="M2136" t="e">
        <f t="shared" si="153"/>
        <v>#DIV/0!</v>
      </c>
      <c r="N2136" t="e">
        <f t="shared" si="154"/>
        <v>#DIV/0!</v>
      </c>
      <c r="O2136" t="e">
        <f t="shared" si="155"/>
        <v>#DIV/0!</v>
      </c>
    </row>
    <row r="2137" spans="1:15" x14ac:dyDescent="0.25">
      <c r="A2137" t="s">
        <v>6421</v>
      </c>
      <c r="B2137" t="s">
        <v>6422</v>
      </c>
      <c r="C2137" t="s">
        <v>6423</v>
      </c>
      <c r="D2137" t="s">
        <v>80</v>
      </c>
      <c r="E2137" t="s">
        <v>80</v>
      </c>
      <c r="F2137">
        <v>19.874431115310099</v>
      </c>
      <c r="G2137">
        <v>19.723709578165501</v>
      </c>
      <c r="H2137" t="s">
        <v>80</v>
      </c>
      <c r="I2137" t="s">
        <v>80</v>
      </c>
      <c r="J2137" t="s">
        <v>80</v>
      </c>
      <c r="K2137" t="s">
        <v>80</v>
      </c>
      <c r="L2137">
        <f t="shared" si="152"/>
        <v>19.7990703467378</v>
      </c>
      <c r="M2137" t="e">
        <f t="shared" si="153"/>
        <v>#DIV/0!</v>
      </c>
      <c r="N2137" t="e">
        <f t="shared" si="154"/>
        <v>#DIV/0!</v>
      </c>
      <c r="O2137" t="e">
        <f t="shared" si="155"/>
        <v>#DIV/0!</v>
      </c>
    </row>
    <row r="2138" spans="1:15" x14ac:dyDescent="0.25">
      <c r="A2138" t="s">
        <v>6424</v>
      </c>
      <c r="B2138" t="s">
        <v>6425</v>
      </c>
      <c r="C2138" t="s">
        <v>6426</v>
      </c>
      <c r="D2138">
        <v>19.155871689231301</v>
      </c>
      <c r="E2138">
        <v>20.386129220044001</v>
      </c>
      <c r="F2138" t="s">
        <v>80</v>
      </c>
      <c r="G2138" t="s">
        <v>80</v>
      </c>
      <c r="H2138" t="s">
        <v>80</v>
      </c>
      <c r="I2138" t="s">
        <v>80</v>
      </c>
      <c r="J2138" t="s">
        <v>80</v>
      </c>
      <c r="K2138" t="s">
        <v>80</v>
      </c>
      <c r="L2138">
        <f t="shared" si="152"/>
        <v>19.771000454637651</v>
      </c>
      <c r="M2138" t="e">
        <f t="shared" si="153"/>
        <v>#DIV/0!</v>
      </c>
      <c r="N2138" t="e">
        <f t="shared" si="154"/>
        <v>#DIV/0!</v>
      </c>
      <c r="O2138" t="e">
        <f t="shared" si="155"/>
        <v>#DIV/0!</v>
      </c>
    </row>
    <row r="2139" spans="1:15" x14ac:dyDescent="0.25">
      <c r="A2139" t="s">
        <v>6427</v>
      </c>
      <c r="B2139" t="s">
        <v>6428</v>
      </c>
      <c r="C2139" t="s">
        <v>6429</v>
      </c>
      <c r="D2139">
        <v>19.705760453122998</v>
      </c>
      <c r="E2139" t="s">
        <v>80</v>
      </c>
      <c r="F2139" t="s">
        <v>80</v>
      </c>
      <c r="G2139" t="s">
        <v>80</v>
      </c>
      <c r="H2139" t="s">
        <v>80</v>
      </c>
      <c r="I2139" t="s">
        <v>80</v>
      </c>
      <c r="J2139">
        <v>21.291633985658901</v>
      </c>
      <c r="K2139" t="s">
        <v>80</v>
      </c>
      <c r="L2139">
        <f t="shared" si="152"/>
        <v>19.705760453122998</v>
      </c>
      <c r="M2139">
        <f t="shared" si="153"/>
        <v>21.291633985658901</v>
      </c>
      <c r="N2139">
        <f t="shared" si="154"/>
        <v>1.5858735325359028</v>
      </c>
      <c r="O2139" t="e">
        <f t="shared" si="155"/>
        <v>#DIV/0!</v>
      </c>
    </row>
    <row r="2140" spans="1:15" x14ac:dyDescent="0.25">
      <c r="A2140" t="s">
        <v>6430</v>
      </c>
      <c r="B2140" t="s">
        <v>6431</v>
      </c>
      <c r="C2140" t="s">
        <v>6432</v>
      </c>
      <c r="D2140">
        <v>19.189722069725899</v>
      </c>
      <c r="E2140">
        <v>20.1611531175983</v>
      </c>
      <c r="F2140" t="s">
        <v>80</v>
      </c>
      <c r="G2140" t="s">
        <v>80</v>
      </c>
      <c r="H2140" t="s">
        <v>80</v>
      </c>
      <c r="I2140" t="s">
        <v>80</v>
      </c>
      <c r="J2140" t="s">
        <v>80</v>
      </c>
      <c r="K2140" t="s">
        <v>80</v>
      </c>
      <c r="L2140">
        <f t="shared" si="152"/>
        <v>19.6754375936621</v>
      </c>
      <c r="M2140" t="e">
        <f t="shared" si="153"/>
        <v>#DIV/0!</v>
      </c>
      <c r="N2140" t="e">
        <f t="shared" si="154"/>
        <v>#DIV/0!</v>
      </c>
      <c r="O2140" t="e">
        <f t="shared" si="155"/>
        <v>#DIV/0!</v>
      </c>
    </row>
    <row r="2141" spans="1:15" x14ac:dyDescent="0.25">
      <c r="A2141" t="s">
        <v>6433</v>
      </c>
      <c r="B2141" t="s">
        <v>6434</v>
      </c>
      <c r="C2141" t="s">
        <v>6435</v>
      </c>
      <c r="D2141" t="s">
        <v>80</v>
      </c>
      <c r="E2141" t="s">
        <v>80</v>
      </c>
      <c r="F2141">
        <v>19.6761652991764</v>
      </c>
      <c r="G2141">
        <v>19.441017560526699</v>
      </c>
      <c r="H2141" t="s">
        <v>80</v>
      </c>
      <c r="I2141" t="s">
        <v>80</v>
      </c>
      <c r="J2141" t="s">
        <v>80</v>
      </c>
      <c r="K2141" t="s">
        <v>80</v>
      </c>
      <c r="L2141">
        <f t="shared" si="152"/>
        <v>19.55859142985155</v>
      </c>
      <c r="M2141" t="e">
        <f t="shared" si="153"/>
        <v>#DIV/0!</v>
      </c>
      <c r="N2141" t="e">
        <f t="shared" si="154"/>
        <v>#DIV/0!</v>
      </c>
      <c r="O2141" t="e">
        <f t="shared" si="155"/>
        <v>#DIV/0!</v>
      </c>
    </row>
    <row r="2142" spans="1:15" x14ac:dyDescent="0.25">
      <c r="A2142" t="s">
        <v>6436</v>
      </c>
      <c r="B2142" t="s">
        <v>6437</v>
      </c>
      <c r="C2142" t="s">
        <v>6438</v>
      </c>
      <c r="D2142">
        <v>19.9410797262255</v>
      </c>
      <c r="E2142">
        <v>19.0638344936322</v>
      </c>
      <c r="F2142" t="s">
        <v>80</v>
      </c>
      <c r="G2142" t="s">
        <v>80</v>
      </c>
      <c r="H2142" t="s">
        <v>80</v>
      </c>
      <c r="I2142" t="s">
        <v>80</v>
      </c>
      <c r="J2142" t="s">
        <v>80</v>
      </c>
      <c r="K2142" t="s">
        <v>80</v>
      </c>
      <c r="L2142">
        <f t="shared" si="152"/>
        <v>19.502457109928848</v>
      </c>
      <c r="M2142" t="e">
        <f t="shared" si="153"/>
        <v>#DIV/0!</v>
      </c>
      <c r="N2142" t="e">
        <f t="shared" si="154"/>
        <v>#DIV/0!</v>
      </c>
      <c r="O2142" t="e">
        <f t="shared" si="155"/>
        <v>#DIV/0!</v>
      </c>
    </row>
    <row r="2143" spans="1:15" x14ac:dyDescent="0.25">
      <c r="A2143" t="s">
        <v>6439</v>
      </c>
      <c r="B2143" t="s">
        <v>6440</v>
      </c>
      <c r="C2143" t="s">
        <v>6441</v>
      </c>
      <c r="D2143">
        <v>19.4795662612696</v>
      </c>
      <c r="E2143">
        <v>19.1997287366178</v>
      </c>
      <c r="F2143">
        <v>19.809299313327699</v>
      </c>
      <c r="G2143">
        <v>19.3002752412593</v>
      </c>
      <c r="H2143" t="s">
        <v>80</v>
      </c>
      <c r="I2143" t="s">
        <v>80</v>
      </c>
      <c r="J2143" t="s">
        <v>80</v>
      </c>
      <c r="K2143" t="s">
        <v>80</v>
      </c>
      <c r="L2143">
        <f t="shared" si="152"/>
        <v>19.447217388118599</v>
      </c>
      <c r="M2143" t="e">
        <f t="shared" si="153"/>
        <v>#DIV/0!</v>
      </c>
      <c r="N2143" t="e">
        <f t="shared" si="154"/>
        <v>#DIV/0!</v>
      </c>
      <c r="O2143" t="e">
        <f t="shared" si="155"/>
        <v>#DIV/0!</v>
      </c>
    </row>
    <row r="2144" spans="1:15" x14ac:dyDescent="0.25">
      <c r="A2144" t="s">
        <v>6442</v>
      </c>
      <c r="B2144" t="s">
        <v>6443</v>
      </c>
      <c r="C2144" t="s">
        <v>6444</v>
      </c>
      <c r="D2144" t="s">
        <v>80</v>
      </c>
      <c r="E2144" t="s">
        <v>80</v>
      </c>
      <c r="F2144">
        <v>18.863863965916298</v>
      </c>
      <c r="G2144">
        <v>19.586512226586699</v>
      </c>
      <c r="H2144" t="s">
        <v>80</v>
      </c>
      <c r="I2144" t="s">
        <v>80</v>
      </c>
      <c r="J2144" t="s">
        <v>80</v>
      </c>
      <c r="K2144" t="s">
        <v>80</v>
      </c>
      <c r="L2144">
        <f t="shared" si="152"/>
        <v>19.2251880962515</v>
      </c>
      <c r="M2144" t="e">
        <f t="shared" si="153"/>
        <v>#DIV/0!</v>
      </c>
      <c r="N2144" t="e">
        <f t="shared" si="154"/>
        <v>#DIV/0!</v>
      </c>
      <c r="O2144" t="e">
        <f t="shared" si="155"/>
        <v>#DIV/0!</v>
      </c>
    </row>
    <row r="2145" spans="1:15" x14ac:dyDescent="0.25">
      <c r="A2145" t="s">
        <v>6445</v>
      </c>
      <c r="B2145" t="s">
        <v>6446</v>
      </c>
      <c r="C2145" t="s">
        <v>6447</v>
      </c>
      <c r="D2145">
        <v>18.7696590041379</v>
      </c>
      <c r="E2145">
        <v>19.4962641574967</v>
      </c>
      <c r="F2145" t="s">
        <v>80</v>
      </c>
      <c r="G2145" t="s">
        <v>80</v>
      </c>
      <c r="H2145" t="s">
        <v>80</v>
      </c>
      <c r="I2145" t="s">
        <v>80</v>
      </c>
      <c r="J2145" t="s">
        <v>80</v>
      </c>
      <c r="K2145" t="s">
        <v>80</v>
      </c>
      <c r="L2145">
        <f t="shared" si="152"/>
        <v>19.132961580817302</v>
      </c>
      <c r="M2145" t="e">
        <f t="shared" si="153"/>
        <v>#DIV/0!</v>
      </c>
      <c r="N2145" t="e">
        <f t="shared" si="154"/>
        <v>#DIV/0!</v>
      </c>
      <c r="O2145" t="e">
        <f t="shared" si="155"/>
        <v>#DIV/0!</v>
      </c>
    </row>
    <row r="2146" spans="1:15" x14ac:dyDescent="0.25">
      <c r="A2146" t="s">
        <v>6448</v>
      </c>
      <c r="B2146" t="s">
        <v>6449</v>
      </c>
      <c r="C2146" t="s">
        <v>6450</v>
      </c>
      <c r="D2146" t="s">
        <v>80</v>
      </c>
      <c r="E2146" t="s">
        <v>80</v>
      </c>
      <c r="F2146">
        <v>19.058138428987501</v>
      </c>
      <c r="G2146" t="s">
        <v>80</v>
      </c>
      <c r="H2146">
        <v>24.645353815620702</v>
      </c>
      <c r="I2146">
        <v>24.1781608485452</v>
      </c>
      <c r="J2146">
        <v>25.085000101188101</v>
      </c>
      <c r="K2146">
        <v>26.176049338619901</v>
      </c>
      <c r="L2146">
        <f t="shared" si="152"/>
        <v>19.058138428987501</v>
      </c>
      <c r="M2146">
        <f t="shared" si="153"/>
        <v>25.021141025993476</v>
      </c>
      <c r="N2146">
        <f t="shared" si="154"/>
        <v>5.9630025970059748</v>
      </c>
      <c r="O2146" t="e">
        <f t="shared" si="155"/>
        <v>#DIV/0!</v>
      </c>
    </row>
    <row r="2147" spans="1:15" x14ac:dyDescent="0.25">
      <c r="A2147" t="s">
        <v>6451</v>
      </c>
      <c r="B2147" t="s">
        <v>6452</v>
      </c>
      <c r="C2147" t="s">
        <v>6453</v>
      </c>
      <c r="D2147">
        <v>18.494992333058899</v>
      </c>
      <c r="E2147">
        <v>18.904944868398498</v>
      </c>
      <c r="F2147" t="s">
        <v>80</v>
      </c>
      <c r="G2147" t="s">
        <v>80</v>
      </c>
      <c r="H2147" t="s">
        <v>80</v>
      </c>
      <c r="I2147" t="s">
        <v>80</v>
      </c>
      <c r="J2147" t="s">
        <v>80</v>
      </c>
      <c r="K2147" t="s">
        <v>80</v>
      </c>
      <c r="L2147">
        <f t="shared" si="152"/>
        <v>18.699968600728699</v>
      </c>
      <c r="M2147" t="e">
        <f t="shared" si="153"/>
        <v>#DIV/0!</v>
      </c>
      <c r="N2147" t="e">
        <f t="shared" si="154"/>
        <v>#DIV/0!</v>
      </c>
      <c r="O2147" t="e">
        <f t="shared" si="155"/>
        <v>#DIV/0!</v>
      </c>
    </row>
    <row r="2148" spans="1:15" x14ac:dyDescent="0.25">
      <c r="A2148" t="s">
        <v>6454</v>
      </c>
      <c r="B2148" t="s">
        <v>6455</v>
      </c>
      <c r="C2148" t="s">
        <v>6456</v>
      </c>
      <c r="D2148">
        <v>18.854794460066302</v>
      </c>
      <c r="E2148">
        <v>17.4713584777822</v>
      </c>
      <c r="F2148">
        <v>19.552004962800101</v>
      </c>
      <c r="G2148" t="s">
        <v>80</v>
      </c>
      <c r="H2148" t="s">
        <v>80</v>
      </c>
      <c r="I2148" t="s">
        <v>80</v>
      </c>
      <c r="J2148" t="s">
        <v>80</v>
      </c>
      <c r="K2148" t="s">
        <v>80</v>
      </c>
      <c r="L2148">
        <f t="shared" si="152"/>
        <v>18.626052633549534</v>
      </c>
      <c r="M2148" t="e">
        <f t="shared" si="153"/>
        <v>#DIV/0!</v>
      </c>
      <c r="N2148" t="e">
        <f t="shared" si="154"/>
        <v>#DIV/0!</v>
      </c>
      <c r="O2148" t="e">
        <f t="shared" si="155"/>
        <v>#DIV/0!</v>
      </c>
    </row>
    <row r="2149" spans="1:15" x14ac:dyDescent="0.25">
      <c r="A2149" t="s">
        <v>6457</v>
      </c>
      <c r="B2149" t="s">
        <v>6458</v>
      </c>
      <c r="C2149" t="s">
        <v>6459</v>
      </c>
      <c r="D2149">
        <v>18.5950024819705</v>
      </c>
      <c r="E2149" t="s">
        <v>80</v>
      </c>
      <c r="F2149" t="s">
        <v>80</v>
      </c>
      <c r="G2149" t="s">
        <v>80</v>
      </c>
      <c r="H2149" t="s">
        <v>80</v>
      </c>
      <c r="I2149" t="s">
        <v>80</v>
      </c>
      <c r="J2149" t="s">
        <v>80</v>
      </c>
      <c r="K2149" t="s">
        <v>80</v>
      </c>
      <c r="L2149">
        <f t="shared" si="152"/>
        <v>18.5950024819705</v>
      </c>
      <c r="M2149" t="e">
        <f t="shared" si="153"/>
        <v>#DIV/0!</v>
      </c>
      <c r="N2149" t="e">
        <f t="shared" si="154"/>
        <v>#DIV/0!</v>
      </c>
      <c r="O2149" t="e">
        <f t="shared" si="155"/>
        <v>#DIV/0!</v>
      </c>
    </row>
    <row r="2150" spans="1:15" x14ac:dyDescent="0.25">
      <c r="A2150" t="s">
        <v>6460</v>
      </c>
      <c r="B2150" t="s">
        <v>6461</v>
      </c>
      <c r="C2150" t="s">
        <v>6462</v>
      </c>
      <c r="D2150">
        <v>18.515956894950499</v>
      </c>
      <c r="E2150">
        <v>18.488021331222999</v>
      </c>
      <c r="F2150" t="s">
        <v>80</v>
      </c>
      <c r="G2150" t="s">
        <v>80</v>
      </c>
      <c r="H2150" t="s">
        <v>80</v>
      </c>
      <c r="I2150" t="s">
        <v>80</v>
      </c>
      <c r="J2150" t="s">
        <v>80</v>
      </c>
      <c r="K2150" t="s">
        <v>80</v>
      </c>
      <c r="L2150">
        <f t="shared" si="152"/>
        <v>18.501989113086751</v>
      </c>
      <c r="M2150" t="e">
        <f t="shared" si="153"/>
        <v>#DIV/0!</v>
      </c>
      <c r="N2150" t="e">
        <f t="shared" si="154"/>
        <v>#DIV/0!</v>
      </c>
      <c r="O2150" t="e">
        <f t="shared" si="155"/>
        <v>#DIV/0!</v>
      </c>
    </row>
    <row r="2151" spans="1:15" x14ac:dyDescent="0.25">
      <c r="A2151" t="s">
        <v>6463</v>
      </c>
      <c r="B2151" t="s">
        <v>6464</v>
      </c>
      <c r="C2151" t="s">
        <v>6465</v>
      </c>
      <c r="D2151">
        <v>19.220677571925101</v>
      </c>
      <c r="E2151">
        <v>17.661271079674201</v>
      </c>
      <c r="F2151" t="s">
        <v>80</v>
      </c>
      <c r="G2151" t="s">
        <v>80</v>
      </c>
      <c r="H2151" t="s">
        <v>80</v>
      </c>
      <c r="I2151" t="s">
        <v>80</v>
      </c>
      <c r="J2151" t="s">
        <v>80</v>
      </c>
      <c r="K2151" t="s">
        <v>80</v>
      </c>
      <c r="L2151">
        <f t="shared" si="152"/>
        <v>18.440974325799651</v>
      </c>
      <c r="M2151" t="e">
        <f t="shared" si="153"/>
        <v>#DIV/0!</v>
      </c>
      <c r="N2151" t="e">
        <f t="shared" si="154"/>
        <v>#DIV/0!</v>
      </c>
      <c r="O2151" t="e">
        <f t="shared" si="155"/>
        <v>#DIV/0!</v>
      </c>
    </row>
    <row r="2152" spans="1:15" x14ac:dyDescent="0.25">
      <c r="A2152" t="s">
        <v>6466</v>
      </c>
      <c r="B2152" t="s">
        <v>6467</v>
      </c>
      <c r="C2152" t="s">
        <v>6468</v>
      </c>
      <c r="D2152">
        <v>18.002975275806499</v>
      </c>
      <c r="E2152">
        <v>18.753984721657801</v>
      </c>
      <c r="F2152" t="s">
        <v>80</v>
      </c>
      <c r="G2152" t="s">
        <v>80</v>
      </c>
      <c r="H2152" t="s">
        <v>80</v>
      </c>
      <c r="I2152" t="s">
        <v>80</v>
      </c>
      <c r="J2152" t="s">
        <v>80</v>
      </c>
      <c r="K2152" t="s">
        <v>80</v>
      </c>
      <c r="L2152">
        <f t="shared" si="152"/>
        <v>18.37847999873215</v>
      </c>
      <c r="M2152" t="e">
        <f t="shared" si="153"/>
        <v>#DIV/0!</v>
      </c>
      <c r="N2152" t="e">
        <f t="shared" si="154"/>
        <v>#DIV/0!</v>
      </c>
      <c r="O2152" t="e">
        <f t="shared" si="155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92"/>
  <sheetViews>
    <sheetView tabSelected="1" workbookViewId="0">
      <selection activeCell="R3" sqref="R3"/>
    </sheetView>
  </sheetViews>
  <sheetFormatPr defaultRowHeight="15" x14ac:dyDescent="0.25"/>
  <cols>
    <col min="17" max="17" width="11.5703125" customWidth="1"/>
  </cols>
  <sheetData>
    <row r="1" spans="1:17" x14ac:dyDescent="0.25">
      <c r="A1" t="s">
        <v>2</v>
      </c>
      <c r="B1" t="s">
        <v>13</v>
      </c>
      <c r="D1" t="s">
        <v>6469</v>
      </c>
      <c r="H1" t="s">
        <v>6470</v>
      </c>
      <c r="Q1" t="s">
        <v>6471</v>
      </c>
    </row>
    <row r="2" spans="1:17" x14ac:dyDescent="0.25">
      <c r="A2" t="s">
        <v>155</v>
      </c>
      <c r="B2">
        <v>13.938899251590577</v>
      </c>
      <c r="D2" t="s">
        <v>3748</v>
      </c>
      <c r="H2" t="s">
        <v>155</v>
      </c>
      <c r="Q2" t="s">
        <v>155</v>
      </c>
    </row>
    <row r="3" spans="1:17" x14ac:dyDescent="0.25">
      <c r="A3" t="s">
        <v>107</v>
      </c>
      <c r="B3">
        <v>13.568336089387071</v>
      </c>
      <c r="D3" t="s">
        <v>3751</v>
      </c>
      <c r="H3" t="s">
        <v>107</v>
      </c>
      <c r="Q3" t="s">
        <v>6472</v>
      </c>
    </row>
    <row r="4" spans="1:17" x14ac:dyDescent="0.25">
      <c r="A4" t="s">
        <v>410</v>
      </c>
      <c r="B4">
        <v>12.700086011398206</v>
      </c>
      <c r="D4" t="s">
        <v>3754</v>
      </c>
      <c r="H4" t="s">
        <v>410</v>
      </c>
      <c r="Q4" t="s">
        <v>6473</v>
      </c>
    </row>
    <row r="5" spans="1:17" x14ac:dyDescent="0.25">
      <c r="A5" t="s">
        <v>803</v>
      </c>
      <c r="B5">
        <v>12.571618491057027</v>
      </c>
      <c r="D5" t="s">
        <v>3757</v>
      </c>
      <c r="H5" t="s">
        <v>803</v>
      </c>
      <c r="Q5" t="s">
        <v>410</v>
      </c>
    </row>
    <row r="6" spans="1:17" x14ac:dyDescent="0.25">
      <c r="A6" t="s">
        <v>884</v>
      </c>
      <c r="B6">
        <v>12.223846849661122</v>
      </c>
      <c r="D6" t="s">
        <v>3760</v>
      </c>
      <c r="H6" t="s">
        <v>884</v>
      </c>
      <c r="Q6" t="s">
        <v>803</v>
      </c>
    </row>
    <row r="7" spans="1:17" x14ac:dyDescent="0.25">
      <c r="A7" t="s">
        <v>434</v>
      </c>
      <c r="B7">
        <v>12.192390841573378</v>
      </c>
      <c r="D7" t="s">
        <v>3763</v>
      </c>
      <c r="H7" t="s">
        <v>434</v>
      </c>
      <c r="Q7" t="s">
        <v>884</v>
      </c>
    </row>
    <row r="8" spans="1:17" x14ac:dyDescent="0.25">
      <c r="A8" t="s">
        <v>701</v>
      </c>
      <c r="B8">
        <v>12.09472021670533</v>
      </c>
      <c r="D8" t="s">
        <v>3766</v>
      </c>
      <c r="H8" t="s">
        <v>701</v>
      </c>
      <c r="Q8" t="s">
        <v>434</v>
      </c>
    </row>
    <row r="9" spans="1:17" x14ac:dyDescent="0.25">
      <c r="A9" t="s">
        <v>332</v>
      </c>
      <c r="B9">
        <v>11.680670523385398</v>
      </c>
      <c r="D9" t="s">
        <v>3769</v>
      </c>
      <c r="H9" t="s">
        <v>332</v>
      </c>
      <c r="Q9" t="s">
        <v>701</v>
      </c>
    </row>
    <row r="10" spans="1:17" x14ac:dyDescent="0.25">
      <c r="A10" t="s">
        <v>653</v>
      </c>
      <c r="B10">
        <v>11.449002275491026</v>
      </c>
      <c r="D10" t="s">
        <v>3772</v>
      </c>
      <c r="H10" t="s">
        <v>653</v>
      </c>
      <c r="Q10" t="s">
        <v>332</v>
      </c>
    </row>
    <row r="11" spans="1:17" x14ac:dyDescent="0.25">
      <c r="A11" t="s">
        <v>89</v>
      </c>
      <c r="B11">
        <v>11.348243007312902</v>
      </c>
      <c r="D11" t="s">
        <v>3775</v>
      </c>
      <c r="H11" t="s">
        <v>89</v>
      </c>
      <c r="Q11" t="s">
        <v>653</v>
      </c>
    </row>
    <row r="12" spans="1:17" x14ac:dyDescent="0.25">
      <c r="A12" t="s">
        <v>632</v>
      </c>
      <c r="B12">
        <v>11.154153256346174</v>
      </c>
      <c r="D12" t="s">
        <v>3778</v>
      </c>
      <c r="H12" t="s">
        <v>632</v>
      </c>
      <c r="Q12" t="s">
        <v>89</v>
      </c>
    </row>
    <row r="13" spans="1:17" x14ac:dyDescent="0.25">
      <c r="A13" t="s">
        <v>22</v>
      </c>
      <c r="B13">
        <v>11.127841130864219</v>
      </c>
      <c r="D13" t="s">
        <v>3781</v>
      </c>
      <c r="H13" t="s">
        <v>22</v>
      </c>
      <c r="Q13" t="s">
        <v>632</v>
      </c>
    </row>
    <row r="14" spans="1:17" x14ac:dyDescent="0.25">
      <c r="A14" t="s">
        <v>1199</v>
      </c>
      <c r="B14">
        <v>11.034572695433852</v>
      </c>
      <c r="D14" t="s">
        <v>3784</v>
      </c>
      <c r="H14" t="s">
        <v>1199</v>
      </c>
      <c r="Q14" t="s">
        <v>22</v>
      </c>
    </row>
    <row r="15" spans="1:17" x14ac:dyDescent="0.25">
      <c r="A15" t="s">
        <v>284</v>
      </c>
      <c r="B15">
        <v>10.946595072827598</v>
      </c>
      <c r="D15" t="s">
        <v>3787</v>
      </c>
      <c r="H15" t="s">
        <v>284</v>
      </c>
      <c r="Q15" t="s">
        <v>1199</v>
      </c>
    </row>
    <row r="16" spans="1:17" x14ac:dyDescent="0.25">
      <c r="A16" t="s">
        <v>46</v>
      </c>
      <c r="B16">
        <v>10.733456546709398</v>
      </c>
      <c r="D16" t="s">
        <v>3790</v>
      </c>
      <c r="H16" t="s">
        <v>46</v>
      </c>
      <c r="Q16" t="s">
        <v>284</v>
      </c>
    </row>
    <row r="17" spans="1:17" x14ac:dyDescent="0.25">
      <c r="A17" t="s">
        <v>67</v>
      </c>
      <c r="B17">
        <v>10.697495720041122</v>
      </c>
      <c r="D17" t="s">
        <v>3793</v>
      </c>
      <c r="H17" t="s">
        <v>67</v>
      </c>
      <c r="Q17" t="s">
        <v>46</v>
      </c>
    </row>
    <row r="18" spans="1:17" x14ac:dyDescent="0.25">
      <c r="A18" t="s">
        <v>206</v>
      </c>
      <c r="B18">
        <v>10.65029675386393</v>
      </c>
      <c r="D18" t="s">
        <v>3796</v>
      </c>
      <c r="H18" t="s">
        <v>206</v>
      </c>
      <c r="Q18" t="s">
        <v>67</v>
      </c>
    </row>
    <row r="19" spans="1:17" x14ac:dyDescent="0.25">
      <c r="A19" t="s">
        <v>230</v>
      </c>
      <c r="B19">
        <v>10.614253733396183</v>
      </c>
      <c r="D19" t="s">
        <v>3799</v>
      </c>
      <c r="H19" t="s">
        <v>230</v>
      </c>
      <c r="Q19" t="s">
        <v>206</v>
      </c>
    </row>
    <row r="20" spans="1:17" x14ac:dyDescent="0.25">
      <c r="A20" t="s">
        <v>19</v>
      </c>
      <c r="B20">
        <v>10.52753336565862</v>
      </c>
      <c r="D20" t="s">
        <v>3802</v>
      </c>
      <c r="H20" t="s">
        <v>19</v>
      </c>
      <c r="Q20" t="s">
        <v>230</v>
      </c>
    </row>
    <row r="21" spans="1:17" x14ac:dyDescent="0.25">
      <c r="A21" t="s">
        <v>70</v>
      </c>
      <c r="B21">
        <v>10.340019536499423</v>
      </c>
      <c r="D21" t="s">
        <v>3805</v>
      </c>
      <c r="H21" t="s">
        <v>70</v>
      </c>
      <c r="Q21" t="s">
        <v>19</v>
      </c>
    </row>
    <row r="22" spans="1:17" x14ac:dyDescent="0.25">
      <c r="A22" t="s">
        <v>143</v>
      </c>
      <c r="B22">
        <v>10.324988677338002</v>
      </c>
      <c r="D22" t="s">
        <v>3808</v>
      </c>
      <c r="H22" t="s">
        <v>143</v>
      </c>
      <c r="Q22" t="s">
        <v>70</v>
      </c>
    </row>
    <row r="23" spans="1:17" x14ac:dyDescent="0.25">
      <c r="A23" t="s">
        <v>758</v>
      </c>
      <c r="B23">
        <v>10.26427216588872</v>
      </c>
      <c r="D23" t="s">
        <v>3811</v>
      </c>
      <c r="H23" t="s">
        <v>758</v>
      </c>
      <c r="Q23" t="s">
        <v>143</v>
      </c>
    </row>
    <row r="24" spans="1:17" x14ac:dyDescent="0.25">
      <c r="A24" t="s">
        <v>1085</v>
      </c>
      <c r="B24">
        <v>10.243138573061824</v>
      </c>
      <c r="D24" t="s">
        <v>3814</v>
      </c>
      <c r="H24" t="s">
        <v>1085</v>
      </c>
      <c r="Q24" t="s">
        <v>758</v>
      </c>
    </row>
    <row r="25" spans="1:17" x14ac:dyDescent="0.25">
      <c r="A25" t="s">
        <v>215</v>
      </c>
      <c r="B25">
        <v>10.218280951075151</v>
      </c>
      <c r="D25" t="s">
        <v>3817</v>
      </c>
      <c r="H25" t="s">
        <v>215</v>
      </c>
      <c r="Q25" t="s">
        <v>1085</v>
      </c>
    </row>
    <row r="26" spans="1:17" x14ac:dyDescent="0.25">
      <c r="A26" t="s">
        <v>311</v>
      </c>
      <c r="B26">
        <v>10.079357680483351</v>
      </c>
      <c r="D26" t="s">
        <v>3820</v>
      </c>
      <c r="H26" t="s">
        <v>311</v>
      </c>
      <c r="Q26" t="s">
        <v>215</v>
      </c>
    </row>
    <row r="27" spans="1:17" x14ac:dyDescent="0.25">
      <c r="A27" t="s">
        <v>356</v>
      </c>
      <c r="B27">
        <v>9.9136970225321477</v>
      </c>
      <c r="D27" t="s">
        <v>3823</v>
      </c>
      <c r="H27" t="s">
        <v>356</v>
      </c>
      <c r="Q27" t="s">
        <v>311</v>
      </c>
    </row>
    <row r="28" spans="1:17" x14ac:dyDescent="0.25">
      <c r="A28" t="s">
        <v>368</v>
      </c>
      <c r="B28">
        <v>9.7462722797524748</v>
      </c>
      <c r="D28" t="s">
        <v>3826</v>
      </c>
      <c r="H28" t="s">
        <v>368</v>
      </c>
      <c r="Q28" t="s">
        <v>356</v>
      </c>
    </row>
    <row r="29" spans="1:17" x14ac:dyDescent="0.25">
      <c r="A29" t="s">
        <v>251</v>
      </c>
      <c r="B29">
        <v>9.7122498992706774</v>
      </c>
      <c r="D29" t="s">
        <v>3829</v>
      </c>
      <c r="H29" t="s">
        <v>251</v>
      </c>
      <c r="Q29" t="s">
        <v>368</v>
      </c>
    </row>
    <row r="30" spans="1:17" x14ac:dyDescent="0.25">
      <c r="A30" t="s">
        <v>269</v>
      </c>
      <c r="B30">
        <v>9.7107727775049</v>
      </c>
      <c r="D30" t="s">
        <v>3832</v>
      </c>
      <c r="H30" t="s">
        <v>269</v>
      </c>
      <c r="Q30" t="s">
        <v>251</v>
      </c>
    </row>
    <row r="31" spans="1:17" x14ac:dyDescent="0.25">
      <c r="A31" t="s">
        <v>641</v>
      </c>
      <c r="B31">
        <v>9.5561229710999029</v>
      </c>
      <c r="D31" t="s">
        <v>3835</v>
      </c>
      <c r="H31" t="s">
        <v>641</v>
      </c>
      <c r="Q31" t="s">
        <v>269</v>
      </c>
    </row>
    <row r="32" spans="1:17" x14ac:dyDescent="0.25">
      <c r="A32" t="s">
        <v>689</v>
      </c>
      <c r="B32">
        <v>9.332741490926999</v>
      </c>
      <c r="D32" t="s">
        <v>3838</v>
      </c>
      <c r="H32" t="s">
        <v>689</v>
      </c>
      <c r="Q32" t="s">
        <v>641</v>
      </c>
    </row>
    <row r="33" spans="1:17" x14ac:dyDescent="0.25">
      <c r="A33" t="s">
        <v>95</v>
      </c>
      <c r="B33">
        <v>9.2156219500947039</v>
      </c>
      <c r="D33" t="s">
        <v>3841</v>
      </c>
      <c r="H33" t="s">
        <v>95</v>
      </c>
      <c r="Q33" t="s">
        <v>689</v>
      </c>
    </row>
    <row r="34" spans="1:17" x14ac:dyDescent="0.25">
      <c r="A34" t="s">
        <v>61</v>
      </c>
      <c r="B34">
        <v>9.1956568533973808</v>
      </c>
      <c r="D34" t="s">
        <v>3844</v>
      </c>
      <c r="H34" t="s">
        <v>61</v>
      </c>
      <c r="Q34" t="s">
        <v>95</v>
      </c>
    </row>
    <row r="35" spans="1:17" x14ac:dyDescent="0.25">
      <c r="A35" t="s">
        <v>320</v>
      </c>
      <c r="B35">
        <v>9.1705627008361752</v>
      </c>
      <c r="D35" t="s">
        <v>3847</v>
      </c>
      <c r="H35" t="s">
        <v>320</v>
      </c>
      <c r="Q35" t="s">
        <v>61</v>
      </c>
    </row>
    <row r="36" spans="1:17" x14ac:dyDescent="0.25">
      <c r="A36" t="s">
        <v>239</v>
      </c>
      <c r="B36">
        <v>9.1583779427202039</v>
      </c>
      <c r="D36" t="s">
        <v>3850</v>
      </c>
      <c r="H36" t="s">
        <v>239</v>
      </c>
      <c r="Q36" t="s">
        <v>320</v>
      </c>
    </row>
    <row r="37" spans="1:17" x14ac:dyDescent="0.25">
      <c r="A37" t="s">
        <v>101</v>
      </c>
      <c r="B37">
        <v>9.117569562089674</v>
      </c>
      <c r="D37" t="s">
        <v>3853</v>
      </c>
      <c r="H37" t="s">
        <v>101</v>
      </c>
      <c r="Q37" t="s">
        <v>239</v>
      </c>
    </row>
    <row r="38" spans="1:17" x14ac:dyDescent="0.25">
      <c r="A38" t="s">
        <v>326</v>
      </c>
      <c r="B38">
        <v>9.1152191389252479</v>
      </c>
      <c r="D38" t="s">
        <v>3856</v>
      </c>
      <c r="H38" t="s">
        <v>326</v>
      </c>
      <c r="Q38" t="s">
        <v>101</v>
      </c>
    </row>
    <row r="39" spans="1:17" x14ac:dyDescent="0.25">
      <c r="A39" t="s">
        <v>572</v>
      </c>
      <c r="B39">
        <v>9.0605859719622757</v>
      </c>
      <c r="D39" t="s">
        <v>3859</v>
      </c>
      <c r="H39" t="s">
        <v>572</v>
      </c>
      <c r="Q39" t="s">
        <v>6474</v>
      </c>
    </row>
    <row r="40" spans="1:17" x14ac:dyDescent="0.25">
      <c r="A40" t="s">
        <v>149</v>
      </c>
      <c r="B40">
        <v>9.0515380770238494</v>
      </c>
      <c r="D40" t="s">
        <v>3862</v>
      </c>
      <c r="H40" t="s">
        <v>149</v>
      </c>
      <c r="Q40" t="s">
        <v>6475</v>
      </c>
    </row>
    <row r="41" spans="1:17" x14ac:dyDescent="0.25">
      <c r="A41" t="s">
        <v>650</v>
      </c>
      <c r="B41">
        <v>9.0319486054775027</v>
      </c>
      <c r="D41" t="s">
        <v>3865</v>
      </c>
      <c r="H41" t="s">
        <v>650</v>
      </c>
      <c r="Q41" t="s">
        <v>572</v>
      </c>
    </row>
    <row r="42" spans="1:17" x14ac:dyDescent="0.25">
      <c r="A42" t="s">
        <v>197</v>
      </c>
      <c r="B42">
        <v>8.9863195798053752</v>
      </c>
      <c r="D42" t="s">
        <v>3868</v>
      </c>
      <c r="H42" t="s">
        <v>197</v>
      </c>
      <c r="Q42" t="s">
        <v>149</v>
      </c>
    </row>
    <row r="43" spans="1:17" x14ac:dyDescent="0.25">
      <c r="A43" t="s">
        <v>1076</v>
      </c>
      <c r="B43">
        <v>8.9697401313062777</v>
      </c>
      <c r="D43" t="s">
        <v>3871</v>
      </c>
      <c r="H43" t="s">
        <v>1076</v>
      </c>
      <c r="Q43" t="s">
        <v>650</v>
      </c>
    </row>
    <row r="44" spans="1:17" x14ac:dyDescent="0.25">
      <c r="A44" t="s">
        <v>179</v>
      </c>
      <c r="B44">
        <v>8.9427421247641483</v>
      </c>
      <c r="D44" t="s">
        <v>3874</v>
      </c>
      <c r="H44" t="s">
        <v>179</v>
      </c>
      <c r="Q44" t="s">
        <v>197</v>
      </c>
    </row>
    <row r="45" spans="1:17" x14ac:dyDescent="0.25">
      <c r="A45" t="s">
        <v>494</v>
      </c>
      <c r="B45">
        <v>8.8972094968586006</v>
      </c>
      <c r="D45" t="s">
        <v>3877</v>
      </c>
      <c r="H45" t="s">
        <v>494</v>
      </c>
      <c r="Q45" t="s">
        <v>1076</v>
      </c>
    </row>
    <row r="46" spans="1:17" x14ac:dyDescent="0.25">
      <c r="A46" t="s">
        <v>248</v>
      </c>
      <c r="B46">
        <v>8.8896816458562959</v>
      </c>
      <c r="D46" t="s">
        <v>3880</v>
      </c>
      <c r="H46" t="s">
        <v>248</v>
      </c>
      <c r="Q46" t="s">
        <v>179</v>
      </c>
    </row>
    <row r="47" spans="1:17" x14ac:dyDescent="0.25">
      <c r="A47" t="s">
        <v>353</v>
      </c>
      <c r="B47">
        <v>8.8653038445060766</v>
      </c>
      <c r="D47" t="s">
        <v>3883</v>
      </c>
      <c r="H47" t="s">
        <v>353</v>
      </c>
      <c r="Q47" t="s">
        <v>494</v>
      </c>
    </row>
    <row r="48" spans="1:17" x14ac:dyDescent="0.25">
      <c r="A48" t="s">
        <v>58</v>
      </c>
      <c r="B48">
        <v>8.8521260335920999</v>
      </c>
      <c r="D48" t="s">
        <v>3886</v>
      </c>
      <c r="H48" t="s">
        <v>58</v>
      </c>
      <c r="Q48" t="s">
        <v>248</v>
      </c>
    </row>
    <row r="49" spans="1:17" x14ac:dyDescent="0.25">
      <c r="A49" t="s">
        <v>443</v>
      </c>
      <c r="B49">
        <v>8.8380335578598519</v>
      </c>
      <c r="D49" t="s">
        <v>3889</v>
      </c>
      <c r="H49" t="s">
        <v>443</v>
      </c>
      <c r="Q49" t="s">
        <v>353</v>
      </c>
    </row>
    <row r="50" spans="1:17" x14ac:dyDescent="0.25">
      <c r="A50" t="s">
        <v>40</v>
      </c>
      <c r="B50">
        <v>8.8282435622964215</v>
      </c>
      <c r="D50" t="s">
        <v>3892</v>
      </c>
      <c r="H50" t="s">
        <v>40</v>
      </c>
      <c r="Q50" t="s">
        <v>58</v>
      </c>
    </row>
    <row r="51" spans="1:17" x14ac:dyDescent="0.25">
      <c r="A51" t="s">
        <v>476</v>
      </c>
      <c r="B51">
        <v>8.8223074887914166</v>
      </c>
      <c r="D51" t="s">
        <v>3895</v>
      </c>
      <c r="H51" t="s">
        <v>476</v>
      </c>
      <c r="Q51" t="s">
        <v>443</v>
      </c>
    </row>
    <row r="52" spans="1:17" x14ac:dyDescent="0.25">
      <c r="A52" t="s">
        <v>350</v>
      </c>
      <c r="B52">
        <v>8.7837910404812227</v>
      </c>
      <c r="D52" t="s">
        <v>3898</v>
      </c>
      <c r="H52" t="s">
        <v>350</v>
      </c>
      <c r="Q52" t="s">
        <v>40</v>
      </c>
    </row>
    <row r="53" spans="1:17" x14ac:dyDescent="0.25">
      <c r="A53" t="s">
        <v>1088</v>
      </c>
      <c r="B53">
        <v>8.738202341734528</v>
      </c>
      <c r="D53" t="s">
        <v>3901</v>
      </c>
      <c r="H53" t="s">
        <v>1088</v>
      </c>
      <c r="Q53" t="s">
        <v>476</v>
      </c>
    </row>
    <row r="54" spans="1:17" x14ac:dyDescent="0.25">
      <c r="A54" t="s">
        <v>599</v>
      </c>
      <c r="B54">
        <v>8.7172934915974523</v>
      </c>
      <c r="D54" t="s">
        <v>3904</v>
      </c>
      <c r="H54" t="s">
        <v>599</v>
      </c>
      <c r="Q54" t="s">
        <v>350</v>
      </c>
    </row>
    <row r="55" spans="1:17" x14ac:dyDescent="0.25">
      <c r="A55" t="s">
        <v>25</v>
      </c>
      <c r="B55">
        <v>8.7034069357967816</v>
      </c>
      <c r="D55" t="s">
        <v>3907</v>
      </c>
      <c r="H55" t="s">
        <v>25</v>
      </c>
      <c r="Q55" t="s">
        <v>1088</v>
      </c>
    </row>
    <row r="56" spans="1:17" x14ac:dyDescent="0.25">
      <c r="A56" t="s">
        <v>635</v>
      </c>
      <c r="B56">
        <v>8.6944323455602763</v>
      </c>
      <c r="D56" t="s">
        <v>3910</v>
      </c>
      <c r="H56" t="s">
        <v>635</v>
      </c>
      <c r="Q56" t="s">
        <v>599</v>
      </c>
    </row>
    <row r="57" spans="1:17" x14ac:dyDescent="0.25">
      <c r="A57" t="s">
        <v>37</v>
      </c>
      <c r="B57">
        <v>8.6813842388086258</v>
      </c>
      <c r="D57" t="s">
        <v>3913</v>
      </c>
      <c r="H57" t="s">
        <v>37</v>
      </c>
      <c r="Q57" t="s">
        <v>25</v>
      </c>
    </row>
    <row r="58" spans="1:17" x14ac:dyDescent="0.25">
      <c r="A58" t="s">
        <v>836</v>
      </c>
      <c r="B58">
        <v>8.6207062601406967</v>
      </c>
      <c r="D58" t="s">
        <v>3916</v>
      </c>
      <c r="H58" t="s">
        <v>836</v>
      </c>
      <c r="Q58" t="s">
        <v>635</v>
      </c>
    </row>
    <row r="59" spans="1:17" x14ac:dyDescent="0.25">
      <c r="A59" t="s">
        <v>329</v>
      </c>
      <c r="B59">
        <v>8.6115322734753512</v>
      </c>
      <c r="D59" t="s">
        <v>3919</v>
      </c>
      <c r="H59" t="s">
        <v>329</v>
      </c>
      <c r="Q59" t="s">
        <v>37</v>
      </c>
    </row>
    <row r="60" spans="1:17" x14ac:dyDescent="0.25">
      <c r="A60" t="s">
        <v>152</v>
      </c>
      <c r="B60">
        <v>8.6036379483479486</v>
      </c>
      <c r="D60" t="s">
        <v>3922</v>
      </c>
      <c r="H60" t="s">
        <v>152</v>
      </c>
      <c r="Q60" t="s">
        <v>836</v>
      </c>
    </row>
    <row r="61" spans="1:17" x14ac:dyDescent="0.25">
      <c r="A61" t="s">
        <v>548</v>
      </c>
      <c r="B61">
        <v>8.5987702447539718</v>
      </c>
      <c r="D61" t="s">
        <v>3925</v>
      </c>
      <c r="H61" t="s">
        <v>548</v>
      </c>
      <c r="Q61" t="s">
        <v>329</v>
      </c>
    </row>
    <row r="62" spans="1:17" x14ac:dyDescent="0.25">
      <c r="A62" t="s">
        <v>76</v>
      </c>
      <c r="B62">
        <v>8.5342229312515663</v>
      </c>
      <c r="D62" t="s">
        <v>3928</v>
      </c>
      <c r="H62" t="s">
        <v>76</v>
      </c>
      <c r="Q62" t="s">
        <v>152</v>
      </c>
    </row>
    <row r="63" spans="1:17" x14ac:dyDescent="0.25">
      <c r="A63" t="s">
        <v>299</v>
      </c>
      <c r="B63">
        <v>8.5302476139263455</v>
      </c>
      <c r="D63" t="s">
        <v>3931</v>
      </c>
      <c r="H63" t="s">
        <v>299</v>
      </c>
      <c r="Q63" t="s">
        <v>548</v>
      </c>
    </row>
    <row r="64" spans="1:17" x14ac:dyDescent="0.25">
      <c r="A64" t="s">
        <v>146</v>
      </c>
      <c r="B64">
        <v>8.499042551703301</v>
      </c>
      <c r="D64" t="s">
        <v>3934</v>
      </c>
      <c r="H64" t="s">
        <v>146</v>
      </c>
      <c r="Q64" t="s">
        <v>76</v>
      </c>
    </row>
    <row r="65" spans="1:17" x14ac:dyDescent="0.25">
      <c r="A65" t="s">
        <v>287</v>
      </c>
      <c r="B65">
        <v>8.4801536075731505</v>
      </c>
      <c r="D65" t="s">
        <v>3937</v>
      </c>
      <c r="H65" t="s">
        <v>287</v>
      </c>
      <c r="Q65" t="s">
        <v>299</v>
      </c>
    </row>
    <row r="66" spans="1:17" x14ac:dyDescent="0.25">
      <c r="A66" t="s">
        <v>164</v>
      </c>
      <c r="B66">
        <v>8.4182929842774001</v>
      </c>
      <c r="D66" t="s">
        <v>3940</v>
      </c>
      <c r="H66" t="s">
        <v>164</v>
      </c>
      <c r="Q66" t="s">
        <v>146</v>
      </c>
    </row>
    <row r="67" spans="1:17" x14ac:dyDescent="0.25">
      <c r="A67" t="s">
        <v>644</v>
      </c>
      <c r="B67">
        <v>8.3677518367907986</v>
      </c>
      <c r="D67" t="s">
        <v>3943</v>
      </c>
      <c r="H67" t="s">
        <v>644</v>
      </c>
      <c r="Q67" t="s">
        <v>287</v>
      </c>
    </row>
    <row r="68" spans="1:17" x14ac:dyDescent="0.25">
      <c r="A68" t="s">
        <v>404</v>
      </c>
      <c r="B68">
        <v>8.3583482057754992</v>
      </c>
      <c r="D68" t="s">
        <v>3946</v>
      </c>
      <c r="H68" t="s">
        <v>404</v>
      </c>
      <c r="Q68" t="s">
        <v>164</v>
      </c>
    </row>
    <row r="69" spans="1:17" x14ac:dyDescent="0.25">
      <c r="A69" t="s">
        <v>473</v>
      </c>
      <c r="B69">
        <v>8.3414537689230315</v>
      </c>
      <c r="D69" t="s">
        <v>3949</v>
      </c>
      <c r="H69" t="s">
        <v>473</v>
      </c>
      <c r="Q69" t="s">
        <v>644</v>
      </c>
    </row>
    <row r="70" spans="1:17" x14ac:dyDescent="0.25">
      <c r="A70" t="s">
        <v>740</v>
      </c>
      <c r="B70">
        <v>8.3208267371852997</v>
      </c>
      <c r="D70" t="s">
        <v>3952</v>
      </c>
      <c r="H70" t="s">
        <v>740</v>
      </c>
      <c r="Q70" t="s">
        <v>404</v>
      </c>
    </row>
    <row r="71" spans="1:17" x14ac:dyDescent="0.25">
      <c r="A71" t="s">
        <v>263</v>
      </c>
      <c r="B71">
        <v>8.2152077966640533</v>
      </c>
      <c r="D71" t="s">
        <v>3955</v>
      </c>
      <c r="H71" t="s">
        <v>263</v>
      </c>
      <c r="Q71" t="s">
        <v>473</v>
      </c>
    </row>
    <row r="72" spans="1:17" x14ac:dyDescent="0.25">
      <c r="A72" t="s">
        <v>278</v>
      </c>
      <c r="B72">
        <v>8.1258945073162003</v>
      </c>
      <c r="D72" t="s">
        <v>3958</v>
      </c>
      <c r="H72" t="s">
        <v>278</v>
      </c>
      <c r="Q72" t="s">
        <v>740</v>
      </c>
    </row>
    <row r="73" spans="1:17" x14ac:dyDescent="0.25">
      <c r="A73" t="s">
        <v>545</v>
      </c>
      <c r="B73">
        <v>8.0024923357596478</v>
      </c>
      <c r="D73" t="s">
        <v>3961</v>
      </c>
      <c r="H73" t="s">
        <v>545</v>
      </c>
      <c r="Q73" t="s">
        <v>263</v>
      </c>
    </row>
    <row r="74" spans="1:17" x14ac:dyDescent="0.25">
      <c r="A74" t="s">
        <v>119</v>
      </c>
      <c r="B74">
        <v>7.9993075662350286</v>
      </c>
      <c r="D74" t="s">
        <v>3964</v>
      </c>
      <c r="H74" t="s">
        <v>119</v>
      </c>
      <c r="Q74" t="s">
        <v>278</v>
      </c>
    </row>
    <row r="75" spans="1:17" x14ac:dyDescent="0.25">
      <c r="A75" t="s">
        <v>974</v>
      </c>
      <c r="B75">
        <v>7.9630711960728036</v>
      </c>
      <c r="D75" t="s">
        <v>3967</v>
      </c>
      <c r="H75" t="s">
        <v>974</v>
      </c>
      <c r="Q75" t="s">
        <v>545</v>
      </c>
    </row>
    <row r="76" spans="1:17" x14ac:dyDescent="0.25">
      <c r="A76" t="s">
        <v>305</v>
      </c>
      <c r="B76">
        <v>7.8765926893667739</v>
      </c>
      <c r="D76" t="s">
        <v>3970</v>
      </c>
      <c r="H76" t="s">
        <v>305</v>
      </c>
      <c r="Q76" t="s">
        <v>119</v>
      </c>
    </row>
    <row r="77" spans="1:17" x14ac:dyDescent="0.25">
      <c r="A77" t="s">
        <v>227</v>
      </c>
      <c r="B77">
        <v>7.8407775834019517</v>
      </c>
      <c r="D77" t="s">
        <v>3973</v>
      </c>
      <c r="H77" t="s">
        <v>227</v>
      </c>
      <c r="Q77" t="s">
        <v>974</v>
      </c>
    </row>
    <row r="78" spans="1:17" x14ac:dyDescent="0.25">
      <c r="A78" t="s">
        <v>212</v>
      </c>
      <c r="B78">
        <v>7.7657723392181239</v>
      </c>
      <c r="D78" t="s">
        <v>3976</v>
      </c>
      <c r="H78" t="s">
        <v>212</v>
      </c>
      <c r="Q78" t="s">
        <v>305</v>
      </c>
    </row>
    <row r="79" spans="1:17" x14ac:dyDescent="0.25">
      <c r="A79" t="s">
        <v>788</v>
      </c>
      <c r="B79">
        <v>7.7525364554626535</v>
      </c>
      <c r="D79" t="s">
        <v>3979</v>
      </c>
      <c r="H79" t="s">
        <v>788</v>
      </c>
      <c r="Q79" t="s">
        <v>227</v>
      </c>
    </row>
    <row r="80" spans="1:17" x14ac:dyDescent="0.25">
      <c r="A80" t="s">
        <v>64</v>
      </c>
      <c r="B80">
        <v>7.7285384741720264</v>
      </c>
      <c r="D80" t="s">
        <v>3982</v>
      </c>
      <c r="H80" t="s">
        <v>64</v>
      </c>
      <c r="Q80" t="s">
        <v>212</v>
      </c>
    </row>
    <row r="81" spans="1:17" x14ac:dyDescent="0.25">
      <c r="A81" t="s">
        <v>79</v>
      </c>
      <c r="B81">
        <v>7.7133641157392745</v>
      </c>
      <c r="D81" t="s">
        <v>3985</v>
      </c>
      <c r="H81" t="s">
        <v>79</v>
      </c>
      <c r="Q81" t="s">
        <v>788</v>
      </c>
    </row>
    <row r="82" spans="1:17" x14ac:dyDescent="0.25">
      <c r="A82" t="s">
        <v>647</v>
      </c>
      <c r="B82">
        <v>7.7015635044094246</v>
      </c>
      <c r="D82" t="s">
        <v>3988</v>
      </c>
      <c r="H82" t="s">
        <v>647</v>
      </c>
      <c r="Q82" t="s">
        <v>64</v>
      </c>
    </row>
    <row r="83" spans="1:17" x14ac:dyDescent="0.25">
      <c r="A83" t="s">
        <v>308</v>
      </c>
      <c r="B83">
        <v>7.6628974342609517</v>
      </c>
      <c r="D83" t="s">
        <v>3991</v>
      </c>
      <c r="H83" t="s">
        <v>308</v>
      </c>
      <c r="Q83" t="s">
        <v>79</v>
      </c>
    </row>
    <row r="84" spans="1:17" x14ac:dyDescent="0.25">
      <c r="A84" t="s">
        <v>245</v>
      </c>
      <c r="B84">
        <v>7.6269781291740237</v>
      </c>
      <c r="D84" t="s">
        <v>3994</v>
      </c>
      <c r="H84" t="s">
        <v>245</v>
      </c>
      <c r="Q84" t="s">
        <v>647</v>
      </c>
    </row>
    <row r="85" spans="1:17" x14ac:dyDescent="0.25">
      <c r="A85" t="s">
        <v>926</v>
      </c>
      <c r="B85">
        <v>7.6118044281876003</v>
      </c>
      <c r="D85" t="s">
        <v>3997</v>
      </c>
      <c r="H85" t="s">
        <v>926</v>
      </c>
      <c r="Q85" t="s">
        <v>308</v>
      </c>
    </row>
    <row r="86" spans="1:17" x14ac:dyDescent="0.25">
      <c r="A86" t="s">
        <v>49</v>
      </c>
      <c r="B86">
        <v>7.5878837742657197</v>
      </c>
      <c r="D86" t="s">
        <v>4000</v>
      </c>
      <c r="H86" t="s">
        <v>49</v>
      </c>
      <c r="Q86" t="s">
        <v>245</v>
      </c>
    </row>
    <row r="87" spans="1:17" x14ac:dyDescent="0.25">
      <c r="A87" t="s">
        <v>386</v>
      </c>
      <c r="B87">
        <v>7.5856375537974543</v>
      </c>
      <c r="D87" t="s">
        <v>4003</v>
      </c>
      <c r="H87" t="s">
        <v>386</v>
      </c>
      <c r="Q87" t="s">
        <v>926</v>
      </c>
    </row>
    <row r="88" spans="1:17" x14ac:dyDescent="0.25">
      <c r="A88" t="s">
        <v>365</v>
      </c>
      <c r="B88">
        <v>7.5785086029524003</v>
      </c>
      <c r="D88" t="s">
        <v>4006</v>
      </c>
      <c r="H88" t="s">
        <v>365</v>
      </c>
      <c r="Q88" t="s">
        <v>49</v>
      </c>
    </row>
    <row r="89" spans="1:17" x14ac:dyDescent="0.25">
      <c r="A89" t="s">
        <v>1208</v>
      </c>
      <c r="B89">
        <v>7.566919032813729</v>
      </c>
      <c r="D89" t="s">
        <v>4009</v>
      </c>
      <c r="H89" t="s">
        <v>1208</v>
      </c>
      <c r="Q89" t="s">
        <v>386</v>
      </c>
    </row>
    <row r="90" spans="1:17" x14ac:dyDescent="0.25">
      <c r="A90" t="s">
        <v>31</v>
      </c>
      <c r="B90">
        <v>7.565347555840674</v>
      </c>
      <c r="D90" t="s">
        <v>4012</v>
      </c>
      <c r="H90" t="s">
        <v>31</v>
      </c>
      <c r="Q90" t="s">
        <v>365</v>
      </c>
    </row>
    <row r="91" spans="1:17" x14ac:dyDescent="0.25">
      <c r="A91" t="s">
        <v>428</v>
      </c>
      <c r="B91">
        <v>7.5362277038677234</v>
      </c>
      <c r="D91" t="s">
        <v>4015</v>
      </c>
      <c r="H91" t="s">
        <v>428</v>
      </c>
      <c r="Q91" t="s">
        <v>1208</v>
      </c>
    </row>
    <row r="92" spans="1:17" x14ac:dyDescent="0.25">
      <c r="A92" t="s">
        <v>167</v>
      </c>
      <c r="B92">
        <v>7.4166757507725265</v>
      </c>
      <c r="D92" t="s">
        <v>4018</v>
      </c>
      <c r="H92" t="s">
        <v>167</v>
      </c>
      <c r="Q92" t="s">
        <v>31</v>
      </c>
    </row>
    <row r="93" spans="1:17" x14ac:dyDescent="0.25">
      <c r="A93" t="s">
        <v>98</v>
      </c>
      <c r="B93">
        <v>7.3677718899308502</v>
      </c>
      <c r="D93" t="s">
        <v>4021</v>
      </c>
      <c r="H93" t="s">
        <v>98</v>
      </c>
      <c r="Q93" t="s">
        <v>428</v>
      </c>
    </row>
    <row r="94" spans="1:17" x14ac:dyDescent="0.25">
      <c r="A94" t="s">
        <v>335</v>
      </c>
      <c r="B94">
        <v>7.3442672819011499</v>
      </c>
      <c r="D94" t="s">
        <v>4024</v>
      </c>
      <c r="H94" t="s">
        <v>335</v>
      </c>
      <c r="Q94" t="s">
        <v>167</v>
      </c>
    </row>
    <row r="95" spans="1:17" x14ac:dyDescent="0.25">
      <c r="A95" t="s">
        <v>575</v>
      </c>
      <c r="B95">
        <v>7.3429797804281733</v>
      </c>
      <c r="D95" t="s">
        <v>4027</v>
      </c>
      <c r="H95" t="s">
        <v>575</v>
      </c>
      <c r="Q95" t="s">
        <v>98</v>
      </c>
    </row>
    <row r="96" spans="1:17" x14ac:dyDescent="0.25">
      <c r="A96" t="s">
        <v>221</v>
      </c>
      <c r="B96">
        <v>7.3309531089147484</v>
      </c>
      <c r="D96" t="s">
        <v>4030</v>
      </c>
      <c r="H96" t="s">
        <v>221</v>
      </c>
      <c r="Q96" t="s">
        <v>335</v>
      </c>
    </row>
    <row r="97" spans="1:17" x14ac:dyDescent="0.25">
      <c r="A97" t="s">
        <v>470</v>
      </c>
      <c r="B97">
        <v>7.205103969887471</v>
      </c>
      <c r="D97" t="s">
        <v>4033</v>
      </c>
      <c r="H97" t="s">
        <v>470</v>
      </c>
      <c r="Q97" t="s">
        <v>575</v>
      </c>
    </row>
    <row r="98" spans="1:17" x14ac:dyDescent="0.25">
      <c r="A98" t="s">
        <v>536</v>
      </c>
      <c r="B98">
        <v>7.2017565311335758</v>
      </c>
      <c r="D98" t="s">
        <v>4036</v>
      </c>
      <c r="H98" t="s">
        <v>536</v>
      </c>
      <c r="Q98" t="s">
        <v>221</v>
      </c>
    </row>
    <row r="99" spans="1:17" x14ac:dyDescent="0.25">
      <c r="A99" t="s">
        <v>377</v>
      </c>
      <c r="B99">
        <v>7.1727691800939013</v>
      </c>
      <c r="D99" t="s">
        <v>4039</v>
      </c>
      <c r="H99" t="s">
        <v>377</v>
      </c>
      <c r="Q99" t="s">
        <v>470</v>
      </c>
    </row>
    <row r="100" spans="1:17" x14ac:dyDescent="0.25">
      <c r="A100" t="s">
        <v>860</v>
      </c>
      <c r="B100">
        <v>7.1628213149596007</v>
      </c>
      <c r="D100" t="s">
        <v>4042</v>
      </c>
      <c r="H100" t="s">
        <v>860</v>
      </c>
      <c r="Q100" t="s">
        <v>536</v>
      </c>
    </row>
    <row r="101" spans="1:17" x14ac:dyDescent="0.25">
      <c r="A101" t="s">
        <v>122</v>
      </c>
      <c r="B101">
        <v>7.1247682430420731</v>
      </c>
      <c r="D101" t="s">
        <v>4045</v>
      </c>
      <c r="H101" t="s">
        <v>122</v>
      </c>
      <c r="Q101" t="s">
        <v>377</v>
      </c>
    </row>
    <row r="102" spans="1:17" x14ac:dyDescent="0.25">
      <c r="A102" t="s">
        <v>128</v>
      </c>
      <c r="B102">
        <v>7.1100606774762021</v>
      </c>
      <c r="D102" t="s">
        <v>4048</v>
      </c>
      <c r="H102" t="s">
        <v>128</v>
      </c>
      <c r="Q102" t="s">
        <v>860</v>
      </c>
    </row>
    <row r="103" spans="1:17" x14ac:dyDescent="0.25">
      <c r="A103" t="s">
        <v>488</v>
      </c>
      <c r="B103">
        <v>6.9959325115004773</v>
      </c>
      <c r="D103" t="s">
        <v>4051</v>
      </c>
      <c r="H103" t="s">
        <v>488</v>
      </c>
      <c r="Q103" t="s">
        <v>122</v>
      </c>
    </row>
    <row r="104" spans="1:17" x14ac:dyDescent="0.25">
      <c r="A104" t="s">
        <v>395</v>
      </c>
      <c r="B104">
        <v>6.9774779622631229</v>
      </c>
      <c r="D104" t="s">
        <v>4054</v>
      </c>
      <c r="H104" t="s">
        <v>395</v>
      </c>
      <c r="Q104" t="s">
        <v>128</v>
      </c>
    </row>
    <row r="105" spans="1:17" x14ac:dyDescent="0.25">
      <c r="A105" t="s">
        <v>398</v>
      </c>
      <c r="B105">
        <v>6.9751968626732967</v>
      </c>
      <c r="D105" t="s">
        <v>4057</v>
      </c>
      <c r="H105" t="s">
        <v>398</v>
      </c>
      <c r="Q105" t="s">
        <v>488</v>
      </c>
    </row>
    <row r="106" spans="1:17" x14ac:dyDescent="0.25">
      <c r="A106" t="s">
        <v>290</v>
      </c>
      <c r="B106">
        <v>6.9698151313180787</v>
      </c>
      <c r="D106" t="s">
        <v>4060</v>
      </c>
      <c r="H106" t="s">
        <v>290</v>
      </c>
      <c r="Q106" t="s">
        <v>395</v>
      </c>
    </row>
    <row r="107" spans="1:17" x14ac:dyDescent="0.25">
      <c r="A107" t="s">
        <v>52</v>
      </c>
      <c r="B107">
        <v>6.9648145909907448</v>
      </c>
      <c r="D107" t="s">
        <v>4063</v>
      </c>
      <c r="H107" t="s">
        <v>52</v>
      </c>
      <c r="Q107" t="s">
        <v>398</v>
      </c>
    </row>
    <row r="108" spans="1:17" x14ac:dyDescent="0.25">
      <c r="A108" t="s">
        <v>527</v>
      </c>
      <c r="B108">
        <v>6.9544823654204997</v>
      </c>
      <c r="D108" t="s">
        <v>4066</v>
      </c>
      <c r="H108" t="s">
        <v>527</v>
      </c>
      <c r="Q108" t="s">
        <v>290</v>
      </c>
    </row>
    <row r="109" spans="1:17" x14ac:dyDescent="0.25">
      <c r="A109" t="s">
        <v>746</v>
      </c>
      <c r="B109">
        <v>6.9181475846204989</v>
      </c>
      <c r="D109" t="s">
        <v>4069</v>
      </c>
      <c r="H109" t="s">
        <v>746</v>
      </c>
      <c r="Q109" t="s">
        <v>52</v>
      </c>
    </row>
    <row r="110" spans="1:17" x14ac:dyDescent="0.25">
      <c r="A110" t="s">
        <v>656</v>
      </c>
      <c r="B110">
        <v>6.9040853741036727</v>
      </c>
      <c r="D110" t="s">
        <v>4072</v>
      </c>
      <c r="H110" t="s">
        <v>656</v>
      </c>
      <c r="Q110" t="s">
        <v>527</v>
      </c>
    </row>
    <row r="111" spans="1:17" x14ac:dyDescent="0.25">
      <c r="A111" t="s">
        <v>131</v>
      </c>
      <c r="B111">
        <v>6.858249519181328</v>
      </c>
      <c r="D111" t="s">
        <v>4075</v>
      </c>
      <c r="H111" t="s">
        <v>131</v>
      </c>
      <c r="Q111" t="s">
        <v>746</v>
      </c>
    </row>
    <row r="112" spans="1:17" x14ac:dyDescent="0.25">
      <c r="A112" t="s">
        <v>257</v>
      </c>
      <c r="B112">
        <v>6.8149577741102547</v>
      </c>
      <c r="D112" t="s">
        <v>4078</v>
      </c>
      <c r="H112" t="s">
        <v>257</v>
      </c>
      <c r="Q112" t="s">
        <v>656</v>
      </c>
    </row>
    <row r="113" spans="1:17" x14ac:dyDescent="0.25">
      <c r="A113" t="s">
        <v>43</v>
      </c>
      <c r="B113">
        <v>6.7974640077979025</v>
      </c>
      <c r="D113" t="s">
        <v>4081</v>
      </c>
      <c r="H113" t="s">
        <v>43</v>
      </c>
      <c r="Q113" t="s">
        <v>131</v>
      </c>
    </row>
    <row r="114" spans="1:17" x14ac:dyDescent="0.25">
      <c r="A114" t="s">
        <v>629</v>
      </c>
      <c r="B114">
        <v>6.7442307872088492</v>
      </c>
      <c r="D114" t="s">
        <v>4084</v>
      </c>
      <c r="H114" t="s">
        <v>629</v>
      </c>
      <c r="Q114" t="s">
        <v>257</v>
      </c>
    </row>
    <row r="115" spans="1:17" x14ac:dyDescent="0.25">
      <c r="A115" t="s">
        <v>209</v>
      </c>
      <c r="B115">
        <v>6.7186523001748988</v>
      </c>
      <c r="D115" t="s">
        <v>4087</v>
      </c>
      <c r="H115" t="s">
        <v>209</v>
      </c>
      <c r="Q115" t="s">
        <v>43</v>
      </c>
    </row>
    <row r="116" spans="1:17" x14ac:dyDescent="0.25">
      <c r="A116" t="s">
        <v>524</v>
      </c>
      <c r="B116">
        <v>6.6999525426331701</v>
      </c>
      <c r="D116" t="s">
        <v>4090</v>
      </c>
      <c r="H116" t="s">
        <v>524</v>
      </c>
      <c r="Q116" t="s">
        <v>629</v>
      </c>
    </row>
    <row r="117" spans="1:17" x14ac:dyDescent="0.25">
      <c r="A117" t="s">
        <v>314</v>
      </c>
      <c r="B117">
        <v>6.6812514845664523</v>
      </c>
      <c r="D117" t="s">
        <v>4093</v>
      </c>
      <c r="H117" t="s">
        <v>314</v>
      </c>
      <c r="Q117" t="s">
        <v>209</v>
      </c>
    </row>
    <row r="118" spans="1:17" x14ac:dyDescent="0.25">
      <c r="A118" t="s">
        <v>86</v>
      </c>
      <c r="B118">
        <v>6.6613646804621531</v>
      </c>
      <c r="D118" t="s">
        <v>4096</v>
      </c>
      <c r="H118" t="s">
        <v>86</v>
      </c>
      <c r="Q118" t="s">
        <v>524</v>
      </c>
    </row>
    <row r="119" spans="1:17" x14ac:dyDescent="0.25">
      <c r="A119" t="s">
        <v>908</v>
      </c>
      <c r="B119">
        <v>6.6492304656130479</v>
      </c>
      <c r="D119" t="s">
        <v>4099</v>
      </c>
      <c r="H119" t="s">
        <v>908</v>
      </c>
      <c r="Q119" t="s">
        <v>6476</v>
      </c>
    </row>
    <row r="120" spans="1:17" x14ac:dyDescent="0.25">
      <c r="A120" t="s">
        <v>845</v>
      </c>
      <c r="B120">
        <v>6.6056297981131777</v>
      </c>
      <c r="D120" t="s">
        <v>4102</v>
      </c>
      <c r="H120" t="s">
        <v>845</v>
      </c>
      <c r="Q120" t="s">
        <v>6477</v>
      </c>
    </row>
    <row r="121" spans="1:17" x14ac:dyDescent="0.25">
      <c r="A121" t="s">
        <v>182</v>
      </c>
      <c r="B121">
        <v>6.5817880195233798</v>
      </c>
      <c r="D121" t="s">
        <v>4105</v>
      </c>
      <c r="H121" t="s">
        <v>182</v>
      </c>
      <c r="Q121" t="s">
        <v>86</v>
      </c>
    </row>
    <row r="122" spans="1:17" x14ac:dyDescent="0.25">
      <c r="A122" t="s">
        <v>83</v>
      </c>
      <c r="B122">
        <v>6.4571306206171215</v>
      </c>
      <c r="D122" t="s">
        <v>4108</v>
      </c>
      <c r="H122" t="s">
        <v>83</v>
      </c>
      <c r="Q122" t="s">
        <v>908</v>
      </c>
    </row>
    <row r="123" spans="1:17" x14ac:dyDescent="0.25">
      <c r="A123" t="s">
        <v>140</v>
      </c>
      <c r="B123">
        <v>6.3199429458886272</v>
      </c>
      <c r="D123" t="s">
        <v>4111</v>
      </c>
      <c r="H123" t="s">
        <v>140</v>
      </c>
      <c r="Q123" t="s">
        <v>845</v>
      </c>
    </row>
    <row r="124" spans="1:17" x14ac:dyDescent="0.25">
      <c r="A124" t="s">
        <v>110</v>
      </c>
      <c r="B124">
        <v>6.2951508024406273</v>
      </c>
      <c r="D124" t="s">
        <v>4114</v>
      </c>
      <c r="H124" t="s">
        <v>110</v>
      </c>
      <c r="Q124" t="s">
        <v>182</v>
      </c>
    </row>
    <row r="125" spans="1:17" x14ac:dyDescent="0.25">
      <c r="A125" t="s">
        <v>224</v>
      </c>
      <c r="B125">
        <v>6.2719287052700494</v>
      </c>
      <c r="D125" t="s">
        <v>4117</v>
      </c>
      <c r="H125" t="s">
        <v>224</v>
      </c>
      <c r="Q125" t="s">
        <v>83</v>
      </c>
    </row>
    <row r="126" spans="1:17" x14ac:dyDescent="0.25">
      <c r="A126" t="s">
        <v>1358</v>
      </c>
      <c r="B126">
        <v>6.2320814026622777</v>
      </c>
      <c r="D126" t="s">
        <v>4120</v>
      </c>
      <c r="H126" t="s">
        <v>1358</v>
      </c>
      <c r="Q126" t="s">
        <v>140</v>
      </c>
    </row>
    <row r="127" spans="1:17" x14ac:dyDescent="0.25">
      <c r="A127" t="s">
        <v>797</v>
      </c>
      <c r="B127">
        <v>6.1971196223400007</v>
      </c>
      <c r="D127" t="s">
        <v>4123</v>
      </c>
      <c r="H127" t="s">
        <v>797</v>
      </c>
      <c r="Q127" t="s">
        <v>110</v>
      </c>
    </row>
    <row r="128" spans="1:17" x14ac:dyDescent="0.25">
      <c r="A128" t="s">
        <v>497</v>
      </c>
      <c r="B128">
        <v>6.1885470174057993</v>
      </c>
      <c r="D128" t="s">
        <v>4126</v>
      </c>
      <c r="H128" t="s">
        <v>497</v>
      </c>
      <c r="Q128" t="s">
        <v>224</v>
      </c>
    </row>
    <row r="129" spans="1:17" x14ac:dyDescent="0.25">
      <c r="A129" t="s">
        <v>173</v>
      </c>
      <c r="B129">
        <v>6.1771164702864709</v>
      </c>
      <c r="D129" t="s">
        <v>4129</v>
      </c>
      <c r="H129" t="s">
        <v>173</v>
      </c>
      <c r="Q129" t="s">
        <v>1358</v>
      </c>
    </row>
    <row r="130" spans="1:17" x14ac:dyDescent="0.25">
      <c r="A130" t="s">
        <v>422</v>
      </c>
      <c r="B130">
        <v>6.107911955260473</v>
      </c>
      <c r="D130" t="s">
        <v>4132</v>
      </c>
      <c r="H130" t="s">
        <v>422</v>
      </c>
      <c r="Q130" t="s">
        <v>797</v>
      </c>
    </row>
    <row r="131" spans="1:17" x14ac:dyDescent="0.25">
      <c r="A131" t="s">
        <v>272</v>
      </c>
      <c r="B131">
        <v>6.1039558379825039</v>
      </c>
      <c r="D131" t="s">
        <v>4135</v>
      </c>
      <c r="H131" t="s">
        <v>272</v>
      </c>
      <c r="Q131" t="s">
        <v>497</v>
      </c>
    </row>
    <row r="132" spans="1:17" x14ac:dyDescent="0.25">
      <c r="A132" t="s">
        <v>1079</v>
      </c>
      <c r="B132">
        <v>6.1020407106940731</v>
      </c>
      <c r="D132" t="s">
        <v>4138</v>
      </c>
      <c r="H132" t="s">
        <v>1079</v>
      </c>
      <c r="Q132" t="s">
        <v>173</v>
      </c>
    </row>
    <row r="133" spans="1:17" x14ac:dyDescent="0.25">
      <c r="A133" t="s">
        <v>923</v>
      </c>
      <c r="B133">
        <v>6.0695628307817238</v>
      </c>
      <c r="D133" t="s">
        <v>4141</v>
      </c>
      <c r="H133" t="s">
        <v>923</v>
      </c>
      <c r="Q133" t="s">
        <v>422</v>
      </c>
    </row>
    <row r="134" spans="1:17" x14ac:dyDescent="0.25">
      <c r="A134" t="s">
        <v>920</v>
      </c>
      <c r="B134">
        <v>6.0694664195558232</v>
      </c>
      <c r="D134" t="s">
        <v>4144</v>
      </c>
      <c r="H134" t="s">
        <v>920</v>
      </c>
      <c r="Q134" t="s">
        <v>272</v>
      </c>
    </row>
    <row r="135" spans="1:17" x14ac:dyDescent="0.25">
      <c r="A135" t="s">
        <v>623</v>
      </c>
      <c r="B135">
        <v>6.0367465164083498</v>
      </c>
      <c r="D135" t="s">
        <v>4147</v>
      </c>
      <c r="H135" t="s">
        <v>623</v>
      </c>
      <c r="Q135" t="s">
        <v>1079</v>
      </c>
    </row>
    <row r="136" spans="1:17" x14ac:dyDescent="0.25">
      <c r="A136" t="s">
        <v>34</v>
      </c>
      <c r="B136">
        <v>6.0069742679020237</v>
      </c>
      <c r="D136" t="s">
        <v>4150</v>
      </c>
      <c r="H136" t="s">
        <v>34</v>
      </c>
      <c r="Q136" t="s">
        <v>923</v>
      </c>
    </row>
    <row r="137" spans="1:17" x14ac:dyDescent="0.25">
      <c r="A137" t="s">
        <v>773</v>
      </c>
      <c r="B137">
        <v>6.0033436758107719</v>
      </c>
      <c r="D137" t="s">
        <v>4153</v>
      </c>
      <c r="H137" t="s">
        <v>773</v>
      </c>
      <c r="Q137" t="s">
        <v>920</v>
      </c>
    </row>
    <row r="138" spans="1:17" x14ac:dyDescent="0.25">
      <c r="A138" t="s">
        <v>782</v>
      </c>
      <c r="B138">
        <v>5.9915251416060507</v>
      </c>
      <c r="D138" t="s">
        <v>4156</v>
      </c>
      <c r="H138" t="s">
        <v>782</v>
      </c>
      <c r="Q138" t="s">
        <v>623</v>
      </c>
    </row>
    <row r="139" spans="1:17" x14ac:dyDescent="0.25">
      <c r="A139" t="s">
        <v>407</v>
      </c>
      <c r="B139">
        <v>5.98200584320875</v>
      </c>
      <c r="D139" t="s">
        <v>4159</v>
      </c>
      <c r="H139" t="s">
        <v>407</v>
      </c>
      <c r="Q139" t="s">
        <v>34</v>
      </c>
    </row>
    <row r="140" spans="1:17" x14ac:dyDescent="0.25">
      <c r="A140" t="s">
        <v>104</v>
      </c>
      <c r="B140">
        <v>5.9219577306943485</v>
      </c>
      <c r="D140" t="s">
        <v>4162</v>
      </c>
      <c r="H140" t="s">
        <v>104</v>
      </c>
      <c r="Q140" t="s">
        <v>773</v>
      </c>
    </row>
    <row r="141" spans="1:17" x14ac:dyDescent="0.25">
      <c r="A141" t="s">
        <v>383</v>
      </c>
      <c r="B141">
        <v>5.9171932562331264</v>
      </c>
      <c r="D141" t="s">
        <v>4165</v>
      </c>
      <c r="H141" t="s">
        <v>383</v>
      </c>
      <c r="Q141" t="s">
        <v>782</v>
      </c>
    </row>
    <row r="142" spans="1:17" x14ac:dyDescent="0.25">
      <c r="A142" t="s">
        <v>611</v>
      </c>
      <c r="B142">
        <v>5.8704807906512499</v>
      </c>
      <c r="D142" t="s">
        <v>4168</v>
      </c>
      <c r="H142" t="s">
        <v>611</v>
      </c>
      <c r="Q142" t="s">
        <v>407</v>
      </c>
    </row>
    <row r="143" spans="1:17" x14ac:dyDescent="0.25">
      <c r="A143" t="s">
        <v>944</v>
      </c>
      <c r="B143">
        <v>5.8437285631927764</v>
      </c>
      <c r="D143" t="s">
        <v>4171</v>
      </c>
      <c r="H143" t="s">
        <v>944</v>
      </c>
      <c r="Q143" t="s">
        <v>104</v>
      </c>
    </row>
    <row r="144" spans="1:17" x14ac:dyDescent="0.25">
      <c r="A144" t="s">
        <v>557</v>
      </c>
      <c r="B144">
        <v>5.8404924498404505</v>
      </c>
      <c r="D144" t="s">
        <v>4174</v>
      </c>
      <c r="H144" t="s">
        <v>557</v>
      </c>
      <c r="Q144" t="s">
        <v>383</v>
      </c>
    </row>
    <row r="145" spans="1:17" x14ac:dyDescent="0.25">
      <c r="A145" t="s">
        <v>935</v>
      </c>
      <c r="B145">
        <v>5.7818568505314509</v>
      </c>
      <c r="D145" t="s">
        <v>4177</v>
      </c>
      <c r="H145" t="s">
        <v>935</v>
      </c>
      <c r="Q145" t="s">
        <v>611</v>
      </c>
    </row>
    <row r="146" spans="1:17" x14ac:dyDescent="0.25">
      <c r="A146" t="s">
        <v>125</v>
      </c>
      <c r="B146">
        <v>5.7702517328904008</v>
      </c>
      <c r="D146" t="s">
        <v>4180</v>
      </c>
      <c r="H146" t="s">
        <v>125</v>
      </c>
      <c r="Q146" t="s">
        <v>944</v>
      </c>
    </row>
    <row r="147" spans="1:17" x14ac:dyDescent="0.25">
      <c r="A147" t="s">
        <v>134</v>
      </c>
      <c r="B147">
        <v>5.7583585623858013</v>
      </c>
      <c r="D147" t="s">
        <v>4183</v>
      </c>
      <c r="H147" t="s">
        <v>134</v>
      </c>
      <c r="Q147" t="s">
        <v>6478</v>
      </c>
    </row>
    <row r="148" spans="1:17" x14ac:dyDescent="0.25">
      <c r="A148" t="s">
        <v>674</v>
      </c>
      <c r="B148">
        <v>5.7274148548754447</v>
      </c>
      <c r="D148" t="s">
        <v>4186</v>
      </c>
      <c r="H148" t="s">
        <v>674</v>
      </c>
      <c r="Q148" t="s">
        <v>6479</v>
      </c>
    </row>
    <row r="149" spans="1:17" x14ac:dyDescent="0.25">
      <c r="A149" t="s">
        <v>203</v>
      </c>
      <c r="B149">
        <v>5.6317447187328007</v>
      </c>
      <c r="D149" t="s">
        <v>4189</v>
      </c>
      <c r="H149" t="s">
        <v>203</v>
      </c>
      <c r="Q149" t="s">
        <v>935</v>
      </c>
    </row>
    <row r="150" spans="1:17" x14ac:dyDescent="0.25">
      <c r="A150" t="s">
        <v>839</v>
      </c>
      <c r="B150">
        <v>5.6066249921251234</v>
      </c>
      <c r="D150" t="s">
        <v>4192</v>
      </c>
      <c r="H150" t="s">
        <v>839</v>
      </c>
      <c r="Q150" t="s">
        <v>125</v>
      </c>
    </row>
    <row r="151" spans="1:17" x14ac:dyDescent="0.25">
      <c r="A151" t="s">
        <v>755</v>
      </c>
      <c r="B151">
        <v>5.5968081345387475</v>
      </c>
      <c r="D151" t="s">
        <v>4195</v>
      </c>
      <c r="H151" t="s">
        <v>755</v>
      </c>
      <c r="Q151" t="s">
        <v>134</v>
      </c>
    </row>
    <row r="152" spans="1:17" x14ac:dyDescent="0.25">
      <c r="A152" t="s">
        <v>1145</v>
      </c>
      <c r="B152">
        <v>5.5833975861446028</v>
      </c>
      <c r="D152" t="s">
        <v>4198</v>
      </c>
      <c r="H152" t="s">
        <v>1145</v>
      </c>
      <c r="Q152" t="s">
        <v>674</v>
      </c>
    </row>
    <row r="153" spans="1:17" x14ac:dyDescent="0.25">
      <c r="A153" t="s">
        <v>446</v>
      </c>
      <c r="B153">
        <v>5.5706209518016969</v>
      </c>
      <c r="D153" t="s">
        <v>4201</v>
      </c>
      <c r="H153" t="s">
        <v>446</v>
      </c>
      <c r="Q153" t="s">
        <v>203</v>
      </c>
    </row>
    <row r="154" spans="1:17" x14ac:dyDescent="0.25">
      <c r="A154" t="s">
        <v>749</v>
      </c>
      <c r="B154">
        <v>5.5337803652482478</v>
      </c>
      <c r="D154" t="s">
        <v>4204</v>
      </c>
      <c r="H154" t="s">
        <v>749</v>
      </c>
      <c r="Q154" t="s">
        <v>839</v>
      </c>
    </row>
    <row r="155" spans="1:17" x14ac:dyDescent="0.25">
      <c r="A155" t="s">
        <v>866</v>
      </c>
      <c r="B155">
        <v>5.4997228113129992</v>
      </c>
      <c r="D155" t="s">
        <v>4207</v>
      </c>
      <c r="H155" t="s">
        <v>866</v>
      </c>
      <c r="Q155" t="s">
        <v>755</v>
      </c>
    </row>
    <row r="156" spans="1:17" x14ac:dyDescent="0.25">
      <c r="A156" t="s">
        <v>137</v>
      </c>
      <c r="B156">
        <v>5.4958103575003747</v>
      </c>
      <c r="D156" t="s">
        <v>4210</v>
      </c>
      <c r="H156" t="s">
        <v>137</v>
      </c>
      <c r="Q156" t="s">
        <v>1145</v>
      </c>
    </row>
    <row r="157" spans="1:17" x14ac:dyDescent="0.25">
      <c r="A157" t="s">
        <v>380</v>
      </c>
      <c r="B157">
        <v>5.4893632036989004</v>
      </c>
      <c r="D157" t="s">
        <v>4213</v>
      </c>
      <c r="H157" t="s">
        <v>380</v>
      </c>
      <c r="Q157" t="s">
        <v>446</v>
      </c>
    </row>
    <row r="158" spans="1:17" x14ac:dyDescent="0.25">
      <c r="A158" t="s">
        <v>28</v>
      </c>
      <c r="B158">
        <v>5.4210148888559502</v>
      </c>
      <c r="D158" t="s">
        <v>4216</v>
      </c>
      <c r="H158" t="s">
        <v>28</v>
      </c>
      <c r="Q158" t="s">
        <v>749</v>
      </c>
    </row>
    <row r="159" spans="1:17" x14ac:dyDescent="0.25">
      <c r="A159" t="s">
        <v>569</v>
      </c>
      <c r="B159">
        <v>5.3957294968151004</v>
      </c>
      <c r="D159" t="s">
        <v>4219</v>
      </c>
      <c r="H159" t="s">
        <v>569</v>
      </c>
      <c r="Q159" t="s">
        <v>866</v>
      </c>
    </row>
    <row r="160" spans="1:17" x14ac:dyDescent="0.25">
      <c r="A160" t="s">
        <v>266</v>
      </c>
      <c r="B160">
        <v>5.3730476584320961</v>
      </c>
      <c r="D160" t="s">
        <v>4222</v>
      </c>
      <c r="H160" t="s">
        <v>266</v>
      </c>
      <c r="Q160" t="s">
        <v>137</v>
      </c>
    </row>
    <row r="161" spans="1:17" x14ac:dyDescent="0.25">
      <c r="A161" t="s">
        <v>455</v>
      </c>
      <c r="B161">
        <v>5.3707772684151713</v>
      </c>
      <c r="D161" t="s">
        <v>4225</v>
      </c>
      <c r="H161" t="s">
        <v>455</v>
      </c>
      <c r="Q161" t="s">
        <v>380</v>
      </c>
    </row>
    <row r="162" spans="1:17" x14ac:dyDescent="0.25">
      <c r="A162" t="s">
        <v>55</v>
      </c>
      <c r="B162">
        <v>5.35549656960238</v>
      </c>
      <c r="D162" t="s">
        <v>4228</v>
      </c>
      <c r="H162" t="s">
        <v>55</v>
      </c>
      <c r="Q162" t="s">
        <v>28</v>
      </c>
    </row>
    <row r="163" spans="1:17" x14ac:dyDescent="0.25">
      <c r="A163" t="s">
        <v>707</v>
      </c>
      <c r="B163">
        <v>5.330251782021449</v>
      </c>
      <c r="D163" t="s">
        <v>4231</v>
      </c>
      <c r="H163" t="s">
        <v>707</v>
      </c>
      <c r="Q163" t="s">
        <v>569</v>
      </c>
    </row>
    <row r="164" spans="1:17" x14ac:dyDescent="0.25">
      <c r="A164" t="s">
        <v>1469</v>
      </c>
      <c r="B164">
        <v>5.2836275828292472</v>
      </c>
      <c r="D164" t="s">
        <v>4234</v>
      </c>
      <c r="H164" t="s">
        <v>1469</v>
      </c>
      <c r="Q164" t="s">
        <v>266</v>
      </c>
    </row>
    <row r="165" spans="1:17" x14ac:dyDescent="0.25">
      <c r="A165" t="s">
        <v>194</v>
      </c>
      <c r="B165">
        <v>5.2813762683960981</v>
      </c>
      <c r="D165" t="s">
        <v>4237</v>
      </c>
      <c r="H165" t="s">
        <v>194</v>
      </c>
      <c r="Q165" t="s">
        <v>455</v>
      </c>
    </row>
    <row r="166" spans="1:17" x14ac:dyDescent="0.25">
      <c r="A166" t="s">
        <v>467</v>
      </c>
      <c r="B166">
        <v>5.2789468548564535</v>
      </c>
      <c r="D166" t="s">
        <v>4240</v>
      </c>
      <c r="H166" t="s">
        <v>467</v>
      </c>
      <c r="Q166" t="s">
        <v>55</v>
      </c>
    </row>
    <row r="167" spans="1:17" x14ac:dyDescent="0.25">
      <c r="A167" t="s">
        <v>812</v>
      </c>
      <c r="B167">
        <v>5.2519947285467978</v>
      </c>
      <c r="D167" t="s">
        <v>4243</v>
      </c>
      <c r="H167" t="s">
        <v>812</v>
      </c>
      <c r="Q167" t="s">
        <v>707</v>
      </c>
    </row>
    <row r="168" spans="1:17" x14ac:dyDescent="0.25">
      <c r="A168" t="s">
        <v>485</v>
      </c>
      <c r="B168">
        <v>5.2368367584559508</v>
      </c>
      <c r="D168" t="s">
        <v>4246</v>
      </c>
      <c r="H168" t="s">
        <v>485</v>
      </c>
      <c r="Q168" t="s">
        <v>1469</v>
      </c>
    </row>
    <row r="169" spans="1:17" x14ac:dyDescent="0.25">
      <c r="A169" t="s">
        <v>767</v>
      </c>
      <c r="B169">
        <v>5.2176469093602691</v>
      </c>
      <c r="D169" t="s">
        <v>4249</v>
      </c>
      <c r="H169" t="s">
        <v>767</v>
      </c>
      <c r="Q169" t="s">
        <v>194</v>
      </c>
    </row>
    <row r="170" spans="1:17" x14ac:dyDescent="0.25">
      <c r="A170" t="s">
        <v>587</v>
      </c>
      <c r="B170">
        <v>5.2097453163383243</v>
      </c>
      <c r="D170" t="s">
        <v>4252</v>
      </c>
      <c r="H170" t="s">
        <v>587</v>
      </c>
      <c r="Q170" t="s">
        <v>467</v>
      </c>
    </row>
    <row r="171" spans="1:17" x14ac:dyDescent="0.25">
      <c r="A171" t="s">
        <v>1067</v>
      </c>
      <c r="B171">
        <v>5.202297902831873</v>
      </c>
      <c r="D171" t="s">
        <v>4255</v>
      </c>
      <c r="H171" t="s">
        <v>1067</v>
      </c>
      <c r="Q171" t="s">
        <v>812</v>
      </c>
    </row>
    <row r="172" spans="1:17" x14ac:dyDescent="0.25">
      <c r="A172" t="s">
        <v>113</v>
      </c>
      <c r="B172">
        <v>5.1728098898569499</v>
      </c>
      <c r="D172" t="s">
        <v>4258</v>
      </c>
      <c r="H172" t="s">
        <v>113</v>
      </c>
      <c r="Q172" t="s">
        <v>485</v>
      </c>
    </row>
    <row r="173" spans="1:17" x14ac:dyDescent="0.25">
      <c r="A173" t="s">
        <v>1355</v>
      </c>
      <c r="B173">
        <v>5.1571180734781414</v>
      </c>
      <c r="D173" t="s">
        <v>4261</v>
      </c>
      <c r="H173" t="s">
        <v>1355</v>
      </c>
      <c r="Q173" t="s">
        <v>767</v>
      </c>
    </row>
    <row r="174" spans="1:17" x14ac:dyDescent="0.25">
      <c r="A174" t="s">
        <v>779</v>
      </c>
      <c r="B174">
        <v>5.1213474756610999</v>
      </c>
      <c r="D174" t="s">
        <v>4264</v>
      </c>
      <c r="H174" t="s">
        <v>779</v>
      </c>
      <c r="Q174" t="s">
        <v>587</v>
      </c>
    </row>
    <row r="175" spans="1:17" x14ac:dyDescent="0.25">
      <c r="A175" t="s">
        <v>344</v>
      </c>
      <c r="B175">
        <v>5.1191491146729007</v>
      </c>
      <c r="D175" t="s">
        <v>4267</v>
      </c>
      <c r="H175" t="s">
        <v>344</v>
      </c>
      <c r="Q175" t="s">
        <v>1067</v>
      </c>
    </row>
    <row r="176" spans="1:17" x14ac:dyDescent="0.25">
      <c r="A176" t="s">
        <v>1073</v>
      </c>
      <c r="B176">
        <v>5.0929558977744485</v>
      </c>
      <c r="D176" t="s">
        <v>4270</v>
      </c>
      <c r="H176" t="s">
        <v>1073</v>
      </c>
      <c r="Q176" t="s">
        <v>113</v>
      </c>
    </row>
    <row r="177" spans="1:17" x14ac:dyDescent="0.25">
      <c r="A177" t="s">
        <v>1268</v>
      </c>
      <c r="B177">
        <v>5.0618922939097963</v>
      </c>
      <c r="D177" t="s">
        <v>4273</v>
      </c>
      <c r="H177" t="s">
        <v>1268</v>
      </c>
      <c r="Q177" t="s">
        <v>1355</v>
      </c>
    </row>
    <row r="178" spans="1:17" x14ac:dyDescent="0.25">
      <c r="A178" t="s">
        <v>977</v>
      </c>
      <c r="B178">
        <v>5.0474198988112278</v>
      </c>
      <c r="D178" t="s">
        <v>4276</v>
      </c>
      <c r="H178" t="s">
        <v>977</v>
      </c>
      <c r="Q178" t="s">
        <v>779</v>
      </c>
    </row>
    <row r="179" spans="1:17" x14ac:dyDescent="0.25">
      <c r="A179" t="s">
        <v>401</v>
      </c>
      <c r="B179">
        <v>5.0137569808746001</v>
      </c>
      <c r="D179" t="s">
        <v>4279</v>
      </c>
      <c r="H179" t="s">
        <v>401</v>
      </c>
      <c r="Q179" t="s">
        <v>344</v>
      </c>
    </row>
    <row r="180" spans="1:17" x14ac:dyDescent="0.25">
      <c r="A180" t="s">
        <v>986</v>
      </c>
      <c r="B180">
        <v>4.9323350962738459</v>
      </c>
      <c r="D180" t="s">
        <v>4282</v>
      </c>
      <c r="H180" t="s">
        <v>986</v>
      </c>
      <c r="Q180" t="s">
        <v>1073</v>
      </c>
    </row>
    <row r="181" spans="1:17" x14ac:dyDescent="0.25">
      <c r="A181" t="s">
        <v>752</v>
      </c>
      <c r="B181">
        <v>4.8672800334888748</v>
      </c>
      <c r="D181" t="s">
        <v>4285</v>
      </c>
      <c r="H181" t="s">
        <v>752</v>
      </c>
      <c r="Q181" t="s">
        <v>1268</v>
      </c>
    </row>
    <row r="182" spans="1:17" x14ac:dyDescent="0.25">
      <c r="A182" t="s">
        <v>734</v>
      </c>
      <c r="B182">
        <v>4.8410829644431495</v>
      </c>
      <c r="D182" t="s">
        <v>4288</v>
      </c>
      <c r="H182" t="s">
        <v>734</v>
      </c>
      <c r="Q182" t="s">
        <v>977</v>
      </c>
    </row>
    <row r="183" spans="1:17" x14ac:dyDescent="0.25">
      <c r="A183" t="s">
        <v>1232</v>
      </c>
      <c r="B183">
        <v>4.8236843006901218</v>
      </c>
      <c r="D183" t="s">
        <v>4291</v>
      </c>
      <c r="H183" t="s">
        <v>1232</v>
      </c>
      <c r="Q183" t="s">
        <v>401</v>
      </c>
    </row>
    <row r="184" spans="1:17" x14ac:dyDescent="0.25">
      <c r="A184" t="s">
        <v>956</v>
      </c>
      <c r="B184">
        <v>4.8018998873437724</v>
      </c>
      <c r="D184" t="s">
        <v>4294</v>
      </c>
      <c r="H184" t="s">
        <v>956</v>
      </c>
      <c r="Q184" t="s">
        <v>986</v>
      </c>
    </row>
    <row r="185" spans="1:17" x14ac:dyDescent="0.25">
      <c r="A185" t="s">
        <v>911</v>
      </c>
      <c r="B185">
        <v>4.7749767456822028</v>
      </c>
      <c r="D185" t="s">
        <v>4297</v>
      </c>
      <c r="H185" t="s">
        <v>911</v>
      </c>
      <c r="Q185" t="s">
        <v>752</v>
      </c>
    </row>
    <row r="186" spans="1:17" x14ac:dyDescent="0.25">
      <c r="A186" t="s">
        <v>1046</v>
      </c>
      <c r="B186">
        <v>4.7558756167923519</v>
      </c>
      <c r="D186" t="s">
        <v>4300</v>
      </c>
      <c r="H186" t="s">
        <v>1046</v>
      </c>
      <c r="Q186" t="s">
        <v>734</v>
      </c>
    </row>
    <row r="187" spans="1:17" x14ac:dyDescent="0.25">
      <c r="A187" t="s">
        <v>73</v>
      </c>
      <c r="B187">
        <v>4.7417735574130511</v>
      </c>
      <c r="D187" t="s">
        <v>4303</v>
      </c>
      <c r="H187" t="s">
        <v>73</v>
      </c>
      <c r="Q187" t="s">
        <v>1232</v>
      </c>
    </row>
    <row r="188" spans="1:17" x14ac:dyDescent="0.25">
      <c r="A188" t="s">
        <v>1013</v>
      </c>
      <c r="B188">
        <v>4.7397751909791488</v>
      </c>
      <c r="D188" t="s">
        <v>4306</v>
      </c>
      <c r="H188" t="s">
        <v>1013</v>
      </c>
      <c r="Q188" t="s">
        <v>956</v>
      </c>
    </row>
    <row r="189" spans="1:17" x14ac:dyDescent="0.25">
      <c r="A189" t="s">
        <v>1409</v>
      </c>
      <c r="B189">
        <v>4.7282093685409201</v>
      </c>
      <c r="D189" t="s">
        <v>4309</v>
      </c>
      <c r="H189" t="s">
        <v>1409</v>
      </c>
      <c r="Q189" t="s">
        <v>911</v>
      </c>
    </row>
    <row r="190" spans="1:17" x14ac:dyDescent="0.25">
      <c r="A190" t="s">
        <v>638</v>
      </c>
      <c r="B190">
        <v>4.6824461155772212</v>
      </c>
      <c r="D190" t="s">
        <v>4312</v>
      </c>
      <c r="H190" t="s">
        <v>638</v>
      </c>
      <c r="Q190" t="s">
        <v>1046</v>
      </c>
    </row>
    <row r="191" spans="1:17" x14ac:dyDescent="0.25">
      <c r="A191" t="s">
        <v>293</v>
      </c>
      <c r="B191">
        <v>4.6692675158353261</v>
      </c>
      <c r="D191" t="s">
        <v>4315</v>
      </c>
      <c r="H191" t="s">
        <v>293</v>
      </c>
      <c r="Q191" t="s">
        <v>73</v>
      </c>
    </row>
    <row r="192" spans="1:17" x14ac:dyDescent="0.25">
      <c r="A192" t="s">
        <v>218</v>
      </c>
      <c r="B192">
        <v>4.6657510563859503</v>
      </c>
      <c r="D192" t="s">
        <v>4318</v>
      </c>
      <c r="H192" t="s">
        <v>218</v>
      </c>
      <c r="Q192" t="s">
        <v>6480</v>
      </c>
    </row>
    <row r="193" spans="1:17" x14ac:dyDescent="0.25">
      <c r="A193" t="s">
        <v>671</v>
      </c>
      <c r="B193">
        <v>4.6463412419156747</v>
      </c>
      <c r="D193" t="s">
        <v>4321</v>
      </c>
      <c r="H193" t="s">
        <v>671</v>
      </c>
      <c r="Q193" t="s">
        <v>6481</v>
      </c>
    </row>
    <row r="194" spans="1:17" x14ac:dyDescent="0.25">
      <c r="A194" t="s">
        <v>1313</v>
      </c>
      <c r="B194">
        <v>4.6340638924133977</v>
      </c>
      <c r="D194" t="s">
        <v>4324</v>
      </c>
      <c r="H194" t="s">
        <v>1313</v>
      </c>
      <c r="Q194" t="s">
        <v>1409</v>
      </c>
    </row>
    <row r="195" spans="1:17" x14ac:dyDescent="0.25">
      <c r="A195" t="s">
        <v>905</v>
      </c>
      <c r="B195">
        <v>4.6277120047179281</v>
      </c>
      <c r="D195" t="s">
        <v>4327</v>
      </c>
      <c r="H195" t="s">
        <v>905</v>
      </c>
      <c r="Q195" t="s">
        <v>638</v>
      </c>
    </row>
    <row r="196" spans="1:17" x14ac:dyDescent="0.25">
      <c r="A196" t="s">
        <v>452</v>
      </c>
      <c r="B196">
        <v>4.6181761129088272</v>
      </c>
      <c r="D196" t="s">
        <v>4330</v>
      </c>
      <c r="H196" t="s">
        <v>452</v>
      </c>
      <c r="Q196" t="s">
        <v>293</v>
      </c>
    </row>
    <row r="197" spans="1:17" x14ac:dyDescent="0.25">
      <c r="A197" t="s">
        <v>593</v>
      </c>
      <c r="B197">
        <v>4.5915588560502485</v>
      </c>
      <c r="D197" t="s">
        <v>4333</v>
      </c>
      <c r="H197" t="s">
        <v>593</v>
      </c>
      <c r="Q197" t="s">
        <v>218</v>
      </c>
    </row>
    <row r="198" spans="1:17" x14ac:dyDescent="0.25">
      <c r="A198" t="s">
        <v>359</v>
      </c>
      <c r="B198">
        <v>4.5352394151454014</v>
      </c>
      <c r="D198" t="s">
        <v>4336</v>
      </c>
      <c r="H198" t="s">
        <v>359</v>
      </c>
      <c r="Q198" t="s">
        <v>671</v>
      </c>
    </row>
    <row r="199" spans="1:17" x14ac:dyDescent="0.25">
      <c r="A199" t="s">
        <v>1124</v>
      </c>
      <c r="B199">
        <v>4.5198489003872524</v>
      </c>
      <c r="D199" t="s">
        <v>4339</v>
      </c>
      <c r="H199" t="s">
        <v>1124</v>
      </c>
      <c r="Q199" t="s">
        <v>1313</v>
      </c>
    </row>
    <row r="200" spans="1:17" x14ac:dyDescent="0.25">
      <c r="A200" t="s">
        <v>437</v>
      </c>
      <c r="B200">
        <v>4.5108441859147241</v>
      </c>
      <c r="D200" t="s">
        <v>4342</v>
      </c>
      <c r="H200" t="s">
        <v>437</v>
      </c>
      <c r="Q200" t="s">
        <v>905</v>
      </c>
    </row>
    <row r="201" spans="1:17" x14ac:dyDescent="0.25">
      <c r="A201" t="s">
        <v>92</v>
      </c>
      <c r="B201">
        <v>4.4956614513123689</v>
      </c>
      <c r="D201" t="s">
        <v>4345</v>
      </c>
      <c r="H201" t="s">
        <v>92</v>
      </c>
      <c r="Q201" t="s">
        <v>452</v>
      </c>
    </row>
    <row r="202" spans="1:17" x14ac:dyDescent="0.25">
      <c r="A202" t="s">
        <v>170</v>
      </c>
      <c r="B202">
        <v>4.4851337024200255</v>
      </c>
      <c r="D202" t="s">
        <v>4348</v>
      </c>
      <c r="H202" t="s">
        <v>170</v>
      </c>
      <c r="Q202" t="s">
        <v>593</v>
      </c>
    </row>
    <row r="203" spans="1:17" x14ac:dyDescent="0.25">
      <c r="A203" t="s">
        <v>1334</v>
      </c>
      <c r="B203">
        <v>4.4824819402195253</v>
      </c>
      <c r="D203" t="s">
        <v>4351</v>
      </c>
      <c r="H203" t="s">
        <v>1334</v>
      </c>
      <c r="Q203" t="s">
        <v>359</v>
      </c>
    </row>
    <row r="204" spans="1:17" x14ac:dyDescent="0.25">
      <c r="A204" t="s">
        <v>185</v>
      </c>
      <c r="B204">
        <v>4.4798621937129255</v>
      </c>
      <c r="D204" t="s">
        <v>4354</v>
      </c>
      <c r="H204" t="s">
        <v>185</v>
      </c>
      <c r="Q204" t="s">
        <v>1124</v>
      </c>
    </row>
    <row r="205" spans="1:17" x14ac:dyDescent="0.25">
      <c r="A205" t="s">
        <v>818</v>
      </c>
      <c r="B205">
        <v>4.4590396205121507</v>
      </c>
      <c r="D205" t="s">
        <v>4357</v>
      </c>
      <c r="H205" t="s">
        <v>818</v>
      </c>
      <c r="Q205" t="s">
        <v>437</v>
      </c>
    </row>
    <row r="206" spans="1:17" x14ac:dyDescent="0.25">
      <c r="A206" t="s">
        <v>518</v>
      </c>
      <c r="B206">
        <v>4.4132071008502507</v>
      </c>
      <c r="D206" t="s">
        <v>4360</v>
      </c>
      <c r="H206" t="s">
        <v>518</v>
      </c>
      <c r="Q206" t="s">
        <v>92</v>
      </c>
    </row>
    <row r="207" spans="1:17" x14ac:dyDescent="0.25">
      <c r="A207" t="s">
        <v>530</v>
      </c>
      <c r="B207">
        <v>4.3813106123891004</v>
      </c>
      <c r="D207" t="s">
        <v>4363</v>
      </c>
      <c r="H207" t="s">
        <v>530</v>
      </c>
      <c r="Q207" t="s">
        <v>170</v>
      </c>
    </row>
    <row r="208" spans="1:17" x14ac:dyDescent="0.25">
      <c r="A208" t="s">
        <v>200</v>
      </c>
      <c r="B208">
        <v>4.3550980119150253</v>
      </c>
      <c r="D208" t="s">
        <v>4366</v>
      </c>
      <c r="H208" t="s">
        <v>200</v>
      </c>
      <c r="Q208" t="s">
        <v>1334</v>
      </c>
    </row>
    <row r="209" spans="1:17" x14ac:dyDescent="0.25">
      <c r="A209" t="s">
        <v>1415</v>
      </c>
      <c r="B209">
        <v>4.3511476956362998</v>
      </c>
      <c r="D209" t="s">
        <v>4369</v>
      </c>
      <c r="H209" t="s">
        <v>1415</v>
      </c>
      <c r="Q209" t="s">
        <v>185</v>
      </c>
    </row>
    <row r="210" spans="1:17" x14ac:dyDescent="0.25">
      <c r="A210" t="s">
        <v>1091</v>
      </c>
      <c r="B210">
        <v>4.3074677501290246</v>
      </c>
      <c r="D210" t="s">
        <v>4372</v>
      </c>
      <c r="H210" t="s">
        <v>1091</v>
      </c>
      <c r="Q210" t="s">
        <v>818</v>
      </c>
    </row>
    <row r="211" spans="1:17" x14ac:dyDescent="0.25">
      <c r="A211" t="s">
        <v>665</v>
      </c>
      <c r="B211">
        <v>4.2994519877989568</v>
      </c>
      <c r="D211" t="s">
        <v>4375</v>
      </c>
      <c r="H211" t="s">
        <v>665</v>
      </c>
      <c r="Q211" t="s">
        <v>518</v>
      </c>
    </row>
    <row r="212" spans="1:17" x14ac:dyDescent="0.25">
      <c r="A212" t="s">
        <v>950</v>
      </c>
      <c r="B212">
        <v>4.2749744271106458</v>
      </c>
      <c r="D212" t="s">
        <v>4378</v>
      </c>
      <c r="H212" t="s">
        <v>950</v>
      </c>
      <c r="Q212" t="s">
        <v>6482</v>
      </c>
    </row>
    <row r="213" spans="1:17" x14ac:dyDescent="0.25">
      <c r="A213" t="s">
        <v>800</v>
      </c>
      <c r="B213">
        <v>4.2456369418962758</v>
      </c>
      <c r="D213" t="s">
        <v>4381</v>
      </c>
      <c r="H213" t="s">
        <v>800</v>
      </c>
      <c r="Q213" t="s">
        <v>6483</v>
      </c>
    </row>
    <row r="214" spans="1:17" x14ac:dyDescent="0.25">
      <c r="A214" t="s">
        <v>1424</v>
      </c>
      <c r="B214">
        <v>4.2237754399526253</v>
      </c>
      <c r="D214" t="s">
        <v>4384</v>
      </c>
      <c r="H214" t="s">
        <v>1424</v>
      </c>
      <c r="Q214" t="s">
        <v>200</v>
      </c>
    </row>
    <row r="215" spans="1:17" x14ac:dyDescent="0.25">
      <c r="A215" t="s">
        <v>512</v>
      </c>
      <c r="B215">
        <v>4.2173441222077983</v>
      </c>
      <c r="D215" t="s">
        <v>4387</v>
      </c>
      <c r="H215" t="s">
        <v>512</v>
      </c>
      <c r="Q215" t="s">
        <v>1415</v>
      </c>
    </row>
    <row r="216" spans="1:17" x14ac:dyDescent="0.25">
      <c r="A216" t="s">
        <v>614</v>
      </c>
      <c r="B216">
        <v>4.1966017181112782</v>
      </c>
      <c r="D216" t="s">
        <v>4390</v>
      </c>
      <c r="H216" t="s">
        <v>614</v>
      </c>
      <c r="Q216" t="s">
        <v>1091</v>
      </c>
    </row>
    <row r="217" spans="1:17" x14ac:dyDescent="0.25">
      <c r="A217" t="s">
        <v>503</v>
      </c>
      <c r="B217">
        <v>4.1834135303851987</v>
      </c>
      <c r="D217" t="s">
        <v>4393</v>
      </c>
      <c r="H217" t="s">
        <v>503</v>
      </c>
      <c r="Q217" t="s">
        <v>665</v>
      </c>
    </row>
    <row r="218" spans="1:17" x14ac:dyDescent="0.25">
      <c r="A218" t="s">
        <v>233</v>
      </c>
      <c r="B218">
        <v>4.1800695456691024</v>
      </c>
      <c r="D218" t="s">
        <v>4396</v>
      </c>
      <c r="H218" t="s">
        <v>233</v>
      </c>
      <c r="Q218" t="s">
        <v>950</v>
      </c>
    </row>
    <row r="219" spans="1:17" x14ac:dyDescent="0.25">
      <c r="A219" t="s">
        <v>515</v>
      </c>
      <c r="B219">
        <v>4.1783775201894251</v>
      </c>
      <c r="D219" t="s">
        <v>4399</v>
      </c>
      <c r="H219" t="s">
        <v>515</v>
      </c>
      <c r="Q219" t="s">
        <v>800</v>
      </c>
    </row>
    <row r="220" spans="1:17" x14ac:dyDescent="0.25">
      <c r="A220" t="s">
        <v>965</v>
      </c>
      <c r="B220">
        <v>4.1524591462660503</v>
      </c>
      <c r="D220" t="s">
        <v>4402</v>
      </c>
      <c r="H220" t="s">
        <v>965</v>
      </c>
      <c r="Q220" t="s">
        <v>1424</v>
      </c>
    </row>
    <row r="221" spans="1:17" x14ac:dyDescent="0.25">
      <c r="A221" t="s">
        <v>362</v>
      </c>
      <c r="B221">
        <v>4.1060410838558212</v>
      </c>
      <c r="D221" t="s">
        <v>4405</v>
      </c>
      <c r="H221" t="s">
        <v>362</v>
      </c>
      <c r="Q221" t="s">
        <v>512</v>
      </c>
    </row>
    <row r="222" spans="1:17" x14ac:dyDescent="0.25">
      <c r="A222" t="s">
        <v>317</v>
      </c>
      <c r="B222">
        <v>4.0956009601829777</v>
      </c>
      <c r="D222" t="s">
        <v>4408</v>
      </c>
      <c r="H222" t="s">
        <v>317</v>
      </c>
      <c r="Q222" t="s">
        <v>614</v>
      </c>
    </row>
    <row r="223" spans="1:17" x14ac:dyDescent="0.25">
      <c r="A223" t="s">
        <v>731</v>
      </c>
      <c r="B223">
        <v>4.0793667479856985</v>
      </c>
      <c r="D223" t="s">
        <v>4411</v>
      </c>
      <c r="H223" t="s">
        <v>731</v>
      </c>
      <c r="Q223" t="s">
        <v>503</v>
      </c>
    </row>
    <row r="224" spans="1:17" x14ac:dyDescent="0.25">
      <c r="A224" t="s">
        <v>521</v>
      </c>
      <c r="B224">
        <v>4.0601941668684454</v>
      </c>
      <c r="D224" t="s">
        <v>4414</v>
      </c>
      <c r="H224" t="s">
        <v>521</v>
      </c>
      <c r="Q224" t="s">
        <v>233</v>
      </c>
    </row>
    <row r="225" spans="1:17" x14ac:dyDescent="0.25">
      <c r="A225" t="s">
        <v>161</v>
      </c>
      <c r="B225">
        <v>4.0572335757521998</v>
      </c>
      <c r="D225" t="s">
        <v>4417</v>
      </c>
      <c r="H225" t="s">
        <v>161</v>
      </c>
      <c r="Q225" t="s">
        <v>515</v>
      </c>
    </row>
    <row r="226" spans="1:17" x14ac:dyDescent="0.25">
      <c r="A226" t="s">
        <v>1580</v>
      </c>
      <c r="B226">
        <v>4.0224745924057999</v>
      </c>
      <c r="D226" t="s">
        <v>4420</v>
      </c>
      <c r="H226" t="s">
        <v>1580</v>
      </c>
      <c r="Q226" t="s">
        <v>965</v>
      </c>
    </row>
    <row r="227" spans="1:17" x14ac:dyDescent="0.25">
      <c r="A227" t="s">
        <v>992</v>
      </c>
      <c r="B227">
        <v>4.0096701483696258</v>
      </c>
      <c r="D227" t="s">
        <v>4423</v>
      </c>
      <c r="H227" t="s">
        <v>992</v>
      </c>
      <c r="Q227" t="s">
        <v>362</v>
      </c>
    </row>
    <row r="228" spans="1:17" x14ac:dyDescent="0.25">
      <c r="A228" t="s">
        <v>341</v>
      </c>
      <c r="B228">
        <v>3.9975843026338964</v>
      </c>
      <c r="D228" t="s">
        <v>4426</v>
      </c>
      <c r="H228" t="s">
        <v>341</v>
      </c>
      <c r="Q228" t="s">
        <v>317</v>
      </c>
    </row>
    <row r="229" spans="1:17" x14ac:dyDescent="0.25">
      <c r="A229" t="s">
        <v>686</v>
      </c>
      <c r="B229">
        <v>3.9811217261993477</v>
      </c>
      <c r="D229" t="s">
        <v>4429</v>
      </c>
      <c r="H229" t="s">
        <v>686</v>
      </c>
      <c r="Q229" t="s">
        <v>731</v>
      </c>
    </row>
    <row r="230" spans="1:17" x14ac:dyDescent="0.25">
      <c r="A230" t="s">
        <v>605</v>
      </c>
      <c r="B230">
        <v>3.9803080983853754</v>
      </c>
      <c r="D230" t="s">
        <v>4432</v>
      </c>
      <c r="H230" t="s">
        <v>605</v>
      </c>
      <c r="Q230" t="s">
        <v>521</v>
      </c>
    </row>
    <row r="231" spans="1:17" x14ac:dyDescent="0.25">
      <c r="A231" t="s">
        <v>296</v>
      </c>
      <c r="B231">
        <v>3.976754259067377</v>
      </c>
      <c r="D231" t="s">
        <v>4435</v>
      </c>
      <c r="H231" t="s">
        <v>296</v>
      </c>
      <c r="Q231" t="s">
        <v>161</v>
      </c>
    </row>
    <row r="232" spans="1:17" x14ac:dyDescent="0.25">
      <c r="A232" t="s">
        <v>464</v>
      </c>
      <c r="B232">
        <v>3.9362943737312008</v>
      </c>
      <c r="D232" t="s">
        <v>4438</v>
      </c>
      <c r="H232" t="s">
        <v>464</v>
      </c>
      <c r="Q232" t="s">
        <v>1580</v>
      </c>
    </row>
    <row r="233" spans="1:17" x14ac:dyDescent="0.25">
      <c r="A233" t="s">
        <v>1394</v>
      </c>
      <c r="B233">
        <v>3.9254103109381973</v>
      </c>
      <c r="D233" t="s">
        <v>4441</v>
      </c>
      <c r="H233" t="s">
        <v>1394</v>
      </c>
      <c r="Q233" t="s">
        <v>992</v>
      </c>
    </row>
    <row r="234" spans="1:17" x14ac:dyDescent="0.25">
      <c r="A234" t="s">
        <v>893</v>
      </c>
      <c r="B234">
        <v>3.903214544721223</v>
      </c>
      <c r="D234" t="s">
        <v>4444</v>
      </c>
      <c r="H234" t="s">
        <v>893</v>
      </c>
      <c r="Q234" t="s">
        <v>341</v>
      </c>
    </row>
    <row r="235" spans="1:17" x14ac:dyDescent="0.25">
      <c r="A235" t="s">
        <v>1058</v>
      </c>
      <c r="B235">
        <v>3.9004695330086712</v>
      </c>
      <c r="D235" t="s">
        <v>4447</v>
      </c>
      <c r="H235" t="s">
        <v>1058</v>
      </c>
      <c r="Q235" t="s">
        <v>686</v>
      </c>
    </row>
    <row r="236" spans="1:17" x14ac:dyDescent="0.25">
      <c r="A236" t="s">
        <v>1148</v>
      </c>
      <c r="B236">
        <v>3.8544744965940971</v>
      </c>
      <c r="D236" t="s">
        <v>4450</v>
      </c>
      <c r="H236" t="s">
        <v>1148</v>
      </c>
      <c r="Q236" t="s">
        <v>605</v>
      </c>
    </row>
    <row r="237" spans="1:17" x14ac:dyDescent="0.25">
      <c r="A237" t="s">
        <v>1055</v>
      </c>
      <c r="B237">
        <v>3.8418344459455263</v>
      </c>
      <c r="D237" t="s">
        <v>4453</v>
      </c>
      <c r="H237" t="s">
        <v>1055</v>
      </c>
      <c r="Q237" t="s">
        <v>296</v>
      </c>
    </row>
    <row r="238" spans="1:17" x14ac:dyDescent="0.25">
      <c r="A238" t="s">
        <v>710</v>
      </c>
      <c r="B238">
        <v>3.8082790495491992</v>
      </c>
      <c r="D238" t="s">
        <v>4456</v>
      </c>
      <c r="H238" t="s">
        <v>710</v>
      </c>
      <c r="Q238" t="s">
        <v>6484</v>
      </c>
    </row>
    <row r="239" spans="1:17" x14ac:dyDescent="0.25">
      <c r="A239" t="s">
        <v>848</v>
      </c>
      <c r="B239">
        <v>3.7893838855198752</v>
      </c>
      <c r="D239" t="s">
        <v>4459</v>
      </c>
      <c r="H239" t="s">
        <v>848</v>
      </c>
      <c r="Q239" t="s">
        <v>6485</v>
      </c>
    </row>
    <row r="240" spans="1:17" x14ac:dyDescent="0.25">
      <c r="A240" t="s">
        <v>440</v>
      </c>
      <c r="B240">
        <v>3.7795504139238716</v>
      </c>
      <c r="D240" t="s">
        <v>4462</v>
      </c>
      <c r="H240" t="s">
        <v>440</v>
      </c>
      <c r="Q240" t="s">
        <v>6486</v>
      </c>
    </row>
    <row r="241" spans="1:17" x14ac:dyDescent="0.25">
      <c r="A241" t="s">
        <v>917</v>
      </c>
      <c r="B241">
        <v>3.7582097392447764</v>
      </c>
      <c r="D241" t="s">
        <v>4465</v>
      </c>
      <c r="H241" t="s">
        <v>917</v>
      </c>
      <c r="Q241" t="s">
        <v>1394</v>
      </c>
    </row>
    <row r="242" spans="1:17" x14ac:dyDescent="0.25">
      <c r="A242" t="s">
        <v>728</v>
      </c>
      <c r="B242">
        <v>3.7406835129279763</v>
      </c>
      <c r="D242" t="s">
        <v>4468</v>
      </c>
      <c r="H242" t="s">
        <v>728</v>
      </c>
      <c r="Q242" t="s">
        <v>893</v>
      </c>
    </row>
    <row r="243" spans="1:17" x14ac:dyDescent="0.25">
      <c r="A243" t="s">
        <v>584</v>
      </c>
      <c r="B243">
        <v>3.7301497652156783</v>
      </c>
      <c r="D243" t="s">
        <v>4471</v>
      </c>
      <c r="H243" t="s">
        <v>584</v>
      </c>
      <c r="Q243" t="s">
        <v>1058</v>
      </c>
    </row>
    <row r="244" spans="1:17" x14ac:dyDescent="0.25">
      <c r="A244" t="s">
        <v>695</v>
      </c>
      <c r="B244">
        <v>3.7246971537444509</v>
      </c>
      <c r="D244" t="s">
        <v>4474</v>
      </c>
      <c r="H244" t="s">
        <v>695</v>
      </c>
      <c r="Q244" t="s">
        <v>1148</v>
      </c>
    </row>
    <row r="245" spans="1:17" x14ac:dyDescent="0.25">
      <c r="A245" t="s">
        <v>1064</v>
      </c>
      <c r="B245">
        <v>3.706629757736053</v>
      </c>
      <c r="D245" t="s">
        <v>4477</v>
      </c>
      <c r="H245" t="s">
        <v>1064</v>
      </c>
      <c r="Q245" t="s">
        <v>1055</v>
      </c>
    </row>
    <row r="246" spans="1:17" x14ac:dyDescent="0.25">
      <c r="A246" t="s">
        <v>1418</v>
      </c>
      <c r="B246">
        <v>3.7035170061143248</v>
      </c>
      <c r="D246" t="s">
        <v>4480</v>
      </c>
      <c r="H246" t="s">
        <v>1418</v>
      </c>
      <c r="Q246" t="s">
        <v>710</v>
      </c>
    </row>
    <row r="247" spans="1:17" x14ac:dyDescent="0.25">
      <c r="A247" t="s">
        <v>1337</v>
      </c>
      <c r="B247">
        <v>3.6882543105645773</v>
      </c>
      <c r="D247" t="s">
        <v>4483</v>
      </c>
      <c r="H247" t="s">
        <v>1337</v>
      </c>
      <c r="Q247" t="s">
        <v>848</v>
      </c>
    </row>
    <row r="248" spans="1:17" x14ac:dyDescent="0.25">
      <c r="A248" t="s">
        <v>506</v>
      </c>
      <c r="B248">
        <v>3.6790664989504727</v>
      </c>
      <c r="D248" t="s">
        <v>4486</v>
      </c>
      <c r="H248" t="s">
        <v>506</v>
      </c>
      <c r="Q248" t="s">
        <v>440</v>
      </c>
    </row>
    <row r="249" spans="1:17" x14ac:dyDescent="0.25">
      <c r="A249" t="s">
        <v>1478</v>
      </c>
      <c r="B249">
        <v>3.6754948980162254</v>
      </c>
      <c r="D249" t="s">
        <v>4489</v>
      </c>
      <c r="H249" t="s">
        <v>1478</v>
      </c>
      <c r="Q249" t="s">
        <v>917</v>
      </c>
    </row>
    <row r="250" spans="1:17" x14ac:dyDescent="0.25">
      <c r="A250" t="s">
        <v>1169</v>
      </c>
      <c r="B250">
        <v>3.6529277933803996</v>
      </c>
      <c r="D250" t="s">
        <v>4492</v>
      </c>
      <c r="H250" t="s">
        <v>1169</v>
      </c>
      <c r="Q250" t="s">
        <v>728</v>
      </c>
    </row>
    <row r="251" spans="1:17" x14ac:dyDescent="0.25">
      <c r="A251" t="s">
        <v>1274</v>
      </c>
      <c r="B251">
        <v>3.6194314644246752</v>
      </c>
      <c r="D251" t="s">
        <v>4495</v>
      </c>
      <c r="H251" t="s">
        <v>1274</v>
      </c>
      <c r="Q251" t="s">
        <v>584</v>
      </c>
    </row>
    <row r="252" spans="1:17" x14ac:dyDescent="0.25">
      <c r="A252" t="s">
        <v>1298</v>
      </c>
      <c r="B252">
        <v>3.5951910834180971</v>
      </c>
      <c r="D252" t="s">
        <v>4498</v>
      </c>
      <c r="H252" t="s">
        <v>1298</v>
      </c>
      <c r="Q252" t="s">
        <v>695</v>
      </c>
    </row>
    <row r="253" spans="1:17" x14ac:dyDescent="0.25">
      <c r="A253" t="s">
        <v>1133</v>
      </c>
      <c r="B253">
        <v>3.5690233776177998</v>
      </c>
      <c r="D253" t="s">
        <v>4501</v>
      </c>
      <c r="H253" t="s">
        <v>1133</v>
      </c>
      <c r="Q253" t="s">
        <v>1064</v>
      </c>
    </row>
    <row r="254" spans="1:17" x14ac:dyDescent="0.25">
      <c r="A254" t="s">
        <v>1538</v>
      </c>
      <c r="B254">
        <v>3.5584039209910543</v>
      </c>
      <c r="D254" t="s">
        <v>4504</v>
      </c>
      <c r="H254" t="s">
        <v>1538</v>
      </c>
      <c r="Q254" t="s">
        <v>1418</v>
      </c>
    </row>
    <row r="255" spans="1:17" x14ac:dyDescent="0.25">
      <c r="A255" t="s">
        <v>875</v>
      </c>
      <c r="B255">
        <v>3.5227134143407</v>
      </c>
      <c r="D255" t="s">
        <v>4507</v>
      </c>
      <c r="H255" t="s">
        <v>875</v>
      </c>
      <c r="Q255" t="s">
        <v>1337</v>
      </c>
    </row>
    <row r="256" spans="1:17" x14ac:dyDescent="0.25">
      <c r="A256" t="s">
        <v>458</v>
      </c>
      <c r="B256">
        <v>3.5214246000003477</v>
      </c>
      <c r="D256" t="s">
        <v>4510</v>
      </c>
      <c r="H256" t="s">
        <v>458</v>
      </c>
      <c r="Q256" t="s">
        <v>506</v>
      </c>
    </row>
    <row r="257" spans="1:17" x14ac:dyDescent="0.25">
      <c r="A257" t="s">
        <v>596</v>
      </c>
      <c r="B257">
        <v>3.5199029759184981</v>
      </c>
      <c r="D257" t="s">
        <v>4513</v>
      </c>
      <c r="H257" t="s">
        <v>596</v>
      </c>
      <c r="Q257" t="s">
        <v>1478</v>
      </c>
    </row>
    <row r="258" spans="1:17" x14ac:dyDescent="0.25">
      <c r="A258" t="s">
        <v>1037</v>
      </c>
      <c r="B258">
        <v>3.5079194313798006</v>
      </c>
      <c r="D258" t="s">
        <v>4516</v>
      </c>
      <c r="H258" t="s">
        <v>1037</v>
      </c>
      <c r="Q258" t="s">
        <v>1169</v>
      </c>
    </row>
    <row r="259" spans="1:17" x14ac:dyDescent="0.25">
      <c r="A259" t="s">
        <v>1250</v>
      </c>
      <c r="B259">
        <v>3.5070365181522476</v>
      </c>
      <c r="D259" t="s">
        <v>4519</v>
      </c>
      <c r="H259" t="s">
        <v>1250</v>
      </c>
      <c r="Q259" t="s">
        <v>1274</v>
      </c>
    </row>
    <row r="260" spans="1:17" x14ac:dyDescent="0.25">
      <c r="A260" t="s">
        <v>1442</v>
      </c>
      <c r="B260">
        <v>3.5065325687799991</v>
      </c>
      <c r="D260" t="s">
        <v>4522</v>
      </c>
      <c r="H260" t="s">
        <v>1442</v>
      </c>
      <c r="Q260" t="s">
        <v>1298</v>
      </c>
    </row>
    <row r="261" spans="1:17" x14ac:dyDescent="0.25">
      <c r="A261" t="s">
        <v>830</v>
      </c>
      <c r="B261">
        <v>3.463336317355072</v>
      </c>
      <c r="D261" t="s">
        <v>4525</v>
      </c>
      <c r="H261" t="s">
        <v>830</v>
      </c>
      <c r="Q261" t="s">
        <v>1133</v>
      </c>
    </row>
    <row r="262" spans="1:17" x14ac:dyDescent="0.25">
      <c r="A262" t="s">
        <v>1193</v>
      </c>
      <c r="B262">
        <v>3.4572573651045779</v>
      </c>
      <c r="D262" t="s">
        <v>4528</v>
      </c>
      <c r="H262" t="s">
        <v>1193</v>
      </c>
      <c r="Q262" t="s">
        <v>1538</v>
      </c>
    </row>
    <row r="263" spans="1:17" x14ac:dyDescent="0.25">
      <c r="A263" t="s">
        <v>761</v>
      </c>
      <c r="B263">
        <v>3.4362122111010507</v>
      </c>
      <c r="D263" t="s">
        <v>4531</v>
      </c>
      <c r="H263" t="s">
        <v>761</v>
      </c>
      <c r="Q263" t="s">
        <v>875</v>
      </c>
    </row>
    <row r="264" spans="1:17" x14ac:dyDescent="0.25">
      <c r="A264" t="s">
        <v>764</v>
      </c>
      <c r="B264">
        <v>3.4296491074833284</v>
      </c>
      <c r="D264" t="s">
        <v>4534</v>
      </c>
      <c r="H264" t="s">
        <v>764</v>
      </c>
      <c r="Q264" t="s">
        <v>458</v>
      </c>
    </row>
    <row r="265" spans="1:17" x14ac:dyDescent="0.25">
      <c r="A265" t="s">
        <v>722</v>
      </c>
      <c r="B265">
        <v>3.4257019065324954</v>
      </c>
      <c r="D265" t="s">
        <v>4537</v>
      </c>
      <c r="H265" t="s">
        <v>722</v>
      </c>
      <c r="Q265" t="s">
        <v>596</v>
      </c>
    </row>
    <row r="266" spans="1:17" x14ac:dyDescent="0.25">
      <c r="A266" t="s">
        <v>158</v>
      </c>
      <c r="B266">
        <v>3.4102813300722481</v>
      </c>
      <c r="D266" t="s">
        <v>4540</v>
      </c>
      <c r="H266" t="s">
        <v>158</v>
      </c>
      <c r="Q266" t="s">
        <v>1037</v>
      </c>
    </row>
    <row r="267" spans="1:17" x14ac:dyDescent="0.25">
      <c r="A267" t="s">
        <v>1295</v>
      </c>
      <c r="B267">
        <v>3.3806155098750743</v>
      </c>
      <c r="D267" t="s">
        <v>4543</v>
      </c>
      <c r="H267" t="s">
        <v>1295</v>
      </c>
      <c r="Q267" t="s">
        <v>1250</v>
      </c>
    </row>
    <row r="268" spans="1:17" x14ac:dyDescent="0.25">
      <c r="A268" t="s">
        <v>416</v>
      </c>
      <c r="B268">
        <v>3.3634122679050016</v>
      </c>
      <c r="D268" t="s">
        <v>4546</v>
      </c>
      <c r="H268" t="s">
        <v>416</v>
      </c>
      <c r="Q268" t="s">
        <v>1442</v>
      </c>
    </row>
    <row r="269" spans="1:17" x14ac:dyDescent="0.25">
      <c r="A269" t="s">
        <v>1544</v>
      </c>
      <c r="B269">
        <v>3.3631018225090479</v>
      </c>
      <c r="D269" t="s">
        <v>4549</v>
      </c>
      <c r="H269" t="s">
        <v>1544</v>
      </c>
      <c r="Q269" t="s">
        <v>830</v>
      </c>
    </row>
    <row r="270" spans="1:17" x14ac:dyDescent="0.25">
      <c r="A270" t="s">
        <v>1427</v>
      </c>
      <c r="B270">
        <v>3.3589369532816278</v>
      </c>
      <c r="D270" t="s">
        <v>4552</v>
      </c>
      <c r="H270" t="s">
        <v>1427</v>
      </c>
      <c r="Q270" t="s">
        <v>1193</v>
      </c>
    </row>
    <row r="271" spans="1:17" x14ac:dyDescent="0.25">
      <c r="A271" t="s">
        <v>602</v>
      </c>
      <c r="B271">
        <v>3.3229445480867454</v>
      </c>
      <c r="D271" t="s">
        <v>4555</v>
      </c>
      <c r="H271" t="s">
        <v>602</v>
      </c>
      <c r="Q271" t="s">
        <v>761</v>
      </c>
    </row>
    <row r="272" spans="1:17" x14ac:dyDescent="0.25">
      <c r="A272" t="s">
        <v>275</v>
      </c>
      <c r="B272">
        <v>3.3212347686594548</v>
      </c>
      <c r="D272" t="s">
        <v>4558</v>
      </c>
      <c r="H272" t="s">
        <v>275</v>
      </c>
      <c r="Q272" t="s">
        <v>764</v>
      </c>
    </row>
    <row r="273" spans="1:17" x14ac:dyDescent="0.25">
      <c r="A273" t="s">
        <v>338</v>
      </c>
      <c r="B273">
        <v>3.2991800820389763</v>
      </c>
      <c r="D273" t="s">
        <v>4561</v>
      </c>
      <c r="H273" t="s">
        <v>338</v>
      </c>
      <c r="Q273" t="s">
        <v>722</v>
      </c>
    </row>
    <row r="274" spans="1:17" x14ac:dyDescent="0.25">
      <c r="A274" t="s">
        <v>1583</v>
      </c>
      <c r="B274">
        <v>3.2759355397145242</v>
      </c>
      <c r="D274" t="s">
        <v>4564</v>
      </c>
      <c r="H274" t="s">
        <v>1583</v>
      </c>
      <c r="Q274" t="s">
        <v>158</v>
      </c>
    </row>
    <row r="275" spans="1:17" x14ac:dyDescent="0.25">
      <c r="A275" t="s">
        <v>242</v>
      </c>
      <c r="B275">
        <v>3.2589944855586026</v>
      </c>
      <c r="D275" t="s">
        <v>4567</v>
      </c>
      <c r="H275" t="s">
        <v>242</v>
      </c>
      <c r="Q275" t="s">
        <v>1295</v>
      </c>
    </row>
    <row r="276" spans="1:17" x14ac:dyDescent="0.25">
      <c r="A276" t="s">
        <v>1286</v>
      </c>
      <c r="B276">
        <v>3.2265494850568466</v>
      </c>
      <c r="D276" t="s">
        <v>4570</v>
      </c>
      <c r="H276" t="s">
        <v>1286</v>
      </c>
      <c r="Q276" t="s">
        <v>416</v>
      </c>
    </row>
    <row r="277" spans="1:17" x14ac:dyDescent="0.25">
      <c r="A277" t="s">
        <v>704</v>
      </c>
      <c r="B277">
        <v>3.2222067978417002</v>
      </c>
      <c r="D277" t="s">
        <v>4573</v>
      </c>
      <c r="H277" t="s">
        <v>704</v>
      </c>
      <c r="Q277" t="s">
        <v>1544</v>
      </c>
    </row>
    <row r="278" spans="1:17" x14ac:dyDescent="0.25">
      <c r="A278" t="s">
        <v>419</v>
      </c>
      <c r="B278">
        <v>3.2211749877983529</v>
      </c>
      <c r="D278" t="s">
        <v>4576</v>
      </c>
      <c r="H278" t="s">
        <v>419</v>
      </c>
      <c r="Q278" t="s">
        <v>1427</v>
      </c>
    </row>
    <row r="279" spans="1:17" x14ac:dyDescent="0.25">
      <c r="A279" t="s">
        <v>1004</v>
      </c>
      <c r="B279">
        <v>3.2120900234612222</v>
      </c>
      <c r="D279" t="s">
        <v>4579</v>
      </c>
      <c r="H279" t="s">
        <v>1004</v>
      </c>
      <c r="Q279" t="s">
        <v>602</v>
      </c>
    </row>
    <row r="280" spans="1:17" x14ac:dyDescent="0.25">
      <c r="A280" t="s">
        <v>1130</v>
      </c>
      <c r="B280">
        <v>3.2058489370980787</v>
      </c>
      <c r="D280" t="s">
        <v>4582</v>
      </c>
      <c r="H280" t="s">
        <v>1130</v>
      </c>
      <c r="Q280" t="s">
        <v>275</v>
      </c>
    </row>
    <row r="281" spans="1:17" x14ac:dyDescent="0.25">
      <c r="A281" t="s">
        <v>1577</v>
      </c>
      <c r="B281">
        <v>3.1949409402157478</v>
      </c>
      <c r="D281" t="s">
        <v>4585</v>
      </c>
      <c r="H281" t="s">
        <v>1577</v>
      </c>
      <c r="Q281" t="s">
        <v>338</v>
      </c>
    </row>
    <row r="282" spans="1:17" x14ac:dyDescent="0.25">
      <c r="A282" t="s">
        <v>302</v>
      </c>
      <c r="B282">
        <v>3.1908794580857034</v>
      </c>
      <c r="D282" t="s">
        <v>4588</v>
      </c>
      <c r="H282" t="s">
        <v>302</v>
      </c>
      <c r="Q282" t="s">
        <v>1583</v>
      </c>
    </row>
    <row r="283" spans="1:17" x14ac:dyDescent="0.25">
      <c r="A283" t="s">
        <v>254</v>
      </c>
      <c r="B283">
        <v>3.1827189179800257</v>
      </c>
      <c r="D283" t="s">
        <v>4591</v>
      </c>
      <c r="H283" t="s">
        <v>254</v>
      </c>
      <c r="Q283" t="s">
        <v>242</v>
      </c>
    </row>
    <row r="284" spans="1:17" x14ac:dyDescent="0.25">
      <c r="A284" t="s">
        <v>1484</v>
      </c>
      <c r="B284">
        <v>3.1114206836041234</v>
      </c>
      <c r="D284" t="s">
        <v>4594</v>
      </c>
      <c r="H284" t="s">
        <v>1484</v>
      </c>
      <c r="Q284" t="s">
        <v>1286</v>
      </c>
    </row>
    <row r="285" spans="1:17" x14ac:dyDescent="0.25">
      <c r="A285" t="s">
        <v>539</v>
      </c>
      <c r="B285">
        <v>3.1004710549518499</v>
      </c>
      <c r="D285" t="s">
        <v>4597</v>
      </c>
      <c r="H285" t="s">
        <v>539</v>
      </c>
      <c r="Q285" t="s">
        <v>704</v>
      </c>
    </row>
    <row r="286" spans="1:17" x14ac:dyDescent="0.25">
      <c r="A286" t="s">
        <v>1217</v>
      </c>
      <c r="B286">
        <v>3.0863974844087494</v>
      </c>
      <c r="D286" t="s">
        <v>4600</v>
      </c>
      <c r="H286" t="s">
        <v>1217</v>
      </c>
      <c r="Q286" t="s">
        <v>419</v>
      </c>
    </row>
    <row r="287" spans="1:17" x14ac:dyDescent="0.25">
      <c r="A287" t="s">
        <v>1421</v>
      </c>
      <c r="B287">
        <v>3.080554744249099</v>
      </c>
      <c r="D287" t="s">
        <v>4603</v>
      </c>
      <c r="H287" t="s">
        <v>1421</v>
      </c>
      <c r="Q287" t="s">
        <v>1004</v>
      </c>
    </row>
    <row r="288" spans="1:17" x14ac:dyDescent="0.25">
      <c r="A288" t="s">
        <v>1589</v>
      </c>
      <c r="B288">
        <v>3.0685179284607038</v>
      </c>
      <c r="D288" t="s">
        <v>4606</v>
      </c>
      <c r="H288" t="s">
        <v>1589</v>
      </c>
      <c r="Q288" t="s">
        <v>1130</v>
      </c>
    </row>
    <row r="289" spans="1:17" x14ac:dyDescent="0.25">
      <c r="A289" t="s">
        <v>1343</v>
      </c>
      <c r="B289">
        <v>3.0649041583324532</v>
      </c>
      <c r="D289" t="s">
        <v>4609</v>
      </c>
      <c r="H289" t="s">
        <v>1343</v>
      </c>
      <c r="Q289" t="s">
        <v>1577</v>
      </c>
    </row>
    <row r="290" spans="1:17" x14ac:dyDescent="0.25">
      <c r="A290" t="s">
        <v>995</v>
      </c>
      <c r="B290">
        <v>3.0638837778905028</v>
      </c>
      <c r="D290" t="s">
        <v>4612</v>
      </c>
      <c r="H290" t="s">
        <v>995</v>
      </c>
      <c r="Q290" t="s">
        <v>302</v>
      </c>
    </row>
    <row r="291" spans="1:17" x14ac:dyDescent="0.25">
      <c r="A291" t="s">
        <v>1487</v>
      </c>
      <c r="B291">
        <v>3.0568411586618005</v>
      </c>
      <c r="D291" t="s">
        <v>4615</v>
      </c>
      <c r="H291" t="s">
        <v>1487</v>
      </c>
      <c r="Q291" t="s">
        <v>254</v>
      </c>
    </row>
    <row r="292" spans="1:17" x14ac:dyDescent="0.25">
      <c r="A292" t="s">
        <v>1367</v>
      </c>
      <c r="B292">
        <v>3.0299186251298522</v>
      </c>
      <c r="D292" t="s">
        <v>4618</v>
      </c>
      <c r="H292" t="s">
        <v>1367</v>
      </c>
      <c r="Q292" t="s">
        <v>1484</v>
      </c>
    </row>
    <row r="293" spans="1:17" x14ac:dyDescent="0.25">
      <c r="A293" t="s">
        <v>1277</v>
      </c>
      <c r="B293">
        <v>3.027398075206996</v>
      </c>
      <c r="D293" t="s">
        <v>4621</v>
      </c>
      <c r="H293" t="s">
        <v>1277</v>
      </c>
      <c r="Q293" t="s">
        <v>539</v>
      </c>
    </row>
    <row r="294" spans="1:17" x14ac:dyDescent="0.25">
      <c r="A294" t="s">
        <v>1049</v>
      </c>
      <c r="B294">
        <v>3.009273236231099</v>
      </c>
      <c r="D294" t="s">
        <v>4624</v>
      </c>
      <c r="H294" t="s">
        <v>1049</v>
      </c>
      <c r="Q294" t="s">
        <v>1217</v>
      </c>
    </row>
    <row r="295" spans="1:17" x14ac:dyDescent="0.25">
      <c r="A295" t="s">
        <v>116</v>
      </c>
      <c r="B295">
        <v>3.0074883625616238</v>
      </c>
      <c r="D295" t="s">
        <v>4627</v>
      </c>
      <c r="H295" t="s">
        <v>116</v>
      </c>
      <c r="Q295" t="s">
        <v>1421</v>
      </c>
    </row>
    <row r="296" spans="1:17" x14ac:dyDescent="0.25">
      <c r="A296" t="s">
        <v>698</v>
      </c>
      <c r="B296">
        <v>2.9945747339826738</v>
      </c>
      <c r="D296" t="s">
        <v>4630</v>
      </c>
      <c r="H296" t="s">
        <v>698</v>
      </c>
      <c r="Q296" t="s">
        <v>1589</v>
      </c>
    </row>
    <row r="297" spans="1:17" x14ac:dyDescent="0.25">
      <c r="A297" t="s">
        <v>851</v>
      </c>
      <c r="B297">
        <v>2.9808194014596765</v>
      </c>
      <c r="D297" t="s">
        <v>4633</v>
      </c>
      <c r="H297" t="s">
        <v>851</v>
      </c>
      <c r="Q297" t="s">
        <v>1343</v>
      </c>
    </row>
    <row r="298" spans="1:17" x14ac:dyDescent="0.25">
      <c r="A298" t="s">
        <v>1115</v>
      </c>
      <c r="B298">
        <v>2.9682214673014258</v>
      </c>
      <c r="D298" t="s">
        <v>4636</v>
      </c>
      <c r="H298" t="s">
        <v>1115</v>
      </c>
      <c r="Q298" t="s">
        <v>995</v>
      </c>
    </row>
    <row r="299" spans="1:17" x14ac:dyDescent="0.25">
      <c r="A299" t="s">
        <v>1187</v>
      </c>
      <c r="B299">
        <v>2.9648302544212726</v>
      </c>
      <c r="D299" t="s">
        <v>4639</v>
      </c>
      <c r="H299" t="s">
        <v>1187</v>
      </c>
      <c r="Q299" t="s">
        <v>1487</v>
      </c>
    </row>
    <row r="300" spans="1:17" x14ac:dyDescent="0.25">
      <c r="A300" t="s">
        <v>1514</v>
      </c>
      <c r="B300">
        <v>2.959704981194804</v>
      </c>
      <c r="D300" t="s">
        <v>4641</v>
      </c>
      <c r="H300" t="s">
        <v>1514</v>
      </c>
      <c r="Q300" t="s">
        <v>1367</v>
      </c>
    </row>
    <row r="301" spans="1:17" x14ac:dyDescent="0.25">
      <c r="A301" t="s">
        <v>1586</v>
      </c>
      <c r="B301">
        <v>2.9450034720843945</v>
      </c>
      <c r="D301" t="s">
        <v>4644</v>
      </c>
      <c r="H301" t="s">
        <v>1586</v>
      </c>
      <c r="Q301" t="s">
        <v>1277</v>
      </c>
    </row>
    <row r="302" spans="1:17" x14ac:dyDescent="0.25">
      <c r="A302" t="s">
        <v>281</v>
      </c>
      <c r="B302">
        <v>2.9401219468541022</v>
      </c>
      <c r="D302" t="s">
        <v>4647</v>
      </c>
      <c r="H302" t="s">
        <v>281</v>
      </c>
      <c r="Q302" t="s">
        <v>1049</v>
      </c>
    </row>
    <row r="303" spans="1:17" x14ac:dyDescent="0.25">
      <c r="A303" t="s">
        <v>1499</v>
      </c>
      <c r="B303">
        <v>2.939342241311401</v>
      </c>
      <c r="D303" t="s">
        <v>4650</v>
      </c>
      <c r="H303" t="s">
        <v>1499</v>
      </c>
      <c r="Q303" t="s">
        <v>116</v>
      </c>
    </row>
    <row r="304" spans="1:17" x14ac:dyDescent="0.25">
      <c r="A304" t="s">
        <v>191</v>
      </c>
      <c r="B304">
        <v>2.8972064429307522</v>
      </c>
      <c r="D304" t="s">
        <v>4653</v>
      </c>
      <c r="H304" t="s">
        <v>191</v>
      </c>
      <c r="Q304" t="s">
        <v>698</v>
      </c>
    </row>
    <row r="305" spans="1:17" x14ac:dyDescent="0.25">
      <c r="A305" t="s">
        <v>479</v>
      </c>
      <c r="B305">
        <v>2.8849581708421752</v>
      </c>
      <c r="D305" t="s">
        <v>4656</v>
      </c>
      <c r="H305" t="s">
        <v>479</v>
      </c>
      <c r="Q305" t="s">
        <v>6487</v>
      </c>
    </row>
    <row r="306" spans="1:17" x14ac:dyDescent="0.25">
      <c r="A306" t="s">
        <v>659</v>
      </c>
      <c r="B306">
        <v>2.8639385440850269</v>
      </c>
      <c r="D306" t="s">
        <v>4659</v>
      </c>
      <c r="H306" t="s">
        <v>659</v>
      </c>
      <c r="Q306" t="s">
        <v>6488</v>
      </c>
    </row>
    <row r="307" spans="1:17" x14ac:dyDescent="0.25">
      <c r="A307" t="s">
        <v>1139</v>
      </c>
      <c r="B307">
        <v>2.858947847681101</v>
      </c>
      <c r="D307" t="s">
        <v>4662</v>
      </c>
      <c r="H307" t="s">
        <v>1139</v>
      </c>
      <c r="Q307" t="s">
        <v>6489</v>
      </c>
    </row>
    <row r="308" spans="1:17" x14ac:dyDescent="0.25">
      <c r="A308" t="s">
        <v>1166</v>
      </c>
      <c r="B308">
        <v>2.8556500977276968</v>
      </c>
      <c r="D308" t="s">
        <v>4665</v>
      </c>
      <c r="H308" t="s">
        <v>1166</v>
      </c>
      <c r="Q308" t="s">
        <v>6490</v>
      </c>
    </row>
    <row r="309" spans="1:17" x14ac:dyDescent="0.25">
      <c r="A309" t="s">
        <v>1025</v>
      </c>
      <c r="B309">
        <v>2.8358982100569499</v>
      </c>
      <c r="D309" t="s">
        <v>4668</v>
      </c>
      <c r="H309" t="s">
        <v>1025</v>
      </c>
      <c r="Q309" t="s">
        <v>1115</v>
      </c>
    </row>
    <row r="310" spans="1:17" x14ac:dyDescent="0.25">
      <c r="A310" t="s">
        <v>791</v>
      </c>
      <c r="B310">
        <v>2.8321207969845972</v>
      </c>
      <c r="D310" t="s">
        <v>4671</v>
      </c>
      <c r="H310" t="s">
        <v>791</v>
      </c>
      <c r="Q310" t="s">
        <v>1187</v>
      </c>
    </row>
    <row r="311" spans="1:17" x14ac:dyDescent="0.25">
      <c r="A311" t="s">
        <v>1340</v>
      </c>
      <c r="B311">
        <v>2.8315807264757211</v>
      </c>
      <c r="D311" t="s">
        <v>4674</v>
      </c>
      <c r="H311" t="s">
        <v>1340</v>
      </c>
      <c r="Q311" t="s">
        <v>1514</v>
      </c>
    </row>
    <row r="312" spans="1:17" x14ac:dyDescent="0.25">
      <c r="A312" t="s">
        <v>323</v>
      </c>
      <c r="B312">
        <v>2.8308446737635009</v>
      </c>
      <c r="D312" t="s">
        <v>4677</v>
      </c>
      <c r="H312" t="s">
        <v>323</v>
      </c>
      <c r="Q312" t="s">
        <v>1586</v>
      </c>
    </row>
    <row r="313" spans="1:17" x14ac:dyDescent="0.25">
      <c r="A313" t="s">
        <v>1361</v>
      </c>
      <c r="B313">
        <v>2.7918380002432279</v>
      </c>
      <c r="D313" t="s">
        <v>4680</v>
      </c>
      <c r="H313" t="s">
        <v>1361</v>
      </c>
      <c r="Q313" t="s">
        <v>281</v>
      </c>
    </row>
    <row r="314" spans="1:17" x14ac:dyDescent="0.25">
      <c r="A314" t="s">
        <v>374</v>
      </c>
      <c r="B314">
        <v>2.7324196324620971</v>
      </c>
      <c r="D314" t="s">
        <v>4683</v>
      </c>
      <c r="H314" t="s">
        <v>374</v>
      </c>
      <c r="Q314" t="s">
        <v>1499</v>
      </c>
    </row>
    <row r="315" spans="1:17" x14ac:dyDescent="0.25">
      <c r="A315" t="s">
        <v>1034</v>
      </c>
      <c r="B315">
        <v>2.7014014654826006</v>
      </c>
      <c r="D315" t="s">
        <v>4686</v>
      </c>
      <c r="H315" t="s">
        <v>1034</v>
      </c>
      <c r="Q315" t="s">
        <v>191</v>
      </c>
    </row>
    <row r="316" spans="1:17" x14ac:dyDescent="0.25">
      <c r="A316" t="s">
        <v>929</v>
      </c>
      <c r="B316">
        <v>2.700064719075673</v>
      </c>
      <c r="D316" t="s">
        <v>4689</v>
      </c>
      <c r="H316" t="s">
        <v>929</v>
      </c>
      <c r="Q316" t="s">
        <v>479</v>
      </c>
    </row>
    <row r="317" spans="1:17" x14ac:dyDescent="0.25">
      <c r="A317" t="s">
        <v>719</v>
      </c>
      <c r="B317">
        <v>2.6831305538990513</v>
      </c>
      <c r="D317" t="s">
        <v>4692</v>
      </c>
      <c r="H317" t="s">
        <v>719</v>
      </c>
      <c r="Q317" t="s">
        <v>659</v>
      </c>
    </row>
    <row r="318" spans="1:17" x14ac:dyDescent="0.25">
      <c r="A318" t="s">
        <v>1262</v>
      </c>
      <c r="B318">
        <v>2.6809153358578968</v>
      </c>
      <c r="D318" t="s">
        <v>4695</v>
      </c>
      <c r="H318" t="s">
        <v>1262</v>
      </c>
      <c r="Q318" t="s">
        <v>1139</v>
      </c>
    </row>
    <row r="319" spans="1:17" x14ac:dyDescent="0.25">
      <c r="A319" t="s">
        <v>1316</v>
      </c>
      <c r="B319">
        <v>2.6459316391617236</v>
      </c>
      <c r="D319" t="s">
        <v>4698</v>
      </c>
      <c r="H319" t="s">
        <v>1316</v>
      </c>
      <c r="Q319" t="s">
        <v>1166</v>
      </c>
    </row>
    <row r="320" spans="1:17" x14ac:dyDescent="0.25">
      <c r="A320" t="s">
        <v>1412</v>
      </c>
      <c r="B320">
        <v>2.6420001022841504</v>
      </c>
      <c r="D320" t="s">
        <v>4701</v>
      </c>
      <c r="H320" t="s">
        <v>1412</v>
      </c>
      <c r="Q320" t="s">
        <v>1025</v>
      </c>
    </row>
    <row r="321" spans="1:17" x14ac:dyDescent="0.25">
      <c r="A321" t="s">
        <v>566</v>
      </c>
      <c r="B321">
        <v>2.6107425121658494</v>
      </c>
      <c r="D321" t="s">
        <v>4704</v>
      </c>
      <c r="H321" t="s">
        <v>566</v>
      </c>
      <c r="Q321" t="s">
        <v>791</v>
      </c>
    </row>
    <row r="322" spans="1:17" x14ac:dyDescent="0.25">
      <c r="A322" t="s">
        <v>1052</v>
      </c>
      <c r="B322">
        <v>2.6017825402922483</v>
      </c>
      <c r="D322" t="s">
        <v>4707</v>
      </c>
      <c r="H322" t="s">
        <v>1052</v>
      </c>
      <c r="Q322" t="s">
        <v>1340</v>
      </c>
    </row>
    <row r="323" spans="1:17" x14ac:dyDescent="0.25">
      <c r="A323" t="s">
        <v>461</v>
      </c>
      <c r="B323">
        <v>2.5889450933067018</v>
      </c>
      <c r="D323" t="s">
        <v>4710</v>
      </c>
      <c r="H323" t="s">
        <v>461</v>
      </c>
      <c r="Q323" t="s">
        <v>323</v>
      </c>
    </row>
    <row r="324" spans="1:17" x14ac:dyDescent="0.25">
      <c r="A324" t="s">
        <v>890</v>
      </c>
      <c r="B324">
        <v>2.58264726019625</v>
      </c>
      <c r="D324" t="s">
        <v>4713</v>
      </c>
      <c r="H324" t="s">
        <v>890</v>
      </c>
      <c r="Q324" t="s">
        <v>1361</v>
      </c>
    </row>
    <row r="325" spans="1:17" x14ac:dyDescent="0.25">
      <c r="A325" t="s">
        <v>989</v>
      </c>
      <c r="B325">
        <v>2.5729613295603748</v>
      </c>
      <c r="D325" t="s">
        <v>4716</v>
      </c>
      <c r="H325" t="s">
        <v>989</v>
      </c>
      <c r="Q325" t="s">
        <v>374</v>
      </c>
    </row>
    <row r="326" spans="1:17" x14ac:dyDescent="0.25">
      <c r="A326" t="s">
        <v>1100</v>
      </c>
      <c r="B326">
        <v>2.5631587726434049</v>
      </c>
      <c r="D326" t="s">
        <v>4719</v>
      </c>
      <c r="H326" t="s">
        <v>1100</v>
      </c>
      <c r="Q326" t="s">
        <v>1034</v>
      </c>
    </row>
    <row r="327" spans="1:17" x14ac:dyDescent="0.25">
      <c r="A327" t="s">
        <v>827</v>
      </c>
      <c r="B327">
        <v>2.5474651948909752</v>
      </c>
      <c r="D327" t="s">
        <v>4722</v>
      </c>
      <c r="H327" t="s">
        <v>827</v>
      </c>
      <c r="Q327" t="s">
        <v>929</v>
      </c>
    </row>
    <row r="328" spans="1:17" x14ac:dyDescent="0.25">
      <c r="A328" t="s">
        <v>1136</v>
      </c>
      <c r="B328">
        <v>2.5425708590582019</v>
      </c>
      <c r="D328" t="s">
        <v>4725</v>
      </c>
      <c r="H328" t="s">
        <v>1136</v>
      </c>
      <c r="Q328" t="s">
        <v>719</v>
      </c>
    </row>
    <row r="329" spans="1:17" x14ac:dyDescent="0.25">
      <c r="A329" t="s">
        <v>1400</v>
      </c>
      <c r="B329">
        <v>2.5418911909888848</v>
      </c>
      <c r="D329" t="s">
        <v>4728</v>
      </c>
      <c r="H329" t="s">
        <v>1400</v>
      </c>
      <c r="Q329" t="s">
        <v>1262</v>
      </c>
    </row>
    <row r="330" spans="1:17" x14ac:dyDescent="0.25">
      <c r="A330" t="s">
        <v>998</v>
      </c>
      <c r="B330">
        <v>2.541632259335973</v>
      </c>
      <c r="D330" t="s">
        <v>4731</v>
      </c>
      <c r="H330" t="s">
        <v>998</v>
      </c>
      <c r="Q330" t="s">
        <v>1316</v>
      </c>
    </row>
    <row r="331" spans="1:17" x14ac:dyDescent="0.25">
      <c r="A331" t="s">
        <v>776</v>
      </c>
      <c r="B331">
        <v>2.5312205192237514</v>
      </c>
      <c r="D331" t="s">
        <v>4734</v>
      </c>
      <c r="H331" t="s">
        <v>776</v>
      </c>
      <c r="Q331" t="s">
        <v>1412</v>
      </c>
    </row>
    <row r="332" spans="1:17" x14ac:dyDescent="0.25">
      <c r="A332" t="s">
        <v>899</v>
      </c>
      <c r="B332">
        <v>2.5260285474167503</v>
      </c>
      <c r="D332" t="s">
        <v>4737</v>
      </c>
      <c r="H332" t="s">
        <v>899</v>
      </c>
      <c r="Q332" t="s">
        <v>566</v>
      </c>
    </row>
    <row r="333" spans="1:17" x14ac:dyDescent="0.25">
      <c r="A333" t="s">
        <v>806</v>
      </c>
      <c r="B333">
        <v>2.4989201305176039</v>
      </c>
      <c r="D333" t="s">
        <v>4740</v>
      </c>
      <c r="H333" t="s">
        <v>806</v>
      </c>
      <c r="Q333" t="s">
        <v>1052</v>
      </c>
    </row>
    <row r="334" spans="1:17" x14ac:dyDescent="0.25">
      <c r="A334" t="s">
        <v>1283</v>
      </c>
      <c r="B334">
        <v>2.470493347133349</v>
      </c>
      <c r="D334" t="s">
        <v>4743</v>
      </c>
      <c r="H334" t="s">
        <v>1283</v>
      </c>
      <c r="Q334" t="s">
        <v>461</v>
      </c>
    </row>
    <row r="335" spans="1:17" x14ac:dyDescent="0.25">
      <c r="A335" t="s">
        <v>902</v>
      </c>
      <c r="B335">
        <v>2.4633689470258986</v>
      </c>
      <c r="D335" t="s">
        <v>4746</v>
      </c>
      <c r="H335" t="s">
        <v>902</v>
      </c>
      <c r="Q335" t="s">
        <v>890</v>
      </c>
    </row>
    <row r="336" spans="1:17" x14ac:dyDescent="0.25">
      <c r="A336" t="s">
        <v>881</v>
      </c>
      <c r="B336">
        <v>2.4465813396301463</v>
      </c>
      <c r="D336" t="s">
        <v>4749</v>
      </c>
      <c r="H336" t="s">
        <v>881</v>
      </c>
      <c r="Q336" t="s">
        <v>989</v>
      </c>
    </row>
    <row r="337" spans="1:17" x14ac:dyDescent="0.25">
      <c r="A337" t="s">
        <v>563</v>
      </c>
      <c r="B337">
        <v>2.4418051675863737</v>
      </c>
      <c r="D337" t="s">
        <v>4752</v>
      </c>
      <c r="H337" t="s">
        <v>563</v>
      </c>
      <c r="Q337" t="s">
        <v>1100</v>
      </c>
    </row>
    <row r="338" spans="1:17" x14ac:dyDescent="0.25">
      <c r="A338" t="s">
        <v>692</v>
      </c>
      <c r="B338">
        <v>2.4276390395049496</v>
      </c>
      <c r="D338" t="s">
        <v>4755</v>
      </c>
      <c r="H338" t="s">
        <v>692</v>
      </c>
      <c r="Q338" t="s">
        <v>827</v>
      </c>
    </row>
    <row r="339" spans="1:17" x14ac:dyDescent="0.25">
      <c r="A339" t="s">
        <v>785</v>
      </c>
      <c r="B339">
        <v>2.3974569307499003</v>
      </c>
      <c r="D339" t="s">
        <v>4758</v>
      </c>
      <c r="H339" t="s">
        <v>785</v>
      </c>
      <c r="Q339" t="s">
        <v>1136</v>
      </c>
    </row>
    <row r="340" spans="1:17" x14ac:dyDescent="0.25">
      <c r="A340" t="s">
        <v>869</v>
      </c>
      <c r="B340">
        <v>2.3955790470102265</v>
      </c>
      <c r="D340" t="s">
        <v>4761</v>
      </c>
      <c r="H340" t="s">
        <v>869</v>
      </c>
      <c r="Q340" t="s">
        <v>1400</v>
      </c>
    </row>
    <row r="341" spans="1:17" x14ac:dyDescent="0.25">
      <c r="A341" t="s">
        <v>188</v>
      </c>
      <c r="B341">
        <v>2.3848310803078014</v>
      </c>
      <c r="D341" t="s">
        <v>4764</v>
      </c>
      <c r="H341" t="s">
        <v>188</v>
      </c>
      <c r="Q341" t="s">
        <v>998</v>
      </c>
    </row>
    <row r="342" spans="1:17" x14ac:dyDescent="0.25">
      <c r="A342" t="s">
        <v>770</v>
      </c>
      <c r="B342">
        <v>2.3778332656340488</v>
      </c>
      <c r="D342" t="s">
        <v>4767</v>
      </c>
      <c r="H342" t="s">
        <v>770</v>
      </c>
      <c r="Q342" t="s">
        <v>776</v>
      </c>
    </row>
    <row r="343" spans="1:17" x14ac:dyDescent="0.25">
      <c r="A343" t="s">
        <v>608</v>
      </c>
      <c r="B343">
        <v>2.3529411691903768</v>
      </c>
      <c r="D343" t="s">
        <v>4770</v>
      </c>
      <c r="H343" t="s">
        <v>608</v>
      </c>
      <c r="Q343" t="s">
        <v>6491</v>
      </c>
    </row>
    <row r="344" spans="1:17" x14ac:dyDescent="0.25">
      <c r="A344" t="s">
        <v>980</v>
      </c>
      <c r="B344">
        <v>2.3361148547998241</v>
      </c>
      <c r="D344" t="s">
        <v>4773</v>
      </c>
      <c r="H344" t="s">
        <v>980</v>
      </c>
      <c r="Q344" t="s">
        <v>6492</v>
      </c>
    </row>
    <row r="345" spans="1:17" x14ac:dyDescent="0.25">
      <c r="A345" t="s">
        <v>1175</v>
      </c>
      <c r="B345">
        <v>2.3161071741131494</v>
      </c>
      <c r="D345" t="s">
        <v>4776</v>
      </c>
      <c r="H345" t="s">
        <v>1175</v>
      </c>
      <c r="Q345" t="s">
        <v>6493</v>
      </c>
    </row>
    <row r="346" spans="1:17" x14ac:dyDescent="0.25">
      <c r="A346" t="s">
        <v>1571</v>
      </c>
      <c r="B346">
        <v>2.2802129818692976</v>
      </c>
      <c r="D346" t="s">
        <v>4779</v>
      </c>
      <c r="H346" t="s">
        <v>1571</v>
      </c>
      <c r="Q346" t="s">
        <v>806</v>
      </c>
    </row>
    <row r="347" spans="1:17" x14ac:dyDescent="0.25">
      <c r="A347" t="s">
        <v>1253</v>
      </c>
      <c r="B347">
        <v>2.2752293305470772</v>
      </c>
      <c r="D347" t="s">
        <v>4782</v>
      </c>
      <c r="H347" t="s">
        <v>1253</v>
      </c>
      <c r="Q347" t="s">
        <v>1283</v>
      </c>
    </row>
    <row r="348" spans="1:17" x14ac:dyDescent="0.25">
      <c r="A348" t="s">
        <v>1397</v>
      </c>
      <c r="B348">
        <v>2.230894345714276</v>
      </c>
      <c r="D348" t="s">
        <v>4785</v>
      </c>
      <c r="H348" t="s">
        <v>1397</v>
      </c>
      <c r="Q348" t="s">
        <v>902</v>
      </c>
    </row>
    <row r="349" spans="1:17" x14ac:dyDescent="0.25">
      <c r="A349" t="s">
        <v>1319</v>
      </c>
      <c r="B349">
        <v>2.2255739107971948</v>
      </c>
      <c r="D349" t="s">
        <v>4788</v>
      </c>
      <c r="H349" t="s">
        <v>1319</v>
      </c>
      <c r="Q349" t="s">
        <v>881</v>
      </c>
    </row>
    <row r="350" spans="1:17" x14ac:dyDescent="0.25">
      <c r="A350" t="s">
        <v>1310</v>
      </c>
      <c r="B350">
        <v>2.2203075369234533</v>
      </c>
      <c r="D350" t="s">
        <v>4791</v>
      </c>
      <c r="H350" t="s">
        <v>1310</v>
      </c>
      <c r="Q350" t="s">
        <v>563</v>
      </c>
    </row>
    <row r="351" spans="1:17" x14ac:dyDescent="0.25">
      <c r="A351" t="s">
        <v>425</v>
      </c>
      <c r="B351">
        <v>2.2098288652111044</v>
      </c>
      <c r="D351" t="s">
        <v>4794</v>
      </c>
      <c r="H351" t="s">
        <v>425</v>
      </c>
      <c r="Q351" t="s">
        <v>692</v>
      </c>
    </row>
    <row r="352" spans="1:17" x14ac:dyDescent="0.25">
      <c r="A352" t="s">
        <v>1001</v>
      </c>
      <c r="B352">
        <v>2.1900573662345018</v>
      </c>
      <c r="D352" t="s">
        <v>4797</v>
      </c>
      <c r="H352" t="s">
        <v>1001</v>
      </c>
      <c r="Q352" t="s">
        <v>785</v>
      </c>
    </row>
    <row r="353" spans="1:17" x14ac:dyDescent="0.25">
      <c r="A353" t="s">
        <v>1121</v>
      </c>
      <c r="B353">
        <v>2.1862317608290986</v>
      </c>
      <c r="D353" t="s">
        <v>4800</v>
      </c>
      <c r="H353" t="s">
        <v>1121</v>
      </c>
      <c r="Q353" t="s">
        <v>869</v>
      </c>
    </row>
    <row r="354" spans="1:17" x14ac:dyDescent="0.25">
      <c r="A354" t="s">
        <v>1481</v>
      </c>
      <c r="B354">
        <v>2.1820570238090049</v>
      </c>
      <c r="D354" t="s">
        <v>4803</v>
      </c>
      <c r="H354" t="s">
        <v>1481</v>
      </c>
      <c r="Q354" t="s">
        <v>188</v>
      </c>
    </row>
    <row r="355" spans="1:17" x14ac:dyDescent="0.25">
      <c r="A355" t="s">
        <v>581</v>
      </c>
      <c r="B355">
        <v>2.1284308940160237</v>
      </c>
      <c r="D355" t="s">
        <v>4806</v>
      </c>
      <c r="H355" t="s">
        <v>581</v>
      </c>
      <c r="Q355" t="s">
        <v>770</v>
      </c>
    </row>
    <row r="356" spans="1:17" x14ac:dyDescent="0.25">
      <c r="A356" t="s">
        <v>878</v>
      </c>
      <c r="B356">
        <v>2.1149027861917489</v>
      </c>
      <c r="D356" t="s">
        <v>4809</v>
      </c>
      <c r="H356" t="s">
        <v>878</v>
      </c>
      <c r="Q356" t="s">
        <v>608</v>
      </c>
    </row>
    <row r="357" spans="1:17" x14ac:dyDescent="0.25">
      <c r="A357" t="s">
        <v>533</v>
      </c>
      <c r="B357">
        <v>2.1032899622166532</v>
      </c>
      <c r="D357" t="s">
        <v>4812</v>
      </c>
      <c r="H357" t="s">
        <v>533</v>
      </c>
      <c r="Q357" t="s">
        <v>980</v>
      </c>
    </row>
    <row r="358" spans="1:17" x14ac:dyDescent="0.25">
      <c r="A358" t="s">
        <v>1532</v>
      </c>
      <c r="B358">
        <v>2.0904399844483024</v>
      </c>
      <c r="D358" t="s">
        <v>4815</v>
      </c>
      <c r="H358" t="s">
        <v>1532</v>
      </c>
      <c r="Q358" t="s">
        <v>6494</v>
      </c>
    </row>
    <row r="359" spans="1:17" x14ac:dyDescent="0.25">
      <c r="A359" t="s">
        <v>509</v>
      </c>
      <c r="B359">
        <v>2.0808163317391504</v>
      </c>
      <c r="D359" t="s">
        <v>4818</v>
      </c>
      <c r="H359" t="s">
        <v>509</v>
      </c>
      <c r="Q359" t="s">
        <v>6495</v>
      </c>
    </row>
    <row r="360" spans="1:17" x14ac:dyDescent="0.25">
      <c r="A360" t="s">
        <v>677</v>
      </c>
      <c r="B360">
        <v>2.0802193208468722</v>
      </c>
      <c r="D360" t="s">
        <v>4821</v>
      </c>
      <c r="H360" t="s">
        <v>677</v>
      </c>
      <c r="Q360" t="s">
        <v>6496</v>
      </c>
    </row>
    <row r="361" spans="1:17" x14ac:dyDescent="0.25">
      <c r="A361" t="s">
        <v>1493</v>
      </c>
      <c r="B361">
        <v>2.0766203715422975</v>
      </c>
      <c r="D361" t="s">
        <v>4824</v>
      </c>
      <c r="H361" t="s">
        <v>1493</v>
      </c>
      <c r="Q361" t="s">
        <v>6497</v>
      </c>
    </row>
    <row r="362" spans="1:17" x14ac:dyDescent="0.25">
      <c r="A362" t="s">
        <v>1568</v>
      </c>
      <c r="B362">
        <v>2.0736440798981022</v>
      </c>
      <c r="D362" t="s">
        <v>4827</v>
      </c>
      <c r="H362" t="s">
        <v>1568</v>
      </c>
      <c r="Q362" t="s">
        <v>6498</v>
      </c>
    </row>
    <row r="363" spans="1:17" x14ac:dyDescent="0.25">
      <c r="A363" t="s">
        <v>1190</v>
      </c>
      <c r="B363">
        <v>2.0617044240892248</v>
      </c>
      <c r="D363" t="s">
        <v>4830</v>
      </c>
      <c r="H363" t="s">
        <v>1190</v>
      </c>
      <c r="Q363" t="s">
        <v>6499</v>
      </c>
    </row>
    <row r="364" spans="1:17" x14ac:dyDescent="0.25">
      <c r="A364" t="s">
        <v>1172</v>
      </c>
      <c r="B364">
        <v>2.0570422669202273</v>
      </c>
      <c r="D364" t="s">
        <v>4833</v>
      </c>
      <c r="H364" t="s">
        <v>1172</v>
      </c>
      <c r="Q364" t="s">
        <v>6500</v>
      </c>
    </row>
    <row r="365" spans="1:17" x14ac:dyDescent="0.25">
      <c r="A365" t="s">
        <v>857</v>
      </c>
      <c r="B365">
        <v>2.0292414595271282</v>
      </c>
      <c r="D365" t="s">
        <v>4836</v>
      </c>
      <c r="H365" t="s">
        <v>857</v>
      </c>
      <c r="Q365" t="s">
        <v>6501</v>
      </c>
    </row>
    <row r="366" spans="1:17" x14ac:dyDescent="0.25">
      <c r="A366" t="s">
        <v>683</v>
      </c>
      <c r="B366">
        <v>2.0274001253920737</v>
      </c>
      <c r="D366" t="s">
        <v>4839</v>
      </c>
      <c r="H366" t="s">
        <v>683</v>
      </c>
      <c r="Q366" t="s">
        <v>6502</v>
      </c>
    </row>
    <row r="367" spans="1:17" x14ac:dyDescent="0.25">
      <c r="A367" t="s">
        <v>1502</v>
      </c>
      <c r="B367">
        <v>2.0189713611733211</v>
      </c>
      <c r="D367" t="s">
        <v>4842</v>
      </c>
      <c r="H367" t="s">
        <v>1502</v>
      </c>
      <c r="Q367" t="s">
        <v>6503</v>
      </c>
    </row>
    <row r="368" spans="1:17" x14ac:dyDescent="0.25">
      <c r="A368" t="s">
        <v>1430</v>
      </c>
      <c r="B368">
        <v>2.0188889523150237</v>
      </c>
      <c r="D368" t="s">
        <v>4845</v>
      </c>
      <c r="H368" t="s">
        <v>1430</v>
      </c>
      <c r="Q368" t="s">
        <v>1571</v>
      </c>
    </row>
    <row r="369" spans="1:17" x14ac:dyDescent="0.25">
      <c r="A369" t="s">
        <v>1565</v>
      </c>
      <c r="B369">
        <v>2.0051709090901504</v>
      </c>
      <c r="D369" t="s">
        <v>4848</v>
      </c>
      <c r="H369" t="s">
        <v>1565</v>
      </c>
      <c r="Q369" t="s">
        <v>1253</v>
      </c>
    </row>
    <row r="370" spans="1:17" x14ac:dyDescent="0.25">
      <c r="A370" t="s">
        <v>1256</v>
      </c>
      <c r="B370">
        <v>2.0027738626095477</v>
      </c>
      <c r="D370" t="s">
        <v>4851</v>
      </c>
      <c r="H370" t="s">
        <v>1256</v>
      </c>
      <c r="Q370" t="s">
        <v>1397</v>
      </c>
    </row>
    <row r="371" spans="1:17" x14ac:dyDescent="0.25">
      <c r="A371" t="s">
        <v>914</v>
      </c>
      <c r="B371">
        <v>1.992761878570775</v>
      </c>
      <c r="D371" t="s">
        <v>4854</v>
      </c>
      <c r="H371" t="s">
        <v>914</v>
      </c>
      <c r="Q371" t="s">
        <v>6504</v>
      </c>
    </row>
    <row r="372" spans="1:17" x14ac:dyDescent="0.25">
      <c r="A372" t="s">
        <v>1436</v>
      </c>
      <c r="B372">
        <v>1.9874227930976502</v>
      </c>
      <c r="D372" t="s">
        <v>4857</v>
      </c>
      <c r="H372" t="s">
        <v>1436</v>
      </c>
      <c r="Q372" t="s">
        <v>6505</v>
      </c>
    </row>
    <row r="373" spans="1:17" x14ac:dyDescent="0.25">
      <c r="A373" t="s">
        <v>968</v>
      </c>
      <c r="B373">
        <v>1.9843554355807989</v>
      </c>
      <c r="D373" t="s">
        <v>4860</v>
      </c>
      <c r="H373" t="s">
        <v>968</v>
      </c>
      <c r="Q373" t="s">
        <v>1310</v>
      </c>
    </row>
    <row r="374" spans="1:17" x14ac:dyDescent="0.25">
      <c r="A374" t="s">
        <v>932</v>
      </c>
      <c r="B374">
        <v>1.9819269026108515</v>
      </c>
      <c r="D374" t="s">
        <v>4863</v>
      </c>
      <c r="H374" t="s">
        <v>932</v>
      </c>
      <c r="Q374" t="s">
        <v>425</v>
      </c>
    </row>
    <row r="375" spans="1:17" x14ac:dyDescent="0.25">
      <c r="A375" t="s">
        <v>821</v>
      </c>
      <c r="B375">
        <v>1.9764966356693989</v>
      </c>
      <c r="D375" t="s">
        <v>4866</v>
      </c>
      <c r="H375" t="s">
        <v>821</v>
      </c>
      <c r="Q375" t="s">
        <v>1001</v>
      </c>
    </row>
    <row r="376" spans="1:17" x14ac:dyDescent="0.25">
      <c r="A376" t="s">
        <v>1016</v>
      </c>
      <c r="B376">
        <v>1.9746283003023493</v>
      </c>
      <c r="D376" t="s">
        <v>4869</v>
      </c>
      <c r="H376" t="s">
        <v>1016</v>
      </c>
      <c r="Q376" t="s">
        <v>1121</v>
      </c>
    </row>
    <row r="377" spans="1:17" x14ac:dyDescent="0.25">
      <c r="A377" t="s">
        <v>620</v>
      </c>
      <c r="B377">
        <v>1.9669840881417748</v>
      </c>
      <c r="D377" t="s">
        <v>4872</v>
      </c>
      <c r="H377" t="s">
        <v>620</v>
      </c>
      <c r="Q377" t="s">
        <v>1481</v>
      </c>
    </row>
    <row r="378" spans="1:17" x14ac:dyDescent="0.25">
      <c r="A378" t="s">
        <v>347</v>
      </c>
      <c r="B378">
        <v>1.9481209549345273</v>
      </c>
      <c r="D378" t="s">
        <v>4875</v>
      </c>
      <c r="H378" t="s">
        <v>347</v>
      </c>
      <c r="Q378" t="s">
        <v>581</v>
      </c>
    </row>
    <row r="379" spans="1:17" x14ac:dyDescent="0.25">
      <c r="A379" t="s">
        <v>938</v>
      </c>
      <c r="B379">
        <v>1.9471134628571996</v>
      </c>
      <c r="D379" t="s">
        <v>4878</v>
      </c>
      <c r="H379" t="s">
        <v>938</v>
      </c>
      <c r="Q379" t="s">
        <v>878</v>
      </c>
    </row>
    <row r="380" spans="1:17" x14ac:dyDescent="0.25">
      <c r="A380" t="s">
        <v>1112</v>
      </c>
      <c r="B380">
        <v>1.941862155915075</v>
      </c>
      <c r="D380" t="s">
        <v>4881</v>
      </c>
      <c r="H380" t="s">
        <v>1112</v>
      </c>
      <c r="Q380" t="s">
        <v>533</v>
      </c>
    </row>
    <row r="381" spans="1:17" x14ac:dyDescent="0.25">
      <c r="A381" t="s">
        <v>1508</v>
      </c>
      <c r="B381">
        <v>1.938502632014103</v>
      </c>
      <c r="D381" t="s">
        <v>4884</v>
      </c>
      <c r="H381" t="s">
        <v>1508</v>
      </c>
      <c r="Q381" t="s">
        <v>1532</v>
      </c>
    </row>
    <row r="382" spans="1:17" x14ac:dyDescent="0.25">
      <c r="A382" t="s">
        <v>236</v>
      </c>
      <c r="B382">
        <v>1.9346352443573025</v>
      </c>
      <c r="D382" t="s">
        <v>4887</v>
      </c>
      <c r="H382" t="s">
        <v>236</v>
      </c>
      <c r="Q382" t="s">
        <v>509</v>
      </c>
    </row>
    <row r="383" spans="1:17" x14ac:dyDescent="0.25">
      <c r="A383" t="s">
        <v>1364</v>
      </c>
      <c r="B383">
        <v>1.878986006296202</v>
      </c>
      <c r="D383" t="s">
        <v>4890</v>
      </c>
      <c r="H383" t="s">
        <v>1364</v>
      </c>
      <c r="Q383" t="s">
        <v>677</v>
      </c>
    </row>
    <row r="384" spans="1:17" x14ac:dyDescent="0.25">
      <c r="A384" t="s">
        <v>431</v>
      </c>
      <c r="B384">
        <v>1.8635694945201209</v>
      </c>
      <c r="D384" t="s">
        <v>4893</v>
      </c>
      <c r="H384" t="s">
        <v>431</v>
      </c>
      <c r="Q384" t="s">
        <v>1493</v>
      </c>
    </row>
    <row r="385" spans="1:17" x14ac:dyDescent="0.25">
      <c r="A385" t="s">
        <v>578</v>
      </c>
      <c r="B385">
        <v>1.8370780677482266</v>
      </c>
      <c r="D385" t="s">
        <v>4896</v>
      </c>
      <c r="H385" t="s">
        <v>578</v>
      </c>
      <c r="Q385" t="s">
        <v>1568</v>
      </c>
    </row>
    <row r="386" spans="1:17" x14ac:dyDescent="0.25">
      <c r="A386" t="s">
        <v>962</v>
      </c>
      <c r="B386">
        <v>1.8233852297056785</v>
      </c>
      <c r="D386" t="s">
        <v>4899</v>
      </c>
      <c r="H386" t="s">
        <v>962</v>
      </c>
      <c r="Q386" t="s">
        <v>1190</v>
      </c>
    </row>
    <row r="387" spans="1:17" x14ac:dyDescent="0.25">
      <c r="A387" t="s">
        <v>1229</v>
      </c>
      <c r="B387">
        <v>1.7968660328983503</v>
      </c>
      <c r="D387" t="s">
        <v>4902</v>
      </c>
      <c r="H387" t="s">
        <v>1229</v>
      </c>
      <c r="Q387" t="s">
        <v>1172</v>
      </c>
    </row>
    <row r="388" spans="1:17" x14ac:dyDescent="0.25">
      <c r="A388" t="s">
        <v>1043</v>
      </c>
      <c r="B388">
        <v>1.7660184798317005</v>
      </c>
      <c r="D388" t="s">
        <v>4905</v>
      </c>
      <c r="H388" t="s">
        <v>1043</v>
      </c>
      <c r="Q388" t="s">
        <v>857</v>
      </c>
    </row>
    <row r="389" spans="1:17" x14ac:dyDescent="0.25">
      <c r="A389" t="s">
        <v>1490</v>
      </c>
      <c r="B389">
        <v>1.7647053143661502</v>
      </c>
      <c r="D389" t="s">
        <v>4908</v>
      </c>
      <c r="H389" t="s">
        <v>1490</v>
      </c>
      <c r="Q389" t="s">
        <v>683</v>
      </c>
    </row>
    <row r="390" spans="1:17" x14ac:dyDescent="0.25">
      <c r="A390" t="s">
        <v>590</v>
      </c>
      <c r="B390">
        <v>1.7563789837917767</v>
      </c>
      <c r="D390" t="s">
        <v>4911</v>
      </c>
      <c r="H390" t="s">
        <v>590</v>
      </c>
      <c r="Q390" t="s">
        <v>1502</v>
      </c>
    </row>
    <row r="391" spans="1:17" x14ac:dyDescent="0.25">
      <c r="A391" t="s">
        <v>1574</v>
      </c>
      <c r="B391">
        <v>1.7473652147186236</v>
      </c>
      <c r="D391" t="s">
        <v>4914</v>
      </c>
      <c r="H391" t="s">
        <v>1574</v>
      </c>
      <c r="Q391" t="s">
        <v>1430</v>
      </c>
    </row>
    <row r="392" spans="1:17" x14ac:dyDescent="0.25">
      <c r="A392" t="s">
        <v>389</v>
      </c>
      <c r="B392">
        <v>1.7439181012258018</v>
      </c>
      <c r="D392" t="s">
        <v>4917</v>
      </c>
      <c r="H392" t="s">
        <v>389</v>
      </c>
      <c r="Q392" t="s">
        <v>1565</v>
      </c>
    </row>
    <row r="393" spans="1:17" x14ac:dyDescent="0.25">
      <c r="A393" t="s">
        <v>1553</v>
      </c>
      <c r="B393">
        <v>1.7226006462279493</v>
      </c>
      <c r="D393" t="s">
        <v>4920</v>
      </c>
      <c r="H393" t="s">
        <v>1553</v>
      </c>
      <c r="Q393" t="s">
        <v>1256</v>
      </c>
    </row>
    <row r="394" spans="1:17" x14ac:dyDescent="0.25">
      <c r="A394" t="s">
        <v>809</v>
      </c>
      <c r="B394">
        <v>1.7144382786071724</v>
      </c>
      <c r="D394" t="s">
        <v>4923</v>
      </c>
      <c r="H394" t="s">
        <v>809</v>
      </c>
      <c r="Q394" t="s">
        <v>914</v>
      </c>
    </row>
    <row r="395" spans="1:17" x14ac:dyDescent="0.25">
      <c r="A395" t="s">
        <v>1385</v>
      </c>
      <c r="B395">
        <v>1.714297681529775</v>
      </c>
      <c r="D395" t="s">
        <v>4926</v>
      </c>
      <c r="H395" t="s">
        <v>1385</v>
      </c>
      <c r="Q395" t="s">
        <v>1436</v>
      </c>
    </row>
    <row r="396" spans="1:17" x14ac:dyDescent="0.25">
      <c r="A396" t="s">
        <v>1103</v>
      </c>
      <c r="B396">
        <v>1.6933505531730013</v>
      </c>
      <c r="D396" t="s">
        <v>4929</v>
      </c>
      <c r="H396" t="s">
        <v>1103</v>
      </c>
      <c r="Q396" t="s">
        <v>968</v>
      </c>
    </row>
    <row r="397" spans="1:17" x14ac:dyDescent="0.25">
      <c r="A397" t="s">
        <v>1550</v>
      </c>
      <c r="B397">
        <v>1.679074420668222</v>
      </c>
      <c r="D397" t="s">
        <v>4932</v>
      </c>
      <c r="H397" t="s">
        <v>1550</v>
      </c>
      <c r="Q397" t="s">
        <v>932</v>
      </c>
    </row>
    <row r="398" spans="1:17" x14ac:dyDescent="0.25">
      <c r="A398" t="s">
        <v>716</v>
      </c>
      <c r="B398">
        <v>1.6599155300280266</v>
      </c>
      <c r="D398" t="s">
        <v>4935</v>
      </c>
      <c r="H398" t="s">
        <v>716</v>
      </c>
      <c r="Q398" t="s">
        <v>821</v>
      </c>
    </row>
    <row r="399" spans="1:17" x14ac:dyDescent="0.25">
      <c r="A399" t="s">
        <v>260</v>
      </c>
      <c r="B399">
        <v>1.629250659879574</v>
      </c>
      <c r="D399" t="s">
        <v>4938</v>
      </c>
      <c r="H399" t="s">
        <v>260</v>
      </c>
      <c r="Q399" t="s">
        <v>1016</v>
      </c>
    </row>
    <row r="400" spans="1:17" x14ac:dyDescent="0.25">
      <c r="A400" t="s">
        <v>1346</v>
      </c>
      <c r="B400">
        <v>1.6217505507227514</v>
      </c>
      <c r="D400" t="s">
        <v>4941</v>
      </c>
      <c r="H400" t="s">
        <v>1346</v>
      </c>
      <c r="Q400" t="s">
        <v>620</v>
      </c>
    </row>
    <row r="401" spans="1:17" x14ac:dyDescent="0.25">
      <c r="A401" t="s">
        <v>941</v>
      </c>
      <c r="B401">
        <v>1.6123379939575244</v>
      </c>
      <c r="D401" t="s">
        <v>4944</v>
      </c>
      <c r="H401" t="s">
        <v>941</v>
      </c>
      <c r="Q401" t="s">
        <v>347</v>
      </c>
    </row>
    <row r="402" spans="1:17" x14ac:dyDescent="0.25">
      <c r="A402" t="s">
        <v>1382</v>
      </c>
      <c r="B402">
        <v>1.5619941696004744</v>
      </c>
      <c r="D402" t="s">
        <v>4947</v>
      </c>
      <c r="H402" t="s">
        <v>1382</v>
      </c>
      <c r="Q402" t="s">
        <v>938</v>
      </c>
    </row>
    <row r="403" spans="1:17" x14ac:dyDescent="0.25">
      <c r="A403" t="s">
        <v>971</v>
      </c>
      <c r="B403">
        <v>1.5616402545313761</v>
      </c>
      <c r="D403" t="s">
        <v>4950</v>
      </c>
      <c r="H403" t="s">
        <v>971</v>
      </c>
      <c r="Q403" t="s">
        <v>1112</v>
      </c>
    </row>
    <row r="404" spans="1:17" x14ac:dyDescent="0.25">
      <c r="A404" t="s">
        <v>743</v>
      </c>
      <c r="B404">
        <v>1.5546333488947504</v>
      </c>
      <c r="D404" t="s">
        <v>4953</v>
      </c>
      <c r="H404" t="s">
        <v>743</v>
      </c>
      <c r="Q404" t="s">
        <v>1508</v>
      </c>
    </row>
    <row r="405" spans="1:17" x14ac:dyDescent="0.25">
      <c r="A405" t="s">
        <v>1265</v>
      </c>
      <c r="B405">
        <v>1.5358813475389255</v>
      </c>
      <c r="D405" t="s">
        <v>4956</v>
      </c>
      <c r="H405" t="s">
        <v>1265</v>
      </c>
      <c r="Q405" t="s">
        <v>236</v>
      </c>
    </row>
    <row r="406" spans="1:17" x14ac:dyDescent="0.25">
      <c r="A406" t="s">
        <v>680</v>
      </c>
      <c r="B406">
        <v>1.5115221298899506</v>
      </c>
      <c r="D406" t="s">
        <v>4959</v>
      </c>
      <c r="H406" t="s">
        <v>680</v>
      </c>
      <c r="Q406" t="s">
        <v>1364</v>
      </c>
    </row>
    <row r="407" spans="1:17" x14ac:dyDescent="0.25">
      <c r="A407" t="s">
        <v>1205</v>
      </c>
      <c r="B407">
        <v>1.4924902943613745</v>
      </c>
      <c r="D407" t="s">
        <v>4962</v>
      </c>
      <c r="H407" t="s">
        <v>1205</v>
      </c>
      <c r="Q407" t="s">
        <v>431</v>
      </c>
    </row>
    <row r="408" spans="1:17" x14ac:dyDescent="0.25">
      <c r="A408" t="s">
        <v>1292</v>
      </c>
      <c r="B408">
        <v>1.4317026690464481</v>
      </c>
      <c r="D408" t="s">
        <v>4965</v>
      </c>
      <c r="H408" t="s">
        <v>1292</v>
      </c>
      <c r="Q408" t="s">
        <v>578</v>
      </c>
    </row>
    <row r="409" spans="1:17" x14ac:dyDescent="0.25">
      <c r="A409" t="s">
        <v>1151</v>
      </c>
      <c r="B409">
        <v>1.4316465120216471</v>
      </c>
      <c r="D409" t="s">
        <v>4968</v>
      </c>
      <c r="H409" t="s">
        <v>1151</v>
      </c>
      <c r="Q409" t="s">
        <v>962</v>
      </c>
    </row>
    <row r="410" spans="1:17" x14ac:dyDescent="0.25">
      <c r="A410" t="s">
        <v>1040</v>
      </c>
      <c r="B410">
        <v>1.4098656262813734</v>
      </c>
      <c r="D410" t="s">
        <v>4971</v>
      </c>
      <c r="H410" t="s">
        <v>1040</v>
      </c>
      <c r="Q410" t="s">
        <v>1229</v>
      </c>
    </row>
    <row r="411" spans="1:17" x14ac:dyDescent="0.25">
      <c r="A411" t="s">
        <v>1439</v>
      </c>
      <c r="B411">
        <v>1.4031999861615532</v>
      </c>
      <c r="D411" t="s">
        <v>4974</v>
      </c>
      <c r="H411" t="s">
        <v>1439</v>
      </c>
      <c r="Q411" t="s">
        <v>1043</v>
      </c>
    </row>
    <row r="412" spans="1:17" x14ac:dyDescent="0.25">
      <c r="A412" t="s">
        <v>1451</v>
      </c>
      <c r="B412">
        <v>1.4028526375647239</v>
      </c>
      <c r="D412" t="s">
        <v>4977</v>
      </c>
      <c r="H412" t="s">
        <v>1451</v>
      </c>
      <c r="Q412" t="s">
        <v>1490</v>
      </c>
    </row>
    <row r="413" spans="1:17" x14ac:dyDescent="0.25">
      <c r="A413" t="s">
        <v>1184</v>
      </c>
      <c r="B413">
        <v>1.3861275867179508</v>
      </c>
      <c r="D413" t="s">
        <v>4980</v>
      </c>
      <c r="H413" t="s">
        <v>1184</v>
      </c>
      <c r="Q413" t="s">
        <v>590</v>
      </c>
    </row>
    <row r="414" spans="1:17" x14ac:dyDescent="0.25">
      <c r="A414" t="s">
        <v>1472</v>
      </c>
      <c r="B414">
        <v>1.3825089197548053</v>
      </c>
      <c r="D414" t="s">
        <v>4983</v>
      </c>
      <c r="H414" t="s">
        <v>1472</v>
      </c>
      <c r="Q414" t="s">
        <v>1574</v>
      </c>
    </row>
    <row r="415" spans="1:17" x14ac:dyDescent="0.25">
      <c r="A415" t="s">
        <v>1556</v>
      </c>
      <c r="B415">
        <v>1.3323721334850234</v>
      </c>
      <c r="D415" t="s">
        <v>4986</v>
      </c>
      <c r="H415" t="s">
        <v>1556</v>
      </c>
      <c r="Q415" t="s">
        <v>389</v>
      </c>
    </row>
    <row r="416" spans="1:17" x14ac:dyDescent="0.25">
      <c r="A416" t="s">
        <v>1289</v>
      </c>
      <c r="B416">
        <v>1.3312535745644531</v>
      </c>
      <c r="D416" t="s">
        <v>4989</v>
      </c>
      <c r="H416" t="s">
        <v>1289</v>
      </c>
      <c r="Q416" t="s">
        <v>1553</v>
      </c>
    </row>
    <row r="417" spans="1:17" x14ac:dyDescent="0.25">
      <c r="A417" t="s">
        <v>1433</v>
      </c>
      <c r="B417">
        <v>1.2632450914613997</v>
      </c>
      <c r="D417" t="s">
        <v>4992</v>
      </c>
      <c r="H417" t="s">
        <v>1433</v>
      </c>
      <c r="Q417" t="s">
        <v>809</v>
      </c>
    </row>
    <row r="418" spans="1:17" x14ac:dyDescent="0.25">
      <c r="A418" t="s">
        <v>872</v>
      </c>
      <c r="B418">
        <v>1.2410287879318211</v>
      </c>
      <c r="D418" t="s">
        <v>4995</v>
      </c>
      <c r="H418" t="s">
        <v>872</v>
      </c>
      <c r="Q418" t="s">
        <v>1385</v>
      </c>
    </row>
    <row r="419" spans="1:17" x14ac:dyDescent="0.25">
      <c r="A419" t="s">
        <v>1211</v>
      </c>
      <c r="B419">
        <v>1.2335039953663731</v>
      </c>
      <c r="D419" t="s">
        <v>4998</v>
      </c>
      <c r="H419" t="s">
        <v>1211</v>
      </c>
      <c r="Q419" t="s">
        <v>1103</v>
      </c>
    </row>
    <row r="420" spans="1:17" x14ac:dyDescent="0.25">
      <c r="A420" t="s">
        <v>1196</v>
      </c>
      <c r="B420">
        <v>1.2060851616038697</v>
      </c>
      <c r="D420" t="s">
        <v>5001</v>
      </c>
      <c r="H420" t="s">
        <v>1196</v>
      </c>
      <c r="Q420" t="s">
        <v>1550</v>
      </c>
    </row>
    <row r="421" spans="1:17" x14ac:dyDescent="0.25">
      <c r="A421" t="s">
        <v>983</v>
      </c>
      <c r="B421">
        <v>1.1965856195315787</v>
      </c>
      <c r="D421" t="s">
        <v>5004</v>
      </c>
      <c r="H421" t="s">
        <v>983</v>
      </c>
      <c r="Q421" t="s">
        <v>716</v>
      </c>
    </row>
    <row r="422" spans="1:17" x14ac:dyDescent="0.25">
      <c r="A422" t="s">
        <v>1511</v>
      </c>
      <c r="B422">
        <v>1.1854040290778514</v>
      </c>
      <c r="D422" t="s">
        <v>5007</v>
      </c>
      <c r="H422" t="s">
        <v>1511</v>
      </c>
      <c r="Q422" t="s">
        <v>260</v>
      </c>
    </row>
    <row r="423" spans="1:17" x14ac:dyDescent="0.25">
      <c r="A423" t="s">
        <v>1031</v>
      </c>
      <c r="B423">
        <v>1.1724808426832212</v>
      </c>
      <c r="D423" t="s">
        <v>5010</v>
      </c>
      <c r="H423" t="s">
        <v>1031</v>
      </c>
      <c r="Q423" t="s">
        <v>1346</v>
      </c>
    </row>
    <row r="424" spans="1:17" x14ac:dyDescent="0.25">
      <c r="A424" t="s">
        <v>1271</v>
      </c>
      <c r="B424">
        <v>1.1414435082795471</v>
      </c>
      <c r="D424" t="s">
        <v>5013</v>
      </c>
      <c r="H424" t="s">
        <v>1271</v>
      </c>
      <c r="Q424" t="s">
        <v>941</v>
      </c>
    </row>
    <row r="425" spans="1:17" x14ac:dyDescent="0.25">
      <c r="A425" t="s">
        <v>1541</v>
      </c>
      <c r="B425">
        <v>1.1043304133293539</v>
      </c>
      <c r="D425" t="s">
        <v>5016</v>
      </c>
      <c r="H425" t="s">
        <v>1541</v>
      </c>
      <c r="Q425" t="s">
        <v>1382</v>
      </c>
    </row>
    <row r="426" spans="1:17" x14ac:dyDescent="0.25">
      <c r="A426" t="s">
        <v>1301</v>
      </c>
      <c r="B426">
        <v>1.0986355848624214</v>
      </c>
      <c r="D426" t="s">
        <v>5019</v>
      </c>
      <c r="H426" t="s">
        <v>1301</v>
      </c>
      <c r="Q426" t="s">
        <v>971</v>
      </c>
    </row>
    <row r="427" spans="1:17" x14ac:dyDescent="0.25">
      <c r="A427" t="s">
        <v>1097</v>
      </c>
      <c r="B427">
        <v>1.0941594243194501</v>
      </c>
      <c r="D427" t="s">
        <v>5022</v>
      </c>
      <c r="H427" t="s">
        <v>1097</v>
      </c>
      <c r="Q427" t="s">
        <v>743</v>
      </c>
    </row>
    <row r="428" spans="1:17" x14ac:dyDescent="0.25">
      <c r="A428" t="s">
        <v>725</v>
      </c>
      <c r="B428">
        <v>1.0879499041338256</v>
      </c>
      <c r="D428" t="s">
        <v>5025</v>
      </c>
      <c r="H428" t="s">
        <v>725</v>
      </c>
      <c r="Q428" t="s">
        <v>1265</v>
      </c>
    </row>
    <row r="429" spans="1:17" x14ac:dyDescent="0.25">
      <c r="A429" t="s">
        <v>1280</v>
      </c>
      <c r="B429">
        <v>1.0851968613276739</v>
      </c>
      <c r="D429" t="s">
        <v>5028</v>
      </c>
      <c r="H429" t="s">
        <v>1280</v>
      </c>
      <c r="Q429" t="s">
        <v>680</v>
      </c>
    </row>
    <row r="430" spans="1:17" x14ac:dyDescent="0.25">
      <c r="A430" t="s">
        <v>854</v>
      </c>
      <c r="B430">
        <v>1.081602940521023</v>
      </c>
      <c r="D430" t="s">
        <v>5031</v>
      </c>
      <c r="H430" t="s">
        <v>854</v>
      </c>
      <c r="Q430" t="s">
        <v>1205</v>
      </c>
    </row>
    <row r="431" spans="1:17" x14ac:dyDescent="0.25">
      <c r="A431" t="s">
        <v>1349</v>
      </c>
      <c r="B431">
        <v>1.0681759203630534</v>
      </c>
      <c r="D431" t="s">
        <v>5034</v>
      </c>
      <c r="H431" t="s">
        <v>1349</v>
      </c>
      <c r="Q431" t="s">
        <v>1292</v>
      </c>
    </row>
    <row r="432" spans="1:17" x14ac:dyDescent="0.25">
      <c r="A432" t="s">
        <v>1157</v>
      </c>
      <c r="B432">
        <v>1.0523052831335278</v>
      </c>
      <c r="D432" t="s">
        <v>5037</v>
      </c>
      <c r="H432" t="s">
        <v>1157</v>
      </c>
      <c r="Q432" t="s">
        <v>1151</v>
      </c>
    </row>
    <row r="433" spans="1:17" x14ac:dyDescent="0.25">
      <c r="A433" t="s">
        <v>1307</v>
      </c>
      <c r="B433">
        <v>1.041910793312077</v>
      </c>
      <c r="D433" t="s">
        <v>5040</v>
      </c>
      <c r="H433" t="s">
        <v>1307</v>
      </c>
      <c r="Q433" t="s">
        <v>1040</v>
      </c>
    </row>
    <row r="434" spans="1:17" x14ac:dyDescent="0.25">
      <c r="A434" t="s">
        <v>1019</v>
      </c>
      <c r="B434">
        <v>1.026186026772745</v>
      </c>
      <c r="D434" t="s">
        <v>5043</v>
      </c>
      <c r="H434" t="s">
        <v>1019</v>
      </c>
      <c r="Q434" t="s">
        <v>1439</v>
      </c>
    </row>
    <row r="435" spans="1:17" x14ac:dyDescent="0.25">
      <c r="A435" t="s">
        <v>887</v>
      </c>
      <c r="B435">
        <v>1.0196769216759769</v>
      </c>
      <c r="D435" t="s">
        <v>5046</v>
      </c>
      <c r="H435" t="s">
        <v>887</v>
      </c>
      <c r="Q435" t="s">
        <v>1451</v>
      </c>
    </row>
    <row r="436" spans="1:17" x14ac:dyDescent="0.25">
      <c r="A436" t="s">
        <v>1526</v>
      </c>
      <c r="B436">
        <v>0.97694051744059962</v>
      </c>
      <c r="D436" t="s">
        <v>5049</v>
      </c>
      <c r="H436" t="s">
        <v>1526</v>
      </c>
      <c r="Q436" t="s">
        <v>1184</v>
      </c>
    </row>
    <row r="437" spans="1:17" x14ac:dyDescent="0.25">
      <c r="A437" t="s">
        <v>824</v>
      </c>
      <c r="B437">
        <v>0.96674926906807457</v>
      </c>
      <c r="D437" t="s">
        <v>5052</v>
      </c>
      <c r="H437" t="s">
        <v>824</v>
      </c>
      <c r="Q437" t="s">
        <v>1472</v>
      </c>
    </row>
    <row r="438" spans="1:17" x14ac:dyDescent="0.25">
      <c r="A438" t="s">
        <v>1373</v>
      </c>
      <c r="B438">
        <v>0.9586141067333287</v>
      </c>
      <c r="D438" t="s">
        <v>5055</v>
      </c>
      <c r="H438" t="s">
        <v>1373</v>
      </c>
      <c r="Q438" t="s">
        <v>1556</v>
      </c>
    </row>
    <row r="439" spans="1:17" x14ac:dyDescent="0.25">
      <c r="A439" t="s">
        <v>1535</v>
      </c>
      <c r="B439">
        <v>0.94764225187422113</v>
      </c>
      <c r="D439" t="s">
        <v>5058</v>
      </c>
      <c r="H439" t="s">
        <v>1535</v>
      </c>
      <c r="Q439" t="s">
        <v>1289</v>
      </c>
    </row>
    <row r="440" spans="1:17" x14ac:dyDescent="0.25">
      <c r="A440" t="s">
        <v>863</v>
      </c>
      <c r="B440">
        <v>0.93140471007065173</v>
      </c>
      <c r="D440" t="s">
        <v>5061</v>
      </c>
      <c r="H440" t="s">
        <v>863</v>
      </c>
      <c r="Q440" t="s">
        <v>1433</v>
      </c>
    </row>
    <row r="441" spans="1:17" x14ac:dyDescent="0.25">
      <c r="A441" t="s">
        <v>1331</v>
      </c>
      <c r="B441">
        <v>0.8780896317165805</v>
      </c>
      <c r="D441" t="s">
        <v>5064</v>
      </c>
      <c r="H441" t="s">
        <v>1331</v>
      </c>
      <c r="Q441" t="s">
        <v>872</v>
      </c>
    </row>
    <row r="442" spans="1:17" x14ac:dyDescent="0.25">
      <c r="A442" t="s">
        <v>1226</v>
      </c>
      <c r="B442">
        <v>0.8578840138773991</v>
      </c>
      <c r="D442" t="s">
        <v>5067</v>
      </c>
      <c r="H442" t="s">
        <v>1226</v>
      </c>
      <c r="Q442" t="s">
        <v>1211</v>
      </c>
    </row>
    <row r="443" spans="1:17" x14ac:dyDescent="0.25">
      <c r="A443" t="s">
        <v>1403</v>
      </c>
      <c r="B443">
        <v>0.85468737362860026</v>
      </c>
      <c r="D443" t="s">
        <v>5070</v>
      </c>
      <c r="H443" t="s">
        <v>1403</v>
      </c>
      <c r="Q443" t="s">
        <v>1196</v>
      </c>
    </row>
    <row r="444" spans="1:17" x14ac:dyDescent="0.25">
      <c r="A444" t="s">
        <v>1070</v>
      </c>
      <c r="B444">
        <v>0.83101959780577772</v>
      </c>
      <c r="D444" t="s">
        <v>5073</v>
      </c>
      <c r="H444" t="s">
        <v>1070</v>
      </c>
      <c r="Q444" t="s">
        <v>983</v>
      </c>
    </row>
    <row r="445" spans="1:17" x14ac:dyDescent="0.25">
      <c r="A445" t="s">
        <v>1454</v>
      </c>
      <c r="B445">
        <v>0.72840996488061904</v>
      </c>
      <c r="D445" t="s">
        <v>5076</v>
      </c>
      <c r="H445" t="s">
        <v>1454</v>
      </c>
      <c r="Q445" t="s">
        <v>1511</v>
      </c>
    </row>
    <row r="446" spans="1:17" x14ac:dyDescent="0.25">
      <c r="A446" t="s">
        <v>1094</v>
      </c>
      <c r="B446">
        <v>0.59257668453607693</v>
      </c>
      <c r="D446" t="s">
        <v>5079</v>
      </c>
      <c r="H446" t="s">
        <v>1094</v>
      </c>
      <c r="Q446" t="s">
        <v>1031</v>
      </c>
    </row>
    <row r="447" spans="1:17" x14ac:dyDescent="0.25">
      <c r="A447" t="s">
        <v>371</v>
      </c>
      <c r="B447">
        <v>0.58470760231562835</v>
      </c>
      <c r="D447" t="s">
        <v>5082</v>
      </c>
      <c r="H447" t="s">
        <v>3748</v>
      </c>
      <c r="Q447" t="s">
        <v>1271</v>
      </c>
    </row>
    <row r="448" spans="1:17" x14ac:dyDescent="0.25">
      <c r="A448" t="s">
        <v>1406</v>
      </c>
      <c r="B448">
        <v>0.54778661842820142</v>
      </c>
      <c r="D448" t="s">
        <v>5085</v>
      </c>
      <c r="H448" t="s">
        <v>3751</v>
      </c>
      <c r="Q448" t="s">
        <v>1541</v>
      </c>
    </row>
    <row r="449" spans="1:17" x14ac:dyDescent="0.25">
      <c r="A449" t="s">
        <v>1010</v>
      </c>
      <c r="B449">
        <v>0.4725844020192973</v>
      </c>
      <c r="D449" t="s">
        <v>5088</v>
      </c>
      <c r="H449" t="s">
        <v>3754</v>
      </c>
      <c r="Q449" t="s">
        <v>1301</v>
      </c>
    </row>
    <row r="450" spans="1:17" x14ac:dyDescent="0.25">
      <c r="A450" t="s">
        <v>1247</v>
      </c>
      <c r="B450">
        <v>0.43450179965655522</v>
      </c>
      <c r="D450" t="s">
        <v>5091</v>
      </c>
      <c r="H450" t="s">
        <v>3757</v>
      </c>
      <c r="Q450" t="s">
        <v>1097</v>
      </c>
    </row>
    <row r="451" spans="1:17" x14ac:dyDescent="0.25">
      <c r="A451" t="s">
        <v>1223</v>
      </c>
      <c r="B451">
        <v>-0.52277207455435004</v>
      </c>
      <c r="D451" t="s">
        <v>5094</v>
      </c>
      <c r="H451" t="s">
        <v>3760</v>
      </c>
      <c r="Q451" t="s">
        <v>725</v>
      </c>
    </row>
    <row r="452" spans="1:17" x14ac:dyDescent="0.25">
      <c r="A452" t="s">
        <v>1505</v>
      </c>
      <c r="B452">
        <v>-0.61022622717802477</v>
      </c>
      <c r="D452" t="s">
        <v>5097</v>
      </c>
      <c r="H452" t="s">
        <v>3763</v>
      </c>
      <c r="Q452" t="s">
        <v>1280</v>
      </c>
    </row>
    <row r="453" spans="1:17" x14ac:dyDescent="0.25">
      <c r="A453" t="s">
        <v>1241</v>
      </c>
      <c r="B453">
        <v>-0.6794554925797236</v>
      </c>
      <c r="D453" t="s">
        <v>5100</v>
      </c>
      <c r="H453" t="s">
        <v>3766</v>
      </c>
      <c r="Q453" t="s">
        <v>6506</v>
      </c>
    </row>
    <row r="454" spans="1:17" x14ac:dyDescent="0.25">
      <c r="A454" t="s">
        <v>1559</v>
      </c>
      <c r="B454">
        <v>-0.72399094466517155</v>
      </c>
      <c r="D454" t="s">
        <v>5103</v>
      </c>
      <c r="H454" t="s">
        <v>3769</v>
      </c>
      <c r="Q454" t="s">
        <v>6507</v>
      </c>
    </row>
    <row r="455" spans="1:17" x14ac:dyDescent="0.25">
      <c r="A455" t="s">
        <v>1244</v>
      </c>
      <c r="B455">
        <v>-0.8576318924252746</v>
      </c>
      <c r="D455" t="s">
        <v>5106</v>
      </c>
      <c r="H455" t="s">
        <v>3772</v>
      </c>
      <c r="Q455" t="s">
        <v>1349</v>
      </c>
    </row>
    <row r="456" spans="1:17" x14ac:dyDescent="0.25">
      <c r="A456" t="s">
        <v>1370</v>
      </c>
      <c r="B456">
        <v>-0.87903998325650079</v>
      </c>
      <c r="D456" t="s">
        <v>5109</v>
      </c>
      <c r="H456" t="s">
        <v>3775</v>
      </c>
      <c r="Q456" t="s">
        <v>1157</v>
      </c>
    </row>
    <row r="457" spans="1:17" x14ac:dyDescent="0.25">
      <c r="A457" t="s">
        <v>1325</v>
      </c>
      <c r="B457">
        <v>-0.88276493083704821</v>
      </c>
      <c r="D457" t="s">
        <v>5112</v>
      </c>
      <c r="H457" t="s">
        <v>3778</v>
      </c>
      <c r="Q457" t="s">
        <v>1307</v>
      </c>
    </row>
    <row r="458" spans="1:17" x14ac:dyDescent="0.25">
      <c r="A458" t="s">
        <v>1475</v>
      </c>
      <c r="B458">
        <v>-0.98424059260105068</v>
      </c>
      <c r="D458" t="s">
        <v>5115</v>
      </c>
      <c r="H458" t="s">
        <v>3781</v>
      </c>
      <c r="Q458" t="s">
        <v>1019</v>
      </c>
    </row>
    <row r="459" spans="1:17" x14ac:dyDescent="0.25">
      <c r="A459" t="s">
        <v>953</v>
      </c>
      <c r="B459">
        <v>-0.98647123394902536</v>
      </c>
      <c r="D459" t="s">
        <v>5118</v>
      </c>
      <c r="H459" t="s">
        <v>3784</v>
      </c>
      <c r="Q459" t="s">
        <v>887</v>
      </c>
    </row>
    <row r="460" spans="1:17" x14ac:dyDescent="0.25">
      <c r="A460" t="s">
        <v>1082</v>
      </c>
      <c r="B460">
        <v>-1.0719404888970736</v>
      </c>
      <c r="D460" t="s">
        <v>5121</v>
      </c>
      <c r="H460" t="s">
        <v>3787</v>
      </c>
      <c r="Q460" t="s">
        <v>1526</v>
      </c>
    </row>
    <row r="461" spans="1:17" x14ac:dyDescent="0.25">
      <c r="A461" t="s">
        <v>1529</v>
      </c>
      <c r="B461">
        <v>-1.1183952503963503</v>
      </c>
      <c r="D461" t="s">
        <v>5124</v>
      </c>
      <c r="H461" t="s">
        <v>3790</v>
      </c>
      <c r="Q461" t="s">
        <v>824</v>
      </c>
    </row>
    <row r="462" spans="1:17" x14ac:dyDescent="0.25">
      <c r="A462" t="s">
        <v>491</v>
      </c>
      <c r="B462">
        <v>-1.1351940257677029</v>
      </c>
      <c r="D462" t="s">
        <v>5127</v>
      </c>
      <c r="H462" t="s">
        <v>3793</v>
      </c>
      <c r="Q462" t="s">
        <v>1373</v>
      </c>
    </row>
    <row r="463" spans="1:17" x14ac:dyDescent="0.25">
      <c r="A463" t="s">
        <v>1007</v>
      </c>
      <c r="B463">
        <v>-1.3151650359556726</v>
      </c>
      <c r="D463" t="s">
        <v>5130</v>
      </c>
      <c r="H463" t="s">
        <v>3796</v>
      </c>
      <c r="Q463" t="s">
        <v>1535</v>
      </c>
    </row>
    <row r="464" spans="1:17" x14ac:dyDescent="0.25">
      <c r="A464" t="s">
        <v>1214</v>
      </c>
      <c r="B464">
        <v>-1.4073664655863531</v>
      </c>
      <c r="D464" t="s">
        <v>5133</v>
      </c>
      <c r="H464" t="s">
        <v>3799</v>
      </c>
      <c r="Q464" t="s">
        <v>863</v>
      </c>
    </row>
    <row r="465" spans="1:17" x14ac:dyDescent="0.25">
      <c r="A465" t="s">
        <v>737</v>
      </c>
      <c r="B465">
        <v>-1.4539441756370017</v>
      </c>
      <c r="D465" t="s">
        <v>5136</v>
      </c>
      <c r="H465" t="s">
        <v>3802</v>
      </c>
      <c r="Q465" t="s">
        <v>1331</v>
      </c>
    </row>
    <row r="466" spans="1:17" x14ac:dyDescent="0.25">
      <c r="A466" t="s">
        <v>1163</v>
      </c>
      <c r="B466">
        <v>-1.4676821051970492</v>
      </c>
      <c r="D466" t="s">
        <v>5139</v>
      </c>
      <c r="H466" t="s">
        <v>3805</v>
      </c>
      <c r="Q466" t="s">
        <v>1226</v>
      </c>
    </row>
    <row r="467" spans="1:17" x14ac:dyDescent="0.25">
      <c r="A467" t="s">
        <v>1178</v>
      </c>
      <c r="B467">
        <v>-1.4939145099987527</v>
      </c>
      <c r="D467" t="s">
        <v>5142</v>
      </c>
      <c r="H467" t="s">
        <v>3808</v>
      </c>
      <c r="Q467" t="s">
        <v>1403</v>
      </c>
    </row>
    <row r="468" spans="1:17" x14ac:dyDescent="0.25">
      <c r="A468" t="s">
        <v>1445</v>
      </c>
      <c r="B468">
        <v>-1.4977967364026483</v>
      </c>
      <c r="D468" t="s">
        <v>5145</v>
      </c>
      <c r="H468" t="s">
        <v>3811</v>
      </c>
      <c r="Q468" t="s">
        <v>1070</v>
      </c>
    </row>
    <row r="469" spans="1:17" x14ac:dyDescent="0.25">
      <c r="A469" t="s">
        <v>713</v>
      </c>
      <c r="B469">
        <v>-1.5047076223978308</v>
      </c>
      <c r="D469" t="s">
        <v>5148</v>
      </c>
      <c r="H469" t="s">
        <v>3814</v>
      </c>
      <c r="Q469" t="s">
        <v>1454</v>
      </c>
    </row>
    <row r="470" spans="1:17" x14ac:dyDescent="0.25">
      <c r="A470" t="s">
        <v>1463</v>
      </c>
      <c r="B470">
        <v>-1.5495251107667514</v>
      </c>
      <c r="D470" t="s">
        <v>5151</v>
      </c>
      <c r="H470" t="s">
        <v>3817</v>
      </c>
      <c r="Q470" t="s">
        <v>6508</v>
      </c>
    </row>
    <row r="471" spans="1:17" x14ac:dyDescent="0.25">
      <c r="A471" t="s">
        <v>551</v>
      </c>
      <c r="B471">
        <v>-1.5774207503353992</v>
      </c>
      <c r="D471" t="s">
        <v>5154</v>
      </c>
      <c r="H471" t="s">
        <v>3820</v>
      </c>
      <c r="Q471" t="s">
        <v>6509</v>
      </c>
    </row>
    <row r="472" spans="1:17" x14ac:dyDescent="0.25">
      <c r="A472" t="s">
        <v>1109</v>
      </c>
      <c r="B472">
        <v>-1.5820666809043225</v>
      </c>
      <c r="D472" t="s">
        <v>5157</v>
      </c>
      <c r="H472" t="s">
        <v>3823</v>
      </c>
      <c r="Q472" t="s">
        <v>3748</v>
      </c>
    </row>
    <row r="473" spans="1:17" x14ac:dyDescent="0.25">
      <c r="A473" t="s">
        <v>1322</v>
      </c>
      <c r="B473">
        <v>-1.5923687602089203</v>
      </c>
      <c r="D473" t="s">
        <v>5160</v>
      </c>
      <c r="H473" t="s">
        <v>3826</v>
      </c>
      <c r="Q473" t="s">
        <v>3751</v>
      </c>
    </row>
    <row r="474" spans="1:17" x14ac:dyDescent="0.25">
      <c r="A474" t="s">
        <v>1181</v>
      </c>
      <c r="B474">
        <v>-1.5930181003384014</v>
      </c>
      <c r="D474" t="s">
        <v>5163</v>
      </c>
      <c r="H474" t="s">
        <v>3829</v>
      </c>
      <c r="Q474" t="s">
        <v>3754</v>
      </c>
    </row>
    <row r="475" spans="1:17" x14ac:dyDescent="0.25">
      <c r="A475" t="s">
        <v>1127</v>
      </c>
      <c r="B475">
        <v>-1.6055978255561492</v>
      </c>
      <c r="D475" t="s">
        <v>5166</v>
      </c>
      <c r="H475" t="s">
        <v>3832</v>
      </c>
      <c r="Q475" t="s">
        <v>3757</v>
      </c>
    </row>
    <row r="476" spans="1:17" x14ac:dyDescent="0.25">
      <c r="A476" t="s">
        <v>1379</v>
      </c>
      <c r="B476">
        <v>-1.707990220287229</v>
      </c>
      <c r="D476" t="s">
        <v>5169</v>
      </c>
      <c r="H476" t="s">
        <v>3835</v>
      </c>
      <c r="Q476" t="s">
        <v>3760</v>
      </c>
    </row>
    <row r="477" spans="1:17" x14ac:dyDescent="0.25">
      <c r="A477" t="s">
        <v>1328</v>
      </c>
      <c r="B477">
        <v>-1.757653915203079</v>
      </c>
      <c r="D477" t="s">
        <v>5172</v>
      </c>
      <c r="H477" t="s">
        <v>3838</v>
      </c>
      <c r="Q477" t="s">
        <v>3763</v>
      </c>
    </row>
    <row r="478" spans="1:17" x14ac:dyDescent="0.25">
      <c r="A478" t="s">
        <v>947</v>
      </c>
      <c r="B478">
        <v>-1.775140097712999</v>
      </c>
      <c r="D478" t="s">
        <v>5175</v>
      </c>
      <c r="H478" t="s">
        <v>3841</v>
      </c>
      <c r="Q478" t="s">
        <v>3766</v>
      </c>
    </row>
    <row r="479" spans="1:17" x14ac:dyDescent="0.25">
      <c r="A479" t="s">
        <v>1154</v>
      </c>
      <c r="B479">
        <v>-1.8457274867129243</v>
      </c>
      <c r="D479" t="s">
        <v>5178</v>
      </c>
      <c r="H479" t="s">
        <v>3844</v>
      </c>
      <c r="Q479" t="s">
        <v>3769</v>
      </c>
    </row>
    <row r="480" spans="1:17" x14ac:dyDescent="0.25">
      <c r="A480" t="s">
        <v>833</v>
      </c>
      <c r="B480">
        <v>-1.8485147776285764</v>
      </c>
      <c r="D480" t="s">
        <v>5181</v>
      </c>
      <c r="H480" t="s">
        <v>3847</v>
      </c>
      <c r="Q480" t="s">
        <v>3772</v>
      </c>
    </row>
    <row r="481" spans="1:17" x14ac:dyDescent="0.25">
      <c r="A481" t="s">
        <v>1235</v>
      </c>
      <c r="B481">
        <v>-1.8785521627049526</v>
      </c>
      <c r="D481" t="s">
        <v>5184</v>
      </c>
      <c r="H481" t="s">
        <v>3850</v>
      </c>
      <c r="Q481" t="s">
        <v>3775</v>
      </c>
    </row>
    <row r="482" spans="1:17" x14ac:dyDescent="0.25">
      <c r="A482" t="s">
        <v>1238</v>
      </c>
      <c r="B482">
        <v>-1.8798015932520293</v>
      </c>
      <c r="D482" t="s">
        <v>5187</v>
      </c>
      <c r="H482" t="s">
        <v>3853</v>
      </c>
      <c r="Q482" t="s">
        <v>3778</v>
      </c>
    </row>
    <row r="483" spans="1:17" x14ac:dyDescent="0.25">
      <c r="A483" t="s">
        <v>1562</v>
      </c>
      <c r="B483">
        <v>-1.8973700522078261</v>
      </c>
      <c r="D483" t="s">
        <v>5190</v>
      </c>
      <c r="H483" t="s">
        <v>3856</v>
      </c>
      <c r="Q483" t="s">
        <v>3781</v>
      </c>
    </row>
    <row r="484" spans="1:17" x14ac:dyDescent="0.25">
      <c r="A484" t="s">
        <v>815</v>
      </c>
      <c r="B484">
        <v>-1.9282538652928949</v>
      </c>
      <c r="D484" t="s">
        <v>5193</v>
      </c>
      <c r="H484" t="s">
        <v>3859</v>
      </c>
      <c r="Q484" t="s">
        <v>3784</v>
      </c>
    </row>
    <row r="485" spans="1:17" x14ac:dyDescent="0.25">
      <c r="A485" t="s">
        <v>1259</v>
      </c>
      <c r="B485">
        <v>-2.0804404734854529</v>
      </c>
      <c r="D485" t="s">
        <v>5196</v>
      </c>
      <c r="H485" t="s">
        <v>3862</v>
      </c>
      <c r="Q485" t="s">
        <v>3787</v>
      </c>
    </row>
    <row r="486" spans="1:17" x14ac:dyDescent="0.25">
      <c r="A486" t="s">
        <v>1496</v>
      </c>
      <c r="B486">
        <v>-2.1175639330041776</v>
      </c>
      <c r="D486" t="s">
        <v>5199</v>
      </c>
      <c r="H486" t="s">
        <v>3865</v>
      </c>
      <c r="Q486" t="s">
        <v>3790</v>
      </c>
    </row>
    <row r="487" spans="1:17" x14ac:dyDescent="0.25">
      <c r="A487" t="s">
        <v>1106</v>
      </c>
      <c r="B487">
        <v>-2.2148760261350766</v>
      </c>
      <c r="D487" t="s">
        <v>5202</v>
      </c>
      <c r="H487" t="s">
        <v>3868</v>
      </c>
      <c r="Q487" t="s">
        <v>3793</v>
      </c>
    </row>
    <row r="488" spans="1:17" x14ac:dyDescent="0.25">
      <c r="A488" t="s">
        <v>896</v>
      </c>
      <c r="B488">
        <v>-2.3203829800402715</v>
      </c>
      <c r="D488" t="s">
        <v>5205</v>
      </c>
      <c r="H488" t="s">
        <v>3871</v>
      </c>
      <c r="Q488" t="s">
        <v>3796</v>
      </c>
    </row>
    <row r="489" spans="1:17" x14ac:dyDescent="0.25">
      <c r="A489" t="s">
        <v>1202</v>
      </c>
      <c r="B489">
        <v>-2.3299335362319482</v>
      </c>
      <c r="D489" t="s">
        <v>5208</v>
      </c>
      <c r="H489" t="s">
        <v>3874</v>
      </c>
      <c r="Q489" t="s">
        <v>3799</v>
      </c>
    </row>
    <row r="490" spans="1:17" x14ac:dyDescent="0.25">
      <c r="A490" t="s">
        <v>1460</v>
      </c>
      <c r="B490">
        <v>-2.3760116615003284</v>
      </c>
      <c r="D490" t="s">
        <v>5211</v>
      </c>
      <c r="H490" t="s">
        <v>3877</v>
      </c>
      <c r="Q490" t="s">
        <v>3802</v>
      </c>
    </row>
    <row r="491" spans="1:17" x14ac:dyDescent="0.25">
      <c r="A491" t="s">
        <v>1022</v>
      </c>
      <c r="B491">
        <v>-2.4055837127437769</v>
      </c>
      <c r="D491" t="s">
        <v>5214</v>
      </c>
      <c r="H491" t="s">
        <v>3880</v>
      </c>
      <c r="Q491" t="s">
        <v>3805</v>
      </c>
    </row>
    <row r="492" spans="1:17" x14ac:dyDescent="0.25">
      <c r="A492" t="s">
        <v>1061</v>
      </c>
      <c r="B492">
        <v>-2.4360159428298509</v>
      </c>
      <c r="D492" t="s">
        <v>5217</v>
      </c>
      <c r="H492" t="s">
        <v>3883</v>
      </c>
      <c r="Q492" t="s">
        <v>3808</v>
      </c>
    </row>
    <row r="493" spans="1:17" x14ac:dyDescent="0.25">
      <c r="A493" t="s">
        <v>1304</v>
      </c>
      <c r="B493">
        <v>-2.4601110068338272</v>
      </c>
      <c r="D493" t="s">
        <v>5220</v>
      </c>
      <c r="H493" t="s">
        <v>3886</v>
      </c>
      <c r="Q493" t="s">
        <v>3811</v>
      </c>
    </row>
    <row r="494" spans="1:17" x14ac:dyDescent="0.25">
      <c r="A494" t="s">
        <v>542</v>
      </c>
      <c r="B494">
        <v>-2.4978977663744999</v>
      </c>
      <c r="D494" t="s">
        <v>5223</v>
      </c>
      <c r="H494" t="s">
        <v>3889</v>
      </c>
      <c r="Q494" t="s">
        <v>3814</v>
      </c>
    </row>
    <row r="495" spans="1:17" x14ac:dyDescent="0.25">
      <c r="A495" t="s">
        <v>176</v>
      </c>
      <c r="B495">
        <v>-2.5300483682261472</v>
      </c>
      <c r="D495" t="s">
        <v>5226</v>
      </c>
      <c r="H495" t="s">
        <v>3892</v>
      </c>
      <c r="Q495" t="s">
        <v>3817</v>
      </c>
    </row>
    <row r="496" spans="1:17" x14ac:dyDescent="0.25">
      <c r="A496" t="s">
        <v>554</v>
      </c>
      <c r="B496">
        <v>-2.5548588492003752</v>
      </c>
      <c r="D496" t="s">
        <v>5229</v>
      </c>
      <c r="H496" t="s">
        <v>3895</v>
      </c>
      <c r="Q496" t="s">
        <v>3820</v>
      </c>
    </row>
    <row r="497" spans="1:17" x14ac:dyDescent="0.25">
      <c r="A497" t="s">
        <v>1520</v>
      </c>
      <c r="B497">
        <v>-2.5725033659476502</v>
      </c>
      <c r="D497" t="s">
        <v>5232</v>
      </c>
      <c r="H497" t="s">
        <v>3898</v>
      </c>
      <c r="Q497" t="s">
        <v>3823</v>
      </c>
    </row>
    <row r="498" spans="1:17" x14ac:dyDescent="0.25">
      <c r="A498" t="s">
        <v>413</v>
      </c>
      <c r="B498">
        <v>-2.6688521343814742</v>
      </c>
      <c r="D498" t="s">
        <v>5235</v>
      </c>
      <c r="H498" t="s">
        <v>3901</v>
      </c>
      <c r="Q498" t="s">
        <v>3826</v>
      </c>
    </row>
    <row r="499" spans="1:17" x14ac:dyDescent="0.25">
      <c r="A499" t="s">
        <v>1388</v>
      </c>
      <c r="B499">
        <v>-2.7073201241810239</v>
      </c>
      <c r="D499" t="s">
        <v>5238</v>
      </c>
      <c r="H499" t="s">
        <v>3904</v>
      </c>
      <c r="Q499" t="s">
        <v>3829</v>
      </c>
    </row>
    <row r="500" spans="1:17" x14ac:dyDescent="0.25">
      <c r="A500" t="s">
        <v>1466</v>
      </c>
      <c r="B500">
        <v>-2.8354508672441234</v>
      </c>
      <c r="D500" t="s">
        <v>5241</v>
      </c>
      <c r="H500" t="s">
        <v>3907</v>
      </c>
      <c r="Q500" t="s">
        <v>3832</v>
      </c>
    </row>
    <row r="501" spans="1:17" x14ac:dyDescent="0.25">
      <c r="A501" t="s">
        <v>1391</v>
      </c>
      <c r="B501">
        <v>-2.8452671148236242</v>
      </c>
      <c r="D501" t="s">
        <v>5244</v>
      </c>
      <c r="H501" t="s">
        <v>3910</v>
      </c>
      <c r="Q501" t="s">
        <v>3835</v>
      </c>
    </row>
    <row r="502" spans="1:17" x14ac:dyDescent="0.25">
      <c r="A502" t="s">
        <v>1517</v>
      </c>
      <c r="B502">
        <v>-2.8804341811736016</v>
      </c>
      <c r="D502" t="s">
        <v>5247</v>
      </c>
      <c r="H502" t="s">
        <v>3913</v>
      </c>
      <c r="Q502" t="s">
        <v>3838</v>
      </c>
    </row>
    <row r="503" spans="1:17" x14ac:dyDescent="0.25">
      <c r="A503" t="s">
        <v>662</v>
      </c>
      <c r="B503">
        <v>-2.8885536489799506</v>
      </c>
      <c r="D503" t="s">
        <v>5250</v>
      </c>
      <c r="H503" t="s">
        <v>3916</v>
      </c>
      <c r="Q503" t="s">
        <v>3841</v>
      </c>
    </row>
    <row r="504" spans="1:17" x14ac:dyDescent="0.25">
      <c r="A504" t="s">
        <v>1352</v>
      </c>
      <c r="B504">
        <v>-2.9818420268641006</v>
      </c>
      <c r="D504" t="s">
        <v>5253</v>
      </c>
      <c r="H504" t="s">
        <v>3919</v>
      </c>
      <c r="Q504" t="s">
        <v>3844</v>
      </c>
    </row>
    <row r="505" spans="1:17" x14ac:dyDescent="0.25">
      <c r="A505" t="s">
        <v>1376</v>
      </c>
      <c r="B505">
        <v>-2.988392248857096</v>
      </c>
      <c r="D505" t="s">
        <v>5256</v>
      </c>
      <c r="H505" t="s">
        <v>3922</v>
      </c>
      <c r="Q505" t="s">
        <v>3847</v>
      </c>
    </row>
    <row r="506" spans="1:17" x14ac:dyDescent="0.25">
      <c r="A506" t="s">
        <v>794</v>
      </c>
      <c r="B506">
        <v>-3.0542014077368513</v>
      </c>
      <c r="D506" t="s">
        <v>5259</v>
      </c>
      <c r="H506" t="s">
        <v>3925</v>
      </c>
      <c r="Q506" t="s">
        <v>3850</v>
      </c>
    </row>
    <row r="507" spans="1:17" x14ac:dyDescent="0.25">
      <c r="A507" t="s">
        <v>560</v>
      </c>
      <c r="B507">
        <v>-3.2275821066838013</v>
      </c>
      <c r="D507" t="s">
        <v>5262</v>
      </c>
      <c r="H507" t="s">
        <v>3928</v>
      </c>
      <c r="Q507" t="s">
        <v>3853</v>
      </c>
    </row>
    <row r="508" spans="1:17" x14ac:dyDescent="0.25">
      <c r="A508" t="s">
        <v>1547</v>
      </c>
      <c r="B508">
        <v>-3.2515636507323755</v>
      </c>
      <c r="D508" t="s">
        <v>5265</v>
      </c>
      <c r="H508" t="s">
        <v>3931</v>
      </c>
      <c r="Q508" t="s">
        <v>3856</v>
      </c>
    </row>
    <row r="509" spans="1:17" x14ac:dyDescent="0.25">
      <c r="A509" t="s">
        <v>1457</v>
      </c>
      <c r="B509">
        <v>-3.2634331852797018</v>
      </c>
      <c r="D509" t="s">
        <v>5268</v>
      </c>
      <c r="H509" t="s">
        <v>3934</v>
      </c>
      <c r="Q509" t="s">
        <v>3859</v>
      </c>
    </row>
    <row r="510" spans="1:17" x14ac:dyDescent="0.25">
      <c r="A510" t="s">
        <v>1448</v>
      </c>
      <c r="B510">
        <v>-3.3567011649226224</v>
      </c>
      <c r="D510" t="s">
        <v>5271</v>
      </c>
      <c r="H510" t="s">
        <v>3937</v>
      </c>
      <c r="Q510" t="s">
        <v>3862</v>
      </c>
    </row>
    <row r="511" spans="1:17" x14ac:dyDescent="0.25">
      <c r="A511" t="s">
        <v>959</v>
      </c>
      <c r="B511">
        <v>-3.4508493785317995</v>
      </c>
      <c r="D511" t="s">
        <v>5274</v>
      </c>
      <c r="H511" t="s">
        <v>3940</v>
      </c>
      <c r="Q511" t="s">
        <v>3865</v>
      </c>
    </row>
    <row r="512" spans="1:17" x14ac:dyDescent="0.25">
      <c r="A512" t="s">
        <v>1160</v>
      </c>
      <c r="B512">
        <v>-3.5466676968660948</v>
      </c>
      <c r="D512" t="s">
        <v>5277</v>
      </c>
      <c r="H512" t="s">
        <v>3943</v>
      </c>
      <c r="Q512" t="s">
        <v>3868</v>
      </c>
    </row>
    <row r="513" spans="1:17" x14ac:dyDescent="0.25">
      <c r="A513" t="s">
        <v>449</v>
      </c>
      <c r="B513">
        <v>-3.5623600369763508</v>
      </c>
      <c r="D513" t="s">
        <v>5280</v>
      </c>
      <c r="H513" t="s">
        <v>3946</v>
      </c>
      <c r="Q513" t="s">
        <v>3871</v>
      </c>
    </row>
    <row r="514" spans="1:17" x14ac:dyDescent="0.25">
      <c r="A514" t="s">
        <v>500</v>
      </c>
      <c r="B514">
        <v>-3.5861952156520474</v>
      </c>
      <c r="D514" t="s">
        <v>5283</v>
      </c>
      <c r="H514" t="s">
        <v>3949</v>
      </c>
      <c r="Q514" t="s">
        <v>3874</v>
      </c>
    </row>
    <row r="515" spans="1:17" x14ac:dyDescent="0.25">
      <c r="A515" t="s">
        <v>842</v>
      </c>
      <c r="B515">
        <v>-3.7010883191495019</v>
      </c>
      <c r="D515" t="s">
        <v>5286</v>
      </c>
      <c r="H515" t="s">
        <v>3952</v>
      </c>
      <c r="Q515" t="s">
        <v>3877</v>
      </c>
    </row>
    <row r="516" spans="1:17" x14ac:dyDescent="0.25">
      <c r="A516" t="s">
        <v>482</v>
      </c>
      <c r="B516">
        <v>-3.8007509023274331</v>
      </c>
      <c r="D516" t="s">
        <v>5289</v>
      </c>
      <c r="H516" t="s">
        <v>3955</v>
      </c>
      <c r="Q516" t="s">
        <v>3880</v>
      </c>
    </row>
    <row r="517" spans="1:17" x14ac:dyDescent="0.25">
      <c r="A517" t="s">
        <v>626</v>
      </c>
      <c r="B517">
        <v>-4.0788819232879518</v>
      </c>
      <c r="D517" t="s">
        <v>5292</v>
      </c>
      <c r="H517" t="s">
        <v>3958</v>
      </c>
      <c r="Q517" t="s">
        <v>3883</v>
      </c>
    </row>
    <row r="518" spans="1:17" x14ac:dyDescent="0.25">
      <c r="A518" t="s">
        <v>617</v>
      </c>
      <c r="B518">
        <v>-4.0930827377125745</v>
      </c>
      <c r="D518" t="s">
        <v>5295</v>
      </c>
      <c r="H518" t="s">
        <v>3961</v>
      </c>
      <c r="Q518" t="s">
        <v>3886</v>
      </c>
    </row>
    <row r="519" spans="1:17" x14ac:dyDescent="0.25">
      <c r="A519" t="s">
        <v>1523</v>
      </c>
      <c r="B519">
        <v>-4.1018071139955303</v>
      </c>
      <c r="D519" t="s">
        <v>5298</v>
      </c>
      <c r="H519" t="s">
        <v>3964</v>
      </c>
      <c r="Q519" t="s">
        <v>6510</v>
      </c>
    </row>
    <row r="520" spans="1:17" x14ac:dyDescent="0.25">
      <c r="A520" t="s">
        <v>1118</v>
      </c>
      <c r="B520">
        <v>-4.1768907048310489</v>
      </c>
      <c r="D520" t="s">
        <v>5301</v>
      </c>
      <c r="H520" t="s">
        <v>3967</v>
      </c>
      <c r="Q520" t="s">
        <v>6511</v>
      </c>
    </row>
    <row r="521" spans="1:17" x14ac:dyDescent="0.25">
      <c r="A521" t="s">
        <v>392</v>
      </c>
      <c r="B521">
        <v>-4.4500228954616006</v>
      </c>
      <c r="D521" t="s">
        <v>5304</v>
      </c>
      <c r="H521" t="s">
        <v>3970</v>
      </c>
      <c r="Q521" t="s">
        <v>3892</v>
      </c>
    </row>
    <row r="522" spans="1:17" x14ac:dyDescent="0.25">
      <c r="A522" t="s">
        <v>1220</v>
      </c>
      <c r="B522">
        <v>-4.6302742785959232</v>
      </c>
      <c r="D522" t="s">
        <v>5307</v>
      </c>
      <c r="H522" t="s">
        <v>3973</v>
      </c>
      <c r="Q522" t="s">
        <v>3895</v>
      </c>
    </row>
    <row r="523" spans="1:17" x14ac:dyDescent="0.25">
      <c r="A523" t="s">
        <v>1028</v>
      </c>
      <c r="B523">
        <v>-4.7081049403926514</v>
      </c>
      <c r="D523" t="s">
        <v>5310</v>
      </c>
      <c r="H523" t="s">
        <v>3976</v>
      </c>
      <c r="Q523" t="s">
        <v>3898</v>
      </c>
    </row>
    <row r="524" spans="1:17" x14ac:dyDescent="0.25">
      <c r="A524" t="s">
        <v>668</v>
      </c>
      <c r="B524">
        <v>-4.7437813673261076</v>
      </c>
      <c r="D524" t="s">
        <v>5313</v>
      </c>
      <c r="H524" t="s">
        <v>3979</v>
      </c>
      <c r="Q524" t="s">
        <v>3901</v>
      </c>
    </row>
    <row r="525" spans="1:17" x14ac:dyDescent="0.25">
      <c r="A525" t="s">
        <v>1142</v>
      </c>
      <c r="B525">
        <v>-4.9805088376623985</v>
      </c>
      <c r="D525" t="s">
        <v>5316</v>
      </c>
      <c r="H525" t="s">
        <v>3982</v>
      </c>
      <c r="Q525" t="s">
        <v>3904</v>
      </c>
    </row>
    <row r="526" spans="1:17" x14ac:dyDescent="0.25">
      <c r="D526" t="s">
        <v>5319</v>
      </c>
      <c r="H526" t="s">
        <v>3985</v>
      </c>
      <c r="Q526" t="s">
        <v>3907</v>
      </c>
    </row>
    <row r="527" spans="1:17" x14ac:dyDescent="0.25">
      <c r="D527" t="s">
        <v>5322</v>
      </c>
      <c r="H527" t="s">
        <v>3988</v>
      </c>
      <c r="Q527" t="s">
        <v>3910</v>
      </c>
    </row>
    <row r="528" spans="1:17" x14ac:dyDescent="0.25">
      <c r="D528" t="s">
        <v>5325</v>
      </c>
      <c r="H528" t="s">
        <v>3991</v>
      </c>
      <c r="Q528" t="s">
        <v>3913</v>
      </c>
    </row>
    <row r="529" spans="4:17" x14ac:dyDescent="0.25">
      <c r="D529" t="s">
        <v>5328</v>
      </c>
      <c r="H529" t="s">
        <v>3994</v>
      </c>
      <c r="Q529" t="s">
        <v>3916</v>
      </c>
    </row>
    <row r="530" spans="4:17" x14ac:dyDescent="0.25">
      <c r="D530" t="s">
        <v>5331</v>
      </c>
      <c r="H530" t="s">
        <v>3997</v>
      </c>
      <c r="Q530" t="s">
        <v>3919</v>
      </c>
    </row>
    <row r="531" spans="4:17" x14ac:dyDescent="0.25">
      <c r="D531" t="s">
        <v>5334</v>
      </c>
      <c r="H531" t="s">
        <v>4000</v>
      </c>
      <c r="Q531" t="s">
        <v>6512</v>
      </c>
    </row>
    <row r="532" spans="4:17" x14ac:dyDescent="0.25">
      <c r="D532" t="s">
        <v>5337</v>
      </c>
      <c r="H532" t="s">
        <v>4003</v>
      </c>
      <c r="Q532" t="s">
        <v>6513</v>
      </c>
    </row>
    <row r="533" spans="4:17" x14ac:dyDescent="0.25">
      <c r="D533" t="s">
        <v>5340</v>
      </c>
      <c r="H533" t="s">
        <v>4006</v>
      </c>
      <c r="Q533" t="s">
        <v>6514</v>
      </c>
    </row>
    <row r="534" spans="4:17" x14ac:dyDescent="0.25">
      <c r="D534" t="s">
        <v>5343</v>
      </c>
      <c r="H534" t="s">
        <v>4009</v>
      </c>
      <c r="Q534" t="s">
        <v>3925</v>
      </c>
    </row>
    <row r="535" spans="4:17" x14ac:dyDescent="0.25">
      <c r="D535" t="s">
        <v>5346</v>
      </c>
      <c r="H535" t="s">
        <v>4012</v>
      </c>
      <c r="Q535" t="s">
        <v>3928</v>
      </c>
    </row>
    <row r="536" spans="4:17" x14ac:dyDescent="0.25">
      <c r="D536" t="s">
        <v>5349</v>
      </c>
      <c r="H536" t="s">
        <v>4015</v>
      </c>
      <c r="Q536" t="s">
        <v>3931</v>
      </c>
    </row>
    <row r="537" spans="4:17" x14ac:dyDescent="0.25">
      <c r="D537" t="s">
        <v>5352</v>
      </c>
      <c r="H537" t="s">
        <v>4018</v>
      </c>
      <c r="Q537" t="s">
        <v>3934</v>
      </c>
    </row>
    <row r="538" spans="4:17" x14ac:dyDescent="0.25">
      <c r="D538" t="s">
        <v>5355</v>
      </c>
      <c r="H538" t="s">
        <v>4021</v>
      </c>
      <c r="Q538" t="s">
        <v>3937</v>
      </c>
    </row>
    <row r="539" spans="4:17" x14ac:dyDescent="0.25">
      <c r="D539" t="s">
        <v>5358</v>
      </c>
      <c r="H539" t="s">
        <v>4024</v>
      </c>
      <c r="Q539" t="s">
        <v>3940</v>
      </c>
    </row>
    <row r="540" spans="4:17" x14ac:dyDescent="0.25">
      <c r="D540" t="s">
        <v>5361</v>
      </c>
      <c r="H540" t="s">
        <v>4027</v>
      </c>
      <c r="Q540" t="s">
        <v>3943</v>
      </c>
    </row>
    <row r="541" spans="4:17" x14ac:dyDescent="0.25">
      <c r="D541" t="s">
        <v>5364</v>
      </c>
      <c r="H541" t="s">
        <v>4030</v>
      </c>
      <c r="Q541" t="s">
        <v>3946</v>
      </c>
    </row>
    <row r="542" spans="4:17" x14ac:dyDescent="0.25">
      <c r="D542" t="s">
        <v>5367</v>
      </c>
      <c r="H542" t="s">
        <v>4033</v>
      </c>
      <c r="Q542" t="s">
        <v>3949</v>
      </c>
    </row>
    <row r="543" spans="4:17" x14ac:dyDescent="0.25">
      <c r="D543" t="s">
        <v>5370</v>
      </c>
      <c r="H543" t="s">
        <v>4036</v>
      </c>
      <c r="Q543" t="s">
        <v>3952</v>
      </c>
    </row>
    <row r="544" spans="4:17" x14ac:dyDescent="0.25">
      <c r="D544" t="s">
        <v>5373</v>
      </c>
      <c r="H544" t="s">
        <v>4039</v>
      </c>
      <c r="Q544" t="s">
        <v>3955</v>
      </c>
    </row>
    <row r="545" spans="4:17" x14ac:dyDescent="0.25">
      <c r="D545" t="s">
        <v>5376</v>
      </c>
      <c r="H545" t="s">
        <v>4042</v>
      </c>
      <c r="Q545" t="s">
        <v>3958</v>
      </c>
    </row>
    <row r="546" spans="4:17" x14ac:dyDescent="0.25">
      <c r="D546" t="s">
        <v>5379</v>
      </c>
      <c r="H546" t="s">
        <v>4045</v>
      </c>
      <c r="Q546" t="s">
        <v>3961</v>
      </c>
    </row>
    <row r="547" spans="4:17" x14ac:dyDescent="0.25">
      <c r="D547" t="s">
        <v>5382</v>
      </c>
      <c r="H547" t="s">
        <v>4048</v>
      </c>
      <c r="Q547" t="s">
        <v>3964</v>
      </c>
    </row>
    <row r="548" spans="4:17" x14ac:dyDescent="0.25">
      <c r="D548" t="s">
        <v>5385</v>
      </c>
      <c r="H548" t="s">
        <v>4051</v>
      </c>
      <c r="Q548" t="s">
        <v>3967</v>
      </c>
    </row>
    <row r="549" spans="4:17" x14ac:dyDescent="0.25">
      <c r="D549" t="s">
        <v>5388</v>
      </c>
      <c r="H549" t="s">
        <v>4054</v>
      </c>
      <c r="Q549" t="s">
        <v>3970</v>
      </c>
    </row>
    <row r="550" spans="4:17" x14ac:dyDescent="0.25">
      <c r="D550" t="s">
        <v>5391</v>
      </c>
      <c r="H550" t="s">
        <v>4057</v>
      </c>
      <c r="Q550" t="s">
        <v>3973</v>
      </c>
    </row>
    <row r="551" spans="4:17" x14ac:dyDescent="0.25">
      <c r="D551" t="s">
        <v>5394</v>
      </c>
      <c r="H551" t="s">
        <v>4060</v>
      </c>
      <c r="Q551" t="s">
        <v>3976</v>
      </c>
    </row>
    <row r="552" spans="4:17" x14ac:dyDescent="0.25">
      <c r="D552" t="s">
        <v>5397</v>
      </c>
      <c r="H552" t="s">
        <v>4063</v>
      </c>
      <c r="Q552" t="s">
        <v>3979</v>
      </c>
    </row>
    <row r="553" spans="4:17" x14ac:dyDescent="0.25">
      <c r="D553" t="s">
        <v>5400</v>
      </c>
      <c r="H553" t="s">
        <v>4066</v>
      </c>
      <c r="Q553" t="s">
        <v>3982</v>
      </c>
    </row>
    <row r="554" spans="4:17" x14ac:dyDescent="0.25">
      <c r="D554" t="s">
        <v>5403</v>
      </c>
      <c r="H554" t="s">
        <v>4069</v>
      </c>
      <c r="Q554" t="s">
        <v>3985</v>
      </c>
    </row>
    <row r="555" spans="4:17" x14ac:dyDescent="0.25">
      <c r="D555" t="s">
        <v>5406</v>
      </c>
      <c r="H555" t="s">
        <v>4072</v>
      </c>
      <c r="Q555" t="s">
        <v>3988</v>
      </c>
    </row>
    <row r="556" spans="4:17" x14ac:dyDescent="0.25">
      <c r="D556" t="s">
        <v>5409</v>
      </c>
      <c r="H556" t="s">
        <v>4075</v>
      </c>
      <c r="Q556" t="s">
        <v>3991</v>
      </c>
    </row>
    <row r="557" spans="4:17" x14ac:dyDescent="0.25">
      <c r="D557" t="s">
        <v>5412</v>
      </c>
      <c r="H557" t="s">
        <v>4078</v>
      </c>
      <c r="Q557" t="s">
        <v>3994</v>
      </c>
    </row>
    <row r="558" spans="4:17" x14ac:dyDescent="0.25">
      <c r="D558" t="s">
        <v>5415</v>
      </c>
      <c r="H558" t="s">
        <v>4081</v>
      </c>
      <c r="Q558" t="s">
        <v>3997</v>
      </c>
    </row>
    <row r="559" spans="4:17" x14ac:dyDescent="0.25">
      <c r="D559" t="s">
        <v>5418</v>
      </c>
      <c r="H559" t="s">
        <v>4084</v>
      </c>
      <c r="Q559" t="s">
        <v>4000</v>
      </c>
    </row>
    <row r="560" spans="4:17" x14ac:dyDescent="0.25">
      <c r="D560" t="s">
        <v>5421</v>
      </c>
      <c r="H560" t="s">
        <v>4087</v>
      </c>
      <c r="Q560" t="s">
        <v>4003</v>
      </c>
    </row>
    <row r="561" spans="4:17" x14ac:dyDescent="0.25">
      <c r="D561" t="s">
        <v>5424</v>
      </c>
      <c r="H561" t="s">
        <v>4090</v>
      </c>
      <c r="Q561" t="s">
        <v>6515</v>
      </c>
    </row>
    <row r="562" spans="4:17" x14ac:dyDescent="0.25">
      <c r="D562" t="s">
        <v>5427</v>
      </c>
      <c r="H562" t="s">
        <v>4093</v>
      </c>
      <c r="Q562" t="s">
        <v>6516</v>
      </c>
    </row>
    <row r="563" spans="4:17" x14ac:dyDescent="0.25">
      <c r="D563" t="s">
        <v>5430</v>
      </c>
      <c r="H563" t="s">
        <v>4096</v>
      </c>
      <c r="Q563" t="s">
        <v>4009</v>
      </c>
    </row>
    <row r="564" spans="4:17" x14ac:dyDescent="0.25">
      <c r="D564" t="s">
        <v>5433</v>
      </c>
      <c r="H564" t="s">
        <v>4099</v>
      </c>
      <c r="Q564" t="s">
        <v>4012</v>
      </c>
    </row>
    <row r="565" spans="4:17" x14ac:dyDescent="0.25">
      <c r="D565" t="s">
        <v>5436</v>
      </c>
      <c r="H565" t="s">
        <v>4102</v>
      </c>
      <c r="Q565" t="s">
        <v>4015</v>
      </c>
    </row>
    <row r="566" spans="4:17" x14ac:dyDescent="0.25">
      <c r="D566" t="s">
        <v>5439</v>
      </c>
      <c r="H566" t="s">
        <v>4105</v>
      </c>
      <c r="Q566" t="s">
        <v>4018</v>
      </c>
    </row>
    <row r="567" spans="4:17" x14ac:dyDescent="0.25">
      <c r="D567" t="s">
        <v>5442</v>
      </c>
      <c r="H567" t="s">
        <v>4108</v>
      </c>
      <c r="Q567" t="s">
        <v>4021</v>
      </c>
    </row>
    <row r="568" spans="4:17" x14ac:dyDescent="0.25">
      <c r="D568" t="s">
        <v>5445</v>
      </c>
      <c r="H568" t="s">
        <v>4111</v>
      </c>
      <c r="Q568" t="s">
        <v>4024</v>
      </c>
    </row>
    <row r="569" spans="4:17" x14ac:dyDescent="0.25">
      <c r="D569" t="s">
        <v>5448</v>
      </c>
      <c r="H569" t="s">
        <v>4114</v>
      </c>
      <c r="Q569" t="s">
        <v>4027</v>
      </c>
    </row>
    <row r="570" spans="4:17" x14ac:dyDescent="0.25">
      <c r="D570" t="s">
        <v>5451</v>
      </c>
      <c r="H570" t="s">
        <v>4117</v>
      </c>
      <c r="Q570" t="s">
        <v>4030</v>
      </c>
    </row>
    <row r="571" spans="4:17" x14ac:dyDescent="0.25">
      <c r="D571" t="s">
        <v>5454</v>
      </c>
      <c r="H571" t="s">
        <v>4120</v>
      </c>
      <c r="Q571" t="s">
        <v>4033</v>
      </c>
    </row>
    <row r="572" spans="4:17" x14ac:dyDescent="0.25">
      <c r="D572" t="s">
        <v>5457</v>
      </c>
      <c r="H572" t="s">
        <v>4123</v>
      </c>
      <c r="Q572" t="s">
        <v>4036</v>
      </c>
    </row>
    <row r="573" spans="4:17" x14ac:dyDescent="0.25">
      <c r="D573" t="s">
        <v>5460</v>
      </c>
      <c r="H573" t="s">
        <v>4126</v>
      </c>
      <c r="Q573" t="s">
        <v>4039</v>
      </c>
    </row>
    <row r="574" spans="4:17" x14ac:dyDescent="0.25">
      <c r="D574" t="s">
        <v>5463</v>
      </c>
      <c r="H574" t="s">
        <v>4129</v>
      </c>
      <c r="Q574" t="s">
        <v>4042</v>
      </c>
    </row>
    <row r="575" spans="4:17" x14ac:dyDescent="0.25">
      <c r="D575" t="s">
        <v>5466</v>
      </c>
      <c r="H575" t="s">
        <v>4132</v>
      </c>
      <c r="Q575" t="s">
        <v>4045</v>
      </c>
    </row>
    <row r="576" spans="4:17" x14ac:dyDescent="0.25">
      <c r="D576" t="s">
        <v>5469</v>
      </c>
      <c r="H576" t="s">
        <v>4135</v>
      </c>
      <c r="Q576" t="s">
        <v>4048</v>
      </c>
    </row>
    <row r="577" spans="4:17" x14ac:dyDescent="0.25">
      <c r="D577" t="s">
        <v>5472</v>
      </c>
      <c r="H577" t="s">
        <v>4138</v>
      </c>
      <c r="Q577" t="s">
        <v>4051</v>
      </c>
    </row>
    <row r="578" spans="4:17" x14ac:dyDescent="0.25">
      <c r="D578" t="s">
        <v>5475</v>
      </c>
      <c r="H578" t="s">
        <v>4141</v>
      </c>
      <c r="Q578" t="s">
        <v>4054</v>
      </c>
    </row>
    <row r="579" spans="4:17" x14ac:dyDescent="0.25">
      <c r="D579" t="s">
        <v>5478</v>
      </c>
      <c r="H579" t="s">
        <v>4144</v>
      </c>
      <c r="Q579" t="s">
        <v>4057</v>
      </c>
    </row>
    <row r="580" spans="4:17" x14ac:dyDescent="0.25">
      <c r="D580" t="s">
        <v>5481</v>
      </c>
      <c r="H580" t="s">
        <v>4147</v>
      </c>
      <c r="Q580" t="s">
        <v>4060</v>
      </c>
    </row>
    <row r="581" spans="4:17" x14ac:dyDescent="0.25">
      <c r="D581" t="s">
        <v>5484</v>
      </c>
      <c r="H581" t="s">
        <v>4150</v>
      </c>
      <c r="Q581" t="s">
        <v>4063</v>
      </c>
    </row>
    <row r="582" spans="4:17" x14ac:dyDescent="0.25">
      <c r="D582" t="s">
        <v>5487</v>
      </c>
      <c r="H582" t="s">
        <v>4153</v>
      </c>
      <c r="Q582" t="s">
        <v>4066</v>
      </c>
    </row>
    <row r="583" spans="4:17" x14ac:dyDescent="0.25">
      <c r="D583" t="s">
        <v>5490</v>
      </c>
      <c r="H583" t="s">
        <v>4156</v>
      </c>
      <c r="Q583" t="s">
        <v>4069</v>
      </c>
    </row>
    <row r="584" spans="4:17" x14ac:dyDescent="0.25">
      <c r="D584" t="s">
        <v>5493</v>
      </c>
      <c r="H584" t="s">
        <v>4159</v>
      </c>
      <c r="Q584" t="s">
        <v>4072</v>
      </c>
    </row>
    <row r="585" spans="4:17" x14ac:dyDescent="0.25">
      <c r="D585" t="s">
        <v>5496</v>
      </c>
      <c r="H585" t="s">
        <v>4162</v>
      </c>
      <c r="Q585" t="s">
        <v>4075</v>
      </c>
    </row>
    <row r="586" spans="4:17" x14ac:dyDescent="0.25">
      <c r="D586" t="s">
        <v>5499</v>
      </c>
      <c r="H586" t="s">
        <v>4165</v>
      </c>
      <c r="Q586" t="s">
        <v>4078</v>
      </c>
    </row>
    <row r="587" spans="4:17" x14ac:dyDescent="0.25">
      <c r="D587" t="s">
        <v>5502</v>
      </c>
      <c r="H587" t="s">
        <v>4168</v>
      </c>
      <c r="Q587" t="s">
        <v>4081</v>
      </c>
    </row>
    <row r="588" spans="4:17" x14ac:dyDescent="0.25">
      <c r="D588" t="s">
        <v>5505</v>
      </c>
      <c r="H588" t="s">
        <v>4171</v>
      </c>
      <c r="Q588" t="s">
        <v>4084</v>
      </c>
    </row>
    <row r="589" spans="4:17" x14ac:dyDescent="0.25">
      <c r="D589" t="s">
        <v>5508</v>
      </c>
      <c r="H589" t="s">
        <v>4174</v>
      </c>
      <c r="Q589" t="s">
        <v>4087</v>
      </c>
    </row>
    <row r="590" spans="4:17" x14ac:dyDescent="0.25">
      <c r="D590" t="s">
        <v>5511</v>
      </c>
      <c r="H590" t="s">
        <v>4177</v>
      </c>
      <c r="Q590" t="s">
        <v>4090</v>
      </c>
    </row>
    <row r="591" spans="4:17" x14ac:dyDescent="0.25">
      <c r="D591" t="s">
        <v>5514</v>
      </c>
      <c r="H591" t="s">
        <v>4180</v>
      </c>
      <c r="Q591" t="s">
        <v>4093</v>
      </c>
    </row>
    <row r="592" spans="4:17" x14ac:dyDescent="0.25">
      <c r="D592" t="s">
        <v>5517</v>
      </c>
      <c r="H592" t="s">
        <v>4183</v>
      </c>
      <c r="Q592" t="s">
        <v>4096</v>
      </c>
    </row>
    <row r="593" spans="4:17" x14ac:dyDescent="0.25">
      <c r="D593" t="s">
        <v>5520</v>
      </c>
      <c r="H593" t="s">
        <v>4186</v>
      </c>
      <c r="Q593" t="s">
        <v>4099</v>
      </c>
    </row>
    <row r="594" spans="4:17" x14ac:dyDescent="0.25">
      <c r="D594" t="s">
        <v>5523</v>
      </c>
      <c r="H594" t="s">
        <v>4189</v>
      </c>
      <c r="Q594" t="s">
        <v>4102</v>
      </c>
    </row>
    <row r="595" spans="4:17" x14ac:dyDescent="0.25">
      <c r="D595" t="s">
        <v>5526</v>
      </c>
      <c r="H595" t="s">
        <v>4192</v>
      </c>
      <c r="Q595" t="s">
        <v>4105</v>
      </c>
    </row>
    <row r="596" spans="4:17" x14ac:dyDescent="0.25">
      <c r="D596" t="s">
        <v>5529</v>
      </c>
      <c r="H596" t="s">
        <v>4195</v>
      </c>
      <c r="Q596" t="s">
        <v>4108</v>
      </c>
    </row>
    <row r="597" spans="4:17" x14ac:dyDescent="0.25">
      <c r="D597" t="s">
        <v>5532</v>
      </c>
      <c r="H597" t="s">
        <v>4198</v>
      </c>
      <c r="Q597" t="s">
        <v>4111</v>
      </c>
    </row>
    <row r="598" spans="4:17" x14ac:dyDescent="0.25">
      <c r="D598" t="s">
        <v>5535</v>
      </c>
      <c r="H598" t="s">
        <v>4201</v>
      </c>
      <c r="Q598" t="s">
        <v>4114</v>
      </c>
    </row>
    <row r="599" spans="4:17" x14ac:dyDescent="0.25">
      <c r="D599" t="s">
        <v>5538</v>
      </c>
      <c r="H599" t="s">
        <v>4204</v>
      </c>
      <c r="Q599" t="s">
        <v>4117</v>
      </c>
    </row>
    <row r="600" spans="4:17" x14ac:dyDescent="0.25">
      <c r="D600" t="s">
        <v>5541</v>
      </c>
      <c r="H600" t="s">
        <v>4207</v>
      </c>
      <c r="Q600" t="s">
        <v>4120</v>
      </c>
    </row>
    <row r="601" spans="4:17" x14ac:dyDescent="0.25">
      <c r="D601" t="s">
        <v>5544</v>
      </c>
      <c r="H601" t="s">
        <v>4210</v>
      </c>
      <c r="Q601" t="s">
        <v>4123</v>
      </c>
    </row>
    <row r="602" spans="4:17" x14ac:dyDescent="0.25">
      <c r="D602" t="s">
        <v>5547</v>
      </c>
      <c r="H602" t="s">
        <v>4213</v>
      </c>
      <c r="Q602" t="s">
        <v>4126</v>
      </c>
    </row>
    <row r="603" spans="4:17" x14ac:dyDescent="0.25">
      <c r="D603" t="s">
        <v>5550</v>
      </c>
      <c r="H603" t="s">
        <v>4216</v>
      </c>
      <c r="Q603" t="s">
        <v>4129</v>
      </c>
    </row>
    <row r="604" spans="4:17" x14ac:dyDescent="0.25">
      <c r="D604" t="s">
        <v>5553</v>
      </c>
      <c r="H604" t="s">
        <v>4219</v>
      </c>
      <c r="Q604" t="s">
        <v>4132</v>
      </c>
    </row>
    <row r="605" spans="4:17" x14ac:dyDescent="0.25">
      <c r="D605" t="s">
        <v>5556</v>
      </c>
      <c r="H605" t="s">
        <v>4222</v>
      </c>
      <c r="Q605" t="s">
        <v>4135</v>
      </c>
    </row>
    <row r="606" spans="4:17" x14ac:dyDescent="0.25">
      <c r="D606" t="s">
        <v>5559</v>
      </c>
      <c r="H606" t="s">
        <v>4225</v>
      </c>
      <c r="Q606" t="s">
        <v>4138</v>
      </c>
    </row>
    <row r="607" spans="4:17" x14ac:dyDescent="0.25">
      <c r="D607" t="s">
        <v>5562</v>
      </c>
      <c r="H607" t="s">
        <v>4228</v>
      </c>
      <c r="Q607" t="s">
        <v>4141</v>
      </c>
    </row>
    <row r="608" spans="4:17" x14ac:dyDescent="0.25">
      <c r="D608" t="s">
        <v>5565</v>
      </c>
      <c r="H608" t="s">
        <v>4231</v>
      </c>
      <c r="Q608" t="s">
        <v>4144</v>
      </c>
    </row>
    <row r="609" spans="4:17" x14ac:dyDescent="0.25">
      <c r="D609" t="s">
        <v>5568</v>
      </c>
      <c r="H609" t="s">
        <v>4234</v>
      </c>
      <c r="Q609" t="s">
        <v>4147</v>
      </c>
    </row>
    <row r="610" spans="4:17" x14ac:dyDescent="0.25">
      <c r="D610" t="s">
        <v>5571</v>
      </c>
      <c r="H610" t="s">
        <v>4237</v>
      </c>
      <c r="Q610" t="s">
        <v>4150</v>
      </c>
    </row>
    <row r="611" spans="4:17" x14ac:dyDescent="0.25">
      <c r="D611" t="s">
        <v>5574</v>
      </c>
      <c r="H611" t="s">
        <v>4240</v>
      </c>
      <c r="Q611" t="s">
        <v>4153</v>
      </c>
    </row>
    <row r="612" spans="4:17" x14ac:dyDescent="0.25">
      <c r="D612" t="s">
        <v>5577</v>
      </c>
      <c r="H612" t="s">
        <v>4243</v>
      </c>
      <c r="Q612" t="s">
        <v>6517</v>
      </c>
    </row>
    <row r="613" spans="4:17" x14ac:dyDescent="0.25">
      <c r="D613" t="s">
        <v>5580</v>
      </c>
      <c r="H613" t="s">
        <v>4246</v>
      </c>
      <c r="Q613" t="s">
        <v>6518</v>
      </c>
    </row>
    <row r="614" spans="4:17" x14ac:dyDescent="0.25">
      <c r="D614" t="s">
        <v>5583</v>
      </c>
      <c r="H614" t="s">
        <v>4249</v>
      </c>
      <c r="Q614" t="s">
        <v>4159</v>
      </c>
    </row>
    <row r="615" spans="4:17" x14ac:dyDescent="0.25">
      <c r="D615" t="s">
        <v>5586</v>
      </c>
      <c r="H615" t="s">
        <v>4252</v>
      </c>
      <c r="Q615" t="s">
        <v>4162</v>
      </c>
    </row>
    <row r="616" spans="4:17" x14ac:dyDescent="0.25">
      <c r="D616" t="s">
        <v>5589</v>
      </c>
      <c r="H616" t="s">
        <v>4255</v>
      </c>
      <c r="Q616" t="s">
        <v>4165</v>
      </c>
    </row>
    <row r="617" spans="4:17" x14ac:dyDescent="0.25">
      <c r="D617" t="s">
        <v>5592</v>
      </c>
      <c r="H617" t="s">
        <v>4258</v>
      </c>
      <c r="Q617" t="s">
        <v>4168</v>
      </c>
    </row>
    <row r="618" spans="4:17" x14ac:dyDescent="0.25">
      <c r="D618" t="s">
        <v>5595</v>
      </c>
      <c r="H618" t="s">
        <v>4261</v>
      </c>
      <c r="Q618" t="s">
        <v>4171</v>
      </c>
    </row>
    <row r="619" spans="4:17" x14ac:dyDescent="0.25">
      <c r="D619" t="s">
        <v>5598</v>
      </c>
      <c r="H619" t="s">
        <v>4264</v>
      </c>
      <c r="Q619" t="s">
        <v>4174</v>
      </c>
    </row>
    <row r="620" spans="4:17" x14ac:dyDescent="0.25">
      <c r="D620" t="s">
        <v>5601</v>
      </c>
      <c r="H620" t="s">
        <v>4267</v>
      </c>
      <c r="Q620" t="s">
        <v>4177</v>
      </c>
    </row>
    <row r="621" spans="4:17" x14ac:dyDescent="0.25">
      <c r="D621" t="s">
        <v>5604</v>
      </c>
      <c r="H621" t="s">
        <v>4270</v>
      </c>
      <c r="Q621" t="s">
        <v>4180</v>
      </c>
    </row>
    <row r="622" spans="4:17" x14ac:dyDescent="0.25">
      <c r="D622" t="s">
        <v>5607</v>
      </c>
      <c r="H622" t="s">
        <v>4273</v>
      </c>
      <c r="Q622" t="s">
        <v>4183</v>
      </c>
    </row>
    <row r="623" spans="4:17" x14ac:dyDescent="0.25">
      <c r="D623" t="s">
        <v>5610</v>
      </c>
      <c r="H623" t="s">
        <v>4276</v>
      </c>
      <c r="Q623" t="s">
        <v>4186</v>
      </c>
    </row>
    <row r="624" spans="4:17" x14ac:dyDescent="0.25">
      <c r="D624" t="s">
        <v>5613</v>
      </c>
      <c r="H624" t="s">
        <v>4279</v>
      </c>
      <c r="Q624" t="s">
        <v>4189</v>
      </c>
    </row>
    <row r="625" spans="4:17" x14ac:dyDescent="0.25">
      <c r="D625" t="s">
        <v>5616</v>
      </c>
      <c r="H625" t="s">
        <v>4282</v>
      </c>
      <c r="Q625" t="s">
        <v>4192</v>
      </c>
    </row>
    <row r="626" spans="4:17" x14ac:dyDescent="0.25">
      <c r="D626" t="s">
        <v>5619</v>
      </c>
      <c r="H626" t="s">
        <v>4285</v>
      </c>
      <c r="Q626" t="s">
        <v>4195</v>
      </c>
    </row>
    <row r="627" spans="4:17" x14ac:dyDescent="0.25">
      <c r="D627" t="s">
        <v>5622</v>
      </c>
      <c r="H627" t="s">
        <v>4288</v>
      </c>
      <c r="Q627" t="s">
        <v>4198</v>
      </c>
    </row>
    <row r="628" spans="4:17" x14ac:dyDescent="0.25">
      <c r="D628" t="s">
        <v>5625</v>
      </c>
      <c r="H628" t="s">
        <v>4291</v>
      </c>
      <c r="Q628" t="s">
        <v>4201</v>
      </c>
    </row>
    <row r="629" spans="4:17" x14ac:dyDescent="0.25">
      <c r="D629" t="s">
        <v>5628</v>
      </c>
      <c r="H629" t="s">
        <v>4294</v>
      </c>
      <c r="Q629" t="s">
        <v>4204</v>
      </c>
    </row>
    <row r="630" spans="4:17" x14ac:dyDescent="0.25">
      <c r="D630" t="s">
        <v>5631</v>
      </c>
      <c r="H630" t="s">
        <v>4297</v>
      </c>
      <c r="Q630" t="s">
        <v>4207</v>
      </c>
    </row>
    <row r="631" spans="4:17" x14ac:dyDescent="0.25">
      <c r="D631" t="s">
        <v>5634</v>
      </c>
      <c r="H631" t="s">
        <v>4300</v>
      </c>
      <c r="Q631" t="s">
        <v>4210</v>
      </c>
    </row>
    <row r="632" spans="4:17" x14ac:dyDescent="0.25">
      <c r="D632" t="s">
        <v>5637</v>
      </c>
      <c r="H632" t="s">
        <v>4303</v>
      </c>
      <c r="Q632" t="s">
        <v>4213</v>
      </c>
    </row>
    <row r="633" spans="4:17" x14ac:dyDescent="0.25">
      <c r="D633" t="s">
        <v>5640</v>
      </c>
      <c r="H633" t="s">
        <v>4306</v>
      </c>
      <c r="Q633" t="s">
        <v>4216</v>
      </c>
    </row>
    <row r="634" spans="4:17" x14ac:dyDescent="0.25">
      <c r="D634" t="s">
        <v>5643</v>
      </c>
      <c r="H634" t="s">
        <v>4309</v>
      </c>
      <c r="Q634" t="s">
        <v>4219</v>
      </c>
    </row>
    <row r="635" spans="4:17" x14ac:dyDescent="0.25">
      <c r="D635" t="s">
        <v>5646</v>
      </c>
      <c r="H635" t="s">
        <v>4312</v>
      </c>
      <c r="Q635" t="s">
        <v>4222</v>
      </c>
    </row>
    <row r="636" spans="4:17" x14ac:dyDescent="0.25">
      <c r="D636" t="s">
        <v>5649</v>
      </c>
      <c r="H636" t="s">
        <v>4315</v>
      </c>
      <c r="Q636" t="s">
        <v>4225</v>
      </c>
    </row>
    <row r="637" spans="4:17" x14ac:dyDescent="0.25">
      <c r="D637" t="s">
        <v>5652</v>
      </c>
      <c r="H637" t="s">
        <v>4318</v>
      </c>
      <c r="Q637" t="s">
        <v>4228</v>
      </c>
    </row>
    <row r="638" spans="4:17" x14ac:dyDescent="0.25">
      <c r="D638" t="s">
        <v>5655</v>
      </c>
      <c r="H638" t="s">
        <v>4321</v>
      </c>
      <c r="Q638" t="s">
        <v>4231</v>
      </c>
    </row>
    <row r="639" spans="4:17" x14ac:dyDescent="0.25">
      <c r="D639" t="s">
        <v>5658</v>
      </c>
      <c r="H639" t="s">
        <v>4324</v>
      </c>
      <c r="Q639" t="s">
        <v>4234</v>
      </c>
    </row>
    <row r="640" spans="4:17" x14ac:dyDescent="0.25">
      <c r="D640" t="s">
        <v>5661</v>
      </c>
      <c r="H640" t="s">
        <v>4327</v>
      </c>
      <c r="Q640" t="s">
        <v>4237</v>
      </c>
    </row>
    <row r="641" spans="4:17" x14ac:dyDescent="0.25">
      <c r="D641" t="s">
        <v>5664</v>
      </c>
      <c r="H641" t="s">
        <v>4330</v>
      </c>
      <c r="Q641" t="s">
        <v>4240</v>
      </c>
    </row>
    <row r="642" spans="4:17" x14ac:dyDescent="0.25">
      <c r="D642" t="s">
        <v>5667</v>
      </c>
      <c r="H642" t="s">
        <v>4333</v>
      </c>
      <c r="Q642" t="s">
        <v>4243</v>
      </c>
    </row>
    <row r="643" spans="4:17" x14ac:dyDescent="0.25">
      <c r="D643" t="s">
        <v>5670</v>
      </c>
      <c r="H643" t="s">
        <v>4336</v>
      </c>
      <c r="Q643" t="s">
        <v>4246</v>
      </c>
    </row>
    <row r="644" spans="4:17" x14ac:dyDescent="0.25">
      <c r="D644" t="s">
        <v>5673</v>
      </c>
      <c r="H644" t="s">
        <v>4339</v>
      </c>
      <c r="Q644" t="s">
        <v>4249</v>
      </c>
    </row>
    <row r="645" spans="4:17" x14ac:dyDescent="0.25">
      <c r="D645" t="s">
        <v>5676</v>
      </c>
      <c r="H645" t="s">
        <v>4342</v>
      </c>
      <c r="Q645" t="s">
        <v>4252</v>
      </c>
    </row>
    <row r="646" spans="4:17" x14ac:dyDescent="0.25">
      <c r="D646" t="s">
        <v>5679</v>
      </c>
      <c r="H646" t="s">
        <v>4345</v>
      </c>
      <c r="Q646" t="s">
        <v>4255</v>
      </c>
    </row>
    <row r="647" spans="4:17" x14ac:dyDescent="0.25">
      <c r="D647" t="s">
        <v>5682</v>
      </c>
      <c r="H647" t="s">
        <v>4348</v>
      </c>
      <c r="Q647" t="s">
        <v>4258</v>
      </c>
    </row>
    <row r="648" spans="4:17" x14ac:dyDescent="0.25">
      <c r="D648" t="s">
        <v>5685</v>
      </c>
      <c r="H648" t="s">
        <v>4351</v>
      </c>
      <c r="Q648" t="s">
        <v>4261</v>
      </c>
    </row>
    <row r="649" spans="4:17" x14ac:dyDescent="0.25">
      <c r="D649" t="s">
        <v>5688</v>
      </c>
      <c r="H649" t="s">
        <v>4354</v>
      </c>
      <c r="Q649" t="s">
        <v>4264</v>
      </c>
    </row>
    <row r="650" spans="4:17" x14ac:dyDescent="0.25">
      <c r="D650" t="s">
        <v>5691</v>
      </c>
      <c r="H650" t="s">
        <v>4357</v>
      </c>
      <c r="Q650" t="s">
        <v>4267</v>
      </c>
    </row>
    <row r="651" spans="4:17" x14ac:dyDescent="0.25">
      <c r="D651" t="s">
        <v>5694</v>
      </c>
      <c r="H651" t="s">
        <v>4360</v>
      </c>
      <c r="Q651" t="s">
        <v>4270</v>
      </c>
    </row>
    <row r="652" spans="4:17" x14ac:dyDescent="0.25">
      <c r="D652" t="s">
        <v>5697</v>
      </c>
      <c r="H652" t="s">
        <v>4363</v>
      </c>
      <c r="Q652" t="s">
        <v>4273</v>
      </c>
    </row>
    <row r="653" spans="4:17" x14ac:dyDescent="0.25">
      <c r="D653" t="s">
        <v>5700</v>
      </c>
      <c r="H653" t="s">
        <v>4366</v>
      </c>
      <c r="Q653" t="s">
        <v>4276</v>
      </c>
    </row>
    <row r="654" spans="4:17" x14ac:dyDescent="0.25">
      <c r="D654" t="s">
        <v>5703</v>
      </c>
      <c r="H654" t="s">
        <v>4369</v>
      </c>
      <c r="Q654" t="s">
        <v>4279</v>
      </c>
    </row>
    <row r="655" spans="4:17" x14ac:dyDescent="0.25">
      <c r="D655" t="s">
        <v>5706</v>
      </c>
      <c r="H655" t="s">
        <v>4372</v>
      </c>
      <c r="Q655" t="s">
        <v>4282</v>
      </c>
    </row>
    <row r="656" spans="4:17" x14ac:dyDescent="0.25">
      <c r="D656" t="s">
        <v>5709</v>
      </c>
      <c r="H656" t="s">
        <v>4375</v>
      </c>
      <c r="Q656" t="s">
        <v>4285</v>
      </c>
    </row>
    <row r="657" spans="4:17" x14ac:dyDescent="0.25">
      <c r="D657" t="s">
        <v>5712</v>
      </c>
      <c r="H657" t="s">
        <v>4378</v>
      </c>
      <c r="Q657" t="s">
        <v>4288</v>
      </c>
    </row>
    <row r="658" spans="4:17" x14ac:dyDescent="0.25">
      <c r="D658" t="s">
        <v>5715</v>
      </c>
      <c r="H658" t="s">
        <v>4381</v>
      </c>
      <c r="Q658" t="s">
        <v>4291</v>
      </c>
    </row>
    <row r="659" spans="4:17" x14ac:dyDescent="0.25">
      <c r="D659" t="s">
        <v>5718</v>
      </c>
      <c r="H659" t="s">
        <v>4384</v>
      </c>
      <c r="Q659" t="s">
        <v>4294</v>
      </c>
    </row>
    <row r="660" spans="4:17" x14ac:dyDescent="0.25">
      <c r="D660" t="s">
        <v>5721</v>
      </c>
      <c r="H660" t="s">
        <v>4387</v>
      </c>
      <c r="Q660" t="s">
        <v>4297</v>
      </c>
    </row>
    <row r="661" spans="4:17" x14ac:dyDescent="0.25">
      <c r="D661" t="s">
        <v>5724</v>
      </c>
      <c r="H661" t="s">
        <v>4390</v>
      </c>
      <c r="Q661" t="s">
        <v>4300</v>
      </c>
    </row>
    <row r="662" spans="4:17" x14ac:dyDescent="0.25">
      <c r="D662" t="s">
        <v>5727</v>
      </c>
      <c r="H662" t="s">
        <v>4393</v>
      </c>
      <c r="Q662" t="s">
        <v>4303</v>
      </c>
    </row>
    <row r="663" spans="4:17" x14ac:dyDescent="0.25">
      <c r="D663" t="s">
        <v>5730</v>
      </c>
      <c r="H663" t="s">
        <v>4396</v>
      </c>
      <c r="Q663" t="s">
        <v>4306</v>
      </c>
    </row>
    <row r="664" spans="4:17" x14ac:dyDescent="0.25">
      <c r="D664" t="s">
        <v>5733</v>
      </c>
      <c r="H664" t="s">
        <v>4399</v>
      </c>
      <c r="Q664" t="s">
        <v>4309</v>
      </c>
    </row>
    <row r="665" spans="4:17" x14ac:dyDescent="0.25">
      <c r="D665" t="s">
        <v>5736</v>
      </c>
      <c r="H665" t="s">
        <v>4402</v>
      </c>
      <c r="Q665" t="s">
        <v>4312</v>
      </c>
    </row>
    <row r="666" spans="4:17" x14ac:dyDescent="0.25">
      <c r="D666" t="s">
        <v>5739</v>
      </c>
      <c r="H666" t="s">
        <v>4405</v>
      </c>
      <c r="Q666" t="s">
        <v>4315</v>
      </c>
    </row>
    <row r="667" spans="4:17" x14ac:dyDescent="0.25">
      <c r="D667" t="s">
        <v>5742</v>
      </c>
      <c r="H667" t="s">
        <v>4408</v>
      </c>
      <c r="Q667" t="s">
        <v>4318</v>
      </c>
    </row>
    <row r="668" spans="4:17" x14ac:dyDescent="0.25">
      <c r="D668" t="s">
        <v>5745</v>
      </c>
      <c r="H668" t="s">
        <v>4411</v>
      </c>
      <c r="Q668" t="s">
        <v>4321</v>
      </c>
    </row>
    <row r="669" spans="4:17" x14ac:dyDescent="0.25">
      <c r="D669" t="s">
        <v>5748</v>
      </c>
      <c r="H669" t="s">
        <v>4414</v>
      </c>
      <c r="Q669" t="s">
        <v>4324</v>
      </c>
    </row>
    <row r="670" spans="4:17" x14ac:dyDescent="0.25">
      <c r="D670" t="s">
        <v>5751</v>
      </c>
      <c r="H670" t="s">
        <v>4417</v>
      </c>
      <c r="Q670" t="s">
        <v>4327</v>
      </c>
    </row>
    <row r="671" spans="4:17" x14ac:dyDescent="0.25">
      <c r="D671" t="s">
        <v>5754</v>
      </c>
      <c r="H671" t="s">
        <v>4420</v>
      </c>
      <c r="Q671" t="s">
        <v>4330</v>
      </c>
    </row>
    <row r="672" spans="4:17" x14ac:dyDescent="0.25">
      <c r="D672" t="s">
        <v>5757</v>
      </c>
      <c r="H672" t="s">
        <v>4423</v>
      </c>
      <c r="Q672" t="s">
        <v>4333</v>
      </c>
    </row>
    <row r="673" spans="4:17" x14ac:dyDescent="0.25">
      <c r="D673" t="s">
        <v>5760</v>
      </c>
      <c r="H673" t="s">
        <v>4426</v>
      </c>
      <c r="Q673" t="s">
        <v>4336</v>
      </c>
    </row>
    <row r="674" spans="4:17" x14ac:dyDescent="0.25">
      <c r="D674" t="s">
        <v>5763</v>
      </c>
      <c r="H674" t="s">
        <v>4429</v>
      </c>
      <c r="Q674" t="s">
        <v>4339</v>
      </c>
    </row>
    <row r="675" spans="4:17" x14ac:dyDescent="0.25">
      <c r="D675" t="s">
        <v>5766</v>
      </c>
      <c r="H675" t="s">
        <v>4432</v>
      </c>
      <c r="Q675" t="s">
        <v>4342</v>
      </c>
    </row>
    <row r="676" spans="4:17" x14ac:dyDescent="0.25">
      <c r="D676" t="s">
        <v>5769</v>
      </c>
      <c r="H676" t="s">
        <v>4435</v>
      </c>
      <c r="Q676" t="s">
        <v>4345</v>
      </c>
    </row>
    <row r="677" spans="4:17" x14ac:dyDescent="0.25">
      <c r="D677" t="s">
        <v>5772</v>
      </c>
      <c r="H677" t="s">
        <v>4438</v>
      </c>
      <c r="Q677" t="s">
        <v>4348</v>
      </c>
    </row>
    <row r="678" spans="4:17" x14ac:dyDescent="0.25">
      <c r="D678" t="s">
        <v>5775</v>
      </c>
      <c r="H678" t="s">
        <v>4441</v>
      </c>
      <c r="Q678" t="s">
        <v>4351</v>
      </c>
    </row>
    <row r="679" spans="4:17" x14ac:dyDescent="0.25">
      <c r="D679" t="s">
        <v>5778</v>
      </c>
      <c r="H679" t="s">
        <v>4444</v>
      </c>
      <c r="Q679" t="s">
        <v>4354</v>
      </c>
    </row>
    <row r="680" spans="4:17" x14ac:dyDescent="0.25">
      <c r="D680" t="s">
        <v>5781</v>
      </c>
      <c r="H680" t="s">
        <v>4447</v>
      </c>
      <c r="Q680" t="s">
        <v>4357</v>
      </c>
    </row>
    <row r="681" spans="4:17" x14ac:dyDescent="0.25">
      <c r="D681" t="s">
        <v>5784</v>
      </c>
      <c r="H681" t="s">
        <v>4450</v>
      </c>
      <c r="Q681" t="s">
        <v>4360</v>
      </c>
    </row>
    <row r="682" spans="4:17" x14ac:dyDescent="0.25">
      <c r="D682" t="s">
        <v>5787</v>
      </c>
      <c r="H682" t="s">
        <v>4453</v>
      </c>
      <c r="Q682" t="s">
        <v>6519</v>
      </c>
    </row>
    <row r="683" spans="4:17" x14ac:dyDescent="0.25">
      <c r="D683" t="s">
        <v>5790</v>
      </c>
      <c r="H683" t="s">
        <v>4456</v>
      </c>
      <c r="Q683" t="s">
        <v>6520</v>
      </c>
    </row>
    <row r="684" spans="4:17" x14ac:dyDescent="0.25">
      <c r="D684" t="s">
        <v>5793</v>
      </c>
      <c r="H684" t="s">
        <v>4459</v>
      </c>
      <c r="Q684" t="s">
        <v>4366</v>
      </c>
    </row>
    <row r="685" spans="4:17" x14ac:dyDescent="0.25">
      <c r="D685" t="s">
        <v>5796</v>
      </c>
      <c r="H685" t="s">
        <v>4462</v>
      </c>
      <c r="Q685" t="s">
        <v>4369</v>
      </c>
    </row>
    <row r="686" spans="4:17" x14ac:dyDescent="0.25">
      <c r="D686" t="s">
        <v>5799</v>
      </c>
      <c r="H686" t="s">
        <v>4465</v>
      </c>
      <c r="Q686" t="s">
        <v>4372</v>
      </c>
    </row>
    <row r="687" spans="4:17" x14ac:dyDescent="0.25">
      <c r="D687" t="s">
        <v>5802</v>
      </c>
      <c r="H687" t="s">
        <v>4468</v>
      </c>
      <c r="Q687" t="s">
        <v>4375</v>
      </c>
    </row>
    <row r="688" spans="4:17" x14ac:dyDescent="0.25">
      <c r="D688" t="s">
        <v>5805</v>
      </c>
      <c r="H688" t="s">
        <v>4471</v>
      </c>
      <c r="Q688" t="s">
        <v>4378</v>
      </c>
    </row>
    <row r="689" spans="4:17" x14ac:dyDescent="0.25">
      <c r="D689" t="s">
        <v>5808</v>
      </c>
      <c r="H689" t="s">
        <v>4474</v>
      </c>
      <c r="Q689" t="s">
        <v>4381</v>
      </c>
    </row>
    <row r="690" spans="4:17" x14ac:dyDescent="0.25">
      <c r="D690" t="s">
        <v>5811</v>
      </c>
      <c r="H690" t="s">
        <v>4477</v>
      </c>
      <c r="Q690" t="s">
        <v>4384</v>
      </c>
    </row>
    <row r="691" spans="4:17" x14ac:dyDescent="0.25">
      <c r="D691" t="s">
        <v>5814</v>
      </c>
      <c r="H691" t="s">
        <v>4480</v>
      </c>
      <c r="Q691" t="s">
        <v>4387</v>
      </c>
    </row>
    <row r="692" spans="4:17" x14ac:dyDescent="0.25">
      <c r="D692" t="s">
        <v>5817</v>
      </c>
      <c r="H692" t="s">
        <v>4483</v>
      </c>
      <c r="Q692" t="s">
        <v>4390</v>
      </c>
    </row>
    <row r="693" spans="4:17" x14ac:dyDescent="0.25">
      <c r="D693" t="s">
        <v>5820</v>
      </c>
      <c r="H693" t="s">
        <v>4486</v>
      </c>
      <c r="Q693" t="s">
        <v>4393</v>
      </c>
    </row>
    <row r="694" spans="4:17" x14ac:dyDescent="0.25">
      <c r="D694" t="s">
        <v>5823</v>
      </c>
      <c r="H694" t="s">
        <v>4489</v>
      </c>
      <c r="Q694" t="s">
        <v>4396</v>
      </c>
    </row>
    <row r="695" spans="4:17" x14ac:dyDescent="0.25">
      <c r="D695" t="s">
        <v>5826</v>
      </c>
      <c r="H695" t="s">
        <v>4492</v>
      </c>
      <c r="Q695" t="s">
        <v>4399</v>
      </c>
    </row>
    <row r="696" spans="4:17" x14ac:dyDescent="0.25">
      <c r="D696" t="s">
        <v>5829</v>
      </c>
      <c r="H696" t="s">
        <v>4495</v>
      </c>
      <c r="Q696" t="s">
        <v>4402</v>
      </c>
    </row>
    <row r="697" spans="4:17" x14ac:dyDescent="0.25">
      <c r="D697" t="s">
        <v>5832</v>
      </c>
      <c r="H697" t="s">
        <v>4498</v>
      </c>
      <c r="Q697" t="s">
        <v>4405</v>
      </c>
    </row>
    <row r="698" spans="4:17" x14ac:dyDescent="0.25">
      <c r="D698" t="s">
        <v>5835</v>
      </c>
      <c r="H698" t="s">
        <v>4501</v>
      </c>
      <c r="Q698" t="s">
        <v>4408</v>
      </c>
    </row>
    <row r="699" spans="4:17" x14ac:dyDescent="0.25">
      <c r="D699" t="s">
        <v>5838</v>
      </c>
      <c r="H699" t="s">
        <v>4504</v>
      </c>
      <c r="Q699" t="s">
        <v>4411</v>
      </c>
    </row>
    <row r="700" spans="4:17" x14ac:dyDescent="0.25">
      <c r="D700" t="s">
        <v>5841</v>
      </c>
      <c r="H700" t="s">
        <v>4507</v>
      </c>
      <c r="Q700" t="s">
        <v>4414</v>
      </c>
    </row>
    <row r="701" spans="4:17" x14ac:dyDescent="0.25">
      <c r="D701" t="s">
        <v>5844</v>
      </c>
      <c r="H701" t="s">
        <v>4510</v>
      </c>
      <c r="Q701" t="s">
        <v>4417</v>
      </c>
    </row>
    <row r="702" spans="4:17" x14ac:dyDescent="0.25">
      <c r="D702" t="s">
        <v>5847</v>
      </c>
      <c r="H702" t="s">
        <v>4513</v>
      </c>
      <c r="Q702" t="s">
        <v>4420</v>
      </c>
    </row>
    <row r="703" spans="4:17" x14ac:dyDescent="0.25">
      <c r="D703" t="s">
        <v>5850</v>
      </c>
      <c r="H703" t="s">
        <v>4516</v>
      </c>
      <c r="Q703" t="s">
        <v>4423</v>
      </c>
    </row>
    <row r="704" spans="4:17" x14ac:dyDescent="0.25">
      <c r="D704" t="s">
        <v>5853</v>
      </c>
      <c r="H704" t="s">
        <v>4519</v>
      </c>
      <c r="Q704" t="s">
        <v>4426</v>
      </c>
    </row>
    <row r="705" spans="4:17" x14ac:dyDescent="0.25">
      <c r="D705" t="s">
        <v>5856</v>
      </c>
      <c r="H705" t="s">
        <v>4522</v>
      </c>
      <c r="Q705" t="s">
        <v>6521</v>
      </c>
    </row>
    <row r="706" spans="4:17" x14ac:dyDescent="0.25">
      <c r="D706" t="s">
        <v>5859</v>
      </c>
      <c r="H706" t="s">
        <v>4525</v>
      </c>
      <c r="Q706" t="s">
        <v>6522</v>
      </c>
    </row>
    <row r="707" spans="4:17" x14ac:dyDescent="0.25">
      <c r="D707" t="s">
        <v>5862</v>
      </c>
      <c r="H707" t="s">
        <v>4528</v>
      </c>
      <c r="Q707" t="s">
        <v>4432</v>
      </c>
    </row>
    <row r="708" spans="4:17" x14ac:dyDescent="0.25">
      <c r="D708" t="s">
        <v>5865</v>
      </c>
      <c r="H708" t="s">
        <v>4531</v>
      </c>
      <c r="Q708" t="s">
        <v>4435</v>
      </c>
    </row>
    <row r="709" spans="4:17" x14ac:dyDescent="0.25">
      <c r="D709" t="s">
        <v>5868</v>
      </c>
      <c r="H709" t="s">
        <v>4534</v>
      </c>
      <c r="Q709" t="s">
        <v>4438</v>
      </c>
    </row>
    <row r="710" spans="4:17" x14ac:dyDescent="0.25">
      <c r="D710" t="s">
        <v>5871</v>
      </c>
      <c r="H710" t="s">
        <v>4537</v>
      </c>
      <c r="Q710" t="s">
        <v>4441</v>
      </c>
    </row>
    <row r="711" spans="4:17" x14ac:dyDescent="0.25">
      <c r="D711" t="s">
        <v>5874</v>
      </c>
      <c r="H711" t="s">
        <v>4540</v>
      </c>
      <c r="Q711" t="s">
        <v>4444</v>
      </c>
    </row>
    <row r="712" spans="4:17" x14ac:dyDescent="0.25">
      <c r="D712" t="s">
        <v>5877</v>
      </c>
      <c r="H712" t="s">
        <v>4543</v>
      </c>
      <c r="Q712" t="s">
        <v>4447</v>
      </c>
    </row>
    <row r="713" spans="4:17" x14ac:dyDescent="0.25">
      <c r="D713" t="s">
        <v>5880</v>
      </c>
      <c r="H713" t="s">
        <v>4546</v>
      </c>
      <c r="Q713" t="s">
        <v>4450</v>
      </c>
    </row>
    <row r="714" spans="4:17" x14ac:dyDescent="0.25">
      <c r="D714" t="s">
        <v>5883</v>
      </c>
      <c r="H714" t="s">
        <v>4549</v>
      </c>
      <c r="Q714" t="s">
        <v>4453</v>
      </c>
    </row>
    <row r="715" spans="4:17" x14ac:dyDescent="0.25">
      <c r="D715" t="s">
        <v>5886</v>
      </c>
      <c r="H715" t="s">
        <v>4552</v>
      </c>
      <c r="Q715" t="s">
        <v>4456</v>
      </c>
    </row>
    <row r="716" spans="4:17" x14ac:dyDescent="0.25">
      <c r="D716" t="s">
        <v>5889</v>
      </c>
      <c r="H716" t="s">
        <v>4555</v>
      </c>
      <c r="Q716" t="s">
        <v>4459</v>
      </c>
    </row>
    <row r="717" spans="4:17" x14ac:dyDescent="0.25">
      <c r="D717" t="s">
        <v>5892</v>
      </c>
      <c r="H717" t="s">
        <v>4558</v>
      </c>
      <c r="Q717" t="s">
        <v>4462</v>
      </c>
    </row>
    <row r="718" spans="4:17" x14ac:dyDescent="0.25">
      <c r="D718" t="s">
        <v>5895</v>
      </c>
      <c r="H718" t="s">
        <v>4561</v>
      </c>
      <c r="Q718" t="s">
        <v>4465</v>
      </c>
    </row>
    <row r="719" spans="4:17" x14ac:dyDescent="0.25">
      <c r="D719" t="s">
        <v>5898</v>
      </c>
      <c r="H719" t="s">
        <v>4564</v>
      </c>
      <c r="Q719" t="s">
        <v>4468</v>
      </c>
    </row>
    <row r="720" spans="4:17" x14ac:dyDescent="0.25">
      <c r="D720" t="s">
        <v>5901</v>
      </c>
      <c r="H720" t="s">
        <v>4567</v>
      </c>
      <c r="Q720" t="s">
        <v>4471</v>
      </c>
    </row>
    <row r="721" spans="4:17" x14ac:dyDescent="0.25">
      <c r="D721" t="s">
        <v>5904</v>
      </c>
      <c r="H721" t="s">
        <v>4570</v>
      </c>
      <c r="Q721" t="s">
        <v>4474</v>
      </c>
    </row>
    <row r="722" spans="4:17" x14ac:dyDescent="0.25">
      <c r="D722" t="s">
        <v>5907</v>
      </c>
      <c r="H722" t="s">
        <v>4573</v>
      </c>
      <c r="Q722" t="s">
        <v>4477</v>
      </c>
    </row>
    <row r="723" spans="4:17" x14ac:dyDescent="0.25">
      <c r="D723" t="s">
        <v>5910</v>
      </c>
      <c r="H723" t="s">
        <v>4576</v>
      </c>
      <c r="Q723" t="s">
        <v>4480</v>
      </c>
    </row>
    <row r="724" spans="4:17" x14ac:dyDescent="0.25">
      <c r="D724" t="s">
        <v>5913</v>
      </c>
      <c r="H724" t="s">
        <v>4579</v>
      </c>
      <c r="Q724" t="s">
        <v>4483</v>
      </c>
    </row>
    <row r="725" spans="4:17" x14ac:dyDescent="0.25">
      <c r="D725" t="s">
        <v>5916</v>
      </c>
      <c r="H725" t="s">
        <v>4582</v>
      </c>
      <c r="Q725" t="s">
        <v>4486</v>
      </c>
    </row>
    <row r="726" spans="4:17" x14ac:dyDescent="0.25">
      <c r="D726" t="s">
        <v>5919</v>
      </c>
      <c r="H726" t="s">
        <v>4585</v>
      </c>
      <c r="Q726" t="s">
        <v>4489</v>
      </c>
    </row>
    <row r="727" spans="4:17" x14ac:dyDescent="0.25">
      <c r="D727" t="s">
        <v>5922</v>
      </c>
      <c r="H727" t="s">
        <v>4588</v>
      </c>
      <c r="Q727" t="s">
        <v>4492</v>
      </c>
    </row>
    <row r="728" spans="4:17" x14ac:dyDescent="0.25">
      <c r="D728" t="s">
        <v>5925</v>
      </c>
      <c r="H728" t="s">
        <v>4591</v>
      </c>
      <c r="Q728" t="s">
        <v>4495</v>
      </c>
    </row>
    <row r="729" spans="4:17" x14ac:dyDescent="0.25">
      <c r="D729" t="s">
        <v>5928</v>
      </c>
      <c r="H729" t="s">
        <v>4594</v>
      </c>
      <c r="Q729" t="s">
        <v>4498</v>
      </c>
    </row>
    <row r="730" spans="4:17" x14ac:dyDescent="0.25">
      <c r="D730" t="s">
        <v>5931</v>
      </c>
      <c r="H730" t="s">
        <v>4597</v>
      </c>
      <c r="Q730" t="s">
        <v>4501</v>
      </c>
    </row>
    <row r="731" spans="4:17" x14ac:dyDescent="0.25">
      <c r="D731" t="s">
        <v>5934</v>
      </c>
      <c r="H731" t="s">
        <v>4600</v>
      </c>
      <c r="Q731" t="s">
        <v>4504</v>
      </c>
    </row>
    <row r="732" spans="4:17" x14ac:dyDescent="0.25">
      <c r="D732" t="s">
        <v>5937</v>
      </c>
      <c r="H732" t="s">
        <v>4603</v>
      </c>
      <c r="Q732" t="s">
        <v>4507</v>
      </c>
    </row>
    <row r="733" spans="4:17" x14ac:dyDescent="0.25">
      <c r="D733" t="s">
        <v>5940</v>
      </c>
      <c r="H733" t="s">
        <v>4606</v>
      </c>
      <c r="Q733" t="s">
        <v>4510</v>
      </c>
    </row>
    <row r="734" spans="4:17" x14ac:dyDescent="0.25">
      <c r="D734" t="s">
        <v>5943</v>
      </c>
      <c r="H734" t="s">
        <v>4609</v>
      </c>
      <c r="Q734" t="s">
        <v>4513</v>
      </c>
    </row>
    <row r="735" spans="4:17" x14ac:dyDescent="0.25">
      <c r="D735" t="s">
        <v>5946</v>
      </c>
      <c r="H735" t="s">
        <v>4612</v>
      </c>
      <c r="Q735" t="s">
        <v>4516</v>
      </c>
    </row>
    <row r="736" spans="4:17" x14ac:dyDescent="0.25">
      <c r="D736" t="s">
        <v>5949</v>
      </c>
      <c r="H736" t="s">
        <v>4615</v>
      </c>
      <c r="Q736" t="s">
        <v>4519</v>
      </c>
    </row>
    <row r="737" spans="4:17" x14ac:dyDescent="0.25">
      <c r="D737" t="s">
        <v>5952</v>
      </c>
      <c r="H737" t="s">
        <v>4618</v>
      </c>
      <c r="Q737" t="s">
        <v>4522</v>
      </c>
    </row>
    <row r="738" spans="4:17" x14ac:dyDescent="0.25">
      <c r="D738" t="s">
        <v>5955</v>
      </c>
      <c r="H738" t="s">
        <v>4621</v>
      </c>
      <c r="Q738" t="s">
        <v>4525</v>
      </c>
    </row>
    <row r="739" spans="4:17" x14ac:dyDescent="0.25">
      <c r="D739" t="s">
        <v>5958</v>
      </c>
      <c r="H739" t="s">
        <v>4624</v>
      </c>
      <c r="Q739" t="s">
        <v>4528</v>
      </c>
    </row>
    <row r="740" spans="4:17" x14ac:dyDescent="0.25">
      <c r="D740" t="s">
        <v>5961</v>
      </c>
      <c r="H740" t="s">
        <v>4627</v>
      </c>
      <c r="Q740" t="s">
        <v>4531</v>
      </c>
    </row>
    <row r="741" spans="4:17" x14ac:dyDescent="0.25">
      <c r="D741" t="s">
        <v>5964</v>
      </c>
      <c r="H741" t="s">
        <v>4630</v>
      </c>
      <c r="Q741" t="s">
        <v>4534</v>
      </c>
    </row>
    <row r="742" spans="4:17" x14ac:dyDescent="0.25">
      <c r="D742" t="s">
        <v>5967</v>
      </c>
      <c r="H742" t="s">
        <v>4633</v>
      </c>
      <c r="Q742" t="s">
        <v>4537</v>
      </c>
    </row>
    <row r="743" spans="4:17" x14ac:dyDescent="0.25">
      <c r="D743" t="s">
        <v>5970</v>
      </c>
      <c r="H743" t="s">
        <v>4636</v>
      </c>
      <c r="Q743" t="s">
        <v>4540</v>
      </c>
    </row>
    <row r="744" spans="4:17" x14ac:dyDescent="0.25">
      <c r="D744" t="s">
        <v>5973</v>
      </c>
      <c r="H744" t="s">
        <v>4639</v>
      </c>
      <c r="Q744" t="s">
        <v>4543</v>
      </c>
    </row>
    <row r="745" spans="4:17" x14ac:dyDescent="0.25">
      <c r="D745" t="s">
        <v>5976</v>
      </c>
      <c r="H745" t="s">
        <v>4641</v>
      </c>
      <c r="Q745" t="s">
        <v>4546</v>
      </c>
    </row>
    <row r="746" spans="4:17" x14ac:dyDescent="0.25">
      <c r="D746" t="s">
        <v>5979</v>
      </c>
      <c r="H746" t="s">
        <v>4644</v>
      </c>
      <c r="Q746" t="s">
        <v>4549</v>
      </c>
    </row>
    <row r="747" spans="4:17" x14ac:dyDescent="0.25">
      <c r="D747" t="s">
        <v>5982</v>
      </c>
      <c r="H747" t="s">
        <v>4647</v>
      </c>
      <c r="Q747" t="s">
        <v>4552</v>
      </c>
    </row>
    <row r="748" spans="4:17" x14ac:dyDescent="0.25">
      <c r="D748" t="s">
        <v>5985</v>
      </c>
      <c r="H748" t="s">
        <v>4650</v>
      </c>
      <c r="Q748" t="s">
        <v>4555</v>
      </c>
    </row>
    <row r="749" spans="4:17" x14ac:dyDescent="0.25">
      <c r="D749" t="s">
        <v>5988</v>
      </c>
      <c r="H749" t="s">
        <v>4653</v>
      </c>
      <c r="Q749" t="s">
        <v>4558</v>
      </c>
    </row>
    <row r="750" spans="4:17" x14ac:dyDescent="0.25">
      <c r="D750" t="s">
        <v>5991</v>
      </c>
      <c r="H750" t="s">
        <v>4656</v>
      </c>
      <c r="Q750" t="s">
        <v>4561</v>
      </c>
    </row>
    <row r="751" spans="4:17" x14ac:dyDescent="0.25">
      <c r="D751" t="s">
        <v>5994</v>
      </c>
      <c r="H751" t="s">
        <v>4659</v>
      </c>
      <c r="Q751" t="s">
        <v>4564</v>
      </c>
    </row>
    <row r="752" spans="4:17" x14ac:dyDescent="0.25">
      <c r="D752" t="s">
        <v>5997</v>
      </c>
      <c r="H752" t="s">
        <v>4662</v>
      </c>
      <c r="Q752" t="s">
        <v>4567</v>
      </c>
    </row>
    <row r="753" spans="4:17" x14ac:dyDescent="0.25">
      <c r="D753" t="s">
        <v>6000</v>
      </c>
      <c r="H753" t="s">
        <v>4665</v>
      </c>
      <c r="Q753" t="s">
        <v>4570</v>
      </c>
    </row>
    <row r="754" spans="4:17" x14ac:dyDescent="0.25">
      <c r="D754" t="s">
        <v>6003</v>
      </c>
      <c r="H754" t="s">
        <v>4668</v>
      </c>
      <c r="Q754" t="s">
        <v>4573</v>
      </c>
    </row>
    <row r="755" spans="4:17" x14ac:dyDescent="0.25">
      <c r="D755" t="s">
        <v>6006</v>
      </c>
      <c r="H755" t="s">
        <v>4671</v>
      </c>
      <c r="Q755" t="s">
        <v>4576</v>
      </c>
    </row>
    <row r="756" spans="4:17" x14ac:dyDescent="0.25">
      <c r="D756" t="s">
        <v>6009</v>
      </c>
      <c r="H756" t="s">
        <v>4674</v>
      </c>
      <c r="Q756" t="s">
        <v>4579</v>
      </c>
    </row>
    <row r="757" spans="4:17" x14ac:dyDescent="0.25">
      <c r="D757" t="s">
        <v>6012</v>
      </c>
      <c r="H757" t="s">
        <v>4677</v>
      </c>
      <c r="Q757" t="s">
        <v>4582</v>
      </c>
    </row>
    <row r="758" spans="4:17" x14ac:dyDescent="0.25">
      <c r="D758" t="s">
        <v>6015</v>
      </c>
      <c r="H758" t="s">
        <v>4680</v>
      </c>
      <c r="Q758" t="s">
        <v>4585</v>
      </c>
    </row>
    <row r="759" spans="4:17" x14ac:dyDescent="0.25">
      <c r="D759" t="s">
        <v>6018</v>
      </c>
      <c r="H759" t="s">
        <v>4683</v>
      </c>
      <c r="Q759" t="s">
        <v>4588</v>
      </c>
    </row>
    <row r="760" spans="4:17" x14ac:dyDescent="0.25">
      <c r="D760" t="s">
        <v>6021</v>
      </c>
      <c r="H760" t="s">
        <v>4686</v>
      </c>
      <c r="Q760" t="s">
        <v>4591</v>
      </c>
    </row>
    <row r="761" spans="4:17" x14ac:dyDescent="0.25">
      <c r="D761" t="s">
        <v>6024</v>
      </c>
      <c r="H761" t="s">
        <v>4689</v>
      </c>
      <c r="Q761" t="s">
        <v>4594</v>
      </c>
    </row>
    <row r="762" spans="4:17" x14ac:dyDescent="0.25">
      <c r="D762" t="s">
        <v>6027</v>
      </c>
      <c r="H762" t="s">
        <v>4692</v>
      </c>
      <c r="Q762" t="s">
        <v>4597</v>
      </c>
    </row>
    <row r="763" spans="4:17" x14ac:dyDescent="0.25">
      <c r="D763" t="s">
        <v>6030</v>
      </c>
      <c r="H763" t="s">
        <v>4695</v>
      </c>
      <c r="Q763" t="s">
        <v>4600</v>
      </c>
    </row>
    <row r="764" spans="4:17" x14ac:dyDescent="0.25">
      <c r="D764" t="s">
        <v>6033</v>
      </c>
      <c r="H764" t="s">
        <v>4698</v>
      </c>
      <c r="Q764" t="s">
        <v>4603</v>
      </c>
    </row>
    <row r="765" spans="4:17" x14ac:dyDescent="0.25">
      <c r="D765" t="s">
        <v>6036</v>
      </c>
      <c r="H765" t="s">
        <v>4701</v>
      </c>
      <c r="Q765" t="s">
        <v>4606</v>
      </c>
    </row>
    <row r="766" spans="4:17" x14ac:dyDescent="0.25">
      <c r="D766" t="s">
        <v>6039</v>
      </c>
      <c r="H766" t="s">
        <v>4704</v>
      </c>
      <c r="Q766" t="s">
        <v>4609</v>
      </c>
    </row>
    <row r="767" spans="4:17" x14ac:dyDescent="0.25">
      <c r="D767" t="s">
        <v>6042</v>
      </c>
      <c r="H767" t="s">
        <v>4707</v>
      </c>
      <c r="Q767" t="s">
        <v>4612</v>
      </c>
    </row>
    <row r="768" spans="4:17" x14ac:dyDescent="0.25">
      <c r="D768" t="s">
        <v>6045</v>
      </c>
      <c r="H768" t="s">
        <v>4710</v>
      </c>
      <c r="Q768" t="s">
        <v>4615</v>
      </c>
    </row>
    <row r="769" spans="4:17" x14ac:dyDescent="0.25">
      <c r="D769" t="s">
        <v>6048</v>
      </c>
      <c r="H769" t="s">
        <v>4713</v>
      </c>
      <c r="Q769" t="s">
        <v>4618</v>
      </c>
    </row>
    <row r="770" spans="4:17" x14ac:dyDescent="0.25">
      <c r="D770" t="s">
        <v>6051</v>
      </c>
      <c r="H770" t="s">
        <v>4716</v>
      </c>
      <c r="Q770" t="s">
        <v>4621</v>
      </c>
    </row>
    <row r="771" spans="4:17" x14ac:dyDescent="0.25">
      <c r="D771" t="s">
        <v>6054</v>
      </c>
      <c r="H771" t="s">
        <v>4719</v>
      </c>
      <c r="Q771" t="s">
        <v>4624</v>
      </c>
    </row>
    <row r="772" spans="4:17" x14ac:dyDescent="0.25">
      <c r="D772" t="s">
        <v>6057</v>
      </c>
      <c r="H772" t="s">
        <v>4722</v>
      </c>
      <c r="Q772" t="s">
        <v>4627</v>
      </c>
    </row>
    <row r="773" spans="4:17" x14ac:dyDescent="0.25">
      <c r="D773" t="s">
        <v>6060</v>
      </c>
      <c r="H773" t="s">
        <v>4725</v>
      </c>
      <c r="Q773" t="s">
        <v>4630</v>
      </c>
    </row>
    <row r="774" spans="4:17" x14ac:dyDescent="0.25">
      <c r="D774" t="s">
        <v>6063</v>
      </c>
      <c r="H774" t="s">
        <v>4728</v>
      </c>
      <c r="Q774" t="s">
        <v>4633</v>
      </c>
    </row>
    <row r="775" spans="4:17" x14ac:dyDescent="0.25">
      <c r="D775" t="s">
        <v>6066</v>
      </c>
      <c r="H775" t="s">
        <v>4731</v>
      </c>
      <c r="Q775" t="s">
        <v>4636</v>
      </c>
    </row>
    <row r="776" spans="4:17" x14ac:dyDescent="0.25">
      <c r="D776" t="s">
        <v>6069</v>
      </c>
      <c r="H776" t="s">
        <v>4734</v>
      </c>
      <c r="Q776" t="s">
        <v>4639</v>
      </c>
    </row>
    <row r="777" spans="4:17" x14ac:dyDescent="0.25">
      <c r="D777" t="s">
        <v>6072</v>
      </c>
      <c r="H777" t="s">
        <v>4737</v>
      </c>
      <c r="Q777" t="s">
        <v>4641</v>
      </c>
    </row>
    <row r="778" spans="4:17" x14ac:dyDescent="0.25">
      <c r="D778" t="s">
        <v>6075</v>
      </c>
      <c r="H778" t="s">
        <v>4740</v>
      </c>
      <c r="Q778" t="s">
        <v>4644</v>
      </c>
    </row>
    <row r="779" spans="4:17" x14ac:dyDescent="0.25">
      <c r="D779" t="s">
        <v>6078</v>
      </c>
      <c r="H779" t="s">
        <v>4743</v>
      </c>
      <c r="Q779" t="s">
        <v>4647</v>
      </c>
    </row>
    <row r="780" spans="4:17" x14ac:dyDescent="0.25">
      <c r="D780" t="s">
        <v>6081</v>
      </c>
      <c r="H780" t="s">
        <v>4746</v>
      </c>
      <c r="Q780" t="s">
        <v>4650</v>
      </c>
    </row>
    <row r="781" spans="4:17" x14ac:dyDescent="0.25">
      <c r="D781" t="s">
        <v>6084</v>
      </c>
      <c r="H781" t="s">
        <v>4749</v>
      </c>
      <c r="Q781" t="s">
        <v>4653</v>
      </c>
    </row>
    <row r="782" spans="4:17" x14ac:dyDescent="0.25">
      <c r="D782" t="s">
        <v>6087</v>
      </c>
      <c r="H782" t="s">
        <v>4752</v>
      </c>
      <c r="Q782" t="s">
        <v>6523</v>
      </c>
    </row>
    <row r="783" spans="4:17" x14ac:dyDescent="0.25">
      <c r="D783" t="s">
        <v>6090</v>
      </c>
      <c r="H783" t="s">
        <v>4755</v>
      </c>
      <c r="Q783" t="s">
        <v>6524</v>
      </c>
    </row>
    <row r="784" spans="4:17" x14ac:dyDescent="0.25">
      <c r="D784" t="s">
        <v>6093</v>
      </c>
      <c r="H784" t="s">
        <v>4758</v>
      </c>
      <c r="Q784" t="s">
        <v>4659</v>
      </c>
    </row>
    <row r="785" spans="4:17" x14ac:dyDescent="0.25">
      <c r="D785" t="s">
        <v>6096</v>
      </c>
      <c r="H785" t="s">
        <v>4761</v>
      </c>
      <c r="Q785" t="s">
        <v>4662</v>
      </c>
    </row>
    <row r="786" spans="4:17" x14ac:dyDescent="0.25">
      <c r="D786" t="s">
        <v>6099</v>
      </c>
      <c r="H786" t="s">
        <v>4764</v>
      </c>
      <c r="Q786" t="s">
        <v>4665</v>
      </c>
    </row>
    <row r="787" spans="4:17" x14ac:dyDescent="0.25">
      <c r="D787" t="s">
        <v>6102</v>
      </c>
      <c r="H787" t="s">
        <v>4767</v>
      </c>
      <c r="Q787" t="s">
        <v>4668</v>
      </c>
    </row>
    <row r="788" spans="4:17" x14ac:dyDescent="0.25">
      <c r="D788" t="s">
        <v>6105</v>
      </c>
      <c r="H788" t="s">
        <v>4770</v>
      </c>
      <c r="Q788" t="s">
        <v>4671</v>
      </c>
    </row>
    <row r="789" spans="4:17" x14ac:dyDescent="0.25">
      <c r="D789" t="s">
        <v>6108</v>
      </c>
      <c r="H789" t="s">
        <v>4773</v>
      </c>
      <c r="Q789" t="s">
        <v>4674</v>
      </c>
    </row>
    <row r="790" spans="4:17" x14ac:dyDescent="0.25">
      <c r="D790" t="s">
        <v>6111</v>
      </c>
      <c r="H790" t="s">
        <v>4776</v>
      </c>
      <c r="Q790" t="s">
        <v>4677</v>
      </c>
    </row>
    <row r="791" spans="4:17" x14ac:dyDescent="0.25">
      <c r="D791" t="s">
        <v>6114</v>
      </c>
      <c r="H791" t="s">
        <v>4779</v>
      </c>
      <c r="Q791" t="s">
        <v>4680</v>
      </c>
    </row>
    <row r="792" spans="4:17" x14ac:dyDescent="0.25">
      <c r="D792" t="s">
        <v>6117</v>
      </c>
      <c r="H792" t="s">
        <v>4782</v>
      </c>
      <c r="Q792" t="s">
        <v>4683</v>
      </c>
    </row>
    <row r="793" spans="4:17" x14ac:dyDescent="0.25">
      <c r="D793" t="s">
        <v>6120</v>
      </c>
      <c r="H793" t="s">
        <v>4785</v>
      </c>
      <c r="Q793" t="s">
        <v>4686</v>
      </c>
    </row>
    <row r="794" spans="4:17" x14ac:dyDescent="0.25">
      <c r="D794" t="s">
        <v>6123</v>
      </c>
      <c r="H794" t="s">
        <v>4788</v>
      </c>
      <c r="Q794" t="s">
        <v>4689</v>
      </c>
    </row>
    <row r="795" spans="4:17" x14ac:dyDescent="0.25">
      <c r="D795" t="s">
        <v>6126</v>
      </c>
      <c r="H795" t="s">
        <v>4791</v>
      </c>
      <c r="Q795" t="s">
        <v>4692</v>
      </c>
    </row>
    <row r="796" spans="4:17" x14ac:dyDescent="0.25">
      <c r="D796" t="s">
        <v>6129</v>
      </c>
      <c r="H796" t="s">
        <v>4794</v>
      </c>
      <c r="Q796" t="s">
        <v>4695</v>
      </c>
    </row>
    <row r="797" spans="4:17" x14ac:dyDescent="0.25">
      <c r="D797" t="s">
        <v>6132</v>
      </c>
      <c r="H797" t="s">
        <v>4797</v>
      </c>
      <c r="Q797" t="s">
        <v>4698</v>
      </c>
    </row>
    <row r="798" spans="4:17" x14ac:dyDescent="0.25">
      <c r="D798" t="s">
        <v>6135</v>
      </c>
      <c r="H798" t="s">
        <v>4800</v>
      </c>
      <c r="Q798" t="s">
        <v>4701</v>
      </c>
    </row>
    <row r="799" spans="4:17" x14ac:dyDescent="0.25">
      <c r="D799" t="s">
        <v>6303</v>
      </c>
      <c r="H799" t="s">
        <v>4803</v>
      </c>
      <c r="Q799" t="s">
        <v>4704</v>
      </c>
    </row>
    <row r="800" spans="4:17" x14ac:dyDescent="0.25">
      <c r="D800" t="s">
        <v>6309</v>
      </c>
      <c r="H800" t="s">
        <v>4806</v>
      </c>
      <c r="Q800" t="s">
        <v>4707</v>
      </c>
    </row>
    <row r="801" spans="4:17" x14ac:dyDescent="0.25">
      <c r="D801" t="s">
        <v>6450</v>
      </c>
      <c r="H801" t="s">
        <v>4809</v>
      </c>
      <c r="Q801" t="s">
        <v>4710</v>
      </c>
    </row>
    <row r="802" spans="4:17" x14ac:dyDescent="0.25">
      <c r="H802" t="s">
        <v>4812</v>
      </c>
      <c r="Q802" t="s">
        <v>4713</v>
      </c>
    </row>
    <row r="803" spans="4:17" x14ac:dyDescent="0.25">
      <c r="H803" t="s">
        <v>4815</v>
      </c>
      <c r="Q803" t="s">
        <v>4716</v>
      </c>
    </row>
    <row r="804" spans="4:17" x14ac:dyDescent="0.25">
      <c r="H804" t="s">
        <v>4818</v>
      </c>
      <c r="Q804" t="s">
        <v>4719</v>
      </c>
    </row>
    <row r="805" spans="4:17" x14ac:dyDescent="0.25">
      <c r="H805" t="s">
        <v>4821</v>
      </c>
      <c r="Q805" t="s">
        <v>4722</v>
      </c>
    </row>
    <row r="806" spans="4:17" x14ac:dyDescent="0.25">
      <c r="H806" t="s">
        <v>4824</v>
      </c>
      <c r="Q806" t="s">
        <v>4725</v>
      </c>
    </row>
    <row r="807" spans="4:17" x14ac:dyDescent="0.25">
      <c r="H807" t="s">
        <v>4827</v>
      </c>
      <c r="Q807" t="s">
        <v>4728</v>
      </c>
    </row>
    <row r="808" spans="4:17" x14ac:dyDescent="0.25">
      <c r="H808" t="s">
        <v>4830</v>
      </c>
      <c r="Q808" t="s">
        <v>4731</v>
      </c>
    </row>
    <row r="809" spans="4:17" x14ac:dyDescent="0.25">
      <c r="H809" t="s">
        <v>4833</v>
      </c>
      <c r="Q809" t="s">
        <v>4734</v>
      </c>
    </row>
    <row r="810" spans="4:17" x14ac:dyDescent="0.25">
      <c r="H810" t="s">
        <v>4836</v>
      </c>
      <c r="Q810" t="s">
        <v>4737</v>
      </c>
    </row>
    <row r="811" spans="4:17" x14ac:dyDescent="0.25">
      <c r="H811" t="s">
        <v>4839</v>
      </c>
      <c r="Q811" t="s">
        <v>4740</v>
      </c>
    </row>
    <row r="812" spans="4:17" x14ac:dyDescent="0.25">
      <c r="H812" t="s">
        <v>4842</v>
      </c>
      <c r="Q812" t="s">
        <v>4743</v>
      </c>
    </row>
    <row r="813" spans="4:17" x14ac:dyDescent="0.25">
      <c r="H813" t="s">
        <v>4845</v>
      </c>
      <c r="Q813" t="s">
        <v>4746</v>
      </c>
    </row>
    <row r="814" spans="4:17" x14ac:dyDescent="0.25">
      <c r="H814" t="s">
        <v>4848</v>
      </c>
      <c r="Q814" t="s">
        <v>4749</v>
      </c>
    </row>
    <row r="815" spans="4:17" x14ac:dyDescent="0.25">
      <c r="H815" t="s">
        <v>4851</v>
      </c>
      <c r="Q815" t="s">
        <v>4752</v>
      </c>
    </row>
    <row r="816" spans="4:17" x14ac:dyDescent="0.25">
      <c r="H816" t="s">
        <v>4854</v>
      </c>
      <c r="Q816" t="s">
        <v>4755</v>
      </c>
    </row>
    <row r="817" spans="8:17" x14ac:dyDescent="0.25">
      <c r="H817" t="s">
        <v>4857</v>
      </c>
      <c r="Q817" t="s">
        <v>4758</v>
      </c>
    </row>
    <row r="818" spans="8:17" x14ac:dyDescent="0.25">
      <c r="H818" t="s">
        <v>4860</v>
      </c>
      <c r="Q818" t="s">
        <v>4761</v>
      </c>
    </row>
    <row r="819" spans="8:17" x14ac:dyDescent="0.25">
      <c r="H819" t="s">
        <v>4863</v>
      </c>
      <c r="Q819" t="s">
        <v>4764</v>
      </c>
    </row>
    <row r="820" spans="8:17" x14ac:dyDescent="0.25">
      <c r="H820" t="s">
        <v>4866</v>
      </c>
      <c r="Q820" t="s">
        <v>4767</v>
      </c>
    </row>
    <row r="821" spans="8:17" x14ac:dyDescent="0.25">
      <c r="H821" t="s">
        <v>4869</v>
      </c>
      <c r="Q821" t="s">
        <v>4770</v>
      </c>
    </row>
    <row r="822" spans="8:17" x14ac:dyDescent="0.25">
      <c r="H822" t="s">
        <v>4872</v>
      </c>
      <c r="Q822" t="s">
        <v>4773</v>
      </c>
    </row>
    <row r="823" spans="8:17" x14ac:dyDescent="0.25">
      <c r="H823" t="s">
        <v>4875</v>
      </c>
      <c r="Q823" t="s">
        <v>4776</v>
      </c>
    </row>
    <row r="824" spans="8:17" x14ac:dyDescent="0.25">
      <c r="H824" t="s">
        <v>4878</v>
      </c>
      <c r="Q824" t="s">
        <v>4779</v>
      </c>
    </row>
    <row r="825" spans="8:17" x14ac:dyDescent="0.25">
      <c r="H825" t="s">
        <v>4881</v>
      </c>
      <c r="Q825" t="s">
        <v>4782</v>
      </c>
    </row>
    <row r="826" spans="8:17" x14ac:dyDescent="0.25">
      <c r="H826" t="s">
        <v>4884</v>
      </c>
      <c r="Q826" t="s">
        <v>4785</v>
      </c>
    </row>
    <row r="827" spans="8:17" x14ac:dyDescent="0.25">
      <c r="H827" t="s">
        <v>4887</v>
      </c>
      <c r="Q827" t="s">
        <v>4788</v>
      </c>
    </row>
    <row r="828" spans="8:17" x14ac:dyDescent="0.25">
      <c r="H828" t="s">
        <v>4890</v>
      </c>
      <c r="Q828" t="s">
        <v>4791</v>
      </c>
    </row>
    <row r="829" spans="8:17" x14ac:dyDescent="0.25">
      <c r="H829" t="s">
        <v>4893</v>
      </c>
      <c r="Q829" t="s">
        <v>6525</v>
      </c>
    </row>
    <row r="830" spans="8:17" x14ac:dyDescent="0.25">
      <c r="H830" t="s">
        <v>4896</v>
      </c>
      <c r="Q830" t="s">
        <v>6526</v>
      </c>
    </row>
    <row r="831" spans="8:17" x14ac:dyDescent="0.25">
      <c r="H831" t="s">
        <v>4899</v>
      </c>
      <c r="Q831" t="s">
        <v>4797</v>
      </c>
    </row>
    <row r="832" spans="8:17" x14ac:dyDescent="0.25">
      <c r="H832" t="s">
        <v>4902</v>
      </c>
      <c r="Q832" t="s">
        <v>4800</v>
      </c>
    </row>
    <row r="833" spans="8:17" x14ac:dyDescent="0.25">
      <c r="H833" t="s">
        <v>4905</v>
      </c>
      <c r="Q833" t="s">
        <v>4803</v>
      </c>
    </row>
    <row r="834" spans="8:17" x14ac:dyDescent="0.25">
      <c r="H834" t="s">
        <v>4908</v>
      </c>
      <c r="Q834" t="s">
        <v>4806</v>
      </c>
    </row>
    <row r="835" spans="8:17" x14ac:dyDescent="0.25">
      <c r="H835" t="s">
        <v>4911</v>
      </c>
      <c r="Q835" t="s">
        <v>4809</v>
      </c>
    </row>
    <row r="836" spans="8:17" x14ac:dyDescent="0.25">
      <c r="H836" t="s">
        <v>4914</v>
      </c>
      <c r="Q836" t="s">
        <v>4812</v>
      </c>
    </row>
    <row r="837" spans="8:17" x14ac:dyDescent="0.25">
      <c r="H837" t="s">
        <v>4917</v>
      </c>
      <c r="Q837" t="s">
        <v>4815</v>
      </c>
    </row>
    <row r="838" spans="8:17" x14ac:dyDescent="0.25">
      <c r="H838" t="s">
        <v>4920</v>
      </c>
      <c r="Q838" t="s">
        <v>4818</v>
      </c>
    </row>
    <row r="839" spans="8:17" x14ac:dyDescent="0.25">
      <c r="H839" t="s">
        <v>4923</v>
      </c>
      <c r="Q839" t="s">
        <v>4821</v>
      </c>
    </row>
    <row r="840" spans="8:17" x14ac:dyDescent="0.25">
      <c r="H840" t="s">
        <v>4926</v>
      </c>
      <c r="Q840" t="s">
        <v>4824</v>
      </c>
    </row>
    <row r="841" spans="8:17" x14ac:dyDescent="0.25">
      <c r="H841" t="s">
        <v>4929</v>
      </c>
      <c r="Q841" t="s">
        <v>6527</v>
      </c>
    </row>
    <row r="842" spans="8:17" x14ac:dyDescent="0.25">
      <c r="H842" t="s">
        <v>4932</v>
      </c>
      <c r="Q842" t="s">
        <v>6528</v>
      </c>
    </row>
    <row r="843" spans="8:17" x14ac:dyDescent="0.25">
      <c r="H843" t="s">
        <v>4935</v>
      </c>
      <c r="Q843" t="s">
        <v>6529</v>
      </c>
    </row>
    <row r="844" spans="8:17" x14ac:dyDescent="0.25">
      <c r="H844" t="s">
        <v>4938</v>
      </c>
      <c r="Q844" t="s">
        <v>6530</v>
      </c>
    </row>
    <row r="845" spans="8:17" x14ac:dyDescent="0.25">
      <c r="H845" t="s">
        <v>4941</v>
      </c>
      <c r="Q845" t="s">
        <v>4830</v>
      </c>
    </row>
    <row r="846" spans="8:17" x14ac:dyDescent="0.25">
      <c r="H846" t="s">
        <v>4944</v>
      </c>
      <c r="Q846" t="s">
        <v>4833</v>
      </c>
    </row>
    <row r="847" spans="8:17" x14ac:dyDescent="0.25">
      <c r="H847" t="s">
        <v>4947</v>
      </c>
      <c r="Q847" t="s">
        <v>4836</v>
      </c>
    </row>
    <row r="848" spans="8:17" x14ac:dyDescent="0.25">
      <c r="H848" t="s">
        <v>4950</v>
      </c>
      <c r="Q848" t="s">
        <v>4839</v>
      </c>
    </row>
    <row r="849" spans="8:17" x14ac:dyDescent="0.25">
      <c r="H849" t="s">
        <v>4953</v>
      </c>
      <c r="Q849" t="s">
        <v>4842</v>
      </c>
    </row>
    <row r="850" spans="8:17" x14ac:dyDescent="0.25">
      <c r="H850" t="s">
        <v>4956</v>
      </c>
      <c r="Q850" t="s">
        <v>4845</v>
      </c>
    </row>
    <row r="851" spans="8:17" x14ac:dyDescent="0.25">
      <c r="H851" t="s">
        <v>4959</v>
      </c>
      <c r="Q851" t="s">
        <v>4848</v>
      </c>
    </row>
    <row r="852" spans="8:17" x14ac:dyDescent="0.25">
      <c r="H852" t="s">
        <v>4962</v>
      </c>
      <c r="Q852" t="s">
        <v>4851</v>
      </c>
    </row>
    <row r="853" spans="8:17" x14ac:dyDescent="0.25">
      <c r="H853" t="s">
        <v>4965</v>
      </c>
      <c r="Q853" t="s">
        <v>4854</v>
      </c>
    </row>
    <row r="854" spans="8:17" x14ac:dyDescent="0.25">
      <c r="H854" t="s">
        <v>4968</v>
      </c>
      <c r="Q854" t="s">
        <v>4857</v>
      </c>
    </row>
    <row r="855" spans="8:17" x14ac:dyDescent="0.25">
      <c r="H855" t="s">
        <v>4971</v>
      </c>
      <c r="Q855" t="s">
        <v>4860</v>
      </c>
    </row>
    <row r="856" spans="8:17" x14ac:dyDescent="0.25">
      <c r="H856" t="s">
        <v>4974</v>
      </c>
      <c r="Q856" t="s">
        <v>4863</v>
      </c>
    </row>
    <row r="857" spans="8:17" x14ac:dyDescent="0.25">
      <c r="H857" t="s">
        <v>4977</v>
      </c>
      <c r="Q857" t="s">
        <v>4866</v>
      </c>
    </row>
    <row r="858" spans="8:17" x14ac:dyDescent="0.25">
      <c r="H858" t="s">
        <v>4980</v>
      </c>
      <c r="Q858" t="s">
        <v>4869</v>
      </c>
    </row>
    <row r="859" spans="8:17" x14ac:dyDescent="0.25">
      <c r="H859" t="s">
        <v>4983</v>
      </c>
      <c r="Q859" t="s">
        <v>4872</v>
      </c>
    </row>
    <row r="860" spans="8:17" x14ac:dyDescent="0.25">
      <c r="H860" t="s">
        <v>4986</v>
      </c>
      <c r="Q860" t="s">
        <v>4875</v>
      </c>
    </row>
    <row r="861" spans="8:17" x14ac:dyDescent="0.25">
      <c r="H861" t="s">
        <v>4989</v>
      </c>
      <c r="Q861" t="s">
        <v>4878</v>
      </c>
    </row>
    <row r="862" spans="8:17" x14ac:dyDescent="0.25">
      <c r="H862" t="s">
        <v>4992</v>
      </c>
      <c r="Q862" t="s">
        <v>4881</v>
      </c>
    </row>
    <row r="863" spans="8:17" x14ac:dyDescent="0.25">
      <c r="H863" t="s">
        <v>4995</v>
      </c>
      <c r="Q863" t="s">
        <v>4884</v>
      </c>
    </row>
    <row r="864" spans="8:17" x14ac:dyDescent="0.25">
      <c r="H864" t="s">
        <v>4998</v>
      </c>
      <c r="Q864" t="s">
        <v>4887</v>
      </c>
    </row>
    <row r="865" spans="8:17" x14ac:dyDescent="0.25">
      <c r="H865" t="s">
        <v>5001</v>
      </c>
      <c r="Q865" t="s">
        <v>4890</v>
      </c>
    </row>
    <row r="866" spans="8:17" x14ac:dyDescent="0.25">
      <c r="H866" t="s">
        <v>5004</v>
      </c>
      <c r="Q866" t="s">
        <v>4893</v>
      </c>
    </row>
    <row r="867" spans="8:17" x14ac:dyDescent="0.25">
      <c r="H867" t="s">
        <v>5007</v>
      </c>
      <c r="Q867" t="s">
        <v>4896</v>
      </c>
    </row>
    <row r="868" spans="8:17" x14ac:dyDescent="0.25">
      <c r="H868" t="s">
        <v>5010</v>
      </c>
      <c r="Q868" t="s">
        <v>4899</v>
      </c>
    </row>
    <row r="869" spans="8:17" x14ac:dyDescent="0.25">
      <c r="H869" t="s">
        <v>5013</v>
      </c>
      <c r="Q869" t="s">
        <v>4902</v>
      </c>
    </row>
    <row r="870" spans="8:17" x14ac:dyDescent="0.25">
      <c r="H870" t="s">
        <v>5016</v>
      </c>
      <c r="Q870" t="s">
        <v>4905</v>
      </c>
    </row>
    <row r="871" spans="8:17" x14ac:dyDescent="0.25">
      <c r="H871" t="s">
        <v>5019</v>
      </c>
      <c r="Q871" t="s">
        <v>4908</v>
      </c>
    </row>
    <row r="872" spans="8:17" x14ac:dyDescent="0.25">
      <c r="H872" t="s">
        <v>5022</v>
      </c>
      <c r="Q872" t="s">
        <v>4911</v>
      </c>
    </row>
    <row r="873" spans="8:17" x14ac:dyDescent="0.25">
      <c r="H873" t="s">
        <v>5025</v>
      </c>
      <c r="Q873" t="s">
        <v>4914</v>
      </c>
    </row>
    <row r="874" spans="8:17" x14ac:dyDescent="0.25">
      <c r="H874" t="s">
        <v>5028</v>
      </c>
      <c r="Q874" t="s">
        <v>4917</v>
      </c>
    </row>
    <row r="875" spans="8:17" x14ac:dyDescent="0.25">
      <c r="H875" t="s">
        <v>5031</v>
      </c>
      <c r="Q875" t="s">
        <v>4920</v>
      </c>
    </row>
    <row r="876" spans="8:17" x14ac:dyDescent="0.25">
      <c r="H876" t="s">
        <v>5034</v>
      </c>
      <c r="Q876" t="s">
        <v>4923</v>
      </c>
    </row>
    <row r="877" spans="8:17" x14ac:dyDescent="0.25">
      <c r="H877" t="s">
        <v>5037</v>
      </c>
      <c r="Q877" t="s">
        <v>4926</v>
      </c>
    </row>
    <row r="878" spans="8:17" x14ac:dyDescent="0.25">
      <c r="H878" t="s">
        <v>5040</v>
      </c>
      <c r="Q878" t="s">
        <v>4929</v>
      </c>
    </row>
    <row r="879" spans="8:17" x14ac:dyDescent="0.25">
      <c r="H879" t="s">
        <v>5043</v>
      </c>
      <c r="Q879" t="s">
        <v>4932</v>
      </c>
    </row>
    <row r="880" spans="8:17" x14ac:dyDescent="0.25">
      <c r="H880" t="s">
        <v>5046</v>
      </c>
      <c r="Q880" t="s">
        <v>4935</v>
      </c>
    </row>
    <row r="881" spans="8:17" x14ac:dyDescent="0.25">
      <c r="H881" t="s">
        <v>5049</v>
      </c>
      <c r="Q881" t="s">
        <v>4938</v>
      </c>
    </row>
    <row r="882" spans="8:17" x14ac:dyDescent="0.25">
      <c r="H882" t="s">
        <v>5052</v>
      </c>
      <c r="Q882" t="s">
        <v>4941</v>
      </c>
    </row>
    <row r="883" spans="8:17" x14ac:dyDescent="0.25">
      <c r="H883" t="s">
        <v>5055</v>
      </c>
      <c r="Q883" t="s">
        <v>4944</v>
      </c>
    </row>
    <row r="884" spans="8:17" x14ac:dyDescent="0.25">
      <c r="H884" t="s">
        <v>5058</v>
      </c>
      <c r="Q884" t="s">
        <v>4947</v>
      </c>
    </row>
    <row r="885" spans="8:17" x14ac:dyDescent="0.25">
      <c r="H885" t="s">
        <v>5061</v>
      </c>
      <c r="Q885" t="s">
        <v>4950</v>
      </c>
    </row>
    <row r="886" spans="8:17" x14ac:dyDescent="0.25">
      <c r="H886" t="s">
        <v>5064</v>
      </c>
      <c r="Q886" t="s">
        <v>4953</v>
      </c>
    </row>
    <row r="887" spans="8:17" x14ac:dyDescent="0.25">
      <c r="H887" t="s">
        <v>5067</v>
      </c>
      <c r="Q887" t="s">
        <v>4956</v>
      </c>
    </row>
    <row r="888" spans="8:17" x14ac:dyDescent="0.25">
      <c r="H888" t="s">
        <v>5070</v>
      </c>
      <c r="Q888" t="s">
        <v>4959</v>
      </c>
    </row>
    <row r="889" spans="8:17" x14ac:dyDescent="0.25">
      <c r="H889" t="s">
        <v>5073</v>
      </c>
      <c r="Q889" t="s">
        <v>4962</v>
      </c>
    </row>
    <row r="890" spans="8:17" x14ac:dyDescent="0.25">
      <c r="H890" t="s">
        <v>5076</v>
      </c>
      <c r="Q890" t="s">
        <v>4965</v>
      </c>
    </row>
    <row r="891" spans="8:17" x14ac:dyDescent="0.25">
      <c r="H891" t="s">
        <v>5079</v>
      </c>
      <c r="Q891" t="s">
        <v>4968</v>
      </c>
    </row>
    <row r="892" spans="8:17" x14ac:dyDescent="0.25">
      <c r="H892" t="s">
        <v>5082</v>
      </c>
      <c r="Q892" t="s">
        <v>4971</v>
      </c>
    </row>
    <row r="893" spans="8:17" x14ac:dyDescent="0.25">
      <c r="H893" t="s">
        <v>5085</v>
      </c>
      <c r="Q893" t="s">
        <v>4974</v>
      </c>
    </row>
    <row r="894" spans="8:17" x14ac:dyDescent="0.25">
      <c r="H894" t="s">
        <v>5088</v>
      </c>
      <c r="Q894" t="s">
        <v>4977</v>
      </c>
    </row>
    <row r="895" spans="8:17" x14ac:dyDescent="0.25">
      <c r="H895" t="s">
        <v>5091</v>
      </c>
      <c r="Q895" t="s">
        <v>4980</v>
      </c>
    </row>
    <row r="896" spans="8:17" x14ac:dyDescent="0.25">
      <c r="H896" t="s">
        <v>5094</v>
      </c>
      <c r="Q896" t="s">
        <v>4983</v>
      </c>
    </row>
    <row r="897" spans="8:17" x14ac:dyDescent="0.25">
      <c r="H897" t="s">
        <v>5097</v>
      </c>
      <c r="Q897" t="s">
        <v>4986</v>
      </c>
    </row>
    <row r="898" spans="8:17" x14ac:dyDescent="0.25">
      <c r="H898" t="s">
        <v>5100</v>
      </c>
      <c r="Q898" t="s">
        <v>4989</v>
      </c>
    </row>
    <row r="899" spans="8:17" x14ac:dyDescent="0.25">
      <c r="H899" t="s">
        <v>5103</v>
      </c>
      <c r="Q899" t="s">
        <v>4992</v>
      </c>
    </row>
    <row r="900" spans="8:17" x14ac:dyDescent="0.25">
      <c r="H900" t="s">
        <v>5106</v>
      </c>
      <c r="Q900" t="s">
        <v>4995</v>
      </c>
    </row>
    <row r="901" spans="8:17" x14ac:dyDescent="0.25">
      <c r="H901" t="s">
        <v>5109</v>
      </c>
      <c r="Q901" t="s">
        <v>4998</v>
      </c>
    </row>
    <row r="902" spans="8:17" x14ac:dyDescent="0.25">
      <c r="H902" t="s">
        <v>5112</v>
      </c>
      <c r="Q902" t="s">
        <v>5001</v>
      </c>
    </row>
    <row r="903" spans="8:17" x14ac:dyDescent="0.25">
      <c r="H903" t="s">
        <v>5115</v>
      </c>
      <c r="Q903" t="s">
        <v>5004</v>
      </c>
    </row>
    <row r="904" spans="8:17" x14ac:dyDescent="0.25">
      <c r="H904" t="s">
        <v>5118</v>
      </c>
      <c r="Q904" t="s">
        <v>5007</v>
      </c>
    </row>
    <row r="905" spans="8:17" x14ac:dyDescent="0.25">
      <c r="H905" t="s">
        <v>5121</v>
      </c>
      <c r="Q905" t="s">
        <v>5010</v>
      </c>
    </row>
    <row r="906" spans="8:17" x14ac:dyDescent="0.25">
      <c r="H906" t="s">
        <v>5124</v>
      </c>
      <c r="Q906" t="s">
        <v>5013</v>
      </c>
    </row>
    <row r="907" spans="8:17" x14ac:dyDescent="0.25">
      <c r="H907" t="s">
        <v>5127</v>
      </c>
      <c r="Q907" t="s">
        <v>5016</v>
      </c>
    </row>
    <row r="908" spans="8:17" x14ac:dyDescent="0.25">
      <c r="H908" t="s">
        <v>5130</v>
      </c>
      <c r="Q908" t="s">
        <v>5019</v>
      </c>
    </row>
    <row r="909" spans="8:17" x14ac:dyDescent="0.25">
      <c r="H909" t="s">
        <v>5133</v>
      </c>
      <c r="Q909" t="s">
        <v>5022</v>
      </c>
    </row>
    <row r="910" spans="8:17" x14ac:dyDescent="0.25">
      <c r="H910" t="s">
        <v>5136</v>
      </c>
      <c r="Q910" t="s">
        <v>5025</v>
      </c>
    </row>
    <row r="911" spans="8:17" x14ac:dyDescent="0.25">
      <c r="H911" t="s">
        <v>5139</v>
      </c>
      <c r="Q911" t="s">
        <v>5028</v>
      </c>
    </row>
    <row r="912" spans="8:17" x14ac:dyDescent="0.25">
      <c r="H912" t="s">
        <v>5142</v>
      </c>
      <c r="Q912" t="s">
        <v>5031</v>
      </c>
    </row>
    <row r="913" spans="8:17" x14ac:dyDescent="0.25">
      <c r="H913" t="s">
        <v>5145</v>
      </c>
      <c r="Q913" t="s">
        <v>5034</v>
      </c>
    </row>
    <row r="914" spans="8:17" x14ac:dyDescent="0.25">
      <c r="H914" t="s">
        <v>5148</v>
      </c>
      <c r="Q914" t="s">
        <v>5037</v>
      </c>
    </row>
    <row r="915" spans="8:17" x14ac:dyDescent="0.25">
      <c r="H915" t="s">
        <v>5151</v>
      </c>
      <c r="Q915" t="s">
        <v>5040</v>
      </c>
    </row>
    <row r="916" spans="8:17" x14ac:dyDescent="0.25">
      <c r="H916" t="s">
        <v>5154</v>
      </c>
      <c r="Q916" t="s">
        <v>5043</v>
      </c>
    </row>
    <row r="917" spans="8:17" x14ac:dyDescent="0.25">
      <c r="H917" t="s">
        <v>5157</v>
      </c>
      <c r="Q917" t="s">
        <v>5046</v>
      </c>
    </row>
    <row r="918" spans="8:17" x14ac:dyDescent="0.25">
      <c r="H918" t="s">
        <v>5160</v>
      </c>
      <c r="Q918" t="s">
        <v>5049</v>
      </c>
    </row>
    <row r="919" spans="8:17" x14ac:dyDescent="0.25">
      <c r="H919" t="s">
        <v>5163</v>
      </c>
      <c r="Q919" t="s">
        <v>5052</v>
      </c>
    </row>
    <row r="920" spans="8:17" x14ac:dyDescent="0.25">
      <c r="H920" t="s">
        <v>5166</v>
      </c>
      <c r="Q920" t="s">
        <v>5055</v>
      </c>
    </row>
    <row r="921" spans="8:17" x14ac:dyDescent="0.25">
      <c r="H921" t="s">
        <v>5169</v>
      </c>
      <c r="Q921" t="s">
        <v>5058</v>
      </c>
    </row>
    <row r="922" spans="8:17" x14ac:dyDescent="0.25">
      <c r="H922" t="s">
        <v>5172</v>
      </c>
      <c r="Q922" t="s">
        <v>5061</v>
      </c>
    </row>
    <row r="923" spans="8:17" x14ac:dyDescent="0.25">
      <c r="H923" t="s">
        <v>5175</v>
      </c>
      <c r="Q923" t="s">
        <v>5064</v>
      </c>
    </row>
    <row r="924" spans="8:17" x14ac:dyDescent="0.25">
      <c r="H924" t="s">
        <v>5178</v>
      </c>
      <c r="Q924" t="s">
        <v>5067</v>
      </c>
    </row>
    <row r="925" spans="8:17" x14ac:dyDescent="0.25">
      <c r="H925" t="s">
        <v>5181</v>
      </c>
      <c r="Q925" t="s">
        <v>5070</v>
      </c>
    </row>
    <row r="926" spans="8:17" x14ac:dyDescent="0.25">
      <c r="H926" t="s">
        <v>5184</v>
      </c>
      <c r="Q926" t="s">
        <v>5073</v>
      </c>
    </row>
    <row r="927" spans="8:17" x14ac:dyDescent="0.25">
      <c r="H927" t="s">
        <v>5187</v>
      </c>
      <c r="Q927" t="s">
        <v>5076</v>
      </c>
    </row>
    <row r="928" spans="8:17" x14ac:dyDescent="0.25">
      <c r="H928" t="s">
        <v>5190</v>
      </c>
      <c r="Q928" t="s">
        <v>5079</v>
      </c>
    </row>
    <row r="929" spans="8:17" x14ac:dyDescent="0.25">
      <c r="H929" t="s">
        <v>5193</v>
      </c>
      <c r="Q929" t="s">
        <v>5082</v>
      </c>
    </row>
    <row r="930" spans="8:17" x14ac:dyDescent="0.25">
      <c r="H930" t="s">
        <v>5196</v>
      </c>
      <c r="Q930" t="s">
        <v>5085</v>
      </c>
    </row>
    <row r="931" spans="8:17" x14ac:dyDescent="0.25">
      <c r="H931" t="s">
        <v>5199</v>
      </c>
      <c r="Q931" t="s">
        <v>5088</v>
      </c>
    </row>
    <row r="932" spans="8:17" x14ac:dyDescent="0.25">
      <c r="H932" t="s">
        <v>5202</v>
      </c>
      <c r="Q932" t="s">
        <v>5091</v>
      </c>
    </row>
    <row r="933" spans="8:17" x14ac:dyDescent="0.25">
      <c r="H933" t="s">
        <v>5205</v>
      </c>
      <c r="Q933" t="s">
        <v>5094</v>
      </c>
    </row>
    <row r="934" spans="8:17" x14ac:dyDescent="0.25">
      <c r="H934" t="s">
        <v>5208</v>
      </c>
      <c r="Q934" t="s">
        <v>5097</v>
      </c>
    </row>
    <row r="935" spans="8:17" x14ac:dyDescent="0.25">
      <c r="H935" t="s">
        <v>5211</v>
      </c>
      <c r="Q935" t="s">
        <v>5100</v>
      </c>
    </row>
    <row r="936" spans="8:17" x14ac:dyDescent="0.25">
      <c r="H936" t="s">
        <v>5214</v>
      </c>
      <c r="Q936" t="s">
        <v>5103</v>
      </c>
    </row>
    <row r="937" spans="8:17" x14ac:dyDescent="0.25">
      <c r="H937" t="s">
        <v>5217</v>
      </c>
      <c r="Q937" t="s">
        <v>5106</v>
      </c>
    </row>
    <row r="938" spans="8:17" x14ac:dyDescent="0.25">
      <c r="H938" t="s">
        <v>5220</v>
      </c>
      <c r="Q938" t="s">
        <v>6531</v>
      </c>
    </row>
    <row r="939" spans="8:17" x14ac:dyDescent="0.25">
      <c r="H939" t="s">
        <v>5223</v>
      </c>
      <c r="Q939" t="s">
        <v>6532</v>
      </c>
    </row>
    <row r="940" spans="8:17" x14ac:dyDescent="0.25">
      <c r="H940" t="s">
        <v>5226</v>
      </c>
      <c r="Q940" t="s">
        <v>6533</v>
      </c>
    </row>
    <row r="941" spans="8:17" x14ac:dyDescent="0.25">
      <c r="H941" t="s">
        <v>5229</v>
      </c>
      <c r="Q941" t="s">
        <v>6534</v>
      </c>
    </row>
    <row r="942" spans="8:17" x14ac:dyDescent="0.25">
      <c r="H942" t="s">
        <v>5232</v>
      </c>
      <c r="Q942" t="s">
        <v>5112</v>
      </c>
    </row>
    <row r="943" spans="8:17" x14ac:dyDescent="0.25">
      <c r="H943" t="s">
        <v>5235</v>
      </c>
      <c r="Q943" t="s">
        <v>5115</v>
      </c>
    </row>
    <row r="944" spans="8:17" x14ac:dyDescent="0.25">
      <c r="H944" t="s">
        <v>5238</v>
      </c>
      <c r="Q944" t="s">
        <v>5118</v>
      </c>
    </row>
    <row r="945" spans="8:17" x14ac:dyDescent="0.25">
      <c r="H945" t="s">
        <v>5241</v>
      </c>
      <c r="Q945" t="s">
        <v>5121</v>
      </c>
    </row>
    <row r="946" spans="8:17" x14ac:dyDescent="0.25">
      <c r="H946" t="s">
        <v>5244</v>
      </c>
      <c r="Q946" t="s">
        <v>5124</v>
      </c>
    </row>
    <row r="947" spans="8:17" x14ac:dyDescent="0.25">
      <c r="H947" t="s">
        <v>5247</v>
      </c>
      <c r="Q947" t="s">
        <v>5127</v>
      </c>
    </row>
    <row r="948" spans="8:17" x14ac:dyDescent="0.25">
      <c r="H948" t="s">
        <v>5250</v>
      </c>
      <c r="Q948" t="s">
        <v>5130</v>
      </c>
    </row>
    <row r="949" spans="8:17" x14ac:dyDescent="0.25">
      <c r="H949" t="s">
        <v>5253</v>
      </c>
      <c r="Q949" t="s">
        <v>5133</v>
      </c>
    </row>
    <row r="950" spans="8:17" x14ac:dyDescent="0.25">
      <c r="H950" t="s">
        <v>5256</v>
      </c>
      <c r="Q950" t="s">
        <v>5136</v>
      </c>
    </row>
    <row r="951" spans="8:17" x14ac:dyDescent="0.25">
      <c r="H951" t="s">
        <v>5259</v>
      </c>
      <c r="Q951" t="s">
        <v>5139</v>
      </c>
    </row>
    <row r="952" spans="8:17" x14ac:dyDescent="0.25">
      <c r="H952" t="s">
        <v>5262</v>
      </c>
      <c r="Q952" t="s">
        <v>5142</v>
      </c>
    </row>
    <row r="953" spans="8:17" x14ac:dyDescent="0.25">
      <c r="H953" t="s">
        <v>5265</v>
      </c>
      <c r="Q953" t="s">
        <v>5145</v>
      </c>
    </row>
    <row r="954" spans="8:17" x14ac:dyDescent="0.25">
      <c r="H954" t="s">
        <v>5268</v>
      </c>
      <c r="Q954" t="s">
        <v>5148</v>
      </c>
    </row>
    <row r="955" spans="8:17" x14ac:dyDescent="0.25">
      <c r="H955" t="s">
        <v>5271</v>
      </c>
      <c r="Q955" t="s">
        <v>5151</v>
      </c>
    </row>
    <row r="956" spans="8:17" x14ac:dyDescent="0.25">
      <c r="H956" t="s">
        <v>5274</v>
      </c>
      <c r="Q956" t="s">
        <v>5154</v>
      </c>
    </row>
    <row r="957" spans="8:17" x14ac:dyDescent="0.25">
      <c r="H957" t="s">
        <v>5277</v>
      </c>
      <c r="Q957" t="s">
        <v>5157</v>
      </c>
    </row>
    <row r="958" spans="8:17" x14ac:dyDescent="0.25">
      <c r="H958" t="s">
        <v>5280</v>
      </c>
      <c r="Q958" t="s">
        <v>5160</v>
      </c>
    </row>
    <row r="959" spans="8:17" x14ac:dyDescent="0.25">
      <c r="H959" t="s">
        <v>5283</v>
      </c>
      <c r="Q959" t="s">
        <v>5163</v>
      </c>
    </row>
    <row r="960" spans="8:17" x14ac:dyDescent="0.25">
      <c r="H960" t="s">
        <v>5286</v>
      </c>
      <c r="Q960" t="s">
        <v>5166</v>
      </c>
    </row>
    <row r="961" spans="8:17" x14ac:dyDescent="0.25">
      <c r="H961" t="s">
        <v>5289</v>
      </c>
      <c r="Q961" t="s">
        <v>5169</v>
      </c>
    </row>
    <row r="962" spans="8:17" x14ac:dyDescent="0.25">
      <c r="H962" t="s">
        <v>5292</v>
      </c>
      <c r="Q962" t="s">
        <v>5172</v>
      </c>
    </row>
    <row r="963" spans="8:17" x14ac:dyDescent="0.25">
      <c r="H963" t="s">
        <v>5295</v>
      </c>
      <c r="Q963" t="s">
        <v>5175</v>
      </c>
    </row>
    <row r="964" spans="8:17" x14ac:dyDescent="0.25">
      <c r="H964" t="s">
        <v>5298</v>
      </c>
      <c r="Q964" t="s">
        <v>5178</v>
      </c>
    </row>
    <row r="965" spans="8:17" x14ac:dyDescent="0.25">
      <c r="H965" t="s">
        <v>5301</v>
      </c>
      <c r="Q965" t="s">
        <v>5181</v>
      </c>
    </row>
    <row r="966" spans="8:17" x14ac:dyDescent="0.25">
      <c r="H966" t="s">
        <v>5304</v>
      </c>
      <c r="Q966" t="s">
        <v>5184</v>
      </c>
    </row>
    <row r="967" spans="8:17" x14ac:dyDescent="0.25">
      <c r="H967" t="s">
        <v>5307</v>
      </c>
      <c r="Q967" t="s">
        <v>5187</v>
      </c>
    </row>
    <row r="968" spans="8:17" x14ac:dyDescent="0.25">
      <c r="H968" t="s">
        <v>5310</v>
      </c>
      <c r="Q968" t="s">
        <v>5190</v>
      </c>
    </row>
    <row r="969" spans="8:17" x14ac:dyDescent="0.25">
      <c r="H969" t="s">
        <v>5313</v>
      </c>
      <c r="Q969" t="s">
        <v>5193</v>
      </c>
    </row>
    <row r="970" spans="8:17" x14ac:dyDescent="0.25">
      <c r="H970" t="s">
        <v>5316</v>
      </c>
      <c r="Q970" t="s">
        <v>5196</v>
      </c>
    </row>
    <row r="971" spans="8:17" x14ac:dyDescent="0.25">
      <c r="H971" t="s">
        <v>5319</v>
      </c>
      <c r="Q971" t="s">
        <v>5199</v>
      </c>
    </row>
    <row r="972" spans="8:17" x14ac:dyDescent="0.25">
      <c r="H972" t="s">
        <v>5322</v>
      </c>
      <c r="Q972" t="s">
        <v>5202</v>
      </c>
    </row>
    <row r="973" spans="8:17" x14ac:dyDescent="0.25">
      <c r="H973" t="s">
        <v>5325</v>
      </c>
      <c r="Q973" t="s">
        <v>5205</v>
      </c>
    </row>
    <row r="974" spans="8:17" x14ac:dyDescent="0.25">
      <c r="H974" t="s">
        <v>5328</v>
      </c>
      <c r="Q974" t="s">
        <v>5208</v>
      </c>
    </row>
    <row r="975" spans="8:17" x14ac:dyDescent="0.25">
      <c r="H975" t="s">
        <v>5331</v>
      </c>
      <c r="Q975" t="s">
        <v>5211</v>
      </c>
    </row>
    <row r="976" spans="8:17" x14ac:dyDescent="0.25">
      <c r="H976" t="s">
        <v>5334</v>
      </c>
      <c r="Q976" t="s">
        <v>5214</v>
      </c>
    </row>
    <row r="977" spans="8:17" x14ac:dyDescent="0.25">
      <c r="H977" t="s">
        <v>5337</v>
      </c>
      <c r="Q977" t="s">
        <v>5217</v>
      </c>
    </row>
    <row r="978" spans="8:17" x14ac:dyDescent="0.25">
      <c r="H978" t="s">
        <v>5340</v>
      </c>
      <c r="Q978" t="s">
        <v>5220</v>
      </c>
    </row>
    <row r="979" spans="8:17" x14ac:dyDescent="0.25">
      <c r="H979" t="s">
        <v>5343</v>
      </c>
      <c r="Q979" t="s">
        <v>5223</v>
      </c>
    </row>
    <row r="980" spans="8:17" x14ac:dyDescent="0.25">
      <c r="H980" t="s">
        <v>5346</v>
      </c>
      <c r="Q980" t="s">
        <v>5226</v>
      </c>
    </row>
    <row r="981" spans="8:17" x14ac:dyDescent="0.25">
      <c r="H981" t="s">
        <v>5349</v>
      </c>
      <c r="Q981" t="s">
        <v>5229</v>
      </c>
    </row>
    <row r="982" spans="8:17" x14ac:dyDescent="0.25">
      <c r="H982" t="s">
        <v>5352</v>
      </c>
      <c r="Q982" t="s">
        <v>5232</v>
      </c>
    </row>
    <row r="983" spans="8:17" x14ac:dyDescent="0.25">
      <c r="H983" t="s">
        <v>5355</v>
      </c>
      <c r="Q983" t="s">
        <v>5235</v>
      </c>
    </row>
    <row r="984" spans="8:17" x14ac:dyDescent="0.25">
      <c r="H984" t="s">
        <v>5358</v>
      </c>
      <c r="Q984" t="s">
        <v>5238</v>
      </c>
    </row>
    <row r="985" spans="8:17" x14ac:dyDescent="0.25">
      <c r="H985" t="s">
        <v>5361</v>
      </c>
      <c r="Q985" t="s">
        <v>5241</v>
      </c>
    </row>
    <row r="986" spans="8:17" x14ac:dyDescent="0.25">
      <c r="H986" t="s">
        <v>5364</v>
      </c>
      <c r="Q986" t="s">
        <v>5244</v>
      </c>
    </row>
    <row r="987" spans="8:17" x14ac:dyDescent="0.25">
      <c r="H987" t="s">
        <v>5367</v>
      </c>
      <c r="Q987" t="s">
        <v>6535</v>
      </c>
    </row>
    <row r="988" spans="8:17" x14ac:dyDescent="0.25">
      <c r="H988" t="s">
        <v>5370</v>
      </c>
      <c r="Q988" t="s">
        <v>6536</v>
      </c>
    </row>
    <row r="989" spans="8:17" x14ac:dyDescent="0.25">
      <c r="H989" t="s">
        <v>5373</v>
      </c>
      <c r="Q989" t="s">
        <v>6537</v>
      </c>
    </row>
    <row r="990" spans="8:17" x14ac:dyDescent="0.25">
      <c r="H990" t="s">
        <v>5376</v>
      </c>
      <c r="Q990" t="s">
        <v>5250</v>
      </c>
    </row>
    <row r="991" spans="8:17" x14ac:dyDescent="0.25">
      <c r="H991" t="s">
        <v>5379</v>
      </c>
      <c r="Q991" t="s">
        <v>5253</v>
      </c>
    </row>
    <row r="992" spans="8:17" x14ac:dyDescent="0.25">
      <c r="H992" t="s">
        <v>5382</v>
      </c>
      <c r="Q992" t="s">
        <v>5256</v>
      </c>
    </row>
    <row r="993" spans="8:17" x14ac:dyDescent="0.25">
      <c r="H993" t="s">
        <v>5385</v>
      </c>
      <c r="Q993" t="s">
        <v>5259</v>
      </c>
    </row>
    <row r="994" spans="8:17" x14ac:dyDescent="0.25">
      <c r="H994" t="s">
        <v>5388</v>
      </c>
      <c r="Q994" t="s">
        <v>5262</v>
      </c>
    </row>
    <row r="995" spans="8:17" x14ac:dyDescent="0.25">
      <c r="H995" t="s">
        <v>5391</v>
      </c>
      <c r="Q995" t="s">
        <v>5265</v>
      </c>
    </row>
    <row r="996" spans="8:17" x14ac:dyDescent="0.25">
      <c r="H996" t="s">
        <v>5394</v>
      </c>
      <c r="Q996" t="s">
        <v>5268</v>
      </c>
    </row>
    <row r="997" spans="8:17" x14ac:dyDescent="0.25">
      <c r="H997" t="s">
        <v>5397</v>
      </c>
      <c r="Q997" t="s">
        <v>5271</v>
      </c>
    </row>
    <row r="998" spans="8:17" x14ac:dyDescent="0.25">
      <c r="H998" t="s">
        <v>5400</v>
      </c>
      <c r="Q998" t="s">
        <v>5274</v>
      </c>
    </row>
    <row r="999" spans="8:17" x14ac:dyDescent="0.25">
      <c r="H999" t="s">
        <v>5403</v>
      </c>
      <c r="Q999" t="s">
        <v>5277</v>
      </c>
    </row>
    <row r="1000" spans="8:17" x14ac:dyDescent="0.25">
      <c r="H1000" t="s">
        <v>5406</v>
      </c>
      <c r="Q1000" t="s">
        <v>5280</v>
      </c>
    </row>
    <row r="1001" spans="8:17" x14ac:dyDescent="0.25">
      <c r="H1001" t="s">
        <v>5409</v>
      </c>
      <c r="Q1001" t="s">
        <v>5283</v>
      </c>
    </row>
    <row r="1002" spans="8:17" x14ac:dyDescent="0.25">
      <c r="H1002" t="s">
        <v>5412</v>
      </c>
      <c r="Q1002" t="s">
        <v>5286</v>
      </c>
    </row>
    <row r="1003" spans="8:17" x14ac:dyDescent="0.25">
      <c r="H1003" t="s">
        <v>5415</v>
      </c>
      <c r="Q1003" t="s">
        <v>5289</v>
      </c>
    </row>
    <row r="1004" spans="8:17" x14ac:dyDescent="0.25">
      <c r="H1004" t="s">
        <v>5418</v>
      </c>
      <c r="Q1004" t="s">
        <v>5292</v>
      </c>
    </row>
    <row r="1005" spans="8:17" x14ac:dyDescent="0.25">
      <c r="H1005" t="s">
        <v>5421</v>
      </c>
      <c r="Q1005" t="s">
        <v>5295</v>
      </c>
    </row>
    <row r="1006" spans="8:17" x14ac:dyDescent="0.25">
      <c r="H1006" t="s">
        <v>5424</v>
      </c>
      <c r="Q1006" t="s">
        <v>5298</v>
      </c>
    </row>
    <row r="1007" spans="8:17" x14ac:dyDescent="0.25">
      <c r="H1007" t="s">
        <v>5427</v>
      </c>
      <c r="Q1007" t="s">
        <v>5301</v>
      </c>
    </row>
    <row r="1008" spans="8:17" x14ac:dyDescent="0.25">
      <c r="H1008" t="s">
        <v>5430</v>
      </c>
      <c r="Q1008" t="s">
        <v>5304</v>
      </c>
    </row>
    <row r="1009" spans="8:17" x14ac:dyDescent="0.25">
      <c r="H1009" t="s">
        <v>5433</v>
      </c>
      <c r="Q1009" t="s">
        <v>5307</v>
      </c>
    </row>
    <row r="1010" spans="8:17" x14ac:dyDescent="0.25">
      <c r="H1010" t="s">
        <v>5436</v>
      </c>
      <c r="Q1010" t="s">
        <v>5310</v>
      </c>
    </row>
    <row r="1011" spans="8:17" x14ac:dyDescent="0.25">
      <c r="H1011" t="s">
        <v>5439</v>
      </c>
      <c r="Q1011" t="s">
        <v>5313</v>
      </c>
    </row>
    <row r="1012" spans="8:17" x14ac:dyDescent="0.25">
      <c r="H1012" t="s">
        <v>5442</v>
      </c>
      <c r="Q1012" t="s">
        <v>5316</v>
      </c>
    </row>
    <row r="1013" spans="8:17" x14ac:dyDescent="0.25">
      <c r="H1013" t="s">
        <v>5445</v>
      </c>
      <c r="Q1013" t="s">
        <v>5319</v>
      </c>
    </row>
    <row r="1014" spans="8:17" x14ac:dyDescent="0.25">
      <c r="H1014" t="s">
        <v>5448</v>
      </c>
      <c r="Q1014" t="s">
        <v>5322</v>
      </c>
    </row>
    <row r="1015" spans="8:17" x14ac:dyDescent="0.25">
      <c r="H1015" t="s">
        <v>5451</v>
      </c>
      <c r="Q1015" t="s">
        <v>5325</v>
      </c>
    </row>
    <row r="1016" spans="8:17" x14ac:dyDescent="0.25">
      <c r="H1016" t="s">
        <v>5454</v>
      </c>
      <c r="Q1016" t="s">
        <v>5328</v>
      </c>
    </row>
    <row r="1017" spans="8:17" x14ac:dyDescent="0.25">
      <c r="H1017" t="s">
        <v>5457</v>
      </c>
      <c r="Q1017" t="s">
        <v>5331</v>
      </c>
    </row>
    <row r="1018" spans="8:17" x14ac:dyDescent="0.25">
      <c r="H1018" t="s">
        <v>5460</v>
      </c>
      <c r="Q1018" t="s">
        <v>5334</v>
      </c>
    </row>
    <row r="1019" spans="8:17" x14ac:dyDescent="0.25">
      <c r="H1019" t="s">
        <v>5463</v>
      </c>
      <c r="Q1019" t="s">
        <v>5337</v>
      </c>
    </row>
    <row r="1020" spans="8:17" x14ac:dyDescent="0.25">
      <c r="H1020" t="s">
        <v>5466</v>
      </c>
      <c r="Q1020" t="s">
        <v>5340</v>
      </c>
    </row>
    <row r="1021" spans="8:17" x14ac:dyDescent="0.25">
      <c r="H1021" t="s">
        <v>5469</v>
      </c>
      <c r="Q1021" t="s">
        <v>5343</v>
      </c>
    </row>
    <row r="1022" spans="8:17" x14ac:dyDescent="0.25">
      <c r="H1022" t="s">
        <v>5472</v>
      </c>
      <c r="Q1022" t="s">
        <v>5346</v>
      </c>
    </row>
    <row r="1023" spans="8:17" x14ac:dyDescent="0.25">
      <c r="H1023" t="s">
        <v>5475</v>
      </c>
      <c r="Q1023" t="s">
        <v>5349</v>
      </c>
    </row>
    <row r="1024" spans="8:17" x14ac:dyDescent="0.25">
      <c r="H1024" t="s">
        <v>5478</v>
      </c>
      <c r="Q1024" t="s">
        <v>5352</v>
      </c>
    </row>
    <row r="1025" spans="8:17" x14ac:dyDescent="0.25">
      <c r="H1025" t="s">
        <v>5481</v>
      </c>
      <c r="Q1025" t="s">
        <v>5355</v>
      </c>
    </row>
    <row r="1026" spans="8:17" x14ac:dyDescent="0.25">
      <c r="H1026" t="s">
        <v>5484</v>
      </c>
      <c r="Q1026" t="s">
        <v>5358</v>
      </c>
    </row>
    <row r="1027" spans="8:17" x14ac:dyDescent="0.25">
      <c r="H1027" t="s">
        <v>5487</v>
      </c>
      <c r="Q1027" t="s">
        <v>5361</v>
      </c>
    </row>
    <row r="1028" spans="8:17" x14ac:dyDescent="0.25">
      <c r="H1028" t="s">
        <v>5490</v>
      </c>
      <c r="Q1028" t="s">
        <v>5364</v>
      </c>
    </row>
    <row r="1029" spans="8:17" x14ac:dyDescent="0.25">
      <c r="H1029" t="s">
        <v>5493</v>
      </c>
      <c r="Q1029" t="s">
        <v>5367</v>
      </c>
    </row>
    <row r="1030" spans="8:17" x14ac:dyDescent="0.25">
      <c r="H1030" t="s">
        <v>5496</v>
      </c>
      <c r="Q1030" t="s">
        <v>5370</v>
      </c>
    </row>
    <row r="1031" spans="8:17" x14ac:dyDescent="0.25">
      <c r="H1031" t="s">
        <v>5499</v>
      </c>
      <c r="Q1031" t="s">
        <v>6538</v>
      </c>
    </row>
    <row r="1032" spans="8:17" x14ac:dyDescent="0.25">
      <c r="H1032" t="s">
        <v>5502</v>
      </c>
      <c r="Q1032" t="s">
        <v>6539</v>
      </c>
    </row>
    <row r="1033" spans="8:17" x14ac:dyDescent="0.25">
      <c r="H1033" t="s">
        <v>5505</v>
      </c>
      <c r="Q1033" t="s">
        <v>5376</v>
      </c>
    </row>
    <row r="1034" spans="8:17" x14ac:dyDescent="0.25">
      <c r="H1034" t="s">
        <v>5508</v>
      </c>
      <c r="Q1034" t="s">
        <v>6540</v>
      </c>
    </row>
    <row r="1035" spans="8:17" x14ac:dyDescent="0.25">
      <c r="H1035" t="s">
        <v>5511</v>
      </c>
      <c r="Q1035" t="s">
        <v>6541</v>
      </c>
    </row>
    <row r="1036" spans="8:17" x14ac:dyDescent="0.25">
      <c r="H1036" t="s">
        <v>5514</v>
      </c>
      <c r="Q1036" t="s">
        <v>5382</v>
      </c>
    </row>
    <row r="1037" spans="8:17" x14ac:dyDescent="0.25">
      <c r="H1037" t="s">
        <v>5517</v>
      </c>
      <c r="Q1037" t="s">
        <v>5385</v>
      </c>
    </row>
    <row r="1038" spans="8:17" x14ac:dyDescent="0.25">
      <c r="H1038" t="s">
        <v>5520</v>
      </c>
      <c r="Q1038" t="s">
        <v>5388</v>
      </c>
    </row>
    <row r="1039" spans="8:17" x14ac:dyDescent="0.25">
      <c r="H1039" t="s">
        <v>5523</v>
      </c>
      <c r="Q1039" t="s">
        <v>5391</v>
      </c>
    </row>
    <row r="1040" spans="8:17" x14ac:dyDescent="0.25">
      <c r="H1040" t="s">
        <v>5526</v>
      </c>
      <c r="Q1040" t="s">
        <v>5394</v>
      </c>
    </row>
    <row r="1041" spans="8:17" x14ac:dyDescent="0.25">
      <c r="H1041" t="s">
        <v>5529</v>
      </c>
      <c r="Q1041" t="s">
        <v>5397</v>
      </c>
    </row>
    <row r="1042" spans="8:17" x14ac:dyDescent="0.25">
      <c r="H1042" t="s">
        <v>5532</v>
      </c>
      <c r="Q1042" t="s">
        <v>5400</v>
      </c>
    </row>
    <row r="1043" spans="8:17" x14ac:dyDescent="0.25">
      <c r="H1043" t="s">
        <v>5535</v>
      </c>
      <c r="Q1043" t="s">
        <v>5403</v>
      </c>
    </row>
    <row r="1044" spans="8:17" x14ac:dyDescent="0.25">
      <c r="H1044" t="s">
        <v>5538</v>
      </c>
      <c r="Q1044" t="s">
        <v>5406</v>
      </c>
    </row>
    <row r="1045" spans="8:17" x14ac:dyDescent="0.25">
      <c r="H1045" t="s">
        <v>5541</v>
      </c>
      <c r="Q1045" t="s">
        <v>5409</v>
      </c>
    </row>
    <row r="1046" spans="8:17" x14ac:dyDescent="0.25">
      <c r="H1046" t="s">
        <v>5544</v>
      </c>
      <c r="Q1046" t="s">
        <v>5412</v>
      </c>
    </row>
    <row r="1047" spans="8:17" x14ac:dyDescent="0.25">
      <c r="H1047" t="s">
        <v>5547</v>
      </c>
      <c r="Q1047" t="s">
        <v>5415</v>
      </c>
    </row>
    <row r="1048" spans="8:17" x14ac:dyDescent="0.25">
      <c r="H1048" t="s">
        <v>5550</v>
      </c>
      <c r="Q1048" t="s">
        <v>5418</v>
      </c>
    </row>
    <row r="1049" spans="8:17" x14ac:dyDescent="0.25">
      <c r="H1049" t="s">
        <v>5553</v>
      </c>
      <c r="Q1049" t="s">
        <v>5421</v>
      </c>
    </row>
    <row r="1050" spans="8:17" x14ac:dyDescent="0.25">
      <c r="H1050" t="s">
        <v>5556</v>
      </c>
      <c r="Q1050" t="s">
        <v>5424</v>
      </c>
    </row>
    <row r="1051" spans="8:17" x14ac:dyDescent="0.25">
      <c r="H1051" t="s">
        <v>5559</v>
      </c>
      <c r="Q1051" t="s">
        <v>5427</v>
      </c>
    </row>
    <row r="1052" spans="8:17" x14ac:dyDescent="0.25">
      <c r="H1052" t="s">
        <v>5562</v>
      </c>
      <c r="Q1052" t="s">
        <v>5430</v>
      </c>
    </row>
    <row r="1053" spans="8:17" x14ac:dyDescent="0.25">
      <c r="H1053" t="s">
        <v>5565</v>
      </c>
      <c r="Q1053" t="s">
        <v>5433</v>
      </c>
    </row>
    <row r="1054" spans="8:17" x14ac:dyDescent="0.25">
      <c r="H1054" t="s">
        <v>5568</v>
      </c>
      <c r="Q1054" t="s">
        <v>5436</v>
      </c>
    </row>
    <row r="1055" spans="8:17" x14ac:dyDescent="0.25">
      <c r="H1055" t="s">
        <v>5571</v>
      </c>
      <c r="Q1055" t="s">
        <v>5439</v>
      </c>
    </row>
    <row r="1056" spans="8:17" x14ac:dyDescent="0.25">
      <c r="H1056" t="s">
        <v>5574</v>
      </c>
      <c r="Q1056" t="s">
        <v>5442</v>
      </c>
    </row>
    <row r="1057" spans="8:17" x14ac:dyDescent="0.25">
      <c r="H1057" t="s">
        <v>5577</v>
      </c>
      <c r="Q1057" t="s">
        <v>5445</v>
      </c>
    </row>
    <row r="1058" spans="8:17" x14ac:dyDescent="0.25">
      <c r="H1058" t="s">
        <v>5580</v>
      </c>
      <c r="Q1058" t="s">
        <v>5448</v>
      </c>
    </row>
    <row r="1059" spans="8:17" x14ac:dyDescent="0.25">
      <c r="H1059" t="s">
        <v>5583</v>
      </c>
      <c r="Q1059" t="s">
        <v>5451</v>
      </c>
    </row>
    <row r="1060" spans="8:17" x14ac:dyDescent="0.25">
      <c r="H1060" t="s">
        <v>5586</v>
      </c>
      <c r="Q1060" t="s">
        <v>5454</v>
      </c>
    </row>
    <row r="1061" spans="8:17" x14ac:dyDescent="0.25">
      <c r="H1061" t="s">
        <v>5589</v>
      </c>
      <c r="Q1061" t="s">
        <v>5457</v>
      </c>
    </row>
    <row r="1062" spans="8:17" x14ac:dyDescent="0.25">
      <c r="H1062" t="s">
        <v>5592</v>
      </c>
      <c r="Q1062" t="s">
        <v>5460</v>
      </c>
    </row>
    <row r="1063" spans="8:17" x14ac:dyDescent="0.25">
      <c r="H1063" t="s">
        <v>5595</v>
      </c>
      <c r="Q1063" t="s">
        <v>5463</v>
      </c>
    </row>
    <row r="1064" spans="8:17" x14ac:dyDescent="0.25">
      <c r="H1064" t="s">
        <v>5598</v>
      </c>
      <c r="Q1064" t="s">
        <v>5466</v>
      </c>
    </row>
    <row r="1065" spans="8:17" x14ac:dyDescent="0.25">
      <c r="H1065" t="s">
        <v>5601</v>
      </c>
      <c r="Q1065" t="s">
        <v>5469</v>
      </c>
    </row>
    <row r="1066" spans="8:17" x14ac:dyDescent="0.25">
      <c r="H1066" t="s">
        <v>5604</v>
      </c>
      <c r="Q1066" t="s">
        <v>5472</v>
      </c>
    </row>
    <row r="1067" spans="8:17" x14ac:dyDescent="0.25">
      <c r="H1067" t="s">
        <v>5607</v>
      </c>
      <c r="Q1067" t="s">
        <v>5475</v>
      </c>
    </row>
    <row r="1068" spans="8:17" x14ac:dyDescent="0.25">
      <c r="H1068" t="s">
        <v>5610</v>
      </c>
      <c r="Q1068" t="s">
        <v>5478</v>
      </c>
    </row>
    <row r="1069" spans="8:17" x14ac:dyDescent="0.25">
      <c r="H1069" t="s">
        <v>5613</v>
      </c>
      <c r="Q1069" t="s">
        <v>5481</v>
      </c>
    </row>
    <row r="1070" spans="8:17" x14ac:dyDescent="0.25">
      <c r="H1070" t="s">
        <v>5616</v>
      </c>
      <c r="Q1070" t="s">
        <v>5484</v>
      </c>
    </row>
    <row r="1071" spans="8:17" x14ac:dyDescent="0.25">
      <c r="H1071" t="s">
        <v>5619</v>
      </c>
      <c r="Q1071" t="s">
        <v>5487</v>
      </c>
    </row>
    <row r="1072" spans="8:17" x14ac:dyDescent="0.25">
      <c r="H1072" t="s">
        <v>5622</v>
      </c>
      <c r="Q1072" t="s">
        <v>5490</v>
      </c>
    </row>
    <row r="1073" spans="8:17" x14ac:dyDescent="0.25">
      <c r="H1073" t="s">
        <v>5625</v>
      </c>
      <c r="Q1073" t="s">
        <v>5493</v>
      </c>
    </row>
    <row r="1074" spans="8:17" x14ac:dyDescent="0.25">
      <c r="H1074" t="s">
        <v>5628</v>
      </c>
      <c r="Q1074" t="s">
        <v>5496</v>
      </c>
    </row>
    <row r="1075" spans="8:17" x14ac:dyDescent="0.25">
      <c r="H1075" t="s">
        <v>5631</v>
      </c>
      <c r="Q1075" t="s">
        <v>5499</v>
      </c>
    </row>
    <row r="1076" spans="8:17" x14ac:dyDescent="0.25">
      <c r="H1076" t="s">
        <v>5634</v>
      </c>
      <c r="Q1076" t="s">
        <v>5502</v>
      </c>
    </row>
    <row r="1077" spans="8:17" x14ac:dyDescent="0.25">
      <c r="H1077" t="s">
        <v>5637</v>
      </c>
      <c r="Q1077" t="s">
        <v>5505</v>
      </c>
    </row>
    <row r="1078" spans="8:17" x14ac:dyDescent="0.25">
      <c r="H1078" t="s">
        <v>5640</v>
      </c>
      <c r="Q1078" t="s">
        <v>5508</v>
      </c>
    </row>
    <row r="1079" spans="8:17" x14ac:dyDescent="0.25">
      <c r="H1079" t="s">
        <v>5643</v>
      </c>
      <c r="Q1079" t="s">
        <v>5511</v>
      </c>
    </row>
    <row r="1080" spans="8:17" x14ac:dyDescent="0.25">
      <c r="H1080" t="s">
        <v>5646</v>
      </c>
      <c r="Q1080" t="s">
        <v>5514</v>
      </c>
    </row>
    <row r="1081" spans="8:17" x14ac:dyDescent="0.25">
      <c r="H1081" t="s">
        <v>5649</v>
      </c>
      <c r="Q1081" t="s">
        <v>5517</v>
      </c>
    </row>
    <row r="1082" spans="8:17" x14ac:dyDescent="0.25">
      <c r="H1082" t="s">
        <v>5652</v>
      </c>
      <c r="Q1082" t="s">
        <v>5520</v>
      </c>
    </row>
    <row r="1083" spans="8:17" x14ac:dyDescent="0.25">
      <c r="H1083" t="s">
        <v>5655</v>
      </c>
      <c r="Q1083" t="s">
        <v>5523</v>
      </c>
    </row>
    <row r="1084" spans="8:17" x14ac:dyDescent="0.25">
      <c r="H1084" t="s">
        <v>5658</v>
      </c>
      <c r="Q1084" t="s">
        <v>5526</v>
      </c>
    </row>
    <row r="1085" spans="8:17" x14ac:dyDescent="0.25">
      <c r="H1085" t="s">
        <v>5661</v>
      </c>
      <c r="Q1085" t="s">
        <v>5529</v>
      </c>
    </row>
    <row r="1086" spans="8:17" x14ac:dyDescent="0.25">
      <c r="H1086" t="s">
        <v>5664</v>
      </c>
      <c r="Q1086" t="s">
        <v>5532</v>
      </c>
    </row>
    <row r="1087" spans="8:17" x14ac:dyDescent="0.25">
      <c r="H1087" t="s">
        <v>5667</v>
      </c>
      <c r="Q1087" t="s">
        <v>5535</v>
      </c>
    </row>
    <row r="1088" spans="8:17" x14ac:dyDescent="0.25">
      <c r="H1088" t="s">
        <v>5670</v>
      </c>
      <c r="Q1088" t="s">
        <v>5538</v>
      </c>
    </row>
    <row r="1089" spans="8:17" x14ac:dyDescent="0.25">
      <c r="H1089" t="s">
        <v>5673</v>
      </c>
      <c r="Q1089" t="s">
        <v>5541</v>
      </c>
    </row>
    <row r="1090" spans="8:17" x14ac:dyDescent="0.25">
      <c r="H1090" t="s">
        <v>5676</v>
      </c>
      <c r="Q1090" t="s">
        <v>5544</v>
      </c>
    </row>
    <row r="1091" spans="8:17" x14ac:dyDescent="0.25">
      <c r="H1091" t="s">
        <v>5679</v>
      </c>
      <c r="Q1091" t="s">
        <v>5547</v>
      </c>
    </row>
    <row r="1092" spans="8:17" x14ac:dyDescent="0.25">
      <c r="H1092" t="s">
        <v>5682</v>
      </c>
      <c r="Q1092" t="s">
        <v>5550</v>
      </c>
    </row>
    <row r="1093" spans="8:17" x14ac:dyDescent="0.25">
      <c r="H1093" t="s">
        <v>5685</v>
      </c>
      <c r="Q1093" t="s">
        <v>5553</v>
      </c>
    </row>
    <row r="1094" spans="8:17" x14ac:dyDescent="0.25">
      <c r="H1094" t="s">
        <v>5688</v>
      </c>
      <c r="Q1094" t="s">
        <v>5556</v>
      </c>
    </row>
    <row r="1095" spans="8:17" x14ac:dyDescent="0.25">
      <c r="H1095" t="s">
        <v>5691</v>
      </c>
      <c r="Q1095" t="s">
        <v>5559</v>
      </c>
    </row>
    <row r="1096" spans="8:17" x14ac:dyDescent="0.25">
      <c r="H1096" t="s">
        <v>5694</v>
      </c>
      <c r="Q1096" t="s">
        <v>5562</v>
      </c>
    </row>
    <row r="1097" spans="8:17" x14ac:dyDescent="0.25">
      <c r="H1097" t="s">
        <v>5697</v>
      </c>
      <c r="Q1097" t="s">
        <v>5565</v>
      </c>
    </row>
    <row r="1098" spans="8:17" x14ac:dyDescent="0.25">
      <c r="H1098" t="s">
        <v>5700</v>
      </c>
      <c r="Q1098" t="s">
        <v>5568</v>
      </c>
    </row>
    <row r="1099" spans="8:17" x14ac:dyDescent="0.25">
      <c r="H1099" t="s">
        <v>5703</v>
      </c>
      <c r="Q1099" t="s">
        <v>5571</v>
      </c>
    </row>
    <row r="1100" spans="8:17" x14ac:dyDescent="0.25">
      <c r="H1100" t="s">
        <v>5706</v>
      </c>
      <c r="Q1100" t="s">
        <v>5574</v>
      </c>
    </row>
    <row r="1101" spans="8:17" x14ac:dyDescent="0.25">
      <c r="H1101" t="s">
        <v>5709</v>
      </c>
      <c r="Q1101" t="s">
        <v>5577</v>
      </c>
    </row>
    <row r="1102" spans="8:17" x14ac:dyDescent="0.25">
      <c r="H1102" t="s">
        <v>5712</v>
      </c>
      <c r="Q1102" t="s">
        <v>5580</v>
      </c>
    </row>
    <row r="1103" spans="8:17" x14ac:dyDescent="0.25">
      <c r="H1103" t="s">
        <v>5715</v>
      </c>
      <c r="Q1103" t="s">
        <v>5583</v>
      </c>
    </row>
    <row r="1104" spans="8:17" x14ac:dyDescent="0.25">
      <c r="H1104" t="s">
        <v>5718</v>
      </c>
      <c r="Q1104" t="s">
        <v>5586</v>
      </c>
    </row>
    <row r="1105" spans="8:17" x14ac:dyDescent="0.25">
      <c r="H1105" t="s">
        <v>5721</v>
      </c>
      <c r="Q1105" t="s">
        <v>5589</v>
      </c>
    </row>
    <row r="1106" spans="8:17" x14ac:dyDescent="0.25">
      <c r="H1106" t="s">
        <v>5724</v>
      </c>
      <c r="Q1106" t="s">
        <v>5592</v>
      </c>
    </row>
    <row r="1107" spans="8:17" x14ac:dyDescent="0.25">
      <c r="H1107" t="s">
        <v>5727</v>
      </c>
      <c r="Q1107" t="s">
        <v>5595</v>
      </c>
    </row>
    <row r="1108" spans="8:17" x14ac:dyDescent="0.25">
      <c r="H1108" t="s">
        <v>5730</v>
      </c>
      <c r="Q1108" t="s">
        <v>5598</v>
      </c>
    </row>
    <row r="1109" spans="8:17" x14ac:dyDescent="0.25">
      <c r="H1109" t="s">
        <v>5733</v>
      </c>
      <c r="Q1109" t="s">
        <v>5601</v>
      </c>
    </row>
    <row r="1110" spans="8:17" x14ac:dyDescent="0.25">
      <c r="H1110" t="s">
        <v>5736</v>
      </c>
      <c r="Q1110" t="s">
        <v>5604</v>
      </c>
    </row>
    <row r="1111" spans="8:17" x14ac:dyDescent="0.25">
      <c r="H1111" t="s">
        <v>5739</v>
      </c>
      <c r="Q1111" t="s">
        <v>5607</v>
      </c>
    </row>
    <row r="1112" spans="8:17" x14ac:dyDescent="0.25">
      <c r="H1112" t="s">
        <v>5742</v>
      </c>
      <c r="Q1112" t="s">
        <v>5610</v>
      </c>
    </row>
    <row r="1113" spans="8:17" x14ac:dyDescent="0.25">
      <c r="H1113" t="s">
        <v>5745</v>
      </c>
      <c r="Q1113" t="s">
        <v>5613</v>
      </c>
    </row>
    <row r="1114" spans="8:17" x14ac:dyDescent="0.25">
      <c r="H1114" t="s">
        <v>5748</v>
      </c>
      <c r="Q1114" t="s">
        <v>5616</v>
      </c>
    </row>
    <row r="1115" spans="8:17" x14ac:dyDescent="0.25">
      <c r="H1115" t="s">
        <v>5751</v>
      </c>
      <c r="Q1115" t="s">
        <v>5619</v>
      </c>
    </row>
    <row r="1116" spans="8:17" x14ac:dyDescent="0.25">
      <c r="H1116" t="s">
        <v>5754</v>
      </c>
      <c r="Q1116" t="s">
        <v>5622</v>
      </c>
    </row>
    <row r="1117" spans="8:17" x14ac:dyDescent="0.25">
      <c r="H1117" t="s">
        <v>5757</v>
      </c>
      <c r="Q1117" t="s">
        <v>5625</v>
      </c>
    </row>
    <row r="1118" spans="8:17" x14ac:dyDescent="0.25">
      <c r="H1118" t="s">
        <v>5760</v>
      </c>
      <c r="Q1118" t="s">
        <v>5628</v>
      </c>
    </row>
    <row r="1119" spans="8:17" x14ac:dyDescent="0.25">
      <c r="H1119" t="s">
        <v>5763</v>
      </c>
      <c r="Q1119" t="s">
        <v>5631</v>
      </c>
    </row>
    <row r="1120" spans="8:17" x14ac:dyDescent="0.25">
      <c r="H1120" t="s">
        <v>5766</v>
      </c>
      <c r="Q1120" t="s">
        <v>5634</v>
      </c>
    </row>
    <row r="1121" spans="8:17" x14ac:dyDescent="0.25">
      <c r="H1121" t="s">
        <v>5769</v>
      </c>
      <c r="Q1121" t="s">
        <v>5637</v>
      </c>
    </row>
    <row r="1122" spans="8:17" x14ac:dyDescent="0.25">
      <c r="H1122" t="s">
        <v>5772</v>
      </c>
      <c r="Q1122" t="s">
        <v>5640</v>
      </c>
    </row>
    <row r="1123" spans="8:17" x14ac:dyDescent="0.25">
      <c r="H1123" t="s">
        <v>5775</v>
      </c>
      <c r="Q1123" t="s">
        <v>5643</v>
      </c>
    </row>
    <row r="1124" spans="8:17" x14ac:dyDescent="0.25">
      <c r="H1124" t="s">
        <v>5778</v>
      </c>
      <c r="Q1124" t="s">
        <v>5646</v>
      </c>
    </row>
    <row r="1125" spans="8:17" x14ac:dyDescent="0.25">
      <c r="H1125" t="s">
        <v>5781</v>
      </c>
      <c r="Q1125" t="s">
        <v>5649</v>
      </c>
    </row>
    <row r="1126" spans="8:17" x14ac:dyDescent="0.25">
      <c r="H1126" t="s">
        <v>5784</v>
      </c>
      <c r="Q1126" t="s">
        <v>5652</v>
      </c>
    </row>
    <row r="1127" spans="8:17" x14ac:dyDescent="0.25">
      <c r="H1127" t="s">
        <v>5787</v>
      </c>
      <c r="Q1127" t="s">
        <v>5655</v>
      </c>
    </row>
    <row r="1128" spans="8:17" x14ac:dyDescent="0.25">
      <c r="H1128" t="s">
        <v>5790</v>
      </c>
      <c r="Q1128" t="s">
        <v>5658</v>
      </c>
    </row>
    <row r="1129" spans="8:17" x14ac:dyDescent="0.25">
      <c r="H1129" t="s">
        <v>5793</v>
      </c>
      <c r="Q1129" t="s">
        <v>5661</v>
      </c>
    </row>
    <row r="1130" spans="8:17" x14ac:dyDescent="0.25">
      <c r="H1130" t="s">
        <v>5796</v>
      </c>
      <c r="Q1130" t="s">
        <v>5664</v>
      </c>
    </row>
    <row r="1131" spans="8:17" x14ac:dyDescent="0.25">
      <c r="H1131" t="s">
        <v>5799</v>
      </c>
      <c r="Q1131" t="s">
        <v>5667</v>
      </c>
    </row>
    <row r="1132" spans="8:17" x14ac:dyDescent="0.25">
      <c r="H1132" t="s">
        <v>5802</v>
      </c>
      <c r="Q1132" t="s">
        <v>5670</v>
      </c>
    </row>
    <row r="1133" spans="8:17" x14ac:dyDescent="0.25">
      <c r="H1133" t="s">
        <v>5805</v>
      </c>
      <c r="Q1133" t="s">
        <v>5673</v>
      </c>
    </row>
    <row r="1134" spans="8:17" x14ac:dyDescent="0.25">
      <c r="H1134" t="s">
        <v>5808</v>
      </c>
      <c r="Q1134" t="s">
        <v>5676</v>
      </c>
    </row>
    <row r="1135" spans="8:17" x14ac:dyDescent="0.25">
      <c r="H1135" t="s">
        <v>5811</v>
      </c>
      <c r="Q1135" t="s">
        <v>5679</v>
      </c>
    </row>
    <row r="1136" spans="8:17" x14ac:dyDescent="0.25">
      <c r="H1136" t="s">
        <v>5814</v>
      </c>
      <c r="Q1136" t="s">
        <v>5682</v>
      </c>
    </row>
    <row r="1137" spans="8:17" x14ac:dyDescent="0.25">
      <c r="H1137" t="s">
        <v>5817</v>
      </c>
      <c r="Q1137" t="s">
        <v>5685</v>
      </c>
    </row>
    <row r="1138" spans="8:17" x14ac:dyDescent="0.25">
      <c r="H1138" t="s">
        <v>5820</v>
      </c>
      <c r="Q1138" t="s">
        <v>5688</v>
      </c>
    </row>
    <row r="1139" spans="8:17" x14ac:dyDescent="0.25">
      <c r="H1139" t="s">
        <v>5823</v>
      </c>
      <c r="Q1139" t="s">
        <v>5691</v>
      </c>
    </row>
    <row r="1140" spans="8:17" x14ac:dyDescent="0.25">
      <c r="H1140" t="s">
        <v>5826</v>
      </c>
      <c r="Q1140" t="s">
        <v>5694</v>
      </c>
    </row>
    <row r="1141" spans="8:17" x14ac:dyDescent="0.25">
      <c r="H1141" t="s">
        <v>5829</v>
      </c>
      <c r="Q1141" t="s">
        <v>5697</v>
      </c>
    </row>
    <row r="1142" spans="8:17" x14ac:dyDescent="0.25">
      <c r="H1142" t="s">
        <v>5832</v>
      </c>
      <c r="Q1142" t="s">
        <v>5700</v>
      </c>
    </row>
    <row r="1143" spans="8:17" x14ac:dyDescent="0.25">
      <c r="H1143" t="s">
        <v>5835</v>
      </c>
      <c r="Q1143" t="s">
        <v>5703</v>
      </c>
    </row>
    <row r="1144" spans="8:17" x14ac:dyDescent="0.25">
      <c r="H1144" t="s">
        <v>5838</v>
      </c>
      <c r="Q1144" t="s">
        <v>5706</v>
      </c>
    </row>
    <row r="1145" spans="8:17" x14ac:dyDescent="0.25">
      <c r="H1145" t="s">
        <v>5841</v>
      </c>
      <c r="Q1145" t="s">
        <v>5709</v>
      </c>
    </row>
    <row r="1146" spans="8:17" x14ac:dyDescent="0.25">
      <c r="H1146" t="s">
        <v>5844</v>
      </c>
      <c r="Q1146" t="s">
        <v>5712</v>
      </c>
    </row>
    <row r="1147" spans="8:17" x14ac:dyDescent="0.25">
      <c r="H1147" t="s">
        <v>5847</v>
      </c>
      <c r="Q1147" t="s">
        <v>5715</v>
      </c>
    </row>
    <row r="1148" spans="8:17" x14ac:dyDescent="0.25">
      <c r="H1148" t="s">
        <v>5850</v>
      </c>
      <c r="Q1148" t="s">
        <v>5718</v>
      </c>
    </row>
    <row r="1149" spans="8:17" x14ac:dyDescent="0.25">
      <c r="H1149" t="s">
        <v>5853</v>
      </c>
      <c r="Q1149" t="s">
        <v>5721</v>
      </c>
    </row>
    <row r="1150" spans="8:17" x14ac:dyDescent="0.25">
      <c r="H1150" t="s">
        <v>5856</v>
      </c>
      <c r="Q1150" t="s">
        <v>5724</v>
      </c>
    </row>
    <row r="1151" spans="8:17" x14ac:dyDescent="0.25">
      <c r="H1151" t="s">
        <v>5859</v>
      </c>
      <c r="Q1151" t="s">
        <v>5727</v>
      </c>
    </row>
    <row r="1152" spans="8:17" x14ac:dyDescent="0.25">
      <c r="H1152" t="s">
        <v>5862</v>
      </c>
      <c r="Q1152" t="s">
        <v>5730</v>
      </c>
    </row>
    <row r="1153" spans="8:17" x14ac:dyDescent="0.25">
      <c r="H1153" t="s">
        <v>5865</v>
      </c>
      <c r="Q1153" t="s">
        <v>5733</v>
      </c>
    </row>
    <row r="1154" spans="8:17" x14ac:dyDescent="0.25">
      <c r="H1154" t="s">
        <v>5868</v>
      </c>
      <c r="Q1154" t="s">
        <v>5736</v>
      </c>
    </row>
    <row r="1155" spans="8:17" x14ac:dyDescent="0.25">
      <c r="H1155" t="s">
        <v>5871</v>
      </c>
      <c r="Q1155" t="s">
        <v>5739</v>
      </c>
    </row>
    <row r="1156" spans="8:17" x14ac:dyDescent="0.25">
      <c r="H1156" t="s">
        <v>5874</v>
      </c>
      <c r="Q1156" t="s">
        <v>5742</v>
      </c>
    </row>
    <row r="1157" spans="8:17" x14ac:dyDescent="0.25">
      <c r="H1157" t="s">
        <v>5877</v>
      </c>
      <c r="Q1157" t="s">
        <v>5745</v>
      </c>
    </row>
    <row r="1158" spans="8:17" x14ac:dyDescent="0.25">
      <c r="H1158" t="s">
        <v>5880</v>
      </c>
      <c r="Q1158" t="s">
        <v>5748</v>
      </c>
    </row>
    <row r="1159" spans="8:17" x14ac:dyDescent="0.25">
      <c r="H1159" t="s">
        <v>5883</v>
      </c>
      <c r="Q1159" t="s">
        <v>5751</v>
      </c>
    </row>
    <row r="1160" spans="8:17" x14ac:dyDescent="0.25">
      <c r="H1160" t="s">
        <v>5886</v>
      </c>
      <c r="Q1160" t="s">
        <v>5754</v>
      </c>
    </row>
    <row r="1161" spans="8:17" x14ac:dyDescent="0.25">
      <c r="H1161" t="s">
        <v>5889</v>
      </c>
      <c r="Q1161" t="s">
        <v>5757</v>
      </c>
    </row>
    <row r="1162" spans="8:17" x14ac:dyDescent="0.25">
      <c r="H1162" t="s">
        <v>5892</v>
      </c>
      <c r="Q1162" t="s">
        <v>5760</v>
      </c>
    </row>
    <row r="1163" spans="8:17" x14ac:dyDescent="0.25">
      <c r="H1163" t="s">
        <v>5895</v>
      </c>
      <c r="Q1163" t="s">
        <v>5763</v>
      </c>
    </row>
    <row r="1164" spans="8:17" x14ac:dyDescent="0.25">
      <c r="H1164" t="s">
        <v>5898</v>
      </c>
      <c r="Q1164" t="s">
        <v>5766</v>
      </c>
    </row>
    <row r="1165" spans="8:17" x14ac:dyDescent="0.25">
      <c r="H1165" t="s">
        <v>5901</v>
      </c>
      <c r="Q1165" t="s">
        <v>5769</v>
      </c>
    </row>
    <row r="1166" spans="8:17" x14ac:dyDescent="0.25">
      <c r="H1166" t="s">
        <v>5904</v>
      </c>
      <c r="Q1166" t="s">
        <v>5772</v>
      </c>
    </row>
    <row r="1167" spans="8:17" x14ac:dyDescent="0.25">
      <c r="H1167" t="s">
        <v>5907</v>
      </c>
      <c r="Q1167" t="s">
        <v>5775</v>
      </c>
    </row>
    <row r="1168" spans="8:17" x14ac:dyDescent="0.25">
      <c r="H1168" t="s">
        <v>5910</v>
      </c>
      <c r="Q1168" t="s">
        <v>5778</v>
      </c>
    </row>
    <row r="1169" spans="8:17" x14ac:dyDescent="0.25">
      <c r="H1169" t="s">
        <v>5913</v>
      </c>
      <c r="Q1169" t="s">
        <v>5781</v>
      </c>
    </row>
    <row r="1170" spans="8:17" x14ac:dyDescent="0.25">
      <c r="H1170" t="s">
        <v>5916</v>
      </c>
      <c r="Q1170" t="s">
        <v>5784</v>
      </c>
    </row>
    <row r="1171" spans="8:17" x14ac:dyDescent="0.25">
      <c r="H1171" t="s">
        <v>5919</v>
      </c>
      <c r="Q1171" t="s">
        <v>5787</v>
      </c>
    </row>
    <row r="1172" spans="8:17" x14ac:dyDescent="0.25">
      <c r="H1172" t="s">
        <v>5922</v>
      </c>
      <c r="Q1172" t="s">
        <v>5790</v>
      </c>
    </row>
    <row r="1173" spans="8:17" x14ac:dyDescent="0.25">
      <c r="H1173" t="s">
        <v>5925</v>
      </c>
      <c r="Q1173" t="s">
        <v>5793</v>
      </c>
    </row>
    <row r="1174" spans="8:17" x14ac:dyDescent="0.25">
      <c r="H1174" t="s">
        <v>5928</v>
      </c>
      <c r="Q1174" t="s">
        <v>5796</v>
      </c>
    </row>
    <row r="1175" spans="8:17" x14ac:dyDescent="0.25">
      <c r="H1175" t="s">
        <v>5931</v>
      </c>
      <c r="Q1175" t="s">
        <v>5799</v>
      </c>
    </row>
    <row r="1176" spans="8:17" x14ac:dyDescent="0.25">
      <c r="H1176" t="s">
        <v>5934</v>
      </c>
      <c r="Q1176" t="s">
        <v>5802</v>
      </c>
    </row>
    <row r="1177" spans="8:17" x14ac:dyDescent="0.25">
      <c r="H1177" t="s">
        <v>5937</v>
      </c>
      <c r="Q1177" t="s">
        <v>5805</v>
      </c>
    </row>
    <row r="1178" spans="8:17" x14ac:dyDescent="0.25">
      <c r="H1178" t="s">
        <v>5940</v>
      </c>
      <c r="Q1178" t="s">
        <v>5808</v>
      </c>
    </row>
    <row r="1179" spans="8:17" x14ac:dyDescent="0.25">
      <c r="H1179" t="s">
        <v>5943</v>
      </c>
      <c r="Q1179" t="s">
        <v>5811</v>
      </c>
    </row>
    <row r="1180" spans="8:17" x14ac:dyDescent="0.25">
      <c r="H1180" t="s">
        <v>5946</v>
      </c>
      <c r="Q1180" t="s">
        <v>5814</v>
      </c>
    </row>
    <row r="1181" spans="8:17" x14ac:dyDescent="0.25">
      <c r="H1181" t="s">
        <v>5949</v>
      </c>
      <c r="Q1181" t="s">
        <v>5817</v>
      </c>
    </row>
    <row r="1182" spans="8:17" x14ac:dyDescent="0.25">
      <c r="H1182" t="s">
        <v>5952</v>
      </c>
      <c r="Q1182" t="s">
        <v>5820</v>
      </c>
    </row>
    <row r="1183" spans="8:17" x14ac:dyDescent="0.25">
      <c r="H1183" t="s">
        <v>5955</v>
      </c>
      <c r="Q1183" t="s">
        <v>5823</v>
      </c>
    </row>
    <row r="1184" spans="8:17" x14ac:dyDescent="0.25">
      <c r="H1184" t="s">
        <v>5958</v>
      </c>
      <c r="Q1184" t="s">
        <v>5826</v>
      </c>
    </row>
    <row r="1185" spans="8:17" x14ac:dyDescent="0.25">
      <c r="H1185" t="s">
        <v>5961</v>
      </c>
      <c r="Q1185" t="s">
        <v>5829</v>
      </c>
    </row>
    <row r="1186" spans="8:17" x14ac:dyDescent="0.25">
      <c r="H1186" t="s">
        <v>5964</v>
      </c>
      <c r="Q1186" t="s">
        <v>5832</v>
      </c>
    </row>
    <row r="1187" spans="8:17" x14ac:dyDescent="0.25">
      <c r="H1187" t="s">
        <v>5967</v>
      </c>
      <c r="Q1187" t="s">
        <v>5835</v>
      </c>
    </row>
    <row r="1188" spans="8:17" x14ac:dyDescent="0.25">
      <c r="H1188" t="s">
        <v>5970</v>
      </c>
      <c r="Q1188" t="s">
        <v>5838</v>
      </c>
    </row>
    <row r="1189" spans="8:17" x14ac:dyDescent="0.25">
      <c r="H1189" t="s">
        <v>5973</v>
      </c>
      <c r="Q1189" t="s">
        <v>5841</v>
      </c>
    </row>
    <row r="1190" spans="8:17" x14ac:dyDescent="0.25">
      <c r="H1190" t="s">
        <v>5976</v>
      </c>
      <c r="Q1190" t="s">
        <v>5844</v>
      </c>
    </row>
    <row r="1191" spans="8:17" x14ac:dyDescent="0.25">
      <c r="H1191" t="s">
        <v>5979</v>
      </c>
      <c r="Q1191" t="s">
        <v>5847</v>
      </c>
    </row>
    <row r="1192" spans="8:17" x14ac:dyDescent="0.25">
      <c r="H1192" t="s">
        <v>5982</v>
      </c>
      <c r="Q1192" t="s">
        <v>5850</v>
      </c>
    </row>
    <row r="1193" spans="8:17" x14ac:dyDescent="0.25">
      <c r="H1193" t="s">
        <v>5985</v>
      </c>
      <c r="Q1193" t="s">
        <v>5853</v>
      </c>
    </row>
    <row r="1194" spans="8:17" x14ac:dyDescent="0.25">
      <c r="H1194" t="s">
        <v>5988</v>
      </c>
      <c r="Q1194" t="s">
        <v>5856</v>
      </c>
    </row>
    <row r="1195" spans="8:17" x14ac:dyDescent="0.25">
      <c r="H1195" t="s">
        <v>5991</v>
      </c>
      <c r="Q1195" t="s">
        <v>5859</v>
      </c>
    </row>
    <row r="1196" spans="8:17" x14ac:dyDescent="0.25">
      <c r="H1196" t="s">
        <v>5994</v>
      </c>
      <c r="Q1196" t="s">
        <v>5862</v>
      </c>
    </row>
    <row r="1197" spans="8:17" x14ac:dyDescent="0.25">
      <c r="H1197" t="s">
        <v>5997</v>
      </c>
      <c r="Q1197" t="s">
        <v>5865</v>
      </c>
    </row>
    <row r="1198" spans="8:17" x14ac:dyDescent="0.25">
      <c r="H1198" t="s">
        <v>6000</v>
      </c>
      <c r="Q1198" t="s">
        <v>5868</v>
      </c>
    </row>
    <row r="1199" spans="8:17" x14ac:dyDescent="0.25">
      <c r="H1199" t="s">
        <v>6003</v>
      </c>
      <c r="Q1199" t="s">
        <v>5871</v>
      </c>
    </row>
    <row r="1200" spans="8:17" x14ac:dyDescent="0.25">
      <c r="H1200" t="s">
        <v>6006</v>
      </c>
      <c r="Q1200" t="s">
        <v>5874</v>
      </c>
    </row>
    <row r="1201" spans="8:17" x14ac:dyDescent="0.25">
      <c r="H1201" t="s">
        <v>6009</v>
      </c>
      <c r="Q1201" t="s">
        <v>5877</v>
      </c>
    </row>
    <row r="1202" spans="8:17" x14ac:dyDescent="0.25">
      <c r="H1202" t="s">
        <v>6012</v>
      </c>
      <c r="Q1202" t="s">
        <v>5880</v>
      </c>
    </row>
    <row r="1203" spans="8:17" x14ac:dyDescent="0.25">
      <c r="H1203" t="s">
        <v>6015</v>
      </c>
      <c r="Q1203" t="s">
        <v>5883</v>
      </c>
    </row>
    <row r="1204" spans="8:17" x14ac:dyDescent="0.25">
      <c r="H1204" t="s">
        <v>6018</v>
      </c>
      <c r="Q1204" t="s">
        <v>5886</v>
      </c>
    </row>
    <row r="1205" spans="8:17" x14ac:dyDescent="0.25">
      <c r="H1205" t="s">
        <v>6021</v>
      </c>
      <c r="Q1205" t="s">
        <v>5889</v>
      </c>
    </row>
    <row r="1206" spans="8:17" x14ac:dyDescent="0.25">
      <c r="H1206" t="s">
        <v>6024</v>
      </c>
      <c r="Q1206" t="s">
        <v>5892</v>
      </c>
    </row>
    <row r="1207" spans="8:17" x14ac:dyDescent="0.25">
      <c r="H1207" t="s">
        <v>6027</v>
      </c>
      <c r="Q1207" t="s">
        <v>5895</v>
      </c>
    </row>
    <row r="1208" spans="8:17" x14ac:dyDescent="0.25">
      <c r="H1208" t="s">
        <v>6030</v>
      </c>
      <c r="Q1208" t="s">
        <v>5898</v>
      </c>
    </row>
    <row r="1209" spans="8:17" x14ac:dyDescent="0.25">
      <c r="H1209" t="s">
        <v>6033</v>
      </c>
      <c r="Q1209" t="s">
        <v>5901</v>
      </c>
    </row>
    <row r="1210" spans="8:17" x14ac:dyDescent="0.25">
      <c r="H1210" t="s">
        <v>6036</v>
      </c>
      <c r="Q1210" t="s">
        <v>5904</v>
      </c>
    </row>
    <row r="1211" spans="8:17" x14ac:dyDescent="0.25">
      <c r="H1211" t="s">
        <v>6039</v>
      </c>
      <c r="Q1211" t="s">
        <v>5907</v>
      </c>
    </row>
    <row r="1212" spans="8:17" x14ac:dyDescent="0.25">
      <c r="H1212" t="s">
        <v>6042</v>
      </c>
      <c r="Q1212" t="s">
        <v>5910</v>
      </c>
    </row>
    <row r="1213" spans="8:17" x14ac:dyDescent="0.25">
      <c r="H1213" t="s">
        <v>6045</v>
      </c>
      <c r="Q1213" t="s">
        <v>5913</v>
      </c>
    </row>
    <row r="1214" spans="8:17" x14ac:dyDescent="0.25">
      <c r="H1214" t="s">
        <v>6048</v>
      </c>
      <c r="Q1214" t="s">
        <v>5916</v>
      </c>
    </row>
    <row r="1215" spans="8:17" x14ac:dyDescent="0.25">
      <c r="H1215" t="s">
        <v>6051</v>
      </c>
      <c r="Q1215" t="s">
        <v>5919</v>
      </c>
    </row>
    <row r="1216" spans="8:17" x14ac:dyDescent="0.25">
      <c r="H1216" t="s">
        <v>6054</v>
      </c>
      <c r="Q1216" t="s">
        <v>5922</v>
      </c>
    </row>
    <row r="1217" spans="8:17" x14ac:dyDescent="0.25">
      <c r="H1217" t="s">
        <v>6057</v>
      </c>
      <c r="Q1217" t="s">
        <v>5925</v>
      </c>
    </row>
    <row r="1218" spans="8:17" x14ac:dyDescent="0.25">
      <c r="H1218" t="s">
        <v>6060</v>
      </c>
      <c r="Q1218" t="s">
        <v>5928</v>
      </c>
    </row>
    <row r="1219" spans="8:17" x14ac:dyDescent="0.25">
      <c r="H1219" t="s">
        <v>6063</v>
      </c>
      <c r="Q1219" t="s">
        <v>5931</v>
      </c>
    </row>
    <row r="1220" spans="8:17" x14ac:dyDescent="0.25">
      <c r="H1220" t="s">
        <v>6066</v>
      </c>
      <c r="Q1220" t="s">
        <v>5934</v>
      </c>
    </row>
    <row r="1221" spans="8:17" x14ac:dyDescent="0.25">
      <c r="H1221" t="s">
        <v>6069</v>
      </c>
      <c r="Q1221" t="s">
        <v>5937</v>
      </c>
    </row>
    <row r="1222" spans="8:17" x14ac:dyDescent="0.25">
      <c r="H1222" t="s">
        <v>6072</v>
      </c>
      <c r="Q1222" t="s">
        <v>5940</v>
      </c>
    </row>
    <row r="1223" spans="8:17" x14ac:dyDescent="0.25">
      <c r="H1223" t="s">
        <v>6075</v>
      </c>
      <c r="Q1223" t="s">
        <v>5943</v>
      </c>
    </row>
    <row r="1224" spans="8:17" x14ac:dyDescent="0.25">
      <c r="H1224" t="s">
        <v>6078</v>
      </c>
      <c r="Q1224" t="s">
        <v>5946</v>
      </c>
    </row>
    <row r="1225" spans="8:17" x14ac:dyDescent="0.25">
      <c r="H1225" t="s">
        <v>6081</v>
      </c>
      <c r="Q1225" t="s">
        <v>5949</v>
      </c>
    </row>
    <row r="1226" spans="8:17" x14ac:dyDescent="0.25">
      <c r="H1226" t="s">
        <v>6084</v>
      </c>
      <c r="Q1226" t="s">
        <v>5952</v>
      </c>
    </row>
    <row r="1227" spans="8:17" x14ac:dyDescent="0.25">
      <c r="H1227" t="s">
        <v>6087</v>
      </c>
      <c r="Q1227" t="s">
        <v>5955</v>
      </c>
    </row>
    <row r="1228" spans="8:17" x14ac:dyDescent="0.25">
      <c r="H1228" t="s">
        <v>6090</v>
      </c>
      <c r="Q1228" t="s">
        <v>5958</v>
      </c>
    </row>
    <row r="1229" spans="8:17" x14ac:dyDescent="0.25">
      <c r="H1229" t="s">
        <v>6093</v>
      </c>
      <c r="Q1229" t="s">
        <v>5961</v>
      </c>
    </row>
    <row r="1230" spans="8:17" x14ac:dyDescent="0.25">
      <c r="H1230" t="s">
        <v>6096</v>
      </c>
      <c r="Q1230" t="s">
        <v>5964</v>
      </c>
    </row>
    <row r="1231" spans="8:17" x14ac:dyDescent="0.25">
      <c r="H1231" t="s">
        <v>6099</v>
      </c>
      <c r="Q1231" t="s">
        <v>5967</v>
      </c>
    </row>
    <row r="1232" spans="8:17" x14ac:dyDescent="0.25">
      <c r="H1232" t="s">
        <v>6102</v>
      </c>
      <c r="Q1232" t="s">
        <v>5970</v>
      </c>
    </row>
    <row r="1233" spans="8:17" x14ac:dyDescent="0.25">
      <c r="H1233" t="s">
        <v>6105</v>
      </c>
      <c r="Q1233" t="s">
        <v>5973</v>
      </c>
    </row>
    <row r="1234" spans="8:17" x14ac:dyDescent="0.25">
      <c r="H1234" t="s">
        <v>6108</v>
      </c>
      <c r="Q1234" t="s">
        <v>5976</v>
      </c>
    </row>
    <row r="1235" spans="8:17" x14ac:dyDescent="0.25">
      <c r="H1235" t="s">
        <v>6111</v>
      </c>
      <c r="Q1235" t="s">
        <v>5979</v>
      </c>
    </row>
    <row r="1236" spans="8:17" x14ac:dyDescent="0.25">
      <c r="H1236" t="s">
        <v>6114</v>
      </c>
      <c r="Q1236" t="s">
        <v>5982</v>
      </c>
    </row>
    <row r="1237" spans="8:17" x14ac:dyDescent="0.25">
      <c r="H1237" t="s">
        <v>6117</v>
      </c>
      <c r="Q1237" t="s">
        <v>5985</v>
      </c>
    </row>
    <row r="1238" spans="8:17" x14ac:dyDescent="0.25">
      <c r="H1238" t="s">
        <v>6120</v>
      </c>
      <c r="Q1238" t="s">
        <v>5988</v>
      </c>
    </row>
    <row r="1239" spans="8:17" x14ac:dyDescent="0.25">
      <c r="H1239" t="s">
        <v>6123</v>
      </c>
      <c r="Q1239" t="s">
        <v>5991</v>
      </c>
    </row>
    <row r="1240" spans="8:17" x14ac:dyDescent="0.25">
      <c r="H1240" t="s">
        <v>6126</v>
      </c>
      <c r="Q1240" t="s">
        <v>5994</v>
      </c>
    </row>
    <row r="1241" spans="8:17" x14ac:dyDescent="0.25">
      <c r="H1241" t="s">
        <v>6129</v>
      </c>
      <c r="Q1241" t="s">
        <v>5997</v>
      </c>
    </row>
    <row r="1242" spans="8:17" x14ac:dyDescent="0.25">
      <c r="H1242" t="s">
        <v>6132</v>
      </c>
      <c r="Q1242" t="s">
        <v>6000</v>
      </c>
    </row>
    <row r="1243" spans="8:17" x14ac:dyDescent="0.25">
      <c r="H1243" t="s">
        <v>6135</v>
      </c>
      <c r="Q1243" t="s">
        <v>6003</v>
      </c>
    </row>
    <row r="1244" spans="8:17" x14ac:dyDescent="0.25">
      <c r="H1244" t="s">
        <v>6303</v>
      </c>
      <c r="Q1244" t="s">
        <v>6006</v>
      </c>
    </row>
    <row r="1245" spans="8:17" x14ac:dyDescent="0.25">
      <c r="H1245" t="s">
        <v>6309</v>
      </c>
      <c r="Q1245" t="s">
        <v>6009</v>
      </c>
    </row>
    <row r="1246" spans="8:17" x14ac:dyDescent="0.25">
      <c r="H1246" t="s">
        <v>6450</v>
      </c>
      <c r="Q1246" t="s">
        <v>6012</v>
      </c>
    </row>
    <row r="1247" spans="8:17" x14ac:dyDescent="0.25">
      <c r="Q1247" t="s">
        <v>6015</v>
      </c>
    </row>
    <row r="1248" spans="8:17" x14ac:dyDescent="0.25">
      <c r="Q1248" t="s">
        <v>6018</v>
      </c>
    </row>
    <row r="1249" spans="17:17" x14ac:dyDescent="0.25">
      <c r="Q1249" t="s">
        <v>6021</v>
      </c>
    </row>
    <row r="1250" spans="17:17" x14ac:dyDescent="0.25">
      <c r="Q1250" t="s">
        <v>6542</v>
      </c>
    </row>
    <row r="1251" spans="17:17" x14ac:dyDescent="0.25">
      <c r="Q1251" t="s">
        <v>6543</v>
      </c>
    </row>
    <row r="1252" spans="17:17" x14ac:dyDescent="0.25">
      <c r="Q1252" t="s">
        <v>6027</v>
      </c>
    </row>
    <row r="1253" spans="17:17" x14ac:dyDescent="0.25">
      <c r="Q1253" t="s">
        <v>6030</v>
      </c>
    </row>
    <row r="1254" spans="17:17" x14ac:dyDescent="0.25">
      <c r="Q1254" t="s">
        <v>6033</v>
      </c>
    </row>
    <row r="1255" spans="17:17" x14ac:dyDescent="0.25">
      <c r="Q1255" t="s">
        <v>6036</v>
      </c>
    </row>
    <row r="1256" spans="17:17" x14ac:dyDescent="0.25">
      <c r="Q1256" t="s">
        <v>6039</v>
      </c>
    </row>
    <row r="1257" spans="17:17" x14ac:dyDescent="0.25">
      <c r="Q1257" t="s">
        <v>6042</v>
      </c>
    </row>
    <row r="1258" spans="17:17" x14ac:dyDescent="0.25">
      <c r="Q1258" t="s">
        <v>6045</v>
      </c>
    </row>
    <row r="1259" spans="17:17" x14ac:dyDescent="0.25">
      <c r="Q1259" t="s">
        <v>6048</v>
      </c>
    </row>
    <row r="1260" spans="17:17" x14ac:dyDescent="0.25">
      <c r="Q1260" t="s">
        <v>6051</v>
      </c>
    </row>
    <row r="1261" spans="17:17" x14ac:dyDescent="0.25">
      <c r="Q1261" t="s">
        <v>6544</v>
      </c>
    </row>
    <row r="1262" spans="17:17" x14ac:dyDescent="0.25">
      <c r="Q1262" t="s">
        <v>6545</v>
      </c>
    </row>
    <row r="1263" spans="17:17" x14ac:dyDescent="0.25">
      <c r="Q1263" t="s">
        <v>6057</v>
      </c>
    </row>
    <row r="1264" spans="17:17" x14ac:dyDescent="0.25">
      <c r="Q1264" t="s">
        <v>6060</v>
      </c>
    </row>
    <row r="1265" spans="17:17" x14ac:dyDescent="0.25">
      <c r="Q1265" t="s">
        <v>6063</v>
      </c>
    </row>
    <row r="1266" spans="17:17" x14ac:dyDescent="0.25">
      <c r="Q1266" t="s">
        <v>6066</v>
      </c>
    </row>
    <row r="1267" spans="17:17" x14ac:dyDescent="0.25">
      <c r="Q1267" t="s">
        <v>6069</v>
      </c>
    </row>
    <row r="1268" spans="17:17" x14ac:dyDescent="0.25">
      <c r="Q1268" t="s">
        <v>6072</v>
      </c>
    </row>
    <row r="1269" spans="17:17" x14ac:dyDescent="0.25">
      <c r="Q1269" t="s">
        <v>6075</v>
      </c>
    </row>
    <row r="1270" spans="17:17" x14ac:dyDescent="0.25">
      <c r="Q1270" t="s">
        <v>6078</v>
      </c>
    </row>
    <row r="1271" spans="17:17" x14ac:dyDescent="0.25">
      <c r="Q1271" t="s">
        <v>6081</v>
      </c>
    </row>
    <row r="1272" spans="17:17" x14ac:dyDescent="0.25">
      <c r="Q1272" t="s">
        <v>6084</v>
      </c>
    </row>
    <row r="1273" spans="17:17" x14ac:dyDescent="0.25">
      <c r="Q1273" t="s">
        <v>6087</v>
      </c>
    </row>
    <row r="1274" spans="17:17" x14ac:dyDescent="0.25">
      <c r="Q1274" t="s">
        <v>6090</v>
      </c>
    </row>
    <row r="1275" spans="17:17" x14ac:dyDescent="0.25">
      <c r="Q1275" t="s">
        <v>6093</v>
      </c>
    </row>
    <row r="1276" spans="17:17" x14ac:dyDescent="0.25">
      <c r="Q1276" t="s">
        <v>6096</v>
      </c>
    </row>
    <row r="1277" spans="17:17" x14ac:dyDescent="0.25">
      <c r="Q1277" t="s">
        <v>6099</v>
      </c>
    </row>
    <row r="1278" spans="17:17" x14ac:dyDescent="0.25">
      <c r="Q1278" t="s">
        <v>6102</v>
      </c>
    </row>
    <row r="1279" spans="17:17" x14ac:dyDescent="0.25">
      <c r="Q1279" t="s">
        <v>6105</v>
      </c>
    </row>
    <row r="1280" spans="17:17" x14ac:dyDescent="0.25">
      <c r="Q1280" t="s">
        <v>6108</v>
      </c>
    </row>
    <row r="1281" spans="17:17" x14ac:dyDescent="0.25">
      <c r="Q1281" t="s">
        <v>6111</v>
      </c>
    </row>
    <row r="1282" spans="17:17" x14ac:dyDescent="0.25">
      <c r="Q1282" t="s">
        <v>6114</v>
      </c>
    </row>
    <row r="1283" spans="17:17" x14ac:dyDescent="0.25">
      <c r="Q1283" t="s">
        <v>6117</v>
      </c>
    </row>
    <row r="1284" spans="17:17" x14ac:dyDescent="0.25">
      <c r="Q1284" t="s">
        <v>6120</v>
      </c>
    </row>
    <row r="1285" spans="17:17" x14ac:dyDescent="0.25">
      <c r="Q1285" t="s">
        <v>6123</v>
      </c>
    </row>
    <row r="1286" spans="17:17" x14ac:dyDescent="0.25">
      <c r="Q1286" t="s">
        <v>6126</v>
      </c>
    </row>
    <row r="1287" spans="17:17" x14ac:dyDescent="0.25">
      <c r="Q1287" t="s">
        <v>6129</v>
      </c>
    </row>
    <row r="1288" spans="17:17" x14ac:dyDescent="0.25">
      <c r="Q1288" t="s">
        <v>6132</v>
      </c>
    </row>
    <row r="1289" spans="17:17" x14ac:dyDescent="0.25">
      <c r="Q1289" t="s">
        <v>6135</v>
      </c>
    </row>
    <row r="1290" spans="17:17" x14ac:dyDescent="0.25">
      <c r="Q1290" t="s">
        <v>6303</v>
      </c>
    </row>
    <row r="1291" spans="17:17" x14ac:dyDescent="0.25">
      <c r="Q1291" t="s">
        <v>6309</v>
      </c>
    </row>
    <row r="1292" spans="17:17" x14ac:dyDescent="0.25">
      <c r="Q1292" t="s">
        <v>645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3EF7440472D546B6D70754B481BD6E" ma:contentTypeVersion="15" ma:contentTypeDescription="Create a new document." ma:contentTypeScope="" ma:versionID="acc05a8faa14f0a5ba783a288480a695">
  <xsd:schema xmlns:xsd="http://www.w3.org/2001/XMLSchema" xmlns:xs="http://www.w3.org/2001/XMLSchema" xmlns:p="http://schemas.microsoft.com/office/2006/metadata/properties" xmlns:ns3="a7d021fd-5817-4d6b-b7ed-8700254f5326" xmlns:ns4="3dbe8194-1bc7-42eb-bab1-bfd8df34a073" targetNamespace="http://schemas.microsoft.com/office/2006/metadata/properties" ma:root="true" ma:fieldsID="45919bd12cfba72bff460fe138715af5" ns3:_="" ns4:_="">
    <xsd:import namespace="a7d021fd-5817-4d6b-b7ed-8700254f5326"/>
    <xsd:import namespace="3dbe8194-1bc7-42eb-bab1-bfd8df34a07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d021fd-5817-4d6b-b7ed-8700254f532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be8194-1bc7-42eb-bab1-bfd8df34a073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7d021fd-5817-4d6b-b7ed-8700254f5326" xsi:nil="true"/>
  </documentManagement>
</p:properties>
</file>

<file path=customXml/itemProps1.xml><?xml version="1.0" encoding="utf-8"?>
<ds:datastoreItem xmlns:ds="http://schemas.openxmlformats.org/officeDocument/2006/customXml" ds:itemID="{84A59B76-DCCE-43A2-8087-2F8BD1CB73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d021fd-5817-4d6b-b7ed-8700254f5326"/>
    <ds:schemaRef ds:uri="3dbe8194-1bc7-42eb-bab1-bfd8df34a0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CF7908E-8486-4273-BA88-32882763354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EFBBBCC-A520-481F-84D2-E24A325FDAAF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a7d021fd-5817-4d6b-b7ed-8700254f5326"/>
    <ds:schemaRef ds:uri="http://purl.org/dc/elements/1.1/"/>
    <ds:schemaRef ds:uri="http://schemas.microsoft.com/office/2006/metadata/properties"/>
    <ds:schemaRef ds:uri="3dbe8194-1bc7-42eb-bab1-bfd8df34a073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C-C_mean-norm</vt:lpstr>
      <vt:lpstr>Sig0.05_FC&gt;1.5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Thomas</dc:creator>
  <cp:lastModifiedBy>TAN Thomas</cp:lastModifiedBy>
  <dcterms:created xsi:type="dcterms:W3CDTF">2023-06-09T10:56:11Z</dcterms:created>
  <dcterms:modified xsi:type="dcterms:W3CDTF">2023-06-09T10:5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3EF7440472D546B6D70754B481BD6E</vt:lpwstr>
  </property>
</Properties>
</file>